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lanis\Desktop\Kiousi et al., 2022c\Supplementary Materials\"/>
    </mc:Choice>
  </mc:AlternateContent>
  <xr:revisionPtr revIDLastSave="0" documentId="13_ncr:1_{432B163A-518A-48CB-8945-AD7F028C3A2E}" xr6:coauthVersionLast="36" xr6:coauthVersionMax="47" xr10:uidLastSave="{00000000-0000-0000-0000-000000000000}"/>
  <bookViews>
    <workbookView xWindow="1150" yWindow="1150" windowWidth="16540" windowHeight="9420" xr2:uid="{709796E6-876A-4647-ADF6-8452E2B2DE0B}"/>
  </bookViews>
  <sheets>
    <sheet name="ANI matrix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234">
  <si>
    <t>VA02-1AN</t>
  </si>
  <si>
    <t>CNCMI-4270</t>
  </si>
  <si>
    <t>DPC6800</t>
  </si>
  <si>
    <t>FAM18133</t>
  </si>
  <si>
    <t>NRIC1917</t>
  </si>
  <si>
    <t>HZ-1</t>
  </si>
  <si>
    <t>TJB4</t>
  </si>
  <si>
    <t>K114</t>
  </si>
  <si>
    <t>UBLPC-87</t>
  </si>
  <si>
    <t>Lpp225</t>
  </si>
  <si>
    <t>DPC7150</t>
  </si>
  <si>
    <t>W16</t>
  </si>
  <si>
    <t>INF456</t>
  </si>
  <si>
    <t>FAM18132</t>
  </si>
  <si>
    <t>FAM18105</t>
  </si>
  <si>
    <t>KMB_622</t>
  </si>
  <si>
    <t>5b</t>
  </si>
  <si>
    <t>FAM3257</t>
  </si>
  <si>
    <t>Lc-10</t>
  </si>
  <si>
    <t>BD-II</t>
  </si>
  <si>
    <t>MGB0245</t>
  </si>
  <si>
    <t>MGB0734</t>
  </si>
  <si>
    <t>BIOML-A4</t>
  </si>
  <si>
    <t>S49</t>
  </si>
  <si>
    <t>Lpp22</t>
  </si>
  <si>
    <t>2A</t>
  </si>
  <si>
    <t>FAM18099</t>
  </si>
  <si>
    <t>8700:2v2</t>
  </si>
  <si>
    <t>FAM18101</t>
  </si>
  <si>
    <t>CBA3611</t>
  </si>
  <si>
    <t>275_LPAR</t>
  </si>
  <si>
    <t>INIA_P272</t>
  </si>
  <si>
    <t>NRIC1981</t>
  </si>
  <si>
    <t>KL1</t>
  </si>
  <si>
    <t>SP5</t>
  </si>
  <si>
    <t>JCM8130</t>
  </si>
  <si>
    <t>Lpp123</t>
  </si>
  <si>
    <t>Lpp227</t>
  </si>
  <si>
    <t>SRCM103424</t>
  </si>
  <si>
    <t>RI-210</t>
  </si>
  <si>
    <t>VKMB-1144</t>
  </si>
  <si>
    <t>ATCC25302</t>
  </si>
  <si>
    <t>CACC566</t>
  </si>
  <si>
    <t>LPIBR</t>
  </si>
  <si>
    <t>Lpp70</t>
  </si>
  <si>
    <t>FAM8407</t>
  </si>
  <si>
    <t>INF448</t>
  </si>
  <si>
    <t>SRCM103299</t>
  </si>
  <si>
    <t>1001713B170131_170501_F11</t>
  </si>
  <si>
    <t>FAM22277</t>
  </si>
  <si>
    <t>IIA</t>
  </si>
  <si>
    <t>1001217B_150727_F3</t>
  </si>
  <si>
    <t>FAM22276</t>
  </si>
  <si>
    <t>BIOML-A2</t>
  </si>
  <si>
    <t>844_LCAS</t>
  </si>
  <si>
    <t>Lpp49</t>
  </si>
  <si>
    <t>BIOML-A1</t>
  </si>
  <si>
    <t>D35</t>
  </si>
  <si>
    <t>Lpp14</t>
  </si>
  <si>
    <t>FAM18124</t>
  </si>
  <si>
    <t>MGB0543</t>
  </si>
  <si>
    <t>Lpp229</t>
  </si>
  <si>
    <t>CNCMI-4648</t>
  </si>
  <si>
    <t>MGB0625</t>
  </si>
  <si>
    <t>LcY</t>
  </si>
  <si>
    <t>COM0101</t>
  </si>
  <si>
    <t>Lpp71</t>
  </si>
  <si>
    <t>GCA_012719995.1_ASM1271999v1_genomic</t>
  </si>
  <si>
    <t>CCCB1205</t>
  </si>
  <si>
    <t>L32</t>
  </si>
  <si>
    <t>FAM8374</t>
  </si>
  <si>
    <t>HL182</t>
  </si>
  <si>
    <t>W14</t>
  </si>
  <si>
    <t>NRIC0644</t>
  </si>
  <si>
    <t>L9</t>
  </si>
  <si>
    <t>TCS</t>
  </si>
  <si>
    <t>Lpp228</t>
  </si>
  <si>
    <t>FAM6012</t>
  </si>
  <si>
    <t>BM-LC14617</t>
  </si>
  <si>
    <t>FAM22278</t>
  </si>
  <si>
    <t>GR0548</t>
  </si>
  <si>
    <t>DPC4536</t>
  </si>
  <si>
    <t>1001270B_150601_G2</t>
  </si>
  <si>
    <t>LOCK919</t>
  </si>
  <si>
    <t>DTA83</t>
  </si>
  <si>
    <t>32G</t>
  </si>
  <si>
    <t>MGB0747</t>
  </si>
  <si>
    <t>FAM18168</t>
  </si>
  <si>
    <t>B3</t>
  </si>
  <si>
    <t>FAM6165</t>
  </si>
  <si>
    <t>Lpp219</t>
  </si>
  <si>
    <t>AM33-2AC</t>
  </si>
  <si>
    <t>Lpp221</t>
  </si>
  <si>
    <t>DTA81</t>
  </si>
  <si>
    <t>HM1</t>
  </si>
  <si>
    <t>FAM4067</t>
  </si>
  <si>
    <t>L9D</t>
  </si>
  <si>
    <t>FAM6161</t>
  </si>
  <si>
    <t>Lpc-37</t>
  </si>
  <si>
    <t>NBRC15889</t>
  </si>
  <si>
    <t>FAM18119</t>
  </si>
  <si>
    <t>DSM20207</t>
  </si>
  <si>
    <t>LB113R</t>
  </si>
  <si>
    <t>TD062</t>
  </si>
  <si>
    <t>DPC2071</t>
  </si>
  <si>
    <t>Lpp41</t>
  </si>
  <si>
    <t>SA5</t>
  </si>
  <si>
    <t>Lpp7</t>
  </si>
  <si>
    <t>FAM18157</t>
  </si>
  <si>
    <t>S-NA5</t>
  </si>
  <si>
    <t>NTU101</t>
  </si>
  <si>
    <t>B2</t>
  </si>
  <si>
    <t>Dm-2019-60</t>
  </si>
  <si>
    <t>FAM18175</t>
  </si>
  <si>
    <t>YT170</t>
  </si>
  <si>
    <t>BD5115</t>
  </si>
  <si>
    <t>Lpp125</t>
  </si>
  <si>
    <t>UW1</t>
  </si>
  <si>
    <t>MGB0761</t>
  </si>
  <si>
    <t>Lpp74</t>
  </si>
  <si>
    <t>ZFM54</t>
  </si>
  <si>
    <t>KMB_598</t>
  </si>
  <si>
    <t>DTA93</t>
  </si>
  <si>
    <t>co_0103</t>
  </si>
  <si>
    <t>FAM19353</t>
  </si>
  <si>
    <t>EG9</t>
  </si>
  <si>
    <t>Lpp126</t>
  </si>
  <si>
    <t>GCA_905196565.1_ERR747982-mag-bin.4_genomic</t>
  </si>
  <si>
    <t>MSK.19.8</t>
  </si>
  <si>
    <t>DUP13076</t>
  </si>
  <si>
    <t>Zhang</t>
  </si>
  <si>
    <t>CAUH35</t>
  </si>
  <si>
    <t>FAM19317</t>
  </si>
  <si>
    <t>1001095A_150126_G7</t>
  </si>
  <si>
    <t>TK-P4A</t>
  </si>
  <si>
    <t>UHGG_MGYG-HGUT-02388</t>
  </si>
  <si>
    <t>ZY-1</t>
  </si>
  <si>
    <t>FAM22280</t>
  </si>
  <si>
    <t>KMB_616</t>
  </si>
  <si>
    <t>LactoQK</t>
  </si>
  <si>
    <t>LC355</t>
  </si>
  <si>
    <t>MA2</t>
  </si>
  <si>
    <t>12A</t>
  </si>
  <si>
    <t>NSMJ15</t>
  </si>
  <si>
    <t>347-16</t>
  </si>
  <si>
    <t>ATCC334</t>
  </si>
  <si>
    <t>AO356</t>
  </si>
  <si>
    <t>1001295B_180824_D1</t>
  </si>
  <si>
    <t>DSM5622</t>
  </si>
  <si>
    <t>NBRC15906</t>
  </si>
  <si>
    <t>cek-R2</t>
  </si>
  <si>
    <t>GCA_018378555.1_ASM1837855v1_genomic</t>
  </si>
  <si>
    <t>LC2W</t>
  </si>
  <si>
    <t>DTA72</t>
  </si>
  <si>
    <t>DSM20258</t>
  </si>
  <si>
    <t>RI-195</t>
  </si>
  <si>
    <t>MYD3</t>
  </si>
  <si>
    <t>CRF28</t>
  </si>
  <si>
    <t>S-NB</t>
  </si>
  <si>
    <t>HDS-01</t>
  </si>
  <si>
    <t>Lbs2</t>
  </si>
  <si>
    <t>IBB3423</t>
  </si>
  <si>
    <t>1001095IJ_161003_H4</t>
  </si>
  <si>
    <t>1316.rep1_LPAR</t>
  </si>
  <si>
    <t>NFFJ04</t>
  </si>
  <si>
    <t>s-16</t>
  </si>
  <si>
    <t>LMGS-29188</t>
  </si>
  <si>
    <t>525_LPAR</t>
  </si>
  <si>
    <t>FAM18110</t>
  </si>
  <si>
    <t>FAM18129</t>
  </si>
  <si>
    <t>KL1-Liu</t>
  </si>
  <si>
    <t>FAM8140</t>
  </si>
  <si>
    <t>TK1501</t>
  </si>
  <si>
    <t>Lpp120</t>
  </si>
  <si>
    <t>Lpp189</t>
  </si>
  <si>
    <t>Lpl14</t>
  </si>
  <si>
    <t>HD1.7</t>
  </si>
  <si>
    <t>M36</t>
  </si>
  <si>
    <t>Lpl7v.1</t>
  </si>
  <si>
    <t>RI-194</t>
  </si>
  <si>
    <t>BIOML-A3</t>
  </si>
  <si>
    <t>Lpp226</t>
  </si>
  <si>
    <t>FAM10859</t>
  </si>
  <si>
    <t>UBLPC-35</t>
  </si>
  <si>
    <t>DmW_181</t>
  </si>
  <si>
    <t>Lpc10</t>
  </si>
  <si>
    <t>FAM19404</t>
  </si>
  <si>
    <t>FAM18172</t>
  </si>
  <si>
    <t>LPC37</t>
  </si>
  <si>
    <t>CNCMI-2877</t>
  </si>
  <si>
    <t>FAM6410</t>
  </si>
  <si>
    <t>ABK</t>
  </si>
  <si>
    <t>1316.rep2_LPAR</t>
  </si>
  <si>
    <t>Lpp223</t>
  </si>
  <si>
    <t>D10-4</t>
  </si>
  <si>
    <t>IJH-SONE68</t>
  </si>
  <si>
    <t>Lc1542</t>
  </si>
  <si>
    <t>Lpp43</t>
  </si>
  <si>
    <t>FAM22279</t>
  </si>
  <si>
    <t>FAM18108</t>
  </si>
  <si>
    <t>INF10</t>
  </si>
  <si>
    <t>BL23</t>
  </si>
  <si>
    <t>LC-Ikematsu</t>
  </si>
  <si>
    <t>Lp02</t>
  </si>
  <si>
    <t>CNCMI-4649</t>
  </si>
  <si>
    <t>FAM18113</t>
  </si>
  <si>
    <t>JS1</t>
  </si>
  <si>
    <t>KMB_623</t>
  </si>
  <si>
    <t>UW4</t>
  </si>
  <si>
    <t>N53</t>
  </si>
  <si>
    <t>Lpp48</t>
  </si>
  <si>
    <t>TMW1.1434</t>
  </si>
  <si>
    <t>FAM7821</t>
  </si>
  <si>
    <t>Lpp122</t>
  </si>
  <si>
    <t>FAM18126</t>
  </si>
  <si>
    <t>Lpp37</t>
  </si>
  <si>
    <t>Lpp46</t>
  </si>
  <si>
    <t>FAM18123</t>
  </si>
  <si>
    <t>UCD174</t>
  </si>
  <si>
    <t>W56</t>
  </si>
  <si>
    <t>FAM3248</t>
  </si>
  <si>
    <t>NJ</t>
  </si>
  <si>
    <t>FAM18149</t>
  </si>
  <si>
    <t>SRCM103410</t>
  </si>
  <si>
    <t>T71499</t>
  </si>
  <si>
    <t>Lpp230</t>
  </si>
  <si>
    <t>N1115</t>
  </si>
  <si>
    <t>Lpp17</t>
  </si>
  <si>
    <t>FAM18121</t>
  </si>
  <si>
    <t>BIO5452</t>
  </si>
  <si>
    <t>FAM3228</t>
  </si>
  <si>
    <t>1001099B_141217_B4</t>
  </si>
  <si>
    <t>DPC4206</t>
  </si>
  <si>
    <r>
      <t xml:space="preserve">Supplementary Table 2. </t>
    </r>
    <r>
      <rPr>
        <sz val="11"/>
        <color theme="1"/>
        <rFont val="Times New Roman"/>
        <family val="1"/>
        <charset val="161"/>
      </rPr>
      <t xml:space="preserve">ANI matrix of all available </t>
    </r>
    <r>
      <rPr>
        <i/>
        <sz val="11"/>
        <color theme="1"/>
        <rFont val="Times New Roman"/>
        <family val="1"/>
        <charset val="161"/>
      </rPr>
      <t xml:space="preserve">Lc. paracasei </t>
    </r>
    <r>
      <rPr>
        <sz val="11"/>
        <color theme="1"/>
        <rFont val="Times New Roman"/>
        <family val="1"/>
        <charset val="161"/>
      </rPr>
      <t>strains (as of January 2022), calculated by Pyani (version 0.2.1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  <charset val="161"/>
    </font>
    <font>
      <sz val="11"/>
      <color theme="1"/>
      <name val="Times New Roman"/>
      <family val="1"/>
      <charset val="161"/>
    </font>
    <font>
      <i/>
      <sz val="11"/>
      <color theme="1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B96EB-6B3D-47E5-9F21-F67B84216692}">
  <dimension ref="A1:ID240"/>
  <sheetViews>
    <sheetView tabSelected="1" workbookViewId="0"/>
  </sheetViews>
  <sheetFormatPr defaultRowHeight="14.5" x14ac:dyDescent="0.35"/>
  <sheetData>
    <row r="1" spans="1:238" x14ac:dyDescent="0.35">
      <c r="A1" s="1" t="s">
        <v>233</v>
      </c>
    </row>
    <row r="3" spans="1:238" x14ac:dyDescent="0.3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  <c r="AZ3" t="s">
        <v>50</v>
      </c>
      <c r="BA3" t="s">
        <v>51</v>
      </c>
      <c r="BB3" t="s">
        <v>52</v>
      </c>
      <c r="BC3" t="s">
        <v>53</v>
      </c>
      <c r="BD3" t="s">
        <v>54</v>
      </c>
      <c r="BE3" t="s">
        <v>55</v>
      </c>
      <c r="BF3" t="s">
        <v>56</v>
      </c>
      <c r="BG3" t="s">
        <v>57</v>
      </c>
      <c r="BH3" t="s">
        <v>58</v>
      </c>
      <c r="BI3" t="s">
        <v>59</v>
      </c>
      <c r="BJ3" t="s">
        <v>60</v>
      </c>
      <c r="BK3" t="s">
        <v>61</v>
      </c>
      <c r="BL3" t="s">
        <v>62</v>
      </c>
      <c r="BM3" t="s">
        <v>63</v>
      </c>
      <c r="BN3" t="s">
        <v>64</v>
      </c>
      <c r="BO3" t="s">
        <v>65</v>
      </c>
      <c r="BP3" t="s">
        <v>66</v>
      </c>
      <c r="BQ3" t="s">
        <v>67</v>
      </c>
      <c r="BR3" t="s">
        <v>68</v>
      </c>
      <c r="BS3" t="s">
        <v>69</v>
      </c>
      <c r="BT3" t="s">
        <v>70</v>
      </c>
      <c r="BU3" t="s">
        <v>71</v>
      </c>
      <c r="BV3" t="s">
        <v>72</v>
      </c>
      <c r="BW3" t="s">
        <v>73</v>
      </c>
      <c r="BX3" t="s">
        <v>74</v>
      </c>
      <c r="BY3" t="s">
        <v>75</v>
      </c>
      <c r="BZ3" t="s">
        <v>76</v>
      </c>
      <c r="CA3" t="s">
        <v>77</v>
      </c>
      <c r="CB3" t="s">
        <v>78</v>
      </c>
      <c r="CC3" t="s">
        <v>79</v>
      </c>
      <c r="CD3" t="s">
        <v>80</v>
      </c>
      <c r="CE3" t="s">
        <v>81</v>
      </c>
      <c r="CF3" t="s">
        <v>82</v>
      </c>
      <c r="CG3" t="s">
        <v>83</v>
      </c>
      <c r="CH3" t="s">
        <v>84</v>
      </c>
      <c r="CI3" t="s">
        <v>85</v>
      </c>
      <c r="CJ3" t="s">
        <v>86</v>
      </c>
      <c r="CK3" t="s">
        <v>87</v>
      </c>
      <c r="CL3" t="s">
        <v>88</v>
      </c>
      <c r="CM3" t="s">
        <v>89</v>
      </c>
      <c r="CN3" t="s">
        <v>90</v>
      </c>
      <c r="CO3" t="s">
        <v>91</v>
      </c>
      <c r="CP3" t="s">
        <v>92</v>
      </c>
      <c r="CQ3" t="s">
        <v>93</v>
      </c>
      <c r="CR3" t="s">
        <v>94</v>
      </c>
      <c r="CS3" t="s">
        <v>95</v>
      </c>
      <c r="CT3" t="s">
        <v>96</v>
      </c>
      <c r="CU3" t="s">
        <v>97</v>
      </c>
      <c r="CV3" t="s">
        <v>98</v>
      </c>
      <c r="CW3" t="s">
        <v>99</v>
      </c>
      <c r="CX3" t="s">
        <v>100</v>
      </c>
      <c r="CY3" t="s">
        <v>101</v>
      </c>
      <c r="CZ3" t="s">
        <v>102</v>
      </c>
      <c r="DA3" t="s">
        <v>103</v>
      </c>
      <c r="DB3" t="s">
        <v>104</v>
      </c>
      <c r="DC3" t="s">
        <v>105</v>
      </c>
      <c r="DD3" t="s">
        <v>106</v>
      </c>
      <c r="DE3" t="s">
        <v>107</v>
      </c>
      <c r="DF3" t="s">
        <v>108</v>
      </c>
      <c r="DG3" t="s">
        <v>109</v>
      </c>
      <c r="DH3" t="s">
        <v>110</v>
      </c>
      <c r="DI3">
        <v>4186</v>
      </c>
      <c r="DJ3" t="s">
        <v>111</v>
      </c>
      <c r="DK3" t="s">
        <v>112</v>
      </c>
      <c r="DL3" t="s">
        <v>113</v>
      </c>
      <c r="DM3" t="s">
        <v>114</v>
      </c>
      <c r="DN3" t="s">
        <v>115</v>
      </c>
      <c r="DO3" t="s">
        <v>116</v>
      </c>
      <c r="DP3" t="s">
        <v>117</v>
      </c>
      <c r="DQ3" t="s">
        <v>118</v>
      </c>
      <c r="DR3" t="s">
        <v>119</v>
      </c>
      <c r="DS3">
        <v>2333</v>
      </c>
      <c r="DT3" t="s">
        <v>120</v>
      </c>
      <c r="DU3" t="s">
        <v>121</v>
      </c>
      <c r="DV3" t="s">
        <v>122</v>
      </c>
      <c r="DW3" t="s">
        <v>123</v>
      </c>
      <c r="DX3" t="s">
        <v>124</v>
      </c>
      <c r="DY3" t="s">
        <v>125</v>
      </c>
      <c r="DZ3" t="s">
        <v>126</v>
      </c>
      <c r="EA3" t="s">
        <v>127</v>
      </c>
      <c r="EB3" t="s">
        <v>128</v>
      </c>
      <c r="EC3" t="s">
        <v>129</v>
      </c>
      <c r="ED3" t="s">
        <v>130</v>
      </c>
      <c r="EE3">
        <v>10266</v>
      </c>
      <c r="EF3" t="s">
        <v>131</v>
      </c>
      <c r="EG3" t="s">
        <v>132</v>
      </c>
      <c r="EH3" t="s">
        <v>133</v>
      </c>
      <c r="EI3" t="s">
        <v>134</v>
      </c>
      <c r="EJ3" t="s">
        <v>135</v>
      </c>
      <c r="EK3" t="s">
        <v>136</v>
      </c>
      <c r="EL3" t="s">
        <v>137</v>
      </c>
      <c r="EM3" t="s">
        <v>138</v>
      </c>
      <c r="EN3" t="s">
        <v>139</v>
      </c>
      <c r="EO3" t="s">
        <v>140</v>
      </c>
      <c r="EP3" t="s">
        <v>141</v>
      </c>
      <c r="EQ3" t="s">
        <v>142</v>
      </c>
      <c r="ER3" t="s">
        <v>143</v>
      </c>
      <c r="ES3" t="s">
        <v>144</v>
      </c>
      <c r="ET3" t="s">
        <v>145</v>
      </c>
      <c r="EU3" t="s">
        <v>146</v>
      </c>
      <c r="EV3" t="s">
        <v>147</v>
      </c>
      <c r="EW3" t="s">
        <v>148</v>
      </c>
      <c r="EX3" t="s">
        <v>149</v>
      </c>
      <c r="EY3" t="s">
        <v>150</v>
      </c>
      <c r="EZ3" t="s">
        <v>151</v>
      </c>
      <c r="FA3" t="s">
        <v>152</v>
      </c>
      <c r="FB3" t="s">
        <v>153</v>
      </c>
      <c r="FC3" t="s">
        <v>154</v>
      </c>
      <c r="FD3" t="s">
        <v>155</v>
      </c>
      <c r="FE3" t="s">
        <v>156</v>
      </c>
      <c r="FF3" t="s">
        <v>157</v>
      </c>
      <c r="FG3" t="s">
        <v>158</v>
      </c>
      <c r="FH3" t="s">
        <v>159</v>
      </c>
      <c r="FI3" t="s">
        <v>160</v>
      </c>
      <c r="FJ3" t="s">
        <v>161</v>
      </c>
      <c r="FK3" t="s">
        <v>162</v>
      </c>
      <c r="FL3" t="s">
        <v>163</v>
      </c>
      <c r="FM3" t="s">
        <v>164</v>
      </c>
      <c r="FN3" t="s">
        <v>165</v>
      </c>
      <c r="FO3" t="s">
        <v>166</v>
      </c>
      <c r="FP3" t="s">
        <v>167</v>
      </c>
      <c r="FQ3" t="s">
        <v>168</v>
      </c>
      <c r="FR3" t="s">
        <v>169</v>
      </c>
      <c r="FS3" t="s">
        <v>170</v>
      </c>
      <c r="FT3" t="s">
        <v>171</v>
      </c>
      <c r="FU3" t="s">
        <v>172</v>
      </c>
      <c r="FV3" t="s">
        <v>173</v>
      </c>
      <c r="FW3" t="s">
        <v>174</v>
      </c>
      <c r="FX3" t="s">
        <v>175</v>
      </c>
      <c r="FY3" t="s">
        <v>176</v>
      </c>
      <c r="FZ3">
        <v>2306</v>
      </c>
      <c r="GA3" t="s">
        <v>177</v>
      </c>
      <c r="GB3" t="s">
        <v>178</v>
      </c>
      <c r="GC3" t="s">
        <v>179</v>
      </c>
      <c r="GD3" t="s">
        <v>180</v>
      </c>
      <c r="GE3" t="s">
        <v>181</v>
      </c>
      <c r="GF3" t="s">
        <v>182</v>
      </c>
      <c r="GG3" t="s">
        <v>183</v>
      </c>
      <c r="GH3" t="s">
        <v>184</v>
      </c>
      <c r="GI3" t="s">
        <v>185</v>
      </c>
      <c r="GJ3" t="s">
        <v>186</v>
      </c>
      <c r="GK3" t="s">
        <v>187</v>
      </c>
      <c r="GL3" t="s">
        <v>188</v>
      </c>
      <c r="GM3" t="s">
        <v>189</v>
      </c>
      <c r="GN3" t="s">
        <v>190</v>
      </c>
      <c r="GO3" t="s">
        <v>191</v>
      </c>
      <c r="GP3" t="s">
        <v>192</v>
      </c>
      <c r="GQ3" t="s">
        <v>193</v>
      </c>
      <c r="GR3" t="s">
        <v>194</v>
      </c>
      <c r="GS3" t="s">
        <v>195</v>
      </c>
      <c r="GT3" t="s">
        <v>196</v>
      </c>
      <c r="GU3" t="s">
        <v>197</v>
      </c>
      <c r="GV3" t="s">
        <v>198</v>
      </c>
      <c r="GW3" t="s">
        <v>199</v>
      </c>
      <c r="GX3" t="s">
        <v>200</v>
      </c>
      <c r="GY3" t="s">
        <v>201</v>
      </c>
      <c r="GZ3" t="s">
        <v>202</v>
      </c>
      <c r="HA3" t="s">
        <v>203</v>
      </c>
      <c r="HB3" t="s">
        <v>204</v>
      </c>
      <c r="HC3" t="s">
        <v>205</v>
      </c>
      <c r="HD3" t="s">
        <v>206</v>
      </c>
      <c r="HE3" t="s">
        <v>207</v>
      </c>
      <c r="HF3" t="s">
        <v>208</v>
      </c>
      <c r="HG3" t="s">
        <v>209</v>
      </c>
      <c r="HH3" t="s">
        <v>210</v>
      </c>
      <c r="HI3" t="s">
        <v>211</v>
      </c>
      <c r="HJ3" t="s">
        <v>212</v>
      </c>
      <c r="HK3" t="s">
        <v>213</v>
      </c>
      <c r="HL3" t="s">
        <v>214</v>
      </c>
      <c r="HM3" t="s">
        <v>215</v>
      </c>
      <c r="HN3" t="s">
        <v>216</v>
      </c>
      <c r="HO3" t="s">
        <v>217</v>
      </c>
      <c r="HP3" t="s">
        <v>218</v>
      </c>
      <c r="HQ3" t="s">
        <v>219</v>
      </c>
      <c r="HR3" t="s">
        <v>220</v>
      </c>
      <c r="HS3" t="s">
        <v>221</v>
      </c>
      <c r="HT3" t="s">
        <v>222</v>
      </c>
      <c r="HU3" t="s">
        <v>223</v>
      </c>
      <c r="HV3" t="s">
        <v>224</v>
      </c>
      <c r="HW3" t="s">
        <v>225</v>
      </c>
      <c r="HX3" t="s">
        <v>226</v>
      </c>
      <c r="HY3" t="s">
        <v>227</v>
      </c>
      <c r="HZ3" t="s">
        <v>228</v>
      </c>
      <c r="IA3" t="s">
        <v>229</v>
      </c>
      <c r="IB3" t="s">
        <v>230</v>
      </c>
      <c r="IC3" t="s">
        <v>231</v>
      </c>
      <c r="ID3" t="s">
        <v>232</v>
      </c>
    </row>
    <row r="4" spans="1:238" x14ac:dyDescent="0.35">
      <c r="A4" t="s">
        <v>0</v>
      </c>
      <c r="B4">
        <v>1</v>
      </c>
      <c r="C4">
        <v>0.986572016457687</v>
      </c>
      <c r="D4">
        <v>0.99530833867794199</v>
      </c>
      <c r="E4">
        <v>0.98488221737577197</v>
      </c>
      <c r="F4">
        <v>0.98680393048693904</v>
      </c>
      <c r="G4">
        <v>0.98740353247483204</v>
      </c>
      <c r="H4">
        <v>0.98604949396922204</v>
      </c>
      <c r="I4">
        <v>0.98463399171301902</v>
      </c>
      <c r="J4">
        <v>0.98659095628929705</v>
      </c>
      <c r="K4">
        <v>0.98647344347713295</v>
      </c>
      <c r="L4">
        <v>0.98517902277104796</v>
      </c>
      <c r="M4">
        <v>0.98751284621648105</v>
      </c>
      <c r="N4">
        <v>0.98507688038483099</v>
      </c>
      <c r="O4">
        <v>0.98549508351867499</v>
      </c>
      <c r="P4">
        <v>0.98518130827781203</v>
      </c>
      <c r="Q4">
        <v>0.98740295657675203</v>
      </c>
      <c r="R4">
        <v>0.98698019352362198</v>
      </c>
      <c r="S4">
        <v>0.99628347500308001</v>
      </c>
      <c r="T4">
        <v>0.98679366058689699</v>
      </c>
      <c r="U4">
        <v>0.99994250492177605</v>
      </c>
      <c r="V4">
        <v>0.98543943450527705</v>
      </c>
      <c r="W4">
        <v>0.98587450715297797</v>
      </c>
      <c r="X4">
        <v>0.98741435993693305</v>
      </c>
      <c r="Y4">
        <v>0.98599159012905002</v>
      </c>
      <c r="Z4">
        <v>0.98515744638902403</v>
      </c>
      <c r="AA4">
        <v>0.98566419010602602</v>
      </c>
      <c r="AB4">
        <v>0.98653634128550205</v>
      </c>
      <c r="AC4">
        <v>0.985375822866708</v>
      </c>
      <c r="AD4">
        <v>0.98556633845959596</v>
      </c>
      <c r="AE4">
        <v>0.99997824504778099</v>
      </c>
      <c r="AF4">
        <v>0.98644458459364004</v>
      </c>
      <c r="AG4">
        <v>0.98627052628957401</v>
      </c>
      <c r="AH4">
        <v>0.98725998495606004</v>
      </c>
      <c r="AI4">
        <v>0.98746878189523801</v>
      </c>
      <c r="AJ4">
        <v>0.98996539142968598</v>
      </c>
      <c r="AK4">
        <v>0.98681080130707899</v>
      </c>
      <c r="AL4">
        <v>0.985457741392744</v>
      </c>
      <c r="AM4">
        <v>0.98616124173424602</v>
      </c>
      <c r="AN4">
        <v>0.98629153366562905</v>
      </c>
      <c r="AO4">
        <v>0.98561474522000003</v>
      </c>
      <c r="AP4">
        <v>0.98542585123346704</v>
      </c>
      <c r="AQ4">
        <v>0.98677980098565299</v>
      </c>
      <c r="AR4">
        <v>0.98576183064907996</v>
      </c>
      <c r="AS4">
        <v>0.98574384924842295</v>
      </c>
      <c r="AT4">
        <v>0.98654398053437797</v>
      </c>
      <c r="AU4">
        <v>0.98653881429802004</v>
      </c>
      <c r="AV4">
        <v>0.98540849448048695</v>
      </c>
      <c r="AW4">
        <v>0.98575065370616599</v>
      </c>
      <c r="AX4">
        <v>0.98696156634060395</v>
      </c>
      <c r="AY4">
        <v>0.98685090061123104</v>
      </c>
      <c r="AZ4">
        <v>0.98632985261935502</v>
      </c>
      <c r="BA4">
        <v>0.98747972693101704</v>
      </c>
      <c r="BB4">
        <v>0.98629565608770398</v>
      </c>
      <c r="BC4">
        <v>0.98748458720451204</v>
      </c>
      <c r="BD4">
        <v>0.987101111209856</v>
      </c>
      <c r="BE4">
        <v>0.99610517668744603</v>
      </c>
      <c r="BF4">
        <v>0.98749204297443305</v>
      </c>
      <c r="BG4">
        <v>0.98600135504492703</v>
      </c>
      <c r="BH4">
        <v>0.98648321660460503</v>
      </c>
      <c r="BI4">
        <v>0.98752494832941295</v>
      </c>
      <c r="BJ4">
        <v>0.986245202351829</v>
      </c>
      <c r="BK4">
        <v>0.99663126429108195</v>
      </c>
      <c r="BL4">
        <v>0.98613599640635197</v>
      </c>
      <c r="BM4">
        <v>0.98614691903488005</v>
      </c>
      <c r="BN4">
        <v>0.99990043800769202</v>
      </c>
      <c r="BO4">
        <v>0.99991972687151298</v>
      </c>
      <c r="BP4">
        <v>0.987066116922097</v>
      </c>
      <c r="BQ4">
        <v>0.99059391378235395</v>
      </c>
      <c r="BR4">
        <v>0.98510054173475403</v>
      </c>
      <c r="BS4">
        <v>0.98645054729710802</v>
      </c>
      <c r="BT4">
        <v>0.99634142205490805</v>
      </c>
      <c r="BU4">
        <v>0.98578474380223002</v>
      </c>
      <c r="BV4">
        <v>0.98702167261831097</v>
      </c>
      <c r="BW4">
        <v>0.98652610009382602</v>
      </c>
      <c r="BX4">
        <v>0.98592626101000402</v>
      </c>
      <c r="BY4">
        <v>0.99993605531149599</v>
      </c>
      <c r="BZ4">
        <v>0.99653881244226905</v>
      </c>
      <c r="CA4">
        <v>0.98442378520189</v>
      </c>
      <c r="CB4">
        <v>0.983952766839153</v>
      </c>
      <c r="CC4">
        <v>0.98464188518130402</v>
      </c>
      <c r="CD4">
        <v>0.98616739394153996</v>
      </c>
      <c r="CE4">
        <v>0.98677941075256004</v>
      </c>
      <c r="CF4">
        <v>0.98647730540059397</v>
      </c>
      <c r="CG4">
        <v>0.985693238621415</v>
      </c>
      <c r="CH4">
        <v>0.98589573053312296</v>
      </c>
      <c r="CI4">
        <v>0.987271841041374</v>
      </c>
      <c r="CJ4">
        <v>0.98510674290604705</v>
      </c>
      <c r="CK4">
        <v>0.98464406031045204</v>
      </c>
      <c r="CL4">
        <v>0.98629593066821797</v>
      </c>
      <c r="CM4">
        <v>0.98490761178648301</v>
      </c>
      <c r="CN4">
        <v>0.98628437861195495</v>
      </c>
      <c r="CO4">
        <v>0.98632733240780801</v>
      </c>
      <c r="CP4">
        <v>0.98569153796741105</v>
      </c>
      <c r="CQ4">
        <v>0.99630169868771701</v>
      </c>
      <c r="CR4">
        <v>0.985877985341992</v>
      </c>
      <c r="CS4">
        <v>0.98717034339319298</v>
      </c>
      <c r="CT4">
        <v>0.98494921239572297</v>
      </c>
      <c r="CU4">
        <v>0.98615320727130695</v>
      </c>
      <c r="CV4">
        <v>0.98660744820533697</v>
      </c>
      <c r="CW4">
        <v>0.986920699898853</v>
      </c>
      <c r="CX4">
        <v>0.98712938993780097</v>
      </c>
      <c r="CY4">
        <v>0.98517346922374505</v>
      </c>
      <c r="CZ4">
        <v>0.98743841845289604</v>
      </c>
      <c r="DA4">
        <v>0.98533692139542495</v>
      </c>
      <c r="DB4">
        <v>0.98555942650150896</v>
      </c>
      <c r="DC4">
        <v>0.98503704659134805</v>
      </c>
      <c r="DD4">
        <v>0.994491438554582</v>
      </c>
      <c r="DE4">
        <v>0.98934257483391996</v>
      </c>
      <c r="DF4">
        <v>0.98549135083746597</v>
      </c>
      <c r="DG4">
        <v>0.98652225520622805</v>
      </c>
      <c r="DH4">
        <v>0.98654514647387503</v>
      </c>
      <c r="DI4">
        <v>0.98496777616662001</v>
      </c>
      <c r="DJ4">
        <v>0.98630087492392804</v>
      </c>
      <c r="DK4">
        <v>0.98591170077804402</v>
      </c>
      <c r="DL4">
        <v>0.98749014583376105</v>
      </c>
      <c r="DM4">
        <v>0.98525192537861905</v>
      </c>
      <c r="DN4">
        <v>0.98409782556977599</v>
      </c>
      <c r="DO4">
        <v>0.99610882519736499</v>
      </c>
      <c r="DP4">
        <v>0.98642711755103596</v>
      </c>
      <c r="DQ4">
        <v>0.98511193902769401</v>
      </c>
      <c r="DR4">
        <v>0.98661524115981103</v>
      </c>
      <c r="DS4">
        <v>0.98706702172319705</v>
      </c>
      <c r="DT4">
        <v>0.98513533611230097</v>
      </c>
      <c r="DU4">
        <v>0.98625336406846598</v>
      </c>
      <c r="DV4">
        <v>0.98638704248117604</v>
      </c>
      <c r="DW4">
        <v>0.98748688962211495</v>
      </c>
      <c r="DX4">
        <v>0.98589035915104895</v>
      </c>
      <c r="DY4">
        <v>0.986697801559413</v>
      </c>
      <c r="DZ4">
        <v>0.98547198297351102</v>
      </c>
      <c r="EA4">
        <v>0.98708096411926005</v>
      </c>
      <c r="EB4">
        <v>0.98580594791875897</v>
      </c>
      <c r="EC4">
        <v>0.99989106505527803</v>
      </c>
      <c r="ED4">
        <v>0.98651231152073204</v>
      </c>
      <c r="EE4">
        <v>0.98612260507093896</v>
      </c>
      <c r="EF4">
        <v>0.98467150587520402</v>
      </c>
      <c r="EG4">
        <v>0.98602017047399304</v>
      </c>
      <c r="EH4">
        <v>0.98565682018454004</v>
      </c>
      <c r="EI4">
        <v>0.98629130911117402</v>
      </c>
      <c r="EJ4">
        <v>0.98592626101000402</v>
      </c>
      <c r="EK4">
        <v>0.98690386524732698</v>
      </c>
      <c r="EL4">
        <v>0.98467456527961095</v>
      </c>
      <c r="EM4">
        <v>0.98655387009740303</v>
      </c>
      <c r="EN4">
        <v>0.98633906604333099</v>
      </c>
      <c r="EO4">
        <v>0.98557164928399599</v>
      </c>
      <c r="EP4">
        <v>0.98517203354553495</v>
      </c>
      <c r="EQ4">
        <v>0.98648367806464998</v>
      </c>
      <c r="ER4">
        <v>0.98604525193718295</v>
      </c>
      <c r="ES4">
        <v>0.985740029113786</v>
      </c>
      <c r="ET4">
        <v>0.98735680103344003</v>
      </c>
      <c r="EU4">
        <v>0.99997645798047896</v>
      </c>
      <c r="EV4">
        <v>0.985726306189319</v>
      </c>
      <c r="EW4">
        <v>0.986651079937653</v>
      </c>
      <c r="EX4">
        <v>0.98429287993283698</v>
      </c>
      <c r="EY4">
        <v>0.98607654897158104</v>
      </c>
      <c r="EZ4">
        <v>0.98755839687339098</v>
      </c>
      <c r="FA4">
        <v>0.99996808816177096</v>
      </c>
      <c r="FB4">
        <v>0.98613275611615903</v>
      </c>
      <c r="FC4">
        <v>0.98428925438111103</v>
      </c>
      <c r="FD4">
        <v>0.98611545658341504</v>
      </c>
      <c r="FE4">
        <v>0.98655311381644595</v>
      </c>
      <c r="FF4">
        <v>0.98592003946024198</v>
      </c>
      <c r="FG4">
        <v>0.98650839838429005</v>
      </c>
      <c r="FH4">
        <v>0.986220786626543</v>
      </c>
      <c r="FI4">
        <v>0.98655439457759497</v>
      </c>
      <c r="FJ4">
        <v>0.98691575722050096</v>
      </c>
      <c r="FK4">
        <v>0.999953443749241</v>
      </c>
      <c r="FL4">
        <v>0.98703687348110603</v>
      </c>
      <c r="FM4">
        <v>0.986113534097801</v>
      </c>
      <c r="FN4">
        <v>0.98683445935091696</v>
      </c>
      <c r="FO4">
        <v>0.98684224922396901</v>
      </c>
      <c r="FP4">
        <v>0.98648845949465302</v>
      </c>
      <c r="FQ4">
        <v>0.98611441341044703</v>
      </c>
      <c r="FR4">
        <v>0.98763575704750695</v>
      </c>
      <c r="FS4">
        <v>0.98760961458598695</v>
      </c>
      <c r="FT4">
        <v>0.98598840672642296</v>
      </c>
      <c r="FU4">
        <v>0.98620797582896202</v>
      </c>
      <c r="FV4">
        <v>0.98700739511503499</v>
      </c>
      <c r="FW4">
        <v>0.99657439999487296</v>
      </c>
      <c r="FX4">
        <v>0.98625879914663805</v>
      </c>
      <c r="FY4">
        <v>0.98633598121880195</v>
      </c>
      <c r="FZ4">
        <v>0.98563697186208099</v>
      </c>
      <c r="GA4">
        <v>0.98548201185498197</v>
      </c>
      <c r="GB4">
        <v>0.98601861139750802</v>
      </c>
      <c r="GC4">
        <v>0.98607246021107398</v>
      </c>
      <c r="GD4">
        <v>0.98748352829243702</v>
      </c>
      <c r="GE4">
        <v>0.99647122882457695</v>
      </c>
      <c r="GF4">
        <v>0.98683526788288101</v>
      </c>
      <c r="GG4">
        <v>0.98583985021835796</v>
      </c>
      <c r="GH4">
        <v>0.98475373267912902</v>
      </c>
      <c r="GI4">
        <v>0.985454899979887</v>
      </c>
      <c r="GJ4">
        <v>0.98745379168510605</v>
      </c>
      <c r="GK4">
        <v>0.98659135200371895</v>
      </c>
      <c r="GL4">
        <v>0.98660744820533697</v>
      </c>
      <c r="GM4">
        <v>0.98589272173724096</v>
      </c>
      <c r="GN4">
        <v>0.98545972638391599</v>
      </c>
      <c r="GO4">
        <v>0.98531116189697499</v>
      </c>
      <c r="GP4">
        <v>0.98717775777538497</v>
      </c>
      <c r="GQ4">
        <v>0.99990595207078203</v>
      </c>
      <c r="GR4">
        <v>0.987037013710241</v>
      </c>
      <c r="GS4">
        <v>0.98631316018457604</v>
      </c>
      <c r="GT4">
        <v>0.98732610623568795</v>
      </c>
      <c r="GU4">
        <v>0.985712397134893</v>
      </c>
      <c r="GV4">
        <v>0.98649657394335799</v>
      </c>
      <c r="GW4">
        <v>0.98604738689633198</v>
      </c>
      <c r="GX4">
        <v>0.98507896224136704</v>
      </c>
      <c r="GY4">
        <v>0.99990934608307902</v>
      </c>
      <c r="GZ4">
        <v>0.98596265453180199</v>
      </c>
      <c r="HA4">
        <v>0.98578453555150003</v>
      </c>
      <c r="HB4">
        <v>0.985295379876307</v>
      </c>
      <c r="HC4">
        <v>0.98511640260714795</v>
      </c>
      <c r="HD4">
        <v>0.98928094247680998</v>
      </c>
      <c r="HE4">
        <v>0.98536350199502298</v>
      </c>
      <c r="HF4">
        <v>0.984970175374694</v>
      </c>
      <c r="HG4">
        <v>0.98627883615245504</v>
      </c>
      <c r="HH4">
        <v>0.98678797035728805</v>
      </c>
      <c r="HI4">
        <v>0.986496671272453</v>
      </c>
      <c r="HJ4">
        <v>0.98579195924158003</v>
      </c>
      <c r="HK4">
        <v>0.986186610727811</v>
      </c>
      <c r="HL4">
        <v>0.98628211228487295</v>
      </c>
      <c r="HM4">
        <v>0.99975552624590602</v>
      </c>
      <c r="HN4">
        <v>0.985466933750754</v>
      </c>
      <c r="HO4">
        <v>0.98623618152918202</v>
      </c>
      <c r="HP4">
        <v>0.98579997205831305</v>
      </c>
      <c r="HQ4">
        <v>0.99983363711922901</v>
      </c>
      <c r="HR4">
        <v>0.98626658099133602</v>
      </c>
      <c r="HS4">
        <v>0.98640169846006398</v>
      </c>
      <c r="HT4">
        <v>0.98500462307733305</v>
      </c>
      <c r="HU4">
        <v>0.98591354169873602</v>
      </c>
      <c r="HV4">
        <v>0.98668814689941398</v>
      </c>
      <c r="HW4">
        <v>0.98662242305745296</v>
      </c>
      <c r="HX4">
        <v>0.98770352076853396</v>
      </c>
      <c r="HY4">
        <v>0.98643417079280205</v>
      </c>
      <c r="HZ4">
        <v>0.98558589729978197</v>
      </c>
      <c r="IA4">
        <v>0.98647444570866205</v>
      </c>
      <c r="IB4">
        <v>0.98594096318439595</v>
      </c>
      <c r="IC4">
        <v>0.98489501797990098</v>
      </c>
      <c r="ID4">
        <v>0.98668752014583405</v>
      </c>
    </row>
    <row r="5" spans="1:238" x14ac:dyDescent="0.35">
      <c r="A5" t="s">
        <v>1</v>
      </c>
      <c r="B5">
        <v>0.986572016457687</v>
      </c>
      <c r="C5">
        <v>1</v>
      </c>
      <c r="D5">
        <v>0.98608251874096298</v>
      </c>
      <c r="E5">
        <v>0.98543391452926898</v>
      </c>
      <c r="F5">
        <v>0.98737657703540505</v>
      </c>
      <c r="G5">
        <v>0.98748607602250904</v>
      </c>
      <c r="H5">
        <v>0.98751155629615905</v>
      </c>
      <c r="I5">
        <v>0.98564562266084599</v>
      </c>
      <c r="J5">
        <v>0.98665546286563999</v>
      </c>
      <c r="K5">
        <v>0.98627150717633705</v>
      </c>
      <c r="L5">
        <v>0.98574779766772003</v>
      </c>
      <c r="M5">
        <v>0.98804482970040597</v>
      </c>
      <c r="N5">
        <v>0.98552717443967297</v>
      </c>
      <c r="O5">
        <v>0.98634979872709605</v>
      </c>
      <c r="P5">
        <v>0.98579101887867204</v>
      </c>
      <c r="Q5">
        <v>0.98891520220056595</v>
      </c>
      <c r="R5">
        <v>0.98633864221165601</v>
      </c>
      <c r="S5">
        <v>0.98603554346298705</v>
      </c>
      <c r="T5">
        <v>0.98604033176962502</v>
      </c>
      <c r="U5">
        <v>0.98624369405164503</v>
      </c>
      <c r="V5">
        <v>0.98562348569293601</v>
      </c>
      <c r="W5">
        <v>0.98566386319955301</v>
      </c>
      <c r="X5">
        <v>0.987860001927789</v>
      </c>
      <c r="Y5">
        <v>0.98588077591817302</v>
      </c>
      <c r="Z5">
        <v>0.98560249541227396</v>
      </c>
      <c r="AA5">
        <v>0.98644887161349903</v>
      </c>
      <c r="AB5">
        <v>0.98741207408852005</v>
      </c>
      <c r="AC5">
        <v>0.985869809892156</v>
      </c>
      <c r="AD5">
        <v>0.98644182621632104</v>
      </c>
      <c r="AE5">
        <v>0.98658412509587201</v>
      </c>
      <c r="AF5">
        <v>0.98603687142905005</v>
      </c>
      <c r="AG5">
        <v>0.98709008200304604</v>
      </c>
      <c r="AH5">
        <v>0.98635747962783904</v>
      </c>
      <c r="AI5">
        <v>0.987716202021925</v>
      </c>
      <c r="AJ5">
        <v>0.98743730687060305</v>
      </c>
      <c r="AK5">
        <v>0.98746693614297198</v>
      </c>
      <c r="AL5">
        <v>0.98773238985719103</v>
      </c>
      <c r="AM5">
        <v>0.98682254854430795</v>
      </c>
      <c r="AN5">
        <v>0.98714690025257501</v>
      </c>
      <c r="AO5">
        <v>0.98595013004025001</v>
      </c>
      <c r="AP5">
        <v>0.98549604065303298</v>
      </c>
      <c r="AQ5">
        <v>0.987450277935913</v>
      </c>
      <c r="AR5">
        <v>0.98613270460447999</v>
      </c>
      <c r="AS5">
        <v>0.98605488988864998</v>
      </c>
      <c r="AT5">
        <v>0.98599082797645898</v>
      </c>
      <c r="AU5">
        <v>0.98718672377491701</v>
      </c>
      <c r="AV5">
        <v>0.98632866671282104</v>
      </c>
      <c r="AW5">
        <v>0.98632916655877201</v>
      </c>
      <c r="AX5">
        <v>0.98766118868311004</v>
      </c>
      <c r="AY5">
        <v>0.98667305674690697</v>
      </c>
      <c r="AZ5">
        <v>0.98638253009974197</v>
      </c>
      <c r="BA5">
        <v>0.98786269811844996</v>
      </c>
      <c r="BB5">
        <v>0.98734978920298599</v>
      </c>
      <c r="BC5">
        <v>0.98788736520936704</v>
      </c>
      <c r="BD5">
        <v>0.98764883776998302</v>
      </c>
      <c r="BE5">
        <v>0.98610740522627105</v>
      </c>
      <c r="BF5">
        <v>0.98787596952823897</v>
      </c>
      <c r="BG5">
        <v>0.98609677356995096</v>
      </c>
      <c r="BH5">
        <v>0.986724143846329</v>
      </c>
      <c r="BI5">
        <v>0.98762501882489095</v>
      </c>
      <c r="BJ5">
        <v>0.98606049993297695</v>
      </c>
      <c r="BK5">
        <v>0.98603690888673801</v>
      </c>
      <c r="BL5">
        <v>0.98633160064172098</v>
      </c>
      <c r="BM5">
        <v>0.98689101018099501</v>
      </c>
      <c r="BN5">
        <v>0.98654188519274699</v>
      </c>
      <c r="BO5">
        <v>0.98658289718124503</v>
      </c>
      <c r="BP5">
        <v>0.98733384417224601</v>
      </c>
      <c r="BQ5">
        <v>0.98751207399067698</v>
      </c>
      <c r="BR5">
        <v>0.98559221344801995</v>
      </c>
      <c r="BS5">
        <v>0.98702108997404003</v>
      </c>
      <c r="BT5">
        <v>0.98590405391785596</v>
      </c>
      <c r="BU5">
        <v>0.98635819824016502</v>
      </c>
      <c r="BV5">
        <v>0.98803028325283904</v>
      </c>
      <c r="BW5">
        <v>0.98707820334084295</v>
      </c>
      <c r="BX5">
        <v>0.98620221538972097</v>
      </c>
      <c r="BY5">
        <v>0.98622928302233903</v>
      </c>
      <c r="BZ5">
        <v>0.98603087372154796</v>
      </c>
      <c r="CA5">
        <v>0.98474060210701397</v>
      </c>
      <c r="CB5">
        <v>0.98506565178105998</v>
      </c>
      <c r="CC5">
        <v>0.98548507899256399</v>
      </c>
      <c r="CD5">
        <v>0.98614162422807905</v>
      </c>
      <c r="CE5">
        <v>0.98675755080869598</v>
      </c>
      <c r="CF5">
        <v>0.98654452374444002</v>
      </c>
      <c r="CG5">
        <v>0.98590404415458599</v>
      </c>
      <c r="CH5">
        <v>0.985869868794364</v>
      </c>
      <c r="CI5">
        <v>0.98627052565046602</v>
      </c>
      <c r="CJ5">
        <v>0.98594902267587203</v>
      </c>
      <c r="CK5">
        <v>0.98529620621516401</v>
      </c>
      <c r="CL5">
        <v>0.98647246772085795</v>
      </c>
      <c r="CM5">
        <v>0.98583176869316202</v>
      </c>
      <c r="CN5">
        <v>0.98655429974934306</v>
      </c>
      <c r="CO5">
        <v>0.98641584981871699</v>
      </c>
      <c r="CP5">
        <v>0.98604368246778196</v>
      </c>
      <c r="CQ5">
        <v>0.98651438444485295</v>
      </c>
      <c r="CR5">
        <v>0.98582119331331997</v>
      </c>
      <c r="CS5">
        <v>0.98606006036993898</v>
      </c>
      <c r="CT5">
        <v>0.98562432041113501</v>
      </c>
      <c r="CU5">
        <v>0.98670636431594205</v>
      </c>
      <c r="CV5">
        <v>0.98648714115528302</v>
      </c>
      <c r="CW5">
        <v>0.98750206712405497</v>
      </c>
      <c r="CX5">
        <v>0.98568678769173002</v>
      </c>
      <c r="CY5">
        <v>0.98508432652211697</v>
      </c>
      <c r="CZ5">
        <v>0.98785498433431096</v>
      </c>
      <c r="DA5">
        <v>0.98602543442782797</v>
      </c>
      <c r="DB5">
        <v>0.99514841845716595</v>
      </c>
      <c r="DC5">
        <v>0.98533917409916205</v>
      </c>
      <c r="DD5">
        <v>0.98549733200276302</v>
      </c>
      <c r="DE5">
        <v>0.98726092072989102</v>
      </c>
      <c r="DF5">
        <v>0.98551633440458397</v>
      </c>
      <c r="DG5">
        <v>0.98650573282863796</v>
      </c>
      <c r="DH5">
        <v>0.98634361924244596</v>
      </c>
      <c r="DI5">
        <v>0.98517208582263105</v>
      </c>
      <c r="DJ5">
        <v>0.98650537173445496</v>
      </c>
      <c r="DK5">
        <v>0.98540620084233999</v>
      </c>
      <c r="DL5">
        <v>0.98787954050039495</v>
      </c>
      <c r="DM5">
        <v>0.98566517865981895</v>
      </c>
      <c r="DN5">
        <v>0.98435828058810604</v>
      </c>
      <c r="DO5">
        <v>0.98545195156892396</v>
      </c>
      <c r="DP5">
        <v>0.98587579460492003</v>
      </c>
      <c r="DQ5">
        <v>0.98589208803879602</v>
      </c>
      <c r="DR5">
        <v>0.98657616678821203</v>
      </c>
      <c r="DS5">
        <v>0.987111019988414</v>
      </c>
      <c r="DT5">
        <v>0.98581183968733299</v>
      </c>
      <c r="DU5">
        <v>0.99216659956158004</v>
      </c>
      <c r="DV5">
        <v>0.98674854872584905</v>
      </c>
      <c r="DW5">
        <v>0.98786587402141901</v>
      </c>
      <c r="DX5">
        <v>0.98653602522979</v>
      </c>
      <c r="DY5">
        <v>0.98852821294334203</v>
      </c>
      <c r="DZ5">
        <v>0.98493786793364502</v>
      </c>
      <c r="EA5">
        <v>0.98768907557747798</v>
      </c>
      <c r="EB5">
        <v>0.98666186736171702</v>
      </c>
      <c r="EC5">
        <v>0.98672008616788698</v>
      </c>
      <c r="ED5">
        <v>0.98666274942478804</v>
      </c>
      <c r="EE5">
        <v>0.98632589920922298</v>
      </c>
      <c r="EF5">
        <v>0.98526853285003202</v>
      </c>
      <c r="EG5">
        <v>0.98667349644865299</v>
      </c>
      <c r="EH5">
        <v>0.98537039400103499</v>
      </c>
      <c r="EI5">
        <v>0.98663800257976697</v>
      </c>
      <c r="EJ5">
        <v>0.98620221538972097</v>
      </c>
      <c r="EK5">
        <v>0.98668897168821901</v>
      </c>
      <c r="EL5">
        <v>0.98494315013738698</v>
      </c>
      <c r="EM5">
        <v>0.98737465688788295</v>
      </c>
      <c r="EN5">
        <v>0.98654299690562297</v>
      </c>
      <c r="EO5">
        <v>0.98618575288954602</v>
      </c>
      <c r="EP5">
        <v>0.98569697530412004</v>
      </c>
      <c r="EQ5">
        <v>0.98643398572317498</v>
      </c>
      <c r="ER5">
        <v>0.98612567576775301</v>
      </c>
      <c r="ES5">
        <v>0.98620969385234702</v>
      </c>
      <c r="ET5">
        <v>0.98746850065948899</v>
      </c>
      <c r="EU5">
        <v>0.986560011896911</v>
      </c>
      <c r="EV5">
        <v>0.98608540503437103</v>
      </c>
      <c r="EW5">
        <v>0.98735270459067703</v>
      </c>
      <c r="EX5">
        <v>0.98431696715428596</v>
      </c>
      <c r="EY5">
        <v>0.986209415307568</v>
      </c>
      <c r="EZ5">
        <v>0.98833202033075496</v>
      </c>
      <c r="FA5">
        <v>0.986801788038428</v>
      </c>
      <c r="FB5">
        <v>0.98648663912012002</v>
      </c>
      <c r="FC5">
        <v>0.98430551202044003</v>
      </c>
      <c r="FD5">
        <v>0.98632080125830202</v>
      </c>
      <c r="FE5">
        <v>0.98667078759391702</v>
      </c>
      <c r="FF5">
        <v>0.98627683218152096</v>
      </c>
      <c r="FG5">
        <v>0.98651078003279202</v>
      </c>
      <c r="FH5">
        <v>0.98725461362129896</v>
      </c>
      <c r="FI5">
        <v>0.98655952390958901</v>
      </c>
      <c r="FJ5">
        <v>0.98620760736656099</v>
      </c>
      <c r="FK5">
        <v>0.98624098035839303</v>
      </c>
      <c r="FL5">
        <v>0.98760509585734202</v>
      </c>
      <c r="FM5">
        <v>0.99369864975283895</v>
      </c>
      <c r="FN5">
        <v>0.98742194792236604</v>
      </c>
      <c r="FO5">
        <v>0.98610751133776497</v>
      </c>
      <c r="FP5">
        <v>0.98659786131262295</v>
      </c>
      <c r="FQ5">
        <v>0.98685661192391605</v>
      </c>
      <c r="FR5">
        <v>0.98782325620091305</v>
      </c>
      <c r="FS5">
        <v>0.98761435989621005</v>
      </c>
      <c r="FT5">
        <v>0.98658633537992901</v>
      </c>
      <c r="FU5">
        <v>0.98677439238394304</v>
      </c>
      <c r="FV5">
        <v>0.98845431054733301</v>
      </c>
      <c r="FW5">
        <v>0.98606789060998201</v>
      </c>
      <c r="FX5">
        <v>0.99300803711701502</v>
      </c>
      <c r="FY5">
        <v>0.98728587983531602</v>
      </c>
      <c r="FZ5">
        <v>0.98581393752506097</v>
      </c>
      <c r="GA5">
        <v>0.98545677305002</v>
      </c>
      <c r="GB5">
        <v>0.99268729247783805</v>
      </c>
      <c r="GC5">
        <v>0.98616318202213304</v>
      </c>
      <c r="GD5">
        <v>0.98787107093624005</v>
      </c>
      <c r="GE5">
        <v>0.98607379045746402</v>
      </c>
      <c r="GF5">
        <v>0.98621288792149298</v>
      </c>
      <c r="GG5">
        <v>0.986979008313281</v>
      </c>
      <c r="GH5">
        <v>0.98502024956823697</v>
      </c>
      <c r="GI5">
        <v>0.98567289955381698</v>
      </c>
      <c r="GJ5">
        <v>0.98815020787031804</v>
      </c>
      <c r="GK5">
        <v>0.98733727509298497</v>
      </c>
      <c r="GL5">
        <v>0.98648714115528302</v>
      </c>
      <c r="GM5">
        <v>0.98723743820663301</v>
      </c>
      <c r="GN5">
        <v>0.98574135345980796</v>
      </c>
      <c r="GO5">
        <v>0.98574865314182403</v>
      </c>
      <c r="GP5">
        <v>0.98772295575631197</v>
      </c>
      <c r="GQ5">
        <v>0.98623384915470003</v>
      </c>
      <c r="GR5">
        <v>0.98761449677547697</v>
      </c>
      <c r="GS5">
        <v>0.98670314321026498</v>
      </c>
      <c r="GT5">
        <v>0.98841790913647698</v>
      </c>
      <c r="GU5">
        <v>0.98609055017391101</v>
      </c>
      <c r="GV5">
        <v>0.987383957379941</v>
      </c>
      <c r="GW5">
        <v>0.98627710527738999</v>
      </c>
      <c r="GX5">
        <v>0.98560924757450297</v>
      </c>
      <c r="GY5">
        <v>0.98670533682686301</v>
      </c>
      <c r="GZ5">
        <v>0.98700349857155401</v>
      </c>
      <c r="HA5">
        <v>0.98649566578287096</v>
      </c>
      <c r="HB5">
        <v>0.98551151079967403</v>
      </c>
      <c r="HC5">
        <v>0.98519699080427603</v>
      </c>
      <c r="HD5">
        <v>0.98676738867905101</v>
      </c>
      <c r="HE5">
        <v>0.98624085926730598</v>
      </c>
      <c r="HF5">
        <v>0.985631994309077</v>
      </c>
      <c r="HG5">
        <v>0.99242056766360698</v>
      </c>
      <c r="HH5">
        <v>0.986443993311935</v>
      </c>
      <c r="HI5">
        <v>0.98607145784783301</v>
      </c>
      <c r="HJ5">
        <v>0.98636915053157403</v>
      </c>
      <c r="HK5">
        <v>0.98721015050695804</v>
      </c>
      <c r="HL5">
        <v>0.98564642943230796</v>
      </c>
      <c r="HM5">
        <v>0.98664689479995105</v>
      </c>
      <c r="HN5">
        <v>0.98583227529257</v>
      </c>
      <c r="HO5">
        <v>0.98711378469928901</v>
      </c>
      <c r="HP5">
        <v>0.98680010101467897</v>
      </c>
      <c r="HQ5">
        <v>0.98619175513472801</v>
      </c>
      <c r="HR5">
        <v>0.98732623814037901</v>
      </c>
      <c r="HS5">
        <v>0.98718131503919104</v>
      </c>
      <c r="HT5">
        <v>0.98548786370117203</v>
      </c>
      <c r="HU5">
        <v>0.98677332475583901</v>
      </c>
      <c r="HV5">
        <v>0.98706805507803597</v>
      </c>
      <c r="HW5">
        <v>0.98648776576960895</v>
      </c>
      <c r="HX5">
        <v>0.98638409740946897</v>
      </c>
      <c r="HY5">
        <v>0.98593941174537703</v>
      </c>
      <c r="HZ5">
        <v>0.985706595527572</v>
      </c>
      <c r="IA5">
        <v>0.98631599115429602</v>
      </c>
      <c r="IB5">
        <v>0.98662375494052801</v>
      </c>
      <c r="IC5">
        <v>0.98547585696367501</v>
      </c>
      <c r="ID5">
        <v>0.98664754107455499</v>
      </c>
    </row>
    <row r="6" spans="1:238" x14ac:dyDescent="0.35">
      <c r="A6" t="s">
        <v>2</v>
      </c>
      <c r="B6">
        <v>0.99530833867794199</v>
      </c>
      <c r="C6">
        <v>0.98608251874096298</v>
      </c>
      <c r="D6">
        <v>1</v>
      </c>
      <c r="E6">
        <v>0.98479360809824001</v>
      </c>
      <c r="F6">
        <v>0.98645177774191795</v>
      </c>
      <c r="G6">
        <v>0.98650280761757103</v>
      </c>
      <c r="H6">
        <v>0.98569679861052295</v>
      </c>
      <c r="I6">
        <v>0.98534886648654396</v>
      </c>
      <c r="J6">
        <v>0.98574884301388299</v>
      </c>
      <c r="K6">
        <v>0.98620574923248605</v>
      </c>
      <c r="L6">
        <v>0.98447785001188803</v>
      </c>
      <c r="M6">
        <v>0.98698612597587598</v>
      </c>
      <c r="N6">
        <v>0.98457203997818799</v>
      </c>
      <c r="O6">
        <v>0.98511774281801101</v>
      </c>
      <c r="P6">
        <v>0.98502053328902195</v>
      </c>
      <c r="Q6">
        <v>0.98610490045511501</v>
      </c>
      <c r="R6">
        <v>0.98565123561030599</v>
      </c>
      <c r="S6">
        <v>0.99494739781533803</v>
      </c>
      <c r="T6">
        <v>0.985127860575439</v>
      </c>
      <c r="U6">
        <v>0.99483637417873605</v>
      </c>
      <c r="V6">
        <v>0.98572179728480402</v>
      </c>
      <c r="W6">
        <v>0.98523783198607195</v>
      </c>
      <c r="X6">
        <v>0.98604056338438895</v>
      </c>
      <c r="Y6">
        <v>0.98555734601316003</v>
      </c>
      <c r="Z6">
        <v>0.98470746976911006</v>
      </c>
      <c r="AA6">
        <v>0.98533504232052704</v>
      </c>
      <c r="AB6">
        <v>0.98664543301938401</v>
      </c>
      <c r="AC6">
        <v>0.98558220688096099</v>
      </c>
      <c r="AD6">
        <v>0.98509886860380802</v>
      </c>
      <c r="AE6">
        <v>0.99524864025003501</v>
      </c>
      <c r="AF6">
        <v>0.98650639913153404</v>
      </c>
      <c r="AG6">
        <v>0.98607078655334401</v>
      </c>
      <c r="AH6">
        <v>0.98600298462950298</v>
      </c>
      <c r="AI6">
        <v>0.98657656831382201</v>
      </c>
      <c r="AJ6">
        <v>0.98829295822558205</v>
      </c>
      <c r="AK6">
        <v>0.98591597066849301</v>
      </c>
      <c r="AL6">
        <v>0.98631827364562397</v>
      </c>
      <c r="AM6">
        <v>0.98560320896768405</v>
      </c>
      <c r="AN6">
        <v>0.98561377337598399</v>
      </c>
      <c r="AO6">
        <v>0.98553573579807796</v>
      </c>
      <c r="AP6">
        <v>0.98637850752856404</v>
      </c>
      <c r="AQ6">
        <v>0.98585844178713899</v>
      </c>
      <c r="AR6">
        <v>0.98578416784465395</v>
      </c>
      <c r="AS6">
        <v>0.98565914126681997</v>
      </c>
      <c r="AT6">
        <v>0.98634258351160597</v>
      </c>
      <c r="AU6">
        <v>0.98559808864054999</v>
      </c>
      <c r="AV6">
        <v>0.98516512879850104</v>
      </c>
      <c r="AW6">
        <v>0.98606403734330905</v>
      </c>
      <c r="AX6">
        <v>0.98601851088514803</v>
      </c>
      <c r="AY6">
        <v>0.98676912706437403</v>
      </c>
      <c r="AZ6">
        <v>0.98567281566638598</v>
      </c>
      <c r="BA6">
        <v>0.98603531189413296</v>
      </c>
      <c r="BB6">
        <v>0.98650415087699395</v>
      </c>
      <c r="BC6">
        <v>0.986145900455908</v>
      </c>
      <c r="BD6">
        <v>0.98607511389429903</v>
      </c>
      <c r="BE6">
        <v>0.99686520608903495</v>
      </c>
      <c r="BF6">
        <v>0.98607805021441197</v>
      </c>
      <c r="BG6">
        <v>0.98539050487970903</v>
      </c>
      <c r="BH6">
        <v>0.98528301648664995</v>
      </c>
      <c r="BI6">
        <v>0.98618037693293603</v>
      </c>
      <c r="BJ6">
        <v>0.98544490535171703</v>
      </c>
      <c r="BK6">
        <v>0.99564947557419903</v>
      </c>
      <c r="BL6">
        <v>0.98641485442181198</v>
      </c>
      <c r="BM6">
        <v>0.98546962393790305</v>
      </c>
      <c r="BN6">
        <v>0.99519967338947102</v>
      </c>
      <c r="BO6">
        <v>0.99533640648921795</v>
      </c>
      <c r="BP6">
        <v>0.98598895986836199</v>
      </c>
      <c r="BQ6">
        <v>0.98883296515664598</v>
      </c>
      <c r="BR6">
        <v>0.98544460462758399</v>
      </c>
      <c r="BS6">
        <v>0.98608599313102396</v>
      </c>
      <c r="BT6">
        <v>0.99659567430238605</v>
      </c>
      <c r="BU6">
        <v>0.98576279637261899</v>
      </c>
      <c r="BV6">
        <v>0.98562226213808801</v>
      </c>
      <c r="BW6">
        <v>0.98620379771310496</v>
      </c>
      <c r="BX6">
        <v>0.98601664574218195</v>
      </c>
      <c r="BY6">
        <v>0.99477207600045703</v>
      </c>
      <c r="BZ6">
        <v>0.99644561488285799</v>
      </c>
      <c r="CA6">
        <v>0.98401126003873196</v>
      </c>
      <c r="CB6">
        <v>0.98426881430024904</v>
      </c>
      <c r="CC6">
        <v>0.98382255104499805</v>
      </c>
      <c r="CD6">
        <v>0.98564435222773195</v>
      </c>
      <c r="CE6">
        <v>0.98587770685282405</v>
      </c>
      <c r="CF6">
        <v>0.98566544304133796</v>
      </c>
      <c r="CG6">
        <v>0.98556710706726203</v>
      </c>
      <c r="CH6">
        <v>0.98582494056124004</v>
      </c>
      <c r="CI6">
        <v>0.98718745759036697</v>
      </c>
      <c r="CJ6">
        <v>0.98597041383433004</v>
      </c>
      <c r="CK6">
        <v>0.98451881527498997</v>
      </c>
      <c r="CL6">
        <v>0.98627275556095895</v>
      </c>
      <c r="CM6">
        <v>0.98466562678383596</v>
      </c>
      <c r="CN6">
        <v>0.98589524489992797</v>
      </c>
      <c r="CO6">
        <v>0.98550419958138702</v>
      </c>
      <c r="CP6">
        <v>0.98572851068204104</v>
      </c>
      <c r="CQ6">
        <v>0.99663892499180395</v>
      </c>
      <c r="CR6">
        <v>0.98552431420539299</v>
      </c>
      <c r="CS6">
        <v>0.98576134144975802</v>
      </c>
      <c r="CT6">
        <v>0.98401965556583804</v>
      </c>
      <c r="CU6">
        <v>0.98557915885265401</v>
      </c>
      <c r="CV6">
        <v>0.98577786195941297</v>
      </c>
      <c r="CW6">
        <v>0.985909442940749</v>
      </c>
      <c r="CX6">
        <v>0.98615294287180799</v>
      </c>
      <c r="CY6">
        <v>0.98609054896624904</v>
      </c>
      <c r="CZ6">
        <v>0.98605404396360097</v>
      </c>
      <c r="DA6">
        <v>0.98474942295225398</v>
      </c>
      <c r="DB6">
        <v>0.98640906745871704</v>
      </c>
      <c r="DC6">
        <v>0.98506267956306603</v>
      </c>
      <c r="DD6">
        <v>0.99898102260569899</v>
      </c>
      <c r="DE6">
        <v>0.98794432384240505</v>
      </c>
      <c r="DF6">
        <v>0.98510883661538995</v>
      </c>
      <c r="DG6">
        <v>0.98580225489116602</v>
      </c>
      <c r="DH6">
        <v>0.98669115455689105</v>
      </c>
      <c r="DI6">
        <v>0.98482604240458305</v>
      </c>
      <c r="DJ6">
        <v>0.98629484813194301</v>
      </c>
      <c r="DK6">
        <v>0.98626735665943999</v>
      </c>
      <c r="DL6">
        <v>0.98669693269658298</v>
      </c>
      <c r="DM6">
        <v>0.98502809612270803</v>
      </c>
      <c r="DN6">
        <v>0.98355529476428505</v>
      </c>
      <c r="DO6">
        <v>0.99553309153042802</v>
      </c>
      <c r="DP6">
        <v>0.98698482090520401</v>
      </c>
      <c r="DQ6">
        <v>0.985974977384244</v>
      </c>
      <c r="DR6">
        <v>0.98580339617147705</v>
      </c>
      <c r="DS6">
        <v>0.98589312351811698</v>
      </c>
      <c r="DT6">
        <v>0.98460336005677596</v>
      </c>
      <c r="DU6">
        <v>0.985568510540763</v>
      </c>
      <c r="DV6">
        <v>0.98624034504220104</v>
      </c>
      <c r="DW6">
        <v>0.98610578092593704</v>
      </c>
      <c r="DX6">
        <v>0.98569097233116698</v>
      </c>
      <c r="DY6">
        <v>0.985720408509838</v>
      </c>
      <c r="DZ6">
        <v>0.984726650933749</v>
      </c>
      <c r="EA6">
        <v>0.98600518629167799</v>
      </c>
      <c r="EB6">
        <v>0.98572739804566001</v>
      </c>
      <c r="EC6">
        <v>0.994875199397107</v>
      </c>
      <c r="ED6">
        <v>0.98579406913155199</v>
      </c>
      <c r="EE6">
        <v>0.985675334336371</v>
      </c>
      <c r="EF6">
        <v>0.98392407932795301</v>
      </c>
      <c r="EG6">
        <v>0.98590505871137402</v>
      </c>
      <c r="EH6">
        <v>0.98559488701930098</v>
      </c>
      <c r="EI6">
        <v>0.98617760526024301</v>
      </c>
      <c r="EJ6">
        <v>0.98601664574218195</v>
      </c>
      <c r="EK6">
        <v>0.98597829871730902</v>
      </c>
      <c r="EL6">
        <v>0.98409708989931299</v>
      </c>
      <c r="EM6">
        <v>0.98563743753438204</v>
      </c>
      <c r="EN6">
        <v>0.98626435723623296</v>
      </c>
      <c r="EO6">
        <v>0.98553324120085795</v>
      </c>
      <c r="EP6">
        <v>0.98535839042147499</v>
      </c>
      <c r="EQ6">
        <v>0.98573658821855503</v>
      </c>
      <c r="ER6">
        <v>0.98552208413923703</v>
      </c>
      <c r="ES6">
        <v>0.98571491692685598</v>
      </c>
      <c r="ET6">
        <v>0.98652885784819599</v>
      </c>
      <c r="EU6">
        <v>0.99524307778913901</v>
      </c>
      <c r="EV6">
        <v>0.98560830832548896</v>
      </c>
      <c r="EW6">
        <v>0.98578579936672295</v>
      </c>
      <c r="EX6">
        <v>0.98418916659011602</v>
      </c>
      <c r="EY6">
        <v>0.98512621627688501</v>
      </c>
      <c r="EZ6">
        <v>0.98657289110753799</v>
      </c>
      <c r="FA6">
        <v>0.995264064087657</v>
      </c>
      <c r="FB6">
        <v>0.98534295228286195</v>
      </c>
      <c r="FC6">
        <v>0.98418845410650702</v>
      </c>
      <c r="FD6">
        <v>0.98578038472196705</v>
      </c>
      <c r="FE6">
        <v>0.98615244419984105</v>
      </c>
      <c r="FF6">
        <v>0.98566301966032699</v>
      </c>
      <c r="FG6">
        <v>0.98578075235537099</v>
      </c>
      <c r="FH6">
        <v>0.985232528545814</v>
      </c>
      <c r="FI6">
        <v>0.98578442779153597</v>
      </c>
      <c r="FJ6">
        <v>0.98567311039183103</v>
      </c>
      <c r="FK6">
        <v>0.99496141977527697</v>
      </c>
      <c r="FL6">
        <v>0.98597775621647199</v>
      </c>
      <c r="FM6">
        <v>0.98594946516959703</v>
      </c>
      <c r="FN6">
        <v>0.98585772021462004</v>
      </c>
      <c r="FO6">
        <v>0.98515288464842299</v>
      </c>
      <c r="FP6">
        <v>0.98577853755980205</v>
      </c>
      <c r="FQ6">
        <v>0.98566969128515403</v>
      </c>
      <c r="FR6">
        <v>0.98629172250866104</v>
      </c>
      <c r="FS6">
        <v>0.98661564739540297</v>
      </c>
      <c r="FT6">
        <v>0.98584990093742397</v>
      </c>
      <c r="FU6">
        <v>0.98572133251317196</v>
      </c>
      <c r="FV6">
        <v>0.98632962544203395</v>
      </c>
      <c r="FW6">
        <v>0.99650487740416305</v>
      </c>
      <c r="FX6">
        <v>0.98551605813144905</v>
      </c>
      <c r="FY6">
        <v>0.98526820819605199</v>
      </c>
      <c r="FZ6">
        <v>0.98534341874931297</v>
      </c>
      <c r="GA6">
        <v>0.98563257074931099</v>
      </c>
      <c r="GB6">
        <v>0.98543195166072495</v>
      </c>
      <c r="GC6">
        <v>0.98557541372224999</v>
      </c>
      <c r="GD6">
        <v>0.98612105457398103</v>
      </c>
      <c r="GE6">
        <v>0.99641168293346105</v>
      </c>
      <c r="GF6">
        <v>0.98672214610057996</v>
      </c>
      <c r="GG6">
        <v>0.98609598923617503</v>
      </c>
      <c r="GH6">
        <v>0.98461401082918198</v>
      </c>
      <c r="GI6">
        <v>0.98555521581421701</v>
      </c>
      <c r="GJ6">
        <v>0.98539440127471101</v>
      </c>
      <c r="GK6">
        <v>0.98540809568024201</v>
      </c>
      <c r="GL6">
        <v>0.98577734427867403</v>
      </c>
      <c r="GM6">
        <v>0.98599682259988797</v>
      </c>
      <c r="GN6">
        <v>0.98618323466642199</v>
      </c>
      <c r="GO6">
        <v>0.98502431457750805</v>
      </c>
      <c r="GP6">
        <v>0.98609736488349997</v>
      </c>
      <c r="GQ6">
        <v>0.99484767669216101</v>
      </c>
      <c r="GR6">
        <v>0.98606251401839196</v>
      </c>
      <c r="GS6">
        <v>0.98601625181776797</v>
      </c>
      <c r="GT6">
        <v>0.98578942655469504</v>
      </c>
      <c r="GU6">
        <v>0.98555611293176204</v>
      </c>
      <c r="GV6">
        <v>0.98584082670770801</v>
      </c>
      <c r="GW6">
        <v>0.98553254414456304</v>
      </c>
      <c r="GX6">
        <v>0.98454903950372397</v>
      </c>
      <c r="GY6">
        <v>0.99483822547178002</v>
      </c>
      <c r="GZ6">
        <v>0.98577969089861295</v>
      </c>
      <c r="HA6">
        <v>0.98582409206557098</v>
      </c>
      <c r="HB6">
        <v>0.98548349125415702</v>
      </c>
      <c r="HC6">
        <v>0.98456496528632698</v>
      </c>
      <c r="HD6">
        <v>0.98782461825564405</v>
      </c>
      <c r="HE6">
        <v>0.985236706155453</v>
      </c>
      <c r="HF6">
        <v>0.98472517133633697</v>
      </c>
      <c r="HG6">
        <v>0.98563223009129097</v>
      </c>
      <c r="HH6">
        <v>0.98637376693102696</v>
      </c>
      <c r="HI6">
        <v>0.98650266672755205</v>
      </c>
      <c r="HJ6">
        <v>0.985701273382247</v>
      </c>
      <c r="HK6">
        <v>0.98544073580722802</v>
      </c>
      <c r="HL6">
        <v>0.98715445001100999</v>
      </c>
      <c r="HM6">
        <v>0.99477203050755403</v>
      </c>
      <c r="HN6">
        <v>0.98528756699563402</v>
      </c>
      <c r="HO6">
        <v>0.98568001870793298</v>
      </c>
      <c r="HP6">
        <v>0.98511119172934503</v>
      </c>
      <c r="HQ6">
        <v>0.994734254524549</v>
      </c>
      <c r="HR6">
        <v>0.98645987720501205</v>
      </c>
      <c r="HS6">
        <v>0.98654074151862003</v>
      </c>
      <c r="HT6">
        <v>0.98457656181003295</v>
      </c>
      <c r="HU6">
        <v>0.98578650550250702</v>
      </c>
      <c r="HV6">
        <v>0.98676992792806095</v>
      </c>
      <c r="HW6">
        <v>0.98604220461223402</v>
      </c>
      <c r="HX6">
        <v>0.98759703773986796</v>
      </c>
      <c r="HY6">
        <v>0.98643303180167696</v>
      </c>
      <c r="HZ6">
        <v>0.98594961487072597</v>
      </c>
      <c r="IA6">
        <v>0.98621185752761797</v>
      </c>
      <c r="IB6">
        <v>0.98573387376256205</v>
      </c>
      <c r="IC6">
        <v>0.98474307418668405</v>
      </c>
      <c r="ID6">
        <v>0.98582191342691405</v>
      </c>
    </row>
    <row r="7" spans="1:238" x14ac:dyDescent="0.35">
      <c r="A7" t="s">
        <v>3</v>
      </c>
      <c r="B7">
        <v>0.98488221737577197</v>
      </c>
      <c r="C7">
        <v>0.98543391452926898</v>
      </c>
      <c r="D7">
        <v>0.98479360809824001</v>
      </c>
      <c r="E7">
        <v>1</v>
      </c>
      <c r="F7">
        <v>0.98615249495942903</v>
      </c>
      <c r="G7">
        <v>0.98525304885862297</v>
      </c>
      <c r="H7">
        <v>0.98789019789758503</v>
      </c>
      <c r="I7">
        <v>0.98420987655903103</v>
      </c>
      <c r="J7">
        <v>0.98533940461509695</v>
      </c>
      <c r="K7">
        <v>0.98520143393074799</v>
      </c>
      <c r="L7">
        <v>0.99757396069115301</v>
      </c>
      <c r="M7">
        <v>0.98505883177494802</v>
      </c>
      <c r="N7">
        <v>0.99818176317775598</v>
      </c>
      <c r="O7">
        <v>0.99506755603382002</v>
      </c>
      <c r="P7">
        <v>0.994827130790643</v>
      </c>
      <c r="Q7">
        <v>0.98732355573917197</v>
      </c>
      <c r="R7">
        <v>0.98542972628290604</v>
      </c>
      <c r="S7">
        <v>0.98430573769265595</v>
      </c>
      <c r="T7">
        <v>0.98493993955779102</v>
      </c>
      <c r="U7">
        <v>0.984406497264953</v>
      </c>
      <c r="V7">
        <v>0.98480858871885202</v>
      </c>
      <c r="W7">
        <v>0.98460554592361105</v>
      </c>
      <c r="X7">
        <v>0.98591529321974403</v>
      </c>
      <c r="Y7">
        <v>0.98472185468317597</v>
      </c>
      <c r="Z7">
        <v>0.99745393877561395</v>
      </c>
      <c r="AA7">
        <v>0.98532582317929795</v>
      </c>
      <c r="AB7">
        <v>0.98735260179480999</v>
      </c>
      <c r="AC7">
        <v>0.98403243164334298</v>
      </c>
      <c r="AD7">
        <v>0.995299805899168</v>
      </c>
      <c r="AE7">
        <v>0.98479022286221696</v>
      </c>
      <c r="AF7">
        <v>0.98588052664580905</v>
      </c>
      <c r="AG7">
        <v>0.98553718655655498</v>
      </c>
      <c r="AH7">
        <v>0.98581569694705296</v>
      </c>
      <c r="AI7">
        <v>0.98678747520310806</v>
      </c>
      <c r="AJ7">
        <v>0.98477883227127205</v>
      </c>
      <c r="AK7">
        <v>0.98678576326949696</v>
      </c>
      <c r="AL7">
        <v>0.98446715333940704</v>
      </c>
      <c r="AM7">
        <v>0.98600890306114497</v>
      </c>
      <c r="AN7">
        <v>0.98485769983068405</v>
      </c>
      <c r="AO7">
        <v>0.98473217252636502</v>
      </c>
      <c r="AP7">
        <v>0.98627513781632503</v>
      </c>
      <c r="AQ7">
        <v>0.98676244349346198</v>
      </c>
      <c r="AR7">
        <v>0.98472246975187605</v>
      </c>
      <c r="AS7">
        <v>0.98502552424038603</v>
      </c>
      <c r="AT7">
        <v>0.98491762697285301</v>
      </c>
      <c r="AU7">
        <v>0.98523300210485099</v>
      </c>
      <c r="AV7">
        <v>0.997526349149367</v>
      </c>
      <c r="AW7">
        <v>0.98523951774796403</v>
      </c>
      <c r="AX7">
        <v>0.98584517901272295</v>
      </c>
      <c r="AY7">
        <v>0.98561699534561198</v>
      </c>
      <c r="AZ7">
        <v>0.98448817630075303</v>
      </c>
      <c r="BA7">
        <v>0.98591963998714205</v>
      </c>
      <c r="BB7">
        <v>0.98580115497877396</v>
      </c>
      <c r="BC7">
        <v>0.98579371115701397</v>
      </c>
      <c r="BD7">
        <v>0.98588993133687097</v>
      </c>
      <c r="BE7">
        <v>0.98534020501515196</v>
      </c>
      <c r="BF7">
        <v>0.98573429246564603</v>
      </c>
      <c r="BG7">
        <v>0.98524678573152202</v>
      </c>
      <c r="BH7">
        <v>0.98583180236307899</v>
      </c>
      <c r="BI7">
        <v>0.98610621075955796</v>
      </c>
      <c r="BJ7">
        <v>0.98451824576408498</v>
      </c>
      <c r="BK7">
        <v>0.98477902976172804</v>
      </c>
      <c r="BL7">
        <v>0.98584506047391496</v>
      </c>
      <c r="BM7">
        <v>0.98495591863848497</v>
      </c>
      <c r="BN7">
        <v>0.98479943300005102</v>
      </c>
      <c r="BO7">
        <v>0.98489602918906805</v>
      </c>
      <c r="BP7">
        <v>0.98657501067776998</v>
      </c>
      <c r="BQ7">
        <v>0.98571392521380097</v>
      </c>
      <c r="BR7">
        <v>0.98435200817505697</v>
      </c>
      <c r="BS7">
        <v>0.98539290144277802</v>
      </c>
      <c r="BT7">
        <v>0.98472160007307896</v>
      </c>
      <c r="BU7">
        <v>0.984650554638836</v>
      </c>
      <c r="BV7">
        <v>0.98557824513190295</v>
      </c>
      <c r="BW7">
        <v>0.985969084624434</v>
      </c>
      <c r="BX7">
        <v>0.98518195195428304</v>
      </c>
      <c r="BY7">
        <v>0.98434996662216201</v>
      </c>
      <c r="BZ7">
        <v>0.98495053950334499</v>
      </c>
      <c r="CA7">
        <v>0.99449941690620902</v>
      </c>
      <c r="CB7">
        <v>0.98346205292160405</v>
      </c>
      <c r="CC7">
        <v>0.99634626227482503</v>
      </c>
      <c r="CD7">
        <v>0.98508615945676703</v>
      </c>
      <c r="CE7">
        <v>0.98553862011220095</v>
      </c>
      <c r="CF7">
        <v>0.98526821348155802</v>
      </c>
      <c r="CG7">
        <v>0.98440082692000597</v>
      </c>
      <c r="CH7">
        <v>0.98522205122241202</v>
      </c>
      <c r="CI7">
        <v>0.98477200866527903</v>
      </c>
      <c r="CJ7">
        <v>0.98481908923024097</v>
      </c>
      <c r="CK7">
        <v>0.99777400317954401</v>
      </c>
      <c r="CL7">
        <v>0.98549052697080297</v>
      </c>
      <c r="CM7">
        <v>0.99678870924173002</v>
      </c>
      <c r="CN7">
        <v>0.98583366760552604</v>
      </c>
      <c r="CO7">
        <v>0.985101098023896</v>
      </c>
      <c r="CP7">
        <v>0.98548378437878503</v>
      </c>
      <c r="CQ7">
        <v>0.98496287968984098</v>
      </c>
      <c r="CR7">
        <v>0.98480724661577701</v>
      </c>
      <c r="CS7">
        <v>0.98549584041063798</v>
      </c>
      <c r="CT7">
        <v>0.98382631742468896</v>
      </c>
      <c r="CU7">
        <v>0.98472317811579002</v>
      </c>
      <c r="CV7">
        <v>0.98523011207618905</v>
      </c>
      <c r="CW7">
        <v>0.98689797496430498</v>
      </c>
      <c r="CX7">
        <v>0.98977318351721</v>
      </c>
      <c r="CY7">
        <v>0.985566649945256</v>
      </c>
      <c r="CZ7">
        <v>0.98576167267414705</v>
      </c>
      <c r="DA7">
        <v>0.99661232656437304</v>
      </c>
      <c r="DB7">
        <v>0.98547263815928998</v>
      </c>
      <c r="DC7">
        <v>0.99734503874745395</v>
      </c>
      <c r="DD7">
        <v>0.98465647126115596</v>
      </c>
      <c r="DE7">
        <v>0.98659856474951502</v>
      </c>
      <c r="DF7">
        <v>0.99312353061484804</v>
      </c>
      <c r="DG7">
        <v>0.98526609674698895</v>
      </c>
      <c r="DH7">
        <v>0.985929266434317</v>
      </c>
      <c r="DI7">
        <v>0.99468127889023605</v>
      </c>
      <c r="DJ7">
        <v>0.98552495694164799</v>
      </c>
      <c r="DK7">
        <v>0.98490595133164605</v>
      </c>
      <c r="DL7">
        <v>0.98598419643658197</v>
      </c>
      <c r="DM7">
        <v>0.98440886765625102</v>
      </c>
      <c r="DN7">
        <v>0.98331141930009802</v>
      </c>
      <c r="DO7">
        <v>0.98415858257959299</v>
      </c>
      <c r="DP7">
        <v>0.99035829408571496</v>
      </c>
      <c r="DQ7">
        <v>0.98476048803076199</v>
      </c>
      <c r="DR7">
        <v>0.98533515234817903</v>
      </c>
      <c r="DS7">
        <v>0.98591685661351403</v>
      </c>
      <c r="DT7">
        <v>0.98438405559700604</v>
      </c>
      <c r="DU7">
        <v>0.98477247512228505</v>
      </c>
      <c r="DV7">
        <v>0.98530396544133603</v>
      </c>
      <c r="DW7">
        <v>0.98577151302791599</v>
      </c>
      <c r="DX7">
        <v>0.98492087553822505</v>
      </c>
      <c r="DY7">
        <v>0.98658877555284896</v>
      </c>
      <c r="DZ7">
        <v>0.98311380961124695</v>
      </c>
      <c r="EA7">
        <v>0.98573676213625805</v>
      </c>
      <c r="EB7">
        <v>0.98490568415745905</v>
      </c>
      <c r="EC7">
        <v>0.98456387152785096</v>
      </c>
      <c r="ED7">
        <v>0.98516855885707999</v>
      </c>
      <c r="EE7">
        <v>0.98465369828137095</v>
      </c>
      <c r="EF7">
        <v>0.99442739734107699</v>
      </c>
      <c r="EG7">
        <v>0.98588274914083496</v>
      </c>
      <c r="EH7">
        <v>0.98427496793923397</v>
      </c>
      <c r="EI7">
        <v>0.98549751549374498</v>
      </c>
      <c r="EJ7">
        <v>0.98518195195428304</v>
      </c>
      <c r="EK7">
        <v>0.98515943947920104</v>
      </c>
      <c r="EL7">
        <v>0.99332412231889899</v>
      </c>
      <c r="EM7">
        <v>0.99180266200176703</v>
      </c>
      <c r="EN7">
        <v>0.98545114321786598</v>
      </c>
      <c r="EO7">
        <v>0.98539233578558505</v>
      </c>
      <c r="EP7">
        <v>0.99793221117511899</v>
      </c>
      <c r="EQ7">
        <v>0.98486897306447296</v>
      </c>
      <c r="ER7">
        <v>0.98400611122875004</v>
      </c>
      <c r="ES7">
        <v>0.984769659894002</v>
      </c>
      <c r="ET7">
        <v>0.98528247049200901</v>
      </c>
      <c r="EU7">
        <v>0.98480998393282804</v>
      </c>
      <c r="EV7">
        <v>0.984762857731456</v>
      </c>
      <c r="EW7">
        <v>0.98666506818065303</v>
      </c>
      <c r="EX7">
        <v>0.98452132522411295</v>
      </c>
      <c r="EY7">
        <v>0.98478039767430003</v>
      </c>
      <c r="EZ7">
        <v>0.98646956459338697</v>
      </c>
      <c r="FA7">
        <v>0.98480812117175698</v>
      </c>
      <c r="FB7">
        <v>0.984872561257503</v>
      </c>
      <c r="FC7">
        <v>0.98451028284509701</v>
      </c>
      <c r="FD7">
        <v>0.98509060709950802</v>
      </c>
      <c r="FE7">
        <v>0.98526017124419496</v>
      </c>
      <c r="FF7">
        <v>0.98467409508778503</v>
      </c>
      <c r="FG7">
        <v>0.98531340218653896</v>
      </c>
      <c r="FH7">
        <v>0.98514719174389398</v>
      </c>
      <c r="FI7">
        <v>0.98594850821850599</v>
      </c>
      <c r="FJ7">
        <v>0.98574016265540099</v>
      </c>
      <c r="FK7">
        <v>0.98436403908969305</v>
      </c>
      <c r="FL7">
        <v>0.98583507103863499</v>
      </c>
      <c r="FM7">
        <v>0.98476968750013005</v>
      </c>
      <c r="FN7">
        <v>0.98675932277329903</v>
      </c>
      <c r="FO7">
        <v>0.98513860308924905</v>
      </c>
      <c r="FP7">
        <v>0.98536044163730696</v>
      </c>
      <c r="FQ7">
        <v>0.98531406848088798</v>
      </c>
      <c r="FR7">
        <v>0.98644681148694002</v>
      </c>
      <c r="FS7">
        <v>0.98683499359731197</v>
      </c>
      <c r="FT7">
        <v>0.98579477896454304</v>
      </c>
      <c r="FU7">
        <v>0.98509488216615104</v>
      </c>
      <c r="FV7">
        <v>0.98525109655561705</v>
      </c>
      <c r="FW7">
        <v>0.98502889247300296</v>
      </c>
      <c r="FX7">
        <v>0.98505442133113397</v>
      </c>
      <c r="FY7">
        <v>0.985182056193591</v>
      </c>
      <c r="FZ7">
        <v>0.98522684441516095</v>
      </c>
      <c r="GA7">
        <v>0.98426225066995199</v>
      </c>
      <c r="GB7">
        <v>0.98492842013232595</v>
      </c>
      <c r="GC7">
        <v>0.98493986331920003</v>
      </c>
      <c r="GD7">
        <v>0.98580869279583705</v>
      </c>
      <c r="GE7">
        <v>0.984858540124388</v>
      </c>
      <c r="GF7">
        <v>0.98593779879933297</v>
      </c>
      <c r="GG7">
        <v>0.98466218632368596</v>
      </c>
      <c r="GH7">
        <v>0.98367291070275398</v>
      </c>
      <c r="GI7">
        <v>0.98405699518413703</v>
      </c>
      <c r="GJ7">
        <v>0.98634109457471797</v>
      </c>
      <c r="GK7">
        <v>0.98543985177529103</v>
      </c>
      <c r="GL7">
        <v>0.98523011207618905</v>
      </c>
      <c r="GM7">
        <v>0.98515582464570794</v>
      </c>
      <c r="GN7">
        <v>0.98525148451505795</v>
      </c>
      <c r="GO7">
        <v>0.99807345002136105</v>
      </c>
      <c r="GP7">
        <v>0.98593230221685302</v>
      </c>
      <c r="GQ7">
        <v>0.98447820565087696</v>
      </c>
      <c r="GR7">
        <v>0.98587177742605103</v>
      </c>
      <c r="GS7">
        <v>0.985434613038497</v>
      </c>
      <c r="GT7">
        <v>0.98487636840030301</v>
      </c>
      <c r="GU7">
        <v>0.98459321851910098</v>
      </c>
      <c r="GV7">
        <v>0.98479769933815198</v>
      </c>
      <c r="GW7">
        <v>0.98571609359082502</v>
      </c>
      <c r="GX7">
        <v>0.99817604255617798</v>
      </c>
      <c r="GY7">
        <v>0.98462408730245499</v>
      </c>
      <c r="GZ7">
        <v>0.98467281997289502</v>
      </c>
      <c r="HA7">
        <v>0.98516558462960802</v>
      </c>
      <c r="HB7">
        <v>0.98430796841914603</v>
      </c>
      <c r="HC7">
        <v>0.99665832545729904</v>
      </c>
      <c r="HD7">
        <v>0.986429174428888</v>
      </c>
      <c r="HE7">
        <v>0.99684325688527897</v>
      </c>
      <c r="HF7">
        <v>0.99784589557561298</v>
      </c>
      <c r="HG7">
        <v>0.98490529814435901</v>
      </c>
      <c r="HH7">
        <v>0.98551479894072902</v>
      </c>
      <c r="HI7">
        <v>0.98560187898747198</v>
      </c>
      <c r="HJ7">
        <v>0.98436546092796096</v>
      </c>
      <c r="HK7">
        <v>0.98642597123042797</v>
      </c>
      <c r="HL7">
        <v>0.98571052613438004</v>
      </c>
      <c r="HM7">
        <v>0.98461045452072604</v>
      </c>
      <c r="HN7">
        <v>0.98439963506129802</v>
      </c>
      <c r="HO7">
        <v>0.98473108056304604</v>
      </c>
      <c r="HP7">
        <v>0.98454033979102495</v>
      </c>
      <c r="HQ7">
        <v>0.98436173924671</v>
      </c>
      <c r="HR7">
        <v>0.98575360613306195</v>
      </c>
      <c r="HS7">
        <v>0.98589759330976601</v>
      </c>
      <c r="HT7">
        <v>0.99787198666061405</v>
      </c>
      <c r="HU7">
        <v>0.98524368966423803</v>
      </c>
      <c r="HV7">
        <v>0.98573711024161303</v>
      </c>
      <c r="HW7">
        <v>0.98594952269657399</v>
      </c>
      <c r="HX7">
        <v>0.98562166367439696</v>
      </c>
      <c r="HY7">
        <v>0.98483130276741604</v>
      </c>
      <c r="HZ7">
        <v>0.98980165169266798</v>
      </c>
      <c r="IA7">
        <v>0.98548898778383598</v>
      </c>
      <c r="IB7">
        <v>0.98492057700872304</v>
      </c>
      <c r="IC7">
        <v>0.99823907296956904</v>
      </c>
      <c r="ID7">
        <v>0.98539031780346198</v>
      </c>
    </row>
    <row r="8" spans="1:238" x14ac:dyDescent="0.35">
      <c r="A8" t="s">
        <v>4</v>
      </c>
      <c r="B8">
        <v>0.98680393048693904</v>
      </c>
      <c r="C8">
        <v>0.98737657703540505</v>
      </c>
      <c r="D8">
        <v>0.98645177774191795</v>
      </c>
      <c r="E8">
        <v>0.98615249495942903</v>
      </c>
      <c r="F8">
        <v>1</v>
      </c>
      <c r="G8">
        <v>0.98683375219970104</v>
      </c>
      <c r="H8">
        <v>0.98621699021014397</v>
      </c>
      <c r="I8">
        <v>0.986492023669584</v>
      </c>
      <c r="J8">
        <v>0.98692154813687005</v>
      </c>
      <c r="K8">
        <v>0.98714034924185901</v>
      </c>
      <c r="L8">
        <v>0.98612155737353802</v>
      </c>
      <c r="M8">
        <v>0.98699843462231196</v>
      </c>
      <c r="N8">
        <v>0.98568399041927901</v>
      </c>
      <c r="O8">
        <v>0.98651602732076404</v>
      </c>
      <c r="P8">
        <v>0.98653821788046603</v>
      </c>
      <c r="Q8">
        <v>0.98691437208939103</v>
      </c>
      <c r="R8">
        <v>0.98708067170886604</v>
      </c>
      <c r="S8">
        <v>0.98683626946249903</v>
      </c>
      <c r="T8">
        <v>0.98694695788751496</v>
      </c>
      <c r="U8">
        <v>0.98626066482113195</v>
      </c>
      <c r="V8">
        <v>0.98644330002619596</v>
      </c>
      <c r="W8">
        <v>0.98693666348129605</v>
      </c>
      <c r="X8">
        <v>0.98683607065902601</v>
      </c>
      <c r="Y8">
        <v>0.98634227288413101</v>
      </c>
      <c r="Z8">
        <v>0.98617624598693698</v>
      </c>
      <c r="AA8">
        <v>0.985974597826074</v>
      </c>
      <c r="AB8">
        <v>0.987032242635138</v>
      </c>
      <c r="AC8">
        <v>0.98603547615582299</v>
      </c>
      <c r="AD8">
        <v>0.98650577814862295</v>
      </c>
      <c r="AE8">
        <v>0.986776152871363</v>
      </c>
      <c r="AF8">
        <v>0.98745416425871801</v>
      </c>
      <c r="AG8">
        <v>0.98700328623616196</v>
      </c>
      <c r="AH8">
        <v>0.98745686645590303</v>
      </c>
      <c r="AI8">
        <v>0.98613292428027199</v>
      </c>
      <c r="AJ8">
        <v>0.98708950421211294</v>
      </c>
      <c r="AK8">
        <v>0.98668098231780599</v>
      </c>
      <c r="AL8">
        <v>0.98714496748290304</v>
      </c>
      <c r="AM8">
        <v>0.98736616215724804</v>
      </c>
      <c r="AN8">
        <v>0.98736283649879297</v>
      </c>
      <c r="AO8">
        <v>0.98714889518606297</v>
      </c>
      <c r="AP8">
        <v>0.98592698624525898</v>
      </c>
      <c r="AQ8">
        <v>0.98673745462732898</v>
      </c>
      <c r="AR8">
        <v>0.98713327090241698</v>
      </c>
      <c r="AS8">
        <v>0.98673947564773701</v>
      </c>
      <c r="AT8">
        <v>0.98766774087782006</v>
      </c>
      <c r="AU8">
        <v>0.98672544420939701</v>
      </c>
      <c r="AV8">
        <v>0.98609708271332597</v>
      </c>
      <c r="AW8">
        <v>0.98694627562125103</v>
      </c>
      <c r="AX8">
        <v>0.98723886722887699</v>
      </c>
      <c r="AY8">
        <v>0.98741968726937301</v>
      </c>
      <c r="AZ8">
        <v>0.98693604256146295</v>
      </c>
      <c r="BA8">
        <v>0.98682573897911896</v>
      </c>
      <c r="BB8">
        <v>0.98713038106648998</v>
      </c>
      <c r="BC8">
        <v>0.98685630643487599</v>
      </c>
      <c r="BD8">
        <v>0.98721507788701901</v>
      </c>
      <c r="BE8">
        <v>0.98679041562132896</v>
      </c>
      <c r="BF8">
        <v>0.98686297102875098</v>
      </c>
      <c r="BG8">
        <v>0.98663685440643201</v>
      </c>
      <c r="BH8">
        <v>0.98653722068518201</v>
      </c>
      <c r="BI8">
        <v>0.98646112283149001</v>
      </c>
      <c r="BJ8">
        <v>0.98745967183892502</v>
      </c>
      <c r="BK8">
        <v>0.98706256143912396</v>
      </c>
      <c r="BL8">
        <v>0.98748033812038805</v>
      </c>
      <c r="BM8">
        <v>0.98670333772651497</v>
      </c>
      <c r="BN8">
        <v>0.98674359227856401</v>
      </c>
      <c r="BO8">
        <v>0.98683899959058996</v>
      </c>
      <c r="BP8">
        <v>0.98648137921513102</v>
      </c>
      <c r="BQ8">
        <v>0.987284398028205</v>
      </c>
      <c r="BR8">
        <v>0.98679410547390101</v>
      </c>
      <c r="BS8">
        <v>0.987301534427664</v>
      </c>
      <c r="BT8">
        <v>0.98706206684844</v>
      </c>
      <c r="BU8">
        <v>0.98731937378102697</v>
      </c>
      <c r="BV8">
        <v>0.98647574505309099</v>
      </c>
      <c r="BW8">
        <v>0.999977005228605</v>
      </c>
      <c r="BX8">
        <v>0.98722787074620599</v>
      </c>
      <c r="BY8">
        <v>0.986235894879115</v>
      </c>
      <c r="BZ8">
        <v>0.98719191090038905</v>
      </c>
      <c r="CA8">
        <v>0.98548906408909698</v>
      </c>
      <c r="CB8">
        <v>0.98512955650238299</v>
      </c>
      <c r="CC8">
        <v>0.98566902695603897</v>
      </c>
      <c r="CD8">
        <v>0.98878308948634897</v>
      </c>
      <c r="CE8">
        <v>0.98708610569109101</v>
      </c>
      <c r="CF8">
        <v>0.98698514300435403</v>
      </c>
      <c r="CG8">
        <v>0.98595458585529805</v>
      </c>
      <c r="CH8">
        <v>0.98676856246856104</v>
      </c>
      <c r="CI8">
        <v>0.98654003352053798</v>
      </c>
      <c r="CJ8">
        <v>0.98730213660076604</v>
      </c>
      <c r="CK8">
        <v>0.98580460202782705</v>
      </c>
      <c r="CL8">
        <v>0.98680912797992404</v>
      </c>
      <c r="CM8">
        <v>0.98601274333742805</v>
      </c>
      <c r="CN8">
        <v>0.98707458792837599</v>
      </c>
      <c r="CO8">
        <v>0.98687392135502106</v>
      </c>
      <c r="CP8">
        <v>0.98742205727448995</v>
      </c>
      <c r="CQ8">
        <v>0.98748919363212595</v>
      </c>
      <c r="CR8">
        <v>0.98613035155177997</v>
      </c>
      <c r="CS8">
        <v>0.98665415708999604</v>
      </c>
      <c r="CT8">
        <v>0.98542617686587897</v>
      </c>
      <c r="CU8">
        <v>0.98806978578745697</v>
      </c>
      <c r="CV8">
        <v>0.98703384579339803</v>
      </c>
      <c r="CW8">
        <v>0.98684555996240697</v>
      </c>
      <c r="CX8">
        <v>0.98557880678985599</v>
      </c>
      <c r="CY8">
        <v>0.98549866601527103</v>
      </c>
      <c r="CZ8">
        <v>0.98680573787304904</v>
      </c>
      <c r="DA8">
        <v>0.98571947276115301</v>
      </c>
      <c r="DB8">
        <v>0.98779551986338099</v>
      </c>
      <c r="DC8">
        <v>0.98590029544038604</v>
      </c>
      <c r="DD8">
        <v>0.98656193370627498</v>
      </c>
      <c r="DE8">
        <v>0.98716823589885005</v>
      </c>
      <c r="DF8">
        <v>0.98599179268237103</v>
      </c>
      <c r="DG8">
        <v>0.98695086877231797</v>
      </c>
      <c r="DH8">
        <v>0.98702420440219096</v>
      </c>
      <c r="DI8">
        <v>0.98537489864545003</v>
      </c>
      <c r="DJ8">
        <v>0.98686204460876203</v>
      </c>
      <c r="DK8">
        <v>0.98675043635469095</v>
      </c>
      <c r="DL8">
        <v>0.98662451722654299</v>
      </c>
      <c r="DM8">
        <v>0.98680278691996404</v>
      </c>
      <c r="DN8">
        <v>0.98478026096739102</v>
      </c>
      <c r="DO8">
        <v>0.98657700145746596</v>
      </c>
      <c r="DP8">
        <v>0.98669712709434698</v>
      </c>
      <c r="DQ8">
        <v>0.98728061889686702</v>
      </c>
      <c r="DR8">
        <v>0.98706715516933996</v>
      </c>
      <c r="DS8">
        <v>0.98653259120226</v>
      </c>
      <c r="DT8">
        <v>0.98548143128357202</v>
      </c>
      <c r="DU8">
        <v>0.986818923327895</v>
      </c>
      <c r="DV8">
        <v>0.98739413718657798</v>
      </c>
      <c r="DW8">
        <v>0.98686206797353904</v>
      </c>
      <c r="DX8">
        <v>0.98681926863653602</v>
      </c>
      <c r="DY8">
        <v>0.98675407521130298</v>
      </c>
      <c r="DZ8">
        <v>0.98530983122739502</v>
      </c>
      <c r="EA8">
        <v>0.98738247194902395</v>
      </c>
      <c r="EB8">
        <v>0.98689284506581698</v>
      </c>
      <c r="EC8">
        <v>0.98639814514838398</v>
      </c>
      <c r="ED8">
        <v>0.98681164799836796</v>
      </c>
      <c r="EE8">
        <v>0.98694785282673303</v>
      </c>
      <c r="EF8">
        <v>0.98592074341564495</v>
      </c>
      <c r="EG8">
        <v>0.987003537335853</v>
      </c>
      <c r="EH8">
        <v>0.98740862117264205</v>
      </c>
      <c r="EI8">
        <v>0.98668883811224095</v>
      </c>
      <c r="EJ8">
        <v>0.98722787074620599</v>
      </c>
      <c r="EK8">
        <v>0.98731945613622196</v>
      </c>
      <c r="EL8">
        <v>0.985662272736607</v>
      </c>
      <c r="EM8">
        <v>0.98635714692416798</v>
      </c>
      <c r="EN8">
        <v>0.98684028964690995</v>
      </c>
      <c r="EO8">
        <v>0.98702757717841805</v>
      </c>
      <c r="EP8">
        <v>0.98599037889825003</v>
      </c>
      <c r="EQ8">
        <v>0.98662457987135199</v>
      </c>
      <c r="ER8">
        <v>0.98652412036775705</v>
      </c>
      <c r="ES8">
        <v>0.98709920355751402</v>
      </c>
      <c r="ET8">
        <v>0.98678253640058999</v>
      </c>
      <c r="EU8">
        <v>0.98677821226831197</v>
      </c>
      <c r="EV8">
        <v>0.98720182640882803</v>
      </c>
      <c r="EW8">
        <v>0.98663734818135895</v>
      </c>
      <c r="EX8">
        <v>0.98509818429915996</v>
      </c>
      <c r="EY8">
        <v>0.98706136120649701</v>
      </c>
      <c r="EZ8">
        <v>0.98719922195377896</v>
      </c>
      <c r="FA8">
        <v>0.98677112327887395</v>
      </c>
      <c r="FB8">
        <v>0.993069695679343</v>
      </c>
      <c r="FC8">
        <v>0.98506790131454802</v>
      </c>
      <c r="FD8">
        <v>0.986631978526189</v>
      </c>
      <c r="FE8">
        <v>0.98746634562419799</v>
      </c>
      <c r="FF8">
        <v>0.98802388354938098</v>
      </c>
      <c r="FG8">
        <v>0.98692336295820005</v>
      </c>
      <c r="FH8">
        <v>0.98727228969912895</v>
      </c>
      <c r="FI8">
        <v>0.98709226042606601</v>
      </c>
      <c r="FJ8">
        <v>0.98657884098452198</v>
      </c>
      <c r="FK8">
        <v>0.98624847204162502</v>
      </c>
      <c r="FL8">
        <v>0.98720685798851304</v>
      </c>
      <c r="FM8">
        <v>0.98696307639817304</v>
      </c>
      <c r="FN8">
        <v>0.98670525576891099</v>
      </c>
      <c r="FO8">
        <v>0.98703130333992195</v>
      </c>
      <c r="FP8">
        <v>0.98649905703162299</v>
      </c>
      <c r="FQ8">
        <v>0.986783418561062</v>
      </c>
      <c r="FR8">
        <v>0.98654310246090204</v>
      </c>
      <c r="FS8">
        <v>0.98626059919378195</v>
      </c>
      <c r="FT8">
        <v>0.98703735441209195</v>
      </c>
      <c r="FU8">
        <v>0.98687978927203002</v>
      </c>
      <c r="FV8">
        <v>0.98755355736816397</v>
      </c>
      <c r="FW8">
        <v>0.98727679093918297</v>
      </c>
      <c r="FX8">
        <v>0.98755371867477604</v>
      </c>
      <c r="FY8">
        <v>0.98724347146147295</v>
      </c>
      <c r="FZ8">
        <v>0.98659784059154798</v>
      </c>
      <c r="GA8">
        <v>0.98671896750965804</v>
      </c>
      <c r="GB8">
        <v>0.98741854624964798</v>
      </c>
      <c r="GC8">
        <v>0.98674473566580001</v>
      </c>
      <c r="GD8">
        <v>0.98682856991798396</v>
      </c>
      <c r="GE8">
        <v>0.98696850445080597</v>
      </c>
      <c r="GF8">
        <v>0.98732694858207104</v>
      </c>
      <c r="GG8">
        <v>0.98726380372231803</v>
      </c>
      <c r="GH8">
        <v>0.985839838151504</v>
      </c>
      <c r="GI8">
        <v>0.98629603453328996</v>
      </c>
      <c r="GJ8">
        <v>0.98671675913144996</v>
      </c>
      <c r="GK8">
        <v>0.98627714950953305</v>
      </c>
      <c r="GL8">
        <v>0.98703384579339803</v>
      </c>
      <c r="GM8">
        <v>0.98792700655785504</v>
      </c>
      <c r="GN8">
        <v>0.98719366284982901</v>
      </c>
      <c r="GO8">
        <v>0.98629681722433904</v>
      </c>
      <c r="GP8">
        <v>0.98727945317063903</v>
      </c>
      <c r="GQ8">
        <v>0.986332061797351</v>
      </c>
      <c r="GR8">
        <v>0.98724935620223997</v>
      </c>
      <c r="GS8">
        <v>0.98751722160363098</v>
      </c>
      <c r="GT8">
        <v>0.98735345465784996</v>
      </c>
      <c r="GU8">
        <v>0.98714832711800005</v>
      </c>
      <c r="GV8">
        <v>0.986375073488163</v>
      </c>
      <c r="GW8">
        <v>0.98671702450136201</v>
      </c>
      <c r="GX8">
        <v>0.98565708510612104</v>
      </c>
      <c r="GY8">
        <v>0.986410086772047</v>
      </c>
      <c r="GZ8">
        <v>0.98794275683339206</v>
      </c>
      <c r="HA8">
        <v>0.98771767002892996</v>
      </c>
      <c r="HB8">
        <v>0.98656769786369702</v>
      </c>
      <c r="HC8">
        <v>0.98554333867865995</v>
      </c>
      <c r="HD8">
        <v>0.98661372075204801</v>
      </c>
      <c r="HE8">
        <v>0.98612870786120999</v>
      </c>
      <c r="HF8">
        <v>0.98600270991973205</v>
      </c>
      <c r="HG8">
        <v>0.98696548434561504</v>
      </c>
      <c r="HH8">
        <v>0.98689876101784701</v>
      </c>
      <c r="HI8">
        <v>0.98734853267380596</v>
      </c>
      <c r="HJ8">
        <v>0.98804888181680495</v>
      </c>
      <c r="HK8">
        <v>0.98682223753061504</v>
      </c>
      <c r="HL8">
        <v>0.98626794484435298</v>
      </c>
      <c r="HM8">
        <v>0.98638688945358399</v>
      </c>
      <c r="HN8">
        <v>0.98584533615454295</v>
      </c>
      <c r="HO8">
        <v>0.98646726861843403</v>
      </c>
      <c r="HP8">
        <v>0.98617569852475795</v>
      </c>
      <c r="HQ8">
        <v>0.98617233687428796</v>
      </c>
      <c r="HR8">
        <v>0.98710750164191996</v>
      </c>
      <c r="HS8">
        <v>0.98841082183585605</v>
      </c>
      <c r="HT8">
        <v>0.98584067196987002</v>
      </c>
      <c r="HU8">
        <v>0.98670242599983404</v>
      </c>
      <c r="HV8">
        <v>0.98736228851362695</v>
      </c>
      <c r="HW8">
        <v>0.98723764364481903</v>
      </c>
      <c r="HX8">
        <v>0.98665508744835895</v>
      </c>
      <c r="HY8">
        <v>0.98660885676114496</v>
      </c>
      <c r="HZ8">
        <v>0.98665846457536099</v>
      </c>
      <c r="IA8">
        <v>0.98692286497405002</v>
      </c>
      <c r="IB8">
        <v>0.98690940040736497</v>
      </c>
      <c r="IC8">
        <v>0.98603394701485103</v>
      </c>
      <c r="ID8">
        <v>0.98703332665593801</v>
      </c>
    </row>
    <row r="9" spans="1:238" x14ac:dyDescent="0.35">
      <c r="A9" t="s">
        <v>5</v>
      </c>
      <c r="B9">
        <v>0.98740353247483204</v>
      </c>
      <c r="C9">
        <v>0.98748607602250904</v>
      </c>
      <c r="D9">
        <v>0.98650280761757103</v>
      </c>
      <c r="E9">
        <v>0.98525304885862297</v>
      </c>
      <c r="F9">
        <v>0.98683375219970104</v>
      </c>
      <c r="G9">
        <v>1</v>
      </c>
      <c r="H9">
        <v>0.98985525390605</v>
      </c>
      <c r="I9">
        <v>0.98558888090637098</v>
      </c>
      <c r="J9">
        <v>0.98624612242146503</v>
      </c>
      <c r="K9">
        <v>0.98648615518720795</v>
      </c>
      <c r="L9">
        <v>0.98536815640725195</v>
      </c>
      <c r="M9">
        <v>0.99132916417280503</v>
      </c>
      <c r="N9">
        <v>0.98506903240337595</v>
      </c>
      <c r="O9">
        <v>0.98590809575083305</v>
      </c>
      <c r="P9">
        <v>0.98561111015918101</v>
      </c>
      <c r="Q9">
        <v>0.99279641572602995</v>
      </c>
      <c r="R9">
        <v>0.98653734823191597</v>
      </c>
      <c r="S9">
        <v>0.98661599002628997</v>
      </c>
      <c r="T9">
        <v>0.98641724936772401</v>
      </c>
      <c r="U9">
        <v>0.98692094073706105</v>
      </c>
      <c r="V9">
        <v>0.98599667759895504</v>
      </c>
      <c r="W9">
        <v>0.985248168488572</v>
      </c>
      <c r="X9">
        <v>0.99321722140569502</v>
      </c>
      <c r="Y9">
        <v>0.98612406480901704</v>
      </c>
      <c r="Z9">
        <v>0.98521347430211004</v>
      </c>
      <c r="AA9">
        <v>0.98997466865680805</v>
      </c>
      <c r="AB9">
        <v>0.98970880889496005</v>
      </c>
      <c r="AC9">
        <v>0.98565877902156296</v>
      </c>
      <c r="AD9">
        <v>0.98591629777069301</v>
      </c>
      <c r="AE9">
        <v>0.98736409466516295</v>
      </c>
      <c r="AF9">
        <v>0.98719774424048301</v>
      </c>
      <c r="AG9">
        <v>0.98642066603761902</v>
      </c>
      <c r="AH9">
        <v>0.98683026184259404</v>
      </c>
      <c r="AI9">
        <v>0.98833695603034</v>
      </c>
      <c r="AJ9">
        <v>0.99148370664975105</v>
      </c>
      <c r="AK9">
        <v>0.98866586376016097</v>
      </c>
      <c r="AL9">
        <v>0.98639964914622402</v>
      </c>
      <c r="AM9">
        <v>0.98685512781976903</v>
      </c>
      <c r="AN9">
        <v>0.98614537468693297</v>
      </c>
      <c r="AO9">
        <v>0.98546892844877798</v>
      </c>
      <c r="AP9">
        <v>0.98644988499278197</v>
      </c>
      <c r="AQ9">
        <v>0.98866955981844296</v>
      </c>
      <c r="AR9">
        <v>0.98568580118021198</v>
      </c>
      <c r="AS9">
        <v>0.98590682865245804</v>
      </c>
      <c r="AT9">
        <v>0.98790718226845897</v>
      </c>
      <c r="AU9">
        <v>0.98905430938306604</v>
      </c>
      <c r="AV9">
        <v>0.98587648398807604</v>
      </c>
      <c r="AW9">
        <v>0.98615321433912595</v>
      </c>
      <c r="AX9">
        <v>0.99165704343728001</v>
      </c>
      <c r="AY9">
        <v>0.98656019336965295</v>
      </c>
      <c r="AZ9">
        <v>0.98631648895693402</v>
      </c>
      <c r="BA9">
        <v>0.99314228223415602</v>
      </c>
      <c r="BB9">
        <v>0.98706642445708803</v>
      </c>
      <c r="BC9">
        <v>0.99315066324127199</v>
      </c>
      <c r="BD9">
        <v>0.991705887683895</v>
      </c>
      <c r="BE9">
        <v>0.98650082008790996</v>
      </c>
      <c r="BF9">
        <v>0.99313711415352701</v>
      </c>
      <c r="BG9">
        <v>0.98633402286903105</v>
      </c>
      <c r="BH9">
        <v>0.99195540415379002</v>
      </c>
      <c r="BI9">
        <v>0.98808832016118497</v>
      </c>
      <c r="BJ9">
        <v>0.98593579806494303</v>
      </c>
      <c r="BK9">
        <v>0.98654340622504899</v>
      </c>
      <c r="BL9">
        <v>0.98693167045483099</v>
      </c>
      <c r="BM9">
        <v>0.98637756537329202</v>
      </c>
      <c r="BN9">
        <v>0.98732460790091303</v>
      </c>
      <c r="BO9">
        <v>0.98738677801336305</v>
      </c>
      <c r="BP9">
        <v>0.98814573757185897</v>
      </c>
      <c r="BQ9">
        <v>0.99198466603320201</v>
      </c>
      <c r="BR9">
        <v>0.98542629582274899</v>
      </c>
      <c r="BS9">
        <v>0.98667375158602499</v>
      </c>
      <c r="BT9">
        <v>0.98654627357124902</v>
      </c>
      <c r="BU9">
        <v>0.98601580881168005</v>
      </c>
      <c r="BV9">
        <v>0.99164991489049403</v>
      </c>
      <c r="BW9">
        <v>0.98658777654202301</v>
      </c>
      <c r="BX9">
        <v>0.98592633867183799</v>
      </c>
      <c r="BY9">
        <v>0.98687708263132201</v>
      </c>
      <c r="BZ9">
        <v>0.986966014112589</v>
      </c>
      <c r="CA9">
        <v>0.98517637064019403</v>
      </c>
      <c r="CB9">
        <v>0.98436261082141896</v>
      </c>
      <c r="CC9">
        <v>0.98513320107575397</v>
      </c>
      <c r="CD9">
        <v>0.98529931051338104</v>
      </c>
      <c r="CE9">
        <v>0.986456751651271</v>
      </c>
      <c r="CF9">
        <v>0.98634636218929495</v>
      </c>
      <c r="CG9">
        <v>0.98561839275295304</v>
      </c>
      <c r="CH9">
        <v>0.98622454438812701</v>
      </c>
      <c r="CI9">
        <v>0.98631420731793995</v>
      </c>
      <c r="CJ9">
        <v>0.98585912678877097</v>
      </c>
      <c r="CK9">
        <v>0.98534077638036799</v>
      </c>
      <c r="CL9">
        <v>0.98623502949039599</v>
      </c>
      <c r="CM9">
        <v>0.98542850737253795</v>
      </c>
      <c r="CN9">
        <v>0.98654786525448301</v>
      </c>
      <c r="CO9">
        <v>0.98624147173057897</v>
      </c>
      <c r="CP9">
        <v>0.98664913138455002</v>
      </c>
      <c r="CQ9">
        <v>0.98710654312179003</v>
      </c>
      <c r="CR9">
        <v>0.98629575180673301</v>
      </c>
      <c r="CS9">
        <v>0.98663144143799097</v>
      </c>
      <c r="CT9">
        <v>0.98501276128195803</v>
      </c>
      <c r="CU9">
        <v>0.98603605312714004</v>
      </c>
      <c r="CV9">
        <v>0.98628736784506699</v>
      </c>
      <c r="CW9">
        <v>0.98871657192385598</v>
      </c>
      <c r="CX9">
        <v>0.98581294938226605</v>
      </c>
      <c r="CY9">
        <v>0.98613372057597304</v>
      </c>
      <c r="CZ9">
        <v>0.99316651357860697</v>
      </c>
      <c r="DA9">
        <v>0.98559093878958204</v>
      </c>
      <c r="DB9">
        <v>0.98667071441576304</v>
      </c>
      <c r="DC9">
        <v>0.98517631038315501</v>
      </c>
      <c r="DD9">
        <v>0.98651149201402399</v>
      </c>
      <c r="DE9">
        <v>0.98811189396348298</v>
      </c>
      <c r="DF9">
        <v>0.98563304746310998</v>
      </c>
      <c r="DG9">
        <v>0.986311588688775</v>
      </c>
      <c r="DH9">
        <v>0.986964688460506</v>
      </c>
      <c r="DI9">
        <v>0.98553118699480402</v>
      </c>
      <c r="DJ9">
        <v>0.98622139530888797</v>
      </c>
      <c r="DK9">
        <v>0.98614053471076302</v>
      </c>
      <c r="DL9">
        <v>0.99118651558903803</v>
      </c>
      <c r="DM9">
        <v>0.98530191117551502</v>
      </c>
      <c r="DN9">
        <v>0.98418542031029999</v>
      </c>
      <c r="DO9">
        <v>0.98613733516163005</v>
      </c>
      <c r="DP9">
        <v>0.98633720214253195</v>
      </c>
      <c r="DQ9">
        <v>0.98586332210530003</v>
      </c>
      <c r="DR9">
        <v>0.98634434703505003</v>
      </c>
      <c r="DS9">
        <v>0.98792115826619398</v>
      </c>
      <c r="DT9">
        <v>0.98547563790565895</v>
      </c>
      <c r="DU9">
        <v>0.98660792044716705</v>
      </c>
      <c r="DV9">
        <v>0.98755028223151298</v>
      </c>
      <c r="DW9">
        <v>0.99316946521396299</v>
      </c>
      <c r="DX9">
        <v>0.98604953270739404</v>
      </c>
      <c r="DY9">
        <v>0.992223652047312</v>
      </c>
      <c r="DZ9">
        <v>0.98517475434172697</v>
      </c>
      <c r="EA9">
        <v>0.99167853822422303</v>
      </c>
      <c r="EB9">
        <v>0.986091576506955</v>
      </c>
      <c r="EC9">
        <v>0.98699294678631699</v>
      </c>
      <c r="ED9">
        <v>0.98623595323577795</v>
      </c>
      <c r="EE9">
        <v>0.98578827007256498</v>
      </c>
      <c r="EF9">
        <v>0.98522366488573299</v>
      </c>
      <c r="EG9">
        <v>0.986704668286146</v>
      </c>
      <c r="EH9">
        <v>0.98562181452879105</v>
      </c>
      <c r="EI9">
        <v>0.98654659967702796</v>
      </c>
      <c r="EJ9">
        <v>0.98592633867183799</v>
      </c>
      <c r="EK9">
        <v>0.98692823864958801</v>
      </c>
      <c r="EL9">
        <v>0.98511711994444395</v>
      </c>
      <c r="EM9">
        <v>0.98805837088086801</v>
      </c>
      <c r="EN9">
        <v>0.98628299124315899</v>
      </c>
      <c r="EO9">
        <v>0.98632349883289805</v>
      </c>
      <c r="EP9">
        <v>0.98568956966005605</v>
      </c>
      <c r="EQ9">
        <v>0.98601081872847796</v>
      </c>
      <c r="ER9">
        <v>0.98583398401687705</v>
      </c>
      <c r="ES9">
        <v>0.98568540077792699</v>
      </c>
      <c r="ET9">
        <v>0.999939945929889</v>
      </c>
      <c r="EU9">
        <v>0.98736213876455703</v>
      </c>
      <c r="EV9">
        <v>0.98557002515316705</v>
      </c>
      <c r="EW9">
        <v>0.988597059812793</v>
      </c>
      <c r="EX9">
        <v>0.98423570525815696</v>
      </c>
      <c r="EY9">
        <v>0.98580517440484305</v>
      </c>
      <c r="EZ9">
        <v>0.99364158217576004</v>
      </c>
      <c r="FA9">
        <v>0.98737090577919295</v>
      </c>
      <c r="FB9">
        <v>0.98643233540327402</v>
      </c>
      <c r="FC9">
        <v>0.98416916320771697</v>
      </c>
      <c r="FD9">
        <v>0.98619679559546602</v>
      </c>
      <c r="FE9">
        <v>0.98668507897152602</v>
      </c>
      <c r="FF9">
        <v>0.98583811602424898</v>
      </c>
      <c r="FG9">
        <v>0.98632041876236898</v>
      </c>
      <c r="FH9">
        <v>0.98606018349596003</v>
      </c>
      <c r="FI9">
        <v>0.98664732672393396</v>
      </c>
      <c r="FJ9">
        <v>0.98647097031113096</v>
      </c>
      <c r="FK9">
        <v>0.98692547689507204</v>
      </c>
      <c r="FL9">
        <v>0.99166176083518998</v>
      </c>
      <c r="FM9">
        <v>0.98634980395803096</v>
      </c>
      <c r="FN9">
        <v>0.98867422439964603</v>
      </c>
      <c r="FO9">
        <v>0.98644333466992296</v>
      </c>
      <c r="FP9">
        <v>0.98674939806418804</v>
      </c>
      <c r="FQ9">
        <v>0.992983108072652</v>
      </c>
      <c r="FR9">
        <v>0.98817337309556796</v>
      </c>
      <c r="FS9">
        <v>0.98837669993171895</v>
      </c>
      <c r="FT9">
        <v>0.98668040633066501</v>
      </c>
      <c r="FU9">
        <v>0.98657012781410103</v>
      </c>
      <c r="FV9">
        <v>0.99317359796517102</v>
      </c>
      <c r="FW9">
        <v>0.98698998403516103</v>
      </c>
      <c r="FX9">
        <v>0.98644766099667103</v>
      </c>
      <c r="FY9">
        <v>0.98604928207406795</v>
      </c>
      <c r="FZ9">
        <v>0.98610515521580999</v>
      </c>
      <c r="GA9">
        <v>0.98590908241421005</v>
      </c>
      <c r="GB9">
        <v>0.98637573457717298</v>
      </c>
      <c r="GC9">
        <v>0.98610514986098097</v>
      </c>
      <c r="GD9">
        <v>0.99314803289514297</v>
      </c>
      <c r="GE9">
        <v>0.98664125656783896</v>
      </c>
      <c r="GF9">
        <v>0.98697908767403597</v>
      </c>
      <c r="GG9">
        <v>0.98605694315592196</v>
      </c>
      <c r="GH9">
        <v>0.98518069506758899</v>
      </c>
      <c r="GI9">
        <v>0.98535140274218103</v>
      </c>
      <c r="GJ9">
        <v>0.99359444249774098</v>
      </c>
      <c r="GK9">
        <v>0.99177260751085095</v>
      </c>
      <c r="GL9">
        <v>0.98628736784506699</v>
      </c>
      <c r="GM9">
        <v>0.98627045126872803</v>
      </c>
      <c r="GN9">
        <v>0.98624984337117505</v>
      </c>
      <c r="GO9">
        <v>0.98588137425449995</v>
      </c>
      <c r="GP9">
        <v>0.99174028437932005</v>
      </c>
      <c r="GQ9">
        <v>0.98695709544158094</v>
      </c>
      <c r="GR9">
        <v>0.99168118253534199</v>
      </c>
      <c r="GS9">
        <v>0.98634150176612501</v>
      </c>
      <c r="GT9">
        <v>0.98748996406082601</v>
      </c>
      <c r="GU9">
        <v>0.98561945366147097</v>
      </c>
      <c r="GV9">
        <v>0.993202169605508</v>
      </c>
      <c r="GW9">
        <v>0.98621731173235805</v>
      </c>
      <c r="GX9">
        <v>0.985085522475312</v>
      </c>
      <c r="GY9">
        <v>0.98697045003328399</v>
      </c>
      <c r="GZ9">
        <v>0.98587251530754605</v>
      </c>
      <c r="HA9">
        <v>0.98604443162613997</v>
      </c>
      <c r="HB9">
        <v>0.985503687120869</v>
      </c>
      <c r="HC9">
        <v>0.98549340948565201</v>
      </c>
      <c r="HD9">
        <v>0.987362484305218</v>
      </c>
      <c r="HE9">
        <v>0.98566999545039002</v>
      </c>
      <c r="HF9">
        <v>0.98532946111422903</v>
      </c>
      <c r="HG9">
        <v>0.98684666113422503</v>
      </c>
      <c r="HH9">
        <v>0.98639875162161395</v>
      </c>
      <c r="HI9">
        <v>0.98670178289696198</v>
      </c>
      <c r="HJ9">
        <v>0.98598423290487003</v>
      </c>
      <c r="HK9">
        <v>0.98817386355097403</v>
      </c>
      <c r="HL9">
        <v>0.98655625083169796</v>
      </c>
      <c r="HM9">
        <v>0.98699123834000901</v>
      </c>
      <c r="HN9">
        <v>0.98566417115313698</v>
      </c>
      <c r="HO9">
        <v>0.99404463213934502</v>
      </c>
      <c r="HP9">
        <v>0.99201483342400798</v>
      </c>
      <c r="HQ9">
        <v>0.986832762150892</v>
      </c>
      <c r="HR9">
        <v>0.98704262654800101</v>
      </c>
      <c r="HS9">
        <v>0.98674033059914001</v>
      </c>
      <c r="HT9">
        <v>0.98527270985360405</v>
      </c>
      <c r="HU9">
        <v>0.98661095389461495</v>
      </c>
      <c r="HV9">
        <v>0.98653013897606501</v>
      </c>
      <c r="HW9">
        <v>0.98651690809218295</v>
      </c>
      <c r="HX9">
        <v>0.98709723187468201</v>
      </c>
      <c r="HY9">
        <v>0.98602907138961804</v>
      </c>
      <c r="HZ9">
        <v>0.98596520140715604</v>
      </c>
      <c r="IA9">
        <v>0.98825748701177896</v>
      </c>
      <c r="IB9">
        <v>0.98609741767273196</v>
      </c>
      <c r="IC9">
        <v>0.98530872796709601</v>
      </c>
      <c r="ID9">
        <v>0.98643686561392396</v>
      </c>
    </row>
    <row r="10" spans="1:238" x14ac:dyDescent="0.35">
      <c r="A10" t="s">
        <v>6</v>
      </c>
      <c r="B10">
        <v>0.98604949396922204</v>
      </c>
      <c r="C10">
        <v>0.98751155629615905</v>
      </c>
      <c r="D10">
        <v>0.98569679861052295</v>
      </c>
      <c r="E10">
        <v>0.98789019789758503</v>
      </c>
      <c r="F10">
        <v>0.98621699021014397</v>
      </c>
      <c r="G10">
        <v>0.98985525390605</v>
      </c>
      <c r="H10">
        <v>1</v>
      </c>
      <c r="I10">
        <v>0.98449299010351299</v>
      </c>
      <c r="J10">
        <v>0.98545735097194798</v>
      </c>
      <c r="K10">
        <v>0.98547223361851399</v>
      </c>
      <c r="L10">
        <v>0.98788201257024999</v>
      </c>
      <c r="M10">
        <v>0.98758111900784296</v>
      </c>
      <c r="N10">
        <v>0.98737174881448397</v>
      </c>
      <c r="O10">
        <v>0.98835839747997101</v>
      </c>
      <c r="P10">
        <v>0.98779139039911601</v>
      </c>
      <c r="Q10">
        <v>0.99054365547872003</v>
      </c>
      <c r="R10">
        <v>0.98579392022607104</v>
      </c>
      <c r="S10">
        <v>0.98553482441546103</v>
      </c>
      <c r="T10">
        <v>0.98537039429470996</v>
      </c>
      <c r="U10">
        <v>0.98586196633434497</v>
      </c>
      <c r="V10">
        <v>0.98545712590054801</v>
      </c>
      <c r="W10">
        <v>0.98465827665152705</v>
      </c>
      <c r="X10">
        <v>0.98916281315274301</v>
      </c>
      <c r="Y10">
        <v>0.984904667173364</v>
      </c>
      <c r="Z10">
        <v>0.98814268030652397</v>
      </c>
      <c r="AA10">
        <v>0.98772728718368097</v>
      </c>
      <c r="AB10">
        <v>0.98797190314608196</v>
      </c>
      <c r="AC10">
        <v>0.98478299255144197</v>
      </c>
      <c r="AD10">
        <v>0.98840431611203805</v>
      </c>
      <c r="AE10">
        <v>0.98596667608376898</v>
      </c>
      <c r="AF10">
        <v>0.985667740388665</v>
      </c>
      <c r="AG10">
        <v>0.98537434350451802</v>
      </c>
      <c r="AH10">
        <v>0.98563095881355101</v>
      </c>
      <c r="AI10">
        <v>0.98905773390724505</v>
      </c>
      <c r="AJ10">
        <v>0.98871932258917095</v>
      </c>
      <c r="AK10">
        <v>0.98864879089100599</v>
      </c>
      <c r="AL10">
        <v>0.98553926465319996</v>
      </c>
      <c r="AM10">
        <v>0.985976901154204</v>
      </c>
      <c r="AN10">
        <v>0.98553564878436595</v>
      </c>
      <c r="AO10">
        <v>0.98517954787983297</v>
      </c>
      <c r="AP10">
        <v>0.98692156815561305</v>
      </c>
      <c r="AQ10">
        <v>0.98865873049123199</v>
      </c>
      <c r="AR10">
        <v>0.98518654137722195</v>
      </c>
      <c r="AS10">
        <v>0.98485337499207004</v>
      </c>
      <c r="AT10">
        <v>0.98522882770757403</v>
      </c>
      <c r="AU10">
        <v>0.98696235238933305</v>
      </c>
      <c r="AV10">
        <v>0.98821492343487904</v>
      </c>
      <c r="AW10">
        <v>0.98530612952529395</v>
      </c>
      <c r="AX10">
        <v>0.98852313040359696</v>
      </c>
      <c r="AY10">
        <v>0.98598941721108202</v>
      </c>
      <c r="AZ10">
        <v>0.98560667199477803</v>
      </c>
      <c r="BA10">
        <v>0.98915220546075899</v>
      </c>
      <c r="BB10">
        <v>0.985800657754065</v>
      </c>
      <c r="BC10">
        <v>0.989267711274471</v>
      </c>
      <c r="BD10">
        <v>0.98863151650803205</v>
      </c>
      <c r="BE10">
        <v>0.98633537816468697</v>
      </c>
      <c r="BF10">
        <v>0.98924349190788596</v>
      </c>
      <c r="BG10">
        <v>0.98527891412800095</v>
      </c>
      <c r="BH10">
        <v>0.98890521325307101</v>
      </c>
      <c r="BI10">
        <v>0.98822001632149303</v>
      </c>
      <c r="BJ10">
        <v>0.98520707556006704</v>
      </c>
      <c r="BK10">
        <v>0.98565933768274006</v>
      </c>
      <c r="BL10">
        <v>0.98550818984685495</v>
      </c>
      <c r="BM10">
        <v>0.98528595213808901</v>
      </c>
      <c r="BN10">
        <v>0.98593511075371698</v>
      </c>
      <c r="BO10">
        <v>0.98603216771695701</v>
      </c>
      <c r="BP10">
        <v>0.98852955143492305</v>
      </c>
      <c r="BQ10">
        <v>0.98718162952010302</v>
      </c>
      <c r="BR10">
        <v>0.98432663942057896</v>
      </c>
      <c r="BS10">
        <v>0.98570392282279196</v>
      </c>
      <c r="BT10">
        <v>0.98558230480763798</v>
      </c>
      <c r="BU10">
        <v>0.98510192396199103</v>
      </c>
      <c r="BV10">
        <v>0.98967287227422396</v>
      </c>
      <c r="BW10">
        <v>0.98578411033005597</v>
      </c>
      <c r="BX10">
        <v>0.98575866670345502</v>
      </c>
      <c r="BY10">
        <v>0.98581668439941394</v>
      </c>
      <c r="BZ10">
        <v>0.98578842857494997</v>
      </c>
      <c r="CA10">
        <v>0.98722619301721504</v>
      </c>
      <c r="CB10">
        <v>0.98408632104954796</v>
      </c>
      <c r="CC10">
        <v>0.98772546479296697</v>
      </c>
      <c r="CD10">
        <v>0.98475452185989598</v>
      </c>
      <c r="CE10">
        <v>0.98576837303883202</v>
      </c>
      <c r="CF10">
        <v>0.98548238473938099</v>
      </c>
      <c r="CG10">
        <v>0.98532538384673196</v>
      </c>
      <c r="CH10">
        <v>0.98515272708123702</v>
      </c>
      <c r="CI10">
        <v>0.985654562486449</v>
      </c>
      <c r="CJ10">
        <v>0.98512980321579202</v>
      </c>
      <c r="CK10">
        <v>0.98781707909838701</v>
      </c>
      <c r="CL10">
        <v>0.98557437344103804</v>
      </c>
      <c r="CM10">
        <v>0.98730396439812695</v>
      </c>
      <c r="CN10">
        <v>0.98506528923608305</v>
      </c>
      <c r="CO10">
        <v>0.985310261364021</v>
      </c>
      <c r="CP10">
        <v>0.98496878601100601</v>
      </c>
      <c r="CQ10">
        <v>0.98573087591987496</v>
      </c>
      <c r="CR10">
        <v>0.98521932606325702</v>
      </c>
      <c r="CS10">
        <v>0.98568762063197501</v>
      </c>
      <c r="CT10">
        <v>0.984447875729341</v>
      </c>
      <c r="CU10">
        <v>0.98532738539116504</v>
      </c>
      <c r="CV10">
        <v>0.98555540480174597</v>
      </c>
      <c r="CW10">
        <v>0.98868355817905496</v>
      </c>
      <c r="CX10">
        <v>0.987630934309641</v>
      </c>
      <c r="CY10">
        <v>0.98635148580127696</v>
      </c>
      <c r="CZ10">
        <v>0.98916657111039297</v>
      </c>
      <c r="DA10">
        <v>0.98821612440863804</v>
      </c>
      <c r="DB10">
        <v>0.98514490941167698</v>
      </c>
      <c r="DC10">
        <v>0.98789719605819504</v>
      </c>
      <c r="DD10">
        <v>0.98488436645192701</v>
      </c>
      <c r="DE10">
        <v>0.987681047304379</v>
      </c>
      <c r="DF10">
        <v>0.98816118887686899</v>
      </c>
      <c r="DG10">
        <v>0.98555629907512399</v>
      </c>
      <c r="DH10">
        <v>0.985634085591794</v>
      </c>
      <c r="DI10">
        <v>0.98764887782958399</v>
      </c>
      <c r="DJ10">
        <v>0.98558595162345397</v>
      </c>
      <c r="DK10">
        <v>0.98461452648997305</v>
      </c>
      <c r="DL10">
        <v>0.98796252703468102</v>
      </c>
      <c r="DM10">
        <v>0.98479520915853702</v>
      </c>
      <c r="DN10">
        <v>0.98310803804625602</v>
      </c>
      <c r="DO10">
        <v>0.98547227386768299</v>
      </c>
      <c r="DP10">
        <v>0.98738357403020205</v>
      </c>
      <c r="DQ10">
        <v>0.98526656788728195</v>
      </c>
      <c r="DR10">
        <v>0.98564769430669597</v>
      </c>
      <c r="DS10">
        <v>0.98744472909990999</v>
      </c>
      <c r="DT10">
        <v>0.98489705456463095</v>
      </c>
      <c r="DU10">
        <v>0.98552260870880504</v>
      </c>
      <c r="DV10">
        <v>0.98629270098267396</v>
      </c>
      <c r="DW10">
        <v>0.98924397338927805</v>
      </c>
      <c r="DX10">
        <v>0.98501762726179198</v>
      </c>
      <c r="DY10">
        <v>0.98965832441913304</v>
      </c>
      <c r="DZ10">
        <v>0.98463560754342605</v>
      </c>
      <c r="EA10">
        <v>0.98852163456526898</v>
      </c>
      <c r="EB10">
        <v>0.98500333392496497</v>
      </c>
      <c r="EC10">
        <v>0.98623385958258702</v>
      </c>
      <c r="ED10">
        <v>0.98566294016328704</v>
      </c>
      <c r="EE10">
        <v>0.98553846203628803</v>
      </c>
      <c r="EF10">
        <v>0.98806535238439697</v>
      </c>
      <c r="EG10">
        <v>0.98578829777283195</v>
      </c>
      <c r="EH10">
        <v>0.98444952835648902</v>
      </c>
      <c r="EI10">
        <v>0.98565595109731696</v>
      </c>
      <c r="EJ10">
        <v>0.98575866670345502</v>
      </c>
      <c r="EK10">
        <v>0.98539601667619603</v>
      </c>
      <c r="EL10">
        <v>0.98703306514848999</v>
      </c>
      <c r="EM10">
        <v>0.98889909721948499</v>
      </c>
      <c r="EN10">
        <v>0.98564859548275396</v>
      </c>
      <c r="EO10">
        <v>0.98500213578419304</v>
      </c>
      <c r="EP10">
        <v>0.98812498511671298</v>
      </c>
      <c r="EQ10">
        <v>0.98561274296438295</v>
      </c>
      <c r="ER10">
        <v>0.98483116138530702</v>
      </c>
      <c r="ES10">
        <v>0.98521801863970104</v>
      </c>
      <c r="ET10">
        <v>0.98983720481813897</v>
      </c>
      <c r="EU10">
        <v>0.98594367705659003</v>
      </c>
      <c r="EV10">
        <v>0.98524222390637295</v>
      </c>
      <c r="EW10">
        <v>0.98853490065336902</v>
      </c>
      <c r="EX10">
        <v>0.983038681728019</v>
      </c>
      <c r="EY10">
        <v>0.98524203306008795</v>
      </c>
      <c r="EZ10">
        <v>0.98951853185951799</v>
      </c>
      <c r="FA10">
        <v>0.98597460892097899</v>
      </c>
      <c r="FB10">
        <v>0.98505478591466</v>
      </c>
      <c r="FC10">
        <v>0.98317447538213398</v>
      </c>
      <c r="FD10">
        <v>0.98470221465090302</v>
      </c>
      <c r="FE10">
        <v>0.9853332767231</v>
      </c>
      <c r="FF10">
        <v>0.98529624149916395</v>
      </c>
      <c r="FG10">
        <v>0.98553979812138803</v>
      </c>
      <c r="FH10">
        <v>0.98558765874378496</v>
      </c>
      <c r="FI10">
        <v>0.98583314987331105</v>
      </c>
      <c r="FJ10">
        <v>0.98544335666093497</v>
      </c>
      <c r="FK10">
        <v>0.98601280454921103</v>
      </c>
      <c r="FL10">
        <v>0.98853056985394105</v>
      </c>
      <c r="FM10">
        <v>0.98531109479857304</v>
      </c>
      <c r="FN10">
        <v>0.98863695151622699</v>
      </c>
      <c r="FO10">
        <v>0.98551867148100103</v>
      </c>
      <c r="FP10">
        <v>0.98580906042655703</v>
      </c>
      <c r="FQ10">
        <v>0.987129493363614</v>
      </c>
      <c r="FR10">
        <v>0.98833644629242701</v>
      </c>
      <c r="FS10">
        <v>0.98903072425539795</v>
      </c>
      <c r="FT10">
        <v>0.98575871994240905</v>
      </c>
      <c r="FU10">
        <v>0.98595492064374701</v>
      </c>
      <c r="FV10">
        <v>0.98782330553081199</v>
      </c>
      <c r="FW10">
        <v>0.98568107660931903</v>
      </c>
      <c r="FX10">
        <v>0.98531730941302698</v>
      </c>
      <c r="FY10">
        <v>0.98557787701450394</v>
      </c>
      <c r="FZ10">
        <v>0.98539949585616304</v>
      </c>
      <c r="GA10">
        <v>0.98442333234086099</v>
      </c>
      <c r="GB10">
        <v>0.98499048456781702</v>
      </c>
      <c r="GC10">
        <v>0.98458359834679399</v>
      </c>
      <c r="GD10">
        <v>0.98923709608502497</v>
      </c>
      <c r="GE10">
        <v>0.98538808930571697</v>
      </c>
      <c r="GF10">
        <v>0.98617311673331298</v>
      </c>
      <c r="GG10">
        <v>0.98550666445828505</v>
      </c>
      <c r="GH10">
        <v>0.98427882520222998</v>
      </c>
      <c r="GI10">
        <v>0.98455359384151897</v>
      </c>
      <c r="GJ10">
        <v>0.98934845833270602</v>
      </c>
      <c r="GK10">
        <v>0.98848568835054795</v>
      </c>
      <c r="GL10">
        <v>0.98555540480174597</v>
      </c>
      <c r="GM10">
        <v>0.98576007443081903</v>
      </c>
      <c r="GN10">
        <v>0.98491357770167898</v>
      </c>
      <c r="GO10">
        <v>0.98837302786191095</v>
      </c>
      <c r="GP10">
        <v>0.98867948535478001</v>
      </c>
      <c r="GQ10">
        <v>0.98600469233768995</v>
      </c>
      <c r="GR10">
        <v>0.98858084373141197</v>
      </c>
      <c r="GS10">
        <v>0.98504602672188202</v>
      </c>
      <c r="GT10">
        <v>0.986460893034808</v>
      </c>
      <c r="GU10">
        <v>0.98514272629772404</v>
      </c>
      <c r="GV10">
        <v>0.98743615756461101</v>
      </c>
      <c r="GW10">
        <v>0.98523713395560697</v>
      </c>
      <c r="GX10">
        <v>0.98740848966647499</v>
      </c>
      <c r="GY10">
        <v>0.98616472888749196</v>
      </c>
      <c r="GZ10">
        <v>0.98531124596848696</v>
      </c>
      <c r="HA10">
        <v>0.98503343436803104</v>
      </c>
      <c r="HB10">
        <v>0.98461006499405102</v>
      </c>
      <c r="HC10">
        <v>0.98667837276310699</v>
      </c>
      <c r="HD10">
        <v>0.98813668212489103</v>
      </c>
      <c r="HE10">
        <v>0.98817659989157602</v>
      </c>
      <c r="HF10">
        <v>0.98857083673178703</v>
      </c>
      <c r="HG10">
        <v>0.985650461926457</v>
      </c>
      <c r="HH10">
        <v>0.98555348805351595</v>
      </c>
      <c r="HI10">
        <v>0.98547050234910305</v>
      </c>
      <c r="HJ10">
        <v>0.98517874244044701</v>
      </c>
      <c r="HK10">
        <v>0.98802918422033104</v>
      </c>
      <c r="HL10">
        <v>0.98630089299286605</v>
      </c>
      <c r="HM10">
        <v>0.98623839421880199</v>
      </c>
      <c r="HN10">
        <v>0.98494058027679299</v>
      </c>
      <c r="HO10">
        <v>0.98728105084484796</v>
      </c>
      <c r="HP10">
        <v>0.9866343013219</v>
      </c>
      <c r="HQ10">
        <v>0.98575252701509297</v>
      </c>
      <c r="HR10">
        <v>0.98576019523849601</v>
      </c>
      <c r="HS10">
        <v>0.98605809973924297</v>
      </c>
      <c r="HT10">
        <v>0.98781719354870601</v>
      </c>
      <c r="HU10">
        <v>0.98573017804021001</v>
      </c>
      <c r="HV10">
        <v>0.98573305503749598</v>
      </c>
      <c r="HW10">
        <v>0.98628181233293699</v>
      </c>
      <c r="HX10">
        <v>0.98733504065381905</v>
      </c>
      <c r="HY10">
        <v>0.98544372084699605</v>
      </c>
      <c r="HZ10">
        <v>0.98679067610236404</v>
      </c>
      <c r="IA10">
        <v>0.98555235199811597</v>
      </c>
      <c r="IB10">
        <v>0.98500163481900604</v>
      </c>
      <c r="IC10">
        <v>0.98788587012763496</v>
      </c>
      <c r="ID10">
        <v>0.98563284816267305</v>
      </c>
    </row>
    <row r="11" spans="1:238" x14ac:dyDescent="0.35">
      <c r="A11" t="s">
        <v>7</v>
      </c>
      <c r="B11">
        <v>0.98463399171301902</v>
      </c>
      <c r="C11">
        <v>0.98564562266084599</v>
      </c>
      <c r="D11">
        <v>0.98534886648654396</v>
      </c>
      <c r="E11">
        <v>0.98420987655903103</v>
      </c>
      <c r="F11">
        <v>0.986492023669584</v>
      </c>
      <c r="G11">
        <v>0.98558888090637098</v>
      </c>
      <c r="H11">
        <v>0.98449299010351299</v>
      </c>
      <c r="I11">
        <v>1</v>
      </c>
      <c r="J11">
        <v>0.98613385019370003</v>
      </c>
      <c r="K11">
        <v>0.98543470116293896</v>
      </c>
      <c r="L11">
        <v>0.98391313365294197</v>
      </c>
      <c r="M11">
        <v>0.98603210967829602</v>
      </c>
      <c r="N11">
        <v>0.98440717621095397</v>
      </c>
      <c r="O11">
        <v>0.98517400629905905</v>
      </c>
      <c r="P11">
        <v>0.98494163589359995</v>
      </c>
      <c r="Q11">
        <v>0.98582784498486498</v>
      </c>
      <c r="R11">
        <v>0.98614000614203801</v>
      </c>
      <c r="S11">
        <v>0.98423855538781102</v>
      </c>
      <c r="T11">
        <v>0.98611806783697897</v>
      </c>
      <c r="U11">
        <v>0.98452436098777096</v>
      </c>
      <c r="V11">
        <v>0.98564302427593498</v>
      </c>
      <c r="W11">
        <v>0.98556015837465405</v>
      </c>
      <c r="X11">
        <v>0.98555893658176597</v>
      </c>
      <c r="Y11">
        <v>0.99025009422676902</v>
      </c>
      <c r="Z11">
        <v>0.98412600238866998</v>
      </c>
      <c r="AA11">
        <v>0.98550817217561204</v>
      </c>
      <c r="AB11">
        <v>0.98624329948518796</v>
      </c>
      <c r="AC11">
        <v>0.99360993613175796</v>
      </c>
      <c r="AD11">
        <v>0.98515369680722398</v>
      </c>
      <c r="AE11">
        <v>0.98466111937716105</v>
      </c>
      <c r="AF11">
        <v>0.985900880600732</v>
      </c>
      <c r="AG11">
        <v>0.98613624582814197</v>
      </c>
      <c r="AH11">
        <v>0.98538421869291803</v>
      </c>
      <c r="AI11">
        <v>0.98554761836878002</v>
      </c>
      <c r="AJ11">
        <v>0.98540857507281898</v>
      </c>
      <c r="AK11">
        <v>0.98515472462845399</v>
      </c>
      <c r="AL11">
        <v>0.98458382700691605</v>
      </c>
      <c r="AM11">
        <v>0.98639988405322199</v>
      </c>
      <c r="AN11">
        <v>0.98603268945022204</v>
      </c>
      <c r="AO11">
        <v>0.98579406188254903</v>
      </c>
      <c r="AP11">
        <v>0.98556281115900901</v>
      </c>
      <c r="AQ11">
        <v>0.98511382157392402</v>
      </c>
      <c r="AR11">
        <v>0.985811407168808</v>
      </c>
      <c r="AS11">
        <v>0.985946858172568</v>
      </c>
      <c r="AT11">
        <v>0.98540527488902996</v>
      </c>
      <c r="AU11">
        <v>0.98563229579559697</v>
      </c>
      <c r="AV11">
        <v>0.98419059010329901</v>
      </c>
      <c r="AW11">
        <v>0.98606000372976399</v>
      </c>
      <c r="AX11">
        <v>0.98579457237023305</v>
      </c>
      <c r="AY11">
        <v>0.986838611063934</v>
      </c>
      <c r="AZ11">
        <v>0.98691176935621505</v>
      </c>
      <c r="BA11">
        <v>0.98556712468955998</v>
      </c>
      <c r="BB11">
        <v>0.98633168532488202</v>
      </c>
      <c r="BC11">
        <v>0.98554032386207602</v>
      </c>
      <c r="BD11">
        <v>0.98592022850147898</v>
      </c>
      <c r="BE11">
        <v>0.98595561444186797</v>
      </c>
      <c r="BF11">
        <v>0.985554077799909</v>
      </c>
      <c r="BG11">
        <v>0.98604350911953198</v>
      </c>
      <c r="BH11">
        <v>0.98495221194794902</v>
      </c>
      <c r="BI11">
        <v>0.98510346110845104</v>
      </c>
      <c r="BJ11">
        <v>0.98600365515805299</v>
      </c>
      <c r="BK11">
        <v>0.98593038029078695</v>
      </c>
      <c r="BL11">
        <v>0.98567843001317701</v>
      </c>
      <c r="BM11">
        <v>0.98577707840873696</v>
      </c>
      <c r="BN11">
        <v>0.98464969106640399</v>
      </c>
      <c r="BO11">
        <v>0.98482341902397397</v>
      </c>
      <c r="BP11">
        <v>0.98552249247818502</v>
      </c>
      <c r="BQ11">
        <v>0.98624713643734596</v>
      </c>
      <c r="BR11">
        <v>0.98482228033228603</v>
      </c>
      <c r="BS11">
        <v>0.98633811792075798</v>
      </c>
      <c r="BT11">
        <v>0.98477110088000797</v>
      </c>
      <c r="BU11">
        <v>0.98579950837744801</v>
      </c>
      <c r="BV11">
        <v>0.98578675756112</v>
      </c>
      <c r="BW11">
        <v>0.98616828208460405</v>
      </c>
      <c r="BX11">
        <v>0.98632567271473903</v>
      </c>
      <c r="BY11">
        <v>0.984453840196997</v>
      </c>
      <c r="BZ11">
        <v>0.98570811932781399</v>
      </c>
      <c r="CA11">
        <v>0.98319323993593799</v>
      </c>
      <c r="CB11">
        <v>0.98482234853738404</v>
      </c>
      <c r="CC11">
        <v>0.98358686263702499</v>
      </c>
      <c r="CD11">
        <v>0.98614857170947401</v>
      </c>
      <c r="CE11">
        <v>0.98633108589136897</v>
      </c>
      <c r="CF11">
        <v>0.98605069569649495</v>
      </c>
      <c r="CG11">
        <v>0.99174925072087505</v>
      </c>
      <c r="CH11">
        <v>0.985920699397557</v>
      </c>
      <c r="CI11">
        <v>0.98629896718159205</v>
      </c>
      <c r="CJ11">
        <v>0.98476787782415998</v>
      </c>
      <c r="CK11">
        <v>0.98358798770488998</v>
      </c>
      <c r="CL11">
        <v>0.99183014270483205</v>
      </c>
      <c r="CM11">
        <v>0.98367915713909604</v>
      </c>
      <c r="CN11">
        <v>0.98604683296039397</v>
      </c>
      <c r="CO11">
        <v>0.98592486226925002</v>
      </c>
      <c r="CP11">
        <v>0.98549399070120702</v>
      </c>
      <c r="CQ11">
        <v>0.98538271701278801</v>
      </c>
      <c r="CR11">
        <v>0.99107946529996505</v>
      </c>
      <c r="CS11">
        <v>0.98615074730832797</v>
      </c>
      <c r="CT11">
        <v>0.98878691247596096</v>
      </c>
      <c r="CU11">
        <v>0.98624417973879697</v>
      </c>
      <c r="CV11">
        <v>0.98616682160291502</v>
      </c>
      <c r="CW11">
        <v>0.98528057860264995</v>
      </c>
      <c r="CX11">
        <v>0.98397293378443695</v>
      </c>
      <c r="CY11">
        <v>0.98433669582084204</v>
      </c>
      <c r="CZ11">
        <v>0.98552694970400501</v>
      </c>
      <c r="DA11">
        <v>0.98461674836147295</v>
      </c>
      <c r="DB11">
        <v>0.98603657380681997</v>
      </c>
      <c r="DC11">
        <v>0.98397786436721102</v>
      </c>
      <c r="DD11">
        <v>0.98438782636982003</v>
      </c>
      <c r="DE11">
        <v>0.985724198611866</v>
      </c>
      <c r="DF11">
        <v>0.98445213260974795</v>
      </c>
      <c r="DG11">
        <v>0.98603836719539295</v>
      </c>
      <c r="DH11">
        <v>0.98616404872965902</v>
      </c>
      <c r="DI11">
        <v>0.98414779600912805</v>
      </c>
      <c r="DJ11">
        <v>0.99182413424889404</v>
      </c>
      <c r="DK11">
        <v>0.98626659096508795</v>
      </c>
      <c r="DL11">
        <v>0.98515941754618397</v>
      </c>
      <c r="DM11">
        <v>0.98505275720464103</v>
      </c>
      <c r="DN11">
        <v>0.98398823316290496</v>
      </c>
      <c r="DO11">
        <v>0.98553863587245405</v>
      </c>
      <c r="DP11">
        <v>0.984422277598895</v>
      </c>
      <c r="DQ11">
        <v>0.98494414117725804</v>
      </c>
      <c r="DR11">
        <v>0.98616391244901302</v>
      </c>
      <c r="DS11">
        <v>0.98465803576480904</v>
      </c>
      <c r="DT11">
        <v>0.99180938007128605</v>
      </c>
      <c r="DU11">
        <v>0.98934342058778402</v>
      </c>
      <c r="DV11">
        <v>0.98570999770689505</v>
      </c>
      <c r="DW11">
        <v>0.98558538714170496</v>
      </c>
      <c r="DX11">
        <v>0.98573835023216705</v>
      </c>
      <c r="DY11">
        <v>0.98448615315298105</v>
      </c>
      <c r="DZ11">
        <v>0.98471714187697001</v>
      </c>
      <c r="EA11">
        <v>0.98599482826219598</v>
      </c>
      <c r="EB11">
        <v>0.98581787779248098</v>
      </c>
      <c r="EC11">
        <v>0.98491545430794902</v>
      </c>
      <c r="ED11">
        <v>0.99216885372177499</v>
      </c>
      <c r="EE11">
        <v>0.98613577224363203</v>
      </c>
      <c r="EF11">
        <v>0.98425191316537997</v>
      </c>
      <c r="EG11">
        <v>0.98585908424442004</v>
      </c>
      <c r="EH11">
        <v>0.98556706144782003</v>
      </c>
      <c r="EI11">
        <v>0.98559657043659199</v>
      </c>
      <c r="EJ11">
        <v>0.98632567271473903</v>
      </c>
      <c r="EK11">
        <v>0.98545865161974</v>
      </c>
      <c r="EL11">
        <v>0.983903492662769</v>
      </c>
      <c r="EM11">
        <v>0.98527727415667399</v>
      </c>
      <c r="EN11">
        <v>0.99184977164936095</v>
      </c>
      <c r="EO11">
        <v>0.98569828887299304</v>
      </c>
      <c r="EP11">
        <v>0.98374359276892298</v>
      </c>
      <c r="EQ11">
        <v>0.99334071820926895</v>
      </c>
      <c r="ER11">
        <v>0.98566750694112804</v>
      </c>
      <c r="ES11">
        <v>0.98583274304687096</v>
      </c>
      <c r="ET11">
        <v>0.98566199084181905</v>
      </c>
      <c r="EU11">
        <v>0.98465496270710595</v>
      </c>
      <c r="EV11">
        <v>0.98584877712961105</v>
      </c>
      <c r="EW11">
        <v>0.98512517682990497</v>
      </c>
      <c r="EX11">
        <v>0.98377262576744195</v>
      </c>
      <c r="EY11">
        <v>0.986114591516556</v>
      </c>
      <c r="EZ11">
        <v>0.98641905798623997</v>
      </c>
      <c r="FA11">
        <v>0.98476681126334098</v>
      </c>
      <c r="FB11">
        <v>0.98507490655324303</v>
      </c>
      <c r="FC11">
        <v>0.98374312417683796</v>
      </c>
      <c r="FD11">
        <v>0.98571683877634997</v>
      </c>
      <c r="FE11">
        <v>0.98606226370248395</v>
      </c>
      <c r="FF11">
        <v>0.98589344096964704</v>
      </c>
      <c r="FG11">
        <v>0.98598204387753696</v>
      </c>
      <c r="FH11">
        <v>0.98630007614116699</v>
      </c>
      <c r="FI11">
        <v>0.98594205279664704</v>
      </c>
      <c r="FJ11">
        <v>0.98585292723184403</v>
      </c>
      <c r="FK11">
        <v>0.98450140753756998</v>
      </c>
      <c r="FL11">
        <v>0.98572547569188296</v>
      </c>
      <c r="FM11">
        <v>0.98536044558126801</v>
      </c>
      <c r="FN11">
        <v>0.98513227084295796</v>
      </c>
      <c r="FO11">
        <v>0.98609413808097202</v>
      </c>
      <c r="FP11">
        <v>0.98564466302009102</v>
      </c>
      <c r="FQ11">
        <v>0.98500438235584697</v>
      </c>
      <c r="FR11">
        <v>0.98535222398958999</v>
      </c>
      <c r="FS11">
        <v>0.98562306295289903</v>
      </c>
      <c r="FT11">
        <v>0.985917196212589</v>
      </c>
      <c r="FU11">
        <v>0.99284244024167201</v>
      </c>
      <c r="FV11">
        <v>0.98565190165987404</v>
      </c>
      <c r="FW11">
        <v>0.98567235900887495</v>
      </c>
      <c r="FX11">
        <v>0.98613860081998395</v>
      </c>
      <c r="FY11">
        <v>0.98629949662424299</v>
      </c>
      <c r="FZ11">
        <v>0.98527703208038697</v>
      </c>
      <c r="GA11">
        <v>0.98522122905239395</v>
      </c>
      <c r="GB11">
        <v>0.98591537359526404</v>
      </c>
      <c r="GC11">
        <v>0.98562582868086901</v>
      </c>
      <c r="GD11">
        <v>0.98557772040604597</v>
      </c>
      <c r="GE11">
        <v>0.98532999330607995</v>
      </c>
      <c r="GF11">
        <v>0.98608308350650198</v>
      </c>
      <c r="GG11">
        <v>0.98587218265586696</v>
      </c>
      <c r="GH11">
        <v>0.99172990074212097</v>
      </c>
      <c r="GI11">
        <v>0.99414434319601497</v>
      </c>
      <c r="GJ11">
        <v>0.98574105164827597</v>
      </c>
      <c r="GK11">
        <v>0.98442172068245104</v>
      </c>
      <c r="GL11">
        <v>0.98616682160291502</v>
      </c>
      <c r="GM11">
        <v>0.98617202327067299</v>
      </c>
      <c r="GN11">
        <v>0.98566634712982804</v>
      </c>
      <c r="GO11">
        <v>0.98374050271971902</v>
      </c>
      <c r="GP11">
        <v>0.98585148285496804</v>
      </c>
      <c r="GQ11">
        <v>0.98462595035375</v>
      </c>
      <c r="GR11">
        <v>0.985780861868089</v>
      </c>
      <c r="GS11">
        <v>0.98601565367700805</v>
      </c>
      <c r="GT11">
        <v>0.99144922185225404</v>
      </c>
      <c r="GU11">
        <v>0.98564809911395601</v>
      </c>
      <c r="GV11">
        <v>0.98490116617009205</v>
      </c>
      <c r="GW11">
        <v>0.98546766429690402</v>
      </c>
      <c r="GX11">
        <v>0.984194172361603</v>
      </c>
      <c r="GY11">
        <v>0.98495975319821205</v>
      </c>
      <c r="GZ11">
        <v>0.98538885745206295</v>
      </c>
      <c r="HA11">
        <v>0.98565305289688299</v>
      </c>
      <c r="HB11">
        <v>0.98509153275000305</v>
      </c>
      <c r="HC11">
        <v>0.98384868326657204</v>
      </c>
      <c r="HD11">
        <v>0.98546637761432299</v>
      </c>
      <c r="HE11">
        <v>0.98415459181629705</v>
      </c>
      <c r="HF11">
        <v>0.98411105233181995</v>
      </c>
      <c r="HG11">
        <v>0.988509037668582</v>
      </c>
      <c r="HH11">
        <v>0.98598176673896898</v>
      </c>
      <c r="HI11">
        <v>0.98579369512106996</v>
      </c>
      <c r="HJ11">
        <v>0.98566716135893595</v>
      </c>
      <c r="HK11">
        <v>0.98474042242464799</v>
      </c>
      <c r="HL11">
        <v>0.98432004745048596</v>
      </c>
      <c r="HM11">
        <v>0.98505935349049301</v>
      </c>
      <c r="HN11">
        <v>0.992025832256621</v>
      </c>
      <c r="HO11">
        <v>0.98498338865195301</v>
      </c>
      <c r="HP11">
        <v>0.98461792946629101</v>
      </c>
      <c r="HQ11">
        <v>0.98449862784820996</v>
      </c>
      <c r="HR11">
        <v>0.98629932898273098</v>
      </c>
      <c r="HS11">
        <v>0.98647376340927795</v>
      </c>
      <c r="HT11">
        <v>0.98408747219788795</v>
      </c>
      <c r="HU11">
        <v>0.98567146438407705</v>
      </c>
      <c r="HV11">
        <v>0.98676845255476697</v>
      </c>
      <c r="HW11">
        <v>0.98713018295574795</v>
      </c>
      <c r="HX11">
        <v>0.98404412054547297</v>
      </c>
      <c r="HY11">
        <v>0.99176675799962299</v>
      </c>
      <c r="HZ11">
        <v>0.984366294554892</v>
      </c>
      <c r="IA11">
        <v>0.98565409406926596</v>
      </c>
      <c r="IB11">
        <v>0.985744810897068</v>
      </c>
      <c r="IC11">
        <v>0.98372242660812204</v>
      </c>
      <c r="ID11">
        <v>0.98621981914581802</v>
      </c>
    </row>
    <row r="12" spans="1:238" x14ac:dyDescent="0.35">
      <c r="A12" t="s">
        <v>8</v>
      </c>
      <c r="B12">
        <v>0.98659095628929705</v>
      </c>
      <c r="C12">
        <v>0.98665546286563999</v>
      </c>
      <c r="D12">
        <v>0.98574884301388299</v>
      </c>
      <c r="E12">
        <v>0.98533940461509695</v>
      </c>
      <c r="F12">
        <v>0.98692154813687005</v>
      </c>
      <c r="G12">
        <v>0.98624612242146503</v>
      </c>
      <c r="H12">
        <v>0.98545735097194798</v>
      </c>
      <c r="I12">
        <v>0.98613385019370003</v>
      </c>
      <c r="J12">
        <v>1</v>
      </c>
      <c r="K12">
        <v>0.98692006680944999</v>
      </c>
      <c r="L12">
        <v>0.98533654852626995</v>
      </c>
      <c r="M12">
        <v>0.98644850730456801</v>
      </c>
      <c r="N12">
        <v>0.98533410070568805</v>
      </c>
      <c r="O12">
        <v>0.985821343988593</v>
      </c>
      <c r="P12">
        <v>0.98559094168120998</v>
      </c>
      <c r="Q12">
        <v>0.98677193757557502</v>
      </c>
      <c r="R12">
        <v>0.98770814146422503</v>
      </c>
      <c r="S12">
        <v>0.98580264347268698</v>
      </c>
      <c r="T12">
        <v>0.98701991330955696</v>
      </c>
      <c r="U12">
        <v>0.98623973968965095</v>
      </c>
      <c r="V12">
        <v>0.98642917273431197</v>
      </c>
      <c r="W12">
        <v>0.98740744293229299</v>
      </c>
      <c r="X12">
        <v>0.98623710166254897</v>
      </c>
      <c r="Y12">
        <v>0.98634750259642001</v>
      </c>
      <c r="Z12">
        <v>0.98542892927105596</v>
      </c>
      <c r="AA12">
        <v>0.98594169563390099</v>
      </c>
      <c r="AB12">
        <v>0.98734888431380796</v>
      </c>
      <c r="AC12">
        <v>0.98615479054010302</v>
      </c>
      <c r="AD12">
        <v>0.98572412976402302</v>
      </c>
      <c r="AE12">
        <v>0.98653637570420205</v>
      </c>
      <c r="AF12">
        <v>0.98748300718689797</v>
      </c>
      <c r="AG12">
        <v>0.98821360366190303</v>
      </c>
      <c r="AH12">
        <v>0.98802005147557603</v>
      </c>
      <c r="AI12">
        <v>0.98623052545571099</v>
      </c>
      <c r="AJ12">
        <v>0.985958192852326</v>
      </c>
      <c r="AK12">
        <v>0.98646963566141199</v>
      </c>
      <c r="AL12">
        <v>0.98986463093014398</v>
      </c>
      <c r="AM12">
        <v>0.99793436675563696</v>
      </c>
      <c r="AN12">
        <v>0.98888698456561797</v>
      </c>
      <c r="AO12">
        <v>0.99272196577099703</v>
      </c>
      <c r="AP12">
        <v>0.98555626618751802</v>
      </c>
      <c r="AQ12">
        <v>0.98657735000119395</v>
      </c>
      <c r="AR12">
        <v>0.99272882755666403</v>
      </c>
      <c r="AS12">
        <v>0.98611652178120202</v>
      </c>
      <c r="AT12">
        <v>0.98651104480651297</v>
      </c>
      <c r="AU12">
        <v>0.98681288834774294</v>
      </c>
      <c r="AV12">
        <v>0.98590228430613303</v>
      </c>
      <c r="AW12">
        <v>0.99544854706671904</v>
      </c>
      <c r="AX12">
        <v>0.98710074401630199</v>
      </c>
      <c r="AY12">
        <v>0.98734186951535297</v>
      </c>
      <c r="AZ12">
        <v>0.99130063276253699</v>
      </c>
      <c r="BA12">
        <v>0.98616802740388099</v>
      </c>
      <c r="BB12">
        <v>0.988131802996012</v>
      </c>
      <c r="BC12">
        <v>0.98612678859571401</v>
      </c>
      <c r="BD12">
        <v>0.98723172533383696</v>
      </c>
      <c r="BE12">
        <v>0.98687712597476096</v>
      </c>
      <c r="BF12">
        <v>0.98615966417044298</v>
      </c>
      <c r="BG12">
        <v>0.99611207125491297</v>
      </c>
      <c r="BH12">
        <v>0.98625682649002999</v>
      </c>
      <c r="BI12">
        <v>0.986228771233017</v>
      </c>
      <c r="BJ12">
        <v>0.98833308383443796</v>
      </c>
      <c r="BK12">
        <v>0.98736107618135405</v>
      </c>
      <c r="BL12">
        <v>0.99519700506202102</v>
      </c>
      <c r="BM12">
        <v>0.98661477117904905</v>
      </c>
      <c r="BN12">
        <v>0.98651230438353099</v>
      </c>
      <c r="BO12">
        <v>0.98660929978024903</v>
      </c>
      <c r="BP12">
        <v>0.98610944090822095</v>
      </c>
      <c r="BQ12">
        <v>0.986773408947754</v>
      </c>
      <c r="BR12">
        <v>0.99222071464361195</v>
      </c>
      <c r="BS12">
        <v>0.98710683136835298</v>
      </c>
      <c r="BT12">
        <v>0.98637826918927995</v>
      </c>
      <c r="BU12">
        <v>0.99243941761327703</v>
      </c>
      <c r="BV12">
        <v>0.98608952702342001</v>
      </c>
      <c r="BW12">
        <v>0.98686142460083104</v>
      </c>
      <c r="BX12">
        <v>0.99293220625541301</v>
      </c>
      <c r="BY12">
        <v>0.98618146782680205</v>
      </c>
      <c r="BZ12">
        <v>0.98720154236454805</v>
      </c>
      <c r="CA12">
        <v>0.98453639570020901</v>
      </c>
      <c r="CB12">
        <v>0.98442844851975397</v>
      </c>
      <c r="CC12">
        <v>0.98535217618860405</v>
      </c>
      <c r="CD12">
        <v>0.98638380606158804</v>
      </c>
      <c r="CE12">
        <v>0.999849897340502</v>
      </c>
      <c r="CF12">
        <v>0.99992117447905304</v>
      </c>
      <c r="CG12">
        <v>0.98633667843398398</v>
      </c>
      <c r="CH12">
        <v>0.99603447033901404</v>
      </c>
      <c r="CI12">
        <v>0.98682791891524702</v>
      </c>
      <c r="CJ12">
        <v>0.99173528856230597</v>
      </c>
      <c r="CK12">
        <v>0.98514783987172505</v>
      </c>
      <c r="CL12">
        <v>0.98760695888654504</v>
      </c>
      <c r="CM12">
        <v>0.98561378724002702</v>
      </c>
      <c r="CN12">
        <v>0.99791656241897098</v>
      </c>
      <c r="CO12">
        <v>0.99989045163705603</v>
      </c>
      <c r="CP12">
        <v>0.995069410580806</v>
      </c>
      <c r="CQ12">
        <v>0.98754820972088098</v>
      </c>
      <c r="CR12">
        <v>0.98633488289666704</v>
      </c>
      <c r="CS12">
        <v>0.98754370223204102</v>
      </c>
      <c r="CT12">
        <v>0.98571176169050201</v>
      </c>
      <c r="CU12">
        <v>0.98899075306496997</v>
      </c>
      <c r="CV12">
        <v>0.99985491034698004</v>
      </c>
      <c r="CW12">
        <v>0.98668676296469704</v>
      </c>
      <c r="CX12">
        <v>0.98534906510366604</v>
      </c>
      <c r="CY12">
        <v>0.98566641823501999</v>
      </c>
      <c r="CZ12">
        <v>0.98611134740913398</v>
      </c>
      <c r="DA12">
        <v>0.98549744034928699</v>
      </c>
      <c r="DB12">
        <v>0.98687551747551805</v>
      </c>
      <c r="DC12">
        <v>0.98555025496974502</v>
      </c>
      <c r="DD12">
        <v>0.98496429163156596</v>
      </c>
      <c r="DE12">
        <v>0.98665590802650904</v>
      </c>
      <c r="DF12">
        <v>0.98536577377733103</v>
      </c>
      <c r="DG12">
        <v>0.99995773984149205</v>
      </c>
      <c r="DH12">
        <v>0.98797360753284302</v>
      </c>
      <c r="DI12">
        <v>0.98501998230917998</v>
      </c>
      <c r="DJ12">
        <v>0.98760146113832303</v>
      </c>
      <c r="DK12">
        <v>0.98608143323820796</v>
      </c>
      <c r="DL12">
        <v>0.98700346455947496</v>
      </c>
      <c r="DM12">
        <v>0.99201617164980704</v>
      </c>
      <c r="DN12">
        <v>0.99697812961125398</v>
      </c>
      <c r="DO12">
        <v>0.98668770366467495</v>
      </c>
      <c r="DP12">
        <v>0.98595564807210101</v>
      </c>
      <c r="DQ12">
        <v>0.99176724394135896</v>
      </c>
      <c r="DR12">
        <v>0.99993050935219396</v>
      </c>
      <c r="DS12">
        <v>0.98592958939806097</v>
      </c>
      <c r="DT12">
        <v>0.98605882215926399</v>
      </c>
      <c r="DU12">
        <v>0.98655492255046096</v>
      </c>
      <c r="DV12">
        <v>0.99445114669558998</v>
      </c>
      <c r="DW12">
        <v>0.98617376879566199</v>
      </c>
      <c r="DX12">
        <v>0.98828329866709497</v>
      </c>
      <c r="DY12">
        <v>0.98634186500662202</v>
      </c>
      <c r="DZ12">
        <v>0.98543967803264498</v>
      </c>
      <c r="EA12">
        <v>0.98761462316564197</v>
      </c>
      <c r="EB12">
        <v>0.98832479292504205</v>
      </c>
      <c r="EC12">
        <v>0.98651773050220504</v>
      </c>
      <c r="ED12">
        <v>0.986376051196037</v>
      </c>
      <c r="EE12">
        <v>0.993030537367525</v>
      </c>
      <c r="EF12">
        <v>0.98490893077081099</v>
      </c>
      <c r="EG12">
        <v>0.99797465420182596</v>
      </c>
      <c r="EH12">
        <v>0.98818864719885102</v>
      </c>
      <c r="EI12">
        <v>0.98680336233683896</v>
      </c>
      <c r="EJ12">
        <v>0.99293220625541301</v>
      </c>
      <c r="EK12">
        <v>0.995577390604232</v>
      </c>
      <c r="EL12">
        <v>0.98457845108897601</v>
      </c>
      <c r="EM12">
        <v>0.98606915724515098</v>
      </c>
      <c r="EN12">
        <v>0.98759951216821595</v>
      </c>
      <c r="EO12">
        <v>0.99776899736512803</v>
      </c>
      <c r="EP12">
        <v>0.98581227878583499</v>
      </c>
      <c r="EQ12">
        <v>0.98617805465646302</v>
      </c>
      <c r="ER12">
        <v>0.98619795878129402</v>
      </c>
      <c r="ES12">
        <v>0.99278428617859704</v>
      </c>
      <c r="ET12">
        <v>0.986283665489185</v>
      </c>
      <c r="EU12">
        <v>0.98655008639962305</v>
      </c>
      <c r="EV12">
        <v>0.99275481854488601</v>
      </c>
      <c r="EW12">
        <v>0.98649203870975899</v>
      </c>
      <c r="EX12">
        <v>0.984097909531779</v>
      </c>
      <c r="EY12">
        <v>0.99458438039552599</v>
      </c>
      <c r="EZ12">
        <v>0.98669300380776304</v>
      </c>
      <c r="FA12">
        <v>0.98664995991848303</v>
      </c>
      <c r="FB12">
        <v>0.98626138195107405</v>
      </c>
      <c r="FC12">
        <v>0.98401567818630098</v>
      </c>
      <c r="FD12">
        <v>0.98633632815595496</v>
      </c>
      <c r="FE12">
        <v>0.98738341546686703</v>
      </c>
      <c r="FF12">
        <v>0.98854631652358105</v>
      </c>
      <c r="FG12">
        <v>0.99994993745732696</v>
      </c>
      <c r="FH12">
        <v>0.98887396326218902</v>
      </c>
      <c r="FI12">
        <v>0.98972753751664999</v>
      </c>
      <c r="FJ12">
        <v>0.98777552574101901</v>
      </c>
      <c r="FK12">
        <v>0.98620044035163801</v>
      </c>
      <c r="FL12">
        <v>0.987151823269936</v>
      </c>
      <c r="FM12">
        <v>0.98641623329968098</v>
      </c>
      <c r="FN12">
        <v>0.98661550517786201</v>
      </c>
      <c r="FO12">
        <v>0.98719190532159695</v>
      </c>
      <c r="FP12">
        <v>0.99549572598341796</v>
      </c>
      <c r="FQ12">
        <v>0.98630918425556102</v>
      </c>
      <c r="FR12">
        <v>0.98618183215034105</v>
      </c>
      <c r="FS12">
        <v>0.98633539242138801</v>
      </c>
      <c r="FT12">
        <v>0.99798774846117</v>
      </c>
      <c r="FU12">
        <v>0.98973331858823899</v>
      </c>
      <c r="FV12">
        <v>0.98665650259246895</v>
      </c>
      <c r="FW12">
        <v>0.98724106546732604</v>
      </c>
      <c r="FX12">
        <v>0.98860763041633903</v>
      </c>
      <c r="FY12">
        <v>0.98888676682620302</v>
      </c>
      <c r="FZ12">
        <v>0.99747289210492696</v>
      </c>
      <c r="GA12">
        <v>0.996915116896126</v>
      </c>
      <c r="GB12">
        <v>0.988340291282367</v>
      </c>
      <c r="GC12">
        <v>0.98622705124394205</v>
      </c>
      <c r="GD12">
        <v>0.98617830746755197</v>
      </c>
      <c r="GE12">
        <v>0.98711680141164304</v>
      </c>
      <c r="GF12">
        <v>0.98746239058120899</v>
      </c>
      <c r="GG12">
        <v>0.99336134965588596</v>
      </c>
      <c r="GH12">
        <v>0.98519915108483302</v>
      </c>
      <c r="GI12">
        <v>0.98625935442921298</v>
      </c>
      <c r="GJ12">
        <v>0.98662730693314105</v>
      </c>
      <c r="GK12">
        <v>0.98551387192312101</v>
      </c>
      <c r="GL12">
        <v>0.99985491034698004</v>
      </c>
      <c r="GM12">
        <v>0.98957906342033797</v>
      </c>
      <c r="GN12">
        <v>0.99647746617703303</v>
      </c>
      <c r="GO12">
        <v>0.98587593815973795</v>
      </c>
      <c r="GP12">
        <v>0.98725748465608598</v>
      </c>
      <c r="GQ12">
        <v>0.98629991619084301</v>
      </c>
      <c r="GR12">
        <v>0.98710596028777298</v>
      </c>
      <c r="GS12">
        <v>0.99272907270927202</v>
      </c>
      <c r="GT12">
        <v>0.98783175389560995</v>
      </c>
      <c r="GU12">
        <v>0.99259117041839195</v>
      </c>
      <c r="GV12">
        <v>0.98581876978210503</v>
      </c>
      <c r="GW12">
        <v>0.99572011923525205</v>
      </c>
      <c r="GX12">
        <v>0.98533243512873203</v>
      </c>
      <c r="GY12">
        <v>0.98651762269089305</v>
      </c>
      <c r="GZ12">
        <v>0.98889423225650397</v>
      </c>
      <c r="HA12">
        <v>0.99234679569059203</v>
      </c>
      <c r="HB12">
        <v>0.98988445127784996</v>
      </c>
      <c r="HC12">
        <v>0.98507618042701195</v>
      </c>
      <c r="HD12">
        <v>0.98631635990065702</v>
      </c>
      <c r="HE12">
        <v>0.98598586669341504</v>
      </c>
      <c r="HF12">
        <v>0.98511016219569902</v>
      </c>
      <c r="HG12">
        <v>0.98628527828100698</v>
      </c>
      <c r="HH12">
        <v>0.98673249879358704</v>
      </c>
      <c r="HI12">
        <v>0.98769755142017601</v>
      </c>
      <c r="HJ12">
        <v>0.98851919736831495</v>
      </c>
      <c r="HK12">
        <v>0.98603340091411695</v>
      </c>
      <c r="HL12">
        <v>0.98519318047022297</v>
      </c>
      <c r="HM12">
        <v>0.98658091225924405</v>
      </c>
      <c r="HN12">
        <v>0.98645031598328103</v>
      </c>
      <c r="HO12">
        <v>0.98613248182131596</v>
      </c>
      <c r="HP12">
        <v>0.98597951747990198</v>
      </c>
      <c r="HQ12">
        <v>0.98615605723738398</v>
      </c>
      <c r="HR12">
        <v>0.98804657272763596</v>
      </c>
      <c r="HS12">
        <v>0.99247506906212601</v>
      </c>
      <c r="HT12">
        <v>0.98535370647362297</v>
      </c>
      <c r="HU12">
        <v>0.986323267438039</v>
      </c>
      <c r="HV12">
        <v>0.994253748823962</v>
      </c>
      <c r="HW12">
        <v>0.98715975579248005</v>
      </c>
      <c r="HX12">
        <v>0.98511936180472903</v>
      </c>
      <c r="HY12">
        <v>0.98730840974907896</v>
      </c>
      <c r="HZ12">
        <v>0.985721232563603</v>
      </c>
      <c r="IA12">
        <v>0.98880393396952404</v>
      </c>
      <c r="IB12">
        <v>0.98827804325496205</v>
      </c>
      <c r="IC12">
        <v>0.98548843479461601</v>
      </c>
      <c r="ID12">
        <v>0.99978539222151797</v>
      </c>
    </row>
    <row r="13" spans="1:238" x14ac:dyDescent="0.35">
      <c r="A13" t="s">
        <v>9</v>
      </c>
      <c r="B13">
        <v>0.98647344347713295</v>
      </c>
      <c r="C13">
        <v>0.98627150717633705</v>
      </c>
      <c r="D13">
        <v>0.98620574923248605</v>
      </c>
      <c r="E13">
        <v>0.98520143393074799</v>
      </c>
      <c r="F13">
        <v>0.98714034924185901</v>
      </c>
      <c r="G13">
        <v>0.98648615518720795</v>
      </c>
      <c r="H13">
        <v>0.98547223361851399</v>
      </c>
      <c r="I13">
        <v>0.98543470116293896</v>
      </c>
      <c r="J13">
        <v>0.98692006680944999</v>
      </c>
      <c r="K13">
        <v>1</v>
      </c>
      <c r="L13">
        <v>0.98532098049724903</v>
      </c>
      <c r="M13">
        <v>0.98677474071186699</v>
      </c>
      <c r="N13">
        <v>0.985286751291231</v>
      </c>
      <c r="O13">
        <v>0.98621581791105295</v>
      </c>
      <c r="P13">
        <v>0.985961931761001</v>
      </c>
      <c r="Q13">
        <v>0.98713189299462401</v>
      </c>
      <c r="R13">
        <v>0.98720070287057704</v>
      </c>
      <c r="S13">
        <v>0.98528443083524497</v>
      </c>
      <c r="T13">
        <v>0.98724675283319097</v>
      </c>
      <c r="U13">
        <v>0.98608279938554599</v>
      </c>
      <c r="V13">
        <v>0.99478394925000202</v>
      </c>
      <c r="W13">
        <v>0.98591341596151805</v>
      </c>
      <c r="X13">
        <v>0.98639789047957305</v>
      </c>
      <c r="Y13">
        <v>0.98573797514433703</v>
      </c>
      <c r="Z13">
        <v>0.98551294103354103</v>
      </c>
      <c r="AA13">
        <v>0.98984200477654105</v>
      </c>
      <c r="AB13">
        <v>0.98746349220378704</v>
      </c>
      <c r="AC13">
        <v>0.986051543189569</v>
      </c>
      <c r="AD13">
        <v>0.98628698538970205</v>
      </c>
      <c r="AE13">
        <v>0.98642024625855995</v>
      </c>
      <c r="AF13">
        <v>0.98728469313393796</v>
      </c>
      <c r="AG13">
        <v>0.98696779535204504</v>
      </c>
      <c r="AH13">
        <v>0.98709962678304297</v>
      </c>
      <c r="AI13">
        <v>0.98617041046803</v>
      </c>
      <c r="AJ13">
        <v>0.98627057000406304</v>
      </c>
      <c r="AK13">
        <v>0.98592158730047796</v>
      </c>
      <c r="AL13">
        <v>0.98563938074874702</v>
      </c>
      <c r="AM13">
        <v>0.98745697221323103</v>
      </c>
      <c r="AN13">
        <v>0.987970117985014</v>
      </c>
      <c r="AO13">
        <v>0.98662348467972405</v>
      </c>
      <c r="AP13">
        <v>0.98562544458295398</v>
      </c>
      <c r="AQ13">
        <v>0.98591311095801504</v>
      </c>
      <c r="AR13">
        <v>0.98657345794617601</v>
      </c>
      <c r="AS13">
        <v>0.98623645968723705</v>
      </c>
      <c r="AT13">
        <v>0.98663062905240595</v>
      </c>
      <c r="AU13">
        <v>0.98804586852544096</v>
      </c>
      <c r="AV13">
        <v>0.98627586129064704</v>
      </c>
      <c r="AW13">
        <v>0.986763818956091</v>
      </c>
      <c r="AX13">
        <v>0.98633831821665297</v>
      </c>
      <c r="AY13">
        <v>0.987871364035666</v>
      </c>
      <c r="AZ13">
        <v>0.98631984261136296</v>
      </c>
      <c r="BA13">
        <v>0.986429732540411</v>
      </c>
      <c r="BB13">
        <v>0.987532434045306</v>
      </c>
      <c r="BC13">
        <v>0.98649261548825795</v>
      </c>
      <c r="BD13">
        <v>0.98643575445493303</v>
      </c>
      <c r="BE13">
        <v>0.98693385490996</v>
      </c>
      <c r="BF13">
        <v>0.98648907890048998</v>
      </c>
      <c r="BG13">
        <v>0.98664954177853703</v>
      </c>
      <c r="BH13">
        <v>0.98558422977717197</v>
      </c>
      <c r="BI13">
        <v>0.98603106024162002</v>
      </c>
      <c r="BJ13">
        <v>0.98816856520899199</v>
      </c>
      <c r="BK13">
        <v>0.98703668450959103</v>
      </c>
      <c r="BL13">
        <v>0.98715201539643704</v>
      </c>
      <c r="BM13">
        <v>0.99743501198454398</v>
      </c>
      <c r="BN13">
        <v>0.98641657362865898</v>
      </c>
      <c r="BO13">
        <v>0.98640333308105099</v>
      </c>
      <c r="BP13">
        <v>0.98612787656661705</v>
      </c>
      <c r="BQ13">
        <v>0.98682767068696897</v>
      </c>
      <c r="BR13">
        <v>0.98617366664851502</v>
      </c>
      <c r="BS13">
        <v>0.98929607400694197</v>
      </c>
      <c r="BT13">
        <v>0.98652011743750201</v>
      </c>
      <c r="BU13">
        <v>0.98630335572921302</v>
      </c>
      <c r="BV13">
        <v>0.98645357593643801</v>
      </c>
      <c r="BW13">
        <v>0.98676825396825396</v>
      </c>
      <c r="BX13">
        <v>0.98680736889110898</v>
      </c>
      <c r="BY13">
        <v>0.98614685866210905</v>
      </c>
      <c r="BZ13">
        <v>0.98689373674345904</v>
      </c>
      <c r="CA13">
        <v>0.98466635680651604</v>
      </c>
      <c r="CB13">
        <v>0.98528493407167095</v>
      </c>
      <c r="CC13">
        <v>0.98499265293388905</v>
      </c>
      <c r="CD13">
        <v>0.98638243747454002</v>
      </c>
      <c r="CE13">
        <v>0.98715163258882599</v>
      </c>
      <c r="CF13">
        <v>0.98683091865448702</v>
      </c>
      <c r="CG13">
        <v>0.98548102752422995</v>
      </c>
      <c r="CH13">
        <v>0.98638260098303099</v>
      </c>
      <c r="CI13">
        <v>0.99079359617783602</v>
      </c>
      <c r="CJ13">
        <v>0.98592842169100603</v>
      </c>
      <c r="CK13">
        <v>0.98524374775949697</v>
      </c>
      <c r="CL13">
        <v>0.98729957542735702</v>
      </c>
      <c r="CM13">
        <v>0.98521028037383096</v>
      </c>
      <c r="CN13">
        <v>0.987021272978991</v>
      </c>
      <c r="CO13">
        <v>0.98671214152845199</v>
      </c>
      <c r="CP13">
        <v>0.98692973321857203</v>
      </c>
      <c r="CQ13">
        <v>0.986612451715279</v>
      </c>
      <c r="CR13">
        <v>0.98605042508845997</v>
      </c>
      <c r="CS13">
        <v>0.98698321819345303</v>
      </c>
      <c r="CT13">
        <v>0.98512236695355704</v>
      </c>
      <c r="CU13">
        <v>0.98627615936734103</v>
      </c>
      <c r="CV13">
        <v>0.98688301784385601</v>
      </c>
      <c r="CW13">
        <v>0.98597259893983102</v>
      </c>
      <c r="CX13">
        <v>0.98504077353490604</v>
      </c>
      <c r="CY13">
        <v>0.98468447297817097</v>
      </c>
      <c r="CZ13">
        <v>0.98647189195540297</v>
      </c>
      <c r="DA13">
        <v>0.98560771709640804</v>
      </c>
      <c r="DB13">
        <v>0.986229249819631</v>
      </c>
      <c r="DC13">
        <v>0.98499202910983297</v>
      </c>
      <c r="DD13">
        <v>0.98561725883735596</v>
      </c>
      <c r="DE13">
        <v>0.986832947215453</v>
      </c>
      <c r="DF13">
        <v>0.98533360573804496</v>
      </c>
      <c r="DG13">
        <v>0.986903651050417</v>
      </c>
      <c r="DH13">
        <v>0.98762114729264805</v>
      </c>
      <c r="DI13">
        <v>0.98522429794732302</v>
      </c>
      <c r="DJ13">
        <v>0.98729140328111098</v>
      </c>
      <c r="DK13">
        <v>0.99665738697867701</v>
      </c>
      <c r="DL13">
        <v>0.98639899172051004</v>
      </c>
      <c r="DM13">
        <v>0.98574067448045399</v>
      </c>
      <c r="DN13">
        <v>0.98480135952865999</v>
      </c>
      <c r="DO13">
        <v>0.98621716805078297</v>
      </c>
      <c r="DP13">
        <v>0.98620145101361101</v>
      </c>
      <c r="DQ13">
        <v>0.98592579999797303</v>
      </c>
      <c r="DR13">
        <v>0.98690289457912195</v>
      </c>
      <c r="DS13">
        <v>0.98549814473821695</v>
      </c>
      <c r="DT13">
        <v>0.98574318554408302</v>
      </c>
      <c r="DU13">
        <v>0.98631387491775302</v>
      </c>
      <c r="DV13">
        <v>0.98674489279144795</v>
      </c>
      <c r="DW13">
        <v>0.98648671581616698</v>
      </c>
      <c r="DX13">
        <v>0.98669365077275195</v>
      </c>
      <c r="DY13">
        <v>0.986068186208228</v>
      </c>
      <c r="DZ13">
        <v>0.98541242338448598</v>
      </c>
      <c r="EA13">
        <v>0.98642804137099305</v>
      </c>
      <c r="EB13">
        <v>0.98673927693425501</v>
      </c>
      <c r="EC13">
        <v>0.98652363142240895</v>
      </c>
      <c r="ED13">
        <v>0.98662928042466203</v>
      </c>
      <c r="EE13">
        <v>0.98648292741019405</v>
      </c>
      <c r="EF13">
        <v>0.98526136227375205</v>
      </c>
      <c r="EG13">
        <v>0.98737239136410904</v>
      </c>
      <c r="EH13">
        <v>0.98742676640854099</v>
      </c>
      <c r="EI13">
        <v>0.986594300701643</v>
      </c>
      <c r="EJ13">
        <v>0.98680736889110898</v>
      </c>
      <c r="EK13">
        <v>0.98699228346910794</v>
      </c>
      <c r="EL13">
        <v>0.98509051344489895</v>
      </c>
      <c r="EM13">
        <v>0.98625607139642801</v>
      </c>
      <c r="EN13">
        <v>0.98742348992014894</v>
      </c>
      <c r="EO13">
        <v>0.98680843262510398</v>
      </c>
      <c r="EP13">
        <v>0.98580390059536804</v>
      </c>
      <c r="EQ13">
        <v>0.98661400728709003</v>
      </c>
      <c r="ER13">
        <v>0.98581859821353301</v>
      </c>
      <c r="ES13">
        <v>0.98658499967263902</v>
      </c>
      <c r="ET13">
        <v>0.98655623420812699</v>
      </c>
      <c r="EU13">
        <v>0.98653618432871104</v>
      </c>
      <c r="EV13">
        <v>0.98669926887685699</v>
      </c>
      <c r="EW13">
        <v>0.98581503112125701</v>
      </c>
      <c r="EX13">
        <v>0.98415664857367402</v>
      </c>
      <c r="EY13">
        <v>0.98626667722843897</v>
      </c>
      <c r="EZ13">
        <v>0.98716917135265603</v>
      </c>
      <c r="FA13">
        <v>0.98662383721642199</v>
      </c>
      <c r="FB13">
        <v>0.98572584316645595</v>
      </c>
      <c r="FC13">
        <v>0.98396973614180905</v>
      </c>
      <c r="FD13">
        <v>0.98649401802581405</v>
      </c>
      <c r="FE13">
        <v>0.99779689061636301</v>
      </c>
      <c r="FF13">
        <v>0.98635708175114301</v>
      </c>
      <c r="FG13">
        <v>0.98686686975044102</v>
      </c>
      <c r="FH13">
        <v>0.98784561988338004</v>
      </c>
      <c r="FI13">
        <v>0.98699652602745302</v>
      </c>
      <c r="FJ13">
        <v>0.98717819912511895</v>
      </c>
      <c r="FK13">
        <v>0.98608321130913101</v>
      </c>
      <c r="FL13">
        <v>0.98627741571178396</v>
      </c>
      <c r="FM13">
        <v>0.98587863486084404</v>
      </c>
      <c r="FN13">
        <v>0.98590692766443599</v>
      </c>
      <c r="FO13">
        <v>0.98725529227117803</v>
      </c>
      <c r="FP13">
        <v>0.98658227083874706</v>
      </c>
      <c r="FQ13">
        <v>0.98603038359975803</v>
      </c>
      <c r="FR13">
        <v>0.986164861025566</v>
      </c>
      <c r="FS13">
        <v>0.98630139710002196</v>
      </c>
      <c r="FT13">
        <v>0.98736444844281301</v>
      </c>
      <c r="FU13">
        <v>0.98727082929389598</v>
      </c>
      <c r="FV13">
        <v>0.98688515014637601</v>
      </c>
      <c r="FW13">
        <v>0.987023437064106</v>
      </c>
      <c r="FX13">
        <v>0.98619168497814602</v>
      </c>
      <c r="FY13">
        <v>0.98784153168255395</v>
      </c>
      <c r="FZ13">
        <v>0.98636960725527301</v>
      </c>
      <c r="GA13">
        <v>0.98612640662617601</v>
      </c>
      <c r="GB13">
        <v>0.98604417535396705</v>
      </c>
      <c r="GC13">
        <v>0.98643051199128595</v>
      </c>
      <c r="GD13">
        <v>0.98643757704323498</v>
      </c>
      <c r="GE13">
        <v>0.98654707854502099</v>
      </c>
      <c r="GF13">
        <v>0.98770526362506605</v>
      </c>
      <c r="GG13">
        <v>0.98682235500660798</v>
      </c>
      <c r="GH13">
        <v>0.98489505695872603</v>
      </c>
      <c r="GI13">
        <v>0.98592359295001997</v>
      </c>
      <c r="GJ13">
        <v>0.98699725555331397</v>
      </c>
      <c r="GK13">
        <v>0.98582341485557501</v>
      </c>
      <c r="GL13">
        <v>0.98688301784385601</v>
      </c>
      <c r="GM13">
        <v>0.98897576653616004</v>
      </c>
      <c r="GN13">
        <v>0.98648013452023797</v>
      </c>
      <c r="GO13">
        <v>0.98502621057533102</v>
      </c>
      <c r="GP13">
        <v>0.98640282187815398</v>
      </c>
      <c r="GQ13">
        <v>0.98619046817270395</v>
      </c>
      <c r="GR13">
        <v>0.98638865724156699</v>
      </c>
      <c r="GS13">
        <v>0.98693553260845002</v>
      </c>
      <c r="GT13">
        <v>0.98717410390502702</v>
      </c>
      <c r="GU13">
        <v>0.986456900247215</v>
      </c>
      <c r="GV13">
        <v>0.98550229531793998</v>
      </c>
      <c r="GW13">
        <v>0.98660607281906298</v>
      </c>
      <c r="GX13">
        <v>0.98540161601145004</v>
      </c>
      <c r="GY13">
        <v>0.98653492488815497</v>
      </c>
      <c r="GZ13">
        <v>0.98564859164080398</v>
      </c>
      <c r="HA13">
        <v>0.98673605876756099</v>
      </c>
      <c r="HB13">
        <v>0.98589927057292803</v>
      </c>
      <c r="HC13">
        <v>0.98525565934928505</v>
      </c>
      <c r="HD13">
        <v>0.98651088100550899</v>
      </c>
      <c r="HE13">
        <v>0.985804103215278</v>
      </c>
      <c r="HF13">
        <v>0.98512161503871498</v>
      </c>
      <c r="HG13">
        <v>0.98672771879593202</v>
      </c>
      <c r="HH13">
        <v>0.99693826582929601</v>
      </c>
      <c r="HI13">
        <v>0.98734375311423395</v>
      </c>
      <c r="HJ13">
        <v>0.98636815931661903</v>
      </c>
      <c r="HK13">
        <v>0.98582378029071405</v>
      </c>
      <c r="HL13">
        <v>0.98500759306345698</v>
      </c>
      <c r="HM13">
        <v>0.98652127736061102</v>
      </c>
      <c r="HN13">
        <v>0.986108377797005</v>
      </c>
      <c r="HO13">
        <v>0.98601523864323604</v>
      </c>
      <c r="HP13">
        <v>0.98566844978025803</v>
      </c>
      <c r="HQ13">
        <v>0.98598813292209297</v>
      </c>
      <c r="HR13">
        <v>0.98749240505596603</v>
      </c>
      <c r="HS13">
        <v>0.98733292491687097</v>
      </c>
      <c r="HT13">
        <v>0.98545851981159804</v>
      </c>
      <c r="HU13">
        <v>0.98660724132944699</v>
      </c>
      <c r="HV13">
        <v>0.98768795026989598</v>
      </c>
      <c r="HW13">
        <v>0.987651376891576</v>
      </c>
      <c r="HX13">
        <v>0.98525169509099397</v>
      </c>
      <c r="HY13">
        <v>0.990104650228957</v>
      </c>
      <c r="HZ13">
        <v>0.98596142170534995</v>
      </c>
      <c r="IA13">
        <v>0.98684823440732505</v>
      </c>
      <c r="IB13">
        <v>0.98678222605258603</v>
      </c>
      <c r="IC13">
        <v>0.98525018662653296</v>
      </c>
      <c r="ID13">
        <v>0.98704890164444403</v>
      </c>
    </row>
    <row r="14" spans="1:238" x14ac:dyDescent="0.35">
      <c r="A14" t="s">
        <v>10</v>
      </c>
      <c r="B14">
        <v>0.98517902277104796</v>
      </c>
      <c r="C14">
        <v>0.98574779766772003</v>
      </c>
      <c r="D14">
        <v>0.98447785001188803</v>
      </c>
      <c r="E14">
        <v>0.99757396069115301</v>
      </c>
      <c r="F14">
        <v>0.98612155737353802</v>
      </c>
      <c r="G14">
        <v>0.98536815640725195</v>
      </c>
      <c r="H14">
        <v>0.98788201257024999</v>
      </c>
      <c r="I14">
        <v>0.98391313365294197</v>
      </c>
      <c r="J14">
        <v>0.98533654852626995</v>
      </c>
      <c r="K14">
        <v>0.98532098049724903</v>
      </c>
      <c r="L14">
        <v>1</v>
      </c>
      <c r="M14">
        <v>0.98549472443915698</v>
      </c>
      <c r="N14">
        <v>0.998187038420558</v>
      </c>
      <c r="O14">
        <v>0.99516163780698097</v>
      </c>
      <c r="P14">
        <v>0.99493193661317403</v>
      </c>
      <c r="Q14">
        <v>0.98743925891454998</v>
      </c>
      <c r="R14">
        <v>0.98560986307315601</v>
      </c>
      <c r="S14">
        <v>0.98446556483191106</v>
      </c>
      <c r="T14">
        <v>0.985130327028376</v>
      </c>
      <c r="U14">
        <v>0.98449825480472797</v>
      </c>
      <c r="V14">
        <v>0.98452521248110403</v>
      </c>
      <c r="W14">
        <v>0.98427025543526403</v>
      </c>
      <c r="X14">
        <v>0.98622948680304001</v>
      </c>
      <c r="Y14">
        <v>0.98444509542052305</v>
      </c>
      <c r="Z14">
        <v>0.99680960967841903</v>
      </c>
      <c r="AA14">
        <v>0.98522330689054505</v>
      </c>
      <c r="AB14">
        <v>0.98748432121267804</v>
      </c>
      <c r="AC14">
        <v>0.98407921098617801</v>
      </c>
      <c r="AD14">
        <v>0.99515062071077498</v>
      </c>
      <c r="AE14">
        <v>0.98501658050794705</v>
      </c>
      <c r="AF14">
        <v>0.985764863895079</v>
      </c>
      <c r="AG14">
        <v>0.98526151856501798</v>
      </c>
      <c r="AH14">
        <v>0.98572014447853795</v>
      </c>
      <c r="AI14">
        <v>0.98685385052341101</v>
      </c>
      <c r="AJ14">
        <v>0.98514797806777099</v>
      </c>
      <c r="AK14">
        <v>0.98638238279177703</v>
      </c>
      <c r="AL14">
        <v>0.98424578500119098</v>
      </c>
      <c r="AM14">
        <v>0.98578035523222296</v>
      </c>
      <c r="AN14">
        <v>0.98473532249663198</v>
      </c>
      <c r="AO14">
        <v>0.98473102619404596</v>
      </c>
      <c r="AP14">
        <v>0.98625294094860405</v>
      </c>
      <c r="AQ14">
        <v>0.98636433193193795</v>
      </c>
      <c r="AR14">
        <v>0.98489498571984102</v>
      </c>
      <c r="AS14">
        <v>0.98471853323544101</v>
      </c>
      <c r="AT14">
        <v>0.98472178685594103</v>
      </c>
      <c r="AU14">
        <v>0.98503159783096095</v>
      </c>
      <c r="AV14">
        <v>0.99720223329247104</v>
      </c>
      <c r="AW14">
        <v>0.985407052487008</v>
      </c>
      <c r="AX14">
        <v>0.98614170392821698</v>
      </c>
      <c r="AY14">
        <v>0.98572855162250395</v>
      </c>
      <c r="AZ14">
        <v>0.98441777708078504</v>
      </c>
      <c r="BA14">
        <v>0.98612399904515902</v>
      </c>
      <c r="BB14">
        <v>0.98580605161683099</v>
      </c>
      <c r="BC14">
        <v>0.98621090911605802</v>
      </c>
      <c r="BD14">
        <v>0.98615335076134203</v>
      </c>
      <c r="BE14">
        <v>0.98568442418995295</v>
      </c>
      <c r="BF14">
        <v>0.986165512310338</v>
      </c>
      <c r="BG14">
        <v>0.985064483996136</v>
      </c>
      <c r="BH14">
        <v>0.98607938548941498</v>
      </c>
      <c r="BI14">
        <v>0.98622666114256996</v>
      </c>
      <c r="BJ14">
        <v>0.98435559672407003</v>
      </c>
      <c r="BK14">
        <v>0.98504602772910199</v>
      </c>
      <c r="BL14">
        <v>0.98537045382837396</v>
      </c>
      <c r="BM14">
        <v>0.98472134909028397</v>
      </c>
      <c r="BN14">
        <v>0.98497098051787502</v>
      </c>
      <c r="BO14">
        <v>0.98510250617348805</v>
      </c>
      <c r="BP14">
        <v>0.98645540472146298</v>
      </c>
      <c r="BQ14">
        <v>0.98533794798180097</v>
      </c>
      <c r="BR14">
        <v>0.98440030350521501</v>
      </c>
      <c r="BS14">
        <v>0.985429914679956</v>
      </c>
      <c r="BT14">
        <v>0.98432164411274103</v>
      </c>
      <c r="BU14">
        <v>0.98505673960860396</v>
      </c>
      <c r="BV14">
        <v>0.98577845507647899</v>
      </c>
      <c r="BW14">
        <v>0.98585051597520301</v>
      </c>
      <c r="BX14">
        <v>0.98537478239328802</v>
      </c>
      <c r="BY14">
        <v>0.98448294635231204</v>
      </c>
      <c r="BZ14">
        <v>0.985150156736458</v>
      </c>
      <c r="CA14">
        <v>0.99421974854659101</v>
      </c>
      <c r="CB14">
        <v>0.98350949434338497</v>
      </c>
      <c r="CC14">
        <v>0.99642738669238096</v>
      </c>
      <c r="CD14">
        <v>0.98502356448328798</v>
      </c>
      <c r="CE14">
        <v>0.98561092318016097</v>
      </c>
      <c r="CF14">
        <v>0.98529445161201801</v>
      </c>
      <c r="CG14">
        <v>0.98440402724913101</v>
      </c>
      <c r="CH14">
        <v>0.98524885096156001</v>
      </c>
      <c r="CI14">
        <v>0.98473051145104895</v>
      </c>
      <c r="CJ14">
        <v>0.98462520424836597</v>
      </c>
      <c r="CK14">
        <v>0.99694675148695999</v>
      </c>
      <c r="CL14">
        <v>0.985415949058146</v>
      </c>
      <c r="CM14">
        <v>0.99658882637827195</v>
      </c>
      <c r="CN14">
        <v>0.98528788097770104</v>
      </c>
      <c r="CO14">
        <v>0.98515730416873803</v>
      </c>
      <c r="CP14">
        <v>0.98521572907343102</v>
      </c>
      <c r="CQ14">
        <v>0.98511153434490994</v>
      </c>
      <c r="CR14">
        <v>0.98471530944682695</v>
      </c>
      <c r="CS14">
        <v>0.98529258774386397</v>
      </c>
      <c r="CT14">
        <v>0.98405998708667897</v>
      </c>
      <c r="CU14">
        <v>0.98456352457399599</v>
      </c>
      <c r="CV14">
        <v>0.98526248848099096</v>
      </c>
      <c r="CW14">
        <v>0.98634600282144302</v>
      </c>
      <c r="CX14">
        <v>0.98962414445243096</v>
      </c>
      <c r="CY14">
        <v>0.98546864132129897</v>
      </c>
      <c r="CZ14">
        <v>0.986191017685218</v>
      </c>
      <c r="DA14">
        <v>0.99633980351158602</v>
      </c>
      <c r="DB14">
        <v>0.98560563558804704</v>
      </c>
      <c r="DC14">
        <v>0.99625336937294395</v>
      </c>
      <c r="DD14">
        <v>0.98426508880732999</v>
      </c>
      <c r="DE14">
        <v>0.98639950152719602</v>
      </c>
      <c r="DF14">
        <v>0.99244205434545696</v>
      </c>
      <c r="DG14">
        <v>0.98528932895169796</v>
      </c>
      <c r="DH14">
        <v>0.98585305361479303</v>
      </c>
      <c r="DI14">
        <v>0.99425411848346501</v>
      </c>
      <c r="DJ14">
        <v>0.985451452898921</v>
      </c>
      <c r="DK14">
        <v>0.98485000839352199</v>
      </c>
      <c r="DL14">
        <v>0.98623780232426494</v>
      </c>
      <c r="DM14">
        <v>0.98423686725603299</v>
      </c>
      <c r="DN14">
        <v>0.98334880602516705</v>
      </c>
      <c r="DO14">
        <v>0.98451707125096699</v>
      </c>
      <c r="DP14">
        <v>0.99014795841369996</v>
      </c>
      <c r="DQ14">
        <v>0.98464671657735803</v>
      </c>
      <c r="DR14">
        <v>0.98527910194105905</v>
      </c>
      <c r="DS14">
        <v>0.98587806458273497</v>
      </c>
      <c r="DT14">
        <v>0.98456093905221098</v>
      </c>
      <c r="DU14">
        <v>0.984978919385195</v>
      </c>
      <c r="DV14">
        <v>0.98544068100926197</v>
      </c>
      <c r="DW14">
        <v>0.98615532200606704</v>
      </c>
      <c r="DX14">
        <v>0.98511432631822105</v>
      </c>
      <c r="DY14">
        <v>0.98690652219068598</v>
      </c>
      <c r="DZ14">
        <v>0.98352995430508305</v>
      </c>
      <c r="EA14">
        <v>0.98621556127627397</v>
      </c>
      <c r="EB14">
        <v>0.98510261774042096</v>
      </c>
      <c r="EC14">
        <v>0.98474182999729198</v>
      </c>
      <c r="ED14">
        <v>0.98538849234791703</v>
      </c>
      <c r="EE14">
        <v>0.98486129578440895</v>
      </c>
      <c r="EF14">
        <v>0.99408853259528995</v>
      </c>
      <c r="EG14">
        <v>0.985691756834434</v>
      </c>
      <c r="EH14">
        <v>0.98408201733947798</v>
      </c>
      <c r="EI14">
        <v>0.98511764114104805</v>
      </c>
      <c r="EJ14">
        <v>0.98537478239328802</v>
      </c>
      <c r="EK14">
        <v>0.98502329341475703</v>
      </c>
      <c r="EL14">
        <v>0.99307709819072199</v>
      </c>
      <c r="EM14">
        <v>0.99170126910207002</v>
      </c>
      <c r="EN14">
        <v>0.98548096510461802</v>
      </c>
      <c r="EO14">
        <v>0.985296310895863</v>
      </c>
      <c r="EP14">
        <v>0.99760029089280799</v>
      </c>
      <c r="EQ14">
        <v>0.98475143984131097</v>
      </c>
      <c r="ER14">
        <v>0.98395436841199602</v>
      </c>
      <c r="ES14">
        <v>0.98485447740901999</v>
      </c>
      <c r="ET14">
        <v>0.98540081678846703</v>
      </c>
      <c r="EU14">
        <v>0.98500185159748799</v>
      </c>
      <c r="EV14">
        <v>0.98482573935586204</v>
      </c>
      <c r="EW14">
        <v>0.98619430472326697</v>
      </c>
      <c r="EX14">
        <v>0.98419127180076804</v>
      </c>
      <c r="EY14">
        <v>0.98475795227156304</v>
      </c>
      <c r="EZ14">
        <v>0.98667909267737997</v>
      </c>
      <c r="FA14">
        <v>0.98503358388073903</v>
      </c>
      <c r="FB14">
        <v>0.98467932085141197</v>
      </c>
      <c r="FC14">
        <v>0.98425404087484503</v>
      </c>
      <c r="FD14">
        <v>0.98515360310632305</v>
      </c>
      <c r="FE14">
        <v>0.98533660034940695</v>
      </c>
      <c r="FF14">
        <v>0.98468800678708501</v>
      </c>
      <c r="FG14">
        <v>0.98526344607136795</v>
      </c>
      <c r="FH14">
        <v>0.98486228486676397</v>
      </c>
      <c r="FI14">
        <v>0.98532056567408099</v>
      </c>
      <c r="FJ14">
        <v>0.98569696858191902</v>
      </c>
      <c r="FK14">
        <v>0.98454200642748502</v>
      </c>
      <c r="FL14">
        <v>0.98619245322097604</v>
      </c>
      <c r="FM14">
        <v>0.98441321229768897</v>
      </c>
      <c r="FN14">
        <v>0.98630946634036099</v>
      </c>
      <c r="FO14">
        <v>0.98516207778384302</v>
      </c>
      <c r="FP14">
        <v>0.98508361828317303</v>
      </c>
      <c r="FQ14">
        <v>0.98526595051775601</v>
      </c>
      <c r="FR14">
        <v>0.98643859042675697</v>
      </c>
      <c r="FS14">
        <v>0.98681899422932096</v>
      </c>
      <c r="FT14">
        <v>0.98561196459890299</v>
      </c>
      <c r="FU14">
        <v>0.98558193108091596</v>
      </c>
      <c r="FV14">
        <v>0.98522028214468105</v>
      </c>
      <c r="FW14">
        <v>0.98514367572858297</v>
      </c>
      <c r="FX14">
        <v>0.98502281941951997</v>
      </c>
      <c r="FY14">
        <v>0.98490202430425999</v>
      </c>
      <c r="FZ14">
        <v>0.98487189212994097</v>
      </c>
      <c r="GA14">
        <v>0.984079572726964</v>
      </c>
      <c r="GB14">
        <v>0.98487080581241704</v>
      </c>
      <c r="GC14">
        <v>0.98509999466762199</v>
      </c>
      <c r="GD14">
        <v>0.98620483783243196</v>
      </c>
      <c r="GE14">
        <v>0.98503264368353205</v>
      </c>
      <c r="GF14">
        <v>0.98617729268986798</v>
      </c>
      <c r="GG14">
        <v>0.98497846679934298</v>
      </c>
      <c r="GH14">
        <v>0.98389882972989195</v>
      </c>
      <c r="GI14">
        <v>0.98401085008609301</v>
      </c>
      <c r="GJ14">
        <v>0.98650550946243798</v>
      </c>
      <c r="GK14">
        <v>0.98518331673964998</v>
      </c>
      <c r="GL14">
        <v>0.98526248848099096</v>
      </c>
      <c r="GM14">
        <v>0.98539565877756996</v>
      </c>
      <c r="GN14">
        <v>0.98490806401912501</v>
      </c>
      <c r="GO14">
        <v>0.99775842700016204</v>
      </c>
      <c r="GP14">
        <v>0.98626688295203702</v>
      </c>
      <c r="GQ14">
        <v>0.98460978030330604</v>
      </c>
      <c r="GR14">
        <v>0.98619072233538296</v>
      </c>
      <c r="GS14">
        <v>0.98556815593340097</v>
      </c>
      <c r="GT14">
        <v>0.98521628588059695</v>
      </c>
      <c r="GU14">
        <v>0.98479482402447704</v>
      </c>
      <c r="GV14">
        <v>0.98483926613356099</v>
      </c>
      <c r="GW14">
        <v>0.98546906619955399</v>
      </c>
      <c r="GX14">
        <v>0.99811986078708803</v>
      </c>
      <c r="GY14">
        <v>0.98464482215292704</v>
      </c>
      <c r="GZ14">
        <v>0.98477937407004501</v>
      </c>
      <c r="HA14">
        <v>0.98529749666025301</v>
      </c>
      <c r="HB14">
        <v>0.98376381666808699</v>
      </c>
      <c r="HC14">
        <v>0.99535650656177399</v>
      </c>
      <c r="HD14">
        <v>0.98644984165136096</v>
      </c>
      <c r="HE14">
        <v>0.99690278789443998</v>
      </c>
      <c r="HF14">
        <v>0.99752807825341605</v>
      </c>
      <c r="HG14">
        <v>0.98485728385600801</v>
      </c>
      <c r="HH14">
        <v>0.98536917932161305</v>
      </c>
      <c r="HI14">
        <v>0.985754521866815</v>
      </c>
      <c r="HJ14">
        <v>0.98476694100677298</v>
      </c>
      <c r="HK14">
        <v>0.98618171466057603</v>
      </c>
      <c r="HL14">
        <v>0.985373421470219</v>
      </c>
      <c r="HM14">
        <v>0.984622267333639</v>
      </c>
      <c r="HN14">
        <v>0.98459848568645203</v>
      </c>
      <c r="HO14">
        <v>0.984599758201811</v>
      </c>
      <c r="HP14">
        <v>0.98440328645035502</v>
      </c>
      <c r="HQ14">
        <v>0.984435649198246</v>
      </c>
      <c r="HR14">
        <v>0.98578208930336697</v>
      </c>
      <c r="HS14">
        <v>0.98607338566524605</v>
      </c>
      <c r="HT14">
        <v>0.99707989974779998</v>
      </c>
      <c r="HU14">
        <v>0.98541389851286398</v>
      </c>
      <c r="HV14">
        <v>0.98596333264732094</v>
      </c>
      <c r="HW14">
        <v>0.98610778254564402</v>
      </c>
      <c r="HX14">
        <v>0.98584861679707103</v>
      </c>
      <c r="HY14">
        <v>0.98486344720764696</v>
      </c>
      <c r="HZ14">
        <v>0.98975246386999904</v>
      </c>
      <c r="IA14">
        <v>0.98578016272746005</v>
      </c>
      <c r="IB14">
        <v>0.98512132774357397</v>
      </c>
      <c r="IC14">
        <v>0.99802519041521698</v>
      </c>
      <c r="ID14">
        <v>0.98549029136406796</v>
      </c>
    </row>
    <row r="15" spans="1:238" x14ac:dyDescent="0.35">
      <c r="A15" t="s">
        <v>11</v>
      </c>
      <c r="B15">
        <v>0.98751284621648105</v>
      </c>
      <c r="C15">
        <v>0.98804482970040597</v>
      </c>
      <c r="D15">
        <v>0.98698612597587598</v>
      </c>
      <c r="E15">
        <v>0.98505883177494802</v>
      </c>
      <c r="F15">
        <v>0.98699843462231196</v>
      </c>
      <c r="G15">
        <v>0.99132916417280503</v>
      </c>
      <c r="H15">
        <v>0.98758111900784296</v>
      </c>
      <c r="I15">
        <v>0.98603210967829602</v>
      </c>
      <c r="J15">
        <v>0.98644850730456801</v>
      </c>
      <c r="K15">
        <v>0.98677474071186699</v>
      </c>
      <c r="L15">
        <v>0.98549472443915698</v>
      </c>
      <c r="M15">
        <v>1</v>
      </c>
      <c r="N15">
        <v>0.98540648054894298</v>
      </c>
      <c r="O15">
        <v>0.98568463348771496</v>
      </c>
      <c r="P15">
        <v>0.98533931640933603</v>
      </c>
      <c r="Q15">
        <v>0.99378192919549402</v>
      </c>
      <c r="R15">
        <v>0.98639991251286396</v>
      </c>
      <c r="S15">
        <v>0.98703080143833599</v>
      </c>
      <c r="T15">
        <v>0.98594329557874305</v>
      </c>
      <c r="U15">
        <v>0.98742079708332897</v>
      </c>
      <c r="V15">
        <v>0.98582601931757596</v>
      </c>
      <c r="W15">
        <v>0.98558465595532396</v>
      </c>
      <c r="X15">
        <v>0.99218171084196405</v>
      </c>
      <c r="Y15">
        <v>0.98617657144279702</v>
      </c>
      <c r="Z15">
        <v>0.98570225586340599</v>
      </c>
      <c r="AA15">
        <v>0.98950170331243403</v>
      </c>
      <c r="AB15">
        <v>0.98876008193731901</v>
      </c>
      <c r="AC15">
        <v>0.98631962501640702</v>
      </c>
      <c r="AD15">
        <v>0.98552868719781805</v>
      </c>
      <c r="AE15">
        <v>0.98740216658469704</v>
      </c>
      <c r="AF15">
        <v>0.98715628126758403</v>
      </c>
      <c r="AG15">
        <v>0.98572708017015398</v>
      </c>
      <c r="AH15">
        <v>0.98667056718341695</v>
      </c>
      <c r="AI15">
        <v>0.991900242353003</v>
      </c>
      <c r="AJ15">
        <v>0.99238007096724001</v>
      </c>
      <c r="AK15">
        <v>0.99116686990767</v>
      </c>
      <c r="AL15">
        <v>0.98641624406541994</v>
      </c>
      <c r="AM15">
        <v>0.98661267049550105</v>
      </c>
      <c r="AN15">
        <v>0.98650314514202597</v>
      </c>
      <c r="AO15">
        <v>0.98585343036886597</v>
      </c>
      <c r="AP15">
        <v>0.98730729888836399</v>
      </c>
      <c r="AQ15">
        <v>0.99121899624085397</v>
      </c>
      <c r="AR15">
        <v>0.98589072187232796</v>
      </c>
      <c r="AS15">
        <v>0.98597713255956498</v>
      </c>
      <c r="AT15">
        <v>0.98796151498765294</v>
      </c>
      <c r="AU15">
        <v>0.99093587420589302</v>
      </c>
      <c r="AV15">
        <v>0.98568895137003498</v>
      </c>
      <c r="AW15">
        <v>0.98611626398739904</v>
      </c>
      <c r="AX15">
        <v>0.99356720185030001</v>
      </c>
      <c r="AY15">
        <v>0.98652660723347996</v>
      </c>
      <c r="AZ15">
        <v>0.98678012226209499</v>
      </c>
      <c r="BA15">
        <v>0.991902408992546</v>
      </c>
      <c r="BB15">
        <v>0.98691497430127095</v>
      </c>
      <c r="BC15">
        <v>0.99201194403761805</v>
      </c>
      <c r="BD15">
        <v>0.99364197616835304</v>
      </c>
      <c r="BE15">
        <v>0.98682108230695798</v>
      </c>
      <c r="BF15">
        <v>0.99193251892578405</v>
      </c>
      <c r="BG15">
        <v>0.98623293104777399</v>
      </c>
      <c r="BH15">
        <v>0.99126325676447602</v>
      </c>
      <c r="BI15">
        <v>0.991678206998583</v>
      </c>
      <c r="BJ15">
        <v>0.98601095224452395</v>
      </c>
      <c r="BK15">
        <v>0.98664708561133696</v>
      </c>
      <c r="BL15">
        <v>0.98613413930570604</v>
      </c>
      <c r="BM15">
        <v>0.98636822462795004</v>
      </c>
      <c r="BN15">
        <v>0.98737310842839998</v>
      </c>
      <c r="BO15">
        <v>0.987454591983987</v>
      </c>
      <c r="BP15">
        <v>0.99129010149799202</v>
      </c>
      <c r="BQ15">
        <v>0.99164386665040105</v>
      </c>
      <c r="BR15">
        <v>0.98566729809480103</v>
      </c>
      <c r="BS15">
        <v>0.98664378850975099</v>
      </c>
      <c r="BT15">
        <v>0.98679259137640696</v>
      </c>
      <c r="BU15">
        <v>0.98553052759034099</v>
      </c>
      <c r="BV15">
        <v>0.99075360405407797</v>
      </c>
      <c r="BW15">
        <v>0.98671332033217696</v>
      </c>
      <c r="BX15">
        <v>0.98611190218137301</v>
      </c>
      <c r="BY15">
        <v>0.98737050903932799</v>
      </c>
      <c r="BZ15">
        <v>0.98671872814429895</v>
      </c>
      <c r="CA15">
        <v>0.98528747558340801</v>
      </c>
      <c r="CB15">
        <v>0.98480938244993699</v>
      </c>
      <c r="CC15">
        <v>0.98524032162766195</v>
      </c>
      <c r="CD15">
        <v>0.98628481259828304</v>
      </c>
      <c r="CE15">
        <v>0.98650578855728899</v>
      </c>
      <c r="CF15">
        <v>0.98662247273568604</v>
      </c>
      <c r="CG15">
        <v>0.98644459850819499</v>
      </c>
      <c r="CH15">
        <v>0.98617344977836696</v>
      </c>
      <c r="CI15">
        <v>0.98646223846341996</v>
      </c>
      <c r="CJ15">
        <v>0.98567065320979497</v>
      </c>
      <c r="CK15">
        <v>0.98559927350808696</v>
      </c>
      <c r="CL15">
        <v>0.98629424132238996</v>
      </c>
      <c r="CM15">
        <v>0.98519034062386701</v>
      </c>
      <c r="CN15">
        <v>0.98655383825212295</v>
      </c>
      <c r="CO15">
        <v>0.98644737610559097</v>
      </c>
      <c r="CP15">
        <v>0.98621645752105103</v>
      </c>
      <c r="CQ15">
        <v>0.98680924006203496</v>
      </c>
      <c r="CR15">
        <v>0.98658834686527597</v>
      </c>
      <c r="CS15">
        <v>0.98687840460340204</v>
      </c>
      <c r="CT15">
        <v>0.98545958467775296</v>
      </c>
      <c r="CU15">
        <v>0.98633318308940399</v>
      </c>
      <c r="CV15">
        <v>0.98650144877827795</v>
      </c>
      <c r="CW15">
        <v>0.99128712855093704</v>
      </c>
      <c r="CX15">
        <v>0.986712529910582</v>
      </c>
      <c r="CY15">
        <v>0.98684038075203595</v>
      </c>
      <c r="CZ15">
        <v>0.99199204427461396</v>
      </c>
      <c r="DA15">
        <v>0.98559989142826998</v>
      </c>
      <c r="DB15">
        <v>0.98646185483493998</v>
      </c>
      <c r="DC15">
        <v>0.98551353095707495</v>
      </c>
      <c r="DD15">
        <v>0.98677986510066396</v>
      </c>
      <c r="DE15">
        <v>0.99041027021050598</v>
      </c>
      <c r="DF15">
        <v>0.98627438945437196</v>
      </c>
      <c r="DG15">
        <v>0.98652921715925501</v>
      </c>
      <c r="DH15">
        <v>0.98696036280599497</v>
      </c>
      <c r="DI15">
        <v>0.98546978483815595</v>
      </c>
      <c r="DJ15">
        <v>0.98634454601118404</v>
      </c>
      <c r="DK15">
        <v>0.98650089878620595</v>
      </c>
      <c r="DL15">
        <v>0.99662701571457502</v>
      </c>
      <c r="DM15">
        <v>0.985573458014538</v>
      </c>
      <c r="DN15">
        <v>0.98401430060189099</v>
      </c>
      <c r="DO15">
        <v>0.98693137122994901</v>
      </c>
      <c r="DP15">
        <v>0.98673727136139699</v>
      </c>
      <c r="DQ15">
        <v>0.98581925666036796</v>
      </c>
      <c r="DR15">
        <v>0.98663378165551996</v>
      </c>
      <c r="DS15">
        <v>0.99099508628767896</v>
      </c>
      <c r="DT15">
        <v>0.98643818809602701</v>
      </c>
      <c r="DU15">
        <v>0.98692934930000098</v>
      </c>
      <c r="DV15">
        <v>0.98656310860672602</v>
      </c>
      <c r="DW15">
        <v>0.99206732138489295</v>
      </c>
      <c r="DX15">
        <v>0.98623382110982605</v>
      </c>
      <c r="DY15">
        <v>0.99337242642387202</v>
      </c>
      <c r="DZ15">
        <v>0.98548030741033299</v>
      </c>
      <c r="EA15">
        <v>0.99361046359268401</v>
      </c>
      <c r="EB15">
        <v>0.98630570349406999</v>
      </c>
      <c r="EC15">
        <v>0.98745908601153998</v>
      </c>
      <c r="ED15">
        <v>0.98634922156159499</v>
      </c>
      <c r="EE15">
        <v>0.98579776833714705</v>
      </c>
      <c r="EF15">
        <v>0.98531966533351201</v>
      </c>
      <c r="EG15">
        <v>0.98646216820362398</v>
      </c>
      <c r="EH15">
        <v>0.98606255413306398</v>
      </c>
      <c r="EI15">
        <v>0.98636976189338998</v>
      </c>
      <c r="EJ15">
        <v>0.98611190218137301</v>
      </c>
      <c r="EK15">
        <v>0.98708873447051804</v>
      </c>
      <c r="EL15">
        <v>0.985353331690769</v>
      </c>
      <c r="EM15">
        <v>0.98818639303503797</v>
      </c>
      <c r="EN15">
        <v>0.98629848592667702</v>
      </c>
      <c r="EO15">
        <v>0.98609136812495501</v>
      </c>
      <c r="EP15">
        <v>0.98548990807276304</v>
      </c>
      <c r="EQ15">
        <v>0.986801656566756</v>
      </c>
      <c r="ER15">
        <v>0.98614498800119599</v>
      </c>
      <c r="ES15">
        <v>0.98590271505994798</v>
      </c>
      <c r="ET15">
        <v>0.99133574066522301</v>
      </c>
      <c r="EU15">
        <v>0.98739900556823101</v>
      </c>
      <c r="EV15">
        <v>0.98593253014428395</v>
      </c>
      <c r="EW15">
        <v>0.99117931738073595</v>
      </c>
      <c r="EX15">
        <v>0.98457815109389402</v>
      </c>
      <c r="EY15">
        <v>0.98639310548088399</v>
      </c>
      <c r="EZ15">
        <v>0.99240000912343096</v>
      </c>
      <c r="FA15">
        <v>0.98741584709109997</v>
      </c>
      <c r="FB15">
        <v>0.985730775370534</v>
      </c>
      <c r="FC15">
        <v>0.98457004755445099</v>
      </c>
      <c r="FD15">
        <v>0.98604065764816595</v>
      </c>
      <c r="FE15">
        <v>0.98640275619696205</v>
      </c>
      <c r="FF15">
        <v>0.98600842409893397</v>
      </c>
      <c r="FG15">
        <v>0.98652304564472304</v>
      </c>
      <c r="FH15">
        <v>0.986521872563494</v>
      </c>
      <c r="FI15">
        <v>0.98634161956814004</v>
      </c>
      <c r="FJ15">
        <v>0.98632509642663302</v>
      </c>
      <c r="FK15">
        <v>0.98745962773942197</v>
      </c>
      <c r="FL15">
        <v>0.99361380461885396</v>
      </c>
      <c r="FM15">
        <v>0.98611350401433395</v>
      </c>
      <c r="FN15">
        <v>0.99120545261937598</v>
      </c>
      <c r="FO15">
        <v>0.98608603584881704</v>
      </c>
      <c r="FP15">
        <v>0.98659676231481097</v>
      </c>
      <c r="FQ15">
        <v>0.99267495681634699</v>
      </c>
      <c r="FR15">
        <v>0.99176966300263003</v>
      </c>
      <c r="FS15">
        <v>0.99197217605244004</v>
      </c>
      <c r="FT15">
        <v>0.98643937826356798</v>
      </c>
      <c r="FU15">
        <v>0.98651576722577505</v>
      </c>
      <c r="FV15">
        <v>0.99408517606917701</v>
      </c>
      <c r="FW15">
        <v>0.98677344340517403</v>
      </c>
      <c r="FX15">
        <v>0.98638070993589</v>
      </c>
      <c r="FY15">
        <v>0.986513435764649</v>
      </c>
      <c r="FZ15">
        <v>0.98619455498546105</v>
      </c>
      <c r="GA15">
        <v>0.98599472611926997</v>
      </c>
      <c r="GB15">
        <v>0.98617505336447298</v>
      </c>
      <c r="GC15">
        <v>0.98605805607435304</v>
      </c>
      <c r="GD15">
        <v>0.99196315173796701</v>
      </c>
      <c r="GE15">
        <v>0.98663488696239998</v>
      </c>
      <c r="GF15">
        <v>0.98678952398404796</v>
      </c>
      <c r="GG15">
        <v>0.98617866491391903</v>
      </c>
      <c r="GH15">
        <v>0.98612430431173004</v>
      </c>
      <c r="GI15">
        <v>0.98606815253984603</v>
      </c>
      <c r="GJ15">
        <v>0.99216137172006902</v>
      </c>
      <c r="GK15">
        <v>0.99442709427554499</v>
      </c>
      <c r="GL15">
        <v>0.98650144877827795</v>
      </c>
      <c r="GM15">
        <v>0.98676671208466904</v>
      </c>
      <c r="GN15">
        <v>0.985923016368632</v>
      </c>
      <c r="GO15">
        <v>0.98584135839365905</v>
      </c>
      <c r="GP15">
        <v>0.99372708579079905</v>
      </c>
      <c r="GQ15">
        <v>0.98741473861882401</v>
      </c>
      <c r="GR15">
        <v>0.99358889468185596</v>
      </c>
      <c r="GS15">
        <v>0.98560317635416905</v>
      </c>
      <c r="GT15">
        <v>0.98730685036674304</v>
      </c>
      <c r="GU15">
        <v>0.98611886769762003</v>
      </c>
      <c r="GV15">
        <v>0.99370975250844795</v>
      </c>
      <c r="GW15">
        <v>0.98725663192040403</v>
      </c>
      <c r="GX15">
        <v>0.98539575280346003</v>
      </c>
      <c r="GY15">
        <v>0.98744299628506105</v>
      </c>
      <c r="GZ15">
        <v>0.98603077545880902</v>
      </c>
      <c r="HA15">
        <v>0.98567601010485495</v>
      </c>
      <c r="HB15">
        <v>0.98533110575093696</v>
      </c>
      <c r="HC15">
        <v>0.98521086157672</v>
      </c>
      <c r="HD15">
        <v>0.99078497845161995</v>
      </c>
      <c r="HE15">
        <v>0.98554185656114901</v>
      </c>
      <c r="HF15">
        <v>0.98585485909719806</v>
      </c>
      <c r="HG15">
        <v>0.98672264939277898</v>
      </c>
      <c r="HH15">
        <v>0.98638154207198503</v>
      </c>
      <c r="HI15">
        <v>0.98635215988924196</v>
      </c>
      <c r="HJ15">
        <v>0.98629802051119397</v>
      </c>
      <c r="HK15">
        <v>0.99127386610348101</v>
      </c>
      <c r="HL15">
        <v>0.98974737737667495</v>
      </c>
      <c r="HM15">
        <v>0.98747642835264704</v>
      </c>
      <c r="HN15">
        <v>0.986664988281859</v>
      </c>
      <c r="HO15">
        <v>0.99392540167635102</v>
      </c>
      <c r="HP15">
        <v>0.99224810635931404</v>
      </c>
      <c r="HQ15">
        <v>0.98731270105090196</v>
      </c>
      <c r="HR15">
        <v>0.98691149861743799</v>
      </c>
      <c r="HS15">
        <v>0.98654254797747698</v>
      </c>
      <c r="HT15">
        <v>0.98565330927325201</v>
      </c>
      <c r="HU15">
        <v>0.98632630479580097</v>
      </c>
      <c r="HV15">
        <v>0.98663444656277399</v>
      </c>
      <c r="HW15">
        <v>0.98709691753874296</v>
      </c>
      <c r="HX15">
        <v>0.99052039788757695</v>
      </c>
      <c r="HY15">
        <v>0.98657622637659304</v>
      </c>
      <c r="HZ15">
        <v>0.98591263395426998</v>
      </c>
      <c r="IA15">
        <v>0.98649618892626401</v>
      </c>
      <c r="IB15">
        <v>0.98623347613593204</v>
      </c>
      <c r="IC15">
        <v>0.98556550492857398</v>
      </c>
      <c r="ID15">
        <v>0.98654847601289797</v>
      </c>
    </row>
    <row r="16" spans="1:238" x14ac:dyDescent="0.35">
      <c r="A16" t="s">
        <v>12</v>
      </c>
      <c r="B16">
        <v>0.98507688038483099</v>
      </c>
      <c r="C16">
        <v>0.98552717443967297</v>
      </c>
      <c r="D16">
        <v>0.98457203997818799</v>
      </c>
      <c r="E16">
        <v>0.99818176317775598</v>
      </c>
      <c r="F16">
        <v>0.98568399041927901</v>
      </c>
      <c r="G16">
        <v>0.98506903240337595</v>
      </c>
      <c r="H16">
        <v>0.98737174881448397</v>
      </c>
      <c r="I16">
        <v>0.98440717621095397</v>
      </c>
      <c r="J16">
        <v>0.98533410070568805</v>
      </c>
      <c r="K16">
        <v>0.985286751291231</v>
      </c>
      <c r="L16">
        <v>0.998187038420558</v>
      </c>
      <c r="M16">
        <v>0.98540648054894298</v>
      </c>
      <c r="N16">
        <v>1</v>
      </c>
      <c r="O16">
        <v>0.99526661092040603</v>
      </c>
      <c r="P16">
        <v>0.99531952353620201</v>
      </c>
      <c r="Q16">
        <v>0.987205787202451</v>
      </c>
      <c r="R16">
        <v>0.985741511585563</v>
      </c>
      <c r="S16">
        <v>0.98440858138523601</v>
      </c>
      <c r="T16">
        <v>0.98511407725050604</v>
      </c>
      <c r="U16">
        <v>0.98450516405438204</v>
      </c>
      <c r="V16">
        <v>0.98466052123134795</v>
      </c>
      <c r="W16">
        <v>0.98430269080798505</v>
      </c>
      <c r="X16">
        <v>0.98579375172036399</v>
      </c>
      <c r="Y16">
        <v>0.984782249632981</v>
      </c>
      <c r="Z16">
        <v>0.99775484926103597</v>
      </c>
      <c r="AA16">
        <v>0.98501181694599604</v>
      </c>
      <c r="AB16">
        <v>0.98728664408018696</v>
      </c>
      <c r="AC16">
        <v>0.98396562085121098</v>
      </c>
      <c r="AD16">
        <v>0.99549683698217994</v>
      </c>
      <c r="AE16">
        <v>0.98494383256064599</v>
      </c>
      <c r="AF16">
        <v>0.98594113283834295</v>
      </c>
      <c r="AG16">
        <v>0.98532812123438696</v>
      </c>
      <c r="AH16">
        <v>0.98596770326748795</v>
      </c>
      <c r="AI16">
        <v>0.98647837495498103</v>
      </c>
      <c r="AJ16">
        <v>0.98486648231853602</v>
      </c>
      <c r="AK16">
        <v>0.98654777199424504</v>
      </c>
      <c r="AL16">
        <v>0.98459651303522899</v>
      </c>
      <c r="AM16">
        <v>0.98605091100568898</v>
      </c>
      <c r="AN16">
        <v>0.98487683933930803</v>
      </c>
      <c r="AO16">
        <v>0.98472531011157205</v>
      </c>
      <c r="AP16">
        <v>0.98636226785727099</v>
      </c>
      <c r="AQ16">
        <v>0.98650853868478094</v>
      </c>
      <c r="AR16">
        <v>0.98499351429888005</v>
      </c>
      <c r="AS16">
        <v>0.98491961375569403</v>
      </c>
      <c r="AT16">
        <v>0.984824308090675</v>
      </c>
      <c r="AU16">
        <v>0.98531144779433899</v>
      </c>
      <c r="AV16">
        <v>0.99745625917347402</v>
      </c>
      <c r="AW16">
        <v>0.98504916169034695</v>
      </c>
      <c r="AX16">
        <v>0.98579524217279302</v>
      </c>
      <c r="AY16">
        <v>0.98582019779474594</v>
      </c>
      <c r="AZ16">
        <v>0.98438400266597403</v>
      </c>
      <c r="BA16">
        <v>0.98567012784346597</v>
      </c>
      <c r="BB16">
        <v>0.98593842434874801</v>
      </c>
      <c r="BC16">
        <v>0.98569019548302605</v>
      </c>
      <c r="BD16">
        <v>0.98587954479165996</v>
      </c>
      <c r="BE16">
        <v>0.98544875234971196</v>
      </c>
      <c r="BF16">
        <v>0.98567566665268402</v>
      </c>
      <c r="BG16">
        <v>0.984674897908413</v>
      </c>
      <c r="BH16">
        <v>0.98588536783131797</v>
      </c>
      <c r="BI16">
        <v>0.98582463284880495</v>
      </c>
      <c r="BJ16">
        <v>0.98445396480484604</v>
      </c>
      <c r="BK16">
        <v>0.98517690241809797</v>
      </c>
      <c r="BL16">
        <v>0.98577887684268195</v>
      </c>
      <c r="BM16">
        <v>0.98452341602137605</v>
      </c>
      <c r="BN16">
        <v>0.98488439126557803</v>
      </c>
      <c r="BO16">
        <v>0.98503318298403597</v>
      </c>
      <c r="BP16">
        <v>0.98649900149554903</v>
      </c>
      <c r="BQ16">
        <v>0.98489606776493099</v>
      </c>
      <c r="BR16">
        <v>0.98392109967145602</v>
      </c>
      <c r="BS16">
        <v>0.98555264571436196</v>
      </c>
      <c r="BT16">
        <v>0.98481280651647496</v>
      </c>
      <c r="BU16">
        <v>0.98507181194628002</v>
      </c>
      <c r="BV16">
        <v>0.98563894411784403</v>
      </c>
      <c r="BW16">
        <v>0.98545800267660999</v>
      </c>
      <c r="BX16">
        <v>0.98521824508274702</v>
      </c>
      <c r="BY16">
        <v>0.98448851034208695</v>
      </c>
      <c r="BZ16">
        <v>0.985049003869364</v>
      </c>
      <c r="CA16">
        <v>0.99506853986543797</v>
      </c>
      <c r="CB16">
        <v>0.98363325916037403</v>
      </c>
      <c r="CC16">
        <v>0.99692918151702103</v>
      </c>
      <c r="CD16">
        <v>0.98511747646127201</v>
      </c>
      <c r="CE16">
        <v>0.98565696876989495</v>
      </c>
      <c r="CF16">
        <v>0.98530999240142603</v>
      </c>
      <c r="CG16">
        <v>0.984563268588866</v>
      </c>
      <c r="CH16">
        <v>0.98532971841930095</v>
      </c>
      <c r="CI16">
        <v>0.98456872488670899</v>
      </c>
      <c r="CJ16">
        <v>0.98488672978985503</v>
      </c>
      <c r="CK16">
        <v>0.99689469187847801</v>
      </c>
      <c r="CL16">
        <v>0.98558391187683403</v>
      </c>
      <c r="CM16">
        <v>0.99710666376962298</v>
      </c>
      <c r="CN16">
        <v>0.98543128693230297</v>
      </c>
      <c r="CO16">
        <v>0.985194577719118</v>
      </c>
      <c r="CP16">
        <v>0.98541053885507301</v>
      </c>
      <c r="CQ16">
        <v>0.98509843101481898</v>
      </c>
      <c r="CR16">
        <v>0.984767597686248</v>
      </c>
      <c r="CS16">
        <v>0.98562640776763899</v>
      </c>
      <c r="CT16">
        <v>0.98366582706420802</v>
      </c>
      <c r="CU16">
        <v>0.98409353842896896</v>
      </c>
      <c r="CV16">
        <v>0.98532522279567003</v>
      </c>
      <c r="CW16">
        <v>0.98661079150045605</v>
      </c>
      <c r="CX16">
        <v>0.98987677784356798</v>
      </c>
      <c r="CY16">
        <v>0.985822966041905</v>
      </c>
      <c r="CZ16">
        <v>0.98569755192326902</v>
      </c>
      <c r="DA16">
        <v>0.99689627163538397</v>
      </c>
      <c r="DB16">
        <v>0.98532107175997796</v>
      </c>
      <c r="DC16">
        <v>0.99670979346212996</v>
      </c>
      <c r="DD16">
        <v>0.98425466320914301</v>
      </c>
      <c r="DE16">
        <v>0.98666889490647602</v>
      </c>
      <c r="DF16">
        <v>0.99225373267172501</v>
      </c>
      <c r="DG16">
        <v>0.98535506541293605</v>
      </c>
      <c r="DH16">
        <v>0.98573931540816795</v>
      </c>
      <c r="DI16">
        <v>0.99484328380254605</v>
      </c>
      <c r="DJ16">
        <v>0.98562562361549499</v>
      </c>
      <c r="DK16">
        <v>0.98472561448965101</v>
      </c>
      <c r="DL16">
        <v>0.98578821652715698</v>
      </c>
      <c r="DM16">
        <v>0.98407107395267901</v>
      </c>
      <c r="DN16">
        <v>0.98343934657412302</v>
      </c>
      <c r="DO16">
        <v>0.98374909184019699</v>
      </c>
      <c r="DP16">
        <v>0.99044588458684102</v>
      </c>
      <c r="DQ16">
        <v>0.984961032531944</v>
      </c>
      <c r="DR16">
        <v>0.98539786605781898</v>
      </c>
      <c r="DS16">
        <v>0.98627984144687597</v>
      </c>
      <c r="DT16">
        <v>0.98449709773698901</v>
      </c>
      <c r="DU16">
        <v>0.98516020494713796</v>
      </c>
      <c r="DV16">
        <v>0.98538188385909797</v>
      </c>
      <c r="DW16">
        <v>0.98565929458792301</v>
      </c>
      <c r="DX16">
        <v>0.98534205775038997</v>
      </c>
      <c r="DY16">
        <v>0.98680834780271598</v>
      </c>
      <c r="DZ16">
        <v>0.98363229916221095</v>
      </c>
      <c r="EA16">
        <v>0.98579612138703998</v>
      </c>
      <c r="EB16">
        <v>0.98536187305659995</v>
      </c>
      <c r="EC16">
        <v>0.98468742890105299</v>
      </c>
      <c r="ED16">
        <v>0.98561139833604905</v>
      </c>
      <c r="EE16">
        <v>0.98476208537646004</v>
      </c>
      <c r="EF16">
        <v>0.99424315306393296</v>
      </c>
      <c r="EG16">
        <v>0.98602392650164195</v>
      </c>
      <c r="EH16">
        <v>0.98416243697285599</v>
      </c>
      <c r="EI16">
        <v>0.98574189031189696</v>
      </c>
      <c r="EJ16">
        <v>0.98521824508274702</v>
      </c>
      <c r="EK16">
        <v>0.98513531069681903</v>
      </c>
      <c r="EL16">
        <v>0.99305189489335099</v>
      </c>
      <c r="EM16">
        <v>0.99167782873323396</v>
      </c>
      <c r="EN16">
        <v>0.98557320684635796</v>
      </c>
      <c r="EO16">
        <v>0.98550703904747405</v>
      </c>
      <c r="EP16">
        <v>0.99847018020996403</v>
      </c>
      <c r="EQ16">
        <v>0.98493597188093795</v>
      </c>
      <c r="ER16">
        <v>0.98334999028922998</v>
      </c>
      <c r="ES16">
        <v>0.98498235422525804</v>
      </c>
      <c r="ET16">
        <v>0.98505543667570605</v>
      </c>
      <c r="EU16">
        <v>0.98493732828247604</v>
      </c>
      <c r="EV16">
        <v>0.98487542528275096</v>
      </c>
      <c r="EW16">
        <v>0.98640420399362505</v>
      </c>
      <c r="EX16">
        <v>0.98417723290769699</v>
      </c>
      <c r="EY16">
        <v>0.98414001997587996</v>
      </c>
      <c r="EZ16">
        <v>0.98635540035434099</v>
      </c>
      <c r="FA16">
        <v>0.984970740411382</v>
      </c>
      <c r="FB16">
        <v>0.98490040335783302</v>
      </c>
      <c r="FC16">
        <v>0.98435520752024996</v>
      </c>
      <c r="FD16">
        <v>0.98514130878129302</v>
      </c>
      <c r="FE16">
        <v>0.98535013110365199</v>
      </c>
      <c r="FF16">
        <v>0.98476265114196104</v>
      </c>
      <c r="FG16">
        <v>0.98532349640276695</v>
      </c>
      <c r="FH16">
        <v>0.98507553978836604</v>
      </c>
      <c r="FI16">
        <v>0.98582469007442397</v>
      </c>
      <c r="FJ16">
        <v>0.98547876928975298</v>
      </c>
      <c r="FK16">
        <v>0.98452062465516899</v>
      </c>
      <c r="FL16">
        <v>0.98582230142997795</v>
      </c>
      <c r="FM16">
        <v>0.98480412372858805</v>
      </c>
      <c r="FN16">
        <v>0.986478622531064</v>
      </c>
      <c r="FO16">
        <v>0.98513815828750695</v>
      </c>
      <c r="FP16">
        <v>0.98521065523447904</v>
      </c>
      <c r="FQ16">
        <v>0.98502707738296302</v>
      </c>
      <c r="FR16">
        <v>0.98593310614438601</v>
      </c>
      <c r="FS16">
        <v>0.986567554864482</v>
      </c>
      <c r="FT16">
        <v>0.98595380974965297</v>
      </c>
      <c r="FU16">
        <v>0.98586097721608701</v>
      </c>
      <c r="FV16">
        <v>0.98472637184631495</v>
      </c>
      <c r="FW16">
        <v>0.98509671065522597</v>
      </c>
      <c r="FX16">
        <v>0.98518595811284104</v>
      </c>
      <c r="FY16">
        <v>0.98510967188933496</v>
      </c>
      <c r="FZ16">
        <v>0.985161005763735</v>
      </c>
      <c r="GA16">
        <v>0.98454079318257304</v>
      </c>
      <c r="GB16">
        <v>0.98495292052780603</v>
      </c>
      <c r="GC16">
        <v>0.985016775420264</v>
      </c>
      <c r="GD16">
        <v>0.98574849328165803</v>
      </c>
      <c r="GE16">
        <v>0.98510524096154495</v>
      </c>
      <c r="GF16">
        <v>0.98636733410754096</v>
      </c>
      <c r="GG16">
        <v>0.98480107235219905</v>
      </c>
      <c r="GH16">
        <v>0.98345463261934596</v>
      </c>
      <c r="GI16">
        <v>0.98381127288658798</v>
      </c>
      <c r="GJ16">
        <v>0.98589773330081099</v>
      </c>
      <c r="GK16">
        <v>0.984981521574533</v>
      </c>
      <c r="GL16">
        <v>0.98532522279567003</v>
      </c>
      <c r="GM16">
        <v>0.98551072447656396</v>
      </c>
      <c r="GN16">
        <v>0.98499179245103696</v>
      </c>
      <c r="GO16">
        <v>0.99829879708053104</v>
      </c>
      <c r="GP16">
        <v>0.98588691886278501</v>
      </c>
      <c r="GQ16">
        <v>0.98458349463050399</v>
      </c>
      <c r="GR16">
        <v>0.98582974823230995</v>
      </c>
      <c r="GS16">
        <v>0.98539141501099103</v>
      </c>
      <c r="GT16">
        <v>0.98548698528899004</v>
      </c>
      <c r="GU16">
        <v>0.98477860443693299</v>
      </c>
      <c r="GV16">
        <v>0.98473982250549896</v>
      </c>
      <c r="GW16">
        <v>0.98556979564139702</v>
      </c>
      <c r="GX16">
        <v>0.99997317432503896</v>
      </c>
      <c r="GY16">
        <v>0.98466077110160399</v>
      </c>
      <c r="GZ16">
        <v>0.98464584047474601</v>
      </c>
      <c r="HA16">
        <v>0.98541198470465896</v>
      </c>
      <c r="HB16">
        <v>0.98427502772739595</v>
      </c>
      <c r="HC16">
        <v>0.99657810398444902</v>
      </c>
      <c r="HD16">
        <v>0.98678901183172196</v>
      </c>
      <c r="HE16">
        <v>0.99693918276985405</v>
      </c>
      <c r="HF16">
        <v>0.99825784828693798</v>
      </c>
      <c r="HG16">
        <v>0.98502656925243504</v>
      </c>
      <c r="HH16">
        <v>0.98486342722559606</v>
      </c>
      <c r="HI16">
        <v>0.98588812520824298</v>
      </c>
      <c r="HJ16">
        <v>0.98457998251368095</v>
      </c>
      <c r="HK16">
        <v>0.98668466062846605</v>
      </c>
      <c r="HL16">
        <v>0.98580226738758903</v>
      </c>
      <c r="HM16">
        <v>0.98465695503418205</v>
      </c>
      <c r="HN16">
        <v>0.98461292826557001</v>
      </c>
      <c r="HO16">
        <v>0.98405705085400996</v>
      </c>
      <c r="HP16">
        <v>0.98428167243005305</v>
      </c>
      <c r="HQ16">
        <v>0.98443585048149695</v>
      </c>
      <c r="HR16">
        <v>0.98591592407378303</v>
      </c>
      <c r="HS16">
        <v>0.98584722366847</v>
      </c>
      <c r="HT16">
        <v>0.99705154211799796</v>
      </c>
      <c r="HU16">
        <v>0.98517002706319001</v>
      </c>
      <c r="HV16">
        <v>0.98596808939263203</v>
      </c>
      <c r="HW16">
        <v>0.98624466565659596</v>
      </c>
      <c r="HX16">
        <v>0.98611375464501805</v>
      </c>
      <c r="HY16">
        <v>0.98491004429255902</v>
      </c>
      <c r="HZ16">
        <v>0.98982648464714096</v>
      </c>
      <c r="IA16">
        <v>0.98605965476409796</v>
      </c>
      <c r="IB16">
        <v>0.98536762606081096</v>
      </c>
      <c r="IC16">
        <v>0.99831186608211298</v>
      </c>
      <c r="ID16">
        <v>0.98554785536538303</v>
      </c>
    </row>
    <row r="17" spans="1:238" x14ac:dyDescent="0.35">
      <c r="A17" t="s">
        <v>13</v>
      </c>
      <c r="B17">
        <v>0.98549508351867499</v>
      </c>
      <c r="C17">
        <v>0.98634979872709605</v>
      </c>
      <c r="D17">
        <v>0.98511774281801101</v>
      </c>
      <c r="E17">
        <v>0.99506755603382002</v>
      </c>
      <c r="F17">
        <v>0.98651602732076404</v>
      </c>
      <c r="G17">
        <v>0.98590809575083305</v>
      </c>
      <c r="H17">
        <v>0.98835839747997101</v>
      </c>
      <c r="I17">
        <v>0.98517400629905905</v>
      </c>
      <c r="J17">
        <v>0.985821343988593</v>
      </c>
      <c r="K17">
        <v>0.98621581791105295</v>
      </c>
      <c r="L17">
        <v>0.99516163780698097</v>
      </c>
      <c r="M17">
        <v>0.98568463348771496</v>
      </c>
      <c r="N17">
        <v>0.99526661092040603</v>
      </c>
      <c r="O17">
        <v>1</v>
      </c>
      <c r="P17">
        <v>0.99945703551460197</v>
      </c>
      <c r="Q17">
        <v>0.98752019490785903</v>
      </c>
      <c r="R17">
        <v>0.98614754298914697</v>
      </c>
      <c r="S17">
        <v>0.98535592777924397</v>
      </c>
      <c r="T17">
        <v>0.98562086299128104</v>
      </c>
      <c r="U17">
        <v>0.98533780173131102</v>
      </c>
      <c r="V17">
        <v>0.98553357734185398</v>
      </c>
      <c r="W17">
        <v>0.98524121955385402</v>
      </c>
      <c r="X17">
        <v>0.98647028052594699</v>
      </c>
      <c r="Y17">
        <v>0.98557490882516596</v>
      </c>
      <c r="Z17">
        <v>0.99513268672107003</v>
      </c>
      <c r="AA17">
        <v>0.98552410589622597</v>
      </c>
      <c r="AB17">
        <v>0.98726402316225303</v>
      </c>
      <c r="AC17">
        <v>0.98511625899591004</v>
      </c>
      <c r="AD17">
        <v>0.99974778926996799</v>
      </c>
      <c r="AE17">
        <v>0.98550086405357196</v>
      </c>
      <c r="AF17">
        <v>0.98670579222943999</v>
      </c>
      <c r="AG17">
        <v>0.98592475109001698</v>
      </c>
      <c r="AH17">
        <v>0.98653654687721803</v>
      </c>
      <c r="AI17">
        <v>0.98713472300038396</v>
      </c>
      <c r="AJ17">
        <v>0.98569200943121904</v>
      </c>
      <c r="AK17">
        <v>0.98704289880646801</v>
      </c>
      <c r="AL17">
        <v>0.98499602430311095</v>
      </c>
      <c r="AM17">
        <v>0.98609088440195203</v>
      </c>
      <c r="AN17">
        <v>0.98569532839562601</v>
      </c>
      <c r="AO17">
        <v>0.98501080689496001</v>
      </c>
      <c r="AP17">
        <v>0.98651962052162701</v>
      </c>
      <c r="AQ17">
        <v>0.98698341001697598</v>
      </c>
      <c r="AR17">
        <v>0.98520343751482498</v>
      </c>
      <c r="AS17">
        <v>0.98607762884210304</v>
      </c>
      <c r="AT17">
        <v>0.98567148290659801</v>
      </c>
      <c r="AU17">
        <v>0.98620870565935503</v>
      </c>
      <c r="AV17">
        <v>0.99515341172451399</v>
      </c>
      <c r="AW17">
        <v>0.98589515198611199</v>
      </c>
      <c r="AX17">
        <v>0.98595853040565695</v>
      </c>
      <c r="AY17">
        <v>0.98639436660508195</v>
      </c>
      <c r="AZ17">
        <v>0.98512205537577802</v>
      </c>
      <c r="BA17">
        <v>0.986322975723533</v>
      </c>
      <c r="BB17">
        <v>0.98626281358920298</v>
      </c>
      <c r="BC17">
        <v>0.98639390712778496</v>
      </c>
      <c r="BD17">
        <v>0.98598171016666503</v>
      </c>
      <c r="BE17">
        <v>0.98593158495163202</v>
      </c>
      <c r="BF17">
        <v>0.98636489116723103</v>
      </c>
      <c r="BG17">
        <v>0.98574834859896698</v>
      </c>
      <c r="BH17">
        <v>0.98669664207497998</v>
      </c>
      <c r="BI17">
        <v>0.98721334776996705</v>
      </c>
      <c r="BJ17">
        <v>0.985389108389776</v>
      </c>
      <c r="BK17">
        <v>0.98534531758365196</v>
      </c>
      <c r="BL17">
        <v>0.98592457275811096</v>
      </c>
      <c r="BM17">
        <v>0.98554398798116005</v>
      </c>
      <c r="BN17">
        <v>0.98547500816768496</v>
      </c>
      <c r="BO17">
        <v>0.98557565395027202</v>
      </c>
      <c r="BP17">
        <v>0.98693156069290799</v>
      </c>
      <c r="BQ17">
        <v>0.985598853321768</v>
      </c>
      <c r="BR17">
        <v>0.98503697946913504</v>
      </c>
      <c r="BS17">
        <v>0.98602088549940803</v>
      </c>
      <c r="BT17">
        <v>0.98549252540122401</v>
      </c>
      <c r="BU17">
        <v>0.98493140893423703</v>
      </c>
      <c r="BV17">
        <v>0.98602643251750999</v>
      </c>
      <c r="BW17">
        <v>0.98635179912161597</v>
      </c>
      <c r="BX17">
        <v>0.98553726392609398</v>
      </c>
      <c r="BY17">
        <v>0.98531019124161801</v>
      </c>
      <c r="BZ17">
        <v>0.98539439623143599</v>
      </c>
      <c r="CA17">
        <v>0.996241105264841</v>
      </c>
      <c r="CB17">
        <v>0.98442198699216998</v>
      </c>
      <c r="CC17">
        <v>0.99593412981980201</v>
      </c>
      <c r="CD17">
        <v>0.98585392966794205</v>
      </c>
      <c r="CE17">
        <v>0.98575923872349702</v>
      </c>
      <c r="CF17">
        <v>0.98559872356436495</v>
      </c>
      <c r="CG17">
        <v>0.98562959375892001</v>
      </c>
      <c r="CH17">
        <v>0.98575247613808903</v>
      </c>
      <c r="CI17">
        <v>0.98547673629055799</v>
      </c>
      <c r="CJ17">
        <v>0.98522854017485695</v>
      </c>
      <c r="CK17">
        <v>0.99532820066074601</v>
      </c>
      <c r="CL17">
        <v>0.98607775819033205</v>
      </c>
      <c r="CM17">
        <v>0.99500761455192199</v>
      </c>
      <c r="CN17">
        <v>0.98596701701690703</v>
      </c>
      <c r="CO17">
        <v>0.98543928754039201</v>
      </c>
      <c r="CP17">
        <v>0.98573390107554704</v>
      </c>
      <c r="CQ17">
        <v>0.98575486329288398</v>
      </c>
      <c r="CR17">
        <v>0.98549935532359001</v>
      </c>
      <c r="CS17">
        <v>0.98616564201763202</v>
      </c>
      <c r="CT17">
        <v>0.985057093039854</v>
      </c>
      <c r="CU17">
        <v>0.985607774154723</v>
      </c>
      <c r="CV17">
        <v>0.98563941782027797</v>
      </c>
      <c r="CW17">
        <v>0.98702005171066898</v>
      </c>
      <c r="CX17">
        <v>0.99007485612078405</v>
      </c>
      <c r="CY17">
        <v>0.98605304933099902</v>
      </c>
      <c r="CZ17">
        <v>0.98635926934705098</v>
      </c>
      <c r="DA17">
        <v>0.99440195341381399</v>
      </c>
      <c r="DB17">
        <v>0.986106019487066</v>
      </c>
      <c r="DC17">
        <v>0.99573702898336403</v>
      </c>
      <c r="DD17">
        <v>0.98544906750709005</v>
      </c>
      <c r="DE17">
        <v>0.98681774433458702</v>
      </c>
      <c r="DF17">
        <v>0.99348459520326904</v>
      </c>
      <c r="DG17">
        <v>0.98566306398155901</v>
      </c>
      <c r="DH17">
        <v>0.98628513848542498</v>
      </c>
      <c r="DI17">
        <v>0.9959970901281</v>
      </c>
      <c r="DJ17">
        <v>0.98610043492867405</v>
      </c>
      <c r="DK17">
        <v>0.986207065943143</v>
      </c>
      <c r="DL17">
        <v>0.98616332794699102</v>
      </c>
      <c r="DM17">
        <v>0.98505988740183903</v>
      </c>
      <c r="DN17">
        <v>0.98333379862193104</v>
      </c>
      <c r="DO17">
        <v>0.98522183533832897</v>
      </c>
      <c r="DP17">
        <v>0.98979220511838495</v>
      </c>
      <c r="DQ17">
        <v>0.985441267172258</v>
      </c>
      <c r="DR17">
        <v>0.98567779673325295</v>
      </c>
      <c r="DS17">
        <v>0.98693053174294998</v>
      </c>
      <c r="DT17">
        <v>0.98570236480624895</v>
      </c>
      <c r="DU17">
        <v>0.98618776638157402</v>
      </c>
      <c r="DV17">
        <v>0.98550410829926804</v>
      </c>
      <c r="DW17">
        <v>0.98635134230112098</v>
      </c>
      <c r="DX17">
        <v>0.98575152445519199</v>
      </c>
      <c r="DY17">
        <v>0.98734391366639096</v>
      </c>
      <c r="DZ17">
        <v>0.98447790847222105</v>
      </c>
      <c r="EA17">
        <v>0.98581479736566002</v>
      </c>
      <c r="EB17">
        <v>0.98578942722361795</v>
      </c>
      <c r="EC17">
        <v>0.98531214472627204</v>
      </c>
      <c r="ED17">
        <v>0.98569003142419798</v>
      </c>
      <c r="EE17">
        <v>0.98540372325455805</v>
      </c>
      <c r="EF17">
        <v>0.99589571803566401</v>
      </c>
      <c r="EG17">
        <v>0.985872158977251</v>
      </c>
      <c r="EH17">
        <v>0.985663606036836</v>
      </c>
      <c r="EI17">
        <v>0.985934857582762</v>
      </c>
      <c r="EJ17">
        <v>0.98553726392609398</v>
      </c>
      <c r="EK17">
        <v>0.98521741397266505</v>
      </c>
      <c r="EL17">
        <v>0.99579991022585601</v>
      </c>
      <c r="EM17">
        <v>0.99247979469237702</v>
      </c>
      <c r="EN17">
        <v>0.98613942146739397</v>
      </c>
      <c r="EO17">
        <v>0.98574676869136102</v>
      </c>
      <c r="EP17">
        <v>0.995726695369481</v>
      </c>
      <c r="EQ17">
        <v>0.98570421309192202</v>
      </c>
      <c r="ER17">
        <v>0.98502314671506197</v>
      </c>
      <c r="ES17">
        <v>0.985412469982623</v>
      </c>
      <c r="ET17">
        <v>0.98589199381288894</v>
      </c>
      <c r="EU17">
        <v>0.98549939643310602</v>
      </c>
      <c r="EV17">
        <v>0.98506460779947103</v>
      </c>
      <c r="EW17">
        <v>0.98685440334316898</v>
      </c>
      <c r="EX17">
        <v>0.98529281259441104</v>
      </c>
      <c r="EY17">
        <v>0.98563394028987905</v>
      </c>
      <c r="EZ17">
        <v>0.98669342908812596</v>
      </c>
      <c r="FA17">
        <v>0.98551955788551404</v>
      </c>
      <c r="FB17">
        <v>0.98547063467447404</v>
      </c>
      <c r="FC17">
        <v>0.98522488242114403</v>
      </c>
      <c r="FD17">
        <v>0.98565850066379002</v>
      </c>
      <c r="FE17">
        <v>0.98553354780693903</v>
      </c>
      <c r="FF17">
        <v>0.98547126713906996</v>
      </c>
      <c r="FG17">
        <v>0.98566372835742999</v>
      </c>
      <c r="FH17">
        <v>0.98578542725678897</v>
      </c>
      <c r="FI17">
        <v>0.98587393882897201</v>
      </c>
      <c r="FJ17">
        <v>0.98632075713137701</v>
      </c>
      <c r="FK17">
        <v>0.98534658549893495</v>
      </c>
      <c r="FL17">
        <v>0.98590341969614403</v>
      </c>
      <c r="FM17">
        <v>0.98558947768105898</v>
      </c>
      <c r="FN17">
        <v>0.98697623106320898</v>
      </c>
      <c r="FO17">
        <v>0.98565136528869701</v>
      </c>
      <c r="FP17">
        <v>0.98567009885525203</v>
      </c>
      <c r="FQ17">
        <v>0.98518486651364801</v>
      </c>
      <c r="FR17">
        <v>0.98723813824665296</v>
      </c>
      <c r="FS17">
        <v>0.98719804974545</v>
      </c>
      <c r="FT17">
        <v>0.98593675109090595</v>
      </c>
      <c r="FU17">
        <v>0.98545076415490496</v>
      </c>
      <c r="FV17">
        <v>0.98588587839555597</v>
      </c>
      <c r="FW17">
        <v>0.985433873039813</v>
      </c>
      <c r="FX17">
        <v>0.98578354451132399</v>
      </c>
      <c r="FY17">
        <v>0.98582488638558696</v>
      </c>
      <c r="FZ17">
        <v>0.98573751649567898</v>
      </c>
      <c r="GA17">
        <v>0.985440859860508</v>
      </c>
      <c r="GB17">
        <v>0.985749260136357</v>
      </c>
      <c r="GC17">
        <v>0.98560299862068201</v>
      </c>
      <c r="GD17">
        <v>0.98641064274069301</v>
      </c>
      <c r="GE17">
        <v>0.98542074946339298</v>
      </c>
      <c r="GF17">
        <v>0.98654605457762201</v>
      </c>
      <c r="GG17">
        <v>0.98533804603417896</v>
      </c>
      <c r="GH17">
        <v>0.98544292439155701</v>
      </c>
      <c r="GI17">
        <v>0.98527710838108895</v>
      </c>
      <c r="GJ17">
        <v>0.986630859255343</v>
      </c>
      <c r="GK17">
        <v>0.98637518896926701</v>
      </c>
      <c r="GL17">
        <v>0.98563921180130898</v>
      </c>
      <c r="GM17">
        <v>0.98611890744052599</v>
      </c>
      <c r="GN17">
        <v>0.98567038503971205</v>
      </c>
      <c r="GO17">
        <v>0.99561836654093006</v>
      </c>
      <c r="GP17">
        <v>0.98603580008462799</v>
      </c>
      <c r="GQ17">
        <v>0.98546587097243998</v>
      </c>
      <c r="GR17">
        <v>0.98600114866282496</v>
      </c>
      <c r="GS17">
        <v>0.98540496132540201</v>
      </c>
      <c r="GT17">
        <v>0.98587969129540698</v>
      </c>
      <c r="GU17">
        <v>0.98509293249810004</v>
      </c>
      <c r="GV17">
        <v>0.98525290291137302</v>
      </c>
      <c r="GW17">
        <v>0.98585692222354204</v>
      </c>
      <c r="GX17">
        <v>0.99543906177765795</v>
      </c>
      <c r="GY17">
        <v>0.98535987643874501</v>
      </c>
      <c r="GZ17">
        <v>0.98527022736400305</v>
      </c>
      <c r="HA17">
        <v>0.98529127012453499</v>
      </c>
      <c r="HB17">
        <v>0.98506967174995297</v>
      </c>
      <c r="HC17">
        <v>0.994628372194305</v>
      </c>
      <c r="HD17">
        <v>0.98677499044819905</v>
      </c>
      <c r="HE17">
        <v>0.99507548093985199</v>
      </c>
      <c r="HF17">
        <v>0.99604103576461001</v>
      </c>
      <c r="HG17">
        <v>0.98596526405031804</v>
      </c>
      <c r="HH17">
        <v>0.98613310337594495</v>
      </c>
      <c r="HI17">
        <v>0.98626737118492902</v>
      </c>
      <c r="HJ17">
        <v>0.98543950332288999</v>
      </c>
      <c r="HK17">
        <v>0.98693003098612497</v>
      </c>
      <c r="HL17">
        <v>0.98666364666680195</v>
      </c>
      <c r="HM17">
        <v>0.98534314544630996</v>
      </c>
      <c r="HN17">
        <v>0.98571807460100103</v>
      </c>
      <c r="HO17">
        <v>0.98546002316706305</v>
      </c>
      <c r="HP17">
        <v>0.98531478969672903</v>
      </c>
      <c r="HQ17">
        <v>0.98528726341561501</v>
      </c>
      <c r="HR17">
        <v>0.98626254305502603</v>
      </c>
      <c r="HS17">
        <v>0.98590971488079204</v>
      </c>
      <c r="HT17">
        <v>0.99519880679031802</v>
      </c>
      <c r="HU17">
        <v>0.98560037201240702</v>
      </c>
      <c r="HV17">
        <v>0.98618176690501602</v>
      </c>
      <c r="HW17">
        <v>0.98614636983214898</v>
      </c>
      <c r="HX17">
        <v>0.98645548861959798</v>
      </c>
      <c r="HY17">
        <v>0.98585694300448501</v>
      </c>
      <c r="HZ17">
        <v>0.98934476534607196</v>
      </c>
      <c r="IA17">
        <v>0.98589199602671296</v>
      </c>
      <c r="IB17">
        <v>0.98581597734265602</v>
      </c>
      <c r="IC17">
        <v>0.99544430762304403</v>
      </c>
      <c r="ID17">
        <v>0.98568249663589602</v>
      </c>
    </row>
    <row r="18" spans="1:238" x14ac:dyDescent="0.35">
      <c r="A18" t="s">
        <v>14</v>
      </c>
      <c r="B18">
        <v>0.98518130827781203</v>
      </c>
      <c r="C18">
        <v>0.98579101887867204</v>
      </c>
      <c r="D18">
        <v>0.98502053328902195</v>
      </c>
      <c r="E18">
        <v>0.994827130790643</v>
      </c>
      <c r="F18">
        <v>0.98653821788046603</v>
      </c>
      <c r="G18">
        <v>0.98561111015918101</v>
      </c>
      <c r="H18">
        <v>0.98779139039911601</v>
      </c>
      <c r="I18">
        <v>0.98494163589359995</v>
      </c>
      <c r="J18">
        <v>0.98559094168120998</v>
      </c>
      <c r="K18">
        <v>0.985961931761001</v>
      </c>
      <c r="L18">
        <v>0.99493193661317403</v>
      </c>
      <c r="M18">
        <v>0.98533931640933603</v>
      </c>
      <c r="N18">
        <v>0.99531952353620201</v>
      </c>
      <c r="O18">
        <v>0.99945703551460197</v>
      </c>
      <c r="P18">
        <v>1</v>
      </c>
      <c r="Q18">
        <v>0.98742823233209698</v>
      </c>
      <c r="R18">
        <v>0.98583844886426997</v>
      </c>
      <c r="S18">
        <v>0.98477919811130299</v>
      </c>
      <c r="T18">
        <v>0.98541193381508196</v>
      </c>
      <c r="U18">
        <v>0.98502921815530398</v>
      </c>
      <c r="V18">
        <v>0.98483284864963405</v>
      </c>
      <c r="W18">
        <v>0.98469678126515003</v>
      </c>
      <c r="X18">
        <v>0.98642320582052501</v>
      </c>
      <c r="Y18">
        <v>0.98528360806003001</v>
      </c>
      <c r="Z18">
        <v>0.99481938689234195</v>
      </c>
      <c r="AA18">
        <v>0.98549132188598998</v>
      </c>
      <c r="AB18">
        <v>0.98695482140462998</v>
      </c>
      <c r="AC18">
        <v>0.984861045564424</v>
      </c>
      <c r="AD18">
        <v>0.99985052161407295</v>
      </c>
      <c r="AE18">
        <v>0.98518581105465997</v>
      </c>
      <c r="AF18">
        <v>0.98617983826433597</v>
      </c>
      <c r="AG18">
        <v>0.98571747215085004</v>
      </c>
      <c r="AH18">
        <v>0.98623959258204397</v>
      </c>
      <c r="AI18">
        <v>0.98714583007268197</v>
      </c>
      <c r="AJ18">
        <v>0.98550306038884405</v>
      </c>
      <c r="AK18">
        <v>0.98695846903096596</v>
      </c>
      <c r="AL18">
        <v>0.98443431059744202</v>
      </c>
      <c r="AM18">
        <v>0.98594766992707505</v>
      </c>
      <c r="AN18">
        <v>0.98518827604972004</v>
      </c>
      <c r="AO18">
        <v>0.98484130322349395</v>
      </c>
      <c r="AP18">
        <v>0.98648413798754098</v>
      </c>
      <c r="AQ18">
        <v>0.98690458656013502</v>
      </c>
      <c r="AR18">
        <v>0.98491363861415004</v>
      </c>
      <c r="AS18">
        <v>0.98552566137600195</v>
      </c>
      <c r="AT18">
        <v>0.98528188719954901</v>
      </c>
      <c r="AU18">
        <v>0.98582892180275505</v>
      </c>
      <c r="AV18">
        <v>0.99512620005557295</v>
      </c>
      <c r="AW18">
        <v>0.98527401841079898</v>
      </c>
      <c r="AX18">
        <v>0.98590094947261797</v>
      </c>
      <c r="AY18">
        <v>0.98616099377244704</v>
      </c>
      <c r="AZ18">
        <v>0.98481544563558199</v>
      </c>
      <c r="BA18">
        <v>0.98651283257127298</v>
      </c>
      <c r="BB18">
        <v>0.98598234038348997</v>
      </c>
      <c r="BC18">
        <v>0.98638883402347699</v>
      </c>
      <c r="BD18">
        <v>0.98601687342727395</v>
      </c>
      <c r="BE18">
        <v>0.98563213857680598</v>
      </c>
      <c r="BF18">
        <v>0.98635559055241895</v>
      </c>
      <c r="BG18">
        <v>0.98564081966085504</v>
      </c>
      <c r="BH18">
        <v>0.98642119069133305</v>
      </c>
      <c r="BI18">
        <v>0.987004544030612</v>
      </c>
      <c r="BJ18">
        <v>0.98487149483889802</v>
      </c>
      <c r="BK18">
        <v>0.98517650413928404</v>
      </c>
      <c r="BL18">
        <v>0.98561024558330601</v>
      </c>
      <c r="BM18">
        <v>0.98528075487558298</v>
      </c>
      <c r="BN18">
        <v>0.98515323840981395</v>
      </c>
      <c r="BO18">
        <v>0.98525003003087697</v>
      </c>
      <c r="BP18">
        <v>0.98678546382876797</v>
      </c>
      <c r="BQ18">
        <v>0.985649417766714</v>
      </c>
      <c r="BR18">
        <v>0.98448064935328605</v>
      </c>
      <c r="BS18">
        <v>0.98563582004108496</v>
      </c>
      <c r="BT18">
        <v>0.98508107712247295</v>
      </c>
      <c r="BU18">
        <v>0.98464290253350195</v>
      </c>
      <c r="BV18">
        <v>0.98590169442543896</v>
      </c>
      <c r="BW18">
        <v>0.98628970255042303</v>
      </c>
      <c r="BX18">
        <v>0.98551565102276095</v>
      </c>
      <c r="BY18">
        <v>0.984998620465521</v>
      </c>
      <c r="BZ18">
        <v>0.98498900935168399</v>
      </c>
      <c r="CA18">
        <v>0.99608706548238701</v>
      </c>
      <c r="CB18">
        <v>0.98414322829796996</v>
      </c>
      <c r="CC18">
        <v>0.99546207000439002</v>
      </c>
      <c r="CD18">
        <v>0.985567232223025</v>
      </c>
      <c r="CE18">
        <v>0.98569446759429702</v>
      </c>
      <c r="CF18">
        <v>0.98538784673662005</v>
      </c>
      <c r="CG18">
        <v>0.98537753319259602</v>
      </c>
      <c r="CH18">
        <v>0.98542757461851005</v>
      </c>
      <c r="CI18">
        <v>0.98515959968667499</v>
      </c>
      <c r="CJ18">
        <v>0.98491604195915905</v>
      </c>
      <c r="CK18">
        <v>0.99545750949545597</v>
      </c>
      <c r="CL18">
        <v>0.98574202902520103</v>
      </c>
      <c r="CM18">
        <v>0.99450375941385405</v>
      </c>
      <c r="CN18">
        <v>0.98578907741371802</v>
      </c>
      <c r="CO18">
        <v>0.98519882597017105</v>
      </c>
      <c r="CP18">
        <v>0.98537405143609202</v>
      </c>
      <c r="CQ18">
        <v>0.98522744382915295</v>
      </c>
      <c r="CR18">
        <v>0.98524691877805803</v>
      </c>
      <c r="CS18">
        <v>0.98605733637632698</v>
      </c>
      <c r="CT18">
        <v>0.98474913282495602</v>
      </c>
      <c r="CU18">
        <v>0.98541595182433295</v>
      </c>
      <c r="CV18">
        <v>0.98541783294403795</v>
      </c>
      <c r="CW18">
        <v>0.98691449063694003</v>
      </c>
      <c r="CX18">
        <v>0.98985150315644599</v>
      </c>
      <c r="CY18">
        <v>0.98597023281855001</v>
      </c>
      <c r="CZ18">
        <v>0.986341738216576</v>
      </c>
      <c r="DA18">
        <v>0.99447288045645299</v>
      </c>
      <c r="DB18">
        <v>0.98546471712270101</v>
      </c>
      <c r="DC18">
        <v>0.99523699430080004</v>
      </c>
      <c r="DD18">
        <v>0.98460777535767297</v>
      </c>
      <c r="DE18">
        <v>0.98637507917054801</v>
      </c>
      <c r="DF18">
        <v>0.99333541112177404</v>
      </c>
      <c r="DG18">
        <v>0.98545922321865198</v>
      </c>
      <c r="DH18">
        <v>0.98605764143802399</v>
      </c>
      <c r="DI18">
        <v>0.99567292830100795</v>
      </c>
      <c r="DJ18">
        <v>0.98577422780731605</v>
      </c>
      <c r="DK18">
        <v>0.98591072044313699</v>
      </c>
      <c r="DL18">
        <v>0.98584401720738601</v>
      </c>
      <c r="DM18">
        <v>0.98461250376545795</v>
      </c>
      <c r="DN18">
        <v>0.98324737038909904</v>
      </c>
      <c r="DO18">
        <v>0.98469382781870096</v>
      </c>
      <c r="DP18">
        <v>0.98950713758177899</v>
      </c>
      <c r="DQ18">
        <v>0.985059993263944</v>
      </c>
      <c r="DR18">
        <v>0.985458134575804</v>
      </c>
      <c r="DS18">
        <v>0.98686089939838195</v>
      </c>
      <c r="DT18">
        <v>0.98538070065824401</v>
      </c>
      <c r="DU18">
        <v>0.98565563004031798</v>
      </c>
      <c r="DV18">
        <v>0.98522038067730799</v>
      </c>
      <c r="DW18">
        <v>0.98637761302229798</v>
      </c>
      <c r="DX18">
        <v>0.98550211017969702</v>
      </c>
      <c r="DY18">
        <v>0.98708936134524194</v>
      </c>
      <c r="DZ18">
        <v>0.98462291773829702</v>
      </c>
      <c r="EA18">
        <v>0.98588471953311496</v>
      </c>
      <c r="EB18">
        <v>0.98556334000816004</v>
      </c>
      <c r="EC18">
        <v>0.98507927593411104</v>
      </c>
      <c r="ED18">
        <v>0.98555952414285497</v>
      </c>
      <c r="EE18">
        <v>0.98508296643157101</v>
      </c>
      <c r="EF18">
        <v>0.99563189195129997</v>
      </c>
      <c r="EG18">
        <v>0.985777158774373</v>
      </c>
      <c r="EH18">
        <v>0.98507291195456403</v>
      </c>
      <c r="EI18">
        <v>0.98581240050516294</v>
      </c>
      <c r="EJ18">
        <v>0.98551565102276095</v>
      </c>
      <c r="EK18">
        <v>0.98478825363156997</v>
      </c>
      <c r="EL18">
        <v>0.99541401111831895</v>
      </c>
      <c r="EM18">
        <v>0.99226588320154896</v>
      </c>
      <c r="EN18">
        <v>0.98584129693634603</v>
      </c>
      <c r="EO18">
        <v>0.98527384493222203</v>
      </c>
      <c r="EP18">
        <v>0.99578999839716498</v>
      </c>
      <c r="EQ18">
        <v>0.98558919862972305</v>
      </c>
      <c r="ER18">
        <v>0.98471788179539099</v>
      </c>
      <c r="ES18">
        <v>0.98518582274546096</v>
      </c>
      <c r="ET18">
        <v>0.985635566131704</v>
      </c>
      <c r="EU18">
        <v>0.98515738927278795</v>
      </c>
      <c r="EV18">
        <v>0.98489617281226505</v>
      </c>
      <c r="EW18">
        <v>0.98676496445489403</v>
      </c>
      <c r="EX18">
        <v>0.98522465693948602</v>
      </c>
      <c r="EY18">
        <v>0.98540339736846705</v>
      </c>
      <c r="EZ18">
        <v>0.98670783861650702</v>
      </c>
      <c r="FA18">
        <v>0.98520464413562103</v>
      </c>
      <c r="FB18">
        <v>0.98533705310980002</v>
      </c>
      <c r="FC18">
        <v>0.98515395177395904</v>
      </c>
      <c r="FD18">
        <v>0.98529322417976395</v>
      </c>
      <c r="FE18">
        <v>0.98506604422002397</v>
      </c>
      <c r="FF18">
        <v>0.98513037117400704</v>
      </c>
      <c r="FG18">
        <v>0.98542736091008598</v>
      </c>
      <c r="FH18">
        <v>0.98546044386081799</v>
      </c>
      <c r="FI18">
        <v>0.98575410567628596</v>
      </c>
      <c r="FJ18">
        <v>0.98590031451479399</v>
      </c>
      <c r="FK18">
        <v>0.98497907023870102</v>
      </c>
      <c r="FL18">
        <v>0.98594909604979597</v>
      </c>
      <c r="FM18">
        <v>0.98500031775373198</v>
      </c>
      <c r="FN18">
        <v>0.986902588619893</v>
      </c>
      <c r="FO18">
        <v>0.98548988693543804</v>
      </c>
      <c r="FP18">
        <v>0.98537612258311502</v>
      </c>
      <c r="FQ18">
        <v>0.98508216564054796</v>
      </c>
      <c r="FR18">
        <v>0.98709748916225404</v>
      </c>
      <c r="FS18">
        <v>0.98711865530955201</v>
      </c>
      <c r="FT18">
        <v>0.98579107712912994</v>
      </c>
      <c r="FU18">
        <v>0.98543554572303704</v>
      </c>
      <c r="FV18">
        <v>0.98543070124614096</v>
      </c>
      <c r="FW18">
        <v>0.98504344459738402</v>
      </c>
      <c r="FX18">
        <v>0.98546114855723799</v>
      </c>
      <c r="FY18">
        <v>0.98549039529682503</v>
      </c>
      <c r="FZ18">
        <v>0.98531646977020504</v>
      </c>
      <c r="GA18">
        <v>0.98462868305565299</v>
      </c>
      <c r="GB18">
        <v>0.98535286002154399</v>
      </c>
      <c r="GC18">
        <v>0.98523792953978595</v>
      </c>
      <c r="GD18">
        <v>0.986408156324034</v>
      </c>
      <c r="GE18">
        <v>0.98521124263053095</v>
      </c>
      <c r="GF18">
        <v>0.98637321151032098</v>
      </c>
      <c r="GG18">
        <v>0.984913206709912</v>
      </c>
      <c r="GH18">
        <v>0.98491173595044501</v>
      </c>
      <c r="GI18">
        <v>0.98481315253443102</v>
      </c>
      <c r="GJ18">
        <v>0.98654701086612695</v>
      </c>
      <c r="GK18">
        <v>0.98610476608144504</v>
      </c>
      <c r="GL18">
        <v>0.98541805285467798</v>
      </c>
      <c r="GM18">
        <v>0.98586249075066801</v>
      </c>
      <c r="GN18">
        <v>0.98516835469910402</v>
      </c>
      <c r="GO18">
        <v>0.995634053630301</v>
      </c>
      <c r="GP18">
        <v>0.98605683960972901</v>
      </c>
      <c r="GQ18">
        <v>0.98513844780664805</v>
      </c>
      <c r="GR18">
        <v>0.98599866035654404</v>
      </c>
      <c r="GS18">
        <v>0.98511706707662905</v>
      </c>
      <c r="GT18">
        <v>0.98560766729766403</v>
      </c>
      <c r="GU18">
        <v>0.98481575392821596</v>
      </c>
      <c r="GV18">
        <v>0.98478908337471704</v>
      </c>
      <c r="GW18">
        <v>0.98568186992680995</v>
      </c>
      <c r="GX18">
        <v>0.99536611450758905</v>
      </c>
      <c r="GY18">
        <v>0.98513376961652799</v>
      </c>
      <c r="GZ18">
        <v>0.98513915327442203</v>
      </c>
      <c r="HA18">
        <v>0.98512498673232995</v>
      </c>
      <c r="HB18">
        <v>0.98452474653133604</v>
      </c>
      <c r="HC18">
        <v>0.99413959528806295</v>
      </c>
      <c r="HD18">
        <v>0.98667393831192296</v>
      </c>
      <c r="HE18">
        <v>0.994577625570776</v>
      </c>
      <c r="HF18">
        <v>0.99586891764524799</v>
      </c>
      <c r="HG18">
        <v>0.98578744137053698</v>
      </c>
      <c r="HH18">
        <v>0.98579376789324802</v>
      </c>
      <c r="HI18">
        <v>0.98573431151643498</v>
      </c>
      <c r="HJ18">
        <v>0.98510075724322799</v>
      </c>
      <c r="HK18">
        <v>0.98631700852667703</v>
      </c>
      <c r="HL18">
        <v>0.98599091266151195</v>
      </c>
      <c r="HM18">
        <v>0.98510949720910501</v>
      </c>
      <c r="HN18">
        <v>0.98546020249463895</v>
      </c>
      <c r="HO18">
        <v>0.985095199472654</v>
      </c>
      <c r="HP18">
        <v>0.98515575503401898</v>
      </c>
      <c r="HQ18">
        <v>0.98496849578264301</v>
      </c>
      <c r="HR18">
        <v>0.98592576968110701</v>
      </c>
      <c r="HS18">
        <v>0.98591056210457295</v>
      </c>
      <c r="HT18">
        <v>0.99564076238030796</v>
      </c>
      <c r="HU18">
        <v>0.98539447492799903</v>
      </c>
      <c r="HV18">
        <v>0.98588533353035401</v>
      </c>
      <c r="HW18">
        <v>0.98613443372783804</v>
      </c>
      <c r="HX18">
        <v>0.98625995601614702</v>
      </c>
      <c r="HY18">
        <v>0.98542273802217195</v>
      </c>
      <c r="HZ18">
        <v>0.98868181104672903</v>
      </c>
      <c r="IA18">
        <v>0.98586085893884501</v>
      </c>
      <c r="IB18">
        <v>0.98557357959599501</v>
      </c>
      <c r="IC18">
        <v>0.99497671065695503</v>
      </c>
      <c r="ID18">
        <v>0.98559609764483402</v>
      </c>
    </row>
    <row r="19" spans="1:238" x14ac:dyDescent="0.35">
      <c r="A19" t="s">
        <v>15</v>
      </c>
      <c r="B19">
        <v>0.98740295657675203</v>
      </c>
      <c r="C19">
        <v>0.98891520220056595</v>
      </c>
      <c r="D19">
        <v>0.98610490045511501</v>
      </c>
      <c r="E19">
        <v>0.98732355573917197</v>
      </c>
      <c r="F19">
        <v>0.98691437208939103</v>
      </c>
      <c r="G19">
        <v>0.99279641572602995</v>
      </c>
      <c r="H19">
        <v>0.99054365547872003</v>
      </c>
      <c r="I19">
        <v>0.98582784498486498</v>
      </c>
      <c r="J19">
        <v>0.98677193757557502</v>
      </c>
      <c r="K19">
        <v>0.98713189299462401</v>
      </c>
      <c r="L19">
        <v>0.98743925891454998</v>
      </c>
      <c r="M19">
        <v>0.99378192919549402</v>
      </c>
      <c r="N19">
        <v>0.987205787202451</v>
      </c>
      <c r="O19">
        <v>0.98752019490785903</v>
      </c>
      <c r="P19">
        <v>0.98742823233209698</v>
      </c>
      <c r="Q19">
        <v>1</v>
      </c>
      <c r="R19">
        <v>0.98651203934394305</v>
      </c>
      <c r="S19">
        <v>0.98610349894914895</v>
      </c>
      <c r="T19">
        <v>0.98610537845113899</v>
      </c>
      <c r="U19">
        <v>0.987258933837736</v>
      </c>
      <c r="V19">
        <v>0.98639410526212001</v>
      </c>
      <c r="W19">
        <v>0.98626913198836397</v>
      </c>
      <c r="X19">
        <v>0.99338138509898</v>
      </c>
      <c r="Y19">
        <v>0.98637858972300796</v>
      </c>
      <c r="Z19">
        <v>0.98747869630264495</v>
      </c>
      <c r="AA19">
        <v>0.99040578584643402</v>
      </c>
      <c r="AB19">
        <v>0.99112102597889096</v>
      </c>
      <c r="AC19">
        <v>0.98622042628357898</v>
      </c>
      <c r="AD19">
        <v>0.98732782345439096</v>
      </c>
      <c r="AE19">
        <v>0.987332046549107</v>
      </c>
      <c r="AF19">
        <v>0.98716192424113802</v>
      </c>
      <c r="AG19">
        <v>0.98646306164068098</v>
      </c>
      <c r="AH19">
        <v>0.98681917848742995</v>
      </c>
      <c r="AI19">
        <v>0.99113463482143604</v>
      </c>
      <c r="AJ19">
        <v>0.99421809520576998</v>
      </c>
      <c r="AK19">
        <v>0.99135731743171296</v>
      </c>
      <c r="AL19">
        <v>0.98705145488966695</v>
      </c>
      <c r="AM19">
        <v>0.98630089178755698</v>
      </c>
      <c r="AN19">
        <v>0.98664013806400397</v>
      </c>
      <c r="AO19">
        <v>0.98651960075579104</v>
      </c>
      <c r="AP19">
        <v>0.98856542839696604</v>
      </c>
      <c r="AQ19">
        <v>0.99135463297970094</v>
      </c>
      <c r="AR19">
        <v>0.98666488158721999</v>
      </c>
      <c r="AS19">
        <v>0.986934460191351</v>
      </c>
      <c r="AT19">
        <v>0.98867853623610502</v>
      </c>
      <c r="AU19">
        <v>0.99230891765108997</v>
      </c>
      <c r="AV19">
        <v>0.98745414266355602</v>
      </c>
      <c r="AW19">
        <v>0.98695388741712697</v>
      </c>
      <c r="AX19">
        <v>0.99470600032963297</v>
      </c>
      <c r="AY19">
        <v>0.98722014921522205</v>
      </c>
      <c r="AZ19">
        <v>0.98732248983165305</v>
      </c>
      <c r="BA19">
        <v>0.99342412954713499</v>
      </c>
      <c r="BB19">
        <v>0.98710757746402</v>
      </c>
      <c r="BC19">
        <v>0.99343992101963896</v>
      </c>
      <c r="BD19">
        <v>0.99472125843487202</v>
      </c>
      <c r="BE19">
        <v>0.98719235759282897</v>
      </c>
      <c r="BF19">
        <v>0.99339690307552597</v>
      </c>
      <c r="BG19">
        <v>0.98656918908164903</v>
      </c>
      <c r="BH19">
        <v>0.99474954871370802</v>
      </c>
      <c r="BI19">
        <v>0.99089885828523105</v>
      </c>
      <c r="BJ19">
        <v>0.986273390365356</v>
      </c>
      <c r="BK19">
        <v>0.98636699365166602</v>
      </c>
      <c r="BL19">
        <v>0.98675444309039995</v>
      </c>
      <c r="BM19">
        <v>0.98668018213113795</v>
      </c>
      <c r="BN19">
        <v>0.98731504327581199</v>
      </c>
      <c r="BO19">
        <v>0.98740850474105302</v>
      </c>
      <c r="BP19">
        <v>0.99071263291928002</v>
      </c>
      <c r="BQ19">
        <v>0.99208821598602304</v>
      </c>
      <c r="BR19">
        <v>0.98632645766569504</v>
      </c>
      <c r="BS19">
        <v>0.98723781848894898</v>
      </c>
      <c r="BT19">
        <v>0.98692470325750703</v>
      </c>
      <c r="BU19">
        <v>0.98626721698365905</v>
      </c>
      <c r="BV19">
        <v>0.99319574053930204</v>
      </c>
      <c r="BW19">
        <v>0.98691746994387297</v>
      </c>
      <c r="BX19">
        <v>0.98687264401726105</v>
      </c>
      <c r="BY19">
        <v>0.98720982269993995</v>
      </c>
      <c r="BZ19">
        <v>0.986957200036649</v>
      </c>
      <c r="CA19">
        <v>0.98695781627824897</v>
      </c>
      <c r="CB19">
        <v>0.98535771779959602</v>
      </c>
      <c r="CC19">
        <v>0.98625151603653105</v>
      </c>
      <c r="CD19">
        <v>0.98682072084273398</v>
      </c>
      <c r="CE19">
        <v>0.98695286575827901</v>
      </c>
      <c r="CF19">
        <v>0.98691186332119196</v>
      </c>
      <c r="CG19">
        <v>0.98653057002246403</v>
      </c>
      <c r="CH19">
        <v>0.98675718228477605</v>
      </c>
      <c r="CI19">
        <v>0.98625232858723799</v>
      </c>
      <c r="CJ19">
        <v>0.98658198893853899</v>
      </c>
      <c r="CK19">
        <v>0.98740826036667495</v>
      </c>
      <c r="CL19">
        <v>0.98666027961256397</v>
      </c>
      <c r="CM19">
        <v>0.98712276263429599</v>
      </c>
      <c r="CN19">
        <v>0.986654172171328</v>
      </c>
      <c r="CO19">
        <v>0.98678268740228703</v>
      </c>
      <c r="CP19">
        <v>0.985984133702687</v>
      </c>
      <c r="CQ19">
        <v>0.98693408447347097</v>
      </c>
      <c r="CR19">
        <v>0.98691597945832998</v>
      </c>
      <c r="CS19">
        <v>0.98714000446279204</v>
      </c>
      <c r="CT19">
        <v>0.98495323171702298</v>
      </c>
      <c r="CU19">
        <v>0.98673948111084397</v>
      </c>
      <c r="CV19">
        <v>0.98689570687280803</v>
      </c>
      <c r="CW19">
        <v>0.99137057645335203</v>
      </c>
      <c r="CX19">
        <v>0.98749025225189502</v>
      </c>
      <c r="CY19">
        <v>0.98826405313645405</v>
      </c>
      <c r="CZ19">
        <v>0.99343014357072201</v>
      </c>
      <c r="DA19">
        <v>0.98734039266065798</v>
      </c>
      <c r="DB19">
        <v>0.98723372107454999</v>
      </c>
      <c r="DC19">
        <v>0.98734936755984704</v>
      </c>
      <c r="DD19">
        <v>0.98610027762625296</v>
      </c>
      <c r="DE19">
        <v>0.98980726696675803</v>
      </c>
      <c r="DF19">
        <v>0.98718337956102398</v>
      </c>
      <c r="DG19">
        <v>0.98692456549832497</v>
      </c>
      <c r="DH19">
        <v>0.98680993533450401</v>
      </c>
      <c r="DI19">
        <v>0.98710829526308597</v>
      </c>
      <c r="DJ19">
        <v>0.98666326190483999</v>
      </c>
      <c r="DK19">
        <v>0.98671076313747197</v>
      </c>
      <c r="DL19">
        <v>0.99272931843591306</v>
      </c>
      <c r="DM19">
        <v>0.98571524172730995</v>
      </c>
      <c r="DN19">
        <v>0.98433320643900402</v>
      </c>
      <c r="DO19">
        <v>0.98667961795623804</v>
      </c>
      <c r="DP19">
        <v>0.98813355856904295</v>
      </c>
      <c r="DQ19">
        <v>0.98667877399668902</v>
      </c>
      <c r="DR19">
        <v>0.98698445998125095</v>
      </c>
      <c r="DS19">
        <v>0.99075832057772995</v>
      </c>
      <c r="DT19">
        <v>0.98632000088353</v>
      </c>
      <c r="DU19">
        <v>0.987621170607485</v>
      </c>
      <c r="DV19">
        <v>0.98749167188676901</v>
      </c>
      <c r="DW19">
        <v>0.99342613434132299</v>
      </c>
      <c r="DX19">
        <v>0.98642562170992898</v>
      </c>
      <c r="DY19">
        <v>0.99906134976188699</v>
      </c>
      <c r="DZ19">
        <v>0.98521902815121798</v>
      </c>
      <c r="EA19">
        <v>0.99474658965641605</v>
      </c>
      <c r="EB19">
        <v>0.98648718151205705</v>
      </c>
      <c r="EC19">
        <v>0.98735160553878598</v>
      </c>
      <c r="ED19">
        <v>0.98650647041717299</v>
      </c>
      <c r="EE19">
        <v>0.98674807777419804</v>
      </c>
      <c r="EF19">
        <v>0.98695808114962302</v>
      </c>
      <c r="EG19">
        <v>0.98682330996228396</v>
      </c>
      <c r="EH19">
        <v>0.98597450429555999</v>
      </c>
      <c r="EI19">
        <v>0.98673179097645902</v>
      </c>
      <c r="EJ19">
        <v>0.98687264401726105</v>
      </c>
      <c r="EK19">
        <v>0.98666977116135701</v>
      </c>
      <c r="EL19">
        <v>0.98692725953396998</v>
      </c>
      <c r="EM19">
        <v>0.98877783497791805</v>
      </c>
      <c r="EN19">
        <v>0.98670561839305104</v>
      </c>
      <c r="EO19">
        <v>0.98617275506722801</v>
      </c>
      <c r="EP19">
        <v>0.98739935702051096</v>
      </c>
      <c r="EQ19">
        <v>0.98648243924211698</v>
      </c>
      <c r="ER19">
        <v>0.98676723976086</v>
      </c>
      <c r="ES19">
        <v>0.98667452878645301</v>
      </c>
      <c r="ET19">
        <v>0.99279539080624701</v>
      </c>
      <c r="EU19">
        <v>0.98732773906297799</v>
      </c>
      <c r="EV19">
        <v>0.98661475312318903</v>
      </c>
      <c r="EW19">
        <v>0.99128501530778601</v>
      </c>
      <c r="EX19">
        <v>0.98536035927578502</v>
      </c>
      <c r="EY19">
        <v>0.98661910544216902</v>
      </c>
      <c r="EZ19">
        <v>0.99348498695800402</v>
      </c>
      <c r="FA19">
        <v>0.98734387087391495</v>
      </c>
      <c r="FB19">
        <v>0.98613517139424001</v>
      </c>
      <c r="FC19">
        <v>0.98530795818130301</v>
      </c>
      <c r="FD19">
        <v>0.98659024174507903</v>
      </c>
      <c r="FE19">
        <v>0.98667123981733695</v>
      </c>
      <c r="FF19">
        <v>0.98663776734648301</v>
      </c>
      <c r="FG19">
        <v>0.98693253259453595</v>
      </c>
      <c r="FH19">
        <v>0.986569809135599</v>
      </c>
      <c r="FI19">
        <v>0.98699132985020499</v>
      </c>
      <c r="FJ19">
        <v>0.98624208246544598</v>
      </c>
      <c r="FK19">
        <v>0.98727531180285399</v>
      </c>
      <c r="FL19">
        <v>0.99469272261311004</v>
      </c>
      <c r="FM19">
        <v>0.98682439443554903</v>
      </c>
      <c r="FN19">
        <v>0.991341908267099</v>
      </c>
      <c r="FO19">
        <v>0.98624780250173905</v>
      </c>
      <c r="FP19">
        <v>0.98706783124034703</v>
      </c>
      <c r="FQ19">
        <v>0.99492550588068396</v>
      </c>
      <c r="FR19">
        <v>0.99099154088679897</v>
      </c>
      <c r="FS19">
        <v>0.99121441244666497</v>
      </c>
      <c r="FT19">
        <v>0.98679491039520295</v>
      </c>
      <c r="FU19">
        <v>0.98586928073276603</v>
      </c>
      <c r="FV19">
        <v>0.99646954460819903</v>
      </c>
      <c r="FW19">
        <v>0.98703846472684997</v>
      </c>
      <c r="FX19">
        <v>0.98673173175228102</v>
      </c>
      <c r="FY19">
        <v>0.98656001299334095</v>
      </c>
      <c r="FZ19">
        <v>0.98680549285653296</v>
      </c>
      <c r="GA19">
        <v>0.98680817728473802</v>
      </c>
      <c r="GB19">
        <v>0.98678597440432803</v>
      </c>
      <c r="GC19">
        <v>0.98659496834294202</v>
      </c>
      <c r="GD19">
        <v>0.99343594938298496</v>
      </c>
      <c r="GE19">
        <v>0.98657908379802495</v>
      </c>
      <c r="GF19">
        <v>0.98715898787081102</v>
      </c>
      <c r="GG19">
        <v>0.98698090030345098</v>
      </c>
      <c r="GH19">
        <v>0.98610031402630305</v>
      </c>
      <c r="GI19">
        <v>0.98607689541948995</v>
      </c>
      <c r="GJ19">
        <v>0.99250709881766697</v>
      </c>
      <c r="GK19">
        <v>0.99740995003208799</v>
      </c>
      <c r="GL19">
        <v>0.98689570687280803</v>
      </c>
      <c r="GM19">
        <v>0.98708342476028499</v>
      </c>
      <c r="GN19">
        <v>0.98696867722570303</v>
      </c>
      <c r="GO19">
        <v>0.98747362944083705</v>
      </c>
      <c r="GP19">
        <v>0.99476383470928897</v>
      </c>
      <c r="GQ19">
        <v>0.98735765083959104</v>
      </c>
      <c r="GR19">
        <v>0.99472660737824103</v>
      </c>
      <c r="GS19">
        <v>0.98662528047314801</v>
      </c>
      <c r="GT19">
        <v>0.98679626931282305</v>
      </c>
      <c r="GU19">
        <v>0.98666424688384202</v>
      </c>
      <c r="GV19">
        <v>0.99533162123108998</v>
      </c>
      <c r="GW19">
        <v>0.98671056857420703</v>
      </c>
      <c r="GX19">
        <v>0.98713309430728602</v>
      </c>
      <c r="GY19">
        <v>0.98729139452834103</v>
      </c>
      <c r="GZ19">
        <v>0.986688857386253</v>
      </c>
      <c r="HA19">
        <v>0.98651243296810098</v>
      </c>
      <c r="HB19">
        <v>0.985987224541506</v>
      </c>
      <c r="HC19">
        <v>0.98711234019975702</v>
      </c>
      <c r="HD19">
        <v>0.98974527783664101</v>
      </c>
      <c r="HE19">
        <v>0.98741915003040504</v>
      </c>
      <c r="HF19">
        <v>0.98740559131176697</v>
      </c>
      <c r="HG19">
        <v>0.98741521384566699</v>
      </c>
      <c r="HH19">
        <v>0.98661296346113503</v>
      </c>
      <c r="HI19">
        <v>0.98711209561517999</v>
      </c>
      <c r="HJ19">
        <v>0.98680534110093598</v>
      </c>
      <c r="HK19">
        <v>0.99006333040003403</v>
      </c>
      <c r="HL19">
        <v>0.989834438405235</v>
      </c>
      <c r="HM19">
        <v>0.98738476825148902</v>
      </c>
      <c r="HN19">
        <v>0.98667750402916998</v>
      </c>
      <c r="HO19">
        <v>0.995648168613952</v>
      </c>
      <c r="HP19">
        <v>0.99390841559143595</v>
      </c>
      <c r="HQ19">
        <v>0.98714894546153698</v>
      </c>
      <c r="HR19">
        <v>0.98708932507609903</v>
      </c>
      <c r="HS19">
        <v>0.98697885426117105</v>
      </c>
      <c r="HT19">
        <v>0.98746146717854599</v>
      </c>
      <c r="HU19">
        <v>0.98646240736401702</v>
      </c>
      <c r="HV19">
        <v>0.98745398315202904</v>
      </c>
      <c r="HW19">
        <v>0.98722098751480603</v>
      </c>
      <c r="HX19">
        <v>0.98977025509990701</v>
      </c>
      <c r="HY19">
        <v>0.98656567594427602</v>
      </c>
      <c r="HZ19">
        <v>0.98819766063862702</v>
      </c>
      <c r="IA19">
        <v>0.98634683149089997</v>
      </c>
      <c r="IB19">
        <v>0.98654488412309305</v>
      </c>
      <c r="IC19">
        <v>0.98748028525089104</v>
      </c>
      <c r="ID19">
        <v>0.98694033686069704</v>
      </c>
    </row>
    <row r="20" spans="1:238" x14ac:dyDescent="0.35">
      <c r="A20" t="s">
        <v>16</v>
      </c>
      <c r="B20">
        <v>0.98698019352362198</v>
      </c>
      <c r="C20">
        <v>0.98633864221165601</v>
      </c>
      <c r="D20">
        <v>0.98565123561030599</v>
      </c>
      <c r="E20">
        <v>0.98542972628290604</v>
      </c>
      <c r="F20">
        <v>0.98708067170886604</v>
      </c>
      <c r="G20">
        <v>0.98653734823191597</v>
      </c>
      <c r="H20">
        <v>0.98579392022607104</v>
      </c>
      <c r="I20">
        <v>0.98614000614203801</v>
      </c>
      <c r="J20">
        <v>0.98770814146422503</v>
      </c>
      <c r="K20">
        <v>0.98720070287057704</v>
      </c>
      <c r="L20">
        <v>0.98560986307315601</v>
      </c>
      <c r="M20">
        <v>0.98639991251286396</v>
      </c>
      <c r="N20">
        <v>0.985741511585563</v>
      </c>
      <c r="O20">
        <v>0.98614754298914697</v>
      </c>
      <c r="P20">
        <v>0.98583844886426997</v>
      </c>
      <c r="Q20">
        <v>0.98651203934394305</v>
      </c>
      <c r="R20">
        <v>1</v>
      </c>
      <c r="S20">
        <v>0.985781590929799</v>
      </c>
      <c r="T20">
        <v>0.99891528292536602</v>
      </c>
      <c r="U20">
        <v>0.986876295151625</v>
      </c>
      <c r="V20">
        <v>0.98658211432267995</v>
      </c>
      <c r="W20">
        <v>0.98671955364837005</v>
      </c>
      <c r="X20">
        <v>0.98672234980185203</v>
      </c>
      <c r="Y20">
        <v>0.98720366838268703</v>
      </c>
      <c r="Z20">
        <v>0.985827970942043</v>
      </c>
      <c r="AA20">
        <v>0.98628701904085903</v>
      </c>
      <c r="AB20">
        <v>0.99183327653893305</v>
      </c>
      <c r="AC20">
        <v>0.98615086650638895</v>
      </c>
      <c r="AD20">
        <v>0.98610032678592596</v>
      </c>
      <c r="AE20">
        <v>0.98702475481547503</v>
      </c>
      <c r="AF20">
        <v>0.99754173420885295</v>
      </c>
      <c r="AG20">
        <v>0.98706533316994505</v>
      </c>
      <c r="AH20">
        <v>0.99812090122225905</v>
      </c>
      <c r="AI20">
        <v>0.98646025162482398</v>
      </c>
      <c r="AJ20">
        <v>0.98636698455024496</v>
      </c>
      <c r="AK20">
        <v>0.98655386261417399</v>
      </c>
      <c r="AL20">
        <v>0.98626485738218606</v>
      </c>
      <c r="AM20">
        <v>0.98705045240811995</v>
      </c>
      <c r="AN20">
        <v>0.98692722848960501</v>
      </c>
      <c r="AO20">
        <v>0.98677135356448897</v>
      </c>
      <c r="AP20">
        <v>0.98530951505164899</v>
      </c>
      <c r="AQ20">
        <v>0.98658961477500295</v>
      </c>
      <c r="AR20">
        <v>0.98698271608602195</v>
      </c>
      <c r="AS20">
        <v>0.98689785484561299</v>
      </c>
      <c r="AT20">
        <v>0.98616092386466103</v>
      </c>
      <c r="AU20">
        <v>0.99004201996917796</v>
      </c>
      <c r="AV20">
        <v>0.98600517286231704</v>
      </c>
      <c r="AW20">
        <v>0.98707739859403298</v>
      </c>
      <c r="AX20">
        <v>0.98616138184963298</v>
      </c>
      <c r="AY20">
        <v>0.98891962012467505</v>
      </c>
      <c r="AZ20">
        <v>0.98652447923898001</v>
      </c>
      <c r="BA20">
        <v>0.98663467237167302</v>
      </c>
      <c r="BB20">
        <v>0.99661286816869399</v>
      </c>
      <c r="BC20">
        <v>0.98673618940943597</v>
      </c>
      <c r="BD20">
        <v>0.98623535054967804</v>
      </c>
      <c r="BE20">
        <v>0.98659528221427295</v>
      </c>
      <c r="BF20">
        <v>0.98667161881216803</v>
      </c>
      <c r="BG20">
        <v>0.98705765231041798</v>
      </c>
      <c r="BH20">
        <v>0.98623756415376596</v>
      </c>
      <c r="BI20">
        <v>0.98645029502575399</v>
      </c>
      <c r="BJ20">
        <v>0.98635974470006305</v>
      </c>
      <c r="BK20">
        <v>0.98635808263989799</v>
      </c>
      <c r="BL20">
        <v>0.98920684655791002</v>
      </c>
      <c r="BM20">
        <v>0.98625052492340004</v>
      </c>
      <c r="BN20">
        <v>0.98698975333602301</v>
      </c>
      <c r="BO20">
        <v>0.98712498353746803</v>
      </c>
      <c r="BP20">
        <v>0.985816434230122</v>
      </c>
      <c r="BQ20">
        <v>0.98674676382929605</v>
      </c>
      <c r="BR20">
        <v>0.98660934346136997</v>
      </c>
      <c r="BS20">
        <v>0.98709201919812195</v>
      </c>
      <c r="BT20">
        <v>0.98648516177941004</v>
      </c>
      <c r="BU20">
        <v>0.98655476780723494</v>
      </c>
      <c r="BV20">
        <v>0.98594646098550798</v>
      </c>
      <c r="BW20">
        <v>0.98681604202740003</v>
      </c>
      <c r="BX20">
        <v>0.98701411571592002</v>
      </c>
      <c r="BY20">
        <v>0.98683056787712098</v>
      </c>
      <c r="BZ20">
        <v>0.98665290861547605</v>
      </c>
      <c r="CA20">
        <v>0.985366844177196</v>
      </c>
      <c r="CB20">
        <v>0.98572257986209599</v>
      </c>
      <c r="CC20">
        <v>0.98467795312178297</v>
      </c>
      <c r="CD20">
        <v>0.98674923049343699</v>
      </c>
      <c r="CE20">
        <v>0.98771822944904397</v>
      </c>
      <c r="CF20">
        <v>0.98757933321642899</v>
      </c>
      <c r="CG20">
        <v>0.98670406490618501</v>
      </c>
      <c r="CH20">
        <v>0.98707841466225299</v>
      </c>
      <c r="CI20">
        <v>0.987293300841943</v>
      </c>
      <c r="CJ20">
        <v>0.98704239360347301</v>
      </c>
      <c r="CK20">
        <v>0.98556472731004197</v>
      </c>
      <c r="CL20">
        <v>0.990484360023421</v>
      </c>
      <c r="CM20">
        <v>0.98548443277983</v>
      </c>
      <c r="CN20">
        <v>0.98736742764520902</v>
      </c>
      <c r="CO20">
        <v>0.98748075393187396</v>
      </c>
      <c r="CP20">
        <v>0.98653612355650999</v>
      </c>
      <c r="CQ20">
        <v>0.98693834152766202</v>
      </c>
      <c r="CR20">
        <v>0.98652208125121599</v>
      </c>
      <c r="CS20">
        <v>0.99811610756639502</v>
      </c>
      <c r="CT20">
        <v>0.98521560465648494</v>
      </c>
      <c r="CU20">
        <v>0.98720587142340199</v>
      </c>
      <c r="CV20">
        <v>0.98770613486473402</v>
      </c>
      <c r="CW20">
        <v>0.98666746938282401</v>
      </c>
      <c r="CX20">
        <v>0.98523526648470905</v>
      </c>
      <c r="CY20">
        <v>0.98515880575084203</v>
      </c>
      <c r="CZ20">
        <v>0.98666911385862299</v>
      </c>
      <c r="DA20">
        <v>0.98613294463170298</v>
      </c>
      <c r="DB20">
        <v>0.98638522096906101</v>
      </c>
      <c r="DC20">
        <v>0.98568880522788604</v>
      </c>
      <c r="DD20">
        <v>0.98559398070053394</v>
      </c>
      <c r="DE20">
        <v>0.98653960642808503</v>
      </c>
      <c r="DF20">
        <v>0.985915201797121</v>
      </c>
      <c r="DG20">
        <v>0.98763525796648199</v>
      </c>
      <c r="DH20">
        <v>0.99682454728734005</v>
      </c>
      <c r="DI20">
        <v>0.98558247062456295</v>
      </c>
      <c r="DJ20">
        <v>0.99047315436241601</v>
      </c>
      <c r="DK20">
        <v>0.98686331979162001</v>
      </c>
      <c r="DL20">
        <v>0.98658524244677404</v>
      </c>
      <c r="DM20">
        <v>0.98658260017992505</v>
      </c>
      <c r="DN20">
        <v>0.98509762713693105</v>
      </c>
      <c r="DO20">
        <v>0.98608056191681903</v>
      </c>
      <c r="DP20">
        <v>0.98641368068396895</v>
      </c>
      <c r="DQ20">
        <v>0.987039668797004</v>
      </c>
      <c r="DR20">
        <v>0.98767999020099895</v>
      </c>
      <c r="DS20">
        <v>0.98572790516208098</v>
      </c>
      <c r="DT20">
        <v>0.98635901572471896</v>
      </c>
      <c r="DU20">
        <v>0.98681670067067295</v>
      </c>
      <c r="DV20">
        <v>0.98723489363926498</v>
      </c>
      <c r="DW20">
        <v>0.98672025378152595</v>
      </c>
      <c r="DX20">
        <v>0.98700685308925196</v>
      </c>
      <c r="DY20">
        <v>0.98571143515875104</v>
      </c>
      <c r="DZ20">
        <v>0.98481788959567795</v>
      </c>
      <c r="EA20">
        <v>0.98638011403708903</v>
      </c>
      <c r="EB20">
        <v>0.98709149829600695</v>
      </c>
      <c r="EC20">
        <v>0.98692377451722202</v>
      </c>
      <c r="ED20">
        <v>0.98756549030706298</v>
      </c>
      <c r="EE20">
        <v>0.987124736462761</v>
      </c>
      <c r="EF20">
        <v>0.98590446001824295</v>
      </c>
      <c r="EG20">
        <v>0.98751194319900304</v>
      </c>
      <c r="EH20">
        <v>0.98624553596008402</v>
      </c>
      <c r="EI20">
        <v>0.98635325976203603</v>
      </c>
      <c r="EJ20">
        <v>0.98701411571592002</v>
      </c>
      <c r="EK20">
        <v>0.98634722932721897</v>
      </c>
      <c r="EL20">
        <v>0.98533522967998899</v>
      </c>
      <c r="EM20">
        <v>0.98646322884408699</v>
      </c>
      <c r="EN20">
        <v>0.990607709031192</v>
      </c>
      <c r="EO20">
        <v>0.98650103934483702</v>
      </c>
      <c r="EP20">
        <v>0.98573515427449399</v>
      </c>
      <c r="EQ20">
        <v>0.98689017169289805</v>
      </c>
      <c r="ER20">
        <v>0.98544073306360902</v>
      </c>
      <c r="ES20">
        <v>0.98692526022611904</v>
      </c>
      <c r="ET20">
        <v>0.986570742454983</v>
      </c>
      <c r="EU20">
        <v>0.98701081221842402</v>
      </c>
      <c r="EV20">
        <v>0.98686863702655503</v>
      </c>
      <c r="EW20">
        <v>0.98653620567316502</v>
      </c>
      <c r="EX20">
        <v>0.98481689720606502</v>
      </c>
      <c r="EY20">
        <v>0.98663700088775297</v>
      </c>
      <c r="EZ20">
        <v>0.987053796682829</v>
      </c>
      <c r="FA20">
        <v>0.98704044844222005</v>
      </c>
      <c r="FB20">
        <v>0.98659195242460695</v>
      </c>
      <c r="FC20">
        <v>0.98475312711972895</v>
      </c>
      <c r="FD20">
        <v>0.98604745514171499</v>
      </c>
      <c r="FE20">
        <v>0.987312995741216</v>
      </c>
      <c r="FF20">
        <v>0.98707774260386905</v>
      </c>
      <c r="FG20">
        <v>0.98763584970588603</v>
      </c>
      <c r="FH20">
        <v>0.98677734845690002</v>
      </c>
      <c r="FI20">
        <v>0.987426414615304</v>
      </c>
      <c r="FJ20">
        <v>0.99739500938274805</v>
      </c>
      <c r="FK20">
        <v>0.98687707485680798</v>
      </c>
      <c r="FL20">
        <v>0.98620726485352805</v>
      </c>
      <c r="FM20">
        <v>0.98627374630752196</v>
      </c>
      <c r="FN20">
        <v>0.98655816953126896</v>
      </c>
      <c r="FO20">
        <v>0.99901350641487896</v>
      </c>
      <c r="FP20">
        <v>0.98830498349887397</v>
      </c>
      <c r="FQ20">
        <v>0.98570017116706898</v>
      </c>
      <c r="FR20">
        <v>0.986505239986601</v>
      </c>
      <c r="FS20">
        <v>0.98648094038755796</v>
      </c>
      <c r="FT20">
        <v>0.98753519277395396</v>
      </c>
      <c r="FU20">
        <v>0.986241117924191</v>
      </c>
      <c r="FV20">
        <v>0.98617803294083795</v>
      </c>
      <c r="FW20">
        <v>0.98674527656078803</v>
      </c>
      <c r="FX20">
        <v>0.98634787501078502</v>
      </c>
      <c r="FY20">
        <v>0.98680111072412102</v>
      </c>
      <c r="FZ20">
        <v>0.986898436336897</v>
      </c>
      <c r="GA20">
        <v>0.98693650481220296</v>
      </c>
      <c r="GB20">
        <v>0.98616572259727997</v>
      </c>
      <c r="GC20">
        <v>0.98602067325451104</v>
      </c>
      <c r="GD20">
        <v>0.98669887892782104</v>
      </c>
      <c r="GE20">
        <v>0.98654740480050696</v>
      </c>
      <c r="GF20">
        <v>0.99862440123093699</v>
      </c>
      <c r="GG20">
        <v>0.987429764313698</v>
      </c>
      <c r="GH20">
        <v>0.98560061741599603</v>
      </c>
      <c r="GI20">
        <v>0.98637906667911202</v>
      </c>
      <c r="GJ20">
        <v>0.98600349708446999</v>
      </c>
      <c r="GK20">
        <v>0.98542260992012498</v>
      </c>
      <c r="GL20">
        <v>0.98770565915137198</v>
      </c>
      <c r="GM20">
        <v>0.987637676009535</v>
      </c>
      <c r="GN20">
        <v>0.98706250234056103</v>
      </c>
      <c r="GO20">
        <v>0.98608590389610096</v>
      </c>
      <c r="GP20">
        <v>0.98630012414573598</v>
      </c>
      <c r="GQ20">
        <v>0.98690312952571102</v>
      </c>
      <c r="GR20">
        <v>0.98621746036302005</v>
      </c>
      <c r="GS20">
        <v>0.98711662918006404</v>
      </c>
      <c r="GT20">
        <v>0.98633724529887101</v>
      </c>
      <c r="GU20">
        <v>0.98685065794858695</v>
      </c>
      <c r="GV20">
        <v>0.98646168419806202</v>
      </c>
      <c r="GW20">
        <v>0.98920446958888197</v>
      </c>
      <c r="GX20">
        <v>0.98549195018269697</v>
      </c>
      <c r="GY20">
        <v>0.98698189766773803</v>
      </c>
      <c r="GZ20">
        <v>0.986877996775818</v>
      </c>
      <c r="HA20">
        <v>0.98716581947238802</v>
      </c>
      <c r="HB20">
        <v>0.98654717401137704</v>
      </c>
      <c r="HC20">
        <v>0.98572906872869703</v>
      </c>
      <c r="HD20">
        <v>0.98645834375681696</v>
      </c>
      <c r="HE20">
        <v>0.98592643066688701</v>
      </c>
      <c r="HF20">
        <v>0.98588435834066801</v>
      </c>
      <c r="HG20">
        <v>0.98785108263903698</v>
      </c>
      <c r="HH20">
        <v>0.987366601459573</v>
      </c>
      <c r="HI20">
        <v>0.99781535947363798</v>
      </c>
      <c r="HJ20">
        <v>0.98714341959534502</v>
      </c>
      <c r="HK20">
        <v>0.98570338602154195</v>
      </c>
      <c r="HL20">
        <v>0.98516930152954196</v>
      </c>
      <c r="HM20">
        <v>0.986953143584409</v>
      </c>
      <c r="HN20">
        <v>0.98650742216410403</v>
      </c>
      <c r="HO20">
        <v>0.98570777659445896</v>
      </c>
      <c r="HP20">
        <v>0.986539188949483</v>
      </c>
      <c r="HQ20">
        <v>0.98678427936231505</v>
      </c>
      <c r="HR20">
        <v>0.99656724066263802</v>
      </c>
      <c r="HS20">
        <v>0.98692282339831106</v>
      </c>
      <c r="HT20">
        <v>0.98573122305854599</v>
      </c>
      <c r="HU20">
        <v>0.98584144656610695</v>
      </c>
      <c r="HV20">
        <v>0.98742141255897398</v>
      </c>
      <c r="HW20">
        <v>0.98736463225504101</v>
      </c>
      <c r="HX20">
        <v>0.98576315128752201</v>
      </c>
      <c r="HY20">
        <v>0.98724287455295201</v>
      </c>
      <c r="HZ20">
        <v>0.98679110445840901</v>
      </c>
      <c r="IA20">
        <v>0.98687025674148199</v>
      </c>
      <c r="IB20">
        <v>0.98706666068305904</v>
      </c>
      <c r="IC20">
        <v>0.98591682284197701</v>
      </c>
      <c r="ID20">
        <v>0.98766899660325902</v>
      </c>
    </row>
    <row r="21" spans="1:238" x14ac:dyDescent="0.35">
      <c r="A21" t="s">
        <v>17</v>
      </c>
      <c r="B21">
        <v>0.99628347500308001</v>
      </c>
      <c r="C21">
        <v>0.98603554346298705</v>
      </c>
      <c r="D21">
        <v>0.99494739781533803</v>
      </c>
      <c r="E21">
        <v>0.98430573769265595</v>
      </c>
      <c r="F21">
        <v>0.98683626946249903</v>
      </c>
      <c r="G21">
        <v>0.98661599002628997</v>
      </c>
      <c r="H21">
        <v>0.98553482441546103</v>
      </c>
      <c r="I21">
        <v>0.98423855538781102</v>
      </c>
      <c r="J21">
        <v>0.98580264347268698</v>
      </c>
      <c r="K21">
        <v>0.98528443083524497</v>
      </c>
      <c r="L21">
        <v>0.98446556483191106</v>
      </c>
      <c r="M21">
        <v>0.98703080143833599</v>
      </c>
      <c r="N21">
        <v>0.98440858138523601</v>
      </c>
      <c r="O21">
        <v>0.98535592777924397</v>
      </c>
      <c r="P21">
        <v>0.98477919811130299</v>
      </c>
      <c r="Q21">
        <v>0.98610349894914895</v>
      </c>
      <c r="R21">
        <v>0.985781590929799</v>
      </c>
      <c r="S21">
        <v>1</v>
      </c>
      <c r="T21">
        <v>0.98532817371022596</v>
      </c>
      <c r="U21">
        <v>0.99611583622914601</v>
      </c>
      <c r="V21">
        <v>0.98526924576724595</v>
      </c>
      <c r="W21">
        <v>0.98493287108102601</v>
      </c>
      <c r="X21">
        <v>0.98630413521982196</v>
      </c>
      <c r="Y21">
        <v>0.98516779100473695</v>
      </c>
      <c r="Z21">
        <v>0.98449756148723</v>
      </c>
      <c r="AA21">
        <v>0.98552394433743995</v>
      </c>
      <c r="AB21">
        <v>0.98681164082134698</v>
      </c>
      <c r="AC21">
        <v>0.98639368917971404</v>
      </c>
      <c r="AD21">
        <v>0.98550167319506499</v>
      </c>
      <c r="AE21">
        <v>0.99642258637646497</v>
      </c>
      <c r="AF21">
        <v>0.98587887656620099</v>
      </c>
      <c r="AG21">
        <v>0.98657007664152796</v>
      </c>
      <c r="AH21">
        <v>0.98510370942369196</v>
      </c>
      <c r="AI21">
        <v>0.98656118199770404</v>
      </c>
      <c r="AJ21">
        <v>0.98807518249349902</v>
      </c>
      <c r="AK21">
        <v>0.98567008372957399</v>
      </c>
      <c r="AL21">
        <v>0.98568107116570902</v>
      </c>
      <c r="AM21">
        <v>0.98537160897591902</v>
      </c>
      <c r="AN21">
        <v>0.98492744770457596</v>
      </c>
      <c r="AO21">
        <v>0.98573687664412102</v>
      </c>
      <c r="AP21">
        <v>0.98487407327068599</v>
      </c>
      <c r="AQ21">
        <v>0.98565209447167501</v>
      </c>
      <c r="AR21">
        <v>0.98593820443508096</v>
      </c>
      <c r="AS21">
        <v>0.98615616662478001</v>
      </c>
      <c r="AT21">
        <v>0.98610186185595095</v>
      </c>
      <c r="AU21">
        <v>0.98568250588190798</v>
      </c>
      <c r="AV21">
        <v>0.98534293508902004</v>
      </c>
      <c r="AW21">
        <v>0.985724623653637</v>
      </c>
      <c r="AX21">
        <v>0.98532906012025001</v>
      </c>
      <c r="AY21">
        <v>0.98698393557193798</v>
      </c>
      <c r="AZ21">
        <v>0.98586168534392804</v>
      </c>
      <c r="BA21">
        <v>0.98625499873963596</v>
      </c>
      <c r="BB21">
        <v>0.98683934958423702</v>
      </c>
      <c r="BC21">
        <v>0.98642241681541598</v>
      </c>
      <c r="BD21">
        <v>0.98540604739748705</v>
      </c>
      <c r="BE21">
        <v>0.99650295300619196</v>
      </c>
      <c r="BF21">
        <v>0.98624408072372305</v>
      </c>
      <c r="BG21">
        <v>0.98557354333028102</v>
      </c>
      <c r="BH21">
        <v>0.98543151164741005</v>
      </c>
      <c r="BI21">
        <v>0.98683443698092799</v>
      </c>
      <c r="BJ21">
        <v>0.98512570580404202</v>
      </c>
      <c r="BK21">
        <v>0.99693664820294003</v>
      </c>
      <c r="BL21">
        <v>0.98561245782903495</v>
      </c>
      <c r="BM21">
        <v>0.98557553861705005</v>
      </c>
      <c r="BN21">
        <v>0.99612991012232299</v>
      </c>
      <c r="BO21">
        <v>0.99647246093270603</v>
      </c>
      <c r="BP21">
        <v>0.98602490621735595</v>
      </c>
      <c r="BQ21">
        <v>0.98928994393481495</v>
      </c>
      <c r="BR21">
        <v>0.98555097026431004</v>
      </c>
      <c r="BS21">
        <v>0.98609446052087601</v>
      </c>
      <c r="BT21">
        <v>0.99681627109488502</v>
      </c>
      <c r="BU21">
        <v>0.98543541222376396</v>
      </c>
      <c r="BV21">
        <v>0.98533074502262696</v>
      </c>
      <c r="BW21">
        <v>0.986379473935863</v>
      </c>
      <c r="BX21">
        <v>0.98608805583534498</v>
      </c>
      <c r="BY21">
        <v>0.99596488237476499</v>
      </c>
      <c r="BZ21">
        <v>0.99623741328523796</v>
      </c>
      <c r="CA21">
        <v>0.98342022224444403</v>
      </c>
      <c r="CB21">
        <v>0.98470143548633704</v>
      </c>
      <c r="CC21">
        <v>0.98449563753810498</v>
      </c>
      <c r="CD21">
        <v>0.985679852438619</v>
      </c>
      <c r="CE21">
        <v>0.98603927279861603</v>
      </c>
      <c r="CF21">
        <v>0.98591242850808303</v>
      </c>
      <c r="CG21">
        <v>0.98522425030330596</v>
      </c>
      <c r="CH21">
        <v>0.98515287924446404</v>
      </c>
      <c r="CI21">
        <v>0.98726955086194002</v>
      </c>
      <c r="CJ21">
        <v>0.98565179333168396</v>
      </c>
      <c r="CK21">
        <v>0.98367997102148397</v>
      </c>
      <c r="CL21">
        <v>0.98668727059962003</v>
      </c>
      <c r="CM21">
        <v>0.98484437742150999</v>
      </c>
      <c r="CN21">
        <v>0.98583749693477196</v>
      </c>
      <c r="CO21">
        <v>0.98566635346937104</v>
      </c>
      <c r="CP21">
        <v>0.98484996682778803</v>
      </c>
      <c r="CQ21">
        <v>0.99704141801243595</v>
      </c>
      <c r="CR21">
        <v>0.98577364341085205</v>
      </c>
      <c r="CS21">
        <v>0.98674116824523295</v>
      </c>
      <c r="CT21">
        <v>0.98385946825908599</v>
      </c>
      <c r="CU21">
        <v>0.98622476855713403</v>
      </c>
      <c r="CV21">
        <v>0.986028294078371</v>
      </c>
      <c r="CW21">
        <v>0.98574560967165503</v>
      </c>
      <c r="CX21">
        <v>0.98618064145441997</v>
      </c>
      <c r="CY21">
        <v>0.984189837442078</v>
      </c>
      <c r="CZ21">
        <v>0.98626465809197095</v>
      </c>
      <c r="DA21">
        <v>0.98510141632196901</v>
      </c>
      <c r="DB21">
        <v>0.98609196954317802</v>
      </c>
      <c r="DC21">
        <v>0.98473173150934501</v>
      </c>
      <c r="DD21">
        <v>0.99429742404196597</v>
      </c>
      <c r="DE21">
        <v>0.98841703961278404</v>
      </c>
      <c r="DF21">
        <v>0.98464404473727496</v>
      </c>
      <c r="DG21">
        <v>0.98597466586792004</v>
      </c>
      <c r="DH21">
        <v>0.98722601660994203</v>
      </c>
      <c r="DI21">
        <v>0.98455269227987996</v>
      </c>
      <c r="DJ21">
        <v>0.98673457583984803</v>
      </c>
      <c r="DK21">
        <v>0.98603856108148702</v>
      </c>
      <c r="DL21">
        <v>0.98562314025091702</v>
      </c>
      <c r="DM21">
        <v>0.98527638056938904</v>
      </c>
      <c r="DN21">
        <v>0.98351836145676397</v>
      </c>
      <c r="DO21">
        <v>0.99524770724105105</v>
      </c>
      <c r="DP21">
        <v>0.98634989197346101</v>
      </c>
      <c r="DQ21">
        <v>0.98565032768191096</v>
      </c>
      <c r="DR21">
        <v>0.98601141188160502</v>
      </c>
      <c r="DS21">
        <v>0.985875400574033</v>
      </c>
      <c r="DT21">
        <v>0.98549430947754002</v>
      </c>
      <c r="DU21">
        <v>0.98558141954577705</v>
      </c>
      <c r="DV21">
        <v>0.98557961804288496</v>
      </c>
      <c r="DW21">
        <v>0.98630247199147103</v>
      </c>
      <c r="DX21">
        <v>0.98590559128635002</v>
      </c>
      <c r="DY21">
        <v>0.98477700007867897</v>
      </c>
      <c r="DZ21">
        <v>0.98528706072616801</v>
      </c>
      <c r="EA21">
        <v>0.98544046173645505</v>
      </c>
      <c r="EB21">
        <v>0.98595881373360805</v>
      </c>
      <c r="EC21">
        <v>0.99706246988874303</v>
      </c>
      <c r="ED21">
        <v>0.98640312145258102</v>
      </c>
      <c r="EE21">
        <v>0.98602863164960897</v>
      </c>
      <c r="EF21">
        <v>0.98462141787476998</v>
      </c>
      <c r="EG21">
        <v>0.98590952888362704</v>
      </c>
      <c r="EH21">
        <v>0.98489254118615499</v>
      </c>
      <c r="EI21">
        <v>0.98629922151865301</v>
      </c>
      <c r="EJ21">
        <v>0.98608805583534498</v>
      </c>
      <c r="EK21">
        <v>0.98548773958428704</v>
      </c>
      <c r="EL21">
        <v>0.98447925972037997</v>
      </c>
      <c r="EM21">
        <v>0.98548206880830802</v>
      </c>
      <c r="EN21">
        <v>0.98673864029345104</v>
      </c>
      <c r="EO21">
        <v>0.98458615984324804</v>
      </c>
      <c r="EP21">
        <v>0.98505906762506801</v>
      </c>
      <c r="EQ21">
        <v>0.98653882642722501</v>
      </c>
      <c r="ER21">
        <v>0.98493661464898596</v>
      </c>
      <c r="ES21">
        <v>0.98607764410778098</v>
      </c>
      <c r="ET21">
        <v>0.98659271757107003</v>
      </c>
      <c r="EU21">
        <v>0.99619363432715702</v>
      </c>
      <c r="EV21">
        <v>0.98579807358452098</v>
      </c>
      <c r="EW21">
        <v>0.98539305270423905</v>
      </c>
      <c r="EX21">
        <v>0.98454836008538604</v>
      </c>
      <c r="EY21">
        <v>0.98598394664302902</v>
      </c>
      <c r="EZ21">
        <v>0.98704087702612298</v>
      </c>
      <c r="FA21">
        <v>0.99695875235744702</v>
      </c>
      <c r="FB21">
        <v>0.98555517405008297</v>
      </c>
      <c r="FC21">
        <v>0.98453285043931005</v>
      </c>
      <c r="FD21">
        <v>0.98554010542693504</v>
      </c>
      <c r="FE21">
        <v>0.98599554819817103</v>
      </c>
      <c r="FF21">
        <v>0.98605711394000695</v>
      </c>
      <c r="FG21">
        <v>0.98592493347726295</v>
      </c>
      <c r="FH21">
        <v>0.98522689489064097</v>
      </c>
      <c r="FI21">
        <v>0.98617826892282001</v>
      </c>
      <c r="FJ21">
        <v>0.98591692686101495</v>
      </c>
      <c r="FK21">
        <v>0.99594678951099402</v>
      </c>
      <c r="FL21">
        <v>0.98538088380683497</v>
      </c>
      <c r="FM21">
        <v>0.98498001683119996</v>
      </c>
      <c r="FN21">
        <v>0.98550860064294399</v>
      </c>
      <c r="FO21">
        <v>0.98538541137896396</v>
      </c>
      <c r="FP21">
        <v>0.98561357918481096</v>
      </c>
      <c r="FQ21">
        <v>0.98449371075603798</v>
      </c>
      <c r="FR21">
        <v>0.98686177115854501</v>
      </c>
      <c r="FS21">
        <v>0.98677154811178003</v>
      </c>
      <c r="FT21">
        <v>0.98589413093482503</v>
      </c>
      <c r="FU21">
        <v>0.98533112159469605</v>
      </c>
      <c r="FV21">
        <v>0.98536841886927296</v>
      </c>
      <c r="FW21">
        <v>0.99626098322871004</v>
      </c>
      <c r="FX21">
        <v>0.98618796108396101</v>
      </c>
      <c r="FY21">
        <v>0.98523005273188202</v>
      </c>
      <c r="FZ21">
        <v>0.985143351554853</v>
      </c>
      <c r="GA21">
        <v>0.98492509064813605</v>
      </c>
      <c r="GB21">
        <v>0.98575842328877095</v>
      </c>
      <c r="GC21">
        <v>0.98556165490256298</v>
      </c>
      <c r="GD21">
        <v>0.98629012744394196</v>
      </c>
      <c r="GE21">
        <v>0.99679374738515503</v>
      </c>
      <c r="GF21">
        <v>0.98605614751607895</v>
      </c>
      <c r="GG21">
        <v>0.98554141557748198</v>
      </c>
      <c r="GH21">
        <v>0.98384351283802596</v>
      </c>
      <c r="GI21">
        <v>0.98584902573467803</v>
      </c>
      <c r="GJ21">
        <v>0.98630236100073898</v>
      </c>
      <c r="GK21">
        <v>0.98472155660683203</v>
      </c>
      <c r="GL21">
        <v>0.986028294078371</v>
      </c>
      <c r="GM21">
        <v>0.98618948305535103</v>
      </c>
      <c r="GN21">
        <v>0.98502977773683198</v>
      </c>
      <c r="GO21">
        <v>0.98389773499400202</v>
      </c>
      <c r="GP21">
        <v>0.98550163704723504</v>
      </c>
      <c r="GQ21">
        <v>0.99611569399519395</v>
      </c>
      <c r="GR21">
        <v>0.98535783535977906</v>
      </c>
      <c r="GS21">
        <v>0.98610915367560903</v>
      </c>
      <c r="GT21">
        <v>0.98618842621835601</v>
      </c>
      <c r="GU21">
        <v>0.98591979611834901</v>
      </c>
      <c r="GV21">
        <v>0.98511789274829997</v>
      </c>
      <c r="GW21">
        <v>0.98560050822173695</v>
      </c>
      <c r="GX21">
        <v>0.98456678144601995</v>
      </c>
      <c r="GY21">
        <v>0.99703028660667603</v>
      </c>
      <c r="GZ21">
        <v>0.985439176671147</v>
      </c>
      <c r="HA21">
        <v>0.98597395320438397</v>
      </c>
      <c r="HB21">
        <v>0.98563911702268203</v>
      </c>
      <c r="HC21">
        <v>0.98466127313253005</v>
      </c>
      <c r="HD21">
        <v>0.98856228652192601</v>
      </c>
      <c r="HE21">
        <v>0.98501436828480304</v>
      </c>
      <c r="HF21">
        <v>0.98521936155432499</v>
      </c>
      <c r="HG21">
        <v>0.98619032430390996</v>
      </c>
      <c r="HH21">
        <v>0.986802234771605</v>
      </c>
      <c r="HI21">
        <v>0.98629592857457205</v>
      </c>
      <c r="HJ21">
        <v>0.98524593787499004</v>
      </c>
      <c r="HK21">
        <v>0.98585897326070404</v>
      </c>
      <c r="HL21">
        <v>0.9857983612115</v>
      </c>
      <c r="HM21">
        <v>0.99694126271871997</v>
      </c>
      <c r="HN21">
        <v>0.98573338092084895</v>
      </c>
      <c r="HO21">
        <v>0.98569000407778995</v>
      </c>
      <c r="HP21">
        <v>0.98439046625182303</v>
      </c>
      <c r="HQ21">
        <v>0.99603605014696295</v>
      </c>
      <c r="HR21">
        <v>0.98679192731210497</v>
      </c>
      <c r="HS21">
        <v>0.98579504150083497</v>
      </c>
      <c r="HT21">
        <v>0.98491129138010303</v>
      </c>
      <c r="HU21">
        <v>0.98537585086567703</v>
      </c>
      <c r="HV21">
        <v>0.98678922955085402</v>
      </c>
      <c r="HW21">
        <v>0.986699664443213</v>
      </c>
      <c r="HX21">
        <v>0.98731828970065205</v>
      </c>
      <c r="HY21">
        <v>0.98624426570721901</v>
      </c>
      <c r="HZ21">
        <v>0.98471005795642497</v>
      </c>
      <c r="IA21">
        <v>0.98653825399899098</v>
      </c>
      <c r="IB21">
        <v>0.98597475455820405</v>
      </c>
      <c r="IC21">
        <v>0.98373386068846902</v>
      </c>
      <c r="ID21">
        <v>0.98603292997123104</v>
      </c>
    </row>
    <row r="22" spans="1:238" x14ac:dyDescent="0.35">
      <c r="A22" t="s">
        <v>18</v>
      </c>
      <c r="B22">
        <v>0.98679366058689699</v>
      </c>
      <c r="C22">
        <v>0.98604033176962502</v>
      </c>
      <c r="D22">
        <v>0.985127860575439</v>
      </c>
      <c r="E22">
        <v>0.98493993955779102</v>
      </c>
      <c r="F22">
        <v>0.98694695788751496</v>
      </c>
      <c r="G22">
        <v>0.98641724936772401</v>
      </c>
      <c r="H22">
        <v>0.98537039429470996</v>
      </c>
      <c r="I22">
        <v>0.98611806783697897</v>
      </c>
      <c r="J22">
        <v>0.98701991330955696</v>
      </c>
      <c r="K22">
        <v>0.98724675283319097</v>
      </c>
      <c r="L22">
        <v>0.985130327028376</v>
      </c>
      <c r="M22">
        <v>0.98594329557874305</v>
      </c>
      <c r="N22">
        <v>0.98511407725050604</v>
      </c>
      <c r="O22">
        <v>0.98562086299128104</v>
      </c>
      <c r="P22">
        <v>0.98541193381508196</v>
      </c>
      <c r="Q22">
        <v>0.98610537845113899</v>
      </c>
      <c r="R22">
        <v>0.99891528292536602</v>
      </c>
      <c r="S22">
        <v>0.98532817371022596</v>
      </c>
      <c r="T22">
        <v>1</v>
      </c>
      <c r="U22">
        <v>0.98661959736666305</v>
      </c>
      <c r="V22">
        <v>0.98635952895535906</v>
      </c>
      <c r="W22">
        <v>0.98614356400636805</v>
      </c>
      <c r="X22">
        <v>0.986351612240706</v>
      </c>
      <c r="Y22">
        <v>0.98721226629514802</v>
      </c>
      <c r="Z22">
        <v>0.98530248415430599</v>
      </c>
      <c r="AA22">
        <v>0.98624942524164905</v>
      </c>
      <c r="AB22">
        <v>0.99155889581444501</v>
      </c>
      <c r="AC22">
        <v>0.98584051990874</v>
      </c>
      <c r="AD22">
        <v>0.98575704971934797</v>
      </c>
      <c r="AE22">
        <v>0.98681752327223105</v>
      </c>
      <c r="AF22">
        <v>0.99719826741863504</v>
      </c>
      <c r="AG22">
        <v>0.98697077601338601</v>
      </c>
      <c r="AH22">
        <v>0.99784633924240695</v>
      </c>
      <c r="AI22">
        <v>0.98605674551086098</v>
      </c>
      <c r="AJ22">
        <v>0.98568168325793204</v>
      </c>
      <c r="AK22">
        <v>0.98626913061036903</v>
      </c>
      <c r="AL22">
        <v>0.98616335597225702</v>
      </c>
      <c r="AM22">
        <v>0.98679853080423396</v>
      </c>
      <c r="AN22">
        <v>0.98648771391982004</v>
      </c>
      <c r="AO22">
        <v>0.98644576124004901</v>
      </c>
      <c r="AP22">
        <v>0.984507869608787</v>
      </c>
      <c r="AQ22">
        <v>0.98627751222297</v>
      </c>
      <c r="AR22">
        <v>0.98668039088360804</v>
      </c>
      <c r="AS22">
        <v>0.98652469740987303</v>
      </c>
      <c r="AT22">
        <v>0.98607714700399396</v>
      </c>
      <c r="AU22">
        <v>0.98954725772936203</v>
      </c>
      <c r="AV22">
        <v>0.98592872684431299</v>
      </c>
      <c r="AW22">
        <v>0.98680954087903305</v>
      </c>
      <c r="AX22">
        <v>0.98596222137010003</v>
      </c>
      <c r="AY22">
        <v>0.98880558901875004</v>
      </c>
      <c r="AZ22">
        <v>0.98653532065558702</v>
      </c>
      <c r="BA22">
        <v>0.98636526982341899</v>
      </c>
      <c r="BB22">
        <v>0.99609704955172895</v>
      </c>
      <c r="BC22">
        <v>0.98639625962542299</v>
      </c>
      <c r="BD22">
        <v>0.98607811848885496</v>
      </c>
      <c r="BE22">
        <v>0.98637676218506598</v>
      </c>
      <c r="BF22">
        <v>0.98628145993711303</v>
      </c>
      <c r="BG22">
        <v>0.98683079831571696</v>
      </c>
      <c r="BH22">
        <v>0.98575520383516202</v>
      </c>
      <c r="BI22">
        <v>0.98584289596637198</v>
      </c>
      <c r="BJ22">
        <v>0.98581505690153504</v>
      </c>
      <c r="BK22">
        <v>0.98616961770136402</v>
      </c>
      <c r="BL22">
        <v>0.98890351929634202</v>
      </c>
      <c r="BM22">
        <v>0.98584196256589396</v>
      </c>
      <c r="BN22">
        <v>0.98677791849124397</v>
      </c>
      <c r="BO22">
        <v>0.98692703829986195</v>
      </c>
      <c r="BP22">
        <v>0.98519855353970098</v>
      </c>
      <c r="BQ22">
        <v>0.986451268021309</v>
      </c>
      <c r="BR22">
        <v>0.98627239120337196</v>
      </c>
      <c r="BS22">
        <v>0.98713425814398104</v>
      </c>
      <c r="BT22">
        <v>0.98608749317794397</v>
      </c>
      <c r="BU22">
        <v>0.98651033718936398</v>
      </c>
      <c r="BV22">
        <v>0.98566610352163397</v>
      </c>
      <c r="BW22">
        <v>0.98658679161140805</v>
      </c>
      <c r="BX22">
        <v>0.98668148719809401</v>
      </c>
      <c r="BY22">
        <v>0.98656864417093804</v>
      </c>
      <c r="BZ22">
        <v>0.98628176517282795</v>
      </c>
      <c r="CA22">
        <v>0.984828218640736</v>
      </c>
      <c r="CB22">
        <v>0.98554345571173496</v>
      </c>
      <c r="CC22">
        <v>0.984268856437293</v>
      </c>
      <c r="CD22">
        <v>0.986593409880691</v>
      </c>
      <c r="CE22">
        <v>0.98717433272420596</v>
      </c>
      <c r="CF22">
        <v>0.98695108742242899</v>
      </c>
      <c r="CG22">
        <v>0.98667581973335405</v>
      </c>
      <c r="CH22">
        <v>0.98650203439635697</v>
      </c>
      <c r="CI22">
        <v>0.98696705804735496</v>
      </c>
      <c r="CJ22">
        <v>0.98662447775866302</v>
      </c>
      <c r="CK22">
        <v>0.98510878651255296</v>
      </c>
      <c r="CL22">
        <v>0.99057645561093999</v>
      </c>
      <c r="CM22">
        <v>0.98503539503900095</v>
      </c>
      <c r="CN22">
        <v>0.987111399712435</v>
      </c>
      <c r="CO22">
        <v>0.98689327683692996</v>
      </c>
      <c r="CP22">
        <v>0.98626520752193403</v>
      </c>
      <c r="CQ22">
        <v>0.98662834587159998</v>
      </c>
      <c r="CR22">
        <v>0.986402513391339</v>
      </c>
      <c r="CS22">
        <v>0.99737804326447399</v>
      </c>
      <c r="CT22">
        <v>0.98466141890706205</v>
      </c>
      <c r="CU22">
        <v>0.98663837058044301</v>
      </c>
      <c r="CV22">
        <v>0.98703909535377998</v>
      </c>
      <c r="CW22">
        <v>0.98633141990650697</v>
      </c>
      <c r="CX22">
        <v>0.98487637649446602</v>
      </c>
      <c r="CY22">
        <v>0.98441854998488798</v>
      </c>
      <c r="CZ22">
        <v>0.986276974220198</v>
      </c>
      <c r="DA22">
        <v>0.98545711615582798</v>
      </c>
      <c r="DB22">
        <v>0.98618438065172698</v>
      </c>
      <c r="DC22">
        <v>0.98510871681819001</v>
      </c>
      <c r="DD22">
        <v>0.98490381195030996</v>
      </c>
      <c r="DE22">
        <v>0.98591363109358199</v>
      </c>
      <c r="DF22">
        <v>0.98542168870275204</v>
      </c>
      <c r="DG22">
        <v>0.98703103648083701</v>
      </c>
      <c r="DH22">
        <v>0.99660746126514799</v>
      </c>
      <c r="DI22">
        <v>0.98482351680812297</v>
      </c>
      <c r="DJ22">
        <v>0.990546793182848</v>
      </c>
      <c r="DK22">
        <v>0.98693298233606996</v>
      </c>
      <c r="DL22">
        <v>0.986165856115085</v>
      </c>
      <c r="DM22">
        <v>0.98588330284586201</v>
      </c>
      <c r="DN22">
        <v>0.98473972044253899</v>
      </c>
      <c r="DO22">
        <v>0.98591335804150404</v>
      </c>
      <c r="DP22">
        <v>0.98630910396862803</v>
      </c>
      <c r="DQ22">
        <v>0.98664716648561301</v>
      </c>
      <c r="DR22">
        <v>0.98705464324192105</v>
      </c>
      <c r="DS22">
        <v>0.98521381108531803</v>
      </c>
      <c r="DT22">
        <v>0.98616774376168104</v>
      </c>
      <c r="DU22">
        <v>0.98674009217744896</v>
      </c>
      <c r="DV22">
        <v>0.98668448205242998</v>
      </c>
      <c r="DW22">
        <v>0.98639772774050105</v>
      </c>
      <c r="DX22">
        <v>0.98628463426012902</v>
      </c>
      <c r="DY22">
        <v>0.98531941307566895</v>
      </c>
      <c r="DZ22">
        <v>0.98437553683380596</v>
      </c>
      <c r="EA22">
        <v>0.98620817425110396</v>
      </c>
      <c r="EB22">
        <v>0.98645996298791006</v>
      </c>
      <c r="EC22">
        <v>0.98663645877658002</v>
      </c>
      <c r="ED22">
        <v>0.98718311546619797</v>
      </c>
      <c r="EE22">
        <v>0.98662093021908304</v>
      </c>
      <c r="EF22">
        <v>0.98513038186248603</v>
      </c>
      <c r="EG22">
        <v>0.98718010677463097</v>
      </c>
      <c r="EH22">
        <v>0.98575498901588599</v>
      </c>
      <c r="EI22">
        <v>0.98631284740561798</v>
      </c>
      <c r="EJ22">
        <v>0.98668148719809401</v>
      </c>
      <c r="EK22">
        <v>0.986013332598079</v>
      </c>
      <c r="EL22">
        <v>0.98477429060337296</v>
      </c>
      <c r="EM22">
        <v>0.98599257471507196</v>
      </c>
      <c r="EN22">
        <v>0.99063666693144803</v>
      </c>
      <c r="EO22">
        <v>0.98624531343572697</v>
      </c>
      <c r="EP22">
        <v>0.98554148518249096</v>
      </c>
      <c r="EQ22">
        <v>0.98643320377532795</v>
      </c>
      <c r="ER22">
        <v>0.98523321396417296</v>
      </c>
      <c r="ES22">
        <v>0.98668792317505905</v>
      </c>
      <c r="ET22">
        <v>0.98647866389179395</v>
      </c>
      <c r="EU22">
        <v>0.98680279826053996</v>
      </c>
      <c r="EV22">
        <v>0.98656254886942496</v>
      </c>
      <c r="EW22">
        <v>0.98625448470088595</v>
      </c>
      <c r="EX22">
        <v>0.98426603199714002</v>
      </c>
      <c r="EY22">
        <v>0.98626222479757597</v>
      </c>
      <c r="EZ22">
        <v>0.98697246108557402</v>
      </c>
      <c r="FA22">
        <v>0.98683159985706903</v>
      </c>
      <c r="FB22">
        <v>0.98620621323340196</v>
      </c>
      <c r="FC22">
        <v>0.98427545765021796</v>
      </c>
      <c r="FD22">
        <v>0.98544193566022797</v>
      </c>
      <c r="FE22">
        <v>0.98731006192010395</v>
      </c>
      <c r="FF22">
        <v>0.98652904690795795</v>
      </c>
      <c r="FG22">
        <v>0.98700650004634305</v>
      </c>
      <c r="FH22">
        <v>0.98626846646669997</v>
      </c>
      <c r="FI22">
        <v>0.98725079538457505</v>
      </c>
      <c r="FJ22">
        <v>0.99697825427401399</v>
      </c>
      <c r="FK22">
        <v>0.98655062015283601</v>
      </c>
      <c r="FL22">
        <v>0.98605017546630702</v>
      </c>
      <c r="FM22">
        <v>0.98612025731239605</v>
      </c>
      <c r="FN22">
        <v>0.98623337890890395</v>
      </c>
      <c r="FO22">
        <v>0.99976470098284098</v>
      </c>
      <c r="FP22">
        <v>0.98753666642943005</v>
      </c>
      <c r="FQ22">
        <v>0.98557778314593003</v>
      </c>
      <c r="FR22">
        <v>0.98605556666881899</v>
      </c>
      <c r="FS22">
        <v>0.98603661908735696</v>
      </c>
      <c r="FT22">
        <v>0.98719089788358605</v>
      </c>
      <c r="FU22">
        <v>0.98622771953142796</v>
      </c>
      <c r="FV22">
        <v>0.98585359658718896</v>
      </c>
      <c r="FW22">
        <v>0.98641261995192597</v>
      </c>
      <c r="FX22">
        <v>0.98576474919805401</v>
      </c>
      <c r="FY22">
        <v>0.98627305534950704</v>
      </c>
      <c r="FZ22">
        <v>0.98621886042242002</v>
      </c>
      <c r="GA22">
        <v>0.98635863494180598</v>
      </c>
      <c r="GB22">
        <v>0.98561766008830298</v>
      </c>
      <c r="GC22">
        <v>0.98544502133151102</v>
      </c>
      <c r="GD22">
        <v>0.986362958498891</v>
      </c>
      <c r="GE22">
        <v>0.98635535827737697</v>
      </c>
      <c r="GF22">
        <v>0.99815296437703205</v>
      </c>
      <c r="GG22">
        <v>0.98694660229848896</v>
      </c>
      <c r="GH22">
        <v>0.985080392659063</v>
      </c>
      <c r="GI22">
        <v>0.98577677417798604</v>
      </c>
      <c r="GJ22">
        <v>0.98593387328577597</v>
      </c>
      <c r="GK22">
        <v>0.98487635705072296</v>
      </c>
      <c r="GL22">
        <v>0.98703960514412403</v>
      </c>
      <c r="GM22">
        <v>0.987457844931656</v>
      </c>
      <c r="GN22">
        <v>0.98653023380596505</v>
      </c>
      <c r="GO22">
        <v>0.98561956901771097</v>
      </c>
      <c r="GP22">
        <v>0.98610542074709795</v>
      </c>
      <c r="GQ22">
        <v>0.986657880086245</v>
      </c>
      <c r="GR22">
        <v>0.98603924061512305</v>
      </c>
      <c r="GS22">
        <v>0.98679891157834698</v>
      </c>
      <c r="GT22">
        <v>0.98619424633428099</v>
      </c>
      <c r="GU22">
        <v>0.98658528229490206</v>
      </c>
      <c r="GV22">
        <v>0.98576977928803</v>
      </c>
      <c r="GW22">
        <v>0.98856867113860902</v>
      </c>
      <c r="GX22">
        <v>0.98485364513017504</v>
      </c>
      <c r="GY22">
        <v>0.98666811948264399</v>
      </c>
      <c r="GZ22">
        <v>0.98642222613230801</v>
      </c>
      <c r="HA22">
        <v>0.98700662497025404</v>
      </c>
      <c r="HB22">
        <v>0.98595520223001298</v>
      </c>
      <c r="HC22">
        <v>0.98504596017514301</v>
      </c>
      <c r="HD22">
        <v>0.98592073331915497</v>
      </c>
      <c r="HE22">
        <v>0.98556003778073997</v>
      </c>
      <c r="HF22">
        <v>0.98535331588542197</v>
      </c>
      <c r="HG22">
        <v>0.98772785010422803</v>
      </c>
      <c r="HH22">
        <v>0.98737814776756205</v>
      </c>
      <c r="HI22">
        <v>0.99732620514994996</v>
      </c>
      <c r="HJ22">
        <v>0.98663859287657696</v>
      </c>
      <c r="HK22">
        <v>0.98521051306055796</v>
      </c>
      <c r="HL22">
        <v>0.98485430369123905</v>
      </c>
      <c r="HM22">
        <v>0.98667876631603202</v>
      </c>
      <c r="HN22">
        <v>0.98637885474905995</v>
      </c>
      <c r="HO22">
        <v>0.98527541736510105</v>
      </c>
      <c r="HP22">
        <v>0.98637314410207899</v>
      </c>
      <c r="HQ22">
        <v>0.98654648975905401</v>
      </c>
      <c r="HR22">
        <v>0.99607297831489605</v>
      </c>
      <c r="HS22">
        <v>0.98671140200046303</v>
      </c>
      <c r="HT22">
        <v>0.98513508138378603</v>
      </c>
      <c r="HU22">
        <v>0.985794350430237</v>
      </c>
      <c r="HV22">
        <v>0.98724711935923104</v>
      </c>
      <c r="HW22">
        <v>0.98696032004048495</v>
      </c>
      <c r="HX22">
        <v>0.98537851597377002</v>
      </c>
      <c r="HY22">
        <v>0.98706330149013299</v>
      </c>
      <c r="HZ22">
        <v>0.98608931318391901</v>
      </c>
      <c r="IA22">
        <v>0.98682050369968399</v>
      </c>
      <c r="IB22">
        <v>0.98643125866177805</v>
      </c>
      <c r="IC22">
        <v>0.98512344616754999</v>
      </c>
      <c r="ID22">
        <v>0.98710113107819497</v>
      </c>
    </row>
    <row r="23" spans="1:238" x14ac:dyDescent="0.35">
      <c r="A23" t="s">
        <v>19</v>
      </c>
      <c r="B23">
        <v>0.99994250492177605</v>
      </c>
      <c r="C23">
        <v>0.98624369405164503</v>
      </c>
      <c r="D23">
        <v>0.99483637417873605</v>
      </c>
      <c r="E23">
        <v>0.984406497264953</v>
      </c>
      <c r="F23">
        <v>0.98626066482113195</v>
      </c>
      <c r="G23">
        <v>0.98692094073706105</v>
      </c>
      <c r="H23">
        <v>0.98586196633434497</v>
      </c>
      <c r="I23">
        <v>0.98452436098777096</v>
      </c>
      <c r="J23">
        <v>0.98623973968965095</v>
      </c>
      <c r="K23">
        <v>0.98608279938554599</v>
      </c>
      <c r="L23">
        <v>0.98449825480472797</v>
      </c>
      <c r="M23">
        <v>0.98742079708332897</v>
      </c>
      <c r="N23">
        <v>0.98450516405438204</v>
      </c>
      <c r="O23">
        <v>0.98533780173131102</v>
      </c>
      <c r="P23">
        <v>0.98502921815530398</v>
      </c>
      <c r="Q23">
        <v>0.987258933837736</v>
      </c>
      <c r="R23">
        <v>0.986876295151625</v>
      </c>
      <c r="S23">
        <v>0.99611583622914601</v>
      </c>
      <c r="T23">
        <v>0.98661959736666305</v>
      </c>
      <c r="U23">
        <v>1</v>
      </c>
      <c r="V23">
        <v>0.98530767736649205</v>
      </c>
      <c r="W23">
        <v>0.98533196069477602</v>
      </c>
      <c r="X23">
        <v>0.98691356180685497</v>
      </c>
      <c r="Y23">
        <v>0.985876774291365</v>
      </c>
      <c r="Z23">
        <v>0.98447080899360795</v>
      </c>
      <c r="AA23">
        <v>0.98549263435482404</v>
      </c>
      <c r="AB23">
        <v>0.98665694241855895</v>
      </c>
      <c r="AC23">
        <v>0.98487130889069696</v>
      </c>
      <c r="AD23">
        <v>0.98544116813334204</v>
      </c>
      <c r="AE23">
        <v>0.99990450283691301</v>
      </c>
      <c r="AF23">
        <v>0.98647457403157601</v>
      </c>
      <c r="AG23">
        <v>0.98609991149756304</v>
      </c>
      <c r="AH23">
        <v>0.98720130824878705</v>
      </c>
      <c r="AI23">
        <v>0.98714344874320703</v>
      </c>
      <c r="AJ23">
        <v>0.98949112066799805</v>
      </c>
      <c r="AK23">
        <v>0.98666085624777999</v>
      </c>
      <c r="AL23">
        <v>0.98551009783769605</v>
      </c>
      <c r="AM23">
        <v>0.986114288302118</v>
      </c>
      <c r="AN23">
        <v>0.98601897295320795</v>
      </c>
      <c r="AO23">
        <v>0.98526959360673905</v>
      </c>
      <c r="AP23">
        <v>0.98507588045601402</v>
      </c>
      <c r="AQ23">
        <v>0.98660498156861598</v>
      </c>
      <c r="AR23">
        <v>0.985349462026332</v>
      </c>
      <c r="AS23">
        <v>0.98520015322300902</v>
      </c>
      <c r="AT23">
        <v>0.98641253908871596</v>
      </c>
      <c r="AU23">
        <v>0.98633433401377502</v>
      </c>
      <c r="AV23">
        <v>0.98527202087315902</v>
      </c>
      <c r="AW23">
        <v>0.98558473512280598</v>
      </c>
      <c r="AX23">
        <v>0.98665236500203801</v>
      </c>
      <c r="AY23">
        <v>0.98674521904574197</v>
      </c>
      <c r="AZ23">
        <v>0.98593722634997005</v>
      </c>
      <c r="BA23">
        <v>0.98699085734168601</v>
      </c>
      <c r="BB23">
        <v>0.98634906188660998</v>
      </c>
      <c r="BC23">
        <v>0.98699687920241697</v>
      </c>
      <c r="BD23">
        <v>0.98672465959130196</v>
      </c>
      <c r="BE23">
        <v>0.99605312350235697</v>
      </c>
      <c r="BF23">
        <v>0.98696961266140404</v>
      </c>
      <c r="BG23">
        <v>0.98575784209863704</v>
      </c>
      <c r="BH23">
        <v>0.98596269218186405</v>
      </c>
      <c r="BI23">
        <v>0.98719109760213497</v>
      </c>
      <c r="BJ23">
        <v>0.98586199236197303</v>
      </c>
      <c r="BK23">
        <v>0.99645423522100396</v>
      </c>
      <c r="BL23">
        <v>0.98605167904215596</v>
      </c>
      <c r="BM23">
        <v>0.98598010905604705</v>
      </c>
      <c r="BN23">
        <v>0.99984693465749797</v>
      </c>
      <c r="BO23">
        <v>0.99989772566614499</v>
      </c>
      <c r="BP23">
        <v>0.98671292430216395</v>
      </c>
      <c r="BQ23">
        <v>0.99043489619380498</v>
      </c>
      <c r="BR23">
        <v>0.98489523225752496</v>
      </c>
      <c r="BS23">
        <v>0.98643460283792594</v>
      </c>
      <c r="BT23">
        <v>0.99577269349120801</v>
      </c>
      <c r="BU23">
        <v>0.985618470671633</v>
      </c>
      <c r="BV23">
        <v>0.98661619438039605</v>
      </c>
      <c r="BW23">
        <v>0.98603639059872095</v>
      </c>
      <c r="BX23">
        <v>0.98556773132009901</v>
      </c>
      <c r="BY23">
        <v>0.99988562395328295</v>
      </c>
      <c r="BZ23">
        <v>0.99652814061456996</v>
      </c>
      <c r="CA23">
        <v>0.98404466626700005</v>
      </c>
      <c r="CB23">
        <v>0.98342983581904997</v>
      </c>
      <c r="CC23">
        <v>0.98454025480600404</v>
      </c>
      <c r="CD23">
        <v>0.98582993164627497</v>
      </c>
      <c r="CE23">
        <v>0.98654125737322795</v>
      </c>
      <c r="CF23">
        <v>0.98616862003103301</v>
      </c>
      <c r="CG23">
        <v>0.98527551724839901</v>
      </c>
      <c r="CH23">
        <v>0.98554762454694</v>
      </c>
      <c r="CI23">
        <v>0.98704070471184802</v>
      </c>
      <c r="CJ23">
        <v>0.98481862109476503</v>
      </c>
      <c r="CK23">
        <v>0.98423319224333095</v>
      </c>
      <c r="CL23">
        <v>0.98635914003388503</v>
      </c>
      <c r="CM23">
        <v>0.98463414344928002</v>
      </c>
      <c r="CN23">
        <v>0.98615715784276003</v>
      </c>
      <c r="CO23">
        <v>0.98602235245474701</v>
      </c>
      <c r="CP23">
        <v>0.98564091185417202</v>
      </c>
      <c r="CQ23">
        <v>0.99630159836544296</v>
      </c>
      <c r="CR23">
        <v>0.98552373715154096</v>
      </c>
      <c r="CS23">
        <v>0.98698409224531702</v>
      </c>
      <c r="CT23">
        <v>0.984618583425795</v>
      </c>
      <c r="CU23">
        <v>0.98571349532789598</v>
      </c>
      <c r="CV23">
        <v>0.98633762693504001</v>
      </c>
      <c r="CW23">
        <v>0.98675891666607096</v>
      </c>
      <c r="CX23">
        <v>0.98660540471510905</v>
      </c>
      <c r="CY23">
        <v>0.98458362337161498</v>
      </c>
      <c r="CZ23">
        <v>0.98691839069319598</v>
      </c>
      <c r="DA23">
        <v>0.98496941576487096</v>
      </c>
      <c r="DB23">
        <v>0.98548573807652795</v>
      </c>
      <c r="DC23">
        <v>0.98467361031902001</v>
      </c>
      <c r="DD23">
        <v>0.99403824510032401</v>
      </c>
      <c r="DE23">
        <v>0.98923449525886098</v>
      </c>
      <c r="DF23">
        <v>0.98494341735445301</v>
      </c>
      <c r="DG23">
        <v>0.98631988703386997</v>
      </c>
      <c r="DH23">
        <v>0.98669560675190804</v>
      </c>
      <c r="DI23">
        <v>0.98439628131891199</v>
      </c>
      <c r="DJ23">
        <v>0.986384447885015</v>
      </c>
      <c r="DK23">
        <v>0.98559161633046699</v>
      </c>
      <c r="DL23">
        <v>0.98711606019618003</v>
      </c>
      <c r="DM23">
        <v>0.98488854086995703</v>
      </c>
      <c r="DN23">
        <v>0.98397456232062497</v>
      </c>
      <c r="DO23">
        <v>0.99546534786594199</v>
      </c>
      <c r="DP23">
        <v>0.98637869937593303</v>
      </c>
      <c r="DQ23">
        <v>0.98482482887209299</v>
      </c>
      <c r="DR23">
        <v>0.98630508322272503</v>
      </c>
      <c r="DS23">
        <v>0.98671703329661997</v>
      </c>
      <c r="DT23">
        <v>0.98483261429080904</v>
      </c>
      <c r="DU23">
        <v>0.98605709000424502</v>
      </c>
      <c r="DV23">
        <v>0.98628707141528305</v>
      </c>
      <c r="DW23">
        <v>0.98699904381427395</v>
      </c>
      <c r="DX23">
        <v>0.98549870910783399</v>
      </c>
      <c r="DY23">
        <v>0.98640046329922504</v>
      </c>
      <c r="DZ23">
        <v>0.98496700854102404</v>
      </c>
      <c r="EA23">
        <v>0.98670135366433098</v>
      </c>
      <c r="EB23">
        <v>0.98546734482711795</v>
      </c>
      <c r="EC23">
        <v>0.99988919243712004</v>
      </c>
      <c r="ED23">
        <v>0.98650780145811601</v>
      </c>
      <c r="EE23">
        <v>0.98570017496468998</v>
      </c>
      <c r="EF23">
        <v>0.98419548550451796</v>
      </c>
      <c r="EG23">
        <v>0.98601612244029901</v>
      </c>
      <c r="EH23">
        <v>0.98511065367037898</v>
      </c>
      <c r="EI23">
        <v>0.98620392430679404</v>
      </c>
      <c r="EJ23">
        <v>0.98556773132009901</v>
      </c>
      <c r="EK23">
        <v>0.98680250217951004</v>
      </c>
      <c r="EL23">
        <v>0.98396703902120797</v>
      </c>
      <c r="EM23">
        <v>0.98636377720843504</v>
      </c>
      <c r="EN23">
        <v>0.98635649415090298</v>
      </c>
      <c r="EO23">
        <v>0.98557257592189795</v>
      </c>
      <c r="EP23">
        <v>0.98497392226724101</v>
      </c>
      <c r="EQ23">
        <v>0.98590560142427597</v>
      </c>
      <c r="ER23">
        <v>0.98560222994067703</v>
      </c>
      <c r="ES23">
        <v>0.98529519658193399</v>
      </c>
      <c r="ET23">
        <v>0.98692939590546103</v>
      </c>
      <c r="EU23">
        <v>0.99991126507721695</v>
      </c>
      <c r="EV23">
        <v>0.98537553673587697</v>
      </c>
      <c r="EW23">
        <v>0.98653353853202597</v>
      </c>
      <c r="EX23">
        <v>0.98371525783589997</v>
      </c>
      <c r="EY23">
        <v>0.98572180465847503</v>
      </c>
      <c r="EZ23">
        <v>0.98755049720323096</v>
      </c>
      <c r="FA23">
        <v>0.99992734305611397</v>
      </c>
      <c r="FB23">
        <v>0.98576065109857602</v>
      </c>
      <c r="FC23">
        <v>0.98373942719392204</v>
      </c>
      <c r="FD23">
        <v>0.98578607815486596</v>
      </c>
      <c r="FE23">
        <v>0.98629778895357001</v>
      </c>
      <c r="FF23">
        <v>0.98553659036535701</v>
      </c>
      <c r="FG23">
        <v>0.98630285009657104</v>
      </c>
      <c r="FH23">
        <v>0.98594882549342799</v>
      </c>
      <c r="FI23">
        <v>0.98654317449862405</v>
      </c>
      <c r="FJ23">
        <v>0.98697123243186302</v>
      </c>
      <c r="FK23">
        <v>0.99994301566377497</v>
      </c>
      <c r="FL23">
        <v>0.98667761040298696</v>
      </c>
      <c r="FM23">
        <v>0.985935611429132</v>
      </c>
      <c r="FN23">
        <v>0.98665709176640304</v>
      </c>
      <c r="FO23">
        <v>0.98665706832913602</v>
      </c>
      <c r="FP23">
        <v>0.98621022898942801</v>
      </c>
      <c r="FQ23">
        <v>0.98587442695552796</v>
      </c>
      <c r="FR23">
        <v>0.98731258970935698</v>
      </c>
      <c r="FS23">
        <v>0.98724752131387195</v>
      </c>
      <c r="FT23">
        <v>0.98596121062402398</v>
      </c>
      <c r="FU23">
        <v>0.98616929941391196</v>
      </c>
      <c r="FV23">
        <v>0.98691366191992103</v>
      </c>
      <c r="FW23">
        <v>0.99656211828325703</v>
      </c>
      <c r="FX23">
        <v>0.98596033440467701</v>
      </c>
      <c r="FY23">
        <v>0.98602395838304702</v>
      </c>
      <c r="FZ23">
        <v>0.98519238500891404</v>
      </c>
      <c r="GA23">
        <v>0.98515381159773896</v>
      </c>
      <c r="GB23">
        <v>0.98565918986936496</v>
      </c>
      <c r="GC23">
        <v>0.98572871349829605</v>
      </c>
      <c r="GD23">
        <v>0.98699180740833603</v>
      </c>
      <c r="GE23">
        <v>0.99646056359608104</v>
      </c>
      <c r="GF23">
        <v>0.98698094934886205</v>
      </c>
      <c r="GG23">
        <v>0.98537496529819502</v>
      </c>
      <c r="GH23">
        <v>0.98444315147129702</v>
      </c>
      <c r="GI23">
        <v>0.98501569663211397</v>
      </c>
      <c r="GJ23">
        <v>0.98732674808506704</v>
      </c>
      <c r="GK23">
        <v>0.98609452861647096</v>
      </c>
      <c r="GL23">
        <v>0.98633841677367895</v>
      </c>
      <c r="GM23">
        <v>0.98583214297231703</v>
      </c>
      <c r="GN23">
        <v>0.98542450777725799</v>
      </c>
      <c r="GO23">
        <v>0.98494157074401101</v>
      </c>
      <c r="GP23">
        <v>0.98677894387657195</v>
      </c>
      <c r="GQ23">
        <v>0.99989542253243202</v>
      </c>
      <c r="GR23">
        <v>0.98666524740140804</v>
      </c>
      <c r="GS23">
        <v>0.98619826176168102</v>
      </c>
      <c r="GT23">
        <v>0.98702511519793601</v>
      </c>
      <c r="GU23">
        <v>0.985295648306728</v>
      </c>
      <c r="GV23">
        <v>0.98609624932058704</v>
      </c>
      <c r="GW23">
        <v>0.98558465158539699</v>
      </c>
      <c r="GX23">
        <v>0.98446255427504703</v>
      </c>
      <c r="GY23">
        <v>0.99988034707110596</v>
      </c>
      <c r="GZ23">
        <v>0.98540954407820602</v>
      </c>
      <c r="HA23">
        <v>0.98571836068594199</v>
      </c>
      <c r="HB23">
        <v>0.98503411147521802</v>
      </c>
      <c r="HC23">
        <v>0.98466234096011895</v>
      </c>
      <c r="HD23">
        <v>0.98886196064037601</v>
      </c>
      <c r="HE23">
        <v>0.98518889918903896</v>
      </c>
      <c r="HF23">
        <v>0.98446700223352201</v>
      </c>
      <c r="HG23">
        <v>0.986012907452957</v>
      </c>
      <c r="HH23">
        <v>0.98657869849096802</v>
      </c>
      <c r="HI23">
        <v>0.98667650668885398</v>
      </c>
      <c r="HJ23">
        <v>0.98539405397390201</v>
      </c>
      <c r="HK23">
        <v>0.98612067486597699</v>
      </c>
      <c r="HL23">
        <v>0.98592883384319596</v>
      </c>
      <c r="HM23">
        <v>0.999765602583221</v>
      </c>
      <c r="HN23">
        <v>0.98512007988809502</v>
      </c>
      <c r="HO23">
        <v>0.98570264132543395</v>
      </c>
      <c r="HP23">
        <v>0.98514585089772799</v>
      </c>
      <c r="HQ23">
        <v>0.99980337391184204</v>
      </c>
      <c r="HR23">
        <v>0.98629953582808705</v>
      </c>
      <c r="HS23">
        <v>0.98638946031124597</v>
      </c>
      <c r="HT23">
        <v>0.98466078528573098</v>
      </c>
      <c r="HU23">
        <v>0.98589665604679899</v>
      </c>
      <c r="HV23">
        <v>0.98667162081071702</v>
      </c>
      <c r="HW23">
        <v>0.98637105920233503</v>
      </c>
      <c r="HX23">
        <v>0.987389583484233</v>
      </c>
      <c r="HY23">
        <v>0.98623345605610302</v>
      </c>
      <c r="HZ23">
        <v>0.98529754852782703</v>
      </c>
      <c r="IA23">
        <v>0.98626548219929899</v>
      </c>
      <c r="IB23">
        <v>0.98554202629286802</v>
      </c>
      <c r="IC23">
        <v>0.984407028650921</v>
      </c>
      <c r="ID23">
        <v>0.986462787422142</v>
      </c>
    </row>
    <row r="24" spans="1:238" x14ac:dyDescent="0.35">
      <c r="A24" t="s">
        <v>20</v>
      </c>
      <c r="B24">
        <v>0.98543943450527705</v>
      </c>
      <c r="C24">
        <v>0.98562348569293601</v>
      </c>
      <c r="D24">
        <v>0.98572179728480402</v>
      </c>
      <c r="E24">
        <v>0.98480858871885202</v>
      </c>
      <c r="F24">
        <v>0.98644330002619596</v>
      </c>
      <c r="G24">
        <v>0.98599667759895504</v>
      </c>
      <c r="H24">
        <v>0.98545712590054801</v>
      </c>
      <c r="I24">
        <v>0.98564302427593498</v>
      </c>
      <c r="J24">
        <v>0.98642917273431197</v>
      </c>
      <c r="K24">
        <v>0.99478394925000202</v>
      </c>
      <c r="L24">
        <v>0.98452521248110403</v>
      </c>
      <c r="M24">
        <v>0.98582601931757596</v>
      </c>
      <c r="N24">
        <v>0.98466052123134795</v>
      </c>
      <c r="O24">
        <v>0.98553357734185398</v>
      </c>
      <c r="P24">
        <v>0.98483284864963405</v>
      </c>
      <c r="Q24">
        <v>0.98639410526212001</v>
      </c>
      <c r="R24">
        <v>0.98658211432267995</v>
      </c>
      <c r="S24">
        <v>0.98526924576724595</v>
      </c>
      <c r="T24">
        <v>0.98635952895535906</v>
      </c>
      <c r="U24">
        <v>0.98530767736649205</v>
      </c>
      <c r="V24">
        <v>1</v>
      </c>
      <c r="W24">
        <v>0.98537075142463904</v>
      </c>
      <c r="X24">
        <v>0.98626450782785802</v>
      </c>
      <c r="Y24">
        <v>0.98544329912661999</v>
      </c>
      <c r="Z24">
        <v>0.98453797809726495</v>
      </c>
      <c r="AA24">
        <v>0.99304801602210402</v>
      </c>
      <c r="AB24">
        <v>0.98677594094041399</v>
      </c>
      <c r="AC24">
        <v>0.98557580741222195</v>
      </c>
      <c r="AD24">
        <v>0.98563963819468703</v>
      </c>
      <c r="AE24">
        <v>0.98564348077531205</v>
      </c>
      <c r="AF24">
        <v>0.98666398869266603</v>
      </c>
      <c r="AG24">
        <v>0.98629021197162303</v>
      </c>
      <c r="AH24">
        <v>0.98645165347593899</v>
      </c>
      <c r="AI24">
        <v>0.98593964921006205</v>
      </c>
      <c r="AJ24">
        <v>0.98530352175084301</v>
      </c>
      <c r="AK24">
        <v>0.985984295619171</v>
      </c>
      <c r="AL24">
        <v>0.98528269459527396</v>
      </c>
      <c r="AM24">
        <v>0.98692488791597799</v>
      </c>
      <c r="AN24">
        <v>0.98746697466199196</v>
      </c>
      <c r="AO24">
        <v>0.98601122709362399</v>
      </c>
      <c r="AP24">
        <v>0.98498566209900296</v>
      </c>
      <c r="AQ24">
        <v>0.98584918503190799</v>
      </c>
      <c r="AR24">
        <v>0.98608274245111205</v>
      </c>
      <c r="AS24">
        <v>0.98563726925789896</v>
      </c>
      <c r="AT24">
        <v>0.98645269964831805</v>
      </c>
      <c r="AU24">
        <v>0.98701578989990402</v>
      </c>
      <c r="AV24">
        <v>0.98555018501723501</v>
      </c>
      <c r="AW24">
        <v>0.98695288797383296</v>
      </c>
      <c r="AX24">
        <v>0.98576853269438502</v>
      </c>
      <c r="AY24">
        <v>0.98855356148348505</v>
      </c>
      <c r="AZ24">
        <v>0.98560334241582304</v>
      </c>
      <c r="BA24">
        <v>0.98620834692054704</v>
      </c>
      <c r="BB24">
        <v>0.98669261655478402</v>
      </c>
      <c r="BC24">
        <v>0.98628267750825405</v>
      </c>
      <c r="BD24">
        <v>0.98579048254021095</v>
      </c>
      <c r="BE24">
        <v>0.98610037771639902</v>
      </c>
      <c r="BF24">
        <v>0.98621210285925398</v>
      </c>
      <c r="BG24">
        <v>0.98622828314916</v>
      </c>
      <c r="BH24">
        <v>0.98487913409783401</v>
      </c>
      <c r="BI24">
        <v>0.98555850861333305</v>
      </c>
      <c r="BJ24">
        <v>0.98746464934747202</v>
      </c>
      <c r="BK24">
        <v>0.98575781073885005</v>
      </c>
      <c r="BL24">
        <v>0.98655033540640902</v>
      </c>
      <c r="BM24">
        <v>0.99349930756464599</v>
      </c>
      <c r="BN24">
        <v>0.98560872701505897</v>
      </c>
      <c r="BO24">
        <v>0.985469652400767</v>
      </c>
      <c r="BP24">
        <v>0.98563042391025002</v>
      </c>
      <c r="BQ24">
        <v>0.98588541773502003</v>
      </c>
      <c r="BR24">
        <v>0.98599594329604301</v>
      </c>
      <c r="BS24">
        <v>0.98881064514061801</v>
      </c>
      <c r="BT24">
        <v>0.98603389304477995</v>
      </c>
      <c r="BU24">
        <v>0.986166477029355</v>
      </c>
      <c r="BV24">
        <v>0.98592308372294402</v>
      </c>
      <c r="BW24">
        <v>0.98628982989914704</v>
      </c>
      <c r="BX24">
        <v>0.98720409756594596</v>
      </c>
      <c r="BY24">
        <v>0.98526378067022302</v>
      </c>
      <c r="BZ24">
        <v>0.98590948356164698</v>
      </c>
      <c r="CA24">
        <v>0.98383266941565894</v>
      </c>
      <c r="CB24">
        <v>0.98501723067364499</v>
      </c>
      <c r="CC24">
        <v>0.98475332270942495</v>
      </c>
      <c r="CD24">
        <v>0.98506480608788405</v>
      </c>
      <c r="CE24">
        <v>0.98672547048688897</v>
      </c>
      <c r="CF24">
        <v>0.98630722188103104</v>
      </c>
      <c r="CG24">
        <v>0.98532134830117801</v>
      </c>
      <c r="CH24">
        <v>0.98590278888550198</v>
      </c>
      <c r="CI24">
        <v>0.99045666210252603</v>
      </c>
      <c r="CJ24">
        <v>0.98620980282671</v>
      </c>
      <c r="CK24">
        <v>0.98473185041197098</v>
      </c>
      <c r="CL24">
        <v>0.98661696218210104</v>
      </c>
      <c r="CM24">
        <v>0.984639766139495</v>
      </c>
      <c r="CN24">
        <v>0.98622674229809904</v>
      </c>
      <c r="CO24">
        <v>0.98616716098604495</v>
      </c>
      <c r="CP24">
        <v>0.98638455365395705</v>
      </c>
      <c r="CQ24">
        <v>0.98631438032724394</v>
      </c>
      <c r="CR24">
        <v>0.98565505348375504</v>
      </c>
      <c r="CS24">
        <v>0.98626299630302505</v>
      </c>
      <c r="CT24">
        <v>0.984659145885728</v>
      </c>
      <c r="CU24">
        <v>0.98587498142704599</v>
      </c>
      <c r="CV24">
        <v>0.98638156098052399</v>
      </c>
      <c r="CW24">
        <v>0.98584460696069898</v>
      </c>
      <c r="CX24">
        <v>0.98433860441866305</v>
      </c>
      <c r="CY24">
        <v>0.98444520462719798</v>
      </c>
      <c r="CZ24">
        <v>0.98621349939901803</v>
      </c>
      <c r="DA24">
        <v>0.98541255776620496</v>
      </c>
      <c r="DB24">
        <v>0.98562669396821601</v>
      </c>
      <c r="DC24">
        <v>0.98487652450976904</v>
      </c>
      <c r="DD24">
        <v>0.98527348566173101</v>
      </c>
      <c r="DE24">
        <v>0.98567624950912502</v>
      </c>
      <c r="DF24">
        <v>0.98493339762180998</v>
      </c>
      <c r="DG24">
        <v>0.98651345402125201</v>
      </c>
      <c r="DH24">
        <v>0.98694413599626296</v>
      </c>
      <c r="DI24">
        <v>0.98442799672117498</v>
      </c>
      <c r="DJ24">
        <v>0.98662497913802605</v>
      </c>
      <c r="DK24">
        <v>0.99404012078358694</v>
      </c>
      <c r="DL24">
        <v>0.985890563842997</v>
      </c>
      <c r="DM24">
        <v>0.98537231714159301</v>
      </c>
      <c r="DN24">
        <v>0.98427851754032003</v>
      </c>
      <c r="DO24">
        <v>0.985337484788539</v>
      </c>
      <c r="DP24">
        <v>0.98587327403307701</v>
      </c>
      <c r="DQ24">
        <v>0.986199289091793</v>
      </c>
      <c r="DR24">
        <v>0.98629087148030203</v>
      </c>
      <c r="DS24">
        <v>0.98489630976409304</v>
      </c>
      <c r="DT24">
        <v>0.98552830362186505</v>
      </c>
      <c r="DU24">
        <v>0.98566387203196704</v>
      </c>
      <c r="DV24">
        <v>0.98727145245671699</v>
      </c>
      <c r="DW24">
        <v>0.98621457274505397</v>
      </c>
      <c r="DX24">
        <v>0.98595956704622001</v>
      </c>
      <c r="DY24">
        <v>0.985734532290378</v>
      </c>
      <c r="DZ24">
        <v>0.98441524998212904</v>
      </c>
      <c r="EA24">
        <v>0.985838792593415</v>
      </c>
      <c r="EB24">
        <v>0.98603305021223697</v>
      </c>
      <c r="EC24">
        <v>0.98533039790447097</v>
      </c>
      <c r="ED24">
        <v>0.98609692613032196</v>
      </c>
      <c r="EE24">
        <v>0.98610787072769701</v>
      </c>
      <c r="EF24">
        <v>0.98486511261079301</v>
      </c>
      <c r="EG24">
        <v>0.986807420896881</v>
      </c>
      <c r="EH24">
        <v>0.98714864906639599</v>
      </c>
      <c r="EI24">
        <v>0.985980328165735</v>
      </c>
      <c r="EJ24">
        <v>0.98720409756594596</v>
      </c>
      <c r="EK24">
        <v>0.98635040373074701</v>
      </c>
      <c r="EL24">
        <v>0.98412054624467005</v>
      </c>
      <c r="EM24">
        <v>0.98563060145820702</v>
      </c>
      <c r="EN24">
        <v>0.98670748512193696</v>
      </c>
      <c r="EO24">
        <v>0.98635839892616295</v>
      </c>
      <c r="EP24">
        <v>0.98521447686396102</v>
      </c>
      <c r="EQ24">
        <v>0.98590129328217901</v>
      </c>
      <c r="ER24">
        <v>0.98579818262457697</v>
      </c>
      <c r="ES24">
        <v>0.98615742923578797</v>
      </c>
      <c r="ET24">
        <v>0.98615750802979396</v>
      </c>
      <c r="EU24">
        <v>0.98566337442472696</v>
      </c>
      <c r="EV24">
        <v>0.98612366860832701</v>
      </c>
      <c r="EW24">
        <v>0.98562665587660203</v>
      </c>
      <c r="EX24">
        <v>0.98372769917672898</v>
      </c>
      <c r="EY24">
        <v>0.98562868165934703</v>
      </c>
      <c r="EZ24">
        <v>0.98679161483654498</v>
      </c>
      <c r="FA24">
        <v>0.985627801637048</v>
      </c>
      <c r="FB24">
        <v>0.98526450483966599</v>
      </c>
      <c r="FC24">
        <v>0.98372396505672799</v>
      </c>
      <c r="FD24">
        <v>0.98571333247631598</v>
      </c>
      <c r="FE24">
        <v>0.99443419169259195</v>
      </c>
      <c r="FF24">
        <v>0.98559592478950997</v>
      </c>
      <c r="FG24">
        <v>0.98637620897005596</v>
      </c>
      <c r="FH24">
        <v>0.98744177283201595</v>
      </c>
      <c r="FI24">
        <v>0.98633736862605803</v>
      </c>
      <c r="FJ24">
        <v>0.98622343351743802</v>
      </c>
      <c r="FK24">
        <v>0.98519917915280397</v>
      </c>
      <c r="FL24">
        <v>0.98567330832869804</v>
      </c>
      <c r="FM24">
        <v>0.98562932608163001</v>
      </c>
      <c r="FN24">
        <v>0.98579650458801205</v>
      </c>
      <c r="FO24">
        <v>0.98642171628423603</v>
      </c>
      <c r="FP24">
        <v>0.986184586250067</v>
      </c>
      <c r="FQ24">
        <v>0.98498604338638596</v>
      </c>
      <c r="FR24">
        <v>0.98564502144611998</v>
      </c>
      <c r="FS24">
        <v>0.98581877526504802</v>
      </c>
      <c r="FT24">
        <v>0.98677249580381698</v>
      </c>
      <c r="FU24">
        <v>0.98654562311674199</v>
      </c>
      <c r="FV24">
        <v>0.98637316088939198</v>
      </c>
      <c r="FW24">
        <v>0.98598983567901999</v>
      </c>
      <c r="FX24">
        <v>0.98561287818387</v>
      </c>
      <c r="FY24">
        <v>0.98743065377061501</v>
      </c>
      <c r="FZ24">
        <v>0.98591461103327505</v>
      </c>
      <c r="GA24">
        <v>0.98561357724693399</v>
      </c>
      <c r="GB24">
        <v>0.98537885417495297</v>
      </c>
      <c r="GC24">
        <v>0.98569518711561199</v>
      </c>
      <c r="GD24">
        <v>0.98626086434661397</v>
      </c>
      <c r="GE24">
        <v>0.98535663315563804</v>
      </c>
      <c r="GF24">
        <v>0.98677399237315</v>
      </c>
      <c r="GG24">
        <v>0.98781026440101305</v>
      </c>
      <c r="GH24">
        <v>0.98527169553908001</v>
      </c>
      <c r="GI24">
        <v>0.98517363544033698</v>
      </c>
      <c r="GJ24">
        <v>0.98660779661113696</v>
      </c>
      <c r="GK24">
        <v>0.98509962738305901</v>
      </c>
      <c r="GL24">
        <v>0.98638144087764801</v>
      </c>
      <c r="GM24">
        <v>0.98869200113588596</v>
      </c>
      <c r="GN24">
        <v>0.98590274472742401</v>
      </c>
      <c r="GO24">
        <v>0.98497500236469804</v>
      </c>
      <c r="GP24">
        <v>0.98577262644513897</v>
      </c>
      <c r="GQ24">
        <v>0.98513994488591405</v>
      </c>
      <c r="GR24">
        <v>0.98582149827816801</v>
      </c>
      <c r="GS24">
        <v>0.98650166438753595</v>
      </c>
      <c r="GT24">
        <v>0.98650781386268205</v>
      </c>
      <c r="GU24">
        <v>0.986082594697964</v>
      </c>
      <c r="GV24">
        <v>0.98491131435321999</v>
      </c>
      <c r="GW24">
        <v>0.98612733145367304</v>
      </c>
      <c r="GX24">
        <v>0.98472955687053398</v>
      </c>
      <c r="GY24">
        <v>0.98544177736857397</v>
      </c>
      <c r="GZ24">
        <v>0.98588450505511305</v>
      </c>
      <c r="HA24">
        <v>0.98654368104156398</v>
      </c>
      <c r="HB24">
        <v>0.98863772627825497</v>
      </c>
      <c r="HC24">
        <v>0.98438176316862602</v>
      </c>
      <c r="HD24">
        <v>0.985426437156947</v>
      </c>
      <c r="HE24">
        <v>0.98488718364864003</v>
      </c>
      <c r="HF24">
        <v>0.98523212640629798</v>
      </c>
      <c r="HG24">
        <v>0.98567778532175898</v>
      </c>
      <c r="HH24">
        <v>0.99380742719169002</v>
      </c>
      <c r="HI24">
        <v>0.98652011844471099</v>
      </c>
      <c r="HJ24">
        <v>0.98595492679965402</v>
      </c>
      <c r="HK24">
        <v>0.98554407403794297</v>
      </c>
      <c r="HL24">
        <v>0.98494621692134199</v>
      </c>
      <c r="HM24">
        <v>0.98526476157444098</v>
      </c>
      <c r="HN24">
        <v>0.98579387946156705</v>
      </c>
      <c r="HO24">
        <v>0.98491035705301</v>
      </c>
      <c r="HP24">
        <v>0.98513229190909901</v>
      </c>
      <c r="HQ24">
        <v>0.98523468763433897</v>
      </c>
      <c r="HR24">
        <v>0.98668091947639402</v>
      </c>
      <c r="HS24">
        <v>0.98684990930640903</v>
      </c>
      <c r="HT24">
        <v>0.98496220849501903</v>
      </c>
      <c r="HU24">
        <v>0.98594470874474704</v>
      </c>
      <c r="HV24">
        <v>0.98687755492819795</v>
      </c>
      <c r="HW24">
        <v>0.98683546552878398</v>
      </c>
      <c r="HX24">
        <v>0.98528529660110997</v>
      </c>
      <c r="HY24">
        <v>0.98917728846797603</v>
      </c>
      <c r="HZ24">
        <v>0.98580821648392403</v>
      </c>
      <c r="IA24">
        <v>0.98620664281030301</v>
      </c>
      <c r="IB24">
        <v>0.98601077580999696</v>
      </c>
      <c r="IC24">
        <v>0.98484226328073898</v>
      </c>
      <c r="ID24">
        <v>0.98662878129510501</v>
      </c>
    </row>
    <row r="25" spans="1:238" x14ac:dyDescent="0.35">
      <c r="A25" t="s">
        <v>21</v>
      </c>
      <c r="B25">
        <v>0.98587450715297797</v>
      </c>
      <c r="C25">
        <v>0.98566386319955301</v>
      </c>
      <c r="D25">
        <v>0.98523783198607195</v>
      </c>
      <c r="E25">
        <v>0.98460554592361105</v>
      </c>
      <c r="F25">
        <v>0.98693666348129605</v>
      </c>
      <c r="G25">
        <v>0.985248168488572</v>
      </c>
      <c r="H25">
        <v>0.98465827665152705</v>
      </c>
      <c r="I25">
        <v>0.98556015837465405</v>
      </c>
      <c r="J25">
        <v>0.98740744293229299</v>
      </c>
      <c r="K25">
        <v>0.98591341596151805</v>
      </c>
      <c r="L25">
        <v>0.98427025543526403</v>
      </c>
      <c r="M25">
        <v>0.98558465595532396</v>
      </c>
      <c r="N25">
        <v>0.98430269080798505</v>
      </c>
      <c r="O25">
        <v>0.98524121955385402</v>
      </c>
      <c r="P25">
        <v>0.98469678126515003</v>
      </c>
      <c r="Q25">
        <v>0.98626913198836397</v>
      </c>
      <c r="R25">
        <v>0.98671955364837005</v>
      </c>
      <c r="S25">
        <v>0.98493287108102601</v>
      </c>
      <c r="T25">
        <v>0.98614356400636805</v>
      </c>
      <c r="U25">
        <v>0.98533196069477602</v>
      </c>
      <c r="V25">
        <v>0.98537075142463904</v>
      </c>
      <c r="W25">
        <v>1</v>
      </c>
      <c r="X25">
        <v>0.98586935930367303</v>
      </c>
      <c r="Y25">
        <v>0.985979918792529</v>
      </c>
      <c r="Z25">
        <v>0.984458590998191</v>
      </c>
      <c r="AA25">
        <v>0.98534767335154805</v>
      </c>
      <c r="AB25">
        <v>0.98648364561547197</v>
      </c>
      <c r="AC25">
        <v>0.98538980314375502</v>
      </c>
      <c r="AD25">
        <v>0.98536131167523</v>
      </c>
      <c r="AE25">
        <v>0.98574987335581499</v>
      </c>
      <c r="AF25">
        <v>0.98673225158078204</v>
      </c>
      <c r="AG25">
        <v>0.98657375020179705</v>
      </c>
      <c r="AH25">
        <v>0.98665805286531605</v>
      </c>
      <c r="AI25">
        <v>0.98565590954139204</v>
      </c>
      <c r="AJ25">
        <v>0.98537168489136995</v>
      </c>
      <c r="AK25">
        <v>0.985297451913836</v>
      </c>
      <c r="AL25">
        <v>0.98633001311885604</v>
      </c>
      <c r="AM25">
        <v>0.98780314316846196</v>
      </c>
      <c r="AN25">
        <v>0.98767641119107696</v>
      </c>
      <c r="AO25">
        <v>0.98771328807042302</v>
      </c>
      <c r="AP25">
        <v>0.984909890653483</v>
      </c>
      <c r="AQ25">
        <v>0.98525489791822296</v>
      </c>
      <c r="AR25">
        <v>0.987786816819896</v>
      </c>
      <c r="AS25">
        <v>0.98555154126923605</v>
      </c>
      <c r="AT25">
        <v>0.98500214881372605</v>
      </c>
      <c r="AU25">
        <v>0.98509541504525</v>
      </c>
      <c r="AV25">
        <v>0.985259794981861</v>
      </c>
      <c r="AW25">
        <v>0.98734069122964196</v>
      </c>
      <c r="AX25">
        <v>0.98596604460653903</v>
      </c>
      <c r="AY25">
        <v>0.98683375202923895</v>
      </c>
      <c r="AZ25">
        <v>0.98771661059575699</v>
      </c>
      <c r="BA25">
        <v>0.98573340317735703</v>
      </c>
      <c r="BB25">
        <v>0.98648238618066797</v>
      </c>
      <c r="BC25">
        <v>0.98583224953731796</v>
      </c>
      <c r="BD25">
        <v>0.98599212373131595</v>
      </c>
      <c r="BE25">
        <v>0.98615239544707201</v>
      </c>
      <c r="BF25">
        <v>0.98581875163227894</v>
      </c>
      <c r="BG25">
        <v>0.98696603870041899</v>
      </c>
      <c r="BH25">
        <v>0.98468009047090599</v>
      </c>
      <c r="BI25">
        <v>0.98479400167763897</v>
      </c>
      <c r="BJ25">
        <v>0.98782426754150399</v>
      </c>
      <c r="BK25">
        <v>0.98562541662533998</v>
      </c>
      <c r="BL25">
        <v>0.98704246946062102</v>
      </c>
      <c r="BM25">
        <v>0.98565896291529898</v>
      </c>
      <c r="BN25">
        <v>0.98576532474983403</v>
      </c>
      <c r="BO25">
        <v>0.98585085969699604</v>
      </c>
      <c r="BP25">
        <v>0.98513016589361002</v>
      </c>
      <c r="BQ25">
        <v>0.98534277344927201</v>
      </c>
      <c r="BR25">
        <v>0.98628261929774597</v>
      </c>
      <c r="BS25">
        <v>0.98653008574597301</v>
      </c>
      <c r="BT25">
        <v>0.98484581537178995</v>
      </c>
      <c r="BU25">
        <v>0.98744267621493098</v>
      </c>
      <c r="BV25">
        <v>0.98576712114599097</v>
      </c>
      <c r="BW25">
        <v>0.98672565364461196</v>
      </c>
      <c r="BX25">
        <v>0.98817944087586096</v>
      </c>
      <c r="BY25">
        <v>0.98533881432994597</v>
      </c>
      <c r="BZ25">
        <v>0.98603526770764405</v>
      </c>
      <c r="CA25">
        <v>0.98326259963776697</v>
      </c>
      <c r="CB25">
        <v>0.98455085600216896</v>
      </c>
      <c r="CC25">
        <v>0.98363932746795302</v>
      </c>
      <c r="CD25">
        <v>0.98554322330560895</v>
      </c>
      <c r="CE25">
        <v>0.98767624572913804</v>
      </c>
      <c r="CF25">
        <v>0.98714754902272195</v>
      </c>
      <c r="CG25">
        <v>0.98581632952327702</v>
      </c>
      <c r="CH25">
        <v>0.986900732985457</v>
      </c>
      <c r="CI25">
        <v>0.98609357976755097</v>
      </c>
      <c r="CJ25">
        <v>0.98657516612291296</v>
      </c>
      <c r="CK25">
        <v>0.98362645834489104</v>
      </c>
      <c r="CL25">
        <v>0.98680372403729399</v>
      </c>
      <c r="CM25">
        <v>0.98435866587544796</v>
      </c>
      <c r="CN25">
        <v>0.98723854120089605</v>
      </c>
      <c r="CO25">
        <v>0.98704108099203203</v>
      </c>
      <c r="CP25">
        <v>0.98705397407570905</v>
      </c>
      <c r="CQ25">
        <v>0.985499369745094</v>
      </c>
      <c r="CR25">
        <v>0.98589587608200802</v>
      </c>
      <c r="CS25">
        <v>0.98624520178178399</v>
      </c>
      <c r="CT25">
        <v>0.98531922396511595</v>
      </c>
      <c r="CU25">
        <v>0.98838834875890602</v>
      </c>
      <c r="CV25">
        <v>0.98719408917917395</v>
      </c>
      <c r="CW25">
        <v>0.98535574354268296</v>
      </c>
      <c r="CX25">
        <v>0.98382751257256396</v>
      </c>
      <c r="CY25">
        <v>0.98446967354129</v>
      </c>
      <c r="CZ25">
        <v>0.985860538110367</v>
      </c>
      <c r="DA25">
        <v>0.98519876736869805</v>
      </c>
      <c r="DB25">
        <v>0.986285489270738</v>
      </c>
      <c r="DC25">
        <v>0.98395887857572495</v>
      </c>
      <c r="DD25">
        <v>0.98390051826997105</v>
      </c>
      <c r="DE25">
        <v>0.98519340165471203</v>
      </c>
      <c r="DF25">
        <v>0.98461856484905397</v>
      </c>
      <c r="DG25">
        <v>0.98732258099981296</v>
      </c>
      <c r="DH25">
        <v>0.98669822169031596</v>
      </c>
      <c r="DI25">
        <v>0.98440399161468595</v>
      </c>
      <c r="DJ25">
        <v>0.98688438137835999</v>
      </c>
      <c r="DK25">
        <v>0.98590220574121601</v>
      </c>
      <c r="DL25">
        <v>0.98600101223509296</v>
      </c>
      <c r="DM25">
        <v>0.98721503677537403</v>
      </c>
      <c r="DN25">
        <v>0.98512941475223104</v>
      </c>
      <c r="DO25">
        <v>0.98474154376979195</v>
      </c>
      <c r="DP25">
        <v>0.985576234731255</v>
      </c>
      <c r="DQ25">
        <v>0.98660455933751501</v>
      </c>
      <c r="DR25">
        <v>0.98725502209161897</v>
      </c>
      <c r="DS25">
        <v>0.98455247702426596</v>
      </c>
      <c r="DT25">
        <v>0.98594453389716197</v>
      </c>
      <c r="DU25">
        <v>0.98590025052618002</v>
      </c>
      <c r="DV25">
        <v>0.98781452572894501</v>
      </c>
      <c r="DW25">
        <v>0.98583218046938403</v>
      </c>
      <c r="DX25">
        <v>0.98663068105268004</v>
      </c>
      <c r="DY25">
        <v>0.98542322743492905</v>
      </c>
      <c r="DZ25">
        <v>0.98414617232540502</v>
      </c>
      <c r="EA25">
        <v>0.98614274233088095</v>
      </c>
      <c r="EB25">
        <v>0.98680463723166301</v>
      </c>
      <c r="EC25">
        <v>0.98572518058983605</v>
      </c>
      <c r="ED25">
        <v>0.98668405828663897</v>
      </c>
      <c r="EE25">
        <v>0.98742023592142303</v>
      </c>
      <c r="EF25">
        <v>0.98394370416641397</v>
      </c>
      <c r="EG25">
        <v>0.98768799917793404</v>
      </c>
      <c r="EH25">
        <v>0.98704748833504996</v>
      </c>
      <c r="EI25">
        <v>0.98648405793333105</v>
      </c>
      <c r="EJ25">
        <v>0.98817944087586096</v>
      </c>
      <c r="EK25">
        <v>0.98718107691242796</v>
      </c>
      <c r="EL25">
        <v>0.98334937035502001</v>
      </c>
      <c r="EM25">
        <v>0.98524337882424995</v>
      </c>
      <c r="EN25">
        <v>0.98693719368803601</v>
      </c>
      <c r="EO25">
        <v>0.98740936137365398</v>
      </c>
      <c r="EP25">
        <v>0.98497743410391403</v>
      </c>
      <c r="EQ25">
        <v>0.98627433825069399</v>
      </c>
      <c r="ER25">
        <v>0.98481549553526004</v>
      </c>
      <c r="ES25">
        <v>0.98806970988876897</v>
      </c>
      <c r="ET25">
        <v>0.98537082792555697</v>
      </c>
      <c r="EU25">
        <v>0.98582643200918596</v>
      </c>
      <c r="EV25">
        <v>0.98777499571386296</v>
      </c>
      <c r="EW25">
        <v>0.98514273432462496</v>
      </c>
      <c r="EX25">
        <v>0.98303225716269205</v>
      </c>
      <c r="EY25">
        <v>0.98643598553711098</v>
      </c>
      <c r="EZ25">
        <v>0.986513133591439</v>
      </c>
      <c r="FA25">
        <v>0.98598033273473795</v>
      </c>
      <c r="FB25">
        <v>0.98628680001623703</v>
      </c>
      <c r="FC25">
        <v>0.98304406626059004</v>
      </c>
      <c r="FD25">
        <v>0.98583235824828996</v>
      </c>
      <c r="FE25">
        <v>0.98659739845231498</v>
      </c>
      <c r="FF25">
        <v>0.98891529840132397</v>
      </c>
      <c r="FG25">
        <v>0.98724383440394903</v>
      </c>
      <c r="FH25">
        <v>0.98737571348390396</v>
      </c>
      <c r="FI25">
        <v>0.98758561951286195</v>
      </c>
      <c r="FJ25">
        <v>0.98652963614650402</v>
      </c>
      <c r="FK25">
        <v>0.98538550569967098</v>
      </c>
      <c r="FL25">
        <v>0.98593972467940405</v>
      </c>
      <c r="FM25">
        <v>0.98598337891889298</v>
      </c>
      <c r="FN25">
        <v>0.98528450094435704</v>
      </c>
      <c r="FO25">
        <v>0.98645865795787702</v>
      </c>
      <c r="FP25">
        <v>0.98675063828529397</v>
      </c>
      <c r="FQ25">
        <v>0.98469757376438805</v>
      </c>
      <c r="FR25">
        <v>0.98499284130225095</v>
      </c>
      <c r="FS25">
        <v>0.98557505950524704</v>
      </c>
      <c r="FT25">
        <v>0.98768306466093003</v>
      </c>
      <c r="FU25">
        <v>0.98847983914816595</v>
      </c>
      <c r="FV25">
        <v>0.98553772806084405</v>
      </c>
      <c r="FW25">
        <v>0.98605561566984501</v>
      </c>
      <c r="FX25">
        <v>0.98671160642214095</v>
      </c>
      <c r="FY25">
        <v>0.987362609281073</v>
      </c>
      <c r="FZ25">
        <v>0.98658571805592998</v>
      </c>
      <c r="GA25">
        <v>0.98661633944241101</v>
      </c>
      <c r="GB25">
        <v>0.98647855187779898</v>
      </c>
      <c r="GC25">
        <v>0.98568764468991199</v>
      </c>
      <c r="GD25">
        <v>0.98591535553512899</v>
      </c>
      <c r="GE25">
        <v>0.98530245767962998</v>
      </c>
      <c r="GF25">
        <v>0.98692688915296101</v>
      </c>
      <c r="GG25">
        <v>0.98846851838424998</v>
      </c>
      <c r="GH25">
        <v>0.98472735090894004</v>
      </c>
      <c r="GI25">
        <v>0.98502415315944603</v>
      </c>
      <c r="GJ25">
        <v>0.98616167695926304</v>
      </c>
      <c r="GK25">
        <v>0.98411677820049404</v>
      </c>
      <c r="GL25">
        <v>0.98719408917917395</v>
      </c>
      <c r="GM25">
        <v>0.98806110909578704</v>
      </c>
      <c r="GN25">
        <v>0.98741708297901798</v>
      </c>
      <c r="GO25">
        <v>0.98460432116709296</v>
      </c>
      <c r="GP25">
        <v>0.98599222672248399</v>
      </c>
      <c r="GQ25">
        <v>0.98536348792617801</v>
      </c>
      <c r="GR25">
        <v>0.98598291785460901</v>
      </c>
      <c r="GS25">
        <v>0.987478209265235</v>
      </c>
      <c r="GT25">
        <v>0.98852410594142803</v>
      </c>
      <c r="GU25">
        <v>0.98784759763006502</v>
      </c>
      <c r="GV25">
        <v>0.98430831250529405</v>
      </c>
      <c r="GW25">
        <v>0.98675238615674299</v>
      </c>
      <c r="GX25">
        <v>0.98403919427593201</v>
      </c>
      <c r="GY25">
        <v>0.98573939104659802</v>
      </c>
      <c r="GZ25">
        <v>0.98868357935450002</v>
      </c>
      <c r="HA25">
        <v>0.987721882140698</v>
      </c>
      <c r="HB25">
        <v>0.98628716009473005</v>
      </c>
      <c r="HC25">
        <v>0.98390836937423698</v>
      </c>
      <c r="HD25">
        <v>0.98533812740328997</v>
      </c>
      <c r="HE25">
        <v>0.98498035020160801</v>
      </c>
      <c r="HF25">
        <v>0.98444473510292496</v>
      </c>
      <c r="HG25">
        <v>0.98701166085982095</v>
      </c>
      <c r="HH25">
        <v>0.98658328632470105</v>
      </c>
      <c r="HI25">
        <v>0.98683277770134403</v>
      </c>
      <c r="HJ25">
        <v>0.98840683817694996</v>
      </c>
      <c r="HK25">
        <v>0.98473039161749298</v>
      </c>
      <c r="HL25">
        <v>0.98421355707561597</v>
      </c>
      <c r="HM25">
        <v>0.98569008157030302</v>
      </c>
      <c r="HN25">
        <v>0.98624088245598096</v>
      </c>
      <c r="HO25">
        <v>0.98433839107412102</v>
      </c>
      <c r="HP25">
        <v>0.98448471649205405</v>
      </c>
      <c r="HQ25">
        <v>0.98530963179820397</v>
      </c>
      <c r="HR25">
        <v>0.98645200439064296</v>
      </c>
      <c r="HS25">
        <v>0.98946439462097702</v>
      </c>
      <c r="HT25">
        <v>0.98407339491939705</v>
      </c>
      <c r="HU25">
        <v>0.98596235820039302</v>
      </c>
      <c r="HV25">
        <v>0.987581104422251</v>
      </c>
      <c r="HW25">
        <v>0.98629575395736102</v>
      </c>
      <c r="HX25">
        <v>0.98423485397744204</v>
      </c>
      <c r="HY25">
        <v>0.98655916497406804</v>
      </c>
      <c r="HZ25">
        <v>0.98493827048357596</v>
      </c>
      <c r="IA25">
        <v>0.98712552778715901</v>
      </c>
      <c r="IB25">
        <v>0.986853466605354</v>
      </c>
      <c r="IC25">
        <v>0.98457148326732702</v>
      </c>
      <c r="ID25">
        <v>0.98755839438447202</v>
      </c>
    </row>
    <row r="26" spans="1:238" x14ac:dyDescent="0.35">
      <c r="A26" t="s">
        <v>22</v>
      </c>
      <c r="B26">
        <v>0.98741435993693305</v>
      </c>
      <c r="C26">
        <v>0.987860001927789</v>
      </c>
      <c r="D26">
        <v>0.98604056338438895</v>
      </c>
      <c r="E26">
        <v>0.98591529321974403</v>
      </c>
      <c r="F26">
        <v>0.98683607065902601</v>
      </c>
      <c r="G26">
        <v>0.99321722140569502</v>
      </c>
      <c r="H26">
        <v>0.98916281315274301</v>
      </c>
      <c r="I26">
        <v>0.98555893658176597</v>
      </c>
      <c r="J26">
        <v>0.98623710166254897</v>
      </c>
      <c r="K26">
        <v>0.98639789047957305</v>
      </c>
      <c r="L26">
        <v>0.98622948680304001</v>
      </c>
      <c r="M26">
        <v>0.99218171084196405</v>
      </c>
      <c r="N26">
        <v>0.98579375172036399</v>
      </c>
      <c r="O26">
        <v>0.98647028052594699</v>
      </c>
      <c r="P26">
        <v>0.98642320582052501</v>
      </c>
      <c r="Q26">
        <v>0.99338138509898</v>
      </c>
      <c r="R26">
        <v>0.98672234980185203</v>
      </c>
      <c r="S26">
        <v>0.98630413521982196</v>
      </c>
      <c r="T26">
        <v>0.986351612240706</v>
      </c>
      <c r="U26">
        <v>0.98691356180685497</v>
      </c>
      <c r="V26">
        <v>0.98626450782785802</v>
      </c>
      <c r="W26">
        <v>0.98586935930367303</v>
      </c>
      <c r="X26">
        <v>1</v>
      </c>
      <c r="Y26">
        <v>0.98566980579351804</v>
      </c>
      <c r="Z26">
        <v>0.986110557474423</v>
      </c>
      <c r="AA26">
        <v>0.99508946627853301</v>
      </c>
      <c r="AB26">
        <v>0.99028727736856403</v>
      </c>
      <c r="AC26">
        <v>0.98599965457771299</v>
      </c>
      <c r="AD26">
        <v>0.98635799395526302</v>
      </c>
      <c r="AE26">
        <v>0.98740748300708203</v>
      </c>
      <c r="AF26">
        <v>0.98743087681239505</v>
      </c>
      <c r="AG26">
        <v>0.98602887404614004</v>
      </c>
      <c r="AH26">
        <v>0.98664729776008298</v>
      </c>
      <c r="AI26">
        <v>0.99060591865783298</v>
      </c>
      <c r="AJ26">
        <v>0.99174499781021397</v>
      </c>
      <c r="AK26">
        <v>0.99046859199672199</v>
      </c>
      <c r="AL26">
        <v>0.98693138038949302</v>
      </c>
      <c r="AM26">
        <v>0.98685423435020803</v>
      </c>
      <c r="AN26">
        <v>0.98640426319750596</v>
      </c>
      <c r="AO26">
        <v>0.98590218792279405</v>
      </c>
      <c r="AP26">
        <v>0.98755889820712095</v>
      </c>
      <c r="AQ26">
        <v>0.99052878596330696</v>
      </c>
      <c r="AR26">
        <v>0.98623404888043797</v>
      </c>
      <c r="AS26">
        <v>0.98653753902793995</v>
      </c>
      <c r="AT26">
        <v>0.98810906676048804</v>
      </c>
      <c r="AU26">
        <v>0.99018506052923605</v>
      </c>
      <c r="AV26">
        <v>0.98630652109404504</v>
      </c>
      <c r="AW26">
        <v>0.98673691134350205</v>
      </c>
      <c r="AX26">
        <v>0.99139599509603504</v>
      </c>
      <c r="AY26">
        <v>0.98686877830308894</v>
      </c>
      <c r="AZ26">
        <v>0.98664154070979304</v>
      </c>
      <c r="BA26">
        <v>0.99985024923077304</v>
      </c>
      <c r="BB26">
        <v>0.98695465362104196</v>
      </c>
      <c r="BC26">
        <v>0.99981914187340304</v>
      </c>
      <c r="BD26">
        <v>0.99138908662461001</v>
      </c>
      <c r="BE26">
        <v>0.98679134010955105</v>
      </c>
      <c r="BF26">
        <v>0.99987833065119103</v>
      </c>
      <c r="BG26">
        <v>0.98635523316434903</v>
      </c>
      <c r="BH26">
        <v>0.99282045922114703</v>
      </c>
      <c r="BI26">
        <v>0.99013084050894196</v>
      </c>
      <c r="BJ26">
        <v>0.98609194392220301</v>
      </c>
      <c r="BK26">
        <v>0.98647554877796995</v>
      </c>
      <c r="BL26">
        <v>0.98690808825920195</v>
      </c>
      <c r="BM26">
        <v>0.98665041467119197</v>
      </c>
      <c r="BN26">
        <v>0.98738460094624603</v>
      </c>
      <c r="BO26">
        <v>0.98740489623008998</v>
      </c>
      <c r="BP26">
        <v>0.99009853535888703</v>
      </c>
      <c r="BQ26">
        <v>0.99064886380388695</v>
      </c>
      <c r="BR26">
        <v>0.98605541178198497</v>
      </c>
      <c r="BS26">
        <v>0.98699234218777498</v>
      </c>
      <c r="BT26">
        <v>0.98667185388427003</v>
      </c>
      <c r="BU26">
        <v>0.98586624981412796</v>
      </c>
      <c r="BV26">
        <v>0.99169947159125404</v>
      </c>
      <c r="BW26">
        <v>0.986800650555689</v>
      </c>
      <c r="BX26">
        <v>0.98632551413414105</v>
      </c>
      <c r="BY26">
        <v>0.98684584259158503</v>
      </c>
      <c r="BZ26">
        <v>0.986897726348411</v>
      </c>
      <c r="CA26">
        <v>0.98577920865164803</v>
      </c>
      <c r="CB26">
        <v>0.98459752937512002</v>
      </c>
      <c r="CC26">
        <v>0.98612631909808601</v>
      </c>
      <c r="CD26">
        <v>0.98622803938200998</v>
      </c>
      <c r="CE26">
        <v>0.98635580806687795</v>
      </c>
      <c r="CF26">
        <v>0.986372111395596</v>
      </c>
      <c r="CG26">
        <v>0.98574605783176805</v>
      </c>
      <c r="CH26">
        <v>0.98668309140399302</v>
      </c>
      <c r="CI26">
        <v>0.98609589486481497</v>
      </c>
      <c r="CJ26">
        <v>0.98593509745510799</v>
      </c>
      <c r="CK26">
        <v>0.98605878788748702</v>
      </c>
      <c r="CL26">
        <v>0.98655470145055602</v>
      </c>
      <c r="CM26">
        <v>0.98612145107782601</v>
      </c>
      <c r="CN26">
        <v>0.98659208834671097</v>
      </c>
      <c r="CO26">
        <v>0.98612484211893203</v>
      </c>
      <c r="CP26">
        <v>0.98693532861167599</v>
      </c>
      <c r="CQ26">
        <v>0.98689388745427598</v>
      </c>
      <c r="CR26">
        <v>0.98624376168632799</v>
      </c>
      <c r="CS26">
        <v>0.98673433985666004</v>
      </c>
      <c r="CT26">
        <v>0.98540673947218804</v>
      </c>
      <c r="CU26">
        <v>0.98618053782639103</v>
      </c>
      <c r="CV26">
        <v>0.986373488855115</v>
      </c>
      <c r="CW26">
        <v>0.99055651601622696</v>
      </c>
      <c r="CX26">
        <v>0.98613399860746798</v>
      </c>
      <c r="CY26">
        <v>0.98708307959700203</v>
      </c>
      <c r="CZ26">
        <v>0.99982705403541805</v>
      </c>
      <c r="DA26">
        <v>0.98570374811817596</v>
      </c>
      <c r="DB26">
        <v>0.98686719252626998</v>
      </c>
      <c r="DC26">
        <v>0.98621368738069304</v>
      </c>
      <c r="DD26">
        <v>0.98623529771178897</v>
      </c>
      <c r="DE26">
        <v>0.989793115035</v>
      </c>
      <c r="DF26">
        <v>0.98648543553244605</v>
      </c>
      <c r="DG26">
        <v>0.98638381124326202</v>
      </c>
      <c r="DH26">
        <v>0.98687683330375597</v>
      </c>
      <c r="DI26">
        <v>0.98601370330285798</v>
      </c>
      <c r="DJ26">
        <v>0.98655050711168601</v>
      </c>
      <c r="DK26">
        <v>0.98646760284485902</v>
      </c>
      <c r="DL26">
        <v>0.99146316029749604</v>
      </c>
      <c r="DM26">
        <v>0.98566051944560595</v>
      </c>
      <c r="DN26">
        <v>0.983911226780398</v>
      </c>
      <c r="DO26">
        <v>0.98622118598754105</v>
      </c>
      <c r="DP26">
        <v>0.98632523539040196</v>
      </c>
      <c r="DQ26">
        <v>0.98599488689681003</v>
      </c>
      <c r="DR26">
        <v>0.98644767078572904</v>
      </c>
      <c r="DS26">
        <v>0.99013368466496898</v>
      </c>
      <c r="DT26">
        <v>0.98561372867687902</v>
      </c>
      <c r="DU26">
        <v>0.98651563961515198</v>
      </c>
      <c r="DV26">
        <v>0.98762259209822201</v>
      </c>
      <c r="DW26">
        <v>0.99988328492310197</v>
      </c>
      <c r="DX26">
        <v>0.98615126136008402</v>
      </c>
      <c r="DY26">
        <v>0.99284096021269597</v>
      </c>
      <c r="DZ26">
        <v>0.985142925256135</v>
      </c>
      <c r="EA26">
        <v>0.99144565451447297</v>
      </c>
      <c r="EB26">
        <v>0.98620879294775299</v>
      </c>
      <c r="EC26">
        <v>0.98689447267238695</v>
      </c>
      <c r="ED26">
        <v>0.98585396271277603</v>
      </c>
      <c r="EE26">
        <v>0.98589190938484705</v>
      </c>
      <c r="EF26">
        <v>0.98582791095345401</v>
      </c>
      <c r="EG26">
        <v>0.98681613871618601</v>
      </c>
      <c r="EH26">
        <v>0.98596814140355304</v>
      </c>
      <c r="EI26">
        <v>0.98645467500065998</v>
      </c>
      <c r="EJ26">
        <v>0.98632551413414105</v>
      </c>
      <c r="EK26">
        <v>0.98720569460405305</v>
      </c>
      <c r="EL26">
        <v>0.98584524704118204</v>
      </c>
      <c r="EM26">
        <v>0.98802494809661701</v>
      </c>
      <c r="EN26">
        <v>0.98660782888588905</v>
      </c>
      <c r="EO26">
        <v>0.98676978420227202</v>
      </c>
      <c r="EP26">
        <v>0.98624210828704695</v>
      </c>
      <c r="EQ26">
        <v>0.98650459474077101</v>
      </c>
      <c r="ER26">
        <v>0.98603156150465998</v>
      </c>
      <c r="ES26">
        <v>0.986198275633548</v>
      </c>
      <c r="ET26">
        <v>0.99321174228226405</v>
      </c>
      <c r="EU26">
        <v>0.98740259544023501</v>
      </c>
      <c r="EV26">
        <v>0.98601504181941102</v>
      </c>
      <c r="EW26">
        <v>0.99042092986572705</v>
      </c>
      <c r="EX26">
        <v>0.98445621665117899</v>
      </c>
      <c r="EY26">
        <v>0.98591846909161696</v>
      </c>
      <c r="EZ26">
        <v>0.99990113537581204</v>
      </c>
      <c r="FA26">
        <v>0.98741860780352497</v>
      </c>
      <c r="FB26">
        <v>0.98590654348129902</v>
      </c>
      <c r="FC26">
        <v>0.98439167536902294</v>
      </c>
      <c r="FD26">
        <v>0.98629330460119902</v>
      </c>
      <c r="FE26">
        <v>0.98677881122673405</v>
      </c>
      <c r="FF26">
        <v>0.98602092949827502</v>
      </c>
      <c r="FG26">
        <v>0.98638270978930997</v>
      </c>
      <c r="FH26">
        <v>0.98630314438251498</v>
      </c>
      <c r="FI26">
        <v>0.98660375037427095</v>
      </c>
      <c r="FJ26">
        <v>0.98690790474405998</v>
      </c>
      <c r="FK26">
        <v>0.98685752600780197</v>
      </c>
      <c r="FL26">
        <v>0.99139951236958002</v>
      </c>
      <c r="FM26">
        <v>0.98630487293368996</v>
      </c>
      <c r="FN26">
        <v>0.99051737430374398</v>
      </c>
      <c r="FO26">
        <v>0.98643936587326797</v>
      </c>
      <c r="FP26">
        <v>0.98654501436165498</v>
      </c>
      <c r="FQ26">
        <v>0.99245400112813797</v>
      </c>
      <c r="FR26">
        <v>0.99015061425857598</v>
      </c>
      <c r="FS26">
        <v>0.99063420807219005</v>
      </c>
      <c r="FT26">
        <v>0.98683442755982698</v>
      </c>
      <c r="FU26">
        <v>0.98661177343571305</v>
      </c>
      <c r="FV26">
        <v>0.99390611603523005</v>
      </c>
      <c r="FW26">
        <v>0.98694990539747895</v>
      </c>
      <c r="FX26">
        <v>0.98601130465851305</v>
      </c>
      <c r="FY26">
        <v>0.98630358650514205</v>
      </c>
      <c r="FZ26">
        <v>0.98651618208245195</v>
      </c>
      <c r="GA26">
        <v>0.98650100218154402</v>
      </c>
      <c r="GB26">
        <v>0.98611782052762698</v>
      </c>
      <c r="GC26">
        <v>0.98620551331917194</v>
      </c>
      <c r="GD26">
        <v>0.99980689392453603</v>
      </c>
      <c r="GE26">
        <v>0.98657037948892101</v>
      </c>
      <c r="GF26">
        <v>0.98705295127207604</v>
      </c>
      <c r="GG26">
        <v>0.98636920760342695</v>
      </c>
      <c r="GH26">
        <v>0.98573271505806404</v>
      </c>
      <c r="GI26">
        <v>0.98600062973519997</v>
      </c>
      <c r="GJ26">
        <v>0.99900427620618804</v>
      </c>
      <c r="GK26">
        <v>0.99245965220181598</v>
      </c>
      <c r="GL26">
        <v>0.986373488855115</v>
      </c>
      <c r="GM26">
        <v>0.98647767848708701</v>
      </c>
      <c r="GN26">
        <v>0.98695189144736795</v>
      </c>
      <c r="GO26">
        <v>0.98612573473151</v>
      </c>
      <c r="GP26">
        <v>0.99150135260681904</v>
      </c>
      <c r="GQ26">
        <v>0.98684808068246699</v>
      </c>
      <c r="GR26">
        <v>0.99141464003202195</v>
      </c>
      <c r="GS26">
        <v>0.98632538045885598</v>
      </c>
      <c r="GT26">
        <v>0.98722804779182105</v>
      </c>
      <c r="GU26">
        <v>0.98609852689437505</v>
      </c>
      <c r="GV26">
        <v>0.99260679034068999</v>
      </c>
      <c r="GW26">
        <v>0.98618768706989002</v>
      </c>
      <c r="GX26">
        <v>0.98568132615928294</v>
      </c>
      <c r="GY26">
        <v>0.98689241429702401</v>
      </c>
      <c r="GZ26">
        <v>0.98574123675897096</v>
      </c>
      <c r="HA26">
        <v>0.98598634671682395</v>
      </c>
      <c r="HB26">
        <v>0.98549190144689702</v>
      </c>
      <c r="HC26">
        <v>0.98536602311907795</v>
      </c>
      <c r="HD26">
        <v>0.98928863491138497</v>
      </c>
      <c r="HE26">
        <v>0.98629714217828701</v>
      </c>
      <c r="HF26">
        <v>0.985966439156029</v>
      </c>
      <c r="HG26">
        <v>0.98702529812985296</v>
      </c>
      <c r="HH26">
        <v>0.98615856279340797</v>
      </c>
      <c r="HI26">
        <v>0.98668609006635299</v>
      </c>
      <c r="HJ26">
        <v>0.98620249034854002</v>
      </c>
      <c r="HK26">
        <v>0.99041565257136699</v>
      </c>
      <c r="HL26">
        <v>0.98882325602617405</v>
      </c>
      <c r="HM26">
        <v>0.986931076631134</v>
      </c>
      <c r="HN26">
        <v>0.98572021037558499</v>
      </c>
      <c r="HO26">
        <v>0.99319126066091301</v>
      </c>
      <c r="HP26">
        <v>0.99210367932572296</v>
      </c>
      <c r="HQ26">
        <v>0.98680711993091597</v>
      </c>
      <c r="HR26">
        <v>0.98693123237526603</v>
      </c>
      <c r="HS26">
        <v>0.98662631000145595</v>
      </c>
      <c r="HT26">
        <v>0.98602038212462495</v>
      </c>
      <c r="HU26">
        <v>0.98666495123632802</v>
      </c>
      <c r="HV26">
        <v>0.98708839089587097</v>
      </c>
      <c r="HW26">
        <v>0.98664504923985097</v>
      </c>
      <c r="HX26">
        <v>0.98914777747552696</v>
      </c>
      <c r="HY26">
        <v>0.98648305456365204</v>
      </c>
      <c r="HZ26">
        <v>0.98628548020223505</v>
      </c>
      <c r="IA26">
        <v>0.98627265835479305</v>
      </c>
      <c r="IB26">
        <v>0.98623475557751294</v>
      </c>
      <c r="IC26">
        <v>0.98612979211853102</v>
      </c>
      <c r="ID26">
        <v>0.98638888491655696</v>
      </c>
    </row>
    <row r="27" spans="1:238" x14ac:dyDescent="0.35">
      <c r="A27" t="s">
        <v>23</v>
      </c>
      <c r="B27">
        <v>0.98599159012905002</v>
      </c>
      <c r="C27">
        <v>0.98588077591817302</v>
      </c>
      <c r="D27">
        <v>0.98555734601316003</v>
      </c>
      <c r="E27">
        <v>0.98472185468317597</v>
      </c>
      <c r="F27">
        <v>0.98634227288413101</v>
      </c>
      <c r="G27">
        <v>0.98612406480901704</v>
      </c>
      <c r="H27">
        <v>0.984904667173364</v>
      </c>
      <c r="I27">
        <v>0.99025009422676902</v>
      </c>
      <c r="J27">
        <v>0.98634750259642001</v>
      </c>
      <c r="K27">
        <v>0.98573797514433703</v>
      </c>
      <c r="L27">
        <v>0.98444509542052305</v>
      </c>
      <c r="M27">
        <v>0.98617657144279702</v>
      </c>
      <c r="N27">
        <v>0.984782249632981</v>
      </c>
      <c r="O27">
        <v>0.98557490882516596</v>
      </c>
      <c r="P27">
        <v>0.98528360806003001</v>
      </c>
      <c r="Q27">
        <v>0.98637858972300796</v>
      </c>
      <c r="R27">
        <v>0.98720366838268703</v>
      </c>
      <c r="S27">
        <v>0.98516779100473695</v>
      </c>
      <c r="T27">
        <v>0.98721226629514802</v>
      </c>
      <c r="U27">
        <v>0.985876774291365</v>
      </c>
      <c r="V27">
        <v>0.98544329912661999</v>
      </c>
      <c r="W27">
        <v>0.985979918792529</v>
      </c>
      <c r="X27">
        <v>0.98566980579351804</v>
      </c>
      <c r="Y27">
        <v>1</v>
      </c>
      <c r="Z27">
        <v>0.98481444648442795</v>
      </c>
      <c r="AA27">
        <v>0.98552998375228296</v>
      </c>
      <c r="AB27">
        <v>0.98678887257885495</v>
      </c>
      <c r="AC27">
        <v>0.99223992897983004</v>
      </c>
      <c r="AD27">
        <v>0.98559801329254504</v>
      </c>
      <c r="AE27">
        <v>0.98595927572686803</v>
      </c>
      <c r="AF27">
        <v>0.98692691259461296</v>
      </c>
      <c r="AG27">
        <v>0.98631734703412399</v>
      </c>
      <c r="AH27">
        <v>0.98636829198762499</v>
      </c>
      <c r="AI27">
        <v>0.98623102161093901</v>
      </c>
      <c r="AJ27">
        <v>0.98580788053365997</v>
      </c>
      <c r="AK27">
        <v>0.98570167481781001</v>
      </c>
      <c r="AL27">
        <v>0.98530947140944203</v>
      </c>
      <c r="AM27">
        <v>0.98705839392404104</v>
      </c>
      <c r="AN27">
        <v>0.98641311587831604</v>
      </c>
      <c r="AO27">
        <v>0.98570825807682805</v>
      </c>
      <c r="AP27">
        <v>0.98604561076886899</v>
      </c>
      <c r="AQ27">
        <v>0.98577680439186699</v>
      </c>
      <c r="AR27">
        <v>0.98575208096457001</v>
      </c>
      <c r="AS27">
        <v>0.985382626856252</v>
      </c>
      <c r="AT27">
        <v>0.98581507712420002</v>
      </c>
      <c r="AU27">
        <v>0.98661568766992003</v>
      </c>
      <c r="AV27">
        <v>0.98498062745294901</v>
      </c>
      <c r="AW27">
        <v>0.98620479917709702</v>
      </c>
      <c r="AX27">
        <v>0.98613787027426003</v>
      </c>
      <c r="AY27">
        <v>0.98733126584641595</v>
      </c>
      <c r="AZ27">
        <v>0.986868333072769</v>
      </c>
      <c r="BA27">
        <v>0.98580957048690698</v>
      </c>
      <c r="BB27">
        <v>0.98691329287750396</v>
      </c>
      <c r="BC27">
        <v>0.98581301700299895</v>
      </c>
      <c r="BD27">
        <v>0.986240117005314</v>
      </c>
      <c r="BE27">
        <v>0.98610196894255298</v>
      </c>
      <c r="BF27">
        <v>0.98577482628600399</v>
      </c>
      <c r="BG27">
        <v>0.98662019589304994</v>
      </c>
      <c r="BH27">
        <v>0.98557964790733599</v>
      </c>
      <c r="BI27">
        <v>0.98562366497999299</v>
      </c>
      <c r="BJ27">
        <v>0.98604001575035605</v>
      </c>
      <c r="BK27">
        <v>0.98584565484089304</v>
      </c>
      <c r="BL27">
        <v>0.98659864340055703</v>
      </c>
      <c r="BM27">
        <v>0.98578971887092004</v>
      </c>
      <c r="BN27">
        <v>0.98596115518563099</v>
      </c>
      <c r="BO27">
        <v>0.98606675198772997</v>
      </c>
      <c r="BP27">
        <v>0.98600036599227203</v>
      </c>
      <c r="BQ27">
        <v>0.98659958085661403</v>
      </c>
      <c r="BR27">
        <v>0.98532410805479897</v>
      </c>
      <c r="BS27">
        <v>0.98637953927949495</v>
      </c>
      <c r="BT27">
        <v>0.98571973843545602</v>
      </c>
      <c r="BU27">
        <v>0.985794756174183</v>
      </c>
      <c r="BV27">
        <v>0.98601227171672401</v>
      </c>
      <c r="BW27">
        <v>0.98611065052998403</v>
      </c>
      <c r="BX27">
        <v>0.98628283680657403</v>
      </c>
      <c r="BY27">
        <v>0.98588534991606303</v>
      </c>
      <c r="BZ27">
        <v>0.98599733508454102</v>
      </c>
      <c r="CA27">
        <v>0.98463855717243398</v>
      </c>
      <c r="CB27">
        <v>0.98521412603806202</v>
      </c>
      <c r="CC27">
        <v>0.98449225641742799</v>
      </c>
      <c r="CD27">
        <v>0.985844515902355</v>
      </c>
      <c r="CE27">
        <v>0.986681443511087</v>
      </c>
      <c r="CF27">
        <v>0.98645847941690301</v>
      </c>
      <c r="CG27">
        <v>0.99686425447823601</v>
      </c>
      <c r="CH27">
        <v>0.98623559235406799</v>
      </c>
      <c r="CI27">
        <v>0.98648196329589899</v>
      </c>
      <c r="CJ27">
        <v>0.98523849171512101</v>
      </c>
      <c r="CK27">
        <v>0.98485941572718105</v>
      </c>
      <c r="CL27">
        <v>0.99088842462127702</v>
      </c>
      <c r="CM27">
        <v>0.98441258123474695</v>
      </c>
      <c r="CN27">
        <v>0.98689217268157903</v>
      </c>
      <c r="CO27">
        <v>0.98631476642528704</v>
      </c>
      <c r="CP27">
        <v>0.98635819207665498</v>
      </c>
      <c r="CQ27">
        <v>0.986043563047583</v>
      </c>
      <c r="CR27">
        <v>0.99656130627788897</v>
      </c>
      <c r="CS27">
        <v>0.98762055410845295</v>
      </c>
      <c r="CT27">
        <v>0.99173717216925095</v>
      </c>
      <c r="CU27">
        <v>0.98632059251217796</v>
      </c>
      <c r="CV27">
        <v>0.986494696490548</v>
      </c>
      <c r="CW27">
        <v>0.98582304529986198</v>
      </c>
      <c r="CX27">
        <v>0.984361037921338</v>
      </c>
      <c r="CY27">
        <v>0.98499852550756795</v>
      </c>
      <c r="CZ27">
        <v>0.98581862179494995</v>
      </c>
      <c r="DA27">
        <v>0.98517853938632605</v>
      </c>
      <c r="DB27">
        <v>0.98562798840274801</v>
      </c>
      <c r="DC27">
        <v>0.98456304416052798</v>
      </c>
      <c r="DD27">
        <v>0.98508867289571</v>
      </c>
      <c r="DE27">
        <v>0.98593606152693003</v>
      </c>
      <c r="DF27">
        <v>0.98503700177871101</v>
      </c>
      <c r="DG27">
        <v>0.98641372259457005</v>
      </c>
      <c r="DH27">
        <v>0.98667651062849104</v>
      </c>
      <c r="DI27">
        <v>0.98464294959732002</v>
      </c>
      <c r="DJ27">
        <v>0.99094391713625896</v>
      </c>
      <c r="DK27">
        <v>0.98628775419787396</v>
      </c>
      <c r="DL27">
        <v>0.98627000290489497</v>
      </c>
      <c r="DM27">
        <v>0.98547969989721496</v>
      </c>
      <c r="DN27">
        <v>0.98411405028534504</v>
      </c>
      <c r="DO27">
        <v>0.98580236302630897</v>
      </c>
      <c r="DP27">
        <v>0.98515218194271303</v>
      </c>
      <c r="DQ27">
        <v>0.98543751395073398</v>
      </c>
      <c r="DR27">
        <v>0.98650068561737603</v>
      </c>
      <c r="DS27">
        <v>0.985082116752661</v>
      </c>
      <c r="DT27">
        <v>0.99580949501343996</v>
      </c>
      <c r="DU27">
        <v>0.98849718278809895</v>
      </c>
      <c r="DV27">
        <v>0.98611851354952496</v>
      </c>
      <c r="DW27">
        <v>0.98579710641323903</v>
      </c>
      <c r="DX27">
        <v>0.98600795068272096</v>
      </c>
      <c r="DY27">
        <v>0.98533625040458395</v>
      </c>
      <c r="DZ27">
        <v>0.98496544630600602</v>
      </c>
      <c r="EA27">
        <v>0.98626568751450905</v>
      </c>
      <c r="EB27">
        <v>0.98610296474697701</v>
      </c>
      <c r="EC27">
        <v>0.98615858420018399</v>
      </c>
      <c r="ED27">
        <v>0.99980087692659603</v>
      </c>
      <c r="EE27">
        <v>0.98608490086484502</v>
      </c>
      <c r="EF27">
        <v>0.98479230225715597</v>
      </c>
      <c r="EG27">
        <v>0.98693797353914003</v>
      </c>
      <c r="EH27">
        <v>0.98582409426934303</v>
      </c>
      <c r="EI27">
        <v>0.98546144608587405</v>
      </c>
      <c r="EJ27">
        <v>0.98628283680657403</v>
      </c>
      <c r="EK27">
        <v>0.98610695503980905</v>
      </c>
      <c r="EL27">
        <v>0.98467281191479505</v>
      </c>
      <c r="EM27">
        <v>0.98576087037200399</v>
      </c>
      <c r="EN27">
        <v>0.99092653934584796</v>
      </c>
      <c r="EO27">
        <v>0.98641197691957105</v>
      </c>
      <c r="EP27">
        <v>0.98490287856417302</v>
      </c>
      <c r="EQ27">
        <v>0.99249986854632299</v>
      </c>
      <c r="ER27">
        <v>0.98575118468450396</v>
      </c>
      <c r="ES27">
        <v>0.98569286531771205</v>
      </c>
      <c r="ET27">
        <v>0.98623168708984899</v>
      </c>
      <c r="EU27">
        <v>0.98595715904438996</v>
      </c>
      <c r="EV27">
        <v>0.98577160101372796</v>
      </c>
      <c r="EW27">
        <v>0.98564572599160805</v>
      </c>
      <c r="EX27">
        <v>0.98459686081726405</v>
      </c>
      <c r="EY27">
        <v>0.98635357223456499</v>
      </c>
      <c r="EZ27">
        <v>0.98647604262676603</v>
      </c>
      <c r="FA27">
        <v>0.98603460610359805</v>
      </c>
      <c r="FB27">
        <v>0.985084018880236</v>
      </c>
      <c r="FC27">
        <v>0.98458603604344297</v>
      </c>
      <c r="FD27">
        <v>0.98579463178093396</v>
      </c>
      <c r="FE27">
        <v>0.98577981562779404</v>
      </c>
      <c r="FF27">
        <v>0.98615821893348699</v>
      </c>
      <c r="FG27">
        <v>0.98640821971523496</v>
      </c>
      <c r="FH27">
        <v>0.98646807574820505</v>
      </c>
      <c r="FI27">
        <v>0.98573339779461</v>
      </c>
      <c r="FJ27">
        <v>0.98716319201480995</v>
      </c>
      <c r="FK27">
        <v>0.98595853485488505</v>
      </c>
      <c r="FL27">
        <v>0.986145301626695</v>
      </c>
      <c r="FM27">
        <v>0.98530540667933197</v>
      </c>
      <c r="FN27">
        <v>0.98574563466676701</v>
      </c>
      <c r="FO27">
        <v>0.98729947862381096</v>
      </c>
      <c r="FP27">
        <v>0.98606140530182196</v>
      </c>
      <c r="FQ27">
        <v>0.98568789134826795</v>
      </c>
      <c r="FR27">
        <v>0.985774294067846</v>
      </c>
      <c r="FS27">
        <v>0.98634192356696504</v>
      </c>
      <c r="FT27">
        <v>0.98697189976031696</v>
      </c>
      <c r="FU27">
        <v>0.99126794195339996</v>
      </c>
      <c r="FV27">
        <v>0.98592664651237505</v>
      </c>
      <c r="FW27">
        <v>0.98605069207262197</v>
      </c>
      <c r="FX27">
        <v>0.98615426919912896</v>
      </c>
      <c r="FY27">
        <v>0.98649498050769602</v>
      </c>
      <c r="FZ27">
        <v>0.98601016546875297</v>
      </c>
      <c r="GA27">
        <v>0.98580540957999196</v>
      </c>
      <c r="GB27">
        <v>0.985868733446013</v>
      </c>
      <c r="GC27">
        <v>0.98564724834364603</v>
      </c>
      <c r="GD27">
        <v>0.98583996559973197</v>
      </c>
      <c r="GE27">
        <v>0.98550128837494899</v>
      </c>
      <c r="GF27">
        <v>0.98721905622095696</v>
      </c>
      <c r="GG27">
        <v>0.98579541026822703</v>
      </c>
      <c r="GH27">
        <v>0.99552726665932301</v>
      </c>
      <c r="GI27">
        <v>0.99216035513792999</v>
      </c>
      <c r="GJ27">
        <v>0.98615523259152205</v>
      </c>
      <c r="GK27">
        <v>0.98535336162058795</v>
      </c>
      <c r="GL27">
        <v>0.986494696490548</v>
      </c>
      <c r="GM27">
        <v>0.98669508467627598</v>
      </c>
      <c r="GN27">
        <v>0.98611067672957997</v>
      </c>
      <c r="GO27">
        <v>0.98466976507875803</v>
      </c>
      <c r="GP27">
        <v>0.98621558431087997</v>
      </c>
      <c r="GQ27">
        <v>0.98591500352408201</v>
      </c>
      <c r="GR27">
        <v>0.98617472277543505</v>
      </c>
      <c r="GS27">
        <v>0.98629781477659495</v>
      </c>
      <c r="GT27">
        <v>0.990373040003246</v>
      </c>
      <c r="GU27">
        <v>0.98569785961439405</v>
      </c>
      <c r="GV27">
        <v>0.98594619694140195</v>
      </c>
      <c r="GW27">
        <v>0.98629056328637399</v>
      </c>
      <c r="GX27">
        <v>0.98460373590923</v>
      </c>
      <c r="GY27">
        <v>0.98614208130250602</v>
      </c>
      <c r="GZ27">
        <v>0.98548269130991994</v>
      </c>
      <c r="HA27">
        <v>0.98588609858335696</v>
      </c>
      <c r="HB27">
        <v>0.98474911291464595</v>
      </c>
      <c r="HC27">
        <v>0.98498416830163704</v>
      </c>
      <c r="HD27">
        <v>0.98589709628526001</v>
      </c>
      <c r="HE27">
        <v>0.98478593824838501</v>
      </c>
      <c r="HF27">
        <v>0.98485218899003002</v>
      </c>
      <c r="HG27">
        <v>0.987756876840029</v>
      </c>
      <c r="HH27">
        <v>0.98613096881151796</v>
      </c>
      <c r="HI27">
        <v>0.98673251265908901</v>
      </c>
      <c r="HJ27">
        <v>0.98603215907583797</v>
      </c>
      <c r="HK27">
        <v>0.98562811214194601</v>
      </c>
      <c r="HL27">
        <v>0.98531690199505295</v>
      </c>
      <c r="HM27">
        <v>0.98615878353552699</v>
      </c>
      <c r="HN27">
        <v>0.99587530083864895</v>
      </c>
      <c r="HO27">
        <v>0.98550985647577505</v>
      </c>
      <c r="HP27">
        <v>0.98577042047415397</v>
      </c>
      <c r="HQ27">
        <v>0.98577385332352196</v>
      </c>
      <c r="HR27">
        <v>0.98690296772302899</v>
      </c>
      <c r="HS27">
        <v>0.98658781158862896</v>
      </c>
      <c r="HT27">
        <v>0.98495608254357203</v>
      </c>
      <c r="HU27">
        <v>0.98579325744453805</v>
      </c>
      <c r="HV27">
        <v>0.987235943413176</v>
      </c>
      <c r="HW27">
        <v>0.98722206896120501</v>
      </c>
      <c r="HX27">
        <v>0.98520105666638602</v>
      </c>
      <c r="HY27">
        <v>0.99112793194327298</v>
      </c>
      <c r="HZ27">
        <v>0.98536603495030095</v>
      </c>
      <c r="IA27">
        <v>0.98607500458455999</v>
      </c>
      <c r="IB27">
        <v>0.98607388095678705</v>
      </c>
      <c r="IC27">
        <v>0.98486156478456899</v>
      </c>
      <c r="ID27">
        <v>0.98658533948925697</v>
      </c>
    </row>
    <row r="28" spans="1:238" x14ac:dyDescent="0.35">
      <c r="A28" t="s">
        <v>24</v>
      </c>
      <c r="B28">
        <v>0.98515744638902403</v>
      </c>
      <c r="C28">
        <v>0.98560249541227396</v>
      </c>
      <c r="D28">
        <v>0.98470746976911006</v>
      </c>
      <c r="E28">
        <v>0.99745393877561395</v>
      </c>
      <c r="F28">
        <v>0.98617624598693698</v>
      </c>
      <c r="G28">
        <v>0.98521347430211004</v>
      </c>
      <c r="H28">
        <v>0.98814268030652397</v>
      </c>
      <c r="I28">
        <v>0.98412600238866998</v>
      </c>
      <c r="J28">
        <v>0.98542892927105596</v>
      </c>
      <c r="K28">
        <v>0.98551294103354103</v>
      </c>
      <c r="L28">
        <v>0.99680960967841903</v>
      </c>
      <c r="M28">
        <v>0.98570225586340599</v>
      </c>
      <c r="N28">
        <v>0.99775484926103597</v>
      </c>
      <c r="O28">
        <v>0.99513268672107003</v>
      </c>
      <c r="P28">
        <v>0.99481938689234195</v>
      </c>
      <c r="Q28">
        <v>0.98747869630264495</v>
      </c>
      <c r="R28">
        <v>0.985827970942043</v>
      </c>
      <c r="S28">
        <v>0.98449756148723</v>
      </c>
      <c r="T28">
        <v>0.98530248415430599</v>
      </c>
      <c r="U28">
        <v>0.98447080899360795</v>
      </c>
      <c r="V28">
        <v>0.98453797809726495</v>
      </c>
      <c r="W28">
        <v>0.984458590998191</v>
      </c>
      <c r="X28">
        <v>0.986110557474423</v>
      </c>
      <c r="Y28">
        <v>0.98481444648442795</v>
      </c>
      <c r="Z28">
        <v>1</v>
      </c>
      <c r="AA28">
        <v>0.98526707640466105</v>
      </c>
      <c r="AB28">
        <v>0.98748883434944301</v>
      </c>
      <c r="AC28">
        <v>0.98445712441217303</v>
      </c>
      <c r="AD28">
        <v>0.995339068473162</v>
      </c>
      <c r="AE28">
        <v>0.98505262388042403</v>
      </c>
      <c r="AF28">
        <v>0.98613699768504703</v>
      </c>
      <c r="AG28">
        <v>0.98548901539081402</v>
      </c>
      <c r="AH28">
        <v>0.98568647445215596</v>
      </c>
      <c r="AI28">
        <v>0.98701899578845298</v>
      </c>
      <c r="AJ28">
        <v>0.98495498561264405</v>
      </c>
      <c r="AK28">
        <v>0.98689348511091901</v>
      </c>
      <c r="AL28">
        <v>0.98412819185459999</v>
      </c>
      <c r="AM28">
        <v>0.98603491670968202</v>
      </c>
      <c r="AN28">
        <v>0.98480590302511395</v>
      </c>
      <c r="AO28">
        <v>0.985069200817135</v>
      </c>
      <c r="AP28">
        <v>0.98606255033361201</v>
      </c>
      <c r="AQ28">
        <v>0.98690052854328103</v>
      </c>
      <c r="AR28">
        <v>0.98505257543980995</v>
      </c>
      <c r="AS28">
        <v>0.98497462206740605</v>
      </c>
      <c r="AT28">
        <v>0.98484833713258602</v>
      </c>
      <c r="AU28">
        <v>0.98519407443748397</v>
      </c>
      <c r="AV28">
        <v>0.99749824200789705</v>
      </c>
      <c r="AW28">
        <v>0.985405989476561</v>
      </c>
      <c r="AX28">
        <v>0.986376642606826</v>
      </c>
      <c r="AY28">
        <v>0.98612111312629602</v>
      </c>
      <c r="AZ28">
        <v>0.984785452587566</v>
      </c>
      <c r="BA28">
        <v>0.98600816197849095</v>
      </c>
      <c r="BB28">
        <v>0.98601931708898605</v>
      </c>
      <c r="BC28">
        <v>0.98618811578238696</v>
      </c>
      <c r="BD28">
        <v>0.98644543694544295</v>
      </c>
      <c r="BE28">
        <v>0.98577405749631997</v>
      </c>
      <c r="BF28">
        <v>0.98614587899011996</v>
      </c>
      <c r="BG28">
        <v>0.98509470949679001</v>
      </c>
      <c r="BH28">
        <v>0.98609982326730505</v>
      </c>
      <c r="BI28">
        <v>0.98669508427282704</v>
      </c>
      <c r="BJ28">
        <v>0.98462590840643804</v>
      </c>
      <c r="BK28">
        <v>0.98496711596925202</v>
      </c>
      <c r="BL28">
        <v>0.98577974968305404</v>
      </c>
      <c r="BM28">
        <v>0.98456517298957902</v>
      </c>
      <c r="BN28">
        <v>0.98504487513559302</v>
      </c>
      <c r="BO28">
        <v>0.98515897679456399</v>
      </c>
      <c r="BP28">
        <v>0.98637561783723604</v>
      </c>
      <c r="BQ28">
        <v>0.98502920117522297</v>
      </c>
      <c r="BR28">
        <v>0.98409382730333195</v>
      </c>
      <c r="BS28">
        <v>0.98591629758320198</v>
      </c>
      <c r="BT28">
        <v>0.98460395199510398</v>
      </c>
      <c r="BU28">
        <v>0.98479189786996202</v>
      </c>
      <c r="BV28">
        <v>0.98633378400330696</v>
      </c>
      <c r="BW28">
        <v>0.98575081797347697</v>
      </c>
      <c r="BX28">
        <v>0.98546532543486598</v>
      </c>
      <c r="BY28">
        <v>0.98448914062957305</v>
      </c>
      <c r="BZ28">
        <v>0.98528721543193798</v>
      </c>
      <c r="CA28">
        <v>0.99384206021217103</v>
      </c>
      <c r="CB28">
        <v>0.98389716254262805</v>
      </c>
      <c r="CC28">
        <v>0.996192714283473</v>
      </c>
      <c r="CD28">
        <v>0.98524935160216998</v>
      </c>
      <c r="CE28">
        <v>0.98567975290621401</v>
      </c>
      <c r="CF28">
        <v>0.98537188036296997</v>
      </c>
      <c r="CG28">
        <v>0.98477729101896305</v>
      </c>
      <c r="CH28">
        <v>0.98510682763818103</v>
      </c>
      <c r="CI28">
        <v>0.98495363241135103</v>
      </c>
      <c r="CJ28">
        <v>0.98488884029323598</v>
      </c>
      <c r="CK28">
        <v>0.99771423364773704</v>
      </c>
      <c r="CL28">
        <v>0.98572939879877497</v>
      </c>
      <c r="CM28">
        <v>0.99632940175772999</v>
      </c>
      <c r="CN28">
        <v>0.98552653683070301</v>
      </c>
      <c r="CO28">
        <v>0.98529220962133002</v>
      </c>
      <c r="CP28">
        <v>0.98528773728564101</v>
      </c>
      <c r="CQ28">
        <v>0.98523245394520698</v>
      </c>
      <c r="CR28">
        <v>0.98487654375762002</v>
      </c>
      <c r="CS28">
        <v>0.98580302465854297</v>
      </c>
      <c r="CT28">
        <v>0.98417968451169602</v>
      </c>
      <c r="CU28">
        <v>0.98489242439928204</v>
      </c>
      <c r="CV28">
        <v>0.98537075941653496</v>
      </c>
      <c r="CW28">
        <v>0.986896981883855</v>
      </c>
      <c r="CX28">
        <v>0.98996909058947602</v>
      </c>
      <c r="CY28">
        <v>0.985429012214602</v>
      </c>
      <c r="CZ28">
        <v>0.98617081973448595</v>
      </c>
      <c r="DA28">
        <v>0.99663730572699605</v>
      </c>
      <c r="DB28">
        <v>0.98539309994879098</v>
      </c>
      <c r="DC28">
        <v>0.99657354563073497</v>
      </c>
      <c r="DD28">
        <v>0.98413871463467495</v>
      </c>
      <c r="DE28">
        <v>0.98660802502487199</v>
      </c>
      <c r="DF28">
        <v>0.99291650345399196</v>
      </c>
      <c r="DG28">
        <v>0.98534123688573105</v>
      </c>
      <c r="DH28">
        <v>0.98608885963785198</v>
      </c>
      <c r="DI28">
        <v>0.99437224744545505</v>
      </c>
      <c r="DJ28">
        <v>0.98573516991433396</v>
      </c>
      <c r="DK28">
        <v>0.98514042171796901</v>
      </c>
      <c r="DL28">
        <v>0.98585311005527099</v>
      </c>
      <c r="DM28">
        <v>0.98418640728528795</v>
      </c>
      <c r="DN28">
        <v>0.98337980699073901</v>
      </c>
      <c r="DO28">
        <v>0.984748814584263</v>
      </c>
      <c r="DP28">
        <v>0.99063049116187296</v>
      </c>
      <c r="DQ28">
        <v>0.98491321927822195</v>
      </c>
      <c r="DR28">
        <v>0.98545564210735503</v>
      </c>
      <c r="DS28">
        <v>0.98592888445904603</v>
      </c>
      <c r="DT28">
        <v>0.98474352471874205</v>
      </c>
      <c r="DU28">
        <v>0.98541010547139196</v>
      </c>
      <c r="DV28">
        <v>0.98542050781511303</v>
      </c>
      <c r="DW28">
        <v>0.98615524334877902</v>
      </c>
      <c r="DX28">
        <v>0.98512762503886098</v>
      </c>
      <c r="DY28">
        <v>0.98676205819045004</v>
      </c>
      <c r="DZ28">
        <v>0.98380386337258297</v>
      </c>
      <c r="EA28">
        <v>0.98619594562046997</v>
      </c>
      <c r="EB28">
        <v>0.98514567223037297</v>
      </c>
      <c r="EC28">
        <v>0.98471907209705201</v>
      </c>
      <c r="ED28">
        <v>0.98566110073183</v>
      </c>
      <c r="EE28">
        <v>0.98520456541424695</v>
      </c>
      <c r="EF28">
        <v>0.99423719612669104</v>
      </c>
      <c r="EG28">
        <v>0.98587690216095003</v>
      </c>
      <c r="EH28">
        <v>0.98447441058153495</v>
      </c>
      <c r="EI28">
        <v>0.985320193992829</v>
      </c>
      <c r="EJ28">
        <v>0.98546532543486598</v>
      </c>
      <c r="EK28">
        <v>0.98495188976071102</v>
      </c>
      <c r="EL28">
        <v>0.993365541012322</v>
      </c>
      <c r="EM28">
        <v>0.99196340726820498</v>
      </c>
      <c r="EN28">
        <v>0.98577223113214896</v>
      </c>
      <c r="EO28">
        <v>0.98526089732968902</v>
      </c>
      <c r="EP28">
        <v>0.99776027646575005</v>
      </c>
      <c r="EQ28">
        <v>0.98463321161549</v>
      </c>
      <c r="ER28">
        <v>0.98423100945686104</v>
      </c>
      <c r="ES28">
        <v>0.98509195176598296</v>
      </c>
      <c r="ET28">
        <v>0.98518644455873705</v>
      </c>
      <c r="EU28">
        <v>0.98505918581343299</v>
      </c>
      <c r="EV28">
        <v>0.98514959785891498</v>
      </c>
      <c r="EW28">
        <v>0.98681896058427698</v>
      </c>
      <c r="EX28">
        <v>0.98414162511071102</v>
      </c>
      <c r="EY28">
        <v>0.98503055377930904</v>
      </c>
      <c r="EZ28">
        <v>0.98676105118745805</v>
      </c>
      <c r="FA28">
        <v>0.98505555472953299</v>
      </c>
      <c r="FB28">
        <v>0.98451448744353798</v>
      </c>
      <c r="FC28">
        <v>0.98408706139954205</v>
      </c>
      <c r="FD28">
        <v>0.98511274728499199</v>
      </c>
      <c r="FE28">
        <v>0.98482523625488905</v>
      </c>
      <c r="FF28">
        <v>0.98494129549492804</v>
      </c>
      <c r="FG28">
        <v>0.98537844575556699</v>
      </c>
      <c r="FH28">
        <v>0.98492502599206899</v>
      </c>
      <c r="FI28">
        <v>0.98584486158804596</v>
      </c>
      <c r="FJ28">
        <v>0.98620221038459799</v>
      </c>
      <c r="FK28">
        <v>0.98452589561609105</v>
      </c>
      <c r="FL28">
        <v>0.98639386354570902</v>
      </c>
      <c r="FM28">
        <v>0.98461843275622896</v>
      </c>
      <c r="FN28">
        <v>0.98690799559619102</v>
      </c>
      <c r="FO28">
        <v>0.98544670294235104</v>
      </c>
      <c r="FP28">
        <v>0.98529688773635504</v>
      </c>
      <c r="FQ28">
        <v>0.98454684539776505</v>
      </c>
      <c r="FR28">
        <v>0.98685984246564995</v>
      </c>
      <c r="FS28">
        <v>0.98684059902440602</v>
      </c>
      <c r="FT28">
        <v>0.98582482074483702</v>
      </c>
      <c r="FU28">
        <v>0.985621067626403</v>
      </c>
      <c r="FV28">
        <v>0.98549387902924201</v>
      </c>
      <c r="FW28">
        <v>0.98522571559156502</v>
      </c>
      <c r="FX28">
        <v>0.98517210921918297</v>
      </c>
      <c r="FY28">
        <v>0.984958975535416</v>
      </c>
      <c r="FZ28">
        <v>0.98528413341222598</v>
      </c>
      <c r="GA28">
        <v>0.98427798432231906</v>
      </c>
      <c r="GB28">
        <v>0.98507492838810695</v>
      </c>
      <c r="GC28">
        <v>0.98507150837941304</v>
      </c>
      <c r="GD28">
        <v>0.98617343526665702</v>
      </c>
      <c r="GE28">
        <v>0.984858748393455</v>
      </c>
      <c r="GF28">
        <v>0.98662438019300602</v>
      </c>
      <c r="GG28">
        <v>0.98511204259241902</v>
      </c>
      <c r="GH28">
        <v>0.98405605776837202</v>
      </c>
      <c r="GI28">
        <v>0.98423047401164199</v>
      </c>
      <c r="GJ28">
        <v>0.98665673211471805</v>
      </c>
      <c r="GK28">
        <v>0.98498241671348596</v>
      </c>
      <c r="GL28">
        <v>0.98537075941653496</v>
      </c>
      <c r="GM28">
        <v>0.9852852900015</v>
      </c>
      <c r="GN28">
        <v>0.98594763229313698</v>
      </c>
      <c r="GO28">
        <v>0.99802354366005996</v>
      </c>
      <c r="GP28">
        <v>0.98648236592073801</v>
      </c>
      <c r="GQ28">
        <v>0.98460378553065597</v>
      </c>
      <c r="GR28">
        <v>0.98642809754971905</v>
      </c>
      <c r="GS28">
        <v>0.98521754308329401</v>
      </c>
      <c r="GT28">
        <v>0.98520427506706698</v>
      </c>
      <c r="GU28">
        <v>0.98495905274034201</v>
      </c>
      <c r="GV28">
        <v>0.98465169910010697</v>
      </c>
      <c r="GW28">
        <v>0.98549143143142304</v>
      </c>
      <c r="GX28">
        <v>0.99771028816079499</v>
      </c>
      <c r="GY28">
        <v>0.98466587772546499</v>
      </c>
      <c r="GZ28">
        <v>0.98456394153378501</v>
      </c>
      <c r="HA28">
        <v>0.98533352866023804</v>
      </c>
      <c r="HB28">
        <v>0.98391938429394199</v>
      </c>
      <c r="HC28">
        <v>0.99535223733172895</v>
      </c>
      <c r="HD28">
        <v>0.98651657256274405</v>
      </c>
      <c r="HE28">
        <v>0.99683042918351705</v>
      </c>
      <c r="HF28">
        <v>0.99804080679625395</v>
      </c>
      <c r="HG28">
        <v>0.98520140063628503</v>
      </c>
      <c r="HH28">
        <v>0.98568612745125395</v>
      </c>
      <c r="HI28">
        <v>0.98610728309616602</v>
      </c>
      <c r="HJ28">
        <v>0.98472345341661405</v>
      </c>
      <c r="HK28">
        <v>0.98636187448216806</v>
      </c>
      <c r="HL28">
        <v>0.98624418123830604</v>
      </c>
      <c r="HM28">
        <v>0.98464479117112902</v>
      </c>
      <c r="HN28">
        <v>0.98475932646856601</v>
      </c>
      <c r="HO28">
        <v>0.984490208922564</v>
      </c>
      <c r="HP28">
        <v>0.98437661525529696</v>
      </c>
      <c r="HQ28">
        <v>0.98443027283743501</v>
      </c>
      <c r="HR28">
        <v>0.98601102013347497</v>
      </c>
      <c r="HS28">
        <v>0.98604695595244696</v>
      </c>
      <c r="HT28">
        <v>0.99776967307739295</v>
      </c>
      <c r="HU28">
        <v>0.98534436636989398</v>
      </c>
      <c r="HV28">
        <v>0.98636331972517599</v>
      </c>
      <c r="HW28">
        <v>0.98610488102565097</v>
      </c>
      <c r="HX28">
        <v>0.98581502226288298</v>
      </c>
      <c r="HY28">
        <v>0.98520615740263195</v>
      </c>
      <c r="HZ28">
        <v>0.98948712162616304</v>
      </c>
      <c r="IA28">
        <v>0.98554169226435095</v>
      </c>
      <c r="IB28">
        <v>0.98513779356430398</v>
      </c>
      <c r="IC28">
        <v>0.99709630195508803</v>
      </c>
      <c r="ID28">
        <v>0.98550503574681803</v>
      </c>
    </row>
    <row r="29" spans="1:238" x14ac:dyDescent="0.35">
      <c r="A29" t="s">
        <v>25</v>
      </c>
      <c r="B29">
        <v>0.98566419010602602</v>
      </c>
      <c r="C29">
        <v>0.98644887161349903</v>
      </c>
      <c r="D29">
        <v>0.98533504232052704</v>
      </c>
      <c r="E29">
        <v>0.98532582317929795</v>
      </c>
      <c r="F29">
        <v>0.985974597826074</v>
      </c>
      <c r="G29">
        <v>0.98997466865680805</v>
      </c>
      <c r="H29">
        <v>0.98772728718368097</v>
      </c>
      <c r="I29">
        <v>0.98550817217561204</v>
      </c>
      <c r="J29">
        <v>0.98594169563390099</v>
      </c>
      <c r="K29">
        <v>0.98984200477654105</v>
      </c>
      <c r="L29">
        <v>0.98522330689054505</v>
      </c>
      <c r="M29">
        <v>0.98950170331243403</v>
      </c>
      <c r="N29">
        <v>0.98501181694599604</v>
      </c>
      <c r="O29">
        <v>0.98552410589622597</v>
      </c>
      <c r="P29">
        <v>0.98549132188598998</v>
      </c>
      <c r="Q29">
        <v>0.99040578584643402</v>
      </c>
      <c r="R29">
        <v>0.98628701904085903</v>
      </c>
      <c r="S29">
        <v>0.98552394433743995</v>
      </c>
      <c r="T29">
        <v>0.98624942524164905</v>
      </c>
      <c r="U29">
        <v>0.98549263435482404</v>
      </c>
      <c r="V29">
        <v>0.99304801602210402</v>
      </c>
      <c r="W29">
        <v>0.98534767335154805</v>
      </c>
      <c r="X29">
        <v>0.99508946627853301</v>
      </c>
      <c r="Y29">
        <v>0.98552998375228296</v>
      </c>
      <c r="Z29">
        <v>0.98526707640466105</v>
      </c>
      <c r="AA29">
        <v>1</v>
      </c>
      <c r="AB29">
        <v>0.98882398266370497</v>
      </c>
      <c r="AC29">
        <v>0.98536325925230295</v>
      </c>
      <c r="AD29">
        <v>0.98557503666051405</v>
      </c>
      <c r="AE29">
        <v>0.98587859173412395</v>
      </c>
      <c r="AF29">
        <v>0.98690892887819903</v>
      </c>
      <c r="AG29">
        <v>0.98600256078978898</v>
      </c>
      <c r="AH29">
        <v>0.98644586592567496</v>
      </c>
      <c r="AI29">
        <v>0.98814445923242999</v>
      </c>
      <c r="AJ29">
        <v>0.98925070175381702</v>
      </c>
      <c r="AK29">
        <v>0.98845737711368897</v>
      </c>
      <c r="AL29">
        <v>0.98616484284982697</v>
      </c>
      <c r="AM29">
        <v>0.98648020441597495</v>
      </c>
      <c r="AN29">
        <v>0.98643059237522301</v>
      </c>
      <c r="AO29">
        <v>0.98602292614289599</v>
      </c>
      <c r="AP29">
        <v>0.98596061434090199</v>
      </c>
      <c r="AQ29">
        <v>0.98835841206473796</v>
      </c>
      <c r="AR29">
        <v>0.98611488158924299</v>
      </c>
      <c r="AS29">
        <v>0.98609468130647604</v>
      </c>
      <c r="AT29">
        <v>0.987812311375458</v>
      </c>
      <c r="AU29">
        <v>0.98839585948366104</v>
      </c>
      <c r="AV29">
        <v>0.98574588970890498</v>
      </c>
      <c r="AW29">
        <v>0.98691618413139204</v>
      </c>
      <c r="AX29">
        <v>0.98899068656251299</v>
      </c>
      <c r="AY29">
        <v>0.98769069582434998</v>
      </c>
      <c r="AZ29">
        <v>0.98623980249279597</v>
      </c>
      <c r="BA29">
        <v>0.99501590410726104</v>
      </c>
      <c r="BB29">
        <v>0.986459782093423</v>
      </c>
      <c r="BC29">
        <v>0.99506019593000405</v>
      </c>
      <c r="BD29">
        <v>0.98901175449122403</v>
      </c>
      <c r="BE29">
        <v>0.98600625404279696</v>
      </c>
      <c r="BF29">
        <v>0.99500990339721596</v>
      </c>
      <c r="BG29">
        <v>0.98564899906940495</v>
      </c>
      <c r="BH29">
        <v>0.98956525064350798</v>
      </c>
      <c r="BI29">
        <v>0.98777254153725502</v>
      </c>
      <c r="BJ29">
        <v>0.98659223038898403</v>
      </c>
      <c r="BK29">
        <v>0.98554537018922095</v>
      </c>
      <c r="BL29">
        <v>0.98658496108746996</v>
      </c>
      <c r="BM29">
        <v>0.98886511767110796</v>
      </c>
      <c r="BN29">
        <v>0.98584063017164603</v>
      </c>
      <c r="BO29">
        <v>0.98570200236347805</v>
      </c>
      <c r="BP29">
        <v>0.98801645236908797</v>
      </c>
      <c r="BQ29">
        <v>0.98806466028414297</v>
      </c>
      <c r="BR29">
        <v>0.98618661140850705</v>
      </c>
      <c r="BS29">
        <v>0.98690020686970004</v>
      </c>
      <c r="BT29">
        <v>0.98608790797804802</v>
      </c>
      <c r="BU29">
        <v>0.98607394115359204</v>
      </c>
      <c r="BV29">
        <v>0.98908561984551602</v>
      </c>
      <c r="BW29">
        <v>0.98602537122946898</v>
      </c>
      <c r="BX29">
        <v>0.98679397094376597</v>
      </c>
      <c r="BY29">
        <v>0.98544803730658703</v>
      </c>
      <c r="BZ29">
        <v>0.98606304822806501</v>
      </c>
      <c r="CA29">
        <v>0.98459995758358199</v>
      </c>
      <c r="CB29">
        <v>0.98434335616896396</v>
      </c>
      <c r="CC29">
        <v>0.98545452548868495</v>
      </c>
      <c r="CD29">
        <v>0.98526271472662297</v>
      </c>
      <c r="CE29">
        <v>0.98613634906043501</v>
      </c>
      <c r="CF29">
        <v>0.98604345973320595</v>
      </c>
      <c r="CG29">
        <v>0.985473824498875</v>
      </c>
      <c r="CH29">
        <v>0.98606769050369603</v>
      </c>
      <c r="CI29">
        <v>0.98772841150349</v>
      </c>
      <c r="CJ29">
        <v>0.98641849992476704</v>
      </c>
      <c r="CK29">
        <v>0.985300607227373</v>
      </c>
      <c r="CL29">
        <v>0.98638916385915398</v>
      </c>
      <c r="CM29">
        <v>0.98518607170752603</v>
      </c>
      <c r="CN29">
        <v>0.98586255152843705</v>
      </c>
      <c r="CO29">
        <v>0.98584539053653297</v>
      </c>
      <c r="CP29">
        <v>0.98653543922308395</v>
      </c>
      <c r="CQ29">
        <v>0.98646827933166803</v>
      </c>
      <c r="CR29">
        <v>0.98580206279594895</v>
      </c>
      <c r="CS29">
        <v>0.98594850608363704</v>
      </c>
      <c r="CT29">
        <v>0.98446110598445002</v>
      </c>
      <c r="CU29">
        <v>0.985587168060302</v>
      </c>
      <c r="CV29">
        <v>0.986012704008566</v>
      </c>
      <c r="CW29">
        <v>0.98836191389617001</v>
      </c>
      <c r="CX29">
        <v>0.98470832454477997</v>
      </c>
      <c r="CY29">
        <v>0.985782516807581</v>
      </c>
      <c r="CZ29">
        <v>0.99498973410427305</v>
      </c>
      <c r="DA29">
        <v>0.985146587308244</v>
      </c>
      <c r="DB29">
        <v>0.98622250464404404</v>
      </c>
      <c r="DC29">
        <v>0.98548843713369705</v>
      </c>
      <c r="DD29">
        <v>0.98538722125438905</v>
      </c>
      <c r="DE29">
        <v>0.98756684398281502</v>
      </c>
      <c r="DF29">
        <v>0.985245606866894</v>
      </c>
      <c r="DG29">
        <v>0.98616557449511399</v>
      </c>
      <c r="DH29">
        <v>0.98656778757113694</v>
      </c>
      <c r="DI29">
        <v>0.98514164575752405</v>
      </c>
      <c r="DJ29">
        <v>0.98641006307870505</v>
      </c>
      <c r="DK29">
        <v>0.98971208664005195</v>
      </c>
      <c r="DL29">
        <v>0.98885950074488804</v>
      </c>
      <c r="DM29">
        <v>0.98546627519263397</v>
      </c>
      <c r="DN29">
        <v>0.98376623376623296</v>
      </c>
      <c r="DO29">
        <v>0.98526688153446995</v>
      </c>
      <c r="DP29">
        <v>0.98615873591695902</v>
      </c>
      <c r="DQ29">
        <v>0.98645725571334497</v>
      </c>
      <c r="DR29">
        <v>0.986081506346982</v>
      </c>
      <c r="DS29">
        <v>0.98759927869237596</v>
      </c>
      <c r="DT29">
        <v>0.98533031658340797</v>
      </c>
      <c r="DU29">
        <v>0.98569155222910898</v>
      </c>
      <c r="DV29">
        <v>0.98726569855026802</v>
      </c>
      <c r="DW29">
        <v>0.99504898519636198</v>
      </c>
      <c r="DX29">
        <v>0.98575265315272997</v>
      </c>
      <c r="DY29">
        <v>0.990220141872586</v>
      </c>
      <c r="DZ29">
        <v>0.98456522063672802</v>
      </c>
      <c r="EA29">
        <v>0.98909948327737696</v>
      </c>
      <c r="EB29">
        <v>0.98583134863036403</v>
      </c>
      <c r="EC29">
        <v>0.98535060731964896</v>
      </c>
      <c r="ED29">
        <v>0.98559574752033596</v>
      </c>
      <c r="EE29">
        <v>0.98603652154167498</v>
      </c>
      <c r="EF29">
        <v>0.98536708132595097</v>
      </c>
      <c r="EG29">
        <v>0.98645023845280499</v>
      </c>
      <c r="EH29">
        <v>0.98615369708666401</v>
      </c>
      <c r="EI29">
        <v>0.98562700498977496</v>
      </c>
      <c r="EJ29">
        <v>0.98679397094376597</v>
      </c>
      <c r="EK29">
        <v>0.98658355762751504</v>
      </c>
      <c r="EL29">
        <v>0.984791701001974</v>
      </c>
      <c r="EM29">
        <v>0.98630120889953499</v>
      </c>
      <c r="EN29">
        <v>0.98648902832168905</v>
      </c>
      <c r="EO29">
        <v>0.98636332696643403</v>
      </c>
      <c r="EP29">
        <v>0.98574075902287195</v>
      </c>
      <c r="EQ29">
        <v>0.98553983143818502</v>
      </c>
      <c r="ER29">
        <v>0.98603239762419603</v>
      </c>
      <c r="ES29">
        <v>0.98618111445621404</v>
      </c>
      <c r="ET29">
        <v>0.99006304907228004</v>
      </c>
      <c r="EU29">
        <v>0.985865556871521</v>
      </c>
      <c r="EV29">
        <v>0.98607796741660203</v>
      </c>
      <c r="EW29">
        <v>0.98819896972810095</v>
      </c>
      <c r="EX29">
        <v>0.98417462692366497</v>
      </c>
      <c r="EY29">
        <v>0.98548831815239102</v>
      </c>
      <c r="EZ29">
        <v>0.99560925338554596</v>
      </c>
      <c r="FA29">
        <v>0.98587083557291499</v>
      </c>
      <c r="FB29">
        <v>0.98520268740092098</v>
      </c>
      <c r="FC29">
        <v>0.98409628443363695</v>
      </c>
      <c r="FD29">
        <v>0.98557580660292399</v>
      </c>
      <c r="FE29">
        <v>0.98946846726046001</v>
      </c>
      <c r="FF29">
        <v>0.98551052663440297</v>
      </c>
      <c r="FG29">
        <v>0.98616535416064299</v>
      </c>
      <c r="FH29">
        <v>0.98601496758199902</v>
      </c>
      <c r="FI29">
        <v>0.98622886372810004</v>
      </c>
      <c r="FJ29">
        <v>0.986131801306672</v>
      </c>
      <c r="FK29">
        <v>0.98535286642066999</v>
      </c>
      <c r="FL29">
        <v>0.98902199640387101</v>
      </c>
      <c r="FM29">
        <v>0.98582745034622798</v>
      </c>
      <c r="FN29">
        <v>0.98826805443231502</v>
      </c>
      <c r="FO29">
        <v>0.98626122387620296</v>
      </c>
      <c r="FP29">
        <v>0.98613654909783299</v>
      </c>
      <c r="FQ29">
        <v>0.98959483053527697</v>
      </c>
      <c r="FR29">
        <v>0.987758512721717</v>
      </c>
      <c r="FS29">
        <v>0.98809478513699001</v>
      </c>
      <c r="FT29">
        <v>0.98641773654016496</v>
      </c>
      <c r="FU29">
        <v>0.98607077478941196</v>
      </c>
      <c r="FV29">
        <v>0.99131201245635103</v>
      </c>
      <c r="FW29">
        <v>0.98618022629909197</v>
      </c>
      <c r="FX29">
        <v>0.98556924285378</v>
      </c>
      <c r="FY29">
        <v>0.986005318853167</v>
      </c>
      <c r="FZ29">
        <v>0.98607808200821301</v>
      </c>
      <c r="GA29">
        <v>0.98604345680252503</v>
      </c>
      <c r="GB29">
        <v>0.98547169679631297</v>
      </c>
      <c r="GC29">
        <v>0.98555424596035801</v>
      </c>
      <c r="GD29">
        <v>0.99502899548569101</v>
      </c>
      <c r="GE29">
        <v>0.98527838128300405</v>
      </c>
      <c r="GF29">
        <v>0.98654080035290703</v>
      </c>
      <c r="GG29">
        <v>0.98743729533409097</v>
      </c>
      <c r="GH29">
        <v>0.98541376603528097</v>
      </c>
      <c r="GI29">
        <v>0.98514939471430296</v>
      </c>
      <c r="GJ29">
        <v>0.99484470528291902</v>
      </c>
      <c r="GK29">
        <v>0.98972682379104704</v>
      </c>
      <c r="GL29">
        <v>0.986012704008566</v>
      </c>
      <c r="GM29">
        <v>0.98735138841275205</v>
      </c>
      <c r="GN29">
        <v>0.98641787970496697</v>
      </c>
      <c r="GO29">
        <v>0.98528067450824697</v>
      </c>
      <c r="GP29">
        <v>0.98902946520249102</v>
      </c>
      <c r="GQ29">
        <v>0.98532174734421696</v>
      </c>
      <c r="GR29">
        <v>0.98904713094028596</v>
      </c>
      <c r="GS29">
        <v>0.98659376187190295</v>
      </c>
      <c r="GT29">
        <v>0.98629158051712396</v>
      </c>
      <c r="GU29">
        <v>0.98604019457879399</v>
      </c>
      <c r="GV29">
        <v>0.98935217569217604</v>
      </c>
      <c r="GW29">
        <v>0.98604401666202202</v>
      </c>
      <c r="GX29">
        <v>0.98497192718389603</v>
      </c>
      <c r="GY29">
        <v>0.98551941460834502</v>
      </c>
      <c r="GZ29">
        <v>0.98565719173222099</v>
      </c>
      <c r="HA29">
        <v>0.98645496826454104</v>
      </c>
      <c r="HB29">
        <v>0.98798915431967804</v>
      </c>
      <c r="HC29">
        <v>0.98466139087993898</v>
      </c>
      <c r="HD29">
        <v>0.98712151658005098</v>
      </c>
      <c r="HE29">
        <v>0.98559701090220897</v>
      </c>
      <c r="HF29">
        <v>0.98520172164064801</v>
      </c>
      <c r="HG29">
        <v>0.98572904156415098</v>
      </c>
      <c r="HH29">
        <v>0.98950947184933202</v>
      </c>
      <c r="HI29">
        <v>0.98660945484500095</v>
      </c>
      <c r="HJ29">
        <v>0.98589839063817297</v>
      </c>
      <c r="HK29">
        <v>0.98835195110526397</v>
      </c>
      <c r="HL29">
        <v>0.98743069112105997</v>
      </c>
      <c r="HM29">
        <v>0.98533931970712496</v>
      </c>
      <c r="HN29">
        <v>0.98550832513532405</v>
      </c>
      <c r="HO29">
        <v>0.98975852279527499</v>
      </c>
      <c r="HP29">
        <v>0.98908365718311697</v>
      </c>
      <c r="HQ29">
        <v>0.98542188942944997</v>
      </c>
      <c r="HR29">
        <v>0.98644546508335496</v>
      </c>
      <c r="HS29">
        <v>0.98634575490889098</v>
      </c>
      <c r="HT29">
        <v>0.98547520494156904</v>
      </c>
      <c r="HU29">
        <v>0.98594135499579005</v>
      </c>
      <c r="HV29">
        <v>0.98676346050686004</v>
      </c>
      <c r="HW29">
        <v>0.98598684328953701</v>
      </c>
      <c r="HX29">
        <v>0.98738579356331901</v>
      </c>
      <c r="HY29">
        <v>0.98761015717702505</v>
      </c>
      <c r="HZ29">
        <v>0.98605641294160695</v>
      </c>
      <c r="IA29">
        <v>0.98597611860179202</v>
      </c>
      <c r="IB29">
        <v>0.98581422178043399</v>
      </c>
      <c r="IC29">
        <v>0.98538588817996797</v>
      </c>
      <c r="ID29">
        <v>0.98611807183260802</v>
      </c>
    </row>
    <row r="30" spans="1:238" x14ac:dyDescent="0.35">
      <c r="A30" t="s">
        <v>26</v>
      </c>
      <c r="B30">
        <v>0.98653634128550205</v>
      </c>
      <c r="C30">
        <v>0.98741207408852005</v>
      </c>
      <c r="D30">
        <v>0.98664543301938401</v>
      </c>
      <c r="E30">
        <v>0.98735260179480999</v>
      </c>
      <c r="F30">
        <v>0.987032242635138</v>
      </c>
      <c r="G30">
        <v>0.98970880889496005</v>
      </c>
      <c r="H30">
        <v>0.98797190314608196</v>
      </c>
      <c r="I30">
        <v>0.98624329948518796</v>
      </c>
      <c r="J30">
        <v>0.98734888431380796</v>
      </c>
      <c r="K30">
        <v>0.98746349220378704</v>
      </c>
      <c r="L30">
        <v>0.98748432121267804</v>
      </c>
      <c r="M30">
        <v>0.98876008193731901</v>
      </c>
      <c r="N30">
        <v>0.98728664408018696</v>
      </c>
      <c r="O30">
        <v>0.98726402316225303</v>
      </c>
      <c r="P30">
        <v>0.98695482140462998</v>
      </c>
      <c r="Q30">
        <v>0.99112102597889096</v>
      </c>
      <c r="R30">
        <v>0.99183327653893305</v>
      </c>
      <c r="S30">
        <v>0.98681164082134698</v>
      </c>
      <c r="T30">
        <v>0.99155889581444501</v>
      </c>
      <c r="U30">
        <v>0.98665694241855895</v>
      </c>
      <c r="V30">
        <v>0.98677594094041399</v>
      </c>
      <c r="W30">
        <v>0.98648364561547197</v>
      </c>
      <c r="X30">
        <v>0.99028727736856403</v>
      </c>
      <c r="Y30">
        <v>0.98678887257885495</v>
      </c>
      <c r="Z30">
        <v>0.98748883434944301</v>
      </c>
      <c r="AA30">
        <v>0.98882398266370497</v>
      </c>
      <c r="AB30">
        <v>1</v>
      </c>
      <c r="AC30">
        <v>0.98680456266100602</v>
      </c>
      <c r="AD30">
        <v>0.98722393281451404</v>
      </c>
      <c r="AE30">
        <v>0.98667159739925703</v>
      </c>
      <c r="AF30">
        <v>0.99203917834515998</v>
      </c>
      <c r="AG30">
        <v>0.98689345518015803</v>
      </c>
      <c r="AH30">
        <v>0.991557165164625</v>
      </c>
      <c r="AI30">
        <v>0.98957945226432098</v>
      </c>
      <c r="AJ30">
        <v>0.98918375042107998</v>
      </c>
      <c r="AK30">
        <v>0.98946073262978695</v>
      </c>
      <c r="AL30">
        <v>0.98573669941021502</v>
      </c>
      <c r="AM30">
        <v>0.98729360448621795</v>
      </c>
      <c r="AN30">
        <v>0.98745589000267098</v>
      </c>
      <c r="AO30">
        <v>0.98651341426206896</v>
      </c>
      <c r="AP30">
        <v>0.98717915288856195</v>
      </c>
      <c r="AQ30">
        <v>0.98930383600568295</v>
      </c>
      <c r="AR30">
        <v>0.986684038987793</v>
      </c>
      <c r="AS30">
        <v>0.98701742575282803</v>
      </c>
      <c r="AT30">
        <v>0.98673523092688897</v>
      </c>
      <c r="AU30">
        <v>0.98907380080704499</v>
      </c>
      <c r="AV30">
        <v>0.98738044500470201</v>
      </c>
      <c r="AW30">
        <v>0.98710930259791496</v>
      </c>
      <c r="AX30">
        <v>0.99000383413460002</v>
      </c>
      <c r="AY30">
        <v>0.98801031572366305</v>
      </c>
      <c r="AZ30">
        <v>0.98667763638236095</v>
      </c>
      <c r="BA30">
        <v>0.99032748494641698</v>
      </c>
      <c r="BB30">
        <v>0.99132835803062502</v>
      </c>
      <c r="BC30">
        <v>0.99036067118169402</v>
      </c>
      <c r="BD30">
        <v>0.99005416514843203</v>
      </c>
      <c r="BE30">
        <v>0.98723120181919399</v>
      </c>
      <c r="BF30">
        <v>0.99032731396200502</v>
      </c>
      <c r="BG30">
        <v>0.98728503536074397</v>
      </c>
      <c r="BH30">
        <v>0.99260385638687998</v>
      </c>
      <c r="BI30">
        <v>0.98883411390700904</v>
      </c>
      <c r="BJ30">
        <v>0.98696064577776199</v>
      </c>
      <c r="BK30">
        <v>0.98677681268806805</v>
      </c>
      <c r="BL30">
        <v>0.98863978564641097</v>
      </c>
      <c r="BM30">
        <v>0.98693819561735796</v>
      </c>
      <c r="BN30">
        <v>0.98667431953972096</v>
      </c>
      <c r="BO30">
        <v>0.98664729429533105</v>
      </c>
      <c r="BP30">
        <v>0.98954049385155796</v>
      </c>
      <c r="BQ30">
        <v>0.988928013881054</v>
      </c>
      <c r="BR30">
        <v>0.98653068029023305</v>
      </c>
      <c r="BS30">
        <v>0.98659707444853995</v>
      </c>
      <c r="BT30">
        <v>0.98694606867135104</v>
      </c>
      <c r="BU30">
        <v>0.98665124898772805</v>
      </c>
      <c r="BV30">
        <v>0.98981196199831201</v>
      </c>
      <c r="BW30">
        <v>0.98700312580514205</v>
      </c>
      <c r="BX30">
        <v>0.98708120912986097</v>
      </c>
      <c r="BY30">
        <v>0.98663964364156798</v>
      </c>
      <c r="BZ30">
        <v>0.98681487462274797</v>
      </c>
      <c r="CA30">
        <v>0.98666737438249696</v>
      </c>
      <c r="CB30">
        <v>0.98518531282597099</v>
      </c>
      <c r="CC30">
        <v>0.98714705937459002</v>
      </c>
      <c r="CD30">
        <v>0.98672969635692598</v>
      </c>
      <c r="CE30">
        <v>0.98741883639187999</v>
      </c>
      <c r="CF30">
        <v>0.98738747821910799</v>
      </c>
      <c r="CG30">
        <v>0.98696971362180497</v>
      </c>
      <c r="CH30">
        <v>0.98744742621059201</v>
      </c>
      <c r="CI30">
        <v>0.986786810388528</v>
      </c>
      <c r="CJ30">
        <v>0.98661235990362595</v>
      </c>
      <c r="CK30">
        <v>0.98738902500857495</v>
      </c>
      <c r="CL30">
        <v>0.98872010592540804</v>
      </c>
      <c r="CM30">
        <v>0.98706160317233305</v>
      </c>
      <c r="CN30">
        <v>0.98743391992006502</v>
      </c>
      <c r="CO30">
        <v>0.98722234817403698</v>
      </c>
      <c r="CP30">
        <v>0.98726609971122303</v>
      </c>
      <c r="CQ30">
        <v>0.986852628514576</v>
      </c>
      <c r="CR30">
        <v>0.98689119102013501</v>
      </c>
      <c r="CS30">
        <v>0.99171741117211099</v>
      </c>
      <c r="CT30">
        <v>0.98588942408079905</v>
      </c>
      <c r="CU30">
        <v>0.98707900439475804</v>
      </c>
      <c r="CV30">
        <v>0.98747350200545903</v>
      </c>
      <c r="CW30">
        <v>0.98936869693558005</v>
      </c>
      <c r="CX30">
        <v>0.98673259735966201</v>
      </c>
      <c r="CY30">
        <v>0.98691733877089205</v>
      </c>
      <c r="CZ30">
        <v>0.99035646270841704</v>
      </c>
      <c r="DA30">
        <v>0.98741082896699395</v>
      </c>
      <c r="DB30">
        <v>0.98678969244349601</v>
      </c>
      <c r="DC30">
        <v>0.98705635088537402</v>
      </c>
      <c r="DD30">
        <v>0.98639677901752698</v>
      </c>
      <c r="DE30">
        <v>0.98893542062588202</v>
      </c>
      <c r="DF30">
        <v>0.98740320923923697</v>
      </c>
      <c r="DG30">
        <v>0.98749810372510904</v>
      </c>
      <c r="DH30">
        <v>0.991820773252859</v>
      </c>
      <c r="DI30">
        <v>0.987119714101376</v>
      </c>
      <c r="DJ30">
        <v>0.98865531033578802</v>
      </c>
      <c r="DK30">
        <v>0.986939120118841</v>
      </c>
      <c r="DL30">
        <v>0.98911472771420805</v>
      </c>
      <c r="DM30">
        <v>0.98606649877669394</v>
      </c>
      <c r="DN30">
        <v>0.984843641645617</v>
      </c>
      <c r="DO30">
        <v>0.98689724187882899</v>
      </c>
      <c r="DP30">
        <v>0.98770880885116796</v>
      </c>
      <c r="DQ30">
        <v>0.986539901805775</v>
      </c>
      <c r="DR30">
        <v>0.98749203750960302</v>
      </c>
      <c r="DS30">
        <v>0.98857336158098397</v>
      </c>
      <c r="DT30">
        <v>0.98653808446203595</v>
      </c>
      <c r="DU30">
        <v>0.98737241315102398</v>
      </c>
      <c r="DV30">
        <v>0.98671842418869404</v>
      </c>
      <c r="DW30">
        <v>0.99034302806230201</v>
      </c>
      <c r="DX30">
        <v>0.98674948223935899</v>
      </c>
      <c r="DY30">
        <v>0.99114684498765604</v>
      </c>
      <c r="DZ30">
        <v>0.98560433158122196</v>
      </c>
      <c r="EA30">
        <v>0.99000643392927801</v>
      </c>
      <c r="EB30">
        <v>0.98679097184128906</v>
      </c>
      <c r="EC30">
        <v>0.98670470809748501</v>
      </c>
      <c r="ED30">
        <v>0.986757896693642</v>
      </c>
      <c r="EE30">
        <v>0.98679846043886799</v>
      </c>
      <c r="EF30">
        <v>0.98716058227605796</v>
      </c>
      <c r="EG30">
        <v>0.98729934512543804</v>
      </c>
      <c r="EH30">
        <v>0.98687346666018705</v>
      </c>
      <c r="EI30">
        <v>0.98696464394761396</v>
      </c>
      <c r="EJ30">
        <v>0.98708120912986097</v>
      </c>
      <c r="EK30">
        <v>0.98711341645424799</v>
      </c>
      <c r="EL30">
        <v>0.98669065962348201</v>
      </c>
      <c r="EM30">
        <v>0.98769046452194997</v>
      </c>
      <c r="EN30">
        <v>0.98870173859806798</v>
      </c>
      <c r="EO30">
        <v>0.98746687515740095</v>
      </c>
      <c r="EP30">
        <v>0.98730651338855802</v>
      </c>
      <c r="EQ30">
        <v>0.98679673454952699</v>
      </c>
      <c r="ER30">
        <v>0.986881718377009</v>
      </c>
      <c r="ES30">
        <v>0.986695559546379</v>
      </c>
      <c r="ET30">
        <v>0.98983863561746899</v>
      </c>
      <c r="EU30">
        <v>0.98666089678780799</v>
      </c>
      <c r="EV30">
        <v>0.98656796714805095</v>
      </c>
      <c r="EW30">
        <v>0.989283286134785</v>
      </c>
      <c r="EX30">
        <v>0.98549760446534196</v>
      </c>
      <c r="EY30">
        <v>0.98683682550587004</v>
      </c>
      <c r="EZ30">
        <v>0.99042560517599298</v>
      </c>
      <c r="FA30">
        <v>0.98672477273114501</v>
      </c>
      <c r="FB30">
        <v>0.98650216538369495</v>
      </c>
      <c r="FC30">
        <v>0.98536533030220397</v>
      </c>
      <c r="FD30">
        <v>0.98667852906287001</v>
      </c>
      <c r="FE30">
        <v>0.98737983678131902</v>
      </c>
      <c r="FF30">
        <v>0.98685939964204605</v>
      </c>
      <c r="FG30">
        <v>0.987505320974296</v>
      </c>
      <c r="FH30">
        <v>0.98738683320606901</v>
      </c>
      <c r="FI30">
        <v>0.98689120123151297</v>
      </c>
      <c r="FJ30">
        <v>0.991459558475287</v>
      </c>
      <c r="FK30">
        <v>0.98659044439612198</v>
      </c>
      <c r="FL30">
        <v>0.99005256120144003</v>
      </c>
      <c r="FM30">
        <v>0.98639052973578401</v>
      </c>
      <c r="FN30">
        <v>0.98930597303416801</v>
      </c>
      <c r="FO30">
        <v>0.99157690469385196</v>
      </c>
      <c r="FP30">
        <v>0.98810743737754103</v>
      </c>
      <c r="FQ30">
        <v>0.98915026072277501</v>
      </c>
      <c r="FR30">
        <v>0.98884803289677203</v>
      </c>
      <c r="FS30">
        <v>0.98946892340040105</v>
      </c>
      <c r="FT30">
        <v>0.98730738164523602</v>
      </c>
      <c r="FU30">
        <v>0.98697668629854796</v>
      </c>
      <c r="FV30">
        <v>0.99038218571022596</v>
      </c>
      <c r="FW30">
        <v>0.98694207872920703</v>
      </c>
      <c r="FX30">
        <v>0.98662412751556305</v>
      </c>
      <c r="FY30">
        <v>0.987375261926695</v>
      </c>
      <c r="FZ30">
        <v>0.98731789316398899</v>
      </c>
      <c r="GA30">
        <v>0.98755991928884901</v>
      </c>
      <c r="GB30">
        <v>0.98659755135611105</v>
      </c>
      <c r="GC30">
        <v>0.98667864239676395</v>
      </c>
      <c r="GD30">
        <v>0.99030139288463304</v>
      </c>
      <c r="GE30">
        <v>0.98678178202149602</v>
      </c>
      <c r="GF30">
        <v>0.99172219967609399</v>
      </c>
      <c r="GG30">
        <v>0.98757124203262803</v>
      </c>
      <c r="GH30">
        <v>0.98638249315990201</v>
      </c>
      <c r="GI30">
        <v>0.98672137194811704</v>
      </c>
      <c r="GJ30">
        <v>0.99026968744127897</v>
      </c>
      <c r="GK30">
        <v>0.990489093346821</v>
      </c>
      <c r="GL30">
        <v>0.98747349722952804</v>
      </c>
      <c r="GM30">
        <v>0.98676561742931801</v>
      </c>
      <c r="GN30">
        <v>0.98738895225018497</v>
      </c>
      <c r="GO30">
        <v>0.98750204727372803</v>
      </c>
      <c r="GP30">
        <v>0.99012331901121498</v>
      </c>
      <c r="GQ30">
        <v>0.98662722704878603</v>
      </c>
      <c r="GR30">
        <v>0.99001184098183703</v>
      </c>
      <c r="GS30">
        <v>0.98729144685327497</v>
      </c>
      <c r="GT30">
        <v>0.98696236365412504</v>
      </c>
      <c r="GU30">
        <v>0.98653714119338898</v>
      </c>
      <c r="GV30">
        <v>0.98956234397105802</v>
      </c>
      <c r="GW30">
        <v>0.98861937262047905</v>
      </c>
      <c r="GX30">
        <v>0.98711727866338705</v>
      </c>
      <c r="GY30">
        <v>0.98682069185074195</v>
      </c>
      <c r="GZ30">
        <v>0.986875021148378</v>
      </c>
      <c r="HA30">
        <v>0.98686281467997605</v>
      </c>
      <c r="HB30">
        <v>0.98631765519626402</v>
      </c>
      <c r="HC30">
        <v>0.98732094779759505</v>
      </c>
      <c r="HD30">
        <v>0.98924532995215197</v>
      </c>
      <c r="HE30">
        <v>0.98735729088643398</v>
      </c>
      <c r="HF30">
        <v>0.98720931194844297</v>
      </c>
      <c r="HG30">
        <v>0.98790013685691003</v>
      </c>
      <c r="HH30">
        <v>0.98701738656450999</v>
      </c>
      <c r="HI30">
        <v>0.99190125679693197</v>
      </c>
      <c r="HJ30">
        <v>0.98701547482542396</v>
      </c>
      <c r="HK30">
        <v>0.98893200721636298</v>
      </c>
      <c r="HL30">
        <v>0.98865907796493802</v>
      </c>
      <c r="HM30">
        <v>0.98669606823316602</v>
      </c>
      <c r="HN30">
        <v>0.98644600282288797</v>
      </c>
      <c r="HO30">
        <v>0.98966787778532594</v>
      </c>
      <c r="HP30">
        <v>0.98928120855172696</v>
      </c>
      <c r="HQ30">
        <v>0.98661230197331096</v>
      </c>
      <c r="HR30">
        <v>0.99130435788296001</v>
      </c>
      <c r="HS30">
        <v>0.98698282998667897</v>
      </c>
      <c r="HT30">
        <v>0.98760283458251696</v>
      </c>
      <c r="HU30">
        <v>0.98689208320795496</v>
      </c>
      <c r="HV30">
        <v>0.98729798029267102</v>
      </c>
      <c r="HW30">
        <v>0.98718570752575396</v>
      </c>
      <c r="HX30">
        <v>0.98909585231784702</v>
      </c>
      <c r="HY30">
        <v>0.98693409424115697</v>
      </c>
      <c r="HZ30">
        <v>0.98802578252726303</v>
      </c>
      <c r="IA30">
        <v>0.98669479285563899</v>
      </c>
      <c r="IB30">
        <v>0.98684567982331195</v>
      </c>
      <c r="IC30">
        <v>0.98748197769819201</v>
      </c>
      <c r="ID30">
        <v>0.98746964906309098</v>
      </c>
    </row>
    <row r="31" spans="1:238" x14ac:dyDescent="0.35">
      <c r="A31" t="s">
        <v>27</v>
      </c>
      <c r="B31">
        <v>0.985375822866708</v>
      </c>
      <c r="C31">
        <v>0.985869809892156</v>
      </c>
      <c r="D31">
        <v>0.98558220688096099</v>
      </c>
      <c r="E31">
        <v>0.98403243164334298</v>
      </c>
      <c r="F31">
        <v>0.98603547615582299</v>
      </c>
      <c r="G31">
        <v>0.98565877902156296</v>
      </c>
      <c r="H31">
        <v>0.98478299255144197</v>
      </c>
      <c r="I31">
        <v>0.99360993613175796</v>
      </c>
      <c r="J31">
        <v>0.98615479054010302</v>
      </c>
      <c r="K31">
        <v>0.986051543189569</v>
      </c>
      <c r="L31">
        <v>0.98407921098617801</v>
      </c>
      <c r="M31">
        <v>0.98631962501640702</v>
      </c>
      <c r="N31">
        <v>0.98396562085121098</v>
      </c>
      <c r="O31">
        <v>0.98511625899591004</v>
      </c>
      <c r="P31">
        <v>0.984861045564424</v>
      </c>
      <c r="Q31">
        <v>0.98622042628357898</v>
      </c>
      <c r="R31">
        <v>0.98615086650638895</v>
      </c>
      <c r="S31">
        <v>0.98639368917971404</v>
      </c>
      <c r="T31">
        <v>0.98584051990874</v>
      </c>
      <c r="U31">
        <v>0.98487130889069696</v>
      </c>
      <c r="V31">
        <v>0.98557580741222195</v>
      </c>
      <c r="W31">
        <v>0.98538980314375502</v>
      </c>
      <c r="X31">
        <v>0.98599965457771299</v>
      </c>
      <c r="Y31">
        <v>0.99223992897983004</v>
      </c>
      <c r="Z31">
        <v>0.98445712441217303</v>
      </c>
      <c r="AA31">
        <v>0.98536325925230295</v>
      </c>
      <c r="AB31">
        <v>0.98680456266100602</v>
      </c>
      <c r="AC31">
        <v>1</v>
      </c>
      <c r="AD31">
        <v>0.984920713459432</v>
      </c>
      <c r="AE31">
        <v>0.98538407274075301</v>
      </c>
      <c r="AF31">
        <v>0.98614154159169698</v>
      </c>
      <c r="AG31">
        <v>0.98623869182958801</v>
      </c>
      <c r="AH31">
        <v>0.98641406858450098</v>
      </c>
      <c r="AI31">
        <v>0.98586507427330605</v>
      </c>
      <c r="AJ31">
        <v>0.98543117553259696</v>
      </c>
      <c r="AK31">
        <v>0.98545099050671203</v>
      </c>
      <c r="AL31">
        <v>0.98577082536341698</v>
      </c>
      <c r="AM31">
        <v>0.98667046755679999</v>
      </c>
      <c r="AN31">
        <v>0.98591089696609902</v>
      </c>
      <c r="AO31">
        <v>0.98523957844336496</v>
      </c>
      <c r="AP31">
        <v>0.98547405161466795</v>
      </c>
      <c r="AQ31">
        <v>0.98544824592582303</v>
      </c>
      <c r="AR31">
        <v>0.98554835648709405</v>
      </c>
      <c r="AS31">
        <v>0.98549606623330299</v>
      </c>
      <c r="AT31">
        <v>0.985631057616566</v>
      </c>
      <c r="AU31">
        <v>0.98561134083342095</v>
      </c>
      <c r="AV31">
        <v>0.98469912065843401</v>
      </c>
      <c r="AW31">
        <v>0.986055442064947</v>
      </c>
      <c r="AX31">
        <v>0.98575366131758901</v>
      </c>
      <c r="AY31">
        <v>0.98697070764554995</v>
      </c>
      <c r="AZ31">
        <v>0.98763952577103498</v>
      </c>
      <c r="BA31">
        <v>0.98591368785994205</v>
      </c>
      <c r="BB31">
        <v>0.98684627981953099</v>
      </c>
      <c r="BC31">
        <v>0.98592264352798997</v>
      </c>
      <c r="BD31">
        <v>0.98579986434133804</v>
      </c>
      <c r="BE31">
        <v>0.986712895050604</v>
      </c>
      <c r="BF31">
        <v>0.98591865525743605</v>
      </c>
      <c r="BG31">
        <v>0.98580472072033698</v>
      </c>
      <c r="BH31">
        <v>0.98548586555869899</v>
      </c>
      <c r="BI31">
        <v>0.98511585888159603</v>
      </c>
      <c r="BJ31">
        <v>0.98529374702130201</v>
      </c>
      <c r="BK31">
        <v>0.986202931653964</v>
      </c>
      <c r="BL31">
        <v>0.98550608190514799</v>
      </c>
      <c r="BM31">
        <v>0.98587004491841501</v>
      </c>
      <c r="BN31">
        <v>0.98537749088910398</v>
      </c>
      <c r="BO31">
        <v>0.98542304840308204</v>
      </c>
      <c r="BP31">
        <v>0.98567345042218701</v>
      </c>
      <c r="BQ31">
        <v>0.98607884466567097</v>
      </c>
      <c r="BR31">
        <v>0.98541403304225605</v>
      </c>
      <c r="BS31">
        <v>0.98664448465744303</v>
      </c>
      <c r="BT31">
        <v>0.98612217426473703</v>
      </c>
      <c r="BU31">
        <v>0.98580201627008901</v>
      </c>
      <c r="BV31">
        <v>0.98528390942632504</v>
      </c>
      <c r="BW31">
        <v>0.98572303413976203</v>
      </c>
      <c r="BX31">
        <v>0.98623532718333695</v>
      </c>
      <c r="BY31">
        <v>0.984843247558156</v>
      </c>
      <c r="BZ31">
        <v>0.98576374752531504</v>
      </c>
      <c r="CA31">
        <v>0.98386369079096303</v>
      </c>
      <c r="CB31">
        <v>0.98526037439918801</v>
      </c>
      <c r="CC31">
        <v>0.98433808577909898</v>
      </c>
      <c r="CD31">
        <v>0.98575498144600804</v>
      </c>
      <c r="CE31">
        <v>0.98626855427114801</v>
      </c>
      <c r="CF31">
        <v>0.98622423529393999</v>
      </c>
      <c r="CG31">
        <v>0.99272163268664704</v>
      </c>
      <c r="CH31">
        <v>0.98592885716850598</v>
      </c>
      <c r="CI31">
        <v>0.98623152309150997</v>
      </c>
      <c r="CJ31">
        <v>0.98577972927936497</v>
      </c>
      <c r="CK31">
        <v>0.98328670522588502</v>
      </c>
      <c r="CL31">
        <v>0.99186375507699898</v>
      </c>
      <c r="CM31">
        <v>0.98466671085481905</v>
      </c>
      <c r="CN31">
        <v>0.985807607162414</v>
      </c>
      <c r="CO31">
        <v>0.98609086288046799</v>
      </c>
      <c r="CP31">
        <v>0.98630839063009201</v>
      </c>
      <c r="CQ31">
        <v>0.98679925595806295</v>
      </c>
      <c r="CR31">
        <v>0.99180823817720098</v>
      </c>
      <c r="CS31">
        <v>0.98639637376801204</v>
      </c>
      <c r="CT31">
        <v>0.98893792281089299</v>
      </c>
      <c r="CU31">
        <v>0.98588002203440805</v>
      </c>
      <c r="CV31">
        <v>0.98632549890935495</v>
      </c>
      <c r="CW31">
        <v>0.98556661498716103</v>
      </c>
      <c r="CX31">
        <v>0.98371953040978499</v>
      </c>
      <c r="CY31">
        <v>0.984822343881671</v>
      </c>
      <c r="CZ31">
        <v>0.98589742853792295</v>
      </c>
      <c r="DA31">
        <v>0.98433780291349304</v>
      </c>
      <c r="DB31">
        <v>0.98643860848532505</v>
      </c>
      <c r="DC31">
        <v>0.98407086177929404</v>
      </c>
      <c r="DD31">
        <v>0.98549144170158298</v>
      </c>
      <c r="DE31">
        <v>0.986024293005898</v>
      </c>
      <c r="DF31">
        <v>0.98384727755696999</v>
      </c>
      <c r="DG31">
        <v>0.98620706605771802</v>
      </c>
      <c r="DH31">
        <v>0.98664031678482</v>
      </c>
      <c r="DI31">
        <v>0.98426286148804998</v>
      </c>
      <c r="DJ31">
        <v>0.99186207353383904</v>
      </c>
      <c r="DK31">
        <v>0.98660492920504295</v>
      </c>
      <c r="DL31">
        <v>0.98521234008537195</v>
      </c>
      <c r="DM31">
        <v>0.98525705477638603</v>
      </c>
      <c r="DN31">
        <v>0.98404191371453498</v>
      </c>
      <c r="DO31">
        <v>0.98539018365007502</v>
      </c>
      <c r="DP31">
        <v>0.98485441819450303</v>
      </c>
      <c r="DQ31">
        <v>0.98600538057143305</v>
      </c>
      <c r="DR31">
        <v>0.98634869185832197</v>
      </c>
      <c r="DS31">
        <v>0.98439060050586202</v>
      </c>
      <c r="DT31">
        <v>0.99271763944725999</v>
      </c>
      <c r="DU31">
        <v>0.98885150955114698</v>
      </c>
      <c r="DV31">
        <v>0.98597203005824996</v>
      </c>
      <c r="DW31">
        <v>0.98591095513236704</v>
      </c>
      <c r="DX31">
        <v>0.98562547648046805</v>
      </c>
      <c r="DY31">
        <v>0.98552415944805705</v>
      </c>
      <c r="DZ31">
        <v>0.98403354928494702</v>
      </c>
      <c r="EA31">
        <v>0.98583974640958305</v>
      </c>
      <c r="EB31">
        <v>0.98563667774349495</v>
      </c>
      <c r="EC31">
        <v>0.98519603015063895</v>
      </c>
      <c r="ED31">
        <v>0.99248374450444299</v>
      </c>
      <c r="EE31">
        <v>0.98587360961733395</v>
      </c>
      <c r="EF31">
        <v>0.98398909015242897</v>
      </c>
      <c r="EG31">
        <v>0.98638741365002802</v>
      </c>
      <c r="EH31">
        <v>0.98571996489334501</v>
      </c>
      <c r="EI31">
        <v>0.98569380458754297</v>
      </c>
      <c r="EJ31">
        <v>0.98623532718333695</v>
      </c>
      <c r="EK31">
        <v>0.98591785712436997</v>
      </c>
      <c r="EL31">
        <v>0.984051659130732</v>
      </c>
      <c r="EM31">
        <v>0.98494775374266297</v>
      </c>
      <c r="EN31">
        <v>0.99198357869480303</v>
      </c>
      <c r="EO31">
        <v>0.98605693899606905</v>
      </c>
      <c r="EP31">
        <v>0.98411077706556704</v>
      </c>
      <c r="EQ31">
        <v>0.99641688977264897</v>
      </c>
      <c r="ER31">
        <v>0.98468881715666701</v>
      </c>
      <c r="ES31">
        <v>0.98542086387445305</v>
      </c>
      <c r="ET31">
        <v>0.985584508406944</v>
      </c>
      <c r="EU31">
        <v>0.98540018814661101</v>
      </c>
      <c r="EV31">
        <v>0.98529860560616001</v>
      </c>
      <c r="EW31">
        <v>0.985502336388978</v>
      </c>
      <c r="EX31">
        <v>0.983492959592555</v>
      </c>
      <c r="EY31">
        <v>0.98589670280508501</v>
      </c>
      <c r="EZ31">
        <v>0.98680277192744004</v>
      </c>
      <c r="FA31">
        <v>0.98569153404361198</v>
      </c>
      <c r="FB31">
        <v>0.98556522814289005</v>
      </c>
      <c r="FC31">
        <v>0.98351241858027705</v>
      </c>
      <c r="FD31">
        <v>0.98537726629776001</v>
      </c>
      <c r="FE31">
        <v>0.98656194062698599</v>
      </c>
      <c r="FF31">
        <v>0.98569233061099004</v>
      </c>
      <c r="FG31">
        <v>0.98617747059392402</v>
      </c>
      <c r="FH31">
        <v>0.98608130693649798</v>
      </c>
      <c r="FI31">
        <v>0.98576136612193899</v>
      </c>
      <c r="FJ31">
        <v>0.98657158275639101</v>
      </c>
      <c r="FK31">
        <v>0.98485465476939804</v>
      </c>
      <c r="FL31">
        <v>0.98573331298810296</v>
      </c>
      <c r="FM31">
        <v>0.98509154966257195</v>
      </c>
      <c r="FN31">
        <v>0.985466561291101</v>
      </c>
      <c r="FO31">
        <v>0.98584447226266203</v>
      </c>
      <c r="FP31">
        <v>0.98572770244457897</v>
      </c>
      <c r="FQ31">
        <v>0.98523976364379795</v>
      </c>
      <c r="FR31">
        <v>0.98512403502678003</v>
      </c>
      <c r="FS31">
        <v>0.98594025239541105</v>
      </c>
      <c r="FT31">
        <v>0.98632589111587998</v>
      </c>
      <c r="FU31">
        <v>0.99614848766304498</v>
      </c>
      <c r="FV31">
        <v>0.98593988254173204</v>
      </c>
      <c r="FW31">
        <v>0.98585041036816501</v>
      </c>
      <c r="FX31">
        <v>0.98584978856364402</v>
      </c>
      <c r="FY31">
        <v>0.98604431698549899</v>
      </c>
      <c r="FZ31">
        <v>0.98574102063369096</v>
      </c>
      <c r="GA31">
        <v>0.98567786941945201</v>
      </c>
      <c r="GB31">
        <v>0.98562197517960903</v>
      </c>
      <c r="GC31">
        <v>0.985294388570498</v>
      </c>
      <c r="GD31">
        <v>0.98597459334420001</v>
      </c>
      <c r="GE31">
        <v>0.98609347651533896</v>
      </c>
      <c r="GF31">
        <v>0.98650893804855899</v>
      </c>
      <c r="GG31">
        <v>0.98541422497604902</v>
      </c>
      <c r="GH31">
        <v>0.99205472990277799</v>
      </c>
      <c r="GI31">
        <v>0.99811886274222705</v>
      </c>
      <c r="GJ31">
        <v>0.986393959273138</v>
      </c>
      <c r="GK31">
        <v>0.98493444555745602</v>
      </c>
      <c r="GL31">
        <v>0.98632674714517199</v>
      </c>
      <c r="GM31">
        <v>0.986216158902947</v>
      </c>
      <c r="GN31">
        <v>0.98577574063605</v>
      </c>
      <c r="GO31">
        <v>0.98457188150837904</v>
      </c>
      <c r="GP31">
        <v>0.98589153647150096</v>
      </c>
      <c r="GQ31">
        <v>0.98481375412690397</v>
      </c>
      <c r="GR31">
        <v>0.98580002618330997</v>
      </c>
      <c r="GS31">
        <v>0.98636486118177802</v>
      </c>
      <c r="GT31">
        <v>0.99362439493996502</v>
      </c>
      <c r="GU31">
        <v>0.98538600737902404</v>
      </c>
      <c r="GV31">
        <v>0.984745626377588</v>
      </c>
      <c r="GW31">
        <v>0.98520008773287304</v>
      </c>
      <c r="GX31">
        <v>0.98379188437573795</v>
      </c>
      <c r="GY31">
        <v>0.98526516873136305</v>
      </c>
      <c r="GZ31">
        <v>0.98537697976731597</v>
      </c>
      <c r="HA31">
        <v>0.98595371975648105</v>
      </c>
      <c r="HB31">
        <v>0.98548678842625803</v>
      </c>
      <c r="HC31">
        <v>0.98417030869514299</v>
      </c>
      <c r="HD31">
        <v>0.98569651448439299</v>
      </c>
      <c r="HE31">
        <v>0.98498748422156102</v>
      </c>
      <c r="HF31">
        <v>0.98455594947094005</v>
      </c>
      <c r="HG31">
        <v>0.98889682068999596</v>
      </c>
      <c r="HH31">
        <v>0.98630345323782997</v>
      </c>
      <c r="HI31">
        <v>0.98677127146611099</v>
      </c>
      <c r="HJ31">
        <v>0.985560388560628</v>
      </c>
      <c r="HK31">
        <v>0.98548237033589603</v>
      </c>
      <c r="HL31">
        <v>0.98534808203054303</v>
      </c>
      <c r="HM31">
        <v>0.985252404783032</v>
      </c>
      <c r="HN31">
        <v>0.99259673338136301</v>
      </c>
      <c r="HO31">
        <v>0.98505443626891098</v>
      </c>
      <c r="HP31">
        <v>0.98477455722287899</v>
      </c>
      <c r="HQ31">
        <v>0.98471337483647103</v>
      </c>
      <c r="HR31">
        <v>0.98674466315454501</v>
      </c>
      <c r="HS31">
        <v>0.98662365443002997</v>
      </c>
      <c r="HT31">
        <v>0.98350176594544803</v>
      </c>
      <c r="HU31">
        <v>0.98589378187639298</v>
      </c>
      <c r="HV31">
        <v>0.986550778092388</v>
      </c>
      <c r="HW31">
        <v>0.98716558849774405</v>
      </c>
      <c r="HX31">
        <v>0.98524732460304598</v>
      </c>
      <c r="HY31">
        <v>0.99289737387953003</v>
      </c>
      <c r="HZ31">
        <v>0.98492374780012804</v>
      </c>
      <c r="IA31">
        <v>0.98608121897465995</v>
      </c>
      <c r="IB31">
        <v>0.98564917369802096</v>
      </c>
      <c r="IC31">
        <v>0.98381821967517802</v>
      </c>
      <c r="ID31">
        <v>0.98629871741890995</v>
      </c>
    </row>
    <row r="32" spans="1:238" x14ac:dyDescent="0.35">
      <c r="A32" t="s">
        <v>28</v>
      </c>
      <c r="B32">
        <v>0.98556633845959596</v>
      </c>
      <c r="C32">
        <v>0.98644182621632104</v>
      </c>
      <c r="D32">
        <v>0.98509886860380802</v>
      </c>
      <c r="E32">
        <v>0.995299805899168</v>
      </c>
      <c r="F32">
        <v>0.98650577814862295</v>
      </c>
      <c r="G32">
        <v>0.98591629777069301</v>
      </c>
      <c r="H32">
        <v>0.98840431611203805</v>
      </c>
      <c r="I32">
        <v>0.98515369680722398</v>
      </c>
      <c r="J32">
        <v>0.98572412976402302</v>
      </c>
      <c r="K32">
        <v>0.98628698538970205</v>
      </c>
      <c r="L32">
        <v>0.99515062071077498</v>
      </c>
      <c r="M32">
        <v>0.98552868719781805</v>
      </c>
      <c r="N32">
        <v>0.99549683698217994</v>
      </c>
      <c r="O32">
        <v>0.99974778926996799</v>
      </c>
      <c r="P32">
        <v>0.99985052161407295</v>
      </c>
      <c r="Q32">
        <v>0.98732782345439096</v>
      </c>
      <c r="R32">
        <v>0.98610032678592596</v>
      </c>
      <c r="S32">
        <v>0.98550167319506499</v>
      </c>
      <c r="T32">
        <v>0.98575704971934797</v>
      </c>
      <c r="U32">
        <v>0.98544116813334204</v>
      </c>
      <c r="V32">
        <v>0.98563963819468703</v>
      </c>
      <c r="W32">
        <v>0.98536131167523</v>
      </c>
      <c r="X32">
        <v>0.98635799395526302</v>
      </c>
      <c r="Y32">
        <v>0.98559801329254504</v>
      </c>
      <c r="Z32">
        <v>0.995339068473162</v>
      </c>
      <c r="AA32">
        <v>0.98557503666051405</v>
      </c>
      <c r="AB32">
        <v>0.98722393281451404</v>
      </c>
      <c r="AC32">
        <v>0.984920713459432</v>
      </c>
      <c r="AD32">
        <v>1</v>
      </c>
      <c r="AE32">
        <v>0.98562367138095897</v>
      </c>
      <c r="AF32">
        <v>0.98663870824387101</v>
      </c>
      <c r="AG32">
        <v>0.98591515635695703</v>
      </c>
      <c r="AH32">
        <v>0.98661254841260804</v>
      </c>
      <c r="AI32">
        <v>0.98702470567130796</v>
      </c>
      <c r="AJ32">
        <v>0.98582038958888196</v>
      </c>
      <c r="AK32">
        <v>0.98683889939799196</v>
      </c>
      <c r="AL32">
        <v>0.98500435894816096</v>
      </c>
      <c r="AM32">
        <v>0.98596286636331198</v>
      </c>
      <c r="AN32">
        <v>0.98598480438852598</v>
      </c>
      <c r="AO32">
        <v>0.98513152975563301</v>
      </c>
      <c r="AP32">
        <v>0.98653572001050405</v>
      </c>
      <c r="AQ32">
        <v>0.98675618675152699</v>
      </c>
      <c r="AR32">
        <v>0.98537006733774901</v>
      </c>
      <c r="AS32">
        <v>0.98608840403079501</v>
      </c>
      <c r="AT32">
        <v>0.98574512094407296</v>
      </c>
      <c r="AU32">
        <v>0.986386875002352</v>
      </c>
      <c r="AV32">
        <v>0.99523519753837597</v>
      </c>
      <c r="AW32">
        <v>0.98596635643064801</v>
      </c>
      <c r="AX32">
        <v>0.98620601088722903</v>
      </c>
      <c r="AY32">
        <v>0.98651599713273597</v>
      </c>
      <c r="AZ32">
        <v>0.98546742474922</v>
      </c>
      <c r="BA32">
        <v>0.98646757371613403</v>
      </c>
      <c r="BB32">
        <v>0.986325622810444</v>
      </c>
      <c r="BC32">
        <v>0.98635141649764801</v>
      </c>
      <c r="BD32">
        <v>0.98621626470512802</v>
      </c>
      <c r="BE32">
        <v>0.98603918124248002</v>
      </c>
      <c r="BF32">
        <v>0.98632868837185705</v>
      </c>
      <c r="BG32">
        <v>0.98565877964636806</v>
      </c>
      <c r="BH32">
        <v>0.98692485041730404</v>
      </c>
      <c r="BI32">
        <v>0.98713173595699799</v>
      </c>
      <c r="BJ32">
        <v>0.98553395057716098</v>
      </c>
      <c r="BK32">
        <v>0.98531054006968599</v>
      </c>
      <c r="BL32">
        <v>0.98585970435989101</v>
      </c>
      <c r="BM32">
        <v>0.98570406344985495</v>
      </c>
      <c r="BN32">
        <v>0.98560457140357205</v>
      </c>
      <c r="BO32">
        <v>0.98564787331177695</v>
      </c>
      <c r="BP32">
        <v>0.98678242592662502</v>
      </c>
      <c r="BQ32">
        <v>0.98556095151936596</v>
      </c>
      <c r="BR32">
        <v>0.98516307861932495</v>
      </c>
      <c r="BS32">
        <v>0.98621802319791196</v>
      </c>
      <c r="BT32">
        <v>0.98553656329487505</v>
      </c>
      <c r="BU32">
        <v>0.98506861144129698</v>
      </c>
      <c r="BV32">
        <v>0.98592283788047397</v>
      </c>
      <c r="BW32">
        <v>0.98640919358448198</v>
      </c>
      <c r="BX32">
        <v>0.98577287143404502</v>
      </c>
      <c r="BY32">
        <v>0.98544411710026203</v>
      </c>
      <c r="BZ32">
        <v>0.98544025410712799</v>
      </c>
      <c r="CA32">
        <v>0.99655969656418497</v>
      </c>
      <c r="CB32">
        <v>0.98455462806424299</v>
      </c>
      <c r="CC32">
        <v>0.99601787983300005</v>
      </c>
      <c r="CD32">
        <v>0.986139384913857</v>
      </c>
      <c r="CE32">
        <v>0.98570976904347396</v>
      </c>
      <c r="CF32">
        <v>0.98563871040420103</v>
      </c>
      <c r="CG32">
        <v>0.98583388585328602</v>
      </c>
      <c r="CH32">
        <v>0.98581741852983396</v>
      </c>
      <c r="CI32">
        <v>0.98549428166416597</v>
      </c>
      <c r="CJ32">
        <v>0.98548909589190803</v>
      </c>
      <c r="CK32">
        <v>0.99566127052096098</v>
      </c>
      <c r="CL32">
        <v>0.98622872254303995</v>
      </c>
      <c r="CM32">
        <v>0.99516991833774704</v>
      </c>
      <c r="CN32">
        <v>0.98579503970890203</v>
      </c>
      <c r="CO32">
        <v>0.98553527987377398</v>
      </c>
      <c r="CP32">
        <v>0.98589522213986003</v>
      </c>
      <c r="CQ32">
        <v>0.98570838049823495</v>
      </c>
      <c r="CR32">
        <v>0.98567967455955197</v>
      </c>
      <c r="CS32">
        <v>0.98641414368617497</v>
      </c>
      <c r="CT32">
        <v>0.98516833449407104</v>
      </c>
      <c r="CU32">
        <v>0.98572705032375796</v>
      </c>
      <c r="CV32">
        <v>0.98572565356194797</v>
      </c>
      <c r="CW32">
        <v>0.986852965656003</v>
      </c>
      <c r="CX32">
        <v>0.99019460543507298</v>
      </c>
      <c r="CY32">
        <v>0.98611939410930105</v>
      </c>
      <c r="CZ32">
        <v>0.98633906809504701</v>
      </c>
      <c r="DA32">
        <v>0.99459585798508698</v>
      </c>
      <c r="DB32">
        <v>0.98630969068311303</v>
      </c>
      <c r="DC32">
        <v>0.99587888080690801</v>
      </c>
      <c r="DD32">
        <v>0.98511771642337198</v>
      </c>
      <c r="DE32">
        <v>0.98670966995154197</v>
      </c>
      <c r="DF32">
        <v>0.99360424748506804</v>
      </c>
      <c r="DG32">
        <v>0.98577293173729297</v>
      </c>
      <c r="DH32">
        <v>0.98623379289110802</v>
      </c>
      <c r="DI32">
        <v>0.99600706023978702</v>
      </c>
      <c r="DJ32">
        <v>0.98624903320258495</v>
      </c>
      <c r="DK32">
        <v>0.98636481188206104</v>
      </c>
      <c r="DL32">
        <v>0.98629171132203397</v>
      </c>
      <c r="DM32">
        <v>0.98505914036074305</v>
      </c>
      <c r="DN32">
        <v>0.98339401370018797</v>
      </c>
      <c r="DO32">
        <v>0.98520972811962204</v>
      </c>
      <c r="DP32">
        <v>0.98994165145032897</v>
      </c>
      <c r="DQ32">
        <v>0.98565756675032701</v>
      </c>
      <c r="DR32">
        <v>0.98571567004727401</v>
      </c>
      <c r="DS32">
        <v>0.98699222731476099</v>
      </c>
      <c r="DT32">
        <v>0.98584305634696501</v>
      </c>
      <c r="DU32">
        <v>0.98636505550264597</v>
      </c>
      <c r="DV32">
        <v>0.98554445384399703</v>
      </c>
      <c r="DW32">
        <v>0.98629590190087402</v>
      </c>
      <c r="DX32">
        <v>0.98581467626296304</v>
      </c>
      <c r="DY32">
        <v>0.987407345170359</v>
      </c>
      <c r="DZ32">
        <v>0.98466084454699498</v>
      </c>
      <c r="EA32">
        <v>0.986055034891682</v>
      </c>
      <c r="EB32">
        <v>0.98581373761037805</v>
      </c>
      <c r="EC32">
        <v>0.98535782120083804</v>
      </c>
      <c r="ED32">
        <v>0.985687243298628</v>
      </c>
      <c r="EE32">
        <v>0.98556940061946097</v>
      </c>
      <c r="EF32">
        <v>0.99607250767414501</v>
      </c>
      <c r="EG32">
        <v>0.98591304952740699</v>
      </c>
      <c r="EH32">
        <v>0.985592346802867</v>
      </c>
      <c r="EI32">
        <v>0.98584407583635902</v>
      </c>
      <c r="EJ32">
        <v>0.98577287143404502</v>
      </c>
      <c r="EK32">
        <v>0.98524869295670103</v>
      </c>
      <c r="EL32">
        <v>0.99592680154123203</v>
      </c>
      <c r="EM32">
        <v>0.99231007783209702</v>
      </c>
      <c r="EN32">
        <v>0.98626963640259002</v>
      </c>
      <c r="EO32">
        <v>0.98591563088223499</v>
      </c>
      <c r="EP32">
        <v>0.99594633333097504</v>
      </c>
      <c r="EQ32">
        <v>0.98567003476663595</v>
      </c>
      <c r="ER32">
        <v>0.98542254325419798</v>
      </c>
      <c r="ES32">
        <v>0.98552761134664402</v>
      </c>
      <c r="ET32">
        <v>0.98599474145486399</v>
      </c>
      <c r="EU32">
        <v>0.985618632590604</v>
      </c>
      <c r="EV32">
        <v>0.98518826872978305</v>
      </c>
      <c r="EW32">
        <v>0.98667821784311904</v>
      </c>
      <c r="EX32">
        <v>0.98554324550605199</v>
      </c>
      <c r="EY32">
        <v>0.98570298758378605</v>
      </c>
      <c r="EZ32">
        <v>0.98666749165373102</v>
      </c>
      <c r="FA32">
        <v>0.98563817504875195</v>
      </c>
      <c r="FB32">
        <v>0.98540360256826598</v>
      </c>
      <c r="FC32">
        <v>0.985492784360264</v>
      </c>
      <c r="FD32">
        <v>0.98575205659620302</v>
      </c>
      <c r="FE32">
        <v>0.985707025378734</v>
      </c>
      <c r="FF32">
        <v>0.98566715618386003</v>
      </c>
      <c r="FG32">
        <v>0.98578659103861999</v>
      </c>
      <c r="FH32">
        <v>0.98598419430525897</v>
      </c>
      <c r="FI32">
        <v>0.98594682136325595</v>
      </c>
      <c r="FJ32">
        <v>0.98648427626825497</v>
      </c>
      <c r="FK32">
        <v>0.98533707318488795</v>
      </c>
      <c r="FL32">
        <v>0.98627327386185903</v>
      </c>
      <c r="FM32">
        <v>0.98582724831339996</v>
      </c>
      <c r="FN32">
        <v>0.98678119451280899</v>
      </c>
      <c r="FO32">
        <v>0.98586810257340995</v>
      </c>
      <c r="FP32">
        <v>0.98578690766521904</v>
      </c>
      <c r="FQ32">
        <v>0.98541436800028304</v>
      </c>
      <c r="FR32">
        <v>0.98712409882296004</v>
      </c>
      <c r="FS32">
        <v>0.98705827620708597</v>
      </c>
      <c r="FT32">
        <v>0.98590771204850103</v>
      </c>
      <c r="FU32">
        <v>0.98543806819512703</v>
      </c>
      <c r="FV32">
        <v>0.98579453670813599</v>
      </c>
      <c r="FW32">
        <v>0.98548502889161205</v>
      </c>
      <c r="FX32">
        <v>0.98585503870241498</v>
      </c>
      <c r="FY32">
        <v>0.98600646990910101</v>
      </c>
      <c r="FZ32">
        <v>0.985825151138361</v>
      </c>
      <c r="GA32">
        <v>0.98553846231815301</v>
      </c>
      <c r="GB32">
        <v>0.98584980708802294</v>
      </c>
      <c r="GC32">
        <v>0.98569128251971305</v>
      </c>
      <c r="GD32">
        <v>0.98635780928831795</v>
      </c>
      <c r="GE32">
        <v>0.98548749997303398</v>
      </c>
      <c r="GF32">
        <v>0.98666534244230597</v>
      </c>
      <c r="GG32">
        <v>0.98560458830759801</v>
      </c>
      <c r="GH32">
        <v>0.985688926837059</v>
      </c>
      <c r="GI32">
        <v>0.98550192902352896</v>
      </c>
      <c r="GJ32">
        <v>0.98656521864063895</v>
      </c>
      <c r="GK32">
        <v>0.98666236934938401</v>
      </c>
      <c r="GL32">
        <v>0.98572578069678995</v>
      </c>
      <c r="GM32">
        <v>0.98634302007642005</v>
      </c>
      <c r="GN32">
        <v>0.98587606282878804</v>
      </c>
      <c r="GO32">
        <v>0.99578304437728604</v>
      </c>
      <c r="GP32">
        <v>0.98627336035897495</v>
      </c>
      <c r="GQ32">
        <v>0.98547810650129097</v>
      </c>
      <c r="GR32">
        <v>0.98625086271886497</v>
      </c>
      <c r="GS32">
        <v>0.98562233156193801</v>
      </c>
      <c r="GT32">
        <v>0.985762083494928</v>
      </c>
      <c r="GU32">
        <v>0.98520084032870903</v>
      </c>
      <c r="GV32">
        <v>0.98537640025913598</v>
      </c>
      <c r="GW32">
        <v>0.98597021019590403</v>
      </c>
      <c r="GX32">
        <v>0.99553584674169704</v>
      </c>
      <c r="GY32">
        <v>0.98548318385037303</v>
      </c>
      <c r="GZ32">
        <v>0.98554307657151297</v>
      </c>
      <c r="HA32">
        <v>0.98552305892598002</v>
      </c>
      <c r="HB32">
        <v>0.98520394513742904</v>
      </c>
      <c r="HC32">
        <v>0.99491760344798796</v>
      </c>
      <c r="HD32">
        <v>0.98670453996895202</v>
      </c>
      <c r="HE32">
        <v>0.99524496676013696</v>
      </c>
      <c r="HF32">
        <v>0.99612595506864898</v>
      </c>
      <c r="HG32">
        <v>0.98611261137263995</v>
      </c>
      <c r="HH32">
        <v>0.986292371580067</v>
      </c>
      <c r="HI32">
        <v>0.98652826405569305</v>
      </c>
      <c r="HJ32">
        <v>0.98565827207281898</v>
      </c>
      <c r="HK32">
        <v>0.98704573358214798</v>
      </c>
      <c r="HL32">
        <v>0.98673672369204202</v>
      </c>
      <c r="HM32">
        <v>0.98541247636530005</v>
      </c>
      <c r="HN32">
        <v>0.98579883673227697</v>
      </c>
      <c r="HO32">
        <v>0.98561018285296698</v>
      </c>
      <c r="HP32">
        <v>0.98534280718723199</v>
      </c>
      <c r="HQ32">
        <v>0.98541658373889296</v>
      </c>
      <c r="HR32">
        <v>0.98634107947161598</v>
      </c>
      <c r="HS32">
        <v>0.98596747279716201</v>
      </c>
      <c r="HT32">
        <v>0.99564129138702695</v>
      </c>
      <c r="HU32">
        <v>0.98552449891656402</v>
      </c>
      <c r="HV32">
        <v>0.986282945259917</v>
      </c>
      <c r="HW32">
        <v>0.98618546975288002</v>
      </c>
      <c r="HX32">
        <v>0.98654040445865099</v>
      </c>
      <c r="HY32">
        <v>0.98599041175836299</v>
      </c>
      <c r="HZ32">
        <v>0.98949286961490401</v>
      </c>
      <c r="IA32">
        <v>0.98589400286961204</v>
      </c>
      <c r="IB32">
        <v>0.98590244602282995</v>
      </c>
      <c r="IC32">
        <v>0.99547539543496599</v>
      </c>
      <c r="ID32">
        <v>0.98571117358779903</v>
      </c>
    </row>
    <row r="33" spans="1:238" x14ac:dyDescent="0.35">
      <c r="A33" t="s">
        <v>29</v>
      </c>
      <c r="B33">
        <v>0.99997824504778099</v>
      </c>
      <c r="C33">
        <v>0.98658412509587201</v>
      </c>
      <c r="D33">
        <v>0.99524864025003501</v>
      </c>
      <c r="E33">
        <v>0.98479022286221696</v>
      </c>
      <c r="F33">
        <v>0.986776152871363</v>
      </c>
      <c r="G33">
        <v>0.98736409466516295</v>
      </c>
      <c r="H33">
        <v>0.98596667608376898</v>
      </c>
      <c r="I33">
        <v>0.98466111937716105</v>
      </c>
      <c r="J33">
        <v>0.98653637570420205</v>
      </c>
      <c r="K33">
        <v>0.98642024625855995</v>
      </c>
      <c r="L33">
        <v>0.98501658050794705</v>
      </c>
      <c r="M33">
        <v>0.98740216658469704</v>
      </c>
      <c r="N33">
        <v>0.98494383256064599</v>
      </c>
      <c r="O33">
        <v>0.98550086405357196</v>
      </c>
      <c r="P33">
        <v>0.98518581105465997</v>
      </c>
      <c r="Q33">
        <v>0.987332046549107</v>
      </c>
      <c r="R33">
        <v>0.98702475481547503</v>
      </c>
      <c r="S33">
        <v>0.99642258637646497</v>
      </c>
      <c r="T33">
        <v>0.98681752327223105</v>
      </c>
      <c r="U33">
        <v>0.99990450283691301</v>
      </c>
      <c r="V33">
        <v>0.98564348077531205</v>
      </c>
      <c r="W33">
        <v>0.98574987335581499</v>
      </c>
      <c r="X33">
        <v>0.98740748300708203</v>
      </c>
      <c r="Y33">
        <v>0.98595927572686803</v>
      </c>
      <c r="Z33">
        <v>0.98505262388042403</v>
      </c>
      <c r="AA33">
        <v>0.98587859173412395</v>
      </c>
      <c r="AB33">
        <v>0.98667159739925703</v>
      </c>
      <c r="AC33">
        <v>0.98538407274075301</v>
      </c>
      <c r="AD33">
        <v>0.98562367138095897</v>
      </c>
      <c r="AE33">
        <v>1</v>
      </c>
      <c r="AF33">
        <v>0.98660315852194103</v>
      </c>
      <c r="AG33">
        <v>0.98625161795442395</v>
      </c>
      <c r="AH33">
        <v>0.98731018961494499</v>
      </c>
      <c r="AI33">
        <v>0.98751243248687504</v>
      </c>
      <c r="AJ33">
        <v>0.98980647783346498</v>
      </c>
      <c r="AK33">
        <v>0.98682488133703095</v>
      </c>
      <c r="AL33">
        <v>0.98544493519835197</v>
      </c>
      <c r="AM33">
        <v>0.98618233083361595</v>
      </c>
      <c r="AN33">
        <v>0.98629165384931605</v>
      </c>
      <c r="AO33">
        <v>0.98532690583938298</v>
      </c>
      <c r="AP33">
        <v>0.98549279292623404</v>
      </c>
      <c r="AQ33">
        <v>0.98676847761659803</v>
      </c>
      <c r="AR33">
        <v>0.98543945332390503</v>
      </c>
      <c r="AS33">
        <v>0.98568525419750697</v>
      </c>
      <c r="AT33">
        <v>0.98654492550880102</v>
      </c>
      <c r="AU33">
        <v>0.98658613756388502</v>
      </c>
      <c r="AV33">
        <v>0.98532192702315902</v>
      </c>
      <c r="AW33">
        <v>0.98568395229360095</v>
      </c>
      <c r="AX33">
        <v>0.98687298635891296</v>
      </c>
      <c r="AY33">
        <v>0.98676347434709299</v>
      </c>
      <c r="AZ33">
        <v>0.98623686633690999</v>
      </c>
      <c r="BA33">
        <v>0.98747195403412102</v>
      </c>
      <c r="BB33">
        <v>0.98636162498101199</v>
      </c>
      <c r="BC33">
        <v>0.987488973074649</v>
      </c>
      <c r="BD33">
        <v>0.98695620940269602</v>
      </c>
      <c r="BE33">
        <v>0.99607447153248796</v>
      </c>
      <c r="BF33">
        <v>0.98745836546924104</v>
      </c>
      <c r="BG33">
        <v>0.98610412463091102</v>
      </c>
      <c r="BH33">
        <v>0.98642315892504095</v>
      </c>
      <c r="BI33">
        <v>0.98739922748122699</v>
      </c>
      <c r="BJ33">
        <v>0.98617723828512904</v>
      </c>
      <c r="BK33">
        <v>0.99663578217975601</v>
      </c>
      <c r="BL33">
        <v>0.98606544004563301</v>
      </c>
      <c r="BM33">
        <v>0.986146814259108</v>
      </c>
      <c r="BN33">
        <v>0.99987727726381204</v>
      </c>
      <c r="BO33">
        <v>0.99992093595812603</v>
      </c>
      <c r="BP33">
        <v>0.98708224464209604</v>
      </c>
      <c r="BQ33">
        <v>0.99054457931748097</v>
      </c>
      <c r="BR33">
        <v>0.98499292223303503</v>
      </c>
      <c r="BS33">
        <v>0.98639464107156405</v>
      </c>
      <c r="BT33">
        <v>0.99620823736984099</v>
      </c>
      <c r="BU33">
        <v>0.98572211594067305</v>
      </c>
      <c r="BV33">
        <v>0.98698029656446795</v>
      </c>
      <c r="BW33">
        <v>0.98649037572169895</v>
      </c>
      <c r="BX33">
        <v>0.985804168697484</v>
      </c>
      <c r="BY33">
        <v>0.99993747191876703</v>
      </c>
      <c r="BZ33">
        <v>0.99653029847455898</v>
      </c>
      <c r="CA33">
        <v>0.98441711566537005</v>
      </c>
      <c r="CB33">
        <v>0.98384485978627001</v>
      </c>
      <c r="CC33">
        <v>0.98463512974068301</v>
      </c>
      <c r="CD33">
        <v>0.98624515150675096</v>
      </c>
      <c r="CE33">
        <v>0.98686166306311995</v>
      </c>
      <c r="CF33">
        <v>0.98648670477020395</v>
      </c>
      <c r="CG33">
        <v>0.98577113084068202</v>
      </c>
      <c r="CH33">
        <v>0.98590772756077705</v>
      </c>
      <c r="CI33">
        <v>0.98721649704780301</v>
      </c>
      <c r="CJ33">
        <v>0.98499796571403397</v>
      </c>
      <c r="CK33">
        <v>0.98466415667938101</v>
      </c>
      <c r="CL33">
        <v>0.98632028555235596</v>
      </c>
      <c r="CM33">
        <v>0.98477033825514304</v>
      </c>
      <c r="CN33">
        <v>0.98625436204550698</v>
      </c>
      <c r="CO33">
        <v>0.98636137553554804</v>
      </c>
      <c r="CP33">
        <v>0.985596780722935</v>
      </c>
      <c r="CQ33">
        <v>0.99631961549329096</v>
      </c>
      <c r="CR33">
        <v>0.98579842417021601</v>
      </c>
      <c r="CS33">
        <v>0.98732869583124705</v>
      </c>
      <c r="CT33">
        <v>0.98500102329995498</v>
      </c>
      <c r="CU33">
        <v>0.986124767334288</v>
      </c>
      <c r="CV33">
        <v>0.98666417198346001</v>
      </c>
      <c r="CW33">
        <v>0.98690500198076903</v>
      </c>
      <c r="CX33">
        <v>0.98708652573623201</v>
      </c>
      <c r="CY33">
        <v>0.98516487866293401</v>
      </c>
      <c r="CZ33">
        <v>0.98740529195420201</v>
      </c>
      <c r="DA33">
        <v>0.98537155158434198</v>
      </c>
      <c r="DB33">
        <v>0.98553511336944499</v>
      </c>
      <c r="DC33">
        <v>0.98518081414408598</v>
      </c>
      <c r="DD33">
        <v>0.99436672121975</v>
      </c>
      <c r="DE33">
        <v>0.98938524532665795</v>
      </c>
      <c r="DF33">
        <v>0.985447052151739</v>
      </c>
      <c r="DG33">
        <v>0.98667346153092195</v>
      </c>
      <c r="DH33">
        <v>0.98669443053121797</v>
      </c>
      <c r="DI33">
        <v>0.98488802627771899</v>
      </c>
      <c r="DJ33">
        <v>0.98630138529155897</v>
      </c>
      <c r="DK33">
        <v>0.98578168280885603</v>
      </c>
      <c r="DL33">
        <v>0.98728886228989698</v>
      </c>
      <c r="DM33">
        <v>0.98510528077679005</v>
      </c>
      <c r="DN33">
        <v>0.98407049506406197</v>
      </c>
      <c r="DO33">
        <v>0.99600127408274597</v>
      </c>
      <c r="DP33">
        <v>0.98629425591627295</v>
      </c>
      <c r="DQ33">
        <v>0.98499990649692304</v>
      </c>
      <c r="DR33">
        <v>0.98664753518180504</v>
      </c>
      <c r="DS33">
        <v>0.98692574575006797</v>
      </c>
      <c r="DT33">
        <v>0.98510858614763797</v>
      </c>
      <c r="DU33">
        <v>0.98621198773986396</v>
      </c>
      <c r="DV33">
        <v>0.98633725739219802</v>
      </c>
      <c r="DW33">
        <v>0.98749188716289704</v>
      </c>
      <c r="DX33">
        <v>0.98574607888701204</v>
      </c>
      <c r="DY33">
        <v>0.98656636738655601</v>
      </c>
      <c r="DZ33">
        <v>0.98551532008833898</v>
      </c>
      <c r="EA33">
        <v>0.98695014371596301</v>
      </c>
      <c r="EB33">
        <v>0.98573010668060701</v>
      </c>
      <c r="EC33">
        <v>0.99989828047308504</v>
      </c>
      <c r="ED33">
        <v>0.98649683645159303</v>
      </c>
      <c r="EE33">
        <v>0.98606168682569795</v>
      </c>
      <c r="EF33">
        <v>0.98467545451898097</v>
      </c>
      <c r="EG33">
        <v>0.98603711338072297</v>
      </c>
      <c r="EH33">
        <v>0.98560128523395196</v>
      </c>
      <c r="EI33">
        <v>0.98621965272773904</v>
      </c>
      <c r="EJ33">
        <v>0.985804168697484</v>
      </c>
      <c r="EK33">
        <v>0.98690264227228996</v>
      </c>
      <c r="EL33">
        <v>0.98457147370005704</v>
      </c>
      <c r="EM33">
        <v>0.98645193376392004</v>
      </c>
      <c r="EN33">
        <v>0.98632386105321901</v>
      </c>
      <c r="EO33">
        <v>0.98566813763344596</v>
      </c>
      <c r="EP33">
        <v>0.98508308699319902</v>
      </c>
      <c r="EQ33">
        <v>0.98645814606082804</v>
      </c>
      <c r="ER33">
        <v>0.98604655358854099</v>
      </c>
      <c r="ES33">
        <v>0.98543391158739002</v>
      </c>
      <c r="ET33">
        <v>0.98726515987388697</v>
      </c>
      <c r="EU33">
        <v>0.99998934681445495</v>
      </c>
      <c r="EV33">
        <v>0.98543010072757298</v>
      </c>
      <c r="EW33">
        <v>0.98672525717203996</v>
      </c>
      <c r="EX33">
        <v>0.98422482694202096</v>
      </c>
      <c r="EY33">
        <v>0.98600307793277098</v>
      </c>
      <c r="EZ33">
        <v>0.98755114993507997</v>
      </c>
      <c r="FA33">
        <v>0.99993010437205199</v>
      </c>
      <c r="FB33">
        <v>0.98603805887117901</v>
      </c>
      <c r="FC33">
        <v>0.98423811419654605</v>
      </c>
      <c r="FD33">
        <v>0.986110583201947</v>
      </c>
      <c r="FE33">
        <v>0.98656242374416903</v>
      </c>
      <c r="FF33">
        <v>0.98589100318009604</v>
      </c>
      <c r="FG33">
        <v>0.98665248211231604</v>
      </c>
      <c r="FH33">
        <v>0.98625963408720396</v>
      </c>
      <c r="FI33">
        <v>0.98641847408919403</v>
      </c>
      <c r="FJ33">
        <v>0.98704054626603999</v>
      </c>
      <c r="FK33">
        <v>0.99995337423966701</v>
      </c>
      <c r="FL33">
        <v>0.98692474483135995</v>
      </c>
      <c r="FM33">
        <v>0.98622849395782097</v>
      </c>
      <c r="FN33">
        <v>0.98684584360402405</v>
      </c>
      <c r="FO33">
        <v>0.98687153873760003</v>
      </c>
      <c r="FP33">
        <v>0.98655990596573995</v>
      </c>
      <c r="FQ33">
        <v>0.98598937054336</v>
      </c>
      <c r="FR33">
        <v>0.98757608483199599</v>
      </c>
      <c r="FS33">
        <v>0.987610433664873</v>
      </c>
      <c r="FT33">
        <v>0.98597806047744097</v>
      </c>
      <c r="FU33">
        <v>0.98624315941276797</v>
      </c>
      <c r="FV33">
        <v>0.98692222270178798</v>
      </c>
      <c r="FW33">
        <v>0.996560871645085</v>
      </c>
      <c r="FX33">
        <v>0.98628258148679604</v>
      </c>
      <c r="FY33">
        <v>0.98636202464831302</v>
      </c>
      <c r="FZ33">
        <v>0.98560479972014803</v>
      </c>
      <c r="GA33">
        <v>0.985509928150475</v>
      </c>
      <c r="GB33">
        <v>0.98596543890563404</v>
      </c>
      <c r="GC33">
        <v>0.98604287446939798</v>
      </c>
      <c r="GD33">
        <v>0.98748438128012095</v>
      </c>
      <c r="GE33">
        <v>0.99649232314761904</v>
      </c>
      <c r="GF33">
        <v>0.98696683561852405</v>
      </c>
      <c r="GG33">
        <v>0.98579202502300001</v>
      </c>
      <c r="GH33">
        <v>0.98472726938995103</v>
      </c>
      <c r="GI33">
        <v>0.98547287981437903</v>
      </c>
      <c r="GJ33">
        <v>0.98747379374038902</v>
      </c>
      <c r="GK33">
        <v>0.98642652223775495</v>
      </c>
      <c r="GL33">
        <v>0.98666417198346001</v>
      </c>
      <c r="GM33">
        <v>0.98588200712713703</v>
      </c>
      <c r="GN33">
        <v>0.98545362193835295</v>
      </c>
      <c r="GO33">
        <v>0.98522177126903998</v>
      </c>
      <c r="GP33">
        <v>0.98698141675175999</v>
      </c>
      <c r="GQ33">
        <v>0.99990182332391597</v>
      </c>
      <c r="GR33">
        <v>0.98690185972849498</v>
      </c>
      <c r="GS33">
        <v>0.98620733323417098</v>
      </c>
      <c r="GT33">
        <v>0.98728025913335304</v>
      </c>
      <c r="GU33">
        <v>0.98543935587416198</v>
      </c>
      <c r="GV33">
        <v>0.98639664397809401</v>
      </c>
      <c r="GW33">
        <v>0.98597217469134102</v>
      </c>
      <c r="GX33">
        <v>0.98497878874286204</v>
      </c>
      <c r="GY33">
        <v>0.99990378668132696</v>
      </c>
      <c r="GZ33">
        <v>0.98586198601807795</v>
      </c>
      <c r="HA33">
        <v>0.98575940706112097</v>
      </c>
      <c r="HB33">
        <v>0.98528083943565603</v>
      </c>
      <c r="HC33">
        <v>0.98505825445478301</v>
      </c>
      <c r="HD33">
        <v>0.98927843586557296</v>
      </c>
      <c r="HE33">
        <v>0.98530703142223797</v>
      </c>
      <c r="HF33">
        <v>0.98488625557686504</v>
      </c>
      <c r="HG33">
        <v>0.98624827124943903</v>
      </c>
      <c r="HH33">
        <v>0.98686108041038201</v>
      </c>
      <c r="HI33">
        <v>0.98666755554540597</v>
      </c>
      <c r="HJ33">
        <v>0.98573698286117595</v>
      </c>
      <c r="HK33">
        <v>0.98614382964515501</v>
      </c>
      <c r="HL33">
        <v>0.98624859417126198</v>
      </c>
      <c r="HM33">
        <v>0.999758405956366</v>
      </c>
      <c r="HN33">
        <v>0.98545725667134898</v>
      </c>
      <c r="HO33">
        <v>0.98606631518140897</v>
      </c>
      <c r="HP33">
        <v>0.98565085260255703</v>
      </c>
      <c r="HQ33">
        <v>0.99978692164504201</v>
      </c>
      <c r="HR33">
        <v>0.98634356773856402</v>
      </c>
      <c r="HS33">
        <v>0.98638882934745997</v>
      </c>
      <c r="HT33">
        <v>0.98502777087096605</v>
      </c>
      <c r="HU33">
        <v>0.98587531257793104</v>
      </c>
      <c r="HV33">
        <v>0.986654664658136</v>
      </c>
      <c r="HW33">
        <v>0.98665052304107403</v>
      </c>
      <c r="HX33">
        <v>0.98786903603935805</v>
      </c>
      <c r="HY33">
        <v>0.98642806763399205</v>
      </c>
      <c r="HZ33">
        <v>0.98558155750279797</v>
      </c>
      <c r="IA33">
        <v>0.986367315671978</v>
      </c>
      <c r="IB33">
        <v>0.98580487199449296</v>
      </c>
      <c r="IC33">
        <v>0.98482479188455996</v>
      </c>
      <c r="ID33">
        <v>0.98676043802313396</v>
      </c>
    </row>
    <row r="34" spans="1:238" x14ac:dyDescent="0.35">
      <c r="A34" t="s">
        <v>30</v>
      </c>
      <c r="B34">
        <v>0.98644458459364004</v>
      </c>
      <c r="C34">
        <v>0.98603687142905005</v>
      </c>
      <c r="D34">
        <v>0.98650639913153404</v>
      </c>
      <c r="E34">
        <v>0.98588052664580905</v>
      </c>
      <c r="F34">
        <v>0.98745416425871801</v>
      </c>
      <c r="G34">
        <v>0.98719774424048301</v>
      </c>
      <c r="H34">
        <v>0.985667740388665</v>
      </c>
      <c r="I34">
        <v>0.985900880600732</v>
      </c>
      <c r="J34">
        <v>0.98748300718689797</v>
      </c>
      <c r="K34">
        <v>0.98728469313393796</v>
      </c>
      <c r="L34">
        <v>0.985764863895079</v>
      </c>
      <c r="M34">
        <v>0.98715628126758403</v>
      </c>
      <c r="N34">
        <v>0.98594113283834295</v>
      </c>
      <c r="O34">
        <v>0.98670579222943999</v>
      </c>
      <c r="P34">
        <v>0.98617983826433597</v>
      </c>
      <c r="Q34">
        <v>0.98716192424113802</v>
      </c>
      <c r="R34">
        <v>0.99754173420885295</v>
      </c>
      <c r="S34">
        <v>0.98587887656620099</v>
      </c>
      <c r="T34">
        <v>0.99719826741863504</v>
      </c>
      <c r="U34">
        <v>0.98647457403157601</v>
      </c>
      <c r="V34">
        <v>0.98666398869266603</v>
      </c>
      <c r="W34">
        <v>0.98673225158078204</v>
      </c>
      <c r="X34">
        <v>0.98743087681239505</v>
      </c>
      <c r="Y34">
        <v>0.98692691259461296</v>
      </c>
      <c r="Z34">
        <v>0.98613699768504703</v>
      </c>
      <c r="AA34">
        <v>0.98690892887819903</v>
      </c>
      <c r="AB34">
        <v>0.99203917834515998</v>
      </c>
      <c r="AC34">
        <v>0.98614154159169698</v>
      </c>
      <c r="AD34">
        <v>0.98663870824387101</v>
      </c>
      <c r="AE34">
        <v>0.98660315852194103</v>
      </c>
      <c r="AF34">
        <v>1</v>
      </c>
      <c r="AG34">
        <v>0.98711321949213104</v>
      </c>
      <c r="AH34">
        <v>0.99722639997763096</v>
      </c>
      <c r="AI34">
        <v>0.987060273710342</v>
      </c>
      <c r="AJ34">
        <v>0.98725263008053699</v>
      </c>
      <c r="AK34">
        <v>0.98683139962219302</v>
      </c>
      <c r="AL34">
        <v>0.98515789026862999</v>
      </c>
      <c r="AM34">
        <v>0.98745793808874505</v>
      </c>
      <c r="AN34">
        <v>0.98725286683036095</v>
      </c>
      <c r="AO34">
        <v>0.98684059589670903</v>
      </c>
      <c r="AP34">
        <v>0.98643316681774595</v>
      </c>
      <c r="AQ34">
        <v>0.98679297244230402</v>
      </c>
      <c r="AR34">
        <v>0.98698229194546805</v>
      </c>
      <c r="AS34">
        <v>0.98667097117130698</v>
      </c>
      <c r="AT34">
        <v>0.98673863156025099</v>
      </c>
      <c r="AU34">
        <v>0.98952044703686104</v>
      </c>
      <c r="AV34">
        <v>0.98607324105092098</v>
      </c>
      <c r="AW34">
        <v>0.98697385723196196</v>
      </c>
      <c r="AX34">
        <v>0.98762063686504298</v>
      </c>
      <c r="AY34">
        <v>0.98899175766417702</v>
      </c>
      <c r="AZ34">
        <v>0.98626220228702399</v>
      </c>
      <c r="BA34">
        <v>0.98735105558943204</v>
      </c>
      <c r="BB34">
        <v>0.99618193957180201</v>
      </c>
      <c r="BC34">
        <v>0.98732951550963499</v>
      </c>
      <c r="BD34">
        <v>0.98761048526419104</v>
      </c>
      <c r="BE34">
        <v>0.98670284776339101</v>
      </c>
      <c r="BF34">
        <v>0.98738086870062003</v>
      </c>
      <c r="BG34">
        <v>0.98728833339384503</v>
      </c>
      <c r="BH34">
        <v>0.98665751647728195</v>
      </c>
      <c r="BI34">
        <v>0.98638224264049301</v>
      </c>
      <c r="BJ34">
        <v>0.98714235072182899</v>
      </c>
      <c r="BK34">
        <v>0.98643336882099197</v>
      </c>
      <c r="BL34">
        <v>0.98920306109553202</v>
      </c>
      <c r="BM34">
        <v>0.98739860775206101</v>
      </c>
      <c r="BN34">
        <v>0.98640300443280504</v>
      </c>
      <c r="BO34">
        <v>0.98660692732175703</v>
      </c>
      <c r="BP34">
        <v>0.98689859952423997</v>
      </c>
      <c r="BQ34">
        <v>0.98777089857904199</v>
      </c>
      <c r="BR34">
        <v>0.98579983373593705</v>
      </c>
      <c r="BS34">
        <v>0.98684770088788298</v>
      </c>
      <c r="BT34">
        <v>0.98577389850177</v>
      </c>
      <c r="BU34">
        <v>0.98645469391449003</v>
      </c>
      <c r="BV34">
        <v>0.98685089253992597</v>
      </c>
      <c r="BW34">
        <v>0.98704021212427995</v>
      </c>
      <c r="BX34">
        <v>0.98697716255691303</v>
      </c>
      <c r="BY34">
        <v>0.98636792533629103</v>
      </c>
      <c r="BZ34">
        <v>0.98661283387484</v>
      </c>
      <c r="CA34">
        <v>0.98524407389203905</v>
      </c>
      <c r="CB34">
        <v>0.98511784720714002</v>
      </c>
      <c r="CC34">
        <v>0.98526696943858805</v>
      </c>
      <c r="CD34">
        <v>0.98689520443607603</v>
      </c>
      <c r="CE34">
        <v>0.98763153820042004</v>
      </c>
      <c r="CF34">
        <v>0.98733346948449796</v>
      </c>
      <c r="CG34">
        <v>0.98660869317909605</v>
      </c>
      <c r="CH34">
        <v>0.986832818030564</v>
      </c>
      <c r="CI34">
        <v>0.98780415894234197</v>
      </c>
      <c r="CJ34">
        <v>0.98597033632144304</v>
      </c>
      <c r="CK34">
        <v>0.98565487113070704</v>
      </c>
      <c r="CL34">
        <v>0.99063555882672805</v>
      </c>
      <c r="CM34">
        <v>0.98539503495054803</v>
      </c>
      <c r="CN34">
        <v>0.98741677631778402</v>
      </c>
      <c r="CO34">
        <v>0.98718943421085403</v>
      </c>
      <c r="CP34">
        <v>0.98680361819165796</v>
      </c>
      <c r="CQ34">
        <v>0.98596732928812902</v>
      </c>
      <c r="CR34">
        <v>0.98660761767571203</v>
      </c>
      <c r="CS34">
        <v>0.99751374013307104</v>
      </c>
      <c r="CT34">
        <v>0.98560779863510395</v>
      </c>
      <c r="CU34">
        <v>0.98742069199518301</v>
      </c>
      <c r="CV34">
        <v>0.98740252593417999</v>
      </c>
      <c r="CW34">
        <v>0.98682414282765896</v>
      </c>
      <c r="CX34">
        <v>0.98544720221899795</v>
      </c>
      <c r="CY34">
        <v>0.98568122180731199</v>
      </c>
      <c r="CZ34">
        <v>0.98747394598840099</v>
      </c>
      <c r="DA34">
        <v>0.98642948080625004</v>
      </c>
      <c r="DB34">
        <v>0.98616725243569703</v>
      </c>
      <c r="DC34">
        <v>0.98564784213835399</v>
      </c>
      <c r="DD34">
        <v>0.98553102715139196</v>
      </c>
      <c r="DE34">
        <v>0.98717933377048706</v>
      </c>
      <c r="DF34">
        <v>0.98622224373857403</v>
      </c>
      <c r="DG34">
        <v>0.98740903076414099</v>
      </c>
      <c r="DH34">
        <v>0.99662661579879497</v>
      </c>
      <c r="DI34">
        <v>0.98554434088311504</v>
      </c>
      <c r="DJ34">
        <v>0.99063022720460703</v>
      </c>
      <c r="DK34">
        <v>0.98713834975686898</v>
      </c>
      <c r="DL34">
        <v>0.987188269708971</v>
      </c>
      <c r="DM34">
        <v>0.98612638753745296</v>
      </c>
      <c r="DN34">
        <v>0.98496364775908696</v>
      </c>
      <c r="DO34">
        <v>0.98645211898127805</v>
      </c>
      <c r="DP34">
        <v>0.98605971573722095</v>
      </c>
      <c r="DQ34">
        <v>0.985888921958336</v>
      </c>
      <c r="DR34">
        <v>0.98742150111937099</v>
      </c>
      <c r="DS34">
        <v>0.98607738502307196</v>
      </c>
      <c r="DT34">
        <v>0.98677142005338903</v>
      </c>
      <c r="DU34">
        <v>0.98749005148237701</v>
      </c>
      <c r="DV34">
        <v>0.98677977273182405</v>
      </c>
      <c r="DW34">
        <v>0.987347075236507</v>
      </c>
      <c r="DX34">
        <v>0.98695556198074197</v>
      </c>
      <c r="DY34">
        <v>0.986480637483377</v>
      </c>
      <c r="DZ34">
        <v>0.98483216981834498</v>
      </c>
      <c r="EA34">
        <v>0.98763801307852095</v>
      </c>
      <c r="EB34">
        <v>0.98712285858083604</v>
      </c>
      <c r="EC34">
        <v>0.98667010533073296</v>
      </c>
      <c r="ED34">
        <v>0.98745991941181499</v>
      </c>
      <c r="EE34">
        <v>0.98689416206406999</v>
      </c>
      <c r="EF34">
        <v>0.98609285529901203</v>
      </c>
      <c r="EG34">
        <v>0.98731448195085103</v>
      </c>
      <c r="EH34">
        <v>0.98663252835983095</v>
      </c>
      <c r="EI34">
        <v>0.98693828343677703</v>
      </c>
      <c r="EJ34">
        <v>0.98697716255691303</v>
      </c>
      <c r="EK34">
        <v>0.98688791843916002</v>
      </c>
      <c r="EL34">
        <v>0.985236098088493</v>
      </c>
      <c r="EM34">
        <v>0.98631319621037405</v>
      </c>
      <c r="EN34">
        <v>0.99071666242136702</v>
      </c>
      <c r="EO34">
        <v>0.98703994303663301</v>
      </c>
      <c r="EP34">
        <v>0.98557629527927704</v>
      </c>
      <c r="EQ34">
        <v>0.98731934919952902</v>
      </c>
      <c r="ER34">
        <v>0.98658825927318905</v>
      </c>
      <c r="ES34">
        <v>0.98693902147345602</v>
      </c>
      <c r="ET34">
        <v>0.98715443117607604</v>
      </c>
      <c r="EU34">
        <v>0.98641457347740702</v>
      </c>
      <c r="EV34">
        <v>0.98697227706135304</v>
      </c>
      <c r="EW34">
        <v>0.98678907352808298</v>
      </c>
      <c r="EX34">
        <v>0.98491639659169194</v>
      </c>
      <c r="EY34">
        <v>0.98677652416000705</v>
      </c>
      <c r="EZ34">
        <v>0.98754262410253701</v>
      </c>
      <c r="FA34">
        <v>0.98654903227434798</v>
      </c>
      <c r="FB34">
        <v>0.98672783484136395</v>
      </c>
      <c r="FC34">
        <v>0.98498200247147005</v>
      </c>
      <c r="FD34">
        <v>0.98676979410954002</v>
      </c>
      <c r="FE34">
        <v>0.98727326005204397</v>
      </c>
      <c r="FF34">
        <v>0.98718841064075602</v>
      </c>
      <c r="FG34">
        <v>0.98741901750202099</v>
      </c>
      <c r="FH34">
        <v>0.98744607980943899</v>
      </c>
      <c r="FI34">
        <v>0.98726717370245598</v>
      </c>
      <c r="FJ34">
        <v>0.99696920357196295</v>
      </c>
      <c r="FK34">
        <v>0.98643881011069101</v>
      </c>
      <c r="FL34">
        <v>0.987467851526316</v>
      </c>
      <c r="FM34">
        <v>0.98616702749110596</v>
      </c>
      <c r="FN34">
        <v>0.98680906653329603</v>
      </c>
      <c r="FO34">
        <v>0.99740824654193105</v>
      </c>
      <c r="FP34">
        <v>0.98799151385663497</v>
      </c>
      <c r="FQ34">
        <v>0.98663266876885503</v>
      </c>
      <c r="FR34">
        <v>0.98661333287530895</v>
      </c>
      <c r="FS34">
        <v>0.98713551007615397</v>
      </c>
      <c r="FT34">
        <v>0.98737724242089298</v>
      </c>
      <c r="FU34">
        <v>0.98741690724036202</v>
      </c>
      <c r="FV34">
        <v>0.98720429072203897</v>
      </c>
      <c r="FW34">
        <v>0.98665240124465003</v>
      </c>
      <c r="FX34">
        <v>0.98665112080752804</v>
      </c>
      <c r="FY34">
        <v>0.98746785066157605</v>
      </c>
      <c r="FZ34">
        <v>0.98686121461112697</v>
      </c>
      <c r="GA34">
        <v>0.98674874374414701</v>
      </c>
      <c r="GB34">
        <v>0.98625747828481303</v>
      </c>
      <c r="GC34">
        <v>0.98670728298288601</v>
      </c>
      <c r="GD34">
        <v>0.98735807626502303</v>
      </c>
      <c r="GE34">
        <v>0.98646561203003902</v>
      </c>
      <c r="GF34">
        <v>0.99740118517756204</v>
      </c>
      <c r="GG34">
        <v>0.98733110942565405</v>
      </c>
      <c r="GH34">
        <v>0.985523559508789</v>
      </c>
      <c r="GI34">
        <v>0.98670690376592995</v>
      </c>
      <c r="GJ34">
        <v>0.98743986438236397</v>
      </c>
      <c r="GK34">
        <v>0.98653609901651995</v>
      </c>
      <c r="GL34">
        <v>0.98740252593417999</v>
      </c>
      <c r="GM34">
        <v>0.98737444540043895</v>
      </c>
      <c r="GN34">
        <v>0.98672683413502305</v>
      </c>
      <c r="GO34">
        <v>0.98612563037869105</v>
      </c>
      <c r="GP34">
        <v>0.98757335061079299</v>
      </c>
      <c r="GQ34">
        <v>0.98641590903920595</v>
      </c>
      <c r="GR34">
        <v>0.98764342273307704</v>
      </c>
      <c r="GS34">
        <v>0.98719328390377103</v>
      </c>
      <c r="GT34">
        <v>0.98741051995092699</v>
      </c>
      <c r="GU34">
        <v>0.98691089454738401</v>
      </c>
      <c r="GV34">
        <v>0.98699273010647404</v>
      </c>
      <c r="GW34">
        <v>0.98909687298346305</v>
      </c>
      <c r="GX34">
        <v>0.985726933902762</v>
      </c>
      <c r="GY34">
        <v>0.98666189253241299</v>
      </c>
      <c r="GZ34">
        <v>0.98720505194078201</v>
      </c>
      <c r="HA34">
        <v>0.98673845458869103</v>
      </c>
      <c r="HB34">
        <v>0.98589415432077898</v>
      </c>
      <c r="HC34">
        <v>0.98604471587518805</v>
      </c>
      <c r="HD34">
        <v>0.98724136767138004</v>
      </c>
      <c r="HE34">
        <v>0.985864260860148</v>
      </c>
      <c r="HF34">
        <v>0.98566766926924898</v>
      </c>
      <c r="HG34">
        <v>0.98781314956311805</v>
      </c>
      <c r="HH34">
        <v>0.987508154570786</v>
      </c>
      <c r="HI34">
        <v>0.99690992568070702</v>
      </c>
      <c r="HJ34">
        <v>0.98703749653082196</v>
      </c>
      <c r="HK34">
        <v>0.98627280091926695</v>
      </c>
      <c r="HL34">
        <v>0.98550097063449005</v>
      </c>
      <c r="HM34">
        <v>0.98667354725362999</v>
      </c>
      <c r="HN34">
        <v>0.98679429192578305</v>
      </c>
      <c r="HO34">
        <v>0.98669041254324297</v>
      </c>
      <c r="HP34">
        <v>0.98660321737928203</v>
      </c>
      <c r="HQ34">
        <v>0.98629457450171598</v>
      </c>
      <c r="HR34">
        <v>0.99615333196029698</v>
      </c>
      <c r="HS34">
        <v>0.987484989055194</v>
      </c>
      <c r="HT34">
        <v>0.98600673264508998</v>
      </c>
      <c r="HU34">
        <v>0.98716897852402397</v>
      </c>
      <c r="HV34">
        <v>0.98744351740626402</v>
      </c>
      <c r="HW34">
        <v>0.98788061723361698</v>
      </c>
      <c r="HX34">
        <v>0.985606583320638</v>
      </c>
      <c r="HY34">
        <v>0.98733643982557595</v>
      </c>
      <c r="HZ34">
        <v>0.98687042113735701</v>
      </c>
      <c r="IA34">
        <v>0.98732766904660196</v>
      </c>
      <c r="IB34">
        <v>0.98707054690348495</v>
      </c>
      <c r="IC34">
        <v>0.98569206998205205</v>
      </c>
      <c r="ID34">
        <v>0.98755597990069099</v>
      </c>
    </row>
    <row r="35" spans="1:238" x14ac:dyDescent="0.35">
      <c r="A35" t="s">
        <v>31</v>
      </c>
      <c r="B35">
        <v>0.98627052628957401</v>
      </c>
      <c r="C35">
        <v>0.98709008200304604</v>
      </c>
      <c r="D35">
        <v>0.98607078655334401</v>
      </c>
      <c r="E35">
        <v>0.98553718655655498</v>
      </c>
      <c r="F35">
        <v>0.98700328623616196</v>
      </c>
      <c r="G35">
        <v>0.98642066603761902</v>
      </c>
      <c r="H35">
        <v>0.98537434350451802</v>
      </c>
      <c r="I35">
        <v>0.98613624582814197</v>
      </c>
      <c r="J35">
        <v>0.98821360366190303</v>
      </c>
      <c r="K35">
        <v>0.98696779535204504</v>
      </c>
      <c r="L35">
        <v>0.98526151856501798</v>
      </c>
      <c r="M35">
        <v>0.98572708017015398</v>
      </c>
      <c r="N35">
        <v>0.98532812123438696</v>
      </c>
      <c r="O35">
        <v>0.98592475109001698</v>
      </c>
      <c r="P35">
        <v>0.98571747215085004</v>
      </c>
      <c r="Q35">
        <v>0.98646306164068098</v>
      </c>
      <c r="R35">
        <v>0.98706533316994505</v>
      </c>
      <c r="S35">
        <v>0.98657007664152796</v>
      </c>
      <c r="T35">
        <v>0.98697077601338601</v>
      </c>
      <c r="U35">
        <v>0.98609991149756304</v>
      </c>
      <c r="V35">
        <v>0.98629021197162303</v>
      </c>
      <c r="W35">
        <v>0.98657375020179705</v>
      </c>
      <c r="X35">
        <v>0.98602887404614004</v>
      </c>
      <c r="Y35">
        <v>0.98631734703412399</v>
      </c>
      <c r="Z35">
        <v>0.98548901539081402</v>
      </c>
      <c r="AA35">
        <v>0.98600256078978898</v>
      </c>
      <c r="AB35">
        <v>0.98689345518015803</v>
      </c>
      <c r="AC35">
        <v>0.98623869182958801</v>
      </c>
      <c r="AD35">
        <v>0.98591515635695703</v>
      </c>
      <c r="AE35">
        <v>0.98625161795442395</v>
      </c>
      <c r="AF35">
        <v>0.98711321949213104</v>
      </c>
      <c r="AG35">
        <v>1</v>
      </c>
      <c r="AH35">
        <v>0.98730849970967804</v>
      </c>
      <c r="AI35">
        <v>0.98621656325026497</v>
      </c>
      <c r="AJ35">
        <v>0.98630224052204496</v>
      </c>
      <c r="AK35">
        <v>0.98579304386386801</v>
      </c>
      <c r="AL35">
        <v>0.98756608764023002</v>
      </c>
      <c r="AM35">
        <v>0.98863538920180405</v>
      </c>
      <c r="AN35">
        <v>0.98696746159261795</v>
      </c>
      <c r="AO35">
        <v>0.98773124099255705</v>
      </c>
      <c r="AP35">
        <v>0.98556401263031201</v>
      </c>
      <c r="AQ35">
        <v>0.98578672338773898</v>
      </c>
      <c r="AR35">
        <v>0.98798434037275495</v>
      </c>
      <c r="AS35">
        <v>0.98678084742897898</v>
      </c>
      <c r="AT35">
        <v>0.98625564832746004</v>
      </c>
      <c r="AU35">
        <v>0.98633197446880505</v>
      </c>
      <c r="AV35">
        <v>0.985495057819468</v>
      </c>
      <c r="AW35">
        <v>0.98841355473310899</v>
      </c>
      <c r="AX35">
        <v>0.98630364995306397</v>
      </c>
      <c r="AY35">
        <v>0.98761289659127804</v>
      </c>
      <c r="AZ35">
        <v>0.98724413353572404</v>
      </c>
      <c r="BA35">
        <v>0.98598391717814304</v>
      </c>
      <c r="BB35">
        <v>0.98686935038784196</v>
      </c>
      <c r="BC35">
        <v>0.98600599178446002</v>
      </c>
      <c r="BD35">
        <v>0.98652865374849996</v>
      </c>
      <c r="BE35">
        <v>0.98638201803643399</v>
      </c>
      <c r="BF35">
        <v>0.98593089221247998</v>
      </c>
      <c r="BG35">
        <v>0.987984015269881</v>
      </c>
      <c r="BH35">
        <v>0.98586296346456304</v>
      </c>
      <c r="BI35">
        <v>0.98589956900073095</v>
      </c>
      <c r="BJ35">
        <v>0.98680909926512195</v>
      </c>
      <c r="BK35">
        <v>0.98605622729646403</v>
      </c>
      <c r="BL35">
        <v>0.98796755607960496</v>
      </c>
      <c r="BM35">
        <v>0.98668168192291905</v>
      </c>
      <c r="BN35">
        <v>0.986305958519063</v>
      </c>
      <c r="BO35">
        <v>0.98638292765916002</v>
      </c>
      <c r="BP35">
        <v>0.98581755145402306</v>
      </c>
      <c r="BQ35">
        <v>0.98621326889508898</v>
      </c>
      <c r="BR35">
        <v>0.98772521110714295</v>
      </c>
      <c r="BS35">
        <v>0.98666082102601205</v>
      </c>
      <c r="BT35">
        <v>0.98691001232549003</v>
      </c>
      <c r="BU35">
        <v>0.98759928390435303</v>
      </c>
      <c r="BV35">
        <v>0.98641744876227799</v>
      </c>
      <c r="BW35">
        <v>0.98675011161976001</v>
      </c>
      <c r="BX35">
        <v>0.98791658446779895</v>
      </c>
      <c r="BY35">
        <v>0.98617068577950595</v>
      </c>
      <c r="BZ35">
        <v>0.98692654004793601</v>
      </c>
      <c r="CA35">
        <v>0.98488567547405803</v>
      </c>
      <c r="CB35">
        <v>0.98525969914720701</v>
      </c>
      <c r="CC35">
        <v>0.98484600453684401</v>
      </c>
      <c r="CD35">
        <v>0.98623250119763595</v>
      </c>
      <c r="CE35">
        <v>0.98835669319831598</v>
      </c>
      <c r="CF35">
        <v>0.98814569655703199</v>
      </c>
      <c r="CG35">
        <v>0.986433304513474</v>
      </c>
      <c r="CH35">
        <v>0.98837117450989798</v>
      </c>
      <c r="CI35">
        <v>0.987103432778076</v>
      </c>
      <c r="CJ35">
        <v>0.98789652803739803</v>
      </c>
      <c r="CK35">
        <v>0.98534887777746005</v>
      </c>
      <c r="CL35">
        <v>0.98691054312619697</v>
      </c>
      <c r="CM35">
        <v>0.98518534659224</v>
      </c>
      <c r="CN35">
        <v>0.98795971193329402</v>
      </c>
      <c r="CO35">
        <v>0.98808954303994301</v>
      </c>
      <c r="CP35">
        <v>0.98786608492314698</v>
      </c>
      <c r="CQ35">
        <v>0.98680962683655005</v>
      </c>
      <c r="CR35">
        <v>0.98622486756487704</v>
      </c>
      <c r="CS35">
        <v>0.98670972080392805</v>
      </c>
      <c r="CT35">
        <v>0.98610649928983096</v>
      </c>
      <c r="CU35">
        <v>0.98650587997024497</v>
      </c>
      <c r="CV35">
        <v>0.98824951799251504</v>
      </c>
      <c r="CW35">
        <v>0.98584857927831304</v>
      </c>
      <c r="CX35">
        <v>0.98554983023766696</v>
      </c>
      <c r="CY35">
        <v>0.98501002047334596</v>
      </c>
      <c r="CZ35">
        <v>0.98590178891083102</v>
      </c>
      <c r="DA35">
        <v>0.98568010112839299</v>
      </c>
      <c r="DB35">
        <v>0.98704460003088601</v>
      </c>
      <c r="DC35">
        <v>0.98538443397718101</v>
      </c>
      <c r="DD35">
        <v>0.98616438771325499</v>
      </c>
      <c r="DE35">
        <v>0.98638003920421702</v>
      </c>
      <c r="DF35">
        <v>0.98549526953184496</v>
      </c>
      <c r="DG35">
        <v>0.98825555584647495</v>
      </c>
      <c r="DH35">
        <v>0.98692547379431494</v>
      </c>
      <c r="DI35">
        <v>0.98551895087138996</v>
      </c>
      <c r="DJ35">
        <v>0.98694358527537596</v>
      </c>
      <c r="DK35">
        <v>0.98726488866736395</v>
      </c>
      <c r="DL35">
        <v>0.98686658302234398</v>
      </c>
      <c r="DM35">
        <v>0.98743118217318604</v>
      </c>
      <c r="DN35">
        <v>0.98582122818354201</v>
      </c>
      <c r="DO35">
        <v>0.98668949025879804</v>
      </c>
      <c r="DP35">
        <v>0.98636298964423197</v>
      </c>
      <c r="DQ35">
        <v>0.98790087866608001</v>
      </c>
      <c r="DR35">
        <v>0.98826908636257704</v>
      </c>
      <c r="DS35">
        <v>0.98559162927189203</v>
      </c>
      <c r="DT35">
        <v>0.98610096660419799</v>
      </c>
      <c r="DU35">
        <v>0.98605617530267198</v>
      </c>
      <c r="DV35">
        <v>0.98786211851610695</v>
      </c>
      <c r="DW35">
        <v>0.98596275718665705</v>
      </c>
      <c r="DX35">
        <v>0.98739156263624905</v>
      </c>
      <c r="DY35">
        <v>0.986010868760552</v>
      </c>
      <c r="DZ35">
        <v>0.98477040355757395</v>
      </c>
      <c r="EA35">
        <v>0.98651908894693996</v>
      </c>
      <c r="EB35">
        <v>0.98750304013892498</v>
      </c>
      <c r="EC35">
        <v>0.98624433009683798</v>
      </c>
      <c r="ED35">
        <v>0.986445033306807</v>
      </c>
      <c r="EE35">
        <v>0.98756866061252202</v>
      </c>
      <c r="EF35">
        <v>0.98497181070461004</v>
      </c>
      <c r="EG35">
        <v>0.98842949525550905</v>
      </c>
      <c r="EH35">
        <v>0.98663264520104699</v>
      </c>
      <c r="EI35">
        <v>0.98663499230476404</v>
      </c>
      <c r="EJ35">
        <v>0.98791658446779895</v>
      </c>
      <c r="EK35">
        <v>0.98772412663547904</v>
      </c>
      <c r="EL35">
        <v>0.98503494228543997</v>
      </c>
      <c r="EM35">
        <v>0.98601409258831296</v>
      </c>
      <c r="EN35">
        <v>0.98699202220819404</v>
      </c>
      <c r="EO35">
        <v>0.988291764837815</v>
      </c>
      <c r="EP35">
        <v>0.98547124708990996</v>
      </c>
      <c r="EQ35">
        <v>0.98663433535807299</v>
      </c>
      <c r="ER35">
        <v>0.98617688065499698</v>
      </c>
      <c r="ES35">
        <v>0.98786287796077399</v>
      </c>
      <c r="ET35">
        <v>0.98649271869706501</v>
      </c>
      <c r="EU35">
        <v>0.98630049328763603</v>
      </c>
      <c r="EV35">
        <v>0.987811700752525</v>
      </c>
      <c r="EW35">
        <v>0.98569258353343803</v>
      </c>
      <c r="EX35">
        <v>0.98469611731419004</v>
      </c>
      <c r="EY35">
        <v>0.98734749775127995</v>
      </c>
      <c r="EZ35">
        <v>0.98640363125226604</v>
      </c>
      <c r="FA35">
        <v>0.98631224529152794</v>
      </c>
      <c r="FB35">
        <v>0.986214613108366</v>
      </c>
      <c r="FC35">
        <v>0.98466588946801503</v>
      </c>
      <c r="FD35">
        <v>0.98653329287491698</v>
      </c>
      <c r="FE35">
        <v>0.98720046765417901</v>
      </c>
      <c r="FF35">
        <v>0.98629046014436295</v>
      </c>
      <c r="FG35">
        <v>0.98825991144602299</v>
      </c>
      <c r="FH35">
        <v>0.98673269868857605</v>
      </c>
      <c r="FI35">
        <v>0.98727022235966</v>
      </c>
      <c r="FJ35">
        <v>0.98688256947060204</v>
      </c>
      <c r="FK35">
        <v>0.98620271566316797</v>
      </c>
      <c r="FL35">
        <v>0.98644592657355401</v>
      </c>
      <c r="FM35">
        <v>0.98691163611364796</v>
      </c>
      <c r="FN35">
        <v>0.98568711892411498</v>
      </c>
      <c r="FO35">
        <v>0.98706852275427104</v>
      </c>
      <c r="FP35">
        <v>0.98817531240918299</v>
      </c>
      <c r="FQ35">
        <v>0.98607259347725995</v>
      </c>
      <c r="FR35">
        <v>0.98601597021599796</v>
      </c>
      <c r="FS35">
        <v>0.98623924393634299</v>
      </c>
      <c r="FT35">
        <v>0.98839010880025802</v>
      </c>
      <c r="FU35">
        <v>0.98777651848404402</v>
      </c>
      <c r="FV35">
        <v>0.98646163451448199</v>
      </c>
      <c r="FW35">
        <v>0.98697005245318403</v>
      </c>
      <c r="FX35">
        <v>0.98777993464828995</v>
      </c>
      <c r="FY35">
        <v>0.98676080496371998</v>
      </c>
      <c r="FZ35">
        <v>0.98819358009234803</v>
      </c>
      <c r="GA35">
        <v>0.98812031757668894</v>
      </c>
      <c r="GB35">
        <v>0.9876379871523</v>
      </c>
      <c r="GC35">
        <v>0.986454122656651</v>
      </c>
      <c r="GD35">
        <v>0.98594300999839701</v>
      </c>
      <c r="GE35">
        <v>0.98630098843431901</v>
      </c>
      <c r="GF35">
        <v>0.98724475183069504</v>
      </c>
      <c r="GG35">
        <v>0.98874304442753203</v>
      </c>
      <c r="GH35">
        <v>0.98616976497318498</v>
      </c>
      <c r="GI35">
        <v>0.98618331394759595</v>
      </c>
      <c r="GJ35">
        <v>0.98613960507367804</v>
      </c>
      <c r="GK35">
        <v>0.98533193484500703</v>
      </c>
      <c r="GL35">
        <v>0.98824951799251504</v>
      </c>
      <c r="GM35">
        <v>0.98785530409695499</v>
      </c>
      <c r="GN35">
        <v>0.98821389660399594</v>
      </c>
      <c r="GO35">
        <v>0.98539735284799501</v>
      </c>
      <c r="GP35">
        <v>0.986567971686376</v>
      </c>
      <c r="GQ35">
        <v>0.98616018234040004</v>
      </c>
      <c r="GR35">
        <v>0.98639539219141803</v>
      </c>
      <c r="GS35">
        <v>0.98753282483694405</v>
      </c>
      <c r="GT35">
        <v>0.98705783052408103</v>
      </c>
      <c r="GU35">
        <v>0.98778176723910405</v>
      </c>
      <c r="GV35">
        <v>0.98608946108171602</v>
      </c>
      <c r="GW35">
        <v>0.98797243253088995</v>
      </c>
      <c r="GX35">
        <v>0.98522442117026499</v>
      </c>
      <c r="GY35">
        <v>0.98627221545478705</v>
      </c>
      <c r="GZ35">
        <v>0.98639930168527501</v>
      </c>
      <c r="HA35">
        <v>0.98746250594924001</v>
      </c>
      <c r="HB35">
        <v>0.986781167688769</v>
      </c>
      <c r="HC35">
        <v>0.98540990966842601</v>
      </c>
      <c r="HD35">
        <v>0.986158524841656</v>
      </c>
      <c r="HE35">
        <v>0.98556917331954297</v>
      </c>
      <c r="HF35">
        <v>0.98569422705592602</v>
      </c>
      <c r="HG35">
        <v>0.98651435688361699</v>
      </c>
      <c r="HH35">
        <v>0.98706103975775406</v>
      </c>
      <c r="HI35">
        <v>0.98695402976218605</v>
      </c>
      <c r="HJ35">
        <v>0.98647382531607197</v>
      </c>
      <c r="HK35">
        <v>0.98595614912475404</v>
      </c>
      <c r="HL35">
        <v>0.98592157952296899</v>
      </c>
      <c r="HM35">
        <v>0.98616580818745203</v>
      </c>
      <c r="HN35">
        <v>0.98630165826262295</v>
      </c>
      <c r="HO35">
        <v>0.98622054366818002</v>
      </c>
      <c r="HP35">
        <v>0.98734631252775096</v>
      </c>
      <c r="HQ35">
        <v>0.98614536198034797</v>
      </c>
      <c r="HR35">
        <v>0.98673425265681702</v>
      </c>
      <c r="HS35">
        <v>0.98777076770295802</v>
      </c>
      <c r="HT35">
        <v>0.98527974486391501</v>
      </c>
      <c r="HU35">
        <v>0.98638304118898401</v>
      </c>
      <c r="HV35">
        <v>0.98909987664114596</v>
      </c>
      <c r="HW35">
        <v>0.987020222817098</v>
      </c>
      <c r="HX35">
        <v>0.98608063004593505</v>
      </c>
      <c r="HY35">
        <v>0.98709937071785403</v>
      </c>
      <c r="HZ35">
        <v>0.98665241044835295</v>
      </c>
      <c r="IA35">
        <v>0.98688846158310295</v>
      </c>
      <c r="IB35">
        <v>0.98749645010218401</v>
      </c>
      <c r="IC35">
        <v>0.98570594590826699</v>
      </c>
      <c r="ID35">
        <v>0.98824331200864302</v>
      </c>
    </row>
    <row r="36" spans="1:238" x14ac:dyDescent="0.35">
      <c r="A36" t="s">
        <v>32</v>
      </c>
      <c r="B36">
        <v>0.98725998495606004</v>
      </c>
      <c r="C36">
        <v>0.98635747962783904</v>
      </c>
      <c r="D36">
        <v>0.98600298462950298</v>
      </c>
      <c r="E36">
        <v>0.98581569694705296</v>
      </c>
      <c r="F36">
        <v>0.98745686645590303</v>
      </c>
      <c r="G36">
        <v>0.98683026184259404</v>
      </c>
      <c r="H36">
        <v>0.98563095881355101</v>
      </c>
      <c r="I36">
        <v>0.98538421869291803</v>
      </c>
      <c r="J36">
        <v>0.98802005147557603</v>
      </c>
      <c r="K36">
        <v>0.98709962678304297</v>
      </c>
      <c r="L36">
        <v>0.98572014447853795</v>
      </c>
      <c r="M36">
        <v>0.98667056718341695</v>
      </c>
      <c r="N36">
        <v>0.98596770326748795</v>
      </c>
      <c r="O36">
        <v>0.98653654687721803</v>
      </c>
      <c r="P36">
        <v>0.98623959258204397</v>
      </c>
      <c r="Q36">
        <v>0.98681917848742995</v>
      </c>
      <c r="R36">
        <v>0.99812090122225905</v>
      </c>
      <c r="S36">
        <v>0.98510370942369196</v>
      </c>
      <c r="T36">
        <v>0.99784633924240695</v>
      </c>
      <c r="U36">
        <v>0.98720130824878705</v>
      </c>
      <c r="V36">
        <v>0.98645165347593899</v>
      </c>
      <c r="W36">
        <v>0.98665805286531605</v>
      </c>
      <c r="X36">
        <v>0.98664729776008298</v>
      </c>
      <c r="Y36">
        <v>0.98636829198762499</v>
      </c>
      <c r="Z36">
        <v>0.98568647445215596</v>
      </c>
      <c r="AA36">
        <v>0.98644586592567496</v>
      </c>
      <c r="AB36">
        <v>0.991557165164625</v>
      </c>
      <c r="AC36">
        <v>0.98641406858450098</v>
      </c>
      <c r="AD36">
        <v>0.98661254841260804</v>
      </c>
      <c r="AE36">
        <v>0.98731018961494499</v>
      </c>
      <c r="AF36">
        <v>0.99722639997763096</v>
      </c>
      <c r="AG36">
        <v>0.98730849970967804</v>
      </c>
      <c r="AH36">
        <v>1</v>
      </c>
      <c r="AI36">
        <v>0.98663299122359305</v>
      </c>
      <c r="AJ36">
        <v>0.98676768924023595</v>
      </c>
      <c r="AK36">
        <v>0.986201820340324</v>
      </c>
      <c r="AL36">
        <v>0.98607854822654095</v>
      </c>
      <c r="AM36">
        <v>0.98724821407317298</v>
      </c>
      <c r="AN36">
        <v>0.98726814910708305</v>
      </c>
      <c r="AO36">
        <v>0.98704394369570403</v>
      </c>
      <c r="AP36">
        <v>0.985468943470445</v>
      </c>
      <c r="AQ36">
        <v>0.98623951018755096</v>
      </c>
      <c r="AR36">
        <v>0.98705751158703103</v>
      </c>
      <c r="AS36">
        <v>0.98649688201355701</v>
      </c>
      <c r="AT36">
        <v>0.98636398897621702</v>
      </c>
      <c r="AU36">
        <v>0.99003264567693505</v>
      </c>
      <c r="AV36">
        <v>0.98618153465666103</v>
      </c>
      <c r="AW36">
        <v>0.98720536928448999</v>
      </c>
      <c r="AX36">
        <v>0.98687764255251398</v>
      </c>
      <c r="AY36">
        <v>0.98884301575422395</v>
      </c>
      <c r="AZ36">
        <v>0.98652464426543296</v>
      </c>
      <c r="BA36">
        <v>0.98672887325986902</v>
      </c>
      <c r="BB36">
        <v>0.99642677706545502</v>
      </c>
      <c r="BC36">
        <v>0.98679434335697602</v>
      </c>
      <c r="BD36">
        <v>0.98691547851789496</v>
      </c>
      <c r="BE36">
        <v>0.986652187819544</v>
      </c>
      <c r="BF36">
        <v>0.98672963384629098</v>
      </c>
      <c r="BG36">
        <v>0.98750715860473604</v>
      </c>
      <c r="BH36">
        <v>0.98622006355907899</v>
      </c>
      <c r="BI36">
        <v>0.98667230644499804</v>
      </c>
      <c r="BJ36">
        <v>0.98677347546823302</v>
      </c>
      <c r="BK36">
        <v>0.98632362565753595</v>
      </c>
      <c r="BL36">
        <v>0.98901744033941297</v>
      </c>
      <c r="BM36">
        <v>0.98696921030894802</v>
      </c>
      <c r="BN36">
        <v>0.98717121658162399</v>
      </c>
      <c r="BO36">
        <v>0.987274955365947</v>
      </c>
      <c r="BP36">
        <v>0.98596786729076102</v>
      </c>
      <c r="BQ36">
        <v>0.98732212500477901</v>
      </c>
      <c r="BR36">
        <v>0.98615716788501095</v>
      </c>
      <c r="BS36">
        <v>0.98725614617080804</v>
      </c>
      <c r="BT36">
        <v>0.98642611355058596</v>
      </c>
      <c r="BU36">
        <v>0.98680590671243595</v>
      </c>
      <c r="BV36">
        <v>0.98651112171714195</v>
      </c>
      <c r="BW36">
        <v>0.98724596014863197</v>
      </c>
      <c r="BX36">
        <v>0.98713510378686498</v>
      </c>
      <c r="BY36">
        <v>0.98708309658388405</v>
      </c>
      <c r="BZ36">
        <v>0.98670965316985704</v>
      </c>
      <c r="CA36">
        <v>0.985409996939415</v>
      </c>
      <c r="CB36">
        <v>0.98589550102430701</v>
      </c>
      <c r="CC36">
        <v>0.98463359425158503</v>
      </c>
      <c r="CD36">
        <v>0.98687944763699997</v>
      </c>
      <c r="CE36">
        <v>0.98804518043705503</v>
      </c>
      <c r="CF36">
        <v>0.98778334927879896</v>
      </c>
      <c r="CG36">
        <v>0.98594251471919403</v>
      </c>
      <c r="CH36">
        <v>0.98710488184670497</v>
      </c>
      <c r="CI36">
        <v>0.98718794871531801</v>
      </c>
      <c r="CJ36">
        <v>0.98689516837730895</v>
      </c>
      <c r="CK36">
        <v>0.98589813208416399</v>
      </c>
      <c r="CL36">
        <v>0.99054884166462798</v>
      </c>
      <c r="CM36">
        <v>0.98532067343293805</v>
      </c>
      <c r="CN36">
        <v>0.98768497914034503</v>
      </c>
      <c r="CO36">
        <v>0.98761323930123002</v>
      </c>
      <c r="CP36">
        <v>0.986352137654956</v>
      </c>
      <c r="CQ36">
        <v>0.98686003898399199</v>
      </c>
      <c r="CR36">
        <v>0.98638840273153705</v>
      </c>
      <c r="CS36">
        <v>0.99822839584146195</v>
      </c>
      <c r="CT36">
        <v>0.98517825297385198</v>
      </c>
      <c r="CU36">
        <v>0.98742991006932801</v>
      </c>
      <c r="CV36">
        <v>0.98782244009786202</v>
      </c>
      <c r="CW36">
        <v>0.98623179644471803</v>
      </c>
      <c r="CX36">
        <v>0.98557023773960195</v>
      </c>
      <c r="CY36">
        <v>0.98529692005563996</v>
      </c>
      <c r="CZ36">
        <v>0.98674270640443096</v>
      </c>
      <c r="DA36">
        <v>0.986620973035642</v>
      </c>
      <c r="DB36">
        <v>0.98633092576665005</v>
      </c>
      <c r="DC36">
        <v>0.98568138414921802</v>
      </c>
      <c r="DD36">
        <v>0.98548995019763297</v>
      </c>
      <c r="DE36">
        <v>0.98696057988283104</v>
      </c>
      <c r="DF36">
        <v>0.98621561335282804</v>
      </c>
      <c r="DG36">
        <v>0.98782648356431002</v>
      </c>
      <c r="DH36">
        <v>0.99669209032555695</v>
      </c>
      <c r="DI36">
        <v>0.98575945271780796</v>
      </c>
      <c r="DJ36">
        <v>0.99054997685790702</v>
      </c>
      <c r="DK36">
        <v>0.98677596597764505</v>
      </c>
      <c r="DL36">
        <v>0.98682388027212598</v>
      </c>
      <c r="DM36">
        <v>0.98636331900303897</v>
      </c>
      <c r="DN36">
        <v>0.98544001643607504</v>
      </c>
      <c r="DO36">
        <v>0.98632880938909295</v>
      </c>
      <c r="DP36">
        <v>0.98645912994718599</v>
      </c>
      <c r="DQ36">
        <v>0.98684957828709696</v>
      </c>
      <c r="DR36">
        <v>0.98783283606652295</v>
      </c>
      <c r="DS36">
        <v>0.98574767294741406</v>
      </c>
      <c r="DT36">
        <v>0.98661438362212395</v>
      </c>
      <c r="DU36">
        <v>0.98711822721430598</v>
      </c>
      <c r="DV36">
        <v>0.98705485482646205</v>
      </c>
      <c r="DW36">
        <v>0.98676580055073704</v>
      </c>
      <c r="DX36">
        <v>0.98698392129228796</v>
      </c>
      <c r="DY36">
        <v>0.98586596957653105</v>
      </c>
      <c r="DZ36">
        <v>0.98513218510730505</v>
      </c>
      <c r="EA36">
        <v>0.98693193634156196</v>
      </c>
      <c r="EB36">
        <v>0.98709581389429801</v>
      </c>
      <c r="EC36">
        <v>0.98727154791067995</v>
      </c>
      <c r="ED36">
        <v>0.98779420999662704</v>
      </c>
      <c r="EE36">
        <v>0.98696661114890705</v>
      </c>
      <c r="EF36">
        <v>0.98605626560923398</v>
      </c>
      <c r="EG36">
        <v>0.98770660177606395</v>
      </c>
      <c r="EH36">
        <v>0.98623874148290802</v>
      </c>
      <c r="EI36">
        <v>0.98628407311858901</v>
      </c>
      <c r="EJ36">
        <v>0.98713510378686498</v>
      </c>
      <c r="EK36">
        <v>0.98661488533836095</v>
      </c>
      <c r="EL36">
        <v>0.98541450062939795</v>
      </c>
      <c r="EM36">
        <v>0.98665105221434701</v>
      </c>
      <c r="EN36">
        <v>0.99059815074513002</v>
      </c>
      <c r="EO36">
        <v>0.986390745827186</v>
      </c>
      <c r="EP36">
        <v>0.98549151430133397</v>
      </c>
      <c r="EQ36">
        <v>0.98693583700993803</v>
      </c>
      <c r="ER36">
        <v>0.98612608369105603</v>
      </c>
      <c r="ES36">
        <v>0.98702279528946002</v>
      </c>
      <c r="ET36">
        <v>0.98681661714466895</v>
      </c>
      <c r="EU36">
        <v>0.98718302805335201</v>
      </c>
      <c r="EV36">
        <v>0.98711243636182799</v>
      </c>
      <c r="EW36">
        <v>0.98610402283534604</v>
      </c>
      <c r="EX36">
        <v>0.98472976255712896</v>
      </c>
      <c r="EY36">
        <v>0.98681834020394898</v>
      </c>
      <c r="EZ36">
        <v>0.98726648790251903</v>
      </c>
      <c r="FA36">
        <v>0.98722797149833297</v>
      </c>
      <c r="FB36">
        <v>0.98625791930643503</v>
      </c>
      <c r="FC36">
        <v>0.98467200688721102</v>
      </c>
      <c r="FD36">
        <v>0.986348047535615</v>
      </c>
      <c r="FE36">
        <v>0.98738445344221804</v>
      </c>
      <c r="FF36">
        <v>0.98708394859922799</v>
      </c>
      <c r="FG36">
        <v>0.98780071417662896</v>
      </c>
      <c r="FH36">
        <v>0.98726126930610403</v>
      </c>
      <c r="FI36">
        <v>0.98747340755628199</v>
      </c>
      <c r="FJ36">
        <v>0.99758621471083597</v>
      </c>
      <c r="FK36">
        <v>0.98712863742895196</v>
      </c>
      <c r="FL36">
        <v>0.98681213985488703</v>
      </c>
      <c r="FM36">
        <v>0.98634108944299403</v>
      </c>
      <c r="FN36">
        <v>0.98619819772754802</v>
      </c>
      <c r="FO36">
        <v>0.99802061585689605</v>
      </c>
      <c r="FP36">
        <v>0.98838801999656201</v>
      </c>
      <c r="FQ36">
        <v>0.98610124284955802</v>
      </c>
      <c r="FR36">
        <v>0.98681455056177503</v>
      </c>
      <c r="FS36">
        <v>0.98664611512556399</v>
      </c>
      <c r="FT36">
        <v>0.98773983655373798</v>
      </c>
      <c r="FU36">
        <v>0.98668226846515605</v>
      </c>
      <c r="FV36">
        <v>0.98672078525953399</v>
      </c>
      <c r="FW36">
        <v>0.98680369464616902</v>
      </c>
      <c r="FX36">
        <v>0.98660244177223899</v>
      </c>
      <c r="FY36">
        <v>0.987279804241879</v>
      </c>
      <c r="FZ36">
        <v>0.98693648003425005</v>
      </c>
      <c r="GA36">
        <v>0.98655897642710699</v>
      </c>
      <c r="GB36">
        <v>0.98647093480634795</v>
      </c>
      <c r="GC36">
        <v>0.98635024347774003</v>
      </c>
      <c r="GD36">
        <v>0.98673841379927696</v>
      </c>
      <c r="GE36">
        <v>0.986394674542308</v>
      </c>
      <c r="GF36">
        <v>0.99838953094174998</v>
      </c>
      <c r="GG36">
        <v>0.98730971698255499</v>
      </c>
      <c r="GH36">
        <v>0.98560212430513605</v>
      </c>
      <c r="GI36">
        <v>0.98642577323462499</v>
      </c>
      <c r="GJ36">
        <v>0.986308509127797</v>
      </c>
      <c r="GK36">
        <v>0.98559488715495402</v>
      </c>
      <c r="GL36">
        <v>0.98782244009786202</v>
      </c>
      <c r="GM36">
        <v>0.98730715191098695</v>
      </c>
      <c r="GN36">
        <v>0.986696810152494</v>
      </c>
      <c r="GO36">
        <v>0.98600341361427102</v>
      </c>
      <c r="GP36">
        <v>0.98691743254868902</v>
      </c>
      <c r="GQ36">
        <v>0.98712876746571099</v>
      </c>
      <c r="GR36">
        <v>0.98690082933628698</v>
      </c>
      <c r="GS36">
        <v>0.98740668532959996</v>
      </c>
      <c r="GT36">
        <v>0.98625394876408701</v>
      </c>
      <c r="GU36">
        <v>0.98694939870773502</v>
      </c>
      <c r="GV36">
        <v>0.98641789730046203</v>
      </c>
      <c r="GW36">
        <v>0.98951659309335904</v>
      </c>
      <c r="GX36">
        <v>0.98575326105303995</v>
      </c>
      <c r="GY36">
        <v>0.98728955454562095</v>
      </c>
      <c r="GZ36">
        <v>0.98661347354970397</v>
      </c>
      <c r="HA36">
        <v>0.98717736831261305</v>
      </c>
      <c r="HB36">
        <v>0.98595733864156598</v>
      </c>
      <c r="HC36">
        <v>0.98560252812552096</v>
      </c>
      <c r="HD36">
        <v>0.98667216279034897</v>
      </c>
      <c r="HE36">
        <v>0.98599726137267896</v>
      </c>
      <c r="HF36">
        <v>0.986072153180649</v>
      </c>
      <c r="HG36">
        <v>0.98787111263510097</v>
      </c>
      <c r="HH36">
        <v>0.98756739865299004</v>
      </c>
      <c r="HI36">
        <v>0.99765205935930101</v>
      </c>
      <c r="HJ36">
        <v>0.98708802523107497</v>
      </c>
      <c r="HK36">
        <v>0.98508037002302495</v>
      </c>
      <c r="HL36">
        <v>0.98542586429911705</v>
      </c>
      <c r="HM36">
        <v>0.98724716788308697</v>
      </c>
      <c r="HN36">
        <v>0.98664640602374298</v>
      </c>
      <c r="HO36">
        <v>0.98611264416695799</v>
      </c>
      <c r="HP36">
        <v>0.98665140788972805</v>
      </c>
      <c r="HQ36">
        <v>0.98702379313825295</v>
      </c>
      <c r="HR36">
        <v>0.99638972145363003</v>
      </c>
      <c r="HS36">
        <v>0.98736524714071106</v>
      </c>
      <c r="HT36">
        <v>0.98609225667334899</v>
      </c>
      <c r="HU36">
        <v>0.98661419878296097</v>
      </c>
      <c r="HV36">
        <v>0.98748811883237997</v>
      </c>
      <c r="HW36">
        <v>0.98746616060119796</v>
      </c>
      <c r="HX36">
        <v>0.98618899428823004</v>
      </c>
      <c r="HY36">
        <v>0.98710061972490104</v>
      </c>
      <c r="HZ36">
        <v>0.986758105421779</v>
      </c>
      <c r="IA36">
        <v>0.98692583130541101</v>
      </c>
      <c r="IB36">
        <v>0.98707334939642299</v>
      </c>
      <c r="IC36">
        <v>0.98591952150575402</v>
      </c>
      <c r="ID36">
        <v>0.98793810882501099</v>
      </c>
    </row>
    <row r="37" spans="1:238" x14ac:dyDescent="0.35">
      <c r="A37" t="s">
        <v>33</v>
      </c>
      <c r="B37">
        <v>0.98746878189523801</v>
      </c>
      <c r="C37">
        <v>0.987716202021925</v>
      </c>
      <c r="D37">
        <v>0.98657656831382201</v>
      </c>
      <c r="E37">
        <v>0.98678747520310806</v>
      </c>
      <c r="F37">
        <v>0.98613292428027199</v>
      </c>
      <c r="G37">
        <v>0.98833695603034</v>
      </c>
      <c r="H37">
        <v>0.98905773390724505</v>
      </c>
      <c r="I37">
        <v>0.98554761836878002</v>
      </c>
      <c r="J37">
        <v>0.98623052545571099</v>
      </c>
      <c r="K37">
        <v>0.98617041046803</v>
      </c>
      <c r="L37">
        <v>0.98685385052341101</v>
      </c>
      <c r="M37">
        <v>0.991900242353003</v>
      </c>
      <c r="N37">
        <v>0.98647837495498103</v>
      </c>
      <c r="O37">
        <v>0.98713472300038396</v>
      </c>
      <c r="P37">
        <v>0.98714583007268197</v>
      </c>
      <c r="Q37">
        <v>0.99113463482143604</v>
      </c>
      <c r="R37">
        <v>0.98646025162482398</v>
      </c>
      <c r="S37">
        <v>0.98656118199770404</v>
      </c>
      <c r="T37">
        <v>0.98605674551086098</v>
      </c>
      <c r="U37">
        <v>0.98714344874320703</v>
      </c>
      <c r="V37">
        <v>0.98593964921006205</v>
      </c>
      <c r="W37">
        <v>0.98565590954139204</v>
      </c>
      <c r="X37">
        <v>0.99060591865783298</v>
      </c>
      <c r="Y37">
        <v>0.98623102161093901</v>
      </c>
      <c r="Z37">
        <v>0.98701899578845298</v>
      </c>
      <c r="AA37">
        <v>0.98814445923242999</v>
      </c>
      <c r="AB37">
        <v>0.98957945226432098</v>
      </c>
      <c r="AC37">
        <v>0.98586507427330605</v>
      </c>
      <c r="AD37">
        <v>0.98702470567130796</v>
      </c>
      <c r="AE37">
        <v>0.98751243248687504</v>
      </c>
      <c r="AF37">
        <v>0.987060273710342</v>
      </c>
      <c r="AG37">
        <v>0.98621656325026497</v>
      </c>
      <c r="AH37">
        <v>0.98663299122359305</v>
      </c>
      <c r="AI37">
        <v>1</v>
      </c>
      <c r="AJ37">
        <v>0.99015682342201405</v>
      </c>
      <c r="AK37">
        <v>0.99813112433719098</v>
      </c>
      <c r="AL37">
        <v>0.98682276095252597</v>
      </c>
      <c r="AM37">
        <v>0.98677318229847399</v>
      </c>
      <c r="AN37">
        <v>0.98643506233919898</v>
      </c>
      <c r="AO37">
        <v>0.98585504498717202</v>
      </c>
      <c r="AP37">
        <v>0.98784627233062605</v>
      </c>
      <c r="AQ37">
        <v>0.99816126558462903</v>
      </c>
      <c r="AR37">
        <v>0.98612476352799405</v>
      </c>
      <c r="AS37">
        <v>0.98610957340805105</v>
      </c>
      <c r="AT37">
        <v>0.98750067976910105</v>
      </c>
      <c r="AU37">
        <v>0.98923649611289499</v>
      </c>
      <c r="AV37">
        <v>0.986797674624034</v>
      </c>
      <c r="AW37">
        <v>0.98628413443052798</v>
      </c>
      <c r="AX37">
        <v>0.989179753654434</v>
      </c>
      <c r="AY37">
        <v>0.98662889311070101</v>
      </c>
      <c r="AZ37">
        <v>0.98656715829790198</v>
      </c>
      <c r="BA37">
        <v>0.99063227794234998</v>
      </c>
      <c r="BB37">
        <v>0.98686471245326401</v>
      </c>
      <c r="BC37">
        <v>0.99072055793570302</v>
      </c>
      <c r="BD37">
        <v>0.98921406417567703</v>
      </c>
      <c r="BE37">
        <v>0.987180720865109</v>
      </c>
      <c r="BF37">
        <v>0.99066530686692</v>
      </c>
      <c r="BG37">
        <v>0.985774288195022</v>
      </c>
      <c r="BH37">
        <v>0.99105412024008699</v>
      </c>
      <c r="BI37">
        <v>0.99651818909516798</v>
      </c>
      <c r="BJ37">
        <v>0.985930421697091</v>
      </c>
      <c r="BK37">
        <v>0.98678952452629498</v>
      </c>
      <c r="BL37">
        <v>0.98678814173542795</v>
      </c>
      <c r="BM37">
        <v>0.98631273751891402</v>
      </c>
      <c r="BN37">
        <v>0.98748086053248996</v>
      </c>
      <c r="BO37">
        <v>0.98747990788818096</v>
      </c>
      <c r="BP37">
        <v>0.99844173035575701</v>
      </c>
      <c r="BQ37">
        <v>0.98961788966038</v>
      </c>
      <c r="BR37">
        <v>0.98579894733734696</v>
      </c>
      <c r="BS37">
        <v>0.98691804508791803</v>
      </c>
      <c r="BT37">
        <v>0.98667706560330704</v>
      </c>
      <c r="BU37">
        <v>0.98632572729393897</v>
      </c>
      <c r="BV37">
        <v>0.98832226866650197</v>
      </c>
      <c r="BW37">
        <v>0.98612213212005495</v>
      </c>
      <c r="BX37">
        <v>0.98631871957662698</v>
      </c>
      <c r="BY37">
        <v>0.98711580412362998</v>
      </c>
      <c r="BZ37">
        <v>0.98696543232489697</v>
      </c>
      <c r="CA37">
        <v>0.98590132601229996</v>
      </c>
      <c r="CB37">
        <v>0.98454625684241903</v>
      </c>
      <c r="CC37">
        <v>0.98620772099260401</v>
      </c>
      <c r="CD37">
        <v>0.98604767859718101</v>
      </c>
      <c r="CE37">
        <v>0.98634368376001103</v>
      </c>
      <c r="CF37">
        <v>0.98629602671139904</v>
      </c>
      <c r="CG37">
        <v>0.985982848062812</v>
      </c>
      <c r="CH37">
        <v>0.98624220829907305</v>
      </c>
      <c r="CI37">
        <v>0.985767411347657</v>
      </c>
      <c r="CJ37">
        <v>0.98604055276142699</v>
      </c>
      <c r="CK37">
        <v>0.98674636033280505</v>
      </c>
      <c r="CL37">
        <v>0.98652236432861296</v>
      </c>
      <c r="CM37">
        <v>0.98643227868760697</v>
      </c>
      <c r="CN37">
        <v>0.98646880743424303</v>
      </c>
      <c r="CO37">
        <v>0.98616149747079695</v>
      </c>
      <c r="CP37">
        <v>0.98690705230703701</v>
      </c>
      <c r="CQ37">
        <v>0.98708384303978802</v>
      </c>
      <c r="CR37">
        <v>0.98606327728674503</v>
      </c>
      <c r="CS37">
        <v>0.98633082675384098</v>
      </c>
      <c r="CT37">
        <v>0.98547309282450102</v>
      </c>
      <c r="CU37">
        <v>0.986211030938142</v>
      </c>
      <c r="CV37">
        <v>0.98630319297746305</v>
      </c>
      <c r="CW37">
        <v>0.99816302993814598</v>
      </c>
      <c r="CX37">
        <v>0.98803120111961795</v>
      </c>
      <c r="CY37">
        <v>0.98757800010314001</v>
      </c>
      <c r="CZ37">
        <v>0.99066611370579805</v>
      </c>
      <c r="DA37">
        <v>0.98641709858673698</v>
      </c>
      <c r="DB37">
        <v>0.98665645673056201</v>
      </c>
      <c r="DC37">
        <v>0.98646667747835004</v>
      </c>
      <c r="DD37">
        <v>0.98647666937186296</v>
      </c>
      <c r="DE37">
        <v>0.99593240962546803</v>
      </c>
      <c r="DF37">
        <v>0.98680038132050696</v>
      </c>
      <c r="DG37">
        <v>0.986440005084115</v>
      </c>
      <c r="DH37">
        <v>0.98678680998254797</v>
      </c>
      <c r="DI37">
        <v>0.98637672664879905</v>
      </c>
      <c r="DJ37">
        <v>0.98655662075998096</v>
      </c>
      <c r="DK37">
        <v>0.98567593726480596</v>
      </c>
      <c r="DL37">
        <v>0.991141598814956</v>
      </c>
      <c r="DM37">
        <v>0.98534211940255101</v>
      </c>
      <c r="DN37">
        <v>0.98392536574004696</v>
      </c>
      <c r="DO37">
        <v>0.98658984252073401</v>
      </c>
      <c r="DP37">
        <v>0.98790695780069304</v>
      </c>
      <c r="DQ37">
        <v>0.98609780776788103</v>
      </c>
      <c r="DR37">
        <v>0.986358780640054</v>
      </c>
      <c r="DS37">
        <v>0.99643683547192097</v>
      </c>
      <c r="DT37">
        <v>0.98556557531812194</v>
      </c>
      <c r="DU37">
        <v>0.98647911931343102</v>
      </c>
      <c r="DV37">
        <v>0.98698712300807501</v>
      </c>
      <c r="DW37">
        <v>0.99066939363026196</v>
      </c>
      <c r="DX37">
        <v>0.98602760488351204</v>
      </c>
      <c r="DY37">
        <v>0.99128277147611299</v>
      </c>
      <c r="DZ37">
        <v>0.98465706927920804</v>
      </c>
      <c r="EA37">
        <v>0.98910201252850005</v>
      </c>
      <c r="EB37">
        <v>0.98597912116536701</v>
      </c>
      <c r="EC37">
        <v>0.98716396086904401</v>
      </c>
      <c r="ED37">
        <v>0.98618292816886599</v>
      </c>
      <c r="EE37">
        <v>0.98600632849860703</v>
      </c>
      <c r="EF37">
        <v>0.98718568179852895</v>
      </c>
      <c r="EG37">
        <v>0.98654434226487198</v>
      </c>
      <c r="EH37">
        <v>0.98546871184959495</v>
      </c>
      <c r="EI37">
        <v>0.98629790781481197</v>
      </c>
      <c r="EJ37">
        <v>0.98631871957662698</v>
      </c>
      <c r="EK37">
        <v>0.98751482331545404</v>
      </c>
      <c r="EL37">
        <v>0.98636883820433796</v>
      </c>
      <c r="EM37">
        <v>0.98826576084214701</v>
      </c>
      <c r="EN37">
        <v>0.986565990668125</v>
      </c>
      <c r="EO37">
        <v>0.986633208582401</v>
      </c>
      <c r="EP37">
        <v>0.98669262678853498</v>
      </c>
      <c r="EQ37">
        <v>0.98595872452579003</v>
      </c>
      <c r="ER37">
        <v>0.98569022716490895</v>
      </c>
      <c r="ES37">
        <v>0.98617478759062804</v>
      </c>
      <c r="ET37">
        <v>0.98840888490036805</v>
      </c>
      <c r="EU37">
        <v>0.98750295205856797</v>
      </c>
      <c r="EV37">
        <v>0.98592073541635405</v>
      </c>
      <c r="EW37">
        <v>0.99806494508820198</v>
      </c>
      <c r="EX37">
        <v>0.98420730856387095</v>
      </c>
      <c r="EY37">
        <v>0.98594307572104101</v>
      </c>
      <c r="EZ37">
        <v>0.99094586867272205</v>
      </c>
      <c r="FA37">
        <v>0.98756778741330598</v>
      </c>
      <c r="FB37">
        <v>0.98592669936991495</v>
      </c>
      <c r="FC37">
        <v>0.98412031209957895</v>
      </c>
      <c r="FD37">
        <v>0.98568948069068296</v>
      </c>
      <c r="FE37">
        <v>0.986519819382357</v>
      </c>
      <c r="FF37">
        <v>0.98601254712081599</v>
      </c>
      <c r="FG37">
        <v>0.98644487141334902</v>
      </c>
      <c r="FH37">
        <v>0.98619075653136101</v>
      </c>
      <c r="FI37">
        <v>0.98646421142388496</v>
      </c>
      <c r="FJ37">
        <v>0.986244061271217</v>
      </c>
      <c r="FK37">
        <v>0.98706363735625202</v>
      </c>
      <c r="FL37">
        <v>0.98924208261490998</v>
      </c>
      <c r="FM37">
        <v>0.986466765990205</v>
      </c>
      <c r="FN37">
        <v>0.99807611239654204</v>
      </c>
      <c r="FO37">
        <v>0.98614978961327704</v>
      </c>
      <c r="FP37">
        <v>0.98685027158926397</v>
      </c>
      <c r="FQ37">
        <v>0.98934361324440601</v>
      </c>
      <c r="FR37">
        <v>0.99655171104538298</v>
      </c>
      <c r="FS37">
        <v>0.99989869534587095</v>
      </c>
      <c r="FT37">
        <v>0.98654452067860399</v>
      </c>
      <c r="FU37">
        <v>0.986659126277454</v>
      </c>
      <c r="FV37">
        <v>0.990553440388801</v>
      </c>
      <c r="FW37">
        <v>0.98706635412467902</v>
      </c>
      <c r="FX37">
        <v>0.98639627351780501</v>
      </c>
      <c r="FY37">
        <v>0.98620895992441504</v>
      </c>
      <c r="FZ37">
        <v>0.98631884355865795</v>
      </c>
      <c r="GA37">
        <v>0.98622020612768801</v>
      </c>
      <c r="GB37">
        <v>0.986311030024835</v>
      </c>
      <c r="GC37">
        <v>0.98566467091900101</v>
      </c>
      <c r="GD37">
        <v>0.99073895403645096</v>
      </c>
      <c r="GE37">
        <v>0.98694387765749902</v>
      </c>
      <c r="GF37">
        <v>0.98696143194073305</v>
      </c>
      <c r="GG37">
        <v>0.98604512390468801</v>
      </c>
      <c r="GH37">
        <v>0.98571650970647395</v>
      </c>
      <c r="GI37">
        <v>0.98585059779281303</v>
      </c>
      <c r="GJ37">
        <v>0.99049563228122695</v>
      </c>
      <c r="GK37">
        <v>0.99024815317255099</v>
      </c>
      <c r="GL37">
        <v>0.98630319297746305</v>
      </c>
      <c r="GM37">
        <v>0.98641455942947098</v>
      </c>
      <c r="GN37">
        <v>0.98644054206387699</v>
      </c>
      <c r="GO37">
        <v>0.98702604539372796</v>
      </c>
      <c r="GP37">
        <v>0.98928530634339595</v>
      </c>
      <c r="GQ37">
        <v>0.98711374374275196</v>
      </c>
      <c r="GR37">
        <v>0.98922749787855402</v>
      </c>
      <c r="GS37">
        <v>0.986872185729328</v>
      </c>
      <c r="GT37">
        <v>0.98735241237828097</v>
      </c>
      <c r="GU37">
        <v>0.98603277781399601</v>
      </c>
      <c r="GV37">
        <v>0.99003587443580898</v>
      </c>
      <c r="GW37">
        <v>0.98632816825214997</v>
      </c>
      <c r="GX37">
        <v>0.986475980693855</v>
      </c>
      <c r="GY37">
        <v>0.98722386554265296</v>
      </c>
      <c r="GZ37">
        <v>0.98606322186474005</v>
      </c>
      <c r="HA37">
        <v>0.98664103807790304</v>
      </c>
      <c r="HB37">
        <v>0.98561844966246603</v>
      </c>
      <c r="HC37">
        <v>0.98648322149331302</v>
      </c>
      <c r="HD37">
        <v>0.99656803611595401</v>
      </c>
      <c r="HE37">
        <v>0.98674324825334003</v>
      </c>
      <c r="HF37">
        <v>0.98622654555297096</v>
      </c>
      <c r="HG37">
        <v>0.98661950841818402</v>
      </c>
      <c r="HH37">
        <v>0.98583023188618302</v>
      </c>
      <c r="HI37">
        <v>0.98688270060476402</v>
      </c>
      <c r="HJ37">
        <v>0.98617248238059796</v>
      </c>
      <c r="HK37">
        <v>0.99874756260148101</v>
      </c>
      <c r="HL37">
        <v>0.99629593677419304</v>
      </c>
      <c r="HM37">
        <v>0.98722733791913497</v>
      </c>
      <c r="HN37">
        <v>0.98586679498122098</v>
      </c>
      <c r="HO37">
        <v>0.98942621707058398</v>
      </c>
      <c r="HP37">
        <v>0.988024790404749</v>
      </c>
      <c r="HQ37">
        <v>0.98707636617825401</v>
      </c>
      <c r="HR37">
        <v>0.98683886201106397</v>
      </c>
      <c r="HS37">
        <v>0.98665576000078803</v>
      </c>
      <c r="HT37">
        <v>0.98686515138598696</v>
      </c>
      <c r="HU37">
        <v>0.98583166152574697</v>
      </c>
      <c r="HV37">
        <v>0.98657732386271801</v>
      </c>
      <c r="HW37">
        <v>0.98667502370901095</v>
      </c>
      <c r="HX37">
        <v>0.99624035990910798</v>
      </c>
      <c r="HY37">
        <v>0.98591770559779901</v>
      </c>
      <c r="HZ37">
        <v>0.98717277150870297</v>
      </c>
      <c r="IA37">
        <v>0.98630599945397102</v>
      </c>
      <c r="IB37">
        <v>0.98610705144059396</v>
      </c>
      <c r="IC37">
        <v>0.98703100764301899</v>
      </c>
      <c r="ID37">
        <v>0.98638431546757299</v>
      </c>
    </row>
    <row r="38" spans="1:238" x14ac:dyDescent="0.35">
      <c r="A38" t="s">
        <v>34</v>
      </c>
      <c r="B38">
        <v>0.98996539142968598</v>
      </c>
      <c r="C38">
        <v>0.98743730687060305</v>
      </c>
      <c r="D38">
        <v>0.98829295822558205</v>
      </c>
      <c r="E38">
        <v>0.98477883227127205</v>
      </c>
      <c r="F38">
        <v>0.98708950421211294</v>
      </c>
      <c r="G38">
        <v>0.99148370664975105</v>
      </c>
      <c r="H38">
        <v>0.98871932258917095</v>
      </c>
      <c r="I38">
        <v>0.98540857507281898</v>
      </c>
      <c r="J38">
        <v>0.985958192852326</v>
      </c>
      <c r="K38">
        <v>0.98627057000406304</v>
      </c>
      <c r="L38">
        <v>0.98514797806777099</v>
      </c>
      <c r="M38">
        <v>0.99238007096724001</v>
      </c>
      <c r="N38">
        <v>0.98486648231853602</v>
      </c>
      <c r="O38">
        <v>0.98569200943121904</v>
      </c>
      <c r="P38">
        <v>0.98550306038884405</v>
      </c>
      <c r="Q38">
        <v>0.99421809520576998</v>
      </c>
      <c r="R38">
        <v>0.98636698455024496</v>
      </c>
      <c r="S38">
        <v>0.98807518249349902</v>
      </c>
      <c r="T38">
        <v>0.98568168325793204</v>
      </c>
      <c r="U38">
        <v>0.98949112066799805</v>
      </c>
      <c r="V38">
        <v>0.98530352175084301</v>
      </c>
      <c r="W38">
        <v>0.98537168489136995</v>
      </c>
      <c r="X38">
        <v>0.99174499781021397</v>
      </c>
      <c r="Y38">
        <v>0.98580788053365997</v>
      </c>
      <c r="Z38">
        <v>0.98495498561264405</v>
      </c>
      <c r="AA38">
        <v>0.98925070175381702</v>
      </c>
      <c r="AB38">
        <v>0.98918375042107998</v>
      </c>
      <c r="AC38">
        <v>0.98543117553259696</v>
      </c>
      <c r="AD38">
        <v>0.98582038958888196</v>
      </c>
      <c r="AE38">
        <v>0.98980647783346498</v>
      </c>
      <c r="AF38">
        <v>0.98725263008053699</v>
      </c>
      <c r="AG38">
        <v>0.98630224052204496</v>
      </c>
      <c r="AH38">
        <v>0.98676768924023595</v>
      </c>
      <c r="AI38">
        <v>0.99015682342201405</v>
      </c>
      <c r="AJ38">
        <v>1</v>
      </c>
      <c r="AK38">
        <v>0.99017786317117196</v>
      </c>
      <c r="AL38">
        <v>0.98603742352168899</v>
      </c>
      <c r="AM38">
        <v>0.98639258690734</v>
      </c>
      <c r="AN38">
        <v>0.98588736993079096</v>
      </c>
      <c r="AO38">
        <v>0.98617087415147897</v>
      </c>
      <c r="AP38">
        <v>0.98683858987294804</v>
      </c>
      <c r="AQ38">
        <v>0.99019357456121504</v>
      </c>
      <c r="AR38">
        <v>0.98601359588807203</v>
      </c>
      <c r="AS38">
        <v>0.98552467013508505</v>
      </c>
      <c r="AT38">
        <v>0.98771603342442205</v>
      </c>
      <c r="AU38">
        <v>0.99009074133813002</v>
      </c>
      <c r="AV38">
        <v>0.985687285802758</v>
      </c>
      <c r="AW38">
        <v>0.985724997513031</v>
      </c>
      <c r="AX38">
        <v>0.99392947822884403</v>
      </c>
      <c r="AY38">
        <v>0.98696013338434996</v>
      </c>
      <c r="AZ38">
        <v>0.98672200140285204</v>
      </c>
      <c r="BA38">
        <v>0.99173920272719696</v>
      </c>
      <c r="BB38">
        <v>0.98729165494986804</v>
      </c>
      <c r="BC38">
        <v>0.99175383945475604</v>
      </c>
      <c r="BD38">
        <v>0.99394011352408695</v>
      </c>
      <c r="BE38">
        <v>0.98972789245590698</v>
      </c>
      <c r="BF38">
        <v>0.99170122448379605</v>
      </c>
      <c r="BG38">
        <v>0.98621558539771703</v>
      </c>
      <c r="BH38">
        <v>0.99195999493971698</v>
      </c>
      <c r="BI38">
        <v>0.98932916001950399</v>
      </c>
      <c r="BJ38">
        <v>0.98559224164971804</v>
      </c>
      <c r="BK38">
        <v>0.98966515615582995</v>
      </c>
      <c r="BL38">
        <v>0.98666938500902102</v>
      </c>
      <c r="BM38">
        <v>0.98634747818034396</v>
      </c>
      <c r="BN38">
        <v>0.98993095825523503</v>
      </c>
      <c r="BO38">
        <v>0.98993586945902201</v>
      </c>
      <c r="BP38">
        <v>0.98924331195710202</v>
      </c>
      <c r="BQ38">
        <v>0.99427919829975098</v>
      </c>
      <c r="BR38">
        <v>0.98554279925316401</v>
      </c>
      <c r="BS38">
        <v>0.98716319241482098</v>
      </c>
      <c r="BT38">
        <v>0.98862196188809803</v>
      </c>
      <c r="BU38">
        <v>0.98568750110898395</v>
      </c>
      <c r="BV38">
        <v>0.99044154544980501</v>
      </c>
      <c r="BW38">
        <v>0.98671286597313201</v>
      </c>
      <c r="BX38">
        <v>0.986455398484955</v>
      </c>
      <c r="BY38">
        <v>0.98949233035351403</v>
      </c>
      <c r="BZ38">
        <v>0.98947782611657897</v>
      </c>
      <c r="CA38">
        <v>0.98481705672674202</v>
      </c>
      <c r="CB38">
        <v>0.98385014509178303</v>
      </c>
      <c r="CC38">
        <v>0.98427958675781202</v>
      </c>
      <c r="CD38">
        <v>0.98626827015261598</v>
      </c>
      <c r="CE38">
        <v>0.98607990133530798</v>
      </c>
      <c r="CF38">
        <v>0.98596906347343105</v>
      </c>
      <c r="CG38">
        <v>0.98576700052714805</v>
      </c>
      <c r="CH38">
        <v>0.98603144195145698</v>
      </c>
      <c r="CI38">
        <v>0.98675179645639999</v>
      </c>
      <c r="CJ38">
        <v>0.98510876245947698</v>
      </c>
      <c r="CK38">
        <v>0.98504935217737</v>
      </c>
      <c r="CL38">
        <v>0.98740992551394702</v>
      </c>
      <c r="CM38">
        <v>0.98524100438679096</v>
      </c>
      <c r="CN38">
        <v>0.98669131459850901</v>
      </c>
      <c r="CO38">
        <v>0.98580105986061195</v>
      </c>
      <c r="CP38">
        <v>0.98576990301325695</v>
      </c>
      <c r="CQ38">
        <v>0.98846677167670804</v>
      </c>
      <c r="CR38">
        <v>0.98627649746740897</v>
      </c>
      <c r="CS38">
        <v>0.98711323466926004</v>
      </c>
      <c r="CT38">
        <v>0.98481969813107995</v>
      </c>
      <c r="CU38">
        <v>0.98629087290073802</v>
      </c>
      <c r="CV38">
        <v>0.98595018607852403</v>
      </c>
      <c r="CW38">
        <v>0.99023612908948999</v>
      </c>
      <c r="CX38">
        <v>0.98569681326255498</v>
      </c>
      <c r="CY38">
        <v>0.98654832153482097</v>
      </c>
      <c r="CZ38">
        <v>0.99171642025595197</v>
      </c>
      <c r="DA38">
        <v>0.98539926269151401</v>
      </c>
      <c r="DB38">
        <v>0.98676799123442904</v>
      </c>
      <c r="DC38">
        <v>0.98515250850087799</v>
      </c>
      <c r="DD38">
        <v>0.98715109712580695</v>
      </c>
      <c r="DE38">
        <v>0.99002674315767403</v>
      </c>
      <c r="DF38">
        <v>0.98535751728651599</v>
      </c>
      <c r="DG38">
        <v>0.98591051678041997</v>
      </c>
      <c r="DH38">
        <v>0.98721222904028105</v>
      </c>
      <c r="DI38">
        <v>0.984904124244394</v>
      </c>
      <c r="DJ38">
        <v>0.98740292708787802</v>
      </c>
      <c r="DK38">
        <v>0.98607998503817096</v>
      </c>
      <c r="DL38">
        <v>0.99020033055845202</v>
      </c>
      <c r="DM38">
        <v>0.98539501505178195</v>
      </c>
      <c r="DN38">
        <v>0.98402431792162304</v>
      </c>
      <c r="DO38">
        <v>0.98892908725515705</v>
      </c>
      <c r="DP38">
        <v>0.98629409373714405</v>
      </c>
      <c r="DQ38">
        <v>0.985037785970027</v>
      </c>
      <c r="DR38">
        <v>0.98603963805036099</v>
      </c>
      <c r="DS38">
        <v>0.98865924803082095</v>
      </c>
      <c r="DT38">
        <v>0.98611251982911396</v>
      </c>
      <c r="DU38">
        <v>0.98701669043025997</v>
      </c>
      <c r="DV38">
        <v>0.98699194728450901</v>
      </c>
      <c r="DW38">
        <v>0.99176304649841796</v>
      </c>
      <c r="DX38">
        <v>0.98599223099873101</v>
      </c>
      <c r="DY38">
        <v>0.99345113267049601</v>
      </c>
      <c r="DZ38">
        <v>0.98540081608804098</v>
      </c>
      <c r="EA38">
        <v>0.99385951992968302</v>
      </c>
      <c r="EB38">
        <v>0.98607211399268702</v>
      </c>
      <c r="EC38">
        <v>0.98997808082511696</v>
      </c>
      <c r="ED38">
        <v>0.98628900370721395</v>
      </c>
      <c r="EE38">
        <v>0.98571209507985702</v>
      </c>
      <c r="EF38">
        <v>0.98501331788940705</v>
      </c>
      <c r="EG38">
        <v>0.98671989415083805</v>
      </c>
      <c r="EH38">
        <v>0.98570887383309802</v>
      </c>
      <c r="EI38">
        <v>0.98669127437965598</v>
      </c>
      <c r="EJ38">
        <v>0.986455398484955</v>
      </c>
      <c r="EK38">
        <v>0.98632604164003801</v>
      </c>
      <c r="EL38">
        <v>0.98496321740992698</v>
      </c>
      <c r="EM38">
        <v>0.98746658214307503</v>
      </c>
      <c r="EN38">
        <v>0.98741392010381002</v>
      </c>
      <c r="EO38">
        <v>0.98527565238322601</v>
      </c>
      <c r="EP38">
        <v>0.98531596065914595</v>
      </c>
      <c r="EQ38">
        <v>0.9863283554733</v>
      </c>
      <c r="ER38">
        <v>0.98582288509716398</v>
      </c>
      <c r="ES38">
        <v>0.98606919838597396</v>
      </c>
      <c r="ET38">
        <v>0.99147811488033599</v>
      </c>
      <c r="EU38">
        <v>0.98992252683113002</v>
      </c>
      <c r="EV38">
        <v>0.98614483409341003</v>
      </c>
      <c r="EW38">
        <v>0.99005240328081601</v>
      </c>
      <c r="EX38">
        <v>0.98403255229264397</v>
      </c>
      <c r="EY38">
        <v>0.98625711331180499</v>
      </c>
      <c r="EZ38">
        <v>0.99227165797453598</v>
      </c>
      <c r="FA38">
        <v>0.99007624116023896</v>
      </c>
      <c r="FB38">
        <v>0.985409356247817</v>
      </c>
      <c r="FC38">
        <v>0.98398655006522295</v>
      </c>
      <c r="FD38">
        <v>0.98581923419412198</v>
      </c>
      <c r="FE38">
        <v>0.98655235516338202</v>
      </c>
      <c r="FF38">
        <v>0.98565118631498905</v>
      </c>
      <c r="FG38">
        <v>0.98592134710478696</v>
      </c>
      <c r="FH38">
        <v>0.986127532119492</v>
      </c>
      <c r="FI38">
        <v>0.98645294347854895</v>
      </c>
      <c r="FJ38">
        <v>0.98660914438189196</v>
      </c>
      <c r="FK38">
        <v>0.98958758470795705</v>
      </c>
      <c r="FL38">
        <v>0.99384790327977102</v>
      </c>
      <c r="FM38">
        <v>0.98583887982544804</v>
      </c>
      <c r="FN38">
        <v>0.99020806839901998</v>
      </c>
      <c r="FO38">
        <v>0.98584206372788596</v>
      </c>
      <c r="FP38">
        <v>0.98633880724888001</v>
      </c>
      <c r="FQ38">
        <v>0.992745580904974</v>
      </c>
      <c r="FR38">
        <v>0.98946354001936199</v>
      </c>
      <c r="FS38">
        <v>0.99032035397796803</v>
      </c>
      <c r="FT38">
        <v>0.98675729438034199</v>
      </c>
      <c r="FU38">
        <v>0.98602827845491203</v>
      </c>
      <c r="FV38">
        <v>0.99437113273778499</v>
      </c>
      <c r="FW38">
        <v>0.98957783534504296</v>
      </c>
      <c r="FX38">
        <v>0.98632757795694903</v>
      </c>
      <c r="FY38">
        <v>0.98611864604787902</v>
      </c>
      <c r="FZ38">
        <v>0.98609027519875703</v>
      </c>
      <c r="GA38">
        <v>0.98570665939290003</v>
      </c>
      <c r="GB38">
        <v>0.98604548171569095</v>
      </c>
      <c r="GC38">
        <v>0.98582155948610195</v>
      </c>
      <c r="GD38">
        <v>0.99175980291588095</v>
      </c>
      <c r="GE38">
        <v>0.989340176884419</v>
      </c>
      <c r="GF38">
        <v>0.98726865866449798</v>
      </c>
      <c r="GG38">
        <v>0.98589273237986597</v>
      </c>
      <c r="GH38">
        <v>0.98425721853568204</v>
      </c>
      <c r="GI38">
        <v>0.98578822309236502</v>
      </c>
      <c r="GJ38">
        <v>0.99138120266577201</v>
      </c>
      <c r="GK38">
        <v>0.99410521421495002</v>
      </c>
      <c r="GL38">
        <v>0.98595018607852403</v>
      </c>
      <c r="GM38">
        <v>0.98662479071071196</v>
      </c>
      <c r="GN38">
        <v>0.98652413876404299</v>
      </c>
      <c r="GO38">
        <v>0.98511842030855601</v>
      </c>
      <c r="GP38">
        <v>0.99393294106231</v>
      </c>
      <c r="GQ38">
        <v>0.98963518002774098</v>
      </c>
      <c r="GR38">
        <v>0.99391871395929099</v>
      </c>
      <c r="GS38">
        <v>0.98652561669529304</v>
      </c>
      <c r="GT38">
        <v>0.98679848338683196</v>
      </c>
      <c r="GU38">
        <v>0.98598108898756698</v>
      </c>
      <c r="GV38">
        <v>0.99327664480795497</v>
      </c>
      <c r="GW38">
        <v>0.98677966786737104</v>
      </c>
      <c r="GX38">
        <v>0.98495897979521996</v>
      </c>
      <c r="GY38">
        <v>0.99000546649989496</v>
      </c>
      <c r="GZ38">
        <v>0.98613546748925895</v>
      </c>
      <c r="HA38">
        <v>0.98602479848993896</v>
      </c>
      <c r="HB38">
        <v>0.98502787215493004</v>
      </c>
      <c r="HC38">
        <v>0.98505731003946195</v>
      </c>
      <c r="HD38">
        <v>0.98990804230101803</v>
      </c>
      <c r="HE38">
        <v>0.98560797857061699</v>
      </c>
      <c r="HF38">
        <v>0.98465546625380396</v>
      </c>
      <c r="HG38">
        <v>0.98674509822915402</v>
      </c>
      <c r="HH38">
        <v>0.98634851937081602</v>
      </c>
      <c r="HI38">
        <v>0.98671985287856301</v>
      </c>
      <c r="HJ38">
        <v>0.98564494278316095</v>
      </c>
      <c r="HK38">
        <v>0.98797201536548196</v>
      </c>
      <c r="HL38">
        <v>0.98710799423558004</v>
      </c>
      <c r="HM38">
        <v>0.98992461902727003</v>
      </c>
      <c r="HN38">
        <v>0.98606595073136505</v>
      </c>
      <c r="HO38">
        <v>0.99307542142936001</v>
      </c>
      <c r="HP38">
        <v>0.99064937633269901</v>
      </c>
      <c r="HQ38">
        <v>0.98945191955536105</v>
      </c>
      <c r="HR38">
        <v>0.98730590853146605</v>
      </c>
      <c r="HS38">
        <v>0.98708731589483001</v>
      </c>
      <c r="HT38">
        <v>0.98514378681542003</v>
      </c>
      <c r="HU38">
        <v>0.986608062604592</v>
      </c>
      <c r="HV38">
        <v>0.98722267569913202</v>
      </c>
      <c r="HW38">
        <v>0.98705908753712102</v>
      </c>
      <c r="HX38">
        <v>0.98856334820474701</v>
      </c>
      <c r="HY38">
        <v>0.98628191451331504</v>
      </c>
      <c r="HZ38">
        <v>0.98584223414897298</v>
      </c>
      <c r="IA38">
        <v>0.98669566709264001</v>
      </c>
      <c r="IB38">
        <v>0.98609773690343305</v>
      </c>
      <c r="IC38">
        <v>0.98486551666444799</v>
      </c>
      <c r="ID38">
        <v>0.98602336103655597</v>
      </c>
    </row>
    <row r="39" spans="1:238" x14ac:dyDescent="0.35">
      <c r="A39" t="s">
        <v>35</v>
      </c>
      <c r="B39">
        <v>0.98681080130707899</v>
      </c>
      <c r="C39">
        <v>0.98746693614297198</v>
      </c>
      <c r="D39">
        <v>0.98591597066849301</v>
      </c>
      <c r="E39">
        <v>0.98678576326949696</v>
      </c>
      <c r="F39">
        <v>0.98668098231780599</v>
      </c>
      <c r="G39">
        <v>0.98866586376016097</v>
      </c>
      <c r="H39">
        <v>0.98864879089100599</v>
      </c>
      <c r="I39">
        <v>0.98515472462845399</v>
      </c>
      <c r="J39">
        <v>0.98646963566141199</v>
      </c>
      <c r="K39">
        <v>0.98592158730047796</v>
      </c>
      <c r="L39">
        <v>0.98638238279177703</v>
      </c>
      <c r="M39">
        <v>0.99116686990767</v>
      </c>
      <c r="N39">
        <v>0.98654777199424504</v>
      </c>
      <c r="O39">
        <v>0.98704289880646801</v>
      </c>
      <c r="P39">
        <v>0.98695846903096596</v>
      </c>
      <c r="Q39">
        <v>0.99135731743171296</v>
      </c>
      <c r="R39">
        <v>0.98655386261417399</v>
      </c>
      <c r="S39">
        <v>0.98567008372957399</v>
      </c>
      <c r="T39">
        <v>0.98626913061036903</v>
      </c>
      <c r="U39">
        <v>0.98666085624777999</v>
      </c>
      <c r="V39">
        <v>0.985984295619171</v>
      </c>
      <c r="W39">
        <v>0.985297451913836</v>
      </c>
      <c r="X39">
        <v>0.99046859199672199</v>
      </c>
      <c r="Y39">
        <v>0.98570167481781001</v>
      </c>
      <c r="Z39">
        <v>0.98689348511091901</v>
      </c>
      <c r="AA39">
        <v>0.98845737711368897</v>
      </c>
      <c r="AB39">
        <v>0.98946073262978695</v>
      </c>
      <c r="AC39">
        <v>0.98545099050671203</v>
      </c>
      <c r="AD39">
        <v>0.98683889939799196</v>
      </c>
      <c r="AE39">
        <v>0.98682488133703095</v>
      </c>
      <c r="AF39">
        <v>0.98683139962219302</v>
      </c>
      <c r="AG39">
        <v>0.98579304386386801</v>
      </c>
      <c r="AH39">
        <v>0.986201820340324</v>
      </c>
      <c r="AI39">
        <v>0.99813112433719098</v>
      </c>
      <c r="AJ39">
        <v>0.99017786317117196</v>
      </c>
      <c r="AK39">
        <v>1</v>
      </c>
      <c r="AL39">
        <v>0.98630300313955599</v>
      </c>
      <c r="AM39">
        <v>0.98669139370311199</v>
      </c>
      <c r="AN39">
        <v>0.98672816734990398</v>
      </c>
      <c r="AO39">
        <v>0.98605243093341299</v>
      </c>
      <c r="AP39">
        <v>0.98790914351532</v>
      </c>
      <c r="AQ39">
        <v>0.99995122673471704</v>
      </c>
      <c r="AR39">
        <v>0.98622198714020404</v>
      </c>
      <c r="AS39">
        <v>0.98584317061294402</v>
      </c>
      <c r="AT39">
        <v>0.98717251977062304</v>
      </c>
      <c r="AU39">
        <v>0.98946498633022295</v>
      </c>
      <c r="AV39">
        <v>0.98693052422802996</v>
      </c>
      <c r="AW39">
        <v>0.98653236362893204</v>
      </c>
      <c r="AX39">
        <v>0.98924621637073895</v>
      </c>
      <c r="AY39">
        <v>0.98648990064248598</v>
      </c>
      <c r="AZ39">
        <v>0.98670130195537997</v>
      </c>
      <c r="BA39">
        <v>0.99047995180999204</v>
      </c>
      <c r="BB39">
        <v>0.98678302775971305</v>
      </c>
      <c r="BC39">
        <v>0.99050435972653195</v>
      </c>
      <c r="BD39">
        <v>0.98930508806901696</v>
      </c>
      <c r="BE39">
        <v>0.98670789173432805</v>
      </c>
      <c r="BF39">
        <v>0.99049553922022904</v>
      </c>
      <c r="BG39">
        <v>0.98559569049387097</v>
      </c>
      <c r="BH39">
        <v>0.99102760501423504</v>
      </c>
      <c r="BI39">
        <v>0.99606939384306903</v>
      </c>
      <c r="BJ39">
        <v>0.98641124857845197</v>
      </c>
      <c r="BK39">
        <v>0.98623983009495997</v>
      </c>
      <c r="BL39">
        <v>0.98696507295143898</v>
      </c>
      <c r="BM39">
        <v>0.98632597666629496</v>
      </c>
      <c r="BN39">
        <v>0.98682026773001796</v>
      </c>
      <c r="BO39">
        <v>0.98680389192572704</v>
      </c>
      <c r="BP39">
        <v>0.99744257129506997</v>
      </c>
      <c r="BQ39">
        <v>0.98808551411825396</v>
      </c>
      <c r="BR39">
        <v>0.98564485073844599</v>
      </c>
      <c r="BS39">
        <v>0.98678593135864501</v>
      </c>
      <c r="BT39">
        <v>0.98601756534384399</v>
      </c>
      <c r="BU39">
        <v>0.98617823347501099</v>
      </c>
      <c r="BV39">
        <v>0.98874748800560897</v>
      </c>
      <c r="BW39">
        <v>0.98643242901758499</v>
      </c>
      <c r="BX39">
        <v>0.98647916367421296</v>
      </c>
      <c r="BY39">
        <v>0.98660365886147094</v>
      </c>
      <c r="BZ39">
        <v>0.98663790823173103</v>
      </c>
      <c r="CA39">
        <v>0.98578016243987898</v>
      </c>
      <c r="CB39">
        <v>0.98441533194806496</v>
      </c>
      <c r="CC39">
        <v>0.98599294715296704</v>
      </c>
      <c r="CD39">
        <v>0.98579346978378901</v>
      </c>
      <c r="CE39">
        <v>0.98664876089924602</v>
      </c>
      <c r="CF39">
        <v>0.98661952534444497</v>
      </c>
      <c r="CG39">
        <v>0.985490042212256</v>
      </c>
      <c r="CH39">
        <v>0.98649051939476395</v>
      </c>
      <c r="CI39">
        <v>0.98624838423750805</v>
      </c>
      <c r="CJ39">
        <v>0.98592474190117196</v>
      </c>
      <c r="CK39">
        <v>0.98642883807474502</v>
      </c>
      <c r="CL39">
        <v>0.986252968158567</v>
      </c>
      <c r="CM39">
        <v>0.98624434096064995</v>
      </c>
      <c r="CN39">
        <v>0.98608611757796905</v>
      </c>
      <c r="CO39">
        <v>0.98648333931542598</v>
      </c>
      <c r="CP39">
        <v>0.98694869220181602</v>
      </c>
      <c r="CQ39">
        <v>0.98627479273321195</v>
      </c>
      <c r="CR39">
        <v>0.98628987233485998</v>
      </c>
      <c r="CS39">
        <v>0.98641606967576201</v>
      </c>
      <c r="CT39">
        <v>0.98571773563129095</v>
      </c>
      <c r="CU39">
        <v>0.98597151480627798</v>
      </c>
      <c r="CV39">
        <v>0.98661887582517604</v>
      </c>
      <c r="CW39">
        <v>0.99997208439863305</v>
      </c>
      <c r="CX39">
        <v>0.98742150736996703</v>
      </c>
      <c r="CY39">
        <v>0.98718087802096799</v>
      </c>
      <c r="CZ39">
        <v>0.99046086535405298</v>
      </c>
      <c r="DA39">
        <v>0.98652488461196297</v>
      </c>
      <c r="DB39">
        <v>0.98656569768202296</v>
      </c>
      <c r="DC39">
        <v>0.98613891917587204</v>
      </c>
      <c r="DD39">
        <v>0.98545741749937998</v>
      </c>
      <c r="DE39">
        <v>0.99523267093659196</v>
      </c>
      <c r="DF39">
        <v>0.98648285811609504</v>
      </c>
      <c r="DG39">
        <v>0.98661720264399</v>
      </c>
      <c r="DH39">
        <v>0.98675913943903604</v>
      </c>
      <c r="DI39">
        <v>0.98649608319531401</v>
      </c>
      <c r="DJ39">
        <v>0.98627530629937799</v>
      </c>
      <c r="DK39">
        <v>0.98580733385143404</v>
      </c>
      <c r="DL39">
        <v>0.99038962138699305</v>
      </c>
      <c r="DM39">
        <v>0.98531121987265202</v>
      </c>
      <c r="DN39">
        <v>0.98398903270307703</v>
      </c>
      <c r="DO39">
        <v>0.98590100345728904</v>
      </c>
      <c r="DP39">
        <v>0.98726658949200896</v>
      </c>
      <c r="DQ39">
        <v>0.98608934592400599</v>
      </c>
      <c r="DR39">
        <v>0.98668566606147501</v>
      </c>
      <c r="DS39">
        <v>0.99589755968641203</v>
      </c>
      <c r="DT39">
        <v>0.98585514894527704</v>
      </c>
      <c r="DU39">
        <v>0.98675005535525295</v>
      </c>
      <c r="DV39">
        <v>0.98723142808235897</v>
      </c>
      <c r="DW39">
        <v>0.990492000408701</v>
      </c>
      <c r="DX39">
        <v>0.98596799531378898</v>
      </c>
      <c r="DY39">
        <v>0.99081028820274697</v>
      </c>
      <c r="DZ39">
        <v>0.98439724062438505</v>
      </c>
      <c r="EA39">
        <v>0.98913365386524399</v>
      </c>
      <c r="EB39">
        <v>0.98602337576347099</v>
      </c>
      <c r="EC39">
        <v>0.98681916285439397</v>
      </c>
      <c r="ED39">
        <v>0.98613005929750397</v>
      </c>
      <c r="EE39">
        <v>0.98633469616682201</v>
      </c>
      <c r="EF39">
        <v>0.98660676535323399</v>
      </c>
      <c r="EG39">
        <v>0.98690457124662101</v>
      </c>
      <c r="EH39">
        <v>0.98577507908804995</v>
      </c>
      <c r="EI39">
        <v>0.98589433559407602</v>
      </c>
      <c r="EJ39">
        <v>0.98647916367421296</v>
      </c>
      <c r="EK39">
        <v>0.98692720301828596</v>
      </c>
      <c r="EL39">
        <v>0.98591118727082505</v>
      </c>
      <c r="EM39">
        <v>0.98814228280255101</v>
      </c>
      <c r="EN39">
        <v>0.98634643048654702</v>
      </c>
      <c r="EO39">
        <v>0.98664321499269603</v>
      </c>
      <c r="EP39">
        <v>0.98698895492333205</v>
      </c>
      <c r="EQ39">
        <v>0.98583617787826205</v>
      </c>
      <c r="ER39">
        <v>0.98553265193240802</v>
      </c>
      <c r="ES39">
        <v>0.98620522155741597</v>
      </c>
      <c r="ET39">
        <v>0.98884123862290696</v>
      </c>
      <c r="EU39">
        <v>0.986838728368295</v>
      </c>
      <c r="EV39">
        <v>0.986180069311832</v>
      </c>
      <c r="EW39">
        <v>0.99979144192736402</v>
      </c>
      <c r="EX39">
        <v>0.98379365847766298</v>
      </c>
      <c r="EY39">
        <v>0.98582048665539102</v>
      </c>
      <c r="EZ39">
        <v>0.99101860040419598</v>
      </c>
      <c r="FA39">
        <v>0.98694040023992502</v>
      </c>
      <c r="FB39">
        <v>0.98529077028858203</v>
      </c>
      <c r="FC39">
        <v>0.98372090631492104</v>
      </c>
      <c r="FD39">
        <v>0.98592312354960998</v>
      </c>
      <c r="FE39">
        <v>0.98647961647154703</v>
      </c>
      <c r="FF39">
        <v>0.98617775095797899</v>
      </c>
      <c r="FG39">
        <v>0.98662724837351701</v>
      </c>
      <c r="FH39">
        <v>0.98620053592077395</v>
      </c>
      <c r="FI39">
        <v>0.98632178732785702</v>
      </c>
      <c r="FJ39">
        <v>0.98648592433042004</v>
      </c>
      <c r="FK39">
        <v>0.98668915843264904</v>
      </c>
      <c r="FL39">
        <v>0.989274617190119</v>
      </c>
      <c r="FM39">
        <v>0.98657052437035897</v>
      </c>
      <c r="FN39">
        <v>0.99990088330867999</v>
      </c>
      <c r="FO39">
        <v>0.986302900353489</v>
      </c>
      <c r="FP39">
        <v>0.98680866647394905</v>
      </c>
      <c r="FQ39">
        <v>0.98930729445550702</v>
      </c>
      <c r="FR39">
        <v>0.99613079348373101</v>
      </c>
      <c r="FS39">
        <v>0.99799261900274805</v>
      </c>
      <c r="FT39">
        <v>0.98692272464007402</v>
      </c>
      <c r="FU39">
        <v>0.98641029064920305</v>
      </c>
      <c r="FV39">
        <v>0.99040211077749496</v>
      </c>
      <c r="FW39">
        <v>0.98671005247996002</v>
      </c>
      <c r="FX39">
        <v>0.98626686985007594</v>
      </c>
      <c r="FY39">
        <v>0.98622166720484605</v>
      </c>
      <c r="FZ39">
        <v>0.98620111860959603</v>
      </c>
      <c r="GA39">
        <v>0.98649537308814605</v>
      </c>
      <c r="GB39">
        <v>0.98613423449591797</v>
      </c>
      <c r="GC39">
        <v>0.98579703027731203</v>
      </c>
      <c r="GD39">
        <v>0.99054530477626102</v>
      </c>
      <c r="GE39">
        <v>0.98623540934820997</v>
      </c>
      <c r="GF39">
        <v>0.98658079214516103</v>
      </c>
      <c r="GG39">
        <v>0.98662319642803697</v>
      </c>
      <c r="GH39">
        <v>0.98498791394872498</v>
      </c>
      <c r="GI39">
        <v>0.98521116376877904</v>
      </c>
      <c r="GJ39">
        <v>0.99058756729015796</v>
      </c>
      <c r="GK39">
        <v>0.99037269809787998</v>
      </c>
      <c r="GL39">
        <v>0.98661887582517604</v>
      </c>
      <c r="GM39">
        <v>0.98633775219353503</v>
      </c>
      <c r="GN39">
        <v>0.98641127244207305</v>
      </c>
      <c r="GO39">
        <v>0.98653737320969903</v>
      </c>
      <c r="GP39">
        <v>0.98935839318113095</v>
      </c>
      <c r="GQ39">
        <v>0.98670753439530601</v>
      </c>
      <c r="GR39">
        <v>0.98926635349540704</v>
      </c>
      <c r="GS39">
        <v>0.98650266464204595</v>
      </c>
      <c r="GT39">
        <v>0.98740565889377296</v>
      </c>
      <c r="GU39">
        <v>0.98617460059576501</v>
      </c>
      <c r="GV39">
        <v>0.99027762236892802</v>
      </c>
      <c r="GW39">
        <v>0.98629692878812902</v>
      </c>
      <c r="GX39">
        <v>0.98641044882166495</v>
      </c>
      <c r="GY39">
        <v>0.98682439298716396</v>
      </c>
      <c r="GZ39">
        <v>0.98572362924746204</v>
      </c>
      <c r="HA39">
        <v>0.98623958629095998</v>
      </c>
      <c r="HB39">
        <v>0.985659794291873</v>
      </c>
      <c r="HC39">
        <v>0.986593522771125</v>
      </c>
      <c r="HD39">
        <v>0.99610847472802899</v>
      </c>
      <c r="HE39">
        <v>0.98685233053882504</v>
      </c>
      <c r="HF39">
        <v>0.98656235704804196</v>
      </c>
      <c r="HG39">
        <v>0.98666144054530103</v>
      </c>
      <c r="HH39">
        <v>0.98633601736321896</v>
      </c>
      <c r="HI39">
        <v>0.98699487616620996</v>
      </c>
      <c r="HJ39">
        <v>0.98627683380073095</v>
      </c>
      <c r="HK39">
        <v>0.99839377495776904</v>
      </c>
      <c r="HL39">
        <v>0.99554580315675201</v>
      </c>
      <c r="HM39">
        <v>0.98688316889592098</v>
      </c>
      <c r="HN39">
        <v>0.98606022069806099</v>
      </c>
      <c r="HO39">
        <v>0.989501730616833</v>
      </c>
      <c r="HP39">
        <v>0.98814994689555202</v>
      </c>
      <c r="HQ39">
        <v>0.986579866076851</v>
      </c>
      <c r="HR39">
        <v>0.98679184199428804</v>
      </c>
      <c r="HS39">
        <v>0.98649877960117305</v>
      </c>
      <c r="HT39">
        <v>0.98678112722720901</v>
      </c>
      <c r="HU39">
        <v>0.98604045073560598</v>
      </c>
      <c r="HV39">
        <v>0.98660555780984505</v>
      </c>
      <c r="HW39">
        <v>0.986790819939938</v>
      </c>
      <c r="HX39">
        <v>0.99585394000569505</v>
      </c>
      <c r="HY39">
        <v>0.98607137725305205</v>
      </c>
      <c r="HZ39">
        <v>0.987189929468962</v>
      </c>
      <c r="IA39">
        <v>0.98606897790253001</v>
      </c>
      <c r="IB39">
        <v>0.98607629797715302</v>
      </c>
      <c r="IC39">
        <v>0.98707468225116601</v>
      </c>
      <c r="ID39">
        <v>0.98659052909506995</v>
      </c>
    </row>
    <row r="40" spans="1:238" x14ac:dyDescent="0.35">
      <c r="A40" t="s">
        <v>36</v>
      </c>
      <c r="B40">
        <v>0.985457741392744</v>
      </c>
      <c r="C40">
        <v>0.98773238985719103</v>
      </c>
      <c r="D40">
        <v>0.98631827364562397</v>
      </c>
      <c r="E40">
        <v>0.98446715333940704</v>
      </c>
      <c r="F40">
        <v>0.98714496748290304</v>
      </c>
      <c r="G40">
        <v>0.98639964914622402</v>
      </c>
      <c r="H40">
        <v>0.98553926465319996</v>
      </c>
      <c r="I40">
        <v>0.98458382700691605</v>
      </c>
      <c r="J40">
        <v>0.98986463093014398</v>
      </c>
      <c r="K40">
        <v>0.98563938074874702</v>
      </c>
      <c r="L40">
        <v>0.98424578500119098</v>
      </c>
      <c r="M40">
        <v>0.98641624406541994</v>
      </c>
      <c r="N40">
        <v>0.98459651303522899</v>
      </c>
      <c r="O40">
        <v>0.98499602430311095</v>
      </c>
      <c r="P40">
        <v>0.98443431059744202</v>
      </c>
      <c r="Q40">
        <v>0.98705145488966695</v>
      </c>
      <c r="R40">
        <v>0.98626485738218606</v>
      </c>
      <c r="S40">
        <v>0.98568107116570902</v>
      </c>
      <c r="T40">
        <v>0.98616335597225702</v>
      </c>
      <c r="U40">
        <v>0.98551009783769605</v>
      </c>
      <c r="V40">
        <v>0.98528269459527396</v>
      </c>
      <c r="W40">
        <v>0.98633001311885604</v>
      </c>
      <c r="X40">
        <v>0.98693138038949302</v>
      </c>
      <c r="Y40">
        <v>0.98530947140944203</v>
      </c>
      <c r="Z40">
        <v>0.98412819185459999</v>
      </c>
      <c r="AA40">
        <v>0.98616484284982697</v>
      </c>
      <c r="AB40">
        <v>0.98573669941021502</v>
      </c>
      <c r="AC40">
        <v>0.98577082536341698</v>
      </c>
      <c r="AD40">
        <v>0.98500435894816096</v>
      </c>
      <c r="AE40">
        <v>0.98544493519835197</v>
      </c>
      <c r="AF40">
        <v>0.98515789026862999</v>
      </c>
      <c r="AG40">
        <v>0.98756608764023002</v>
      </c>
      <c r="AH40">
        <v>0.98607854822654095</v>
      </c>
      <c r="AI40">
        <v>0.98682276095252597</v>
      </c>
      <c r="AJ40">
        <v>0.98603742352168899</v>
      </c>
      <c r="AK40">
        <v>0.98630300313955599</v>
      </c>
      <c r="AL40">
        <v>1</v>
      </c>
      <c r="AM40">
        <v>0.990184948915522</v>
      </c>
      <c r="AN40">
        <v>0.98855832448486003</v>
      </c>
      <c r="AO40">
        <v>0.99359160911532796</v>
      </c>
      <c r="AP40">
        <v>0.98587135464904396</v>
      </c>
      <c r="AQ40">
        <v>0.98638190044933705</v>
      </c>
      <c r="AR40">
        <v>0.99350711628476296</v>
      </c>
      <c r="AS40">
        <v>0.98523647453307595</v>
      </c>
      <c r="AT40">
        <v>0.98491413217611601</v>
      </c>
      <c r="AU40">
        <v>0.98680550781521903</v>
      </c>
      <c r="AV40">
        <v>0.98476820054227399</v>
      </c>
      <c r="AW40">
        <v>0.99021569023399003</v>
      </c>
      <c r="AX40">
        <v>0.98658396904937895</v>
      </c>
      <c r="AY40">
        <v>0.986376247395093</v>
      </c>
      <c r="AZ40">
        <v>0.99425284212993703</v>
      </c>
      <c r="BA40">
        <v>0.98696847154865897</v>
      </c>
      <c r="BB40">
        <v>0.98629519295291201</v>
      </c>
      <c r="BC40">
        <v>0.98694514358795704</v>
      </c>
      <c r="BD40">
        <v>0.98668586351061704</v>
      </c>
      <c r="BE40">
        <v>0.98589768281797796</v>
      </c>
      <c r="BF40">
        <v>0.98689765660073703</v>
      </c>
      <c r="BG40">
        <v>0.99055764330176499</v>
      </c>
      <c r="BH40">
        <v>0.98581256377520099</v>
      </c>
      <c r="BI40">
        <v>0.98675987132807796</v>
      </c>
      <c r="BJ40">
        <v>0.98999680418114899</v>
      </c>
      <c r="BK40">
        <v>0.98571344658206195</v>
      </c>
      <c r="BL40">
        <v>0.99002616419719502</v>
      </c>
      <c r="BM40">
        <v>0.98623691368949395</v>
      </c>
      <c r="BN40">
        <v>0.98544916099658797</v>
      </c>
      <c r="BO40">
        <v>0.98544630131427002</v>
      </c>
      <c r="BP40">
        <v>0.98685616599959203</v>
      </c>
      <c r="BQ40">
        <v>0.98653050278427201</v>
      </c>
      <c r="BR40">
        <v>0.99279433102647097</v>
      </c>
      <c r="BS40">
        <v>0.98672306717390701</v>
      </c>
      <c r="BT40">
        <v>0.98528161158771699</v>
      </c>
      <c r="BU40">
        <v>0.99322300046720502</v>
      </c>
      <c r="BV40">
        <v>0.98663740382324605</v>
      </c>
      <c r="BW40">
        <v>0.98707283326188699</v>
      </c>
      <c r="BX40">
        <v>0.993746458342327</v>
      </c>
      <c r="BY40">
        <v>0.98547004821728001</v>
      </c>
      <c r="BZ40">
        <v>0.98519054456767796</v>
      </c>
      <c r="CA40">
        <v>0.98258415058762205</v>
      </c>
      <c r="CB40">
        <v>0.98479286375963204</v>
      </c>
      <c r="CC40">
        <v>0.98306171177667701</v>
      </c>
      <c r="CD40">
        <v>0.98609775795100496</v>
      </c>
      <c r="CE40">
        <v>0.99046442171638005</v>
      </c>
      <c r="CF40">
        <v>0.99016600990678705</v>
      </c>
      <c r="CG40">
        <v>0.98553973551728402</v>
      </c>
      <c r="CH40">
        <v>0.98995038604338503</v>
      </c>
      <c r="CI40">
        <v>0.98638675485389404</v>
      </c>
      <c r="CJ40">
        <v>0.99298526180148805</v>
      </c>
      <c r="CK40">
        <v>0.98328923682954705</v>
      </c>
      <c r="CL40">
        <v>0.98639022175607605</v>
      </c>
      <c r="CM40">
        <v>0.98359971865606899</v>
      </c>
      <c r="CN40">
        <v>0.99003717501632404</v>
      </c>
      <c r="CO40">
        <v>0.99006374994526702</v>
      </c>
      <c r="CP40">
        <v>0.98820082085500005</v>
      </c>
      <c r="CQ40">
        <v>0.98635533933393504</v>
      </c>
      <c r="CR40">
        <v>0.98560413645760203</v>
      </c>
      <c r="CS40">
        <v>0.986604620133679</v>
      </c>
      <c r="CT40">
        <v>0.98486266487179597</v>
      </c>
      <c r="CU40">
        <v>0.99057667551889195</v>
      </c>
      <c r="CV40">
        <v>0.99013565056747899</v>
      </c>
      <c r="CW40">
        <v>0.98635101409692805</v>
      </c>
      <c r="CX40">
        <v>0.98521417252781995</v>
      </c>
      <c r="CY40">
        <v>0.98534851795212497</v>
      </c>
      <c r="CZ40">
        <v>0.98693967177117303</v>
      </c>
      <c r="DA40">
        <v>0.98483463314179698</v>
      </c>
      <c r="DB40">
        <v>0.98625792371401799</v>
      </c>
      <c r="DC40">
        <v>0.98423343269260999</v>
      </c>
      <c r="DD40">
        <v>0.98534032544112105</v>
      </c>
      <c r="DE40">
        <v>0.98563747417437897</v>
      </c>
      <c r="DF40">
        <v>0.98411979403281402</v>
      </c>
      <c r="DG40">
        <v>0.99020646252492195</v>
      </c>
      <c r="DH40">
        <v>0.98618838317310697</v>
      </c>
      <c r="DI40">
        <v>0.98427119035613597</v>
      </c>
      <c r="DJ40">
        <v>0.98640913221142101</v>
      </c>
      <c r="DK40">
        <v>0.98499009173260199</v>
      </c>
      <c r="DL40">
        <v>0.98694878712755096</v>
      </c>
      <c r="DM40">
        <v>0.99341890080326001</v>
      </c>
      <c r="DN40">
        <v>0.98777279611630997</v>
      </c>
      <c r="DO40">
        <v>0.98478089070253005</v>
      </c>
      <c r="DP40">
        <v>0.98429928717976301</v>
      </c>
      <c r="DQ40">
        <v>0.99300673283671204</v>
      </c>
      <c r="DR40">
        <v>0.99020876628948995</v>
      </c>
      <c r="DS40">
        <v>0.985807609025387</v>
      </c>
      <c r="DT40">
        <v>0.98550157128680105</v>
      </c>
      <c r="DU40">
        <v>0.98610647058483802</v>
      </c>
      <c r="DV40">
        <v>0.99208816473016503</v>
      </c>
      <c r="DW40">
        <v>0.98698057981023701</v>
      </c>
      <c r="DX40">
        <v>0.98758842920108103</v>
      </c>
      <c r="DY40">
        <v>0.98651238397093999</v>
      </c>
      <c r="DZ40">
        <v>0.98521348471896997</v>
      </c>
      <c r="EA40">
        <v>0.98684209932692302</v>
      </c>
      <c r="EB40">
        <v>0.98758952533052302</v>
      </c>
      <c r="EC40">
        <v>0.98653186179165997</v>
      </c>
      <c r="ED40">
        <v>0.98593844913454798</v>
      </c>
      <c r="EE40">
        <v>0.99265701767609904</v>
      </c>
      <c r="EF40">
        <v>0.984123889883881</v>
      </c>
      <c r="EG40">
        <v>0.99014020535420799</v>
      </c>
      <c r="EH40">
        <v>0.98959938918672097</v>
      </c>
      <c r="EI40">
        <v>0.98615425479134899</v>
      </c>
      <c r="EJ40">
        <v>0.993746458342327</v>
      </c>
      <c r="EK40">
        <v>0.99191617813403699</v>
      </c>
      <c r="EL40">
        <v>0.98368292357212905</v>
      </c>
      <c r="EM40">
        <v>0.98545690476637005</v>
      </c>
      <c r="EN40">
        <v>0.98651616186510904</v>
      </c>
      <c r="EO40">
        <v>0.98910129647022105</v>
      </c>
      <c r="EP40">
        <v>0.98414492985197399</v>
      </c>
      <c r="EQ40">
        <v>0.98632480065734796</v>
      </c>
      <c r="ER40">
        <v>0.98584195779425698</v>
      </c>
      <c r="ES40">
        <v>0.99345923918019696</v>
      </c>
      <c r="ET40">
        <v>0.98639358891130002</v>
      </c>
      <c r="EU40">
        <v>0.98548844870048602</v>
      </c>
      <c r="EV40">
        <v>0.99357672209417103</v>
      </c>
      <c r="EW40">
        <v>0.98621078422630604</v>
      </c>
      <c r="EX40">
        <v>0.98380552624572704</v>
      </c>
      <c r="EY40">
        <v>0.99234721468930498</v>
      </c>
      <c r="EZ40">
        <v>0.98708627091058598</v>
      </c>
      <c r="FA40">
        <v>0.98620240788344704</v>
      </c>
      <c r="FB40">
        <v>0.98814020846123996</v>
      </c>
      <c r="FC40">
        <v>0.983701779740357</v>
      </c>
      <c r="FD40">
        <v>0.98581958470687503</v>
      </c>
      <c r="FE40">
        <v>0.98600029291952995</v>
      </c>
      <c r="FF40">
        <v>0.99020748430859395</v>
      </c>
      <c r="FG40">
        <v>0.99016812871272997</v>
      </c>
      <c r="FH40">
        <v>0.98885568706217197</v>
      </c>
      <c r="FI40">
        <v>0.98826146706370199</v>
      </c>
      <c r="FJ40">
        <v>0.98621790788794095</v>
      </c>
      <c r="FK40">
        <v>0.98545944409004504</v>
      </c>
      <c r="FL40">
        <v>0.98667127065677096</v>
      </c>
      <c r="FM40">
        <v>0.98479804281386096</v>
      </c>
      <c r="FN40">
        <v>0.98636281279043503</v>
      </c>
      <c r="FO40">
        <v>0.98624152761827499</v>
      </c>
      <c r="FP40">
        <v>0.99045844133803895</v>
      </c>
      <c r="FQ40">
        <v>0.98572041337701999</v>
      </c>
      <c r="FR40">
        <v>0.98704829939254302</v>
      </c>
      <c r="FS40">
        <v>0.98682087778036398</v>
      </c>
      <c r="FT40">
        <v>0.99012243117707899</v>
      </c>
      <c r="FU40">
        <v>0.98876823816538995</v>
      </c>
      <c r="FV40">
        <v>0.98657707373893799</v>
      </c>
      <c r="FW40">
        <v>0.98521211840559098</v>
      </c>
      <c r="FX40">
        <v>0.98879875623101599</v>
      </c>
      <c r="FY40">
        <v>0.98886431269138098</v>
      </c>
      <c r="FZ40">
        <v>0.989347489790941</v>
      </c>
      <c r="GA40">
        <v>0.98927169160093098</v>
      </c>
      <c r="GB40">
        <v>0.98851502787310697</v>
      </c>
      <c r="GC40">
        <v>0.98584816754361404</v>
      </c>
      <c r="GD40">
        <v>0.98697734620761901</v>
      </c>
      <c r="GE40">
        <v>0.98563930764017205</v>
      </c>
      <c r="GF40">
        <v>0.98554539066827995</v>
      </c>
      <c r="GG40">
        <v>0.99240916817355596</v>
      </c>
      <c r="GH40">
        <v>0.98466212147413301</v>
      </c>
      <c r="GI40">
        <v>0.98538224980350997</v>
      </c>
      <c r="GJ40">
        <v>0.98691711804262705</v>
      </c>
      <c r="GK40">
        <v>0.98592750780256699</v>
      </c>
      <c r="GL40">
        <v>0.99013565056747899</v>
      </c>
      <c r="GM40">
        <v>0.99161495270380895</v>
      </c>
      <c r="GN40">
        <v>0.989690976679241</v>
      </c>
      <c r="GO40">
        <v>0.98378936040799103</v>
      </c>
      <c r="GP40">
        <v>0.98672523969493398</v>
      </c>
      <c r="GQ40">
        <v>0.98545599919147897</v>
      </c>
      <c r="GR40">
        <v>0.986638137199911</v>
      </c>
      <c r="GS40">
        <v>0.993435825555394</v>
      </c>
      <c r="GT40">
        <v>0.98840111150115495</v>
      </c>
      <c r="GU40">
        <v>0.99351609569569699</v>
      </c>
      <c r="GV40">
        <v>0.98583103396222405</v>
      </c>
      <c r="GW40">
        <v>0.99023699534645004</v>
      </c>
      <c r="GX40">
        <v>0.98450794178809697</v>
      </c>
      <c r="GY40">
        <v>0.98659014728455896</v>
      </c>
      <c r="GZ40">
        <v>0.99055309153779403</v>
      </c>
      <c r="HA40">
        <v>0.99339396104643496</v>
      </c>
      <c r="HB40">
        <v>0.98962481563033999</v>
      </c>
      <c r="HC40">
        <v>0.983778319913449</v>
      </c>
      <c r="HD40">
        <v>0.98583748429852303</v>
      </c>
      <c r="HE40">
        <v>0.98412063322023002</v>
      </c>
      <c r="HF40">
        <v>0.98460084614068499</v>
      </c>
      <c r="HG40">
        <v>0.98718351421824901</v>
      </c>
      <c r="HH40">
        <v>0.98625688871614403</v>
      </c>
      <c r="HI40">
        <v>0.985916031108381</v>
      </c>
      <c r="HJ40">
        <v>0.98959352888931196</v>
      </c>
      <c r="HK40">
        <v>0.98503864608745195</v>
      </c>
      <c r="HL40">
        <v>0.98466550522355201</v>
      </c>
      <c r="HM40">
        <v>0.98651221814602896</v>
      </c>
      <c r="HN40">
        <v>0.98559688726117201</v>
      </c>
      <c r="HO40">
        <v>0.98619859227297202</v>
      </c>
      <c r="HP40">
        <v>0.98538567622793605</v>
      </c>
      <c r="HQ40">
        <v>0.98539508074445004</v>
      </c>
      <c r="HR40">
        <v>0.98628073334053901</v>
      </c>
      <c r="HS40">
        <v>0.99345953429534295</v>
      </c>
      <c r="HT40">
        <v>0.98439502537858203</v>
      </c>
      <c r="HU40">
        <v>0.98606705765850999</v>
      </c>
      <c r="HV40">
        <v>0.99026347296837303</v>
      </c>
      <c r="HW40">
        <v>0.98679757445841798</v>
      </c>
      <c r="HX40">
        <v>0.98526632978180795</v>
      </c>
      <c r="HY40">
        <v>0.98638211314861202</v>
      </c>
      <c r="HZ40">
        <v>0.98497653064464596</v>
      </c>
      <c r="IA40">
        <v>0.98793870940465001</v>
      </c>
      <c r="IB40">
        <v>0.98764295274374503</v>
      </c>
      <c r="IC40">
        <v>0.98348011167629701</v>
      </c>
      <c r="ID40">
        <v>0.99032787377626297</v>
      </c>
    </row>
    <row r="41" spans="1:238" x14ac:dyDescent="0.35">
      <c r="A41" t="s">
        <v>37</v>
      </c>
      <c r="B41">
        <v>0.98616124173424602</v>
      </c>
      <c r="C41">
        <v>0.98682254854430795</v>
      </c>
      <c r="D41">
        <v>0.98560320896768405</v>
      </c>
      <c r="E41">
        <v>0.98600890306114497</v>
      </c>
      <c r="F41">
        <v>0.98736616215724804</v>
      </c>
      <c r="G41">
        <v>0.98685512781976903</v>
      </c>
      <c r="H41">
        <v>0.985976901154204</v>
      </c>
      <c r="I41">
        <v>0.98639988405322199</v>
      </c>
      <c r="J41">
        <v>0.99793436675563696</v>
      </c>
      <c r="K41">
        <v>0.98745697221323103</v>
      </c>
      <c r="L41">
        <v>0.98578035523222296</v>
      </c>
      <c r="M41">
        <v>0.98661267049550105</v>
      </c>
      <c r="N41">
        <v>0.98605091100568898</v>
      </c>
      <c r="O41">
        <v>0.98609088440195203</v>
      </c>
      <c r="P41">
        <v>0.98594766992707505</v>
      </c>
      <c r="Q41">
        <v>0.98630089178755698</v>
      </c>
      <c r="R41">
        <v>0.98705045240811995</v>
      </c>
      <c r="S41">
        <v>0.98537160897591902</v>
      </c>
      <c r="T41">
        <v>0.98679853080423396</v>
      </c>
      <c r="U41">
        <v>0.986114288302118</v>
      </c>
      <c r="V41">
        <v>0.98692488791597799</v>
      </c>
      <c r="W41">
        <v>0.98780314316846196</v>
      </c>
      <c r="X41">
        <v>0.98685423435020803</v>
      </c>
      <c r="Y41">
        <v>0.98705839392404104</v>
      </c>
      <c r="Z41">
        <v>0.98603491670968202</v>
      </c>
      <c r="AA41">
        <v>0.98648020441597495</v>
      </c>
      <c r="AB41">
        <v>0.98729360448621795</v>
      </c>
      <c r="AC41">
        <v>0.98667046755679999</v>
      </c>
      <c r="AD41">
        <v>0.98596286636331198</v>
      </c>
      <c r="AE41">
        <v>0.98618233083361595</v>
      </c>
      <c r="AF41">
        <v>0.98745793808874505</v>
      </c>
      <c r="AG41">
        <v>0.98863538920180405</v>
      </c>
      <c r="AH41">
        <v>0.98724821407317298</v>
      </c>
      <c r="AI41">
        <v>0.98677318229847399</v>
      </c>
      <c r="AJ41">
        <v>0.98639258690734</v>
      </c>
      <c r="AK41">
        <v>0.98669139370311199</v>
      </c>
      <c r="AL41">
        <v>0.990184948915522</v>
      </c>
      <c r="AM41">
        <v>1</v>
      </c>
      <c r="AN41">
        <v>0.98946274257214195</v>
      </c>
      <c r="AO41">
        <v>0.99363462401770197</v>
      </c>
      <c r="AP41">
        <v>0.98517388164147401</v>
      </c>
      <c r="AQ41">
        <v>0.986816516070258</v>
      </c>
      <c r="AR41">
        <v>0.99365028178890002</v>
      </c>
      <c r="AS41">
        <v>0.98670051399485703</v>
      </c>
      <c r="AT41">
        <v>0.98625903657191705</v>
      </c>
      <c r="AU41">
        <v>0.98713703987289403</v>
      </c>
      <c r="AV41">
        <v>0.98616856976146205</v>
      </c>
      <c r="AW41">
        <v>0.99620317311527196</v>
      </c>
      <c r="AX41">
        <v>0.98718491751767401</v>
      </c>
      <c r="AY41">
        <v>0.98770192095126097</v>
      </c>
      <c r="AZ41">
        <v>0.99223302007200398</v>
      </c>
      <c r="BA41">
        <v>0.98705765577132698</v>
      </c>
      <c r="BB41">
        <v>0.98794495173202401</v>
      </c>
      <c r="BC41">
        <v>0.98705227415997698</v>
      </c>
      <c r="BD41">
        <v>0.98730311002379401</v>
      </c>
      <c r="BE41">
        <v>0.98668898271072702</v>
      </c>
      <c r="BF41">
        <v>0.98698766468525301</v>
      </c>
      <c r="BG41">
        <v>0.99675930749461605</v>
      </c>
      <c r="BH41">
        <v>0.98682773898274601</v>
      </c>
      <c r="BI41">
        <v>0.98704658693120295</v>
      </c>
      <c r="BJ41">
        <v>0.98991021914101895</v>
      </c>
      <c r="BK41">
        <v>0.98666475440589196</v>
      </c>
      <c r="BL41">
        <v>0.99518058185763403</v>
      </c>
      <c r="BM41">
        <v>0.98636245694643798</v>
      </c>
      <c r="BN41">
        <v>0.98609144121125203</v>
      </c>
      <c r="BO41">
        <v>0.98616125570600799</v>
      </c>
      <c r="BP41">
        <v>0.98594572917001</v>
      </c>
      <c r="BQ41">
        <v>0.98632677051107298</v>
      </c>
      <c r="BR41">
        <v>0.99333819365003695</v>
      </c>
      <c r="BS41">
        <v>0.98704161283167402</v>
      </c>
      <c r="BT41">
        <v>0.98620043728606599</v>
      </c>
      <c r="BU41">
        <v>0.99339045306027196</v>
      </c>
      <c r="BV41">
        <v>0.98639654791119002</v>
      </c>
      <c r="BW41">
        <v>0.98725734208178595</v>
      </c>
      <c r="BX41">
        <v>0.99383580761387103</v>
      </c>
      <c r="BY41">
        <v>0.98604580433867395</v>
      </c>
      <c r="BZ41">
        <v>0.98649220619714895</v>
      </c>
      <c r="CA41">
        <v>0.98518238837337602</v>
      </c>
      <c r="CB41">
        <v>0.98496205162912098</v>
      </c>
      <c r="CC41">
        <v>0.98425164627782002</v>
      </c>
      <c r="CD41">
        <v>0.987286038967084</v>
      </c>
      <c r="CE41">
        <v>0.99814804655663902</v>
      </c>
      <c r="CF41">
        <v>0.99804117417370097</v>
      </c>
      <c r="CG41">
        <v>0.98721506038365103</v>
      </c>
      <c r="CH41">
        <v>0.99692349003724701</v>
      </c>
      <c r="CI41">
        <v>0.98698687724521394</v>
      </c>
      <c r="CJ41">
        <v>0.99303977251502096</v>
      </c>
      <c r="CK41">
        <v>0.98591428773068901</v>
      </c>
      <c r="CL41">
        <v>0.98745693684122204</v>
      </c>
      <c r="CM41">
        <v>0.98583332235209298</v>
      </c>
      <c r="CN41">
        <v>0.99924419646988005</v>
      </c>
      <c r="CO41">
        <v>0.99805934767259696</v>
      </c>
      <c r="CP41">
        <v>0.99496956583615004</v>
      </c>
      <c r="CQ41">
        <v>0.98632282429458795</v>
      </c>
      <c r="CR41">
        <v>0.98693875093653005</v>
      </c>
      <c r="CS41">
        <v>0.98800208679507395</v>
      </c>
      <c r="CT41">
        <v>0.98635392056743798</v>
      </c>
      <c r="CU41">
        <v>0.98996812426337499</v>
      </c>
      <c r="CV41">
        <v>0.99811162121996999</v>
      </c>
      <c r="CW41">
        <v>0.98675485145368202</v>
      </c>
      <c r="CX41">
        <v>0.98601772603154003</v>
      </c>
      <c r="CY41">
        <v>0.98520909393746703</v>
      </c>
      <c r="CZ41">
        <v>0.98704021369711903</v>
      </c>
      <c r="DA41">
        <v>0.98616058591850497</v>
      </c>
      <c r="DB41">
        <v>0.98676961495910398</v>
      </c>
      <c r="DC41">
        <v>0.98605013710059997</v>
      </c>
      <c r="DD41">
        <v>0.98495145381070404</v>
      </c>
      <c r="DE41">
        <v>0.98627826197364399</v>
      </c>
      <c r="DF41">
        <v>0.98609298115981603</v>
      </c>
      <c r="DG41">
        <v>0.99813396511000596</v>
      </c>
      <c r="DH41">
        <v>0.98778684933689098</v>
      </c>
      <c r="DI41">
        <v>0.98574425595425696</v>
      </c>
      <c r="DJ41">
        <v>0.98748436524663497</v>
      </c>
      <c r="DK41">
        <v>0.98712295924886895</v>
      </c>
      <c r="DL41">
        <v>0.98740565308705097</v>
      </c>
      <c r="DM41">
        <v>0.99326970536049297</v>
      </c>
      <c r="DN41">
        <v>0.995380264121977</v>
      </c>
      <c r="DO41">
        <v>0.98627019957296203</v>
      </c>
      <c r="DP41">
        <v>0.98638039227906404</v>
      </c>
      <c r="DQ41">
        <v>0.99299591406549703</v>
      </c>
      <c r="DR41">
        <v>0.998128460754383</v>
      </c>
      <c r="DS41">
        <v>0.98660917025501205</v>
      </c>
      <c r="DT41">
        <v>0.98682592893130405</v>
      </c>
      <c r="DU41">
        <v>0.98621236444906102</v>
      </c>
      <c r="DV41">
        <v>0.99462553329400905</v>
      </c>
      <c r="DW41">
        <v>0.98705127481194999</v>
      </c>
      <c r="DX41">
        <v>0.98886523354336597</v>
      </c>
      <c r="DY41">
        <v>0.98630908982930199</v>
      </c>
      <c r="DZ41">
        <v>0.98591569307770199</v>
      </c>
      <c r="EA41">
        <v>0.98729802877184403</v>
      </c>
      <c r="EB41">
        <v>0.98896903739101105</v>
      </c>
      <c r="EC41">
        <v>0.98625023886685403</v>
      </c>
      <c r="ED41">
        <v>0.98701926840451304</v>
      </c>
      <c r="EE41">
        <v>0.994799723691556</v>
      </c>
      <c r="EF41">
        <v>0.98606195908758398</v>
      </c>
      <c r="EG41">
        <v>0.99938359764239304</v>
      </c>
      <c r="EH41">
        <v>0.98983852304471398</v>
      </c>
      <c r="EI41">
        <v>0.98706604221302197</v>
      </c>
      <c r="EJ41">
        <v>0.99383580761387103</v>
      </c>
      <c r="EK41">
        <v>0.99478645352685202</v>
      </c>
      <c r="EL41">
        <v>0.98548419375547402</v>
      </c>
      <c r="EM41">
        <v>0.986404989567503</v>
      </c>
      <c r="EN41">
        <v>0.98750816882072701</v>
      </c>
      <c r="EO41">
        <v>0.99813053665626605</v>
      </c>
      <c r="EP41">
        <v>0.98615718357539595</v>
      </c>
      <c r="EQ41">
        <v>0.98730746360728205</v>
      </c>
      <c r="ER41">
        <v>0.98642096252453304</v>
      </c>
      <c r="ES41">
        <v>0.99371216707305698</v>
      </c>
      <c r="ET41">
        <v>0.98692207525801601</v>
      </c>
      <c r="EU41">
        <v>0.98612473710201998</v>
      </c>
      <c r="EV41">
        <v>0.993710038065172</v>
      </c>
      <c r="EW41">
        <v>0.986677961567613</v>
      </c>
      <c r="EX41">
        <v>0.985136140934877</v>
      </c>
      <c r="EY41">
        <v>0.995562423558224</v>
      </c>
      <c r="EZ41">
        <v>0.98724249433926303</v>
      </c>
      <c r="FA41">
        <v>0.98621186250500004</v>
      </c>
      <c r="FB41">
        <v>0.98701931927900199</v>
      </c>
      <c r="FC41">
        <v>0.98501977430729004</v>
      </c>
      <c r="FD41">
        <v>0.98657774626141703</v>
      </c>
      <c r="FE41">
        <v>0.98754494227829803</v>
      </c>
      <c r="FF41">
        <v>0.98989652110391002</v>
      </c>
      <c r="FG41">
        <v>0.99813582868189998</v>
      </c>
      <c r="FH41">
        <v>0.98950729855286601</v>
      </c>
      <c r="FI41">
        <v>0.99033977185200595</v>
      </c>
      <c r="FJ41">
        <v>0.98667426820550697</v>
      </c>
      <c r="FK41">
        <v>0.986039767106343</v>
      </c>
      <c r="FL41">
        <v>0.98716113679413797</v>
      </c>
      <c r="FM41">
        <v>0.986970333409246</v>
      </c>
      <c r="FN41">
        <v>0.98674790186238104</v>
      </c>
      <c r="FO41">
        <v>0.98694875377532199</v>
      </c>
      <c r="FP41">
        <v>0.99643717798818598</v>
      </c>
      <c r="FQ41">
        <v>0.98603844828842202</v>
      </c>
      <c r="FR41">
        <v>0.98707106894041896</v>
      </c>
      <c r="FS41">
        <v>0.98686089080362505</v>
      </c>
      <c r="FT41">
        <v>0.99938651279008095</v>
      </c>
      <c r="FU41">
        <v>0.99000279422568505</v>
      </c>
      <c r="FV41">
        <v>0.98650572564884897</v>
      </c>
      <c r="FW41">
        <v>0.98642136865801</v>
      </c>
      <c r="FX41">
        <v>0.98939964111373402</v>
      </c>
      <c r="FY41">
        <v>0.98950377366573605</v>
      </c>
      <c r="FZ41">
        <v>0.99943086167542305</v>
      </c>
      <c r="GA41">
        <v>0.99830666549876701</v>
      </c>
      <c r="GB41">
        <v>0.98934380193663496</v>
      </c>
      <c r="GC41">
        <v>0.98661885618091105</v>
      </c>
      <c r="GD41">
        <v>0.98705509009540504</v>
      </c>
      <c r="GE41">
        <v>0.98653682886565497</v>
      </c>
      <c r="GF41">
        <v>0.98761633271662597</v>
      </c>
      <c r="GG41">
        <v>0.99479229980828698</v>
      </c>
      <c r="GH41">
        <v>0.98565772589277301</v>
      </c>
      <c r="GI41">
        <v>0.98676315601797104</v>
      </c>
      <c r="GJ41">
        <v>0.98640911473723902</v>
      </c>
      <c r="GK41">
        <v>0.98607856992848197</v>
      </c>
      <c r="GL41">
        <v>0.99811162121996999</v>
      </c>
      <c r="GM41">
        <v>0.99031982135184704</v>
      </c>
      <c r="GN41">
        <v>0.99665411127210801</v>
      </c>
      <c r="GO41">
        <v>0.98625880994057102</v>
      </c>
      <c r="GP41">
        <v>0.98726705197757203</v>
      </c>
      <c r="GQ41">
        <v>0.98611920470310699</v>
      </c>
      <c r="GR41">
        <v>0.98721594172567995</v>
      </c>
      <c r="GS41">
        <v>0.99375728958665299</v>
      </c>
      <c r="GT41">
        <v>0.98762529637629004</v>
      </c>
      <c r="GU41">
        <v>0.99350757599989403</v>
      </c>
      <c r="GV41">
        <v>0.98648104361045896</v>
      </c>
      <c r="GW41">
        <v>0.99657229049441498</v>
      </c>
      <c r="GX41">
        <v>0.98603084025404097</v>
      </c>
      <c r="GY41">
        <v>0.98625913476990301</v>
      </c>
      <c r="GZ41">
        <v>0.99015046741039503</v>
      </c>
      <c r="HA41">
        <v>0.99314606524800797</v>
      </c>
      <c r="HB41">
        <v>0.99117098113865398</v>
      </c>
      <c r="HC41">
        <v>0.98597866822479097</v>
      </c>
      <c r="HD41">
        <v>0.986595736737363</v>
      </c>
      <c r="HE41">
        <v>0.98605486912872098</v>
      </c>
      <c r="HF41">
        <v>0.98576499102606596</v>
      </c>
      <c r="HG41">
        <v>0.98733028170746395</v>
      </c>
      <c r="HH41">
        <v>0.987334556660453</v>
      </c>
      <c r="HI41">
        <v>0.98804221032546102</v>
      </c>
      <c r="HJ41">
        <v>0.98983211408295102</v>
      </c>
      <c r="HK41">
        <v>0.98521918884679904</v>
      </c>
      <c r="HL41">
        <v>0.98561518215797295</v>
      </c>
      <c r="HM41">
        <v>0.98623396175415101</v>
      </c>
      <c r="HN41">
        <v>0.98683956448174104</v>
      </c>
      <c r="HO41">
        <v>0.985575302348217</v>
      </c>
      <c r="HP41">
        <v>0.98715429503872698</v>
      </c>
      <c r="HQ41">
        <v>0.98600149474513299</v>
      </c>
      <c r="HR41">
        <v>0.98794539311660201</v>
      </c>
      <c r="HS41">
        <v>0.992518930823302</v>
      </c>
      <c r="HT41">
        <v>0.986101286524107</v>
      </c>
      <c r="HU41">
        <v>0.98594655478321802</v>
      </c>
      <c r="HV41">
        <v>0.99405309797071895</v>
      </c>
      <c r="HW41">
        <v>0.98755989582009196</v>
      </c>
      <c r="HX41">
        <v>0.98592921392321098</v>
      </c>
      <c r="HY41">
        <v>0.98766933789369404</v>
      </c>
      <c r="HZ41">
        <v>0.98683932085353498</v>
      </c>
      <c r="IA41">
        <v>0.98901304300263704</v>
      </c>
      <c r="IB41">
        <v>0.98897549997923495</v>
      </c>
      <c r="IC41">
        <v>0.98597017444475399</v>
      </c>
      <c r="ID41">
        <v>0.99812796528004799</v>
      </c>
    </row>
    <row r="42" spans="1:238" x14ac:dyDescent="0.35">
      <c r="A42" t="s">
        <v>38</v>
      </c>
      <c r="B42">
        <v>0.98629153366562905</v>
      </c>
      <c r="C42">
        <v>0.98714690025257501</v>
      </c>
      <c r="D42">
        <v>0.98561377337598399</v>
      </c>
      <c r="E42">
        <v>0.98485769983068405</v>
      </c>
      <c r="F42">
        <v>0.98736283649879297</v>
      </c>
      <c r="G42">
        <v>0.98614537468693297</v>
      </c>
      <c r="H42">
        <v>0.98553564878436595</v>
      </c>
      <c r="I42">
        <v>0.98603268945022204</v>
      </c>
      <c r="J42">
        <v>0.98888698456561797</v>
      </c>
      <c r="K42">
        <v>0.987970117985014</v>
      </c>
      <c r="L42">
        <v>0.98473532249663198</v>
      </c>
      <c r="M42">
        <v>0.98650314514202597</v>
      </c>
      <c r="N42">
        <v>0.98487683933930803</v>
      </c>
      <c r="O42">
        <v>0.98569532839562601</v>
      </c>
      <c r="P42">
        <v>0.98518827604972004</v>
      </c>
      <c r="Q42">
        <v>0.98664013806400397</v>
      </c>
      <c r="R42">
        <v>0.98692722848960501</v>
      </c>
      <c r="S42">
        <v>0.98492744770457596</v>
      </c>
      <c r="T42">
        <v>0.98648771391982004</v>
      </c>
      <c r="U42">
        <v>0.98601897295320795</v>
      </c>
      <c r="V42">
        <v>0.98746697466199196</v>
      </c>
      <c r="W42">
        <v>0.98767641119107696</v>
      </c>
      <c r="X42">
        <v>0.98640426319750596</v>
      </c>
      <c r="Y42">
        <v>0.98641311587831604</v>
      </c>
      <c r="Z42">
        <v>0.98480590302511395</v>
      </c>
      <c r="AA42">
        <v>0.98643059237522301</v>
      </c>
      <c r="AB42">
        <v>0.98745589000267098</v>
      </c>
      <c r="AC42">
        <v>0.98591089696609902</v>
      </c>
      <c r="AD42">
        <v>0.98598480438852598</v>
      </c>
      <c r="AE42">
        <v>0.98629165384931605</v>
      </c>
      <c r="AF42">
        <v>0.98725286683036095</v>
      </c>
      <c r="AG42">
        <v>0.98696746159261795</v>
      </c>
      <c r="AH42">
        <v>0.98726814910708305</v>
      </c>
      <c r="AI42">
        <v>0.98643506233919898</v>
      </c>
      <c r="AJ42">
        <v>0.98588736993079096</v>
      </c>
      <c r="AK42">
        <v>0.98672816734990398</v>
      </c>
      <c r="AL42">
        <v>0.98855832448486003</v>
      </c>
      <c r="AM42">
        <v>0.98946274257214195</v>
      </c>
      <c r="AN42">
        <v>1</v>
      </c>
      <c r="AO42">
        <v>0.99224345456173302</v>
      </c>
      <c r="AP42">
        <v>0.98566376789421095</v>
      </c>
      <c r="AQ42">
        <v>0.98675762862530303</v>
      </c>
      <c r="AR42">
        <v>0.99227174213258595</v>
      </c>
      <c r="AS42">
        <v>0.98623736172248699</v>
      </c>
      <c r="AT42">
        <v>0.98576447536495704</v>
      </c>
      <c r="AU42">
        <v>0.98681838179449</v>
      </c>
      <c r="AV42">
        <v>0.98578449905482002</v>
      </c>
      <c r="AW42">
        <v>0.98935016936059295</v>
      </c>
      <c r="AX42">
        <v>0.98719298337779204</v>
      </c>
      <c r="AY42">
        <v>0.98726370935076502</v>
      </c>
      <c r="AZ42">
        <v>0.99024642741507996</v>
      </c>
      <c r="BA42">
        <v>0.98637319263161405</v>
      </c>
      <c r="BB42">
        <v>0.987449752948799</v>
      </c>
      <c r="BC42">
        <v>0.98638817644173504</v>
      </c>
      <c r="BD42">
        <v>0.98738912377107901</v>
      </c>
      <c r="BE42">
        <v>0.98664030434650096</v>
      </c>
      <c r="BF42">
        <v>0.98636131927130399</v>
      </c>
      <c r="BG42">
        <v>0.98971573113054201</v>
      </c>
      <c r="BH42">
        <v>0.98560693509175701</v>
      </c>
      <c r="BI42">
        <v>0.98622006559201303</v>
      </c>
      <c r="BJ42">
        <v>0.99583420878250595</v>
      </c>
      <c r="BK42">
        <v>0.98611579027419605</v>
      </c>
      <c r="BL42">
        <v>0.98866724959538499</v>
      </c>
      <c r="BM42">
        <v>0.98785407299548</v>
      </c>
      <c r="BN42">
        <v>0.986260063433816</v>
      </c>
      <c r="BO42">
        <v>0.98632354153180501</v>
      </c>
      <c r="BP42">
        <v>0.985783835764515</v>
      </c>
      <c r="BQ42">
        <v>0.98664256065118705</v>
      </c>
      <c r="BR42">
        <v>0.99179579764227699</v>
      </c>
      <c r="BS42">
        <v>0.98850993077792104</v>
      </c>
      <c r="BT42">
        <v>0.98604927959269195</v>
      </c>
      <c r="BU42">
        <v>0.99266592796584097</v>
      </c>
      <c r="BV42">
        <v>0.98599937193143905</v>
      </c>
      <c r="BW42">
        <v>0.98701710831423695</v>
      </c>
      <c r="BX42">
        <v>0.99257090997770803</v>
      </c>
      <c r="BY42">
        <v>0.98593234936114305</v>
      </c>
      <c r="BZ42">
        <v>0.98635897720899501</v>
      </c>
      <c r="CA42">
        <v>0.98476916460276698</v>
      </c>
      <c r="CB42">
        <v>0.98611823032645596</v>
      </c>
      <c r="CC42">
        <v>0.98405472105120495</v>
      </c>
      <c r="CD42">
        <v>0.98650389574214503</v>
      </c>
      <c r="CE42">
        <v>0.98989368249176601</v>
      </c>
      <c r="CF42">
        <v>0.98958225372485897</v>
      </c>
      <c r="CG42">
        <v>0.98564646076215301</v>
      </c>
      <c r="CH42">
        <v>0.98912359437691599</v>
      </c>
      <c r="CI42">
        <v>0.98823895307055398</v>
      </c>
      <c r="CJ42">
        <v>0.99159131942196599</v>
      </c>
      <c r="CK42">
        <v>0.98507038087413301</v>
      </c>
      <c r="CL42">
        <v>0.98723503945194802</v>
      </c>
      <c r="CM42">
        <v>0.98535726200766904</v>
      </c>
      <c r="CN42">
        <v>0.99008967230911604</v>
      </c>
      <c r="CO42">
        <v>0.98952065894688102</v>
      </c>
      <c r="CP42">
        <v>0.98722326796572102</v>
      </c>
      <c r="CQ42">
        <v>0.98641574427652201</v>
      </c>
      <c r="CR42">
        <v>0.98577633946200305</v>
      </c>
      <c r="CS42">
        <v>0.98739319735191</v>
      </c>
      <c r="CT42">
        <v>0.98555381574499101</v>
      </c>
      <c r="CU42">
        <v>0.99493489790057099</v>
      </c>
      <c r="CV42">
        <v>0.98967992915545699</v>
      </c>
      <c r="CW42">
        <v>0.98682834158506205</v>
      </c>
      <c r="CX42">
        <v>0.98456014956334303</v>
      </c>
      <c r="CY42">
        <v>0.98514110285119105</v>
      </c>
      <c r="CZ42">
        <v>0.986390373733533</v>
      </c>
      <c r="DA42">
        <v>0.98593526050294999</v>
      </c>
      <c r="DB42">
        <v>0.986457418577525</v>
      </c>
      <c r="DC42">
        <v>0.98497314551633197</v>
      </c>
      <c r="DD42">
        <v>0.98508276312210596</v>
      </c>
      <c r="DE42">
        <v>0.98645097469007903</v>
      </c>
      <c r="DF42">
        <v>0.98541674756339004</v>
      </c>
      <c r="DG42">
        <v>0.98958781156071896</v>
      </c>
      <c r="DH42">
        <v>0.98756450750259395</v>
      </c>
      <c r="DI42">
        <v>0.98458665189502204</v>
      </c>
      <c r="DJ42">
        <v>0.98729529040789299</v>
      </c>
      <c r="DK42">
        <v>0.98775584245160997</v>
      </c>
      <c r="DL42">
        <v>0.98615544065860195</v>
      </c>
      <c r="DM42">
        <v>0.99112617969504202</v>
      </c>
      <c r="DN42">
        <v>0.98745886194439902</v>
      </c>
      <c r="DO42">
        <v>0.98578694499087005</v>
      </c>
      <c r="DP42">
        <v>0.98596013828377504</v>
      </c>
      <c r="DQ42">
        <v>0.99179518390707999</v>
      </c>
      <c r="DR42">
        <v>0.98948132000385103</v>
      </c>
      <c r="DS42">
        <v>0.98568681261686697</v>
      </c>
      <c r="DT42">
        <v>0.98651590333527295</v>
      </c>
      <c r="DU42">
        <v>0.98652510673154703</v>
      </c>
      <c r="DV42">
        <v>0.98991219667824804</v>
      </c>
      <c r="DW42">
        <v>0.98634938502554703</v>
      </c>
      <c r="DX42">
        <v>0.98678275366325896</v>
      </c>
      <c r="DY42">
        <v>0.98599797108207099</v>
      </c>
      <c r="DZ42">
        <v>0.985389447258328</v>
      </c>
      <c r="EA42">
        <v>0.98731336967124095</v>
      </c>
      <c r="EB42">
        <v>0.98699823760988603</v>
      </c>
      <c r="EC42">
        <v>0.98615135591881697</v>
      </c>
      <c r="ED42">
        <v>0.98694716495349499</v>
      </c>
      <c r="EE42">
        <v>0.99131080527736704</v>
      </c>
      <c r="EF42">
        <v>0.98527245593416601</v>
      </c>
      <c r="EG42">
        <v>0.98996940069598705</v>
      </c>
      <c r="EH42">
        <v>0.99512756950970005</v>
      </c>
      <c r="EI42">
        <v>0.98728690299206701</v>
      </c>
      <c r="EJ42">
        <v>0.99257090997770803</v>
      </c>
      <c r="EK42">
        <v>0.98832250939266797</v>
      </c>
      <c r="EL42">
        <v>0.98457033554378504</v>
      </c>
      <c r="EM42">
        <v>0.98646110751092198</v>
      </c>
      <c r="EN42">
        <v>0.98729509505110702</v>
      </c>
      <c r="EO42">
        <v>0.98886632358406101</v>
      </c>
      <c r="EP42">
        <v>0.98557920819245104</v>
      </c>
      <c r="EQ42">
        <v>0.98690993183376496</v>
      </c>
      <c r="ER42">
        <v>0.98616524199571898</v>
      </c>
      <c r="ES42">
        <v>0.99199969435853097</v>
      </c>
      <c r="ET42">
        <v>0.986239114428618</v>
      </c>
      <c r="EU42">
        <v>0.98631637650586101</v>
      </c>
      <c r="EV42">
        <v>0.99237489371446996</v>
      </c>
      <c r="EW42">
        <v>0.98668977635420196</v>
      </c>
      <c r="EX42">
        <v>0.98402442664836298</v>
      </c>
      <c r="EY42">
        <v>0.99099030662002996</v>
      </c>
      <c r="EZ42">
        <v>0.98699913341934398</v>
      </c>
      <c r="FA42">
        <v>0.98633321312822697</v>
      </c>
      <c r="FB42">
        <v>0.98734640546577201</v>
      </c>
      <c r="FC42">
        <v>0.98386806798858295</v>
      </c>
      <c r="FD42">
        <v>0.985935135668082</v>
      </c>
      <c r="FE42">
        <v>0.98851678301468304</v>
      </c>
      <c r="FF42">
        <v>0.99475437430382696</v>
      </c>
      <c r="FG42">
        <v>0.98940168527101202</v>
      </c>
      <c r="FH42">
        <v>0.99926274402027804</v>
      </c>
      <c r="FI42">
        <v>0.98843859699690795</v>
      </c>
      <c r="FJ42">
        <v>0.98656924375427002</v>
      </c>
      <c r="FK42">
        <v>0.98597575624035005</v>
      </c>
      <c r="FL42">
        <v>0.98715893816057199</v>
      </c>
      <c r="FM42">
        <v>0.98650013841266904</v>
      </c>
      <c r="FN42">
        <v>0.98676617640721798</v>
      </c>
      <c r="FO42">
        <v>0.98634893187685402</v>
      </c>
      <c r="FP42">
        <v>0.98810950273286602</v>
      </c>
      <c r="FQ42">
        <v>0.985375344137154</v>
      </c>
      <c r="FR42">
        <v>0.98638790307564395</v>
      </c>
      <c r="FS42">
        <v>0.98644216931672701</v>
      </c>
      <c r="FT42">
        <v>0.98991888902865</v>
      </c>
      <c r="FU42">
        <v>0.98802951130897798</v>
      </c>
      <c r="FV42">
        <v>0.98636294048764905</v>
      </c>
      <c r="FW42">
        <v>0.98630641508959305</v>
      </c>
      <c r="FX42">
        <v>0.98736435381509402</v>
      </c>
      <c r="FY42">
        <v>0.99927968972484404</v>
      </c>
      <c r="FZ42">
        <v>0.988918650404638</v>
      </c>
      <c r="GA42">
        <v>0.98928601595125498</v>
      </c>
      <c r="GB42">
        <v>0.98689537722911203</v>
      </c>
      <c r="GC42">
        <v>0.98600162629871702</v>
      </c>
      <c r="GD42">
        <v>0.98637352864113004</v>
      </c>
      <c r="GE42">
        <v>0.986319658778405</v>
      </c>
      <c r="GF42">
        <v>0.98764102107095297</v>
      </c>
      <c r="GG42">
        <v>0.99163690239553604</v>
      </c>
      <c r="GH42">
        <v>0.98525545133617098</v>
      </c>
      <c r="GI42">
        <v>0.986073454599522</v>
      </c>
      <c r="GJ42">
        <v>0.98599047859080802</v>
      </c>
      <c r="GK42">
        <v>0.98546859516429797</v>
      </c>
      <c r="GL42">
        <v>0.98968025828230299</v>
      </c>
      <c r="GM42">
        <v>0.98988077674189101</v>
      </c>
      <c r="GN42">
        <v>0.98947496459823503</v>
      </c>
      <c r="GO42">
        <v>0.98545701551812304</v>
      </c>
      <c r="GP42">
        <v>0.98736560890588598</v>
      </c>
      <c r="GQ42">
        <v>0.98593831003001298</v>
      </c>
      <c r="GR42">
        <v>0.98728079031763305</v>
      </c>
      <c r="GS42">
        <v>0.99259274319742796</v>
      </c>
      <c r="GT42">
        <v>0.98691605145447603</v>
      </c>
      <c r="GU42">
        <v>0.99229028804280295</v>
      </c>
      <c r="GV42">
        <v>0.98576258956014495</v>
      </c>
      <c r="GW42">
        <v>0.98825089693604096</v>
      </c>
      <c r="GX42">
        <v>0.98484302214215702</v>
      </c>
      <c r="GY42">
        <v>0.98618464835084196</v>
      </c>
      <c r="GZ42">
        <v>0.99501325555266495</v>
      </c>
      <c r="HA42">
        <v>0.99242169038386296</v>
      </c>
      <c r="HB42">
        <v>0.98942942702427095</v>
      </c>
      <c r="HC42">
        <v>0.98492816322104204</v>
      </c>
      <c r="HD42">
        <v>0.98626257848282795</v>
      </c>
      <c r="HE42">
        <v>0.98552579099212001</v>
      </c>
      <c r="HF42">
        <v>0.98564715713295903</v>
      </c>
      <c r="HG42">
        <v>0.986488605651478</v>
      </c>
      <c r="HH42">
        <v>0.98855612994089404</v>
      </c>
      <c r="HI42">
        <v>0.98742665235133698</v>
      </c>
      <c r="HJ42">
        <v>0.99474133706393497</v>
      </c>
      <c r="HK42">
        <v>0.98529368879430901</v>
      </c>
      <c r="HL42">
        <v>0.98543516321111002</v>
      </c>
      <c r="HM42">
        <v>0.98610803384617596</v>
      </c>
      <c r="HN42">
        <v>0.98650064898534495</v>
      </c>
      <c r="HO42">
        <v>0.98484735050354599</v>
      </c>
      <c r="HP42">
        <v>0.98619694271326497</v>
      </c>
      <c r="HQ42">
        <v>0.98589584999931901</v>
      </c>
      <c r="HR42">
        <v>0.98738460608087997</v>
      </c>
      <c r="HS42">
        <v>0.993062033086202</v>
      </c>
      <c r="HT42">
        <v>0.98514658806744804</v>
      </c>
      <c r="HU42">
        <v>0.98595474275332395</v>
      </c>
      <c r="HV42">
        <v>0.98743619243441605</v>
      </c>
      <c r="HW42">
        <v>0.98735922288079403</v>
      </c>
      <c r="HX42">
        <v>0.98567786516136502</v>
      </c>
      <c r="HY42">
        <v>0.98767922219107396</v>
      </c>
      <c r="HZ42">
        <v>0.98591586340388804</v>
      </c>
      <c r="IA42">
        <v>0.98775005795807402</v>
      </c>
      <c r="IB42">
        <v>0.98691761742622697</v>
      </c>
      <c r="IC42">
        <v>0.98497917507524602</v>
      </c>
      <c r="ID42">
        <v>0.98985790445463395</v>
      </c>
    </row>
    <row r="43" spans="1:238" x14ac:dyDescent="0.35">
      <c r="A43" t="s">
        <v>39</v>
      </c>
      <c r="B43">
        <v>0.98561474522000003</v>
      </c>
      <c r="C43">
        <v>0.98595013004025001</v>
      </c>
      <c r="D43">
        <v>0.98553573579807796</v>
      </c>
      <c r="E43">
        <v>0.98473217252636502</v>
      </c>
      <c r="F43">
        <v>0.98714889518606297</v>
      </c>
      <c r="G43">
        <v>0.98546892844877798</v>
      </c>
      <c r="H43">
        <v>0.98517954787983297</v>
      </c>
      <c r="I43">
        <v>0.98579406188254903</v>
      </c>
      <c r="J43">
        <v>0.99272196577099703</v>
      </c>
      <c r="K43">
        <v>0.98662348467972405</v>
      </c>
      <c r="L43">
        <v>0.98473102619404596</v>
      </c>
      <c r="M43">
        <v>0.98585343036886597</v>
      </c>
      <c r="N43">
        <v>0.98472531011157205</v>
      </c>
      <c r="O43">
        <v>0.98501080689496001</v>
      </c>
      <c r="P43">
        <v>0.98484130322349395</v>
      </c>
      <c r="Q43">
        <v>0.98651960075579104</v>
      </c>
      <c r="R43">
        <v>0.98677135356448897</v>
      </c>
      <c r="S43">
        <v>0.98573687664412102</v>
      </c>
      <c r="T43">
        <v>0.98644576124004901</v>
      </c>
      <c r="U43">
        <v>0.98526959360673905</v>
      </c>
      <c r="V43">
        <v>0.98601122709362399</v>
      </c>
      <c r="W43">
        <v>0.98771328807042302</v>
      </c>
      <c r="X43">
        <v>0.98590218792279405</v>
      </c>
      <c r="Y43">
        <v>0.98570825807682805</v>
      </c>
      <c r="Z43">
        <v>0.985069200817135</v>
      </c>
      <c r="AA43">
        <v>0.98602292614289599</v>
      </c>
      <c r="AB43">
        <v>0.98651341426206896</v>
      </c>
      <c r="AC43">
        <v>0.98523957844336496</v>
      </c>
      <c r="AD43">
        <v>0.98513152975563301</v>
      </c>
      <c r="AE43">
        <v>0.98532690583938298</v>
      </c>
      <c r="AF43">
        <v>0.98684059589670903</v>
      </c>
      <c r="AG43">
        <v>0.98773124099255705</v>
      </c>
      <c r="AH43">
        <v>0.98704394369570403</v>
      </c>
      <c r="AI43">
        <v>0.98585504498717202</v>
      </c>
      <c r="AJ43">
        <v>0.98617087415147897</v>
      </c>
      <c r="AK43">
        <v>0.98605243093341299</v>
      </c>
      <c r="AL43">
        <v>0.99359160911532796</v>
      </c>
      <c r="AM43">
        <v>0.99363462401770197</v>
      </c>
      <c r="AN43">
        <v>0.99224345456173302</v>
      </c>
      <c r="AO43">
        <v>1</v>
      </c>
      <c r="AP43">
        <v>0.98485870198742298</v>
      </c>
      <c r="AQ43">
        <v>0.98618044412447203</v>
      </c>
      <c r="AR43">
        <v>0.99991698097236403</v>
      </c>
      <c r="AS43">
        <v>0.98595805081205901</v>
      </c>
      <c r="AT43">
        <v>0.98626451861188302</v>
      </c>
      <c r="AU43">
        <v>0.98576456362252596</v>
      </c>
      <c r="AV43">
        <v>0.98535676341272604</v>
      </c>
      <c r="AW43">
        <v>0.99356025891172095</v>
      </c>
      <c r="AX43">
        <v>0.98765950856435303</v>
      </c>
      <c r="AY43">
        <v>0.98677211677712395</v>
      </c>
      <c r="AZ43">
        <v>0.99557168687680397</v>
      </c>
      <c r="BA43">
        <v>0.98575311177531899</v>
      </c>
      <c r="BB43">
        <v>0.98673196900015603</v>
      </c>
      <c r="BC43">
        <v>0.98573779415877505</v>
      </c>
      <c r="BD43">
        <v>0.98779849024282096</v>
      </c>
      <c r="BE43">
        <v>0.98587970684308501</v>
      </c>
      <c r="BF43">
        <v>0.98567660744271901</v>
      </c>
      <c r="BG43">
        <v>0.99344362527180496</v>
      </c>
      <c r="BH43">
        <v>0.98569900899154805</v>
      </c>
      <c r="BI43">
        <v>0.98565419894491701</v>
      </c>
      <c r="BJ43">
        <v>0.99308634372552895</v>
      </c>
      <c r="BK43">
        <v>0.98564855960801201</v>
      </c>
      <c r="BL43">
        <v>0.99167444519659298</v>
      </c>
      <c r="BM43">
        <v>0.98609793776586996</v>
      </c>
      <c r="BN43">
        <v>0.98544864605209403</v>
      </c>
      <c r="BO43">
        <v>0.98560583786015599</v>
      </c>
      <c r="BP43">
        <v>0.98576888932097395</v>
      </c>
      <c r="BQ43">
        <v>0.986286462177697</v>
      </c>
      <c r="BR43">
        <v>0.99760070742028595</v>
      </c>
      <c r="BS43">
        <v>0.98661500944454505</v>
      </c>
      <c r="BT43">
        <v>0.985952519046151</v>
      </c>
      <c r="BU43">
        <v>0.99771008478242396</v>
      </c>
      <c r="BV43">
        <v>0.98588326352730304</v>
      </c>
      <c r="BW43">
        <v>0.98687276556486903</v>
      </c>
      <c r="BX43">
        <v>0.99817896482293</v>
      </c>
      <c r="BY43">
        <v>0.98516550418087401</v>
      </c>
      <c r="BZ43">
        <v>0.98561695426040796</v>
      </c>
      <c r="CA43">
        <v>0.98400435349492299</v>
      </c>
      <c r="CB43">
        <v>0.98480940932864702</v>
      </c>
      <c r="CC43">
        <v>0.98461599533666</v>
      </c>
      <c r="CD43">
        <v>0.98676173735245098</v>
      </c>
      <c r="CE43">
        <v>0.99328738260860305</v>
      </c>
      <c r="CF43">
        <v>0.99304883497568097</v>
      </c>
      <c r="CG43">
        <v>0.98577459464320805</v>
      </c>
      <c r="CH43">
        <v>0.992823846931016</v>
      </c>
      <c r="CI43">
        <v>0.986648136161139</v>
      </c>
      <c r="CJ43">
        <v>0.997333613079329</v>
      </c>
      <c r="CK43">
        <v>0.984690300010439</v>
      </c>
      <c r="CL43">
        <v>0.98697062297997595</v>
      </c>
      <c r="CM43">
        <v>0.98480527548224495</v>
      </c>
      <c r="CN43">
        <v>0.99327701341486496</v>
      </c>
      <c r="CO43">
        <v>0.99300278008195897</v>
      </c>
      <c r="CP43">
        <v>0.99039771460653703</v>
      </c>
      <c r="CQ43">
        <v>0.98612407014555203</v>
      </c>
      <c r="CR43">
        <v>0.98556760890154205</v>
      </c>
      <c r="CS43">
        <v>0.98669873121960205</v>
      </c>
      <c r="CT43">
        <v>0.98574701478752302</v>
      </c>
      <c r="CU43">
        <v>0.99466299834918503</v>
      </c>
      <c r="CV43">
        <v>0.99303757089879396</v>
      </c>
      <c r="CW43">
        <v>0.98627977302290204</v>
      </c>
      <c r="CX43">
        <v>0.98468383917410496</v>
      </c>
      <c r="CY43">
        <v>0.98437120800134603</v>
      </c>
      <c r="CZ43">
        <v>0.98566013555965104</v>
      </c>
      <c r="DA43">
        <v>0.985177176665886</v>
      </c>
      <c r="DB43">
        <v>0.98577189596658399</v>
      </c>
      <c r="DC43">
        <v>0.98504602474789804</v>
      </c>
      <c r="DD43">
        <v>0.98538706395578601</v>
      </c>
      <c r="DE43">
        <v>0.986191529325115</v>
      </c>
      <c r="DF43">
        <v>0.98452463035317495</v>
      </c>
      <c r="DG43">
        <v>0.99310868335121405</v>
      </c>
      <c r="DH43">
        <v>0.98686561029959696</v>
      </c>
      <c r="DI43">
        <v>0.98415048471222899</v>
      </c>
      <c r="DJ43">
        <v>0.98698308985308703</v>
      </c>
      <c r="DK43">
        <v>0.98650363899654903</v>
      </c>
      <c r="DL43">
        <v>0.98705147991739695</v>
      </c>
      <c r="DM43">
        <v>0.996615685885331</v>
      </c>
      <c r="DN43">
        <v>0.99084645838102703</v>
      </c>
      <c r="DO43">
        <v>0.98555536147368195</v>
      </c>
      <c r="DP43">
        <v>0.98546666786916803</v>
      </c>
      <c r="DQ43">
        <v>0.99733337686814705</v>
      </c>
      <c r="DR43">
        <v>0.99313371918115501</v>
      </c>
      <c r="DS43">
        <v>0.98552649831071903</v>
      </c>
      <c r="DT43">
        <v>0.98586523379906099</v>
      </c>
      <c r="DU43">
        <v>0.98599143722809401</v>
      </c>
      <c r="DV43">
        <v>0.99494392523364406</v>
      </c>
      <c r="DW43">
        <v>0.98575333685793098</v>
      </c>
      <c r="DX43">
        <v>0.98777006973626003</v>
      </c>
      <c r="DY43">
        <v>0.98580810536227903</v>
      </c>
      <c r="DZ43">
        <v>0.98472138254581998</v>
      </c>
      <c r="EA43">
        <v>0.98778660184816502</v>
      </c>
      <c r="EB43">
        <v>0.98789031180317999</v>
      </c>
      <c r="EC43">
        <v>0.985298210240938</v>
      </c>
      <c r="ED43">
        <v>0.98574986923252805</v>
      </c>
      <c r="EE43">
        <v>0.99578503917705397</v>
      </c>
      <c r="EF43">
        <v>0.984441092458607</v>
      </c>
      <c r="EG43">
        <v>0.99346767585120399</v>
      </c>
      <c r="EH43">
        <v>0.99273000889553797</v>
      </c>
      <c r="EI43">
        <v>0.986437635822489</v>
      </c>
      <c r="EJ43">
        <v>0.99817896482293</v>
      </c>
      <c r="EK43">
        <v>0.99294780919974701</v>
      </c>
      <c r="EL43">
        <v>0.98459510952724105</v>
      </c>
      <c r="EM43">
        <v>0.98562059321373496</v>
      </c>
      <c r="EN43">
        <v>0.98698865336569597</v>
      </c>
      <c r="EO43">
        <v>0.99302308252231997</v>
      </c>
      <c r="EP43">
        <v>0.98494390482387795</v>
      </c>
      <c r="EQ43">
        <v>0.98646574782989405</v>
      </c>
      <c r="ER43">
        <v>0.98596293070322505</v>
      </c>
      <c r="ES43">
        <v>0.99991952287448704</v>
      </c>
      <c r="ET43">
        <v>0.98545673403335898</v>
      </c>
      <c r="EU43">
        <v>0.98544320799297103</v>
      </c>
      <c r="EV43">
        <v>0.99991132954180195</v>
      </c>
      <c r="EW43">
        <v>0.98609994064567197</v>
      </c>
      <c r="EX43">
        <v>0.98428320223348897</v>
      </c>
      <c r="EY43">
        <v>0.99468181532635103</v>
      </c>
      <c r="EZ43">
        <v>0.98655884103817904</v>
      </c>
      <c r="FA43">
        <v>0.98543625549387603</v>
      </c>
      <c r="FB43">
        <v>0.98849670809252399</v>
      </c>
      <c r="FC43">
        <v>0.98419029249095702</v>
      </c>
      <c r="FD43">
        <v>0.98601754876141201</v>
      </c>
      <c r="FE43">
        <v>0.98629280993076096</v>
      </c>
      <c r="FF43">
        <v>0.99424523623195205</v>
      </c>
      <c r="FG43">
        <v>0.99307064800935296</v>
      </c>
      <c r="FH43">
        <v>0.99228249606294605</v>
      </c>
      <c r="FI43">
        <v>0.98930104382691897</v>
      </c>
      <c r="FJ43">
        <v>0.98658597132742099</v>
      </c>
      <c r="FK43">
        <v>0.98511722047425299</v>
      </c>
      <c r="FL43">
        <v>0.98771967725175502</v>
      </c>
      <c r="FM43">
        <v>0.98588420103291097</v>
      </c>
      <c r="FN43">
        <v>0.98624805396990101</v>
      </c>
      <c r="FO43">
        <v>0.986365743757185</v>
      </c>
      <c r="FP43">
        <v>0.99159620748168398</v>
      </c>
      <c r="FQ43">
        <v>0.98570386823153</v>
      </c>
      <c r="FR43">
        <v>0.985766786340459</v>
      </c>
      <c r="FS43">
        <v>0.98597388048606605</v>
      </c>
      <c r="FT43">
        <v>0.99346633994130396</v>
      </c>
      <c r="FU43">
        <v>0.98977062014838002</v>
      </c>
      <c r="FV43">
        <v>0.98607929515418502</v>
      </c>
      <c r="FW43">
        <v>0.98567416847101397</v>
      </c>
      <c r="FX43">
        <v>0.98847369752856595</v>
      </c>
      <c r="FY43">
        <v>0.99224145973384503</v>
      </c>
      <c r="FZ43">
        <v>0.99275738787941203</v>
      </c>
      <c r="GA43">
        <v>0.99325368553929705</v>
      </c>
      <c r="GB43">
        <v>0.98820565500948798</v>
      </c>
      <c r="GC43">
        <v>0.98598750513497802</v>
      </c>
      <c r="GD43">
        <v>0.98568219412139702</v>
      </c>
      <c r="GE43">
        <v>0.98562327024863305</v>
      </c>
      <c r="GF43">
        <v>0.98713106028596898</v>
      </c>
      <c r="GG43">
        <v>0.99761205907555905</v>
      </c>
      <c r="GH43">
        <v>0.985252359442649</v>
      </c>
      <c r="GI43">
        <v>0.985599516674314</v>
      </c>
      <c r="GJ43">
        <v>0.98627734110142895</v>
      </c>
      <c r="GK43">
        <v>0.98529937111224297</v>
      </c>
      <c r="GL43">
        <v>0.99303757089879396</v>
      </c>
      <c r="GM43">
        <v>0.99304590313778296</v>
      </c>
      <c r="GN43">
        <v>0.99336921710334403</v>
      </c>
      <c r="GO43">
        <v>0.98530796175461399</v>
      </c>
      <c r="GP43">
        <v>0.98780557299082195</v>
      </c>
      <c r="GQ43">
        <v>0.98531628272009597</v>
      </c>
      <c r="GR43">
        <v>0.98770165602940896</v>
      </c>
      <c r="GS43">
        <v>0.99700753628267902</v>
      </c>
      <c r="GT43">
        <v>0.98766414628691901</v>
      </c>
      <c r="GU43">
        <v>0.99984287286024698</v>
      </c>
      <c r="GV43">
        <v>0.98521577471781896</v>
      </c>
      <c r="GW43">
        <v>0.99141720631460495</v>
      </c>
      <c r="GX43">
        <v>0.98467426888435206</v>
      </c>
      <c r="GY43">
        <v>0.98530246900865903</v>
      </c>
      <c r="GZ43">
        <v>0.99399215943765595</v>
      </c>
      <c r="HA43">
        <v>0.99666912850812395</v>
      </c>
      <c r="HB43">
        <v>0.99328632233129399</v>
      </c>
      <c r="HC43">
        <v>0.98468269408891995</v>
      </c>
      <c r="HD43">
        <v>0.98577704103439401</v>
      </c>
      <c r="HE43">
        <v>0.98524864128883005</v>
      </c>
      <c r="HF43">
        <v>0.98527831251171705</v>
      </c>
      <c r="HG43">
        <v>0.98684659962376797</v>
      </c>
      <c r="HH43">
        <v>0.98658943681946998</v>
      </c>
      <c r="HI43">
        <v>0.98681275769190302</v>
      </c>
      <c r="HJ43">
        <v>0.99464989724909803</v>
      </c>
      <c r="HK43">
        <v>0.98563978888456605</v>
      </c>
      <c r="HL43">
        <v>0.98522741471948005</v>
      </c>
      <c r="HM43">
        <v>0.98527128788767804</v>
      </c>
      <c r="HN43">
        <v>0.98582762327714801</v>
      </c>
      <c r="HO43">
        <v>0.98577419656036203</v>
      </c>
      <c r="HP43">
        <v>0.98583369369687901</v>
      </c>
      <c r="HQ43">
        <v>0.98511487203922499</v>
      </c>
      <c r="HR43">
        <v>0.98672758362518398</v>
      </c>
      <c r="HS43">
        <v>0.99839959677970502</v>
      </c>
      <c r="HT43">
        <v>0.98441864853472205</v>
      </c>
      <c r="HU43">
        <v>0.98611248759646197</v>
      </c>
      <c r="HV43">
        <v>0.99035245181864395</v>
      </c>
      <c r="HW43">
        <v>0.98702820062117502</v>
      </c>
      <c r="HX43">
        <v>0.985281290144705</v>
      </c>
      <c r="HY43">
        <v>0.98692108860358696</v>
      </c>
      <c r="HZ43">
        <v>0.98607807474665299</v>
      </c>
      <c r="IA43">
        <v>0.98886763370283504</v>
      </c>
      <c r="IB43">
        <v>0.98780024219097395</v>
      </c>
      <c r="IC43">
        <v>0.98487410975683898</v>
      </c>
      <c r="ID43">
        <v>0.99312429396671698</v>
      </c>
    </row>
    <row r="44" spans="1:238" x14ac:dyDescent="0.35">
      <c r="A44" t="s">
        <v>40</v>
      </c>
      <c r="B44">
        <v>0.98542585123346704</v>
      </c>
      <c r="C44">
        <v>0.98549604065303298</v>
      </c>
      <c r="D44">
        <v>0.98637850752856404</v>
      </c>
      <c r="E44">
        <v>0.98627513781632503</v>
      </c>
      <c r="F44">
        <v>0.98592698624525898</v>
      </c>
      <c r="G44">
        <v>0.98644988499278197</v>
      </c>
      <c r="H44">
        <v>0.98692156815561305</v>
      </c>
      <c r="I44">
        <v>0.98556281115900901</v>
      </c>
      <c r="J44">
        <v>0.98555626618751802</v>
      </c>
      <c r="K44">
        <v>0.98562544458295398</v>
      </c>
      <c r="L44">
        <v>0.98625294094860405</v>
      </c>
      <c r="M44">
        <v>0.98730729888836399</v>
      </c>
      <c r="N44">
        <v>0.98636226785727099</v>
      </c>
      <c r="O44">
        <v>0.98651962052162701</v>
      </c>
      <c r="P44">
        <v>0.98648413798754098</v>
      </c>
      <c r="Q44">
        <v>0.98856542839696604</v>
      </c>
      <c r="R44">
        <v>0.98530951505164899</v>
      </c>
      <c r="S44">
        <v>0.98487407327068599</v>
      </c>
      <c r="T44">
        <v>0.984507869608787</v>
      </c>
      <c r="U44">
        <v>0.98507588045601402</v>
      </c>
      <c r="V44">
        <v>0.98498566209900296</v>
      </c>
      <c r="W44">
        <v>0.984909890653483</v>
      </c>
      <c r="X44">
        <v>0.98755889820712095</v>
      </c>
      <c r="Y44">
        <v>0.98604561076886899</v>
      </c>
      <c r="Z44">
        <v>0.98606255033361201</v>
      </c>
      <c r="AA44">
        <v>0.98596061434090199</v>
      </c>
      <c r="AB44">
        <v>0.98717915288856195</v>
      </c>
      <c r="AC44">
        <v>0.98547405161466795</v>
      </c>
      <c r="AD44">
        <v>0.98653572001050405</v>
      </c>
      <c r="AE44">
        <v>0.98549279292623404</v>
      </c>
      <c r="AF44">
        <v>0.98643316681774595</v>
      </c>
      <c r="AG44">
        <v>0.98556401263031201</v>
      </c>
      <c r="AH44">
        <v>0.985468943470445</v>
      </c>
      <c r="AI44">
        <v>0.98784627233062605</v>
      </c>
      <c r="AJ44">
        <v>0.98683858987294804</v>
      </c>
      <c r="AK44">
        <v>0.98790914351532</v>
      </c>
      <c r="AL44">
        <v>0.98587135464904396</v>
      </c>
      <c r="AM44">
        <v>0.98517388164147401</v>
      </c>
      <c r="AN44">
        <v>0.98566376789421095</v>
      </c>
      <c r="AO44">
        <v>0.98485870198742298</v>
      </c>
      <c r="AP44">
        <v>1</v>
      </c>
      <c r="AQ44">
        <v>0.987970128301498</v>
      </c>
      <c r="AR44">
        <v>0.98516423301330502</v>
      </c>
      <c r="AS44">
        <v>0.98586382169099596</v>
      </c>
      <c r="AT44">
        <v>0.98601316926577498</v>
      </c>
      <c r="AU44">
        <v>0.986773093084651</v>
      </c>
      <c r="AV44">
        <v>0.98661147414004802</v>
      </c>
      <c r="AW44">
        <v>0.98582238640367803</v>
      </c>
      <c r="AX44">
        <v>0.98680747630847998</v>
      </c>
      <c r="AY44">
        <v>0.986246990414124</v>
      </c>
      <c r="AZ44">
        <v>0.985460991947406</v>
      </c>
      <c r="BA44">
        <v>0.987535038380976</v>
      </c>
      <c r="BB44">
        <v>0.98569060634022199</v>
      </c>
      <c r="BC44">
        <v>0.98765980511620899</v>
      </c>
      <c r="BD44">
        <v>0.98678516023407103</v>
      </c>
      <c r="BE44">
        <v>0.98807234380226405</v>
      </c>
      <c r="BF44">
        <v>0.98760134480019002</v>
      </c>
      <c r="BG44">
        <v>0.98519339033129105</v>
      </c>
      <c r="BH44">
        <v>0.98796449634792705</v>
      </c>
      <c r="BI44">
        <v>0.98765169127154995</v>
      </c>
      <c r="BJ44">
        <v>0.98508457217246903</v>
      </c>
      <c r="BK44">
        <v>0.98549562857873196</v>
      </c>
      <c r="BL44">
        <v>0.98618533386387497</v>
      </c>
      <c r="BM44">
        <v>0.98431076927146199</v>
      </c>
      <c r="BN44">
        <v>0.98541954384411301</v>
      </c>
      <c r="BO44">
        <v>0.98550148738506205</v>
      </c>
      <c r="BP44">
        <v>0.98686440949421805</v>
      </c>
      <c r="BQ44">
        <v>0.98593806912888104</v>
      </c>
      <c r="BR44">
        <v>0.98517572670616704</v>
      </c>
      <c r="BS44">
        <v>0.98599643035028905</v>
      </c>
      <c r="BT44">
        <v>0.98569828660608305</v>
      </c>
      <c r="BU44">
        <v>0.98570465691569298</v>
      </c>
      <c r="BV44">
        <v>0.98580838316017905</v>
      </c>
      <c r="BW44">
        <v>0.98587228324607101</v>
      </c>
      <c r="BX44">
        <v>0.98558000026571202</v>
      </c>
      <c r="BY44">
        <v>0.98504657567160403</v>
      </c>
      <c r="BZ44">
        <v>0.98578041228132696</v>
      </c>
      <c r="CA44">
        <v>0.98564638612543798</v>
      </c>
      <c r="CB44">
        <v>0.98445422965315399</v>
      </c>
      <c r="CC44">
        <v>0.98559213789501698</v>
      </c>
      <c r="CD44">
        <v>0.98572319482322102</v>
      </c>
      <c r="CE44">
        <v>0.98572701878157698</v>
      </c>
      <c r="CF44">
        <v>0.98579543458694896</v>
      </c>
      <c r="CG44">
        <v>0.98588083315402097</v>
      </c>
      <c r="CH44">
        <v>0.98589230447938303</v>
      </c>
      <c r="CI44">
        <v>0.98540730453113901</v>
      </c>
      <c r="CJ44">
        <v>0.98557217135950803</v>
      </c>
      <c r="CK44">
        <v>0.98624248668555003</v>
      </c>
      <c r="CL44">
        <v>0.98612644610526101</v>
      </c>
      <c r="CM44">
        <v>0.98630784015503503</v>
      </c>
      <c r="CN44">
        <v>0.98558761460009503</v>
      </c>
      <c r="CO44">
        <v>0.98565860722855303</v>
      </c>
      <c r="CP44">
        <v>0.98544978872922695</v>
      </c>
      <c r="CQ44">
        <v>0.98619253326115597</v>
      </c>
      <c r="CR44">
        <v>0.98588352563025305</v>
      </c>
      <c r="CS44">
        <v>0.98567385330616197</v>
      </c>
      <c r="CT44">
        <v>0.98444064291494404</v>
      </c>
      <c r="CU44">
        <v>0.98524274873055195</v>
      </c>
      <c r="CV44">
        <v>0.98575835387777599</v>
      </c>
      <c r="CW44">
        <v>0.98799072739904004</v>
      </c>
      <c r="CX44">
        <v>0.98553707820921899</v>
      </c>
      <c r="CY44">
        <v>0.99803926055381198</v>
      </c>
      <c r="CZ44">
        <v>0.98762648008391596</v>
      </c>
      <c r="DA44">
        <v>0.98601739857883297</v>
      </c>
      <c r="DB44">
        <v>0.98558771053496697</v>
      </c>
      <c r="DC44">
        <v>0.986215496566754</v>
      </c>
      <c r="DD44">
        <v>0.98632664551622795</v>
      </c>
      <c r="DE44">
        <v>0.98721138380920703</v>
      </c>
      <c r="DF44">
        <v>0.98595431249754795</v>
      </c>
      <c r="DG44">
        <v>0.98574590880392499</v>
      </c>
      <c r="DH44">
        <v>0.98571938836392203</v>
      </c>
      <c r="DI44">
        <v>0.98612562139076698</v>
      </c>
      <c r="DJ44">
        <v>0.9861836177069</v>
      </c>
      <c r="DK44">
        <v>0.98566470199365597</v>
      </c>
      <c r="DL44">
        <v>0.98666763611686703</v>
      </c>
      <c r="DM44">
        <v>0.98477557940467597</v>
      </c>
      <c r="DN44">
        <v>0.98359733491115298</v>
      </c>
      <c r="DO44">
        <v>0.98519924158287298</v>
      </c>
      <c r="DP44">
        <v>0.98637328791095902</v>
      </c>
      <c r="DQ44">
        <v>0.98561747915725495</v>
      </c>
      <c r="DR44">
        <v>0.98581735555581496</v>
      </c>
      <c r="DS44">
        <v>0.98741656774994901</v>
      </c>
      <c r="DT44">
        <v>0.98540509742732796</v>
      </c>
      <c r="DU44">
        <v>0.98488031807738496</v>
      </c>
      <c r="DV44">
        <v>0.98589811456036203</v>
      </c>
      <c r="DW44">
        <v>0.987635154139895</v>
      </c>
      <c r="DX44">
        <v>0.98558814495720404</v>
      </c>
      <c r="DY44">
        <v>0.98783560801759795</v>
      </c>
      <c r="DZ44">
        <v>0.98453618774413199</v>
      </c>
      <c r="EA44">
        <v>0.98668049272498104</v>
      </c>
      <c r="EB44">
        <v>0.98567373107968603</v>
      </c>
      <c r="EC44">
        <v>0.98494990292891305</v>
      </c>
      <c r="ED44">
        <v>0.98614411721252404</v>
      </c>
      <c r="EE44">
        <v>0.98575365822326499</v>
      </c>
      <c r="EF44">
        <v>0.98572438070647805</v>
      </c>
      <c r="EG44">
        <v>0.98550971826600797</v>
      </c>
      <c r="EH44">
        <v>0.985227765897846</v>
      </c>
      <c r="EI44">
        <v>0.98541343665187497</v>
      </c>
      <c r="EJ44">
        <v>0.98558000026571202</v>
      </c>
      <c r="EK44">
        <v>0.985261097796991</v>
      </c>
      <c r="EL44">
        <v>0.98547623090479997</v>
      </c>
      <c r="EM44">
        <v>0.98670071664968295</v>
      </c>
      <c r="EN44">
        <v>0.98617653614389</v>
      </c>
      <c r="EO44">
        <v>0.98522225848588896</v>
      </c>
      <c r="EP44">
        <v>0.98672634098589695</v>
      </c>
      <c r="EQ44">
        <v>0.98551962907747503</v>
      </c>
      <c r="ER44">
        <v>0.98530531947927003</v>
      </c>
      <c r="ES44">
        <v>0.98502393172472902</v>
      </c>
      <c r="ET44">
        <v>0.98637756594732595</v>
      </c>
      <c r="EU44">
        <v>0.985465744017337</v>
      </c>
      <c r="EV44">
        <v>0.98504664010125298</v>
      </c>
      <c r="EW44">
        <v>0.98782690925169403</v>
      </c>
      <c r="EX44">
        <v>0.984154917780932</v>
      </c>
      <c r="EY44">
        <v>0.98521275006238596</v>
      </c>
      <c r="EZ44">
        <v>0.98799939821611604</v>
      </c>
      <c r="FA44">
        <v>0.98544852700348196</v>
      </c>
      <c r="FB44">
        <v>0.98523892337191499</v>
      </c>
      <c r="FC44">
        <v>0.98407859904288997</v>
      </c>
      <c r="FD44">
        <v>0.98501874267864098</v>
      </c>
      <c r="FE44">
        <v>0.98574154780325896</v>
      </c>
      <c r="FF44">
        <v>0.98533183501816402</v>
      </c>
      <c r="FG44">
        <v>0.98571091597036697</v>
      </c>
      <c r="FH44">
        <v>0.98521151056053602</v>
      </c>
      <c r="FI44">
        <v>0.985924708474478</v>
      </c>
      <c r="FJ44">
        <v>0.98501283006500395</v>
      </c>
      <c r="FK44">
        <v>0.98490979723342398</v>
      </c>
      <c r="FL44">
        <v>0.98669520046824699</v>
      </c>
      <c r="FM44">
        <v>0.98537123463363696</v>
      </c>
      <c r="FN44">
        <v>0.98787556821424705</v>
      </c>
      <c r="FO44">
        <v>0.98461208330375105</v>
      </c>
      <c r="FP44">
        <v>0.985596812482048</v>
      </c>
      <c r="FQ44">
        <v>0.986787629547898</v>
      </c>
      <c r="FR44">
        <v>0.98768042471869899</v>
      </c>
      <c r="FS44">
        <v>0.98785859411366606</v>
      </c>
      <c r="FT44">
        <v>0.98551236981712698</v>
      </c>
      <c r="FU44">
        <v>0.98517198536453598</v>
      </c>
      <c r="FV44">
        <v>0.98755808317175897</v>
      </c>
      <c r="FW44">
        <v>0.985800118130297</v>
      </c>
      <c r="FX44">
        <v>0.98502692993945795</v>
      </c>
      <c r="FY44">
        <v>0.98520531495020502</v>
      </c>
      <c r="FZ44">
        <v>0.98534727335500805</v>
      </c>
      <c r="GA44">
        <v>0.98553810623378002</v>
      </c>
      <c r="GB44">
        <v>0.98493577649907205</v>
      </c>
      <c r="GC44">
        <v>0.98503387637692397</v>
      </c>
      <c r="GD44">
        <v>0.98764257780010201</v>
      </c>
      <c r="GE44">
        <v>0.98729676434195202</v>
      </c>
      <c r="GF44">
        <v>0.986074308904061</v>
      </c>
      <c r="GG44">
        <v>0.98548708050071299</v>
      </c>
      <c r="GH44">
        <v>0.98582198466043203</v>
      </c>
      <c r="GI44">
        <v>0.98546324642615002</v>
      </c>
      <c r="GJ44">
        <v>0.98671429935070298</v>
      </c>
      <c r="GK44">
        <v>0.98711667951385196</v>
      </c>
      <c r="GL44">
        <v>0.98575780663856805</v>
      </c>
      <c r="GM44">
        <v>0.98584686520764098</v>
      </c>
      <c r="GN44">
        <v>0.98596257624702799</v>
      </c>
      <c r="GO44">
        <v>0.98647571341371998</v>
      </c>
      <c r="GP44">
        <v>0.98691511990991598</v>
      </c>
      <c r="GQ44">
        <v>0.98496111978146805</v>
      </c>
      <c r="GR44">
        <v>0.98683439083814295</v>
      </c>
      <c r="GS44">
        <v>0.98571067695923198</v>
      </c>
      <c r="GT44">
        <v>0.98500987318631705</v>
      </c>
      <c r="GU44">
        <v>0.98510162348855601</v>
      </c>
      <c r="GV44">
        <v>0.98707680184156998</v>
      </c>
      <c r="GW44">
        <v>0.98571425262614998</v>
      </c>
      <c r="GX44">
        <v>0.98640585697861205</v>
      </c>
      <c r="GY44">
        <v>0.98510044203450098</v>
      </c>
      <c r="GZ44">
        <v>0.98533814284177901</v>
      </c>
      <c r="HA44">
        <v>0.98552281948480902</v>
      </c>
      <c r="HB44">
        <v>0.98514731999127603</v>
      </c>
      <c r="HC44">
        <v>0.98589003961910004</v>
      </c>
      <c r="HD44">
        <v>0.98672701180797695</v>
      </c>
      <c r="HE44">
        <v>0.98645532120214097</v>
      </c>
      <c r="HF44">
        <v>0.98645000872447997</v>
      </c>
      <c r="HG44">
        <v>0.98510170484578696</v>
      </c>
      <c r="HH44">
        <v>0.98569365126360298</v>
      </c>
      <c r="HI44">
        <v>0.986330684228932</v>
      </c>
      <c r="HJ44">
        <v>0.985451821081752</v>
      </c>
      <c r="HK44">
        <v>0.98739860597026896</v>
      </c>
      <c r="HL44">
        <v>0.98698987620078005</v>
      </c>
      <c r="HM44">
        <v>0.98496700974027995</v>
      </c>
      <c r="HN44">
        <v>0.98583729059167902</v>
      </c>
      <c r="HO44">
        <v>0.98632369472317805</v>
      </c>
      <c r="HP44">
        <v>0.98728211652487996</v>
      </c>
      <c r="HQ44">
        <v>0.98498793900815396</v>
      </c>
      <c r="HR44">
        <v>0.98568050683064101</v>
      </c>
      <c r="HS44">
        <v>0.98538628967416797</v>
      </c>
      <c r="HT44">
        <v>0.98623407423257603</v>
      </c>
      <c r="HU44">
        <v>0.98558328081786895</v>
      </c>
      <c r="HV44">
        <v>0.986466641317291</v>
      </c>
      <c r="HW44">
        <v>0.98613825351172801</v>
      </c>
      <c r="HX44">
        <v>0.98688662780812997</v>
      </c>
      <c r="HY44">
        <v>0.98618618475730002</v>
      </c>
      <c r="HZ44">
        <v>0.98646294578377902</v>
      </c>
      <c r="IA44">
        <v>0.985647027784879</v>
      </c>
      <c r="IB44">
        <v>0.98560791754860499</v>
      </c>
      <c r="IC44">
        <v>0.98621095519905799</v>
      </c>
      <c r="ID44">
        <v>0.98579474446881199</v>
      </c>
    </row>
    <row r="45" spans="1:238" x14ac:dyDescent="0.35">
      <c r="A45" t="s">
        <v>41</v>
      </c>
      <c r="B45">
        <v>0.98677980098565299</v>
      </c>
      <c r="C45">
        <v>0.987450277935913</v>
      </c>
      <c r="D45">
        <v>0.98585844178713899</v>
      </c>
      <c r="E45">
        <v>0.98676244349346198</v>
      </c>
      <c r="F45">
        <v>0.98673745462732898</v>
      </c>
      <c r="G45">
        <v>0.98866955981844296</v>
      </c>
      <c r="H45">
        <v>0.98865873049123199</v>
      </c>
      <c r="I45">
        <v>0.98511382157392402</v>
      </c>
      <c r="J45">
        <v>0.98657735000119395</v>
      </c>
      <c r="K45">
        <v>0.98591311095801504</v>
      </c>
      <c r="L45">
        <v>0.98636433193193795</v>
      </c>
      <c r="M45">
        <v>0.99121899624085397</v>
      </c>
      <c r="N45">
        <v>0.98650853868478094</v>
      </c>
      <c r="O45">
        <v>0.98698341001697598</v>
      </c>
      <c r="P45">
        <v>0.98690458656013502</v>
      </c>
      <c r="Q45">
        <v>0.99135463297970094</v>
      </c>
      <c r="R45">
        <v>0.98658961477500295</v>
      </c>
      <c r="S45">
        <v>0.98565209447167501</v>
      </c>
      <c r="T45">
        <v>0.98627751222297</v>
      </c>
      <c r="U45">
        <v>0.98660498156861598</v>
      </c>
      <c r="V45">
        <v>0.98584918503190799</v>
      </c>
      <c r="W45">
        <v>0.98525489791822296</v>
      </c>
      <c r="X45">
        <v>0.99052878596330696</v>
      </c>
      <c r="Y45">
        <v>0.98577680439186699</v>
      </c>
      <c r="Z45">
        <v>0.98690052854328103</v>
      </c>
      <c r="AA45">
        <v>0.98835841206473796</v>
      </c>
      <c r="AB45">
        <v>0.98930383600568295</v>
      </c>
      <c r="AC45">
        <v>0.98544824592582303</v>
      </c>
      <c r="AD45">
        <v>0.98675618675152699</v>
      </c>
      <c r="AE45">
        <v>0.98676847761659803</v>
      </c>
      <c r="AF45">
        <v>0.98679297244230402</v>
      </c>
      <c r="AG45">
        <v>0.98578672338773898</v>
      </c>
      <c r="AH45">
        <v>0.98623951018755096</v>
      </c>
      <c r="AI45">
        <v>0.99816126558462903</v>
      </c>
      <c r="AJ45">
        <v>0.99019357456121504</v>
      </c>
      <c r="AK45">
        <v>0.99995122673471704</v>
      </c>
      <c r="AL45">
        <v>0.98638190044933705</v>
      </c>
      <c r="AM45">
        <v>0.986816516070258</v>
      </c>
      <c r="AN45">
        <v>0.98675762862530303</v>
      </c>
      <c r="AO45">
        <v>0.98618044412447203</v>
      </c>
      <c r="AP45">
        <v>0.987970128301498</v>
      </c>
      <c r="AQ45">
        <v>1</v>
      </c>
      <c r="AR45">
        <v>0.98630507267423695</v>
      </c>
      <c r="AS45">
        <v>0.98585015587693403</v>
      </c>
      <c r="AT45">
        <v>0.98719857455826998</v>
      </c>
      <c r="AU45">
        <v>0.98942405718507298</v>
      </c>
      <c r="AV45">
        <v>0.98689309582471096</v>
      </c>
      <c r="AW45">
        <v>0.98663861404418496</v>
      </c>
      <c r="AX45">
        <v>0.98923677740373395</v>
      </c>
      <c r="AY45">
        <v>0.98649150297015598</v>
      </c>
      <c r="AZ45">
        <v>0.98672040097913105</v>
      </c>
      <c r="BA45">
        <v>0.99055710958583298</v>
      </c>
      <c r="BB45">
        <v>0.98688939292049604</v>
      </c>
      <c r="BC45">
        <v>0.99055301160076104</v>
      </c>
      <c r="BD45">
        <v>0.989271984652212</v>
      </c>
      <c r="BE45">
        <v>0.98670235543455498</v>
      </c>
      <c r="BF45">
        <v>0.99055666065092096</v>
      </c>
      <c r="BG45">
        <v>0.98570586116283399</v>
      </c>
      <c r="BH45">
        <v>0.99105755003845197</v>
      </c>
      <c r="BI45">
        <v>0.99605226232622401</v>
      </c>
      <c r="BJ45">
        <v>0.98639505360070301</v>
      </c>
      <c r="BK45">
        <v>0.98623145348138797</v>
      </c>
      <c r="BL45">
        <v>0.98698828665364902</v>
      </c>
      <c r="BM45">
        <v>0.98622125780058401</v>
      </c>
      <c r="BN45">
        <v>0.98684048550608805</v>
      </c>
      <c r="BO45">
        <v>0.98677253744302795</v>
      </c>
      <c r="BP45">
        <v>0.99745021894992303</v>
      </c>
      <c r="BQ45">
        <v>0.98798386033085395</v>
      </c>
      <c r="BR45">
        <v>0.98570995347010704</v>
      </c>
      <c r="BS45">
        <v>0.98677952641455602</v>
      </c>
      <c r="BT45">
        <v>0.98609527304034605</v>
      </c>
      <c r="BU45">
        <v>0.98611336608558398</v>
      </c>
      <c r="BV45">
        <v>0.98871105600720099</v>
      </c>
      <c r="BW45">
        <v>0.98652702312390395</v>
      </c>
      <c r="BX45">
        <v>0.98653891588088005</v>
      </c>
      <c r="BY45">
        <v>0.98663034795996796</v>
      </c>
      <c r="BZ45">
        <v>0.98663022420999202</v>
      </c>
      <c r="CA45">
        <v>0.98586072817249903</v>
      </c>
      <c r="CB45">
        <v>0.98441913435960904</v>
      </c>
      <c r="CC45">
        <v>0.98581756576456903</v>
      </c>
      <c r="CD45">
        <v>0.98583631546175998</v>
      </c>
      <c r="CE45">
        <v>0.98663482406399206</v>
      </c>
      <c r="CF45">
        <v>0.98665110224832997</v>
      </c>
      <c r="CG45">
        <v>0.98547422220457304</v>
      </c>
      <c r="CH45">
        <v>0.98656017031037602</v>
      </c>
      <c r="CI45">
        <v>0.98630615610244299</v>
      </c>
      <c r="CJ45">
        <v>0.98598293184505303</v>
      </c>
      <c r="CK45">
        <v>0.98644395240454796</v>
      </c>
      <c r="CL45">
        <v>0.98630926566289401</v>
      </c>
      <c r="CM45">
        <v>0.98621451937610105</v>
      </c>
      <c r="CN45">
        <v>0.98616886504210399</v>
      </c>
      <c r="CO45">
        <v>0.986527492437418</v>
      </c>
      <c r="CP45">
        <v>0.98690592293313595</v>
      </c>
      <c r="CQ45">
        <v>0.98635004635461099</v>
      </c>
      <c r="CR45">
        <v>0.98626828554832202</v>
      </c>
      <c r="CS45">
        <v>0.986538406098038</v>
      </c>
      <c r="CT45">
        <v>0.98568441787331096</v>
      </c>
      <c r="CU45">
        <v>0.98600798356953501</v>
      </c>
      <c r="CV45">
        <v>0.98660852975109603</v>
      </c>
      <c r="CW45">
        <v>0.99993657612850895</v>
      </c>
      <c r="CX45">
        <v>0.98737604190689499</v>
      </c>
      <c r="CY45">
        <v>0.98728350731886405</v>
      </c>
      <c r="CZ45">
        <v>0.99056753549654197</v>
      </c>
      <c r="DA45">
        <v>0.98647655946785895</v>
      </c>
      <c r="DB45">
        <v>0.986547872545121</v>
      </c>
      <c r="DC45">
        <v>0.986234420974201</v>
      </c>
      <c r="DD45">
        <v>0.98544969723640397</v>
      </c>
      <c r="DE45">
        <v>0.99513841774797196</v>
      </c>
      <c r="DF45">
        <v>0.986365612431229</v>
      </c>
      <c r="DG45">
        <v>0.98655201243966295</v>
      </c>
      <c r="DH45">
        <v>0.98680656916589204</v>
      </c>
      <c r="DI45">
        <v>0.98649734664727495</v>
      </c>
      <c r="DJ45">
        <v>0.98631032835982102</v>
      </c>
      <c r="DK45">
        <v>0.98572046251079404</v>
      </c>
      <c r="DL45">
        <v>0.99043091474108003</v>
      </c>
      <c r="DM45">
        <v>0.985464896360988</v>
      </c>
      <c r="DN45">
        <v>0.984035298612989</v>
      </c>
      <c r="DO45">
        <v>0.98590615761517197</v>
      </c>
      <c r="DP45">
        <v>0.987109767463756</v>
      </c>
      <c r="DQ45">
        <v>0.986134997804754</v>
      </c>
      <c r="DR45">
        <v>0.98669716953769104</v>
      </c>
      <c r="DS45">
        <v>0.99587119599810903</v>
      </c>
      <c r="DT45">
        <v>0.98572617201490897</v>
      </c>
      <c r="DU45">
        <v>0.986761963804762</v>
      </c>
      <c r="DV45">
        <v>0.98728615031185996</v>
      </c>
      <c r="DW45">
        <v>0.99055528937051196</v>
      </c>
      <c r="DX45">
        <v>0.98610704383007097</v>
      </c>
      <c r="DY45">
        <v>0.99068291057152102</v>
      </c>
      <c r="DZ45">
        <v>0.98447492652870505</v>
      </c>
      <c r="EA45">
        <v>0.98910504710006297</v>
      </c>
      <c r="EB45">
        <v>0.98611007698983599</v>
      </c>
      <c r="EC45">
        <v>0.986813331340606</v>
      </c>
      <c r="ED45">
        <v>0.98614500760669299</v>
      </c>
      <c r="EE45">
        <v>0.98635681662553698</v>
      </c>
      <c r="EF45">
        <v>0.98657224645975505</v>
      </c>
      <c r="EG45">
        <v>0.986946786791014</v>
      </c>
      <c r="EH45">
        <v>0.98580094126272899</v>
      </c>
      <c r="EI45">
        <v>0.985834988969296</v>
      </c>
      <c r="EJ45">
        <v>0.98653891588088005</v>
      </c>
      <c r="EK45">
        <v>0.98694804293015703</v>
      </c>
      <c r="EL45">
        <v>0.98607176985752798</v>
      </c>
      <c r="EM45">
        <v>0.98811134335117201</v>
      </c>
      <c r="EN45">
        <v>0.98641678204568495</v>
      </c>
      <c r="EO45">
        <v>0.98667129932257203</v>
      </c>
      <c r="EP45">
        <v>0.98699289879628505</v>
      </c>
      <c r="EQ45">
        <v>0.98588075971707001</v>
      </c>
      <c r="ER45">
        <v>0.985630192670504</v>
      </c>
      <c r="ES45">
        <v>0.98627309024785803</v>
      </c>
      <c r="ET45">
        <v>0.98870050583212599</v>
      </c>
      <c r="EU45">
        <v>0.98686818267105203</v>
      </c>
      <c r="EV45">
        <v>0.98625061625320398</v>
      </c>
      <c r="EW45">
        <v>0.999853622885852</v>
      </c>
      <c r="EX45">
        <v>0.98370268733328003</v>
      </c>
      <c r="EY45">
        <v>0.98590191814065598</v>
      </c>
      <c r="EZ45">
        <v>0.99103500876931405</v>
      </c>
      <c r="FA45">
        <v>0.98697089907397895</v>
      </c>
      <c r="FB45">
        <v>0.985345706205632</v>
      </c>
      <c r="FC45">
        <v>0.98364800440998801</v>
      </c>
      <c r="FD45">
        <v>0.98597566148236704</v>
      </c>
      <c r="FE45">
        <v>0.986533282492428</v>
      </c>
      <c r="FF45">
        <v>0.98615442761499195</v>
      </c>
      <c r="FG45">
        <v>0.98655956145202905</v>
      </c>
      <c r="FH45">
        <v>0.98621160337629699</v>
      </c>
      <c r="FI45">
        <v>0.98642788514097801</v>
      </c>
      <c r="FJ45">
        <v>0.98648744118575105</v>
      </c>
      <c r="FK45">
        <v>0.986679355638166</v>
      </c>
      <c r="FL45">
        <v>0.98923947325133699</v>
      </c>
      <c r="FM45">
        <v>0.98661043117874003</v>
      </c>
      <c r="FN45">
        <v>0.99992921235910504</v>
      </c>
      <c r="FO45">
        <v>0.98644752741938402</v>
      </c>
      <c r="FP45">
        <v>0.986752015180418</v>
      </c>
      <c r="FQ45">
        <v>0.98929606716231</v>
      </c>
      <c r="FR45">
        <v>0.99618053585947397</v>
      </c>
      <c r="FS45">
        <v>0.99798589045430597</v>
      </c>
      <c r="FT45">
        <v>0.98690369157430402</v>
      </c>
      <c r="FU45">
        <v>0.98631201137910796</v>
      </c>
      <c r="FV45">
        <v>0.990414496432792</v>
      </c>
      <c r="FW45">
        <v>0.98670172387616795</v>
      </c>
      <c r="FX45">
        <v>0.98632444512873496</v>
      </c>
      <c r="FY45">
        <v>0.98623269919329004</v>
      </c>
      <c r="FZ45">
        <v>0.98623057938452496</v>
      </c>
      <c r="GA45">
        <v>0.98640646257099496</v>
      </c>
      <c r="GB45">
        <v>0.98617407483846797</v>
      </c>
      <c r="GC45">
        <v>0.98587381701964805</v>
      </c>
      <c r="GD45">
        <v>0.99061740963579303</v>
      </c>
      <c r="GE45">
        <v>0.98617413817222599</v>
      </c>
      <c r="GF45">
        <v>0.98667069524839301</v>
      </c>
      <c r="GG45">
        <v>0.98664267008678197</v>
      </c>
      <c r="GH45">
        <v>0.98493567312095498</v>
      </c>
      <c r="GI45">
        <v>0.98535859301042805</v>
      </c>
      <c r="GJ45">
        <v>0.99065171802892804</v>
      </c>
      <c r="GK45">
        <v>0.99041100822566597</v>
      </c>
      <c r="GL45">
        <v>0.98660852975109603</v>
      </c>
      <c r="GM45">
        <v>0.98629519419072698</v>
      </c>
      <c r="GN45">
        <v>0.986482393921992</v>
      </c>
      <c r="GO45">
        <v>0.98659265341211499</v>
      </c>
      <c r="GP45">
        <v>0.989318500370442</v>
      </c>
      <c r="GQ45">
        <v>0.98669401635583298</v>
      </c>
      <c r="GR45">
        <v>0.98924566066908803</v>
      </c>
      <c r="GS45">
        <v>0.98656454886730904</v>
      </c>
      <c r="GT45">
        <v>0.987398763970462</v>
      </c>
      <c r="GU45">
        <v>0.98624667813921596</v>
      </c>
      <c r="GV45">
        <v>0.99013905320648898</v>
      </c>
      <c r="GW45">
        <v>0.98632350895354504</v>
      </c>
      <c r="GX45">
        <v>0.98638532597526896</v>
      </c>
      <c r="GY45">
        <v>0.98684599633305503</v>
      </c>
      <c r="GZ45">
        <v>0.98591783598147797</v>
      </c>
      <c r="HA45">
        <v>0.98636608532340397</v>
      </c>
      <c r="HB45">
        <v>0.98571320914539795</v>
      </c>
      <c r="HC45">
        <v>0.98659321764050301</v>
      </c>
      <c r="HD45">
        <v>0.99609261196503496</v>
      </c>
      <c r="HE45">
        <v>0.98690704491885495</v>
      </c>
      <c r="HF45">
        <v>0.98656413013884503</v>
      </c>
      <c r="HG45">
        <v>0.98667127935344601</v>
      </c>
      <c r="HH45">
        <v>0.98634951924959102</v>
      </c>
      <c r="HI45">
        <v>0.98696835205190703</v>
      </c>
      <c r="HJ45">
        <v>0.986422477064402</v>
      </c>
      <c r="HK45">
        <v>0.99840758152669096</v>
      </c>
      <c r="HL45">
        <v>0.99553656727533102</v>
      </c>
      <c r="HM45">
        <v>0.98684142889729198</v>
      </c>
      <c r="HN45">
        <v>0.98601605197722997</v>
      </c>
      <c r="HO45">
        <v>0.98946739299660402</v>
      </c>
      <c r="HP45">
        <v>0.98819781716016397</v>
      </c>
      <c r="HQ45">
        <v>0.98659109430077796</v>
      </c>
      <c r="HR45">
        <v>0.98686032755266195</v>
      </c>
      <c r="HS45">
        <v>0.98658827228575596</v>
      </c>
      <c r="HT45">
        <v>0.98680694736824404</v>
      </c>
      <c r="HU45">
        <v>0.98595972742083604</v>
      </c>
      <c r="HV45">
        <v>0.98661107117411095</v>
      </c>
      <c r="HW45">
        <v>0.986792440598801</v>
      </c>
      <c r="HX45">
        <v>0.99573580914001003</v>
      </c>
      <c r="HY45">
        <v>0.98612645466391702</v>
      </c>
      <c r="HZ45">
        <v>0.98699564066239798</v>
      </c>
      <c r="IA45">
        <v>0.98607356652670997</v>
      </c>
      <c r="IB45">
        <v>0.98612804084792804</v>
      </c>
      <c r="IC45">
        <v>0.98713083307994298</v>
      </c>
      <c r="ID45">
        <v>0.98658832335211799</v>
      </c>
    </row>
    <row r="46" spans="1:238" x14ac:dyDescent="0.35">
      <c r="A46" t="s">
        <v>42</v>
      </c>
      <c r="B46">
        <v>0.98576183064907996</v>
      </c>
      <c r="C46">
        <v>0.98613270460447999</v>
      </c>
      <c r="D46">
        <v>0.98578416784465395</v>
      </c>
      <c r="E46">
        <v>0.98472246975187605</v>
      </c>
      <c r="F46">
        <v>0.98713327090241698</v>
      </c>
      <c r="G46">
        <v>0.98568580118021198</v>
      </c>
      <c r="H46">
        <v>0.98518654137722195</v>
      </c>
      <c r="I46">
        <v>0.985811407168808</v>
      </c>
      <c r="J46">
        <v>0.99272882755666403</v>
      </c>
      <c r="K46">
        <v>0.98657345794617601</v>
      </c>
      <c r="L46">
        <v>0.98489498571984102</v>
      </c>
      <c r="M46">
        <v>0.98589072187232796</v>
      </c>
      <c r="N46">
        <v>0.98499351429888005</v>
      </c>
      <c r="O46">
        <v>0.98520343751482498</v>
      </c>
      <c r="P46">
        <v>0.98491363861415004</v>
      </c>
      <c r="Q46">
        <v>0.98666488158721999</v>
      </c>
      <c r="R46">
        <v>0.98698271608602195</v>
      </c>
      <c r="S46">
        <v>0.98593820443508096</v>
      </c>
      <c r="T46">
        <v>0.98668039088360804</v>
      </c>
      <c r="U46">
        <v>0.985349462026332</v>
      </c>
      <c r="V46">
        <v>0.98608274245111205</v>
      </c>
      <c r="W46">
        <v>0.987786816819896</v>
      </c>
      <c r="X46">
        <v>0.98623404888043797</v>
      </c>
      <c r="Y46">
        <v>0.98575208096457001</v>
      </c>
      <c r="Z46">
        <v>0.98505257543980995</v>
      </c>
      <c r="AA46">
        <v>0.98611488158924299</v>
      </c>
      <c r="AB46">
        <v>0.986684038987793</v>
      </c>
      <c r="AC46">
        <v>0.98554835648709405</v>
      </c>
      <c r="AD46">
        <v>0.98537006733774901</v>
      </c>
      <c r="AE46">
        <v>0.98543945332390503</v>
      </c>
      <c r="AF46">
        <v>0.98698229194546805</v>
      </c>
      <c r="AG46">
        <v>0.98798434037275495</v>
      </c>
      <c r="AH46">
        <v>0.98705751158703103</v>
      </c>
      <c r="AI46">
        <v>0.98612476352799405</v>
      </c>
      <c r="AJ46">
        <v>0.98601359588807203</v>
      </c>
      <c r="AK46">
        <v>0.98622198714020404</v>
      </c>
      <c r="AL46">
        <v>0.99350711628476296</v>
      </c>
      <c r="AM46">
        <v>0.99365028178890002</v>
      </c>
      <c r="AN46">
        <v>0.99227174213258595</v>
      </c>
      <c r="AO46">
        <v>0.99991698097236403</v>
      </c>
      <c r="AP46">
        <v>0.98516423301330502</v>
      </c>
      <c r="AQ46">
        <v>0.98630507267423695</v>
      </c>
      <c r="AR46">
        <v>1</v>
      </c>
      <c r="AS46">
        <v>0.98596098042776903</v>
      </c>
      <c r="AT46">
        <v>0.98633196665401601</v>
      </c>
      <c r="AU46">
        <v>0.98578661830705805</v>
      </c>
      <c r="AV46">
        <v>0.98549704935521798</v>
      </c>
      <c r="AW46">
        <v>0.99343587525442101</v>
      </c>
      <c r="AX46">
        <v>0.98772647166261296</v>
      </c>
      <c r="AY46">
        <v>0.98697985119088405</v>
      </c>
      <c r="AZ46">
        <v>0.99571189759267098</v>
      </c>
      <c r="BA46">
        <v>0.98594812836927803</v>
      </c>
      <c r="BB46">
        <v>0.98691052915587596</v>
      </c>
      <c r="BC46">
        <v>0.98598404078673796</v>
      </c>
      <c r="BD46">
        <v>0.98782042792001601</v>
      </c>
      <c r="BE46">
        <v>0.98622090449494604</v>
      </c>
      <c r="BF46">
        <v>0.98586208791073604</v>
      </c>
      <c r="BG46">
        <v>0.99346998617031401</v>
      </c>
      <c r="BH46">
        <v>0.98587802254433898</v>
      </c>
      <c r="BI46">
        <v>0.98573893987551997</v>
      </c>
      <c r="BJ46">
        <v>0.99296745797075203</v>
      </c>
      <c r="BK46">
        <v>0.98568453901027597</v>
      </c>
      <c r="BL46">
        <v>0.99180736323142404</v>
      </c>
      <c r="BM46">
        <v>0.98640231349222796</v>
      </c>
      <c r="BN46">
        <v>0.985550003141619</v>
      </c>
      <c r="BO46">
        <v>0.985744814833177</v>
      </c>
      <c r="BP46">
        <v>0.98584105755668305</v>
      </c>
      <c r="BQ46">
        <v>0.98645928366581503</v>
      </c>
      <c r="BR46">
        <v>0.99749309860029001</v>
      </c>
      <c r="BS46">
        <v>0.98669405941289801</v>
      </c>
      <c r="BT46">
        <v>0.98589224223362004</v>
      </c>
      <c r="BU46">
        <v>0.99764131613671603</v>
      </c>
      <c r="BV46">
        <v>0.985890125145788</v>
      </c>
      <c r="BW46">
        <v>0.98678960492015</v>
      </c>
      <c r="BX46">
        <v>0.99819969919697205</v>
      </c>
      <c r="BY46">
        <v>0.98529317938752503</v>
      </c>
      <c r="BZ46">
        <v>0.98571311353855395</v>
      </c>
      <c r="CA46">
        <v>0.98373138079439504</v>
      </c>
      <c r="CB46">
        <v>0.98485183836017698</v>
      </c>
      <c r="CC46">
        <v>0.98490057181314805</v>
      </c>
      <c r="CD46">
        <v>0.98677366453140303</v>
      </c>
      <c r="CE46">
        <v>0.99332541080191195</v>
      </c>
      <c r="CF46">
        <v>0.99309000211030696</v>
      </c>
      <c r="CG46">
        <v>0.98596716674681095</v>
      </c>
      <c r="CH46">
        <v>0.99273961340910599</v>
      </c>
      <c r="CI46">
        <v>0.98666036206836905</v>
      </c>
      <c r="CJ46">
        <v>0.99725577142826205</v>
      </c>
      <c r="CK46">
        <v>0.98479745534735896</v>
      </c>
      <c r="CL46">
        <v>0.98718967660958601</v>
      </c>
      <c r="CM46">
        <v>0.98496534145348602</v>
      </c>
      <c r="CN46">
        <v>0.99328829491997905</v>
      </c>
      <c r="CO46">
        <v>0.99297868037487202</v>
      </c>
      <c r="CP46">
        <v>0.99027271765201197</v>
      </c>
      <c r="CQ46">
        <v>0.986115528049892</v>
      </c>
      <c r="CR46">
        <v>0.98571977474491201</v>
      </c>
      <c r="CS46">
        <v>0.98696075287045604</v>
      </c>
      <c r="CT46">
        <v>0.98582599872786103</v>
      </c>
      <c r="CU46">
        <v>0.99475622779371797</v>
      </c>
      <c r="CV46">
        <v>0.99300024689037802</v>
      </c>
      <c r="CW46">
        <v>0.98635455330916899</v>
      </c>
      <c r="CX46">
        <v>0.98459006511686897</v>
      </c>
      <c r="CY46">
        <v>0.98472610759651102</v>
      </c>
      <c r="CZ46">
        <v>0.985878210674901</v>
      </c>
      <c r="DA46">
        <v>0.98529832626716096</v>
      </c>
      <c r="DB46">
        <v>0.98604362839800996</v>
      </c>
      <c r="DC46">
        <v>0.98496021839958703</v>
      </c>
      <c r="DD46">
        <v>0.98540335617324204</v>
      </c>
      <c r="DE46">
        <v>0.98639817512682304</v>
      </c>
      <c r="DF46">
        <v>0.98464758772621597</v>
      </c>
      <c r="DG46">
        <v>0.99307786271755105</v>
      </c>
      <c r="DH46">
        <v>0.98712387830748205</v>
      </c>
      <c r="DI46">
        <v>0.98396779753866204</v>
      </c>
      <c r="DJ46">
        <v>0.98725193228585395</v>
      </c>
      <c r="DK46">
        <v>0.98631479638512498</v>
      </c>
      <c r="DL46">
        <v>0.98720179755433402</v>
      </c>
      <c r="DM46">
        <v>0.99642866922780104</v>
      </c>
      <c r="DN46">
        <v>0.99078240511530702</v>
      </c>
      <c r="DO46">
        <v>0.98566685153035805</v>
      </c>
      <c r="DP46">
        <v>0.98566421230156998</v>
      </c>
      <c r="DQ46">
        <v>0.99725509567633597</v>
      </c>
      <c r="DR46">
        <v>0.99314515241672896</v>
      </c>
      <c r="DS46">
        <v>0.98552313759059695</v>
      </c>
      <c r="DT46">
        <v>0.98613118028157098</v>
      </c>
      <c r="DU46">
        <v>0.98613008125134904</v>
      </c>
      <c r="DV46">
        <v>0.99499435125829605</v>
      </c>
      <c r="DW46">
        <v>0.98593613187693496</v>
      </c>
      <c r="DX46">
        <v>0.98796384616876298</v>
      </c>
      <c r="DY46">
        <v>0.98588074249642899</v>
      </c>
      <c r="DZ46">
        <v>0.98503220545630599</v>
      </c>
      <c r="EA46">
        <v>0.98794010511938202</v>
      </c>
      <c r="EB46">
        <v>0.98806613978509605</v>
      </c>
      <c r="EC46">
        <v>0.98553763850842002</v>
      </c>
      <c r="ED46">
        <v>0.98590411872519401</v>
      </c>
      <c r="EE46">
        <v>0.99576979195041904</v>
      </c>
      <c r="EF46">
        <v>0.98449591054445695</v>
      </c>
      <c r="EG46">
        <v>0.99344565950511199</v>
      </c>
      <c r="EH46">
        <v>0.992531082471651</v>
      </c>
      <c r="EI46">
        <v>0.98644427386511402</v>
      </c>
      <c r="EJ46">
        <v>0.99819969919697205</v>
      </c>
      <c r="EK46">
        <v>0.99314466956110803</v>
      </c>
      <c r="EL46">
        <v>0.98447319346192197</v>
      </c>
      <c r="EM46">
        <v>0.98572163425683901</v>
      </c>
      <c r="EN46">
        <v>0.98726276233051302</v>
      </c>
      <c r="EO46">
        <v>0.99290300523754305</v>
      </c>
      <c r="EP46">
        <v>0.98484560520462405</v>
      </c>
      <c r="EQ46">
        <v>0.98650207412120705</v>
      </c>
      <c r="ER46">
        <v>0.98596213835320401</v>
      </c>
      <c r="ES46">
        <v>0.99998980083188105</v>
      </c>
      <c r="ET46">
        <v>0.98570970590254103</v>
      </c>
      <c r="EU46">
        <v>0.98557479054281405</v>
      </c>
      <c r="EV46">
        <v>0.99997981431776894</v>
      </c>
      <c r="EW46">
        <v>0.98621232036029405</v>
      </c>
      <c r="EX46">
        <v>0.984218160067732</v>
      </c>
      <c r="EY46">
        <v>0.99480605776932796</v>
      </c>
      <c r="EZ46">
        <v>0.98664683716264101</v>
      </c>
      <c r="FA46">
        <v>0.98558499179383996</v>
      </c>
      <c r="FB46">
        <v>0.98866692114568799</v>
      </c>
      <c r="FC46">
        <v>0.98406195162177501</v>
      </c>
      <c r="FD46">
        <v>0.98601798742424496</v>
      </c>
      <c r="FE46">
        <v>0.98625358952571696</v>
      </c>
      <c r="FF46">
        <v>0.99423917327448597</v>
      </c>
      <c r="FG46">
        <v>0.99305033981690305</v>
      </c>
      <c r="FH46">
        <v>0.99253993173672805</v>
      </c>
      <c r="FI46">
        <v>0.98936514006213505</v>
      </c>
      <c r="FJ46">
        <v>0.98680254735019302</v>
      </c>
      <c r="FK46">
        <v>0.98525792057704698</v>
      </c>
      <c r="FL46">
        <v>0.98772644277755905</v>
      </c>
      <c r="FM46">
        <v>0.98598447104992804</v>
      </c>
      <c r="FN46">
        <v>0.98629290390103996</v>
      </c>
      <c r="FO46">
        <v>0.98655891871588297</v>
      </c>
      <c r="FP46">
        <v>0.99159037801373895</v>
      </c>
      <c r="FQ46">
        <v>0.98573235963915995</v>
      </c>
      <c r="FR46">
        <v>0.985818919720584</v>
      </c>
      <c r="FS46">
        <v>0.98622811003530297</v>
      </c>
      <c r="FT46">
        <v>0.99342100331038197</v>
      </c>
      <c r="FU46">
        <v>0.98993713530194904</v>
      </c>
      <c r="FV46">
        <v>0.98608888281075702</v>
      </c>
      <c r="FW46">
        <v>0.98579557489454595</v>
      </c>
      <c r="FX46">
        <v>0.98865048967107005</v>
      </c>
      <c r="FY46">
        <v>0.992528030559643</v>
      </c>
      <c r="FZ46">
        <v>0.99283710985955897</v>
      </c>
      <c r="GA46">
        <v>0.99315163111275995</v>
      </c>
      <c r="GB46">
        <v>0.98823652618698499</v>
      </c>
      <c r="GC46">
        <v>0.98597695848598899</v>
      </c>
      <c r="GD46">
        <v>0.98593717298419503</v>
      </c>
      <c r="GE46">
        <v>0.98595988443541605</v>
      </c>
      <c r="GF46">
        <v>0.98727823087668598</v>
      </c>
      <c r="GG46">
        <v>0.99750105371029996</v>
      </c>
      <c r="GH46">
        <v>0.98538339289353605</v>
      </c>
      <c r="GI46">
        <v>0.98559344385690295</v>
      </c>
      <c r="GJ46">
        <v>0.986586661619966</v>
      </c>
      <c r="GK46">
        <v>0.98524986139243398</v>
      </c>
      <c r="GL46">
        <v>0.99300024689037802</v>
      </c>
      <c r="GM46">
        <v>0.99312446543185895</v>
      </c>
      <c r="GN46">
        <v>0.99334452675440998</v>
      </c>
      <c r="GO46">
        <v>0.98537964326553595</v>
      </c>
      <c r="GP46">
        <v>0.987859201317414</v>
      </c>
      <c r="GQ46">
        <v>0.98551064163649305</v>
      </c>
      <c r="GR46">
        <v>0.98779908142462403</v>
      </c>
      <c r="GS46">
        <v>0.99713153409300004</v>
      </c>
      <c r="GT46">
        <v>0.98774890961046702</v>
      </c>
      <c r="GU46">
        <v>0.99991909505074394</v>
      </c>
      <c r="GV46">
        <v>0.98517517228260099</v>
      </c>
      <c r="GW46">
        <v>0.99131068663692401</v>
      </c>
      <c r="GX46">
        <v>0.98489864918940195</v>
      </c>
      <c r="GY46">
        <v>0.98542871036495405</v>
      </c>
      <c r="GZ46">
        <v>0.99414481256924203</v>
      </c>
      <c r="HA46">
        <v>0.99675236229355701</v>
      </c>
      <c r="HB46">
        <v>0.99299968036276298</v>
      </c>
      <c r="HC46">
        <v>0.98444984351665998</v>
      </c>
      <c r="HD46">
        <v>0.98596355738466901</v>
      </c>
      <c r="HE46">
        <v>0.98514722149417899</v>
      </c>
      <c r="HF46">
        <v>0.98525983808175199</v>
      </c>
      <c r="HG46">
        <v>0.98713956272971204</v>
      </c>
      <c r="HH46">
        <v>0.98674487681616596</v>
      </c>
      <c r="HI46">
        <v>0.98694655464421199</v>
      </c>
      <c r="HJ46">
        <v>0.994710187814698</v>
      </c>
      <c r="HK46">
        <v>0.98571017311004805</v>
      </c>
      <c r="HL46">
        <v>0.98540251459269401</v>
      </c>
      <c r="HM46">
        <v>0.985487879900104</v>
      </c>
      <c r="HN46">
        <v>0.98601958393659905</v>
      </c>
      <c r="HO46">
        <v>0.98578492013810803</v>
      </c>
      <c r="HP46">
        <v>0.98587255160528198</v>
      </c>
      <c r="HQ46">
        <v>0.98526996117658505</v>
      </c>
      <c r="HR46">
        <v>0.986840650684081</v>
      </c>
      <c r="HS46">
        <v>0.99843620303972103</v>
      </c>
      <c r="HT46">
        <v>0.98453326826214305</v>
      </c>
      <c r="HU46">
        <v>0.98622980028373897</v>
      </c>
      <c r="HV46">
        <v>0.99037784378522598</v>
      </c>
      <c r="HW46">
        <v>0.98710010026731598</v>
      </c>
      <c r="HX46">
        <v>0.98545031366178604</v>
      </c>
      <c r="HY46">
        <v>0.98701869331047898</v>
      </c>
      <c r="HZ46">
        <v>0.98624891799046899</v>
      </c>
      <c r="IA46">
        <v>0.98888817055454503</v>
      </c>
      <c r="IB46">
        <v>0.98805411055806402</v>
      </c>
      <c r="IC46">
        <v>0.98474606956015598</v>
      </c>
      <c r="ID46">
        <v>0.99319458330067001</v>
      </c>
    </row>
    <row r="47" spans="1:238" x14ac:dyDescent="0.35">
      <c r="A47" t="s">
        <v>43</v>
      </c>
      <c r="B47">
        <v>0.98574384924842295</v>
      </c>
      <c r="C47">
        <v>0.98605488988864998</v>
      </c>
      <c r="D47">
        <v>0.98565914126681997</v>
      </c>
      <c r="E47">
        <v>0.98502552424038603</v>
      </c>
      <c r="F47">
        <v>0.98673947564773701</v>
      </c>
      <c r="G47">
        <v>0.98590682865245804</v>
      </c>
      <c r="H47">
        <v>0.98485337499207004</v>
      </c>
      <c r="I47">
        <v>0.985946858172568</v>
      </c>
      <c r="J47">
        <v>0.98611652178120202</v>
      </c>
      <c r="K47">
        <v>0.98623645968723705</v>
      </c>
      <c r="L47">
        <v>0.98471853323544101</v>
      </c>
      <c r="M47">
        <v>0.98597713255956498</v>
      </c>
      <c r="N47">
        <v>0.98491961375569403</v>
      </c>
      <c r="O47">
        <v>0.98607762884210304</v>
      </c>
      <c r="P47">
        <v>0.98552566137600195</v>
      </c>
      <c r="Q47">
        <v>0.986934460191351</v>
      </c>
      <c r="R47">
        <v>0.98689785484561299</v>
      </c>
      <c r="S47">
        <v>0.98615616662478001</v>
      </c>
      <c r="T47">
        <v>0.98652469740987303</v>
      </c>
      <c r="U47">
        <v>0.98520015322300902</v>
      </c>
      <c r="V47">
        <v>0.98563726925789896</v>
      </c>
      <c r="W47">
        <v>0.98555154126923605</v>
      </c>
      <c r="X47">
        <v>0.98653753902793995</v>
      </c>
      <c r="Y47">
        <v>0.985382626856252</v>
      </c>
      <c r="Z47">
        <v>0.98497462206740605</v>
      </c>
      <c r="AA47">
        <v>0.98609468130647604</v>
      </c>
      <c r="AB47">
        <v>0.98701742575282803</v>
      </c>
      <c r="AC47">
        <v>0.98549606623330299</v>
      </c>
      <c r="AD47">
        <v>0.98608840403079501</v>
      </c>
      <c r="AE47">
        <v>0.98568525419750697</v>
      </c>
      <c r="AF47">
        <v>0.98667097117130698</v>
      </c>
      <c r="AG47">
        <v>0.98678084742897898</v>
      </c>
      <c r="AH47">
        <v>0.98649688201355701</v>
      </c>
      <c r="AI47">
        <v>0.98610957340805105</v>
      </c>
      <c r="AJ47">
        <v>0.98552467013508505</v>
      </c>
      <c r="AK47">
        <v>0.98584317061294402</v>
      </c>
      <c r="AL47">
        <v>0.98523647453307595</v>
      </c>
      <c r="AM47">
        <v>0.98670051399485703</v>
      </c>
      <c r="AN47">
        <v>0.98623736172248699</v>
      </c>
      <c r="AO47">
        <v>0.98595805081205901</v>
      </c>
      <c r="AP47">
        <v>0.98586382169099596</v>
      </c>
      <c r="AQ47">
        <v>0.98585015587693403</v>
      </c>
      <c r="AR47">
        <v>0.98596098042776903</v>
      </c>
      <c r="AS47">
        <v>1</v>
      </c>
      <c r="AT47">
        <v>0.98560277724679901</v>
      </c>
      <c r="AU47">
        <v>0.98579802876576605</v>
      </c>
      <c r="AV47">
        <v>0.98562889641052998</v>
      </c>
      <c r="AW47">
        <v>0.98608889825436497</v>
      </c>
      <c r="AX47">
        <v>0.98609953840933096</v>
      </c>
      <c r="AY47">
        <v>0.98698673146332305</v>
      </c>
      <c r="AZ47">
        <v>0.98617834477567301</v>
      </c>
      <c r="BA47">
        <v>0.986511112262342</v>
      </c>
      <c r="BB47">
        <v>0.98683935567959702</v>
      </c>
      <c r="BC47">
        <v>0.98652584195420101</v>
      </c>
      <c r="BD47">
        <v>0.986163715397533</v>
      </c>
      <c r="BE47">
        <v>0.98618948757251701</v>
      </c>
      <c r="BF47">
        <v>0.98649799671701399</v>
      </c>
      <c r="BG47">
        <v>0.98601941837269602</v>
      </c>
      <c r="BH47">
        <v>0.98525106375528804</v>
      </c>
      <c r="BI47">
        <v>0.98542528547560304</v>
      </c>
      <c r="BJ47">
        <v>0.98615464004017805</v>
      </c>
      <c r="BK47">
        <v>0.98604018559067796</v>
      </c>
      <c r="BL47">
        <v>0.98632466810198205</v>
      </c>
      <c r="BM47">
        <v>0.985864385236911</v>
      </c>
      <c r="BN47">
        <v>0.98569441359363996</v>
      </c>
      <c r="BO47">
        <v>0.98580044770046305</v>
      </c>
      <c r="BP47">
        <v>0.98621833325470898</v>
      </c>
      <c r="BQ47">
        <v>0.986205349495476</v>
      </c>
      <c r="BR47">
        <v>0.98526861383858599</v>
      </c>
      <c r="BS47">
        <v>0.98650255750715099</v>
      </c>
      <c r="BT47">
        <v>0.98565696225122401</v>
      </c>
      <c r="BU47">
        <v>0.98603069947155397</v>
      </c>
      <c r="BV47">
        <v>0.98633471194102895</v>
      </c>
      <c r="BW47">
        <v>0.98642203600188505</v>
      </c>
      <c r="BX47">
        <v>0.98627920227920196</v>
      </c>
      <c r="BY47">
        <v>0.98511999818785101</v>
      </c>
      <c r="BZ47">
        <v>0.98627898843100503</v>
      </c>
      <c r="CA47">
        <v>0.98471104159330403</v>
      </c>
      <c r="CB47">
        <v>0.98479347040742604</v>
      </c>
      <c r="CC47">
        <v>0.98498768098822098</v>
      </c>
      <c r="CD47">
        <v>0.98552015020318995</v>
      </c>
      <c r="CE47">
        <v>0.986498191345902</v>
      </c>
      <c r="CF47">
        <v>0.98616521627278897</v>
      </c>
      <c r="CG47">
        <v>0.98544287192917801</v>
      </c>
      <c r="CH47">
        <v>0.98589645596555397</v>
      </c>
      <c r="CI47">
        <v>0.986995870013476</v>
      </c>
      <c r="CJ47">
        <v>0.98569941059393995</v>
      </c>
      <c r="CK47">
        <v>0.98468724384225603</v>
      </c>
      <c r="CL47">
        <v>0.98668587398171304</v>
      </c>
      <c r="CM47">
        <v>0.98503665162357201</v>
      </c>
      <c r="CN47">
        <v>0.98618415777688695</v>
      </c>
      <c r="CO47">
        <v>0.98602494942034202</v>
      </c>
      <c r="CP47">
        <v>0.98566614413070297</v>
      </c>
      <c r="CQ47">
        <v>0.98609761214607095</v>
      </c>
      <c r="CR47">
        <v>0.98550138932104603</v>
      </c>
      <c r="CS47">
        <v>0.98697023259316896</v>
      </c>
      <c r="CT47">
        <v>0.984576309351611</v>
      </c>
      <c r="CU47">
        <v>0.98635037454434005</v>
      </c>
      <c r="CV47">
        <v>0.98621695756376004</v>
      </c>
      <c r="CW47">
        <v>0.98596491790302099</v>
      </c>
      <c r="CX47">
        <v>0.98474702891732602</v>
      </c>
      <c r="CY47">
        <v>0.98508832609214703</v>
      </c>
      <c r="CZ47">
        <v>0.98651805100849099</v>
      </c>
      <c r="DA47">
        <v>0.98536812782073202</v>
      </c>
      <c r="DB47">
        <v>0.98622273876436195</v>
      </c>
      <c r="DC47">
        <v>0.98457621061543799</v>
      </c>
      <c r="DD47">
        <v>0.98487230805814296</v>
      </c>
      <c r="DE47">
        <v>0.98572404063275498</v>
      </c>
      <c r="DF47">
        <v>0.98524533912844503</v>
      </c>
      <c r="DG47">
        <v>0.98622017676261597</v>
      </c>
      <c r="DH47">
        <v>0.98704465668772801</v>
      </c>
      <c r="DI47">
        <v>0.98505335997983201</v>
      </c>
      <c r="DJ47">
        <v>0.98674886665624495</v>
      </c>
      <c r="DK47">
        <v>0.98570190855945305</v>
      </c>
      <c r="DL47">
        <v>0.98580099869990501</v>
      </c>
      <c r="DM47">
        <v>0.98550448727064699</v>
      </c>
      <c r="DN47">
        <v>0.98424475610193496</v>
      </c>
      <c r="DO47">
        <v>0.98521192388450396</v>
      </c>
      <c r="DP47">
        <v>0.98558161677629597</v>
      </c>
      <c r="DQ47">
        <v>0.98588471383512299</v>
      </c>
      <c r="DR47">
        <v>0.986327152101378</v>
      </c>
      <c r="DS47">
        <v>0.98485886853689897</v>
      </c>
      <c r="DT47">
        <v>0.98582432792971098</v>
      </c>
      <c r="DU47">
        <v>0.98624333986178703</v>
      </c>
      <c r="DV47">
        <v>0.98619246403831295</v>
      </c>
      <c r="DW47">
        <v>0.98651757286473996</v>
      </c>
      <c r="DX47">
        <v>0.98589157777719905</v>
      </c>
      <c r="DY47">
        <v>0.98632832716737895</v>
      </c>
      <c r="DZ47">
        <v>0.98434493539283396</v>
      </c>
      <c r="EA47">
        <v>0.98619981530337497</v>
      </c>
      <c r="EB47">
        <v>0.986077309384642</v>
      </c>
      <c r="EC47">
        <v>0.98538954015703795</v>
      </c>
      <c r="ED47">
        <v>0.98644652877374595</v>
      </c>
      <c r="EE47">
        <v>0.98624153258084701</v>
      </c>
      <c r="EF47">
        <v>0.98452885110281296</v>
      </c>
      <c r="EG47">
        <v>0.98659246698144798</v>
      </c>
      <c r="EH47">
        <v>0.98656398334192097</v>
      </c>
      <c r="EI47">
        <v>0.98691030040207905</v>
      </c>
      <c r="EJ47">
        <v>0.98627920227920196</v>
      </c>
      <c r="EK47">
        <v>0.98572510532333502</v>
      </c>
      <c r="EL47">
        <v>0.98434730839417905</v>
      </c>
      <c r="EM47">
        <v>0.98572785403344998</v>
      </c>
      <c r="EN47">
        <v>0.98676909026793302</v>
      </c>
      <c r="EO47">
        <v>0.98609798831331996</v>
      </c>
      <c r="EP47">
        <v>0.98520684931157798</v>
      </c>
      <c r="EQ47">
        <v>0.98605847408413405</v>
      </c>
      <c r="ER47">
        <v>0.98538919053402096</v>
      </c>
      <c r="ES47">
        <v>0.98587465251280104</v>
      </c>
      <c r="ET47">
        <v>0.98592126754364495</v>
      </c>
      <c r="EU47">
        <v>0.98567471497125003</v>
      </c>
      <c r="EV47">
        <v>0.98600352270717395</v>
      </c>
      <c r="EW47">
        <v>0.98571473689218203</v>
      </c>
      <c r="EX47">
        <v>0.98339745433625703</v>
      </c>
      <c r="EY47">
        <v>0.98594488981773198</v>
      </c>
      <c r="EZ47">
        <v>0.987072591941904</v>
      </c>
      <c r="FA47">
        <v>0.98575808615718397</v>
      </c>
      <c r="FB47">
        <v>0.98563637889727695</v>
      </c>
      <c r="FC47">
        <v>0.98338324315535897</v>
      </c>
      <c r="FD47">
        <v>0.98613155347065296</v>
      </c>
      <c r="FE47">
        <v>0.98592927009878895</v>
      </c>
      <c r="FF47">
        <v>0.98596084102455295</v>
      </c>
      <c r="FG47">
        <v>0.98619818819613603</v>
      </c>
      <c r="FH47">
        <v>0.98628013601965803</v>
      </c>
      <c r="FI47">
        <v>0.99558909001638696</v>
      </c>
      <c r="FJ47">
        <v>0.98686528150673802</v>
      </c>
      <c r="FK47">
        <v>0.98517836326104102</v>
      </c>
      <c r="FL47">
        <v>0.98606708765879003</v>
      </c>
      <c r="FM47">
        <v>0.98582347385894997</v>
      </c>
      <c r="FN47">
        <v>0.98581772473253604</v>
      </c>
      <c r="FO47">
        <v>0.98666072310352404</v>
      </c>
      <c r="FP47">
        <v>0.98593696881663895</v>
      </c>
      <c r="FQ47">
        <v>0.98564080795892195</v>
      </c>
      <c r="FR47">
        <v>0.98566693605515399</v>
      </c>
      <c r="FS47">
        <v>0.98610566862379401</v>
      </c>
      <c r="FT47">
        <v>0.98660636961250603</v>
      </c>
      <c r="FU47">
        <v>0.98693066788208905</v>
      </c>
      <c r="FV47">
        <v>0.98606796126441199</v>
      </c>
      <c r="FW47">
        <v>0.98632108017638498</v>
      </c>
      <c r="FX47">
        <v>0.98605129933657998</v>
      </c>
      <c r="FY47">
        <v>0.98629720783721297</v>
      </c>
      <c r="FZ47">
        <v>0.98529989804468998</v>
      </c>
      <c r="GA47">
        <v>0.98562591030121705</v>
      </c>
      <c r="GB47">
        <v>0.98584140232117601</v>
      </c>
      <c r="GC47">
        <v>0.98604877670435798</v>
      </c>
      <c r="GD47">
        <v>0.98653909167276399</v>
      </c>
      <c r="GE47">
        <v>0.98565751552111502</v>
      </c>
      <c r="GF47">
        <v>0.98705941707595501</v>
      </c>
      <c r="GG47">
        <v>0.986072711794863</v>
      </c>
      <c r="GH47">
        <v>0.98506234657848002</v>
      </c>
      <c r="GI47">
        <v>0.98569519427169905</v>
      </c>
      <c r="GJ47">
        <v>0.98665459029687397</v>
      </c>
      <c r="GK47">
        <v>0.98513193030494905</v>
      </c>
      <c r="GL47">
        <v>0.98621695756376004</v>
      </c>
      <c r="GM47">
        <v>0.98659692631684903</v>
      </c>
      <c r="GN47">
        <v>0.98578204628910504</v>
      </c>
      <c r="GO47">
        <v>0.98563369957602598</v>
      </c>
      <c r="GP47">
        <v>0.98614763160794505</v>
      </c>
      <c r="GQ47">
        <v>0.98516843846743496</v>
      </c>
      <c r="GR47">
        <v>0.98609193541084805</v>
      </c>
      <c r="GS47">
        <v>0.98621632870579801</v>
      </c>
      <c r="GT47">
        <v>0.98644794669667402</v>
      </c>
      <c r="GU47">
        <v>0.98587034094916204</v>
      </c>
      <c r="GV47">
        <v>0.98526468841514603</v>
      </c>
      <c r="GW47">
        <v>0.98582418757577195</v>
      </c>
      <c r="GX47">
        <v>0.98500184351813902</v>
      </c>
      <c r="GY47">
        <v>0.98539497877582305</v>
      </c>
      <c r="GZ47">
        <v>0.98614815171545001</v>
      </c>
      <c r="HA47">
        <v>0.98609758000777203</v>
      </c>
      <c r="HB47">
        <v>0.98604566253536996</v>
      </c>
      <c r="HC47">
        <v>0.98465284983268198</v>
      </c>
      <c r="HD47">
        <v>0.98570105494169302</v>
      </c>
      <c r="HE47">
        <v>0.985003549074014</v>
      </c>
      <c r="HF47">
        <v>0.98566521192421797</v>
      </c>
      <c r="HG47">
        <v>0.98615848606471801</v>
      </c>
      <c r="HH47">
        <v>0.98635321751702998</v>
      </c>
      <c r="HI47">
        <v>0.98679292581321398</v>
      </c>
      <c r="HJ47">
        <v>0.98600922871902397</v>
      </c>
      <c r="HK47">
        <v>0.98531610184618501</v>
      </c>
      <c r="HL47">
        <v>0.98514392468981204</v>
      </c>
      <c r="HM47">
        <v>0.98535399458264294</v>
      </c>
      <c r="HN47">
        <v>0.98608148895664005</v>
      </c>
      <c r="HO47">
        <v>0.98522501813007102</v>
      </c>
      <c r="HP47">
        <v>0.98505321890894804</v>
      </c>
      <c r="HQ47">
        <v>0.98508111119582797</v>
      </c>
      <c r="HR47">
        <v>0.98681470568072405</v>
      </c>
      <c r="HS47">
        <v>0.98698287923746397</v>
      </c>
      <c r="HT47">
        <v>0.984823592849979</v>
      </c>
      <c r="HU47">
        <v>0.98684996453882001</v>
      </c>
      <c r="HV47">
        <v>0.987025971108484</v>
      </c>
      <c r="HW47">
        <v>0.98727700272166896</v>
      </c>
      <c r="HX47">
        <v>0.98493230349194305</v>
      </c>
      <c r="HY47">
        <v>0.98637206779608599</v>
      </c>
      <c r="HZ47">
        <v>0.98544665736308201</v>
      </c>
      <c r="IA47">
        <v>0.98664452451541396</v>
      </c>
      <c r="IB47">
        <v>0.98598665995235202</v>
      </c>
      <c r="IC47">
        <v>0.98502222298491504</v>
      </c>
      <c r="ID47">
        <v>0.98634467409468995</v>
      </c>
    </row>
    <row r="48" spans="1:238" x14ac:dyDescent="0.35">
      <c r="A48" t="s">
        <v>44</v>
      </c>
      <c r="B48">
        <v>0.98654398053437797</v>
      </c>
      <c r="C48">
        <v>0.98599082797645898</v>
      </c>
      <c r="D48">
        <v>0.98634258351160597</v>
      </c>
      <c r="E48">
        <v>0.98491762697285301</v>
      </c>
      <c r="F48">
        <v>0.98766774087782006</v>
      </c>
      <c r="G48">
        <v>0.98790718226845897</v>
      </c>
      <c r="H48">
        <v>0.98522882770757403</v>
      </c>
      <c r="I48">
        <v>0.98540527488902996</v>
      </c>
      <c r="J48">
        <v>0.98651104480651297</v>
      </c>
      <c r="K48">
        <v>0.98663062905240595</v>
      </c>
      <c r="L48">
        <v>0.98472178685594103</v>
      </c>
      <c r="M48">
        <v>0.98796151498765294</v>
      </c>
      <c r="N48">
        <v>0.984824308090675</v>
      </c>
      <c r="O48">
        <v>0.98567148290659801</v>
      </c>
      <c r="P48">
        <v>0.98528188719954901</v>
      </c>
      <c r="Q48">
        <v>0.98867853623610502</v>
      </c>
      <c r="R48">
        <v>0.98616092386466103</v>
      </c>
      <c r="S48">
        <v>0.98610186185595095</v>
      </c>
      <c r="T48">
        <v>0.98607714700399396</v>
      </c>
      <c r="U48">
        <v>0.98641253908871596</v>
      </c>
      <c r="V48">
        <v>0.98645269964831805</v>
      </c>
      <c r="W48">
        <v>0.98500214881372605</v>
      </c>
      <c r="X48">
        <v>0.98810906676048804</v>
      </c>
      <c r="Y48">
        <v>0.98581507712420002</v>
      </c>
      <c r="Z48">
        <v>0.98484833713258602</v>
      </c>
      <c r="AA48">
        <v>0.987812311375458</v>
      </c>
      <c r="AB48">
        <v>0.98673523092688897</v>
      </c>
      <c r="AC48">
        <v>0.985631057616566</v>
      </c>
      <c r="AD48">
        <v>0.98574512094407296</v>
      </c>
      <c r="AE48">
        <v>0.98654492550880102</v>
      </c>
      <c r="AF48">
        <v>0.98673863156025099</v>
      </c>
      <c r="AG48">
        <v>0.98625564832746004</v>
      </c>
      <c r="AH48">
        <v>0.98636398897621702</v>
      </c>
      <c r="AI48">
        <v>0.98750067976910105</v>
      </c>
      <c r="AJ48">
        <v>0.98771603342442205</v>
      </c>
      <c r="AK48">
        <v>0.98717251977062304</v>
      </c>
      <c r="AL48">
        <v>0.98491413217611601</v>
      </c>
      <c r="AM48">
        <v>0.98625903657191705</v>
      </c>
      <c r="AN48">
        <v>0.98576447536495704</v>
      </c>
      <c r="AO48">
        <v>0.98626451861188302</v>
      </c>
      <c r="AP48">
        <v>0.98601316926577498</v>
      </c>
      <c r="AQ48">
        <v>0.98719857455826998</v>
      </c>
      <c r="AR48">
        <v>0.98633196665401601</v>
      </c>
      <c r="AS48">
        <v>0.98560277724679901</v>
      </c>
      <c r="AT48">
        <v>1</v>
      </c>
      <c r="AU48">
        <v>0.98737381003914704</v>
      </c>
      <c r="AV48">
        <v>0.98536578536455999</v>
      </c>
      <c r="AW48">
        <v>0.98639362977748701</v>
      </c>
      <c r="AX48">
        <v>0.98770741752123403</v>
      </c>
      <c r="AY48">
        <v>0.98682757815561895</v>
      </c>
      <c r="AZ48">
        <v>0.98526767845230101</v>
      </c>
      <c r="BA48">
        <v>0.98816043636332096</v>
      </c>
      <c r="BB48">
        <v>0.98660885337388904</v>
      </c>
      <c r="BC48">
        <v>0.98809121387363397</v>
      </c>
      <c r="BD48">
        <v>0.98784813379301395</v>
      </c>
      <c r="BE48">
        <v>0.98679377130011403</v>
      </c>
      <c r="BF48">
        <v>0.98801362955122596</v>
      </c>
      <c r="BG48">
        <v>0.98636810257099705</v>
      </c>
      <c r="BH48">
        <v>0.98706127722626502</v>
      </c>
      <c r="BI48">
        <v>0.987069694162513</v>
      </c>
      <c r="BJ48">
        <v>0.98560651331690297</v>
      </c>
      <c r="BK48">
        <v>0.98681099368480796</v>
      </c>
      <c r="BL48">
        <v>0.98651373488095395</v>
      </c>
      <c r="BM48">
        <v>0.98605708244809298</v>
      </c>
      <c r="BN48">
        <v>0.98643518991192503</v>
      </c>
      <c r="BO48">
        <v>0.98660163686087299</v>
      </c>
      <c r="BP48">
        <v>0.98756982144977601</v>
      </c>
      <c r="BQ48">
        <v>0.98801173569218004</v>
      </c>
      <c r="BR48">
        <v>0.98530343797711295</v>
      </c>
      <c r="BS48">
        <v>0.98613030486702602</v>
      </c>
      <c r="BT48">
        <v>0.98659398281502297</v>
      </c>
      <c r="BU48">
        <v>0.98568537781473198</v>
      </c>
      <c r="BV48">
        <v>0.98733134033408898</v>
      </c>
      <c r="BW48">
        <v>0.98718661882425196</v>
      </c>
      <c r="BX48">
        <v>0.98622398024049895</v>
      </c>
      <c r="BY48">
        <v>0.98636393371720099</v>
      </c>
      <c r="BZ48">
        <v>0.98670188472749798</v>
      </c>
      <c r="CA48">
        <v>0.984232869955042</v>
      </c>
      <c r="CB48">
        <v>0.98446171488115097</v>
      </c>
      <c r="CC48">
        <v>0.98355824122173996</v>
      </c>
      <c r="CD48">
        <v>0.98565226235557801</v>
      </c>
      <c r="CE48">
        <v>0.98674878003561595</v>
      </c>
      <c r="CF48">
        <v>0.98649265139747699</v>
      </c>
      <c r="CG48">
        <v>0.98577821172003799</v>
      </c>
      <c r="CH48">
        <v>0.98609246465899403</v>
      </c>
      <c r="CI48">
        <v>0.98643451048267505</v>
      </c>
      <c r="CJ48">
        <v>0.98580619570956696</v>
      </c>
      <c r="CK48">
        <v>0.98435792403776701</v>
      </c>
      <c r="CL48">
        <v>0.98636733069050697</v>
      </c>
      <c r="CM48">
        <v>0.98473383461256403</v>
      </c>
      <c r="CN48">
        <v>0.98609803529638895</v>
      </c>
      <c r="CO48">
        <v>0.98634110769311301</v>
      </c>
      <c r="CP48">
        <v>0.98521030681852895</v>
      </c>
      <c r="CQ48">
        <v>0.98692057693269897</v>
      </c>
      <c r="CR48">
        <v>0.98587644375361305</v>
      </c>
      <c r="CS48">
        <v>0.98661117113605001</v>
      </c>
      <c r="CT48">
        <v>0.98424349679327705</v>
      </c>
      <c r="CU48">
        <v>0.98624161410754296</v>
      </c>
      <c r="CV48">
        <v>0.98636482334512998</v>
      </c>
      <c r="CW48">
        <v>0.98731586984310504</v>
      </c>
      <c r="CX48">
        <v>0.98518452170007298</v>
      </c>
      <c r="CY48">
        <v>0.98566174069762102</v>
      </c>
      <c r="CZ48">
        <v>0.98802779707046695</v>
      </c>
      <c r="DA48">
        <v>0.98533899839676298</v>
      </c>
      <c r="DB48">
        <v>0.98589207424265601</v>
      </c>
      <c r="DC48">
        <v>0.98420171458134498</v>
      </c>
      <c r="DD48">
        <v>0.98574883311150696</v>
      </c>
      <c r="DE48">
        <v>0.98987560692648102</v>
      </c>
      <c r="DF48">
        <v>0.98520859568172203</v>
      </c>
      <c r="DG48">
        <v>0.98650994798312996</v>
      </c>
      <c r="DH48">
        <v>0.98681659280904299</v>
      </c>
      <c r="DI48">
        <v>0.98492249575265001</v>
      </c>
      <c r="DJ48">
        <v>0.98636546021597704</v>
      </c>
      <c r="DK48">
        <v>0.98655135790468196</v>
      </c>
      <c r="DL48">
        <v>0.98692867758265801</v>
      </c>
      <c r="DM48">
        <v>0.98545114777842302</v>
      </c>
      <c r="DN48">
        <v>0.984272547161684</v>
      </c>
      <c r="DO48">
        <v>0.98601593211190697</v>
      </c>
      <c r="DP48">
        <v>0.98537071713155899</v>
      </c>
      <c r="DQ48">
        <v>0.98567828543914504</v>
      </c>
      <c r="DR48">
        <v>0.98654269500562997</v>
      </c>
      <c r="DS48">
        <v>0.98718731728518405</v>
      </c>
      <c r="DT48">
        <v>0.985529417959083</v>
      </c>
      <c r="DU48">
        <v>0.98592127809176999</v>
      </c>
      <c r="DV48">
        <v>0.98581361129055001</v>
      </c>
      <c r="DW48">
        <v>0.98808678922988302</v>
      </c>
      <c r="DX48">
        <v>0.98592548598790397</v>
      </c>
      <c r="DY48">
        <v>0.98819166782286205</v>
      </c>
      <c r="DZ48">
        <v>0.98439497355498295</v>
      </c>
      <c r="EA48">
        <v>0.98784671654471201</v>
      </c>
      <c r="EB48">
        <v>0.98598426183568699</v>
      </c>
      <c r="EC48">
        <v>0.98676372182598604</v>
      </c>
      <c r="ED48">
        <v>0.98623630616662195</v>
      </c>
      <c r="EE48">
        <v>0.98624762402977195</v>
      </c>
      <c r="EF48">
        <v>0.984911612238206</v>
      </c>
      <c r="EG48">
        <v>0.98669834624241104</v>
      </c>
      <c r="EH48">
        <v>0.98531702056943204</v>
      </c>
      <c r="EI48">
        <v>0.98650551774765605</v>
      </c>
      <c r="EJ48">
        <v>0.98622398024049895</v>
      </c>
      <c r="EK48">
        <v>0.98501256204881305</v>
      </c>
      <c r="EL48">
        <v>0.98462810193023198</v>
      </c>
      <c r="EM48">
        <v>0.98507833026262703</v>
      </c>
      <c r="EN48">
        <v>0.98634716094309804</v>
      </c>
      <c r="EO48">
        <v>0.98517551178842699</v>
      </c>
      <c r="EP48">
        <v>0.98520434693890901</v>
      </c>
      <c r="EQ48">
        <v>0.9863617524985</v>
      </c>
      <c r="ER48">
        <v>0.985731982820788</v>
      </c>
      <c r="ES48">
        <v>0.98640098519844399</v>
      </c>
      <c r="ET48">
        <v>0.98792086317626904</v>
      </c>
      <c r="EU48">
        <v>0.98646890905944196</v>
      </c>
      <c r="EV48">
        <v>0.98640810276268998</v>
      </c>
      <c r="EW48">
        <v>0.98716271669503997</v>
      </c>
      <c r="EX48">
        <v>0.98457074960201096</v>
      </c>
      <c r="EY48">
        <v>0.98574464458589495</v>
      </c>
      <c r="EZ48">
        <v>0.98835551807906197</v>
      </c>
      <c r="FA48">
        <v>0.98663340575225</v>
      </c>
      <c r="FB48">
        <v>0.98617735909054705</v>
      </c>
      <c r="FC48">
        <v>0.98461395154095699</v>
      </c>
      <c r="FD48">
        <v>0.98585732527104197</v>
      </c>
      <c r="FE48">
        <v>0.98652725802822006</v>
      </c>
      <c r="FF48">
        <v>0.98628858677253295</v>
      </c>
      <c r="FG48">
        <v>0.98649775835914399</v>
      </c>
      <c r="FH48">
        <v>0.98613404463388799</v>
      </c>
      <c r="FI48">
        <v>0.98629862929671797</v>
      </c>
      <c r="FJ48">
        <v>0.98547950474717205</v>
      </c>
      <c r="FK48">
        <v>0.98641740640437803</v>
      </c>
      <c r="FL48">
        <v>0.98771232582350998</v>
      </c>
      <c r="FM48">
        <v>0.98601956452824302</v>
      </c>
      <c r="FN48">
        <v>0.98718101516689005</v>
      </c>
      <c r="FO48">
        <v>0.98627608700901703</v>
      </c>
      <c r="FP48">
        <v>0.98605644019031402</v>
      </c>
      <c r="FQ48">
        <v>0.98806945723569795</v>
      </c>
      <c r="FR48">
        <v>0.98748054449102296</v>
      </c>
      <c r="FS48">
        <v>0.98747388900784105</v>
      </c>
      <c r="FT48">
        <v>0.98668790171588505</v>
      </c>
      <c r="FU48">
        <v>0.98588045893123499</v>
      </c>
      <c r="FV48">
        <v>0.98817586934553003</v>
      </c>
      <c r="FW48">
        <v>0.98678590225468399</v>
      </c>
      <c r="FX48">
        <v>0.98616037223971298</v>
      </c>
      <c r="FY48">
        <v>0.98613861633034905</v>
      </c>
      <c r="FZ48">
        <v>0.98603391762861603</v>
      </c>
      <c r="GA48">
        <v>0.98549689731644896</v>
      </c>
      <c r="GB48">
        <v>0.98603440426408195</v>
      </c>
      <c r="GC48">
        <v>0.98590857753967898</v>
      </c>
      <c r="GD48">
        <v>0.98804317314656598</v>
      </c>
      <c r="GE48">
        <v>0.98668133606322295</v>
      </c>
      <c r="GF48">
        <v>0.98697097029058001</v>
      </c>
      <c r="GG48">
        <v>0.98646368181960098</v>
      </c>
      <c r="GH48">
        <v>0.98410618337837696</v>
      </c>
      <c r="GI48">
        <v>0.98561043014681005</v>
      </c>
      <c r="GJ48">
        <v>0.98752965891762901</v>
      </c>
      <c r="GK48">
        <v>0.98772417821953296</v>
      </c>
      <c r="GL48">
        <v>0.98636482334512998</v>
      </c>
      <c r="GM48">
        <v>0.98634174705108701</v>
      </c>
      <c r="GN48">
        <v>0.98597796513801295</v>
      </c>
      <c r="GO48">
        <v>0.98508940232858699</v>
      </c>
      <c r="GP48">
        <v>0.98784277142626797</v>
      </c>
      <c r="GQ48">
        <v>0.98648105864449398</v>
      </c>
      <c r="GR48">
        <v>0.98772134122638</v>
      </c>
      <c r="GS48">
        <v>0.98606188281429197</v>
      </c>
      <c r="GT48">
        <v>0.98547257903397201</v>
      </c>
      <c r="GU48">
        <v>0.98618461889785003</v>
      </c>
      <c r="GV48">
        <v>0.98775992055881501</v>
      </c>
      <c r="GW48">
        <v>0.986274976411746</v>
      </c>
      <c r="GX48">
        <v>0.98478074932704696</v>
      </c>
      <c r="GY48">
        <v>0.986764689870963</v>
      </c>
      <c r="GZ48">
        <v>0.98602819048250201</v>
      </c>
      <c r="HA48">
        <v>0.98592857601164796</v>
      </c>
      <c r="HB48">
        <v>0.98530654155161301</v>
      </c>
      <c r="HC48">
        <v>0.98465234177852901</v>
      </c>
      <c r="HD48">
        <v>0.98769265559934905</v>
      </c>
      <c r="HE48">
        <v>0.98506638304082905</v>
      </c>
      <c r="HF48">
        <v>0.98502419491286397</v>
      </c>
      <c r="HG48">
        <v>0.98666366375298997</v>
      </c>
      <c r="HH48">
        <v>0.98654267932511297</v>
      </c>
      <c r="HI48">
        <v>0.98655791998891795</v>
      </c>
      <c r="HJ48">
        <v>0.98599793094444399</v>
      </c>
      <c r="HK48">
        <v>0.98604828916171505</v>
      </c>
      <c r="HL48">
        <v>0.98681311631017299</v>
      </c>
      <c r="HM48">
        <v>0.98680881600390802</v>
      </c>
      <c r="HN48">
        <v>0.985685213654376</v>
      </c>
      <c r="HO48">
        <v>0.987943950299634</v>
      </c>
      <c r="HP48">
        <v>0.98863898520433902</v>
      </c>
      <c r="HQ48">
        <v>0.98636479222749296</v>
      </c>
      <c r="HR48">
        <v>0.98661676369012796</v>
      </c>
      <c r="HS48">
        <v>0.98700755642488003</v>
      </c>
      <c r="HT48">
        <v>0.98489946303998099</v>
      </c>
      <c r="HU48">
        <v>0.986273466292935</v>
      </c>
      <c r="HV48">
        <v>0.98647381189169303</v>
      </c>
      <c r="HW48">
        <v>0.98701232967796404</v>
      </c>
      <c r="HX48">
        <v>0.98706760597460896</v>
      </c>
      <c r="HY48">
        <v>0.98583220897198398</v>
      </c>
      <c r="HZ48">
        <v>0.98600309464689495</v>
      </c>
      <c r="IA48">
        <v>0.98685431539874902</v>
      </c>
      <c r="IB48">
        <v>0.985973932733893</v>
      </c>
      <c r="IC48">
        <v>0.98468416941329295</v>
      </c>
      <c r="ID48">
        <v>0.98663835771912201</v>
      </c>
    </row>
    <row r="49" spans="1:238" x14ac:dyDescent="0.35">
      <c r="A49" t="s">
        <v>45</v>
      </c>
      <c r="B49">
        <v>0.98653881429802004</v>
      </c>
      <c r="C49">
        <v>0.98718672377491701</v>
      </c>
      <c r="D49">
        <v>0.98559808864054999</v>
      </c>
      <c r="E49">
        <v>0.98523300210485099</v>
      </c>
      <c r="F49">
        <v>0.98672544420939701</v>
      </c>
      <c r="G49">
        <v>0.98905430938306604</v>
      </c>
      <c r="H49">
        <v>0.98696235238933305</v>
      </c>
      <c r="I49">
        <v>0.98563229579559697</v>
      </c>
      <c r="J49">
        <v>0.98681288834774294</v>
      </c>
      <c r="K49">
        <v>0.98804586852544096</v>
      </c>
      <c r="L49">
        <v>0.98503159783096095</v>
      </c>
      <c r="M49">
        <v>0.99093587420589302</v>
      </c>
      <c r="N49">
        <v>0.98531144779433899</v>
      </c>
      <c r="O49">
        <v>0.98620870565935503</v>
      </c>
      <c r="P49">
        <v>0.98582892180275505</v>
      </c>
      <c r="Q49">
        <v>0.99230891765108997</v>
      </c>
      <c r="R49">
        <v>0.99004201996917796</v>
      </c>
      <c r="S49">
        <v>0.98568250588190798</v>
      </c>
      <c r="T49">
        <v>0.98954725772936203</v>
      </c>
      <c r="U49">
        <v>0.98633433401377502</v>
      </c>
      <c r="V49">
        <v>0.98701578989990402</v>
      </c>
      <c r="W49">
        <v>0.98509541504525</v>
      </c>
      <c r="X49">
        <v>0.99018506052923605</v>
      </c>
      <c r="Y49">
        <v>0.98661568766992003</v>
      </c>
      <c r="Z49">
        <v>0.98519407443748397</v>
      </c>
      <c r="AA49">
        <v>0.98839585948366104</v>
      </c>
      <c r="AB49">
        <v>0.98907380080704499</v>
      </c>
      <c r="AC49">
        <v>0.98561134083342095</v>
      </c>
      <c r="AD49">
        <v>0.986386875002352</v>
      </c>
      <c r="AE49">
        <v>0.98658613756388502</v>
      </c>
      <c r="AF49">
        <v>0.98952044703686104</v>
      </c>
      <c r="AG49">
        <v>0.98633197446880505</v>
      </c>
      <c r="AH49">
        <v>0.99003264567693505</v>
      </c>
      <c r="AI49">
        <v>0.98923649611289499</v>
      </c>
      <c r="AJ49">
        <v>0.99009074133813002</v>
      </c>
      <c r="AK49">
        <v>0.98946498633022295</v>
      </c>
      <c r="AL49">
        <v>0.98680550781521903</v>
      </c>
      <c r="AM49">
        <v>0.98713703987289403</v>
      </c>
      <c r="AN49">
        <v>0.98681838179449</v>
      </c>
      <c r="AO49">
        <v>0.98576456362252596</v>
      </c>
      <c r="AP49">
        <v>0.986773093084651</v>
      </c>
      <c r="AQ49">
        <v>0.98942405718507298</v>
      </c>
      <c r="AR49">
        <v>0.98578661830705805</v>
      </c>
      <c r="AS49">
        <v>0.98579802876576605</v>
      </c>
      <c r="AT49">
        <v>0.98737381003914704</v>
      </c>
      <c r="AU49">
        <v>1</v>
      </c>
      <c r="AV49">
        <v>0.98579256602139897</v>
      </c>
      <c r="AW49">
        <v>0.98595307880104899</v>
      </c>
      <c r="AX49">
        <v>0.99136187551434096</v>
      </c>
      <c r="AY49">
        <v>0.98728246397589603</v>
      </c>
      <c r="AZ49">
        <v>0.986302452438378</v>
      </c>
      <c r="BA49">
        <v>0.99024881619307503</v>
      </c>
      <c r="BB49">
        <v>0.98981718302233701</v>
      </c>
      <c r="BC49">
        <v>0.99027047257294198</v>
      </c>
      <c r="BD49">
        <v>0.99139692733639495</v>
      </c>
      <c r="BE49">
        <v>0.98612907260458005</v>
      </c>
      <c r="BF49">
        <v>0.99023290356516303</v>
      </c>
      <c r="BG49">
        <v>0.98626954138071199</v>
      </c>
      <c r="BH49">
        <v>0.98947148200102697</v>
      </c>
      <c r="BI49">
        <v>0.98790175776697198</v>
      </c>
      <c r="BJ49">
        <v>0.98635551123823095</v>
      </c>
      <c r="BK49">
        <v>0.98588025969720905</v>
      </c>
      <c r="BL49">
        <v>0.98668836603363397</v>
      </c>
      <c r="BM49">
        <v>0.98800153780014399</v>
      </c>
      <c r="BN49">
        <v>0.98660981619077204</v>
      </c>
      <c r="BO49">
        <v>0.98663117121362898</v>
      </c>
      <c r="BP49">
        <v>0.98861592798680797</v>
      </c>
      <c r="BQ49">
        <v>0.99024804072724404</v>
      </c>
      <c r="BR49">
        <v>0.98540886352635104</v>
      </c>
      <c r="BS49">
        <v>0.98888863797300097</v>
      </c>
      <c r="BT49">
        <v>0.98591251088477305</v>
      </c>
      <c r="BU49">
        <v>0.98595565895363302</v>
      </c>
      <c r="BV49">
        <v>0.99003354921165498</v>
      </c>
      <c r="BW49">
        <v>0.98654079517738802</v>
      </c>
      <c r="BX49">
        <v>0.986435184531679</v>
      </c>
      <c r="BY49">
        <v>0.98627477177257294</v>
      </c>
      <c r="BZ49">
        <v>0.98621025327642498</v>
      </c>
      <c r="CA49">
        <v>0.98479360573427199</v>
      </c>
      <c r="CB49">
        <v>0.98459586304056501</v>
      </c>
      <c r="CC49">
        <v>0.98510124889946804</v>
      </c>
      <c r="CD49">
        <v>0.98575384934560595</v>
      </c>
      <c r="CE49">
        <v>0.98683060838064995</v>
      </c>
      <c r="CF49">
        <v>0.98690052564645003</v>
      </c>
      <c r="CG49">
        <v>0.98579654055187504</v>
      </c>
      <c r="CH49">
        <v>0.98606258640679401</v>
      </c>
      <c r="CI49">
        <v>0.98811036255065299</v>
      </c>
      <c r="CJ49">
        <v>0.98603212962810505</v>
      </c>
      <c r="CK49">
        <v>0.98509256545161505</v>
      </c>
      <c r="CL49">
        <v>0.98685904438905803</v>
      </c>
      <c r="CM49">
        <v>0.98507580842806897</v>
      </c>
      <c r="CN49">
        <v>0.98689627804034996</v>
      </c>
      <c r="CO49">
        <v>0.98678466067477499</v>
      </c>
      <c r="CP49">
        <v>0.98650470185957895</v>
      </c>
      <c r="CQ49">
        <v>0.98621116939078601</v>
      </c>
      <c r="CR49">
        <v>0.98608024557467699</v>
      </c>
      <c r="CS49">
        <v>0.99032865329084496</v>
      </c>
      <c r="CT49">
        <v>0.98500344892820102</v>
      </c>
      <c r="CU49">
        <v>0.98600356272948697</v>
      </c>
      <c r="CV49">
        <v>0.98698057606684297</v>
      </c>
      <c r="CW49">
        <v>0.98940523456790097</v>
      </c>
      <c r="CX49">
        <v>0.98561659131925305</v>
      </c>
      <c r="CY49">
        <v>0.98617890392371099</v>
      </c>
      <c r="CZ49">
        <v>0.99024092209635906</v>
      </c>
      <c r="DA49">
        <v>0.98565547227027805</v>
      </c>
      <c r="DB49">
        <v>0.98645665518790204</v>
      </c>
      <c r="DC49">
        <v>0.98484223919256098</v>
      </c>
      <c r="DD49">
        <v>0.985229446310529</v>
      </c>
      <c r="DE49">
        <v>0.98755460706682796</v>
      </c>
      <c r="DF49">
        <v>0.98540302923178802</v>
      </c>
      <c r="DG49">
        <v>0.986851181187828</v>
      </c>
      <c r="DH49">
        <v>0.98985507584035504</v>
      </c>
      <c r="DI49">
        <v>0.98511036654704498</v>
      </c>
      <c r="DJ49">
        <v>0.98691692690909205</v>
      </c>
      <c r="DK49">
        <v>0.98773249998724699</v>
      </c>
      <c r="DL49">
        <v>0.99039308799891201</v>
      </c>
      <c r="DM49">
        <v>0.98498749349230996</v>
      </c>
      <c r="DN49">
        <v>0.98455680678382296</v>
      </c>
      <c r="DO49">
        <v>0.98575883411127896</v>
      </c>
      <c r="DP49">
        <v>0.98647119291521101</v>
      </c>
      <c r="DQ49">
        <v>0.98610210415898403</v>
      </c>
      <c r="DR49">
        <v>0.98694107171353596</v>
      </c>
      <c r="DS49">
        <v>0.987496434803114</v>
      </c>
      <c r="DT49">
        <v>0.98621367062835896</v>
      </c>
      <c r="DU49">
        <v>0.98644902901945297</v>
      </c>
      <c r="DV49">
        <v>0.98745749967180396</v>
      </c>
      <c r="DW49">
        <v>0.99024815483031203</v>
      </c>
      <c r="DX49">
        <v>0.98604864591641095</v>
      </c>
      <c r="DY49">
        <v>0.99159142459486005</v>
      </c>
      <c r="DZ49">
        <v>0.98469336563527798</v>
      </c>
      <c r="EA49">
        <v>0.991600784642511</v>
      </c>
      <c r="EB49">
        <v>0.98612692228330501</v>
      </c>
      <c r="EC49">
        <v>0.986606291006766</v>
      </c>
      <c r="ED49">
        <v>0.987179291815374</v>
      </c>
      <c r="EE49">
        <v>0.98587950783968703</v>
      </c>
      <c r="EF49">
        <v>0.98516543175703097</v>
      </c>
      <c r="EG49">
        <v>0.98706990723979005</v>
      </c>
      <c r="EH49">
        <v>0.98652355792118995</v>
      </c>
      <c r="EI49">
        <v>0.98632691211138401</v>
      </c>
      <c r="EJ49">
        <v>0.986435184531679</v>
      </c>
      <c r="EK49">
        <v>0.986896013601538</v>
      </c>
      <c r="EL49">
        <v>0.98495827502621003</v>
      </c>
      <c r="EM49">
        <v>0.987704503829401</v>
      </c>
      <c r="EN49">
        <v>0.98691436154713497</v>
      </c>
      <c r="EO49">
        <v>0.98663147430843501</v>
      </c>
      <c r="EP49">
        <v>0.98535560260460797</v>
      </c>
      <c r="EQ49">
        <v>0.98599223050041995</v>
      </c>
      <c r="ER49">
        <v>0.985682622536177</v>
      </c>
      <c r="ES49">
        <v>0.98571787854356296</v>
      </c>
      <c r="ET49">
        <v>0.98903811514086504</v>
      </c>
      <c r="EU49">
        <v>0.98662323145171105</v>
      </c>
      <c r="EV49">
        <v>0.98594268075193303</v>
      </c>
      <c r="EW49">
        <v>0.98928542977774203</v>
      </c>
      <c r="EX49">
        <v>0.98438080096031699</v>
      </c>
      <c r="EY49">
        <v>0.98595112758534698</v>
      </c>
      <c r="EZ49">
        <v>0.99094357095386698</v>
      </c>
      <c r="FA49">
        <v>0.98659574673475403</v>
      </c>
      <c r="FB49">
        <v>0.98549017934052896</v>
      </c>
      <c r="FC49">
        <v>0.984163104143707</v>
      </c>
      <c r="FD49">
        <v>0.98554624948648895</v>
      </c>
      <c r="FE49">
        <v>0.98812643124186905</v>
      </c>
      <c r="FF49">
        <v>0.98570788316925695</v>
      </c>
      <c r="FG49">
        <v>0.98696476395117005</v>
      </c>
      <c r="FH49">
        <v>0.98706661803136797</v>
      </c>
      <c r="FI49">
        <v>0.98721437428923198</v>
      </c>
      <c r="FJ49">
        <v>0.990015644022331</v>
      </c>
      <c r="FK49">
        <v>0.98632658985869104</v>
      </c>
      <c r="FL49">
        <v>0.99130759398454105</v>
      </c>
      <c r="FM49">
        <v>0.98594775416353897</v>
      </c>
      <c r="FN49">
        <v>0.98934445479970001</v>
      </c>
      <c r="FO49">
        <v>0.98956561162467205</v>
      </c>
      <c r="FP49">
        <v>0.98722132718014199</v>
      </c>
      <c r="FQ49">
        <v>0.99092248016515405</v>
      </c>
      <c r="FR49">
        <v>0.98796317196968897</v>
      </c>
      <c r="FS49">
        <v>0.98916537207341804</v>
      </c>
      <c r="FT49">
        <v>0.98707218427309595</v>
      </c>
      <c r="FU49">
        <v>0.98657546516640404</v>
      </c>
      <c r="FV49">
        <v>0.99169337608993402</v>
      </c>
      <c r="FW49">
        <v>0.986265413380633</v>
      </c>
      <c r="FX49">
        <v>0.98620936819378702</v>
      </c>
      <c r="FY49">
        <v>0.98705632631199103</v>
      </c>
      <c r="FZ49">
        <v>0.986321034264942</v>
      </c>
      <c r="GA49">
        <v>0.98617586251920897</v>
      </c>
      <c r="GB49">
        <v>0.98594708876432202</v>
      </c>
      <c r="GC49">
        <v>0.98556298979522505</v>
      </c>
      <c r="GD49">
        <v>0.990219410298119</v>
      </c>
      <c r="GE49">
        <v>0.98568566615179098</v>
      </c>
      <c r="GF49">
        <v>0.99039941521764496</v>
      </c>
      <c r="GG49">
        <v>0.98616144277025397</v>
      </c>
      <c r="GH49">
        <v>0.98550932780921097</v>
      </c>
      <c r="GI49">
        <v>0.98549926678836097</v>
      </c>
      <c r="GJ49">
        <v>0.99039389728001803</v>
      </c>
      <c r="GK49">
        <v>0.99121693972452996</v>
      </c>
      <c r="GL49">
        <v>0.98698057606684297</v>
      </c>
      <c r="GM49">
        <v>0.98766363309530003</v>
      </c>
      <c r="GN49">
        <v>0.98632939978218204</v>
      </c>
      <c r="GO49">
        <v>0.98581924550468503</v>
      </c>
      <c r="GP49">
        <v>0.99146186406579395</v>
      </c>
      <c r="GQ49">
        <v>0.98639443184097997</v>
      </c>
      <c r="GR49">
        <v>0.99140262156258796</v>
      </c>
      <c r="GS49">
        <v>0.98656797033424504</v>
      </c>
      <c r="GT49">
        <v>0.98721396915216597</v>
      </c>
      <c r="GU49">
        <v>0.98592974228816499</v>
      </c>
      <c r="GV49">
        <v>0.99092936067503501</v>
      </c>
      <c r="GW49">
        <v>0.98667686077416705</v>
      </c>
      <c r="GX49">
        <v>0.985185089032658</v>
      </c>
      <c r="GY49">
        <v>0.98667139421594596</v>
      </c>
      <c r="GZ49">
        <v>0.98591448448322005</v>
      </c>
      <c r="HA49">
        <v>0.98637478544398605</v>
      </c>
      <c r="HB49">
        <v>0.985573250158578</v>
      </c>
      <c r="HC49">
        <v>0.98522286841534401</v>
      </c>
      <c r="HD49">
        <v>0.98798720278063001</v>
      </c>
      <c r="HE49">
        <v>0.98549965088581404</v>
      </c>
      <c r="HF49">
        <v>0.98533955036063303</v>
      </c>
      <c r="HG49">
        <v>0.98620657600248296</v>
      </c>
      <c r="HH49">
        <v>0.987794369291223</v>
      </c>
      <c r="HI49">
        <v>0.98988703500567699</v>
      </c>
      <c r="HJ49">
        <v>0.98607324568455001</v>
      </c>
      <c r="HK49">
        <v>0.98873741691264105</v>
      </c>
      <c r="HL49">
        <v>0.98614377110503104</v>
      </c>
      <c r="HM49">
        <v>0.986709461615209</v>
      </c>
      <c r="HN49">
        <v>0.98627252834505297</v>
      </c>
      <c r="HO49">
        <v>0.99114787170892804</v>
      </c>
      <c r="HP49">
        <v>0.98963158661659101</v>
      </c>
      <c r="HQ49">
        <v>0.98622417151831199</v>
      </c>
      <c r="HR49">
        <v>0.98983042677845001</v>
      </c>
      <c r="HS49">
        <v>0.98677924701221897</v>
      </c>
      <c r="HT49">
        <v>0.98524215382943803</v>
      </c>
      <c r="HU49">
        <v>0.98631069133537996</v>
      </c>
      <c r="HV49">
        <v>0.98686184468944604</v>
      </c>
      <c r="HW49">
        <v>0.98680113172549999</v>
      </c>
      <c r="HX49">
        <v>0.98739690397184599</v>
      </c>
      <c r="HY49">
        <v>0.98806307323556597</v>
      </c>
      <c r="HZ49">
        <v>0.98630352082428097</v>
      </c>
      <c r="IA49">
        <v>0.98651044373185903</v>
      </c>
      <c r="IB49">
        <v>0.98605361429610205</v>
      </c>
      <c r="IC49">
        <v>0.98555684736964799</v>
      </c>
      <c r="ID49">
        <v>0.98691263850310995</v>
      </c>
    </row>
    <row r="50" spans="1:238" x14ac:dyDescent="0.35">
      <c r="A50" t="s">
        <v>46</v>
      </c>
      <c r="B50">
        <v>0.98540849448048695</v>
      </c>
      <c r="C50">
        <v>0.98632866671282104</v>
      </c>
      <c r="D50">
        <v>0.98516512879850104</v>
      </c>
      <c r="E50">
        <v>0.997526349149367</v>
      </c>
      <c r="F50">
        <v>0.98609708271332597</v>
      </c>
      <c r="G50">
        <v>0.98587648398807604</v>
      </c>
      <c r="H50">
        <v>0.98821492343487904</v>
      </c>
      <c r="I50">
        <v>0.98419059010329901</v>
      </c>
      <c r="J50">
        <v>0.98590228430613303</v>
      </c>
      <c r="K50">
        <v>0.98627586129064704</v>
      </c>
      <c r="L50">
        <v>0.99720223329247104</v>
      </c>
      <c r="M50">
        <v>0.98568895137003498</v>
      </c>
      <c r="N50">
        <v>0.99745625917347402</v>
      </c>
      <c r="O50">
        <v>0.99515341172451399</v>
      </c>
      <c r="P50">
        <v>0.99512620005557295</v>
      </c>
      <c r="Q50">
        <v>0.98745414266355602</v>
      </c>
      <c r="R50">
        <v>0.98600517286231704</v>
      </c>
      <c r="S50">
        <v>0.98534293508902004</v>
      </c>
      <c r="T50">
        <v>0.98592872684431299</v>
      </c>
      <c r="U50">
        <v>0.98527202087315902</v>
      </c>
      <c r="V50">
        <v>0.98555018501723501</v>
      </c>
      <c r="W50">
        <v>0.985259794981861</v>
      </c>
      <c r="X50">
        <v>0.98630652109404504</v>
      </c>
      <c r="Y50">
        <v>0.98498062745294901</v>
      </c>
      <c r="Z50">
        <v>0.99749824200789705</v>
      </c>
      <c r="AA50">
        <v>0.98574588970890498</v>
      </c>
      <c r="AB50">
        <v>0.98738044500470201</v>
      </c>
      <c r="AC50">
        <v>0.98469912065843401</v>
      </c>
      <c r="AD50">
        <v>0.99523519753837597</v>
      </c>
      <c r="AE50">
        <v>0.98532192702315902</v>
      </c>
      <c r="AF50">
        <v>0.98607324105092098</v>
      </c>
      <c r="AG50">
        <v>0.985495057819468</v>
      </c>
      <c r="AH50">
        <v>0.98618153465666103</v>
      </c>
      <c r="AI50">
        <v>0.986797674624034</v>
      </c>
      <c r="AJ50">
        <v>0.985687285802758</v>
      </c>
      <c r="AK50">
        <v>0.98693052422802996</v>
      </c>
      <c r="AL50">
        <v>0.98476820054227399</v>
      </c>
      <c r="AM50">
        <v>0.98616856976146205</v>
      </c>
      <c r="AN50">
        <v>0.98578449905482002</v>
      </c>
      <c r="AO50">
        <v>0.98535676341272604</v>
      </c>
      <c r="AP50">
        <v>0.98661147414004802</v>
      </c>
      <c r="AQ50">
        <v>0.98689309582471096</v>
      </c>
      <c r="AR50">
        <v>0.98549704935521798</v>
      </c>
      <c r="AS50">
        <v>0.98562889641052998</v>
      </c>
      <c r="AT50">
        <v>0.98536578536455999</v>
      </c>
      <c r="AU50">
        <v>0.98579256602139897</v>
      </c>
      <c r="AV50">
        <v>1</v>
      </c>
      <c r="AW50">
        <v>0.98574141690861605</v>
      </c>
      <c r="AX50">
        <v>0.98626738231825595</v>
      </c>
      <c r="AY50">
        <v>0.98606093031254305</v>
      </c>
      <c r="AZ50">
        <v>0.98489635993342195</v>
      </c>
      <c r="BA50">
        <v>0.98630027850046598</v>
      </c>
      <c r="BB50">
        <v>0.98603924002392496</v>
      </c>
      <c r="BC50">
        <v>0.98636239712372398</v>
      </c>
      <c r="BD50">
        <v>0.98635221982629095</v>
      </c>
      <c r="BE50">
        <v>0.98589784604487296</v>
      </c>
      <c r="BF50">
        <v>0.986299814490882</v>
      </c>
      <c r="BG50">
        <v>0.98575633239962301</v>
      </c>
      <c r="BH50">
        <v>0.98667889006328802</v>
      </c>
      <c r="BI50">
        <v>0.986978123577958</v>
      </c>
      <c r="BJ50">
        <v>0.98523238692610304</v>
      </c>
      <c r="BK50">
        <v>0.98545936774446297</v>
      </c>
      <c r="BL50">
        <v>0.98577164428588704</v>
      </c>
      <c r="BM50">
        <v>0.985543069828553</v>
      </c>
      <c r="BN50">
        <v>0.98540190611586598</v>
      </c>
      <c r="BO50">
        <v>0.98548722883530204</v>
      </c>
      <c r="BP50">
        <v>0.98694620039014702</v>
      </c>
      <c r="BQ50">
        <v>0.98543811507683798</v>
      </c>
      <c r="BR50">
        <v>0.98502740553366797</v>
      </c>
      <c r="BS50">
        <v>0.98562668231249395</v>
      </c>
      <c r="BT50">
        <v>0.98556159908329699</v>
      </c>
      <c r="BU50">
        <v>0.98524668612112098</v>
      </c>
      <c r="BV50">
        <v>0.986119003409902</v>
      </c>
      <c r="BW50">
        <v>0.98597043052893596</v>
      </c>
      <c r="BX50">
        <v>0.98584992703399099</v>
      </c>
      <c r="BY50">
        <v>0.98531107595799095</v>
      </c>
      <c r="BZ50">
        <v>0.985557707888987</v>
      </c>
      <c r="CA50">
        <v>0.99539343463208996</v>
      </c>
      <c r="CB50">
        <v>0.984570984809371</v>
      </c>
      <c r="CC50">
        <v>0.99615156485945999</v>
      </c>
      <c r="CD50">
        <v>0.985860196810315</v>
      </c>
      <c r="CE50">
        <v>0.98609902325389498</v>
      </c>
      <c r="CF50">
        <v>0.98589646546076604</v>
      </c>
      <c r="CG50">
        <v>0.98507586783751599</v>
      </c>
      <c r="CH50">
        <v>0.98577988634057201</v>
      </c>
      <c r="CI50">
        <v>0.98542880585763204</v>
      </c>
      <c r="CJ50">
        <v>0.98549849634293096</v>
      </c>
      <c r="CK50">
        <v>0.996832372343053</v>
      </c>
      <c r="CL50">
        <v>0.98591643992656897</v>
      </c>
      <c r="CM50">
        <v>0.998936286066191</v>
      </c>
      <c r="CN50">
        <v>0.98576618286379303</v>
      </c>
      <c r="CO50">
        <v>0.98569033831149</v>
      </c>
      <c r="CP50">
        <v>0.98585613747680501</v>
      </c>
      <c r="CQ50">
        <v>0.98563908617384599</v>
      </c>
      <c r="CR50">
        <v>0.98534673085984203</v>
      </c>
      <c r="CS50">
        <v>0.98599456223220805</v>
      </c>
      <c r="CT50">
        <v>0.98441154763975602</v>
      </c>
      <c r="CU50">
        <v>0.98542448567957297</v>
      </c>
      <c r="CV50">
        <v>0.98584212088296597</v>
      </c>
      <c r="CW50">
        <v>0.98698633146534498</v>
      </c>
      <c r="CX50">
        <v>0.99141177808777003</v>
      </c>
      <c r="CY50">
        <v>0.98619779164666299</v>
      </c>
      <c r="CZ50">
        <v>0.98632607254535398</v>
      </c>
      <c r="DA50">
        <v>0.99627220326641297</v>
      </c>
      <c r="DB50">
        <v>0.98564906862878598</v>
      </c>
      <c r="DC50">
        <v>0.99693025083321096</v>
      </c>
      <c r="DD50">
        <v>0.98495912024550603</v>
      </c>
      <c r="DE50">
        <v>0.98693741331707097</v>
      </c>
      <c r="DF50">
        <v>0.99309267031891801</v>
      </c>
      <c r="DG50">
        <v>0.98588372859429096</v>
      </c>
      <c r="DH50">
        <v>0.98590365858666895</v>
      </c>
      <c r="DI50">
        <v>0.995087656242021</v>
      </c>
      <c r="DJ50">
        <v>0.98591237256754605</v>
      </c>
      <c r="DK50">
        <v>0.98577333505370401</v>
      </c>
      <c r="DL50">
        <v>0.986406508855174</v>
      </c>
      <c r="DM50">
        <v>0.98477321379795102</v>
      </c>
      <c r="DN50">
        <v>0.98351125113868099</v>
      </c>
      <c r="DO50">
        <v>0.985511529039098</v>
      </c>
      <c r="DP50">
        <v>0.99056718427178403</v>
      </c>
      <c r="DQ50">
        <v>0.98546330447235597</v>
      </c>
      <c r="DR50">
        <v>0.98593202213628295</v>
      </c>
      <c r="DS50">
        <v>0.98670774510054304</v>
      </c>
      <c r="DT50">
        <v>0.98495484424942403</v>
      </c>
      <c r="DU50">
        <v>0.98569827741683402</v>
      </c>
      <c r="DV50">
        <v>0.98538166205844702</v>
      </c>
      <c r="DW50">
        <v>0.98631058178313002</v>
      </c>
      <c r="DX50">
        <v>0.98591168542921903</v>
      </c>
      <c r="DY50">
        <v>0.98727497003243903</v>
      </c>
      <c r="DZ50">
        <v>0.98435665646382198</v>
      </c>
      <c r="EA50">
        <v>0.986184053086687</v>
      </c>
      <c r="EB50">
        <v>0.98598794232499898</v>
      </c>
      <c r="EC50">
        <v>0.98542986106675401</v>
      </c>
      <c r="ED50">
        <v>0.98541326439589305</v>
      </c>
      <c r="EE50">
        <v>0.98562497650829395</v>
      </c>
      <c r="EF50">
        <v>0.99490884348295905</v>
      </c>
      <c r="EG50">
        <v>0.98592552106564801</v>
      </c>
      <c r="EH50">
        <v>0.98533451066310596</v>
      </c>
      <c r="EI50">
        <v>0.98550518905822604</v>
      </c>
      <c r="EJ50">
        <v>0.98584992703399099</v>
      </c>
      <c r="EK50">
        <v>0.98509763872432599</v>
      </c>
      <c r="EL50">
        <v>0.99367353395582103</v>
      </c>
      <c r="EM50">
        <v>0.99185734097636902</v>
      </c>
      <c r="EN50">
        <v>0.98592379457075197</v>
      </c>
      <c r="EO50">
        <v>0.98553805396762695</v>
      </c>
      <c r="EP50">
        <v>0.997252721103004</v>
      </c>
      <c r="EQ50">
        <v>0.985669595471798</v>
      </c>
      <c r="ER50">
        <v>0.98464879222617696</v>
      </c>
      <c r="ES50">
        <v>0.98550408895738695</v>
      </c>
      <c r="ET50">
        <v>0.98585591064495803</v>
      </c>
      <c r="EU50">
        <v>0.98542368220437904</v>
      </c>
      <c r="EV50">
        <v>0.98539028380952898</v>
      </c>
      <c r="EW50">
        <v>0.98675826674846101</v>
      </c>
      <c r="EX50">
        <v>0.98466104134406096</v>
      </c>
      <c r="EY50">
        <v>0.98555011382717295</v>
      </c>
      <c r="EZ50">
        <v>0.98652237250643904</v>
      </c>
      <c r="FA50">
        <v>0.98544773888416304</v>
      </c>
      <c r="FB50">
        <v>0.98556914552599495</v>
      </c>
      <c r="FC50">
        <v>0.98462216305008898</v>
      </c>
      <c r="FD50">
        <v>0.985963268879816</v>
      </c>
      <c r="FE50">
        <v>0.98575995593113597</v>
      </c>
      <c r="FF50">
        <v>0.98536142258809201</v>
      </c>
      <c r="FG50">
        <v>0.98587804286606195</v>
      </c>
      <c r="FH50">
        <v>0.98581636962581298</v>
      </c>
      <c r="FI50">
        <v>0.98593489843295701</v>
      </c>
      <c r="FJ50">
        <v>0.98575388431556499</v>
      </c>
      <c r="FK50">
        <v>0.98535009082501501</v>
      </c>
      <c r="FL50">
        <v>0.98632625003320096</v>
      </c>
      <c r="FM50">
        <v>0.98548676740847097</v>
      </c>
      <c r="FN50">
        <v>0.98688789246703401</v>
      </c>
      <c r="FO50">
        <v>0.98593704181173103</v>
      </c>
      <c r="FP50">
        <v>0.98571175755172002</v>
      </c>
      <c r="FQ50">
        <v>0.98547208475889903</v>
      </c>
      <c r="FR50">
        <v>0.98712480645188005</v>
      </c>
      <c r="FS50">
        <v>0.98682225756980801</v>
      </c>
      <c r="FT50">
        <v>0.985881632808571</v>
      </c>
      <c r="FU50">
        <v>0.98591101203621301</v>
      </c>
      <c r="FV50">
        <v>0.98564809071492998</v>
      </c>
      <c r="FW50">
        <v>0.98559648149096601</v>
      </c>
      <c r="FX50">
        <v>0.98587872537240395</v>
      </c>
      <c r="FY50">
        <v>0.98585143521290997</v>
      </c>
      <c r="FZ50">
        <v>0.98571662871517995</v>
      </c>
      <c r="GA50">
        <v>0.98533587007925505</v>
      </c>
      <c r="GB50">
        <v>0.98564414592321203</v>
      </c>
      <c r="GC50">
        <v>0.98583220164311702</v>
      </c>
      <c r="GD50">
        <v>0.98637081982474195</v>
      </c>
      <c r="GE50">
        <v>0.98547665217746905</v>
      </c>
      <c r="GF50">
        <v>0.986408866124455</v>
      </c>
      <c r="GG50">
        <v>0.98562720297596995</v>
      </c>
      <c r="GH50">
        <v>0.984977672084839</v>
      </c>
      <c r="GI50">
        <v>0.98511727617185196</v>
      </c>
      <c r="GJ50">
        <v>0.98623515893968705</v>
      </c>
      <c r="GK50">
        <v>0.98614088774057995</v>
      </c>
      <c r="GL50">
        <v>0.98584171068001403</v>
      </c>
      <c r="GM50">
        <v>0.98593024448122801</v>
      </c>
      <c r="GN50">
        <v>0.98557966799777197</v>
      </c>
      <c r="GO50">
        <v>0.99750363380853702</v>
      </c>
      <c r="GP50">
        <v>0.98641058831061201</v>
      </c>
      <c r="GQ50">
        <v>0.985414698163803</v>
      </c>
      <c r="GR50">
        <v>0.98638881519516097</v>
      </c>
      <c r="GS50">
        <v>0.98570581053974105</v>
      </c>
      <c r="GT50">
        <v>0.98575104866311503</v>
      </c>
      <c r="GU50">
        <v>0.98539509017000704</v>
      </c>
      <c r="GV50">
        <v>0.98523401815929101</v>
      </c>
      <c r="GW50">
        <v>0.98578909331185804</v>
      </c>
      <c r="GX50">
        <v>0.99743060401911399</v>
      </c>
      <c r="GY50">
        <v>0.98544848430571697</v>
      </c>
      <c r="GZ50">
        <v>0.98540716256453598</v>
      </c>
      <c r="HA50">
        <v>0.98548434338674096</v>
      </c>
      <c r="HB50">
        <v>0.98476355483081901</v>
      </c>
      <c r="HC50">
        <v>0.99595049875316799</v>
      </c>
      <c r="HD50">
        <v>0.98686011795640005</v>
      </c>
      <c r="HE50">
        <v>0.99908240164734397</v>
      </c>
      <c r="HF50">
        <v>0.99761603653962705</v>
      </c>
      <c r="HG50">
        <v>0.98560368075050298</v>
      </c>
      <c r="HH50">
        <v>0.98575679915772996</v>
      </c>
      <c r="HI50">
        <v>0.98613521818374705</v>
      </c>
      <c r="HJ50">
        <v>0.985249114631912</v>
      </c>
      <c r="HK50">
        <v>0.98660953153146302</v>
      </c>
      <c r="HL50">
        <v>0.98646053639909104</v>
      </c>
      <c r="HM50">
        <v>0.98543465259803897</v>
      </c>
      <c r="HN50">
        <v>0.98542997832558699</v>
      </c>
      <c r="HO50">
        <v>0.98534801995163201</v>
      </c>
      <c r="HP50">
        <v>0.985208198767203</v>
      </c>
      <c r="HQ50">
        <v>0.98525560459116801</v>
      </c>
      <c r="HR50">
        <v>0.98604024342696295</v>
      </c>
      <c r="HS50">
        <v>0.98593249425012996</v>
      </c>
      <c r="HT50">
        <v>0.99692530798655798</v>
      </c>
      <c r="HU50">
        <v>0.98535995859053804</v>
      </c>
      <c r="HV50">
        <v>0.98628439946028001</v>
      </c>
      <c r="HW50">
        <v>0.98648772337329804</v>
      </c>
      <c r="HX50">
        <v>0.98661929831230799</v>
      </c>
      <c r="HY50">
        <v>0.98541771985244198</v>
      </c>
      <c r="HZ50">
        <v>0.99040975076590698</v>
      </c>
      <c r="IA50">
        <v>0.986214815232345</v>
      </c>
      <c r="IB50">
        <v>0.98597523134478504</v>
      </c>
      <c r="IC50">
        <v>0.997397154870726</v>
      </c>
      <c r="ID50">
        <v>0.98600005853988704</v>
      </c>
    </row>
    <row r="51" spans="1:238" x14ac:dyDescent="0.35">
      <c r="A51" t="s">
        <v>47</v>
      </c>
      <c r="B51">
        <v>0.98575065370616599</v>
      </c>
      <c r="C51">
        <v>0.98632916655877201</v>
      </c>
      <c r="D51">
        <v>0.98606403734330905</v>
      </c>
      <c r="E51">
        <v>0.98523951774796403</v>
      </c>
      <c r="F51">
        <v>0.98694627562125103</v>
      </c>
      <c r="G51">
        <v>0.98615321433912595</v>
      </c>
      <c r="H51">
        <v>0.98530612952529395</v>
      </c>
      <c r="I51">
        <v>0.98606000372976399</v>
      </c>
      <c r="J51">
        <v>0.99544854706671904</v>
      </c>
      <c r="K51">
        <v>0.986763818956091</v>
      </c>
      <c r="L51">
        <v>0.985407052487008</v>
      </c>
      <c r="M51">
        <v>0.98611626398739904</v>
      </c>
      <c r="N51">
        <v>0.98504916169034695</v>
      </c>
      <c r="O51">
        <v>0.98589515198611199</v>
      </c>
      <c r="P51">
        <v>0.98527401841079898</v>
      </c>
      <c r="Q51">
        <v>0.98695388741712697</v>
      </c>
      <c r="R51">
        <v>0.98707739859403298</v>
      </c>
      <c r="S51">
        <v>0.985724623653637</v>
      </c>
      <c r="T51">
        <v>0.98680954087903305</v>
      </c>
      <c r="U51">
        <v>0.98558473512280598</v>
      </c>
      <c r="V51">
        <v>0.98695288797383296</v>
      </c>
      <c r="W51">
        <v>0.98734069122964196</v>
      </c>
      <c r="X51">
        <v>0.98673691134350205</v>
      </c>
      <c r="Y51">
        <v>0.98620479917709702</v>
      </c>
      <c r="Z51">
        <v>0.985405989476561</v>
      </c>
      <c r="AA51">
        <v>0.98691618413139204</v>
      </c>
      <c r="AB51">
        <v>0.98710930259791496</v>
      </c>
      <c r="AC51">
        <v>0.986055442064947</v>
      </c>
      <c r="AD51">
        <v>0.98596635643064801</v>
      </c>
      <c r="AE51">
        <v>0.98568395229360095</v>
      </c>
      <c r="AF51">
        <v>0.98697385723196196</v>
      </c>
      <c r="AG51">
        <v>0.98841355473310899</v>
      </c>
      <c r="AH51">
        <v>0.98720536928448999</v>
      </c>
      <c r="AI51">
        <v>0.98628413443052798</v>
      </c>
      <c r="AJ51">
        <v>0.985724997513031</v>
      </c>
      <c r="AK51">
        <v>0.98653236362893204</v>
      </c>
      <c r="AL51">
        <v>0.99021569023399003</v>
      </c>
      <c r="AM51">
        <v>0.99620317311527196</v>
      </c>
      <c r="AN51">
        <v>0.98935016936059295</v>
      </c>
      <c r="AO51">
        <v>0.99356025891172095</v>
      </c>
      <c r="AP51">
        <v>0.98582238640367803</v>
      </c>
      <c r="AQ51">
        <v>0.98663861404418496</v>
      </c>
      <c r="AR51">
        <v>0.99343587525442101</v>
      </c>
      <c r="AS51">
        <v>0.98608889825436497</v>
      </c>
      <c r="AT51">
        <v>0.98639362977748701</v>
      </c>
      <c r="AU51">
        <v>0.98595307880104899</v>
      </c>
      <c r="AV51">
        <v>0.98574141690861605</v>
      </c>
      <c r="AW51">
        <v>1</v>
      </c>
      <c r="AX51">
        <v>0.98712292089682696</v>
      </c>
      <c r="AY51">
        <v>0.98700884480865803</v>
      </c>
      <c r="AZ51">
        <v>0.99094990364949398</v>
      </c>
      <c r="BA51">
        <v>0.98673686565110097</v>
      </c>
      <c r="BB51">
        <v>0.98693541355952996</v>
      </c>
      <c r="BC51">
        <v>0.98680760917666099</v>
      </c>
      <c r="BD51">
        <v>0.987217321571772</v>
      </c>
      <c r="BE51">
        <v>0.98634889410798599</v>
      </c>
      <c r="BF51">
        <v>0.98676584395353995</v>
      </c>
      <c r="BG51">
        <v>0.99697731047740201</v>
      </c>
      <c r="BH51">
        <v>0.98598477003711904</v>
      </c>
      <c r="BI51">
        <v>0.98565855376209999</v>
      </c>
      <c r="BJ51">
        <v>0.98928830924020505</v>
      </c>
      <c r="BK51">
        <v>0.98607858873438703</v>
      </c>
      <c r="BL51">
        <v>0.99315198307236896</v>
      </c>
      <c r="BM51">
        <v>0.98707156836353804</v>
      </c>
      <c r="BN51">
        <v>0.98580588025221005</v>
      </c>
      <c r="BO51">
        <v>0.98597061528261898</v>
      </c>
      <c r="BP51">
        <v>0.98600327615812799</v>
      </c>
      <c r="BQ51">
        <v>0.98679727703978604</v>
      </c>
      <c r="BR51">
        <v>0.99332958261665305</v>
      </c>
      <c r="BS51">
        <v>0.98674092564682203</v>
      </c>
      <c r="BT51">
        <v>0.98615953783138599</v>
      </c>
      <c r="BU51">
        <v>0.99325435359616698</v>
      </c>
      <c r="BV51">
        <v>0.98650198856073301</v>
      </c>
      <c r="BW51">
        <v>0.98672662905736397</v>
      </c>
      <c r="BX51">
        <v>0.99423219893409198</v>
      </c>
      <c r="BY51">
        <v>0.98555091509893999</v>
      </c>
      <c r="BZ51">
        <v>0.98643037556084501</v>
      </c>
      <c r="CA51">
        <v>0.98450960988394298</v>
      </c>
      <c r="CB51">
        <v>0.98525927068063102</v>
      </c>
      <c r="CC51">
        <v>0.9854008321787</v>
      </c>
      <c r="CD51">
        <v>0.986071793013377</v>
      </c>
      <c r="CE51">
        <v>0.99585403978019904</v>
      </c>
      <c r="CF51">
        <v>0.99541206913490798</v>
      </c>
      <c r="CG51">
        <v>0.98637000085073701</v>
      </c>
      <c r="CH51">
        <v>0.99662428970601802</v>
      </c>
      <c r="CI51">
        <v>0.98745868382938295</v>
      </c>
      <c r="CJ51">
        <v>0.99335235258333099</v>
      </c>
      <c r="CK51">
        <v>0.98495375450178302</v>
      </c>
      <c r="CL51">
        <v>0.98752453341897695</v>
      </c>
      <c r="CM51">
        <v>0.98548055506157195</v>
      </c>
      <c r="CN51">
        <v>0.99630172750112</v>
      </c>
      <c r="CO51">
        <v>0.99539836660008696</v>
      </c>
      <c r="CP51">
        <v>0.99240152507179302</v>
      </c>
      <c r="CQ51">
        <v>0.986230717474323</v>
      </c>
      <c r="CR51">
        <v>0.98621418308855502</v>
      </c>
      <c r="CS51">
        <v>0.98704803586399004</v>
      </c>
      <c r="CT51">
        <v>0.98682124756171097</v>
      </c>
      <c r="CU51">
        <v>0.98944264045560104</v>
      </c>
      <c r="CV51">
        <v>0.995414691032249</v>
      </c>
      <c r="CW51">
        <v>0.98660824725707197</v>
      </c>
      <c r="CX51">
        <v>0.98501160258641896</v>
      </c>
      <c r="CY51">
        <v>0.98533688214918402</v>
      </c>
      <c r="CZ51">
        <v>0.98672773903783995</v>
      </c>
      <c r="DA51">
        <v>0.985983995379763</v>
      </c>
      <c r="DB51">
        <v>0.98646386234415695</v>
      </c>
      <c r="DC51">
        <v>0.98545831877123502</v>
      </c>
      <c r="DD51">
        <v>0.98538377950448197</v>
      </c>
      <c r="DE51">
        <v>0.98652147585984096</v>
      </c>
      <c r="DF51">
        <v>0.98556382789180796</v>
      </c>
      <c r="DG51">
        <v>0.99560258697575899</v>
      </c>
      <c r="DH51">
        <v>0.98710808876718104</v>
      </c>
      <c r="DI51">
        <v>0.98529158367611502</v>
      </c>
      <c r="DJ51">
        <v>0.98755555555555496</v>
      </c>
      <c r="DK51">
        <v>0.98632330498401</v>
      </c>
      <c r="DL51">
        <v>0.98716650182437304</v>
      </c>
      <c r="DM51">
        <v>0.99268813600416395</v>
      </c>
      <c r="DN51">
        <v>0.99331253959259502</v>
      </c>
      <c r="DO51">
        <v>0.986025870949922</v>
      </c>
      <c r="DP51">
        <v>0.986117356160643</v>
      </c>
      <c r="DQ51">
        <v>0.99337833442562595</v>
      </c>
      <c r="DR51">
        <v>0.99554556227616597</v>
      </c>
      <c r="DS51">
        <v>0.985259022457463</v>
      </c>
      <c r="DT51">
        <v>0.98656999672048895</v>
      </c>
      <c r="DU51">
        <v>0.98662567645000199</v>
      </c>
      <c r="DV51">
        <v>0.99498038615497497</v>
      </c>
      <c r="DW51">
        <v>0.98675909607631096</v>
      </c>
      <c r="DX51">
        <v>0.98816485055723002</v>
      </c>
      <c r="DY51">
        <v>0.98611942108265704</v>
      </c>
      <c r="DZ51">
        <v>0.98537803059687601</v>
      </c>
      <c r="EA51">
        <v>0.98736098668722205</v>
      </c>
      <c r="EB51">
        <v>0.98832795879379098</v>
      </c>
      <c r="EC51">
        <v>0.98580175957442795</v>
      </c>
      <c r="ED51">
        <v>0.98704701141783602</v>
      </c>
      <c r="EE51">
        <v>0.99386717935487501</v>
      </c>
      <c r="EF51">
        <v>0.98522740495601402</v>
      </c>
      <c r="EG51">
        <v>0.99642879285758501</v>
      </c>
      <c r="EH51">
        <v>0.98828659117848405</v>
      </c>
      <c r="EI51">
        <v>0.98719732223919499</v>
      </c>
      <c r="EJ51">
        <v>0.99423219893409198</v>
      </c>
      <c r="EK51">
        <v>0.99424397972272005</v>
      </c>
      <c r="EL51">
        <v>0.98477970560349204</v>
      </c>
      <c r="EM51">
        <v>0.98604795733084605</v>
      </c>
      <c r="EN51">
        <v>0.987568119763369</v>
      </c>
      <c r="EO51">
        <v>0.99577431274844597</v>
      </c>
      <c r="EP51">
        <v>0.98553391490478703</v>
      </c>
      <c r="EQ51">
        <v>0.98687247337788997</v>
      </c>
      <c r="ER51">
        <v>0.98644308719526796</v>
      </c>
      <c r="ES51">
        <v>0.99336347023179705</v>
      </c>
      <c r="ET51">
        <v>0.98621698998839602</v>
      </c>
      <c r="EU51">
        <v>0.98582171149209397</v>
      </c>
      <c r="EV51">
        <v>0.99363514632083805</v>
      </c>
      <c r="EW51">
        <v>0.98662519502581203</v>
      </c>
      <c r="EX51">
        <v>0.98370084486273801</v>
      </c>
      <c r="EY51">
        <v>0.99506155724942102</v>
      </c>
      <c r="EZ51">
        <v>0.98721358490177902</v>
      </c>
      <c r="FA51">
        <v>0.98584618178771</v>
      </c>
      <c r="FB51">
        <v>0.98636321897109802</v>
      </c>
      <c r="FC51">
        <v>0.983619228727735</v>
      </c>
      <c r="FD51">
        <v>0.98648093263395298</v>
      </c>
      <c r="FE51">
        <v>0.98700503448751897</v>
      </c>
      <c r="FF51">
        <v>0.98901407598046798</v>
      </c>
      <c r="FG51">
        <v>0.99556936496551296</v>
      </c>
      <c r="FH51">
        <v>0.989456705570537</v>
      </c>
      <c r="FI51">
        <v>0.989573175531546</v>
      </c>
      <c r="FJ51">
        <v>0.98692768227013605</v>
      </c>
      <c r="FK51">
        <v>0.98566156913656899</v>
      </c>
      <c r="FL51">
        <v>0.98708854549914105</v>
      </c>
      <c r="FM51">
        <v>0.98676669378711801</v>
      </c>
      <c r="FN51">
        <v>0.98655850014771695</v>
      </c>
      <c r="FO51">
        <v>0.98690081827273601</v>
      </c>
      <c r="FP51">
        <v>0.99340532315511099</v>
      </c>
      <c r="FQ51">
        <v>0.98571917615332905</v>
      </c>
      <c r="FR51">
        <v>0.98586589119096502</v>
      </c>
      <c r="FS51">
        <v>0.98634509772250001</v>
      </c>
      <c r="FT51">
        <v>0.99646843470699897</v>
      </c>
      <c r="FU51">
        <v>0.99001798243665995</v>
      </c>
      <c r="FV51">
        <v>0.98631666420886099</v>
      </c>
      <c r="FW51">
        <v>0.98648714260688697</v>
      </c>
      <c r="FX51">
        <v>0.98885528281356605</v>
      </c>
      <c r="FY51">
        <v>0.98947193188892202</v>
      </c>
      <c r="FZ51">
        <v>0.99544095925533604</v>
      </c>
      <c r="GA51">
        <v>0.99401604668634003</v>
      </c>
      <c r="GB51">
        <v>0.98855011103705004</v>
      </c>
      <c r="GC51">
        <v>0.98635758168256205</v>
      </c>
      <c r="GD51">
        <v>0.98678377299896802</v>
      </c>
      <c r="GE51">
        <v>0.98576652000134102</v>
      </c>
      <c r="GF51">
        <v>0.98736445141201701</v>
      </c>
      <c r="GG51">
        <v>0.99535259110783902</v>
      </c>
      <c r="GH51">
        <v>0.98616865283868704</v>
      </c>
      <c r="GI51">
        <v>0.98601197680060704</v>
      </c>
      <c r="GJ51">
        <v>0.98711376780383797</v>
      </c>
      <c r="GK51">
        <v>0.98507857736309801</v>
      </c>
      <c r="GL51">
        <v>0.995414691032249</v>
      </c>
      <c r="GM51">
        <v>0.989732319422026</v>
      </c>
      <c r="GN51">
        <v>0.996507768065233</v>
      </c>
      <c r="GO51">
        <v>0.98572672658107996</v>
      </c>
      <c r="GP51">
        <v>0.98723779337383599</v>
      </c>
      <c r="GQ51">
        <v>0.98570798241325797</v>
      </c>
      <c r="GR51">
        <v>0.98714042262424695</v>
      </c>
      <c r="GS51">
        <v>0.99366547677721295</v>
      </c>
      <c r="GT51">
        <v>0.98835333442310602</v>
      </c>
      <c r="GU51">
        <v>0.993301514547131</v>
      </c>
      <c r="GV51">
        <v>0.98567931021674404</v>
      </c>
      <c r="GW51">
        <v>0.99345493192781298</v>
      </c>
      <c r="GX51">
        <v>0.985173151553841</v>
      </c>
      <c r="GY51">
        <v>0.98577661215651402</v>
      </c>
      <c r="GZ51">
        <v>0.98937865716380602</v>
      </c>
      <c r="HA51">
        <v>0.99323584693176303</v>
      </c>
      <c r="HB51">
        <v>0.99014203602398299</v>
      </c>
      <c r="HC51">
        <v>0.98510527797606695</v>
      </c>
      <c r="HD51">
        <v>0.98639444503779095</v>
      </c>
      <c r="HE51">
        <v>0.98578510942632003</v>
      </c>
      <c r="HF51">
        <v>0.98576645424187703</v>
      </c>
      <c r="HG51">
        <v>0.98623191080710704</v>
      </c>
      <c r="HH51">
        <v>0.98699815653697298</v>
      </c>
      <c r="HI51">
        <v>0.98706774727689395</v>
      </c>
      <c r="HJ51">
        <v>0.98928544792513495</v>
      </c>
      <c r="HK51">
        <v>0.98563844042327398</v>
      </c>
      <c r="HL51">
        <v>0.985235520447999</v>
      </c>
      <c r="HM51">
        <v>0.98584246111805995</v>
      </c>
      <c r="HN51">
        <v>0.98663378988231198</v>
      </c>
      <c r="HO51">
        <v>0.98548475997873697</v>
      </c>
      <c r="HP51">
        <v>0.98601870156710103</v>
      </c>
      <c r="HQ51">
        <v>0.98552263316271305</v>
      </c>
      <c r="HR51">
        <v>0.98691566467867498</v>
      </c>
      <c r="HS51">
        <v>0.99316289779772005</v>
      </c>
      <c r="HT51">
        <v>0.98526886348938503</v>
      </c>
      <c r="HU51">
        <v>0.986634983923799</v>
      </c>
      <c r="HV51">
        <v>0.99487327695164496</v>
      </c>
      <c r="HW51">
        <v>0.98736960019229003</v>
      </c>
      <c r="HX51">
        <v>0.98572573163532096</v>
      </c>
      <c r="HY51">
        <v>0.98742858569602898</v>
      </c>
      <c r="HZ51">
        <v>0.98546218881004199</v>
      </c>
      <c r="IA51">
        <v>0.98936961673273105</v>
      </c>
      <c r="IB51">
        <v>0.98824431476103403</v>
      </c>
      <c r="IC51">
        <v>0.98505137345085803</v>
      </c>
      <c r="ID51">
        <v>0.99554396807948398</v>
      </c>
    </row>
    <row r="52" spans="1:238" x14ac:dyDescent="0.35">
      <c r="A52" t="s">
        <v>48</v>
      </c>
      <c r="B52">
        <v>0.98696156634060395</v>
      </c>
      <c r="C52">
        <v>0.98766118868311004</v>
      </c>
      <c r="D52">
        <v>0.98601851088514803</v>
      </c>
      <c r="E52">
        <v>0.98584517901272295</v>
      </c>
      <c r="F52">
        <v>0.98723886722887699</v>
      </c>
      <c r="G52">
        <v>0.99165704343728001</v>
      </c>
      <c r="H52">
        <v>0.98852313040359696</v>
      </c>
      <c r="I52">
        <v>0.98579457237023305</v>
      </c>
      <c r="J52">
        <v>0.98710074401630199</v>
      </c>
      <c r="K52">
        <v>0.98633831821665297</v>
      </c>
      <c r="L52">
        <v>0.98614170392821698</v>
      </c>
      <c r="M52">
        <v>0.99356720185030001</v>
      </c>
      <c r="N52">
        <v>0.98579524217279302</v>
      </c>
      <c r="O52">
        <v>0.98595853040565695</v>
      </c>
      <c r="P52">
        <v>0.98590094947261797</v>
      </c>
      <c r="Q52">
        <v>0.99470600032963297</v>
      </c>
      <c r="R52">
        <v>0.98616138184963298</v>
      </c>
      <c r="S52">
        <v>0.98532906012025001</v>
      </c>
      <c r="T52">
        <v>0.98596222137010003</v>
      </c>
      <c r="U52">
        <v>0.98665236500203801</v>
      </c>
      <c r="V52">
        <v>0.98576853269438502</v>
      </c>
      <c r="W52">
        <v>0.98596604460653903</v>
      </c>
      <c r="X52">
        <v>0.99139599509603504</v>
      </c>
      <c r="Y52">
        <v>0.98613787027426003</v>
      </c>
      <c r="Z52">
        <v>0.986376642606826</v>
      </c>
      <c r="AA52">
        <v>0.98899068656251299</v>
      </c>
      <c r="AB52">
        <v>0.99000383413460002</v>
      </c>
      <c r="AC52">
        <v>0.98575366131758901</v>
      </c>
      <c r="AD52">
        <v>0.98620601088722903</v>
      </c>
      <c r="AE52">
        <v>0.98687298635891296</v>
      </c>
      <c r="AF52">
        <v>0.98762063686504298</v>
      </c>
      <c r="AG52">
        <v>0.98630364995306397</v>
      </c>
      <c r="AH52">
        <v>0.98687764255251398</v>
      </c>
      <c r="AI52">
        <v>0.989179753654434</v>
      </c>
      <c r="AJ52">
        <v>0.99392947822884403</v>
      </c>
      <c r="AK52">
        <v>0.98924621637073895</v>
      </c>
      <c r="AL52">
        <v>0.98658396904937895</v>
      </c>
      <c r="AM52">
        <v>0.98718491751767401</v>
      </c>
      <c r="AN52">
        <v>0.98719298337779204</v>
      </c>
      <c r="AO52">
        <v>0.98765950856435303</v>
      </c>
      <c r="AP52">
        <v>0.98680747630847998</v>
      </c>
      <c r="AQ52">
        <v>0.98923677740373395</v>
      </c>
      <c r="AR52">
        <v>0.98772647166261296</v>
      </c>
      <c r="AS52">
        <v>0.98609953840933096</v>
      </c>
      <c r="AT52">
        <v>0.98770741752123403</v>
      </c>
      <c r="AU52">
        <v>0.99136187551434096</v>
      </c>
      <c r="AV52">
        <v>0.98626738231825595</v>
      </c>
      <c r="AW52">
        <v>0.98712292089682696</v>
      </c>
      <c r="AX52">
        <v>1</v>
      </c>
      <c r="AY52">
        <v>0.98686069285347999</v>
      </c>
      <c r="AZ52">
        <v>0.98730173498323204</v>
      </c>
      <c r="BA52">
        <v>0.99137065123123502</v>
      </c>
      <c r="BB52">
        <v>0.98721386538007805</v>
      </c>
      <c r="BC52">
        <v>0.99136150724108896</v>
      </c>
      <c r="BD52">
        <v>0.99994293999851902</v>
      </c>
      <c r="BE52">
        <v>0.98669792611318297</v>
      </c>
      <c r="BF52">
        <v>0.99136485046657297</v>
      </c>
      <c r="BG52">
        <v>0.98740829092058502</v>
      </c>
      <c r="BH52">
        <v>0.99223038560563004</v>
      </c>
      <c r="BI52">
        <v>0.98858441703861699</v>
      </c>
      <c r="BJ52">
        <v>0.98687575116995796</v>
      </c>
      <c r="BK52">
        <v>0.98619279763580303</v>
      </c>
      <c r="BL52">
        <v>0.98726331038825099</v>
      </c>
      <c r="BM52">
        <v>0.98618039671107705</v>
      </c>
      <c r="BN52">
        <v>0.98679830641898403</v>
      </c>
      <c r="BO52">
        <v>0.98689035284706905</v>
      </c>
      <c r="BP52">
        <v>0.98851404227972595</v>
      </c>
      <c r="BQ52">
        <v>0.99168501153395505</v>
      </c>
      <c r="BR52">
        <v>0.98732939866342495</v>
      </c>
      <c r="BS52">
        <v>0.987073643115564</v>
      </c>
      <c r="BT52">
        <v>0.98623839885239495</v>
      </c>
      <c r="BU52">
        <v>0.98681730743839502</v>
      </c>
      <c r="BV52">
        <v>0.99135143725055097</v>
      </c>
      <c r="BW52">
        <v>0.98698434367843002</v>
      </c>
      <c r="BX52">
        <v>0.98808785671518495</v>
      </c>
      <c r="BY52">
        <v>0.98651753178394996</v>
      </c>
      <c r="BZ52">
        <v>0.986515999174574</v>
      </c>
      <c r="CA52">
        <v>0.98613414262933297</v>
      </c>
      <c r="CB52">
        <v>0.98463660741734305</v>
      </c>
      <c r="CC52">
        <v>0.98515259597527005</v>
      </c>
      <c r="CD52">
        <v>0.98665680246522103</v>
      </c>
      <c r="CE52">
        <v>0.98724475296710701</v>
      </c>
      <c r="CF52">
        <v>0.98705734525492905</v>
      </c>
      <c r="CG52">
        <v>0.98606899490470501</v>
      </c>
      <c r="CH52">
        <v>0.98723445077644001</v>
      </c>
      <c r="CI52">
        <v>0.98648952329087103</v>
      </c>
      <c r="CJ52">
        <v>0.98699655052076096</v>
      </c>
      <c r="CK52">
        <v>0.98656578988798305</v>
      </c>
      <c r="CL52">
        <v>0.98683665291194</v>
      </c>
      <c r="CM52">
        <v>0.985904706526055</v>
      </c>
      <c r="CN52">
        <v>0.98771272969166501</v>
      </c>
      <c r="CO52">
        <v>0.98698916806540005</v>
      </c>
      <c r="CP52">
        <v>0.98636921661500498</v>
      </c>
      <c r="CQ52">
        <v>0.98609273467949399</v>
      </c>
      <c r="CR52">
        <v>0.98629423161959495</v>
      </c>
      <c r="CS52">
        <v>0.98722520512998901</v>
      </c>
      <c r="CT52">
        <v>0.98502718029278702</v>
      </c>
      <c r="CU52">
        <v>0.98811902578229305</v>
      </c>
      <c r="CV52">
        <v>0.98708238323383901</v>
      </c>
      <c r="CW52">
        <v>0.98925095127769902</v>
      </c>
      <c r="CX52">
        <v>0.98645904839096499</v>
      </c>
      <c r="CY52">
        <v>0.98661595497602395</v>
      </c>
      <c r="CZ52">
        <v>0.99136205071540795</v>
      </c>
      <c r="DA52">
        <v>0.98633330835033795</v>
      </c>
      <c r="DB52">
        <v>0.98731630835839801</v>
      </c>
      <c r="DC52">
        <v>0.98639068992811196</v>
      </c>
      <c r="DD52">
        <v>0.98575940936940998</v>
      </c>
      <c r="DE52">
        <v>0.98867221425668805</v>
      </c>
      <c r="DF52">
        <v>0.98636877291495695</v>
      </c>
      <c r="DG52">
        <v>0.98709082508017798</v>
      </c>
      <c r="DH52">
        <v>0.98725735148797999</v>
      </c>
      <c r="DI52">
        <v>0.98618084737730505</v>
      </c>
      <c r="DJ52">
        <v>0.98686713474722598</v>
      </c>
      <c r="DK52">
        <v>0.98619974676178801</v>
      </c>
      <c r="DL52">
        <v>0.99226675960521804</v>
      </c>
      <c r="DM52">
        <v>0.98662456868471904</v>
      </c>
      <c r="DN52">
        <v>0.98502730402234095</v>
      </c>
      <c r="DO52">
        <v>0.98621274499312495</v>
      </c>
      <c r="DP52">
        <v>0.98725130101571201</v>
      </c>
      <c r="DQ52">
        <v>0.98717705542998802</v>
      </c>
      <c r="DR52">
        <v>0.98710334554531098</v>
      </c>
      <c r="DS52">
        <v>0.98843835187614004</v>
      </c>
      <c r="DT52">
        <v>0.98619603528916699</v>
      </c>
      <c r="DU52">
        <v>0.98731172387411203</v>
      </c>
      <c r="DV52">
        <v>0.98846785999766396</v>
      </c>
      <c r="DW52">
        <v>0.99139075824252099</v>
      </c>
      <c r="DX52">
        <v>0.986547550291622</v>
      </c>
      <c r="DY52">
        <v>0.99435087952248802</v>
      </c>
      <c r="DZ52">
        <v>0.98575137597373597</v>
      </c>
      <c r="EA52">
        <v>0.99986995199808604</v>
      </c>
      <c r="EB52">
        <v>0.98654051639039397</v>
      </c>
      <c r="EC52">
        <v>0.98660185777736997</v>
      </c>
      <c r="ED52">
        <v>0.98623586692779897</v>
      </c>
      <c r="EE52">
        <v>0.98768682476135705</v>
      </c>
      <c r="EF52">
        <v>0.98632302902332003</v>
      </c>
      <c r="EG52">
        <v>0.98766780996683901</v>
      </c>
      <c r="EH52">
        <v>0.98710280335441303</v>
      </c>
      <c r="EI52">
        <v>0.98650248341778402</v>
      </c>
      <c r="EJ52">
        <v>0.98808785671518495</v>
      </c>
      <c r="EK52">
        <v>0.98729446574388702</v>
      </c>
      <c r="EL52">
        <v>0.98592289145858303</v>
      </c>
      <c r="EM52">
        <v>0.98760645482695297</v>
      </c>
      <c r="EN52">
        <v>0.98689158635543806</v>
      </c>
      <c r="EO52">
        <v>0.98660861304879399</v>
      </c>
      <c r="EP52">
        <v>0.98647454603029705</v>
      </c>
      <c r="EQ52">
        <v>0.98606766422310699</v>
      </c>
      <c r="ER52">
        <v>0.98675635248788696</v>
      </c>
      <c r="ES52">
        <v>0.98774672958486798</v>
      </c>
      <c r="ET52">
        <v>0.99165648017804597</v>
      </c>
      <c r="EU52">
        <v>0.986815306188631</v>
      </c>
      <c r="EV52">
        <v>0.98775141847023695</v>
      </c>
      <c r="EW52">
        <v>0.98914051736801101</v>
      </c>
      <c r="EX52">
        <v>0.98476655550824799</v>
      </c>
      <c r="EY52">
        <v>0.98791490784128599</v>
      </c>
      <c r="EZ52">
        <v>0.99179304869033702</v>
      </c>
      <c r="FA52">
        <v>0.98680829632865197</v>
      </c>
      <c r="FB52">
        <v>0.98607315562888298</v>
      </c>
      <c r="FC52">
        <v>0.98471503201966903</v>
      </c>
      <c r="FD52">
        <v>0.98600669525687401</v>
      </c>
      <c r="FE52">
        <v>0.98575684847155698</v>
      </c>
      <c r="FF52">
        <v>0.98739251090531099</v>
      </c>
      <c r="FG52">
        <v>0.98711464402805904</v>
      </c>
      <c r="FH52">
        <v>0.98733220152496404</v>
      </c>
      <c r="FI52">
        <v>0.98701831019488595</v>
      </c>
      <c r="FJ52">
        <v>0.98663395352336003</v>
      </c>
      <c r="FK52">
        <v>0.98666188880348604</v>
      </c>
      <c r="FL52">
        <v>0.99990775469523197</v>
      </c>
      <c r="FM52">
        <v>0.98670853051613705</v>
      </c>
      <c r="FN52">
        <v>0.98919950106390697</v>
      </c>
      <c r="FO52">
        <v>0.98601208491471803</v>
      </c>
      <c r="FP52">
        <v>0.98711316907160496</v>
      </c>
      <c r="FQ52">
        <v>0.99351834882872103</v>
      </c>
      <c r="FR52">
        <v>0.98878689761790906</v>
      </c>
      <c r="FS52">
        <v>0.98915096680285097</v>
      </c>
      <c r="FT52">
        <v>0.98765671057334503</v>
      </c>
      <c r="FU52">
        <v>0.98575808069735305</v>
      </c>
      <c r="FV52">
        <v>0.99458948065104802</v>
      </c>
      <c r="FW52">
        <v>0.98658456612884404</v>
      </c>
      <c r="FX52">
        <v>0.98703414058872896</v>
      </c>
      <c r="FY52">
        <v>0.98733668759751403</v>
      </c>
      <c r="FZ52">
        <v>0.98746789746571695</v>
      </c>
      <c r="GA52">
        <v>0.98749869517963496</v>
      </c>
      <c r="GB52">
        <v>0.98684606617919901</v>
      </c>
      <c r="GC52">
        <v>0.98602782088446495</v>
      </c>
      <c r="GD52">
        <v>0.99136533348533995</v>
      </c>
      <c r="GE52">
        <v>0.98605072087302503</v>
      </c>
      <c r="GF52">
        <v>0.98733701480065095</v>
      </c>
      <c r="GG52">
        <v>0.98823542861715796</v>
      </c>
      <c r="GH52">
        <v>0.98526934531500299</v>
      </c>
      <c r="GI52">
        <v>0.98559364173695996</v>
      </c>
      <c r="GJ52">
        <v>0.99084624110265196</v>
      </c>
      <c r="GK52">
        <v>0.99555079819280001</v>
      </c>
      <c r="GL52">
        <v>0.98708238323383901</v>
      </c>
      <c r="GM52">
        <v>0.98710687302265299</v>
      </c>
      <c r="GN52">
        <v>0.98767110199401897</v>
      </c>
      <c r="GO52">
        <v>0.98650631953457801</v>
      </c>
      <c r="GP52">
        <v>0.99991060072692095</v>
      </c>
      <c r="GQ52">
        <v>0.98663774276434701</v>
      </c>
      <c r="GR52">
        <v>0.99995684505721205</v>
      </c>
      <c r="GS52">
        <v>0.98746963879806504</v>
      </c>
      <c r="GT52">
        <v>0.987023105223089</v>
      </c>
      <c r="GU52">
        <v>0.98772749917588398</v>
      </c>
      <c r="GV52">
        <v>0.99399703014734597</v>
      </c>
      <c r="GW52">
        <v>0.98779752799057696</v>
      </c>
      <c r="GX52">
        <v>0.98567762319986896</v>
      </c>
      <c r="GY52">
        <v>0.98662191495959495</v>
      </c>
      <c r="GZ52">
        <v>0.98775202248424898</v>
      </c>
      <c r="HA52">
        <v>0.98718055550373296</v>
      </c>
      <c r="HB52">
        <v>0.98669454055927797</v>
      </c>
      <c r="HC52">
        <v>0.98596280990496599</v>
      </c>
      <c r="HD52">
        <v>0.98844593700071204</v>
      </c>
      <c r="HE52">
        <v>0.98634717167707198</v>
      </c>
      <c r="HF52">
        <v>0.98645807041134903</v>
      </c>
      <c r="HG52">
        <v>0.98687859115356802</v>
      </c>
      <c r="HH52">
        <v>0.98600151027635896</v>
      </c>
      <c r="HI52">
        <v>0.98670306968741694</v>
      </c>
      <c r="HJ52">
        <v>0.98785503007824604</v>
      </c>
      <c r="HK52">
        <v>0.987513253805684</v>
      </c>
      <c r="HL52">
        <v>0.98784043886962802</v>
      </c>
      <c r="HM52">
        <v>0.98665889642057403</v>
      </c>
      <c r="HN52">
        <v>0.98633726974986302</v>
      </c>
      <c r="HO52">
        <v>0.99377210075724298</v>
      </c>
      <c r="HP52">
        <v>0.99171564869239204</v>
      </c>
      <c r="HQ52">
        <v>0.986461061089423</v>
      </c>
      <c r="HR52">
        <v>0.98720972977688004</v>
      </c>
      <c r="HS52">
        <v>0.98816968872913202</v>
      </c>
      <c r="HT52">
        <v>0.98654905862543996</v>
      </c>
      <c r="HU52">
        <v>0.98665031509731105</v>
      </c>
      <c r="HV52">
        <v>0.98753457701413205</v>
      </c>
      <c r="HW52">
        <v>0.98743383218394098</v>
      </c>
      <c r="HX52">
        <v>0.98804803960378296</v>
      </c>
      <c r="HY52">
        <v>0.98646280981602597</v>
      </c>
      <c r="HZ52">
        <v>0.98660923162587799</v>
      </c>
      <c r="IA52">
        <v>0.98675880479088895</v>
      </c>
      <c r="IB52">
        <v>0.98657215226927997</v>
      </c>
      <c r="IC52">
        <v>0.98598708763756304</v>
      </c>
      <c r="ID52">
        <v>0.98714129146526497</v>
      </c>
    </row>
    <row r="53" spans="1:238" x14ac:dyDescent="0.35">
      <c r="A53" t="s">
        <v>49</v>
      </c>
      <c r="B53">
        <v>0.98685090061123104</v>
      </c>
      <c r="C53">
        <v>0.98667305674690697</v>
      </c>
      <c r="D53">
        <v>0.98676912706437403</v>
      </c>
      <c r="E53">
        <v>0.98561699534561198</v>
      </c>
      <c r="F53">
        <v>0.98741968726937301</v>
      </c>
      <c r="G53">
        <v>0.98656019336965295</v>
      </c>
      <c r="H53">
        <v>0.98598941721108202</v>
      </c>
      <c r="I53">
        <v>0.986838611063934</v>
      </c>
      <c r="J53">
        <v>0.98734186951535297</v>
      </c>
      <c r="K53">
        <v>0.987871364035666</v>
      </c>
      <c r="L53">
        <v>0.98572855162250395</v>
      </c>
      <c r="M53">
        <v>0.98652660723347996</v>
      </c>
      <c r="N53">
        <v>0.98582019779474594</v>
      </c>
      <c r="O53">
        <v>0.98639436660508195</v>
      </c>
      <c r="P53">
        <v>0.98616099377244704</v>
      </c>
      <c r="Q53">
        <v>0.98722014921522205</v>
      </c>
      <c r="R53">
        <v>0.98891962012467505</v>
      </c>
      <c r="S53">
        <v>0.98698393557193798</v>
      </c>
      <c r="T53">
        <v>0.98880558901875004</v>
      </c>
      <c r="U53">
        <v>0.98674521904574197</v>
      </c>
      <c r="V53">
        <v>0.98855356148348505</v>
      </c>
      <c r="W53">
        <v>0.98683375202923895</v>
      </c>
      <c r="X53">
        <v>0.98686877830308894</v>
      </c>
      <c r="Y53">
        <v>0.98733126584641595</v>
      </c>
      <c r="Z53">
        <v>0.98612111312629602</v>
      </c>
      <c r="AA53">
        <v>0.98769069582434998</v>
      </c>
      <c r="AB53">
        <v>0.98801031572366305</v>
      </c>
      <c r="AC53">
        <v>0.98697070764554995</v>
      </c>
      <c r="AD53">
        <v>0.98651599713273597</v>
      </c>
      <c r="AE53">
        <v>0.98676347434709299</v>
      </c>
      <c r="AF53">
        <v>0.98899175766417702</v>
      </c>
      <c r="AG53">
        <v>0.98761289659127804</v>
      </c>
      <c r="AH53">
        <v>0.98884301575422395</v>
      </c>
      <c r="AI53">
        <v>0.98662889311070101</v>
      </c>
      <c r="AJ53">
        <v>0.98696013338434996</v>
      </c>
      <c r="AK53">
        <v>0.98648990064248598</v>
      </c>
      <c r="AL53">
        <v>0.986376247395093</v>
      </c>
      <c r="AM53">
        <v>0.98770192095126097</v>
      </c>
      <c r="AN53">
        <v>0.98726370935076502</v>
      </c>
      <c r="AO53">
        <v>0.98677211677712395</v>
      </c>
      <c r="AP53">
        <v>0.986246990414124</v>
      </c>
      <c r="AQ53">
        <v>0.98649150297015598</v>
      </c>
      <c r="AR53">
        <v>0.98697985119088405</v>
      </c>
      <c r="AS53">
        <v>0.98698673146332305</v>
      </c>
      <c r="AT53">
        <v>0.98682757815561895</v>
      </c>
      <c r="AU53">
        <v>0.98728246397589603</v>
      </c>
      <c r="AV53">
        <v>0.98606093031254305</v>
      </c>
      <c r="AW53">
        <v>0.98700884480865803</v>
      </c>
      <c r="AX53">
        <v>0.98686069285347999</v>
      </c>
      <c r="AY53">
        <v>1</v>
      </c>
      <c r="AZ53">
        <v>0.98704158718948498</v>
      </c>
      <c r="BA53">
        <v>0.98696690498207695</v>
      </c>
      <c r="BB53">
        <v>0.98831174306344405</v>
      </c>
      <c r="BC53">
        <v>0.987012976264666</v>
      </c>
      <c r="BD53">
        <v>0.98694383885528203</v>
      </c>
      <c r="BE53">
        <v>0.98654356491420603</v>
      </c>
      <c r="BF53">
        <v>0.98695033673139798</v>
      </c>
      <c r="BG53">
        <v>0.98741323513844503</v>
      </c>
      <c r="BH53">
        <v>0.98629904619450204</v>
      </c>
      <c r="BI53">
        <v>0.98656163922773199</v>
      </c>
      <c r="BJ53">
        <v>0.98703183531387095</v>
      </c>
      <c r="BK53">
        <v>0.986797771291959</v>
      </c>
      <c r="BL53">
        <v>0.98729811655902699</v>
      </c>
      <c r="BM53">
        <v>0.987361764695044</v>
      </c>
      <c r="BN53">
        <v>0.98675750244321003</v>
      </c>
      <c r="BO53">
        <v>0.98683617276317204</v>
      </c>
      <c r="BP53">
        <v>0.98649430815069405</v>
      </c>
      <c r="BQ53">
        <v>0.98724245280140999</v>
      </c>
      <c r="BR53">
        <v>0.98690118996022802</v>
      </c>
      <c r="BS53">
        <v>0.98764876481848496</v>
      </c>
      <c r="BT53">
        <v>0.98694563689039205</v>
      </c>
      <c r="BU53">
        <v>0.98664001155620196</v>
      </c>
      <c r="BV53">
        <v>0.98680033833954095</v>
      </c>
      <c r="BW53">
        <v>0.98726145485210903</v>
      </c>
      <c r="BX53">
        <v>0.986947383959764</v>
      </c>
      <c r="BY53">
        <v>0.98674903445027795</v>
      </c>
      <c r="BZ53">
        <v>0.98698977598222204</v>
      </c>
      <c r="CA53">
        <v>0.98569527516064903</v>
      </c>
      <c r="CB53">
        <v>0.98601413078857902</v>
      </c>
      <c r="CC53">
        <v>0.98542791419018205</v>
      </c>
      <c r="CD53">
        <v>0.98651896108521098</v>
      </c>
      <c r="CE53">
        <v>0.98745240046273897</v>
      </c>
      <c r="CF53">
        <v>0.98727825827168703</v>
      </c>
      <c r="CG53">
        <v>0.98728715824045099</v>
      </c>
      <c r="CH53">
        <v>0.987033363689796</v>
      </c>
      <c r="CI53">
        <v>0.98824428998539504</v>
      </c>
      <c r="CJ53">
        <v>0.98694390247354702</v>
      </c>
      <c r="CK53">
        <v>0.98591669228325995</v>
      </c>
      <c r="CL53">
        <v>0.98775417889293005</v>
      </c>
      <c r="CM53">
        <v>0.98541403378673398</v>
      </c>
      <c r="CN53">
        <v>0.98751179769441999</v>
      </c>
      <c r="CO53">
        <v>0.98710558053379405</v>
      </c>
      <c r="CP53">
        <v>0.98803220045347795</v>
      </c>
      <c r="CQ53">
        <v>0.98704500923792104</v>
      </c>
      <c r="CR53">
        <v>0.98644579036796298</v>
      </c>
      <c r="CS53">
        <v>0.98905843064812005</v>
      </c>
      <c r="CT53">
        <v>0.98615065458539097</v>
      </c>
      <c r="CU53">
        <v>0.98722777693802699</v>
      </c>
      <c r="CV53">
        <v>0.98734891171522499</v>
      </c>
      <c r="CW53">
        <v>0.98653141008142797</v>
      </c>
      <c r="CX53">
        <v>0.98578202088806299</v>
      </c>
      <c r="CY53">
        <v>0.98590094227409197</v>
      </c>
      <c r="CZ53">
        <v>0.98694414295376898</v>
      </c>
      <c r="DA53">
        <v>0.98608330460189098</v>
      </c>
      <c r="DB53">
        <v>0.98668930514166397</v>
      </c>
      <c r="DC53">
        <v>0.98576188280395205</v>
      </c>
      <c r="DD53">
        <v>0.98668948280323499</v>
      </c>
      <c r="DE53">
        <v>0.98661170372294904</v>
      </c>
      <c r="DF53">
        <v>0.98648764681691403</v>
      </c>
      <c r="DG53">
        <v>0.98737899868075096</v>
      </c>
      <c r="DH53">
        <v>0.98883393556157695</v>
      </c>
      <c r="DI53">
        <v>0.98599123471177696</v>
      </c>
      <c r="DJ53">
        <v>0.98780445836467901</v>
      </c>
      <c r="DK53">
        <v>0.98788464813431098</v>
      </c>
      <c r="DL53">
        <v>0.98695287260589304</v>
      </c>
      <c r="DM53">
        <v>0.98651872642094796</v>
      </c>
      <c r="DN53">
        <v>0.98481410487819399</v>
      </c>
      <c r="DO53">
        <v>0.98693239295472301</v>
      </c>
      <c r="DP53">
        <v>0.98640405246792795</v>
      </c>
      <c r="DQ53">
        <v>0.98682216658909505</v>
      </c>
      <c r="DR53">
        <v>0.98737096866500196</v>
      </c>
      <c r="DS53">
        <v>0.98613416577562896</v>
      </c>
      <c r="DT53">
        <v>0.98713924591124502</v>
      </c>
      <c r="DU53">
        <v>0.986562171138194</v>
      </c>
      <c r="DV53">
        <v>0.98699697313857704</v>
      </c>
      <c r="DW53">
        <v>0.98696998598502605</v>
      </c>
      <c r="DX53">
        <v>0.98699065311074197</v>
      </c>
      <c r="DY53">
        <v>0.98679181770788305</v>
      </c>
      <c r="DZ53">
        <v>0.986982046211626</v>
      </c>
      <c r="EA53">
        <v>0.98714599976553996</v>
      </c>
      <c r="EB53">
        <v>0.98700893147718305</v>
      </c>
      <c r="EC53">
        <v>0.98680840250086799</v>
      </c>
      <c r="ED53">
        <v>0.98732253829321603</v>
      </c>
      <c r="EE53">
        <v>0.98690224425152995</v>
      </c>
      <c r="EF53">
        <v>0.98596404714339303</v>
      </c>
      <c r="EG53">
        <v>0.98738854119656905</v>
      </c>
      <c r="EH53">
        <v>0.98687461886432803</v>
      </c>
      <c r="EI53">
        <v>0.98751396148648196</v>
      </c>
      <c r="EJ53">
        <v>0.986947383959764</v>
      </c>
      <c r="EK53">
        <v>0.98699618320181204</v>
      </c>
      <c r="EL53">
        <v>0.98576429871599902</v>
      </c>
      <c r="EM53">
        <v>0.98673727606374895</v>
      </c>
      <c r="EN53">
        <v>0.987844079287586</v>
      </c>
      <c r="EO53">
        <v>0.98726024783919097</v>
      </c>
      <c r="EP53">
        <v>0.98569480158968203</v>
      </c>
      <c r="EQ53">
        <v>0.987854880984672</v>
      </c>
      <c r="ER53">
        <v>0.98657792873349404</v>
      </c>
      <c r="ES53">
        <v>0.98690340225179696</v>
      </c>
      <c r="ET53">
        <v>0.98659322505031999</v>
      </c>
      <c r="EU53">
        <v>0.98682322692774604</v>
      </c>
      <c r="EV53">
        <v>0.98688797357245095</v>
      </c>
      <c r="EW53">
        <v>0.986342762429265</v>
      </c>
      <c r="EX53">
        <v>0.98526932684575597</v>
      </c>
      <c r="EY53">
        <v>0.98709755481351302</v>
      </c>
      <c r="EZ53">
        <v>0.98712734904683197</v>
      </c>
      <c r="FA53">
        <v>0.98679155785599904</v>
      </c>
      <c r="FB53">
        <v>0.98677237201880696</v>
      </c>
      <c r="FC53">
        <v>0.98523295270144695</v>
      </c>
      <c r="FD53">
        <v>0.98644426178869504</v>
      </c>
      <c r="FE53">
        <v>0.98759905855397001</v>
      </c>
      <c r="FF53">
        <v>0.98673898435322605</v>
      </c>
      <c r="FG53">
        <v>0.98735651243667999</v>
      </c>
      <c r="FH53">
        <v>0.98716761450669499</v>
      </c>
      <c r="FI53">
        <v>0.98737917826582899</v>
      </c>
      <c r="FJ53">
        <v>0.98862148728504196</v>
      </c>
      <c r="FK53">
        <v>0.98680333791316699</v>
      </c>
      <c r="FL53">
        <v>0.986824598383367</v>
      </c>
      <c r="FM53">
        <v>0.98689899476939202</v>
      </c>
      <c r="FN53">
        <v>0.98647642107873801</v>
      </c>
      <c r="FO53">
        <v>0.98886620527524505</v>
      </c>
      <c r="FP53">
        <v>0.98736500215102596</v>
      </c>
      <c r="FQ53">
        <v>0.986493532981218</v>
      </c>
      <c r="FR53">
        <v>0.98673295743976297</v>
      </c>
      <c r="FS53">
        <v>0.98669290127905696</v>
      </c>
      <c r="FT53">
        <v>0.98743738290063199</v>
      </c>
      <c r="FU53">
        <v>0.98768259393101798</v>
      </c>
      <c r="FV53">
        <v>0.987147966212085</v>
      </c>
      <c r="FW53">
        <v>0.98696565218923704</v>
      </c>
      <c r="FX53">
        <v>0.98702260809528897</v>
      </c>
      <c r="FY53">
        <v>0.98720153284915302</v>
      </c>
      <c r="FZ53">
        <v>0.98712591933063698</v>
      </c>
      <c r="GA53">
        <v>0.98691606621299699</v>
      </c>
      <c r="GB53">
        <v>0.98694887527590303</v>
      </c>
      <c r="GC53">
        <v>0.98642727341661196</v>
      </c>
      <c r="GD53">
        <v>0.98700147295136897</v>
      </c>
      <c r="GE53">
        <v>0.98663703821749704</v>
      </c>
      <c r="GF53">
        <v>0.98911824647092395</v>
      </c>
      <c r="GG53">
        <v>0.98773208593529704</v>
      </c>
      <c r="GH53">
        <v>0.98687519808417101</v>
      </c>
      <c r="GI53">
        <v>0.98680666801112604</v>
      </c>
      <c r="GJ53">
        <v>0.98703958677014902</v>
      </c>
      <c r="GK53">
        <v>0.98641196176923396</v>
      </c>
      <c r="GL53">
        <v>0.98734891171522499</v>
      </c>
      <c r="GM53">
        <v>0.98718655396657295</v>
      </c>
      <c r="GN53">
        <v>0.98691508231478098</v>
      </c>
      <c r="GO53">
        <v>0.98620168331723701</v>
      </c>
      <c r="GP53">
        <v>0.98704307797996205</v>
      </c>
      <c r="GQ53">
        <v>0.98678867842946305</v>
      </c>
      <c r="GR53">
        <v>0.98692242586447199</v>
      </c>
      <c r="GS53">
        <v>0.98659160064045703</v>
      </c>
      <c r="GT53">
        <v>0.98729029530300205</v>
      </c>
      <c r="GU53">
        <v>0.98688349632028305</v>
      </c>
      <c r="GV53">
        <v>0.986423353705287</v>
      </c>
      <c r="GW53">
        <v>0.98752089161553502</v>
      </c>
      <c r="GX53">
        <v>0.98572907898329398</v>
      </c>
      <c r="GY53">
        <v>0.98681491197064097</v>
      </c>
      <c r="GZ53">
        <v>0.98717311561654397</v>
      </c>
      <c r="HA53">
        <v>0.98705088330524904</v>
      </c>
      <c r="HB53">
        <v>0.98927045114338097</v>
      </c>
      <c r="HC53">
        <v>0.98599813035588402</v>
      </c>
      <c r="HD53">
        <v>0.986655801876125</v>
      </c>
      <c r="HE53">
        <v>0.98574636471255395</v>
      </c>
      <c r="HF53">
        <v>0.98588558619218003</v>
      </c>
      <c r="HG53">
        <v>0.98670772999091605</v>
      </c>
      <c r="HH53">
        <v>0.98753788260983699</v>
      </c>
      <c r="HI53">
        <v>0.98862940989634995</v>
      </c>
      <c r="HJ53">
        <v>0.987188627182088</v>
      </c>
      <c r="HK53">
        <v>0.98610929136470504</v>
      </c>
      <c r="HL53">
        <v>0.98592786173074098</v>
      </c>
      <c r="HM53">
        <v>0.98675080338707799</v>
      </c>
      <c r="HN53">
        <v>0.98728800220583501</v>
      </c>
      <c r="HO53">
        <v>0.98644810198522503</v>
      </c>
      <c r="HP53">
        <v>0.98712514253252504</v>
      </c>
      <c r="HQ53">
        <v>0.98669683234303196</v>
      </c>
      <c r="HR53">
        <v>0.98825777516459601</v>
      </c>
      <c r="HS53">
        <v>0.98716944791844696</v>
      </c>
      <c r="HT53">
        <v>0.98590573189551101</v>
      </c>
      <c r="HU53">
        <v>0.98671199444131596</v>
      </c>
      <c r="HV53">
        <v>0.98694345897462898</v>
      </c>
      <c r="HW53">
        <v>0.98762449950745301</v>
      </c>
      <c r="HX53">
        <v>0.98628132764207299</v>
      </c>
      <c r="HY53">
        <v>0.98778480655784595</v>
      </c>
      <c r="HZ53">
        <v>0.98640660411601</v>
      </c>
      <c r="IA53">
        <v>0.98682832757783501</v>
      </c>
      <c r="IB53">
        <v>0.98708867842367098</v>
      </c>
      <c r="IC53">
        <v>0.98590087227999101</v>
      </c>
      <c r="ID53">
        <v>0.98735651293452298</v>
      </c>
    </row>
    <row r="54" spans="1:238" x14ac:dyDescent="0.35">
      <c r="A54" t="s">
        <v>50</v>
      </c>
      <c r="B54">
        <v>0.98632985261935502</v>
      </c>
      <c r="C54">
        <v>0.98638253009974197</v>
      </c>
      <c r="D54">
        <v>0.98567281566638598</v>
      </c>
      <c r="E54">
        <v>0.98448817630075303</v>
      </c>
      <c r="F54">
        <v>0.98693604256146295</v>
      </c>
      <c r="G54">
        <v>0.98631648895693402</v>
      </c>
      <c r="H54">
        <v>0.98560667199477803</v>
      </c>
      <c r="I54">
        <v>0.98691176935621505</v>
      </c>
      <c r="J54">
        <v>0.99130063276253699</v>
      </c>
      <c r="K54">
        <v>0.98631984261136296</v>
      </c>
      <c r="L54">
        <v>0.98441777708078504</v>
      </c>
      <c r="M54">
        <v>0.98678012226209499</v>
      </c>
      <c r="N54">
        <v>0.98438400266597403</v>
      </c>
      <c r="O54">
        <v>0.98512205537577802</v>
      </c>
      <c r="P54">
        <v>0.98481544563558199</v>
      </c>
      <c r="Q54">
        <v>0.98732248983165305</v>
      </c>
      <c r="R54">
        <v>0.98652447923898001</v>
      </c>
      <c r="S54">
        <v>0.98586168534392804</v>
      </c>
      <c r="T54">
        <v>0.98653532065558702</v>
      </c>
      <c r="U54">
        <v>0.98593722634997005</v>
      </c>
      <c r="V54">
        <v>0.98560334241582304</v>
      </c>
      <c r="W54">
        <v>0.98771661059575699</v>
      </c>
      <c r="X54">
        <v>0.98664154070979304</v>
      </c>
      <c r="Y54">
        <v>0.986868333072769</v>
      </c>
      <c r="Z54">
        <v>0.984785452587566</v>
      </c>
      <c r="AA54">
        <v>0.98623980249279597</v>
      </c>
      <c r="AB54">
        <v>0.98667763638236095</v>
      </c>
      <c r="AC54">
        <v>0.98763952577103498</v>
      </c>
      <c r="AD54">
        <v>0.98546742474922</v>
      </c>
      <c r="AE54">
        <v>0.98623686633690999</v>
      </c>
      <c r="AF54">
        <v>0.98626220228702399</v>
      </c>
      <c r="AG54">
        <v>0.98724413353572404</v>
      </c>
      <c r="AH54">
        <v>0.98652464426543296</v>
      </c>
      <c r="AI54">
        <v>0.98656715829790198</v>
      </c>
      <c r="AJ54">
        <v>0.98672200140285204</v>
      </c>
      <c r="AK54">
        <v>0.98670130195537997</v>
      </c>
      <c r="AL54">
        <v>0.99425284212993703</v>
      </c>
      <c r="AM54">
        <v>0.99223302007200398</v>
      </c>
      <c r="AN54">
        <v>0.99024642741507996</v>
      </c>
      <c r="AO54">
        <v>0.99557168687680397</v>
      </c>
      <c r="AP54">
        <v>0.985460991947406</v>
      </c>
      <c r="AQ54">
        <v>0.98672040097913105</v>
      </c>
      <c r="AR54">
        <v>0.99571189759267098</v>
      </c>
      <c r="AS54">
        <v>0.98617834477567301</v>
      </c>
      <c r="AT54">
        <v>0.98526767845230101</v>
      </c>
      <c r="AU54">
        <v>0.986302452438378</v>
      </c>
      <c r="AV54">
        <v>0.98489635993342195</v>
      </c>
      <c r="AW54">
        <v>0.99094990364949398</v>
      </c>
      <c r="AX54">
        <v>0.98730173498323204</v>
      </c>
      <c r="AY54">
        <v>0.98704158718948498</v>
      </c>
      <c r="AZ54">
        <v>1</v>
      </c>
      <c r="BA54">
        <v>0.98648520684723096</v>
      </c>
      <c r="BB54">
        <v>0.98665454171099098</v>
      </c>
      <c r="BC54">
        <v>0.98646132630311301</v>
      </c>
      <c r="BD54">
        <v>0.98740205538799697</v>
      </c>
      <c r="BE54">
        <v>0.98594781792473396</v>
      </c>
      <c r="BF54">
        <v>0.98642108707866905</v>
      </c>
      <c r="BG54">
        <v>0.99215870028110598</v>
      </c>
      <c r="BH54">
        <v>0.985600416129218</v>
      </c>
      <c r="BI54">
        <v>0.98617616310077405</v>
      </c>
      <c r="BJ54">
        <v>0.99151201414521895</v>
      </c>
      <c r="BK54">
        <v>0.98604127119458995</v>
      </c>
      <c r="BL54">
        <v>0.99131845730888102</v>
      </c>
      <c r="BM54">
        <v>0.98680201840906401</v>
      </c>
      <c r="BN54">
        <v>0.98612172762017603</v>
      </c>
      <c r="BO54">
        <v>0.98629021793019001</v>
      </c>
      <c r="BP54">
        <v>0.98625837297701902</v>
      </c>
      <c r="BQ54">
        <v>0.98731309542131096</v>
      </c>
      <c r="BR54">
        <v>0.99525650346674199</v>
      </c>
      <c r="BS54">
        <v>0.98736315006533404</v>
      </c>
      <c r="BT54">
        <v>0.98578466331737702</v>
      </c>
      <c r="BU54">
        <v>0.995350269899693</v>
      </c>
      <c r="BV54">
        <v>0.98625287590341104</v>
      </c>
      <c r="BW54">
        <v>0.98681529628993403</v>
      </c>
      <c r="BX54">
        <v>0.99567789349362801</v>
      </c>
      <c r="BY54">
        <v>0.98587095161855998</v>
      </c>
      <c r="BZ54">
        <v>0.98602288413477102</v>
      </c>
      <c r="CA54">
        <v>0.98407646627354595</v>
      </c>
      <c r="CB54">
        <v>0.98493553267243406</v>
      </c>
      <c r="CC54">
        <v>0.98414811955035097</v>
      </c>
      <c r="CD54">
        <v>0.98635207868424302</v>
      </c>
      <c r="CE54">
        <v>0.99184549943928502</v>
      </c>
      <c r="CF54">
        <v>0.99151401629149205</v>
      </c>
      <c r="CG54">
        <v>0.98678789428105296</v>
      </c>
      <c r="CH54">
        <v>0.99132167503703394</v>
      </c>
      <c r="CI54">
        <v>0.98676723268055899</v>
      </c>
      <c r="CJ54">
        <v>0.995291362319632</v>
      </c>
      <c r="CK54">
        <v>0.98413927563785497</v>
      </c>
      <c r="CL54">
        <v>0.98649775330654299</v>
      </c>
      <c r="CM54">
        <v>0.98441420489084097</v>
      </c>
      <c r="CN54">
        <v>0.99184904568431997</v>
      </c>
      <c r="CO54">
        <v>0.99141570636214804</v>
      </c>
      <c r="CP54">
        <v>0.98993344335075695</v>
      </c>
      <c r="CQ54">
        <v>0.98656233648860703</v>
      </c>
      <c r="CR54">
        <v>0.98662836499057005</v>
      </c>
      <c r="CS54">
        <v>0.98642690708480896</v>
      </c>
      <c r="CT54">
        <v>0.98570586865883303</v>
      </c>
      <c r="CU54">
        <v>0.99271526214480899</v>
      </c>
      <c r="CV54">
        <v>0.99152081191327301</v>
      </c>
      <c r="CW54">
        <v>0.98681840956495703</v>
      </c>
      <c r="CX54">
        <v>0.984985040936734</v>
      </c>
      <c r="CY54">
        <v>0.98488704843456198</v>
      </c>
      <c r="CZ54">
        <v>0.98638580592230996</v>
      </c>
      <c r="DA54">
        <v>0.98512460427817805</v>
      </c>
      <c r="DB54">
        <v>0.98632675058344899</v>
      </c>
      <c r="DC54">
        <v>0.98487212055580597</v>
      </c>
      <c r="DD54">
        <v>0.98522066109971496</v>
      </c>
      <c r="DE54">
        <v>0.98661599365061003</v>
      </c>
      <c r="DF54">
        <v>0.98470008702248202</v>
      </c>
      <c r="DG54">
        <v>0.99157669856021302</v>
      </c>
      <c r="DH54">
        <v>0.98655241216835998</v>
      </c>
      <c r="DI54">
        <v>0.98434210782156495</v>
      </c>
      <c r="DJ54">
        <v>0.98653493226024302</v>
      </c>
      <c r="DK54">
        <v>0.98596224785034203</v>
      </c>
      <c r="DL54">
        <v>0.98738675095035999</v>
      </c>
      <c r="DM54">
        <v>0.99537201421245702</v>
      </c>
      <c r="DN54">
        <v>0.98938135252217696</v>
      </c>
      <c r="DO54">
        <v>0.98558196263234998</v>
      </c>
      <c r="DP54">
        <v>0.98542607042999897</v>
      </c>
      <c r="DQ54">
        <v>0.99529103337968805</v>
      </c>
      <c r="DR54">
        <v>0.99160818433814801</v>
      </c>
      <c r="DS54">
        <v>0.98555861438340797</v>
      </c>
      <c r="DT54">
        <v>0.98701987994097895</v>
      </c>
      <c r="DU54">
        <v>0.98718746061218299</v>
      </c>
      <c r="DV54">
        <v>0.99376672802772503</v>
      </c>
      <c r="DW54">
        <v>0.98641313539919395</v>
      </c>
      <c r="DX54">
        <v>0.98776972391448803</v>
      </c>
      <c r="DY54">
        <v>0.98648736190190001</v>
      </c>
      <c r="DZ54">
        <v>0.98533940033412404</v>
      </c>
      <c r="EA54">
        <v>0.98739946601282702</v>
      </c>
      <c r="EB54">
        <v>0.98781739561022897</v>
      </c>
      <c r="EC54">
        <v>0.98631477694175496</v>
      </c>
      <c r="ED54">
        <v>0.98749535950173695</v>
      </c>
      <c r="EE54">
        <v>0.99382048338182505</v>
      </c>
      <c r="EF54">
        <v>0.98447479341794997</v>
      </c>
      <c r="EG54">
        <v>0.99197116101394101</v>
      </c>
      <c r="EH54">
        <v>0.99076858700583503</v>
      </c>
      <c r="EI54">
        <v>0.98649584006896895</v>
      </c>
      <c r="EJ54">
        <v>0.99567789349362801</v>
      </c>
      <c r="EK54">
        <v>0.99317111230515198</v>
      </c>
      <c r="EL54">
        <v>0.98400252079490802</v>
      </c>
      <c r="EM54">
        <v>0.98649250438487401</v>
      </c>
      <c r="EN54">
        <v>0.98683924592396</v>
      </c>
      <c r="EO54">
        <v>0.99125109770164699</v>
      </c>
      <c r="EP54">
        <v>0.98479680472958597</v>
      </c>
      <c r="EQ54">
        <v>0.98871728291887095</v>
      </c>
      <c r="ER54">
        <v>0.98553563254175702</v>
      </c>
      <c r="ES54">
        <v>0.99564211664542202</v>
      </c>
      <c r="ET54">
        <v>0.98636160164947495</v>
      </c>
      <c r="EU54">
        <v>0.98612793130023102</v>
      </c>
      <c r="EV54">
        <v>0.99567738930592997</v>
      </c>
      <c r="EW54">
        <v>0.98674154465221298</v>
      </c>
      <c r="EX54">
        <v>0.98373968207222395</v>
      </c>
      <c r="EY54">
        <v>0.99344580528351101</v>
      </c>
      <c r="EZ54">
        <v>0.98708299226523599</v>
      </c>
      <c r="FA54">
        <v>0.98612845357339496</v>
      </c>
      <c r="FB54">
        <v>0.98799875718178298</v>
      </c>
      <c r="FC54">
        <v>0.98354358577385803</v>
      </c>
      <c r="FD54">
        <v>0.986358296523282</v>
      </c>
      <c r="FE54">
        <v>0.98669530220024504</v>
      </c>
      <c r="FF54">
        <v>0.99256121644098705</v>
      </c>
      <c r="FG54">
        <v>0.99156569678276796</v>
      </c>
      <c r="FH54">
        <v>0.99046111231227096</v>
      </c>
      <c r="FI54">
        <v>0.989728608835169</v>
      </c>
      <c r="FJ54">
        <v>0.98648062126088798</v>
      </c>
      <c r="FK54">
        <v>0.985934602769033</v>
      </c>
      <c r="FL54">
        <v>0.98733400425129703</v>
      </c>
      <c r="FM54">
        <v>0.98653904473510901</v>
      </c>
      <c r="FN54">
        <v>0.98674593701038504</v>
      </c>
      <c r="FO54">
        <v>0.98658250335514797</v>
      </c>
      <c r="FP54">
        <v>0.99172006505663102</v>
      </c>
      <c r="FQ54">
        <v>0.98609768606912196</v>
      </c>
      <c r="FR54">
        <v>0.98634575859307505</v>
      </c>
      <c r="FS54">
        <v>0.98666015361594706</v>
      </c>
      <c r="FT54">
        <v>0.99198828325724298</v>
      </c>
      <c r="FU54">
        <v>0.991854866483737</v>
      </c>
      <c r="FV54">
        <v>0.98660280693013203</v>
      </c>
      <c r="FW54">
        <v>0.98602141939796595</v>
      </c>
      <c r="FX54">
        <v>0.98832233563738703</v>
      </c>
      <c r="FY54">
        <v>0.99045116808476796</v>
      </c>
      <c r="FZ54">
        <v>0.99084963820498195</v>
      </c>
      <c r="GA54">
        <v>0.99065071823235695</v>
      </c>
      <c r="GB54">
        <v>0.98810535794120002</v>
      </c>
      <c r="GC54">
        <v>0.98627372545207803</v>
      </c>
      <c r="GD54">
        <v>0.98640556717753203</v>
      </c>
      <c r="GE54">
        <v>0.98567364861260098</v>
      </c>
      <c r="GF54">
        <v>0.98658066702520297</v>
      </c>
      <c r="GG54">
        <v>0.99343421609666205</v>
      </c>
      <c r="GH54">
        <v>0.98642380296794896</v>
      </c>
      <c r="GI54">
        <v>0.98776947921464098</v>
      </c>
      <c r="GJ54">
        <v>0.98697643903254195</v>
      </c>
      <c r="GK54">
        <v>0.98574794384766895</v>
      </c>
      <c r="GL54">
        <v>0.99152081191327301</v>
      </c>
      <c r="GM54">
        <v>0.99308808658438696</v>
      </c>
      <c r="GN54">
        <v>0.99162409420128195</v>
      </c>
      <c r="GO54">
        <v>0.98495273662257898</v>
      </c>
      <c r="GP54">
        <v>0.98741542509324198</v>
      </c>
      <c r="GQ54">
        <v>0.98598398618559202</v>
      </c>
      <c r="GR54">
        <v>0.98735992039067999</v>
      </c>
      <c r="GS54">
        <v>0.994872722802432</v>
      </c>
      <c r="GT54">
        <v>0.98929870284488597</v>
      </c>
      <c r="GU54">
        <v>0.99570035834995796</v>
      </c>
      <c r="GV54">
        <v>0.986039963604318</v>
      </c>
      <c r="GW54">
        <v>0.99096790852426098</v>
      </c>
      <c r="GX54">
        <v>0.98427702101244097</v>
      </c>
      <c r="GY54">
        <v>0.98615858308066395</v>
      </c>
      <c r="GZ54">
        <v>0.992666225359355</v>
      </c>
      <c r="HA54">
        <v>0.995472488712836</v>
      </c>
      <c r="HB54">
        <v>0.99158648216711198</v>
      </c>
      <c r="HC54">
        <v>0.98425997357727202</v>
      </c>
      <c r="HD54">
        <v>0.98663187305198596</v>
      </c>
      <c r="HE54">
        <v>0.98465489978488996</v>
      </c>
      <c r="HF54">
        <v>0.98497003801628003</v>
      </c>
      <c r="HG54">
        <v>0.98850245015557603</v>
      </c>
      <c r="HH54">
        <v>0.98679500873325499</v>
      </c>
      <c r="HI54">
        <v>0.98646301272753301</v>
      </c>
      <c r="HJ54">
        <v>0.99268162260743298</v>
      </c>
      <c r="HK54">
        <v>0.98594027126237005</v>
      </c>
      <c r="HL54">
        <v>0.98475919068700102</v>
      </c>
      <c r="HM54">
        <v>0.98621872751544803</v>
      </c>
      <c r="HN54">
        <v>0.98700624616763499</v>
      </c>
      <c r="HO54">
        <v>0.98604627459767602</v>
      </c>
      <c r="HP54">
        <v>0.98621187350420103</v>
      </c>
      <c r="HQ54">
        <v>0.98583648180239503</v>
      </c>
      <c r="HR54">
        <v>0.98661098467641895</v>
      </c>
      <c r="HS54">
        <v>0.99631641586294395</v>
      </c>
      <c r="HT54">
        <v>0.98462062154127605</v>
      </c>
      <c r="HU54">
        <v>0.98665907300991096</v>
      </c>
      <c r="HV54">
        <v>0.99047993323911698</v>
      </c>
      <c r="HW54">
        <v>0.98718009188431299</v>
      </c>
      <c r="HX54">
        <v>0.98574235642212205</v>
      </c>
      <c r="HY54">
        <v>0.98862686374859099</v>
      </c>
      <c r="HZ54">
        <v>0.98531869036410702</v>
      </c>
      <c r="IA54">
        <v>0.98848107409974295</v>
      </c>
      <c r="IB54">
        <v>0.98795068773778105</v>
      </c>
      <c r="IC54">
        <v>0.98460935437339103</v>
      </c>
      <c r="ID54">
        <v>0.99170497629479304</v>
      </c>
    </row>
    <row r="55" spans="1:238" x14ac:dyDescent="0.35">
      <c r="A55" t="s">
        <v>51</v>
      </c>
      <c r="B55">
        <v>0.98747972693101704</v>
      </c>
      <c r="C55">
        <v>0.98786269811844996</v>
      </c>
      <c r="D55">
        <v>0.98603531189413296</v>
      </c>
      <c r="E55">
        <v>0.98591963998714205</v>
      </c>
      <c r="F55">
        <v>0.98682573897911896</v>
      </c>
      <c r="G55">
        <v>0.99314228223415602</v>
      </c>
      <c r="H55">
        <v>0.98915220546075899</v>
      </c>
      <c r="I55">
        <v>0.98556712468955998</v>
      </c>
      <c r="J55">
        <v>0.98616802740388099</v>
      </c>
      <c r="K55">
        <v>0.986429732540411</v>
      </c>
      <c r="L55">
        <v>0.98612399904515902</v>
      </c>
      <c r="M55">
        <v>0.991902408992546</v>
      </c>
      <c r="N55">
        <v>0.98567012784346597</v>
      </c>
      <c r="O55">
        <v>0.986322975723533</v>
      </c>
      <c r="P55">
        <v>0.98651283257127298</v>
      </c>
      <c r="Q55">
        <v>0.99342412954713499</v>
      </c>
      <c r="R55">
        <v>0.98663467237167302</v>
      </c>
      <c r="S55">
        <v>0.98625499873963596</v>
      </c>
      <c r="T55">
        <v>0.98636526982341899</v>
      </c>
      <c r="U55">
        <v>0.98699085734168601</v>
      </c>
      <c r="V55">
        <v>0.98620834692054704</v>
      </c>
      <c r="W55">
        <v>0.98573340317735703</v>
      </c>
      <c r="X55">
        <v>0.99985024923077304</v>
      </c>
      <c r="Y55">
        <v>0.98580957048690698</v>
      </c>
      <c r="Z55">
        <v>0.98600816197849095</v>
      </c>
      <c r="AA55">
        <v>0.99501590410726104</v>
      </c>
      <c r="AB55">
        <v>0.99032748494641698</v>
      </c>
      <c r="AC55">
        <v>0.98591368785994205</v>
      </c>
      <c r="AD55">
        <v>0.98646757371613403</v>
      </c>
      <c r="AE55">
        <v>0.98747195403412102</v>
      </c>
      <c r="AF55">
        <v>0.98735105558943204</v>
      </c>
      <c r="AG55">
        <v>0.98598391717814304</v>
      </c>
      <c r="AH55">
        <v>0.98672887325986902</v>
      </c>
      <c r="AI55">
        <v>0.99063227794234998</v>
      </c>
      <c r="AJ55">
        <v>0.99173920272719696</v>
      </c>
      <c r="AK55">
        <v>0.99047995180999204</v>
      </c>
      <c r="AL55">
        <v>0.98696847154865897</v>
      </c>
      <c r="AM55">
        <v>0.98705765577132698</v>
      </c>
      <c r="AN55">
        <v>0.98637319263161405</v>
      </c>
      <c r="AO55">
        <v>0.98575311177531899</v>
      </c>
      <c r="AP55">
        <v>0.987535038380976</v>
      </c>
      <c r="AQ55">
        <v>0.99055710958583298</v>
      </c>
      <c r="AR55">
        <v>0.98594812836927803</v>
      </c>
      <c r="AS55">
        <v>0.986511112262342</v>
      </c>
      <c r="AT55">
        <v>0.98816043636332096</v>
      </c>
      <c r="AU55">
        <v>0.99024881619307503</v>
      </c>
      <c r="AV55">
        <v>0.98630027850046598</v>
      </c>
      <c r="AW55">
        <v>0.98673686565110097</v>
      </c>
      <c r="AX55">
        <v>0.99137065123123502</v>
      </c>
      <c r="AY55">
        <v>0.98696690498207695</v>
      </c>
      <c r="AZ55">
        <v>0.98648520684723096</v>
      </c>
      <c r="BA55">
        <v>1</v>
      </c>
      <c r="BB55">
        <v>0.98691568969453503</v>
      </c>
      <c r="BC55">
        <v>0.99994204774663498</v>
      </c>
      <c r="BD55">
        <v>0.99137668227134801</v>
      </c>
      <c r="BE55">
        <v>0.98679890207064602</v>
      </c>
      <c r="BF55">
        <v>0.99996048666876602</v>
      </c>
      <c r="BG55">
        <v>0.98642319188457295</v>
      </c>
      <c r="BH55">
        <v>0.99279863794386602</v>
      </c>
      <c r="BI55">
        <v>0.99012530645600605</v>
      </c>
      <c r="BJ55">
        <v>0.98583672969760106</v>
      </c>
      <c r="BK55">
        <v>0.98659711986432197</v>
      </c>
      <c r="BL55">
        <v>0.98677888619536203</v>
      </c>
      <c r="BM55">
        <v>0.98665664962023103</v>
      </c>
      <c r="BN55">
        <v>0.98749017823067298</v>
      </c>
      <c r="BO55">
        <v>0.98752144238990602</v>
      </c>
      <c r="BP55">
        <v>0.99022616506276195</v>
      </c>
      <c r="BQ55">
        <v>0.99077157757199896</v>
      </c>
      <c r="BR55">
        <v>0.98587185867974203</v>
      </c>
      <c r="BS55">
        <v>0.98702633258278805</v>
      </c>
      <c r="BT55">
        <v>0.98668027114356704</v>
      </c>
      <c r="BU55">
        <v>0.98582240495252504</v>
      </c>
      <c r="BV55">
        <v>0.99160628613337498</v>
      </c>
      <c r="BW55">
        <v>0.98678007431490899</v>
      </c>
      <c r="BX55">
        <v>0.98633847127631002</v>
      </c>
      <c r="BY55">
        <v>0.98696236242561297</v>
      </c>
      <c r="BZ55">
        <v>0.98673803332338605</v>
      </c>
      <c r="CA55">
        <v>0.98567305045354203</v>
      </c>
      <c r="CB55">
        <v>0.98476819628217505</v>
      </c>
      <c r="CC55">
        <v>0.98588745700034497</v>
      </c>
      <c r="CD55">
        <v>0.986342811031787</v>
      </c>
      <c r="CE55">
        <v>0.98636954274162203</v>
      </c>
      <c r="CF55">
        <v>0.98637260373670899</v>
      </c>
      <c r="CG55">
        <v>0.98589311781831801</v>
      </c>
      <c r="CH55">
        <v>0.98675022122844103</v>
      </c>
      <c r="CI55">
        <v>0.98606837744189701</v>
      </c>
      <c r="CJ55">
        <v>0.98595364102973304</v>
      </c>
      <c r="CK55">
        <v>0.98582049293930096</v>
      </c>
      <c r="CL55">
        <v>0.98676573609846896</v>
      </c>
      <c r="CM55">
        <v>0.98594796120621597</v>
      </c>
      <c r="CN55">
        <v>0.98672943786603595</v>
      </c>
      <c r="CO55">
        <v>0.98619389328941498</v>
      </c>
      <c r="CP55">
        <v>0.98707528142900802</v>
      </c>
      <c r="CQ55">
        <v>0.98675036806805105</v>
      </c>
      <c r="CR55">
        <v>0.98628451052450095</v>
      </c>
      <c r="CS55">
        <v>0.98672494956837398</v>
      </c>
      <c r="CT55">
        <v>0.98535113747946701</v>
      </c>
      <c r="CU55">
        <v>0.98621598935237298</v>
      </c>
      <c r="CV55">
        <v>0.98639425266872705</v>
      </c>
      <c r="CW55">
        <v>0.99063712333855602</v>
      </c>
      <c r="CX55">
        <v>0.98609804134059598</v>
      </c>
      <c r="CY55">
        <v>0.98701770736253402</v>
      </c>
      <c r="CZ55">
        <v>0.99994318102712898</v>
      </c>
      <c r="DA55">
        <v>0.98554948968702305</v>
      </c>
      <c r="DB55">
        <v>0.98656038155908898</v>
      </c>
      <c r="DC55">
        <v>0.98620498571174198</v>
      </c>
      <c r="DD55">
        <v>0.98619893310266404</v>
      </c>
      <c r="DE55">
        <v>0.98979446769625501</v>
      </c>
      <c r="DF55">
        <v>0.98643100947179796</v>
      </c>
      <c r="DG55">
        <v>0.98636468637839902</v>
      </c>
      <c r="DH55">
        <v>0.98687839162074198</v>
      </c>
      <c r="DI55">
        <v>0.98588597334428696</v>
      </c>
      <c r="DJ55">
        <v>0.98677616138750601</v>
      </c>
      <c r="DK55">
        <v>0.98650636741950604</v>
      </c>
      <c r="DL55">
        <v>0.99155973212090898</v>
      </c>
      <c r="DM55">
        <v>0.98556922771195898</v>
      </c>
      <c r="DN55">
        <v>0.98395902508886701</v>
      </c>
      <c r="DO55">
        <v>0.98628316061506704</v>
      </c>
      <c r="DP55">
        <v>0.986214414172778</v>
      </c>
      <c r="DQ55">
        <v>0.98601353767656297</v>
      </c>
      <c r="DR55">
        <v>0.98649381949403403</v>
      </c>
      <c r="DS55">
        <v>0.98998865604015196</v>
      </c>
      <c r="DT55">
        <v>0.985787918305012</v>
      </c>
      <c r="DU55">
        <v>0.98665484789776303</v>
      </c>
      <c r="DV55">
        <v>0.98753786229085805</v>
      </c>
      <c r="DW55">
        <v>0.99995254945025103</v>
      </c>
      <c r="DX55">
        <v>0.98633501967166004</v>
      </c>
      <c r="DY55">
        <v>0.99289268061260405</v>
      </c>
      <c r="DZ55">
        <v>0.98510295027639305</v>
      </c>
      <c r="EA55">
        <v>0.99146058572552898</v>
      </c>
      <c r="EB55">
        <v>0.98637758077853799</v>
      </c>
      <c r="EC55">
        <v>0.98700950790523201</v>
      </c>
      <c r="ED55">
        <v>0.98580140218277901</v>
      </c>
      <c r="EE55">
        <v>0.98592795746172401</v>
      </c>
      <c r="EF55">
        <v>0.98583542275714098</v>
      </c>
      <c r="EG55">
        <v>0.98676593953714997</v>
      </c>
      <c r="EH55">
        <v>0.985570370728168</v>
      </c>
      <c r="EI55">
        <v>0.98625359883376496</v>
      </c>
      <c r="EJ55">
        <v>0.98633847127631002</v>
      </c>
      <c r="EK55">
        <v>0.98710651496611801</v>
      </c>
      <c r="EL55">
        <v>0.98552488134697303</v>
      </c>
      <c r="EM55">
        <v>0.98801926991684696</v>
      </c>
      <c r="EN55">
        <v>0.98681036746143902</v>
      </c>
      <c r="EO55">
        <v>0.98676882950463196</v>
      </c>
      <c r="EP55">
        <v>0.98608219912745998</v>
      </c>
      <c r="EQ55">
        <v>0.98672028018457603</v>
      </c>
      <c r="ER55">
        <v>0.98579582046187297</v>
      </c>
      <c r="ES55">
        <v>0.98604429976086205</v>
      </c>
      <c r="ET55">
        <v>0.99313473891415205</v>
      </c>
      <c r="EU55">
        <v>0.98749776709343595</v>
      </c>
      <c r="EV55">
        <v>0.98598612118766504</v>
      </c>
      <c r="EW55">
        <v>0.99044014402435299</v>
      </c>
      <c r="EX55">
        <v>0.98437640349586297</v>
      </c>
      <c r="EY55">
        <v>0.98604416086997004</v>
      </c>
      <c r="EZ55">
        <v>0.99997134520153197</v>
      </c>
      <c r="FA55">
        <v>0.98752658969290097</v>
      </c>
      <c r="FB55">
        <v>0.98594633624976102</v>
      </c>
      <c r="FC55">
        <v>0.98433390372598195</v>
      </c>
      <c r="FD55">
        <v>0.986293142877539</v>
      </c>
      <c r="FE55">
        <v>0.98688665121716102</v>
      </c>
      <c r="FF55">
        <v>0.98603563610127798</v>
      </c>
      <c r="FG55">
        <v>0.98635479968248696</v>
      </c>
      <c r="FH55">
        <v>0.98627748720544395</v>
      </c>
      <c r="FI55">
        <v>0.98674478233401097</v>
      </c>
      <c r="FJ55">
        <v>0.98695378889284702</v>
      </c>
      <c r="FK55">
        <v>0.98700961510331797</v>
      </c>
      <c r="FL55">
        <v>0.99139573539459303</v>
      </c>
      <c r="FM55">
        <v>0.98626766189595705</v>
      </c>
      <c r="FN55">
        <v>0.99052315495277599</v>
      </c>
      <c r="FO55">
        <v>0.98640683337097901</v>
      </c>
      <c r="FP55">
        <v>0.98657863631949005</v>
      </c>
      <c r="FQ55">
        <v>0.99222546907090503</v>
      </c>
      <c r="FR55">
        <v>0.99019163107470898</v>
      </c>
      <c r="FS55">
        <v>0.99068207153569399</v>
      </c>
      <c r="FT55">
        <v>0.98680578976550204</v>
      </c>
      <c r="FU55">
        <v>0.98670116533756602</v>
      </c>
      <c r="FV55">
        <v>0.99394949169755997</v>
      </c>
      <c r="FW55">
        <v>0.98678261774810005</v>
      </c>
      <c r="FX55">
        <v>0.98616380485598898</v>
      </c>
      <c r="FY55">
        <v>0.98626680979241999</v>
      </c>
      <c r="FZ55">
        <v>0.98651783060891096</v>
      </c>
      <c r="GA55">
        <v>0.98644428795005001</v>
      </c>
      <c r="GB55">
        <v>0.986087845213653</v>
      </c>
      <c r="GC55">
        <v>0.98622065511795698</v>
      </c>
      <c r="GD55">
        <v>0.999921415336116</v>
      </c>
      <c r="GE55">
        <v>0.98661361792677804</v>
      </c>
      <c r="GF55">
        <v>0.98701475135181005</v>
      </c>
      <c r="GG55">
        <v>0.986333688409475</v>
      </c>
      <c r="GH55">
        <v>0.98568243819108103</v>
      </c>
      <c r="GI55">
        <v>0.98618247592084396</v>
      </c>
      <c r="GJ55">
        <v>0.99908514314205199</v>
      </c>
      <c r="GK55">
        <v>0.99264093290477595</v>
      </c>
      <c r="GL55">
        <v>0.98639425266872705</v>
      </c>
      <c r="GM55">
        <v>0.98643443913846296</v>
      </c>
      <c r="GN55">
        <v>0.986846879053214</v>
      </c>
      <c r="GO55">
        <v>0.98609248274334005</v>
      </c>
      <c r="GP55">
        <v>0.99151494093974402</v>
      </c>
      <c r="GQ55">
        <v>0.98700733622918402</v>
      </c>
      <c r="GR55">
        <v>0.99141361861796395</v>
      </c>
      <c r="GS55">
        <v>0.98622989024766405</v>
      </c>
      <c r="GT55">
        <v>0.98728634536791204</v>
      </c>
      <c r="GU55">
        <v>0.986069754494725</v>
      </c>
      <c r="GV55">
        <v>0.99236608694489703</v>
      </c>
      <c r="GW55">
        <v>0.98615818787236198</v>
      </c>
      <c r="GX55">
        <v>0.98575333970344303</v>
      </c>
      <c r="GY55">
        <v>0.98700084612526295</v>
      </c>
      <c r="GZ55">
        <v>0.98577059850737303</v>
      </c>
      <c r="HA55">
        <v>0.98580693130309904</v>
      </c>
      <c r="HB55">
        <v>0.98557788402558899</v>
      </c>
      <c r="HC55">
        <v>0.98521859167301495</v>
      </c>
      <c r="HD55">
        <v>0.98946624412875095</v>
      </c>
      <c r="HE55">
        <v>0.98635056206976601</v>
      </c>
      <c r="HF55">
        <v>0.98595670085794596</v>
      </c>
      <c r="HG55">
        <v>0.98715932979759302</v>
      </c>
      <c r="HH55">
        <v>0.98627953619306796</v>
      </c>
      <c r="HI55">
        <v>0.98659905801426095</v>
      </c>
      <c r="HJ55">
        <v>0.98616038590550803</v>
      </c>
      <c r="HK55">
        <v>0.99039110411228004</v>
      </c>
      <c r="HL55">
        <v>0.98869622996089601</v>
      </c>
      <c r="HM55">
        <v>0.98702517278736301</v>
      </c>
      <c r="HN55">
        <v>0.98592135706689898</v>
      </c>
      <c r="HO55">
        <v>0.99322481568760401</v>
      </c>
      <c r="HP55">
        <v>0.99213669057022402</v>
      </c>
      <c r="HQ55">
        <v>0.98690786203507697</v>
      </c>
      <c r="HR55">
        <v>0.98692834735979196</v>
      </c>
      <c r="HS55">
        <v>0.98663087045933295</v>
      </c>
      <c r="HT55">
        <v>0.98558690204299804</v>
      </c>
      <c r="HU55">
        <v>0.98664454679099001</v>
      </c>
      <c r="HV55">
        <v>0.98692819065744197</v>
      </c>
      <c r="HW55">
        <v>0.98693585743406798</v>
      </c>
      <c r="HX55">
        <v>0.98930250235528105</v>
      </c>
      <c r="HY55">
        <v>0.98658865081527602</v>
      </c>
      <c r="HZ55">
        <v>0.98632774781119104</v>
      </c>
      <c r="IA55">
        <v>0.98628936781597398</v>
      </c>
      <c r="IB55">
        <v>0.98634594977007395</v>
      </c>
      <c r="IC55">
        <v>0.98611837447345796</v>
      </c>
      <c r="ID55">
        <v>0.98640265460700405</v>
      </c>
    </row>
    <row r="56" spans="1:238" x14ac:dyDescent="0.35">
      <c r="A56" t="s">
        <v>52</v>
      </c>
      <c r="B56">
        <v>0.98629565608770398</v>
      </c>
      <c r="C56">
        <v>0.98734978920298599</v>
      </c>
      <c r="D56">
        <v>0.98650415087699395</v>
      </c>
      <c r="E56">
        <v>0.98580115497877396</v>
      </c>
      <c r="F56">
        <v>0.98713038106648998</v>
      </c>
      <c r="G56">
        <v>0.98706642445708803</v>
      </c>
      <c r="H56">
        <v>0.985800657754065</v>
      </c>
      <c r="I56">
        <v>0.98633168532488202</v>
      </c>
      <c r="J56">
        <v>0.988131802996012</v>
      </c>
      <c r="K56">
        <v>0.987532434045306</v>
      </c>
      <c r="L56">
        <v>0.98580605161683099</v>
      </c>
      <c r="M56">
        <v>0.98691497430127095</v>
      </c>
      <c r="N56">
        <v>0.98593842434874801</v>
      </c>
      <c r="O56">
        <v>0.98626281358920298</v>
      </c>
      <c r="P56">
        <v>0.98598234038348997</v>
      </c>
      <c r="Q56">
        <v>0.98710757746402</v>
      </c>
      <c r="R56">
        <v>0.99661286816869399</v>
      </c>
      <c r="S56">
        <v>0.98683934958423702</v>
      </c>
      <c r="T56">
        <v>0.99609704955172895</v>
      </c>
      <c r="U56">
        <v>0.98634906188660998</v>
      </c>
      <c r="V56">
        <v>0.98669261655478402</v>
      </c>
      <c r="W56">
        <v>0.98648238618066797</v>
      </c>
      <c r="X56">
        <v>0.98695465362104196</v>
      </c>
      <c r="Y56">
        <v>0.98691329287750396</v>
      </c>
      <c r="Z56">
        <v>0.98601931708898605</v>
      </c>
      <c r="AA56">
        <v>0.986459782093423</v>
      </c>
      <c r="AB56">
        <v>0.99132835803062502</v>
      </c>
      <c r="AC56">
        <v>0.98684627981953099</v>
      </c>
      <c r="AD56">
        <v>0.986325622810444</v>
      </c>
      <c r="AE56">
        <v>0.98636162498101199</v>
      </c>
      <c r="AF56">
        <v>0.99618193957180201</v>
      </c>
      <c r="AG56">
        <v>0.98686935038784196</v>
      </c>
      <c r="AH56">
        <v>0.99642677706545502</v>
      </c>
      <c r="AI56">
        <v>0.98686471245326401</v>
      </c>
      <c r="AJ56">
        <v>0.98729165494986804</v>
      </c>
      <c r="AK56">
        <v>0.98678302775971305</v>
      </c>
      <c r="AL56">
        <v>0.98629519295291201</v>
      </c>
      <c r="AM56">
        <v>0.98794495173202401</v>
      </c>
      <c r="AN56">
        <v>0.987449752948799</v>
      </c>
      <c r="AO56">
        <v>0.98673196900015603</v>
      </c>
      <c r="AP56">
        <v>0.98569060634022199</v>
      </c>
      <c r="AQ56">
        <v>0.98688939292049604</v>
      </c>
      <c r="AR56">
        <v>0.98691052915587596</v>
      </c>
      <c r="AS56">
        <v>0.98683935567959702</v>
      </c>
      <c r="AT56">
        <v>0.98660885337388904</v>
      </c>
      <c r="AU56">
        <v>0.98981718302233701</v>
      </c>
      <c r="AV56">
        <v>0.98603924002392496</v>
      </c>
      <c r="AW56">
        <v>0.98693541355952996</v>
      </c>
      <c r="AX56">
        <v>0.98721386538007805</v>
      </c>
      <c r="AY56">
        <v>0.98831174306344405</v>
      </c>
      <c r="AZ56">
        <v>0.98665454171099098</v>
      </c>
      <c r="BA56">
        <v>0.98691568969453503</v>
      </c>
      <c r="BB56">
        <v>1</v>
      </c>
      <c r="BC56">
        <v>0.98689655888737704</v>
      </c>
      <c r="BD56">
        <v>0.987240130155986</v>
      </c>
      <c r="BE56">
        <v>0.98661561197502701</v>
      </c>
      <c r="BF56">
        <v>0.98688078922076505</v>
      </c>
      <c r="BG56">
        <v>0.98757065061926697</v>
      </c>
      <c r="BH56">
        <v>0.98680250104343903</v>
      </c>
      <c r="BI56">
        <v>0.98697897838728099</v>
      </c>
      <c r="BJ56">
        <v>0.98713706010201596</v>
      </c>
      <c r="BK56">
        <v>0.98649824754853699</v>
      </c>
      <c r="BL56">
        <v>0.98914414191866795</v>
      </c>
      <c r="BM56">
        <v>0.98695203438965196</v>
      </c>
      <c r="BN56">
        <v>0.98635311726351205</v>
      </c>
      <c r="BO56">
        <v>0.98639312869790097</v>
      </c>
      <c r="BP56">
        <v>0.98656756075229701</v>
      </c>
      <c r="BQ56">
        <v>0.98740665880169998</v>
      </c>
      <c r="BR56">
        <v>0.98667125799628896</v>
      </c>
      <c r="BS56">
        <v>0.98688645447602397</v>
      </c>
      <c r="BT56">
        <v>0.98681571172567395</v>
      </c>
      <c r="BU56">
        <v>0.98674634145209905</v>
      </c>
      <c r="BV56">
        <v>0.98693457710338295</v>
      </c>
      <c r="BW56">
        <v>0.98700275295212703</v>
      </c>
      <c r="BX56">
        <v>0.98697628479731303</v>
      </c>
      <c r="BY56">
        <v>0.98629054687099404</v>
      </c>
      <c r="BZ56">
        <v>0.98689504499877501</v>
      </c>
      <c r="CA56">
        <v>0.98521958442434099</v>
      </c>
      <c r="CB56">
        <v>0.98553762659035304</v>
      </c>
      <c r="CC56">
        <v>0.98537384065643696</v>
      </c>
      <c r="CD56">
        <v>0.98650109644914796</v>
      </c>
      <c r="CE56">
        <v>0.98791436688079304</v>
      </c>
      <c r="CF56">
        <v>0.98805435252535201</v>
      </c>
      <c r="CG56">
        <v>0.98697482973328998</v>
      </c>
      <c r="CH56">
        <v>0.98727047490699404</v>
      </c>
      <c r="CI56">
        <v>0.98724419348204395</v>
      </c>
      <c r="CJ56">
        <v>0.98688214757247095</v>
      </c>
      <c r="CK56">
        <v>0.98599129626444704</v>
      </c>
      <c r="CL56">
        <v>0.99016578305077196</v>
      </c>
      <c r="CM56">
        <v>0.98553422930153201</v>
      </c>
      <c r="CN56">
        <v>0.98788502652624899</v>
      </c>
      <c r="CO56">
        <v>0.98797014273654704</v>
      </c>
      <c r="CP56">
        <v>0.98771303295740098</v>
      </c>
      <c r="CQ56">
        <v>0.98693761688746995</v>
      </c>
      <c r="CR56">
        <v>0.98654134828830298</v>
      </c>
      <c r="CS56">
        <v>0.99650107392780396</v>
      </c>
      <c r="CT56">
        <v>0.98594732109159799</v>
      </c>
      <c r="CU56">
        <v>0.98734052605955502</v>
      </c>
      <c r="CV56">
        <v>0.98813471809395104</v>
      </c>
      <c r="CW56">
        <v>0.98684353065696795</v>
      </c>
      <c r="CX56">
        <v>0.98554071814254096</v>
      </c>
      <c r="CY56">
        <v>0.98549387553491097</v>
      </c>
      <c r="CZ56">
        <v>0.98681808212541999</v>
      </c>
      <c r="DA56">
        <v>0.98613599237005001</v>
      </c>
      <c r="DB56">
        <v>0.98763094678460595</v>
      </c>
      <c r="DC56">
        <v>0.98581445679631297</v>
      </c>
      <c r="DD56">
        <v>0.986347560291293</v>
      </c>
      <c r="DE56">
        <v>0.98685978477034997</v>
      </c>
      <c r="DF56">
        <v>0.986037304409346</v>
      </c>
      <c r="DG56">
        <v>0.98798683579722402</v>
      </c>
      <c r="DH56">
        <v>0.998277873008099</v>
      </c>
      <c r="DI56">
        <v>0.98578124257653699</v>
      </c>
      <c r="DJ56">
        <v>0.99015048194504296</v>
      </c>
      <c r="DK56">
        <v>0.98656242460548504</v>
      </c>
      <c r="DL56">
        <v>0.98684172772641099</v>
      </c>
      <c r="DM56">
        <v>0.986449422663771</v>
      </c>
      <c r="DN56">
        <v>0.98525899188727994</v>
      </c>
      <c r="DO56">
        <v>0.98658031036770699</v>
      </c>
      <c r="DP56">
        <v>0.98647425970090297</v>
      </c>
      <c r="DQ56">
        <v>0.98684288433072498</v>
      </c>
      <c r="DR56">
        <v>0.98813743931291698</v>
      </c>
      <c r="DS56">
        <v>0.98657744566677497</v>
      </c>
      <c r="DT56">
        <v>0.98661866710756296</v>
      </c>
      <c r="DU56">
        <v>0.98871905323173603</v>
      </c>
      <c r="DV56">
        <v>0.98727468566563004</v>
      </c>
      <c r="DW56">
        <v>0.98687089898371205</v>
      </c>
      <c r="DX56">
        <v>0.98702162882779398</v>
      </c>
      <c r="DY56">
        <v>0.98679957764521298</v>
      </c>
      <c r="DZ56">
        <v>0.98489156474450201</v>
      </c>
      <c r="EA56">
        <v>0.98728303904748804</v>
      </c>
      <c r="EB56">
        <v>0.98708766018410798</v>
      </c>
      <c r="EC56">
        <v>0.986606253171182</v>
      </c>
      <c r="ED56">
        <v>0.98699039614747197</v>
      </c>
      <c r="EE56">
        <v>0.98688312684772195</v>
      </c>
      <c r="EF56">
        <v>0.98579708735195104</v>
      </c>
      <c r="EG56">
        <v>0.98776028115266501</v>
      </c>
      <c r="EH56">
        <v>0.98710964516650601</v>
      </c>
      <c r="EI56">
        <v>0.98677240359045404</v>
      </c>
      <c r="EJ56">
        <v>0.98697628479731303</v>
      </c>
      <c r="EK56">
        <v>0.98735450441727501</v>
      </c>
      <c r="EL56">
        <v>0.98516989443330605</v>
      </c>
      <c r="EM56">
        <v>0.98673014143981497</v>
      </c>
      <c r="EN56">
        <v>0.990206045453777</v>
      </c>
      <c r="EO56">
        <v>0.98758360223747499</v>
      </c>
      <c r="EP56">
        <v>0.98559325035658296</v>
      </c>
      <c r="EQ56">
        <v>0.98704373192037897</v>
      </c>
      <c r="ER56">
        <v>0.98655882142469997</v>
      </c>
      <c r="ES56">
        <v>0.98690642181931498</v>
      </c>
      <c r="ET56">
        <v>0.98710401334169495</v>
      </c>
      <c r="EU56">
        <v>0.98637335513845303</v>
      </c>
      <c r="EV56">
        <v>0.98683402838621903</v>
      </c>
      <c r="EW56">
        <v>0.98668482505858002</v>
      </c>
      <c r="EX56">
        <v>0.98542814928150002</v>
      </c>
      <c r="EY56">
        <v>0.98765246274194396</v>
      </c>
      <c r="EZ56">
        <v>0.98713168982116695</v>
      </c>
      <c r="FA56">
        <v>0.98633870636294496</v>
      </c>
      <c r="FB56">
        <v>0.98683311835666399</v>
      </c>
      <c r="FC56">
        <v>0.98537218815283401</v>
      </c>
      <c r="FD56">
        <v>0.98653949428615395</v>
      </c>
      <c r="FE56">
        <v>0.98762745324010304</v>
      </c>
      <c r="FF56">
        <v>0.98709084826870597</v>
      </c>
      <c r="FG56">
        <v>0.98809127110376604</v>
      </c>
      <c r="FH56">
        <v>0.98748735915107899</v>
      </c>
      <c r="FI56">
        <v>0.98724444653263099</v>
      </c>
      <c r="FJ56">
        <v>0.99635513626955496</v>
      </c>
      <c r="FK56">
        <v>0.98632143765720104</v>
      </c>
      <c r="FL56">
        <v>0.98718808834904803</v>
      </c>
      <c r="FM56">
        <v>0.98750962198911696</v>
      </c>
      <c r="FN56">
        <v>0.98678666359664302</v>
      </c>
      <c r="FO56">
        <v>0.99618039904154099</v>
      </c>
      <c r="FP56">
        <v>0.98910590316960201</v>
      </c>
      <c r="FQ56">
        <v>0.98686185278504501</v>
      </c>
      <c r="FR56">
        <v>0.98687276215243303</v>
      </c>
      <c r="FS56">
        <v>0.98683884422839196</v>
      </c>
      <c r="FT56">
        <v>0.98774470794206504</v>
      </c>
      <c r="FU56">
        <v>0.98724819199606395</v>
      </c>
      <c r="FV56">
        <v>0.98731152774082098</v>
      </c>
      <c r="FW56">
        <v>0.98696676443545195</v>
      </c>
      <c r="FX56">
        <v>0.98668532375206497</v>
      </c>
      <c r="FY56">
        <v>0.98748079318270299</v>
      </c>
      <c r="FZ56">
        <v>0.98788227394029804</v>
      </c>
      <c r="GA56">
        <v>0.98772194371392696</v>
      </c>
      <c r="GB56">
        <v>0.98650644193311599</v>
      </c>
      <c r="GC56">
        <v>0.986497679294704</v>
      </c>
      <c r="GD56">
        <v>0.986782866605042</v>
      </c>
      <c r="GE56">
        <v>0.98664324616536503</v>
      </c>
      <c r="GF56">
        <v>0.99658360651002897</v>
      </c>
      <c r="GG56">
        <v>0.98738857498353605</v>
      </c>
      <c r="GH56">
        <v>0.98626982889394499</v>
      </c>
      <c r="GI56">
        <v>0.98672202285789301</v>
      </c>
      <c r="GJ56">
        <v>0.98707184136014903</v>
      </c>
      <c r="GK56">
        <v>0.98681685634806404</v>
      </c>
      <c r="GL56">
        <v>0.98813471809395104</v>
      </c>
      <c r="GM56">
        <v>0.98703859719873899</v>
      </c>
      <c r="GN56">
        <v>0.98717847074246701</v>
      </c>
      <c r="GO56">
        <v>0.98630078717851899</v>
      </c>
      <c r="GP56">
        <v>0.98732965656032601</v>
      </c>
      <c r="GQ56">
        <v>0.98635169295320302</v>
      </c>
      <c r="GR56">
        <v>0.987261560418491</v>
      </c>
      <c r="GS56">
        <v>0.98708216161075202</v>
      </c>
      <c r="GT56">
        <v>0.987818966462507</v>
      </c>
      <c r="GU56">
        <v>0.986897150913706</v>
      </c>
      <c r="GV56">
        <v>0.98695468673659204</v>
      </c>
      <c r="GW56">
        <v>0.98985254287383695</v>
      </c>
      <c r="GX56">
        <v>0.98565279952815799</v>
      </c>
      <c r="GY56">
        <v>0.98660596996629801</v>
      </c>
      <c r="GZ56">
        <v>0.98729159856162096</v>
      </c>
      <c r="HA56">
        <v>0.986953174859037</v>
      </c>
      <c r="HB56">
        <v>0.98656961780800001</v>
      </c>
      <c r="HC56">
        <v>0.98608497814745399</v>
      </c>
      <c r="HD56">
        <v>0.98668255645199598</v>
      </c>
      <c r="HE56">
        <v>0.98592804580651905</v>
      </c>
      <c r="HF56">
        <v>0.98595951775246105</v>
      </c>
      <c r="HG56">
        <v>0.98897021342765901</v>
      </c>
      <c r="HH56">
        <v>0.98709951175657995</v>
      </c>
      <c r="HI56">
        <v>0.99662171487402496</v>
      </c>
      <c r="HJ56">
        <v>0.987081696198713</v>
      </c>
      <c r="HK56">
        <v>0.98662701333694303</v>
      </c>
      <c r="HL56">
        <v>0.98655353062170603</v>
      </c>
      <c r="HM56">
        <v>0.98653578125866603</v>
      </c>
      <c r="HN56">
        <v>0.98674179933057604</v>
      </c>
      <c r="HO56">
        <v>0.98701281060708301</v>
      </c>
      <c r="HP56">
        <v>0.98722057406556896</v>
      </c>
      <c r="HQ56">
        <v>0.98626351738678397</v>
      </c>
      <c r="HR56">
        <v>0.99993593890025401</v>
      </c>
      <c r="HS56">
        <v>0.98715261708913105</v>
      </c>
      <c r="HT56">
        <v>0.98611995838301503</v>
      </c>
      <c r="HU56">
        <v>0.98665350754742298</v>
      </c>
      <c r="HV56">
        <v>0.98717173019507398</v>
      </c>
      <c r="HW56">
        <v>0.98725218476204002</v>
      </c>
      <c r="HX56">
        <v>0.98641439173398104</v>
      </c>
      <c r="HY56">
        <v>0.98725074805879998</v>
      </c>
      <c r="HZ56">
        <v>0.98671589703382001</v>
      </c>
      <c r="IA56">
        <v>0.98709003495332803</v>
      </c>
      <c r="IB56">
        <v>0.98708970267834095</v>
      </c>
      <c r="IC56">
        <v>0.98619172036528902</v>
      </c>
      <c r="ID56">
        <v>0.98794452135269295</v>
      </c>
    </row>
    <row r="57" spans="1:238" x14ac:dyDescent="0.35">
      <c r="A57" t="s">
        <v>53</v>
      </c>
      <c r="B57">
        <v>0.98748458720451204</v>
      </c>
      <c r="C57">
        <v>0.98788736520936704</v>
      </c>
      <c r="D57">
        <v>0.986145900455908</v>
      </c>
      <c r="E57">
        <v>0.98579371115701397</v>
      </c>
      <c r="F57">
        <v>0.98685630643487599</v>
      </c>
      <c r="G57">
        <v>0.99315066324127199</v>
      </c>
      <c r="H57">
        <v>0.989267711274471</v>
      </c>
      <c r="I57">
        <v>0.98554032386207602</v>
      </c>
      <c r="J57">
        <v>0.98612678859571401</v>
      </c>
      <c r="K57">
        <v>0.98649261548825795</v>
      </c>
      <c r="L57">
        <v>0.98621090911605802</v>
      </c>
      <c r="M57">
        <v>0.99201194403761805</v>
      </c>
      <c r="N57">
        <v>0.98569019548302605</v>
      </c>
      <c r="O57">
        <v>0.98639390712778496</v>
      </c>
      <c r="P57">
        <v>0.98638883402347699</v>
      </c>
      <c r="Q57">
        <v>0.99343992101963896</v>
      </c>
      <c r="R57">
        <v>0.98673618940943597</v>
      </c>
      <c r="S57">
        <v>0.98642241681541598</v>
      </c>
      <c r="T57">
        <v>0.98639625962542299</v>
      </c>
      <c r="U57">
        <v>0.98699687920241697</v>
      </c>
      <c r="V57">
        <v>0.98628267750825405</v>
      </c>
      <c r="W57">
        <v>0.98583224953731796</v>
      </c>
      <c r="X57">
        <v>0.99981914187340304</v>
      </c>
      <c r="Y57">
        <v>0.98581301700299895</v>
      </c>
      <c r="Z57">
        <v>0.98618811578238696</v>
      </c>
      <c r="AA57">
        <v>0.99506019593000405</v>
      </c>
      <c r="AB57">
        <v>0.99036067118169402</v>
      </c>
      <c r="AC57">
        <v>0.98592264352798997</v>
      </c>
      <c r="AD57">
        <v>0.98635141649764801</v>
      </c>
      <c r="AE57">
        <v>0.987488973074649</v>
      </c>
      <c r="AF57">
        <v>0.98732951550963499</v>
      </c>
      <c r="AG57">
        <v>0.98600599178446002</v>
      </c>
      <c r="AH57">
        <v>0.98679434335697602</v>
      </c>
      <c r="AI57">
        <v>0.99072055793570302</v>
      </c>
      <c r="AJ57">
        <v>0.99175383945475604</v>
      </c>
      <c r="AK57">
        <v>0.99050435972653195</v>
      </c>
      <c r="AL57">
        <v>0.98694514358795704</v>
      </c>
      <c r="AM57">
        <v>0.98705227415997698</v>
      </c>
      <c r="AN57">
        <v>0.98638817644173504</v>
      </c>
      <c r="AO57">
        <v>0.98573779415877505</v>
      </c>
      <c r="AP57">
        <v>0.98765980511620899</v>
      </c>
      <c r="AQ57">
        <v>0.99055301160076104</v>
      </c>
      <c r="AR57">
        <v>0.98598404078673796</v>
      </c>
      <c r="AS57">
        <v>0.98652584195420101</v>
      </c>
      <c r="AT57">
        <v>0.98809121387363397</v>
      </c>
      <c r="AU57">
        <v>0.99027047257294198</v>
      </c>
      <c r="AV57">
        <v>0.98636239712372398</v>
      </c>
      <c r="AW57">
        <v>0.98680760917666099</v>
      </c>
      <c r="AX57">
        <v>0.99136150724108896</v>
      </c>
      <c r="AY57">
        <v>0.987012976264666</v>
      </c>
      <c r="AZ57">
        <v>0.98646132630311301</v>
      </c>
      <c r="BA57">
        <v>0.99994204774663498</v>
      </c>
      <c r="BB57">
        <v>0.98689655888737704</v>
      </c>
      <c r="BC57">
        <v>1</v>
      </c>
      <c r="BD57">
        <v>0.99139905759268798</v>
      </c>
      <c r="BE57">
        <v>0.98673721167184203</v>
      </c>
      <c r="BF57">
        <v>0.99996966439836199</v>
      </c>
      <c r="BG57">
        <v>0.98637890571073505</v>
      </c>
      <c r="BH57">
        <v>0.99284492562841897</v>
      </c>
      <c r="BI57">
        <v>0.99019990161149896</v>
      </c>
      <c r="BJ57">
        <v>0.98595754805298397</v>
      </c>
      <c r="BK57">
        <v>0.98658884649755096</v>
      </c>
      <c r="BL57">
        <v>0.98678748293307605</v>
      </c>
      <c r="BM57">
        <v>0.986695956152294</v>
      </c>
      <c r="BN57">
        <v>0.98751649788607498</v>
      </c>
      <c r="BO57">
        <v>0.98748432369398198</v>
      </c>
      <c r="BP57">
        <v>0.99021337870530102</v>
      </c>
      <c r="BQ57">
        <v>0.99074757941383795</v>
      </c>
      <c r="BR57">
        <v>0.98612062485197305</v>
      </c>
      <c r="BS57">
        <v>0.98701619810968</v>
      </c>
      <c r="BT57">
        <v>0.98679326539401202</v>
      </c>
      <c r="BU57">
        <v>0.98597380671631996</v>
      </c>
      <c r="BV57">
        <v>0.991711243910263</v>
      </c>
      <c r="BW57">
        <v>0.98678573601017205</v>
      </c>
      <c r="BX57">
        <v>0.98643844215654197</v>
      </c>
      <c r="BY57">
        <v>0.98701767929334605</v>
      </c>
      <c r="BZ57">
        <v>0.98685749538129697</v>
      </c>
      <c r="CA57">
        <v>0.98568234316740699</v>
      </c>
      <c r="CB57">
        <v>0.98478160254555902</v>
      </c>
      <c r="CC57">
        <v>0.98604172244600097</v>
      </c>
      <c r="CD57">
        <v>0.98616468821111303</v>
      </c>
      <c r="CE57">
        <v>0.986420372857994</v>
      </c>
      <c r="CF57">
        <v>0.98639638324371104</v>
      </c>
      <c r="CG57">
        <v>0.98587916237499895</v>
      </c>
      <c r="CH57">
        <v>0.98676757038949903</v>
      </c>
      <c r="CI57">
        <v>0.98614395326407001</v>
      </c>
      <c r="CJ57">
        <v>0.98605209105233205</v>
      </c>
      <c r="CK57">
        <v>0.98576518907942101</v>
      </c>
      <c r="CL57">
        <v>0.98679514219312303</v>
      </c>
      <c r="CM57">
        <v>0.98612122342377695</v>
      </c>
      <c r="CN57">
        <v>0.986725358198143</v>
      </c>
      <c r="CO57">
        <v>0.98626483411751398</v>
      </c>
      <c r="CP57">
        <v>0.98704350466620805</v>
      </c>
      <c r="CQ57">
        <v>0.98687688013379904</v>
      </c>
      <c r="CR57">
        <v>0.98624335917037298</v>
      </c>
      <c r="CS57">
        <v>0.98682086268178604</v>
      </c>
      <c r="CT57">
        <v>0.98533018202081002</v>
      </c>
      <c r="CU57">
        <v>0.986277005694702</v>
      </c>
      <c r="CV57">
        <v>0.98641522612187804</v>
      </c>
      <c r="CW57">
        <v>0.99065960421705801</v>
      </c>
      <c r="CX57">
        <v>0.98613669056623099</v>
      </c>
      <c r="CY57">
        <v>0.98694034522562202</v>
      </c>
      <c r="CZ57">
        <v>0.999906559381886</v>
      </c>
      <c r="DA57">
        <v>0.98553103910809003</v>
      </c>
      <c r="DB57">
        <v>0.98668014790608205</v>
      </c>
      <c r="DC57">
        <v>0.986325327802554</v>
      </c>
      <c r="DD57">
        <v>0.986267234971275</v>
      </c>
      <c r="DE57">
        <v>0.98981307803974705</v>
      </c>
      <c r="DF57">
        <v>0.98653228668408799</v>
      </c>
      <c r="DG57">
        <v>0.98641892808105403</v>
      </c>
      <c r="DH57">
        <v>0.98692176505987705</v>
      </c>
      <c r="DI57">
        <v>0.98603263274220299</v>
      </c>
      <c r="DJ57">
        <v>0.98683338336214299</v>
      </c>
      <c r="DK57">
        <v>0.98656924173193095</v>
      </c>
      <c r="DL57">
        <v>0.99155015849569905</v>
      </c>
      <c r="DM57">
        <v>0.98565014236085602</v>
      </c>
      <c r="DN57">
        <v>0.98401232393710303</v>
      </c>
      <c r="DO57">
        <v>0.98632036882207896</v>
      </c>
      <c r="DP57">
        <v>0.98637240373230695</v>
      </c>
      <c r="DQ57">
        <v>0.98612988792380196</v>
      </c>
      <c r="DR57">
        <v>0.98649872016093998</v>
      </c>
      <c r="DS57">
        <v>0.98998029773769303</v>
      </c>
      <c r="DT57">
        <v>0.98577410497737905</v>
      </c>
      <c r="DU57">
        <v>0.98660303875830302</v>
      </c>
      <c r="DV57">
        <v>0.98760356520307002</v>
      </c>
      <c r="DW57">
        <v>0.99999962735178205</v>
      </c>
      <c r="DX57">
        <v>0.98629641152905001</v>
      </c>
      <c r="DY57">
        <v>0.99293027457084404</v>
      </c>
      <c r="DZ57">
        <v>0.98515579139933696</v>
      </c>
      <c r="EA57">
        <v>0.99145512213110498</v>
      </c>
      <c r="EB57">
        <v>0.98634862920729405</v>
      </c>
      <c r="EC57">
        <v>0.98701985960669703</v>
      </c>
      <c r="ED57">
        <v>0.98581639310975799</v>
      </c>
      <c r="EE57">
        <v>0.98599815098489296</v>
      </c>
      <c r="EF57">
        <v>0.98587782085757303</v>
      </c>
      <c r="EG57">
        <v>0.98680299830659202</v>
      </c>
      <c r="EH57">
        <v>0.98573033506905205</v>
      </c>
      <c r="EI57">
        <v>0.98627773971844002</v>
      </c>
      <c r="EJ57">
        <v>0.98643844215654197</v>
      </c>
      <c r="EK57">
        <v>0.98719794382002402</v>
      </c>
      <c r="EL57">
        <v>0.98583060627976205</v>
      </c>
      <c r="EM57">
        <v>0.98806134350850805</v>
      </c>
      <c r="EN57">
        <v>0.98684460957929199</v>
      </c>
      <c r="EO57">
        <v>0.986814791120734</v>
      </c>
      <c r="EP57">
        <v>0.98617432497434299</v>
      </c>
      <c r="EQ57">
        <v>0.98671497934873098</v>
      </c>
      <c r="ER57">
        <v>0.98598812146152703</v>
      </c>
      <c r="ES57">
        <v>0.98608528542709895</v>
      </c>
      <c r="ET57">
        <v>0.99315784366726201</v>
      </c>
      <c r="EU57">
        <v>0.98751652446231097</v>
      </c>
      <c r="EV57">
        <v>0.98595029682060598</v>
      </c>
      <c r="EW57">
        <v>0.99044914416896801</v>
      </c>
      <c r="EX57">
        <v>0.98426963932523304</v>
      </c>
      <c r="EY57">
        <v>0.98614021063619695</v>
      </c>
      <c r="EZ57">
        <v>0.99998671664428596</v>
      </c>
      <c r="FA57">
        <v>0.98756995258176095</v>
      </c>
      <c r="FB57">
        <v>0.98598961768423699</v>
      </c>
      <c r="FC57">
        <v>0.98417656693195399</v>
      </c>
      <c r="FD57">
        <v>0.98621004865164696</v>
      </c>
      <c r="FE57">
        <v>0.98692978923125996</v>
      </c>
      <c r="FF57">
        <v>0.98609477680882096</v>
      </c>
      <c r="FG57">
        <v>0.98642187565954598</v>
      </c>
      <c r="FH57">
        <v>0.98632894870636501</v>
      </c>
      <c r="FI57">
        <v>0.98678297854312003</v>
      </c>
      <c r="FJ57">
        <v>0.98697246673022399</v>
      </c>
      <c r="FK57">
        <v>0.98694978933167599</v>
      </c>
      <c r="FL57">
        <v>0.99141097115469301</v>
      </c>
      <c r="FM57">
        <v>0.98629297410124095</v>
      </c>
      <c r="FN57">
        <v>0.99056410231459802</v>
      </c>
      <c r="FO57">
        <v>0.98647133477982796</v>
      </c>
      <c r="FP57">
        <v>0.98660304547350797</v>
      </c>
      <c r="FQ57">
        <v>0.99229721181842601</v>
      </c>
      <c r="FR57">
        <v>0.99029374400286596</v>
      </c>
      <c r="FS57">
        <v>0.99078028150214603</v>
      </c>
      <c r="FT57">
        <v>0.98684294822749297</v>
      </c>
      <c r="FU57">
        <v>0.986751039570814</v>
      </c>
      <c r="FV57">
        <v>0.99404751080730303</v>
      </c>
      <c r="FW57">
        <v>0.986914563068367</v>
      </c>
      <c r="FX57">
        <v>0.98620803750942698</v>
      </c>
      <c r="FY57">
        <v>0.98633294863794796</v>
      </c>
      <c r="FZ57">
        <v>0.986525818491504</v>
      </c>
      <c r="GA57">
        <v>0.98646366306806699</v>
      </c>
      <c r="GB57">
        <v>0.98609514332164305</v>
      </c>
      <c r="GC57">
        <v>0.98617019043106402</v>
      </c>
      <c r="GD57">
        <v>0.999899249351905</v>
      </c>
      <c r="GE57">
        <v>0.98663799586197298</v>
      </c>
      <c r="GF57">
        <v>0.98699703360174096</v>
      </c>
      <c r="GG57">
        <v>0.98638462322620402</v>
      </c>
      <c r="GH57">
        <v>0.98570561389261102</v>
      </c>
      <c r="GI57">
        <v>0.98621955192306898</v>
      </c>
      <c r="GJ57">
        <v>0.99910820075570805</v>
      </c>
      <c r="GK57">
        <v>0.99252847476335604</v>
      </c>
      <c r="GL57">
        <v>0.98641522612187804</v>
      </c>
      <c r="GM57">
        <v>0.98648034230887005</v>
      </c>
      <c r="GN57">
        <v>0.98694491192639899</v>
      </c>
      <c r="GO57">
        <v>0.98625372276732604</v>
      </c>
      <c r="GP57">
        <v>0.99152382169485098</v>
      </c>
      <c r="GQ57">
        <v>0.98701755254824297</v>
      </c>
      <c r="GR57">
        <v>0.99142241391530805</v>
      </c>
      <c r="GS57">
        <v>0.98642754908597396</v>
      </c>
      <c r="GT57">
        <v>0.98739151320792895</v>
      </c>
      <c r="GU57">
        <v>0.98602001004525297</v>
      </c>
      <c r="GV57">
        <v>0.992488315642998</v>
      </c>
      <c r="GW57">
        <v>0.98617560584426001</v>
      </c>
      <c r="GX57">
        <v>0.98580855461917605</v>
      </c>
      <c r="GY57">
        <v>0.98707024133519305</v>
      </c>
      <c r="GZ57">
        <v>0.98570865123708296</v>
      </c>
      <c r="HA57">
        <v>0.98586063758169695</v>
      </c>
      <c r="HB57">
        <v>0.985741583710951</v>
      </c>
      <c r="HC57">
        <v>0.98524315641390303</v>
      </c>
      <c r="HD57">
        <v>0.98951834680876305</v>
      </c>
      <c r="HE57">
        <v>0.98644563213869796</v>
      </c>
      <c r="HF57">
        <v>0.98608581431045805</v>
      </c>
      <c r="HG57">
        <v>0.98714550600825901</v>
      </c>
      <c r="HH57">
        <v>0.98630249289894401</v>
      </c>
      <c r="HI57">
        <v>0.98666129151079995</v>
      </c>
      <c r="HJ57">
        <v>0.98619638623250905</v>
      </c>
      <c r="HK57">
        <v>0.99043886704768302</v>
      </c>
      <c r="HL57">
        <v>0.98890204024796002</v>
      </c>
      <c r="HM57">
        <v>0.98703797870194798</v>
      </c>
      <c r="HN57">
        <v>0.98591592832999497</v>
      </c>
      <c r="HO57">
        <v>0.99329871128135305</v>
      </c>
      <c r="HP57">
        <v>0.99227696579881297</v>
      </c>
      <c r="HQ57">
        <v>0.98696544172624601</v>
      </c>
      <c r="HR57">
        <v>0.98694037449534899</v>
      </c>
      <c r="HS57">
        <v>0.98670058571451702</v>
      </c>
      <c r="HT57">
        <v>0.98575730327590205</v>
      </c>
      <c r="HU57">
        <v>0.98685423636629399</v>
      </c>
      <c r="HV57">
        <v>0.986968557175953</v>
      </c>
      <c r="HW57">
        <v>0.98689335038730697</v>
      </c>
      <c r="HX57">
        <v>0.989392648975565</v>
      </c>
      <c r="HY57">
        <v>0.986640383640351</v>
      </c>
      <c r="HZ57">
        <v>0.98639284801343396</v>
      </c>
      <c r="IA57">
        <v>0.98636698479485496</v>
      </c>
      <c r="IB57">
        <v>0.98632396855732196</v>
      </c>
      <c r="IC57">
        <v>0.98617191565606299</v>
      </c>
      <c r="ID57">
        <v>0.98646670889256205</v>
      </c>
    </row>
    <row r="58" spans="1:238" x14ac:dyDescent="0.35">
      <c r="A58" t="s">
        <v>54</v>
      </c>
      <c r="B58">
        <v>0.987101111209856</v>
      </c>
      <c r="C58">
        <v>0.98764883776998302</v>
      </c>
      <c r="D58">
        <v>0.98607511389429903</v>
      </c>
      <c r="E58">
        <v>0.98588993133687097</v>
      </c>
      <c r="F58">
        <v>0.98721507788701901</v>
      </c>
      <c r="G58">
        <v>0.991705887683895</v>
      </c>
      <c r="H58">
        <v>0.98863151650803205</v>
      </c>
      <c r="I58">
        <v>0.98592022850147898</v>
      </c>
      <c r="J58">
        <v>0.98723172533383696</v>
      </c>
      <c r="K58">
        <v>0.98643575445493303</v>
      </c>
      <c r="L58">
        <v>0.98615335076134203</v>
      </c>
      <c r="M58">
        <v>0.99364197616835304</v>
      </c>
      <c r="N58">
        <v>0.98587954479165996</v>
      </c>
      <c r="O58">
        <v>0.98598171016666503</v>
      </c>
      <c r="P58">
        <v>0.98601687342727395</v>
      </c>
      <c r="Q58">
        <v>0.99472125843487202</v>
      </c>
      <c r="R58">
        <v>0.98623535054967804</v>
      </c>
      <c r="S58">
        <v>0.98540604739748705</v>
      </c>
      <c r="T58">
        <v>0.98607811848885496</v>
      </c>
      <c r="U58">
        <v>0.98672465959130196</v>
      </c>
      <c r="V58">
        <v>0.98579048254021095</v>
      </c>
      <c r="W58">
        <v>0.98599212373131595</v>
      </c>
      <c r="X58">
        <v>0.99138908662461001</v>
      </c>
      <c r="Y58">
        <v>0.986240117005314</v>
      </c>
      <c r="Z58">
        <v>0.98644543694544295</v>
      </c>
      <c r="AA58">
        <v>0.98901175449122403</v>
      </c>
      <c r="AB58">
        <v>0.99005416514843203</v>
      </c>
      <c r="AC58">
        <v>0.98579986434133804</v>
      </c>
      <c r="AD58">
        <v>0.98621626470512802</v>
      </c>
      <c r="AE58">
        <v>0.98695620940269602</v>
      </c>
      <c r="AF58">
        <v>0.98761048526419104</v>
      </c>
      <c r="AG58">
        <v>0.98652865374849996</v>
      </c>
      <c r="AH58">
        <v>0.98691547851789496</v>
      </c>
      <c r="AI58">
        <v>0.98921406417567703</v>
      </c>
      <c r="AJ58">
        <v>0.99394011352408695</v>
      </c>
      <c r="AK58">
        <v>0.98930508806901696</v>
      </c>
      <c r="AL58">
        <v>0.98668586351061704</v>
      </c>
      <c r="AM58">
        <v>0.98730311002379401</v>
      </c>
      <c r="AN58">
        <v>0.98738912377107901</v>
      </c>
      <c r="AO58">
        <v>0.98779849024282096</v>
      </c>
      <c r="AP58">
        <v>0.98678516023407103</v>
      </c>
      <c r="AQ58">
        <v>0.989271984652212</v>
      </c>
      <c r="AR58">
        <v>0.98782042792001601</v>
      </c>
      <c r="AS58">
        <v>0.986163715397533</v>
      </c>
      <c r="AT58">
        <v>0.98784813379301395</v>
      </c>
      <c r="AU58">
        <v>0.99139692733639495</v>
      </c>
      <c r="AV58">
        <v>0.98635221982629095</v>
      </c>
      <c r="AW58">
        <v>0.987217321571772</v>
      </c>
      <c r="AX58">
        <v>0.99994293999851902</v>
      </c>
      <c r="AY58">
        <v>0.98694383885528203</v>
      </c>
      <c r="AZ58">
        <v>0.98740205538799697</v>
      </c>
      <c r="BA58">
        <v>0.99137668227134801</v>
      </c>
      <c r="BB58">
        <v>0.987240130155986</v>
      </c>
      <c r="BC58">
        <v>0.99139905759268798</v>
      </c>
      <c r="BD58">
        <v>1</v>
      </c>
      <c r="BE58">
        <v>0.98681439065507104</v>
      </c>
      <c r="BF58">
        <v>0.99126438901314595</v>
      </c>
      <c r="BG58">
        <v>0.98747122591998704</v>
      </c>
      <c r="BH58">
        <v>0.99226520095299298</v>
      </c>
      <c r="BI58">
        <v>0.98860962348227699</v>
      </c>
      <c r="BJ58">
        <v>0.98699355682421497</v>
      </c>
      <c r="BK58">
        <v>0.98627618574841602</v>
      </c>
      <c r="BL58">
        <v>0.98726662921010899</v>
      </c>
      <c r="BM58">
        <v>0.98620002930797102</v>
      </c>
      <c r="BN58">
        <v>0.98697270850945895</v>
      </c>
      <c r="BO58">
        <v>0.98705445818265203</v>
      </c>
      <c r="BP58">
        <v>0.98858088475291095</v>
      </c>
      <c r="BQ58">
        <v>0.99173820317178896</v>
      </c>
      <c r="BR58">
        <v>0.98730851862565605</v>
      </c>
      <c r="BS58">
        <v>0.98713782264977601</v>
      </c>
      <c r="BT58">
        <v>0.98633763885892101</v>
      </c>
      <c r="BU58">
        <v>0.98683318236444895</v>
      </c>
      <c r="BV58">
        <v>0.99133458902462701</v>
      </c>
      <c r="BW58">
        <v>0.98699813001869896</v>
      </c>
      <c r="BX58">
        <v>0.98808672265793596</v>
      </c>
      <c r="BY58">
        <v>0.98667817204161401</v>
      </c>
      <c r="BZ58">
        <v>0.98666118384039203</v>
      </c>
      <c r="CA58">
        <v>0.98610002033538502</v>
      </c>
      <c r="CB58">
        <v>0.98490705704774295</v>
      </c>
      <c r="CC58">
        <v>0.98519901411197797</v>
      </c>
      <c r="CD58">
        <v>0.98654494946058602</v>
      </c>
      <c r="CE58">
        <v>0.98723913686435205</v>
      </c>
      <c r="CF58">
        <v>0.98712031709520598</v>
      </c>
      <c r="CG58">
        <v>0.98615945455007903</v>
      </c>
      <c r="CH58">
        <v>0.98733634510603197</v>
      </c>
      <c r="CI58">
        <v>0.98649778995104198</v>
      </c>
      <c r="CJ58">
        <v>0.98703167210629805</v>
      </c>
      <c r="CK58">
        <v>0.98666066961327903</v>
      </c>
      <c r="CL58">
        <v>0.98691749806356799</v>
      </c>
      <c r="CM58">
        <v>0.98592887705426202</v>
      </c>
      <c r="CN58">
        <v>0.98771342492426595</v>
      </c>
      <c r="CO58">
        <v>0.98703883740258902</v>
      </c>
      <c r="CP58">
        <v>0.98643950983497697</v>
      </c>
      <c r="CQ58">
        <v>0.98617340013125798</v>
      </c>
      <c r="CR58">
        <v>0.98635680435256701</v>
      </c>
      <c r="CS58">
        <v>0.98732358569065004</v>
      </c>
      <c r="CT58">
        <v>0.98500382592426905</v>
      </c>
      <c r="CU58">
        <v>0.988220724091596</v>
      </c>
      <c r="CV58">
        <v>0.98712886588444804</v>
      </c>
      <c r="CW58">
        <v>0.98932020635131102</v>
      </c>
      <c r="CX58">
        <v>0.98668118900545199</v>
      </c>
      <c r="CY58">
        <v>0.98663816701746498</v>
      </c>
      <c r="CZ58">
        <v>0.99128522646925599</v>
      </c>
      <c r="DA58">
        <v>0.98645628873595503</v>
      </c>
      <c r="DB58">
        <v>0.98741775194854997</v>
      </c>
      <c r="DC58">
        <v>0.98633679204970004</v>
      </c>
      <c r="DD58">
        <v>0.985829170425357</v>
      </c>
      <c r="DE58">
        <v>0.98870883170630797</v>
      </c>
      <c r="DF58">
        <v>0.98645874675836598</v>
      </c>
      <c r="DG58">
        <v>0.98709871228088197</v>
      </c>
      <c r="DH58">
        <v>0.98731969469812797</v>
      </c>
      <c r="DI58">
        <v>0.98619639706353801</v>
      </c>
      <c r="DJ58">
        <v>0.98691864791303496</v>
      </c>
      <c r="DK58">
        <v>0.98616231668835397</v>
      </c>
      <c r="DL58">
        <v>0.99233478359004601</v>
      </c>
      <c r="DM58">
        <v>0.98676147349202603</v>
      </c>
      <c r="DN58">
        <v>0.985075346206985</v>
      </c>
      <c r="DO58">
        <v>0.98625741690904001</v>
      </c>
      <c r="DP58">
        <v>0.98727275388929903</v>
      </c>
      <c r="DQ58">
        <v>0.98719828629925399</v>
      </c>
      <c r="DR58">
        <v>0.98715486850908296</v>
      </c>
      <c r="DS58">
        <v>0.98840055127230397</v>
      </c>
      <c r="DT58">
        <v>0.986281906754788</v>
      </c>
      <c r="DU58">
        <v>0.98744711318490197</v>
      </c>
      <c r="DV58">
        <v>0.98864353569868502</v>
      </c>
      <c r="DW58">
        <v>0.99127117075182103</v>
      </c>
      <c r="DX58">
        <v>0.98655027818171603</v>
      </c>
      <c r="DY58">
        <v>0.99437025399319101</v>
      </c>
      <c r="DZ58">
        <v>0.98586837324254795</v>
      </c>
      <c r="EA58">
        <v>0.99989575962093802</v>
      </c>
      <c r="EB58">
        <v>0.98657011888073398</v>
      </c>
      <c r="EC58">
        <v>0.986846080569175</v>
      </c>
      <c r="ED58">
        <v>0.98623722650436696</v>
      </c>
      <c r="EE58">
        <v>0.98768929940275296</v>
      </c>
      <c r="EF58">
        <v>0.98639205992950896</v>
      </c>
      <c r="EG58">
        <v>0.98766768442744601</v>
      </c>
      <c r="EH58">
        <v>0.98709744385876197</v>
      </c>
      <c r="EI58">
        <v>0.98657349032793595</v>
      </c>
      <c r="EJ58">
        <v>0.98808672265793596</v>
      </c>
      <c r="EK58">
        <v>0.987346604083017</v>
      </c>
      <c r="EL58">
        <v>0.98608681932734399</v>
      </c>
      <c r="EM58">
        <v>0.98764617767176299</v>
      </c>
      <c r="EN58">
        <v>0.986974448846623</v>
      </c>
      <c r="EO58">
        <v>0.98663696743621998</v>
      </c>
      <c r="EP58">
        <v>0.98660158993385805</v>
      </c>
      <c r="EQ58">
        <v>0.98604674946410698</v>
      </c>
      <c r="ER58">
        <v>0.98688534565413299</v>
      </c>
      <c r="ES58">
        <v>0.98774121615591404</v>
      </c>
      <c r="ET58">
        <v>0.99168566788040702</v>
      </c>
      <c r="EU58">
        <v>0.98699090077952401</v>
      </c>
      <c r="EV58">
        <v>0.987766324503489</v>
      </c>
      <c r="EW58">
        <v>0.98925541887642998</v>
      </c>
      <c r="EX58">
        <v>0.98499281895399105</v>
      </c>
      <c r="EY58">
        <v>0.98793994956402298</v>
      </c>
      <c r="EZ58">
        <v>0.99169879971067598</v>
      </c>
      <c r="FA58">
        <v>0.98698754636589703</v>
      </c>
      <c r="FB58">
        <v>0.986282181701163</v>
      </c>
      <c r="FC58">
        <v>0.98491835018979401</v>
      </c>
      <c r="FD58">
        <v>0.986140712474044</v>
      </c>
      <c r="FE58">
        <v>0.98576586905792596</v>
      </c>
      <c r="FF58">
        <v>0.98750422898942103</v>
      </c>
      <c r="FG58">
        <v>0.98710891887420604</v>
      </c>
      <c r="FH58">
        <v>0.98741858266482196</v>
      </c>
      <c r="FI58">
        <v>0.98700775891565096</v>
      </c>
      <c r="FJ58">
        <v>0.98666073631608497</v>
      </c>
      <c r="FK58">
        <v>0.98673350814326299</v>
      </c>
      <c r="FL58">
        <v>0.99993248239604104</v>
      </c>
      <c r="FM58">
        <v>0.98666586864411099</v>
      </c>
      <c r="FN58">
        <v>0.98924718470373696</v>
      </c>
      <c r="FO58">
        <v>0.98614124774692702</v>
      </c>
      <c r="FP58">
        <v>0.98711904917332904</v>
      </c>
      <c r="FQ58">
        <v>0.99353933869747602</v>
      </c>
      <c r="FR58">
        <v>0.98873998012477904</v>
      </c>
      <c r="FS58">
        <v>0.98918014791277897</v>
      </c>
      <c r="FT58">
        <v>0.98765566205269395</v>
      </c>
      <c r="FU58">
        <v>0.985664376594106</v>
      </c>
      <c r="FV58">
        <v>0.99458336728864605</v>
      </c>
      <c r="FW58">
        <v>0.98673046951700905</v>
      </c>
      <c r="FX58">
        <v>0.98717558778897496</v>
      </c>
      <c r="FY58">
        <v>0.98741126480382402</v>
      </c>
      <c r="FZ58">
        <v>0.98745191515750497</v>
      </c>
      <c r="GA58">
        <v>0.98745144306562505</v>
      </c>
      <c r="GB58">
        <v>0.98704671567232605</v>
      </c>
      <c r="GC58">
        <v>0.98609464836440897</v>
      </c>
      <c r="GD58">
        <v>0.99131065537248697</v>
      </c>
      <c r="GE58">
        <v>0.98630459534823001</v>
      </c>
      <c r="GF58">
        <v>0.98741974737403604</v>
      </c>
      <c r="GG58">
        <v>0.98812165066145397</v>
      </c>
      <c r="GH58">
        <v>0.98513983123635496</v>
      </c>
      <c r="GI58">
        <v>0.98556757848498</v>
      </c>
      <c r="GJ58">
        <v>0.99075868877539996</v>
      </c>
      <c r="GK58">
        <v>0.99560401933586595</v>
      </c>
      <c r="GL58">
        <v>0.98712886588444804</v>
      </c>
      <c r="GM58">
        <v>0.98712319315670705</v>
      </c>
      <c r="GN58">
        <v>0.98770087235293702</v>
      </c>
      <c r="GO58">
        <v>0.98654717654089696</v>
      </c>
      <c r="GP58">
        <v>0.99991419604761</v>
      </c>
      <c r="GQ58">
        <v>0.98679936620710795</v>
      </c>
      <c r="GR58">
        <v>0.99992065042238298</v>
      </c>
      <c r="GS58">
        <v>0.987520119651915</v>
      </c>
      <c r="GT58">
        <v>0.98704335611933103</v>
      </c>
      <c r="GU58">
        <v>0.98774137512127602</v>
      </c>
      <c r="GV58">
        <v>0.99410922176221095</v>
      </c>
      <c r="GW58">
        <v>0.98786148704487498</v>
      </c>
      <c r="GX58">
        <v>0.98581002156048803</v>
      </c>
      <c r="GY58">
        <v>0.98677373296369197</v>
      </c>
      <c r="GZ58">
        <v>0.98790493543737901</v>
      </c>
      <c r="HA58">
        <v>0.98717645131658804</v>
      </c>
      <c r="HB58">
        <v>0.986627039301057</v>
      </c>
      <c r="HC58">
        <v>0.98604356218440703</v>
      </c>
      <c r="HD58">
        <v>0.98852947432997695</v>
      </c>
      <c r="HE58">
        <v>0.98641266860536903</v>
      </c>
      <c r="HF58">
        <v>0.98645238879214203</v>
      </c>
      <c r="HG58">
        <v>0.98696170490732404</v>
      </c>
      <c r="HH58">
        <v>0.98610759112885105</v>
      </c>
      <c r="HI58">
        <v>0.98677585950464097</v>
      </c>
      <c r="HJ58">
        <v>0.98801281040182498</v>
      </c>
      <c r="HK58">
        <v>0.98762329701283502</v>
      </c>
      <c r="HL58">
        <v>0.98799802763278599</v>
      </c>
      <c r="HM58">
        <v>0.98688102662548205</v>
      </c>
      <c r="HN58">
        <v>0.98638223297064198</v>
      </c>
      <c r="HO58">
        <v>0.99391779828626903</v>
      </c>
      <c r="HP58">
        <v>0.99172780793736903</v>
      </c>
      <c r="HQ58">
        <v>0.98664942125569899</v>
      </c>
      <c r="HR58">
        <v>0.98727322635152603</v>
      </c>
      <c r="HS58">
        <v>0.98820546205326198</v>
      </c>
      <c r="HT58">
        <v>0.98662959452056398</v>
      </c>
      <c r="HU58">
        <v>0.98659207156035</v>
      </c>
      <c r="HV58">
        <v>0.98758355462698999</v>
      </c>
      <c r="HW58">
        <v>0.98750735194792005</v>
      </c>
      <c r="HX58">
        <v>0.988113917996716</v>
      </c>
      <c r="HY58">
        <v>0.98646463549067298</v>
      </c>
      <c r="HZ58">
        <v>0.98665012826996001</v>
      </c>
      <c r="IA58">
        <v>0.98658529344060497</v>
      </c>
      <c r="IB58">
        <v>0.98661757621524504</v>
      </c>
      <c r="IC58">
        <v>0.98596797858733498</v>
      </c>
      <c r="ID58">
        <v>0.98715732259720301</v>
      </c>
    </row>
    <row r="59" spans="1:238" x14ac:dyDescent="0.35">
      <c r="A59" t="s">
        <v>55</v>
      </c>
      <c r="B59">
        <v>0.99610517668744603</v>
      </c>
      <c r="C59">
        <v>0.98610740522627105</v>
      </c>
      <c r="D59">
        <v>0.99686520608903495</v>
      </c>
      <c r="E59">
        <v>0.98534020501515196</v>
      </c>
      <c r="F59">
        <v>0.98679041562132896</v>
      </c>
      <c r="G59">
        <v>0.98650082008790996</v>
      </c>
      <c r="H59">
        <v>0.98633537816468697</v>
      </c>
      <c r="I59">
        <v>0.98595561444186797</v>
      </c>
      <c r="J59">
        <v>0.98687712597476096</v>
      </c>
      <c r="K59">
        <v>0.98693385490996</v>
      </c>
      <c r="L59">
        <v>0.98568442418995295</v>
      </c>
      <c r="M59">
        <v>0.98682108230695798</v>
      </c>
      <c r="N59">
        <v>0.98544875234971196</v>
      </c>
      <c r="O59">
        <v>0.98593158495163202</v>
      </c>
      <c r="P59">
        <v>0.98563213857680598</v>
      </c>
      <c r="Q59">
        <v>0.98719235759282897</v>
      </c>
      <c r="R59">
        <v>0.98659528221427295</v>
      </c>
      <c r="S59">
        <v>0.99650295300619196</v>
      </c>
      <c r="T59">
        <v>0.98637676218506598</v>
      </c>
      <c r="U59">
        <v>0.99605312350235697</v>
      </c>
      <c r="V59">
        <v>0.98610037771639902</v>
      </c>
      <c r="W59">
        <v>0.98615239544707201</v>
      </c>
      <c r="X59">
        <v>0.98679134010955105</v>
      </c>
      <c r="Y59">
        <v>0.98610196894255298</v>
      </c>
      <c r="Z59">
        <v>0.98577405749631997</v>
      </c>
      <c r="AA59">
        <v>0.98600625404279696</v>
      </c>
      <c r="AB59">
        <v>0.98723120181919399</v>
      </c>
      <c r="AC59">
        <v>0.986712895050604</v>
      </c>
      <c r="AD59">
        <v>0.98603918124248002</v>
      </c>
      <c r="AE59">
        <v>0.99607447153248796</v>
      </c>
      <c r="AF59">
        <v>0.98670284776339101</v>
      </c>
      <c r="AG59">
        <v>0.98638201803643399</v>
      </c>
      <c r="AH59">
        <v>0.986652187819544</v>
      </c>
      <c r="AI59">
        <v>0.987180720865109</v>
      </c>
      <c r="AJ59">
        <v>0.98972789245590698</v>
      </c>
      <c r="AK59">
        <v>0.98670789173432805</v>
      </c>
      <c r="AL59">
        <v>0.98589768281797796</v>
      </c>
      <c r="AM59">
        <v>0.98668898271072702</v>
      </c>
      <c r="AN59">
        <v>0.98664030434650096</v>
      </c>
      <c r="AO59">
        <v>0.98587970684308501</v>
      </c>
      <c r="AP59">
        <v>0.98807234380226405</v>
      </c>
      <c r="AQ59">
        <v>0.98670235543455498</v>
      </c>
      <c r="AR59">
        <v>0.98622090449494604</v>
      </c>
      <c r="AS59">
        <v>0.98618948757251701</v>
      </c>
      <c r="AT59">
        <v>0.98679377130011403</v>
      </c>
      <c r="AU59">
        <v>0.98612907260458005</v>
      </c>
      <c r="AV59">
        <v>0.98589784604487296</v>
      </c>
      <c r="AW59">
        <v>0.98634889410798599</v>
      </c>
      <c r="AX59">
        <v>0.98669792611318297</v>
      </c>
      <c r="AY59">
        <v>0.98654356491420603</v>
      </c>
      <c r="AZ59">
        <v>0.98594781792473396</v>
      </c>
      <c r="BA59">
        <v>0.98679890207064602</v>
      </c>
      <c r="BB59">
        <v>0.98661561197502701</v>
      </c>
      <c r="BC59">
        <v>0.98673721167184203</v>
      </c>
      <c r="BD59">
        <v>0.98681439065507104</v>
      </c>
      <c r="BE59">
        <v>1</v>
      </c>
      <c r="BF59">
        <v>0.98673760716528902</v>
      </c>
      <c r="BG59">
        <v>0.98646003337080002</v>
      </c>
      <c r="BH59">
        <v>0.98637716398517195</v>
      </c>
      <c r="BI59">
        <v>0.98717918325904797</v>
      </c>
      <c r="BJ59">
        <v>0.98610270166772995</v>
      </c>
      <c r="BK59">
        <v>0.99628342295511096</v>
      </c>
      <c r="BL59">
        <v>0.98661363903524801</v>
      </c>
      <c r="BM59">
        <v>0.98667258125364798</v>
      </c>
      <c r="BN59">
        <v>0.99602242530415996</v>
      </c>
      <c r="BO59">
        <v>0.996178929288277</v>
      </c>
      <c r="BP59">
        <v>0.98705812631140499</v>
      </c>
      <c r="BQ59">
        <v>0.99022000382083197</v>
      </c>
      <c r="BR59">
        <v>0.98580262118681095</v>
      </c>
      <c r="BS59">
        <v>0.98598473203713599</v>
      </c>
      <c r="BT59">
        <v>0.99642244165570704</v>
      </c>
      <c r="BU59">
        <v>0.98586900475862704</v>
      </c>
      <c r="BV59">
        <v>0.986165545832138</v>
      </c>
      <c r="BW59">
        <v>0.98644130104065997</v>
      </c>
      <c r="BX59">
        <v>0.98602742161168599</v>
      </c>
      <c r="BY59">
        <v>0.99599223999750897</v>
      </c>
      <c r="BZ59">
        <v>0.99647157910606499</v>
      </c>
      <c r="CA59">
        <v>0.985228414896549</v>
      </c>
      <c r="CB59">
        <v>0.98458816504996305</v>
      </c>
      <c r="CC59">
        <v>0.98563043631991998</v>
      </c>
      <c r="CD59">
        <v>0.98638742109060895</v>
      </c>
      <c r="CE59">
        <v>0.986988638752058</v>
      </c>
      <c r="CF59">
        <v>0.98691497850241905</v>
      </c>
      <c r="CG59">
        <v>0.98594276458835295</v>
      </c>
      <c r="CH59">
        <v>0.98641707273438395</v>
      </c>
      <c r="CI59">
        <v>0.98761635664026104</v>
      </c>
      <c r="CJ59">
        <v>0.98595520010609194</v>
      </c>
      <c r="CK59">
        <v>0.98548263979016104</v>
      </c>
      <c r="CL59">
        <v>0.986623172821539</v>
      </c>
      <c r="CM59">
        <v>0.985493579186697</v>
      </c>
      <c r="CN59">
        <v>0.98657825993387605</v>
      </c>
      <c r="CO59">
        <v>0.98673361472201304</v>
      </c>
      <c r="CP59">
        <v>0.98655134698495905</v>
      </c>
      <c r="CQ59">
        <v>0.99663139135120504</v>
      </c>
      <c r="CR59">
        <v>0.98596744932994995</v>
      </c>
      <c r="CS59">
        <v>0.98673354075524899</v>
      </c>
      <c r="CT59">
        <v>0.98516292081929702</v>
      </c>
      <c r="CU59">
        <v>0.98619594913475095</v>
      </c>
      <c r="CV59">
        <v>0.98693519472155899</v>
      </c>
      <c r="CW59">
        <v>0.98672712728115497</v>
      </c>
      <c r="CX59">
        <v>0.98697555355008804</v>
      </c>
      <c r="CY59">
        <v>0.98820450723902997</v>
      </c>
      <c r="CZ59">
        <v>0.98673590560075697</v>
      </c>
      <c r="DA59">
        <v>0.98550437438552096</v>
      </c>
      <c r="DB59">
        <v>0.98618746443946803</v>
      </c>
      <c r="DC59">
        <v>0.98578391625098605</v>
      </c>
      <c r="DD59">
        <v>0.99646736968060801</v>
      </c>
      <c r="DE59">
        <v>0.989388091552862</v>
      </c>
      <c r="DF59">
        <v>0.98625499962126395</v>
      </c>
      <c r="DG59">
        <v>0.98697481734757697</v>
      </c>
      <c r="DH59">
        <v>0.98696449293510102</v>
      </c>
      <c r="DI59">
        <v>0.98545578248021404</v>
      </c>
      <c r="DJ59">
        <v>0.98664754248863396</v>
      </c>
      <c r="DK59">
        <v>0.98641951630930103</v>
      </c>
      <c r="DL59">
        <v>0.98701985639179601</v>
      </c>
      <c r="DM59">
        <v>0.98564991773766097</v>
      </c>
      <c r="DN59">
        <v>0.98441286603552003</v>
      </c>
      <c r="DO59">
        <v>0.99604366408686595</v>
      </c>
      <c r="DP59">
        <v>0.98744086461800196</v>
      </c>
      <c r="DQ59">
        <v>0.98592409255219804</v>
      </c>
      <c r="DR59">
        <v>0.986957304840126</v>
      </c>
      <c r="DS59">
        <v>0.98682315599224601</v>
      </c>
      <c r="DT59">
        <v>0.98552524125244201</v>
      </c>
      <c r="DU59">
        <v>0.98591726279698</v>
      </c>
      <c r="DV59">
        <v>0.98634232412893597</v>
      </c>
      <c r="DW59">
        <v>0.98678428322149203</v>
      </c>
      <c r="DX59">
        <v>0.98646852205423796</v>
      </c>
      <c r="DY59">
        <v>0.98667512305623295</v>
      </c>
      <c r="DZ59">
        <v>0.98517228043159699</v>
      </c>
      <c r="EA59">
        <v>0.98681442453898605</v>
      </c>
      <c r="EB59">
        <v>0.98648075160350501</v>
      </c>
      <c r="EC59">
        <v>0.99616708565065903</v>
      </c>
      <c r="ED59">
        <v>0.98627985162745702</v>
      </c>
      <c r="EE59">
        <v>0.98594471187350397</v>
      </c>
      <c r="EF59">
        <v>0.98543303504472202</v>
      </c>
      <c r="EG59">
        <v>0.98653818539092297</v>
      </c>
      <c r="EH59">
        <v>0.98601102713052302</v>
      </c>
      <c r="EI59">
        <v>0.98695603996743897</v>
      </c>
      <c r="EJ59">
        <v>0.98602742161168599</v>
      </c>
      <c r="EK59">
        <v>0.98687059385649101</v>
      </c>
      <c r="EL59">
        <v>0.98523871144580599</v>
      </c>
      <c r="EM59">
        <v>0.98649634241010198</v>
      </c>
      <c r="EN59">
        <v>0.98662928462020205</v>
      </c>
      <c r="EO59">
        <v>0.98599057787577005</v>
      </c>
      <c r="EP59">
        <v>0.98560596264045797</v>
      </c>
      <c r="EQ59">
        <v>0.98671180233127498</v>
      </c>
      <c r="ER59">
        <v>0.98618851233137195</v>
      </c>
      <c r="ES59">
        <v>0.98622466796358499</v>
      </c>
      <c r="ET59">
        <v>0.98652624837670999</v>
      </c>
      <c r="EU59">
        <v>0.996057287763358</v>
      </c>
      <c r="EV59">
        <v>0.98603913603815696</v>
      </c>
      <c r="EW59">
        <v>0.98655456233925498</v>
      </c>
      <c r="EX59">
        <v>0.98523023996922499</v>
      </c>
      <c r="EY59">
        <v>0.98601233309671099</v>
      </c>
      <c r="EZ59">
        <v>0.98676533263299204</v>
      </c>
      <c r="FA59">
        <v>0.99607886710083404</v>
      </c>
      <c r="FB59">
        <v>0.98633613896693895</v>
      </c>
      <c r="FC59">
        <v>0.98522349358762096</v>
      </c>
      <c r="FD59">
        <v>0.98655033775585299</v>
      </c>
      <c r="FE59">
        <v>0.98689994986526197</v>
      </c>
      <c r="FF59">
        <v>0.98592818498421497</v>
      </c>
      <c r="FG59">
        <v>0.98695962742226095</v>
      </c>
      <c r="FH59">
        <v>0.98653002489354902</v>
      </c>
      <c r="FI59">
        <v>0.98647084002890995</v>
      </c>
      <c r="FJ59">
        <v>0.98664116591065998</v>
      </c>
      <c r="FK59">
        <v>0.99607574692738599</v>
      </c>
      <c r="FL59">
        <v>0.98670196648633302</v>
      </c>
      <c r="FM59">
        <v>0.98644330489074505</v>
      </c>
      <c r="FN59">
        <v>0.98667935299714504</v>
      </c>
      <c r="FO59">
        <v>0.98633973418651599</v>
      </c>
      <c r="FP59">
        <v>0.98649354374496201</v>
      </c>
      <c r="FQ59">
        <v>0.98604848745931395</v>
      </c>
      <c r="FR59">
        <v>0.98717967398528095</v>
      </c>
      <c r="FS59">
        <v>0.98722618058021505</v>
      </c>
      <c r="FT59">
        <v>0.98654691234291803</v>
      </c>
      <c r="FU59">
        <v>0.98677372724523404</v>
      </c>
      <c r="FV59">
        <v>0.9866333050742</v>
      </c>
      <c r="FW59">
        <v>0.99656701765122602</v>
      </c>
      <c r="FX59">
        <v>0.98641419188870505</v>
      </c>
      <c r="FY59">
        <v>0.98656189983894704</v>
      </c>
      <c r="FZ59">
        <v>0.98641506251355104</v>
      </c>
      <c r="GA59">
        <v>0.985845977553231</v>
      </c>
      <c r="GB59">
        <v>0.98602412058313504</v>
      </c>
      <c r="GC59">
        <v>0.98659874250235302</v>
      </c>
      <c r="GD59">
        <v>0.98672337008549804</v>
      </c>
      <c r="GE59">
        <v>0.99827794798945502</v>
      </c>
      <c r="GF59">
        <v>0.98667107092975204</v>
      </c>
      <c r="GG59">
        <v>0.98627044501260297</v>
      </c>
      <c r="GH59">
        <v>0.98527176141022099</v>
      </c>
      <c r="GI59">
        <v>0.98622793579312795</v>
      </c>
      <c r="GJ59">
        <v>0.98685820834146498</v>
      </c>
      <c r="GK59">
        <v>0.98665432667046704</v>
      </c>
      <c r="GL59">
        <v>0.98693519472155899</v>
      </c>
      <c r="GM59">
        <v>0.98607691726297197</v>
      </c>
      <c r="GN59">
        <v>0.986072271442475</v>
      </c>
      <c r="GO59">
        <v>0.98567982535123499</v>
      </c>
      <c r="GP59">
        <v>0.986857479655461</v>
      </c>
      <c r="GQ59">
        <v>0.99604822584270902</v>
      </c>
      <c r="GR59">
        <v>0.98674505867647699</v>
      </c>
      <c r="GS59">
        <v>0.98625474463952101</v>
      </c>
      <c r="GT59">
        <v>0.98701786490453303</v>
      </c>
      <c r="GU59">
        <v>0.98620138922302203</v>
      </c>
      <c r="GV59">
        <v>0.98605902572495996</v>
      </c>
      <c r="GW59">
        <v>0.98630586778825402</v>
      </c>
      <c r="GX59">
        <v>0.98535427437699497</v>
      </c>
      <c r="GY59">
        <v>0.99616774617815596</v>
      </c>
      <c r="GZ59">
        <v>0.98608988576289702</v>
      </c>
      <c r="HA59">
        <v>0.98609083054139701</v>
      </c>
      <c r="HB59">
        <v>0.98565602254219997</v>
      </c>
      <c r="HC59">
        <v>0.98571760972485201</v>
      </c>
      <c r="HD59">
        <v>0.98922816933545898</v>
      </c>
      <c r="HE59">
        <v>0.98560664263956599</v>
      </c>
      <c r="HF59">
        <v>0.98584137755579504</v>
      </c>
      <c r="HG59">
        <v>0.9863129121377</v>
      </c>
      <c r="HH59">
        <v>0.98690623036854697</v>
      </c>
      <c r="HI59">
        <v>0.98652960978162096</v>
      </c>
      <c r="HJ59">
        <v>0.98583645617296201</v>
      </c>
      <c r="HK59">
        <v>0.98665902550944895</v>
      </c>
      <c r="HL59">
        <v>0.98788883132646599</v>
      </c>
      <c r="HM59">
        <v>0.99611912617301301</v>
      </c>
      <c r="HN59">
        <v>0.98566167877392796</v>
      </c>
      <c r="HO59">
        <v>0.98608430816086301</v>
      </c>
      <c r="HP59">
        <v>0.98654436454177197</v>
      </c>
      <c r="HQ59">
        <v>0.99594521525725599</v>
      </c>
      <c r="HR59">
        <v>0.98655576638766895</v>
      </c>
      <c r="HS59">
        <v>0.98651246182072805</v>
      </c>
      <c r="HT59">
        <v>0.98544879229435101</v>
      </c>
      <c r="HU59">
        <v>0.98606802170595798</v>
      </c>
      <c r="HV59">
        <v>0.98706452222869401</v>
      </c>
      <c r="HW59">
        <v>0.98696111655472096</v>
      </c>
      <c r="HX59">
        <v>0.98845855652664205</v>
      </c>
      <c r="HY59">
        <v>0.98655958345919403</v>
      </c>
      <c r="HZ59">
        <v>0.98627973623246201</v>
      </c>
      <c r="IA59">
        <v>0.986674302873638</v>
      </c>
      <c r="IB59">
        <v>0.98656744960489495</v>
      </c>
      <c r="IC59">
        <v>0.98536440273263604</v>
      </c>
      <c r="ID59">
        <v>0.98692693280226496</v>
      </c>
    </row>
    <row r="60" spans="1:238" x14ac:dyDescent="0.35">
      <c r="A60" t="s">
        <v>56</v>
      </c>
      <c r="B60">
        <v>0.98749204297443305</v>
      </c>
      <c r="C60">
        <v>0.98787596952823897</v>
      </c>
      <c r="D60">
        <v>0.98607805021441197</v>
      </c>
      <c r="E60">
        <v>0.98573429246564603</v>
      </c>
      <c r="F60">
        <v>0.98686297102875098</v>
      </c>
      <c r="G60">
        <v>0.99313711415352701</v>
      </c>
      <c r="H60">
        <v>0.98924349190788596</v>
      </c>
      <c r="I60">
        <v>0.985554077799909</v>
      </c>
      <c r="J60">
        <v>0.98615966417044298</v>
      </c>
      <c r="K60">
        <v>0.98648907890048998</v>
      </c>
      <c r="L60">
        <v>0.986165512310338</v>
      </c>
      <c r="M60">
        <v>0.99193251892578405</v>
      </c>
      <c r="N60">
        <v>0.98567566665268402</v>
      </c>
      <c r="O60">
        <v>0.98636489116723103</v>
      </c>
      <c r="P60">
        <v>0.98635559055241895</v>
      </c>
      <c r="Q60">
        <v>0.99339690307552597</v>
      </c>
      <c r="R60">
        <v>0.98667161881216803</v>
      </c>
      <c r="S60">
        <v>0.98624408072372305</v>
      </c>
      <c r="T60">
        <v>0.98628145993711303</v>
      </c>
      <c r="U60">
        <v>0.98696961266140404</v>
      </c>
      <c r="V60">
        <v>0.98621210285925398</v>
      </c>
      <c r="W60">
        <v>0.98581875163227894</v>
      </c>
      <c r="X60">
        <v>0.99987833065119103</v>
      </c>
      <c r="Y60">
        <v>0.98577482628600399</v>
      </c>
      <c r="Z60">
        <v>0.98614587899011996</v>
      </c>
      <c r="AA60">
        <v>0.99500990339721596</v>
      </c>
      <c r="AB60">
        <v>0.99032731396200502</v>
      </c>
      <c r="AC60">
        <v>0.98591865525743605</v>
      </c>
      <c r="AD60">
        <v>0.98632868837185705</v>
      </c>
      <c r="AE60">
        <v>0.98745836546924104</v>
      </c>
      <c r="AF60">
        <v>0.98738086870062003</v>
      </c>
      <c r="AG60">
        <v>0.98593089221247998</v>
      </c>
      <c r="AH60">
        <v>0.98672963384629098</v>
      </c>
      <c r="AI60">
        <v>0.99066530686692</v>
      </c>
      <c r="AJ60">
        <v>0.99170122448379605</v>
      </c>
      <c r="AK60">
        <v>0.99049553922022904</v>
      </c>
      <c r="AL60">
        <v>0.98689765660073703</v>
      </c>
      <c r="AM60">
        <v>0.98698766468525301</v>
      </c>
      <c r="AN60">
        <v>0.98636131927130399</v>
      </c>
      <c r="AO60">
        <v>0.98567660744271901</v>
      </c>
      <c r="AP60">
        <v>0.98760134480019002</v>
      </c>
      <c r="AQ60">
        <v>0.99055666065092096</v>
      </c>
      <c r="AR60">
        <v>0.98586208791073604</v>
      </c>
      <c r="AS60">
        <v>0.98649799671701399</v>
      </c>
      <c r="AT60">
        <v>0.98801362955122596</v>
      </c>
      <c r="AU60">
        <v>0.99023290356516303</v>
      </c>
      <c r="AV60">
        <v>0.986299814490882</v>
      </c>
      <c r="AW60">
        <v>0.98676584395353995</v>
      </c>
      <c r="AX60">
        <v>0.99136485046657297</v>
      </c>
      <c r="AY60">
        <v>0.98695033673139798</v>
      </c>
      <c r="AZ60">
        <v>0.98642108707866905</v>
      </c>
      <c r="BA60">
        <v>0.99996048666876602</v>
      </c>
      <c r="BB60">
        <v>0.98688078922076505</v>
      </c>
      <c r="BC60">
        <v>0.99996966439836199</v>
      </c>
      <c r="BD60">
        <v>0.99126438901314595</v>
      </c>
      <c r="BE60">
        <v>0.98673760716528902</v>
      </c>
      <c r="BF60">
        <v>1</v>
      </c>
      <c r="BG60">
        <v>0.98638996091702003</v>
      </c>
      <c r="BH60">
        <v>0.99283601478516803</v>
      </c>
      <c r="BI60">
        <v>0.99009891272877704</v>
      </c>
      <c r="BJ60">
        <v>0.98592442615157605</v>
      </c>
      <c r="BK60">
        <v>0.98656227458022905</v>
      </c>
      <c r="BL60">
        <v>0.986819494147952</v>
      </c>
      <c r="BM60">
        <v>0.98666078358620501</v>
      </c>
      <c r="BN60">
        <v>0.98748641910103996</v>
      </c>
      <c r="BO60">
        <v>0.98752889997503901</v>
      </c>
      <c r="BP60">
        <v>0.99018203360384205</v>
      </c>
      <c r="BQ60">
        <v>0.99073315397230799</v>
      </c>
      <c r="BR60">
        <v>0.98600685297787605</v>
      </c>
      <c r="BS60">
        <v>0.98698764975097497</v>
      </c>
      <c r="BT60">
        <v>0.98673588120062705</v>
      </c>
      <c r="BU60">
        <v>0.98586998592978803</v>
      </c>
      <c r="BV60">
        <v>0.991748835807437</v>
      </c>
      <c r="BW60">
        <v>0.98682187996677795</v>
      </c>
      <c r="BX60">
        <v>0.98638236971739601</v>
      </c>
      <c r="BY60">
        <v>0.98695108480862503</v>
      </c>
      <c r="BZ60">
        <v>0.98675960524545803</v>
      </c>
      <c r="CA60">
        <v>0.98558169432467402</v>
      </c>
      <c r="CB60">
        <v>0.98481736009460696</v>
      </c>
      <c r="CC60">
        <v>0.98593968524373898</v>
      </c>
      <c r="CD60">
        <v>0.98614443023260601</v>
      </c>
      <c r="CE60">
        <v>0.98635309253071601</v>
      </c>
      <c r="CF60">
        <v>0.98635570194806999</v>
      </c>
      <c r="CG60">
        <v>0.98579847731465897</v>
      </c>
      <c r="CH60">
        <v>0.986747012253127</v>
      </c>
      <c r="CI60">
        <v>0.98607474102464798</v>
      </c>
      <c r="CJ60">
        <v>0.98597924518680402</v>
      </c>
      <c r="CK60">
        <v>0.98573458937562097</v>
      </c>
      <c r="CL60">
        <v>0.98670021209707504</v>
      </c>
      <c r="CM60">
        <v>0.98605660511724003</v>
      </c>
      <c r="CN60">
        <v>0.98675515848191397</v>
      </c>
      <c r="CO60">
        <v>0.98623426351902299</v>
      </c>
      <c r="CP60">
        <v>0.98701226697383704</v>
      </c>
      <c r="CQ60">
        <v>0.98679820829910803</v>
      </c>
      <c r="CR60">
        <v>0.98628678851702001</v>
      </c>
      <c r="CS60">
        <v>0.98677727630498102</v>
      </c>
      <c r="CT60">
        <v>0.98535794150684297</v>
      </c>
      <c r="CU60">
        <v>0.98628379010382505</v>
      </c>
      <c r="CV60">
        <v>0.98640184608596104</v>
      </c>
      <c r="CW60">
        <v>0.99065155981205699</v>
      </c>
      <c r="CX60">
        <v>0.98599757342646499</v>
      </c>
      <c r="CY60">
        <v>0.986884072200229</v>
      </c>
      <c r="CZ60">
        <v>0.99991791265756802</v>
      </c>
      <c r="DA60">
        <v>0.98544832601656895</v>
      </c>
      <c r="DB60">
        <v>0.98664010025229498</v>
      </c>
      <c r="DC60">
        <v>0.98628925336497197</v>
      </c>
      <c r="DD60">
        <v>0.98624873963388204</v>
      </c>
      <c r="DE60">
        <v>0.98976885070203702</v>
      </c>
      <c r="DF60">
        <v>0.98651210103752396</v>
      </c>
      <c r="DG60">
        <v>0.986394031549918</v>
      </c>
      <c r="DH60">
        <v>0.98690533467526398</v>
      </c>
      <c r="DI60">
        <v>0.98591398535527897</v>
      </c>
      <c r="DJ60">
        <v>0.98671532562430198</v>
      </c>
      <c r="DK60">
        <v>0.98654426358446801</v>
      </c>
      <c r="DL60">
        <v>0.99152952476244605</v>
      </c>
      <c r="DM60">
        <v>0.985623114377844</v>
      </c>
      <c r="DN60">
        <v>0.983966236662418</v>
      </c>
      <c r="DO60">
        <v>0.98629563993107705</v>
      </c>
      <c r="DP60">
        <v>0.98624495330926498</v>
      </c>
      <c r="DQ60">
        <v>0.98603902413098399</v>
      </c>
      <c r="DR60">
        <v>0.98647187078282905</v>
      </c>
      <c r="DS60">
        <v>0.98988375901470105</v>
      </c>
      <c r="DT60">
        <v>0.98568102809385605</v>
      </c>
      <c r="DU60">
        <v>0.986586676410663</v>
      </c>
      <c r="DV60">
        <v>0.98758908877965901</v>
      </c>
      <c r="DW60">
        <v>0.99997104893106603</v>
      </c>
      <c r="DX60">
        <v>0.98626643187816099</v>
      </c>
      <c r="DY60">
        <v>0.99284212623761203</v>
      </c>
      <c r="DZ60">
        <v>0.98511586456934497</v>
      </c>
      <c r="EA60">
        <v>0.99143051758713696</v>
      </c>
      <c r="EB60">
        <v>0.98633796768082505</v>
      </c>
      <c r="EC60">
        <v>0.98701587552838899</v>
      </c>
      <c r="ED60">
        <v>0.98575737493728999</v>
      </c>
      <c r="EE60">
        <v>0.98598200236540301</v>
      </c>
      <c r="EF60">
        <v>0.98571227086965996</v>
      </c>
      <c r="EG60">
        <v>0.98675771995793704</v>
      </c>
      <c r="EH60">
        <v>0.98574495387938599</v>
      </c>
      <c r="EI60">
        <v>0.98622464077792604</v>
      </c>
      <c r="EJ60">
        <v>0.98638236971739601</v>
      </c>
      <c r="EK60">
        <v>0.98721189627390804</v>
      </c>
      <c r="EL60">
        <v>0.98560136929485198</v>
      </c>
      <c r="EM60">
        <v>0.98804303525006099</v>
      </c>
      <c r="EN60">
        <v>0.98675552416222501</v>
      </c>
      <c r="EO60">
        <v>0.98675710873416</v>
      </c>
      <c r="EP60">
        <v>0.98609267400048795</v>
      </c>
      <c r="EQ60">
        <v>0.98668211298311503</v>
      </c>
      <c r="ER60">
        <v>0.98589274811863903</v>
      </c>
      <c r="ES60">
        <v>0.98599448543417401</v>
      </c>
      <c r="ET60">
        <v>0.99311305612161305</v>
      </c>
      <c r="EU60">
        <v>0.98749307279139298</v>
      </c>
      <c r="EV60">
        <v>0.98591406600480602</v>
      </c>
      <c r="EW60">
        <v>0.99046662009860897</v>
      </c>
      <c r="EX60">
        <v>0.98429140917915203</v>
      </c>
      <c r="EY60">
        <v>0.98605457271809105</v>
      </c>
      <c r="EZ60">
        <v>0.99997901959368196</v>
      </c>
      <c r="FA60">
        <v>0.987520642921206</v>
      </c>
      <c r="FB60">
        <v>0.98601542739617898</v>
      </c>
      <c r="FC60">
        <v>0.98418461203949203</v>
      </c>
      <c r="FD60">
        <v>0.986235187666754</v>
      </c>
      <c r="FE60">
        <v>0.98689604014649202</v>
      </c>
      <c r="FF60">
        <v>0.98609972178079996</v>
      </c>
      <c r="FG60">
        <v>0.98639300169649902</v>
      </c>
      <c r="FH60">
        <v>0.98630849873669102</v>
      </c>
      <c r="FI60">
        <v>0.98677056478340897</v>
      </c>
      <c r="FJ60">
        <v>0.98685331166991197</v>
      </c>
      <c r="FK60">
        <v>0.98699190621024302</v>
      </c>
      <c r="FL60">
        <v>0.99135949131248502</v>
      </c>
      <c r="FM60">
        <v>0.98615847019204605</v>
      </c>
      <c r="FN60">
        <v>0.99054528238266204</v>
      </c>
      <c r="FO60">
        <v>0.98639077176063406</v>
      </c>
      <c r="FP60">
        <v>0.98654351121709105</v>
      </c>
      <c r="FQ60">
        <v>0.99225225261569605</v>
      </c>
      <c r="FR60">
        <v>0.99019359049467004</v>
      </c>
      <c r="FS60">
        <v>0.99070981556038695</v>
      </c>
      <c r="FT60">
        <v>0.98680347105178501</v>
      </c>
      <c r="FU60">
        <v>0.98669146941153296</v>
      </c>
      <c r="FV60">
        <v>0.99402181948909996</v>
      </c>
      <c r="FW60">
        <v>0.98679459225161803</v>
      </c>
      <c r="FX60">
        <v>0.98612494025808495</v>
      </c>
      <c r="FY60">
        <v>0.98629812143826101</v>
      </c>
      <c r="FZ60">
        <v>0.986467559017422</v>
      </c>
      <c r="GA60">
        <v>0.98645694180048904</v>
      </c>
      <c r="GB60">
        <v>0.986052816971284</v>
      </c>
      <c r="GC60">
        <v>0.986151600196845</v>
      </c>
      <c r="GD60">
        <v>0.999904544112037</v>
      </c>
      <c r="GE60">
        <v>0.98660086920314305</v>
      </c>
      <c r="GF60">
        <v>0.98702038230467903</v>
      </c>
      <c r="GG60">
        <v>0.98636647359579899</v>
      </c>
      <c r="GH60">
        <v>0.98567485714521796</v>
      </c>
      <c r="GI60">
        <v>0.98616543468861195</v>
      </c>
      <c r="GJ60">
        <v>0.99906992715712595</v>
      </c>
      <c r="GK60">
        <v>0.99245063478127604</v>
      </c>
      <c r="GL60">
        <v>0.98640184608596104</v>
      </c>
      <c r="GM60">
        <v>0.98648645168047899</v>
      </c>
      <c r="GN60">
        <v>0.98683907747655197</v>
      </c>
      <c r="GO60">
        <v>0.98615203818283204</v>
      </c>
      <c r="GP60">
        <v>0.99149041270884897</v>
      </c>
      <c r="GQ60">
        <v>0.98701744494021904</v>
      </c>
      <c r="GR60">
        <v>0.991377556056243</v>
      </c>
      <c r="GS60">
        <v>0.98640941055707498</v>
      </c>
      <c r="GT60">
        <v>0.98725422637787896</v>
      </c>
      <c r="GU60">
        <v>0.98596580781577103</v>
      </c>
      <c r="GV60">
        <v>0.99245465317960102</v>
      </c>
      <c r="GW60">
        <v>0.98613556568357197</v>
      </c>
      <c r="GX60">
        <v>0.985717345579321</v>
      </c>
      <c r="GY60">
        <v>0.98698688082542796</v>
      </c>
      <c r="GZ60">
        <v>0.98570524658009595</v>
      </c>
      <c r="HA60">
        <v>0.98578735201134804</v>
      </c>
      <c r="HB60">
        <v>0.98564855841559595</v>
      </c>
      <c r="HC60">
        <v>0.98519886064388096</v>
      </c>
      <c r="HD60">
        <v>0.98947551444948501</v>
      </c>
      <c r="HE60">
        <v>0.98637105584474005</v>
      </c>
      <c r="HF60">
        <v>0.98602199107734001</v>
      </c>
      <c r="HG60">
        <v>0.98718926860214695</v>
      </c>
      <c r="HH60">
        <v>0.98622548370955399</v>
      </c>
      <c r="HI60">
        <v>0.98661515902941899</v>
      </c>
      <c r="HJ60">
        <v>0.98622429890421104</v>
      </c>
      <c r="HK60">
        <v>0.99050971274837496</v>
      </c>
      <c r="HL60">
        <v>0.988896197488083</v>
      </c>
      <c r="HM60">
        <v>0.98702168219972097</v>
      </c>
      <c r="HN60">
        <v>0.98582679503139903</v>
      </c>
      <c r="HO60">
        <v>0.993303349292321</v>
      </c>
      <c r="HP60">
        <v>0.99224523475534199</v>
      </c>
      <c r="HQ60">
        <v>0.98689971039286595</v>
      </c>
      <c r="HR60">
        <v>0.98691527000620205</v>
      </c>
      <c r="HS60">
        <v>0.98668634412205003</v>
      </c>
      <c r="HT60">
        <v>0.98564589358844401</v>
      </c>
      <c r="HU60">
        <v>0.98673937513556897</v>
      </c>
      <c r="HV60">
        <v>0.98698730380326105</v>
      </c>
      <c r="HW60">
        <v>0.98689141350554699</v>
      </c>
      <c r="HX60">
        <v>0.98933229588568505</v>
      </c>
      <c r="HY60">
        <v>0.98655885872280102</v>
      </c>
      <c r="HZ60">
        <v>0.986324515845867</v>
      </c>
      <c r="IA60">
        <v>0.986353676724817</v>
      </c>
      <c r="IB60">
        <v>0.98632646618991904</v>
      </c>
      <c r="IC60">
        <v>0.98613431641181004</v>
      </c>
      <c r="ID60">
        <v>0.98640747603108503</v>
      </c>
    </row>
    <row r="61" spans="1:238" x14ac:dyDescent="0.35">
      <c r="A61" t="s">
        <v>57</v>
      </c>
      <c r="B61">
        <v>0.98600135504492703</v>
      </c>
      <c r="C61">
        <v>0.98609677356995096</v>
      </c>
      <c r="D61">
        <v>0.98539050487970903</v>
      </c>
      <c r="E61">
        <v>0.98524678573152202</v>
      </c>
      <c r="F61">
        <v>0.98663685440643201</v>
      </c>
      <c r="G61">
        <v>0.98633402286903105</v>
      </c>
      <c r="H61">
        <v>0.98527891412800095</v>
      </c>
      <c r="I61">
        <v>0.98604350911953198</v>
      </c>
      <c r="J61">
        <v>0.99611207125491297</v>
      </c>
      <c r="K61">
        <v>0.98664954177853703</v>
      </c>
      <c r="L61">
        <v>0.985064483996136</v>
      </c>
      <c r="M61">
        <v>0.98623293104777399</v>
      </c>
      <c r="N61">
        <v>0.984674897908413</v>
      </c>
      <c r="O61">
        <v>0.98574834859896698</v>
      </c>
      <c r="P61">
        <v>0.98564081966085504</v>
      </c>
      <c r="Q61">
        <v>0.98656918908164903</v>
      </c>
      <c r="R61">
        <v>0.98705765231041798</v>
      </c>
      <c r="S61">
        <v>0.98557354333028102</v>
      </c>
      <c r="T61">
        <v>0.98683079831571696</v>
      </c>
      <c r="U61">
        <v>0.98575784209863704</v>
      </c>
      <c r="V61">
        <v>0.98622828314916</v>
      </c>
      <c r="W61">
        <v>0.98696603870041899</v>
      </c>
      <c r="X61">
        <v>0.98635523316434903</v>
      </c>
      <c r="Y61">
        <v>0.98662019589304994</v>
      </c>
      <c r="Z61">
        <v>0.98509470949679001</v>
      </c>
      <c r="AA61">
        <v>0.98564899906940495</v>
      </c>
      <c r="AB61">
        <v>0.98728503536074397</v>
      </c>
      <c r="AC61">
        <v>0.98580472072033698</v>
      </c>
      <c r="AD61">
        <v>0.98565877964636806</v>
      </c>
      <c r="AE61">
        <v>0.98610412463091102</v>
      </c>
      <c r="AF61">
        <v>0.98728833339384503</v>
      </c>
      <c r="AG61">
        <v>0.987984015269881</v>
      </c>
      <c r="AH61">
        <v>0.98750715860473604</v>
      </c>
      <c r="AI61">
        <v>0.985774288195022</v>
      </c>
      <c r="AJ61">
        <v>0.98621558539771703</v>
      </c>
      <c r="AK61">
        <v>0.98559569049387097</v>
      </c>
      <c r="AL61">
        <v>0.99055764330176499</v>
      </c>
      <c r="AM61">
        <v>0.99675930749461605</v>
      </c>
      <c r="AN61">
        <v>0.98971573113054201</v>
      </c>
      <c r="AO61">
        <v>0.99344362527180496</v>
      </c>
      <c r="AP61">
        <v>0.98519339033129105</v>
      </c>
      <c r="AQ61">
        <v>0.98570586116283399</v>
      </c>
      <c r="AR61">
        <v>0.99346998617031401</v>
      </c>
      <c r="AS61">
        <v>0.98601941837269602</v>
      </c>
      <c r="AT61">
        <v>0.98636810257099705</v>
      </c>
      <c r="AU61">
        <v>0.98626954138071199</v>
      </c>
      <c r="AV61">
        <v>0.98575633239962301</v>
      </c>
      <c r="AW61">
        <v>0.99697731047740201</v>
      </c>
      <c r="AX61">
        <v>0.98740829092058502</v>
      </c>
      <c r="AY61">
        <v>0.98741323513844503</v>
      </c>
      <c r="AZ61">
        <v>0.99215870028110598</v>
      </c>
      <c r="BA61">
        <v>0.98642319188457295</v>
      </c>
      <c r="BB61">
        <v>0.98757065061926697</v>
      </c>
      <c r="BC61">
        <v>0.98637890571073505</v>
      </c>
      <c r="BD61">
        <v>0.98747122591998704</v>
      </c>
      <c r="BE61">
        <v>0.98646003337080002</v>
      </c>
      <c r="BF61">
        <v>0.98638996091702003</v>
      </c>
      <c r="BG61">
        <v>1</v>
      </c>
      <c r="BH61">
        <v>0.98596904389809603</v>
      </c>
      <c r="BI61">
        <v>0.98541074596489397</v>
      </c>
      <c r="BJ61">
        <v>0.98950982684841504</v>
      </c>
      <c r="BK61">
        <v>0.98604951622772696</v>
      </c>
      <c r="BL61">
        <v>0.99430226570449198</v>
      </c>
      <c r="BM61">
        <v>0.98606616421316595</v>
      </c>
      <c r="BN61">
        <v>0.98601549583766901</v>
      </c>
      <c r="BO61">
        <v>0.98605329869657798</v>
      </c>
      <c r="BP61">
        <v>0.98567413902151202</v>
      </c>
      <c r="BQ61">
        <v>0.98577175468602696</v>
      </c>
      <c r="BR61">
        <v>0.99245581659577398</v>
      </c>
      <c r="BS61">
        <v>0.98697013437147496</v>
      </c>
      <c r="BT61">
        <v>0.98561268972241201</v>
      </c>
      <c r="BU61">
        <v>0.99318300402776005</v>
      </c>
      <c r="BV61">
        <v>0.98623556987373695</v>
      </c>
      <c r="BW61">
        <v>0.98661916803703797</v>
      </c>
      <c r="BX61">
        <v>0.993125708701455</v>
      </c>
      <c r="BY61">
        <v>0.98571985085424896</v>
      </c>
      <c r="BZ61">
        <v>0.98626217376673297</v>
      </c>
      <c r="CA61">
        <v>0.98435978590672402</v>
      </c>
      <c r="CB61">
        <v>0.98453792999651601</v>
      </c>
      <c r="CC61">
        <v>0.98479453523318095</v>
      </c>
      <c r="CD61">
        <v>0.98625565558311701</v>
      </c>
      <c r="CE61">
        <v>0.99640139660906402</v>
      </c>
      <c r="CF61">
        <v>0.99628701894427496</v>
      </c>
      <c r="CG61">
        <v>0.98642124813165499</v>
      </c>
      <c r="CH61">
        <v>0.99843200157353895</v>
      </c>
      <c r="CI61">
        <v>0.98657540156429402</v>
      </c>
      <c r="CJ61">
        <v>0.99248571571817401</v>
      </c>
      <c r="CK61">
        <v>0.98426469673458195</v>
      </c>
      <c r="CL61">
        <v>0.98706201573602503</v>
      </c>
      <c r="CM61">
        <v>0.98530517469217005</v>
      </c>
      <c r="CN61">
        <v>0.99609050447179104</v>
      </c>
      <c r="CO61">
        <v>0.99629175065818498</v>
      </c>
      <c r="CP61">
        <v>0.993711028660614</v>
      </c>
      <c r="CQ61">
        <v>0.98625486477635305</v>
      </c>
      <c r="CR61">
        <v>0.98629617142912396</v>
      </c>
      <c r="CS61">
        <v>0.98684033784621505</v>
      </c>
      <c r="CT61">
        <v>0.98617476973413098</v>
      </c>
      <c r="CU61">
        <v>0.98922557127189004</v>
      </c>
      <c r="CV61">
        <v>0.99634504713038097</v>
      </c>
      <c r="CW61">
        <v>0.98578406482651204</v>
      </c>
      <c r="CX61">
        <v>0.98516987454722704</v>
      </c>
      <c r="CY61">
        <v>0.98515899977989796</v>
      </c>
      <c r="CZ61">
        <v>0.98630938612751695</v>
      </c>
      <c r="DA61">
        <v>0.98550854098568097</v>
      </c>
      <c r="DB61">
        <v>0.98658868235244002</v>
      </c>
      <c r="DC61">
        <v>0.98456799959423702</v>
      </c>
      <c r="DD61">
        <v>0.98484842739008704</v>
      </c>
      <c r="DE61">
        <v>0.98601657203561699</v>
      </c>
      <c r="DF61">
        <v>0.984881612617307</v>
      </c>
      <c r="DG61">
        <v>0.99637955349207896</v>
      </c>
      <c r="DH61">
        <v>0.98744240860861898</v>
      </c>
      <c r="DI61">
        <v>0.98516830078099604</v>
      </c>
      <c r="DJ61">
        <v>0.98709214480558505</v>
      </c>
      <c r="DK61">
        <v>0.98617083422164298</v>
      </c>
      <c r="DL61">
        <v>0.98707992806842704</v>
      </c>
      <c r="DM61">
        <v>0.99293373521950801</v>
      </c>
      <c r="DN61">
        <v>0.99403075360811399</v>
      </c>
      <c r="DO61">
        <v>0.98514507980371802</v>
      </c>
      <c r="DP61">
        <v>0.98625715434804195</v>
      </c>
      <c r="DQ61">
        <v>0.99251862047070205</v>
      </c>
      <c r="DR61">
        <v>0.99641739348161695</v>
      </c>
      <c r="DS61">
        <v>0.98573154540159902</v>
      </c>
      <c r="DT61">
        <v>0.98614401602649404</v>
      </c>
      <c r="DU61">
        <v>0.98673189813330597</v>
      </c>
      <c r="DV61">
        <v>0.99472892925755696</v>
      </c>
      <c r="DW61">
        <v>0.98634813682118805</v>
      </c>
      <c r="DX61">
        <v>0.98780734133678405</v>
      </c>
      <c r="DY61">
        <v>0.98605571195434505</v>
      </c>
      <c r="DZ61">
        <v>0.98505406071319201</v>
      </c>
      <c r="EA61">
        <v>0.98752252274818397</v>
      </c>
      <c r="EB61">
        <v>0.98789935623547698</v>
      </c>
      <c r="EC61">
        <v>0.98591480222359196</v>
      </c>
      <c r="ED61">
        <v>0.98663070476523795</v>
      </c>
      <c r="EE61">
        <v>0.99446570734564399</v>
      </c>
      <c r="EF61">
        <v>0.98466032970610495</v>
      </c>
      <c r="EG61">
        <v>0.99681273189263098</v>
      </c>
      <c r="EH61">
        <v>0.98911016053303402</v>
      </c>
      <c r="EI61">
        <v>0.98641363547985805</v>
      </c>
      <c r="EJ61">
        <v>0.993125708701455</v>
      </c>
      <c r="EK61">
        <v>0.99508568851260604</v>
      </c>
      <c r="EL61">
        <v>0.98427999479600004</v>
      </c>
      <c r="EM61">
        <v>0.98595973837554196</v>
      </c>
      <c r="EN61">
        <v>0.987121708521978</v>
      </c>
      <c r="EO61">
        <v>0.99673012597419597</v>
      </c>
      <c r="EP61">
        <v>0.98578208831139302</v>
      </c>
      <c r="EQ61">
        <v>0.98638540883543102</v>
      </c>
      <c r="ER61">
        <v>0.98566741265556401</v>
      </c>
      <c r="ES61">
        <v>0.99350587824479797</v>
      </c>
      <c r="ET61">
        <v>0.98640205792186597</v>
      </c>
      <c r="EU61">
        <v>0.98609061229818695</v>
      </c>
      <c r="EV61">
        <v>0.99355115618174095</v>
      </c>
      <c r="EW61">
        <v>0.98580237135599003</v>
      </c>
      <c r="EX61">
        <v>0.98424644185726196</v>
      </c>
      <c r="EY61">
        <v>0.99440867358538199</v>
      </c>
      <c r="EZ61">
        <v>0.98707381367470504</v>
      </c>
      <c r="FA61">
        <v>0.986143711040258</v>
      </c>
      <c r="FB61">
        <v>0.986436549279607</v>
      </c>
      <c r="FC61">
        <v>0.98411564400967799</v>
      </c>
      <c r="FD61">
        <v>0.98617285567342305</v>
      </c>
      <c r="FE61">
        <v>0.98672931809937703</v>
      </c>
      <c r="FF61">
        <v>0.98965274399814895</v>
      </c>
      <c r="FG61">
        <v>0.99637993056701302</v>
      </c>
      <c r="FH61">
        <v>0.98929718933094402</v>
      </c>
      <c r="FI61">
        <v>0.98999213320032697</v>
      </c>
      <c r="FJ61">
        <v>0.98716852587416304</v>
      </c>
      <c r="FK61">
        <v>0.98566369216197802</v>
      </c>
      <c r="FL61">
        <v>0.98740146350122604</v>
      </c>
      <c r="FM61">
        <v>0.986986117773475</v>
      </c>
      <c r="FN61">
        <v>0.985687712591239</v>
      </c>
      <c r="FO61">
        <v>0.98688087140654501</v>
      </c>
      <c r="FP61">
        <v>0.99401578698341597</v>
      </c>
      <c r="FQ61">
        <v>0.98626904500176504</v>
      </c>
      <c r="FR61">
        <v>0.98538504886744804</v>
      </c>
      <c r="FS61">
        <v>0.98590105070984801</v>
      </c>
      <c r="FT61">
        <v>0.99683275117537395</v>
      </c>
      <c r="FU61">
        <v>0.98995902442623795</v>
      </c>
      <c r="FV61">
        <v>0.98618495553151597</v>
      </c>
      <c r="FW61">
        <v>0.98628961278586902</v>
      </c>
      <c r="FX61">
        <v>0.98853624467861301</v>
      </c>
      <c r="FY61">
        <v>0.98931555901956902</v>
      </c>
      <c r="FZ61">
        <v>0.99627850963546905</v>
      </c>
      <c r="GA61">
        <v>0.99584421582203897</v>
      </c>
      <c r="GB61">
        <v>0.98842400710218803</v>
      </c>
      <c r="GC61">
        <v>0.98607977188362805</v>
      </c>
      <c r="GD61">
        <v>0.98634847738657205</v>
      </c>
      <c r="GE61">
        <v>0.98601043532903399</v>
      </c>
      <c r="GF61">
        <v>0.98722542238940203</v>
      </c>
      <c r="GG61">
        <v>0.99382792281010701</v>
      </c>
      <c r="GH61">
        <v>0.98516848955400005</v>
      </c>
      <c r="GI61">
        <v>0.98534101525180096</v>
      </c>
      <c r="GJ61">
        <v>0.98679394685546695</v>
      </c>
      <c r="GK61">
        <v>0.98586371030909203</v>
      </c>
      <c r="GL61">
        <v>0.99634504713038097</v>
      </c>
      <c r="GM61">
        <v>0.99019058651356695</v>
      </c>
      <c r="GN61">
        <v>0.99944723720778095</v>
      </c>
      <c r="GO61">
        <v>0.98538145526564003</v>
      </c>
      <c r="GP61">
        <v>0.98752997285430599</v>
      </c>
      <c r="GQ61">
        <v>0.98568634331365201</v>
      </c>
      <c r="GR61">
        <v>0.98738105419734301</v>
      </c>
      <c r="GS61">
        <v>0.993524438226291</v>
      </c>
      <c r="GT61">
        <v>0.98783236033695399</v>
      </c>
      <c r="GU61">
        <v>0.99334098326666398</v>
      </c>
      <c r="GV61">
        <v>0.98552575391429498</v>
      </c>
      <c r="GW61">
        <v>0.99413336099619698</v>
      </c>
      <c r="GX61">
        <v>0.98465923424995005</v>
      </c>
      <c r="GY61">
        <v>0.98595414264368397</v>
      </c>
      <c r="GZ61">
        <v>0.98982680742139095</v>
      </c>
      <c r="HA61">
        <v>0.993315312534645</v>
      </c>
      <c r="HB61">
        <v>0.99092509777154902</v>
      </c>
      <c r="HC61">
        <v>0.98501976654847201</v>
      </c>
      <c r="HD61">
        <v>0.98569080058200298</v>
      </c>
      <c r="HE61">
        <v>0.98580600563219301</v>
      </c>
      <c r="HF61">
        <v>0.98485300168698997</v>
      </c>
      <c r="HG61">
        <v>0.98696463776621801</v>
      </c>
      <c r="HH61">
        <v>0.98684461890956598</v>
      </c>
      <c r="HI61">
        <v>0.98759251978215301</v>
      </c>
      <c r="HJ61">
        <v>0.99009269880909301</v>
      </c>
      <c r="HK61">
        <v>0.98601088060304898</v>
      </c>
      <c r="HL61">
        <v>0.98528076450651003</v>
      </c>
      <c r="HM61">
        <v>0.98591300846450802</v>
      </c>
      <c r="HN61">
        <v>0.98637461252983905</v>
      </c>
      <c r="HO61">
        <v>0.98563126508187504</v>
      </c>
      <c r="HP61">
        <v>0.98587202353915504</v>
      </c>
      <c r="HQ61">
        <v>0.985593243318033</v>
      </c>
      <c r="HR61">
        <v>0.98758498396643402</v>
      </c>
      <c r="HS61">
        <v>0.99331401827501598</v>
      </c>
      <c r="HT61">
        <v>0.98454852933063397</v>
      </c>
      <c r="HU61">
        <v>0.98615830389147296</v>
      </c>
      <c r="HV61">
        <v>0.99562754047077195</v>
      </c>
      <c r="HW61">
        <v>0.98716336658876203</v>
      </c>
      <c r="HX61">
        <v>0.985003196501406</v>
      </c>
      <c r="HY61">
        <v>0.98727602592720098</v>
      </c>
      <c r="HZ61">
        <v>0.98619191680852103</v>
      </c>
      <c r="IA61">
        <v>0.988674299934587</v>
      </c>
      <c r="IB61">
        <v>0.98783644104184398</v>
      </c>
      <c r="IC61">
        <v>0.98536016323839604</v>
      </c>
      <c r="ID61">
        <v>0.99632903195519795</v>
      </c>
    </row>
    <row r="62" spans="1:238" x14ac:dyDescent="0.35">
      <c r="A62" t="s">
        <v>58</v>
      </c>
      <c r="B62">
        <v>0.98648321660460503</v>
      </c>
      <c r="C62">
        <v>0.986724143846329</v>
      </c>
      <c r="D62">
        <v>0.98528301648664995</v>
      </c>
      <c r="E62">
        <v>0.98583180236307899</v>
      </c>
      <c r="F62">
        <v>0.98653722068518201</v>
      </c>
      <c r="G62">
        <v>0.99195540415379002</v>
      </c>
      <c r="H62">
        <v>0.98890521325307101</v>
      </c>
      <c r="I62">
        <v>0.98495221194794902</v>
      </c>
      <c r="J62">
        <v>0.98625682649002999</v>
      </c>
      <c r="K62">
        <v>0.98558422977717197</v>
      </c>
      <c r="L62">
        <v>0.98607938548941498</v>
      </c>
      <c r="M62">
        <v>0.99126325676447602</v>
      </c>
      <c r="N62">
        <v>0.98588536783131797</v>
      </c>
      <c r="O62">
        <v>0.98669664207497998</v>
      </c>
      <c r="P62">
        <v>0.98642119069133305</v>
      </c>
      <c r="Q62">
        <v>0.99474954871370802</v>
      </c>
      <c r="R62">
        <v>0.98623756415376596</v>
      </c>
      <c r="S62">
        <v>0.98543151164741005</v>
      </c>
      <c r="T62">
        <v>0.98575520383516202</v>
      </c>
      <c r="U62">
        <v>0.98596269218186405</v>
      </c>
      <c r="V62">
        <v>0.98487913409783401</v>
      </c>
      <c r="W62">
        <v>0.98468009047090599</v>
      </c>
      <c r="X62">
        <v>0.99282045922114703</v>
      </c>
      <c r="Y62">
        <v>0.98557964790733599</v>
      </c>
      <c r="Z62">
        <v>0.98609982326730505</v>
      </c>
      <c r="AA62">
        <v>0.98956525064350798</v>
      </c>
      <c r="AB62">
        <v>0.99260385638687998</v>
      </c>
      <c r="AC62">
        <v>0.98548586555869899</v>
      </c>
      <c r="AD62">
        <v>0.98692485041730404</v>
      </c>
      <c r="AE62">
        <v>0.98642315892504095</v>
      </c>
      <c r="AF62">
        <v>0.98665751647728195</v>
      </c>
      <c r="AG62">
        <v>0.98586296346456304</v>
      </c>
      <c r="AH62">
        <v>0.98622006355907899</v>
      </c>
      <c r="AI62">
        <v>0.99105412024008699</v>
      </c>
      <c r="AJ62">
        <v>0.99195999493971698</v>
      </c>
      <c r="AK62">
        <v>0.99102760501423504</v>
      </c>
      <c r="AL62">
        <v>0.98581256377520099</v>
      </c>
      <c r="AM62">
        <v>0.98682773898274601</v>
      </c>
      <c r="AN62">
        <v>0.98560693509175701</v>
      </c>
      <c r="AO62">
        <v>0.98569900899154805</v>
      </c>
      <c r="AP62">
        <v>0.98796449634792705</v>
      </c>
      <c r="AQ62">
        <v>0.99105755003845197</v>
      </c>
      <c r="AR62">
        <v>0.98587802254433898</v>
      </c>
      <c r="AS62">
        <v>0.98525106375528804</v>
      </c>
      <c r="AT62">
        <v>0.98706127722626502</v>
      </c>
      <c r="AU62">
        <v>0.98947148200102697</v>
      </c>
      <c r="AV62">
        <v>0.98667889006328802</v>
      </c>
      <c r="AW62">
        <v>0.98598477003711904</v>
      </c>
      <c r="AX62">
        <v>0.99223038560563004</v>
      </c>
      <c r="AY62">
        <v>0.98629904619450204</v>
      </c>
      <c r="AZ62">
        <v>0.985600416129218</v>
      </c>
      <c r="BA62">
        <v>0.99279863794386602</v>
      </c>
      <c r="BB62">
        <v>0.98680250104343903</v>
      </c>
      <c r="BC62">
        <v>0.99284492562841897</v>
      </c>
      <c r="BD62">
        <v>0.99226520095299298</v>
      </c>
      <c r="BE62">
        <v>0.98637716398517195</v>
      </c>
      <c r="BF62">
        <v>0.99283601478516803</v>
      </c>
      <c r="BG62">
        <v>0.98596904389809603</v>
      </c>
      <c r="BH62">
        <v>1</v>
      </c>
      <c r="BI62">
        <v>0.99026580373988005</v>
      </c>
      <c r="BJ62">
        <v>0.98526231465155101</v>
      </c>
      <c r="BK62">
        <v>0.98579031587597299</v>
      </c>
      <c r="BL62">
        <v>0.98626377801191301</v>
      </c>
      <c r="BM62">
        <v>0.98547933972385504</v>
      </c>
      <c r="BN62">
        <v>0.98642798795604103</v>
      </c>
      <c r="BO62">
        <v>0.98646516665158002</v>
      </c>
      <c r="BP62">
        <v>0.99037000156671096</v>
      </c>
      <c r="BQ62">
        <v>0.99075886409723002</v>
      </c>
      <c r="BR62">
        <v>0.98508065356377905</v>
      </c>
      <c r="BS62">
        <v>0.98608042148819497</v>
      </c>
      <c r="BT62">
        <v>0.98540838704759803</v>
      </c>
      <c r="BU62">
        <v>0.98535027402694997</v>
      </c>
      <c r="BV62">
        <v>0.99164179636922001</v>
      </c>
      <c r="BW62">
        <v>0.98620133019484002</v>
      </c>
      <c r="BX62">
        <v>0.98580674698144</v>
      </c>
      <c r="BY62">
        <v>0.98590396682640102</v>
      </c>
      <c r="BZ62">
        <v>0.98597529989059496</v>
      </c>
      <c r="CA62">
        <v>0.98559577196835402</v>
      </c>
      <c r="CB62">
        <v>0.98413658136813098</v>
      </c>
      <c r="CC62">
        <v>0.98587486639197297</v>
      </c>
      <c r="CD62">
        <v>0.98514788431815703</v>
      </c>
      <c r="CE62">
        <v>0.98645184987284595</v>
      </c>
      <c r="CF62">
        <v>0.98630727719832401</v>
      </c>
      <c r="CG62">
        <v>0.98512906571398196</v>
      </c>
      <c r="CH62">
        <v>0.98592822459700702</v>
      </c>
      <c r="CI62">
        <v>0.98555528393605796</v>
      </c>
      <c r="CJ62">
        <v>0.98541881154455802</v>
      </c>
      <c r="CK62">
        <v>0.98574943160609396</v>
      </c>
      <c r="CL62">
        <v>0.98593903066929001</v>
      </c>
      <c r="CM62">
        <v>0.98581558524149304</v>
      </c>
      <c r="CN62">
        <v>0.98605255362246902</v>
      </c>
      <c r="CO62">
        <v>0.98615242548208104</v>
      </c>
      <c r="CP62">
        <v>0.98613762234357405</v>
      </c>
      <c r="CQ62">
        <v>0.98604266020331599</v>
      </c>
      <c r="CR62">
        <v>0.98567249378048005</v>
      </c>
      <c r="CS62">
        <v>0.986062139383315</v>
      </c>
      <c r="CT62">
        <v>0.98431089028658303</v>
      </c>
      <c r="CU62">
        <v>0.98529567517068295</v>
      </c>
      <c r="CV62">
        <v>0.98630247377204505</v>
      </c>
      <c r="CW62">
        <v>0.991062015219496</v>
      </c>
      <c r="CX62">
        <v>0.98634588636462595</v>
      </c>
      <c r="CY62">
        <v>0.98746672403235702</v>
      </c>
      <c r="CZ62">
        <v>0.99280577296028605</v>
      </c>
      <c r="DA62">
        <v>0.98613402975711495</v>
      </c>
      <c r="DB62">
        <v>0.98588713971836095</v>
      </c>
      <c r="DC62">
        <v>0.98520611368102895</v>
      </c>
      <c r="DD62">
        <v>0.98495645537288201</v>
      </c>
      <c r="DE62">
        <v>0.99002373765059204</v>
      </c>
      <c r="DF62">
        <v>0.985935287416287</v>
      </c>
      <c r="DG62">
        <v>0.98634528137810695</v>
      </c>
      <c r="DH62">
        <v>0.98669542573059399</v>
      </c>
      <c r="DI62">
        <v>0.98610501789567095</v>
      </c>
      <c r="DJ62">
        <v>0.98593594087437497</v>
      </c>
      <c r="DK62">
        <v>0.98553699529809702</v>
      </c>
      <c r="DL62">
        <v>0.99017485191388199</v>
      </c>
      <c r="DM62">
        <v>0.98494818503898696</v>
      </c>
      <c r="DN62">
        <v>0.98421318050264395</v>
      </c>
      <c r="DO62">
        <v>0.98515730547026303</v>
      </c>
      <c r="DP62">
        <v>0.98717357305533504</v>
      </c>
      <c r="DQ62">
        <v>0.985382487334302</v>
      </c>
      <c r="DR62">
        <v>0.98631727330660701</v>
      </c>
      <c r="DS62">
        <v>0.99011792490338502</v>
      </c>
      <c r="DT62">
        <v>0.98503904768164996</v>
      </c>
      <c r="DU62">
        <v>0.98589526302580499</v>
      </c>
      <c r="DV62">
        <v>0.98720711296658803</v>
      </c>
      <c r="DW62">
        <v>0.992816827676549</v>
      </c>
      <c r="DX62">
        <v>0.98560217812206796</v>
      </c>
      <c r="DY62">
        <v>0.993927416963168</v>
      </c>
      <c r="DZ62">
        <v>0.98466358936133302</v>
      </c>
      <c r="EA62">
        <v>0.99224553600006604</v>
      </c>
      <c r="EB62">
        <v>0.98558284613706604</v>
      </c>
      <c r="EC62">
        <v>0.98612917719675397</v>
      </c>
      <c r="ED62">
        <v>0.98596670390741903</v>
      </c>
      <c r="EE62">
        <v>0.98562843801421995</v>
      </c>
      <c r="EF62">
        <v>0.98557568760358205</v>
      </c>
      <c r="EG62">
        <v>0.98670219202179099</v>
      </c>
      <c r="EH62">
        <v>0.98496758601800805</v>
      </c>
      <c r="EI62">
        <v>0.98616804830059202</v>
      </c>
      <c r="EJ62">
        <v>0.98580674698144</v>
      </c>
      <c r="EK62">
        <v>0.98667310356341997</v>
      </c>
      <c r="EL62">
        <v>0.98550667697817596</v>
      </c>
      <c r="EM62">
        <v>0.98824799906409699</v>
      </c>
      <c r="EN62">
        <v>0.98597953211713896</v>
      </c>
      <c r="EO62">
        <v>0.98608417329782605</v>
      </c>
      <c r="EP62">
        <v>0.98629047585489604</v>
      </c>
      <c r="EQ62">
        <v>0.98534699643401602</v>
      </c>
      <c r="ER62">
        <v>0.98491988925426499</v>
      </c>
      <c r="ES62">
        <v>0.985768644549882</v>
      </c>
      <c r="ET62">
        <v>0.99199440391631299</v>
      </c>
      <c r="EU62">
        <v>0.98644552244747397</v>
      </c>
      <c r="EV62">
        <v>0.98574420205275204</v>
      </c>
      <c r="EW62">
        <v>0.99105622009569305</v>
      </c>
      <c r="EX62">
        <v>0.983578322421922</v>
      </c>
      <c r="EY62">
        <v>0.98558798424419902</v>
      </c>
      <c r="EZ62">
        <v>0.99352065401018697</v>
      </c>
      <c r="FA62">
        <v>0.98647720130391303</v>
      </c>
      <c r="FB62">
        <v>0.98552274122851302</v>
      </c>
      <c r="FC62">
        <v>0.983663482167623</v>
      </c>
      <c r="FD62">
        <v>0.98535033665944105</v>
      </c>
      <c r="FE62">
        <v>0.98599467635531601</v>
      </c>
      <c r="FF62">
        <v>0.98535458011132304</v>
      </c>
      <c r="FG62">
        <v>0.98633456065280101</v>
      </c>
      <c r="FH62">
        <v>0.98536872406367304</v>
      </c>
      <c r="FI62">
        <v>0.986290283675888</v>
      </c>
      <c r="FJ62">
        <v>0.98601843413560497</v>
      </c>
      <c r="FK62">
        <v>0.98594577420038099</v>
      </c>
      <c r="FL62">
        <v>0.99215371039684697</v>
      </c>
      <c r="FM62">
        <v>0.98555951402210595</v>
      </c>
      <c r="FN62">
        <v>0.99100595892980903</v>
      </c>
      <c r="FO62">
        <v>0.98583325004076905</v>
      </c>
      <c r="FP62">
        <v>0.98646152178574498</v>
      </c>
      <c r="FQ62">
        <v>0.99205528228729001</v>
      </c>
      <c r="FR62">
        <v>0.99037545069415001</v>
      </c>
      <c r="FS62">
        <v>0.99109207267546096</v>
      </c>
      <c r="FT62">
        <v>0.98670310709262798</v>
      </c>
      <c r="FU62">
        <v>0.98613668674274002</v>
      </c>
      <c r="FV62">
        <v>0.99358560070424995</v>
      </c>
      <c r="FW62">
        <v>0.98615462655067798</v>
      </c>
      <c r="FX62">
        <v>0.98558955246550795</v>
      </c>
      <c r="FY62">
        <v>0.98537073827864197</v>
      </c>
      <c r="FZ62">
        <v>0.98574861362808697</v>
      </c>
      <c r="GA62">
        <v>0.98530263976117205</v>
      </c>
      <c r="GB62">
        <v>0.98546645026589796</v>
      </c>
      <c r="GC62">
        <v>0.985231278076522</v>
      </c>
      <c r="GD62">
        <v>0.99278845176540198</v>
      </c>
      <c r="GE62">
        <v>0.98551926850594296</v>
      </c>
      <c r="GF62">
        <v>0.98668919800319999</v>
      </c>
      <c r="GG62">
        <v>0.98571959079243099</v>
      </c>
      <c r="GH62">
        <v>0.98473415907738904</v>
      </c>
      <c r="GI62">
        <v>0.98476746618018796</v>
      </c>
      <c r="GJ62">
        <v>0.99314070024729895</v>
      </c>
      <c r="GK62">
        <v>0.99288044638824202</v>
      </c>
      <c r="GL62">
        <v>0.98630247377204505</v>
      </c>
      <c r="GM62">
        <v>0.98598884097087403</v>
      </c>
      <c r="GN62">
        <v>0.98603481658304903</v>
      </c>
      <c r="GO62">
        <v>0.98620736180291202</v>
      </c>
      <c r="GP62">
        <v>0.99231262918273</v>
      </c>
      <c r="GQ62">
        <v>0.98597496855281697</v>
      </c>
      <c r="GR62">
        <v>0.99223546842853205</v>
      </c>
      <c r="GS62">
        <v>0.98602557666137702</v>
      </c>
      <c r="GT62">
        <v>0.98679320464823195</v>
      </c>
      <c r="GU62">
        <v>0.98584031353930102</v>
      </c>
      <c r="GV62">
        <v>0.99216589032246405</v>
      </c>
      <c r="GW62">
        <v>0.98610577629266905</v>
      </c>
      <c r="GX62">
        <v>0.98581263491605597</v>
      </c>
      <c r="GY62">
        <v>0.98612736250142197</v>
      </c>
      <c r="GZ62">
        <v>0.98542825094552899</v>
      </c>
      <c r="HA62">
        <v>0.98606713571948301</v>
      </c>
      <c r="HB62">
        <v>0.98463339927647398</v>
      </c>
      <c r="HC62">
        <v>0.98575835471265005</v>
      </c>
      <c r="HD62">
        <v>0.98990705529810696</v>
      </c>
      <c r="HE62">
        <v>0.98639785826182502</v>
      </c>
      <c r="HF62">
        <v>0.985922647472386</v>
      </c>
      <c r="HG62">
        <v>0.98637862652735198</v>
      </c>
      <c r="HH62">
        <v>0.98575961775387499</v>
      </c>
      <c r="HI62">
        <v>0.986385817219952</v>
      </c>
      <c r="HJ62">
        <v>0.98552194537233095</v>
      </c>
      <c r="HK62">
        <v>0.990349568484167</v>
      </c>
      <c r="HL62">
        <v>0.98906082498252101</v>
      </c>
      <c r="HM62">
        <v>0.98611274353254397</v>
      </c>
      <c r="HN62">
        <v>0.98530043454962801</v>
      </c>
      <c r="HO62">
        <v>0.99206720721582198</v>
      </c>
      <c r="HP62">
        <v>0.99105512104164495</v>
      </c>
      <c r="HQ62">
        <v>0.985863220610663</v>
      </c>
      <c r="HR62">
        <v>0.98680067050073605</v>
      </c>
      <c r="HS62">
        <v>0.98668591141010198</v>
      </c>
      <c r="HT62">
        <v>0.98573579724794202</v>
      </c>
      <c r="HU62">
        <v>0.98567291304655802</v>
      </c>
      <c r="HV62">
        <v>0.98659377668917203</v>
      </c>
      <c r="HW62">
        <v>0.98614336426643301</v>
      </c>
      <c r="HX62">
        <v>0.98945294205728895</v>
      </c>
      <c r="HY62">
        <v>0.98541918890696401</v>
      </c>
      <c r="HZ62">
        <v>0.986461549532755</v>
      </c>
      <c r="IA62">
        <v>0.98596512200016695</v>
      </c>
      <c r="IB62">
        <v>0.98558850372224505</v>
      </c>
      <c r="IC62">
        <v>0.98612537183128701</v>
      </c>
      <c r="ID62">
        <v>0.98634937238493703</v>
      </c>
    </row>
    <row r="63" spans="1:238" x14ac:dyDescent="0.35">
      <c r="A63" t="s">
        <v>59</v>
      </c>
      <c r="B63">
        <v>0.98752494832941295</v>
      </c>
      <c r="C63">
        <v>0.98762501882489095</v>
      </c>
      <c r="D63">
        <v>0.98618037693293603</v>
      </c>
      <c r="E63">
        <v>0.98610621075955796</v>
      </c>
      <c r="F63">
        <v>0.98646112283149001</v>
      </c>
      <c r="G63">
        <v>0.98808832016118497</v>
      </c>
      <c r="H63">
        <v>0.98822001632149303</v>
      </c>
      <c r="I63">
        <v>0.98510346110845104</v>
      </c>
      <c r="J63">
        <v>0.986228771233017</v>
      </c>
      <c r="K63">
        <v>0.98603106024162002</v>
      </c>
      <c r="L63">
        <v>0.98622666114256996</v>
      </c>
      <c r="M63">
        <v>0.991678206998583</v>
      </c>
      <c r="N63">
        <v>0.98582463284880495</v>
      </c>
      <c r="O63">
        <v>0.98721334776996705</v>
      </c>
      <c r="P63">
        <v>0.987004544030612</v>
      </c>
      <c r="Q63">
        <v>0.99089885828523105</v>
      </c>
      <c r="R63">
        <v>0.98645029502575399</v>
      </c>
      <c r="S63">
        <v>0.98683443698092799</v>
      </c>
      <c r="T63">
        <v>0.98584289596637198</v>
      </c>
      <c r="U63">
        <v>0.98719109760213497</v>
      </c>
      <c r="V63">
        <v>0.98555850861333305</v>
      </c>
      <c r="W63">
        <v>0.98479400167763897</v>
      </c>
      <c r="X63">
        <v>0.99013084050894196</v>
      </c>
      <c r="Y63">
        <v>0.98562366497999299</v>
      </c>
      <c r="Z63">
        <v>0.98669508427282704</v>
      </c>
      <c r="AA63">
        <v>0.98777254153725502</v>
      </c>
      <c r="AB63">
        <v>0.98883411390700904</v>
      </c>
      <c r="AC63">
        <v>0.98511585888159603</v>
      </c>
      <c r="AD63">
        <v>0.98713173595699799</v>
      </c>
      <c r="AE63">
        <v>0.98739922748122699</v>
      </c>
      <c r="AF63">
        <v>0.98638224264049301</v>
      </c>
      <c r="AG63">
        <v>0.98589956900073095</v>
      </c>
      <c r="AH63">
        <v>0.98667230644499804</v>
      </c>
      <c r="AI63">
        <v>0.99651818909516798</v>
      </c>
      <c r="AJ63">
        <v>0.98932916001950399</v>
      </c>
      <c r="AK63">
        <v>0.99606939384306903</v>
      </c>
      <c r="AL63">
        <v>0.98675987132807796</v>
      </c>
      <c r="AM63">
        <v>0.98704658693120295</v>
      </c>
      <c r="AN63">
        <v>0.98622006559201303</v>
      </c>
      <c r="AO63">
        <v>0.98565419894491701</v>
      </c>
      <c r="AP63">
        <v>0.98765169127154995</v>
      </c>
      <c r="AQ63">
        <v>0.99605226232622401</v>
      </c>
      <c r="AR63">
        <v>0.98573893987551997</v>
      </c>
      <c r="AS63">
        <v>0.98542528547560304</v>
      </c>
      <c r="AT63">
        <v>0.987069694162513</v>
      </c>
      <c r="AU63">
        <v>0.98790175776697198</v>
      </c>
      <c r="AV63">
        <v>0.986978123577958</v>
      </c>
      <c r="AW63">
        <v>0.98565855376209999</v>
      </c>
      <c r="AX63">
        <v>0.98858441703861699</v>
      </c>
      <c r="AY63">
        <v>0.98656163922773199</v>
      </c>
      <c r="AZ63">
        <v>0.98617616310077405</v>
      </c>
      <c r="BA63">
        <v>0.99012530645600605</v>
      </c>
      <c r="BB63">
        <v>0.98697897838728099</v>
      </c>
      <c r="BC63">
        <v>0.99019990161149896</v>
      </c>
      <c r="BD63">
        <v>0.98860962348227699</v>
      </c>
      <c r="BE63">
        <v>0.98717918325904797</v>
      </c>
      <c r="BF63">
        <v>0.99009891272877704</v>
      </c>
      <c r="BG63">
        <v>0.98541074596489397</v>
      </c>
      <c r="BH63">
        <v>0.99026580373988005</v>
      </c>
      <c r="BI63">
        <v>1</v>
      </c>
      <c r="BJ63">
        <v>0.98587922522736204</v>
      </c>
      <c r="BK63">
        <v>0.98666365725113103</v>
      </c>
      <c r="BL63">
        <v>0.98646921924157105</v>
      </c>
      <c r="BM63">
        <v>0.985428920535113</v>
      </c>
      <c r="BN63">
        <v>0.987490521184341</v>
      </c>
      <c r="BO63">
        <v>0.98752311820400196</v>
      </c>
      <c r="BP63">
        <v>0.99588003043959505</v>
      </c>
      <c r="BQ63">
        <v>0.98886481004274096</v>
      </c>
      <c r="BR63">
        <v>0.98514836448183296</v>
      </c>
      <c r="BS63">
        <v>0.98649185296600395</v>
      </c>
      <c r="BT63">
        <v>0.98656325722208904</v>
      </c>
      <c r="BU63">
        <v>0.98561776932841605</v>
      </c>
      <c r="BV63">
        <v>0.98810090141342399</v>
      </c>
      <c r="BW63">
        <v>0.98620171684917302</v>
      </c>
      <c r="BX63">
        <v>0.98569992855536503</v>
      </c>
      <c r="BY63">
        <v>0.987123096227979</v>
      </c>
      <c r="BZ63">
        <v>0.98698141423985297</v>
      </c>
      <c r="CA63">
        <v>0.98600362534122399</v>
      </c>
      <c r="CB63">
        <v>0.98424066686148504</v>
      </c>
      <c r="CC63">
        <v>0.986360386017479</v>
      </c>
      <c r="CD63">
        <v>0.98549981112335105</v>
      </c>
      <c r="CE63">
        <v>0.98623563616557597</v>
      </c>
      <c r="CF63">
        <v>0.98630143499719403</v>
      </c>
      <c r="CG63">
        <v>0.98536610781861</v>
      </c>
      <c r="CH63">
        <v>0.98578628976230098</v>
      </c>
      <c r="CI63">
        <v>0.98589896633927399</v>
      </c>
      <c r="CJ63">
        <v>0.98567783297583</v>
      </c>
      <c r="CK63">
        <v>0.98620642128327696</v>
      </c>
      <c r="CL63">
        <v>0.98624916666403295</v>
      </c>
      <c r="CM63">
        <v>0.98651591119153104</v>
      </c>
      <c r="CN63">
        <v>0.986291572297055</v>
      </c>
      <c r="CO63">
        <v>0.98608667396914995</v>
      </c>
      <c r="CP63">
        <v>0.98684191918795106</v>
      </c>
      <c r="CQ63">
        <v>0.98710190119283403</v>
      </c>
      <c r="CR63">
        <v>0.98576621782875795</v>
      </c>
      <c r="CS63">
        <v>0.98615204502154696</v>
      </c>
      <c r="CT63">
        <v>0.984843864960951</v>
      </c>
      <c r="CU63">
        <v>0.98548666051621303</v>
      </c>
      <c r="CV63">
        <v>0.98619266382482595</v>
      </c>
      <c r="CW63">
        <v>0.99613712622135198</v>
      </c>
      <c r="CX63">
        <v>0.98766131731794804</v>
      </c>
      <c r="CY63">
        <v>0.98712485028549402</v>
      </c>
      <c r="CZ63">
        <v>0.99007224140292804</v>
      </c>
      <c r="DA63">
        <v>0.98632220179802599</v>
      </c>
      <c r="DB63">
        <v>0.98637624841198801</v>
      </c>
      <c r="DC63">
        <v>0.98591669693238404</v>
      </c>
      <c r="DD63">
        <v>0.98599131253251904</v>
      </c>
      <c r="DE63">
        <v>0.99439890458192604</v>
      </c>
      <c r="DF63">
        <v>0.98683974795585305</v>
      </c>
      <c r="DG63">
        <v>0.98625300990133302</v>
      </c>
      <c r="DH63">
        <v>0.98667702486604902</v>
      </c>
      <c r="DI63">
        <v>0.98654924134564503</v>
      </c>
      <c r="DJ63">
        <v>0.98623932472180698</v>
      </c>
      <c r="DK63">
        <v>0.98514879204377404</v>
      </c>
      <c r="DL63">
        <v>0.990585682953672</v>
      </c>
      <c r="DM63">
        <v>0.98509215858522303</v>
      </c>
      <c r="DN63">
        <v>0.98383287713328005</v>
      </c>
      <c r="DO63">
        <v>0.98579860836074196</v>
      </c>
      <c r="DP63">
        <v>0.988216578092315</v>
      </c>
      <c r="DQ63">
        <v>0.98566581524154695</v>
      </c>
      <c r="DR63">
        <v>0.98633997611014701</v>
      </c>
      <c r="DS63">
        <v>0.99891426438863595</v>
      </c>
      <c r="DT63">
        <v>0.98538773550636805</v>
      </c>
      <c r="DU63">
        <v>0.98593664669596603</v>
      </c>
      <c r="DV63">
        <v>0.98659092040176299</v>
      </c>
      <c r="DW63">
        <v>0.99014053275168201</v>
      </c>
      <c r="DX63">
        <v>0.98562886472677003</v>
      </c>
      <c r="DY63">
        <v>0.99014027578334196</v>
      </c>
      <c r="DZ63">
        <v>0.98409812831582999</v>
      </c>
      <c r="EA63">
        <v>0.98862503176143701</v>
      </c>
      <c r="EB63">
        <v>0.98571178511186697</v>
      </c>
      <c r="EC63">
        <v>0.98730050462038799</v>
      </c>
      <c r="ED63">
        <v>0.98594954134185997</v>
      </c>
      <c r="EE63">
        <v>0.98598746778331103</v>
      </c>
      <c r="EF63">
        <v>0.986796583258163</v>
      </c>
      <c r="EG63">
        <v>0.98644613685343097</v>
      </c>
      <c r="EH63">
        <v>0.9853575549418</v>
      </c>
      <c r="EI63">
        <v>0.98623679360382099</v>
      </c>
      <c r="EJ63">
        <v>0.98569992855536503</v>
      </c>
      <c r="EK63">
        <v>0.98736381473894197</v>
      </c>
      <c r="EL63">
        <v>0.98580419438995204</v>
      </c>
      <c r="EM63">
        <v>0.98849317999198905</v>
      </c>
      <c r="EN63">
        <v>0.98625634613553004</v>
      </c>
      <c r="EO63">
        <v>0.98625595915040498</v>
      </c>
      <c r="EP63">
        <v>0.98673994507058405</v>
      </c>
      <c r="EQ63">
        <v>0.98600576135846696</v>
      </c>
      <c r="ER63">
        <v>0.98500471055143002</v>
      </c>
      <c r="ES63">
        <v>0.98565193832739495</v>
      </c>
      <c r="ET63">
        <v>0.98804958098995699</v>
      </c>
      <c r="EU63">
        <v>0.987532061592866</v>
      </c>
      <c r="EV63">
        <v>0.98570672605418497</v>
      </c>
      <c r="EW63">
        <v>0.99598704378506497</v>
      </c>
      <c r="EX63">
        <v>0.98413781397061895</v>
      </c>
      <c r="EY63">
        <v>0.98533205987491501</v>
      </c>
      <c r="EZ63">
        <v>0.990697290521381</v>
      </c>
      <c r="FA63">
        <v>0.98752667162468899</v>
      </c>
      <c r="FB63">
        <v>0.98533076407037201</v>
      </c>
      <c r="FC63">
        <v>0.98408483923062295</v>
      </c>
      <c r="FD63">
        <v>0.98552901460289599</v>
      </c>
      <c r="FE63">
        <v>0.98615049776308805</v>
      </c>
      <c r="FF63">
        <v>0.985754311898836</v>
      </c>
      <c r="FG63">
        <v>0.98624600059892498</v>
      </c>
      <c r="FH63">
        <v>0.98590415012699595</v>
      </c>
      <c r="FI63">
        <v>0.98621756954234396</v>
      </c>
      <c r="FJ63">
        <v>0.98637094597568198</v>
      </c>
      <c r="FK63">
        <v>0.98715452855797503</v>
      </c>
      <c r="FL63">
        <v>0.988602428380565</v>
      </c>
      <c r="FM63">
        <v>0.98622396324976602</v>
      </c>
      <c r="FN63">
        <v>0.99609692053353205</v>
      </c>
      <c r="FO63">
        <v>0.98585663888442698</v>
      </c>
      <c r="FP63">
        <v>0.98663466488602203</v>
      </c>
      <c r="FQ63">
        <v>0.98892962893866898</v>
      </c>
      <c r="FR63">
        <v>0.99987709943395298</v>
      </c>
      <c r="FS63">
        <v>0.99670850074919504</v>
      </c>
      <c r="FT63">
        <v>0.98647055392035599</v>
      </c>
      <c r="FU63">
        <v>0.98614900400024297</v>
      </c>
      <c r="FV63">
        <v>0.98959303018475797</v>
      </c>
      <c r="FW63">
        <v>0.98704381189600598</v>
      </c>
      <c r="FX63">
        <v>0.986339024033414</v>
      </c>
      <c r="FY63">
        <v>0.98592209578527501</v>
      </c>
      <c r="FZ63">
        <v>0.986315517888111</v>
      </c>
      <c r="GA63">
        <v>0.98569401989955696</v>
      </c>
      <c r="GB63">
        <v>0.98602850848816803</v>
      </c>
      <c r="GC63">
        <v>0.98541925179876899</v>
      </c>
      <c r="GD63">
        <v>0.990196439880482</v>
      </c>
      <c r="GE63">
        <v>0.98689004589259399</v>
      </c>
      <c r="GF63">
        <v>0.98676637320806504</v>
      </c>
      <c r="GG63">
        <v>0.98559825787469202</v>
      </c>
      <c r="GH63">
        <v>0.98478740767773998</v>
      </c>
      <c r="GI63">
        <v>0.98492619643983803</v>
      </c>
      <c r="GJ63">
        <v>0.99049345911840603</v>
      </c>
      <c r="GK63">
        <v>0.98946240265619001</v>
      </c>
      <c r="GL63">
        <v>0.98619266382482595</v>
      </c>
      <c r="GM63">
        <v>0.98633692438622</v>
      </c>
      <c r="GN63">
        <v>0.98628839527665502</v>
      </c>
      <c r="GO63">
        <v>0.98696870533040704</v>
      </c>
      <c r="GP63">
        <v>0.98872354999200196</v>
      </c>
      <c r="GQ63">
        <v>0.98715415175235</v>
      </c>
      <c r="GR63">
        <v>0.98863453167822002</v>
      </c>
      <c r="GS63">
        <v>0.98607375855233903</v>
      </c>
      <c r="GT63">
        <v>0.98683326690952999</v>
      </c>
      <c r="GU63">
        <v>0.98577206300187703</v>
      </c>
      <c r="GV63">
        <v>0.98915994689753295</v>
      </c>
      <c r="GW63">
        <v>0.98600098430579097</v>
      </c>
      <c r="GX63">
        <v>0.98561927984011599</v>
      </c>
      <c r="GY63">
        <v>0.98729869540121395</v>
      </c>
      <c r="GZ63">
        <v>0.98596076740063798</v>
      </c>
      <c r="HA63">
        <v>0.98624459814366505</v>
      </c>
      <c r="HB63">
        <v>0.985173762646949</v>
      </c>
      <c r="HC63">
        <v>0.98622332523435097</v>
      </c>
      <c r="HD63">
        <v>0.994788612054187</v>
      </c>
      <c r="HE63">
        <v>0.98677937367869095</v>
      </c>
      <c r="HF63">
        <v>0.98648606027980101</v>
      </c>
      <c r="HG63">
        <v>0.98612271554540798</v>
      </c>
      <c r="HH63">
        <v>0.98581785113984199</v>
      </c>
      <c r="HI63">
        <v>0.98679251106097499</v>
      </c>
      <c r="HJ63">
        <v>0.98578033697632705</v>
      </c>
      <c r="HK63">
        <v>0.99607316643200094</v>
      </c>
      <c r="HL63">
        <v>0.99519992937551904</v>
      </c>
      <c r="HM63">
        <v>0.98732665389108398</v>
      </c>
      <c r="HN63">
        <v>0.98549069086131502</v>
      </c>
      <c r="HO63">
        <v>0.988578695126894</v>
      </c>
      <c r="HP63">
        <v>0.98760422541774495</v>
      </c>
      <c r="HQ63">
        <v>0.98707095846598003</v>
      </c>
      <c r="HR63">
        <v>0.98692061252681995</v>
      </c>
      <c r="HS63">
        <v>0.98655845580170998</v>
      </c>
      <c r="HT63">
        <v>0.98622783772697298</v>
      </c>
      <c r="HU63">
        <v>0.98610222105431</v>
      </c>
      <c r="HV63">
        <v>0.98684967891928999</v>
      </c>
      <c r="HW63">
        <v>0.98677987970977499</v>
      </c>
      <c r="HX63">
        <v>0.99425534106973401</v>
      </c>
      <c r="HY63">
        <v>0.98573229997027501</v>
      </c>
      <c r="HZ63">
        <v>0.98755095374637303</v>
      </c>
      <c r="IA63">
        <v>0.98601451225785697</v>
      </c>
      <c r="IB63">
        <v>0.98567959288459905</v>
      </c>
      <c r="IC63">
        <v>0.98651697180509801</v>
      </c>
      <c r="ID63">
        <v>0.98617539112560404</v>
      </c>
    </row>
    <row r="64" spans="1:238" x14ac:dyDescent="0.35">
      <c r="A64" t="s">
        <v>60</v>
      </c>
      <c r="B64">
        <v>0.986245202351829</v>
      </c>
      <c r="C64">
        <v>0.98606049993297695</v>
      </c>
      <c r="D64">
        <v>0.98544490535171703</v>
      </c>
      <c r="E64">
        <v>0.98451824576408498</v>
      </c>
      <c r="F64">
        <v>0.98745967183892502</v>
      </c>
      <c r="G64">
        <v>0.98593579806494303</v>
      </c>
      <c r="H64">
        <v>0.98520707556006704</v>
      </c>
      <c r="I64">
        <v>0.98600365515805299</v>
      </c>
      <c r="J64">
        <v>0.98833308383443796</v>
      </c>
      <c r="K64">
        <v>0.98816856520899199</v>
      </c>
      <c r="L64">
        <v>0.98435559672407003</v>
      </c>
      <c r="M64">
        <v>0.98601095224452395</v>
      </c>
      <c r="N64">
        <v>0.98445396480484604</v>
      </c>
      <c r="O64">
        <v>0.985389108389776</v>
      </c>
      <c r="P64">
        <v>0.98487149483889802</v>
      </c>
      <c r="Q64">
        <v>0.986273390365356</v>
      </c>
      <c r="R64">
        <v>0.98635974470006305</v>
      </c>
      <c r="S64">
        <v>0.98512570580404202</v>
      </c>
      <c r="T64">
        <v>0.98581505690153504</v>
      </c>
      <c r="U64">
        <v>0.98586199236197303</v>
      </c>
      <c r="V64">
        <v>0.98746464934747202</v>
      </c>
      <c r="W64">
        <v>0.98782426754150399</v>
      </c>
      <c r="X64">
        <v>0.98609194392220301</v>
      </c>
      <c r="Y64">
        <v>0.98604001575035605</v>
      </c>
      <c r="Z64">
        <v>0.98462590840643804</v>
      </c>
      <c r="AA64">
        <v>0.98659223038898403</v>
      </c>
      <c r="AB64">
        <v>0.98696064577776199</v>
      </c>
      <c r="AC64">
        <v>0.98529374702130201</v>
      </c>
      <c r="AD64">
        <v>0.98553395057716098</v>
      </c>
      <c r="AE64">
        <v>0.98617723828512904</v>
      </c>
      <c r="AF64">
        <v>0.98714235072182899</v>
      </c>
      <c r="AG64">
        <v>0.98680909926512195</v>
      </c>
      <c r="AH64">
        <v>0.98677347546823302</v>
      </c>
      <c r="AI64">
        <v>0.985930421697091</v>
      </c>
      <c r="AJ64">
        <v>0.98559224164971804</v>
      </c>
      <c r="AK64">
        <v>0.98641124857845197</v>
      </c>
      <c r="AL64">
        <v>0.98999680418114899</v>
      </c>
      <c r="AM64">
        <v>0.98991021914101895</v>
      </c>
      <c r="AN64">
        <v>0.99583420878250595</v>
      </c>
      <c r="AO64">
        <v>0.99308634372552895</v>
      </c>
      <c r="AP64">
        <v>0.98508457217246903</v>
      </c>
      <c r="AQ64">
        <v>0.98639505360070301</v>
      </c>
      <c r="AR64">
        <v>0.99296745797075203</v>
      </c>
      <c r="AS64">
        <v>0.98615464004017805</v>
      </c>
      <c r="AT64">
        <v>0.98560651331690297</v>
      </c>
      <c r="AU64">
        <v>0.98635551123823095</v>
      </c>
      <c r="AV64">
        <v>0.98523238692610304</v>
      </c>
      <c r="AW64">
        <v>0.98928830924020505</v>
      </c>
      <c r="AX64">
        <v>0.98687575116995796</v>
      </c>
      <c r="AY64">
        <v>0.98703183531387095</v>
      </c>
      <c r="AZ64">
        <v>0.99151201414521895</v>
      </c>
      <c r="BA64">
        <v>0.98583672969760106</v>
      </c>
      <c r="BB64">
        <v>0.98713706010201596</v>
      </c>
      <c r="BC64">
        <v>0.98595754805298397</v>
      </c>
      <c r="BD64">
        <v>0.98699355682421497</v>
      </c>
      <c r="BE64">
        <v>0.98610270166772995</v>
      </c>
      <c r="BF64">
        <v>0.98592442615157605</v>
      </c>
      <c r="BG64">
        <v>0.98950982684841504</v>
      </c>
      <c r="BH64">
        <v>0.98526231465155101</v>
      </c>
      <c r="BI64">
        <v>0.98587922522736204</v>
      </c>
      <c r="BJ64">
        <v>1</v>
      </c>
      <c r="BK64">
        <v>0.98583090477977997</v>
      </c>
      <c r="BL64">
        <v>0.98796526618903602</v>
      </c>
      <c r="BM64">
        <v>0.98832112370398695</v>
      </c>
      <c r="BN64">
        <v>0.98618999489492598</v>
      </c>
      <c r="BO64">
        <v>0.98614535216156296</v>
      </c>
      <c r="BP64">
        <v>0.98556182040386697</v>
      </c>
      <c r="BQ64">
        <v>0.98636268324296805</v>
      </c>
      <c r="BR64">
        <v>0.99333807834260002</v>
      </c>
      <c r="BS64">
        <v>0.98821576951395895</v>
      </c>
      <c r="BT64">
        <v>0.98589429862571498</v>
      </c>
      <c r="BU64">
        <v>0.99377405576411604</v>
      </c>
      <c r="BV64">
        <v>0.98550895969882801</v>
      </c>
      <c r="BW64">
        <v>0.98723769787703997</v>
      </c>
      <c r="BX64">
        <v>0.99408812767047305</v>
      </c>
      <c r="BY64">
        <v>0.98584896005870304</v>
      </c>
      <c r="BZ64">
        <v>0.98601746134166002</v>
      </c>
      <c r="CA64">
        <v>0.98369533265306597</v>
      </c>
      <c r="CB64">
        <v>0.98532899224543402</v>
      </c>
      <c r="CC64">
        <v>0.98348134451534996</v>
      </c>
      <c r="CD64">
        <v>0.986641246280068</v>
      </c>
      <c r="CE64">
        <v>0.98927451370179997</v>
      </c>
      <c r="CF64">
        <v>0.98884833731319599</v>
      </c>
      <c r="CG64">
        <v>0.98556138295020101</v>
      </c>
      <c r="CH64">
        <v>0.98903603688020403</v>
      </c>
      <c r="CI64">
        <v>0.98838830459954996</v>
      </c>
      <c r="CJ64">
        <v>0.99313757635805</v>
      </c>
      <c r="CK64">
        <v>0.98451881544488795</v>
      </c>
      <c r="CL64">
        <v>0.98727232728907</v>
      </c>
      <c r="CM64">
        <v>0.98479233519376297</v>
      </c>
      <c r="CN64">
        <v>0.99045845894678997</v>
      </c>
      <c r="CO64">
        <v>0.98871984987430905</v>
      </c>
      <c r="CP64">
        <v>0.98761555688091196</v>
      </c>
      <c r="CQ64">
        <v>0.98567766949262803</v>
      </c>
      <c r="CR64">
        <v>0.98567523285680403</v>
      </c>
      <c r="CS64">
        <v>0.98710001574814898</v>
      </c>
      <c r="CT64">
        <v>0.98516737436517099</v>
      </c>
      <c r="CU64">
        <v>0.99570885984794699</v>
      </c>
      <c r="CV64">
        <v>0.98889510183311402</v>
      </c>
      <c r="CW64">
        <v>0.98644125721874598</v>
      </c>
      <c r="CX64">
        <v>0.98417342774912098</v>
      </c>
      <c r="CY64">
        <v>0.98475459786730002</v>
      </c>
      <c r="CZ64">
        <v>0.98597707982701999</v>
      </c>
      <c r="DA64">
        <v>0.98502607385724905</v>
      </c>
      <c r="DB64">
        <v>0.98614905816666198</v>
      </c>
      <c r="DC64">
        <v>0.98481262900834299</v>
      </c>
      <c r="DD64">
        <v>0.98510283029077195</v>
      </c>
      <c r="DE64">
        <v>0.98601414594442405</v>
      </c>
      <c r="DF64">
        <v>0.98500202757501998</v>
      </c>
      <c r="DG64">
        <v>0.98900233080129396</v>
      </c>
      <c r="DH64">
        <v>0.98746671764586602</v>
      </c>
      <c r="DI64">
        <v>0.984305381908407</v>
      </c>
      <c r="DJ64">
        <v>0.98735410146834401</v>
      </c>
      <c r="DK64">
        <v>0.98827152925100104</v>
      </c>
      <c r="DL64">
        <v>0.98584496802351895</v>
      </c>
      <c r="DM64">
        <v>0.99253745388842796</v>
      </c>
      <c r="DN64">
        <v>0.98701839899138799</v>
      </c>
      <c r="DO64">
        <v>0.98566642982791097</v>
      </c>
      <c r="DP64">
        <v>0.98531564614438905</v>
      </c>
      <c r="DQ64">
        <v>0.99328420579869603</v>
      </c>
      <c r="DR64">
        <v>0.98892854630931004</v>
      </c>
      <c r="DS64">
        <v>0.98489084207875899</v>
      </c>
      <c r="DT64">
        <v>0.98625677210281903</v>
      </c>
      <c r="DU64">
        <v>0.98591376929716301</v>
      </c>
      <c r="DV64">
        <v>0.99119382723864502</v>
      </c>
      <c r="DW64">
        <v>0.98591552789074299</v>
      </c>
      <c r="DX64">
        <v>0.98645136595907501</v>
      </c>
      <c r="DY64">
        <v>0.985828113215657</v>
      </c>
      <c r="DZ64">
        <v>0.98485705246303901</v>
      </c>
      <c r="EA64">
        <v>0.98694238442522897</v>
      </c>
      <c r="EB64">
        <v>0.98652060282890697</v>
      </c>
      <c r="EC64">
        <v>0.98592360740551399</v>
      </c>
      <c r="ED64">
        <v>0.986239073575915</v>
      </c>
      <c r="EE64">
        <v>0.99251512591570501</v>
      </c>
      <c r="EF64">
        <v>0.98463372921961601</v>
      </c>
      <c r="EG64">
        <v>0.99036436345244105</v>
      </c>
      <c r="EH64">
        <v>0.99765734304405695</v>
      </c>
      <c r="EI64">
        <v>0.98705062225457496</v>
      </c>
      <c r="EJ64">
        <v>0.99408812767047305</v>
      </c>
      <c r="EK64">
        <v>0.98949749247963603</v>
      </c>
      <c r="EL64">
        <v>0.98381340074484902</v>
      </c>
      <c r="EM64">
        <v>0.98583068425355902</v>
      </c>
      <c r="EN64">
        <v>0.98723075162782903</v>
      </c>
      <c r="EO64">
        <v>0.989571059772415</v>
      </c>
      <c r="EP64">
        <v>0.98442044440181697</v>
      </c>
      <c r="EQ64">
        <v>0.98666146556372603</v>
      </c>
      <c r="ER64">
        <v>0.98557938289575397</v>
      </c>
      <c r="ES64">
        <v>0.99301622388121902</v>
      </c>
      <c r="ET64">
        <v>0.98596587146204495</v>
      </c>
      <c r="EU64">
        <v>0.98623616056560703</v>
      </c>
      <c r="EV64">
        <v>0.99320631865162301</v>
      </c>
      <c r="EW64">
        <v>0.98633841832914704</v>
      </c>
      <c r="EX64">
        <v>0.98386858854273396</v>
      </c>
      <c r="EY64">
        <v>0.99244817095967697</v>
      </c>
      <c r="EZ64">
        <v>0.98679496057844096</v>
      </c>
      <c r="FA64">
        <v>0.98623531193077196</v>
      </c>
      <c r="FB64">
        <v>0.98842421764740296</v>
      </c>
      <c r="FC64">
        <v>0.98383627639327098</v>
      </c>
      <c r="FD64">
        <v>0.98549524459537796</v>
      </c>
      <c r="FE64">
        <v>0.98796067621857697</v>
      </c>
      <c r="FF64">
        <v>0.99531758801067505</v>
      </c>
      <c r="FG64">
        <v>0.98880139262725797</v>
      </c>
      <c r="FH64">
        <v>0.99650089282842103</v>
      </c>
      <c r="FI64">
        <v>0.98828481243815802</v>
      </c>
      <c r="FJ64">
        <v>0.986294465059673</v>
      </c>
      <c r="FK64">
        <v>0.98582217073957901</v>
      </c>
      <c r="FL64">
        <v>0.98688413313918899</v>
      </c>
      <c r="FM64">
        <v>0.985866699739401</v>
      </c>
      <c r="FN64">
        <v>0.98636629919582397</v>
      </c>
      <c r="FO64">
        <v>0.98591320546339101</v>
      </c>
      <c r="FP64">
        <v>0.98778684764843905</v>
      </c>
      <c r="FQ64">
        <v>0.985063306710523</v>
      </c>
      <c r="FR64">
        <v>0.98602022688139701</v>
      </c>
      <c r="FS64">
        <v>0.98599201385241697</v>
      </c>
      <c r="FT64">
        <v>0.99028195993083301</v>
      </c>
      <c r="FU64">
        <v>0.98795320782666596</v>
      </c>
      <c r="FV64">
        <v>0.98620113394119902</v>
      </c>
      <c r="FW64">
        <v>0.98605906993460701</v>
      </c>
      <c r="FX64">
        <v>0.98680042157708103</v>
      </c>
      <c r="FY64">
        <v>0.99648985332185802</v>
      </c>
      <c r="FZ64">
        <v>0.98917384706697498</v>
      </c>
      <c r="GA64">
        <v>0.98979482171141997</v>
      </c>
      <c r="GB64">
        <v>0.98680833848572902</v>
      </c>
      <c r="GC64">
        <v>0.98558315880966696</v>
      </c>
      <c r="GD64">
        <v>0.98593622200043596</v>
      </c>
      <c r="GE64">
        <v>0.98581958907846301</v>
      </c>
      <c r="GF64">
        <v>0.98728063732161397</v>
      </c>
      <c r="GG64">
        <v>0.99308233147554903</v>
      </c>
      <c r="GH64">
        <v>0.98482769292162597</v>
      </c>
      <c r="GI64">
        <v>0.98583947321479803</v>
      </c>
      <c r="GJ64">
        <v>0.98579645069344501</v>
      </c>
      <c r="GK64">
        <v>0.98506175877867796</v>
      </c>
      <c r="GL64">
        <v>0.98889509361952299</v>
      </c>
      <c r="GM64">
        <v>0.98982379082536598</v>
      </c>
      <c r="GN64">
        <v>0.98881943285935303</v>
      </c>
      <c r="GO64">
        <v>0.98520942430872105</v>
      </c>
      <c r="GP64">
        <v>0.98702163423047495</v>
      </c>
      <c r="GQ64">
        <v>0.98579455722839204</v>
      </c>
      <c r="GR64">
        <v>0.98692869063140098</v>
      </c>
      <c r="GS64">
        <v>0.99303353822926699</v>
      </c>
      <c r="GT64">
        <v>0.98671867744032604</v>
      </c>
      <c r="GU64">
        <v>0.99314452714096402</v>
      </c>
      <c r="GV64">
        <v>0.98513745752559601</v>
      </c>
      <c r="GW64">
        <v>0.98788932811033303</v>
      </c>
      <c r="GX64">
        <v>0.98445928271835204</v>
      </c>
      <c r="GY64">
        <v>0.98597880762280898</v>
      </c>
      <c r="GZ64">
        <v>0.99567145355597497</v>
      </c>
      <c r="HA64">
        <v>0.99322304878639001</v>
      </c>
      <c r="HB64">
        <v>0.99115912989633104</v>
      </c>
      <c r="HC64">
        <v>0.98446207423118004</v>
      </c>
      <c r="HD64">
        <v>0.98587627295372704</v>
      </c>
      <c r="HE64">
        <v>0.98497322654711805</v>
      </c>
      <c r="HF64">
        <v>0.98504942618970104</v>
      </c>
      <c r="HG64">
        <v>0.98653767104879997</v>
      </c>
      <c r="HH64">
        <v>0.98816266473936798</v>
      </c>
      <c r="HI64">
        <v>0.98703011626319903</v>
      </c>
      <c r="HJ64">
        <v>0.99603123563257401</v>
      </c>
      <c r="HK64">
        <v>0.98489290996662604</v>
      </c>
      <c r="HL64">
        <v>0.98474306261242495</v>
      </c>
      <c r="HM64">
        <v>0.98586418061001002</v>
      </c>
      <c r="HN64">
        <v>0.98626913158882501</v>
      </c>
      <c r="HO64">
        <v>0.98513384067972398</v>
      </c>
      <c r="HP64">
        <v>0.98599231218618</v>
      </c>
      <c r="HQ64">
        <v>0.98577995008555697</v>
      </c>
      <c r="HR64">
        <v>0.98716381953820198</v>
      </c>
      <c r="HS64">
        <v>0.99445907307737402</v>
      </c>
      <c r="HT64">
        <v>0.984336235008892</v>
      </c>
      <c r="HU64">
        <v>0.98564704501437805</v>
      </c>
      <c r="HV64">
        <v>0.98657882548654496</v>
      </c>
      <c r="HW64">
        <v>0.98709704904659701</v>
      </c>
      <c r="HX64">
        <v>0.98509281921948</v>
      </c>
      <c r="HY64">
        <v>0.98803246489670504</v>
      </c>
      <c r="HZ64">
        <v>0.98526219168403795</v>
      </c>
      <c r="IA64">
        <v>0.98735282465122098</v>
      </c>
      <c r="IB64">
        <v>0.98659481351415701</v>
      </c>
      <c r="IC64">
        <v>0.98468848660624597</v>
      </c>
      <c r="ID64">
        <v>0.98918494841079097</v>
      </c>
    </row>
    <row r="65" spans="1:238" x14ac:dyDescent="0.35">
      <c r="A65" t="s">
        <v>61</v>
      </c>
      <c r="B65">
        <v>0.99663126429108195</v>
      </c>
      <c r="C65">
        <v>0.98603690888673801</v>
      </c>
      <c r="D65">
        <v>0.99564947557419903</v>
      </c>
      <c r="E65">
        <v>0.98477902976172804</v>
      </c>
      <c r="F65">
        <v>0.98706256143912396</v>
      </c>
      <c r="G65">
        <v>0.98654340622504899</v>
      </c>
      <c r="H65">
        <v>0.98565933768274006</v>
      </c>
      <c r="I65">
        <v>0.98593038029078695</v>
      </c>
      <c r="J65">
        <v>0.98736107618135405</v>
      </c>
      <c r="K65">
        <v>0.98703668450959103</v>
      </c>
      <c r="L65">
        <v>0.98504602772910199</v>
      </c>
      <c r="M65">
        <v>0.98664708561133696</v>
      </c>
      <c r="N65">
        <v>0.98517690241809797</v>
      </c>
      <c r="O65">
        <v>0.98534531758365196</v>
      </c>
      <c r="P65">
        <v>0.98517650413928404</v>
      </c>
      <c r="Q65">
        <v>0.98636699365166602</v>
      </c>
      <c r="R65">
        <v>0.98635808263989799</v>
      </c>
      <c r="S65">
        <v>0.99693664820294003</v>
      </c>
      <c r="T65">
        <v>0.98616961770136402</v>
      </c>
      <c r="U65">
        <v>0.99645423522100396</v>
      </c>
      <c r="V65">
        <v>0.98575781073885005</v>
      </c>
      <c r="W65">
        <v>0.98562541662533998</v>
      </c>
      <c r="X65">
        <v>0.98647554877796995</v>
      </c>
      <c r="Y65">
        <v>0.98584565484089304</v>
      </c>
      <c r="Z65">
        <v>0.98496711596925202</v>
      </c>
      <c r="AA65">
        <v>0.98554537018922095</v>
      </c>
      <c r="AB65">
        <v>0.98677681268806805</v>
      </c>
      <c r="AC65">
        <v>0.986202931653964</v>
      </c>
      <c r="AD65">
        <v>0.98531054006968599</v>
      </c>
      <c r="AE65">
        <v>0.99663578217975601</v>
      </c>
      <c r="AF65">
        <v>0.98643336882099197</v>
      </c>
      <c r="AG65">
        <v>0.98605622729646403</v>
      </c>
      <c r="AH65">
        <v>0.98632362565753595</v>
      </c>
      <c r="AI65">
        <v>0.98678952452629498</v>
      </c>
      <c r="AJ65">
        <v>0.98966515615582995</v>
      </c>
      <c r="AK65">
        <v>0.98623983009495997</v>
      </c>
      <c r="AL65">
        <v>0.98571344658206195</v>
      </c>
      <c r="AM65">
        <v>0.98666475440589196</v>
      </c>
      <c r="AN65">
        <v>0.98611579027419605</v>
      </c>
      <c r="AO65">
        <v>0.98564855960801201</v>
      </c>
      <c r="AP65">
        <v>0.98549562857873196</v>
      </c>
      <c r="AQ65">
        <v>0.98623145348138797</v>
      </c>
      <c r="AR65">
        <v>0.98568453901027597</v>
      </c>
      <c r="AS65">
        <v>0.98604018559067796</v>
      </c>
      <c r="AT65">
        <v>0.98681099368480796</v>
      </c>
      <c r="AU65">
        <v>0.98588025969720905</v>
      </c>
      <c r="AV65">
        <v>0.98545936774446297</v>
      </c>
      <c r="AW65">
        <v>0.98607858873438703</v>
      </c>
      <c r="AX65">
        <v>0.98619279763580303</v>
      </c>
      <c r="AY65">
        <v>0.986797771291959</v>
      </c>
      <c r="AZ65">
        <v>0.98604127119458995</v>
      </c>
      <c r="BA65">
        <v>0.98659711986432197</v>
      </c>
      <c r="BB65">
        <v>0.98649824754853699</v>
      </c>
      <c r="BC65">
        <v>0.98658884649755096</v>
      </c>
      <c r="BD65">
        <v>0.98627618574841602</v>
      </c>
      <c r="BE65">
        <v>0.99628342295511096</v>
      </c>
      <c r="BF65">
        <v>0.98656227458022905</v>
      </c>
      <c r="BG65">
        <v>0.98604951622772696</v>
      </c>
      <c r="BH65">
        <v>0.98579031587597299</v>
      </c>
      <c r="BI65">
        <v>0.98666365725113103</v>
      </c>
      <c r="BJ65">
        <v>0.98583090477977997</v>
      </c>
      <c r="BK65">
        <v>1</v>
      </c>
      <c r="BL65">
        <v>0.98627718678115195</v>
      </c>
      <c r="BM65">
        <v>0.98597979731132102</v>
      </c>
      <c r="BN65">
        <v>0.99657310068431604</v>
      </c>
      <c r="BO65">
        <v>0.996780627765117</v>
      </c>
      <c r="BP65">
        <v>0.98646958543401297</v>
      </c>
      <c r="BQ65">
        <v>0.98962360017573803</v>
      </c>
      <c r="BR65">
        <v>0.98543520394345596</v>
      </c>
      <c r="BS65">
        <v>0.98594224985025303</v>
      </c>
      <c r="BT65">
        <v>0.99838363944715403</v>
      </c>
      <c r="BU65">
        <v>0.98546659278317905</v>
      </c>
      <c r="BV65">
        <v>0.98626471570115704</v>
      </c>
      <c r="BW65">
        <v>0.98689885020752499</v>
      </c>
      <c r="BX65">
        <v>0.98610675341479204</v>
      </c>
      <c r="BY65">
        <v>0.99642469712475401</v>
      </c>
      <c r="BZ65">
        <v>0.99723909502578501</v>
      </c>
      <c r="CA65">
        <v>0.98470626108406001</v>
      </c>
      <c r="CB65">
        <v>0.9844872353995</v>
      </c>
      <c r="CC65">
        <v>0.98492434469854595</v>
      </c>
      <c r="CD65">
        <v>0.98638134088223495</v>
      </c>
      <c r="CE65">
        <v>0.98741296802742795</v>
      </c>
      <c r="CF65">
        <v>0.98718959679325602</v>
      </c>
      <c r="CG65">
        <v>0.985851707980548</v>
      </c>
      <c r="CH65">
        <v>0.98629729049416603</v>
      </c>
      <c r="CI65">
        <v>0.98752637656846298</v>
      </c>
      <c r="CJ65">
        <v>0.985891474050131</v>
      </c>
      <c r="CK65">
        <v>0.98503414664271804</v>
      </c>
      <c r="CL65">
        <v>0.98647469492237105</v>
      </c>
      <c r="CM65">
        <v>0.98475679590078002</v>
      </c>
      <c r="CN65">
        <v>0.98630274498944204</v>
      </c>
      <c r="CO65">
        <v>0.98713517650493598</v>
      </c>
      <c r="CP65">
        <v>0.98645272305645004</v>
      </c>
      <c r="CQ65">
        <v>0.99799943232000998</v>
      </c>
      <c r="CR65">
        <v>0.98575925555621902</v>
      </c>
      <c r="CS65">
        <v>0.98647343582018798</v>
      </c>
      <c r="CT65">
        <v>0.98479791440883002</v>
      </c>
      <c r="CU65">
        <v>0.98594512203382301</v>
      </c>
      <c r="CV65">
        <v>0.98729200292883601</v>
      </c>
      <c r="CW65">
        <v>0.98624988088215904</v>
      </c>
      <c r="CX65">
        <v>0.98672182139975395</v>
      </c>
      <c r="CY65">
        <v>0.985377817299394</v>
      </c>
      <c r="CZ65">
        <v>0.98662366023139003</v>
      </c>
      <c r="DA65">
        <v>0.985127154983509</v>
      </c>
      <c r="DB65">
        <v>0.986504501268614</v>
      </c>
      <c r="DC65">
        <v>0.98535763761305595</v>
      </c>
      <c r="DD65">
        <v>0.99523591321361204</v>
      </c>
      <c r="DE65">
        <v>0.98873252536526302</v>
      </c>
      <c r="DF65">
        <v>0.98573721090420496</v>
      </c>
      <c r="DG65">
        <v>0.98731015229882302</v>
      </c>
      <c r="DH65">
        <v>0.98689586549636699</v>
      </c>
      <c r="DI65">
        <v>0.985092921068906</v>
      </c>
      <c r="DJ65">
        <v>0.98649442004194898</v>
      </c>
      <c r="DK65">
        <v>0.98664451652899199</v>
      </c>
      <c r="DL65">
        <v>0.98678191215904099</v>
      </c>
      <c r="DM65">
        <v>0.98552707946768203</v>
      </c>
      <c r="DN65">
        <v>0.98486234222791202</v>
      </c>
      <c r="DO65">
        <v>0.99752426061125798</v>
      </c>
      <c r="DP65">
        <v>0.98704742168766801</v>
      </c>
      <c r="DQ65">
        <v>0.98584053524179605</v>
      </c>
      <c r="DR65">
        <v>0.98728951777184504</v>
      </c>
      <c r="DS65">
        <v>0.98645635716909696</v>
      </c>
      <c r="DT65">
        <v>0.98556345032949699</v>
      </c>
      <c r="DU65">
        <v>0.98597929870081702</v>
      </c>
      <c r="DV65">
        <v>0.986097488621695</v>
      </c>
      <c r="DW65">
        <v>0.98660737026790202</v>
      </c>
      <c r="DX65">
        <v>0.98583458415323699</v>
      </c>
      <c r="DY65">
        <v>0.98573965187054302</v>
      </c>
      <c r="DZ65">
        <v>0.98491048502107903</v>
      </c>
      <c r="EA65">
        <v>0.98628418295876696</v>
      </c>
      <c r="EB65">
        <v>0.98592577519179303</v>
      </c>
      <c r="EC65">
        <v>0.99658769741721398</v>
      </c>
      <c r="ED65">
        <v>0.98620219559445998</v>
      </c>
      <c r="EE65">
        <v>0.986051603522901</v>
      </c>
      <c r="EF65">
        <v>0.98488992698089095</v>
      </c>
      <c r="EG65">
        <v>0.98643254241827905</v>
      </c>
      <c r="EH65">
        <v>0.98619560411142804</v>
      </c>
      <c r="EI65">
        <v>0.98624040750084496</v>
      </c>
      <c r="EJ65">
        <v>0.98610675341479204</v>
      </c>
      <c r="EK65">
        <v>0.986485243431798</v>
      </c>
      <c r="EL65">
        <v>0.98491394170226598</v>
      </c>
      <c r="EM65">
        <v>0.98610194864242495</v>
      </c>
      <c r="EN65">
        <v>0.98653168587467899</v>
      </c>
      <c r="EO65">
        <v>0.98599287666336999</v>
      </c>
      <c r="EP65">
        <v>0.985501569402365</v>
      </c>
      <c r="EQ65">
        <v>0.98653132144922795</v>
      </c>
      <c r="ER65">
        <v>0.98606088433696204</v>
      </c>
      <c r="ES65">
        <v>0.985699298004314</v>
      </c>
      <c r="ET65">
        <v>0.98655204824281095</v>
      </c>
      <c r="EU65">
        <v>0.99659990187922598</v>
      </c>
      <c r="EV65">
        <v>0.98565630093643097</v>
      </c>
      <c r="EW65">
        <v>0.98608858137219002</v>
      </c>
      <c r="EX65">
        <v>0.98491157709162602</v>
      </c>
      <c r="EY65">
        <v>0.98582395306217596</v>
      </c>
      <c r="EZ65">
        <v>0.98690474086824997</v>
      </c>
      <c r="FA65">
        <v>0.99662764488108702</v>
      </c>
      <c r="FB65">
        <v>0.98583392681322701</v>
      </c>
      <c r="FC65">
        <v>0.98485166228202703</v>
      </c>
      <c r="FD65">
        <v>0.985828147733394</v>
      </c>
      <c r="FE65">
        <v>0.98645124193678102</v>
      </c>
      <c r="FF65">
        <v>0.98591586172216905</v>
      </c>
      <c r="FG65">
        <v>0.98729412520000404</v>
      </c>
      <c r="FH65">
        <v>0.98571061533174997</v>
      </c>
      <c r="FI65">
        <v>0.98621003887257697</v>
      </c>
      <c r="FJ65">
        <v>0.98638983009393599</v>
      </c>
      <c r="FK65">
        <v>0.99655743197201596</v>
      </c>
      <c r="FL65">
        <v>0.98615570570408995</v>
      </c>
      <c r="FM65">
        <v>0.98601339794238696</v>
      </c>
      <c r="FN65">
        <v>0.98621827156530195</v>
      </c>
      <c r="FO65">
        <v>0.98626276305678795</v>
      </c>
      <c r="FP65">
        <v>0.98632233185426699</v>
      </c>
      <c r="FQ65">
        <v>0.98548558138678999</v>
      </c>
      <c r="FR65">
        <v>0.98681253977843597</v>
      </c>
      <c r="FS65">
        <v>0.98682304891206396</v>
      </c>
      <c r="FT65">
        <v>0.98645665108533998</v>
      </c>
      <c r="FU65">
        <v>0.98670659592417698</v>
      </c>
      <c r="FV65">
        <v>0.98618417932527502</v>
      </c>
      <c r="FW65">
        <v>0.99726761872277003</v>
      </c>
      <c r="FX65">
        <v>0.98608464471900203</v>
      </c>
      <c r="FY65">
        <v>0.98574295629928399</v>
      </c>
      <c r="FZ65">
        <v>0.98615823452198803</v>
      </c>
      <c r="GA65">
        <v>0.98592799207864301</v>
      </c>
      <c r="GB65">
        <v>0.98587010041628698</v>
      </c>
      <c r="GC65">
        <v>0.98581288858193605</v>
      </c>
      <c r="GD65">
        <v>0.98660454571765599</v>
      </c>
      <c r="GE65">
        <v>0.99669296072046498</v>
      </c>
      <c r="GF65">
        <v>0.98683304170805197</v>
      </c>
      <c r="GG65">
        <v>0.98602893738328801</v>
      </c>
      <c r="GH65">
        <v>0.98545154101672505</v>
      </c>
      <c r="GI65">
        <v>0.98592592707938298</v>
      </c>
      <c r="GJ65">
        <v>0.986708990766482</v>
      </c>
      <c r="GK65">
        <v>0.98566387001994904</v>
      </c>
      <c r="GL65">
        <v>0.98729200292883601</v>
      </c>
      <c r="GM65">
        <v>0.98612204145669602</v>
      </c>
      <c r="GN65">
        <v>0.98584710708709</v>
      </c>
      <c r="GO65">
        <v>0.98535024694449003</v>
      </c>
      <c r="GP65">
        <v>0.98626149044830802</v>
      </c>
      <c r="GQ65">
        <v>0.99649729479837601</v>
      </c>
      <c r="GR65">
        <v>0.98624885624500502</v>
      </c>
      <c r="GS65">
        <v>0.98610715890154799</v>
      </c>
      <c r="GT65">
        <v>0.98699375427341196</v>
      </c>
      <c r="GU65">
        <v>0.98555892342620199</v>
      </c>
      <c r="GV65">
        <v>0.985363426080611</v>
      </c>
      <c r="GW65">
        <v>0.98638271001002698</v>
      </c>
      <c r="GX65">
        <v>0.98525379594673002</v>
      </c>
      <c r="GY65">
        <v>0.99657828747910304</v>
      </c>
      <c r="GZ65">
        <v>0.98605843382210301</v>
      </c>
      <c r="HA65">
        <v>0.98582251965974299</v>
      </c>
      <c r="HB65">
        <v>0.98566731591529799</v>
      </c>
      <c r="HC65">
        <v>0.985082696124568</v>
      </c>
      <c r="HD65">
        <v>0.98859386315020503</v>
      </c>
      <c r="HE65">
        <v>0.98519792922080696</v>
      </c>
      <c r="HF65">
        <v>0.98537004705667397</v>
      </c>
      <c r="HG65">
        <v>0.98585635254636805</v>
      </c>
      <c r="HH65">
        <v>0.98671632439614798</v>
      </c>
      <c r="HI65">
        <v>0.98650389631031099</v>
      </c>
      <c r="HJ65">
        <v>0.98566283639219598</v>
      </c>
      <c r="HK65">
        <v>0.98617285873833205</v>
      </c>
      <c r="HL65">
        <v>0.98764750461802997</v>
      </c>
      <c r="HM65">
        <v>0.99657319981266101</v>
      </c>
      <c r="HN65">
        <v>0.98562573843069701</v>
      </c>
      <c r="HO65">
        <v>0.98557074415290202</v>
      </c>
      <c r="HP65">
        <v>0.98576643745343095</v>
      </c>
      <c r="HQ65">
        <v>0.99639063970678099</v>
      </c>
      <c r="HR65">
        <v>0.98654809396202603</v>
      </c>
      <c r="HS65">
        <v>0.98631108368214804</v>
      </c>
      <c r="HT65">
        <v>0.98506160836354195</v>
      </c>
      <c r="HU65">
        <v>0.98606616804129399</v>
      </c>
      <c r="HV65">
        <v>0.98658090715541902</v>
      </c>
      <c r="HW65">
        <v>0.987031080477625</v>
      </c>
      <c r="HX65">
        <v>0.98812235574280705</v>
      </c>
      <c r="HY65">
        <v>0.98666174924276895</v>
      </c>
      <c r="HZ65">
        <v>0.98602010261438999</v>
      </c>
      <c r="IA65">
        <v>0.98625935505948503</v>
      </c>
      <c r="IB65">
        <v>0.98593252932095898</v>
      </c>
      <c r="IC65">
        <v>0.98490868421315303</v>
      </c>
      <c r="ID65">
        <v>0.98732200240484302</v>
      </c>
    </row>
    <row r="66" spans="1:238" x14ac:dyDescent="0.35">
      <c r="A66" t="s">
        <v>62</v>
      </c>
      <c r="B66">
        <v>0.98613599640635197</v>
      </c>
      <c r="C66">
        <v>0.98633160064172098</v>
      </c>
      <c r="D66">
        <v>0.98641485442181198</v>
      </c>
      <c r="E66">
        <v>0.98584506047391496</v>
      </c>
      <c r="F66">
        <v>0.98748033812038805</v>
      </c>
      <c r="G66">
        <v>0.98693167045483099</v>
      </c>
      <c r="H66">
        <v>0.98550818984685495</v>
      </c>
      <c r="I66">
        <v>0.98567843001317701</v>
      </c>
      <c r="J66">
        <v>0.99519700506202102</v>
      </c>
      <c r="K66">
        <v>0.98715201539643704</v>
      </c>
      <c r="L66">
        <v>0.98537045382837396</v>
      </c>
      <c r="M66">
        <v>0.98613413930570604</v>
      </c>
      <c r="N66">
        <v>0.98577887684268195</v>
      </c>
      <c r="O66">
        <v>0.98592457275811096</v>
      </c>
      <c r="P66">
        <v>0.98561024558330601</v>
      </c>
      <c r="Q66">
        <v>0.98675444309039995</v>
      </c>
      <c r="R66">
        <v>0.98920684655791002</v>
      </c>
      <c r="S66">
        <v>0.98561245782903495</v>
      </c>
      <c r="T66">
        <v>0.98890351929634202</v>
      </c>
      <c r="U66">
        <v>0.98605167904215596</v>
      </c>
      <c r="V66">
        <v>0.98655033540640902</v>
      </c>
      <c r="W66">
        <v>0.98704246946062102</v>
      </c>
      <c r="X66">
        <v>0.98690808825920195</v>
      </c>
      <c r="Y66">
        <v>0.98659864340055703</v>
      </c>
      <c r="Z66">
        <v>0.98577974968305404</v>
      </c>
      <c r="AA66">
        <v>0.98658496108746996</v>
      </c>
      <c r="AB66">
        <v>0.98863978564641097</v>
      </c>
      <c r="AC66">
        <v>0.98550608190514799</v>
      </c>
      <c r="AD66">
        <v>0.98585970435989101</v>
      </c>
      <c r="AE66">
        <v>0.98606544004563301</v>
      </c>
      <c r="AF66">
        <v>0.98920306109553202</v>
      </c>
      <c r="AG66">
        <v>0.98796755607960496</v>
      </c>
      <c r="AH66">
        <v>0.98901744033941297</v>
      </c>
      <c r="AI66">
        <v>0.98678814173542795</v>
      </c>
      <c r="AJ66">
        <v>0.98666938500902102</v>
      </c>
      <c r="AK66">
        <v>0.98696507295143898</v>
      </c>
      <c r="AL66">
        <v>0.99002616419719502</v>
      </c>
      <c r="AM66">
        <v>0.99518058185763403</v>
      </c>
      <c r="AN66">
        <v>0.98866724959538499</v>
      </c>
      <c r="AO66">
        <v>0.99167444519659298</v>
      </c>
      <c r="AP66">
        <v>0.98618533386387497</v>
      </c>
      <c r="AQ66">
        <v>0.98698828665364902</v>
      </c>
      <c r="AR66">
        <v>0.99180736323142404</v>
      </c>
      <c r="AS66">
        <v>0.98632466810198205</v>
      </c>
      <c r="AT66">
        <v>0.98651373488095395</v>
      </c>
      <c r="AU66">
        <v>0.98668836603363397</v>
      </c>
      <c r="AV66">
        <v>0.98577164428588704</v>
      </c>
      <c r="AW66">
        <v>0.99315198307236896</v>
      </c>
      <c r="AX66">
        <v>0.98726331038825099</v>
      </c>
      <c r="AY66">
        <v>0.98729811655902699</v>
      </c>
      <c r="AZ66">
        <v>0.99131845730888102</v>
      </c>
      <c r="BA66">
        <v>0.98677888619536203</v>
      </c>
      <c r="BB66">
        <v>0.98914414191866795</v>
      </c>
      <c r="BC66">
        <v>0.98678748293307605</v>
      </c>
      <c r="BD66">
        <v>0.98726662921010899</v>
      </c>
      <c r="BE66">
        <v>0.98661363903524801</v>
      </c>
      <c r="BF66">
        <v>0.986819494147952</v>
      </c>
      <c r="BG66">
        <v>0.99430226570449198</v>
      </c>
      <c r="BH66">
        <v>0.98626377801191301</v>
      </c>
      <c r="BI66">
        <v>0.98646921924157105</v>
      </c>
      <c r="BJ66">
        <v>0.98796526618903602</v>
      </c>
      <c r="BK66">
        <v>0.98627718678115195</v>
      </c>
      <c r="BL66">
        <v>1</v>
      </c>
      <c r="BM66">
        <v>0.98678942675148995</v>
      </c>
      <c r="BN66">
        <v>0.98604009633886402</v>
      </c>
      <c r="BO66">
        <v>0.98617879984825496</v>
      </c>
      <c r="BP66">
        <v>0.986752905799828</v>
      </c>
      <c r="BQ66">
        <v>0.98675787136507298</v>
      </c>
      <c r="BR66">
        <v>0.99174039412591297</v>
      </c>
      <c r="BS66">
        <v>0.98698406455527399</v>
      </c>
      <c r="BT66">
        <v>0.98588023864970797</v>
      </c>
      <c r="BU66">
        <v>0.99204149745919901</v>
      </c>
      <c r="BV66">
        <v>0.98631480220117695</v>
      </c>
      <c r="BW66">
        <v>0.98718701127396002</v>
      </c>
      <c r="BX66">
        <v>0.99230264394098899</v>
      </c>
      <c r="BY66">
        <v>0.98598004884703205</v>
      </c>
      <c r="BZ66">
        <v>0.98571713263889904</v>
      </c>
      <c r="CA66">
        <v>0.98476725718609204</v>
      </c>
      <c r="CB66">
        <v>0.98506572102098899</v>
      </c>
      <c r="CC66">
        <v>0.98481506066273305</v>
      </c>
      <c r="CD66">
        <v>0.98686897859431899</v>
      </c>
      <c r="CE66">
        <v>0.99551829951478699</v>
      </c>
      <c r="CF66">
        <v>0.99518481323962305</v>
      </c>
      <c r="CG66">
        <v>0.98661314406186396</v>
      </c>
      <c r="CH66">
        <v>0.99421229615061002</v>
      </c>
      <c r="CI66">
        <v>0.98708021710152005</v>
      </c>
      <c r="CJ66">
        <v>0.99166049903292197</v>
      </c>
      <c r="CK66">
        <v>0.98530980320372497</v>
      </c>
      <c r="CL66">
        <v>0.98921314670876603</v>
      </c>
      <c r="CM66">
        <v>0.98557924246541695</v>
      </c>
      <c r="CN66">
        <v>0.99519744560846701</v>
      </c>
      <c r="CO66">
        <v>0.99515509291074999</v>
      </c>
      <c r="CP66">
        <v>0.993806576386005</v>
      </c>
      <c r="CQ66">
        <v>0.98596993816470901</v>
      </c>
      <c r="CR66">
        <v>0.98659721927100097</v>
      </c>
      <c r="CS66">
        <v>0.989145628980035</v>
      </c>
      <c r="CT66">
        <v>0.98583250896809405</v>
      </c>
      <c r="CU66">
        <v>0.98872799857736204</v>
      </c>
      <c r="CV66">
        <v>0.99519787450862895</v>
      </c>
      <c r="CW66">
        <v>0.98693394714850302</v>
      </c>
      <c r="CX66">
        <v>0.98503314000262499</v>
      </c>
      <c r="CY66">
        <v>0.98562390526274701</v>
      </c>
      <c r="CZ66">
        <v>0.98681451981661195</v>
      </c>
      <c r="DA66">
        <v>0.98601270626144899</v>
      </c>
      <c r="DB66">
        <v>0.98619282952536802</v>
      </c>
      <c r="DC66">
        <v>0.98573428590944201</v>
      </c>
      <c r="DD66">
        <v>0.98564814216895402</v>
      </c>
      <c r="DE66">
        <v>0.98659788560476802</v>
      </c>
      <c r="DF66">
        <v>0.98560409418867501</v>
      </c>
      <c r="DG66">
        <v>0.99521327635159296</v>
      </c>
      <c r="DH66">
        <v>0.98896203462883203</v>
      </c>
      <c r="DI66">
        <v>0.98555924678387796</v>
      </c>
      <c r="DJ66">
        <v>0.98921353554654701</v>
      </c>
      <c r="DK66">
        <v>0.98675922093841995</v>
      </c>
      <c r="DL66">
        <v>0.98716325297851204</v>
      </c>
      <c r="DM66">
        <v>0.99143078223266101</v>
      </c>
      <c r="DN66">
        <v>0.99291532296997198</v>
      </c>
      <c r="DO66">
        <v>0.98596527412430002</v>
      </c>
      <c r="DP66">
        <v>0.98583076918499402</v>
      </c>
      <c r="DQ66">
        <v>0.99176607014183704</v>
      </c>
      <c r="DR66">
        <v>0.99519477348816998</v>
      </c>
      <c r="DS66">
        <v>0.98564483898941002</v>
      </c>
      <c r="DT66">
        <v>0.98648091706870999</v>
      </c>
      <c r="DU66">
        <v>0.98757210714079302</v>
      </c>
      <c r="DV66">
        <v>0.99311883817520796</v>
      </c>
      <c r="DW66">
        <v>0.986827527895067</v>
      </c>
      <c r="DX66">
        <v>0.98856026006983899</v>
      </c>
      <c r="DY66">
        <v>0.98646884382510902</v>
      </c>
      <c r="DZ66">
        <v>0.98511764763357701</v>
      </c>
      <c r="EA66">
        <v>0.98724002507479403</v>
      </c>
      <c r="EB66">
        <v>0.98858191815524699</v>
      </c>
      <c r="EC66">
        <v>0.98623161443002105</v>
      </c>
      <c r="ED66">
        <v>0.98624666135276895</v>
      </c>
      <c r="EE66">
        <v>0.99323331179860197</v>
      </c>
      <c r="EF66">
        <v>0.98553758225532895</v>
      </c>
      <c r="EG66">
        <v>0.99501389662175699</v>
      </c>
      <c r="EH66">
        <v>0.98816948158780404</v>
      </c>
      <c r="EI66">
        <v>0.98650763082147797</v>
      </c>
      <c r="EJ66">
        <v>0.99230264394098899</v>
      </c>
      <c r="EK66">
        <v>0.99377358179567699</v>
      </c>
      <c r="EL66">
        <v>0.98501943317972496</v>
      </c>
      <c r="EM66">
        <v>0.985816851225913</v>
      </c>
      <c r="EN66">
        <v>0.98923343609380199</v>
      </c>
      <c r="EO66">
        <v>0.99476936595958698</v>
      </c>
      <c r="EP66">
        <v>0.98546800444980998</v>
      </c>
      <c r="EQ66">
        <v>0.98665722079449203</v>
      </c>
      <c r="ER66">
        <v>0.98654196035209196</v>
      </c>
      <c r="ES66">
        <v>0.99175211871483304</v>
      </c>
      <c r="ET66">
        <v>0.98689506995224596</v>
      </c>
      <c r="EU66">
        <v>0.98605581760202898</v>
      </c>
      <c r="EV66">
        <v>0.99178970376198095</v>
      </c>
      <c r="EW66">
        <v>0.98680849211690203</v>
      </c>
      <c r="EX66">
        <v>0.98435741216121797</v>
      </c>
      <c r="EY66">
        <v>0.99290388823535802</v>
      </c>
      <c r="EZ66">
        <v>0.98708057126112803</v>
      </c>
      <c r="FA66">
        <v>0.98616948125494797</v>
      </c>
      <c r="FB66">
        <v>0.98694408927676103</v>
      </c>
      <c r="FC66">
        <v>0.98429239081350794</v>
      </c>
      <c r="FD66">
        <v>0.98662389703994702</v>
      </c>
      <c r="FE66">
        <v>0.986912212107798</v>
      </c>
      <c r="FF66">
        <v>0.98833607345819097</v>
      </c>
      <c r="FG66">
        <v>0.99520693144466399</v>
      </c>
      <c r="FH66">
        <v>0.98868501991911195</v>
      </c>
      <c r="FI66">
        <v>0.98985645637686204</v>
      </c>
      <c r="FJ66">
        <v>0.98877532776288701</v>
      </c>
      <c r="FK66">
        <v>0.98605143064561496</v>
      </c>
      <c r="FL66">
        <v>0.987187224601626</v>
      </c>
      <c r="FM66">
        <v>0.98667021114993103</v>
      </c>
      <c r="FN66">
        <v>0.98692327950539005</v>
      </c>
      <c r="FO66">
        <v>0.98908006849708496</v>
      </c>
      <c r="FP66">
        <v>0.99580955710570895</v>
      </c>
      <c r="FQ66">
        <v>0.98594265122574498</v>
      </c>
      <c r="FR66">
        <v>0.98670190702783001</v>
      </c>
      <c r="FS66">
        <v>0.98670189007796005</v>
      </c>
      <c r="FT66">
        <v>0.99500786609670899</v>
      </c>
      <c r="FU66">
        <v>0.99007386687746601</v>
      </c>
      <c r="FV66">
        <v>0.98625212022961695</v>
      </c>
      <c r="FW66">
        <v>0.98577349425348004</v>
      </c>
      <c r="FX66">
        <v>0.98896104780514804</v>
      </c>
      <c r="FY66">
        <v>0.988703519461267</v>
      </c>
      <c r="FZ66">
        <v>0.99475221386300094</v>
      </c>
      <c r="GA66">
        <v>0.99489800266568096</v>
      </c>
      <c r="GB66">
        <v>0.98868402531185995</v>
      </c>
      <c r="GC66">
        <v>0.98652024679365202</v>
      </c>
      <c r="GD66">
        <v>0.98681628622071105</v>
      </c>
      <c r="GE66">
        <v>0.98644229058687805</v>
      </c>
      <c r="GF66">
        <v>0.98899413685797499</v>
      </c>
      <c r="GG66">
        <v>0.99199056540119002</v>
      </c>
      <c r="GH66">
        <v>0.985267335676003</v>
      </c>
      <c r="GI66">
        <v>0.98646333203341396</v>
      </c>
      <c r="GJ66">
        <v>0.987079493451125</v>
      </c>
      <c r="GK66">
        <v>0.98618300208253296</v>
      </c>
      <c r="GL66">
        <v>0.99519787450862895</v>
      </c>
      <c r="GM66">
        <v>0.99007559457539496</v>
      </c>
      <c r="GN66">
        <v>0.993520391944405</v>
      </c>
      <c r="GO66">
        <v>0.98599530810048996</v>
      </c>
      <c r="GP66">
        <v>0.98734502500785304</v>
      </c>
      <c r="GQ66">
        <v>0.98607743801377901</v>
      </c>
      <c r="GR66">
        <v>0.98724584934542203</v>
      </c>
      <c r="GS66">
        <v>0.99254408231756897</v>
      </c>
      <c r="GT66">
        <v>0.988129785478986</v>
      </c>
      <c r="GU66">
        <v>0.99159020243173701</v>
      </c>
      <c r="GV66">
        <v>0.98608011882773094</v>
      </c>
      <c r="GW66">
        <v>0.99673527282200902</v>
      </c>
      <c r="GX66">
        <v>0.98561611554674899</v>
      </c>
      <c r="GY66">
        <v>0.98623713753939302</v>
      </c>
      <c r="GZ66">
        <v>0.98854549846167195</v>
      </c>
      <c r="HA66">
        <v>0.991619228956516</v>
      </c>
      <c r="HB66">
        <v>0.98963301590323904</v>
      </c>
      <c r="HC66">
        <v>0.98564080393070497</v>
      </c>
      <c r="HD66">
        <v>0.98661058491450404</v>
      </c>
      <c r="HE66">
        <v>0.98585432210067503</v>
      </c>
      <c r="HF66">
        <v>0.98570915040210105</v>
      </c>
      <c r="HG66">
        <v>0.98707038576700101</v>
      </c>
      <c r="HH66">
        <v>0.98743047115302696</v>
      </c>
      <c r="HI66">
        <v>0.98904643961618399</v>
      </c>
      <c r="HJ66">
        <v>0.98826320482420005</v>
      </c>
      <c r="HK66">
        <v>0.985852079160072</v>
      </c>
      <c r="HL66">
        <v>0.98586621212298997</v>
      </c>
      <c r="HM66">
        <v>0.98622693222573798</v>
      </c>
      <c r="HN66">
        <v>0.98665833276604997</v>
      </c>
      <c r="HO66">
        <v>0.98629047669206105</v>
      </c>
      <c r="HP66">
        <v>0.98654895810216703</v>
      </c>
      <c r="HQ66">
        <v>0.98595265293075096</v>
      </c>
      <c r="HR66">
        <v>0.98907691734789205</v>
      </c>
      <c r="HS66">
        <v>0.99174913319217495</v>
      </c>
      <c r="HT66">
        <v>0.98531583478778995</v>
      </c>
      <c r="HU66">
        <v>0.98661301299996995</v>
      </c>
      <c r="HV66">
        <v>0.99216976149554503</v>
      </c>
      <c r="HW66">
        <v>0.98738215661596695</v>
      </c>
      <c r="HX66">
        <v>0.98548596956444301</v>
      </c>
      <c r="HY66">
        <v>0.98710994399195695</v>
      </c>
      <c r="HZ66">
        <v>0.98653838451713904</v>
      </c>
      <c r="IA66">
        <v>0.98908106985063704</v>
      </c>
      <c r="IB66">
        <v>0.98855738847216901</v>
      </c>
      <c r="IC66">
        <v>0.98567277403738396</v>
      </c>
      <c r="ID66">
        <v>0.99537448393551198</v>
      </c>
    </row>
    <row r="67" spans="1:238" x14ac:dyDescent="0.35">
      <c r="A67" t="s">
        <v>63</v>
      </c>
      <c r="B67">
        <v>0.98614691903488005</v>
      </c>
      <c r="C67">
        <v>0.98689101018099501</v>
      </c>
      <c r="D67">
        <v>0.98546962393790305</v>
      </c>
      <c r="E67">
        <v>0.98495591863848497</v>
      </c>
      <c r="F67">
        <v>0.98670333772651497</v>
      </c>
      <c r="G67">
        <v>0.98637756537329202</v>
      </c>
      <c r="H67">
        <v>0.98528595213808901</v>
      </c>
      <c r="I67">
        <v>0.98577707840873696</v>
      </c>
      <c r="J67">
        <v>0.98661477117904905</v>
      </c>
      <c r="K67">
        <v>0.99743501198454398</v>
      </c>
      <c r="L67">
        <v>0.98472134909028397</v>
      </c>
      <c r="M67">
        <v>0.98636822462795004</v>
      </c>
      <c r="N67">
        <v>0.98452341602137605</v>
      </c>
      <c r="O67">
        <v>0.98554398798116005</v>
      </c>
      <c r="P67">
        <v>0.98528075487558298</v>
      </c>
      <c r="Q67">
        <v>0.98668018213113795</v>
      </c>
      <c r="R67">
        <v>0.98625052492340004</v>
      </c>
      <c r="S67">
        <v>0.98557553861705005</v>
      </c>
      <c r="T67">
        <v>0.98584196256589396</v>
      </c>
      <c r="U67">
        <v>0.98598010905604705</v>
      </c>
      <c r="V67">
        <v>0.99349930756464599</v>
      </c>
      <c r="W67">
        <v>0.98565896291529898</v>
      </c>
      <c r="X67">
        <v>0.98665041467119197</v>
      </c>
      <c r="Y67">
        <v>0.98578971887092004</v>
      </c>
      <c r="Z67">
        <v>0.98456517298957902</v>
      </c>
      <c r="AA67">
        <v>0.98886511767110796</v>
      </c>
      <c r="AB67">
        <v>0.98693819561735796</v>
      </c>
      <c r="AC67">
        <v>0.98587004491841501</v>
      </c>
      <c r="AD67">
        <v>0.98570406344985495</v>
      </c>
      <c r="AE67">
        <v>0.986146814259108</v>
      </c>
      <c r="AF67">
        <v>0.98739860775206101</v>
      </c>
      <c r="AG67">
        <v>0.98668168192291905</v>
      </c>
      <c r="AH67">
        <v>0.98696921030894802</v>
      </c>
      <c r="AI67">
        <v>0.98631273751891402</v>
      </c>
      <c r="AJ67">
        <v>0.98634747818034396</v>
      </c>
      <c r="AK67">
        <v>0.98632597666629496</v>
      </c>
      <c r="AL67">
        <v>0.98623691368949395</v>
      </c>
      <c r="AM67">
        <v>0.98636245694643798</v>
      </c>
      <c r="AN67">
        <v>0.98785407299548</v>
      </c>
      <c r="AO67">
        <v>0.98609793776586996</v>
      </c>
      <c r="AP67">
        <v>0.98431076927146199</v>
      </c>
      <c r="AQ67">
        <v>0.98622125780058401</v>
      </c>
      <c r="AR67">
        <v>0.98640231349222796</v>
      </c>
      <c r="AS67">
        <v>0.985864385236911</v>
      </c>
      <c r="AT67">
        <v>0.98605708244809298</v>
      </c>
      <c r="AU67">
        <v>0.98800153780014399</v>
      </c>
      <c r="AV67">
        <v>0.985543069828553</v>
      </c>
      <c r="AW67">
        <v>0.98707156836353804</v>
      </c>
      <c r="AX67">
        <v>0.98618039671107705</v>
      </c>
      <c r="AY67">
        <v>0.987361764695044</v>
      </c>
      <c r="AZ67">
        <v>0.98680201840906401</v>
      </c>
      <c r="BA67">
        <v>0.98665664962023103</v>
      </c>
      <c r="BB67">
        <v>0.98695203438965196</v>
      </c>
      <c r="BC67">
        <v>0.986695956152294</v>
      </c>
      <c r="BD67">
        <v>0.98620002930797102</v>
      </c>
      <c r="BE67">
        <v>0.98667258125364798</v>
      </c>
      <c r="BF67">
        <v>0.98666078358620501</v>
      </c>
      <c r="BG67">
        <v>0.98606616421316595</v>
      </c>
      <c r="BH67">
        <v>0.98547933972385504</v>
      </c>
      <c r="BI67">
        <v>0.985428920535113</v>
      </c>
      <c r="BJ67">
        <v>0.98832112370398695</v>
      </c>
      <c r="BK67">
        <v>0.98597979731132102</v>
      </c>
      <c r="BL67">
        <v>0.98678942675148995</v>
      </c>
      <c r="BM67">
        <v>1</v>
      </c>
      <c r="BN67">
        <v>0.98628374966941501</v>
      </c>
      <c r="BO67">
        <v>0.98617537705110303</v>
      </c>
      <c r="BP67">
        <v>0.98559319783881305</v>
      </c>
      <c r="BQ67">
        <v>0.98645025065740899</v>
      </c>
      <c r="BR67">
        <v>0.985855097494302</v>
      </c>
      <c r="BS67">
        <v>0.98951957576026695</v>
      </c>
      <c r="BT67">
        <v>0.98652100291206501</v>
      </c>
      <c r="BU67">
        <v>0.98657951413116596</v>
      </c>
      <c r="BV67">
        <v>0.98646424409450395</v>
      </c>
      <c r="BW67">
        <v>0.98646604138011096</v>
      </c>
      <c r="BX67">
        <v>0.98695557087066299</v>
      </c>
      <c r="BY67">
        <v>0.98590761683995698</v>
      </c>
      <c r="BZ67">
        <v>0.98661472121240101</v>
      </c>
      <c r="CA67">
        <v>0.98401291498427301</v>
      </c>
      <c r="CB67">
        <v>0.98572992956870398</v>
      </c>
      <c r="CC67">
        <v>0.98365101356817197</v>
      </c>
      <c r="CD67">
        <v>0.98615209064710696</v>
      </c>
      <c r="CE67">
        <v>0.98701253406964995</v>
      </c>
      <c r="CF67">
        <v>0.98667692837758303</v>
      </c>
      <c r="CG67">
        <v>0.98576122795217902</v>
      </c>
      <c r="CH67">
        <v>0.986560589515595</v>
      </c>
      <c r="CI67">
        <v>0.99002957855679397</v>
      </c>
      <c r="CJ67">
        <v>0.98678216365215898</v>
      </c>
      <c r="CK67">
        <v>0.984657722939976</v>
      </c>
      <c r="CL67">
        <v>0.98715809822552103</v>
      </c>
      <c r="CM67">
        <v>0.98466039486885604</v>
      </c>
      <c r="CN67">
        <v>0.98653464462651097</v>
      </c>
      <c r="CO67">
        <v>0.98638328940026598</v>
      </c>
      <c r="CP67">
        <v>0.98587773353012598</v>
      </c>
      <c r="CQ67">
        <v>0.98672681758504999</v>
      </c>
      <c r="CR67">
        <v>0.98571947547322203</v>
      </c>
      <c r="CS67">
        <v>0.98656205834390198</v>
      </c>
      <c r="CT67">
        <v>0.98501054708862701</v>
      </c>
      <c r="CU67">
        <v>0.986077303058018</v>
      </c>
      <c r="CV67">
        <v>0.98668632858203298</v>
      </c>
      <c r="CW67">
        <v>0.986312085551729</v>
      </c>
      <c r="CX67">
        <v>0.98463324562202903</v>
      </c>
      <c r="CY67">
        <v>0.98425331602209698</v>
      </c>
      <c r="CZ67">
        <v>0.98653912457804405</v>
      </c>
      <c r="DA67">
        <v>0.98520874962086702</v>
      </c>
      <c r="DB67">
        <v>0.98633071454295596</v>
      </c>
      <c r="DC67">
        <v>0.984296360767136</v>
      </c>
      <c r="DD67">
        <v>0.98508275413146795</v>
      </c>
      <c r="DE67">
        <v>0.98621181627156096</v>
      </c>
      <c r="DF67">
        <v>0.98467945857504002</v>
      </c>
      <c r="DG67">
        <v>0.98672692626474101</v>
      </c>
      <c r="DH67">
        <v>0.98730790418696301</v>
      </c>
      <c r="DI67">
        <v>0.98460454139044795</v>
      </c>
      <c r="DJ67">
        <v>0.98718759399899403</v>
      </c>
      <c r="DK67">
        <v>0.99495982450713905</v>
      </c>
      <c r="DL67">
        <v>0.98640947261164402</v>
      </c>
      <c r="DM67">
        <v>0.98595069612939801</v>
      </c>
      <c r="DN67">
        <v>0.98453558800737995</v>
      </c>
      <c r="DO67">
        <v>0.98575496451230205</v>
      </c>
      <c r="DP67">
        <v>0.98586664304917104</v>
      </c>
      <c r="DQ67">
        <v>0.98703416018399004</v>
      </c>
      <c r="DR67">
        <v>0.98675779104088401</v>
      </c>
      <c r="DS67">
        <v>0.98547853209529701</v>
      </c>
      <c r="DT67">
        <v>0.98537749484703097</v>
      </c>
      <c r="DU67">
        <v>0.986297357928546</v>
      </c>
      <c r="DV67">
        <v>0.98663682187380797</v>
      </c>
      <c r="DW67">
        <v>0.98658682895355598</v>
      </c>
      <c r="DX67">
        <v>0.98571441733109</v>
      </c>
      <c r="DY67">
        <v>0.98600456362098299</v>
      </c>
      <c r="DZ67">
        <v>0.98514961328093797</v>
      </c>
      <c r="EA67">
        <v>0.98638374998423795</v>
      </c>
      <c r="EB67">
        <v>0.98594337820728495</v>
      </c>
      <c r="EC67">
        <v>0.98599676309652795</v>
      </c>
      <c r="ED67">
        <v>0.98615525480799304</v>
      </c>
      <c r="EE67">
        <v>0.98645062804272798</v>
      </c>
      <c r="EF67">
        <v>0.98385546539417501</v>
      </c>
      <c r="EG67">
        <v>0.98658238393984798</v>
      </c>
      <c r="EH67">
        <v>0.98747503134936998</v>
      </c>
      <c r="EI67">
        <v>0.98681946071340398</v>
      </c>
      <c r="EJ67">
        <v>0.98695557087066299</v>
      </c>
      <c r="EK67">
        <v>0.98650811774693803</v>
      </c>
      <c r="EL67">
        <v>0.98345262525246502</v>
      </c>
      <c r="EM67">
        <v>0.98599046112889099</v>
      </c>
      <c r="EN67">
        <v>0.98733676773161205</v>
      </c>
      <c r="EO67">
        <v>0.98608168153958697</v>
      </c>
      <c r="EP67">
        <v>0.98502768956350895</v>
      </c>
      <c r="EQ67">
        <v>0.98563102417696602</v>
      </c>
      <c r="ER67">
        <v>0.98574685864737499</v>
      </c>
      <c r="ES67">
        <v>0.98625222993459805</v>
      </c>
      <c r="ET67">
        <v>0.98649888338348102</v>
      </c>
      <c r="EU67">
        <v>0.98630108396201899</v>
      </c>
      <c r="EV67">
        <v>0.98615863471689802</v>
      </c>
      <c r="EW67">
        <v>0.98611512724689698</v>
      </c>
      <c r="EX67">
        <v>0.98356429548435598</v>
      </c>
      <c r="EY67">
        <v>0.98603785051172599</v>
      </c>
      <c r="EZ67">
        <v>0.98740562170978996</v>
      </c>
      <c r="FA67">
        <v>0.98630901916416502</v>
      </c>
      <c r="FB67">
        <v>0.98593024191470002</v>
      </c>
      <c r="FC67">
        <v>0.98339179388307196</v>
      </c>
      <c r="FD67">
        <v>0.98576364991006304</v>
      </c>
      <c r="FE67">
        <v>0.99722394290260097</v>
      </c>
      <c r="FF67">
        <v>0.98626869634647796</v>
      </c>
      <c r="FG67">
        <v>0.98666954313659205</v>
      </c>
      <c r="FH67">
        <v>0.98831765684820705</v>
      </c>
      <c r="FI67">
        <v>0.98677633944624199</v>
      </c>
      <c r="FJ67">
        <v>0.98626646602549495</v>
      </c>
      <c r="FK67">
        <v>0.98589156273157796</v>
      </c>
      <c r="FL67">
        <v>0.98617162974775496</v>
      </c>
      <c r="FM67">
        <v>0.98716027383699201</v>
      </c>
      <c r="FN67">
        <v>0.98621433441651796</v>
      </c>
      <c r="FO67">
        <v>0.98586787956372501</v>
      </c>
      <c r="FP67">
        <v>0.98634931542536397</v>
      </c>
      <c r="FQ67">
        <v>0.98566196578801402</v>
      </c>
      <c r="FR67">
        <v>0.98570196952220401</v>
      </c>
      <c r="FS67">
        <v>0.98626981344015396</v>
      </c>
      <c r="FT67">
        <v>0.98653764188196702</v>
      </c>
      <c r="FU67">
        <v>0.98619189972464405</v>
      </c>
      <c r="FV67">
        <v>0.98634800529544497</v>
      </c>
      <c r="FW67">
        <v>0.98674822304171705</v>
      </c>
      <c r="FX67">
        <v>0.98582352142570395</v>
      </c>
      <c r="FY67">
        <v>0.98834866641406705</v>
      </c>
      <c r="FZ67">
        <v>0.98577764799687895</v>
      </c>
      <c r="GA67">
        <v>0.98623323129926799</v>
      </c>
      <c r="GB67">
        <v>0.985732998782332</v>
      </c>
      <c r="GC67">
        <v>0.98564169113015299</v>
      </c>
      <c r="GD67">
        <v>0.98669343900151096</v>
      </c>
      <c r="GE67">
        <v>0.98606854721313397</v>
      </c>
      <c r="GF67">
        <v>0.98726282087205797</v>
      </c>
      <c r="GG67">
        <v>0.98704360424257498</v>
      </c>
      <c r="GH67">
        <v>0.98480608618028898</v>
      </c>
      <c r="GI67">
        <v>0.98516114575134395</v>
      </c>
      <c r="GJ67">
        <v>0.98597249412180998</v>
      </c>
      <c r="GK67">
        <v>0.98549569548055305</v>
      </c>
      <c r="GL67">
        <v>0.98668632858203298</v>
      </c>
      <c r="GM67">
        <v>0.98810744209527301</v>
      </c>
      <c r="GN67">
        <v>0.98653336452950702</v>
      </c>
      <c r="GO67">
        <v>0.98483288161223803</v>
      </c>
      <c r="GP67">
        <v>0.98626873756037503</v>
      </c>
      <c r="GQ67">
        <v>0.985867632195084</v>
      </c>
      <c r="GR67">
        <v>0.98620982683866598</v>
      </c>
      <c r="GS67">
        <v>0.98673625243376495</v>
      </c>
      <c r="GT67">
        <v>0.98644435382081697</v>
      </c>
      <c r="GU67">
        <v>0.98626270551784601</v>
      </c>
      <c r="GV67">
        <v>0.98555740062792796</v>
      </c>
      <c r="GW67">
        <v>0.98598515924402297</v>
      </c>
      <c r="GX67">
        <v>0.98444859019755504</v>
      </c>
      <c r="GY67">
        <v>0.98617632595256499</v>
      </c>
      <c r="GZ67">
        <v>0.98629871117662105</v>
      </c>
      <c r="HA67">
        <v>0.986750881849071</v>
      </c>
      <c r="HB67">
        <v>0.98618953051190505</v>
      </c>
      <c r="HC67">
        <v>0.98443272218309996</v>
      </c>
      <c r="HD67">
        <v>0.98627582838796302</v>
      </c>
      <c r="HE67">
        <v>0.98526741384398597</v>
      </c>
      <c r="HF67">
        <v>0.98507626425028205</v>
      </c>
      <c r="HG67">
        <v>0.98651337496735203</v>
      </c>
      <c r="HH67">
        <v>0.99566548490723294</v>
      </c>
      <c r="HI67">
        <v>0.98716766021107605</v>
      </c>
      <c r="HJ67">
        <v>0.98646564734605802</v>
      </c>
      <c r="HK67">
        <v>0.98524793227407903</v>
      </c>
      <c r="HL67">
        <v>0.98473021469519395</v>
      </c>
      <c r="HM67">
        <v>0.98592219038203999</v>
      </c>
      <c r="HN67">
        <v>0.986039120913903</v>
      </c>
      <c r="HO67">
        <v>0.98552144758824201</v>
      </c>
      <c r="HP67">
        <v>0.98522818046792804</v>
      </c>
      <c r="HQ67">
        <v>0.985932432466607</v>
      </c>
      <c r="HR67">
        <v>0.98690131926609104</v>
      </c>
      <c r="HS67">
        <v>0.98717478431171901</v>
      </c>
      <c r="HT67">
        <v>0.98474694340350399</v>
      </c>
      <c r="HU67">
        <v>0.985814872317608</v>
      </c>
      <c r="HV67">
        <v>0.98724387088916199</v>
      </c>
      <c r="HW67">
        <v>0.987081092231052</v>
      </c>
      <c r="HX67">
        <v>0.98568215587097396</v>
      </c>
      <c r="HY67">
        <v>0.98937695591818597</v>
      </c>
      <c r="HZ67">
        <v>0.98589881967897997</v>
      </c>
      <c r="IA67">
        <v>0.985892903652278</v>
      </c>
      <c r="IB67">
        <v>0.98580562464490396</v>
      </c>
      <c r="IC67">
        <v>0.98510183598657397</v>
      </c>
      <c r="ID67">
        <v>0.98685495168934401</v>
      </c>
    </row>
    <row r="68" spans="1:238" x14ac:dyDescent="0.35">
      <c r="A68" t="s">
        <v>64</v>
      </c>
      <c r="B68">
        <v>0.99990043800769202</v>
      </c>
      <c r="C68">
        <v>0.98654188519274699</v>
      </c>
      <c r="D68">
        <v>0.99519967338947102</v>
      </c>
      <c r="E68">
        <v>0.98479943300005102</v>
      </c>
      <c r="F68">
        <v>0.98674359227856401</v>
      </c>
      <c r="G68">
        <v>0.98732460790091303</v>
      </c>
      <c r="H68">
        <v>0.98593511075371698</v>
      </c>
      <c r="I68">
        <v>0.98464969106640399</v>
      </c>
      <c r="J68">
        <v>0.98651230438353099</v>
      </c>
      <c r="K68">
        <v>0.98641657362865898</v>
      </c>
      <c r="L68">
        <v>0.98497098051787502</v>
      </c>
      <c r="M68">
        <v>0.98737310842839998</v>
      </c>
      <c r="N68">
        <v>0.98488439126557803</v>
      </c>
      <c r="O68">
        <v>0.98547500816768496</v>
      </c>
      <c r="P68">
        <v>0.98515323840981395</v>
      </c>
      <c r="Q68">
        <v>0.98731504327581199</v>
      </c>
      <c r="R68">
        <v>0.98698975333602301</v>
      </c>
      <c r="S68">
        <v>0.99612991012232299</v>
      </c>
      <c r="T68">
        <v>0.98677791849124397</v>
      </c>
      <c r="U68">
        <v>0.99984693465749797</v>
      </c>
      <c r="V68">
        <v>0.98560872701505897</v>
      </c>
      <c r="W68">
        <v>0.98576532474983403</v>
      </c>
      <c r="X68">
        <v>0.98738460094624603</v>
      </c>
      <c r="Y68">
        <v>0.98596115518563099</v>
      </c>
      <c r="Z68">
        <v>0.98504487513559302</v>
      </c>
      <c r="AA68">
        <v>0.98584063017164603</v>
      </c>
      <c r="AB68">
        <v>0.98667431953972096</v>
      </c>
      <c r="AC68">
        <v>0.98537749088910398</v>
      </c>
      <c r="AD68">
        <v>0.98560457140357205</v>
      </c>
      <c r="AE68">
        <v>0.99987727726381204</v>
      </c>
      <c r="AF68">
        <v>0.98640300443280504</v>
      </c>
      <c r="AG68">
        <v>0.986305958519063</v>
      </c>
      <c r="AH68">
        <v>0.98717121658162399</v>
      </c>
      <c r="AI68">
        <v>0.98748086053248996</v>
      </c>
      <c r="AJ68">
        <v>0.98993095825523503</v>
      </c>
      <c r="AK68">
        <v>0.98682026773001796</v>
      </c>
      <c r="AL68">
        <v>0.98544916099658797</v>
      </c>
      <c r="AM68">
        <v>0.98609144121125203</v>
      </c>
      <c r="AN68">
        <v>0.986260063433816</v>
      </c>
      <c r="AO68">
        <v>0.98544864605209403</v>
      </c>
      <c r="AP68">
        <v>0.98541954384411301</v>
      </c>
      <c r="AQ68">
        <v>0.98684048550608805</v>
      </c>
      <c r="AR68">
        <v>0.985550003141619</v>
      </c>
      <c r="AS68">
        <v>0.98569441359363996</v>
      </c>
      <c r="AT68">
        <v>0.98643518991192503</v>
      </c>
      <c r="AU68">
        <v>0.98660981619077204</v>
      </c>
      <c r="AV68">
        <v>0.98540190611586598</v>
      </c>
      <c r="AW68">
        <v>0.98580588025221005</v>
      </c>
      <c r="AX68">
        <v>0.98679830641898403</v>
      </c>
      <c r="AY68">
        <v>0.98675750244321003</v>
      </c>
      <c r="AZ68">
        <v>0.98612172762017603</v>
      </c>
      <c r="BA68">
        <v>0.98749017823067298</v>
      </c>
      <c r="BB68">
        <v>0.98635311726351205</v>
      </c>
      <c r="BC68">
        <v>0.98751649788607498</v>
      </c>
      <c r="BD68">
        <v>0.98697270850945895</v>
      </c>
      <c r="BE68">
        <v>0.99602242530415996</v>
      </c>
      <c r="BF68">
        <v>0.98748641910103996</v>
      </c>
      <c r="BG68">
        <v>0.98601549583766901</v>
      </c>
      <c r="BH68">
        <v>0.98642798795604103</v>
      </c>
      <c r="BI68">
        <v>0.987490521184341</v>
      </c>
      <c r="BJ68">
        <v>0.98618999489492598</v>
      </c>
      <c r="BK68">
        <v>0.99657310068431604</v>
      </c>
      <c r="BL68">
        <v>0.98604009633886402</v>
      </c>
      <c r="BM68">
        <v>0.98628374966941501</v>
      </c>
      <c r="BN68">
        <v>1</v>
      </c>
      <c r="BO68">
        <v>0.99986597143901002</v>
      </c>
      <c r="BP68">
        <v>0.98703618029317697</v>
      </c>
      <c r="BQ68">
        <v>0.99057797887797705</v>
      </c>
      <c r="BR68">
        <v>0.98516967200691197</v>
      </c>
      <c r="BS68">
        <v>0.98638004905375398</v>
      </c>
      <c r="BT68">
        <v>0.99633233622769302</v>
      </c>
      <c r="BU68">
        <v>0.98570783209477897</v>
      </c>
      <c r="BV68">
        <v>0.98698446460188904</v>
      </c>
      <c r="BW68">
        <v>0.98647522282487299</v>
      </c>
      <c r="BX68">
        <v>0.98577063461416103</v>
      </c>
      <c r="BY68">
        <v>0.99984218589218798</v>
      </c>
      <c r="BZ68">
        <v>0.99648308940024299</v>
      </c>
      <c r="CA68">
        <v>0.98449792834560401</v>
      </c>
      <c r="CB68">
        <v>0.98381487566406101</v>
      </c>
      <c r="CC68">
        <v>0.98468126482121998</v>
      </c>
      <c r="CD68">
        <v>0.986172017720644</v>
      </c>
      <c r="CE68">
        <v>0.98673471029872195</v>
      </c>
      <c r="CF68">
        <v>0.98645295359037999</v>
      </c>
      <c r="CG68">
        <v>0.98573070980962996</v>
      </c>
      <c r="CH68">
        <v>0.98580799019301502</v>
      </c>
      <c r="CI68">
        <v>0.98739697264692905</v>
      </c>
      <c r="CJ68">
        <v>0.98501723811729902</v>
      </c>
      <c r="CK68">
        <v>0.98462055423042205</v>
      </c>
      <c r="CL68">
        <v>0.98636917900079901</v>
      </c>
      <c r="CM68">
        <v>0.98485795225532702</v>
      </c>
      <c r="CN68">
        <v>0.986235736307842</v>
      </c>
      <c r="CO68">
        <v>0.98628480888373204</v>
      </c>
      <c r="CP68">
        <v>0.98570894109501395</v>
      </c>
      <c r="CQ68">
        <v>0.99633604104775597</v>
      </c>
      <c r="CR68">
        <v>0.98577247458106798</v>
      </c>
      <c r="CS68">
        <v>0.987272643262877</v>
      </c>
      <c r="CT68">
        <v>0.98491070237616996</v>
      </c>
      <c r="CU68">
        <v>0.98605554099718296</v>
      </c>
      <c r="CV68">
        <v>0.98654480490976604</v>
      </c>
      <c r="CW68">
        <v>0.98691331856503095</v>
      </c>
      <c r="CX68">
        <v>0.98713574415554695</v>
      </c>
      <c r="CY68">
        <v>0.98504023484400904</v>
      </c>
      <c r="CZ68">
        <v>0.987406749678995</v>
      </c>
      <c r="DA68">
        <v>0.98546309490120998</v>
      </c>
      <c r="DB68">
        <v>0.985419960167636</v>
      </c>
      <c r="DC68">
        <v>0.98491183093462198</v>
      </c>
      <c r="DD68">
        <v>0.99440624996663396</v>
      </c>
      <c r="DE68">
        <v>0.98931202681365904</v>
      </c>
      <c r="DF68">
        <v>0.98543850175991199</v>
      </c>
      <c r="DG68">
        <v>0.98652948365729998</v>
      </c>
      <c r="DH68">
        <v>0.98668867931697402</v>
      </c>
      <c r="DI68">
        <v>0.98499614072247599</v>
      </c>
      <c r="DJ68">
        <v>0.98637506059560998</v>
      </c>
      <c r="DK68">
        <v>0.98600457009336395</v>
      </c>
      <c r="DL68">
        <v>0.98737472536209603</v>
      </c>
      <c r="DM68">
        <v>0.98514302849652002</v>
      </c>
      <c r="DN68">
        <v>0.98396338127393501</v>
      </c>
      <c r="DO68">
        <v>0.99605746063563005</v>
      </c>
      <c r="DP68">
        <v>0.98642298214690405</v>
      </c>
      <c r="DQ68">
        <v>0.98502309459525705</v>
      </c>
      <c r="DR68">
        <v>0.98654885085162203</v>
      </c>
      <c r="DS68">
        <v>0.98698998520289305</v>
      </c>
      <c r="DT68">
        <v>0.98511565908315402</v>
      </c>
      <c r="DU68">
        <v>0.98620021344618103</v>
      </c>
      <c r="DV68">
        <v>0.98625046451133402</v>
      </c>
      <c r="DW68">
        <v>0.98749035442634803</v>
      </c>
      <c r="DX68">
        <v>0.98582991276946996</v>
      </c>
      <c r="DY68">
        <v>0.98659579734965597</v>
      </c>
      <c r="DZ68">
        <v>0.98538147205648396</v>
      </c>
      <c r="EA68">
        <v>0.98690877035138602</v>
      </c>
      <c r="EB68">
        <v>0.98580626507998903</v>
      </c>
      <c r="EC68">
        <v>0.99987367500411595</v>
      </c>
      <c r="ED68">
        <v>0.98649430786627301</v>
      </c>
      <c r="EE68">
        <v>0.98599086621474497</v>
      </c>
      <c r="EF68">
        <v>0.98464678603052602</v>
      </c>
      <c r="EG68">
        <v>0.98597576786438501</v>
      </c>
      <c r="EH68">
        <v>0.985625630784427</v>
      </c>
      <c r="EI68">
        <v>0.98629236060879799</v>
      </c>
      <c r="EJ68">
        <v>0.98577063461416103</v>
      </c>
      <c r="EK68">
        <v>0.98686636195648603</v>
      </c>
      <c r="EL68">
        <v>0.98455213150044396</v>
      </c>
      <c r="EM68">
        <v>0.986490658594668</v>
      </c>
      <c r="EN68">
        <v>0.98638360291219496</v>
      </c>
      <c r="EO68">
        <v>0.98554445272427205</v>
      </c>
      <c r="EP68">
        <v>0.98506037961453097</v>
      </c>
      <c r="EQ68">
        <v>0.98638808711624204</v>
      </c>
      <c r="ER68">
        <v>0.98599988786158999</v>
      </c>
      <c r="ES68">
        <v>0.98558983689770996</v>
      </c>
      <c r="ET68">
        <v>0.98731072587244495</v>
      </c>
      <c r="EU68">
        <v>0.99989042666172101</v>
      </c>
      <c r="EV68">
        <v>0.98558063866082102</v>
      </c>
      <c r="EW68">
        <v>0.98666713306393505</v>
      </c>
      <c r="EX68">
        <v>0.98423001226234297</v>
      </c>
      <c r="EY68">
        <v>0.98601759605595696</v>
      </c>
      <c r="EZ68">
        <v>0.98756530221254002</v>
      </c>
      <c r="FA68">
        <v>0.99989651471253504</v>
      </c>
      <c r="FB68">
        <v>0.98604339526436202</v>
      </c>
      <c r="FC68">
        <v>0.98426244257265005</v>
      </c>
      <c r="FD68">
        <v>0.98609622498925698</v>
      </c>
      <c r="FE68">
        <v>0.98653633217992998</v>
      </c>
      <c r="FF68">
        <v>0.98583629320032096</v>
      </c>
      <c r="FG68">
        <v>0.98651072064298295</v>
      </c>
      <c r="FH68">
        <v>0.986245177173252</v>
      </c>
      <c r="FI68">
        <v>0.98656088429005095</v>
      </c>
      <c r="FJ68">
        <v>0.98696226696376099</v>
      </c>
      <c r="FK68">
        <v>0.99989848407291104</v>
      </c>
      <c r="FL68">
        <v>0.98692317278032504</v>
      </c>
      <c r="FM68">
        <v>0.98602286235302194</v>
      </c>
      <c r="FN68">
        <v>0.98682234143763603</v>
      </c>
      <c r="FO68">
        <v>0.98682285127090297</v>
      </c>
      <c r="FP68">
        <v>0.98652870454183195</v>
      </c>
      <c r="FQ68">
        <v>0.98608000576945798</v>
      </c>
      <c r="FR68">
        <v>0.98763793020358404</v>
      </c>
      <c r="FS68">
        <v>0.98757826462853604</v>
      </c>
      <c r="FT68">
        <v>0.98587395849964798</v>
      </c>
      <c r="FU68">
        <v>0.98618559116027205</v>
      </c>
      <c r="FV68">
        <v>0.986973484123707</v>
      </c>
      <c r="FW68">
        <v>0.99650543312362105</v>
      </c>
      <c r="FX68">
        <v>0.98618525861927897</v>
      </c>
      <c r="FY68">
        <v>0.98632122426156499</v>
      </c>
      <c r="FZ68">
        <v>0.98565414283182295</v>
      </c>
      <c r="GA68">
        <v>0.98546262996720801</v>
      </c>
      <c r="GB68">
        <v>0.98590134070269497</v>
      </c>
      <c r="GC68">
        <v>0.98604483818709698</v>
      </c>
      <c r="GD68">
        <v>0.98749521733797196</v>
      </c>
      <c r="GE68">
        <v>0.99648026905578302</v>
      </c>
      <c r="GF68">
        <v>0.98693834649177503</v>
      </c>
      <c r="GG68">
        <v>0.985740584850199</v>
      </c>
      <c r="GH68">
        <v>0.98448926730409403</v>
      </c>
      <c r="GI68">
        <v>0.98543395516376198</v>
      </c>
      <c r="GJ68">
        <v>0.98746166701822102</v>
      </c>
      <c r="GK68">
        <v>0.98655230412044004</v>
      </c>
      <c r="GL68">
        <v>0.98654554140234496</v>
      </c>
      <c r="GM68">
        <v>0.98596275393180699</v>
      </c>
      <c r="GN68">
        <v>0.98545069806722196</v>
      </c>
      <c r="GO68">
        <v>0.98516990713692099</v>
      </c>
      <c r="GP68">
        <v>0.98705349905486095</v>
      </c>
      <c r="GQ68">
        <v>0.99984977072701697</v>
      </c>
      <c r="GR68">
        <v>0.986896663822178</v>
      </c>
      <c r="GS68">
        <v>0.98619538107343196</v>
      </c>
      <c r="GT68">
        <v>0.98719610346304798</v>
      </c>
      <c r="GU68">
        <v>0.98549772645826805</v>
      </c>
      <c r="GV68">
        <v>0.98650343150019704</v>
      </c>
      <c r="GW68">
        <v>0.985993188643837</v>
      </c>
      <c r="GX68">
        <v>0.98484747316187005</v>
      </c>
      <c r="GY68">
        <v>0.99988487126139902</v>
      </c>
      <c r="GZ68">
        <v>0.98581510073432499</v>
      </c>
      <c r="HA68">
        <v>0.98565916832012701</v>
      </c>
      <c r="HB68">
        <v>0.98538487439373901</v>
      </c>
      <c r="HC68">
        <v>0.98509162160571095</v>
      </c>
      <c r="HD68">
        <v>0.98923134051243899</v>
      </c>
      <c r="HE68">
        <v>0.98530705915080496</v>
      </c>
      <c r="HF68">
        <v>0.98477328760710503</v>
      </c>
      <c r="HG68">
        <v>0.98613582119416199</v>
      </c>
      <c r="HH68">
        <v>0.98683960694898598</v>
      </c>
      <c r="HI68">
        <v>0.98667987143756497</v>
      </c>
      <c r="HJ68">
        <v>0.98568686546683704</v>
      </c>
      <c r="HK68">
        <v>0.98611946832736497</v>
      </c>
      <c r="HL68">
        <v>0.98633631465762805</v>
      </c>
      <c r="HM68">
        <v>0.99972152850213603</v>
      </c>
      <c r="HN68">
        <v>0.98548088587454596</v>
      </c>
      <c r="HO68">
        <v>0.986211694008024</v>
      </c>
      <c r="HP68">
        <v>0.98568675242960302</v>
      </c>
      <c r="HQ68">
        <v>0.99975917051212604</v>
      </c>
      <c r="HR68">
        <v>0.98631401811389097</v>
      </c>
      <c r="HS68">
        <v>0.98634412448244502</v>
      </c>
      <c r="HT68">
        <v>0.98507642236229498</v>
      </c>
      <c r="HU68">
        <v>0.98590428327183599</v>
      </c>
      <c r="HV68">
        <v>0.9865899864987</v>
      </c>
      <c r="HW68">
        <v>0.98666979751120998</v>
      </c>
      <c r="HX68">
        <v>0.98776192160273701</v>
      </c>
      <c r="HY68">
        <v>0.98650267739172304</v>
      </c>
      <c r="HZ68">
        <v>0.98581673173963502</v>
      </c>
      <c r="IA68">
        <v>0.98646398805706903</v>
      </c>
      <c r="IB68">
        <v>0.98592719708007204</v>
      </c>
      <c r="IC68">
        <v>0.98477336839933804</v>
      </c>
      <c r="ID68">
        <v>0.98668942513976099</v>
      </c>
    </row>
    <row r="69" spans="1:238" x14ac:dyDescent="0.35">
      <c r="A69" t="s">
        <v>65</v>
      </c>
      <c r="B69">
        <v>0.99991972687151298</v>
      </c>
      <c r="C69">
        <v>0.98658289718124503</v>
      </c>
      <c r="D69">
        <v>0.99533640648921795</v>
      </c>
      <c r="E69">
        <v>0.98489602918906805</v>
      </c>
      <c r="F69">
        <v>0.98683899959058996</v>
      </c>
      <c r="G69">
        <v>0.98738677801336305</v>
      </c>
      <c r="H69">
        <v>0.98603216771695701</v>
      </c>
      <c r="I69">
        <v>0.98482341902397397</v>
      </c>
      <c r="J69">
        <v>0.98660929978024903</v>
      </c>
      <c r="K69">
        <v>0.98640333308105099</v>
      </c>
      <c r="L69">
        <v>0.98510250617348805</v>
      </c>
      <c r="M69">
        <v>0.987454591983987</v>
      </c>
      <c r="N69">
        <v>0.98503318298403597</v>
      </c>
      <c r="O69">
        <v>0.98557565395027202</v>
      </c>
      <c r="P69">
        <v>0.98525003003087697</v>
      </c>
      <c r="Q69">
        <v>0.98740850474105302</v>
      </c>
      <c r="R69">
        <v>0.98712498353746803</v>
      </c>
      <c r="S69">
        <v>0.99647246093270603</v>
      </c>
      <c r="T69">
        <v>0.98692703829986195</v>
      </c>
      <c r="U69">
        <v>0.99989772566614499</v>
      </c>
      <c r="V69">
        <v>0.985469652400767</v>
      </c>
      <c r="W69">
        <v>0.98585085969699604</v>
      </c>
      <c r="X69">
        <v>0.98740489623008998</v>
      </c>
      <c r="Y69">
        <v>0.98606675198772997</v>
      </c>
      <c r="Z69">
        <v>0.98515897679456399</v>
      </c>
      <c r="AA69">
        <v>0.98570200236347805</v>
      </c>
      <c r="AB69">
        <v>0.98664729429533105</v>
      </c>
      <c r="AC69">
        <v>0.98542304840308204</v>
      </c>
      <c r="AD69">
        <v>0.98564787331177695</v>
      </c>
      <c r="AE69">
        <v>0.99992093595812603</v>
      </c>
      <c r="AF69">
        <v>0.98660692732175703</v>
      </c>
      <c r="AG69">
        <v>0.98638292765916002</v>
      </c>
      <c r="AH69">
        <v>0.987274955365947</v>
      </c>
      <c r="AI69">
        <v>0.98747990788818096</v>
      </c>
      <c r="AJ69">
        <v>0.98993586945902201</v>
      </c>
      <c r="AK69">
        <v>0.98680389192572704</v>
      </c>
      <c r="AL69">
        <v>0.98544630131427002</v>
      </c>
      <c r="AM69">
        <v>0.98616125570600799</v>
      </c>
      <c r="AN69">
        <v>0.98632354153180501</v>
      </c>
      <c r="AO69">
        <v>0.98560583786015599</v>
      </c>
      <c r="AP69">
        <v>0.98550148738506205</v>
      </c>
      <c r="AQ69">
        <v>0.98677253744302795</v>
      </c>
      <c r="AR69">
        <v>0.985744814833177</v>
      </c>
      <c r="AS69">
        <v>0.98580044770046305</v>
      </c>
      <c r="AT69">
        <v>0.98660163686087299</v>
      </c>
      <c r="AU69">
        <v>0.98663117121362898</v>
      </c>
      <c r="AV69">
        <v>0.98548722883530204</v>
      </c>
      <c r="AW69">
        <v>0.98597061528261898</v>
      </c>
      <c r="AX69">
        <v>0.98689035284706905</v>
      </c>
      <c r="AY69">
        <v>0.98683617276317204</v>
      </c>
      <c r="AZ69">
        <v>0.98629021793019001</v>
      </c>
      <c r="BA69">
        <v>0.98752144238990602</v>
      </c>
      <c r="BB69">
        <v>0.98639312869790097</v>
      </c>
      <c r="BC69">
        <v>0.98748432369398198</v>
      </c>
      <c r="BD69">
        <v>0.98705445818265203</v>
      </c>
      <c r="BE69">
        <v>0.996178929288277</v>
      </c>
      <c r="BF69">
        <v>0.98752889997503901</v>
      </c>
      <c r="BG69">
        <v>0.98605329869657798</v>
      </c>
      <c r="BH69">
        <v>0.98646516665158002</v>
      </c>
      <c r="BI69">
        <v>0.98752311820400196</v>
      </c>
      <c r="BJ69">
        <v>0.98614535216156296</v>
      </c>
      <c r="BK69">
        <v>0.996780627765117</v>
      </c>
      <c r="BL69">
        <v>0.98617879984825496</v>
      </c>
      <c r="BM69">
        <v>0.98617537705110303</v>
      </c>
      <c r="BN69">
        <v>0.99986597143901002</v>
      </c>
      <c r="BO69">
        <v>1</v>
      </c>
      <c r="BP69">
        <v>0.98703129816679502</v>
      </c>
      <c r="BQ69">
        <v>0.99066661600491002</v>
      </c>
      <c r="BR69">
        <v>0.98504258116628796</v>
      </c>
      <c r="BS69">
        <v>0.986476776082442</v>
      </c>
      <c r="BT69">
        <v>0.99626353230973796</v>
      </c>
      <c r="BU69">
        <v>0.98575384621130202</v>
      </c>
      <c r="BV69">
        <v>0.98704863284038402</v>
      </c>
      <c r="BW69">
        <v>0.98657577477828295</v>
      </c>
      <c r="BX69">
        <v>0.98582298274258895</v>
      </c>
      <c r="BY69">
        <v>0.99987857316800599</v>
      </c>
      <c r="BZ69">
        <v>0.99658247613585704</v>
      </c>
      <c r="CA69">
        <v>0.98458290543010696</v>
      </c>
      <c r="CB69">
        <v>0.98387531404214001</v>
      </c>
      <c r="CC69">
        <v>0.98471685877942905</v>
      </c>
      <c r="CD69">
        <v>0.98622579823755696</v>
      </c>
      <c r="CE69">
        <v>0.98681729730384005</v>
      </c>
      <c r="CF69">
        <v>0.986538069840599</v>
      </c>
      <c r="CG69">
        <v>0.98572882846933696</v>
      </c>
      <c r="CH69">
        <v>0.985937313610321</v>
      </c>
      <c r="CI69">
        <v>0.98739714348589502</v>
      </c>
      <c r="CJ69">
        <v>0.985095294940316</v>
      </c>
      <c r="CK69">
        <v>0.98476770499838295</v>
      </c>
      <c r="CL69">
        <v>0.98644616110841199</v>
      </c>
      <c r="CM69">
        <v>0.98494441983372305</v>
      </c>
      <c r="CN69">
        <v>0.98630402498000802</v>
      </c>
      <c r="CO69">
        <v>0.98642567662694203</v>
      </c>
      <c r="CP69">
        <v>0.98567405652727302</v>
      </c>
      <c r="CQ69">
        <v>0.99637261897125295</v>
      </c>
      <c r="CR69">
        <v>0.98590637866681297</v>
      </c>
      <c r="CS69">
        <v>0.98738165365680897</v>
      </c>
      <c r="CT69">
        <v>0.98501856500514495</v>
      </c>
      <c r="CU69">
        <v>0.98610146068358095</v>
      </c>
      <c r="CV69">
        <v>0.98665124217085198</v>
      </c>
      <c r="CW69">
        <v>0.98685384971284795</v>
      </c>
      <c r="CX69">
        <v>0.987243032163026</v>
      </c>
      <c r="CY69">
        <v>0.98522962044516504</v>
      </c>
      <c r="CZ69">
        <v>0.98747134355174604</v>
      </c>
      <c r="DA69">
        <v>0.985312485238651</v>
      </c>
      <c r="DB69">
        <v>0.985709160256246</v>
      </c>
      <c r="DC69">
        <v>0.98521852648844399</v>
      </c>
      <c r="DD69">
        <v>0.99449878474034104</v>
      </c>
      <c r="DE69">
        <v>0.98936242393486695</v>
      </c>
      <c r="DF69">
        <v>0.98561525754642099</v>
      </c>
      <c r="DG69">
        <v>0.98657224195690596</v>
      </c>
      <c r="DH69">
        <v>0.98668112705553002</v>
      </c>
      <c r="DI69">
        <v>0.98502723662649605</v>
      </c>
      <c r="DJ69">
        <v>0.98644626660003898</v>
      </c>
      <c r="DK69">
        <v>0.98582647431424897</v>
      </c>
      <c r="DL69">
        <v>0.98742005899728402</v>
      </c>
      <c r="DM69">
        <v>0.98533466224098298</v>
      </c>
      <c r="DN69">
        <v>0.98418749918545601</v>
      </c>
      <c r="DO69">
        <v>0.996135951139408</v>
      </c>
      <c r="DP69">
        <v>0.98658271664269104</v>
      </c>
      <c r="DQ69">
        <v>0.98510002640162198</v>
      </c>
      <c r="DR69">
        <v>0.98664729923924299</v>
      </c>
      <c r="DS69">
        <v>0.98699829636905001</v>
      </c>
      <c r="DT69">
        <v>0.98528766461017803</v>
      </c>
      <c r="DU69">
        <v>0.98630784747274902</v>
      </c>
      <c r="DV69">
        <v>0.98628075917253999</v>
      </c>
      <c r="DW69">
        <v>0.98750916361349705</v>
      </c>
      <c r="DX69">
        <v>0.98597216537356602</v>
      </c>
      <c r="DY69">
        <v>0.98671706024111605</v>
      </c>
      <c r="DZ69">
        <v>0.98544742844764099</v>
      </c>
      <c r="EA69">
        <v>0.98707065468316801</v>
      </c>
      <c r="EB69">
        <v>0.98592780361363097</v>
      </c>
      <c r="EC69">
        <v>0.99984006386602198</v>
      </c>
      <c r="ED69">
        <v>0.98657659021175304</v>
      </c>
      <c r="EE69">
        <v>0.98608988188832403</v>
      </c>
      <c r="EF69">
        <v>0.98474067042901803</v>
      </c>
      <c r="EG69">
        <v>0.98608136287338</v>
      </c>
      <c r="EH69">
        <v>0.98568208779567801</v>
      </c>
      <c r="EI69">
        <v>0.98634022864779103</v>
      </c>
      <c r="EJ69">
        <v>0.98582298274258895</v>
      </c>
      <c r="EK69">
        <v>0.98690456042452301</v>
      </c>
      <c r="EL69">
        <v>0.98462343674586195</v>
      </c>
      <c r="EM69">
        <v>0.98655365919606697</v>
      </c>
      <c r="EN69">
        <v>0.98650187638002496</v>
      </c>
      <c r="EO69">
        <v>0.98554736900293605</v>
      </c>
      <c r="EP69">
        <v>0.98509658450133497</v>
      </c>
      <c r="EQ69">
        <v>0.98647991054684003</v>
      </c>
      <c r="ER69">
        <v>0.98605395300631404</v>
      </c>
      <c r="ES69">
        <v>0.98569919099796799</v>
      </c>
      <c r="ET69">
        <v>0.987372721278862</v>
      </c>
      <c r="EU69">
        <v>0.99991546659420905</v>
      </c>
      <c r="EV69">
        <v>0.98568483019596198</v>
      </c>
      <c r="EW69">
        <v>0.98660746558307899</v>
      </c>
      <c r="EX69">
        <v>0.98422927281609496</v>
      </c>
      <c r="EY69">
        <v>0.98618311844393902</v>
      </c>
      <c r="EZ69">
        <v>0.98757794230204698</v>
      </c>
      <c r="FA69">
        <v>0.99991986599439397</v>
      </c>
      <c r="FB69">
        <v>0.98610224485306497</v>
      </c>
      <c r="FC69">
        <v>0.98426212199764596</v>
      </c>
      <c r="FD69">
        <v>0.98624554137164799</v>
      </c>
      <c r="FE69">
        <v>0.986518536192319</v>
      </c>
      <c r="FF69">
        <v>0.98589934055938699</v>
      </c>
      <c r="FG69">
        <v>0.98656195034772398</v>
      </c>
      <c r="FH69">
        <v>0.98630128970115505</v>
      </c>
      <c r="FI69">
        <v>0.98647204325371995</v>
      </c>
      <c r="FJ69">
        <v>0.98713800412577501</v>
      </c>
      <c r="FK69">
        <v>0.99991689526055005</v>
      </c>
      <c r="FL69">
        <v>0.98700734124071099</v>
      </c>
      <c r="FM69">
        <v>0.98612189984084597</v>
      </c>
      <c r="FN69">
        <v>0.98681655615672603</v>
      </c>
      <c r="FO69">
        <v>0.98700514997837796</v>
      </c>
      <c r="FP69">
        <v>0.98649378694052403</v>
      </c>
      <c r="FQ69">
        <v>0.98616501504402798</v>
      </c>
      <c r="FR69">
        <v>0.98766528977433499</v>
      </c>
      <c r="FS69">
        <v>0.98749217933667799</v>
      </c>
      <c r="FT69">
        <v>0.98603428946025495</v>
      </c>
      <c r="FU69">
        <v>0.98630469734085302</v>
      </c>
      <c r="FV69">
        <v>0.987070114905785</v>
      </c>
      <c r="FW69">
        <v>0.99662725784661998</v>
      </c>
      <c r="FX69">
        <v>0.98623722229559996</v>
      </c>
      <c r="FY69">
        <v>0.98631992372737198</v>
      </c>
      <c r="FZ69">
        <v>0.98570564448418696</v>
      </c>
      <c r="GA69">
        <v>0.98544309163166399</v>
      </c>
      <c r="GB69">
        <v>0.98603202624341102</v>
      </c>
      <c r="GC69">
        <v>0.98615213172417904</v>
      </c>
      <c r="GD69">
        <v>0.98745600049735904</v>
      </c>
      <c r="GE69">
        <v>0.99655765678797603</v>
      </c>
      <c r="GF69">
        <v>0.98702016855173502</v>
      </c>
      <c r="GG69">
        <v>0.98569402310351895</v>
      </c>
      <c r="GH69">
        <v>0.984799777949663</v>
      </c>
      <c r="GI69">
        <v>0.98551421303072695</v>
      </c>
      <c r="GJ69">
        <v>0.98744380209178595</v>
      </c>
      <c r="GK69">
        <v>0.98659015958749197</v>
      </c>
      <c r="GL69">
        <v>0.98665124217085198</v>
      </c>
      <c r="GM69">
        <v>0.98596398446965094</v>
      </c>
      <c r="GN69">
        <v>0.98550706466986504</v>
      </c>
      <c r="GO69">
        <v>0.98523940429109103</v>
      </c>
      <c r="GP69">
        <v>0.98714268768068003</v>
      </c>
      <c r="GQ69">
        <v>0.99985069122946202</v>
      </c>
      <c r="GR69">
        <v>0.98701653006816703</v>
      </c>
      <c r="GS69">
        <v>0.98623665553084405</v>
      </c>
      <c r="GT69">
        <v>0.987288808751842</v>
      </c>
      <c r="GU69">
        <v>0.98571893107286701</v>
      </c>
      <c r="GV69">
        <v>0.98661650387573596</v>
      </c>
      <c r="GW69">
        <v>0.98609797909284502</v>
      </c>
      <c r="GX69">
        <v>0.984971287063787</v>
      </c>
      <c r="GY69">
        <v>0.99984420207703395</v>
      </c>
      <c r="GZ69">
        <v>0.98595663650888599</v>
      </c>
      <c r="HA69">
        <v>0.98566310524302503</v>
      </c>
      <c r="HB69">
        <v>0.98529265666201304</v>
      </c>
      <c r="HC69">
        <v>0.98509662689463695</v>
      </c>
      <c r="HD69">
        <v>0.98924857526610499</v>
      </c>
      <c r="HE69">
        <v>0.98538121783378596</v>
      </c>
      <c r="HF69">
        <v>0.98495749768115604</v>
      </c>
      <c r="HG69">
        <v>0.98626261699536999</v>
      </c>
      <c r="HH69">
        <v>0.98691219487788195</v>
      </c>
      <c r="HI69">
        <v>0.98664908983816202</v>
      </c>
      <c r="HJ69">
        <v>0.98587465286183096</v>
      </c>
      <c r="HK69">
        <v>0.986089261628185</v>
      </c>
      <c r="HL69">
        <v>0.98629910905916796</v>
      </c>
      <c r="HM69">
        <v>0.99975369432885397</v>
      </c>
      <c r="HN69">
        <v>0.98555580632280604</v>
      </c>
      <c r="HO69">
        <v>0.98631481226548601</v>
      </c>
      <c r="HP69">
        <v>0.98582428941792799</v>
      </c>
      <c r="HQ69">
        <v>0.99981043078684195</v>
      </c>
      <c r="HR69">
        <v>0.98639585604170499</v>
      </c>
      <c r="HS69">
        <v>0.98639105858306797</v>
      </c>
      <c r="HT69">
        <v>0.98501553072978598</v>
      </c>
      <c r="HU69">
        <v>0.98591449537355702</v>
      </c>
      <c r="HV69">
        <v>0.98676903301534902</v>
      </c>
      <c r="HW69">
        <v>0.98675913000335203</v>
      </c>
      <c r="HX69">
        <v>0.98775472736566305</v>
      </c>
      <c r="HY69">
        <v>0.98651986289566196</v>
      </c>
      <c r="HZ69">
        <v>0.98567549120939801</v>
      </c>
      <c r="IA69">
        <v>0.98651958746139401</v>
      </c>
      <c r="IB69">
        <v>0.98602918016858898</v>
      </c>
      <c r="IC69">
        <v>0.98482227758710505</v>
      </c>
      <c r="ID69">
        <v>0.98670719174139898</v>
      </c>
    </row>
    <row r="70" spans="1:238" x14ac:dyDescent="0.35">
      <c r="A70" t="s">
        <v>66</v>
      </c>
      <c r="B70">
        <v>0.987066116922097</v>
      </c>
      <c r="C70">
        <v>0.98733384417224601</v>
      </c>
      <c r="D70">
        <v>0.98598895986836199</v>
      </c>
      <c r="E70">
        <v>0.98657501067776998</v>
      </c>
      <c r="F70">
        <v>0.98648137921513102</v>
      </c>
      <c r="G70">
        <v>0.98814573757185897</v>
      </c>
      <c r="H70">
        <v>0.98852955143492305</v>
      </c>
      <c r="I70">
        <v>0.98552249247818502</v>
      </c>
      <c r="J70">
        <v>0.98610944090822095</v>
      </c>
      <c r="K70">
        <v>0.98612787656661705</v>
      </c>
      <c r="L70">
        <v>0.98645540472146298</v>
      </c>
      <c r="M70">
        <v>0.99129010149799202</v>
      </c>
      <c r="N70">
        <v>0.98649900149554903</v>
      </c>
      <c r="O70">
        <v>0.98693156069290799</v>
      </c>
      <c r="P70">
        <v>0.98678546382876797</v>
      </c>
      <c r="Q70">
        <v>0.99071263291928002</v>
      </c>
      <c r="R70">
        <v>0.985816434230122</v>
      </c>
      <c r="S70">
        <v>0.98602490621735595</v>
      </c>
      <c r="T70">
        <v>0.98519855353970098</v>
      </c>
      <c r="U70">
        <v>0.98671292430216395</v>
      </c>
      <c r="V70">
        <v>0.98563042391025002</v>
      </c>
      <c r="W70">
        <v>0.98513016589361002</v>
      </c>
      <c r="X70">
        <v>0.99009853535888703</v>
      </c>
      <c r="Y70">
        <v>0.98600036599227203</v>
      </c>
      <c r="Z70">
        <v>0.98637561783723604</v>
      </c>
      <c r="AA70">
        <v>0.98801645236908797</v>
      </c>
      <c r="AB70">
        <v>0.98954049385155796</v>
      </c>
      <c r="AC70">
        <v>0.98567345042218701</v>
      </c>
      <c r="AD70">
        <v>0.98678242592662502</v>
      </c>
      <c r="AE70">
        <v>0.98708224464209604</v>
      </c>
      <c r="AF70">
        <v>0.98689859952423997</v>
      </c>
      <c r="AG70">
        <v>0.98581755145402306</v>
      </c>
      <c r="AH70">
        <v>0.98596786729076102</v>
      </c>
      <c r="AI70">
        <v>0.99844173035575701</v>
      </c>
      <c r="AJ70">
        <v>0.98924331195710202</v>
      </c>
      <c r="AK70">
        <v>0.99744257129506997</v>
      </c>
      <c r="AL70">
        <v>0.98685616599959203</v>
      </c>
      <c r="AM70">
        <v>0.98594572917001</v>
      </c>
      <c r="AN70">
        <v>0.985783835764515</v>
      </c>
      <c r="AO70">
        <v>0.98576888932097395</v>
      </c>
      <c r="AP70">
        <v>0.98686440949421805</v>
      </c>
      <c r="AQ70">
        <v>0.99745021894992303</v>
      </c>
      <c r="AR70">
        <v>0.98584105755668305</v>
      </c>
      <c r="AS70">
        <v>0.98621833325470898</v>
      </c>
      <c r="AT70">
        <v>0.98756982144977601</v>
      </c>
      <c r="AU70">
        <v>0.98861592798680797</v>
      </c>
      <c r="AV70">
        <v>0.98694620039014702</v>
      </c>
      <c r="AW70">
        <v>0.98600327615812799</v>
      </c>
      <c r="AX70">
        <v>0.98851404227972595</v>
      </c>
      <c r="AY70">
        <v>0.98649430815069405</v>
      </c>
      <c r="AZ70">
        <v>0.98625837297701902</v>
      </c>
      <c r="BA70">
        <v>0.99022616506276195</v>
      </c>
      <c r="BB70">
        <v>0.98656756075229701</v>
      </c>
      <c r="BC70">
        <v>0.99021337870530102</v>
      </c>
      <c r="BD70">
        <v>0.98858088475291095</v>
      </c>
      <c r="BE70">
        <v>0.98705812631140499</v>
      </c>
      <c r="BF70">
        <v>0.99018203360384205</v>
      </c>
      <c r="BG70">
        <v>0.98567413902151202</v>
      </c>
      <c r="BH70">
        <v>0.99037000156671096</v>
      </c>
      <c r="BI70">
        <v>0.99588003043959505</v>
      </c>
      <c r="BJ70">
        <v>0.98556182040386697</v>
      </c>
      <c r="BK70">
        <v>0.98646958543401297</v>
      </c>
      <c r="BL70">
        <v>0.986752905799828</v>
      </c>
      <c r="BM70">
        <v>0.98559319783881305</v>
      </c>
      <c r="BN70">
        <v>0.98703618029317697</v>
      </c>
      <c r="BO70">
        <v>0.98703129816679502</v>
      </c>
      <c r="BP70">
        <v>1</v>
      </c>
      <c r="BQ70">
        <v>0.988676508586528</v>
      </c>
      <c r="BR70">
        <v>0.98551602140206296</v>
      </c>
      <c r="BS70">
        <v>0.986649606225105</v>
      </c>
      <c r="BT70">
        <v>0.98675673423173405</v>
      </c>
      <c r="BU70">
        <v>0.98588346570958396</v>
      </c>
      <c r="BV70">
        <v>0.98790852322705502</v>
      </c>
      <c r="BW70">
        <v>0.98630965728694497</v>
      </c>
      <c r="BX70">
        <v>0.985929400254411</v>
      </c>
      <c r="BY70">
        <v>0.98668048801158703</v>
      </c>
      <c r="BZ70">
        <v>0.98688343311880899</v>
      </c>
      <c r="CA70">
        <v>0.98557296828923702</v>
      </c>
      <c r="CB70">
        <v>0.98441959792953904</v>
      </c>
      <c r="CC70">
        <v>0.98598261524174002</v>
      </c>
      <c r="CD70">
        <v>0.98600984994149499</v>
      </c>
      <c r="CE70">
        <v>0.98606747103034598</v>
      </c>
      <c r="CF70">
        <v>0.98604559142437198</v>
      </c>
      <c r="CG70">
        <v>0.98555927859327397</v>
      </c>
      <c r="CH70">
        <v>0.98615972560285703</v>
      </c>
      <c r="CI70">
        <v>0.98613763583863201</v>
      </c>
      <c r="CJ70">
        <v>0.98579924580839495</v>
      </c>
      <c r="CK70">
        <v>0.98657746125610501</v>
      </c>
      <c r="CL70">
        <v>0.98609529107674498</v>
      </c>
      <c r="CM70">
        <v>0.98600416528337698</v>
      </c>
      <c r="CN70">
        <v>0.98607872419953801</v>
      </c>
      <c r="CO70">
        <v>0.98594954140003799</v>
      </c>
      <c r="CP70">
        <v>0.98600227573077603</v>
      </c>
      <c r="CQ70">
        <v>0.98722127375637403</v>
      </c>
      <c r="CR70">
        <v>0.98574500522612096</v>
      </c>
      <c r="CS70">
        <v>0.98594968199939603</v>
      </c>
      <c r="CT70">
        <v>0.98476047532662403</v>
      </c>
      <c r="CU70">
        <v>0.98566460714644699</v>
      </c>
      <c r="CV70">
        <v>0.98602014403720795</v>
      </c>
      <c r="CW70">
        <v>0.99752614286832197</v>
      </c>
      <c r="CX70">
        <v>0.98753694604948605</v>
      </c>
      <c r="CY70">
        <v>0.98658568170093797</v>
      </c>
      <c r="CZ70">
        <v>0.99015459334732803</v>
      </c>
      <c r="DA70">
        <v>0.98623624707614999</v>
      </c>
      <c r="DB70">
        <v>0.98665878017429498</v>
      </c>
      <c r="DC70">
        <v>0.98618115651326699</v>
      </c>
      <c r="DD70">
        <v>0.98607697847915299</v>
      </c>
      <c r="DE70">
        <v>0.99527119808487097</v>
      </c>
      <c r="DF70">
        <v>0.98660134672875999</v>
      </c>
      <c r="DG70">
        <v>0.98597709619512297</v>
      </c>
      <c r="DH70">
        <v>0.98663878848561104</v>
      </c>
      <c r="DI70">
        <v>0.98638708783102902</v>
      </c>
      <c r="DJ70">
        <v>0.986088402022818</v>
      </c>
      <c r="DK70">
        <v>0.98603013728036804</v>
      </c>
      <c r="DL70">
        <v>0.99036154866547199</v>
      </c>
      <c r="DM70">
        <v>0.98529750249063797</v>
      </c>
      <c r="DN70">
        <v>0.98395699992538899</v>
      </c>
      <c r="DO70">
        <v>0.98641621398243495</v>
      </c>
      <c r="DP70">
        <v>0.98773242105658099</v>
      </c>
      <c r="DQ70">
        <v>0.98579094215126795</v>
      </c>
      <c r="DR70">
        <v>0.98605524568165304</v>
      </c>
      <c r="DS70">
        <v>0.99545475800020899</v>
      </c>
      <c r="DT70">
        <v>0.98555548131338699</v>
      </c>
      <c r="DU70">
        <v>0.98634457258830499</v>
      </c>
      <c r="DV70">
        <v>0.98669039650659995</v>
      </c>
      <c r="DW70">
        <v>0.99015180220612997</v>
      </c>
      <c r="DX70">
        <v>0.98567671729196604</v>
      </c>
      <c r="DY70">
        <v>0.99052128691530605</v>
      </c>
      <c r="DZ70">
        <v>0.98431256489174601</v>
      </c>
      <c r="EA70">
        <v>0.98848028978283797</v>
      </c>
      <c r="EB70">
        <v>0.98569254975912801</v>
      </c>
      <c r="EC70">
        <v>0.98682016301175501</v>
      </c>
      <c r="ED70">
        <v>0.98615268431238801</v>
      </c>
      <c r="EE70">
        <v>0.98574593130740396</v>
      </c>
      <c r="EF70">
        <v>0.98669703396211705</v>
      </c>
      <c r="EG70">
        <v>0.98635401379551901</v>
      </c>
      <c r="EH70">
        <v>0.98543201472650799</v>
      </c>
      <c r="EI70">
        <v>0.98605704975624597</v>
      </c>
      <c r="EJ70">
        <v>0.985929400254411</v>
      </c>
      <c r="EK70">
        <v>0.98682643910381496</v>
      </c>
      <c r="EL70">
        <v>0.98594142739552504</v>
      </c>
      <c r="EM70">
        <v>0.987859538815128</v>
      </c>
      <c r="EN70">
        <v>0.98611719299602196</v>
      </c>
      <c r="EO70">
        <v>0.98575605853653503</v>
      </c>
      <c r="EP70">
        <v>0.986904336445661</v>
      </c>
      <c r="EQ70">
        <v>0.98578725160838498</v>
      </c>
      <c r="ER70">
        <v>0.98576436256395905</v>
      </c>
      <c r="ES70">
        <v>0.98577957604218802</v>
      </c>
      <c r="ET70">
        <v>0.98822196188657796</v>
      </c>
      <c r="EU70">
        <v>0.98710833761098604</v>
      </c>
      <c r="EV70">
        <v>0.98584391073546596</v>
      </c>
      <c r="EW70">
        <v>0.99750449338514702</v>
      </c>
      <c r="EX70">
        <v>0.98409918502689098</v>
      </c>
      <c r="EY70">
        <v>0.98556936204001999</v>
      </c>
      <c r="EZ70">
        <v>0.990565430558072</v>
      </c>
      <c r="FA70">
        <v>0.98708199972720201</v>
      </c>
      <c r="FB70">
        <v>0.98529607778779305</v>
      </c>
      <c r="FC70">
        <v>0.98401444501964397</v>
      </c>
      <c r="FD70">
        <v>0.98572949511520802</v>
      </c>
      <c r="FE70">
        <v>0.98633641460775201</v>
      </c>
      <c r="FF70">
        <v>0.98560227854312799</v>
      </c>
      <c r="FG70">
        <v>0.98594225070423602</v>
      </c>
      <c r="FH70">
        <v>0.98534989771116299</v>
      </c>
      <c r="FI70">
        <v>0.98624824609675499</v>
      </c>
      <c r="FJ70">
        <v>0.985458010818552</v>
      </c>
      <c r="FK70">
        <v>0.98670809546379301</v>
      </c>
      <c r="FL70">
        <v>0.98857065332087102</v>
      </c>
      <c r="FM70">
        <v>0.98596734733813396</v>
      </c>
      <c r="FN70">
        <v>0.99742243514734896</v>
      </c>
      <c r="FO70">
        <v>0.98538719214483494</v>
      </c>
      <c r="FP70">
        <v>0.986379344882091</v>
      </c>
      <c r="FQ70">
        <v>0.98867116227728502</v>
      </c>
      <c r="FR70">
        <v>0.99596371520146398</v>
      </c>
      <c r="FS70">
        <v>0.99839335927248996</v>
      </c>
      <c r="FT70">
        <v>0.98640345349803304</v>
      </c>
      <c r="FU70">
        <v>0.98575696525160394</v>
      </c>
      <c r="FV70">
        <v>0.99020622177665096</v>
      </c>
      <c r="FW70">
        <v>0.98697505005652497</v>
      </c>
      <c r="FX70">
        <v>0.98592954979285197</v>
      </c>
      <c r="FY70">
        <v>0.98538863231889295</v>
      </c>
      <c r="FZ70">
        <v>0.986131873711387</v>
      </c>
      <c r="GA70">
        <v>0.98611842633096702</v>
      </c>
      <c r="GB70">
        <v>0.98583525241757497</v>
      </c>
      <c r="GC70">
        <v>0.98563222921384397</v>
      </c>
      <c r="GD70">
        <v>0.99017848185500901</v>
      </c>
      <c r="GE70">
        <v>0.98648762364245102</v>
      </c>
      <c r="GF70">
        <v>0.98671540076965403</v>
      </c>
      <c r="GG70">
        <v>0.98556035671380104</v>
      </c>
      <c r="GH70">
        <v>0.98500616748521896</v>
      </c>
      <c r="GI70">
        <v>0.98545428437480898</v>
      </c>
      <c r="GJ70">
        <v>0.98944165037440102</v>
      </c>
      <c r="GK70">
        <v>0.98942371405070695</v>
      </c>
      <c r="GL70">
        <v>0.98602014403720795</v>
      </c>
      <c r="GM70">
        <v>0.98609249004805599</v>
      </c>
      <c r="GN70">
        <v>0.98619937913952904</v>
      </c>
      <c r="GO70">
        <v>0.98685867966163998</v>
      </c>
      <c r="GP70">
        <v>0.98863126189499595</v>
      </c>
      <c r="GQ70">
        <v>0.98670919949910896</v>
      </c>
      <c r="GR70">
        <v>0.98860870474697504</v>
      </c>
      <c r="GS70">
        <v>0.98643045122640005</v>
      </c>
      <c r="GT70">
        <v>0.98627552807025298</v>
      </c>
      <c r="GU70">
        <v>0.98576751319562705</v>
      </c>
      <c r="GV70">
        <v>0.98954853515326202</v>
      </c>
      <c r="GW70">
        <v>0.98639954283035902</v>
      </c>
      <c r="GX70">
        <v>0.98658871622389799</v>
      </c>
      <c r="GY70">
        <v>0.98682780766746103</v>
      </c>
      <c r="GZ70">
        <v>0.98568508876724603</v>
      </c>
      <c r="HA70">
        <v>0.98641976377679996</v>
      </c>
      <c r="HB70">
        <v>0.98520117748667302</v>
      </c>
      <c r="HC70">
        <v>0.98635215945659804</v>
      </c>
      <c r="HD70">
        <v>0.995757148691373</v>
      </c>
      <c r="HE70">
        <v>0.98678367370990405</v>
      </c>
      <c r="HF70">
        <v>0.98662282660645295</v>
      </c>
      <c r="HG70">
        <v>0.98612987979863997</v>
      </c>
      <c r="HH70">
        <v>0.98608138365084297</v>
      </c>
      <c r="HI70">
        <v>0.98670458911882597</v>
      </c>
      <c r="HJ70">
        <v>0.98596843715268201</v>
      </c>
      <c r="HK70">
        <v>0.99753218914909303</v>
      </c>
      <c r="HL70">
        <v>0.99589492370529598</v>
      </c>
      <c r="HM70">
        <v>0.98681468489895496</v>
      </c>
      <c r="HN70">
        <v>0.98571260856381904</v>
      </c>
      <c r="HO70">
        <v>0.98903524542767995</v>
      </c>
      <c r="HP70">
        <v>0.98744351893540305</v>
      </c>
      <c r="HQ70">
        <v>0.98663465379323501</v>
      </c>
      <c r="HR70">
        <v>0.98655199156183404</v>
      </c>
      <c r="HS70">
        <v>0.98660658684448799</v>
      </c>
      <c r="HT70">
        <v>0.98657425825308598</v>
      </c>
      <c r="HU70">
        <v>0.98601122039737599</v>
      </c>
      <c r="HV70">
        <v>0.98649239415355705</v>
      </c>
      <c r="HW70">
        <v>0.98670981855887496</v>
      </c>
      <c r="HX70">
        <v>0.99594471004635499</v>
      </c>
      <c r="HY70">
        <v>0.986219225883325</v>
      </c>
      <c r="HZ70">
        <v>0.98686495850516798</v>
      </c>
      <c r="IA70">
        <v>0.98599701277501794</v>
      </c>
      <c r="IB70">
        <v>0.98568802697014701</v>
      </c>
      <c r="IC70">
        <v>0.98701283338080303</v>
      </c>
      <c r="ID70">
        <v>0.98599192364892596</v>
      </c>
    </row>
    <row r="71" spans="1:238" x14ac:dyDescent="0.35">
      <c r="A71" t="s">
        <v>67</v>
      </c>
      <c r="B71">
        <v>0.99059391378235395</v>
      </c>
      <c r="C71">
        <v>0.98751207399067698</v>
      </c>
      <c r="D71">
        <v>0.98883296515664598</v>
      </c>
      <c r="E71">
        <v>0.98571392521380097</v>
      </c>
      <c r="F71">
        <v>0.987284398028205</v>
      </c>
      <c r="G71">
        <v>0.99198466603320201</v>
      </c>
      <c r="H71">
        <v>0.98718162952010302</v>
      </c>
      <c r="I71">
        <v>0.98624713643734596</v>
      </c>
      <c r="J71">
        <v>0.986773408947754</v>
      </c>
      <c r="K71">
        <v>0.98682767068696897</v>
      </c>
      <c r="L71">
        <v>0.98533794798180097</v>
      </c>
      <c r="M71">
        <v>0.99164386665040105</v>
      </c>
      <c r="N71">
        <v>0.98489606776493099</v>
      </c>
      <c r="O71">
        <v>0.985598853321768</v>
      </c>
      <c r="P71">
        <v>0.985649417766714</v>
      </c>
      <c r="Q71">
        <v>0.99208821598602304</v>
      </c>
      <c r="R71">
        <v>0.98674676382929605</v>
      </c>
      <c r="S71">
        <v>0.98928994393481495</v>
      </c>
      <c r="T71">
        <v>0.986451268021309</v>
      </c>
      <c r="U71">
        <v>0.99043489619380498</v>
      </c>
      <c r="V71">
        <v>0.98588541773502003</v>
      </c>
      <c r="W71">
        <v>0.98534277344927201</v>
      </c>
      <c r="X71">
        <v>0.99064886380388695</v>
      </c>
      <c r="Y71">
        <v>0.98659958085661403</v>
      </c>
      <c r="Z71">
        <v>0.98502920117522297</v>
      </c>
      <c r="AA71">
        <v>0.98806466028414297</v>
      </c>
      <c r="AB71">
        <v>0.988928013881054</v>
      </c>
      <c r="AC71">
        <v>0.98607884466567097</v>
      </c>
      <c r="AD71">
        <v>0.98556095151936596</v>
      </c>
      <c r="AE71">
        <v>0.99054457931748097</v>
      </c>
      <c r="AF71">
        <v>0.98777089857904199</v>
      </c>
      <c r="AG71">
        <v>0.98621326889508898</v>
      </c>
      <c r="AH71">
        <v>0.98732212500477901</v>
      </c>
      <c r="AI71">
        <v>0.98961788966038</v>
      </c>
      <c r="AJ71">
        <v>0.99427919829975098</v>
      </c>
      <c r="AK71">
        <v>0.98808551411825396</v>
      </c>
      <c r="AL71">
        <v>0.98653050278427201</v>
      </c>
      <c r="AM71">
        <v>0.98632677051107298</v>
      </c>
      <c r="AN71">
        <v>0.98664256065118705</v>
      </c>
      <c r="AO71">
        <v>0.986286462177697</v>
      </c>
      <c r="AP71">
        <v>0.98593806912888104</v>
      </c>
      <c r="AQ71">
        <v>0.98798386033085395</v>
      </c>
      <c r="AR71">
        <v>0.98645928366581503</v>
      </c>
      <c r="AS71">
        <v>0.986205349495476</v>
      </c>
      <c r="AT71">
        <v>0.98801173569218004</v>
      </c>
      <c r="AU71">
        <v>0.99024804072724404</v>
      </c>
      <c r="AV71">
        <v>0.98543811507683798</v>
      </c>
      <c r="AW71">
        <v>0.98679727703978604</v>
      </c>
      <c r="AX71">
        <v>0.99168501153395505</v>
      </c>
      <c r="AY71">
        <v>0.98724245280140999</v>
      </c>
      <c r="AZ71">
        <v>0.98731309542131096</v>
      </c>
      <c r="BA71">
        <v>0.99077157757199896</v>
      </c>
      <c r="BB71">
        <v>0.98740665880169998</v>
      </c>
      <c r="BC71">
        <v>0.99074757941383795</v>
      </c>
      <c r="BD71">
        <v>0.99173820317178896</v>
      </c>
      <c r="BE71">
        <v>0.99022000382083197</v>
      </c>
      <c r="BF71">
        <v>0.99073315397230799</v>
      </c>
      <c r="BG71">
        <v>0.98577175468602696</v>
      </c>
      <c r="BH71">
        <v>0.99075886409723002</v>
      </c>
      <c r="BI71">
        <v>0.98886481004274096</v>
      </c>
      <c r="BJ71">
        <v>0.98636268324296805</v>
      </c>
      <c r="BK71">
        <v>0.98962360017573803</v>
      </c>
      <c r="BL71">
        <v>0.98675787136507298</v>
      </c>
      <c r="BM71">
        <v>0.98645025065740899</v>
      </c>
      <c r="BN71">
        <v>0.99057797887797705</v>
      </c>
      <c r="BO71">
        <v>0.99066661600491002</v>
      </c>
      <c r="BP71">
        <v>0.988676508586528</v>
      </c>
      <c r="BQ71">
        <v>1</v>
      </c>
      <c r="BR71">
        <v>0.98578710615971799</v>
      </c>
      <c r="BS71">
        <v>0.98721410425991896</v>
      </c>
      <c r="BT71">
        <v>0.99031165354530004</v>
      </c>
      <c r="BU71">
        <v>0.98643796481886703</v>
      </c>
      <c r="BV71">
        <v>0.99014514084253402</v>
      </c>
      <c r="BW71">
        <v>0.98701972523859605</v>
      </c>
      <c r="BX71">
        <v>0.98679345829481202</v>
      </c>
      <c r="BY71">
        <v>0.99038117572240503</v>
      </c>
      <c r="BZ71">
        <v>0.99018271613487496</v>
      </c>
      <c r="CA71">
        <v>0.984669654867806</v>
      </c>
      <c r="CB71">
        <v>0.98498910708064702</v>
      </c>
      <c r="CC71">
        <v>0.98417595524467905</v>
      </c>
      <c r="CD71">
        <v>0.98639281654156596</v>
      </c>
      <c r="CE71">
        <v>0.98682058414912299</v>
      </c>
      <c r="CF71">
        <v>0.98674627982369201</v>
      </c>
      <c r="CG71">
        <v>0.98631907009796405</v>
      </c>
      <c r="CH71">
        <v>0.98664584700383096</v>
      </c>
      <c r="CI71">
        <v>0.98716330782543704</v>
      </c>
      <c r="CJ71">
        <v>0.98669585576411301</v>
      </c>
      <c r="CK71">
        <v>0.98488118330140795</v>
      </c>
      <c r="CL71">
        <v>0.98703957188903102</v>
      </c>
      <c r="CM71">
        <v>0.98511728914781105</v>
      </c>
      <c r="CN71">
        <v>0.98624463664258599</v>
      </c>
      <c r="CO71">
        <v>0.98664752997823901</v>
      </c>
      <c r="CP71">
        <v>0.98601757113743105</v>
      </c>
      <c r="CQ71">
        <v>0.99032315663623705</v>
      </c>
      <c r="CR71">
        <v>0.98668365718852802</v>
      </c>
      <c r="CS71">
        <v>0.98709934321122295</v>
      </c>
      <c r="CT71">
        <v>0.98554776889291096</v>
      </c>
      <c r="CU71">
        <v>0.98573372295991102</v>
      </c>
      <c r="CV71">
        <v>0.98672235765864402</v>
      </c>
      <c r="CW71">
        <v>0.98811704406921597</v>
      </c>
      <c r="CX71">
        <v>0.98690196751931103</v>
      </c>
      <c r="CY71">
        <v>0.98598301818059197</v>
      </c>
      <c r="CZ71">
        <v>0.99071793198539004</v>
      </c>
      <c r="DA71">
        <v>0.98512420429132797</v>
      </c>
      <c r="DB71">
        <v>0.98725138187392802</v>
      </c>
      <c r="DC71">
        <v>0.98475605846022496</v>
      </c>
      <c r="DD71">
        <v>0.98899492067165296</v>
      </c>
      <c r="DE71">
        <v>0.99091780790456196</v>
      </c>
      <c r="DF71">
        <v>0.98469217359543704</v>
      </c>
      <c r="DG71">
        <v>0.98674083354025399</v>
      </c>
      <c r="DH71">
        <v>0.98753524273849802</v>
      </c>
      <c r="DI71">
        <v>0.98526602610430003</v>
      </c>
      <c r="DJ71">
        <v>0.98703901160428498</v>
      </c>
      <c r="DK71">
        <v>0.98623410556945301</v>
      </c>
      <c r="DL71">
        <v>0.99074176104726197</v>
      </c>
      <c r="DM71">
        <v>0.98609792581616496</v>
      </c>
      <c r="DN71">
        <v>0.984267573255731</v>
      </c>
      <c r="DO71">
        <v>0.98935666539268496</v>
      </c>
      <c r="DP71">
        <v>0.98750657180058399</v>
      </c>
      <c r="DQ71">
        <v>0.98683732759701204</v>
      </c>
      <c r="DR71">
        <v>0.98677041764601103</v>
      </c>
      <c r="DS71">
        <v>0.98895980938616301</v>
      </c>
      <c r="DT71">
        <v>0.98630784299594398</v>
      </c>
      <c r="DU71">
        <v>0.98721657107831295</v>
      </c>
      <c r="DV71">
        <v>0.98707356719542305</v>
      </c>
      <c r="DW71">
        <v>0.99072159035315299</v>
      </c>
      <c r="DX71">
        <v>0.98657907514642496</v>
      </c>
      <c r="DY71">
        <v>0.99164901396323801</v>
      </c>
      <c r="DZ71">
        <v>0.98545548987253595</v>
      </c>
      <c r="EA71">
        <v>0.99176022196952995</v>
      </c>
      <c r="EB71">
        <v>0.98663963351463302</v>
      </c>
      <c r="EC71">
        <v>0.99044356847717596</v>
      </c>
      <c r="ED71">
        <v>0.98660172584860195</v>
      </c>
      <c r="EE71">
        <v>0.98648146793647296</v>
      </c>
      <c r="EF71">
        <v>0.98455908463627195</v>
      </c>
      <c r="EG71">
        <v>0.986817079216048</v>
      </c>
      <c r="EH71">
        <v>0.98600282785176696</v>
      </c>
      <c r="EI71">
        <v>0.98653588672631998</v>
      </c>
      <c r="EJ71">
        <v>0.98679345829481202</v>
      </c>
      <c r="EK71">
        <v>0.98723287749618305</v>
      </c>
      <c r="EL71">
        <v>0.98482532522501698</v>
      </c>
      <c r="EM71">
        <v>0.98624213137021099</v>
      </c>
      <c r="EN71">
        <v>0.98717385722547302</v>
      </c>
      <c r="EO71">
        <v>0.98579953440698398</v>
      </c>
      <c r="EP71">
        <v>0.98547513980734502</v>
      </c>
      <c r="EQ71">
        <v>0.98603553730732396</v>
      </c>
      <c r="ER71">
        <v>0.98525762322468402</v>
      </c>
      <c r="ES71">
        <v>0.98640748219636198</v>
      </c>
      <c r="ET71">
        <v>0.99192706535199704</v>
      </c>
      <c r="EU71">
        <v>0.99053878764063996</v>
      </c>
      <c r="EV71">
        <v>0.98632774402358003</v>
      </c>
      <c r="EW71">
        <v>0.98808088760373802</v>
      </c>
      <c r="EX71">
        <v>0.98485119143490496</v>
      </c>
      <c r="EY71">
        <v>0.98560980521817998</v>
      </c>
      <c r="EZ71">
        <v>0.99082577072534905</v>
      </c>
      <c r="FA71">
        <v>0.99059599313644497</v>
      </c>
      <c r="FB71">
        <v>0.98608586024226796</v>
      </c>
      <c r="FC71">
        <v>0.98484434987967595</v>
      </c>
      <c r="FD71">
        <v>0.98624800502974297</v>
      </c>
      <c r="FE71">
        <v>0.98662045211744498</v>
      </c>
      <c r="FF71">
        <v>0.98637776405833599</v>
      </c>
      <c r="FG71">
        <v>0.986721884874461</v>
      </c>
      <c r="FH71">
        <v>0.98626451107933999</v>
      </c>
      <c r="FI71">
        <v>0.98674287389710202</v>
      </c>
      <c r="FJ71">
        <v>0.98651212399767796</v>
      </c>
      <c r="FK71">
        <v>0.99042109526320898</v>
      </c>
      <c r="FL71">
        <v>0.99178179598081495</v>
      </c>
      <c r="FM71">
        <v>0.98691897123512096</v>
      </c>
      <c r="FN71">
        <v>0.98801733471613595</v>
      </c>
      <c r="FO71">
        <v>0.98641783354090296</v>
      </c>
      <c r="FP71">
        <v>0.98694026344964902</v>
      </c>
      <c r="FQ71">
        <v>0.99436801875186098</v>
      </c>
      <c r="FR71">
        <v>0.98883368315684705</v>
      </c>
      <c r="FS71">
        <v>0.98972594893550003</v>
      </c>
      <c r="FT71">
        <v>0.98681573589179605</v>
      </c>
      <c r="FU71">
        <v>0.98595736337356099</v>
      </c>
      <c r="FV71">
        <v>0.99290129128107096</v>
      </c>
      <c r="FW71">
        <v>0.99028582339823001</v>
      </c>
      <c r="FX71">
        <v>0.98677847132790497</v>
      </c>
      <c r="FY71">
        <v>0.986266570921981</v>
      </c>
      <c r="FZ71">
        <v>0.98648108327262396</v>
      </c>
      <c r="GA71">
        <v>0.98652660360815803</v>
      </c>
      <c r="GB71">
        <v>0.98664603039781995</v>
      </c>
      <c r="GC71">
        <v>0.98623295904800301</v>
      </c>
      <c r="GD71">
        <v>0.99075307290789605</v>
      </c>
      <c r="GE71">
        <v>0.98974482628152805</v>
      </c>
      <c r="GF71">
        <v>0.98764001560484604</v>
      </c>
      <c r="GG71">
        <v>0.98668396102628297</v>
      </c>
      <c r="GH71">
        <v>0.98527930069703795</v>
      </c>
      <c r="GI71">
        <v>0.98521791071781195</v>
      </c>
      <c r="GJ71">
        <v>0.98989135206504497</v>
      </c>
      <c r="GK71">
        <v>0.99181205033059405</v>
      </c>
      <c r="GL71">
        <v>0.98672235765864402</v>
      </c>
      <c r="GM71">
        <v>0.98715057146499796</v>
      </c>
      <c r="GN71">
        <v>0.98672752995162905</v>
      </c>
      <c r="GO71">
        <v>0.98509321040733799</v>
      </c>
      <c r="GP71">
        <v>0.99184902376944495</v>
      </c>
      <c r="GQ71">
        <v>0.99042071384445196</v>
      </c>
      <c r="GR71">
        <v>0.991757886968198</v>
      </c>
      <c r="GS71">
        <v>0.98662796429421595</v>
      </c>
      <c r="GT71">
        <v>0.98717979243981702</v>
      </c>
      <c r="GU71">
        <v>0.98632067277067503</v>
      </c>
      <c r="GV71">
        <v>0.99396149960924696</v>
      </c>
      <c r="GW71">
        <v>0.98659606414286005</v>
      </c>
      <c r="GX71">
        <v>0.98497375330899695</v>
      </c>
      <c r="GY71">
        <v>0.99045734061365598</v>
      </c>
      <c r="GZ71">
        <v>0.98662461576354199</v>
      </c>
      <c r="HA71">
        <v>0.98657746691029502</v>
      </c>
      <c r="HB71">
        <v>0.98632707359151495</v>
      </c>
      <c r="HC71">
        <v>0.98528981550526595</v>
      </c>
      <c r="HD71">
        <v>0.99111032976630697</v>
      </c>
      <c r="HE71">
        <v>0.98551953396397796</v>
      </c>
      <c r="HF71">
        <v>0.98538714180037101</v>
      </c>
      <c r="HG71">
        <v>0.98731452173642298</v>
      </c>
      <c r="HH71">
        <v>0.98696495753403402</v>
      </c>
      <c r="HI71">
        <v>0.98751795681371202</v>
      </c>
      <c r="HJ71">
        <v>0.98650227098832699</v>
      </c>
      <c r="HK71">
        <v>0.98838883427455604</v>
      </c>
      <c r="HL71">
        <v>0.98929627504053097</v>
      </c>
      <c r="HM71">
        <v>0.990480996524845</v>
      </c>
      <c r="HN71">
        <v>0.98655699611408698</v>
      </c>
      <c r="HO71">
        <v>0.99332829513219001</v>
      </c>
      <c r="HP71">
        <v>0.99069175834062295</v>
      </c>
      <c r="HQ71">
        <v>0.99033975492257098</v>
      </c>
      <c r="HR71">
        <v>0.98742379201721997</v>
      </c>
      <c r="HS71">
        <v>0.98660232289224303</v>
      </c>
      <c r="HT71">
        <v>0.98488752417996095</v>
      </c>
      <c r="HU71">
        <v>0.98603766150489502</v>
      </c>
      <c r="HV71">
        <v>0.98705950997474201</v>
      </c>
      <c r="HW71">
        <v>0.98735526355903702</v>
      </c>
      <c r="HX71">
        <v>0.99089335239773702</v>
      </c>
      <c r="HY71">
        <v>0.98699709871396402</v>
      </c>
      <c r="HZ71">
        <v>0.98679624824749401</v>
      </c>
      <c r="IA71">
        <v>0.98835526986546696</v>
      </c>
      <c r="IB71">
        <v>0.98661262151866203</v>
      </c>
      <c r="IC71">
        <v>0.98556234152794597</v>
      </c>
      <c r="ID71">
        <v>0.98680647878809102</v>
      </c>
    </row>
    <row r="72" spans="1:238" x14ac:dyDescent="0.35">
      <c r="A72" t="s">
        <v>68</v>
      </c>
      <c r="B72">
        <v>0.98510054173475403</v>
      </c>
      <c r="C72">
        <v>0.98559221344801995</v>
      </c>
      <c r="D72">
        <v>0.98544460462758399</v>
      </c>
      <c r="E72">
        <v>0.98435200817505697</v>
      </c>
      <c r="F72">
        <v>0.98679410547390101</v>
      </c>
      <c r="G72">
        <v>0.98542629582274899</v>
      </c>
      <c r="H72">
        <v>0.98432663942057896</v>
      </c>
      <c r="I72">
        <v>0.98482228033228603</v>
      </c>
      <c r="J72">
        <v>0.99222071464361195</v>
      </c>
      <c r="K72">
        <v>0.98617366664851502</v>
      </c>
      <c r="L72">
        <v>0.98440030350521501</v>
      </c>
      <c r="M72">
        <v>0.98566729809480103</v>
      </c>
      <c r="N72">
        <v>0.98392109967145602</v>
      </c>
      <c r="O72">
        <v>0.98503697946913504</v>
      </c>
      <c r="P72">
        <v>0.98448064935328605</v>
      </c>
      <c r="Q72">
        <v>0.98632645766569504</v>
      </c>
      <c r="R72">
        <v>0.98660934346136997</v>
      </c>
      <c r="S72">
        <v>0.98555097026431004</v>
      </c>
      <c r="T72">
        <v>0.98627239120337196</v>
      </c>
      <c r="U72">
        <v>0.98489523225752496</v>
      </c>
      <c r="V72">
        <v>0.98599594329604301</v>
      </c>
      <c r="W72">
        <v>0.98628261929774597</v>
      </c>
      <c r="X72">
        <v>0.98605541178198497</v>
      </c>
      <c r="Y72">
        <v>0.98532410805479897</v>
      </c>
      <c r="Z72">
        <v>0.98409382730333195</v>
      </c>
      <c r="AA72">
        <v>0.98618661140850705</v>
      </c>
      <c r="AB72">
        <v>0.98653068029023305</v>
      </c>
      <c r="AC72">
        <v>0.98541403304225605</v>
      </c>
      <c r="AD72">
        <v>0.98516307861932495</v>
      </c>
      <c r="AE72">
        <v>0.98499292223303503</v>
      </c>
      <c r="AF72">
        <v>0.98579983373593705</v>
      </c>
      <c r="AG72">
        <v>0.98772521110714295</v>
      </c>
      <c r="AH72">
        <v>0.98615716788501095</v>
      </c>
      <c r="AI72">
        <v>0.98579894733734696</v>
      </c>
      <c r="AJ72">
        <v>0.98554279925316401</v>
      </c>
      <c r="AK72">
        <v>0.98564485073844599</v>
      </c>
      <c r="AL72">
        <v>0.99279433102647097</v>
      </c>
      <c r="AM72">
        <v>0.99333819365003695</v>
      </c>
      <c r="AN72">
        <v>0.99179579764227699</v>
      </c>
      <c r="AO72">
        <v>0.99760070742028595</v>
      </c>
      <c r="AP72">
        <v>0.98517572670616704</v>
      </c>
      <c r="AQ72">
        <v>0.98570995347010704</v>
      </c>
      <c r="AR72">
        <v>0.99749309860029001</v>
      </c>
      <c r="AS72">
        <v>0.98526861383858599</v>
      </c>
      <c r="AT72">
        <v>0.98530343797711295</v>
      </c>
      <c r="AU72">
        <v>0.98540886352635104</v>
      </c>
      <c r="AV72">
        <v>0.98502740553366797</v>
      </c>
      <c r="AW72">
        <v>0.99332958261665305</v>
      </c>
      <c r="AX72">
        <v>0.98732939866342495</v>
      </c>
      <c r="AY72">
        <v>0.98690118996022802</v>
      </c>
      <c r="AZ72">
        <v>0.99525650346674199</v>
      </c>
      <c r="BA72">
        <v>0.98587185867974203</v>
      </c>
      <c r="BB72">
        <v>0.98667125799628896</v>
      </c>
      <c r="BC72">
        <v>0.98612062485197305</v>
      </c>
      <c r="BD72">
        <v>0.98730851862565605</v>
      </c>
      <c r="BE72">
        <v>0.98580262118681095</v>
      </c>
      <c r="BF72">
        <v>0.98600685297787605</v>
      </c>
      <c r="BG72">
        <v>0.99245581659577398</v>
      </c>
      <c r="BH72">
        <v>0.98508065356377905</v>
      </c>
      <c r="BI72">
        <v>0.98514836448183296</v>
      </c>
      <c r="BJ72">
        <v>0.99333807834260002</v>
      </c>
      <c r="BK72">
        <v>0.98543520394345596</v>
      </c>
      <c r="BL72">
        <v>0.99174039412591297</v>
      </c>
      <c r="BM72">
        <v>0.985855097494302</v>
      </c>
      <c r="BN72">
        <v>0.98516967200691197</v>
      </c>
      <c r="BO72">
        <v>0.98504258116628796</v>
      </c>
      <c r="BP72">
        <v>0.98551602140206296</v>
      </c>
      <c r="BQ72">
        <v>0.98578710615971799</v>
      </c>
      <c r="BR72">
        <v>1</v>
      </c>
      <c r="BS72">
        <v>0.98647328652343103</v>
      </c>
      <c r="BT72">
        <v>0.98543023446255396</v>
      </c>
      <c r="BU72">
        <v>0.99777035280127702</v>
      </c>
      <c r="BV72">
        <v>0.985844152477652</v>
      </c>
      <c r="BW72">
        <v>0.98643453360141298</v>
      </c>
      <c r="BX72">
        <v>0.99836275155745002</v>
      </c>
      <c r="BY72">
        <v>0.98478514453673305</v>
      </c>
      <c r="BZ72">
        <v>0.98559641034297096</v>
      </c>
      <c r="CA72">
        <v>0.98278646971695904</v>
      </c>
      <c r="CB72">
        <v>0.98446869347472699</v>
      </c>
      <c r="CC72">
        <v>0.98383063664931703</v>
      </c>
      <c r="CD72">
        <v>0.98604927124027197</v>
      </c>
      <c r="CE72">
        <v>0.99301207922575796</v>
      </c>
      <c r="CF72">
        <v>0.99265611279442101</v>
      </c>
      <c r="CG72">
        <v>0.985450705034976</v>
      </c>
      <c r="CH72">
        <v>0.99218279878299098</v>
      </c>
      <c r="CI72">
        <v>0.98648457226627895</v>
      </c>
      <c r="CJ72">
        <v>0.99710320867092295</v>
      </c>
      <c r="CK72">
        <v>0.98338155581599695</v>
      </c>
      <c r="CL72">
        <v>0.98698785590465399</v>
      </c>
      <c r="CM72">
        <v>0.98420845784856004</v>
      </c>
      <c r="CN72">
        <v>0.99311798057914902</v>
      </c>
      <c r="CO72">
        <v>0.99252096753004504</v>
      </c>
      <c r="CP72">
        <v>0.98929554562683597</v>
      </c>
      <c r="CQ72">
        <v>0.98562129875816695</v>
      </c>
      <c r="CR72">
        <v>0.98548530502452802</v>
      </c>
      <c r="CS72">
        <v>0.98656053340507399</v>
      </c>
      <c r="CT72">
        <v>0.985953632139422</v>
      </c>
      <c r="CU72">
        <v>0.99347891920754305</v>
      </c>
      <c r="CV72">
        <v>0.99264231088850896</v>
      </c>
      <c r="CW72">
        <v>0.985808786789931</v>
      </c>
      <c r="CX72">
        <v>0.98431273033699296</v>
      </c>
      <c r="CY72">
        <v>0.98458462244635203</v>
      </c>
      <c r="CZ72">
        <v>0.98590607001897901</v>
      </c>
      <c r="DA72">
        <v>0.98484560885183903</v>
      </c>
      <c r="DB72">
        <v>0.985772548328405</v>
      </c>
      <c r="DC72">
        <v>0.98404563038508797</v>
      </c>
      <c r="DD72">
        <v>0.98445232941659599</v>
      </c>
      <c r="DE72">
        <v>0.98575077752104701</v>
      </c>
      <c r="DF72">
        <v>0.98418076942774602</v>
      </c>
      <c r="DG72">
        <v>0.99268787548132298</v>
      </c>
      <c r="DH72">
        <v>0.98677816594785095</v>
      </c>
      <c r="DI72">
        <v>0.98388305039717905</v>
      </c>
      <c r="DJ72">
        <v>0.98698802455845402</v>
      </c>
      <c r="DK72">
        <v>0.98521999087122603</v>
      </c>
      <c r="DL72">
        <v>0.98654664363257905</v>
      </c>
      <c r="DM72">
        <v>0.99625568642971896</v>
      </c>
      <c r="DN72">
        <v>0.99047873786270701</v>
      </c>
      <c r="DO72">
        <v>0.98438413270723402</v>
      </c>
      <c r="DP72">
        <v>0.98484304407449197</v>
      </c>
      <c r="DQ72">
        <v>0.997079799023041</v>
      </c>
      <c r="DR72">
        <v>0.99269431674492503</v>
      </c>
      <c r="DS72">
        <v>0.98458772809359096</v>
      </c>
      <c r="DT72">
        <v>0.98587902656215598</v>
      </c>
      <c r="DU72">
        <v>0.98580333751114402</v>
      </c>
      <c r="DV72">
        <v>0.99456395245064699</v>
      </c>
      <c r="DW72">
        <v>0.98598046011156204</v>
      </c>
      <c r="DX72">
        <v>0.98761860211366703</v>
      </c>
      <c r="DY72">
        <v>0.98528358048805598</v>
      </c>
      <c r="DZ72">
        <v>0.98497803233036996</v>
      </c>
      <c r="EA72">
        <v>0.987466876568598</v>
      </c>
      <c r="EB72">
        <v>0.98774417644984902</v>
      </c>
      <c r="EC72">
        <v>0.98545664110319597</v>
      </c>
      <c r="ED72">
        <v>0.98612658247486595</v>
      </c>
      <c r="EE72">
        <v>0.99550969900067399</v>
      </c>
      <c r="EF72">
        <v>0.98383116703134299</v>
      </c>
      <c r="EG72">
        <v>0.99306025889120098</v>
      </c>
      <c r="EH72">
        <v>0.99303283824879696</v>
      </c>
      <c r="EI72">
        <v>0.98662802034038799</v>
      </c>
      <c r="EJ72">
        <v>0.99836275155745002</v>
      </c>
      <c r="EK72">
        <v>0.99296526257566398</v>
      </c>
      <c r="EL72">
        <v>0.98301908526357396</v>
      </c>
      <c r="EM72">
        <v>0.98540357107060506</v>
      </c>
      <c r="EN72">
        <v>0.98700622712275299</v>
      </c>
      <c r="EO72">
        <v>0.99246814677442896</v>
      </c>
      <c r="EP72">
        <v>0.984623457508779</v>
      </c>
      <c r="EQ72">
        <v>0.986468393884393</v>
      </c>
      <c r="ER72">
        <v>0.98505096572127304</v>
      </c>
      <c r="ES72">
        <v>0.99749263228726903</v>
      </c>
      <c r="ET72">
        <v>0.98541956008027198</v>
      </c>
      <c r="EU72">
        <v>0.98507237194614605</v>
      </c>
      <c r="EV72">
        <v>0.99770372171224098</v>
      </c>
      <c r="EW72">
        <v>0.98563708505355296</v>
      </c>
      <c r="EX72">
        <v>0.98325844037062005</v>
      </c>
      <c r="EY72">
        <v>0.994785689817965</v>
      </c>
      <c r="EZ72">
        <v>0.98661813825477696</v>
      </c>
      <c r="FA72">
        <v>0.98540134095006704</v>
      </c>
      <c r="FB72">
        <v>0.98864394600904804</v>
      </c>
      <c r="FC72">
        <v>0.98315134260936099</v>
      </c>
      <c r="FD72">
        <v>0.98594356242606596</v>
      </c>
      <c r="FE72">
        <v>0.98622504916578102</v>
      </c>
      <c r="FF72">
        <v>0.99384283255250905</v>
      </c>
      <c r="FG72">
        <v>0.992655187398647</v>
      </c>
      <c r="FH72">
        <v>0.99232961361889505</v>
      </c>
      <c r="FI72">
        <v>0.98943477403416902</v>
      </c>
      <c r="FJ72">
        <v>0.98624370200776101</v>
      </c>
      <c r="FK72">
        <v>0.984860554545401</v>
      </c>
      <c r="FL72">
        <v>0.98737224525499701</v>
      </c>
      <c r="FM72">
        <v>0.98507376245887701</v>
      </c>
      <c r="FN72">
        <v>0.98578859555975695</v>
      </c>
      <c r="FO72">
        <v>0.98626211055354396</v>
      </c>
      <c r="FP72">
        <v>0.990969894335332</v>
      </c>
      <c r="FQ72">
        <v>0.98498897878745795</v>
      </c>
      <c r="FR72">
        <v>0.98543941613362895</v>
      </c>
      <c r="FS72">
        <v>0.98591696416447105</v>
      </c>
      <c r="FT72">
        <v>0.99309922284500496</v>
      </c>
      <c r="FU72">
        <v>0.98962616976060602</v>
      </c>
      <c r="FV72">
        <v>0.98504027053760601</v>
      </c>
      <c r="FW72">
        <v>0.98566494743408295</v>
      </c>
      <c r="FX72">
        <v>0.98857227750672905</v>
      </c>
      <c r="FY72">
        <v>0.99228736376939197</v>
      </c>
      <c r="FZ72">
        <v>0.99167794579887703</v>
      </c>
      <c r="GA72">
        <v>0.99256352000603398</v>
      </c>
      <c r="GB72">
        <v>0.98810484773482998</v>
      </c>
      <c r="GC72">
        <v>0.98587228007082695</v>
      </c>
      <c r="GD72">
        <v>0.98594020068572197</v>
      </c>
      <c r="GE72">
        <v>0.98518868897947998</v>
      </c>
      <c r="GF72">
        <v>0.98641924397607705</v>
      </c>
      <c r="GG72">
        <v>0.99816160864801895</v>
      </c>
      <c r="GH72">
        <v>0.98486211236517496</v>
      </c>
      <c r="GI72">
        <v>0.98489446145251103</v>
      </c>
      <c r="GJ72">
        <v>0.98646745771286504</v>
      </c>
      <c r="GK72">
        <v>0.984312780146539</v>
      </c>
      <c r="GL72">
        <v>0.99264231088850896</v>
      </c>
      <c r="GM72">
        <v>0.99220966770833197</v>
      </c>
      <c r="GN72">
        <v>0.99216491993057698</v>
      </c>
      <c r="GO72">
        <v>0.98468392211253397</v>
      </c>
      <c r="GP72">
        <v>0.98747327334060297</v>
      </c>
      <c r="GQ72">
        <v>0.98492844351765096</v>
      </c>
      <c r="GR72">
        <v>0.98742324327669495</v>
      </c>
      <c r="GS72">
        <v>0.996434500309758</v>
      </c>
      <c r="GT72">
        <v>0.98763790811951602</v>
      </c>
      <c r="GU72">
        <v>0.99763233836596799</v>
      </c>
      <c r="GV72">
        <v>0.98477605051679395</v>
      </c>
      <c r="GW72">
        <v>0.99114299481913304</v>
      </c>
      <c r="GX72">
        <v>0.98376897238222205</v>
      </c>
      <c r="GY72">
        <v>0.98552432138562296</v>
      </c>
      <c r="GZ72">
        <v>0.99399376782143301</v>
      </c>
      <c r="HA72">
        <v>0.99708203118858596</v>
      </c>
      <c r="HB72">
        <v>0.99328048921702194</v>
      </c>
      <c r="HC72">
        <v>0.98388225763525705</v>
      </c>
      <c r="HD72">
        <v>0.98569611054068196</v>
      </c>
      <c r="HE72">
        <v>0.98443765606284706</v>
      </c>
      <c r="HF72">
        <v>0.98509211380322304</v>
      </c>
      <c r="HG72">
        <v>0.98660104998425502</v>
      </c>
      <c r="HH72">
        <v>0.98645985296657301</v>
      </c>
      <c r="HI72">
        <v>0.98607015623405303</v>
      </c>
      <c r="HJ72">
        <v>0.99361310022314198</v>
      </c>
      <c r="HK72">
        <v>0.98464068437415997</v>
      </c>
      <c r="HL72">
        <v>0.98486685711545396</v>
      </c>
      <c r="HM72">
        <v>0.98538068737723505</v>
      </c>
      <c r="HN72">
        <v>0.98573580812341799</v>
      </c>
      <c r="HO72">
        <v>0.98436611985383105</v>
      </c>
      <c r="HP72">
        <v>0.98567556462336903</v>
      </c>
      <c r="HQ72">
        <v>0.98479664325635197</v>
      </c>
      <c r="HR72">
        <v>0.98663301241105705</v>
      </c>
      <c r="HS72">
        <v>0.99753029441609498</v>
      </c>
      <c r="HT72">
        <v>0.98376092117926806</v>
      </c>
      <c r="HU72">
        <v>0.986113920345706</v>
      </c>
      <c r="HV72">
        <v>0.99067502115171002</v>
      </c>
      <c r="HW72">
        <v>0.98681903143967897</v>
      </c>
      <c r="HX72">
        <v>0.98437137384891205</v>
      </c>
      <c r="HY72">
        <v>0.98623818906293004</v>
      </c>
      <c r="HZ72">
        <v>0.98480866519488697</v>
      </c>
      <c r="IA72">
        <v>0.98842704624174804</v>
      </c>
      <c r="IB72">
        <v>0.98764985726495202</v>
      </c>
      <c r="IC72">
        <v>0.98424965667877595</v>
      </c>
      <c r="ID72">
        <v>0.99287754995873301</v>
      </c>
    </row>
    <row r="73" spans="1:238" x14ac:dyDescent="0.35">
      <c r="A73" t="s">
        <v>69</v>
      </c>
      <c r="B73">
        <v>0.98645054729710802</v>
      </c>
      <c r="C73">
        <v>0.98702108997404003</v>
      </c>
      <c r="D73">
        <v>0.98608599313102396</v>
      </c>
      <c r="E73">
        <v>0.98539290144277802</v>
      </c>
      <c r="F73">
        <v>0.987301534427664</v>
      </c>
      <c r="G73">
        <v>0.98667375158602499</v>
      </c>
      <c r="H73">
        <v>0.98570392282279196</v>
      </c>
      <c r="I73">
        <v>0.98633811792075798</v>
      </c>
      <c r="J73">
        <v>0.98710683136835298</v>
      </c>
      <c r="K73">
        <v>0.98929607400694197</v>
      </c>
      <c r="L73">
        <v>0.985429914679956</v>
      </c>
      <c r="M73">
        <v>0.98664378850975099</v>
      </c>
      <c r="N73">
        <v>0.98555264571436196</v>
      </c>
      <c r="O73">
        <v>0.98602088549940803</v>
      </c>
      <c r="P73">
        <v>0.98563582004108496</v>
      </c>
      <c r="Q73">
        <v>0.98723781848894898</v>
      </c>
      <c r="R73">
        <v>0.98709201919812195</v>
      </c>
      <c r="S73">
        <v>0.98609446052087601</v>
      </c>
      <c r="T73">
        <v>0.98713425814398104</v>
      </c>
      <c r="U73">
        <v>0.98643460283792594</v>
      </c>
      <c r="V73">
        <v>0.98881064514061801</v>
      </c>
      <c r="W73">
        <v>0.98653008574597301</v>
      </c>
      <c r="X73">
        <v>0.98699234218777498</v>
      </c>
      <c r="Y73">
        <v>0.98637953927949495</v>
      </c>
      <c r="Z73">
        <v>0.98591629758320198</v>
      </c>
      <c r="AA73">
        <v>0.98690020686970004</v>
      </c>
      <c r="AB73">
        <v>0.98659707444853995</v>
      </c>
      <c r="AC73">
        <v>0.98664448465744303</v>
      </c>
      <c r="AD73">
        <v>0.98621802319791196</v>
      </c>
      <c r="AE73">
        <v>0.98639464107156405</v>
      </c>
      <c r="AF73">
        <v>0.98684770088788298</v>
      </c>
      <c r="AG73">
        <v>0.98666082102601205</v>
      </c>
      <c r="AH73">
        <v>0.98725614617080804</v>
      </c>
      <c r="AI73">
        <v>0.98691804508791803</v>
      </c>
      <c r="AJ73">
        <v>0.98716319241482098</v>
      </c>
      <c r="AK73">
        <v>0.98678593135864501</v>
      </c>
      <c r="AL73">
        <v>0.98672306717390701</v>
      </c>
      <c r="AM73">
        <v>0.98704161283167402</v>
      </c>
      <c r="AN73">
        <v>0.98850993077792104</v>
      </c>
      <c r="AO73">
        <v>0.98661500944454505</v>
      </c>
      <c r="AP73">
        <v>0.98599643035028905</v>
      </c>
      <c r="AQ73">
        <v>0.98677952641455602</v>
      </c>
      <c r="AR73">
        <v>0.98669405941289801</v>
      </c>
      <c r="AS73">
        <v>0.98650255750715099</v>
      </c>
      <c r="AT73">
        <v>0.98613030486702602</v>
      </c>
      <c r="AU73">
        <v>0.98888863797300097</v>
      </c>
      <c r="AV73">
        <v>0.98562668231249395</v>
      </c>
      <c r="AW73">
        <v>0.98674092564682203</v>
      </c>
      <c r="AX73">
        <v>0.987073643115564</v>
      </c>
      <c r="AY73">
        <v>0.98764876481848496</v>
      </c>
      <c r="AZ73">
        <v>0.98736315006533404</v>
      </c>
      <c r="BA73">
        <v>0.98702633258278805</v>
      </c>
      <c r="BB73">
        <v>0.98688645447602397</v>
      </c>
      <c r="BC73">
        <v>0.98701619810968</v>
      </c>
      <c r="BD73">
        <v>0.98713782264977601</v>
      </c>
      <c r="BE73">
        <v>0.98598473203713599</v>
      </c>
      <c r="BF73">
        <v>0.98698764975097497</v>
      </c>
      <c r="BG73">
        <v>0.98697013437147496</v>
      </c>
      <c r="BH73">
        <v>0.98608042148819497</v>
      </c>
      <c r="BI73">
        <v>0.98649185296600395</v>
      </c>
      <c r="BJ73">
        <v>0.98821576951395895</v>
      </c>
      <c r="BK73">
        <v>0.98594224985025303</v>
      </c>
      <c r="BL73">
        <v>0.98698406455527399</v>
      </c>
      <c r="BM73">
        <v>0.98951957576026695</v>
      </c>
      <c r="BN73">
        <v>0.98638004905375398</v>
      </c>
      <c r="BO73">
        <v>0.986476776082442</v>
      </c>
      <c r="BP73">
        <v>0.986649606225105</v>
      </c>
      <c r="BQ73">
        <v>0.98721410425991896</v>
      </c>
      <c r="BR73">
        <v>0.98647328652343103</v>
      </c>
      <c r="BS73">
        <v>1</v>
      </c>
      <c r="BT73">
        <v>0.98621293117348297</v>
      </c>
      <c r="BU73">
        <v>0.98658088336118799</v>
      </c>
      <c r="BV73">
        <v>0.986653225418193</v>
      </c>
      <c r="BW73">
        <v>0.98701643497719804</v>
      </c>
      <c r="BX73">
        <v>0.98674336670713902</v>
      </c>
      <c r="BY73">
        <v>0.98641118971670405</v>
      </c>
      <c r="BZ73">
        <v>0.985988063758379</v>
      </c>
      <c r="CA73">
        <v>0.98523405645240902</v>
      </c>
      <c r="CB73">
        <v>0.98554148646026196</v>
      </c>
      <c r="CC73">
        <v>0.98499320036556304</v>
      </c>
      <c r="CD73">
        <v>0.98661960994740605</v>
      </c>
      <c r="CE73">
        <v>0.98706206477644898</v>
      </c>
      <c r="CF73">
        <v>0.98696612436619202</v>
      </c>
      <c r="CG73">
        <v>0.98642300546081396</v>
      </c>
      <c r="CH73">
        <v>0.986533921854303</v>
      </c>
      <c r="CI73">
        <v>0.98946797577377699</v>
      </c>
      <c r="CJ73">
        <v>0.98660264406553899</v>
      </c>
      <c r="CK73">
        <v>0.98580879012511002</v>
      </c>
      <c r="CL73">
        <v>0.98683343590626504</v>
      </c>
      <c r="CM73">
        <v>0.98529827658059699</v>
      </c>
      <c r="CN73">
        <v>0.98708834569279402</v>
      </c>
      <c r="CO73">
        <v>0.98685496833140496</v>
      </c>
      <c r="CP73">
        <v>0.98671749359699801</v>
      </c>
      <c r="CQ73">
        <v>0.98625775926239401</v>
      </c>
      <c r="CR73">
        <v>0.98609049625659695</v>
      </c>
      <c r="CS73">
        <v>0.98707232853037397</v>
      </c>
      <c r="CT73">
        <v>0.98580073937024304</v>
      </c>
      <c r="CU73">
        <v>0.98711588916769999</v>
      </c>
      <c r="CV73">
        <v>0.98694938291143497</v>
      </c>
      <c r="CW73">
        <v>0.98692774050481302</v>
      </c>
      <c r="CX73">
        <v>0.98558729429136305</v>
      </c>
      <c r="CY73">
        <v>0.98579304478123198</v>
      </c>
      <c r="CZ73">
        <v>0.986995211349878</v>
      </c>
      <c r="DA73">
        <v>0.98613702754655697</v>
      </c>
      <c r="DB73">
        <v>0.98599773405003499</v>
      </c>
      <c r="DC73">
        <v>0.985645272215394</v>
      </c>
      <c r="DD73">
        <v>0.98590967371428895</v>
      </c>
      <c r="DE73">
        <v>0.98701550936847204</v>
      </c>
      <c r="DF73">
        <v>0.98572647616404396</v>
      </c>
      <c r="DG73">
        <v>0.98692610708948902</v>
      </c>
      <c r="DH73">
        <v>0.98714473245041701</v>
      </c>
      <c r="DI73">
        <v>0.98529166537480795</v>
      </c>
      <c r="DJ73">
        <v>0.98693362283504205</v>
      </c>
      <c r="DK73">
        <v>0.98954354430133995</v>
      </c>
      <c r="DL73">
        <v>0.98705298455871004</v>
      </c>
      <c r="DM73">
        <v>0.98655486284873894</v>
      </c>
      <c r="DN73">
        <v>0.98444586060415595</v>
      </c>
      <c r="DO73">
        <v>0.98591898209975803</v>
      </c>
      <c r="DP73">
        <v>0.98583975021417902</v>
      </c>
      <c r="DQ73">
        <v>0.98655523312719096</v>
      </c>
      <c r="DR73">
        <v>0.98700097578536505</v>
      </c>
      <c r="DS73">
        <v>0.98601173193904101</v>
      </c>
      <c r="DT73">
        <v>0.986293180206818</v>
      </c>
      <c r="DU73">
        <v>0.98659739265750102</v>
      </c>
      <c r="DV73">
        <v>0.98687825339709701</v>
      </c>
      <c r="DW73">
        <v>0.98701490434543404</v>
      </c>
      <c r="DX73">
        <v>0.98638871613760504</v>
      </c>
      <c r="DY73">
        <v>0.98684824176849095</v>
      </c>
      <c r="DZ73">
        <v>0.98482425566165099</v>
      </c>
      <c r="EA73">
        <v>0.98718478112490704</v>
      </c>
      <c r="EB73">
        <v>0.98653392696320796</v>
      </c>
      <c r="EC73">
        <v>0.98655324134103595</v>
      </c>
      <c r="ED73">
        <v>0.98670230688020799</v>
      </c>
      <c r="EE73">
        <v>0.98625603804497697</v>
      </c>
      <c r="EF73">
        <v>0.98552801493981701</v>
      </c>
      <c r="EG73">
        <v>0.98696095921864402</v>
      </c>
      <c r="EH73">
        <v>0.98826499719470895</v>
      </c>
      <c r="EI73">
        <v>0.98667491361415405</v>
      </c>
      <c r="EJ73">
        <v>0.98674336670713902</v>
      </c>
      <c r="EK73">
        <v>0.98716823313884705</v>
      </c>
      <c r="EL73">
        <v>0.98532249036405695</v>
      </c>
      <c r="EM73">
        <v>0.98671853830372003</v>
      </c>
      <c r="EN73">
        <v>0.98693933618925</v>
      </c>
      <c r="EO73">
        <v>0.98679503196998397</v>
      </c>
      <c r="EP73">
        <v>0.98535951307571101</v>
      </c>
      <c r="EQ73">
        <v>0.98741643681415903</v>
      </c>
      <c r="ER73">
        <v>0.98628083587744297</v>
      </c>
      <c r="ES73">
        <v>0.98679945504811295</v>
      </c>
      <c r="ET73">
        <v>0.98666852133193295</v>
      </c>
      <c r="EU73">
        <v>0.98648372979319698</v>
      </c>
      <c r="EV73">
        <v>0.98677344434568703</v>
      </c>
      <c r="EW73">
        <v>0.98670632792926205</v>
      </c>
      <c r="EX73">
        <v>0.98448835373569998</v>
      </c>
      <c r="EY73">
        <v>0.98667194912987899</v>
      </c>
      <c r="EZ73">
        <v>0.987258635636313</v>
      </c>
      <c r="FA73">
        <v>0.98645965695639004</v>
      </c>
      <c r="FB73">
        <v>0.986655600470418</v>
      </c>
      <c r="FC73">
        <v>0.98441852992510304</v>
      </c>
      <c r="FD73">
        <v>0.98627993207007303</v>
      </c>
      <c r="FE73">
        <v>0.98949427077122998</v>
      </c>
      <c r="FF73">
        <v>0.98668563553244104</v>
      </c>
      <c r="FG73">
        <v>0.98693331374541504</v>
      </c>
      <c r="FH73">
        <v>0.98848389492604205</v>
      </c>
      <c r="FI73">
        <v>0.98723203897200396</v>
      </c>
      <c r="FJ73">
        <v>0.986776449434287</v>
      </c>
      <c r="FK73">
        <v>0.98653217679951</v>
      </c>
      <c r="FL73">
        <v>0.98708582473486495</v>
      </c>
      <c r="FM73">
        <v>0.98703934628993095</v>
      </c>
      <c r="FN73">
        <v>0.98681583849007204</v>
      </c>
      <c r="FO73">
        <v>0.98726400494579802</v>
      </c>
      <c r="FP73">
        <v>0.98726811677286697</v>
      </c>
      <c r="FQ73">
        <v>0.98640091437880295</v>
      </c>
      <c r="FR73">
        <v>0.986712680891217</v>
      </c>
      <c r="FS73">
        <v>0.98711092722014204</v>
      </c>
      <c r="FT73">
        <v>0.98694268788171402</v>
      </c>
      <c r="FU73">
        <v>0.98738308201608505</v>
      </c>
      <c r="FV73">
        <v>0.98702345340633801</v>
      </c>
      <c r="FW73">
        <v>0.98602599010297898</v>
      </c>
      <c r="FX73">
        <v>0.98657287119967196</v>
      </c>
      <c r="FY73">
        <v>0.98851474759269198</v>
      </c>
      <c r="FZ73">
        <v>0.98663071027487703</v>
      </c>
      <c r="GA73">
        <v>0.98651270755834697</v>
      </c>
      <c r="GB73">
        <v>0.98660919686118698</v>
      </c>
      <c r="GC73">
        <v>0.98620364637354196</v>
      </c>
      <c r="GD73">
        <v>0.98700447822914905</v>
      </c>
      <c r="GE73">
        <v>0.98607775797083796</v>
      </c>
      <c r="GF73">
        <v>0.98700676345765803</v>
      </c>
      <c r="GG73">
        <v>0.98700309452831103</v>
      </c>
      <c r="GH73">
        <v>0.98613135694472198</v>
      </c>
      <c r="GI73">
        <v>0.98673367851836502</v>
      </c>
      <c r="GJ73">
        <v>0.98697808197824499</v>
      </c>
      <c r="GK73">
        <v>0.98664898901234199</v>
      </c>
      <c r="GL73">
        <v>0.98694938291143497</v>
      </c>
      <c r="GM73">
        <v>0.98861288408104797</v>
      </c>
      <c r="GN73">
        <v>0.98640718303612696</v>
      </c>
      <c r="GO73">
        <v>0.98587443107758699</v>
      </c>
      <c r="GP73">
        <v>0.98718077548803496</v>
      </c>
      <c r="GQ73">
        <v>0.986527467379123</v>
      </c>
      <c r="GR73">
        <v>0.98711166219788204</v>
      </c>
      <c r="GS73">
        <v>0.98705824580159995</v>
      </c>
      <c r="GT73">
        <v>0.98766669245186101</v>
      </c>
      <c r="GU73">
        <v>0.98681090402349703</v>
      </c>
      <c r="GV73">
        <v>0.98671173732419404</v>
      </c>
      <c r="GW73">
        <v>0.98686732353603901</v>
      </c>
      <c r="GX73">
        <v>0.98533042702090901</v>
      </c>
      <c r="GY73">
        <v>0.98654969211781296</v>
      </c>
      <c r="GZ73">
        <v>0.98675096810445495</v>
      </c>
      <c r="HA73">
        <v>0.98690572504252205</v>
      </c>
      <c r="HB73">
        <v>0.98625050609449605</v>
      </c>
      <c r="HC73">
        <v>0.98559685342880599</v>
      </c>
      <c r="HD73">
        <v>0.98708949149040903</v>
      </c>
      <c r="HE73">
        <v>0.98542306764723198</v>
      </c>
      <c r="HF73">
        <v>0.98580589884373404</v>
      </c>
      <c r="HG73">
        <v>0.98715471874448601</v>
      </c>
      <c r="HH73">
        <v>0.98933804832226002</v>
      </c>
      <c r="HI73">
        <v>0.98697285702853998</v>
      </c>
      <c r="HJ73">
        <v>0.98694154191529204</v>
      </c>
      <c r="HK73">
        <v>0.986412618957063</v>
      </c>
      <c r="HL73">
        <v>0.98570014775443004</v>
      </c>
      <c r="HM73">
        <v>0.98648337292114197</v>
      </c>
      <c r="HN73">
        <v>0.98644454926884895</v>
      </c>
      <c r="HO73">
        <v>0.98664726776178302</v>
      </c>
      <c r="HP73">
        <v>0.98648586054675202</v>
      </c>
      <c r="HQ73">
        <v>0.98637563239355097</v>
      </c>
      <c r="HR73">
        <v>0.98677888409993197</v>
      </c>
      <c r="HS73">
        <v>0.98728299079275195</v>
      </c>
      <c r="HT73">
        <v>0.98582633339380599</v>
      </c>
      <c r="HU73">
        <v>0.98627876559675798</v>
      </c>
      <c r="HV73">
        <v>0.98667185627049203</v>
      </c>
      <c r="HW73">
        <v>0.98729428030129796</v>
      </c>
      <c r="HX73">
        <v>0.98675074627776704</v>
      </c>
      <c r="HY73">
        <v>0.98947738505119498</v>
      </c>
      <c r="HZ73">
        <v>0.98632017226973101</v>
      </c>
      <c r="IA73">
        <v>0.98638245202457797</v>
      </c>
      <c r="IB73">
        <v>0.98646432365722403</v>
      </c>
      <c r="IC73">
        <v>0.98577429826236396</v>
      </c>
      <c r="ID73">
        <v>0.98701965538789604</v>
      </c>
    </row>
    <row r="74" spans="1:238" x14ac:dyDescent="0.35">
      <c r="A74" t="s">
        <v>70</v>
      </c>
      <c r="B74">
        <v>0.99634142205490805</v>
      </c>
      <c r="C74">
        <v>0.98590405391785596</v>
      </c>
      <c r="D74">
        <v>0.99659567430238605</v>
      </c>
      <c r="E74">
        <v>0.98472160007307896</v>
      </c>
      <c r="F74">
        <v>0.98706206684844</v>
      </c>
      <c r="G74">
        <v>0.98654627357124902</v>
      </c>
      <c r="H74">
        <v>0.98558230480763798</v>
      </c>
      <c r="I74">
        <v>0.98477110088000797</v>
      </c>
      <c r="J74">
        <v>0.98637826918927995</v>
      </c>
      <c r="K74">
        <v>0.98652011743750201</v>
      </c>
      <c r="L74">
        <v>0.98432164411274103</v>
      </c>
      <c r="M74">
        <v>0.98679259137640696</v>
      </c>
      <c r="N74">
        <v>0.98481280651647496</v>
      </c>
      <c r="O74">
        <v>0.98549252540122401</v>
      </c>
      <c r="P74">
        <v>0.98508107712247295</v>
      </c>
      <c r="Q74">
        <v>0.98692470325750703</v>
      </c>
      <c r="R74">
        <v>0.98648516177941004</v>
      </c>
      <c r="S74">
        <v>0.99681627109488502</v>
      </c>
      <c r="T74">
        <v>0.98608749317794397</v>
      </c>
      <c r="U74">
        <v>0.99577269349120801</v>
      </c>
      <c r="V74">
        <v>0.98603389304477995</v>
      </c>
      <c r="W74">
        <v>0.98484581537178995</v>
      </c>
      <c r="X74">
        <v>0.98667185388427003</v>
      </c>
      <c r="Y74">
        <v>0.98571973843545602</v>
      </c>
      <c r="Z74">
        <v>0.98460395199510398</v>
      </c>
      <c r="AA74">
        <v>0.98608790797804802</v>
      </c>
      <c r="AB74">
        <v>0.98694606867135104</v>
      </c>
      <c r="AC74">
        <v>0.98612217426473703</v>
      </c>
      <c r="AD74">
        <v>0.98553656329487505</v>
      </c>
      <c r="AE74">
        <v>0.99620823736984099</v>
      </c>
      <c r="AF74">
        <v>0.98577389850177</v>
      </c>
      <c r="AG74">
        <v>0.98691001232549003</v>
      </c>
      <c r="AH74">
        <v>0.98642611355058596</v>
      </c>
      <c r="AI74">
        <v>0.98667706560330704</v>
      </c>
      <c r="AJ74">
        <v>0.98862196188809803</v>
      </c>
      <c r="AK74">
        <v>0.98601756534384399</v>
      </c>
      <c r="AL74">
        <v>0.98528161158771699</v>
      </c>
      <c r="AM74">
        <v>0.98620043728606599</v>
      </c>
      <c r="AN74">
        <v>0.98604927959269195</v>
      </c>
      <c r="AO74">
        <v>0.985952519046151</v>
      </c>
      <c r="AP74">
        <v>0.98569828660608305</v>
      </c>
      <c r="AQ74">
        <v>0.98609527304034605</v>
      </c>
      <c r="AR74">
        <v>0.98589224223362004</v>
      </c>
      <c r="AS74">
        <v>0.98565696225122401</v>
      </c>
      <c r="AT74">
        <v>0.98659398281502297</v>
      </c>
      <c r="AU74">
        <v>0.98591251088477305</v>
      </c>
      <c r="AV74">
        <v>0.98556159908329699</v>
      </c>
      <c r="AW74">
        <v>0.98615953783138599</v>
      </c>
      <c r="AX74">
        <v>0.98623839885239495</v>
      </c>
      <c r="AY74">
        <v>0.98694563689039205</v>
      </c>
      <c r="AZ74">
        <v>0.98578466331737702</v>
      </c>
      <c r="BA74">
        <v>0.98668027114356704</v>
      </c>
      <c r="BB74">
        <v>0.98681571172567395</v>
      </c>
      <c r="BC74">
        <v>0.98679326539401202</v>
      </c>
      <c r="BD74">
        <v>0.98633763885892101</v>
      </c>
      <c r="BE74">
        <v>0.99642244165570704</v>
      </c>
      <c r="BF74">
        <v>0.98673588120062705</v>
      </c>
      <c r="BG74">
        <v>0.98561268972241201</v>
      </c>
      <c r="BH74">
        <v>0.98540838704759803</v>
      </c>
      <c r="BI74">
        <v>0.98656325722208904</v>
      </c>
      <c r="BJ74">
        <v>0.98589429862571498</v>
      </c>
      <c r="BK74">
        <v>0.99838363944715403</v>
      </c>
      <c r="BL74">
        <v>0.98588023864970797</v>
      </c>
      <c r="BM74">
        <v>0.98652100291206501</v>
      </c>
      <c r="BN74">
        <v>0.99633233622769302</v>
      </c>
      <c r="BO74">
        <v>0.99626353230973796</v>
      </c>
      <c r="BP74">
        <v>0.98675673423173405</v>
      </c>
      <c r="BQ74">
        <v>0.99031165354530004</v>
      </c>
      <c r="BR74">
        <v>0.98543023446255396</v>
      </c>
      <c r="BS74">
        <v>0.98621293117348297</v>
      </c>
      <c r="BT74">
        <v>1</v>
      </c>
      <c r="BU74">
        <v>0.98559281053290804</v>
      </c>
      <c r="BV74">
        <v>0.98601384745508702</v>
      </c>
      <c r="BW74">
        <v>0.98684905317363003</v>
      </c>
      <c r="BX74">
        <v>0.98613275804200595</v>
      </c>
      <c r="BY74">
        <v>0.99590058264834502</v>
      </c>
      <c r="BZ74">
        <v>0.99687424732284702</v>
      </c>
      <c r="CA74">
        <v>0.98295622121104798</v>
      </c>
      <c r="CB74">
        <v>0.98468178625554803</v>
      </c>
      <c r="CC74">
        <v>0.98366865403317605</v>
      </c>
      <c r="CD74">
        <v>0.98579820450857103</v>
      </c>
      <c r="CE74">
        <v>0.98663158371660797</v>
      </c>
      <c r="CF74">
        <v>0.98644696829853495</v>
      </c>
      <c r="CG74">
        <v>0.98582561706411298</v>
      </c>
      <c r="CH74">
        <v>0.98528995524940499</v>
      </c>
      <c r="CI74">
        <v>0.98781718722161604</v>
      </c>
      <c r="CJ74">
        <v>0.98643300928054101</v>
      </c>
      <c r="CK74">
        <v>0.98380354352015298</v>
      </c>
      <c r="CL74">
        <v>0.98706835559295003</v>
      </c>
      <c r="CM74">
        <v>0.98463197438963801</v>
      </c>
      <c r="CN74">
        <v>0.98606875310641195</v>
      </c>
      <c r="CO74">
        <v>0.98621581299869099</v>
      </c>
      <c r="CP74">
        <v>0.985598686267666</v>
      </c>
      <c r="CQ74">
        <v>0.99792426626506403</v>
      </c>
      <c r="CR74">
        <v>0.98581129106522603</v>
      </c>
      <c r="CS74">
        <v>0.986788218509556</v>
      </c>
      <c r="CT74">
        <v>0.98482544918936399</v>
      </c>
      <c r="CU74">
        <v>0.98584840337075696</v>
      </c>
      <c r="CV74">
        <v>0.98632986263054101</v>
      </c>
      <c r="CW74">
        <v>0.98613969022796399</v>
      </c>
      <c r="CX74">
        <v>0.98635647480808497</v>
      </c>
      <c r="CY74">
        <v>0.98506375920893996</v>
      </c>
      <c r="CZ74">
        <v>0.98666557244253605</v>
      </c>
      <c r="DA74">
        <v>0.98502917471902396</v>
      </c>
      <c r="DB74">
        <v>0.98612032985936104</v>
      </c>
      <c r="DC74">
        <v>0.984976594244656</v>
      </c>
      <c r="DD74">
        <v>0.99557328360688402</v>
      </c>
      <c r="DE74">
        <v>0.98873523439922295</v>
      </c>
      <c r="DF74">
        <v>0.98483564006768898</v>
      </c>
      <c r="DG74">
        <v>0.98624769143897595</v>
      </c>
      <c r="DH74">
        <v>0.98732483903603796</v>
      </c>
      <c r="DI74">
        <v>0.98489419348963003</v>
      </c>
      <c r="DJ74">
        <v>0.98710883973452201</v>
      </c>
      <c r="DK74">
        <v>0.98622063543120098</v>
      </c>
      <c r="DL74">
        <v>0.98612116866467903</v>
      </c>
      <c r="DM74">
        <v>0.98516476833633604</v>
      </c>
      <c r="DN74">
        <v>0.98416469087657898</v>
      </c>
      <c r="DO74">
        <v>0.99647423167646698</v>
      </c>
      <c r="DP74">
        <v>0.98636997031729601</v>
      </c>
      <c r="DQ74">
        <v>0.98639151235588696</v>
      </c>
      <c r="DR74">
        <v>0.986536042195302</v>
      </c>
      <c r="DS74">
        <v>0.98584488835377304</v>
      </c>
      <c r="DT74">
        <v>0.98557911320691904</v>
      </c>
      <c r="DU74">
        <v>0.98600591536265403</v>
      </c>
      <c r="DV74">
        <v>0.98557182707812196</v>
      </c>
      <c r="DW74">
        <v>0.98675102372111201</v>
      </c>
      <c r="DX74">
        <v>0.98594851413712603</v>
      </c>
      <c r="DY74">
        <v>0.98589792827963896</v>
      </c>
      <c r="DZ74">
        <v>0.98552153768408701</v>
      </c>
      <c r="EA74">
        <v>0.986522427743596</v>
      </c>
      <c r="EB74">
        <v>0.98603054995543105</v>
      </c>
      <c r="EC74">
        <v>0.99685046899431395</v>
      </c>
      <c r="ED74">
        <v>0.98632802655334695</v>
      </c>
      <c r="EE74">
        <v>0.98613238327337904</v>
      </c>
      <c r="EF74">
        <v>0.98467456853454605</v>
      </c>
      <c r="EG74">
        <v>0.98604921244469201</v>
      </c>
      <c r="EH74">
        <v>0.98555224360223903</v>
      </c>
      <c r="EI74">
        <v>0.98676813615082104</v>
      </c>
      <c r="EJ74">
        <v>0.98613275804200595</v>
      </c>
      <c r="EK74">
        <v>0.98567481921462596</v>
      </c>
      <c r="EL74">
        <v>0.98378642383767601</v>
      </c>
      <c r="EM74">
        <v>0.98553811468206498</v>
      </c>
      <c r="EN74">
        <v>0.98712701749885801</v>
      </c>
      <c r="EO74">
        <v>0.98547796287067102</v>
      </c>
      <c r="EP74">
        <v>0.98498201602999302</v>
      </c>
      <c r="EQ74">
        <v>0.98628922573485001</v>
      </c>
      <c r="ER74">
        <v>0.98562129421988098</v>
      </c>
      <c r="ES74">
        <v>0.98587976172005298</v>
      </c>
      <c r="ET74">
        <v>0.98653718468669305</v>
      </c>
      <c r="EU74">
        <v>0.99634306846379395</v>
      </c>
      <c r="EV74">
        <v>0.986115157140244</v>
      </c>
      <c r="EW74">
        <v>0.98581391805330099</v>
      </c>
      <c r="EX74">
        <v>0.98418134648690903</v>
      </c>
      <c r="EY74">
        <v>0.98626725454686104</v>
      </c>
      <c r="EZ74">
        <v>0.98725012578600202</v>
      </c>
      <c r="FA74">
        <v>0.99706912762274302</v>
      </c>
      <c r="FB74">
        <v>0.98608505668604296</v>
      </c>
      <c r="FC74">
        <v>0.98397310609021904</v>
      </c>
      <c r="FD74">
        <v>0.98596890362235001</v>
      </c>
      <c r="FE74">
        <v>0.98657358907966097</v>
      </c>
      <c r="FF74">
        <v>0.98585117436049097</v>
      </c>
      <c r="FG74">
        <v>0.98641558262887097</v>
      </c>
      <c r="FH74">
        <v>0.98607370410997197</v>
      </c>
      <c r="FI74">
        <v>0.98618821208910301</v>
      </c>
      <c r="FJ74">
        <v>0.98658580907154902</v>
      </c>
      <c r="FK74">
        <v>0.99598067264780399</v>
      </c>
      <c r="FL74">
        <v>0.98634665075066896</v>
      </c>
      <c r="FM74">
        <v>0.98514204888616996</v>
      </c>
      <c r="FN74">
        <v>0.98598769474322301</v>
      </c>
      <c r="FO74">
        <v>0.98630467757922302</v>
      </c>
      <c r="FP74">
        <v>0.98552369159268005</v>
      </c>
      <c r="FQ74">
        <v>0.98566653411708105</v>
      </c>
      <c r="FR74">
        <v>0.98674720331401999</v>
      </c>
      <c r="FS74">
        <v>0.98679924463330804</v>
      </c>
      <c r="FT74">
        <v>0.98602548186769301</v>
      </c>
      <c r="FU74">
        <v>0.98691819686342497</v>
      </c>
      <c r="FV74">
        <v>0.98646536199566304</v>
      </c>
      <c r="FW74">
        <v>0.99671242923938896</v>
      </c>
      <c r="FX74">
        <v>0.98618968906395699</v>
      </c>
      <c r="FY74">
        <v>0.98609582279574004</v>
      </c>
      <c r="FZ74">
        <v>0.98492316108637401</v>
      </c>
      <c r="GA74">
        <v>0.98447494069247099</v>
      </c>
      <c r="GB74">
        <v>0.98590456088407596</v>
      </c>
      <c r="GC74">
        <v>0.98596800449316002</v>
      </c>
      <c r="GD74">
        <v>0.98675564782263803</v>
      </c>
      <c r="GE74">
        <v>0.99687871327939703</v>
      </c>
      <c r="GF74">
        <v>0.98652515828710097</v>
      </c>
      <c r="GG74">
        <v>0.98614507699283904</v>
      </c>
      <c r="GH74">
        <v>0.98489526090576496</v>
      </c>
      <c r="GI74">
        <v>0.985966976112437</v>
      </c>
      <c r="GJ74">
        <v>0.98688228957722102</v>
      </c>
      <c r="GK74">
        <v>0.98548639294715101</v>
      </c>
      <c r="GL74">
        <v>0.98632986263054101</v>
      </c>
      <c r="GM74">
        <v>0.98602806146797695</v>
      </c>
      <c r="GN74">
        <v>0.98507512957107402</v>
      </c>
      <c r="GO74">
        <v>0.98461867449365503</v>
      </c>
      <c r="GP74">
        <v>0.98639663198410199</v>
      </c>
      <c r="GQ74">
        <v>0.99578567022430098</v>
      </c>
      <c r="GR74">
        <v>0.98636480828163298</v>
      </c>
      <c r="GS74">
        <v>0.98646262083630298</v>
      </c>
      <c r="GT74">
        <v>0.98685783722657705</v>
      </c>
      <c r="GU74">
        <v>0.98585027205270004</v>
      </c>
      <c r="GV74">
        <v>0.98519305697392301</v>
      </c>
      <c r="GW74">
        <v>0.98564726849219397</v>
      </c>
      <c r="GX74">
        <v>0.98475549096354498</v>
      </c>
      <c r="GY74">
        <v>0.99685276894004804</v>
      </c>
      <c r="GZ74">
        <v>0.985934330106915</v>
      </c>
      <c r="HA74">
        <v>0.986028974320033</v>
      </c>
      <c r="HB74">
        <v>0.98506356427653496</v>
      </c>
      <c r="HC74">
        <v>0.98467188745856404</v>
      </c>
      <c r="HD74">
        <v>0.988648724357444</v>
      </c>
      <c r="HE74">
        <v>0.98506613985483205</v>
      </c>
      <c r="HF74">
        <v>0.984658079014881</v>
      </c>
      <c r="HG74">
        <v>0.98617117479042704</v>
      </c>
      <c r="HH74">
        <v>0.98698987926924198</v>
      </c>
      <c r="HI74">
        <v>0.98657425543819799</v>
      </c>
      <c r="HJ74">
        <v>0.98517484402100597</v>
      </c>
      <c r="HK74">
        <v>0.98590474927036298</v>
      </c>
      <c r="HL74">
        <v>0.98672910802270397</v>
      </c>
      <c r="HM74">
        <v>0.99673037528518105</v>
      </c>
      <c r="HN74">
        <v>0.98580160825513596</v>
      </c>
      <c r="HO74">
        <v>0.985493244422044</v>
      </c>
      <c r="HP74">
        <v>0.98518095825458596</v>
      </c>
      <c r="HQ74">
        <v>0.99569978486676902</v>
      </c>
      <c r="HR74">
        <v>0.98677762893476995</v>
      </c>
      <c r="HS74">
        <v>0.98662274210136003</v>
      </c>
      <c r="HT74">
        <v>0.98486726652737899</v>
      </c>
      <c r="HU74">
        <v>0.98613992145573404</v>
      </c>
      <c r="HV74">
        <v>0.98681934542482996</v>
      </c>
      <c r="HW74">
        <v>0.98684205408945602</v>
      </c>
      <c r="HX74">
        <v>0.98751483290938602</v>
      </c>
      <c r="HY74">
        <v>0.98689554619468101</v>
      </c>
      <c r="HZ74">
        <v>0.984988252782805</v>
      </c>
      <c r="IA74">
        <v>0.98633316915104396</v>
      </c>
      <c r="IB74">
        <v>0.986013803545842</v>
      </c>
      <c r="IC74">
        <v>0.98369073215499103</v>
      </c>
      <c r="ID74">
        <v>0.98656540071787002</v>
      </c>
    </row>
    <row r="75" spans="1:238" x14ac:dyDescent="0.35">
      <c r="A75" t="s">
        <v>71</v>
      </c>
      <c r="B75">
        <v>0.98578474380223002</v>
      </c>
      <c r="C75">
        <v>0.98635819824016502</v>
      </c>
      <c r="D75">
        <v>0.98576279637261899</v>
      </c>
      <c r="E75">
        <v>0.984650554638836</v>
      </c>
      <c r="F75">
        <v>0.98731937378102697</v>
      </c>
      <c r="G75">
        <v>0.98601580881168005</v>
      </c>
      <c r="H75">
        <v>0.98510192396199103</v>
      </c>
      <c r="I75">
        <v>0.98579950837744801</v>
      </c>
      <c r="J75">
        <v>0.99243941761327703</v>
      </c>
      <c r="K75">
        <v>0.98630335572921302</v>
      </c>
      <c r="L75">
        <v>0.98505673960860396</v>
      </c>
      <c r="M75">
        <v>0.98553052759034099</v>
      </c>
      <c r="N75">
        <v>0.98507181194628002</v>
      </c>
      <c r="O75">
        <v>0.98493140893423703</v>
      </c>
      <c r="P75">
        <v>0.98464290253350195</v>
      </c>
      <c r="Q75">
        <v>0.98626721698365905</v>
      </c>
      <c r="R75">
        <v>0.98655476780723494</v>
      </c>
      <c r="S75">
        <v>0.98543541222376396</v>
      </c>
      <c r="T75">
        <v>0.98651033718936398</v>
      </c>
      <c r="U75">
        <v>0.985618470671633</v>
      </c>
      <c r="V75">
        <v>0.986166477029355</v>
      </c>
      <c r="W75">
        <v>0.98744267621493098</v>
      </c>
      <c r="X75">
        <v>0.98586624981412796</v>
      </c>
      <c r="Y75">
        <v>0.985794756174183</v>
      </c>
      <c r="Z75">
        <v>0.98479189786996202</v>
      </c>
      <c r="AA75">
        <v>0.98607394115359204</v>
      </c>
      <c r="AB75">
        <v>0.98665124898772805</v>
      </c>
      <c r="AC75">
        <v>0.98580201627008901</v>
      </c>
      <c r="AD75">
        <v>0.98506861144129698</v>
      </c>
      <c r="AE75">
        <v>0.98572211594067305</v>
      </c>
      <c r="AF75">
        <v>0.98645469391449003</v>
      </c>
      <c r="AG75">
        <v>0.98759928390435303</v>
      </c>
      <c r="AH75">
        <v>0.98680590671243595</v>
      </c>
      <c r="AI75">
        <v>0.98632572729393897</v>
      </c>
      <c r="AJ75">
        <v>0.98568750110898395</v>
      </c>
      <c r="AK75">
        <v>0.98617823347501099</v>
      </c>
      <c r="AL75">
        <v>0.99322300046720502</v>
      </c>
      <c r="AM75">
        <v>0.99339045306027196</v>
      </c>
      <c r="AN75">
        <v>0.99266592796584097</v>
      </c>
      <c r="AO75">
        <v>0.99771008478242396</v>
      </c>
      <c r="AP75">
        <v>0.98570465691569298</v>
      </c>
      <c r="AQ75">
        <v>0.98611336608558398</v>
      </c>
      <c r="AR75">
        <v>0.99764131613671603</v>
      </c>
      <c r="AS75">
        <v>0.98603069947155397</v>
      </c>
      <c r="AT75">
        <v>0.98568537781473198</v>
      </c>
      <c r="AU75">
        <v>0.98595565895363302</v>
      </c>
      <c r="AV75">
        <v>0.98524668612112098</v>
      </c>
      <c r="AW75">
        <v>0.99325435359616698</v>
      </c>
      <c r="AX75">
        <v>0.98681730743839502</v>
      </c>
      <c r="AY75">
        <v>0.98664001155620196</v>
      </c>
      <c r="AZ75">
        <v>0.995350269899693</v>
      </c>
      <c r="BA75">
        <v>0.98582240495252504</v>
      </c>
      <c r="BB75">
        <v>0.98674634145209905</v>
      </c>
      <c r="BC75">
        <v>0.98597380671631996</v>
      </c>
      <c r="BD75">
        <v>0.98683318236444895</v>
      </c>
      <c r="BE75">
        <v>0.98586900475862704</v>
      </c>
      <c r="BF75">
        <v>0.98586998592978803</v>
      </c>
      <c r="BG75">
        <v>0.99318300402776005</v>
      </c>
      <c r="BH75">
        <v>0.98535027402694997</v>
      </c>
      <c r="BI75">
        <v>0.98561776932841605</v>
      </c>
      <c r="BJ75">
        <v>0.99377405576411604</v>
      </c>
      <c r="BK75">
        <v>0.98546659278317905</v>
      </c>
      <c r="BL75">
        <v>0.99204149745919901</v>
      </c>
      <c r="BM75">
        <v>0.98657951413116596</v>
      </c>
      <c r="BN75">
        <v>0.98570783209477897</v>
      </c>
      <c r="BO75">
        <v>0.98575384621130202</v>
      </c>
      <c r="BP75">
        <v>0.98588346570958396</v>
      </c>
      <c r="BQ75">
        <v>0.98643796481886703</v>
      </c>
      <c r="BR75">
        <v>0.99777035280127702</v>
      </c>
      <c r="BS75">
        <v>0.98658088336118799</v>
      </c>
      <c r="BT75">
        <v>0.98559281053290804</v>
      </c>
      <c r="BU75">
        <v>1</v>
      </c>
      <c r="BV75">
        <v>0.98611718076340305</v>
      </c>
      <c r="BW75">
        <v>0.98707291692475396</v>
      </c>
      <c r="BX75">
        <v>0.99810750352563504</v>
      </c>
      <c r="BY75">
        <v>0.98557333578752104</v>
      </c>
      <c r="BZ75">
        <v>0.986071698637912</v>
      </c>
      <c r="CA75">
        <v>0.98407344889170401</v>
      </c>
      <c r="CB75">
        <v>0.98488119944734698</v>
      </c>
      <c r="CC75">
        <v>0.98442313057042297</v>
      </c>
      <c r="CD75">
        <v>0.98676245863735002</v>
      </c>
      <c r="CE75">
        <v>0.99314716555443805</v>
      </c>
      <c r="CF75">
        <v>0.99276694076996597</v>
      </c>
      <c r="CG75">
        <v>0.98574858918515595</v>
      </c>
      <c r="CH75">
        <v>0.99273585654636798</v>
      </c>
      <c r="CI75">
        <v>0.987051354224602</v>
      </c>
      <c r="CJ75">
        <v>0.99818801344663499</v>
      </c>
      <c r="CK75">
        <v>0.98475834622195801</v>
      </c>
      <c r="CL75">
        <v>0.986915106031656</v>
      </c>
      <c r="CM75">
        <v>0.98463960313035803</v>
      </c>
      <c r="CN75">
        <v>0.99319707715971695</v>
      </c>
      <c r="CO75">
        <v>0.99267398612594304</v>
      </c>
      <c r="CP75">
        <v>0.99043617784908999</v>
      </c>
      <c r="CQ75">
        <v>0.98578080469198603</v>
      </c>
      <c r="CR75">
        <v>0.98562096860252102</v>
      </c>
      <c r="CS75">
        <v>0.98675176915826501</v>
      </c>
      <c r="CT75">
        <v>0.98601682895808096</v>
      </c>
      <c r="CU75">
        <v>0.99434931494449896</v>
      </c>
      <c r="CV75">
        <v>0.99272583958684002</v>
      </c>
      <c r="CW75">
        <v>0.986134167329762</v>
      </c>
      <c r="CX75">
        <v>0.98467123350829</v>
      </c>
      <c r="CY75">
        <v>0.984951019754576</v>
      </c>
      <c r="CZ75">
        <v>0.98587220458134495</v>
      </c>
      <c r="DA75">
        <v>0.98550154865530004</v>
      </c>
      <c r="DB75">
        <v>0.98636424343950402</v>
      </c>
      <c r="DC75">
        <v>0.98514760938916102</v>
      </c>
      <c r="DD75">
        <v>0.98517854746343403</v>
      </c>
      <c r="DE75">
        <v>0.98566071869023497</v>
      </c>
      <c r="DF75">
        <v>0.98521372235642701</v>
      </c>
      <c r="DG75">
        <v>0.99284410815739998</v>
      </c>
      <c r="DH75">
        <v>0.98688081458082499</v>
      </c>
      <c r="DI75">
        <v>0.98430712997650205</v>
      </c>
      <c r="DJ75">
        <v>0.98694681349569402</v>
      </c>
      <c r="DK75">
        <v>0.98623185112990697</v>
      </c>
      <c r="DL75">
        <v>0.98694571759457805</v>
      </c>
      <c r="DM75">
        <v>0.99634112133407404</v>
      </c>
      <c r="DN75">
        <v>0.99034303200026497</v>
      </c>
      <c r="DO75">
        <v>0.98530190809176299</v>
      </c>
      <c r="DP75">
        <v>0.98543878784639805</v>
      </c>
      <c r="DQ75">
        <v>0.99819842454269603</v>
      </c>
      <c r="DR75">
        <v>0.99280076500627901</v>
      </c>
      <c r="DS75">
        <v>0.98492929186778799</v>
      </c>
      <c r="DT75">
        <v>0.98566932081568204</v>
      </c>
      <c r="DU75">
        <v>0.98615311404919603</v>
      </c>
      <c r="DV75">
        <v>0.99464472882300403</v>
      </c>
      <c r="DW75">
        <v>0.98588521121567896</v>
      </c>
      <c r="DX75">
        <v>0.98814423651310901</v>
      </c>
      <c r="DY75">
        <v>0.98571537688585398</v>
      </c>
      <c r="DZ75">
        <v>0.98486890020246398</v>
      </c>
      <c r="EA75">
        <v>0.98689177830840502</v>
      </c>
      <c r="EB75">
        <v>0.98816624619425497</v>
      </c>
      <c r="EC75">
        <v>0.98569839574888096</v>
      </c>
      <c r="ED75">
        <v>0.98621986165106101</v>
      </c>
      <c r="EE75">
        <v>0.99549271050021504</v>
      </c>
      <c r="EF75">
        <v>0.984462646679648</v>
      </c>
      <c r="EG75">
        <v>0.99324377652821205</v>
      </c>
      <c r="EH75">
        <v>0.99351087897350898</v>
      </c>
      <c r="EI75">
        <v>0.986622428020139</v>
      </c>
      <c r="EJ75">
        <v>0.99810750352563504</v>
      </c>
      <c r="EK75">
        <v>0.99338180128700404</v>
      </c>
      <c r="EL75">
        <v>0.98428501752946895</v>
      </c>
      <c r="EM75">
        <v>0.98523905435396397</v>
      </c>
      <c r="EN75">
        <v>0.98697236218809403</v>
      </c>
      <c r="EO75">
        <v>0.99318862829239396</v>
      </c>
      <c r="EP75">
        <v>0.98509334443160901</v>
      </c>
      <c r="EQ75">
        <v>0.98664764268085603</v>
      </c>
      <c r="ER75">
        <v>0.98641052579163402</v>
      </c>
      <c r="ES75">
        <v>0.997626469012177</v>
      </c>
      <c r="ET75">
        <v>0.98608519946714102</v>
      </c>
      <c r="EU75">
        <v>0.98574401392189304</v>
      </c>
      <c r="EV75">
        <v>0.99772712895267102</v>
      </c>
      <c r="EW75">
        <v>0.98610681306911196</v>
      </c>
      <c r="EX75">
        <v>0.98402340276505995</v>
      </c>
      <c r="EY75">
        <v>0.99508278127372796</v>
      </c>
      <c r="EZ75">
        <v>0.98627668351476705</v>
      </c>
      <c r="FA75">
        <v>0.98577360311156803</v>
      </c>
      <c r="FB75">
        <v>0.98842619142531596</v>
      </c>
      <c r="FC75">
        <v>0.983873450506349</v>
      </c>
      <c r="FD75">
        <v>0.98632027961061897</v>
      </c>
      <c r="FE75">
        <v>0.98649985786871397</v>
      </c>
      <c r="FF75">
        <v>0.99409894997700499</v>
      </c>
      <c r="FG75">
        <v>0.99283011009005195</v>
      </c>
      <c r="FH75">
        <v>0.99275262220448601</v>
      </c>
      <c r="FI75">
        <v>0.98961446500051697</v>
      </c>
      <c r="FJ75">
        <v>0.98663185556559396</v>
      </c>
      <c r="FK75">
        <v>0.985622526689373</v>
      </c>
      <c r="FL75">
        <v>0.98679808432637595</v>
      </c>
      <c r="FM75">
        <v>0.98610955664634503</v>
      </c>
      <c r="FN75">
        <v>0.98609227297968305</v>
      </c>
      <c r="FO75">
        <v>0.98664890663319105</v>
      </c>
      <c r="FP75">
        <v>0.99207240468500002</v>
      </c>
      <c r="FQ75">
        <v>0.98517484731385296</v>
      </c>
      <c r="FR75">
        <v>0.985975614419768</v>
      </c>
      <c r="FS75">
        <v>0.98613977286827204</v>
      </c>
      <c r="FT75">
        <v>0.99323565590457696</v>
      </c>
      <c r="FU75">
        <v>0.98954615156508496</v>
      </c>
      <c r="FV75">
        <v>0.98597098589096699</v>
      </c>
      <c r="FW75">
        <v>0.986148386614907</v>
      </c>
      <c r="FX75">
        <v>0.98990318666484101</v>
      </c>
      <c r="FY75">
        <v>0.99273779660056904</v>
      </c>
      <c r="FZ75">
        <v>0.99224468169074498</v>
      </c>
      <c r="GA75">
        <v>0.99334518710151398</v>
      </c>
      <c r="GB75">
        <v>0.98958971328863399</v>
      </c>
      <c r="GC75">
        <v>0.98617786362494197</v>
      </c>
      <c r="GD75">
        <v>0.98582445003567398</v>
      </c>
      <c r="GE75">
        <v>0.98580552275458799</v>
      </c>
      <c r="GF75">
        <v>0.98682388418344302</v>
      </c>
      <c r="GG75">
        <v>0.99799124160790997</v>
      </c>
      <c r="GH75">
        <v>0.98526673919193097</v>
      </c>
      <c r="GI75">
        <v>0.98583320020801501</v>
      </c>
      <c r="GJ75">
        <v>0.98600289267769203</v>
      </c>
      <c r="GK75">
        <v>0.98509205302420899</v>
      </c>
      <c r="GL75">
        <v>0.99272583958684002</v>
      </c>
      <c r="GM75">
        <v>0.99265833651873503</v>
      </c>
      <c r="GN75">
        <v>0.992626522738422</v>
      </c>
      <c r="GO75">
        <v>0.98527300895566605</v>
      </c>
      <c r="GP75">
        <v>0.986878075896375</v>
      </c>
      <c r="GQ75">
        <v>0.98570525613706195</v>
      </c>
      <c r="GR75">
        <v>0.98680301751843302</v>
      </c>
      <c r="GS75">
        <v>0.99644869988692197</v>
      </c>
      <c r="GT75">
        <v>0.98806621991916699</v>
      </c>
      <c r="GU75">
        <v>0.99750791164040298</v>
      </c>
      <c r="GV75">
        <v>0.98546144789092605</v>
      </c>
      <c r="GW75">
        <v>0.99140082931135998</v>
      </c>
      <c r="GX75">
        <v>0.98498444353305104</v>
      </c>
      <c r="GY75">
        <v>0.98570722520784504</v>
      </c>
      <c r="GZ75">
        <v>0.99413279173390201</v>
      </c>
      <c r="HA75">
        <v>0.99695305212265095</v>
      </c>
      <c r="HB75">
        <v>0.99405794315651996</v>
      </c>
      <c r="HC75">
        <v>0.98435296887301005</v>
      </c>
      <c r="HD75">
        <v>0.98590837046343205</v>
      </c>
      <c r="HE75">
        <v>0.98491758435907595</v>
      </c>
      <c r="HF75">
        <v>0.98548228817407801</v>
      </c>
      <c r="HG75">
        <v>0.98660806903004805</v>
      </c>
      <c r="HH75">
        <v>0.98669742013890105</v>
      </c>
      <c r="HI75">
        <v>0.98642137887147396</v>
      </c>
      <c r="HJ75">
        <v>0.99418486252487104</v>
      </c>
      <c r="HK75">
        <v>0.98542879118165205</v>
      </c>
      <c r="HL75">
        <v>0.98486884807023001</v>
      </c>
      <c r="HM75">
        <v>0.98574560254196797</v>
      </c>
      <c r="HN75">
        <v>0.98587126918634505</v>
      </c>
      <c r="HO75">
        <v>0.98575967791589603</v>
      </c>
      <c r="HP75">
        <v>0.98606650602257395</v>
      </c>
      <c r="HQ75">
        <v>0.98554695881327004</v>
      </c>
      <c r="HR75">
        <v>0.98666311273870699</v>
      </c>
      <c r="HS75">
        <v>0.99771580577177299</v>
      </c>
      <c r="HT75">
        <v>0.98479803528889798</v>
      </c>
      <c r="HU75">
        <v>0.98597285907298005</v>
      </c>
      <c r="HV75">
        <v>0.99080413227202302</v>
      </c>
      <c r="HW75">
        <v>0.98704727423262695</v>
      </c>
      <c r="HX75">
        <v>0.985323982383981</v>
      </c>
      <c r="HY75">
        <v>0.98670783610497004</v>
      </c>
      <c r="HZ75">
        <v>0.98587541912186705</v>
      </c>
      <c r="IA75">
        <v>0.98829524804185398</v>
      </c>
      <c r="IB75">
        <v>0.98823462760105396</v>
      </c>
      <c r="IC75">
        <v>0.98482438698247599</v>
      </c>
      <c r="ID75">
        <v>0.99298655673722602</v>
      </c>
    </row>
    <row r="76" spans="1:238" x14ac:dyDescent="0.35">
      <c r="A76" t="s">
        <v>72</v>
      </c>
      <c r="B76">
        <v>0.98702167261831097</v>
      </c>
      <c r="C76">
        <v>0.98803028325283904</v>
      </c>
      <c r="D76">
        <v>0.98562226213808801</v>
      </c>
      <c r="E76">
        <v>0.98557824513190295</v>
      </c>
      <c r="F76">
        <v>0.98647574505309099</v>
      </c>
      <c r="G76">
        <v>0.99164991489049403</v>
      </c>
      <c r="H76">
        <v>0.98967287227422396</v>
      </c>
      <c r="I76">
        <v>0.98578675756112</v>
      </c>
      <c r="J76">
        <v>0.98608952702342001</v>
      </c>
      <c r="K76">
        <v>0.98645357593643801</v>
      </c>
      <c r="L76">
        <v>0.98577845507647899</v>
      </c>
      <c r="M76">
        <v>0.99075360405407797</v>
      </c>
      <c r="N76">
        <v>0.98563894411784403</v>
      </c>
      <c r="O76">
        <v>0.98602643251750999</v>
      </c>
      <c r="P76">
        <v>0.98590169442543896</v>
      </c>
      <c r="Q76">
        <v>0.99319574053930204</v>
      </c>
      <c r="R76">
        <v>0.98594646098550798</v>
      </c>
      <c r="S76">
        <v>0.98533074502262696</v>
      </c>
      <c r="T76">
        <v>0.98566610352163397</v>
      </c>
      <c r="U76">
        <v>0.98661619438039605</v>
      </c>
      <c r="V76">
        <v>0.98592308372294402</v>
      </c>
      <c r="W76">
        <v>0.98576712114599097</v>
      </c>
      <c r="X76">
        <v>0.99169947159125404</v>
      </c>
      <c r="Y76">
        <v>0.98601227171672401</v>
      </c>
      <c r="Z76">
        <v>0.98633378400330696</v>
      </c>
      <c r="AA76">
        <v>0.98908561984551602</v>
      </c>
      <c r="AB76">
        <v>0.98981196199831201</v>
      </c>
      <c r="AC76">
        <v>0.98528390942632504</v>
      </c>
      <c r="AD76">
        <v>0.98592283788047397</v>
      </c>
      <c r="AE76">
        <v>0.98698029656446795</v>
      </c>
      <c r="AF76">
        <v>0.98685089253992597</v>
      </c>
      <c r="AG76">
        <v>0.98641744876227799</v>
      </c>
      <c r="AH76">
        <v>0.98651112171714195</v>
      </c>
      <c r="AI76">
        <v>0.98832226866650197</v>
      </c>
      <c r="AJ76">
        <v>0.99044154544980501</v>
      </c>
      <c r="AK76">
        <v>0.98874748800560897</v>
      </c>
      <c r="AL76">
        <v>0.98663740382324605</v>
      </c>
      <c r="AM76">
        <v>0.98639654791119002</v>
      </c>
      <c r="AN76">
        <v>0.98599937193143905</v>
      </c>
      <c r="AO76">
        <v>0.98588326352730304</v>
      </c>
      <c r="AP76">
        <v>0.98580838316017905</v>
      </c>
      <c r="AQ76">
        <v>0.98871105600720099</v>
      </c>
      <c r="AR76">
        <v>0.985890125145788</v>
      </c>
      <c r="AS76">
        <v>0.98633471194102895</v>
      </c>
      <c r="AT76">
        <v>0.98733134033408898</v>
      </c>
      <c r="AU76">
        <v>0.99003354921165498</v>
      </c>
      <c r="AV76">
        <v>0.986119003409902</v>
      </c>
      <c r="AW76">
        <v>0.98650198856073301</v>
      </c>
      <c r="AX76">
        <v>0.99135143725055097</v>
      </c>
      <c r="AY76">
        <v>0.98680033833954095</v>
      </c>
      <c r="AZ76">
        <v>0.98625287590341104</v>
      </c>
      <c r="BA76">
        <v>0.99160628613337498</v>
      </c>
      <c r="BB76">
        <v>0.98693457710338295</v>
      </c>
      <c r="BC76">
        <v>0.991711243910263</v>
      </c>
      <c r="BD76">
        <v>0.99133458902462701</v>
      </c>
      <c r="BE76">
        <v>0.986165545832138</v>
      </c>
      <c r="BF76">
        <v>0.991748835807437</v>
      </c>
      <c r="BG76">
        <v>0.98623556987373695</v>
      </c>
      <c r="BH76">
        <v>0.99164179636922001</v>
      </c>
      <c r="BI76">
        <v>0.98810090141342399</v>
      </c>
      <c r="BJ76">
        <v>0.98550895969882801</v>
      </c>
      <c r="BK76">
        <v>0.98626471570115704</v>
      </c>
      <c r="BL76">
        <v>0.98631480220117695</v>
      </c>
      <c r="BM76">
        <v>0.98646424409450395</v>
      </c>
      <c r="BN76">
        <v>0.98698446460188904</v>
      </c>
      <c r="BO76">
        <v>0.98704863284038402</v>
      </c>
      <c r="BP76">
        <v>0.98790852322705502</v>
      </c>
      <c r="BQ76">
        <v>0.99014514084253402</v>
      </c>
      <c r="BR76">
        <v>0.985844152477652</v>
      </c>
      <c r="BS76">
        <v>0.986653225418193</v>
      </c>
      <c r="BT76">
        <v>0.98601384745508702</v>
      </c>
      <c r="BU76">
        <v>0.98611718076340305</v>
      </c>
      <c r="BV76">
        <v>1</v>
      </c>
      <c r="BW76">
        <v>0.98638644612848503</v>
      </c>
      <c r="BX76">
        <v>0.98615312484139905</v>
      </c>
      <c r="BY76">
        <v>0.98654855629707605</v>
      </c>
      <c r="BZ76">
        <v>0.98634139004269406</v>
      </c>
      <c r="CA76">
        <v>0.98528646730410796</v>
      </c>
      <c r="CB76">
        <v>0.98462487384564101</v>
      </c>
      <c r="CC76">
        <v>0.98501411141431106</v>
      </c>
      <c r="CD76">
        <v>0.98572736404180605</v>
      </c>
      <c r="CE76">
        <v>0.98636434101421699</v>
      </c>
      <c r="CF76">
        <v>0.98629079896333904</v>
      </c>
      <c r="CG76">
        <v>0.98562443238656205</v>
      </c>
      <c r="CH76">
        <v>0.986544119003819</v>
      </c>
      <c r="CI76">
        <v>0.98590727768325004</v>
      </c>
      <c r="CJ76">
        <v>0.98606416135819597</v>
      </c>
      <c r="CK76">
        <v>0.98572607673774104</v>
      </c>
      <c r="CL76">
        <v>0.98649528402824604</v>
      </c>
      <c r="CM76">
        <v>0.985914144172927</v>
      </c>
      <c r="CN76">
        <v>0.986725545187776</v>
      </c>
      <c r="CO76">
        <v>0.986009649807429</v>
      </c>
      <c r="CP76">
        <v>0.985871590143651</v>
      </c>
      <c r="CQ76">
        <v>0.986379890225485</v>
      </c>
      <c r="CR76">
        <v>0.98596996982006402</v>
      </c>
      <c r="CS76">
        <v>0.98639841393613403</v>
      </c>
      <c r="CT76">
        <v>0.98457681572020395</v>
      </c>
      <c r="CU76">
        <v>0.98596772365159302</v>
      </c>
      <c r="CV76">
        <v>0.98630717737753204</v>
      </c>
      <c r="CW76">
        <v>0.98880930792220401</v>
      </c>
      <c r="CX76">
        <v>0.98599308813604902</v>
      </c>
      <c r="CY76">
        <v>0.98588755236842596</v>
      </c>
      <c r="CZ76">
        <v>0.99160800895411005</v>
      </c>
      <c r="DA76">
        <v>0.98581630810092902</v>
      </c>
      <c r="DB76">
        <v>0.98646833329203498</v>
      </c>
      <c r="DC76">
        <v>0.98594001887893301</v>
      </c>
      <c r="DD76">
        <v>0.98587969375601103</v>
      </c>
      <c r="DE76">
        <v>0.98799772595579005</v>
      </c>
      <c r="DF76">
        <v>0.98627434322472496</v>
      </c>
      <c r="DG76">
        <v>0.98622607315172095</v>
      </c>
      <c r="DH76">
        <v>0.98653675623312698</v>
      </c>
      <c r="DI76">
        <v>0.98533558892958595</v>
      </c>
      <c r="DJ76">
        <v>0.986495919078344</v>
      </c>
      <c r="DK76">
        <v>0.98623384381226697</v>
      </c>
      <c r="DL76">
        <v>0.99072650890464997</v>
      </c>
      <c r="DM76">
        <v>0.98547656646607795</v>
      </c>
      <c r="DN76">
        <v>0.98395257190124896</v>
      </c>
      <c r="DO76">
        <v>0.98579906296237396</v>
      </c>
      <c r="DP76">
        <v>0.98737201080612302</v>
      </c>
      <c r="DQ76">
        <v>0.98606225275191295</v>
      </c>
      <c r="DR76">
        <v>0.98636102190480701</v>
      </c>
      <c r="DS76">
        <v>0.98790511591187502</v>
      </c>
      <c r="DT76">
        <v>0.98524592075013695</v>
      </c>
      <c r="DU76">
        <v>0.98640750166263003</v>
      </c>
      <c r="DV76">
        <v>0.98733415875346697</v>
      </c>
      <c r="DW76">
        <v>0.99163845373043802</v>
      </c>
      <c r="DX76">
        <v>0.98605362845599398</v>
      </c>
      <c r="DY76">
        <v>0.99293963529955498</v>
      </c>
      <c r="DZ76">
        <v>0.984814025747208</v>
      </c>
      <c r="EA76">
        <v>0.99147278457136101</v>
      </c>
      <c r="EB76">
        <v>0.98608994179628195</v>
      </c>
      <c r="EC76">
        <v>0.986707384546611</v>
      </c>
      <c r="ED76">
        <v>0.98602041489061198</v>
      </c>
      <c r="EE76">
        <v>0.98585992560393998</v>
      </c>
      <c r="EF76">
        <v>0.98585756983803996</v>
      </c>
      <c r="EG76">
        <v>0.98684678279416904</v>
      </c>
      <c r="EH76">
        <v>0.98502629336830205</v>
      </c>
      <c r="EI76">
        <v>0.98635843816369795</v>
      </c>
      <c r="EJ76">
        <v>0.98615312484139905</v>
      </c>
      <c r="EK76">
        <v>0.98647676450340405</v>
      </c>
      <c r="EL76">
        <v>0.98557251321138795</v>
      </c>
      <c r="EM76">
        <v>0.98842397867865395</v>
      </c>
      <c r="EN76">
        <v>0.98648368610146397</v>
      </c>
      <c r="EO76">
        <v>0.98592992721978401</v>
      </c>
      <c r="EP76">
        <v>0.98617904839335402</v>
      </c>
      <c r="EQ76">
        <v>0.98588820112277997</v>
      </c>
      <c r="ER76">
        <v>0.98619618552214405</v>
      </c>
      <c r="ES76">
        <v>0.98584523526488799</v>
      </c>
      <c r="ET76">
        <v>0.99167729832051399</v>
      </c>
      <c r="EU76">
        <v>0.98701708164363899</v>
      </c>
      <c r="EV76">
        <v>0.98579755798225199</v>
      </c>
      <c r="EW76">
        <v>0.98873071347335595</v>
      </c>
      <c r="EX76">
        <v>0.98423072052017502</v>
      </c>
      <c r="EY76">
        <v>0.98589363086005899</v>
      </c>
      <c r="EZ76">
        <v>0.99204098364882298</v>
      </c>
      <c r="FA76">
        <v>0.98701468001984105</v>
      </c>
      <c r="FB76">
        <v>0.98595367527818201</v>
      </c>
      <c r="FC76">
        <v>0.98414214180410098</v>
      </c>
      <c r="FD76">
        <v>0.98595342597121205</v>
      </c>
      <c r="FE76">
        <v>0.98689997910228799</v>
      </c>
      <c r="FF76">
        <v>0.98588081769379698</v>
      </c>
      <c r="FG76">
        <v>0.98618720942920801</v>
      </c>
      <c r="FH76">
        <v>0.98603319379080201</v>
      </c>
      <c r="FI76">
        <v>0.986928799883946</v>
      </c>
      <c r="FJ76">
        <v>0.98607387978072503</v>
      </c>
      <c r="FK76">
        <v>0.986599936077864</v>
      </c>
      <c r="FL76">
        <v>0.991299202922022</v>
      </c>
      <c r="FM76">
        <v>0.98636870444073399</v>
      </c>
      <c r="FN76">
        <v>0.98874184464321702</v>
      </c>
      <c r="FO76">
        <v>0.98568029808375901</v>
      </c>
      <c r="FP76">
        <v>0.98674448526868497</v>
      </c>
      <c r="FQ76">
        <v>0.991159499244195</v>
      </c>
      <c r="FR76">
        <v>0.98816167088578599</v>
      </c>
      <c r="FS76">
        <v>0.98838096348619497</v>
      </c>
      <c r="FT76">
        <v>0.98679431427325404</v>
      </c>
      <c r="FU76">
        <v>0.98568066841439395</v>
      </c>
      <c r="FV76">
        <v>0.99207356225022603</v>
      </c>
      <c r="FW76">
        <v>0.98637104324125702</v>
      </c>
      <c r="FX76">
        <v>0.98659255079373798</v>
      </c>
      <c r="FY76">
        <v>0.98602058930237302</v>
      </c>
      <c r="FZ76">
        <v>0.98625561708528597</v>
      </c>
      <c r="GA76">
        <v>0.98624835454850002</v>
      </c>
      <c r="GB76">
        <v>0.98636777984528801</v>
      </c>
      <c r="GC76">
        <v>0.98585185568693601</v>
      </c>
      <c r="GD76">
        <v>0.99161908236040197</v>
      </c>
      <c r="GE76">
        <v>0.98621782116345302</v>
      </c>
      <c r="GF76">
        <v>0.98673744791277596</v>
      </c>
      <c r="GG76">
        <v>0.98638058213095703</v>
      </c>
      <c r="GH76">
        <v>0.98440491974509403</v>
      </c>
      <c r="GI76">
        <v>0.98543585040006698</v>
      </c>
      <c r="GJ76">
        <v>0.99117823534953897</v>
      </c>
      <c r="GK76">
        <v>0.99189999612150004</v>
      </c>
      <c r="GL76">
        <v>0.98630717737753204</v>
      </c>
      <c r="GM76">
        <v>0.98614959477475805</v>
      </c>
      <c r="GN76">
        <v>0.98663855546357604</v>
      </c>
      <c r="GO76">
        <v>0.98621139821145498</v>
      </c>
      <c r="GP76">
        <v>0.99139283572591197</v>
      </c>
      <c r="GQ76">
        <v>0.98662615120487596</v>
      </c>
      <c r="GR76">
        <v>0.99134399785136096</v>
      </c>
      <c r="GS76">
        <v>0.98645326728036498</v>
      </c>
      <c r="GT76">
        <v>0.98649209220509504</v>
      </c>
      <c r="GU76">
        <v>0.98583604893185495</v>
      </c>
      <c r="GV76">
        <v>0.99167833312268805</v>
      </c>
      <c r="GW76">
        <v>0.986264900819668</v>
      </c>
      <c r="GX76">
        <v>0.98555635733624303</v>
      </c>
      <c r="GY76">
        <v>0.98670601340113995</v>
      </c>
      <c r="GZ76">
        <v>0.98599547433674395</v>
      </c>
      <c r="HA76">
        <v>0.98626655540224495</v>
      </c>
      <c r="HB76">
        <v>0.98555289394491497</v>
      </c>
      <c r="HC76">
        <v>0.98558892265105802</v>
      </c>
      <c r="HD76">
        <v>0.98753518361338899</v>
      </c>
      <c r="HE76">
        <v>0.98602099212065697</v>
      </c>
      <c r="HF76">
        <v>0.98601393119073599</v>
      </c>
      <c r="HG76">
        <v>0.98681356683227195</v>
      </c>
      <c r="HH76">
        <v>0.986375326461851</v>
      </c>
      <c r="HI76">
        <v>0.98655852063456395</v>
      </c>
      <c r="HJ76">
        <v>0.98600099438536004</v>
      </c>
      <c r="HK76">
        <v>0.98761858993396201</v>
      </c>
      <c r="HL76">
        <v>0.98641574827112199</v>
      </c>
      <c r="HM76">
        <v>0.98673047916392298</v>
      </c>
      <c r="HN76">
        <v>0.985255514547419</v>
      </c>
      <c r="HO76">
        <v>0.99091100103146601</v>
      </c>
      <c r="HP76">
        <v>0.99105813258478404</v>
      </c>
      <c r="HQ76">
        <v>0.98650301253867401</v>
      </c>
      <c r="HR76">
        <v>0.986839385944837</v>
      </c>
      <c r="HS76">
        <v>0.98622861007668905</v>
      </c>
      <c r="HT76">
        <v>0.98582524180356401</v>
      </c>
      <c r="HU76">
        <v>0.98637045551480695</v>
      </c>
      <c r="HV76">
        <v>0.98703299788320897</v>
      </c>
      <c r="HW76">
        <v>0.98625165332193598</v>
      </c>
      <c r="HX76">
        <v>0.98746442454852401</v>
      </c>
      <c r="HY76">
        <v>0.98604248167610797</v>
      </c>
      <c r="HZ76">
        <v>0.98669633954750502</v>
      </c>
      <c r="IA76">
        <v>0.98639919162953904</v>
      </c>
      <c r="IB76">
        <v>0.98606428438118798</v>
      </c>
      <c r="IC76">
        <v>0.98611538441252</v>
      </c>
      <c r="ID76">
        <v>0.986302050913892</v>
      </c>
    </row>
    <row r="77" spans="1:238" x14ac:dyDescent="0.35">
      <c r="A77" t="s">
        <v>73</v>
      </c>
      <c r="B77">
        <v>0.98652610009382602</v>
      </c>
      <c r="C77">
        <v>0.98707820334084295</v>
      </c>
      <c r="D77">
        <v>0.98620379771310496</v>
      </c>
      <c r="E77">
        <v>0.985969084624434</v>
      </c>
      <c r="F77">
        <v>0.999977005228605</v>
      </c>
      <c r="G77">
        <v>0.98658777654202301</v>
      </c>
      <c r="H77">
        <v>0.98578411033005597</v>
      </c>
      <c r="I77">
        <v>0.98616828208460405</v>
      </c>
      <c r="J77">
        <v>0.98686142460083104</v>
      </c>
      <c r="K77">
        <v>0.98676825396825396</v>
      </c>
      <c r="L77">
        <v>0.98585051597520301</v>
      </c>
      <c r="M77">
        <v>0.98671332033217696</v>
      </c>
      <c r="N77">
        <v>0.98545800267660999</v>
      </c>
      <c r="O77">
        <v>0.98635179912161597</v>
      </c>
      <c r="P77">
        <v>0.98628970255042303</v>
      </c>
      <c r="Q77">
        <v>0.98691746994387297</v>
      </c>
      <c r="R77">
        <v>0.98681604202740003</v>
      </c>
      <c r="S77">
        <v>0.986379473935863</v>
      </c>
      <c r="T77">
        <v>0.98658679161140805</v>
      </c>
      <c r="U77">
        <v>0.98603639059872095</v>
      </c>
      <c r="V77">
        <v>0.98628982989914704</v>
      </c>
      <c r="W77">
        <v>0.98672565364461196</v>
      </c>
      <c r="X77">
        <v>0.986800650555689</v>
      </c>
      <c r="Y77">
        <v>0.98611065052998403</v>
      </c>
      <c r="Z77">
        <v>0.98575081797347697</v>
      </c>
      <c r="AA77">
        <v>0.98602537122946898</v>
      </c>
      <c r="AB77">
        <v>0.98700312580514205</v>
      </c>
      <c r="AC77">
        <v>0.98572303413976203</v>
      </c>
      <c r="AD77">
        <v>0.98640919358448198</v>
      </c>
      <c r="AE77">
        <v>0.98649037572169895</v>
      </c>
      <c r="AF77">
        <v>0.98704021212427995</v>
      </c>
      <c r="AG77">
        <v>0.98675011161976001</v>
      </c>
      <c r="AH77">
        <v>0.98724596014863197</v>
      </c>
      <c r="AI77">
        <v>0.98612213212005495</v>
      </c>
      <c r="AJ77">
        <v>0.98671286597313201</v>
      </c>
      <c r="AK77">
        <v>0.98643242901758499</v>
      </c>
      <c r="AL77">
        <v>0.98707283326188699</v>
      </c>
      <c r="AM77">
        <v>0.98725734208178595</v>
      </c>
      <c r="AN77">
        <v>0.98701710831423695</v>
      </c>
      <c r="AO77">
        <v>0.98687276556486903</v>
      </c>
      <c r="AP77">
        <v>0.98587228324607101</v>
      </c>
      <c r="AQ77">
        <v>0.98652702312390395</v>
      </c>
      <c r="AR77">
        <v>0.98678960492015</v>
      </c>
      <c r="AS77">
        <v>0.98642203600188505</v>
      </c>
      <c r="AT77">
        <v>0.98718661882425196</v>
      </c>
      <c r="AU77">
        <v>0.98654079517738802</v>
      </c>
      <c r="AV77">
        <v>0.98597043052893596</v>
      </c>
      <c r="AW77">
        <v>0.98672662905736397</v>
      </c>
      <c r="AX77">
        <v>0.98698434367843002</v>
      </c>
      <c r="AY77">
        <v>0.98726145485210903</v>
      </c>
      <c r="AZ77">
        <v>0.98681529628993403</v>
      </c>
      <c r="BA77">
        <v>0.98678007431490899</v>
      </c>
      <c r="BB77">
        <v>0.98700275295212703</v>
      </c>
      <c r="BC77">
        <v>0.98678573601017205</v>
      </c>
      <c r="BD77">
        <v>0.98699813001869896</v>
      </c>
      <c r="BE77">
        <v>0.98644130104065997</v>
      </c>
      <c r="BF77">
        <v>0.98682187996677795</v>
      </c>
      <c r="BG77">
        <v>0.98661916803703797</v>
      </c>
      <c r="BH77">
        <v>0.98620133019484002</v>
      </c>
      <c r="BI77">
        <v>0.98620171684917302</v>
      </c>
      <c r="BJ77">
        <v>0.98723769787703997</v>
      </c>
      <c r="BK77">
        <v>0.98689885020752499</v>
      </c>
      <c r="BL77">
        <v>0.98718701127396002</v>
      </c>
      <c r="BM77">
        <v>0.98646604138011096</v>
      </c>
      <c r="BN77">
        <v>0.98647522282487299</v>
      </c>
      <c r="BO77">
        <v>0.98657577477828295</v>
      </c>
      <c r="BP77">
        <v>0.98630965728694497</v>
      </c>
      <c r="BQ77">
        <v>0.98701972523859605</v>
      </c>
      <c r="BR77">
        <v>0.98643453360141298</v>
      </c>
      <c r="BS77">
        <v>0.98701643497719804</v>
      </c>
      <c r="BT77">
        <v>0.98684905317363003</v>
      </c>
      <c r="BU77">
        <v>0.98707291692475396</v>
      </c>
      <c r="BV77">
        <v>0.98638644612848503</v>
      </c>
      <c r="BW77">
        <v>1</v>
      </c>
      <c r="BX77">
        <v>0.98698610220029204</v>
      </c>
      <c r="BY77">
        <v>0.98600536839696395</v>
      </c>
      <c r="BZ77">
        <v>0.98699649988524196</v>
      </c>
      <c r="CA77">
        <v>0.985099019104409</v>
      </c>
      <c r="CB77">
        <v>0.98505100613248398</v>
      </c>
      <c r="CC77">
        <v>0.98532220228368605</v>
      </c>
      <c r="CD77">
        <v>0.98851087840792895</v>
      </c>
      <c r="CE77">
        <v>0.98708464787421801</v>
      </c>
      <c r="CF77">
        <v>0.98681016105540298</v>
      </c>
      <c r="CG77">
        <v>0.985739145840691</v>
      </c>
      <c r="CH77">
        <v>0.98662395896111799</v>
      </c>
      <c r="CI77">
        <v>0.98656953908533596</v>
      </c>
      <c r="CJ77">
        <v>0.98709920520100303</v>
      </c>
      <c r="CK77">
        <v>0.98548767623823197</v>
      </c>
      <c r="CL77">
        <v>0.98658564036810903</v>
      </c>
      <c r="CM77">
        <v>0.98576766494721701</v>
      </c>
      <c r="CN77">
        <v>0.98696379341527896</v>
      </c>
      <c r="CO77">
        <v>0.98653101579774405</v>
      </c>
      <c r="CP77">
        <v>0.98712803411182204</v>
      </c>
      <c r="CQ77">
        <v>0.98707334003589897</v>
      </c>
      <c r="CR77">
        <v>0.98591221363074499</v>
      </c>
      <c r="CS77">
        <v>0.98649765402732703</v>
      </c>
      <c r="CT77">
        <v>0.98511288193407198</v>
      </c>
      <c r="CU77">
        <v>0.987714179195325</v>
      </c>
      <c r="CV77">
        <v>0.98683283065923</v>
      </c>
      <c r="CW77">
        <v>0.986732140231802</v>
      </c>
      <c r="CX77">
        <v>0.98538317476222503</v>
      </c>
      <c r="CY77">
        <v>0.98523539775527602</v>
      </c>
      <c r="CZ77">
        <v>0.98677919079372201</v>
      </c>
      <c r="DA77">
        <v>0.98566905296844098</v>
      </c>
      <c r="DB77">
        <v>0.98773231215447399</v>
      </c>
      <c r="DC77">
        <v>0.98560957660348603</v>
      </c>
      <c r="DD77">
        <v>0.98620135676938303</v>
      </c>
      <c r="DE77">
        <v>0.98708253784135602</v>
      </c>
      <c r="DF77">
        <v>0.98558659871926602</v>
      </c>
      <c r="DG77">
        <v>0.98680640860241597</v>
      </c>
      <c r="DH77">
        <v>0.98684585486635001</v>
      </c>
      <c r="DI77">
        <v>0.985137477520861</v>
      </c>
      <c r="DJ77">
        <v>0.98663574016452504</v>
      </c>
      <c r="DK77">
        <v>0.98630473018363696</v>
      </c>
      <c r="DL77">
        <v>0.98641139946840095</v>
      </c>
      <c r="DM77">
        <v>0.98660447461832701</v>
      </c>
      <c r="DN77">
        <v>0.98475756031227102</v>
      </c>
      <c r="DO77">
        <v>0.98630817059484599</v>
      </c>
      <c r="DP77">
        <v>0.98640311020027804</v>
      </c>
      <c r="DQ77">
        <v>0.98710545758791801</v>
      </c>
      <c r="DR77">
        <v>0.98688184344478602</v>
      </c>
      <c r="DS77">
        <v>0.98624406049847202</v>
      </c>
      <c r="DT77">
        <v>0.98533474902118401</v>
      </c>
      <c r="DU77">
        <v>0.98646568520860101</v>
      </c>
      <c r="DV77">
        <v>0.98715455206184699</v>
      </c>
      <c r="DW77">
        <v>0.98682589474131499</v>
      </c>
      <c r="DX77">
        <v>0.98670318376787802</v>
      </c>
      <c r="DY77">
        <v>0.98643441779215701</v>
      </c>
      <c r="DZ77">
        <v>0.98490298061221104</v>
      </c>
      <c r="EA77">
        <v>0.98713465373481801</v>
      </c>
      <c r="EB77">
        <v>0.98677583261221602</v>
      </c>
      <c r="EC77">
        <v>0.98617832051642595</v>
      </c>
      <c r="ED77">
        <v>0.98683340268500397</v>
      </c>
      <c r="EE77">
        <v>0.98677684859804005</v>
      </c>
      <c r="EF77">
        <v>0.98563440984865502</v>
      </c>
      <c r="EG77">
        <v>0.98696706678028701</v>
      </c>
      <c r="EH77">
        <v>0.98717303822937597</v>
      </c>
      <c r="EI77">
        <v>0.98661340520371599</v>
      </c>
      <c r="EJ77">
        <v>0.98698610220029204</v>
      </c>
      <c r="EK77">
        <v>0.98714897853455696</v>
      </c>
      <c r="EL77">
        <v>0.98529824723689097</v>
      </c>
      <c r="EM77">
        <v>0.98627169476493604</v>
      </c>
      <c r="EN77">
        <v>0.986601556657556</v>
      </c>
      <c r="EO77">
        <v>0.98681565717243003</v>
      </c>
      <c r="EP77">
        <v>0.98572976576763405</v>
      </c>
      <c r="EQ77">
        <v>0.98641325679952196</v>
      </c>
      <c r="ER77">
        <v>0.98612839320213497</v>
      </c>
      <c r="ES77">
        <v>0.98677330191500601</v>
      </c>
      <c r="ET77">
        <v>0.986613780473655</v>
      </c>
      <c r="EU77">
        <v>0.98649575463821904</v>
      </c>
      <c r="EV77">
        <v>0.98694732649120398</v>
      </c>
      <c r="EW77">
        <v>0.98652284436888404</v>
      </c>
      <c r="EX77">
        <v>0.98485530185331005</v>
      </c>
      <c r="EY77">
        <v>0.98676222358724697</v>
      </c>
      <c r="EZ77">
        <v>0.98727200106510404</v>
      </c>
      <c r="FA77">
        <v>0.98648949641677197</v>
      </c>
      <c r="FB77">
        <v>0.992884110350711</v>
      </c>
      <c r="FC77">
        <v>0.98482807377330694</v>
      </c>
      <c r="FD77">
        <v>0.98649880380217903</v>
      </c>
      <c r="FE77">
        <v>0.98717934618671699</v>
      </c>
      <c r="FF77">
        <v>0.98780039447375101</v>
      </c>
      <c r="FG77">
        <v>0.98678080892659703</v>
      </c>
      <c r="FH77">
        <v>0.986985856690063</v>
      </c>
      <c r="FI77">
        <v>0.98684559865340904</v>
      </c>
      <c r="FJ77">
        <v>0.98630644811514501</v>
      </c>
      <c r="FK77">
        <v>0.98607561657394005</v>
      </c>
      <c r="FL77">
        <v>0.98697793645978804</v>
      </c>
      <c r="FM77">
        <v>0.98702232127476797</v>
      </c>
      <c r="FN77">
        <v>0.98664552238051195</v>
      </c>
      <c r="FO77">
        <v>0.98670861150517197</v>
      </c>
      <c r="FP77">
        <v>0.98630957098807903</v>
      </c>
      <c r="FQ77">
        <v>0.986653879347</v>
      </c>
      <c r="FR77">
        <v>0.98647428353344502</v>
      </c>
      <c r="FS77">
        <v>0.98619965997769199</v>
      </c>
      <c r="FT77">
        <v>0.98697072673842501</v>
      </c>
      <c r="FU77">
        <v>0.98682531767868198</v>
      </c>
      <c r="FV77">
        <v>0.98725119211134604</v>
      </c>
      <c r="FW77">
        <v>0.98704992256452495</v>
      </c>
      <c r="FX77">
        <v>0.98732055225214599</v>
      </c>
      <c r="FY77">
        <v>0.98696946163826005</v>
      </c>
      <c r="FZ77">
        <v>0.98630883067444797</v>
      </c>
      <c r="GA77">
        <v>0.98652208088640903</v>
      </c>
      <c r="GB77">
        <v>0.98715728499297495</v>
      </c>
      <c r="GC77">
        <v>0.98650501487420095</v>
      </c>
      <c r="GD77">
        <v>0.98681789650026397</v>
      </c>
      <c r="GE77">
        <v>0.98666518050072005</v>
      </c>
      <c r="GF77">
        <v>0.98727107014230397</v>
      </c>
      <c r="GG77">
        <v>0.98694830337936301</v>
      </c>
      <c r="GH77">
        <v>0.98545699934626796</v>
      </c>
      <c r="GI77">
        <v>0.98600833621922601</v>
      </c>
      <c r="GJ77">
        <v>0.98672387659986405</v>
      </c>
      <c r="GK77">
        <v>0.98600239882181895</v>
      </c>
      <c r="GL77">
        <v>0.98683283065923</v>
      </c>
      <c r="GM77">
        <v>0.98760634909690903</v>
      </c>
      <c r="GN77">
        <v>0.98692537429376603</v>
      </c>
      <c r="GO77">
        <v>0.98594436832759902</v>
      </c>
      <c r="GP77">
        <v>0.98714144164709205</v>
      </c>
      <c r="GQ77">
        <v>0.98605938893016298</v>
      </c>
      <c r="GR77">
        <v>0.98707801098671499</v>
      </c>
      <c r="GS77">
        <v>0.98723432696163604</v>
      </c>
      <c r="GT77">
        <v>0.98733340212145704</v>
      </c>
      <c r="GU77">
        <v>0.98689713434933102</v>
      </c>
      <c r="GV77">
        <v>0.98615601477567905</v>
      </c>
      <c r="GW77">
        <v>0.98649270717501703</v>
      </c>
      <c r="GX77">
        <v>0.98542679159501001</v>
      </c>
      <c r="GY77">
        <v>0.98618130506319501</v>
      </c>
      <c r="GZ77">
        <v>0.98764644866326001</v>
      </c>
      <c r="HA77">
        <v>0.98748602823102305</v>
      </c>
      <c r="HB77">
        <v>0.98633992432117401</v>
      </c>
      <c r="HC77">
        <v>0.98528152400548896</v>
      </c>
      <c r="HD77">
        <v>0.98670514686222399</v>
      </c>
      <c r="HE77">
        <v>0.98591941692367202</v>
      </c>
      <c r="HF77">
        <v>0.98577449001877104</v>
      </c>
      <c r="HG77">
        <v>0.98671628773925002</v>
      </c>
      <c r="HH77">
        <v>0.98667283009753204</v>
      </c>
      <c r="HI77">
        <v>0.987049356695614</v>
      </c>
      <c r="HJ77">
        <v>0.98779840329800905</v>
      </c>
      <c r="HK77">
        <v>0.98657598583554895</v>
      </c>
      <c r="HL77">
        <v>0.985839961009501</v>
      </c>
      <c r="HM77">
        <v>0.98615698315551203</v>
      </c>
      <c r="HN77">
        <v>0.98572571328384495</v>
      </c>
      <c r="HO77">
        <v>0.98630380154548603</v>
      </c>
      <c r="HP77">
        <v>0.98591319501789199</v>
      </c>
      <c r="HQ77">
        <v>0.98594583631369803</v>
      </c>
      <c r="HR77">
        <v>0.986904760496362</v>
      </c>
      <c r="HS77">
        <v>0.988360835593731</v>
      </c>
      <c r="HT77">
        <v>0.98549682195003796</v>
      </c>
      <c r="HU77">
        <v>0.98675077010715195</v>
      </c>
      <c r="HV77">
        <v>0.98719711581709302</v>
      </c>
      <c r="HW77">
        <v>0.98743407261184202</v>
      </c>
      <c r="HX77">
        <v>0.98633282548824897</v>
      </c>
      <c r="HY77">
        <v>0.98640458582830803</v>
      </c>
      <c r="HZ77">
        <v>0.98633077557769699</v>
      </c>
      <c r="IA77">
        <v>0.98688875063803105</v>
      </c>
      <c r="IB77">
        <v>0.98675895919972301</v>
      </c>
      <c r="IC77">
        <v>0.98581105337945096</v>
      </c>
      <c r="ID77">
        <v>0.98691799572424999</v>
      </c>
    </row>
    <row r="78" spans="1:238" x14ac:dyDescent="0.35">
      <c r="A78" t="s">
        <v>74</v>
      </c>
      <c r="B78">
        <v>0.98592626101000402</v>
      </c>
      <c r="C78">
        <v>0.98620221538972097</v>
      </c>
      <c r="D78">
        <v>0.98601664574218195</v>
      </c>
      <c r="E78">
        <v>0.98518195195428304</v>
      </c>
      <c r="F78">
        <v>0.98722787074620599</v>
      </c>
      <c r="G78">
        <v>0.98592633867183799</v>
      </c>
      <c r="H78">
        <v>0.98575866670345502</v>
      </c>
      <c r="I78">
        <v>0.98632567271473903</v>
      </c>
      <c r="J78">
        <v>0.99293220625541301</v>
      </c>
      <c r="K78">
        <v>0.98680736889110898</v>
      </c>
      <c r="L78">
        <v>0.98537478239328802</v>
      </c>
      <c r="M78">
        <v>0.98611190218137301</v>
      </c>
      <c r="N78">
        <v>0.98521824508274702</v>
      </c>
      <c r="O78">
        <v>0.98553726392609398</v>
      </c>
      <c r="P78">
        <v>0.98551565102276095</v>
      </c>
      <c r="Q78">
        <v>0.98687264401726105</v>
      </c>
      <c r="R78">
        <v>0.98701411571592002</v>
      </c>
      <c r="S78">
        <v>0.98608805583534498</v>
      </c>
      <c r="T78">
        <v>0.98668148719809401</v>
      </c>
      <c r="U78">
        <v>0.98556773132009901</v>
      </c>
      <c r="V78">
        <v>0.98720409756594596</v>
      </c>
      <c r="W78">
        <v>0.98817944087586096</v>
      </c>
      <c r="X78">
        <v>0.98632551413414105</v>
      </c>
      <c r="Y78">
        <v>0.98628283680657403</v>
      </c>
      <c r="Z78">
        <v>0.98546532543486598</v>
      </c>
      <c r="AA78">
        <v>0.98679397094376597</v>
      </c>
      <c r="AB78">
        <v>0.98708120912986097</v>
      </c>
      <c r="AC78">
        <v>0.98623532718333695</v>
      </c>
      <c r="AD78">
        <v>0.98577287143404502</v>
      </c>
      <c r="AE78">
        <v>0.985804168697484</v>
      </c>
      <c r="AF78">
        <v>0.98697716255691303</v>
      </c>
      <c r="AG78">
        <v>0.98791658446779895</v>
      </c>
      <c r="AH78">
        <v>0.98713510378686498</v>
      </c>
      <c r="AI78">
        <v>0.98631871957662698</v>
      </c>
      <c r="AJ78">
        <v>0.986455398484955</v>
      </c>
      <c r="AK78">
        <v>0.98647916367421296</v>
      </c>
      <c r="AL78">
        <v>0.993746458342327</v>
      </c>
      <c r="AM78">
        <v>0.99383580761387103</v>
      </c>
      <c r="AN78">
        <v>0.99257090997770803</v>
      </c>
      <c r="AO78">
        <v>0.99817896482293</v>
      </c>
      <c r="AP78">
        <v>0.98558000026571202</v>
      </c>
      <c r="AQ78">
        <v>0.98653891588088005</v>
      </c>
      <c r="AR78">
        <v>0.99819969919697205</v>
      </c>
      <c r="AS78">
        <v>0.98627920227920196</v>
      </c>
      <c r="AT78">
        <v>0.98622398024049895</v>
      </c>
      <c r="AU78">
        <v>0.986435184531679</v>
      </c>
      <c r="AV78">
        <v>0.98584992703399099</v>
      </c>
      <c r="AW78">
        <v>0.99423219893409198</v>
      </c>
      <c r="AX78">
        <v>0.98808785671518495</v>
      </c>
      <c r="AY78">
        <v>0.986947383959764</v>
      </c>
      <c r="AZ78">
        <v>0.99567789349362801</v>
      </c>
      <c r="BA78">
        <v>0.98633847127631002</v>
      </c>
      <c r="BB78">
        <v>0.98697628479731303</v>
      </c>
      <c r="BC78">
        <v>0.98643844215654197</v>
      </c>
      <c r="BD78">
        <v>0.98808672265793596</v>
      </c>
      <c r="BE78">
        <v>0.98602742161168599</v>
      </c>
      <c r="BF78">
        <v>0.98638236971739601</v>
      </c>
      <c r="BG78">
        <v>0.993125708701455</v>
      </c>
      <c r="BH78">
        <v>0.98580674698144</v>
      </c>
      <c r="BI78">
        <v>0.98569992855536503</v>
      </c>
      <c r="BJ78">
        <v>0.99408812767047305</v>
      </c>
      <c r="BK78">
        <v>0.98610675341479204</v>
      </c>
      <c r="BL78">
        <v>0.99230264394098899</v>
      </c>
      <c r="BM78">
        <v>0.98695557087066299</v>
      </c>
      <c r="BN78">
        <v>0.98577063461416103</v>
      </c>
      <c r="BO78">
        <v>0.98582298274258895</v>
      </c>
      <c r="BP78">
        <v>0.985929400254411</v>
      </c>
      <c r="BQ78">
        <v>0.98679345829481202</v>
      </c>
      <c r="BR78">
        <v>0.99836275155745002</v>
      </c>
      <c r="BS78">
        <v>0.98674336670713902</v>
      </c>
      <c r="BT78">
        <v>0.98613275804200595</v>
      </c>
      <c r="BU78">
        <v>0.99810750352563504</v>
      </c>
      <c r="BV78">
        <v>0.98615312484139905</v>
      </c>
      <c r="BW78">
        <v>0.98698610220029204</v>
      </c>
      <c r="BX78">
        <v>1</v>
      </c>
      <c r="BY78">
        <v>0.98552995878918104</v>
      </c>
      <c r="BZ78">
        <v>0.98652166202323799</v>
      </c>
      <c r="CA78">
        <v>0.98471544807979705</v>
      </c>
      <c r="CB78">
        <v>0.98490665065077998</v>
      </c>
      <c r="CC78">
        <v>0.98507566096530697</v>
      </c>
      <c r="CD78">
        <v>0.98666094862083098</v>
      </c>
      <c r="CE78">
        <v>0.99344456438766204</v>
      </c>
      <c r="CF78">
        <v>0.993173021057284</v>
      </c>
      <c r="CG78">
        <v>0.98600049388387101</v>
      </c>
      <c r="CH78">
        <v>0.99326532187516003</v>
      </c>
      <c r="CI78">
        <v>0.98713026789792202</v>
      </c>
      <c r="CJ78">
        <v>0.99764055405768004</v>
      </c>
      <c r="CK78">
        <v>0.98541076601206001</v>
      </c>
      <c r="CL78">
        <v>0.987132601670201</v>
      </c>
      <c r="CM78">
        <v>0.98548722456534699</v>
      </c>
      <c r="CN78">
        <v>0.99370697203854597</v>
      </c>
      <c r="CO78">
        <v>0.99304831818873396</v>
      </c>
      <c r="CP78">
        <v>0.99056726780503102</v>
      </c>
      <c r="CQ78">
        <v>0.98646850288198096</v>
      </c>
      <c r="CR78">
        <v>0.98567602156497203</v>
      </c>
      <c r="CS78">
        <v>0.98679872562569404</v>
      </c>
      <c r="CT78">
        <v>0.98669505407890201</v>
      </c>
      <c r="CU78">
        <v>0.99449055954582599</v>
      </c>
      <c r="CV78">
        <v>0.99315276282281295</v>
      </c>
      <c r="CW78">
        <v>0.98652520145642197</v>
      </c>
      <c r="CX78">
        <v>0.98531547882801096</v>
      </c>
      <c r="CY78">
        <v>0.98532089007981705</v>
      </c>
      <c r="CZ78">
        <v>0.98634108878167803</v>
      </c>
      <c r="DA78">
        <v>0.98564560783201804</v>
      </c>
      <c r="DB78">
        <v>0.98660281851521003</v>
      </c>
      <c r="DC78">
        <v>0.98545018033216802</v>
      </c>
      <c r="DD78">
        <v>0.98577658761101095</v>
      </c>
      <c r="DE78">
        <v>0.98640200713033899</v>
      </c>
      <c r="DF78">
        <v>0.98554669052267196</v>
      </c>
      <c r="DG78">
        <v>0.99326141190938799</v>
      </c>
      <c r="DH78">
        <v>0.98710758859015202</v>
      </c>
      <c r="DI78">
        <v>0.98500550338551396</v>
      </c>
      <c r="DJ78">
        <v>0.98719192093112895</v>
      </c>
      <c r="DK78">
        <v>0.98674587793767798</v>
      </c>
      <c r="DL78">
        <v>0.98741791392913703</v>
      </c>
      <c r="DM78">
        <v>0.99680224194920397</v>
      </c>
      <c r="DN78">
        <v>0.99084221268052497</v>
      </c>
      <c r="DO78">
        <v>0.98588096489114896</v>
      </c>
      <c r="DP78">
        <v>0.98618920177721803</v>
      </c>
      <c r="DQ78">
        <v>0.99765011609346899</v>
      </c>
      <c r="DR78">
        <v>0.99328224034483603</v>
      </c>
      <c r="DS78">
        <v>0.98556822388038301</v>
      </c>
      <c r="DT78">
        <v>0.98574121591340402</v>
      </c>
      <c r="DU78">
        <v>0.986103252537051</v>
      </c>
      <c r="DV78">
        <v>0.99605589987607301</v>
      </c>
      <c r="DW78">
        <v>0.98634624591494702</v>
      </c>
      <c r="DX78">
        <v>0.98794968197340705</v>
      </c>
      <c r="DY78">
        <v>0.98638185505540299</v>
      </c>
      <c r="DZ78">
        <v>0.98538906936278203</v>
      </c>
      <c r="EA78">
        <v>0.98797835157284597</v>
      </c>
      <c r="EB78">
        <v>0.98801375922245305</v>
      </c>
      <c r="EC78">
        <v>0.98564111968158796</v>
      </c>
      <c r="ED78">
        <v>0.986444139821266</v>
      </c>
      <c r="EE78">
        <v>0.99581513821847001</v>
      </c>
      <c r="EF78">
        <v>0.98510313879960998</v>
      </c>
      <c r="EG78">
        <v>0.993787301579383</v>
      </c>
      <c r="EH78">
        <v>0.99354986817505997</v>
      </c>
      <c r="EI78">
        <v>0.98680540200200995</v>
      </c>
      <c r="EJ78">
        <v>1</v>
      </c>
      <c r="EK78">
        <v>0.99376637587552596</v>
      </c>
      <c r="EL78">
        <v>0.98483946801141498</v>
      </c>
      <c r="EM78">
        <v>0.98610747116228903</v>
      </c>
      <c r="EN78">
        <v>0.98724231275944196</v>
      </c>
      <c r="EO78">
        <v>0.99332889540795499</v>
      </c>
      <c r="EP78">
        <v>0.98593963998487599</v>
      </c>
      <c r="EQ78">
        <v>0.98677060668080296</v>
      </c>
      <c r="ER78">
        <v>0.98667030154577295</v>
      </c>
      <c r="ES78">
        <v>0.99814405933666395</v>
      </c>
      <c r="ET78">
        <v>0.98595902462908402</v>
      </c>
      <c r="EU78">
        <v>0.98581825064295403</v>
      </c>
      <c r="EV78">
        <v>0.99823747121807904</v>
      </c>
      <c r="EW78">
        <v>0.98638930411564196</v>
      </c>
      <c r="EX78">
        <v>0.984453742567866</v>
      </c>
      <c r="EY78">
        <v>0.99521324588497395</v>
      </c>
      <c r="EZ78">
        <v>0.98670100274413497</v>
      </c>
      <c r="FA78">
        <v>0.98582284881857596</v>
      </c>
      <c r="FB78">
        <v>0.98888048138939899</v>
      </c>
      <c r="FC78">
        <v>0.98428717064873295</v>
      </c>
      <c r="FD78">
        <v>0.98602383923071801</v>
      </c>
      <c r="FE78">
        <v>0.98695478372836898</v>
      </c>
      <c r="FF78">
        <v>0.99423409878946301</v>
      </c>
      <c r="FG78">
        <v>0.99325138452064399</v>
      </c>
      <c r="FH78">
        <v>0.99244444877965599</v>
      </c>
      <c r="FI78">
        <v>0.98994036852261702</v>
      </c>
      <c r="FJ78">
        <v>0.98670615640550896</v>
      </c>
      <c r="FK78">
        <v>0.98560819330702198</v>
      </c>
      <c r="FL78">
        <v>0.98801030915222698</v>
      </c>
      <c r="FM78">
        <v>0.98619608759909205</v>
      </c>
      <c r="FN78">
        <v>0.98650622824784495</v>
      </c>
      <c r="FO78">
        <v>0.98669779423854198</v>
      </c>
      <c r="FP78">
        <v>0.99177746532731503</v>
      </c>
      <c r="FQ78">
        <v>0.98618266791186804</v>
      </c>
      <c r="FR78">
        <v>0.98583775574219601</v>
      </c>
      <c r="FS78">
        <v>0.98623617418130205</v>
      </c>
      <c r="FT78">
        <v>0.99379719159833502</v>
      </c>
      <c r="FU78">
        <v>0.99010126090582595</v>
      </c>
      <c r="FV78">
        <v>0.986856491184396</v>
      </c>
      <c r="FW78">
        <v>0.98651526746766605</v>
      </c>
      <c r="FX78">
        <v>0.98888966930098599</v>
      </c>
      <c r="FY78">
        <v>0.99243201456521102</v>
      </c>
      <c r="FZ78">
        <v>0.99302901800048904</v>
      </c>
      <c r="GA78">
        <v>0.99320920648549604</v>
      </c>
      <c r="GB78">
        <v>0.98867672432085896</v>
      </c>
      <c r="GC78">
        <v>0.98593208450625103</v>
      </c>
      <c r="GD78">
        <v>0.98635942456694703</v>
      </c>
      <c r="GE78">
        <v>0.98616490177473803</v>
      </c>
      <c r="GF78">
        <v>0.98720653083779697</v>
      </c>
      <c r="GG78">
        <v>0.99890970021328396</v>
      </c>
      <c r="GH78">
        <v>0.98569379087630404</v>
      </c>
      <c r="GI78">
        <v>0.98592716105804401</v>
      </c>
      <c r="GJ78">
        <v>0.98664998639655199</v>
      </c>
      <c r="GK78">
        <v>0.98602531861661502</v>
      </c>
      <c r="GL78">
        <v>0.99315276282281295</v>
      </c>
      <c r="GM78">
        <v>0.99290990445874905</v>
      </c>
      <c r="GN78">
        <v>0.99316250876359302</v>
      </c>
      <c r="GO78">
        <v>0.98574707610782097</v>
      </c>
      <c r="GP78">
        <v>0.98808460460015202</v>
      </c>
      <c r="GQ78">
        <v>0.985631054652651</v>
      </c>
      <c r="GR78">
        <v>0.98801095814348405</v>
      </c>
      <c r="GS78">
        <v>0.99708214623890901</v>
      </c>
      <c r="GT78">
        <v>0.98787224476914803</v>
      </c>
      <c r="GU78">
        <v>0.99822590366206698</v>
      </c>
      <c r="GV78">
        <v>0.98591394825077705</v>
      </c>
      <c r="GW78">
        <v>0.991835422186644</v>
      </c>
      <c r="GX78">
        <v>0.985155252166655</v>
      </c>
      <c r="GY78">
        <v>0.98556919660127396</v>
      </c>
      <c r="GZ78">
        <v>0.99414898514791195</v>
      </c>
      <c r="HA78">
        <v>0.997459747968791</v>
      </c>
      <c r="HB78">
        <v>0.99353776028412899</v>
      </c>
      <c r="HC78">
        <v>0.984940057043041</v>
      </c>
      <c r="HD78">
        <v>0.98611548659033699</v>
      </c>
      <c r="HE78">
        <v>0.98546648530914904</v>
      </c>
      <c r="HF78">
        <v>0.98572870876160601</v>
      </c>
      <c r="HG78">
        <v>0.98722064824040301</v>
      </c>
      <c r="HH78">
        <v>0.986782696297405</v>
      </c>
      <c r="HI78">
        <v>0.98670600475882697</v>
      </c>
      <c r="HJ78">
        <v>0.99469349600273804</v>
      </c>
      <c r="HK78">
        <v>0.98605741677077396</v>
      </c>
      <c r="HL78">
        <v>0.985526762067085</v>
      </c>
      <c r="HM78">
        <v>0.98554796669644695</v>
      </c>
      <c r="HN78">
        <v>0.98576686856739204</v>
      </c>
      <c r="HO78">
        <v>0.98606153605993097</v>
      </c>
      <c r="HP78">
        <v>0.986807520865288</v>
      </c>
      <c r="HQ78">
        <v>0.98548808344002403</v>
      </c>
      <c r="HR78">
        <v>0.986918517837862</v>
      </c>
      <c r="HS78">
        <v>0.99798509729741203</v>
      </c>
      <c r="HT78">
        <v>0.98542672385929198</v>
      </c>
      <c r="HU78">
        <v>0.986321253837668</v>
      </c>
      <c r="HV78">
        <v>0.99083284224425205</v>
      </c>
      <c r="HW78">
        <v>0.98707495719318195</v>
      </c>
      <c r="HX78">
        <v>0.98579771079713896</v>
      </c>
      <c r="HY78">
        <v>0.98707618552532705</v>
      </c>
      <c r="HZ78">
        <v>0.98637715400017101</v>
      </c>
      <c r="IA78">
        <v>0.98907597122093405</v>
      </c>
      <c r="IB78">
        <v>0.98806270575028399</v>
      </c>
      <c r="IC78">
        <v>0.98515176498996004</v>
      </c>
      <c r="ID78">
        <v>0.99329867690279905</v>
      </c>
    </row>
    <row r="79" spans="1:238" x14ac:dyDescent="0.35">
      <c r="A79" t="s">
        <v>75</v>
      </c>
      <c r="B79">
        <v>0.99993605531149599</v>
      </c>
      <c r="C79">
        <v>0.98622928302233903</v>
      </c>
      <c r="D79">
        <v>0.99477207600045703</v>
      </c>
      <c r="E79">
        <v>0.98434996662216201</v>
      </c>
      <c r="F79">
        <v>0.986235894879115</v>
      </c>
      <c r="G79">
        <v>0.98687708263132201</v>
      </c>
      <c r="H79">
        <v>0.98581668439941394</v>
      </c>
      <c r="I79">
        <v>0.984453840196997</v>
      </c>
      <c r="J79">
        <v>0.98618146782680205</v>
      </c>
      <c r="K79">
        <v>0.98614685866210905</v>
      </c>
      <c r="L79">
        <v>0.98448294635231204</v>
      </c>
      <c r="M79">
        <v>0.98737050903932799</v>
      </c>
      <c r="N79">
        <v>0.98448851034208695</v>
      </c>
      <c r="O79">
        <v>0.98531019124161801</v>
      </c>
      <c r="P79">
        <v>0.984998620465521</v>
      </c>
      <c r="Q79">
        <v>0.98720982269993995</v>
      </c>
      <c r="R79">
        <v>0.98683056787712098</v>
      </c>
      <c r="S79">
        <v>0.99596488237476499</v>
      </c>
      <c r="T79">
        <v>0.98656864417093804</v>
      </c>
      <c r="U79">
        <v>0.99988562395328295</v>
      </c>
      <c r="V79">
        <v>0.98526378067022302</v>
      </c>
      <c r="W79">
        <v>0.98533881432994597</v>
      </c>
      <c r="X79">
        <v>0.98684584259158503</v>
      </c>
      <c r="Y79">
        <v>0.98588534991606303</v>
      </c>
      <c r="Z79">
        <v>0.98448914062957305</v>
      </c>
      <c r="AA79">
        <v>0.98544803730658703</v>
      </c>
      <c r="AB79">
        <v>0.98663964364156798</v>
      </c>
      <c r="AC79">
        <v>0.984843247558156</v>
      </c>
      <c r="AD79">
        <v>0.98544411710026203</v>
      </c>
      <c r="AE79">
        <v>0.99993747191876703</v>
      </c>
      <c r="AF79">
        <v>0.98636792533629103</v>
      </c>
      <c r="AG79">
        <v>0.98617068577950595</v>
      </c>
      <c r="AH79">
        <v>0.98708309658388405</v>
      </c>
      <c r="AI79">
        <v>0.98711580412362998</v>
      </c>
      <c r="AJ79">
        <v>0.98949233035351403</v>
      </c>
      <c r="AK79">
        <v>0.98660365886147094</v>
      </c>
      <c r="AL79">
        <v>0.98547004821728001</v>
      </c>
      <c r="AM79">
        <v>0.98604580433867395</v>
      </c>
      <c r="AN79">
        <v>0.98593234936114305</v>
      </c>
      <c r="AO79">
        <v>0.98516550418087401</v>
      </c>
      <c r="AP79">
        <v>0.98504657567160403</v>
      </c>
      <c r="AQ79">
        <v>0.98663034795996796</v>
      </c>
      <c r="AR79">
        <v>0.98529317938752503</v>
      </c>
      <c r="AS79">
        <v>0.98511999818785101</v>
      </c>
      <c r="AT79">
        <v>0.98636393371720099</v>
      </c>
      <c r="AU79">
        <v>0.98627477177257294</v>
      </c>
      <c r="AV79">
        <v>0.98531107595799095</v>
      </c>
      <c r="AW79">
        <v>0.98555091509893999</v>
      </c>
      <c r="AX79">
        <v>0.98651753178394996</v>
      </c>
      <c r="AY79">
        <v>0.98674903445027795</v>
      </c>
      <c r="AZ79">
        <v>0.98587095161855998</v>
      </c>
      <c r="BA79">
        <v>0.98696236242561297</v>
      </c>
      <c r="BB79">
        <v>0.98629054687099404</v>
      </c>
      <c r="BC79">
        <v>0.98701767929334605</v>
      </c>
      <c r="BD79">
        <v>0.98667817204161401</v>
      </c>
      <c r="BE79">
        <v>0.99599223999750897</v>
      </c>
      <c r="BF79">
        <v>0.98695108480862503</v>
      </c>
      <c r="BG79">
        <v>0.98571985085424896</v>
      </c>
      <c r="BH79">
        <v>0.98590396682640102</v>
      </c>
      <c r="BI79">
        <v>0.987123096227979</v>
      </c>
      <c r="BJ79">
        <v>0.98584896005870304</v>
      </c>
      <c r="BK79">
        <v>0.99642469712475401</v>
      </c>
      <c r="BL79">
        <v>0.98598004884703205</v>
      </c>
      <c r="BM79">
        <v>0.98590761683995698</v>
      </c>
      <c r="BN79">
        <v>0.99984218589218798</v>
      </c>
      <c r="BO79">
        <v>0.99987857316800599</v>
      </c>
      <c r="BP79">
        <v>0.98668048801158703</v>
      </c>
      <c r="BQ79">
        <v>0.99038117572240503</v>
      </c>
      <c r="BR79">
        <v>0.98478514453673305</v>
      </c>
      <c r="BS79">
        <v>0.98641118971670405</v>
      </c>
      <c r="BT79">
        <v>0.99590058264834502</v>
      </c>
      <c r="BU79">
        <v>0.98557333578752104</v>
      </c>
      <c r="BV79">
        <v>0.98654855629707605</v>
      </c>
      <c r="BW79">
        <v>0.98600536839696395</v>
      </c>
      <c r="BX79">
        <v>0.98552995878918104</v>
      </c>
      <c r="BY79">
        <v>1</v>
      </c>
      <c r="BZ79">
        <v>0.99650707425751295</v>
      </c>
      <c r="CA79">
        <v>0.98400615456122698</v>
      </c>
      <c r="CB79">
        <v>0.98340306801896604</v>
      </c>
      <c r="CC79">
        <v>0.98451191056878695</v>
      </c>
      <c r="CD79">
        <v>0.98580846519513599</v>
      </c>
      <c r="CE79">
        <v>0.98648980448457801</v>
      </c>
      <c r="CF79">
        <v>0.98611525187957705</v>
      </c>
      <c r="CG79">
        <v>0.98523450996236706</v>
      </c>
      <c r="CH79">
        <v>0.98552014739146898</v>
      </c>
      <c r="CI79">
        <v>0.98696676098375302</v>
      </c>
      <c r="CJ79">
        <v>0.98478976547827302</v>
      </c>
      <c r="CK79">
        <v>0.98413847130091103</v>
      </c>
      <c r="CL79">
        <v>0.98633538183230896</v>
      </c>
      <c r="CM79">
        <v>0.98464199145811004</v>
      </c>
      <c r="CN79">
        <v>0.98609986755459</v>
      </c>
      <c r="CO79">
        <v>0.98597243089740205</v>
      </c>
      <c r="CP79">
        <v>0.98563726695593001</v>
      </c>
      <c r="CQ79">
        <v>0.99628562213599303</v>
      </c>
      <c r="CR79">
        <v>0.98546039290443499</v>
      </c>
      <c r="CS79">
        <v>0.98694381256529695</v>
      </c>
      <c r="CT79">
        <v>0.98455348739368598</v>
      </c>
      <c r="CU79">
        <v>0.985659984607833</v>
      </c>
      <c r="CV79">
        <v>0.98628457580909201</v>
      </c>
      <c r="CW79">
        <v>0.98669864433681997</v>
      </c>
      <c r="CX79">
        <v>0.98654881607813905</v>
      </c>
      <c r="CY79">
        <v>0.98456103096760905</v>
      </c>
      <c r="CZ79">
        <v>0.98687093972442497</v>
      </c>
      <c r="DA79">
        <v>0.98494766624919095</v>
      </c>
      <c r="DB79">
        <v>0.98541042131392498</v>
      </c>
      <c r="DC79">
        <v>0.98443991948193299</v>
      </c>
      <c r="DD79">
        <v>0.99403247183448495</v>
      </c>
      <c r="DE79">
        <v>0.98917999616459495</v>
      </c>
      <c r="DF79">
        <v>0.98497758928333101</v>
      </c>
      <c r="DG79">
        <v>0.98627122523913402</v>
      </c>
      <c r="DH79">
        <v>0.98664689556977603</v>
      </c>
      <c r="DI79">
        <v>0.98437942984898696</v>
      </c>
      <c r="DJ79">
        <v>0.98631908590774398</v>
      </c>
      <c r="DK79">
        <v>0.98555572663853397</v>
      </c>
      <c r="DL79">
        <v>0.98706153882202197</v>
      </c>
      <c r="DM79">
        <v>0.98485677979109998</v>
      </c>
      <c r="DN79">
        <v>0.98401853098904202</v>
      </c>
      <c r="DO79">
        <v>0.99543080151415897</v>
      </c>
      <c r="DP79">
        <v>0.98628502707875099</v>
      </c>
      <c r="DQ79">
        <v>0.984795982436794</v>
      </c>
      <c r="DR79">
        <v>0.986247781779518</v>
      </c>
      <c r="DS79">
        <v>0.98666762028658805</v>
      </c>
      <c r="DT79">
        <v>0.984788282314353</v>
      </c>
      <c r="DU79">
        <v>0.98604626562838904</v>
      </c>
      <c r="DV79">
        <v>0.98623708416836198</v>
      </c>
      <c r="DW79">
        <v>0.98695437646069795</v>
      </c>
      <c r="DX79">
        <v>0.98537087732044004</v>
      </c>
      <c r="DY79">
        <v>0.98631786568616997</v>
      </c>
      <c r="DZ79">
        <v>0.98492075367355902</v>
      </c>
      <c r="EA79">
        <v>0.98664021854214501</v>
      </c>
      <c r="EB79">
        <v>0.98540270956535803</v>
      </c>
      <c r="EC79">
        <v>0.99988079753692105</v>
      </c>
      <c r="ED79">
        <v>0.98646578051695299</v>
      </c>
      <c r="EE79">
        <v>0.98564852586546803</v>
      </c>
      <c r="EF79">
        <v>0.98417065566732298</v>
      </c>
      <c r="EG79">
        <v>0.98596572545471195</v>
      </c>
      <c r="EH79">
        <v>0.98505667955203002</v>
      </c>
      <c r="EI79">
        <v>0.98615829270908895</v>
      </c>
      <c r="EJ79">
        <v>0.98553411891134801</v>
      </c>
      <c r="EK79">
        <v>0.98676513156962797</v>
      </c>
      <c r="EL79">
        <v>0.98396495214164303</v>
      </c>
      <c r="EM79">
        <v>0.98632674725897096</v>
      </c>
      <c r="EN79">
        <v>0.98632718028324196</v>
      </c>
      <c r="EO79">
        <v>0.98553270317594099</v>
      </c>
      <c r="EP79">
        <v>0.98495118620061695</v>
      </c>
      <c r="EQ79">
        <v>0.98587013827546199</v>
      </c>
      <c r="ER79">
        <v>0.98556165421110598</v>
      </c>
      <c r="ES79">
        <v>0.98527899618896897</v>
      </c>
      <c r="ET79">
        <v>0.98688486180035895</v>
      </c>
      <c r="EU79">
        <v>0.999937371818028</v>
      </c>
      <c r="EV79">
        <v>0.98532842975811397</v>
      </c>
      <c r="EW79">
        <v>0.98649725149513101</v>
      </c>
      <c r="EX79">
        <v>0.98371118210144703</v>
      </c>
      <c r="EY79">
        <v>0.98567203251952895</v>
      </c>
      <c r="EZ79">
        <v>0.98750349892741696</v>
      </c>
      <c r="FA79">
        <v>0.99989661938900098</v>
      </c>
      <c r="FB79">
        <v>0.98573794987409602</v>
      </c>
      <c r="FC79">
        <v>0.98374351006389704</v>
      </c>
      <c r="FD79">
        <v>0.98575061827077404</v>
      </c>
      <c r="FE79">
        <v>0.98626372785015504</v>
      </c>
      <c r="FF79">
        <v>0.98549448150276198</v>
      </c>
      <c r="FG79">
        <v>0.98625208368520301</v>
      </c>
      <c r="FH79">
        <v>0.98589844288640804</v>
      </c>
      <c r="FI79">
        <v>0.98649154503701397</v>
      </c>
      <c r="FJ79">
        <v>0.98692800270827497</v>
      </c>
      <c r="FK79">
        <v>0.99993455372547102</v>
      </c>
      <c r="FL79">
        <v>0.98662077681063298</v>
      </c>
      <c r="FM79">
        <v>0.98585663909455401</v>
      </c>
      <c r="FN79">
        <v>0.98660461623587004</v>
      </c>
      <c r="FO79">
        <v>0.986613484058808</v>
      </c>
      <c r="FP79">
        <v>0.98615434714203098</v>
      </c>
      <c r="FQ79">
        <v>0.98582381483708004</v>
      </c>
      <c r="FR79">
        <v>0.98725785160149104</v>
      </c>
      <c r="FS79">
        <v>0.987195444224368</v>
      </c>
      <c r="FT79">
        <v>0.98586330141052103</v>
      </c>
      <c r="FU79">
        <v>0.98610900040318805</v>
      </c>
      <c r="FV79">
        <v>0.98686415577505304</v>
      </c>
      <c r="FW79">
        <v>0.99653494886010796</v>
      </c>
      <c r="FX79">
        <v>0.98591050294542104</v>
      </c>
      <c r="FY79">
        <v>0.98597340685349999</v>
      </c>
      <c r="FZ79">
        <v>0.98515840842591096</v>
      </c>
      <c r="GA79">
        <v>0.98513254202453604</v>
      </c>
      <c r="GB79">
        <v>0.98564568903879501</v>
      </c>
      <c r="GC79">
        <v>0.98570908640659705</v>
      </c>
      <c r="GD79">
        <v>0.986952812307612</v>
      </c>
      <c r="GE79">
        <v>0.99641166956418803</v>
      </c>
      <c r="GF79">
        <v>0.98692174660930398</v>
      </c>
      <c r="GG79">
        <v>0.98542004089800606</v>
      </c>
      <c r="GH79">
        <v>0.98418810520572697</v>
      </c>
      <c r="GI79">
        <v>0.98496473356459002</v>
      </c>
      <c r="GJ79">
        <v>0.98727945590982902</v>
      </c>
      <c r="GK79">
        <v>0.98603570414778297</v>
      </c>
      <c r="GL79">
        <v>0.986284894864496</v>
      </c>
      <c r="GM79">
        <v>0.98577573667323903</v>
      </c>
      <c r="GN79">
        <v>0.98537724126142701</v>
      </c>
      <c r="GO79">
        <v>0.98489438154972597</v>
      </c>
      <c r="GP79">
        <v>0.98672537416683004</v>
      </c>
      <c r="GQ79">
        <v>0.99988211651747805</v>
      </c>
      <c r="GR79">
        <v>0.98661158595644005</v>
      </c>
      <c r="GS79">
        <v>0.98614878738193801</v>
      </c>
      <c r="GT79">
        <v>0.986969536754286</v>
      </c>
      <c r="GU79">
        <v>0.98524345068057395</v>
      </c>
      <c r="GV79">
        <v>0.98601047505075201</v>
      </c>
      <c r="GW79">
        <v>0.98553244277586105</v>
      </c>
      <c r="GX79">
        <v>0.98444390200876697</v>
      </c>
      <c r="GY79">
        <v>0.99988729414226596</v>
      </c>
      <c r="GZ79">
        <v>0.98537761132117596</v>
      </c>
      <c r="HA79">
        <v>0.98568284463192601</v>
      </c>
      <c r="HB79">
        <v>0.98506565915897903</v>
      </c>
      <c r="HC79">
        <v>0.98459031511653805</v>
      </c>
      <c r="HD79">
        <v>0.98882431312686603</v>
      </c>
      <c r="HE79">
        <v>0.98515405490576202</v>
      </c>
      <c r="HF79">
        <v>0.98437627135718597</v>
      </c>
      <c r="HG79">
        <v>0.98596477534342897</v>
      </c>
      <c r="HH79">
        <v>0.98657025292113698</v>
      </c>
      <c r="HI79">
        <v>0.98663135200544405</v>
      </c>
      <c r="HJ79">
        <v>0.98534728251689796</v>
      </c>
      <c r="HK79">
        <v>0.98619458348830102</v>
      </c>
      <c r="HL79">
        <v>0.98590757371879201</v>
      </c>
      <c r="HM79">
        <v>0.99974033985208099</v>
      </c>
      <c r="HN79">
        <v>0.98507837501876705</v>
      </c>
      <c r="HO79">
        <v>0.98565323906577895</v>
      </c>
      <c r="HP79">
        <v>0.98508290620356898</v>
      </c>
      <c r="HQ79">
        <v>0.99976927436628604</v>
      </c>
      <c r="HR79">
        <v>0.98627008768214097</v>
      </c>
      <c r="HS79">
        <v>0.98633802070385901</v>
      </c>
      <c r="HT79">
        <v>0.98455834544383503</v>
      </c>
      <c r="HU79">
        <v>0.98584009032949005</v>
      </c>
      <c r="HV79">
        <v>0.98661031280232903</v>
      </c>
      <c r="HW79">
        <v>0.98632390531774505</v>
      </c>
      <c r="HX79">
        <v>0.98734148495922103</v>
      </c>
      <c r="HY79">
        <v>0.98618332429655098</v>
      </c>
      <c r="HZ79">
        <v>0.985390034024059</v>
      </c>
      <c r="IA79">
        <v>0.98622813744082305</v>
      </c>
      <c r="IB79">
        <v>0.98544751655666096</v>
      </c>
      <c r="IC79">
        <v>0.984361486277475</v>
      </c>
      <c r="ID79">
        <v>0.98641064064069595</v>
      </c>
    </row>
    <row r="80" spans="1:238" x14ac:dyDescent="0.35">
      <c r="A80" t="s">
        <v>76</v>
      </c>
      <c r="B80">
        <v>0.99653881244226905</v>
      </c>
      <c r="C80">
        <v>0.98603087372154796</v>
      </c>
      <c r="D80">
        <v>0.99644561488285799</v>
      </c>
      <c r="E80">
        <v>0.98495053950334499</v>
      </c>
      <c r="F80">
        <v>0.98719191090038905</v>
      </c>
      <c r="G80">
        <v>0.986966014112589</v>
      </c>
      <c r="H80">
        <v>0.98578842857494997</v>
      </c>
      <c r="I80">
        <v>0.98570811932781399</v>
      </c>
      <c r="J80">
        <v>0.98720154236454805</v>
      </c>
      <c r="K80">
        <v>0.98689373674345904</v>
      </c>
      <c r="L80">
        <v>0.985150156736458</v>
      </c>
      <c r="M80">
        <v>0.98671872814429895</v>
      </c>
      <c r="N80">
        <v>0.985049003869364</v>
      </c>
      <c r="O80">
        <v>0.98539439623143599</v>
      </c>
      <c r="P80">
        <v>0.98498900935168399</v>
      </c>
      <c r="Q80">
        <v>0.986957200036649</v>
      </c>
      <c r="R80">
        <v>0.98665290861547605</v>
      </c>
      <c r="S80">
        <v>0.99623741328523796</v>
      </c>
      <c r="T80">
        <v>0.98628176517282795</v>
      </c>
      <c r="U80">
        <v>0.99652814061456996</v>
      </c>
      <c r="V80">
        <v>0.98590948356164698</v>
      </c>
      <c r="W80">
        <v>0.98603526770764405</v>
      </c>
      <c r="X80">
        <v>0.986897726348411</v>
      </c>
      <c r="Y80">
        <v>0.98599733508454102</v>
      </c>
      <c r="Z80">
        <v>0.98528721543193798</v>
      </c>
      <c r="AA80">
        <v>0.98606304822806501</v>
      </c>
      <c r="AB80">
        <v>0.98681487462274797</v>
      </c>
      <c r="AC80">
        <v>0.98576374752531504</v>
      </c>
      <c r="AD80">
        <v>0.98544025410712799</v>
      </c>
      <c r="AE80">
        <v>0.99653029847455898</v>
      </c>
      <c r="AF80">
        <v>0.98661283387484</v>
      </c>
      <c r="AG80">
        <v>0.98692654004793601</v>
      </c>
      <c r="AH80">
        <v>0.98670965316985704</v>
      </c>
      <c r="AI80">
        <v>0.98696543232489697</v>
      </c>
      <c r="AJ80">
        <v>0.98947782611657897</v>
      </c>
      <c r="AK80">
        <v>0.98663790823173103</v>
      </c>
      <c r="AL80">
        <v>0.98519054456767796</v>
      </c>
      <c r="AM80">
        <v>0.98649220619714895</v>
      </c>
      <c r="AN80">
        <v>0.98635897720899501</v>
      </c>
      <c r="AO80">
        <v>0.98561695426040796</v>
      </c>
      <c r="AP80">
        <v>0.98578041228132696</v>
      </c>
      <c r="AQ80">
        <v>0.98663022420999202</v>
      </c>
      <c r="AR80">
        <v>0.98571311353855395</v>
      </c>
      <c r="AS80">
        <v>0.98627898843100503</v>
      </c>
      <c r="AT80">
        <v>0.98670188472749798</v>
      </c>
      <c r="AU80">
        <v>0.98621025327642498</v>
      </c>
      <c r="AV80">
        <v>0.985557707888987</v>
      </c>
      <c r="AW80">
        <v>0.98643037556084501</v>
      </c>
      <c r="AX80">
        <v>0.986515999174574</v>
      </c>
      <c r="AY80">
        <v>0.98698977598222204</v>
      </c>
      <c r="AZ80">
        <v>0.98602288413477102</v>
      </c>
      <c r="BA80">
        <v>0.98673803332338605</v>
      </c>
      <c r="BB80">
        <v>0.98689504499877501</v>
      </c>
      <c r="BC80">
        <v>0.98685749538129697</v>
      </c>
      <c r="BD80">
        <v>0.98666118384039203</v>
      </c>
      <c r="BE80">
        <v>0.99647157910606499</v>
      </c>
      <c r="BF80">
        <v>0.98675960524545803</v>
      </c>
      <c r="BG80">
        <v>0.98626217376673297</v>
      </c>
      <c r="BH80">
        <v>0.98597529989059496</v>
      </c>
      <c r="BI80">
        <v>0.98698141423985297</v>
      </c>
      <c r="BJ80">
        <v>0.98601746134166002</v>
      </c>
      <c r="BK80">
        <v>0.99723909502578501</v>
      </c>
      <c r="BL80">
        <v>0.98571713263889904</v>
      </c>
      <c r="BM80">
        <v>0.98661472121240101</v>
      </c>
      <c r="BN80">
        <v>0.99648308940024299</v>
      </c>
      <c r="BO80">
        <v>0.99658247613585704</v>
      </c>
      <c r="BP80">
        <v>0.98688343311880899</v>
      </c>
      <c r="BQ80">
        <v>0.99018271613487496</v>
      </c>
      <c r="BR80">
        <v>0.98559641034297096</v>
      </c>
      <c r="BS80">
        <v>0.985988063758379</v>
      </c>
      <c r="BT80">
        <v>0.99687424732284702</v>
      </c>
      <c r="BU80">
        <v>0.986071698637912</v>
      </c>
      <c r="BV80">
        <v>0.98634139004269406</v>
      </c>
      <c r="BW80">
        <v>0.98699649988524196</v>
      </c>
      <c r="BX80">
        <v>0.98652166202323799</v>
      </c>
      <c r="BY80">
        <v>0.99650707425751295</v>
      </c>
      <c r="BZ80">
        <v>1</v>
      </c>
      <c r="CA80">
        <v>0.98445005188633505</v>
      </c>
      <c r="CB80">
        <v>0.98414171037726395</v>
      </c>
      <c r="CC80">
        <v>0.98449176084375101</v>
      </c>
      <c r="CD80">
        <v>0.98627140785253298</v>
      </c>
      <c r="CE80">
        <v>0.98723132337694597</v>
      </c>
      <c r="CF80">
        <v>0.98699041244497299</v>
      </c>
      <c r="CG80">
        <v>0.98615867170406002</v>
      </c>
      <c r="CH80">
        <v>0.986090648775659</v>
      </c>
      <c r="CI80">
        <v>0.98805564142194702</v>
      </c>
      <c r="CJ80">
        <v>0.98538182407453601</v>
      </c>
      <c r="CK80">
        <v>0.98489109562154498</v>
      </c>
      <c r="CL80">
        <v>0.98704742936768897</v>
      </c>
      <c r="CM80">
        <v>0.98498014971196601</v>
      </c>
      <c r="CN80">
        <v>0.98638142469401902</v>
      </c>
      <c r="CO80">
        <v>0.98689354197537504</v>
      </c>
      <c r="CP80">
        <v>0.986339853079922</v>
      </c>
      <c r="CQ80">
        <v>0.99634789968994197</v>
      </c>
      <c r="CR80">
        <v>0.98611114501481301</v>
      </c>
      <c r="CS80">
        <v>0.98725127479637897</v>
      </c>
      <c r="CT80">
        <v>0.98428745630313597</v>
      </c>
      <c r="CU80">
        <v>0.98642839592360398</v>
      </c>
      <c r="CV80">
        <v>0.987170121380751</v>
      </c>
      <c r="CW80">
        <v>0.98665705231383405</v>
      </c>
      <c r="CX80">
        <v>0.98619756308476303</v>
      </c>
      <c r="CY80">
        <v>0.98552594398523896</v>
      </c>
      <c r="CZ80">
        <v>0.98679767233625004</v>
      </c>
      <c r="DA80">
        <v>0.98510897430146704</v>
      </c>
      <c r="DB80">
        <v>0.985829245490627</v>
      </c>
      <c r="DC80">
        <v>0.98524072922044603</v>
      </c>
      <c r="DD80">
        <v>0.99555274544681405</v>
      </c>
      <c r="DE80">
        <v>0.98869585872883803</v>
      </c>
      <c r="DF80">
        <v>0.98525952879767498</v>
      </c>
      <c r="DG80">
        <v>0.987109153517708</v>
      </c>
      <c r="DH80">
        <v>0.98732506188022395</v>
      </c>
      <c r="DI80">
        <v>0.98521749069001197</v>
      </c>
      <c r="DJ80">
        <v>0.98705259676072798</v>
      </c>
      <c r="DK80">
        <v>0.98672455398430703</v>
      </c>
      <c r="DL80">
        <v>0.98694511838971999</v>
      </c>
      <c r="DM80">
        <v>0.98558761948388596</v>
      </c>
      <c r="DN80">
        <v>0.984692212133916</v>
      </c>
      <c r="DO80">
        <v>0.99685049672432902</v>
      </c>
      <c r="DP80">
        <v>0.98658334939987302</v>
      </c>
      <c r="DQ80">
        <v>0.98562316810634099</v>
      </c>
      <c r="DR80">
        <v>0.98713825018616697</v>
      </c>
      <c r="DS80">
        <v>0.98604971669849895</v>
      </c>
      <c r="DT80">
        <v>0.985887232513461</v>
      </c>
      <c r="DU80">
        <v>0.98642168290088506</v>
      </c>
      <c r="DV80">
        <v>0.98637402987186795</v>
      </c>
      <c r="DW80">
        <v>0.98681175906683805</v>
      </c>
      <c r="DX80">
        <v>0.98640313233370203</v>
      </c>
      <c r="DY80">
        <v>0.98661987880629498</v>
      </c>
      <c r="DZ80">
        <v>0.98474917515166505</v>
      </c>
      <c r="EA80">
        <v>0.98665998969483804</v>
      </c>
      <c r="EB80">
        <v>0.98638383259280404</v>
      </c>
      <c r="EC80">
        <v>0.99679913108546703</v>
      </c>
      <c r="ED80">
        <v>0.98585257151638905</v>
      </c>
      <c r="EE80">
        <v>0.98623079568080196</v>
      </c>
      <c r="EF80">
        <v>0.98481946879802695</v>
      </c>
      <c r="EG80">
        <v>0.98629341615990296</v>
      </c>
      <c r="EH80">
        <v>0.98549020290148404</v>
      </c>
      <c r="EI80">
        <v>0.98647762189383403</v>
      </c>
      <c r="EJ80">
        <v>0.98650724604500994</v>
      </c>
      <c r="EK80">
        <v>0.98655761858295898</v>
      </c>
      <c r="EL80">
        <v>0.98472033690373795</v>
      </c>
      <c r="EM80">
        <v>0.98583366965408403</v>
      </c>
      <c r="EN80">
        <v>0.98707228218049103</v>
      </c>
      <c r="EO80">
        <v>0.98595774080257903</v>
      </c>
      <c r="EP80">
        <v>0.98471439585398401</v>
      </c>
      <c r="EQ80">
        <v>0.98660886034157902</v>
      </c>
      <c r="ER80">
        <v>0.98536312631835499</v>
      </c>
      <c r="ES80">
        <v>0.98574042740288303</v>
      </c>
      <c r="ET80">
        <v>0.98692145412779697</v>
      </c>
      <c r="EU80">
        <v>0.99648566184978404</v>
      </c>
      <c r="EV80">
        <v>0.98570032966895604</v>
      </c>
      <c r="EW80">
        <v>0.98644784937654395</v>
      </c>
      <c r="EX80">
        <v>0.98465276335074703</v>
      </c>
      <c r="EY80">
        <v>0.98636542737437305</v>
      </c>
      <c r="EZ80">
        <v>0.98705753462220502</v>
      </c>
      <c r="FA80">
        <v>0.99670972690339599</v>
      </c>
      <c r="FB80">
        <v>0.986449712663519</v>
      </c>
      <c r="FC80">
        <v>0.98469832550047398</v>
      </c>
      <c r="FD80">
        <v>0.98664322624913203</v>
      </c>
      <c r="FE80">
        <v>0.98674531750233097</v>
      </c>
      <c r="FF80">
        <v>0.98630023072282502</v>
      </c>
      <c r="FG80">
        <v>0.98708446031141595</v>
      </c>
      <c r="FH80">
        <v>0.98648586122826598</v>
      </c>
      <c r="FI80">
        <v>0.98664866400738305</v>
      </c>
      <c r="FJ80">
        <v>0.98702332668164405</v>
      </c>
      <c r="FK80">
        <v>0.99653060543473404</v>
      </c>
      <c r="FL80">
        <v>0.98651472232986404</v>
      </c>
      <c r="FM80">
        <v>0.98605789175340897</v>
      </c>
      <c r="FN80">
        <v>0.98662189542786904</v>
      </c>
      <c r="FO80">
        <v>0.98617293636536796</v>
      </c>
      <c r="FP80">
        <v>0.98619727972883398</v>
      </c>
      <c r="FQ80">
        <v>0.98565064536112101</v>
      </c>
      <c r="FR80">
        <v>0.98700225131584396</v>
      </c>
      <c r="FS80">
        <v>0.98698049560690504</v>
      </c>
      <c r="FT80">
        <v>0.98628845841535595</v>
      </c>
      <c r="FU80">
        <v>0.98687073358801702</v>
      </c>
      <c r="FV80">
        <v>0.98664650700714096</v>
      </c>
      <c r="FW80">
        <v>0.999747973573621</v>
      </c>
      <c r="FX80">
        <v>0.98653000242893996</v>
      </c>
      <c r="FY80">
        <v>0.98648547645477602</v>
      </c>
      <c r="FZ80">
        <v>0.98584755342304298</v>
      </c>
      <c r="GA80">
        <v>0.98558879820647805</v>
      </c>
      <c r="GB80">
        <v>0.98649226500801801</v>
      </c>
      <c r="GC80">
        <v>0.98660449859166099</v>
      </c>
      <c r="GD80">
        <v>0.98682269747470397</v>
      </c>
      <c r="GE80">
        <v>0.99692933924767702</v>
      </c>
      <c r="GF80">
        <v>0.98746279490474898</v>
      </c>
      <c r="GG80">
        <v>0.98640742932631698</v>
      </c>
      <c r="GH80">
        <v>0.98462954746004505</v>
      </c>
      <c r="GI80">
        <v>0.98611541631218103</v>
      </c>
      <c r="GJ80">
        <v>0.98702460390506797</v>
      </c>
      <c r="GK80">
        <v>0.98625217932448594</v>
      </c>
      <c r="GL80">
        <v>0.987170121380751</v>
      </c>
      <c r="GM80">
        <v>0.98637399861777597</v>
      </c>
      <c r="GN80">
        <v>0.98528529551223698</v>
      </c>
      <c r="GO80">
        <v>0.98513999944568398</v>
      </c>
      <c r="GP80">
        <v>0.98661925604440304</v>
      </c>
      <c r="GQ80">
        <v>0.99650791700941899</v>
      </c>
      <c r="GR80">
        <v>0.98654940992684603</v>
      </c>
      <c r="GS80">
        <v>0.98637969519704405</v>
      </c>
      <c r="GT80">
        <v>0.98712292116865696</v>
      </c>
      <c r="GU80">
        <v>0.985639008741242</v>
      </c>
      <c r="GV80">
        <v>0.98570998579256297</v>
      </c>
      <c r="GW80">
        <v>0.98628225089388</v>
      </c>
      <c r="GX80">
        <v>0.98496257529544695</v>
      </c>
      <c r="GY80">
        <v>0.99679819805564995</v>
      </c>
      <c r="GZ80">
        <v>0.98605922544254698</v>
      </c>
      <c r="HA80">
        <v>0.98562297435330004</v>
      </c>
      <c r="HB80">
        <v>0.98586878757340002</v>
      </c>
      <c r="HC80">
        <v>0.98519545233499495</v>
      </c>
      <c r="HD80">
        <v>0.98896703748926296</v>
      </c>
      <c r="HE80">
        <v>0.98524269163664602</v>
      </c>
      <c r="HF80">
        <v>0.98509831778797896</v>
      </c>
      <c r="HG80">
        <v>0.98616999336792199</v>
      </c>
      <c r="HH80">
        <v>0.98716620285392798</v>
      </c>
      <c r="HI80">
        <v>0.98706387208437596</v>
      </c>
      <c r="HJ80">
        <v>0.98617686521775005</v>
      </c>
      <c r="HK80">
        <v>0.98609583906162002</v>
      </c>
      <c r="HL80">
        <v>0.98687455652005296</v>
      </c>
      <c r="HM80">
        <v>0.99673038673197401</v>
      </c>
      <c r="HN80">
        <v>0.98598728252326395</v>
      </c>
      <c r="HO80">
        <v>0.98612053308959102</v>
      </c>
      <c r="HP80">
        <v>0.98604036514066695</v>
      </c>
      <c r="HQ80">
        <v>0.996451303724602</v>
      </c>
      <c r="HR80">
        <v>0.98676606891311602</v>
      </c>
      <c r="HS80">
        <v>0.98659667111994898</v>
      </c>
      <c r="HT80">
        <v>0.98456485413540196</v>
      </c>
      <c r="HU80">
        <v>0.98593851447662595</v>
      </c>
      <c r="HV80">
        <v>0.986502823886658</v>
      </c>
      <c r="HW80">
        <v>0.98705438285352398</v>
      </c>
      <c r="HX80">
        <v>0.98771148279189402</v>
      </c>
      <c r="HY80">
        <v>0.98672789230389901</v>
      </c>
      <c r="HZ80">
        <v>0.98600708529106396</v>
      </c>
      <c r="IA80">
        <v>0.98673508326030401</v>
      </c>
      <c r="IB80">
        <v>0.98645998199445095</v>
      </c>
      <c r="IC80">
        <v>0.98503722555466799</v>
      </c>
      <c r="ID80">
        <v>0.98712893003447599</v>
      </c>
    </row>
    <row r="81" spans="1:238" x14ac:dyDescent="0.35">
      <c r="A81" t="s">
        <v>77</v>
      </c>
      <c r="B81">
        <v>0.98442378520189</v>
      </c>
      <c r="C81">
        <v>0.98474060210701397</v>
      </c>
      <c r="D81">
        <v>0.98401126003873196</v>
      </c>
      <c r="E81">
        <v>0.99449941690620902</v>
      </c>
      <c r="F81">
        <v>0.98548906408909698</v>
      </c>
      <c r="G81">
        <v>0.98517637064019403</v>
      </c>
      <c r="H81">
        <v>0.98722619301721504</v>
      </c>
      <c r="I81">
        <v>0.98319323993593799</v>
      </c>
      <c r="J81">
        <v>0.98453639570020901</v>
      </c>
      <c r="K81">
        <v>0.98466635680651604</v>
      </c>
      <c r="L81">
        <v>0.99421974854659101</v>
      </c>
      <c r="M81">
        <v>0.98528747558340801</v>
      </c>
      <c r="N81">
        <v>0.99506853986543797</v>
      </c>
      <c r="O81">
        <v>0.996241105264841</v>
      </c>
      <c r="P81">
        <v>0.99608706548238701</v>
      </c>
      <c r="Q81">
        <v>0.98695781627824897</v>
      </c>
      <c r="R81">
        <v>0.985366844177196</v>
      </c>
      <c r="S81">
        <v>0.98342022224444403</v>
      </c>
      <c r="T81">
        <v>0.984828218640736</v>
      </c>
      <c r="U81">
        <v>0.98404466626700005</v>
      </c>
      <c r="V81">
        <v>0.98383266941565894</v>
      </c>
      <c r="W81">
        <v>0.98326259963776697</v>
      </c>
      <c r="X81">
        <v>0.98577920865164803</v>
      </c>
      <c r="Y81">
        <v>0.98463855717243398</v>
      </c>
      <c r="Z81">
        <v>0.99384206021217103</v>
      </c>
      <c r="AA81">
        <v>0.98459995758358199</v>
      </c>
      <c r="AB81">
        <v>0.98666737438249696</v>
      </c>
      <c r="AC81">
        <v>0.98386369079096303</v>
      </c>
      <c r="AD81">
        <v>0.99655969656418497</v>
      </c>
      <c r="AE81">
        <v>0.98441711566537005</v>
      </c>
      <c r="AF81">
        <v>0.98524407389203905</v>
      </c>
      <c r="AG81">
        <v>0.98488567547405803</v>
      </c>
      <c r="AH81">
        <v>0.985409996939415</v>
      </c>
      <c r="AI81">
        <v>0.98590132601229996</v>
      </c>
      <c r="AJ81">
        <v>0.98481705672674202</v>
      </c>
      <c r="AK81">
        <v>0.98578016243987898</v>
      </c>
      <c r="AL81">
        <v>0.98258415058762205</v>
      </c>
      <c r="AM81">
        <v>0.98518238837337602</v>
      </c>
      <c r="AN81">
        <v>0.98476916460276698</v>
      </c>
      <c r="AO81">
        <v>0.98400435349492299</v>
      </c>
      <c r="AP81">
        <v>0.98564638612543798</v>
      </c>
      <c r="AQ81">
        <v>0.98586072817249903</v>
      </c>
      <c r="AR81">
        <v>0.98373138079439504</v>
      </c>
      <c r="AS81">
        <v>0.98471104159330403</v>
      </c>
      <c r="AT81">
        <v>0.984232869955042</v>
      </c>
      <c r="AU81">
        <v>0.98479360573427199</v>
      </c>
      <c r="AV81">
        <v>0.99539343463208996</v>
      </c>
      <c r="AW81">
        <v>0.98450960988394298</v>
      </c>
      <c r="AX81">
        <v>0.98613414262933297</v>
      </c>
      <c r="AY81">
        <v>0.98569527516064903</v>
      </c>
      <c r="AZ81">
        <v>0.98407646627354595</v>
      </c>
      <c r="BA81">
        <v>0.98567305045354203</v>
      </c>
      <c r="BB81">
        <v>0.98521958442434099</v>
      </c>
      <c r="BC81">
        <v>0.98568234316740699</v>
      </c>
      <c r="BD81">
        <v>0.98610002033538502</v>
      </c>
      <c r="BE81">
        <v>0.985228414896549</v>
      </c>
      <c r="BF81">
        <v>0.98558169432467402</v>
      </c>
      <c r="BG81">
        <v>0.98435978590672402</v>
      </c>
      <c r="BH81">
        <v>0.98559577196835402</v>
      </c>
      <c r="BI81">
        <v>0.98600362534122399</v>
      </c>
      <c r="BJ81">
        <v>0.98369533265306597</v>
      </c>
      <c r="BK81">
        <v>0.98470626108406001</v>
      </c>
      <c r="BL81">
        <v>0.98476725718609204</v>
      </c>
      <c r="BM81">
        <v>0.98401291498427301</v>
      </c>
      <c r="BN81">
        <v>0.98449792834560401</v>
      </c>
      <c r="BO81">
        <v>0.98458290543010696</v>
      </c>
      <c r="BP81">
        <v>0.98557296828923702</v>
      </c>
      <c r="BQ81">
        <v>0.984669654867806</v>
      </c>
      <c r="BR81">
        <v>0.98278646971695904</v>
      </c>
      <c r="BS81">
        <v>0.98523405645240902</v>
      </c>
      <c r="BT81">
        <v>0.98295622121104798</v>
      </c>
      <c r="BU81">
        <v>0.98407344889170401</v>
      </c>
      <c r="BV81">
        <v>0.98528646730410796</v>
      </c>
      <c r="BW81">
        <v>0.985099019104409</v>
      </c>
      <c r="BX81">
        <v>0.98471544807979705</v>
      </c>
      <c r="BY81">
        <v>0.98400615456122698</v>
      </c>
      <c r="BZ81">
        <v>0.98445005188633505</v>
      </c>
      <c r="CA81">
        <v>1</v>
      </c>
      <c r="CB81">
        <v>0.98287685502473299</v>
      </c>
      <c r="CC81">
        <v>0.99499236932468504</v>
      </c>
      <c r="CD81">
        <v>0.98496137075786305</v>
      </c>
      <c r="CE81">
        <v>0.98485562884209599</v>
      </c>
      <c r="CF81">
        <v>0.984513598562198</v>
      </c>
      <c r="CG81">
        <v>0.98422149652730595</v>
      </c>
      <c r="CH81">
        <v>0.98435967931094104</v>
      </c>
      <c r="CI81">
        <v>0.983990653862021</v>
      </c>
      <c r="CJ81">
        <v>0.98318850005769598</v>
      </c>
      <c r="CK81">
        <v>0.99394342660257495</v>
      </c>
      <c r="CL81">
        <v>0.98496293086748199</v>
      </c>
      <c r="CM81">
        <v>0.99400336511755805</v>
      </c>
      <c r="CN81">
        <v>0.98472497373891799</v>
      </c>
      <c r="CO81">
        <v>0.98440773585891195</v>
      </c>
      <c r="CP81">
        <v>0.98451183902025996</v>
      </c>
      <c r="CQ81">
        <v>0.98425658795506799</v>
      </c>
      <c r="CR81">
        <v>0.98457764824246397</v>
      </c>
      <c r="CS81">
        <v>0.985204432922411</v>
      </c>
      <c r="CT81">
        <v>0.983006547056131</v>
      </c>
      <c r="CU81">
        <v>0.98461058592842499</v>
      </c>
      <c r="CV81">
        <v>0.98449469907493603</v>
      </c>
      <c r="CW81">
        <v>0.98600412572373697</v>
      </c>
      <c r="CX81">
        <v>0.98956751583293201</v>
      </c>
      <c r="CY81">
        <v>0.98542370864462703</v>
      </c>
      <c r="CZ81">
        <v>0.98571723932035205</v>
      </c>
      <c r="DA81">
        <v>0.99408665675741004</v>
      </c>
      <c r="DB81">
        <v>0.98463503129335805</v>
      </c>
      <c r="DC81">
        <v>0.99414415706261405</v>
      </c>
      <c r="DD81">
        <v>0.98283732911419797</v>
      </c>
      <c r="DE81">
        <v>0.98603790202117603</v>
      </c>
      <c r="DF81">
        <v>0.99271658637291604</v>
      </c>
      <c r="DG81">
        <v>0.98449761878036601</v>
      </c>
      <c r="DH81">
        <v>0.98560198534782595</v>
      </c>
      <c r="DI81">
        <v>0.99651949999907596</v>
      </c>
      <c r="DJ81">
        <v>0.98494645353662202</v>
      </c>
      <c r="DK81">
        <v>0.98423698833829398</v>
      </c>
      <c r="DL81">
        <v>0.98515811255265995</v>
      </c>
      <c r="DM81">
        <v>0.98279487846795499</v>
      </c>
      <c r="DN81">
        <v>0.98261758775938701</v>
      </c>
      <c r="DO81">
        <v>0.98400529638267897</v>
      </c>
      <c r="DP81">
        <v>0.98899903978305903</v>
      </c>
      <c r="DQ81">
        <v>0.98326457655220501</v>
      </c>
      <c r="DR81">
        <v>0.98451084394058697</v>
      </c>
      <c r="DS81">
        <v>0.98519526484642295</v>
      </c>
      <c r="DT81">
        <v>0.98415647731229905</v>
      </c>
      <c r="DU81">
        <v>0.98464606594255899</v>
      </c>
      <c r="DV81">
        <v>0.98450894478240403</v>
      </c>
      <c r="DW81">
        <v>0.98576910060072698</v>
      </c>
      <c r="DX81">
        <v>0.98465577894960099</v>
      </c>
      <c r="DY81">
        <v>0.98639859345285796</v>
      </c>
      <c r="DZ81">
        <v>0.98356474935451998</v>
      </c>
      <c r="EA81">
        <v>0.98607518967989705</v>
      </c>
      <c r="EB81">
        <v>0.98469042978041299</v>
      </c>
      <c r="EC81">
        <v>0.98455740349904997</v>
      </c>
      <c r="ED81">
        <v>0.98514099245862996</v>
      </c>
      <c r="EE81">
        <v>0.98467048173831695</v>
      </c>
      <c r="EF81">
        <v>0.99432862303969805</v>
      </c>
      <c r="EG81">
        <v>0.98506728139045197</v>
      </c>
      <c r="EH81">
        <v>0.983337120969482</v>
      </c>
      <c r="EI81">
        <v>0.98504429247099701</v>
      </c>
      <c r="EJ81">
        <v>0.98473950233281404</v>
      </c>
      <c r="EK81">
        <v>0.98404153623064605</v>
      </c>
      <c r="EL81">
        <v>0.99411027531126295</v>
      </c>
      <c r="EM81">
        <v>0.99243695026037204</v>
      </c>
      <c r="EN81">
        <v>0.98500820416684698</v>
      </c>
      <c r="EO81">
        <v>0.98426027900146795</v>
      </c>
      <c r="EP81">
        <v>0.99477881990891404</v>
      </c>
      <c r="EQ81">
        <v>0.98479518878484595</v>
      </c>
      <c r="ER81">
        <v>0.98312045409120397</v>
      </c>
      <c r="ES81">
        <v>0.98413002396690197</v>
      </c>
      <c r="ET81">
        <v>0.98525568608013703</v>
      </c>
      <c r="EU81">
        <v>0.98451034103645596</v>
      </c>
      <c r="EV81">
        <v>0.98409784257146204</v>
      </c>
      <c r="EW81">
        <v>0.98574811646348304</v>
      </c>
      <c r="EX81">
        <v>0.98434505319446297</v>
      </c>
      <c r="EY81">
        <v>0.98441280521308205</v>
      </c>
      <c r="EZ81">
        <v>0.98653002215928598</v>
      </c>
      <c r="FA81">
        <v>0.98456640713203103</v>
      </c>
      <c r="FB81">
        <v>0.98450328603110804</v>
      </c>
      <c r="FC81">
        <v>0.98434702804441199</v>
      </c>
      <c r="FD81">
        <v>0.98444259414208801</v>
      </c>
      <c r="FE81">
        <v>0.98477343960819697</v>
      </c>
      <c r="FF81">
        <v>0.98457073695949004</v>
      </c>
      <c r="FG81">
        <v>0.98452781072491402</v>
      </c>
      <c r="FH81">
        <v>0.98475078043198405</v>
      </c>
      <c r="FI81">
        <v>0.98524190380182197</v>
      </c>
      <c r="FJ81">
        <v>0.98501726670360601</v>
      </c>
      <c r="FK81">
        <v>0.98408960648857902</v>
      </c>
      <c r="FL81">
        <v>0.986157345213165</v>
      </c>
      <c r="FM81">
        <v>0.98369497162591601</v>
      </c>
      <c r="FN81">
        <v>0.98579287815600003</v>
      </c>
      <c r="FO81">
        <v>0.98496195808738496</v>
      </c>
      <c r="FP81">
        <v>0.98429871852086903</v>
      </c>
      <c r="FQ81">
        <v>0.98474937869837798</v>
      </c>
      <c r="FR81">
        <v>0.98632302588794196</v>
      </c>
      <c r="FS81">
        <v>0.98590615114148805</v>
      </c>
      <c r="FT81">
        <v>0.98498480976842595</v>
      </c>
      <c r="FU81">
        <v>0.98548443231024196</v>
      </c>
      <c r="FV81">
        <v>0.98522903627135705</v>
      </c>
      <c r="FW81">
        <v>0.98453209304007805</v>
      </c>
      <c r="FX81">
        <v>0.98460097905558497</v>
      </c>
      <c r="FY81">
        <v>0.98478907624428402</v>
      </c>
      <c r="FZ81">
        <v>0.98414410104407701</v>
      </c>
      <c r="GA81">
        <v>0.98297773048925596</v>
      </c>
      <c r="GB81">
        <v>0.98429094452331001</v>
      </c>
      <c r="GC81">
        <v>0.98439947735609101</v>
      </c>
      <c r="GD81">
        <v>0.98577963844086103</v>
      </c>
      <c r="GE81">
        <v>0.98427694816323297</v>
      </c>
      <c r="GF81">
        <v>0.98595352983195905</v>
      </c>
      <c r="GG81">
        <v>0.98403483871110398</v>
      </c>
      <c r="GH81">
        <v>0.98309374574603003</v>
      </c>
      <c r="GI81">
        <v>0.98387551250428695</v>
      </c>
      <c r="GJ81">
        <v>0.98609109778840698</v>
      </c>
      <c r="GK81">
        <v>0.98538028679910905</v>
      </c>
      <c r="GL81">
        <v>0.98449469907493603</v>
      </c>
      <c r="GM81">
        <v>0.98461653367856194</v>
      </c>
      <c r="GN81">
        <v>0.98423569779849096</v>
      </c>
      <c r="GO81">
        <v>0.99489336278663898</v>
      </c>
      <c r="GP81">
        <v>0.98622099057892199</v>
      </c>
      <c r="GQ81">
        <v>0.98419212102476406</v>
      </c>
      <c r="GR81">
        <v>0.98619446645509001</v>
      </c>
      <c r="GS81">
        <v>0.98467686778007701</v>
      </c>
      <c r="GT81">
        <v>0.984532650854818</v>
      </c>
      <c r="GU81">
        <v>0.98375310585211195</v>
      </c>
      <c r="GV81">
        <v>0.98403717059417795</v>
      </c>
      <c r="GW81">
        <v>0.984782010713939</v>
      </c>
      <c r="GX81">
        <v>0.99497547945125397</v>
      </c>
      <c r="GY81">
        <v>0.98460133282890006</v>
      </c>
      <c r="GZ81">
        <v>0.98434107777482205</v>
      </c>
      <c r="HA81">
        <v>0.98428792124902897</v>
      </c>
      <c r="HB81">
        <v>0.98333047944841701</v>
      </c>
      <c r="HC81">
        <v>0.99364064230451599</v>
      </c>
      <c r="HD81">
        <v>0.98591498165305202</v>
      </c>
      <c r="HE81">
        <v>0.99421838525236905</v>
      </c>
      <c r="HF81">
        <v>0.99451945469136205</v>
      </c>
      <c r="HG81">
        <v>0.98501189404322598</v>
      </c>
      <c r="HH81">
        <v>0.98481853914328499</v>
      </c>
      <c r="HI81">
        <v>0.98528848388802903</v>
      </c>
      <c r="HJ81">
        <v>0.98397656857559901</v>
      </c>
      <c r="HK81">
        <v>0.98513837263119597</v>
      </c>
      <c r="HL81">
        <v>0.98435145778891797</v>
      </c>
      <c r="HM81">
        <v>0.98461561246894402</v>
      </c>
      <c r="HN81">
        <v>0.98458948139786795</v>
      </c>
      <c r="HO81">
        <v>0.98412293171410303</v>
      </c>
      <c r="HP81">
        <v>0.98367660021664005</v>
      </c>
      <c r="HQ81">
        <v>0.98397010566516097</v>
      </c>
      <c r="HR81">
        <v>0.98528978647094001</v>
      </c>
      <c r="HS81">
        <v>0.98536762550342905</v>
      </c>
      <c r="HT81">
        <v>0.99435838030494295</v>
      </c>
      <c r="HU81">
        <v>0.98474120876275295</v>
      </c>
      <c r="HV81">
        <v>0.98556583684562304</v>
      </c>
      <c r="HW81">
        <v>0.98583235487986398</v>
      </c>
      <c r="HX81">
        <v>0.98472780621233802</v>
      </c>
      <c r="HY81">
        <v>0.98399349762286004</v>
      </c>
      <c r="HZ81">
        <v>0.98890607563520305</v>
      </c>
      <c r="IA81">
        <v>0.98557399503479304</v>
      </c>
      <c r="IB81">
        <v>0.98468067353414601</v>
      </c>
      <c r="IC81">
        <v>0.99464045856935801</v>
      </c>
      <c r="ID81">
        <v>0.98468416793928804</v>
      </c>
    </row>
    <row r="82" spans="1:238" x14ac:dyDescent="0.35">
      <c r="A82" t="s">
        <v>78</v>
      </c>
      <c r="B82">
        <v>0.983952766839153</v>
      </c>
      <c r="C82">
        <v>0.98506565178105998</v>
      </c>
      <c r="D82">
        <v>0.98426881430024904</v>
      </c>
      <c r="E82">
        <v>0.98346205292160405</v>
      </c>
      <c r="F82">
        <v>0.98512955650238299</v>
      </c>
      <c r="G82">
        <v>0.98436261082141896</v>
      </c>
      <c r="H82">
        <v>0.98408632104954796</v>
      </c>
      <c r="I82">
        <v>0.98482234853738404</v>
      </c>
      <c r="J82">
        <v>0.98442844851975397</v>
      </c>
      <c r="K82">
        <v>0.98528493407167095</v>
      </c>
      <c r="L82">
        <v>0.98350949434338497</v>
      </c>
      <c r="M82">
        <v>0.98480938244993699</v>
      </c>
      <c r="N82">
        <v>0.98363325916037403</v>
      </c>
      <c r="O82">
        <v>0.98442198699216998</v>
      </c>
      <c r="P82">
        <v>0.98414322829796996</v>
      </c>
      <c r="Q82">
        <v>0.98535771779959602</v>
      </c>
      <c r="R82">
        <v>0.98572257986209599</v>
      </c>
      <c r="S82">
        <v>0.98470143548633704</v>
      </c>
      <c r="T82">
        <v>0.98554345571173496</v>
      </c>
      <c r="U82">
        <v>0.98342983581904997</v>
      </c>
      <c r="V82">
        <v>0.98501723067364499</v>
      </c>
      <c r="W82">
        <v>0.98455085600216896</v>
      </c>
      <c r="X82">
        <v>0.98459752937512002</v>
      </c>
      <c r="Y82">
        <v>0.98521412603806202</v>
      </c>
      <c r="Z82">
        <v>0.98389716254262805</v>
      </c>
      <c r="AA82">
        <v>0.98434335616896396</v>
      </c>
      <c r="AB82">
        <v>0.98518531282597099</v>
      </c>
      <c r="AC82">
        <v>0.98526037439918801</v>
      </c>
      <c r="AD82">
        <v>0.98455462806424299</v>
      </c>
      <c r="AE82">
        <v>0.98384485978627001</v>
      </c>
      <c r="AF82">
        <v>0.98511784720714002</v>
      </c>
      <c r="AG82">
        <v>0.98525969914720701</v>
      </c>
      <c r="AH82">
        <v>0.98589550102430701</v>
      </c>
      <c r="AI82">
        <v>0.98454625684241903</v>
      </c>
      <c r="AJ82">
        <v>0.98385014509178303</v>
      </c>
      <c r="AK82">
        <v>0.98441533194806496</v>
      </c>
      <c r="AL82">
        <v>0.98479286375963204</v>
      </c>
      <c r="AM82">
        <v>0.98496205162912098</v>
      </c>
      <c r="AN82">
        <v>0.98611823032645596</v>
      </c>
      <c r="AO82">
        <v>0.98480940932864702</v>
      </c>
      <c r="AP82">
        <v>0.98445422965315399</v>
      </c>
      <c r="AQ82">
        <v>0.98441913435960904</v>
      </c>
      <c r="AR82">
        <v>0.98485183836017698</v>
      </c>
      <c r="AS82">
        <v>0.98479347040742604</v>
      </c>
      <c r="AT82">
        <v>0.98446171488115097</v>
      </c>
      <c r="AU82">
        <v>0.98459586304056501</v>
      </c>
      <c r="AV82">
        <v>0.984570984809371</v>
      </c>
      <c r="AW82">
        <v>0.98525927068063102</v>
      </c>
      <c r="AX82">
        <v>0.98463660741734305</v>
      </c>
      <c r="AY82">
        <v>0.98601413078857902</v>
      </c>
      <c r="AZ82">
        <v>0.98493553267243406</v>
      </c>
      <c r="BA82">
        <v>0.98476819628217505</v>
      </c>
      <c r="BB82">
        <v>0.98553762659035304</v>
      </c>
      <c r="BC82">
        <v>0.98478160254555902</v>
      </c>
      <c r="BD82">
        <v>0.98490705704774295</v>
      </c>
      <c r="BE82">
        <v>0.98458816504996305</v>
      </c>
      <c r="BF82">
        <v>0.98481736009460696</v>
      </c>
      <c r="BG82">
        <v>0.98453792999651601</v>
      </c>
      <c r="BH82">
        <v>0.98413658136813098</v>
      </c>
      <c r="BI82">
        <v>0.98424066686148504</v>
      </c>
      <c r="BJ82">
        <v>0.98532899224543402</v>
      </c>
      <c r="BK82">
        <v>0.9844872353995</v>
      </c>
      <c r="BL82">
        <v>0.98506572102098899</v>
      </c>
      <c r="BM82">
        <v>0.98572992956870398</v>
      </c>
      <c r="BN82">
        <v>0.98381487566406101</v>
      </c>
      <c r="BO82">
        <v>0.98387531404214001</v>
      </c>
      <c r="BP82">
        <v>0.98441959792953904</v>
      </c>
      <c r="BQ82">
        <v>0.98498910708064702</v>
      </c>
      <c r="BR82">
        <v>0.98446869347472699</v>
      </c>
      <c r="BS82">
        <v>0.98554148646026196</v>
      </c>
      <c r="BT82">
        <v>0.98468178625554803</v>
      </c>
      <c r="BU82">
        <v>0.98488119944734698</v>
      </c>
      <c r="BV82">
        <v>0.98462487384564101</v>
      </c>
      <c r="BW82">
        <v>0.98505100613248398</v>
      </c>
      <c r="BX82">
        <v>0.98490665065077998</v>
      </c>
      <c r="BY82">
        <v>0.98340306801896604</v>
      </c>
      <c r="BZ82">
        <v>0.98414171037726395</v>
      </c>
      <c r="CA82">
        <v>0.98287685502473299</v>
      </c>
      <c r="CB82">
        <v>1</v>
      </c>
      <c r="CC82">
        <v>0.98299381167134203</v>
      </c>
      <c r="CD82">
        <v>0.98413526731240397</v>
      </c>
      <c r="CE82">
        <v>0.98440778683378305</v>
      </c>
      <c r="CF82">
        <v>0.98417719447724505</v>
      </c>
      <c r="CG82">
        <v>0.984902989734601</v>
      </c>
      <c r="CH82">
        <v>0.984191511723157</v>
      </c>
      <c r="CI82">
        <v>0.98544563693425302</v>
      </c>
      <c r="CJ82">
        <v>0.984538849774105</v>
      </c>
      <c r="CK82">
        <v>0.98299112588013504</v>
      </c>
      <c r="CL82">
        <v>0.98591961270411699</v>
      </c>
      <c r="CM82">
        <v>0.98388160301667404</v>
      </c>
      <c r="CN82">
        <v>0.98476182264879797</v>
      </c>
      <c r="CO82">
        <v>0.98414777268095099</v>
      </c>
      <c r="CP82">
        <v>0.98458310264816196</v>
      </c>
      <c r="CQ82">
        <v>0.98489364743486096</v>
      </c>
      <c r="CR82">
        <v>0.98460136371357498</v>
      </c>
      <c r="CS82">
        <v>0.98536716204022101</v>
      </c>
      <c r="CT82">
        <v>0.98409388178366797</v>
      </c>
      <c r="CU82">
        <v>0.985196208402074</v>
      </c>
      <c r="CV82">
        <v>0.98419303465616903</v>
      </c>
      <c r="CW82">
        <v>0.98445755551275904</v>
      </c>
      <c r="CX82">
        <v>0.98356147954898299</v>
      </c>
      <c r="CY82">
        <v>0.98392129635796999</v>
      </c>
      <c r="CZ82">
        <v>0.98463344531388097</v>
      </c>
      <c r="DA82">
        <v>0.98417580980813002</v>
      </c>
      <c r="DB82">
        <v>0.984915236051077</v>
      </c>
      <c r="DC82">
        <v>0.98383950536248599</v>
      </c>
      <c r="DD82">
        <v>0.98382792588266599</v>
      </c>
      <c r="DE82">
        <v>0.98479992236060399</v>
      </c>
      <c r="DF82">
        <v>0.98351841849005095</v>
      </c>
      <c r="DG82">
        <v>0.98424928973277603</v>
      </c>
      <c r="DH82">
        <v>0.985638828137821</v>
      </c>
      <c r="DI82">
        <v>0.98372808188082606</v>
      </c>
      <c r="DJ82">
        <v>0.98595291845342103</v>
      </c>
      <c r="DK82">
        <v>0.98555150292109694</v>
      </c>
      <c r="DL82">
        <v>0.98425188339259595</v>
      </c>
      <c r="DM82">
        <v>0.98446581349558004</v>
      </c>
      <c r="DN82">
        <v>0.982125316325967</v>
      </c>
      <c r="DO82">
        <v>0.98362031449120901</v>
      </c>
      <c r="DP82">
        <v>0.98367042765437196</v>
      </c>
      <c r="DQ82">
        <v>0.98453996693452195</v>
      </c>
      <c r="DR82">
        <v>0.98421562892798198</v>
      </c>
      <c r="DS82">
        <v>0.98411737701749302</v>
      </c>
      <c r="DT82">
        <v>0.98486584876443795</v>
      </c>
      <c r="DU82">
        <v>0.98498207209625999</v>
      </c>
      <c r="DV82">
        <v>0.98427015989725397</v>
      </c>
      <c r="DW82">
        <v>0.98466451961418999</v>
      </c>
      <c r="DX82">
        <v>0.98493774436750503</v>
      </c>
      <c r="DY82">
        <v>0.98468923989385804</v>
      </c>
      <c r="DZ82">
        <v>0.98367415653899104</v>
      </c>
      <c r="EA82">
        <v>0.98458582931213001</v>
      </c>
      <c r="EB82">
        <v>0.98496706113031596</v>
      </c>
      <c r="EC82">
        <v>0.98409215578716402</v>
      </c>
      <c r="ED82">
        <v>0.98549683930353704</v>
      </c>
      <c r="EE82">
        <v>0.98447816522509501</v>
      </c>
      <c r="EF82">
        <v>0.98358308841799802</v>
      </c>
      <c r="EG82">
        <v>0.98455800616049505</v>
      </c>
      <c r="EH82">
        <v>0.984832861289197</v>
      </c>
      <c r="EI82">
        <v>0.98547367736103697</v>
      </c>
      <c r="EJ82">
        <v>0.98472923464323203</v>
      </c>
      <c r="EK82">
        <v>0.98435874284226199</v>
      </c>
      <c r="EL82">
        <v>0.98348551514886295</v>
      </c>
      <c r="EM82">
        <v>0.98409094689575105</v>
      </c>
      <c r="EN82">
        <v>0.98595499956590205</v>
      </c>
      <c r="EO82">
        <v>0.98459757425507299</v>
      </c>
      <c r="EP82">
        <v>0.98386670991992398</v>
      </c>
      <c r="EQ82">
        <v>0.98546318708188996</v>
      </c>
      <c r="ER82">
        <v>0.98435278872097298</v>
      </c>
      <c r="ES82">
        <v>0.98471028499212299</v>
      </c>
      <c r="ET82">
        <v>0.98433986285233799</v>
      </c>
      <c r="EU82">
        <v>0.98379537901278002</v>
      </c>
      <c r="EV82">
        <v>0.98463469723133901</v>
      </c>
      <c r="EW82">
        <v>0.98445779773339603</v>
      </c>
      <c r="EX82">
        <v>0.98301603254366998</v>
      </c>
      <c r="EY82">
        <v>0.98417037800185503</v>
      </c>
      <c r="EZ82">
        <v>0.98513784045781305</v>
      </c>
      <c r="FA82">
        <v>0.98437379511573497</v>
      </c>
      <c r="FB82">
        <v>0.98502621414594205</v>
      </c>
      <c r="FC82">
        <v>0.98298715231566502</v>
      </c>
      <c r="FD82">
        <v>0.98499500289786202</v>
      </c>
      <c r="FE82">
        <v>0.98649799639527402</v>
      </c>
      <c r="FF82">
        <v>0.98482010352018401</v>
      </c>
      <c r="FG82">
        <v>0.98423273766580099</v>
      </c>
      <c r="FH82">
        <v>0.98598508982843502</v>
      </c>
      <c r="FI82">
        <v>0.98517417406434005</v>
      </c>
      <c r="FJ82">
        <v>0.98535261381435602</v>
      </c>
      <c r="FK82">
        <v>0.98345811344444101</v>
      </c>
      <c r="FL82">
        <v>0.98456462694379498</v>
      </c>
      <c r="FM82">
        <v>0.98418262002566403</v>
      </c>
      <c r="FN82">
        <v>0.98439343280482305</v>
      </c>
      <c r="FO82">
        <v>0.98544460828552205</v>
      </c>
      <c r="FP82">
        <v>0.98410974053463696</v>
      </c>
      <c r="FQ82">
        <v>0.98409511134713301</v>
      </c>
      <c r="FR82">
        <v>0.98447994672365402</v>
      </c>
      <c r="FS82">
        <v>0.98467618297501303</v>
      </c>
      <c r="FT82">
        <v>0.98458124046394802</v>
      </c>
      <c r="FU82">
        <v>0.98576154307689701</v>
      </c>
      <c r="FV82">
        <v>0.98503014177729997</v>
      </c>
      <c r="FW82">
        <v>0.98405881216454505</v>
      </c>
      <c r="FX82">
        <v>0.98465519962127102</v>
      </c>
      <c r="FY82">
        <v>0.98601647669160797</v>
      </c>
      <c r="FZ82">
        <v>0.98395001562107298</v>
      </c>
      <c r="GA82">
        <v>0.98392944410506999</v>
      </c>
      <c r="GB82">
        <v>0.98471152258655803</v>
      </c>
      <c r="GC82">
        <v>0.98485955880795195</v>
      </c>
      <c r="GD82">
        <v>0.98466730217061005</v>
      </c>
      <c r="GE82">
        <v>0.98446358918196197</v>
      </c>
      <c r="GF82">
        <v>0.98503795197853306</v>
      </c>
      <c r="GG82">
        <v>0.98557235094064799</v>
      </c>
      <c r="GH82">
        <v>0.98439004015454201</v>
      </c>
      <c r="GI82">
        <v>0.984977855611749</v>
      </c>
      <c r="GJ82">
        <v>0.98483126390044595</v>
      </c>
      <c r="GK82">
        <v>0.98433986680912799</v>
      </c>
      <c r="GL82">
        <v>0.98419303465616903</v>
      </c>
      <c r="GM82">
        <v>0.98507356574489102</v>
      </c>
      <c r="GN82">
        <v>0.984392653695217</v>
      </c>
      <c r="GO82">
        <v>0.98367698960287397</v>
      </c>
      <c r="GP82">
        <v>0.98469874150658299</v>
      </c>
      <c r="GQ82">
        <v>0.98350360552697702</v>
      </c>
      <c r="GR82">
        <v>0.98461785241253497</v>
      </c>
      <c r="GS82">
        <v>0.98508163065793297</v>
      </c>
      <c r="GT82">
        <v>0.985188153442631</v>
      </c>
      <c r="GU82">
        <v>0.98474855808923001</v>
      </c>
      <c r="GV82">
        <v>0.98415510875531598</v>
      </c>
      <c r="GW82">
        <v>0.98421817102306297</v>
      </c>
      <c r="GX82">
        <v>0.98351300291585297</v>
      </c>
      <c r="GY82">
        <v>0.98402341457995002</v>
      </c>
      <c r="GZ82">
        <v>0.985157823992038</v>
      </c>
      <c r="HA82">
        <v>0.98471356189944903</v>
      </c>
      <c r="HB82">
        <v>0.98424683090392195</v>
      </c>
      <c r="HC82">
        <v>0.98380409606744001</v>
      </c>
      <c r="HD82">
        <v>0.98465603491964804</v>
      </c>
      <c r="HE82">
        <v>0.98419655344367196</v>
      </c>
      <c r="HF82">
        <v>0.98383132692608</v>
      </c>
      <c r="HG82">
        <v>0.98518029641754401</v>
      </c>
      <c r="HH82">
        <v>0.98614796610375299</v>
      </c>
      <c r="HI82">
        <v>0.98513606298886502</v>
      </c>
      <c r="HJ82">
        <v>0.98464947818145698</v>
      </c>
      <c r="HK82">
        <v>0.98399905510371399</v>
      </c>
      <c r="HL82">
        <v>0.98387443149907206</v>
      </c>
      <c r="HM82">
        <v>0.98410659006880197</v>
      </c>
      <c r="HN82">
        <v>0.98521600189731395</v>
      </c>
      <c r="HO82">
        <v>0.98431584941877304</v>
      </c>
      <c r="HP82">
        <v>0.98397223097240005</v>
      </c>
      <c r="HQ82">
        <v>0.98331873163825601</v>
      </c>
      <c r="HR82">
        <v>0.985484890175501</v>
      </c>
      <c r="HS82">
        <v>0.98551539572508096</v>
      </c>
      <c r="HT82">
        <v>0.98380764835977297</v>
      </c>
      <c r="HU82">
        <v>0.98490305074415097</v>
      </c>
      <c r="HV82">
        <v>0.98544760201840997</v>
      </c>
      <c r="HW82">
        <v>0.98549584534135404</v>
      </c>
      <c r="HX82">
        <v>0.98423668614350501</v>
      </c>
      <c r="HY82">
        <v>0.98562131270773501</v>
      </c>
      <c r="HZ82">
        <v>0.98366036684179503</v>
      </c>
      <c r="IA82">
        <v>0.98484796827968302</v>
      </c>
      <c r="IB82">
        <v>0.984923050222268</v>
      </c>
      <c r="IC82">
        <v>0.98313050761641196</v>
      </c>
      <c r="ID82">
        <v>0.98432432015785898</v>
      </c>
    </row>
    <row r="83" spans="1:238" x14ac:dyDescent="0.35">
      <c r="A83" t="s">
        <v>79</v>
      </c>
      <c r="B83">
        <v>0.98464188518130402</v>
      </c>
      <c r="C83">
        <v>0.98548507899256399</v>
      </c>
      <c r="D83">
        <v>0.98382255104499805</v>
      </c>
      <c r="E83">
        <v>0.99634626227482503</v>
      </c>
      <c r="F83">
        <v>0.98566902695603897</v>
      </c>
      <c r="G83">
        <v>0.98513320107575397</v>
      </c>
      <c r="H83">
        <v>0.98772546479296697</v>
      </c>
      <c r="I83">
        <v>0.98358686263702499</v>
      </c>
      <c r="J83">
        <v>0.98535217618860405</v>
      </c>
      <c r="K83">
        <v>0.98499265293388905</v>
      </c>
      <c r="L83">
        <v>0.99642738669238096</v>
      </c>
      <c r="M83">
        <v>0.98524032162766195</v>
      </c>
      <c r="N83">
        <v>0.99692918151702103</v>
      </c>
      <c r="O83">
        <v>0.99593412981980201</v>
      </c>
      <c r="P83">
        <v>0.99546207000439002</v>
      </c>
      <c r="Q83">
        <v>0.98625151603653105</v>
      </c>
      <c r="R83">
        <v>0.98467795312178297</v>
      </c>
      <c r="S83">
        <v>0.98449563753810498</v>
      </c>
      <c r="T83">
        <v>0.984268856437293</v>
      </c>
      <c r="U83">
        <v>0.98454025480600404</v>
      </c>
      <c r="V83">
        <v>0.98475332270942495</v>
      </c>
      <c r="W83">
        <v>0.98363932746795302</v>
      </c>
      <c r="X83">
        <v>0.98612631909808601</v>
      </c>
      <c r="Y83">
        <v>0.98449225641742799</v>
      </c>
      <c r="Z83">
        <v>0.996192714283473</v>
      </c>
      <c r="AA83">
        <v>0.98545452548868495</v>
      </c>
      <c r="AB83">
        <v>0.98714705937459002</v>
      </c>
      <c r="AC83">
        <v>0.98433808577909898</v>
      </c>
      <c r="AD83">
        <v>0.99601787983300005</v>
      </c>
      <c r="AE83">
        <v>0.98463512974068301</v>
      </c>
      <c r="AF83">
        <v>0.98526696943858805</v>
      </c>
      <c r="AG83">
        <v>0.98484600453684401</v>
      </c>
      <c r="AH83">
        <v>0.98463359425158503</v>
      </c>
      <c r="AI83">
        <v>0.98620772099260401</v>
      </c>
      <c r="AJ83">
        <v>0.98427958675781202</v>
      </c>
      <c r="AK83">
        <v>0.98599294715296704</v>
      </c>
      <c r="AL83">
        <v>0.98306171177667701</v>
      </c>
      <c r="AM83">
        <v>0.98425164627782002</v>
      </c>
      <c r="AN83">
        <v>0.98405472105120495</v>
      </c>
      <c r="AO83">
        <v>0.98461599533666</v>
      </c>
      <c r="AP83">
        <v>0.98559213789501698</v>
      </c>
      <c r="AQ83">
        <v>0.98581756576456903</v>
      </c>
      <c r="AR83">
        <v>0.98490057181314805</v>
      </c>
      <c r="AS83">
        <v>0.98498768098822098</v>
      </c>
      <c r="AT83">
        <v>0.98355824122173996</v>
      </c>
      <c r="AU83">
        <v>0.98510124889946804</v>
      </c>
      <c r="AV83">
        <v>0.99615156485945999</v>
      </c>
      <c r="AW83">
        <v>0.9854008321787</v>
      </c>
      <c r="AX83">
        <v>0.98515259597527005</v>
      </c>
      <c r="AY83">
        <v>0.98542791419018205</v>
      </c>
      <c r="AZ83">
        <v>0.98414811955035097</v>
      </c>
      <c r="BA83">
        <v>0.98588745700034497</v>
      </c>
      <c r="BB83">
        <v>0.98537384065643696</v>
      </c>
      <c r="BC83">
        <v>0.98604172244600097</v>
      </c>
      <c r="BD83">
        <v>0.98519901411197797</v>
      </c>
      <c r="BE83">
        <v>0.98563043631991998</v>
      </c>
      <c r="BF83">
        <v>0.98593968524373898</v>
      </c>
      <c r="BG83">
        <v>0.98479453523318095</v>
      </c>
      <c r="BH83">
        <v>0.98587486639197297</v>
      </c>
      <c r="BI83">
        <v>0.986360386017479</v>
      </c>
      <c r="BJ83">
        <v>0.98348134451534996</v>
      </c>
      <c r="BK83">
        <v>0.98492434469854595</v>
      </c>
      <c r="BL83">
        <v>0.98481506066273305</v>
      </c>
      <c r="BM83">
        <v>0.98365101356817197</v>
      </c>
      <c r="BN83">
        <v>0.98468126482121998</v>
      </c>
      <c r="BO83">
        <v>0.98471685877942905</v>
      </c>
      <c r="BP83">
        <v>0.98598261524174002</v>
      </c>
      <c r="BQ83">
        <v>0.98417595524467905</v>
      </c>
      <c r="BR83">
        <v>0.98383063664931703</v>
      </c>
      <c r="BS83">
        <v>0.98499320036556304</v>
      </c>
      <c r="BT83">
        <v>0.98366865403317605</v>
      </c>
      <c r="BU83">
        <v>0.98442313057042297</v>
      </c>
      <c r="BV83">
        <v>0.98501411141431106</v>
      </c>
      <c r="BW83">
        <v>0.98532220228368605</v>
      </c>
      <c r="BX83">
        <v>0.98507566096530697</v>
      </c>
      <c r="BY83">
        <v>0.98451191056878695</v>
      </c>
      <c r="BZ83">
        <v>0.98449176084375101</v>
      </c>
      <c r="CA83">
        <v>0.99499236932468504</v>
      </c>
      <c r="CB83">
        <v>0.98299381167134203</v>
      </c>
      <c r="CC83">
        <v>1</v>
      </c>
      <c r="CD83">
        <v>0.98500733710075195</v>
      </c>
      <c r="CE83">
        <v>0.98537531291654801</v>
      </c>
      <c r="CF83">
        <v>0.98526292756238798</v>
      </c>
      <c r="CG83">
        <v>0.98447183886096801</v>
      </c>
      <c r="CH83">
        <v>0.98467453187430298</v>
      </c>
      <c r="CI83">
        <v>0.98470738126070401</v>
      </c>
      <c r="CJ83">
        <v>0.98372793134510705</v>
      </c>
      <c r="CK83">
        <v>0.995950951296385</v>
      </c>
      <c r="CL83">
        <v>0.98478739639325297</v>
      </c>
      <c r="CM83">
        <v>0.99538963449944395</v>
      </c>
      <c r="CN83">
        <v>0.98465417598062799</v>
      </c>
      <c r="CO83">
        <v>0.98505236670860397</v>
      </c>
      <c r="CP83">
        <v>0.984112935969914</v>
      </c>
      <c r="CQ83">
        <v>0.98413736548876496</v>
      </c>
      <c r="CR83">
        <v>0.98466002109535</v>
      </c>
      <c r="CS83">
        <v>0.985225876346981</v>
      </c>
      <c r="CT83">
        <v>0.98312717458229504</v>
      </c>
      <c r="CU83">
        <v>0.98465430037711998</v>
      </c>
      <c r="CV83">
        <v>0.985160892348656</v>
      </c>
      <c r="CW83">
        <v>0.98591118463183003</v>
      </c>
      <c r="CX83">
        <v>0.98987965098545605</v>
      </c>
      <c r="CY83">
        <v>0.98508459959810801</v>
      </c>
      <c r="CZ83">
        <v>0.98601575028649002</v>
      </c>
      <c r="DA83">
        <v>0.99546430122102103</v>
      </c>
      <c r="DB83">
        <v>0.98481665551573605</v>
      </c>
      <c r="DC83">
        <v>0.99541210560205995</v>
      </c>
      <c r="DD83">
        <v>0.98251181715798797</v>
      </c>
      <c r="DE83">
        <v>0.98595341990209795</v>
      </c>
      <c r="DF83">
        <v>0.99281404367946602</v>
      </c>
      <c r="DG83">
        <v>0.98527394773153998</v>
      </c>
      <c r="DH83">
        <v>0.98592668745118806</v>
      </c>
      <c r="DI83">
        <v>0.99495871298908001</v>
      </c>
      <c r="DJ83">
        <v>0.98483013771322103</v>
      </c>
      <c r="DK83">
        <v>0.98456382443768997</v>
      </c>
      <c r="DL83">
        <v>0.98543225211143004</v>
      </c>
      <c r="DM83">
        <v>0.98353166588470997</v>
      </c>
      <c r="DN83">
        <v>0.98286778303009603</v>
      </c>
      <c r="DO83">
        <v>0.98449227901247904</v>
      </c>
      <c r="DP83">
        <v>0.98947328096520804</v>
      </c>
      <c r="DQ83">
        <v>0.98360601241692902</v>
      </c>
      <c r="DR83">
        <v>0.98520443724721996</v>
      </c>
      <c r="DS83">
        <v>0.98584377285795399</v>
      </c>
      <c r="DT83">
        <v>0.98433247492857201</v>
      </c>
      <c r="DU83">
        <v>0.98425563582637599</v>
      </c>
      <c r="DV83">
        <v>0.98487936829324296</v>
      </c>
      <c r="DW83">
        <v>0.98601945971313498</v>
      </c>
      <c r="DX83">
        <v>0.98497562171054498</v>
      </c>
      <c r="DY83">
        <v>0.98597179550602698</v>
      </c>
      <c r="DZ83">
        <v>0.983293436002035</v>
      </c>
      <c r="EA83">
        <v>0.98509701754877799</v>
      </c>
      <c r="EB83">
        <v>0.98501202567354895</v>
      </c>
      <c r="EC83">
        <v>0.984996117988024</v>
      </c>
      <c r="ED83">
        <v>0.98517936931786698</v>
      </c>
      <c r="EE83">
        <v>0.98463821675222796</v>
      </c>
      <c r="EF83">
        <v>0.99484305029457298</v>
      </c>
      <c r="EG83">
        <v>0.98500402164873901</v>
      </c>
      <c r="EH83">
        <v>0.98334971305862195</v>
      </c>
      <c r="EI83">
        <v>0.98519097822762902</v>
      </c>
      <c r="EJ83">
        <v>0.98508430146464199</v>
      </c>
      <c r="EK83">
        <v>0.98422137028444401</v>
      </c>
      <c r="EL83">
        <v>0.99404834700525002</v>
      </c>
      <c r="EM83">
        <v>0.991864807776345</v>
      </c>
      <c r="EN83">
        <v>0.98494639657235605</v>
      </c>
      <c r="EO83">
        <v>0.98420451923646202</v>
      </c>
      <c r="EP83">
        <v>0.99605442771483998</v>
      </c>
      <c r="EQ83">
        <v>0.98479443167754499</v>
      </c>
      <c r="ER83">
        <v>0.98296999427492704</v>
      </c>
      <c r="ES83">
        <v>0.98499848622464403</v>
      </c>
      <c r="ET83">
        <v>0.98527268533761603</v>
      </c>
      <c r="EU83">
        <v>0.98472591460995096</v>
      </c>
      <c r="EV83">
        <v>0.98482582834890298</v>
      </c>
      <c r="EW83">
        <v>0.98591080655874597</v>
      </c>
      <c r="EX83">
        <v>0.98408480425248601</v>
      </c>
      <c r="EY83">
        <v>0.98447923831529105</v>
      </c>
      <c r="EZ83">
        <v>0.98641989014063203</v>
      </c>
      <c r="FA83">
        <v>0.98488867924134404</v>
      </c>
      <c r="FB83">
        <v>0.984491752780149</v>
      </c>
      <c r="FC83">
        <v>0.98413409887749204</v>
      </c>
      <c r="FD83">
        <v>0.98441024440999303</v>
      </c>
      <c r="FE83">
        <v>0.98488168218221905</v>
      </c>
      <c r="FF83">
        <v>0.98475256551188395</v>
      </c>
      <c r="FG83">
        <v>0.98521611724648095</v>
      </c>
      <c r="FH83">
        <v>0.98402992100417597</v>
      </c>
      <c r="FI83">
        <v>0.98525729296766196</v>
      </c>
      <c r="FJ83">
        <v>0.98460444988039497</v>
      </c>
      <c r="FK83">
        <v>0.98459911381833598</v>
      </c>
      <c r="FL83">
        <v>0.985145924902042</v>
      </c>
      <c r="FM83">
        <v>0.98429666743525601</v>
      </c>
      <c r="FN83">
        <v>0.98594904942902994</v>
      </c>
      <c r="FO83">
        <v>0.98429012985389297</v>
      </c>
      <c r="FP83">
        <v>0.98485357243331995</v>
      </c>
      <c r="FQ83">
        <v>0.98391852825551096</v>
      </c>
      <c r="FR83">
        <v>0.98638410802729504</v>
      </c>
      <c r="FS83">
        <v>0.986243921355339</v>
      </c>
      <c r="FT83">
        <v>0.98493954498428304</v>
      </c>
      <c r="FU83">
        <v>0.98435281736805302</v>
      </c>
      <c r="FV83">
        <v>0.98428580914844099</v>
      </c>
      <c r="FW83">
        <v>0.98461472639011205</v>
      </c>
      <c r="FX83">
        <v>0.984942916164673</v>
      </c>
      <c r="FY83">
        <v>0.98406603782434698</v>
      </c>
      <c r="FZ83">
        <v>0.98447547616498499</v>
      </c>
      <c r="GA83">
        <v>0.98408512315591201</v>
      </c>
      <c r="GB83">
        <v>0.98477045339122804</v>
      </c>
      <c r="GC83">
        <v>0.984268651445936</v>
      </c>
      <c r="GD83">
        <v>0.98603912467520904</v>
      </c>
      <c r="GE83">
        <v>0.98511605883745501</v>
      </c>
      <c r="GF83">
        <v>0.98549858328372297</v>
      </c>
      <c r="GG83">
        <v>0.98475844045003502</v>
      </c>
      <c r="GH83">
        <v>0.98224599624364195</v>
      </c>
      <c r="GI83">
        <v>0.98390892459731305</v>
      </c>
      <c r="GJ83">
        <v>0.98516984335315105</v>
      </c>
      <c r="GK83">
        <v>0.98432646236230503</v>
      </c>
      <c r="GL83">
        <v>0.985160892348656</v>
      </c>
      <c r="GM83">
        <v>0.98517477214580296</v>
      </c>
      <c r="GN83">
        <v>0.98434080382742595</v>
      </c>
      <c r="GO83">
        <v>0.99589002040574404</v>
      </c>
      <c r="GP83">
        <v>0.98521517532256198</v>
      </c>
      <c r="GQ83">
        <v>0.98468466562722801</v>
      </c>
      <c r="GR83">
        <v>0.98518027940749597</v>
      </c>
      <c r="GS83">
        <v>0.98453305158330895</v>
      </c>
      <c r="GT83">
        <v>0.98442232670652896</v>
      </c>
      <c r="GU83">
        <v>0.984918408117466</v>
      </c>
      <c r="GV83">
        <v>0.98454126615651605</v>
      </c>
      <c r="GW83">
        <v>0.98487935262909798</v>
      </c>
      <c r="GX83">
        <v>0.99707094119879502</v>
      </c>
      <c r="GY83">
        <v>0.98506170891572298</v>
      </c>
      <c r="GZ83">
        <v>0.98473722930734697</v>
      </c>
      <c r="HA83">
        <v>0.98451157993838401</v>
      </c>
      <c r="HB83">
        <v>0.98385845364997904</v>
      </c>
      <c r="HC83">
        <v>0.99489244033969104</v>
      </c>
      <c r="HD83">
        <v>0.98653857836801795</v>
      </c>
      <c r="HE83">
        <v>0.99549635039418904</v>
      </c>
      <c r="HF83">
        <v>0.99635990592414703</v>
      </c>
      <c r="HG83">
        <v>0.985014193398704</v>
      </c>
      <c r="HH83">
        <v>0.98497034412304896</v>
      </c>
      <c r="HI83">
        <v>0.98536463573445798</v>
      </c>
      <c r="HJ83">
        <v>0.98420490077082801</v>
      </c>
      <c r="HK83">
        <v>0.98612869919161295</v>
      </c>
      <c r="HL83">
        <v>0.98427170548688403</v>
      </c>
      <c r="HM83">
        <v>0.985097706636332</v>
      </c>
      <c r="HN83">
        <v>0.98463790307672405</v>
      </c>
      <c r="HO83">
        <v>0.98470061543031595</v>
      </c>
      <c r="HP83">
        <v>0.98425851593260505</v>
      </c>
      <c r="HQ83">
        <v>0.98457192991732001</v>
      </c>
      <c r="HR83">
        <v>0.98544285482232297</v>
      </c>
      <c r="HS83">
        <v>0.98468203213275596</v>
      </c>
      <c r="HT83">
        <v>0.99608085767465804</v>
      </c>
      <c r="HU83">
        <v>0.98395119908954198</v>
      </c>
      <c r="HV83">
        <v>0.98544888903856998</v>
      </c>
      <c r="HW83">
        <v>0.98631358903113497</v>
      </c>
      <c r="HX83">
        <v>0.98540674243381199</v>
      </c>
      <c r="HY83">
        <v>0.984336964190757</v>
      </c>
      <c r="HZ83">
        <v>0.98903559327374801</v>
      </c>
      <c r="IA83">
        <v>0.98549867243714495</v>
      </c>
      <c r="IB83">
        <v>0.98496649524828905</v>
      </c>
      <c r="IC83">
        <v>0.996373689734254</v>
      </c>
      <c r="ID83">
        <v>0.98536296531869305</v>
      </c>
    </row>
    <row r="84" spans="1:238" x14ac:dyDescent="0.35">
      <c r="A84" t="s">
        <v>80</v>
      </c>
      <c r="B84">
        <v>0.98616739394153996</v>
      </c>
      <c r="C84">
        <v>0.98614162422807905</v>
      </c>
      <c r="D84">
        <v>0.98564435222773195</v>
      </c>
      <c r="E84">
        <v>0.98508615945676703</v>
      </c>
      <c r="F84">
        <v>0.98878308948634897</v>
      </c>
      <c r="G84">
        <v>0.98529931051338104</v>
      </c>
      <c r="H84">
        <v>0.98475452185989598</v>
      </c>
      <c r="I84">
        <v>0.98614857170947401</v>
      </c>
      <c r="J84">
        <v>0.98638380606158804</v>
      </c>
      <c r="K84">
        <v>0.98638243747454002</v>
      </c>
      <c r="L84">
        <v>0.98502356448328798</v>
      </c>
      <c r="M84">
        <v>0.98628481259828304</v>
      </c>
      <c r="N84">
        <v>0.98511747646127201</v>
      </c>
      <c r="O84">
        <v>0.98585392966794205</v>
      </c>
      <c r="P84">
        <v>0.985567232223025</v>
      </c>
      <c r="Q84">
        <v>0.98682072084273398</v>
      </c>
      <c r="R84">
        <v>0.98674923049343699</v>
      </c>
      <c r="S84">
        <v>0.985679852438619</v>
      </c>
      <c r="T84">
        <v>0.986593409880691</v>
      </c>
      <c r="U84">
        <v>0.98582993164627497</v>
      </c>
      <c r="V84">
        <v>0.98506480608788405</v>
      </c>
      <c r="W84">
        <v>0.98554322330560895</v>
      </c>
      <c r="X84">
        <v>0.98622803938200998</v>
      </c>
      <c r="Y84">
        <v>0.985844515902355</v>
      </c>
      <c r="Z84">
        <v>0.98524935160216998</v>
      </c>
      <c r="AA84">
        <v>0.98526271472662297</v>
      </c>
      <c r="AB84">
        <v>0.98672969635692598</v>
      </c>
      <c r="AC84">
        <v>0.98575498144600804</v>
      </c>
      <c r="AD84">
        <v>0.986139384913857</v>
      </c>
      <c r="AE84">
        <v>0.98624515150675096</v>
      </c>
      <c r="AF84">
        <v>0.98689520443607603</v>
      </c>
      <c r="AG84">
        <v>0.98623250119763595</v>
      </c>
      <c r="AH84">
        <v>0.98687944763699997</v>
      </c>
      <c r="AI84">
        <v>0.98604767859718101</v>
      </c>
      <c r="AJ84">
        <v>0.98626827015261598</v>
      </c>
      <c r="AK84">
        <v>0.98579346978378901</v>
      </c>
      <c r="AL84">
        <v>0.98609775795100496</v>
      </c>
      <c r="AM84">
        <v>0.987286038967084</v>
      </c>
      <c r="AN84">
        <v>0.98650389574214503</v>
      </c>
      <c r="AO84">
        <v>0.98676173735245098</v>
      </c>
      <c r="AP84">
        <v>0.98572319482322102</v>
      </c>
      <c r="AQ84">
        <v>0.98583631546175998</v>
      </c>
      <c r="AR84">
        <v>0.98677366453140303</v>
      </c>
      <c r="AS84">
        <v>0.98552015020318995</v>
      </c>
      <c r="AT84">
        <v>0.98565226235557801</v>
      </c>
      <c r="AU84">
        <v>0.98575384934560595</v>
      </c>
      <c r="AV84">
        <v>0.985860196810315</v>
      </c>
      <c r="AW84">
        <v>0.986071793013377</v>
      </c>
      <c r="AX84">
        <v>0.98665680246522103</v>
      </c>
      <c r="AY84">
        <v>0.98651896108521098</v>
      </c>
      <c r="AZ84">
        <v>0.98635207868424302</v>
      </c>
      <c r="BA84">
        <v>0.986342811031787</v>
      </c>
      <c r="BB84">
        <v>0.98650109644914796</v>
      </c>
      <c r="BC84">
        <v>0.98616468821111303</v>
      </c>
      <c r="BD84">
        <v>0.98654494946058602</v>
      </c>
      <c r="BE84">
        <v>0.98638742109060895</v>
      </c>
      <c r="BF84">
        <v>0.98614443023260601</v>
      </c>
      <c r="BG84">
        <v>0.98625565558311701</v>
      </c>
      <c r="BH84">
        <v>0.98514788431815703</v>
      </c>
      <c r="BI84">
        <v>0.98549981112335105</v>
      </c>
      <c r="BJ84">
        <v>0.986641246280068</v>
      </c>
      <c r="BK84">
        <v>0.98638134088223495</v>
      </c>
      <c r="BL84">
        <v>0.98686897859431899</v>
      </c>
      <c r="BM84">
        <v>0.98615209064710696</v>
      </c>
      <c r="BN84">
        <v>0.986172017720644</v>
      </c>
      <c r="BO84">
        <v>0.98622579823755696</v>
      </c>
      <c r="BP84">
        <v>0.98600984994149499</v>
      </c>
      <c r="BQ84">
        <v>0.98639281654156596</v>
      </c>
      <c r="BR84">
        <v>0.98604927124027197</v>
      </c>
      <c r="BS84">
        <v>0.98661960994740605</v>
      </c>
      <c r="BT84">
        <v>0.98579820450857103</v>
      </c>
      <c r="BU84">
        <v>0.98676245863735002</v>
      </c>
      <c r="BV84">
        <v>0.98572736404180605</v>
      </c>
      <c r="BW84">
        <v>0.98851087840792895</v>
      </c>
      <c r="BX84">
        <v>0.98666094862083098</v>
      </c>
      <c r="BY84">
        <v>0.98580846519513599</v>
      </c>
      <c r="BZ84">
        <v>0.98627140785253298</v>
      </c>
      <c r="CA84">
        <v>0.98496137075786305</v>
      </c>
      <c r="CB84">
        <v>0.98413526731240397</v>
      </c>
      <c r="CC84">
        <v>0.98500733710075195</v>
      </c>
      <c r="CD84">
        <v>1</v>
      </c>
      <c r="CE84">
        <v>0.986850798877838</v>
      </c>
      <c r="CF84">
        <v>0.98648329365996001</v>
      </c>
      <c r="CG84">
        <v>0.98515172560467201</v>
      </c>
      <c r="CH84">
        <v>0.98605687949157395</v>
      </c>
      <c r="CI84">
        <v>0.986481631029555</v>
      </c>
      <c r="CJ84">
        <v>0.98649095441534695</v>
      </c>
      <c r="CK84">
        <v>0.98492166147695903</v>
      </c>
      <c r="CL84">
        <v>0.986380404901402</v>
      </c>
      <c r="CM84">
        <v>0.98526344394787602</v>
      </c>
      <c r="CN84">
        <v>0.98676741970065396</v>
      </c>
      <c r="CO84">
        <v>0.98634358830643398</v>
      </c>
      <c r="CP84">
        <v>0.98663672154851201</v>
      </c>
      <c r="CQ84">
        <v>0.98674314141691299</v>
      </c>
      <c r="CR84">
        <v>0.98527840712829895</v>
      </c>
      <c r="CS84">
        <v>0.98658461163426903</v>
      </c>
      <c r="CT84">
        <v>0.98484597682511299</v>
      </c>
      <c r="CU84">
        <v>0.98615523736844202</v>
      </c>
      <c r="CV84">
        <v>0.98650552854881701</v>
      </c>
      <c r="CW84">
        <v>0.98589766448220295</v>
      </c>
      <c r="CX84">
        <v>0.98509240919784702</v>
      </c>
      <c r="CY84">
        <v>0.98515810843664497</v>
      </c>
      <c r="CZ84">
        <v>0.98607951708066799</v>
      </c>
      <c r="DA84">
        <v>0.98576327469595704</v>
      </c>
      <c r="DB84">
        <v>0.98648560331627799</v>
      </c>
      <c r="DC84">
        <v>0.98478709990212898</v>
      </c>
      <c r="DD84">
        <v>0.98496696153269003</v>
      </c>
      <c r="DE84">
        <v>0.98666300659501105</v>
      </c>
      <c r="DF84">
        <v>0.98516590287740502</v>
      </c>
      <c r="DG84">
        <v>0.98659965375419501</v>
      </c>
      <c r="DH84">
        <v>0.98658733796607401</v>
      </c>
      <c r="DI84">
        <v>0.98491179630288705</v>
      </c>
      <c r="DJ84">
        <v>0.98643728204047199</v>
      </c>
      <c r="DK84">
        <v>0.98565152723258098</v>
      </c>
      <c r="DL84">
        <v>0.98602040655648704</v>
      </c>
      <c r="DM84">
        <v>0.985928638200394</v>
      </c>
      <c r="DN84">
        <v>0.98464186776225404</v>
      </c>
      <c r="DO84">
        <v>0.98540341272752097</v>
      </c>
      <c r="DP84">
        <v>0.98575413325608396</v>
      </c>
      <c r="DQ84">
        <v>0.98649328163231398</v>
      </c>
      <c r="DR84">
        <v>0.98657484673072704</v>
      </c>
      <c r="DS84">
        <v>0.98520835527719797</v>
      </c>
      <c r="DT84">
        <v>0.98547736427446797</v>
      </c>
      <c r="DU84">
        <v>0.98620400610422998</v>
      </c>
      <c r="DV84">
        <v>0.98665921378309795</v>
      </c>
      <c r="DW84">
        <v>0.98615427594397198</v>
      </c>
      <c r="DX84">
        <v>0.98582363007505602</v>
      </c>
      <c r="DY84">
        <v>0.98616142915340599</v>
      </c>
      <c r="DZ84">
        <v>0.984603626109535</v>
      </c>
      <c r="EA84">
        <v>0.98654913213054096</v>
      </c>
      <c r="EB84">
        <v>0.98585484163061798</v>
      </c>
      <c r="EC84">
        <v>0.98596748100286002</v>
      </c>
      <c r="ED84">
        <v>0.98688551971093896</v>
      </c>
      <c r="EE84">
        <v>0.986800934505353</v>
      </c>
      <c r="EF84">
        <v>0.984749449969053</v>
      </c>
      <c r="EG84">
        <v>0.98709507436136901</v>
      </c>
      <c r="EH84">
        <v>0.98628796044548295</v>
      </c>
      <c r="EI84">
        <v>0.98645374547832798</v>
      </c>
      <c r="EJ84">
        <v>0.98672167841314096</v>
      </c>
      <c r="EK84">
        <v>0.98687128172337302</v>
      </c>
      <c r="EL84">
        <v>0.98446615317538599</v>
      </c>
      <c r="EM84">
        <v>0.98562970015073803</v>
      </c>
      <c r="EN84">
        <v>0.98649695960266603</v>
      </c>
      <c r="EO84">
        <v>0.98663161904473096</v>
      </c>
      <c r="EP84">
        <v>0.98547180617952401</v>
      </c>
      <c r="EQ84">
        <v>0.98633376015311203</v>
      </c>
      <c r="ER84">
        <v>0.98511854592105297</v>
      </c>
      <c r="ES84">
        <v>0.98672345570455</v>
      </c>
      <c r="ET84">
        <v>0.98530741001506394</v>
      </c>
      <c r="EU84">
        <v>0.98628408896380004</v>
      </c>
      <c r="EV84">
        <v>0.98675361327480104</v>
      </c>
      <c r="EW84">
        <v>0.98573243050209602</v>
      </c>
      <c r="EX84">
        <v>0.98329652184444105</v>
      </c>
      <c r="EY84">
        <v>0.98629135619935404</v>
      </c>
      <c r="EZ84">
        <v>0.986778645059736</v>
      </c>
      <c r="FA84">
        <v>0.98624993587422405</v>
      </c>
      <c r="FB84">
        <v>0.98730523963918004</v>
      </c>
      <c r="FC84">
        <v>0.983461285948526</v>
      </c>
      <c r="FD84">
        <v>0.98570364699412505</v>
      </c>
      <c r="FE84">
        <v>0.98644227836079201</v>
      </c>
      <c r="FF84">
        <v>0.98624177900023202</v>
      </c>
      <c r="FG84">
        <v>0.98656588658288702</v>
      </c>
      <c r="FH84">
        <v>0.98645399166399395</v>
      </c>
      <c r="FI84">
        <v>0.98678275676826199</v>
      </c>
      <c r="FJ84">
        <v>0.98647753114926295</v>
      </c>
      <c r="FK84">
        <v>0.98585647131668697</v>
      </c>
      <c r="FL84">
        <v>0.98644241555296297</v>
      </c>
      <c r="FM84">
        <v>0.98619101602639003</v>
      </c>
      <c r="FN84">
        <v>0.98577826882219399</v>
      </c>
      <c r="FO84">
        <v>0.986615452661602</v>
      </c>
      <c r="FP84">
        <v>0.98647231242544897</v>
      </c>
      <c r="FQ84">
        <v>0.985384702120633</v>
      </c>
      <c r="FR84">
        <v>0.985644210109623</v>
      </c>
      <c r="FS84">
        <v>0.98593437721174004</v>
      </c>
      <c r="FT84">
        <v>0.98705093717048498</v>
      </c>
      <c r="FU84">
        <v>0.98707421426002695</v>
      </c>
      <c r="FV84">
        <v>0.98641324201871905</v>
      </c>
      <c r="FW84">
        <v>0.98632795735924805</v>
      </c>
      <c r="FX84">
        <v>0.98658018399931202</v>
      </c>
      <c r="FY84">
        <v>0.98647121619826605</v>
      </c>
      <c r="FZ84">
        <v>0.98586481155501504</v>
      </c>
      <c r="GA84">
        <v>0.98580552699172197</v>
      </c>
      <c r="GB84">
        <v>0.98653226363601698</v>
      </c>
      <c r="GC84">
        <v>0.98573873995750805</v>
      </c>
      <c r="GD84">
        <v>0.98615915237835206</v>
      </c>
      <c r="GE84">
        <v>0.98608541726430698</v>
      </c>
      <c r="GF84">
        <v>0.98715912650845306</v>
      </c>
      <c r="GG84">
        <v>0.98648361789462602</v>
      </c>
      <c r="GH84">
        <v>0.985242451164688</v>
      </c>
      <c r="GI84">
        <v>0.98573590890520102</v>
      </c>
      <c r="GJ84">
        <v>0.98638881761248398</v>
      </c>
      <c r="GK84">
        <v>0.98530724863524899</v>
      </c>
      <c r="GL84">
        <v>0.98650552854881701</v>
      </c>
      <c r="GM84">
        <v>0.98704021966808697</v>
      </c>
      <c r="GN84">
        <v>0.98633131273615804</v>
      </c>
      <c r="GO84">
        <v>0.98574380138288598</v>
      </c>
      <c r="GP84">
        <v>0.98667734646987804</v>
      </c>
      <c r="GQ84">
        <v>0.98582649433273795</v>
      </c>
      <c r="GR84">
        <v>0.98649416316312899</v>
      </c>
      <c r="GS84">
        <v>0.98686124488731297</v>
      </c>
      <c r="GT84">
        <v>0.98673713364690396</v>
      </c>
      <c r="GU84">
        <v>0.98672699211085901</v>
      </c>
      <c r="GV84">
        <v>0.98514764969063695</v>
      </c>
      <c r="GW84">
        <v>0.98655373833090698</v>
      </c>
      <c r="GX84">
        <v>0.98500519027025701</v>
      </c>
      <c r="GY84">
        <v>0.98602360064749806</v>
      </c>
      <c r="GZ84">
        <v>0.98632549875269504</v>
      </c>
      <c r="HA84">
        <v>0.98715430836932405</v>
      </c>
      <c r="HB84">
        <v>0.98546763955674599</v>
      </c>
      <c r="HC84">
        <v>0.98486696016609598</v>
      </c>
      <c r="HD84">
        <v>0.98630631468482099</v>
      </c>
      <c r="HE84">
        <v>0.98549245160708399</v>
      </c>
      <c r="HF84">
        <v>0.98544801670655702</v>
      </c>
      <c r="HG84">
        <v>0.98684048118274803</v>
      </c>
      <c r="HH84">
        <v>0.98651165164490795</v>
      </c>
      <c r="HI84">
        <v>0.986466756618956</v>
      </c>
      <c r="HJ84">
        <v>0.98649478711164396</v>
      </c>
      <c r="HK84">
        <v>0.98586706163286197</v>
      </c>
      <c r="HL84">
        <v>0.98497669616901395</v>
      </c>
      <c r="HM84">
        <v>0.98601830603055496</v>
      </c>
      <c r="HN84">
        <v>0.98556688843700602</v>
      </c>
      <c r="HO84">
        <v>0.98489533683029995</v>
      </c>
      <c r="HP84">
        <v>0.98586274167531296</v>
      </c>
      <c r="HQ84">
        <v>0.98581699909661402</v>
      </c>
      <c r="HR84">
        <v>0.98661023140058401</v>
      </c>
      <c r="HS84">
        <v>0.98752806755601996</v>
      </c>
      <c r="HT84">
        <v>0.98487174706920899</v>
      </c>
      <c r="HU84">
        <v>0.986107883493757</v>
      </c>
      <c r="HV84">
        <v>0.98689052935436705</v>
      </c>
      <c r="HW84">
        <v>0.98689459671704105</v>
      </c>
      <c r="HX84">
        <v>0.98543552557282499</v>
      </c>
      <c r="HY84">
        <v>0.98646318403531297</v>
      </c>
      <c r="HZ84">
        <v>0.98553324295281597</v>
      </c>
      <c r="IA84">
        <v>0.98680720357726504</v>
      </c>
      <c r="IB84">
        <v>0.98589134102494902</v>
      </c>
      <c r="IC84">
        <v>0.98503617824051903</v>
      </c>
      <c r="ID84">
        <v>0.98675705869678598</v>
      </c>
    </row>
    <row r="85" spans="1:238" x14ac:dyDescent="0.35">
      <c r="A85" t="s">
        <v>81</v>
      </c>
      <c r="B85">
        <v>0.98677941075256004</v>
      </c>
      <c r="C85">
        <v>0.98675755080869598</v>
      </c>
      <c r="D85">
        <v>0.98587770685282405</v>
      </c>
      <c r="E85">
        <v>0.98553862011220095</v>
      </c>
      <c r="F85">
        <v>0.98708610569109101</v>
      </c>
      <c r="G85">
        <v>0.986456751651271</v>
      </c>
      <c r="H85">
        <v>0.98576837303883202</v>
      </c>
      <c r="I85">
        <v>0.98633108589136897</v>
      </c>
      <c r="J85">
        <v>0.999849897340502</v>
      </c>
      <c r="K85">
        <v>0.98715163258882599</v>
      </c>
      <c r="L85">
        <v>0.98561092318016097</v>
      </c>
      <c r="M85">
        <v>0.98650578855728899</v>
      </c>
      <c r="N85">
        <v>0.98565696876989495</v>
      </c>
      <c r="O85">
        <v>0.98575923872349702</v>
      </c>
      <c r="P85">
        <v>0.98569446759429702</v>
      </c>
      <c r="Q85">
        <v>0.98695286575827901</v>
      </c>
      <c r="R85">
        <v>0.98771822944904397</v>
      </c>
      <c r="S85">
        <v>0.98603927279861603</v>
      </c>
      <c r="T85">
        <v>0.98717433272420596</v>
      </c>
      <c r="U85">
        <v>0.98654125737322795</v>
      </c>
      <c r="V85">
        <v>0.98672547048688897</v>
      </c>
      <c r="W85">
        <v>0.98767624572913804</v>
      </c>
      <c r="X85">
        <v>0.98635580806687795</v>
      </c>
      <c r="Y85">
        <v>0.986681443511087</v>
      </c>
      <c r="Z85">
        <v>0.98567975290621401</v>
      </c>
      <c r="AA85">
        <v>0.98613634906043501</v>
      </c>
      <c r="AB85">
        <v>0.98741883639187999</v>
      </c>
      <c r="AC85">
        <v>0.98626855427114801</v>
      </c>
      <c r="AD85">
        <v>0.98570976904347396</v>
      </c>
      <c r="AE85">
        <v>0.98686166306311995</v>
      </c>
      <c r="AF85">
        <v>0.98763153820042004</v>
      </c>
      <c r="AG85">
        <v>0.98835669319831598</v>
      </c>
      <c r="AH85">
        <v>0.98804518043705503</v>
      </c>
      <c r="AI85">
        <v>0.98634368376001103</v>
      </c>
      <c r="AJ85">
        <v>0.98607990133530798</v>
      </c>
      <c r="AK85">
        <v>0.98664876089924602</v>
      </c>
      <c r="AL85">
        <v>0.99046442171638005</v>
      </c>
      <c r="AM85">
        <v>0.99814804655663902</v>
      </c>
      <c r="AN85">
        <v>0.98989368249176601</v>
      </c>
      <c r="AO85">
        <v>0.99328738260860305</v>
      </c>
      <c r="AP85">
        <v>0.98572701878157698</v>
      </c>
      <c r="AQ85">
        <v>0.98663482406399206</v>
      </c>
      <c r="AR85">
        <v>0.99332541080191195</v>
      </c>
      <c r="AS85">
        <v>0.986498191345902</v>
      </c>
      <c r="AT85">
        <v>0.98674878003561595</v>
      </c>
      <c r="AU85">
        <v>0.98683060838064995</v>
      </c>
      <c r="AV85">
        <v>0.98609902325389498</v>
      </c>
      <c r="AW85">
        <v>0.99585403978019904</v>
      </c>
      <c r="AX85">
        <v>0.98724475296710701</v>
      </c>
      <c r="AY85">
        <v>0.98745240046273897</v>
      </c>
      <c r="AZ85">
        <v>0.99184549943928502</v>
      </c>
      <c r="BA85">
        <v>0.98636954274162203</v>
      </c>
      <c r="BB85">
        <v>0.98791436688079304</v>
      </c>
      <c r="BC85">
        <v>0.986420372857994</v>
      </c>
      <c r="BD85">
        <v>0.98723913686435205</v>
      </c>
      <c r="BE85">
        <v>0.986988638752058</v>
      </c>
      <c r="BF85">
        <v>0.98635309253071601</v>
      </c>
      <c r="BG85">
        <v>0.99640139660906402</v>
      </c>
      <c r="BH85">
        <v>0.98645184987284595</v>
      </c>
      <c r="BI85">
        <v>0.98623563616557597</v>
      </c>
      <c r="BJ85">
        <v>0.98927451370179997</v>
      </c>
      <c r="BK85">
        <v>0.98741296802742795</v>
      </c>
      <c r="BL85">
        <v>0.99551829951478699</v>
      </c>
      <c r="BM85">
        <v>0.98701253406964995</v>
      </c>
      <c r="BN85">
        <v>0.98673471029872195</v>
      </c>
      <c r="BO85">
        <v>0.98681729730384005</v>
      </c>
      <c r="BP85">
        <v>0.98606747103034598</v>
      </c>
      <c r="BQ85">
        <v>0.98682058414912299</v>
      </c>
      <c r="BR85">
        <v>0.99301207922575796</v>
      </c>
      <c r="BS85">
        <v>0.98706206477644898</v>
      </c>
      <c r="BT85">
        <v>0.98663158371660797</v>
      </c>
      <c r="BU85">
        <v>0.99314716555443805</v>
      </c>
      <c r="BV85">
        <v>0.98636434101421699</v>
      </c>
      <c r="BW85">
        <v>0.98708464787421801</v>
      </c>
      <c r="BX85">
        <v>0.99344456438766204</v>
      </c>
      <c r="BY85">
        <v>0.98648980448457801</v>
      </c>
      <c r="BZ85">
        <v>0.98723132337694597</v>
      </c>
      <c r="CA85">
        <v>0.98485562884209599</v>
      </c>
      <c r="CB85">
        <v>0.98440778683378305</v>
      </c>
      <c r="CC85">
        <v>0.98537531291654801</v>
      </c>
      <c r="CD85">
        <v>0.986850798877838</v>
      </c>
      <c r="CE85">
        <v>1</v>
      </c>
      <c r="CF85">
        <v>0.999867288539804</v>
      </c>
      <c r="CG85">
        <v>0.98661242982458697</v>
      </c>
      <c r="CH85">
        <v>0.99634197446274997</v>
      </c>
      <c r="CI85">
        <v>0.98696713223000498</v>
      </c>
      <c r="CJ85">
        <v>0.99249851951396495</v>
      </c>
      <c r="CK85">
        <v>0.98537647026948305</v>
      </c>
      <c r="CL85">
        <v>0.98774226927209696</v>
      </c>
      <c r="CM85">
        <v>0.98589179064558397</v>
      </c>
      <c r="CN85">
        <v>0.99804279900425596</v>
      </c>
      <c r="CO85">
        <v>0.99981834713762696</v>
      </c>
      <c r="CP85">
        <v>0.99528816353300598</v>
      </c>
      <c r="CQ85">
        <v>0.98761574642180405</v>
      </c>
      <c r="CR85">
        <v>0.986439712653437</v>
      </c>
      <c r="CS85">
        <v>0.98751063259015404</v>
      </c>
      <c r="CT85">
        <v>0.98627599382761399</v>
      </c>
      <c r="CU85">
        <v>0.98989493927049999</v>
      </c>
      <c r="CV85">
        <v>0.99977491929672102</v>
      </c>
      <c r="CW85">
        <v>0.98671564803233203</v>
      </c>
      <c r="CX85">
        <v>0.98574216763014</v>
      </c>
      <c r="CY85">
        <v>0.98574151297593904</v>
      </c>
      <c r="CZ85">
        <v>0.98635658118068603</v>
      </c>
      <c r="DA85">
        <v>0.98573583531917397</v>
      </c>
      <c r="DB85">
        <v>0.98697041395016005</v>
      </c>
      <c r="DC85">
        <v>0.98564555295826395</v>
      </c>
      <c r="DD85">
        <v>0.98538991490758099</v>
      </c>
      <c r="DE85">
        <v>0.98679719524744003</v>
      </c>
      <c r="DF85">
        <v>0.98554040336250603</v>
      </c>
      <c r="DG85">
        <v>0.99987500386585904</v>
      </c>
      <c r="DH85">
        <v>0.98782709681485403</v>
      </c>
      <c r="DI85">
        <v>0.98531979522308399</v>
      </c>
      <c r="DJ85">
        <v>0.98778219938587197</v>
      </c>
      <c r="DK85">
        <v>0.986416170200904</v>
      </c>
      <c r="DL85">
        <v>0.98710592907255501</v>
      </c>
      <c r="DM85">
        <v>0.99278047089560395</v>
      </c>
      <c r="DN85">
        <v>0.99702422831095405</v>
      </c>
      <c r="DO85">
        <v>0.98679088916216595</v>
      </c>
      <c r="DP85">
        <v>0.98620120374125797</v>
      </c>
      <c r="DQ85">
        <v>0.99252351483670398</v>
      </c>
      <c r="DR85">
        <v>0.99991322124410698</v>
      </c>
      <c r="DS85">
        <v>0.98600015462836899</v>
      </c>
      <c r="DT85">
        <v>0.98608774454164605</v>
      </c>
      <c r="DU85">
        <v>0.98663735927674401</v>
      </c>
      <c r="DV85">
        <v>0.99468082832597804</v>
      </c>
      <c r="DW85">
        <v>0.98640203850694996</v>
      </c>
      <c r="DX85">
        <v>0.98837322001323802</v>
      </c>
      <c r="DY85">
        <v>0.98661903540235596</v>
      </c>
      <c r="DZ85">
        <v>0.98544429366591302</v>
      </c>
      <c r="EA85">
        <v>0.98765640942689703</v>
      </c>
      <c r="EB85">
        <v>0.98835850826308702</v>
      </c>
      <c r="EC85">
        <v>0.98666273041137997</v>
      </c>
      <c r="ED85">
        <v>0.98655185270643797</v>
      </c>
      <c r="EE85">
        <v>0.99366402228259998</v>
      </c>
      <c r="EF85">
        <v>0.98530486610151702</v>
      </c>
      <c r="EG85">
        <v>0.99822136787830595</v>
      </c>
      <c r="EH85">
        <v>0.98923808391234402</v>
      </c>
      <c r="EI85">
        <v>0.98719544490489397</v>
      </c>
      <c r="EJ85">
        <v>0.99342445532589296</v>
      </c>
      <c r="EK85">
        <v>0.99564956671226601</v>
      </c>
      <c r="EL85">
        <v>0.98478635364800604</v>
      </c>
      <c r="EM85">
        <v>0.98602040754190001</v>
      </c>
      <c r="EN85">
        <v>0.98777809319758203</v>
      </c>
      <c r="EO85">
        <v>0.99807508831776603</v>
      </c>
      <c r="EP85">
        <v>0.98618049892516801</v>
      </c>
      <c r="EQ85">
        <v>0.98632526935075504</v>
      </c>
      <c r="ER85">
        <v>0.98655257818216402</v>
      </c>
      <c r="ES85">
        <v>0.993375319297915</v>
      </c>
      <c r="ET85">
        <v>0.98650897218460398</v>
      </c>
      <c r="EU85">
        <v>0.98679601418283702</v>
      </c>
      <c r="EV85">
        <v>0.99340134394712898</v>
      </c>
      <c r="EW85">
        <v>0.98648925201064397</v>
      </c>
      <c r="EX85">
        <v>0.98445420032508402</v>
      </c>
      <c r="EY85">
        <v>0.99501225210850197</v>
      </c>
      <c r="EZ85">
        <v>0.98687092859947401</v>
      </c>
      <c r="FA85">
        <v>0.98688836863992102</v>
      </c>
      <c r="FB85">
        <v>0.98628239620603297</v>
      </c>
      <c r="FC85">
        <v>0.98437732669590805</v>
      </c>
      <c r="FD85">
        <v>0.98659298884283497</v>
      </c>
      <c r="FE85">
        <v>0.98743343464663802</v>
      </c>
      <c r="FF85">
        <v>0.98946248107026902</v>
      </c>
      <c r="FG85">
        <v>0.99988242846738495</v>
      </c>
      <c r="FH85">
        <v>0.98980879046985404</v>
      </c>
      <c r="FI85">
        <v>0.99016157086490897</v>
      </c>
      <c r="FJ85">
        <v>0.98779577756395098</v>
      </c>
      <c r="FK85">
        <v>0.98646133150378601</v>
      </c>
      <c r="FL85">
        <v>0.98722800892172902</v>
      </c>
      <c r="FM85">
        <v>0.98655321881028701</v>
      </c>
      <c r="FN85">
        <v>0.98662896137428702</v>
      </c>
      <c r="FO85">
        <v>0.98724416086669298</v>
      </c>
      <c r="FP85">
        <v>0.99550784089658295</v>
      </c>
      <c r="FQ85">
        <v>0.98654453564103095</v>
      </c>
      <c r="FR85">
        <v>0.98632569632558398</v>
      </c>
      <c r="FS85">
        <v>0.986407547782292</v>
      </c>
      <c r="FT85">
        <v>0.99819585192677296</v>
      </c>
      <c r="FU85">
        <v>0.99014927337089798</v>
      </c>
      <c r="FV85">
        <v>0.98691115992099898</v>
      </c>
      <c r="FW85">
        <v>0.98727459433789599</v>
      </c>
      <c r="FX85">
        <v>0.98864153091070095</v>
      </c>
      <c r="FY85">
        <v>0.98982749126839698</v>
      </c>
      <c r="FZ85">
        <v>0.99773660082984506</v>
      </c>
      <c r="GA85">
        <v>0.99733408648938804</v>
      </c>
      <c r="GB85">
        <v>0.98851624637578805</v>
      </c>
      <c r="GC85">
        <v>0.98653263982412198</v>
      </c>
      <c r="GD85">
        <v>0.98646989876248903</v>
      </c>
      <c r="GE85">
        <v>0.98719843900068704</v>
      </c>
      <c r="GF85">
        <v>0.987657948978372</v>
      </c>
      <c r="GG85">
        <v>0.99410458878427399</v>
      </c>
      <c r="GH85">
        <v>0.98563444293386004</v>
      </c>
      <c r="GI85">
        <v>0.98638385339632495</v>
      </c>
      <c r="GJ85">
        <v>0.98676188753409999</v>
      </c>
      <c r="GK85">
        <v>0.98586679163465496</v>
      </c>
      <c r="GL85">
        <v>0.99977588311432297</v>
      </c>
      <c r="GM85">
        <v>0.98971582905155098</v>
      </c>
      <c r="GN85">
        <v>0.99689743100487405</v>
      </c>
      <c r="GO85">
        <v>0.98604336770275602</v>
      </c>
      <c r="GP85">
        <v>0.98724663036167004</v>
      </c>
      <c r="GQ85">
        <v>0.98650852978231696</v>
      </c>
      <c r="GR85">
        <v>0.98716316835631901</v>
      </c>
      <c r="GS85">
        <v>0.99332908017791899</v>
      </c>
      <c r="GT85">
        <v>0.98800657321819896</v>
      </c>
      <c r="GU85">
        <v>0.99322492337039203</v>
      </c>
      <c r="GV85">
        <v>0.98608578226950805</v>
      </c>
      <c r="GW85">
        <v>0.99580819484028504</v>
      </c>
      <c r="GX85">
        <v>0.98567295888290996</v>
      </c>
      <c r="GY85">
        <v>0.98670353222756602</v>
      </c>
      <c r="GZ85">
        <v>0.989725944782195</v>
      </c>
      <c r="HA85">
        <v>0.99312058030061701</v>
      </c>
      <c r="HB85">
        <v>0.99051833638735598</v>
      </c>
      <c r="HC85">
        <v>0.98534343649637801</v>
      </c>
      <c r="HD85">
        <v>0.98645800406564699</v>
      </c>
      <c r="HE85">
        <v>0.98606026122036805</v>
      </c>
      <c r="HF85">
        <v>0.98531971248045402</v>
      </c>
      <c r="HG85">
        <v>0.98631849450006603</v>
      </c>
      <c r="HH85">
        <v>0.98677124323453103</v>
      </c>
      <c r="HI85">
        <v>0.987842638009647</v>
      </c>
      <c r="HJ85">
        <v>0.98960948064366105</v>
      </c>
      <c r="HK85">
        <v>0.98620323897219897</v>
      </c>
      <c r="HL85">
        <v>0.98540220478797902</v>
      </c>
      <c r="HM85">
        <v>0.98669178287927495</v>
      </c>
      <c r="HN85">
        <v>0.98641238701678702</v>
      </c>
      <c r="HO85">
        <v>0.986272015694593</v>
      </c>
      <c r="HP85">
        <v>0.98620263022932297</v>
      </c>
      <c r="HQ85">
        <v>0.98644764334445301</v>
      </c>
      <c r="HR85">
        <v>0.98785506228280595</v>
      </c>
      <c r="HS85">
        <v>0.99303482153839095</v>
      </c>
      <c r="HT85">
        <v>0.98568049027180904</v>
      </c>
      <c r="HU85">
        <v>0.98647813712684196</v>
      </c>
      <c r="HV85">
        <v>0.99397354267984595</v>
      </c>
      <c r="HW85">
        <v>0.98722945252861805</v>
      </c>
      <c r="HX85">
        <v>0.98550742208337705</v>
      </c>
      <c r="HY85">
        <v>0.98750693113332999</v>
      </c>
      <c r="HZ85">
        <v>0.98617719944200699</v>
      </c>
      <c r="IA85">
        <v>0.98919842902904997</v>
      </c>
      <c r="IB85">
        <v>0.98841407748183596</v>
      </c>
      <c r="IC85">
        <v>0.985618262435493</v>
      </c>
      <c r="ID85">
        <v>0.99981340151603104</v>
      </c>
    </row>
    <row r="86" spans="1:238" x14ac:dyDescent="0.35">
      <c r="A86" t="s">
        <v>82</v>
      </c>
      <c r="B86">
        <v>0.98647730540059397</v>
      </c>
      <c r="C86">
        <v>0.98654452374444002</v>
      </c>
      <c r="D86">
        <v>0.98566544304133796</v>
      </c>
      <c r="E86">
        <v>0.98526821348155802</v>
      </c>
      <c r="F86">
        <v>0.98698514300435403</v>
      </c>
      <c r="G86">
        <v>0.98634636218929495</v>
      </c>
      <c r="H86">
        <v>0.98548238473938099</v>
      </c>
      <c r="I86">
        <v>0.98605069569649495</v>
      </c>
      <c r="J86">
        <v>0.99992117447905304</v>
      </c>
      <c r="K86">
        <v>0.98683091865448702</v>
      </c>
      <c r="L86">
        <v>0.98529445161201801</v>
      </c>
      <c r="M86">
        <v>0.98662247273568604</v>
      </c>
      <c r="N86">
        <v>0.98530999240142603</v>
      </c>
      <c r="O86">
        <v>0.98559872356436495</v>
      </c>
      <c r="P86">
        <v>0.98538784673662005</v>
      </c>
      <c r="Q86">
        <v>0.98691186332119196</v>
      </c>
      <c r="R86">
        <v>0.98757933321642899</v>
      </c>
      <c r="S86">
        <v>0.98591242850808303</v>
      </c>
      <c r="T86">
        <v>0.98695108742242899</v>
      </c>
      <c r="U86">
        <v>0.98616862003103301</v>
      </c>
      <c r="V86">
        <v>0.98630722188103104</v>
      </c>
      <c r="W86">
        <v>0.98714754902272195</v>
      </c>
      <c r="X86">
        <v>0.986372111395596</v>
      </c>
      <c r="Y86">
        <v>0.98645847941690301</v>
      </c>
      <c r="Z86">
        <v>0.98537188036296997</v>
      </c>
      <c r="AA86">
        <v>0.98604345973320595</v>
      </c>
      <c r="AB86">
        <v>0.98738747821910799</v>
      </c>
      <c r="AC86">
        <v>0.98622423529393999</v>
      </c>
      <c r="AD86">
        <v>0.98563871040420103</v>
      </c>
      <c r="AE86">
        <v>0.98648670477020395</v>
      </c>
      <c r="AF86">
        <v>0.98733346948449796</v>
      </c>
      <c r="AG86">
        <v>0.98814569655703199</v>
      </c>
      <c r="AH86">
        <v>0.98778334927879896</v>
      </c>
      <c r="AI86">
        <v>0.98629602671139904</v>
      </c>
      <c r="AJ86">
        <v>0.98596906347343105</v>
      </c>
      <c r="AK86">
        <v>0.98661952534444497</v>
      </c>
      <c r="AL86">
        <v>0.99016600990678705</v>
      </c>
      <c r="AM86">
        <v>0.99804117417370097</v>
      </c>
      <c r="AN86">
        <v>0.98958225372485897</v>
      </c>
      <c r="AO86">
        <v>0.99304883497568097</v>
      </c>
      <c r="AP86">
        <v>0.98579543458694896</v>
      </c>
      <c r="AQ86">
        <v>0.98665110224832997</v>
      </c>
      <c r="AR86">
        <v>0.99309000211030696</v>
      </c>
      <c r="AS86">
        <v>0.98616521627278897</v>
      </c>
      <c r="AT86">
        <v>0.98649265139747699</v>
      </c>
      <c r="AU86">
        <v>0.98690052564645003</v>
      </c>
      <c r="AV86">
        <v>0.98589646546076604</v>
      </c>
      <c r="AW86">
        <v>0.99541206913490798</v>
      </c>
      <c r="AX86">
        <v>0.98705734525492905</v>
      </c>
      <c r="AY86">
        <v>0.98727825827168703</v>
      </c>
      <c r="AZ86">
        <v>0.99151401629149205</v>
      </c>
      <c r="BA86">
        <v>0.98637260373670899</v>
      </c>
      <c r="BB86">
        <v>0.98805435252535201</v>
      </c>
      <c r="BC86">
        <v>0.98639638324371104</v>
      </c>
      <c r="BD86">
        <v>0.98712031709520598</v>
      </c>
      <c r="BE86">
        <v>0.98691497850241905</v>
      </c>
      <c r="BF86">
        <v>0.98635570194806999</v>
      </c>
      <c r="BG86">
        <v>0.99628701894427496</v>
      </c>
      <c r="BH86">
        <v>0.98630727719832401</v>
      </c>
      <c r="BI86">
        <v>0.98630143499719403</v>
      </c>
      <c r="BJ86">
        <v>0.98884833731319599</v>
      </c>
      <c r="BK86">
        <v>0.98718959679325602</v>
      </c>
      <c r="BL86">
        <v>0.99518481323962305</v>
      </c>
      <c r="BM86">
        <v>0.98667692837758303</v>
      </c>
      <c r="BN86">
        <v>0.98645295359037999</v>
      </c>
      <c r="BO86">
        <v>0.986538069840599</v>
      </c>
      <c r="BP86">
        <v>0.98604559142437198</v>
      </c>
      <c r="BQ86">
        <v>0.98674627982369201</v>
      </c>
      <c r="BR86">
        <v>0.99265611279442101</v>
      </c>
      <c r="BS86">
        <v>0.98696612436619202</v>
      </c>
      <c r="BT86">
        <v>0.98644696829853495</v>
      </c>
      <c r="BU86">
        <v>0.99276694076996597</v>
      </c>
      <c r="BV86">
        <v>0.98629079896333904</v>
      </c>
      <c r="BW86">
        <v>0.98681016105540298</v>
      </c>
      <c r="BX86">
        <v>0.993173021057284</v>
      </c>
      <c r="BY86">
        <v>0.98611525187957705</v>
      </c>
      <c r="BZ86">
        <v>0.98699041244497299</v>
      </c>
      <c r="CA86">
        <v>0.984513598562198</v>
      </c>
      <c r="CB86">
        <v>0.98417719447724505</v>
      </c>
      <c r="CC86">
        <v>0.98526292756238798</v>
      </c>
      <c r="CD86">
        <v>0.98648329365996001</v>
      </c>
      <c r="CE86">
        <v>0.999867288539804</v>
      </c>
      <c r="CF86">
        <v>1</v>
      </c>
      <c r="CG86">
        <v>0.98632172107978999</v>
      </c>
      <c r="CH86">
        <v>0.99606729006334604</v>
      </c>
      <c r="CI86">
        <v>0.98683512013512997</v>
      </c>
      <c r="CJ86">
        <v>0.99212319473641997</v>
      </c>
      <c r="CK86">
        <v>0.98519452356388104</v>
      </c>
      <c r="CL86">
        <v>0.98759108538297502</v>
      </c>
      <c r="CM86">
        <v>0.98557522643144302</v>
      </c>
      <c r="CN86">
        <v>0.99796615510467601</v>
      </c>
      <c r="CO86">
        <v>0.99986380702794897</v>
      </c>
      <c r="CP86">
        <v>0.99501036546932398</v>
      </c>
      <c r="CQ86">
        <v>0.98744391595820302</v>
      </c>
      <c r="CR86">
        <v>0.98632045134581903</v>
      </c>
      <c r="CS86">
        <v>0.98750245057214403</v>
      </c>
      <c r="CT86">
        <v>0.98590652203972196</v>
      </c>
      <c r="CU86">
        <v>0.98972882851225696</v>
      </c>
      <c r="CV86">
        <v>0.99981561785315198</v>
      </c>
      <c r="CW86">
        <v>0.98677411126751202</v>
      </c>
      <c r="CX86">
        <v>0.98530077350160605</v>
      </c>
      <c r="CY86">
        <v>0.98562002692114603</v>
      </c>
      <c r="CZ86">
        <v>0.98634775534618402</v>
      </c>
      <c r="DA86">
        <v>0.98563930561863899</v>
      </c>
      <c r="DB86">
        <v>0.98661992027467305</v>
      </c>
      <c r="DC86">
        <v>0.98535735116279499</v>
      </c>
      <c r="DD86">
        <v>0.98496732996676395</v>
      </c>
      <c r="DE86">
        <v>0.98671846364585103</v>
      </c>
      <c r="DF86">
        <v>0.98534948538999301</v>
      </c>
      <c r="DG86">
        <v>0.99987995249128003</v>
      </c>
      <c r="DH86">
        <v>0.98794105820460398</v>
      </c>
      <c r="DI86">
        <v>0.98506711497501398</v>
      </c>
      <c r="DJ86">
        <v>0.98760188711419294</v>
      </c>
      <c r="DK86">
        <v>0.98606255413338395</v>
      </c>
      <c r="DL86">
        <v>0.98702405148252703</v>
      </c>
      <c r="DM86">
        <v>0.99250322541887503</v>
      </c>
      <c r="DN86">
        <v>0.99709196940355505</v>
      </c>
      <c r="DO86">
        <v>0.98656466843291701</v>
      </c>
      <c r="DP86">
        <v>0.98602055176834202</v>
      </c>
      <c r="DQ86">
        <v>0.99215370055966501</v>
      </c>
      <c r="DR86">
        <v>0.99990858826498497</v>
      </c>
      <c r="DS86">
        <v>0.98599977936841599</v>
      </c>
      <c r="DT86">
        <v>0.98598377152349603</v>
      </c>
      <c r="DU86">
        <v>0.98646150626864104</v>
      </c>
      <c r="DV86">
        <v>0.99449803755511001</v>
      </c>
      <c r="DW86">
        <v>0.98636306401352503</v>
      </c>
      <c r="DX86">
        <v>0.98819057060349302</v>
      </c>
      <c r="DY86">
        <v>0.98641278280450995</v>
      </c>
      <c r="DZ86">
        <v>0.98528705355037305</v>
      </c>
      <c r="EA86">
        <v>0.98754322171722697</v>
      </c>
      <c r="EB86">
        <v>0.98820132789911996</v>
      </c>
      <c r="EC86">
        <v>0.98648321280359197</v>
      </c>
      <c r="ED86">
        <v>0.98653272257454605</v>
      </c>
      <c r="EE86">
        <v>0.99342015329654298</v>
      </c>
      <c r="EF86">
        <v>0.98488479989550204</v>
      </c>
      <c r="EG86">
        <v>0.997971887460951</v>
      </c>
      <c r="EH86">
        <v>0.98899830614800699</v>
      </c>
      <c r="EI86">
        <v>0.98695799953363506</v>
      </c>
      <c r="EJ86">
        <v>0.99319848247837805</v>
      </c>
      <c r="EK86">
        <v>0.99550372765635897</v>
      </c>
      <c r="EL86">
        <v>0.98453578898540195</v>
      </c>
      <c r="EM86">
        <v>0.98615518150251602</v>
      </c>
      <c r="EN86">
        <v>0.98762355214404696</v>
      </c>
      <c r="EO86">
        <v>0.99766211822962203</v>
      </c>
      <c r="EP86">
        <v>0.98583285362828299</v>
      </c>
      <c r="EQ86">
        <v>0.986333913079118</v>
      </c>
      <c r="ER86">
        <v>0.98610752668635704</v>
      </c>
      <c r="ES86">
        <v>0.99316413218101196</v>
      </c>
      <c r="ET86">
        <v>0.98640347749482005</v>
      </c>
      <c r="EU86">
        <v>0.98651075239439301</v>
      </c>
      <c r="EV86">
        <v>0.99313513629517003</v>
      </c>
      <c r="EW86">
        <v>0.98657718912074399</v>
      </c>
      <c r="EX86">
        <v>0.98429052397913896</v>
      </c>
      <c r="EY86">
        <v>0.99488090461452305</v>
      </c>
      <c r="EZ86">
        <v>0.98686033312484001</v>
      </c>
      <c r="FA86">
        <v>0.98656685042904102</v>
      </c>
      <c r="FB86">
        <v>0.98614710651642001</v>
      </c>
      <c r="FC86">
        <v>0.98415263807449405</v>
      </c>
      <c r="FD86">
        <v>0.98644197842237002</v>
      </c>
      <c r="FE86">
        <v>0.987159686094355</v>
      </c>
      <c r="FF86">
        <v>0.98917167043028198</v>
      </c>
      <c r="FG86">
        <v>0.99992675568902301</v>
      </c>
      <c r="FH86">
        <v>0.98956605677349097</v>
      </c>
      <c r="FI86">
        <v>0.98990641344062902</v>
      </c>
      <c r="FJ86">
        <v>0.987836219910316</v>
      </c>
      <c r="FK86">
        <v>0.98615944855802695</v>
      </c>
      <c r="FL86">
        <v>0.98707058552189497</v>
      </c>
      <c r="FM86">
        <v>0.98621095818816595</v>
      </c>
      <c r="FN86">
        <v>0.98670439692017597</v>
      </c>
      <c r="FO86">
        <v>0.98703454359277498</v>
      </c>
      <c r="FP86">
        <v>0.99563832040264999</v>
      </c>
      <c r="FQ86">
        <v>0.98630607368074297</v>
      </c>
      <c r="FR86">
        <v>0.98632337163528405</v>
      </c>
      <c r="FS86">
        <v>0.98640690832610001</v>
      </c>
      <c r="FT86">
        <v>0.99800232537535905</v>
      </c>
      <c r="FU86">
        <v>0.99010176396743599</v>
      </c>
      <c r="FV86">
        <v>0.98668369856219196</v>
      </c>
      <c r="FW86">
        <v>0.98702070920163298</v>
      </c>
      <c r="FX86">
        <v>0.98842978723560304</v>
      </c>
      <c r="FY86">
        <v>0.98958396508475399</v>
      </c>
      <c r="FZ86">
        <v>0.99748052143608501</v>
      </c>
      <c r="GA86">
        <v>0.99702552438890502</v>
      </c>
      <c r="GB86">
        <v>0.98819699861001398</v>
      </c>
      <c r="GC86">
        <v>0.986327129876855</v>
      </c>
      <c r="GD86">
        <v>0.98641341141941896</v>
      </c>
      <c r="GE86">
        <v>0.98703948157926302</v>
      </c>
      <c r="GF86">
        <v>0.98751072266245898</v>
      </c>
      <c r="GG86">
        <v>0.99375084841854699</v>
      </c>
      <c r="GH86">
        <v>0.98526031566543903</v>
      </c>
      <c r="GI86">
        <v>0.98621658287810898</v>
      </c>
      <c r="GJ86">
        <v>0.98687630171111196</v>
      </c>
      <c r="GK86">
        <v>0.98580300443673596</v>
      </c>
      <c r="GL86">
        <v>0.99981561785315198</v>
      </c>
      <c r="GM86">
        <v>0.98932584269662904</v>
      </c>
      <c r="GN86">
        <v>0.99661837224919303</v>
      </c>
      <c r="GO86">
        <v>0.98587408279829003</v>
      </c>
      <c r="GP86">
        <v>0.98721187376876596</v>
      </c>
      <c r="GQ86">
        <v>0.98618490689024096</v>
      </c>
      <c r="GR86">
        <v>0.98709717756269899</v>
      </c>
      <c r="GS86">
        <v>0.993061967379546</v>
      </c>
      <c r="GT86">
        <v>0.98792534421089295</v>
      </c>
      <c r="GU86">
        <v>0.99299937434284202</v>
      </c>
      <c r="GV86">
        <v>0.98587494271243403</v>
      </c>
      <c r="GW86">
        <v>0.99564500049554805</v>
      </c>
      <c r="GX86">
        <v>0.98539945666648898</v>
      </c>
      <c r="GY86">
        <v>0.98648286145149899</v>
      </c>
      <c r="GZ86">
        <v>0.98955845736713799</v>
      </c>
      <c r="HA86">
        <v>0.99276090236572001</v>
      </c>
      <c r="HB86">
        <v>0.99019204453712595</v>
      </c>
      <c r="HC86">
        <v>0.98507529055424004</v>
      </c>
      <c r="HD86">
        <v>0.98643451192257303</v>
      </c>
      <c r="HE86">
        <v>0.98589324949215795</v>
      </c>
      <c r="HF86">
        <v>0.98517775977251099</v>
      </c>
      <c r="HG86">
        <v>0.98610091213485696</v>
      </c>
      <c r="HH86">
        <v>0.98665482664702098</v>
      </c>
      <c r="HI86">
        <v>0.98768441139794705</v>
      </c>
      <c r="HJ86">
        <v>0.98926743413106799</v>
      </c>
      <c r="HK86">
        <v>0.98596166498001103</v>
      </c>
      <c r="HL86">
        <v>0.98525568944874098</v>
      </c>
      <c r="HM86">
        <v>0.98649700419025699</v>
      </c>
      <c r="HN86">
        <v>0.98628784675695402</v>
      </c>
      <c r="HO86">
        <v>0.98628003429991395</v>
      </c>
      <c r="HP86">
        <v>0.98610713380180703</v>
      </c>
      <c r="HQ86">
        <v>0.98607561865270499</v>
      </c>
      <c r="HR86">
        <v>0.98801182285435796</v>
      </c>
      <c r="HS86">
        <v>0.99296850095322098</v>
      </c>
      <c r="HT86">
        <v>0.985434635955732</v>
      </c>
      <c r="HU86">
        <v>0.986406175339825</v>
      </c>
      <c r="HV86">
        <v>0.99385535660095403</v>
      </c>
      <c r="HW86">
        <v>0.987145407433073</v>
      </c>
      <c r="HX86">
        <v>0.98518544798035301</v>
      </c>
      <c r="HY86">
        <v>0.98734346743715495</v>
      </c>
      <c r="HZ86">
        <v>0.98578849233147703</v>
      </c>
      <c r="IA86">
        <v>0.989110961113844</v>
      </c>
      <c r="IB86">
        <v>0.98825154768064505</v>
      </c>
      <c r="IC86">
        <v>0.98540646263523102</v>
      </c>
      <c r="ID86">
        <v>0.99978883824582698</v>
      </c>
    </row>
    <row r="87" spans="1:238" x14ac:dyDescent="0.35">
      <c r="A87" t="s">
        <v>83</v>
      </c>
      <c r="B87">
        <v>0.985693238621415</v>
      </c>
      <c r="C87">
        <v>0.98590404415458599</v>
      </c>
      <c r="D87">
        <v>0.98556710706726203</v>
      </c>
      <c r="E87">
        <v>0.98440082692000597</v>
      </c>
      <c r="F87">
        <v>0.98595458585529805</v>
      </c>
      <c r="G87">
        <v>0.98561839275295304</v>
      </c>
      <c r="H87">
        <v>0.98532538384673196</v>
      </c>
      <c r="I87">
        <v>0.99174925072087505</v>
      </c>
      <c r="J87">
        <v>0.98633667843398398</v>
      </c>
      <c r="K87">
        <v>0.98548102752422995</v>
      </c>
      <c r="L87">
        <v>0.98440402724913101</v>
      </c>
      <c r="M87">
        <v>0.98644459850819499</v>
      </c>
      <c r="N87">
        <v>0.984563268588866</v>
      </c>
      <c r="O87">
        <v>0.98562959375892001</v>
      </c>
      <c r="P87">
        <v>0.98537753319259602</v>
      </c>
      <c r="Q87">
        <v>0.98653057002246403</v>
      </c>
      <c r="R87">
        <v>0.98670406490618501</v>
      </c>
      <c r="S87">
        <v>0.98522425030330596</v>
      </c>
      <c r="T87">
        <v>0.98667581973335405</v>
      </c>
      <c r="U87">
        <v>0.98527551724839901</v>
      </c>
      <c r="V87">
        <v>0.98532134830117801</v>
      </c>
      <c r="W87">
        <v>0.98581632952327702</v>
      </c>
      <c r="X87">
        <v>0.98574605783176805</v>
      </c>
      <c r="Y87">
        <v>0.99686425447823601</v>
      </c>
      <c r="Z87">
        <v>0.98477729101896305</v>
      </c>
      <c r="AA87">
        <v>0.985473824498875</v>
      </c>
      <c r="AB87">
        <v>0.98696971362180497</v>
      </c>
      <c r="AC87">
        <v>0.99272163268664704</v>
      </c>
      <c r="AD87">
        <v>0.98583388585328602</v>
      </c>
      <c r="AE87">
        <v>0.98577113084068202</v>
      </c>
      <c r="AF87">
        <v>0.98660869317909605</v>
      </c>
      <c r="AG87">
        <v>0.986433304513474</v>
      </c>
      <c r="AH87">
        <v>0.98594251471919403</v>
      </c>
      <c r="AI87">
        <v>0.985982848062812</v>
      </c>
      <c r="AJ87">
        <v>0.98576700052714805</v>
      </c>
      <c r="AK87">
        <v>0.985490042212256</v>
      </c>
      <c r="AL87">
        <v>0.98553973551728402</v>
      </c>
      <c r="AM87">
        <v>0.98721506038365103</v>
      </c>
      <c r="AN87">
        <v>0.98564646076215301</v>
      </c>
      <c r="AO87">
        <v>0.98577459464320805</v>
      </c>
      <c r="AP87">
        <v>0.98588083315402097</v>
      </c>
      <c r="AQ87">
        <v>0.98547422220457304</v>
      </c>
      <c r="AR87">
        <v>0.98596716674681095</v>
      </c>
      <c r="AS87">
        <v>0.98544287192917801</v>
      </c>
      <c r="AT87">
        <v>0.98577821172003799</v>
      </c>
      <c r="AU87">
        <v>0.98579654055187504</v>
      </c>
      <c r="AV87">
        <v>0.98507586783751599</v>
      </c>
      <c r="AW87">
        <v>0.98637000085073701</v>
      </c>
      <c r="AX87">
        <v>0.98606899490470501</v>
      </c>
      <c r="AY87">
        <v>0.98728715824045099</v>
      </c>
      <c r="AZ87">
        <v>0.98678789428105296</v>
      </c>
      <c r="BA87">
        <v>0.98589311781831801</v>
      </c>
      <c r="BB87">
        <v>0.98697482973328998</v>
      </c>
      <c r="BC87">
        <v>0.98587916237499895</v>
      </c>
      <c r="BD87">
        <v>0.98615945455007903</v>
      </c>
      <c r="BE87">
        <v>0.98594276458835295</v>
      </c>
      <c r="BF87">
        <v>0.98579847731465897</v>
      </c>
      <c r="BG87">
        <v>0.98642124813165499</v>
      </c>
      <c r="BH87">
        <v>0.98512906571398196</v>
      </c>
      <c r="BI87">
        <v>0.98536610781861</v>
      </c>
      <c r="BJ87">
        <v>0.98556138295020101</v>
      </c>
      <c r="BK87">
        <v>0.985851707980548</v>
      </c>
      <c r="BL87">
        <v>0.98661314406186396</v>
      </c>
      <c r="BM87">
        <v>0.98576122795217902</v>
      </c>
      <c r="BN87">
        <v>0.98573070980962996</v>
      </c>
      <c r="BO87">
        <v>0.98572882846933696</v>
      </c>
      <c r="BP87">
        <v>0.98555927859327397</v>
      </c>
      <c r="BQ87">
        <v>0.98631907009796405</v>
      </c>
      <c r="BR87">
        <v>0.985450705034976</v>
      </c>
      <c r="BS87">
        <v>0.98642300546081396</v>
      </c>
      <c r="BT87">
        <v>0.98582561706411298</v>
      </c>
      <c r="BU87">
        <v>0.98574858918515595</v>
      </c>
      <c r="BV87">
        <v>0.98562443238656205</v>
      </c>
      <c r="BW87">
        <v>0.985739145840691</v>
      </c>
      <c r="BX87">
        <v>0.98600049388387101</v>
      </c>
      <c r="BY87">
        <v>0.98523450996236706</v>
      </c>
      <c r="BZ87">
        <v>0.98615867170406002</v>
      </c>
      <c r="CA87">
        <v>0.98422149652730595</v>
      </c>
      <c r="CB87">
        <v>0.984902989734601</v>
      </c>
      <c r="CC87">
        <v>0.98447183886096801</v>
      </c>
      <c r="CD87">
        <v>0.98515172560467201</v>
      </c>
      <c r="CE87">
        <v>0.98661242982458697</v>
      </c>
      <c r="CF87">
        <v>0.98632172107978999</v>
      </c>
      <c r="CG87">
        <v>1</v>
      </c>
      <c r="CH87">
        <v>0.98620691730431898</v>
      </c>
      <c r="CI87">
        <v>0.98646406144473797</v>
      </c>
      <c r="CJ87">
        <v>0.98558590010698799</v>
      </c>
      <c r="CK87">
        <v>0.98424607568981404</v>
      </c>
      <c r="CL87">
        <v>0.991886834406563</v>
      </c>
      <c r="CM87">
        <v>0.98455891801393003</v>
      </c>
      <c r="CN87">
        <v>0.986529573509623</v>
      </c>
      <c r="CO87">
        <v>0.98624626156900397</v>
      </c>
      <c r="CP87">
        <v>0.98626697494196902</v>
      </c>
      <c r="CQ87">
        <v>0.98641639576278295</v>
      </c>
      <c r="CR87">
        <v>0.99688518117956004</v>
      </c>
      <c r="CS87">
        <v>0.98643918757753002</v>
      </c>
      <c r="CT87">
        <v>0.991839097625278</v>
      </c>
      <c r="CU87">
        <v>0.985608026345556</v>
      </c>
      <c r="CV87">
        <v>0.98641541108321895</v>
      </c>
      <c r="CW87">
        <v>0.98559863144114201</v>
      </c>
      <c r="CX87">
        <v>0.98421273437247803</v>
      </c>
      <c r="CY87">
        <v>0.98490962988403896</v>
      </c>
      <c r="CZ87">
        <v>0.98571764281137397</v>
      </c>
      <c r="DA87">
        <v>0.98491240173016703</v>
      </c>
      <c r="DB87">
        <v>0.98562234411689198</v>
      </c>
      <c r="DC87">
        <v>0.98433133085306301</v>
      </c>
      <c r="DD87">
        <v>0.98528724524655198</v>
      </c>
      <c r="DE87">
        <v>0.98612045842477403</v>
      </c>
      <c r="DF87">
        <v>0.98501507948880795</v>
      </c>
      <c r="DG87">
        <v>0.98634529550426897</v>
      </c>
      <c r="DH87">
        <v>0.98660387585612896</v>
      </c>
      <c r="DI87">
        <v>0.984175292991744</v>
      </c>
      <c r="DJ87">
        <v>0.99189215434817701</v>
      </c>
      <c r="DK87">
        <v>0.98575026305942404</v>
      </c>
      <c r="DL87">
        <v>0.98600959527925702</v>
      </c>
      <c r="DM87">
        <v>0.98482839787911802</v>
      </c>
      <c r="DN87">
        <v>0.98433117348631105</v>
      </c>
      <c r="DO87">
        <v>0.98556243301681301</v>
      </c>
      <c r="DP87">
        <v>0.98557101063119401</v>
      </c>
      <c r="DQ87">
        <v>0.98558531444099196</v>
      </c>
      <c r="DR87">
        <v>0.98642700120484395</v>
      </c>
      <c r="DS87">
        <v>0.98491664000885004</v>
      </c>
      <c r="DT87">
        <v>0.99633016922328099</v>
      </c>
      <c r="DU87">
        <v>0.98926482398976101</v>
      </c>
      <c r="DV87">
        <v>0.98627966868624295</v>
      </c>
      <c r="DW87">
        <v>0.98572702871031304</v>
      </c>
      <c r="DX87">
        <v>0.98552634395418204</v>
      </c>
      <c r="DY87">
        <v>0.98533972796384495</v>
      </c>
      <c r="DZ87">
        <v>0.98423118876181903</v>
      </c>
      <c r="EA87">
        <v>0.98636716426319704</v>
      </c>
      <c r="EB87">
        <v>0.98564318183190103</v>
      </c>
      <c r="EC87">
        <v>0.98528309259010904</v>
      </c>
      <c r="ED87">
        <v>0.99809734605457001</v>
      </c>
      <c r="EE87">
        <v>0.98561892623024305</v>
      </c>
      <c r="EF87">
        <v>0.98462120338219306</v>
      </c>
      <c r="EG87">
        <v>0.98684920550342803</v>
      </c>
      <c r="EH87">
        <v>0.98525755160147799</v>
      </c>
      <c r="EI87">
        <v>0.98535343057107305</v>
      </c>
      <c r="EJ87">
        <v>0.98599849711772403</v>
      </c>
      <c r="EK87">
        <v>0.98624731539678501</v>
      </c>
      <c r="EL87">
        <v>0.98437722107051795</v>
      </c>
      <c r="EM87">
        <v>0.98581087119372901</v>
      </c>
      <c r="EN87">
        <v>0.99187402027457405</v>
      </c>
      <c r="EO87">
        <v>0.98625991815380998</v>
      </c>
      <c r="EP87">
        <v>0.984748037106838</v>
      </c>
      <c r="EQ87">
        <v>0.99241819456065505</v>
      </c>
      <c r="ER87">
        <v>0.98519660897992301</v>
      </c>
      <c r="ES87">
        <v>0.98586531874593197</v>
      </c>
      <c r="ET87">
        <v>0.98564762099591197</v>
      </c>
      <c r="EU87">
        <v>0.98580236207759997</v>
      </c>
      <c r="EV87">
        <v>0.98580408009613396</v>
      </c>
      <c r="EW87">
        <v>0.985409083456942</v>
      </c>
      <c r="EX87">
        <v>0.98421802952138804</v>
      </c>
      <c r="EY87">
        <v>0.98591387322334501</v>
      </c>
      <c r="EZ87">
        <v>0.98673395476066605</v>
      </c>
      <c r="FA87">
        <v>0.98580482473319198</v>
      </c>
      <c r="FB87">
        <v>0.98527017314802101</v>
      </c>
      <c r="FC87">
        <v>0.98423279262567798</v>
      </c>
      <c r="FD87">
        <v>0.98537675480462295</v>
      </c>
      <c r="FE87">
        <v>0.98606149343400895</v>
      </c>
      <c r="FF87">
        <v>0.98541004372318997</v>
      </c>
      <c r="FG87">
        <v>0.98629679256187996</v>
      </c>
      <c r="FH87">
        <v>0.98590471316508199</v>
      </c>
      <c r="FI87">
        <v>0.98601817814303105</v>
      </c>
      <c r="FJ87">
        <v>0.98626026196524397</v>
      </c>
      <c r="FK87">
        <v>0.98514927439695199</v>
      </c>
      <c r="FL87">
        <v>0.98608573932753096</v>
      </c>
      <c r="FM87">
        <v>0.985368409933849</v>
      </c>
      <c r="FN87">
        <v>0.98546598066685398</v>
      </c>
      <c r="FO87">
        <v>0.98661822592626802</v>
      </c>
      <c r="FP87">
        <v>0.98607888887782502</v>
      </c>
      <c r="FQ87">
        <v>0.98541814270212702</v>
      </c>
      <c r="FR87">
        <v>0.98553209944557096</v>
      </c>
      <c r="FS87">
        <v>0.98610829222141705</v>
      </c>
      <c r="FT87">
        <v>0.98676910346219204</v>
      </c>
      <c r="FU87">
        <v>0.99209707803460401</v>
      </c>
      <c r="FV87">
        <v>0.98622583687709398</v>
      </c>
      <c r="FW87">
        <v>0.98622399844039299</v>
      </c>
      <c r="FX87">
        <v>0.98576321317146998</v>
      </c>
      <c r="FY87">
        <v>0.98588832011664695</v>
      </c>
      <c r="FZ87">
        <v>0.98579366702974003</v>
      </c>
      <c r="GA87">
        <v>0.98533688094670902</v>
      </c>
      <c r="GB87">
        <v>0.98541225205739102</v>
      </c>
      <c r="GC87">
        <v>0.98535550055735799</v>
      </c>
      <c r="GD87">
        <v>0.98580668926604997</v>
      </c>
      <c r="GE87">
        <v>0.98564674896495497</v>
      </c>
      <c r="GF87">
        <v>0.98687591896592097</v>
      </c>
      <c r="GG87">
        <v>0.98575322018906497</v>
      </c>
      <c r="GH87">
        <v>0.99603023407783298</v>
      </c>
      <c r="GI87">
        <v>0.992949050962736</v>
      </c>
      <c r="GJ87">
        <v>0.98637462911524898</v>
      </c>
      <c r="GK87">
        <v>0.98521880823924601</v>
      </c>
      <c r="GL87">
        <v>0.98641541108321895</v>
      </c>
      <c r="GM87">
        <v>0.98602274963041703</v>
      </c>
      <c r="GN87">
        <v>0.98629723174922501</v>
      </c>
      <c r="GO87">
        <v>0.98441187582699197</v>
      </c>
      <c r="GP87">
        <v>0.98623012141239697</v>
      </c>
      <c r="GQ87">
        <v>0.98517517291329304</v>
      </c>
      <c r="GR87">
        <v>0.98612903044063704</v>
      </c>
      <c r="GS87">
        <v>0.98639343789366296</v>
      </c>
      <c r="GT87">
        <v>0.99102793644751397</v>
      </c>
      <c r="GU87">
        <v>0.98572903196533501</v>
      </c>
      <c r="GV87">
        <v>0.98551351334196002</v>
      </c>
      <c r="GW87">
        <v>0.98592540723272903</v>
      </c>
      <c r="GX87">
        <v>0.984326758828863</v>
      </c>
      <c r="GY87">
        <v>0.98541832651573102</v>
      </c>
      <c r="GZ87">
        <v>0.98494043588440106</v>
      </c>
      <c r="HA87">
        <v>0.98602549799997896</v>
      </c>
      <c r="HB87">
        <v>0.98464080554047595</v>
      </c>
      <c r="HC87">
        <v>0.98460487584503298</v>
      </c>
      <c r="HD87">
        <v>0.98575107584355404</v>
      </c>
      <c r="HE87">
        <v>0.98466248654530397</v>
      </c>
      <c r="HF87">
        <v>0.98446103935378504</v>
      </c>
      <c r="HG87">
        <v>0.98745437981722395</v>
      </c>
      <c r="HH87">
        <v>0.98589085162819501</v>
      </c>
      <c r="HI87">
        <v>0.98633140232468097</v>
      </c>
      <c r="HJ87">
        <v>0.98542880885783402</v>
      </c>
      <c r="HK87">
        <v>0.98575796067788002</v>
      </c>
      <c r="HL87">
        <v>0.98509658699553104</v>
      </c>
      <c r="HM87">
        <v>0.98527565711943399</v>
      </c>
      <c r="HN87">
        <v>0.99646327200356899</v>
      </c>
      <c r="HO87">
        <v>0.98533920722631696</v>
      </c>
      <c r="HP87">
        <v>0.98524849534730496</v>
      </c>
      <c r="HQ87">
        <v>0.98521046475583696</v>
      </c>
      <c r="HR87">
        <v>0.98693712244421505</v>
      </c>
      <c r="HS87">
        <v>0.98667659550318798</v>
      </c>
      <c r="HT87">
        <v>0.984601610064605</v>
      </c>
      <c r="HU87">
        <v>0.98618087042579605</v>
      </c>
      <c r="HV87">
        <v>0.98706624487016903</v>
      </c>
      <c r="HW87">
        <v>0.98684636139406801</v>
      </c>
      <c r="HX87">
        <v>0.98530852031303695</v>
      </c>
      <c r="HY87">
        <v>0.99165931771221705</v>
      </c>
      <c r="HZ87">
        <v>0.98542674279064602</v>
      </c>
      <c r="IA87">
        <v>0.98598687846129396</v>
      </c>
      <c r="IB87">
        <v>0.98558616403301802</v>
      </c>
      <c r="IC87">
        <v>0.98437862880640403</v>
      </c>
      <c r="ID87">
        <v>0.986553806202488</v>
      </c>
    </row>
    <row r="88" spans="1:238" x14ac:dyDescent="0.35">
      <c r="A88" t="s">
        <v>84</v>
      </c>
      <c r="B88">
        <v>0.98589573053312296</v>
      </c>
      <c r="C88">
        <v>0.985869868794364</v>
      </c>
      <c r="D88">
        <v>0.98582494056124004</v>
      </c>
      <c r="E88">
        <v>0.98522205122241202</v>
      </c>
      <c r="F88">
        <v>0.98676856246856104</v>
      </c>
      <c r="G88">
        <v>0.98622454438812701</v>
      </c>
      <c r="H88">
        <v>0.98515272708123702</v>
      </c>
      <c r="I88">
        <v>0.985920699397557</v>
      </c>
      <c r="J88">
        <v>0.99603447033901404</v>
      </c>
      <c r="K88">
        <v>0.98638260098303099</v>
      </c>
      <c r="L88">
        <v>0.98524885096156001</v>
      </c>
      <c r="M88">
        <v>0.98617344977836696</v>
      </c>
      <c r="N88">
        <v>0.98532971841930095</v>
      </c>
      <c r="O88">
        <v>0.98575247613808903</v>
      </c>
      <c r="P88">
        <v>0.98542757461851005</v>
      </c>
      <c r="Q88">
        <v>0.98675718228477605</v>
      </c>
      <c r="R88">
        <v>0.98707841466225299</v>
      </c>
      <c r="S88">
        <v>0.98515287924446404</v>
      </c>
      <c r="T88">
        <v>0.98650203439635697</v>
      </c>
      <c r="U88">
        <v>0.98554762454694</v>
      </c>
      <c r="V88">
        <v>0.98590278888550198</v>
      </c>
      <c r="W88">
        <v>0.986900732985457</v>
      </c>
      <c r="X88">
        <v>0.98668309140399302</v>
      </c>
      <c r="Y88">
        <v>0.98623559235406799</v>
      </c>
      <c r="Z88">
        <v>0.98510682763818103</v>
      </c>
      <c r="AA88">
        <v>0.98606769050369603</v>
      </c>
      <c r="AB88">
        <v>0.98744742621059201</v>
      </c>
      <c r="AC88">
        <v>0.98592885716850598</v>
      </c>
      <c r="AD88">
        <v>0.98581741852983396</v>
      </c>
      <c r="AE88">
        <v>0.98590772756077705</v>
      </c>
      <c r="AF88">
        <v>0.986832818030564</v>
      </c>
      <c r="AG88">
        <v>0.98837117450989798</v>
      </c>
      <c r="AH88">
        <v>0.98710488184670497</v>
      </c>
      <c r="AI88">
        <v>0.98624220829907305</v>
      </c>
      <c r="AJ88">
        <v>0.98603144195145698</v>
      </c>
      <c r="AK88">
        <v>0.98649051939476395</v>
      </c>
      <c r="AL88">
        <v>0.98995038604338503</v>
      </c>
      <c r="AM88">
        <v>0.99692349003724701</v>
      </c>
      <c r="AN88">
        <v>0.98912359437691599</v>
      </c>
      <c r="AO88">
        <v>0.992823846931016</v>
      </c>
      <c r="AP88">
        <v>0.98589230447938303</v>
      </c>
      <c r="AQ88">
        <v>0.98656017031037602</v>
      </c>
      <c r="AR88">
        <v>0.99273961340910599</v>
      </c>
      <c r="AS88">
        <v>0.98589645596555397</v>
      </c>
      <c r="AT88">
        <v>0.98609246465899403</v>
      </c>
      <c r="AU88">
        <v>0.98606258640679401</v>
      </c>
      <c r="AV88">
        <v>0.98577988634057201</v>
      </c>
      <c r="AW88">
        <v>0.99662428970601802</v>
      </c>
      <c r="AX88">
        <v>0.98723445077644001</v>
      </c>
      <c r="AY88">
        <v>0.987033363689796</v>
      </c>
      <c r="AZ88">
        <v>0.99132167503703394</v>
      </c>
      <c r="BA88">
        <v>0.98675022122844103</v>
      </c>
      <c r="BB88">
        <v>0.98727047490699404</v>
      </c>
      <c r="BC88">
        <v>0.98676757038949903</v>
      </c>
      <c r="BD88">
        <v>0.98733634510603197</v>
      </c>
      <c r="BE88">
        <v>0.98641707273438395</v>
      </c>
      <c r="BF88">
        <v>0.986747012253127</v>
      </c>
      <c r="BG88">
        <v>0.99843200157353895</v>
      </c>
      <c r="BH88">
        <v>0.98592822459700702</v>
      </c>
      <c r="BI88">
        <v>0.98578628976230098</v>
      </c>
      <c r="BJ88">
        <v>0.98903603688020403</v>
      </c>
      <c r="BK88">
        <v>0.98629729049416603</v>
      </c>
      <c r="BL88">
        <v>0.99421229615061002</v>
      </c>
      <c r="BM88">
        <v>0.986560589515595</v>
      </c>
      <c r="BN88">
        <v>0.98580799019301502</v>
      </c>
      <c r="BO88">
        <v>0.985937313610321</v>
      </c>
      <c r="BP88">
        <v>0.98615972560285703</v>
      </c>
      <c r="BQ88">
        <v>0.98664584700383096</v>
      </c>
      <c r="BR88">
        <v>0.99218279878299098</v>
      </c>
      <c r="BS88">
        <v>0.986533921854303</v>
      </c>
      <c r="BT88">
        <v>0.98528995524940499</v>
      </c>
      <c r="BU88">
        <v>0.99273585654636798</v>
      </c>
      <c r="BV88">
        <v>0.986544119003819</v>
      </c>
      <c r="BW88">
        <v>0.98662395896111799</v>
      </c>
      <c r="BX88">
        <v>0.99326532187516003</v>
      </c>
      <c r="BY88">
        <v>0.98552014739146898</v>
      </c>
      <c r="BZ88">
        <v>0.986090648775659</v>
      </c>
      <c r="CA88">
        <v>0.98435967931094104</v>
      </c>
      <c r="CB88">
        <v>0.984191511723157</v>
      </c>
      <c r="CC88">
        <v>0.98467453187430298</v>
      </c>
      <c r="CD88">
        <v>0.98605687949157395</v>
      </c>
      <c r="CE88">
        <v>0.99634197446274997</v>
      </c>
      <c r="CF88">
        <v>0.99606729006334604</v>
      </c>
      <c r="CG88">
        <v>0.98620691730431898</v>
      </c>
      <c r="CH88">
        <v>1</v>
      </c>
      <c r="CI88">
        <v>0.98665092563551404</v>
      </c>
      <c r="CJ88">
        <v>0.992282575591237</v>
      </c>
      <c r="CK88">
        <v>0.98478003853186602</v>
      </c>
      <c r="CL88">
        <v>0.98715189367125999</v>
      </c>
      <c r="CM88">
        <v>0.98511894129074495</v>
      </c>
      <c r="CN88">
        <v>0.99657581660865302</v>
      </c>
      <c r="CO88">
        <v>0.99612480555591598</v>
      </c>
      <c r="CP88">
        <v>0.99332361828398297</v>
      </c>
      <c r="CQ88">
        <v>0.98569281258422403</v>
      </c>
      <c r="CR88">
        <v>0.98605497381568197</v>
      </c>
      <c r="CS88">
        <v>0.98698564642686704</v>
      </c>
      <c r="CT88">
        <v>0.98621879971922799</v>
      </c>
      <c r="CU88">
        <v>0.98950169632420504</v>
      </c>
      <c r="CV88">
        <v>0.99608813378984795</v>
      </c>
      <c r="CW88">
        <v>0.98667597790653705</v>
      </c>
      <c r="CX88">
        <v>0.98552966220901295</v>
      </c>
      <c r="CY88">
        <v>0.98556096835199503</v>
      </c>
      <c r="CZ88">
        <v>0.98670290111052805</v>
      </c>
      <c r="DA88">
        <v>0.98540628351188597</v>
      </c>
      <c r="DB88">
        <v>0.98597283186074902</v>
      </c>
      <c r="DC88">
        <v>0.98502974509431196</v>
      </c>
      <c r="DD88">
        <v>0.98489489986845102</v>
      </c>
      <c r="DE88">
        <v>0.98630625760453305</v>
      </c>
      <c r="DF88">
        <v>0.985245557313007</v>
      </c>
      <c r="DG88">
        <v>0.99615984360884602</v>
      </c>
      <c r="DH88">
        <v>0.98738279938138196</v>
      </c>
      <c r="DI88">
        <v>0.98490168426788005</v>
      </c>
      <c r="DJ88">
        <v>0.98716140582304701</v>
      </c>
      <c r="DK88">
        <v>0.98637081825335604</v>
      </c>
      <c r="DL88">
        <v>0.98666724546746098</v>
      </c>
      <c r="DM88">
        <v>0.99233915663814498</v>
      </c>
      <c r="DN88">
        <v>0.99396099641464697</v>
      </c>
      <c r="DO88">
        <v>0.98542532655847803</v>
      </c>
      <c r="DP88">
        <v>0.98580521601982696</v>
      </c>
      <c r="DQ88">
        <v>0.99237713897445001</v>
      </c>
      <c r="DR88">
        <v>0.99614356656162795</v>
      </c>
      <c r="DS88">
        <v>0.98536307125662304</v>
      </c>
      <c r="DT88">
        <v>0.98587698052716699</v>
      </c>
      <c r="DU88">
        <v>0.98618330985779001</v>
      </c>
      <c r="DV88">
        <v>0.99456165471529301</v>
      </c>
      <c r="DW88">
        <v>0.986758379804199</v>
      </c>
      <c r="DX88">
        <v>0.98821883221875995</v>
      </c>
      <c r="DY88">
        <v>0.98629924294075699</v>
      </c>
      <c r="DZ88">
        <v>0.98516759812040799</v>
      </c>
      <c r="EA88">
        <v>0.98734183510237095</v>
      </c>
      <c r="EB88">
        <v>0.98828654810201999</v>
      </c>
      <c r="EC88">
        <v>0.98579494180704097</v>
      </c>
      <c r="ED88">
        <v>0.98660951505150696</v>
      </c>
      <c r="EE88">
        <v>0.99427062196071503</v>
      </c>
      <c r="EF88">
        <v>0.98506281778299498</v>
      </c>
      <c r="EG88">
        <v>0.99696632465854396</v>
      </c>
      <c r="EH88">
        <v>0.98899649757500996</v>
      </c>
      <c r="EI88">
        <v>0.98675058254064696</v>
      </c>
      <c r="EJ88">
        <v>0.99334034188137199</v>
      </c>
      <c r="EK88">
        <v>0.99488392806853199</v>
      </c>
      <c r="EL88">
        <v>0.98445316360091295</v>
      </c>
      <c r="EM88">
        <v>0.98632761869780405</v>
      </c>
      <c r="EN88">
        <v>0.98722473147019696</v>
      </c>
      <c r="EO88">
        <v>0.99651063838651899</v>
      </c>
      <c r="EP88">
        <v>0.98562824709418795</v>
      </c>
      <c r="EQ88">
        <v>0.98656081419169395</v>
      </c>
      <c r="ER88">
        <v>0.98603546927461805</v>
      </c>
      <c r="ES88">
        <v>0.99299158357051898</v>
      </c>
      <c r="ET88">
        <v>0.98616597057031596</v>
      </c>
      <c r="EU88">
        <v>0.98586068033662599</v>
      </c>
      <c r="EV88">
        <v>0.99294055972285</v>
      </c>
      <c r="EW88">
        <v>0.986604601912212</v>
      </c>
      <c r="EX88">
        <v>0.98398485104149003</v>
      </c>
      <c r="EY88">
        <v>0.99481657185988304</v>
      </c>
      <c r="EZ88">
        <v>0.98711665122705305</v>
      </c>
      <c r="FA88">
        <v>0.98596669566940298</v>
      </c>
      <c r="FB88">
        <v>0.986337732149275</v>
      </c>
      <c r="FC88">
        <v>0.98380322056102198</v>
      </c>
      <c r="FD88">
        <v>0.98640332263326702</v>
      </c>
      <c r="FE88">
        <v>0.98669958486806097</v>
      </c>
      <c r="FF88">
        <v>0.98918677795473997</v>
      </c>
      <c r="FG88">
        <v>0.99615126524253905</v>
      </c>
      <c r="FH88">
        <v>0.98941956923363505</v>
      </c>
      <c r="FI88">
        <v>0.99001223698926399</v>
      </c>
      <c r="FJ88">
        <v>0.98701480867688196</v>
      </c>
      <c r="FK88">
        <v>0.98557623695138896</v>
      </c>
      <c r="FL88">
        <v>0.98720292578991398</v>
      </c>
      <c r="FM88">
        <v>0.98642514861745101</v>
      </c>
      <c r="FN88">
        <v>0.98651001381539905</v>
      </c>
      <c r="FO88">
        <v>0.98667762199548603</v>
      </c>
      <c r="FP88">
        <v>0.99394804596422504</v>
      </c>
      <c r="FQ88">
        <v>0.98589788026991099</v>
      </c>
      <c r="FR88">
        <v>0.986020378996316</v>
      </c>
      <c r="FS88">
        <v>0.986236833162073</v>
      </c>
      <c r="FT88">
        <v>0.996982125159244</v>
      </c>
      <c r="FU88">
        <v>0.99005934197663203</v>
      </c>
      <c r="FV88">
        <v>0.98624733617142801</v>
      </c>
      <c r="FW88">
        <v>0.98607858300958895</v>
      </c>
      <c r="FX88">
        <v>0.98847366365105105</v>
      </c>
      <c r="FY88">
        <v>0.98944197423664404</v>
      </c>
      <c r="FZ88">
        <v>0.995940669664654</v>
      </c>
      <c r="GA88">
        <v>0.99475748506600903</v>
      </c>
      <c r="GB88">
        <v>0.98817628376048905</v>
      </c>
      <c r="GC88">
        <v>0.98623951072468596</v>
      </c>
      <c r="GD88">
        <v>0.98675063464969504</v>
      </c>
      <c r="GE88">
        <v>0.98615402151060205</v>
      </c>
      <c r="GF88">
        <v>0.98698331984480203</v>
      </c>
      <c r="GG88">
        <v>0.99374690362165097</v>
      </c>
      <c r="GH88">
        <v>0.985112932291758</v>
      </c>
      <c r="GI88">
        <v>0.98582988510277203</v>
      </c>
      <c r="GJ88">
        <v>0.98711711926909196</v>
      </c>
      <c r="GK88">
        <v>0.98567749957029205</v>
      </c>
      <c r="GL88">
        <v>0.996088810499134</v>
      </c>
      <c r="GM88">
        <v>0.98948196478911299</v>
      </c>
      <c r="GN88">
        <v>0.99813870577225505</v>
      </c>
      <c r="GO88">
        <v>0.98560132375751697</v>
      </c>
      <c r="GP88">
        <v>0.98731820754736199</v>
      </c>
      <c r="GQ88">
        <v>0.98555279387453298</v>
      </c>
      <c r="GR88">
        <v>0.98728119535857695</v>
      </c>
      <c r="GS88">
        <v>0.99330032904379895</v>
      </c>
      <c r="GT88">
        <v>0.98803115938356001</v>
      </c>
      <c r="GU88">
        <v>0.99275012606514601</v>
      </c>
      <c r="GV88">
        <v>0.98547917634681403</v>
      </c>
      <c r="GW88">
        <v>0.99392089821013996</v>
      </c>
      <c r="GX88">
        <v>0.98527037387432304</v>
      </c>
      <c r="GY88">
        <v>0.985806126128287</v>
      </c>
      <c r="GZ88">
        <v>0.98953265959137504</v>
      </c>
      <c r="HA88">
        <v>0.99303378293024502</v>
      </c>
      <c r="HB88">
        <v>0.98992098045556398</v>
      </c>
      <c r="HC88">
        <v>0.98472868931815005</v>
      </c>
      <c r="HD88">
        <v>0.98619288761869495</v>
      </c>
      <c r="HE88">
        <v>0.98530594041642805</v>
      </c>
      <c r="HF88">
        <v>0.98519192584112303</v>
      </c>
      <c r="HG88">
        <v>0.98644958554190598</v>
      </c>
      <c r="HH88">
        <v>0.98657293149689795</v>
      </c>
      <c r="HI88">
        <v>0.98712234326085702</v>
      </c>
      <c r="HJ88">
        <v>0.98931544428386198</v>
      </c>
      <c r="HK88">
        <v>0.98529697123596405</v>
      </c>
      <c r="HL88">
        <v>0.98489667736776498</v>
      </c>
      <c r="HM88">
        <v>0.98578822352416196</v>
      </c>
      <c r="HN88">
        <v>0.98617893322955996</v>
      </c>
      <c r="HO88">
        <v>0.98550230136584704</v>
      </c>
      <c r="HP88">
        <v>0.98606846613847499</v>
      </c>
      <c r="HQ88">
        <v>0.98542100168516999</v>
      </c>
      <c r="HR88">
        <v>0.98728977480767499</v>
      </c>
      <c r="HS88">
        <v>0.99322798765304599</v>
      </c>
      <c r="HT88">
        <v>0.98530490821237204</v>
      </c>
      <c r="HU88">
        <v>0.986041366379937</v>
      </c>
      <c r="HV88">
        <v>0.99546622696767495</v>
      </c>
      <c r="HW88">
        <v>0.98713295442724303</v>
      </c>
      <c r="HX88">
        <v>0.985110017363236</v>
      </c>
      <c r="HY88">
        <v>0.98686254922706995</v>
      </c>
      <c r="HZ88">
        <v>0.98586588151786003</v>
      </c>
      <c r="IA88">
        <v>0.98898196834451102</v>
      </c>
      <c r="IB88">
        <v>0.98823278754090604</v>
      </c>
      <c r="IC88">
        <v>0.98517732030101202</v>
      </c>
      <c r="ID88">
        <v>0.99617762918697506</v>
      </c>
    </row>
    <row r="89" spans="1:238" x14ac:dyDescent="0.35">
      <c r="A89" t="s">
        <v>85</v>
      </c>
      <c r="B89">
        <v>0.987271841041374</v>
      </c>
      <c r="C89">
        <v>0.98627052565046602</v>
      </c>
      <c r="D89">
        <v>0.98718745759036697</v>
      </c>
      <c r="E89">
        <v>0.98477200866527903</v>
      </c>
      <c r="F89">
        <v>0.98654003352053798</v>
      </c>
      <c r="G89">
        <v>0.98631420731793995</v>
      </c>
      <c r="H89">
        <v>0.985654562486449</v>
      </c>
      <c r="I89">
        <v>0.98629896718159205</v>
      </c>
      <c r="J89">
        <v>0.98682791891524702</v>
      </c>
      <c r="K89">
        <v>0.99079359617783602</v>
      </c>
      <c r="L89">
        <v>0.98473051145104895</v>
      </c>
      <c r="M89">
        <v>0.98646223846341996</v>
      </c>
      <c r="N89">
        <v>0.98456872488670899</v>
      </c>
      <c r="O89">
        <v>0.98547673629055799</v>
      </c>
      <c r="P89">
        <v>0.98515959968667499</v>
      </c>
      <c r="Q89">
        <v>0.98625232858723799</v>
      </c>
      <c r="R89">
        <v>0.987293300841943</v>
      </c>
      <c r="S89">
        <v>0.98726955086194002</v>
      </c>
      <c r="T89">
        <v>0.98696705804735496</v>
      </c>
      <c r="U89">
        <v>0.98704070471184802</v>
      </c>
      <c r="V89">
        <v>0.99045666210252603</v>
      </c>
      <c r="W89">
        <v>0.98609357976755097</v>
      </c>
      <c r="X89">
        <v>0.98609589486481497</v>
      </c>
      <c r="Y89">
        <v>0.98648196329589899</v>
      </c>
      <c r="Z89">
        <v>0.98495363241135103</v>
      </c>
      <c r="AA89">
        <v>0.98772841150349</v>
      </c>
      <c r="AB89">
        <v>0.986786810388528</v>
      </c>
      <c r="AC89">
        <v>0.98623152309150997</v>
      </c>
      <c r="AD89">
        <v>0.98549428166416597</v>
      </c>
      <c r="AE89">
        <v>0.98721649704780301</v>
      </c>
      <c r="AF89">
        <v>0.98780415894234197</v>
      </c>
      <c r="AG89">
        <v>0.987103432778076</v>
      </c>
      <c r="AH89">
        <v>0.98718794871531801</v>
      </c>
      <c r="AI89">
        <v>0.985767411347657</v>
      </c>
      <c r="AJ89">
        <v>0.98675179645639999</v>
      </c>
      <c r="AK89">
        <v>0.98624838423750805</v>
      </c>
      <c r="AL89">
        <v>0.98638675485389404</v>
      </c>
      <c r="AM89">
        <v>0.98698687724521394</v>
      </c>
      <c r="AN89">
        <v>0.98823895307055398</v>
      </c>
      <c r="AO89">
        <v>0.986648136161139</v>
      </c>
      <c r="AP89">
        <v>0.98540730453113901</v>
      </c>
      <c r="AQ89">
        <v>0.98630615610244299</v>
      </c>
      <c r="AR89">
        <v>0.98666036206836905</v>
      </c>
      <c r="AS89">
        <v>0.986995870013476</v>
      </c>
      <c r="AT89">
        <v>0.98643451048267505</v>
      </c>
      <c r="AU89">
        <v>0.98811036255065299</v>
      </c>
      <c r="AV89">
        <v>0.98542880585763204</v>
      </c>
      <c r="AW89">
        <v>0.98745868382938295</v>
      </c>
      <c r="AX89">
        <v>0.98648952329087103</v>
      </c>
      <c r="AY89">
        <v>0.98824428998539504</v>
      </c>
      <c r="AZ89">
        <v>0.98676723268055899</v>
      </c>
      <c r="BA89">
        <v>0.98606837744189701</v>
      </c>
      <c r="BB89">
        <v>0.98724419348204395</v>
      </c>
      <c r="BC89">
        <v>0.98614395326407001</v>
      </c>
      <c r="BD89">
        <v>0.98649778995104198</v>
      </c>
      <c r="BE89">
        <v>0.98761635664026104</v>
      </c>
      <c r="BF89">
        <v>0.98607474102464798</v>
      </c>
      <c r="BG89">
        <v>0.98657540156429402</v>
      </c>
      <c r="BH89">
        <v>0.98555528393605796</v>
      </c>
      <c r="BI89">
        <v>0.98589896633927399</v>
      </c>
      <c r="BJ89">
        <v>0.98838830459954996</v>
      </c>
      <c r="BK89">
        <v>0.98752637656846298</v>
      </c>
      <c r="BL89">
        <v>0.98708021710152005</v>
      </c>
      <c r="BM89">
        <v>0.99002957855679397</v>
      </c>
      <c r="BN89">
        <v>0.98739697264692905</v>
      </c>
      <c r="BO89">
        <v>0.98739714348589502</v>
      </c>
      <c r="BP89">
        <v>0.98613763583863201</v>
      </c>
      <c r="BQ89">
        <v>0.98716330782543704</v>
      </c>
      <c r="BR89">
        <v>0.98648457226627895</v>
      </c>
      <c r="BS89">
        <v>0.98946797577377699</v>
      </c>
      <c r="BT89">
        <v>0.98781718722161604</v>
      </c>
      <c r="BU89">
        <v>0.987051354224602</v>
      </c>
      <c r="BV89">
        <v>0.98590727768325004</v>
      </c>
      <c r="BW89">
        <v>0.98656953908533596</v>
      </c>
      <c r="BX89">
        <v>0.98713026789792202</v>
      </c>
      <c r="BY89">
        <v>0.98696676098375302</v>
      </c>
      <c r="BZ89">
        <v>0.98805564142194702</v>
      </c>
      <c r="CA89">
        <v>0.983990653862021</v>
      </c>
      <c r="CB89">
        <v>0.98544563693425302</v>
      </c>
      <c r="CC89">
        <v>0.98470738126070401</v>
      </c>
      <c r="CD89">
        <v>0.986481631029555</v>
      </c>
      <c r="CE89">
        <v>0.98696713223000498</v>
      </c>
      <c r="CF89">
        <v>0.98683512013512997</v>
      </c>
      <c r="CG89">
        <v>0.98646406144473797</v>
      </c>
      <c r="CH89">
        <v>0.98665092563551404</v>
      </c>
      <c r="CI89">
        <v>1</v>
      </c>
      <c r="CJ89">
        <v>0.98668023628405599</v>
      </c>
      <c r="CK89">
        <v>0.98488619448567305</v>
      </c>
      <c r="CL89">
        <v>0.98714969783591899</v>
      </c>
      <c r="CM89">
        <v>0.98473767780241095</v>
      </c>
      <c r="CN89">
        <v>0.98674071276108599</v>
      </c>
      <c r="CO89">
        <v>0.98664439140446802</v>
      </c>
      <c r="CP89">
        <v>0.98728788317109395</v>
      </c>
      <c r="CQ89">
        <v>0.98799851211061995</v>
      </c>
      <c r="CR89">
        <v>0.986213359024388</v>
      </c>
      <c r="CS89">
        <v>0.98748434362230397</v>
      </c>
      <c r="CT89">
        <v>0.98544415411920805</v>
      </c>
      <c r="CU89">
        <v>0.98658729066456097</v>
      </c>
      <c r="CV89">
        <v>0.98681001923316503</v>
      </c>
      <c r="CW89">
        <v>0.98628995942426301</v>
      </c>
      <c r="CX89">
        <v>0.98520846875784596</v>
      </c>
      <c r="CY89">
        <v>0.98493351022561504</v>
      </c>
      <c r="CZ89">
        <v>0.98604138053399704</v>
      </c>
      <c r="DA89">
        <v>0.98506196525884204</v>
      </c>
      <c r="DB89">
        <v>0.98727994175638301</v>
      </c>
      <c r="DC89">
        <v>0.98488983219859005</v>
      </c>
      <c r="DD89">
        <v>0.98689372543799103</v>
      </c>
      <c r="DE89">
        <v>0.98634214709891899</v>
      </c>
      <c r="DF89">
        <v>0.98552393777242198</v>
      </c>
      <c r="DG89">
        <v>0.98683557845505998</v>
      </c>
      <c r="DH89">
        <v>0.98751880269690395</v>
      </c>
      <c r="DI89">
        <v>0.98477821684566003</v>
      </c>
      <c r="DJ89">
        <v>0.98718132955564197</v>
      </c>
      <c r="DK89">
        <v>0.99150654048811104</v>
      </c>
      <c r="DL89">
        <v>0.98588635144234305</v>
      </c>
      <c r="DM89">
        <v>0.98580912391768405</v>
      </c>
      <c r="DN89">
        <v>0.98467777542847101</v>
      </c>
      <c r="DO89">
        <v>0.98731846336787898</v>
      </c>
      <c r="DP89">
        <v>0.98632963385540895</v>
      </c>
      <c r="DQ89">
        <v>0.98694203208475095</v>
      </c>
      <c r="DR89">
        <v>0.98688746992468501</v>
      </c>
      <c r="DS89">
        <v>0.98552379891911601</v>
      </c>
      <c r="DT89">
        <v>0.98624329943053402</v>
      </c>
      <c r="DU89">
        <v>0.98669344724817398</v>
      </c>
      <c r="DV89">
        <v>0.98675642997398005</v>
      </c>
      <c r="DW89">
        <v>0.98610185999100297</v>
      </c>
      <c r="DX89">
        <v>0.98698091602492399</v>
      </c>
      <c r="DY89">
        <v>0.98633394460225499</v>
      </c>
      <c r="DZ89">
        <v>0.98507334622420895</v>
      </c>
      <c r="EA89">
        <v>0.98651277826313799</v>
      </c>
      <c r="EB89">
        <v>0.98704845383343398</v>
      </c>
      <c r="EC89">
        <v>0.987028885780037</v>
      </c>
      <c r="ED89">
        <v>0.986757511585314</v>
      </c>
      <c r="EE89">
        <v>0.98680008706053102</v>
      </c>
      <c r="EF89">
        <v>0.98496552753406497</v>
      </c>
      <c r="EG89">
        <v>0.98693343816154899</v>
      </c>
      <c r="EH89">
        <v>0.98779188844382304</v>
      </c>
      <c r="EI89">
        <v>0.98685752784580905</v>
      </c>
      <c r="EJ89">
        <v>0.98714305329599605</v>
      </c>
      <c r="EK89">
        <v>0.98666480203153495</v>
      </c>
      <c r="EL89">
        <v>0.98433248311631105</v>
      </c>
      <c r="EM89">
        <v>0.98565468323071503</v>
      </c>
      <c r="EN89">
        <v>0.98716806815560598</v>
      </c>
      <c r="EO89">
        <v>0.98707146171871696</v>
      </c>
      <c r="EP89">
        <v>0.98514499096628805</v>
      </c>
      <c r="EQ89">
        <v>0.98736486344246299</v>
      </c>
      <c r="ER89">
        <v>0.98574880426327705</v>
      </c>
      <c r="ES89">
        <v>0.98678521045650402</v>
      </c>
      <c r="ET89">
        <v>0.98646876790470095</v>
      </c>
      <c r="EU89">
        <v>0.98740628938527297</v>
      </c>
      <c r="EV89">
        <v>0.98677076004983399</v>
      </c>
      <c r="EW89">
        <v>0.98624678571343405</v>
      </c>
      <c r="EX89">
        <v>0.98416120320268696</v>
      </c>
      <c r="EY89">
        <v>0.98678592275447397</v>
      </c>
      <c r="EZ89">
        <v>0.98688485443972895</v>
      </c>
      <c r="FA89">
        <v>0.98742889108299503</v>
      </c>
      <c r="FB89">
        <v>0.98619253337717805</v>
      </c>
      <c r="FC89">
        <v>0.984131277569542</v>
      </c>
      <c r="FD89">
        <v>0.98670303750855703</v>
      </c>
      <c r="FE89">
        <v>0.99040812160403802</v>
      </c>
      <c r="FF89">
        <v>0.986515284118473</v>
      </c>
      <c r="FG89">
        <v>0.98683485391208603</v>
      </c>
      <c r="FH89">
        <v>0.98821508345076803</v>
      </c>
      <c r="FI89">
        <v>0.98735213933654697</v>
      </c>
      <c r="FJ89">
        <v>0.98722918002572402</v>
      </c>
      <c r="FK89">
        <v>0.98694600039028302</v>
      </c>
      <c r="FL89">
        <v>0.986378532007815</v>
      </c>
      <c r="FM89">
        <v>0.98646921743995697</v>
      </c>
      <c r="FN89">
        <v>0.98621214074283403</v>
      </c>
      <c r="FO89">
        <v>0.987059429179581</v>
      </c>
      <c r="FP89">
        <v>0.98623895759464397</v>
      </c>
      <c r="FQ89">
        <v>0.98576874134973203</v>
      </c>
      <c r="FR89">
        <v>0.98610074559995597</v>
      </c>
      <c r="FS89">
        <v>0.98573224145364302</v>
      </c>
      <c r="FT89">
        <v>0.98694290759089998</v>
      </c>
      <c r="FU89">
        <v>0.98701898115657305</v>
      </c>
      <c r="FV89">
        <v>0.98673025301885997</v>
      </c>
      <c r="FW89">
        <v>0.98806468556104499</v>
      </c>
      <c r="FX89">
        <v>0.98643677306677502</v>
      </c>
      <c r="FY89">
        <v>0.98821387049176801</v>
      </c>
      <c r="FZ89">
        <v>0.986366150421496</v>
      </c>
      <c r="GA89">
        <v>0.98691302648371704</v>
      </c>
      <c r="GB89">
        <v>0.986303688410471</v>
      </c>
      <c r="GC89">
        <v>0.98661526694247903</v>
      </c>
      <c r="GD89">
        <v>0.98614376734338405</v>
      </c>
      <c r="GE89">
        <v>0.98723567080207597</v>
      </c>
      <c r="GF89">
        <v>0.98741072334564794</v>
      </c>
      <c r="GG89">
        <v>0.98806204560372501</v>
      </c>
      <c r="GH89">
        <v>0.98649178842727403</v>
      </c>
      <c r="GI89">
        <v>0.98632245650605299</v>
      </c>
      <c r="GJ89">
        <v>0.98608737733172003</v>
      </c>
      <c r="GK89">
        <v>0.98582725792610004</v>
      </c>
      <c r="GL89">
        <v>0.98681001923316503</v>
      </c>
      <c r="GM89">
        <v>0.98878536768202896</v>
      </c>
      <c r="GN89">
        <v>0.98676064459928903</v>
      </c>
      <c r="GO89">
        <v>0.98525363811837097</v>
      </c>
      <c r="GP89">
        <v>0.986521901601915</v>
      </c>
      <c r="GQ89">
        <v>0.98696571642362996</v>
      </c>
      <c r="GR89">
        <v>0.98643885702970502</v>
      </c>
      <c r="GS89">
        <v>0.98711289148522496</v>
      </c>
      <c r="GT89">
        <v>0.98705863943892602</v>
      </c>
      <c r="GU89">
        <v>0.98665773115890798</v>
      </c>
      <c r="GV89">
        <v>0.98562775278218695</v>
      </c>
      <c r="GW89">
        <v>0.98653693917490404</v>
      </c>
      <c r="GX89">
        <v>0.98437588618217398</v>
      </c>
      <c r="GY89">
        <v>0.98709577155679695</v>
      </c>
      <c r="GZ89">
        <v>0.98646012377155501</v>
      </c>
      <c r="HA89">
        <v>0.98706975678235098</v>
      </c>
      <c r="HB89">
        <v>0.98665574254941002</v>
      </c>
      <c r="HC89">
        <v>0.98442543689000395</v>
      </c>
      <c r="HD89">
        <v>0.98574749362622305</v>
      </c>
      <c r="HE89">
        <v>0.985096842311174</v>
      </c>
      <c r="HF89">
        <v>0.98488282765611201</v>
      </c>
      <c r="HG89">
        <v>0.98621348562167199</v>
      </c>
      <c r="HH89">
        <v>0.99062086676324002</v>
      </c>
      <c r="HI89">
        <v>0.98775758413272896</v>
      </c>
      <c r="HJ89">
        <v>0.98675121098231999</v>
      </c>
      <c r="HK89">
        <v>0.98613960246552101</v>
      </c>
      <c r="HL89">
        <v>0.98631986096308899</v>
      </c>
      <c r="HM89">
        <v>0.98703241093773897</v>
      </c>
      <c r="HN89">
        <v>0.98679842255012395</v>
      </c>
      <c r="HO89">
        <v>0.98589698947703897</v>
      </c>
      <c r="HP89">
        <v>0.98517213266703396</v>
      </c>
      <c r="HQ89">
        <v>0.98698845726440898</v>
      </c>
      <c r="HR89">
        <v>0.98718204332375603</v>
      </c>
      <c r="HS89">
        <v>0.98733502862851497</v>
      </c>
      <c r="HT89">
        <v>0.98504606613668499</v>
      </c>
      <c r="HU89">
        <v>0.98612136737745604</v>
      </c>
      <c r="HV89">
        <v>0.98770357615873405</v>
      </c>
      <c r="HW89">
        <v>0.98667516087655904</v>
      </c>
      <c r="HX89">
        <v>0.98593086602201196</v>
      </c>
      <c r="HY89">
        <v>0.98948214135971702</v>
      </c>
      <c r="HZ89">
        <v>0.98594145439194303</v>
      </c>
      <c r="IA89">
        <v>0.98648067817753904</v>
      </c>
      <c r="IB89">
        <v>0.98703524674332799</v>
      </c>
      <c r="IC89">
        <v>0.98503727108180095</v>
      </c>
      <c r="ID89">
        <v>0.98687634477373398</v>
      </c>
    </row>
    <row r="90" spans="1:238" x14ac:dyDescent="0.35">
      <c r="A90" t="s">
        <v>86</v>
      </c>
      <c r="B90">
        <v>0.98510674290604705</v>
      </c>
      <c r="C90">
        <v>0.98594902267587203</v>
      </c>
      <c r="D90">
        <v>0.98597041383433004</v>
      </c>
      <c r="E90">
        <v>0.98481908923024097</v>
      </c>
      <c r="F90">
        <v>0.98730213660076604</v>
      </c>
      <c r="G90">
        <v>0.98585912678877097</v>
      </c>
      <c r="H90">
        <v>0.98512980321579202</v>
      </c>
      <c r="I90">
        <v>0.98476787782415998</v>
      </c>
      <c r="J90">
        <v>0.99173528856230597</v>
      </c>
      <c r="K90">
        <v>0.98592842169100603</v>
      </c>
      <c r="L90">
        <v>0.98462520424836597</v>
      </c>
      <c r="M90">
        <v>0.98567065320979497</v>
      </c>
      <c r="N90">
        <v>0.98488672978985503</v>
      </c>
      <c r="O90">
        <v>0.98522854017485695</v>
      </c>
      <c r="P90">
        <v>0.98491604195915905</v>
      </c>
      <c r="Q90">
        <v>0.98658198893853899</v>
      </c>
      <c r="R90">
        <v>0.98704239360347301</v>
      </c>
      <c r="S90">
        <v>0.98565179333168396</v>
      </c>
      <c r="T90">
        <v>0.98662447775866302</v>
      </c>
      <c r="U90">
        <v>0.98481862109476503</v>
      </c>
      <c r="V90">
        <v>0.98620980282671</v>
      </c>
      <c r="W90">
        <v>0.98657516612291296</v>
      </c>
      <c r="X90">
        <v>0.98593509745510799</v>
      </c>
      <c r="Y90">
        <v>0.98523849171512101</v>
      </c>
      <c r="Z90">
        <v>0.98488884029323598</v>
      </c>
      <c r="AA90">
        <v>0.98641849992476704</v>
      </c>
      <c r="AB90">
        <v>0.98661235990362595</v>
      </c>
      <c r="AC90">
        <v>0.98577972927936497</v>
      </c>
      <c r="AD90">
        <v>0.98548909589190803</v>
      </c>
      <c r="AE90">
        <v>0.98499796571403397</v>
      </c>
      <c r="AF90">
        <v>0.98597033632144304</v>
      </c>
      <c r="AG90">
        <v>0.98789652803739803</v>
      </c>
      <c r="AH90">
        <v>0.98689516837730895</v>
      </c>
      <c r="AI90">
        <v>0.98604055276142699</v>
      </c>
      <c r="AJ90">
        <v>0.98510876245947698</v>
      </c>
      <c r="AK90">
        <v>0.98592474190117196</v>
      </c>
      <c r="AL90">
        <v>0.99298526180148805</v>
      </c>
      <c r="AM90">
        <v>0.99303977251502096</v>
      </c>
      <c r="AN90">
        <v>0.99159131942196599</v>
      </c>
      <c r="AO90">
        <v>0.997333613079329</v>
      </c>
      <c r="AP90">
        <v>0.98557217135950803</v>
      </c>
      <c r="AQ90">
        <v>0.98598293184505303</v>
      </c>
      <c r="AR90">
        <v>0.99725577142826205</v>
      </c>
      <c r="AS90">
        <v>0.98569941059393995</v>
      </c>
      <c r="AT90">
        <v>0.98580619570956696</v>
      </c>
      <c r="AU90">
        <v>0.98603212962810505</v>
      </c>
      <c r="AV90">
        <v>0.98549849634293096</v>
      </c>
      <c r="AW90">
        <v>0.99335235258333099</v>
      </c>
      <c r="AX90">
        <v>0.98699655052076096</v>
      </c>
      <c r="AY90">
        <v>0.98694390247354702</v>
      </c>
      <c r="AZ90">
        <v>0.995291362319632</v>
      </c>
      <c r="BA90">
        <v>0.98595364102973304</v>
      </c>
      <c r="BB90">
        <v>0.98688214757247095</v>
      </c>
      <c r="BC90">
        <v>0.98605209105233205</v>
      </c>
      <c r="BD90">
        <v>0.98703167210629805</v>
      </c>
      <c r="BE90">
        <v>0.98595520010609194</v>
      </c>
      <c r="BF90">
        <v>0.98597924518680402</v>
      </c>
      <c r="BG90">
        <v>0.99248571571817401</v>
      </c>
      <c r="BH90">
        <v>0.98541881154455802</v>
      </c>
      <c r="BI90">
        <v>0.98567783297583</v>
      </c>
      <c r="BJ90">
        <v>0.99313757635805</v>
      </c>
      <c r="BK90">
        <v>0.985891474050131</v>
      </c>
      <c r="BL90">
        <v>0.99166049903292197</v>
      </c>
      <c r="BM90">
        <v>0.98678216365215898</v>
      </c>
      <c r="BN90">
        <v>0.98501723811729902</v>
      </c>
      <c r="BO90">
        <v>0.985095294940316</v>
      </c>
      <c r="BP90">
        <v>0.98579924580839495</v>
      </c>
      <c r="BQ90">
        <v>0.98669585576411301</v>
      </c>
      <c r="BR90">
        <v>0.99710320867092295</v>
      </c>
      <c r="BS90">
        <v>0.98660264406553899</v>
      </c>
      <c r="BT90">
        <v>0.98643300928054101</v>
      </c>
      <c r="BU90">
        <v>0.99818801344663499</v>
      </c>
      <c r="BV90">
        <v>0.98606416135819597</v>
      </c>
      <c r="BW90">
        <v>0.98709920520100303</v>
      </c>
      <c r="BX90">
        <v>0.99764055405768004</v>
      </c>
      <c r="BY90">
        <v>0.98478976547827302</v>
      </c>
      <c r="BZ90">
        <v>0.98538182407453601</v>
      </c>
      <c r="CA90">
        <v>0.98318850005769598</v>
      </c>
      <c r="CB90">
        <v>0.984538849774105</v>
      </c>
      <c r="CC90">
        <v>0.98372793134510705</v>
      </c>
      <c r="CD90">
        <v>0.98649095441534695</v>
      </c>
      <c r="CE90">
        <v>0.99249851951396495</v>
      </c>
      <c r="CF90">
        <v>0.99212319473641997</v>
      </c>
      <c r="CG90">
        <v>0.98558590010698799</v>
      </c>
      <c r="CH90">
        <v>0.992282575591237</v>
      </c>
      <c r="CI90">
        <v>0.98668023628405599</v>
      </c>
      <c r="CJ90">
        <v>1</v>
      </c>
      <c r="CK90">
        <v>0.98393981774626205</v>
      </c>
      <c r="CL90">
        <v>0.98721532089154096</v>
      </c>
      <c r="CM90">
        <v>0.984802416261368</v>
      </c>
      <c r="CN90">
        <v>0.99296451624667204</v>
      </c>
      <c r="CO90">
        <v>0.99198381631717902</v>
      </c>
      <c r="CP90">
        <v>0.98936829439034701</v>
      </c>
      <c r="CQ90">
        <v>0.98587199356883104</v>
      </c>
      <c r="CR90">
        <v>0.98560602207415604</v>
      </c>
      <c r="CS90">
        <v>0.98675667548800705</v>
      </c>
      <c r="CT90">
        <v>0.985964195551435</v>
      </c>
      <c r="CU90">
        <v>0.99337315160555395</v>
      </c>
      <c r="CV90">
        <v>0.99207069952139304</v>
      </c>
      <c r="CW90">
        <v>0.98593379809099202</v>
      </c>
      <c r="CX90">
        <v>0.98489437135407398</v>
      </c>
      <c r="CY90">
        <v>0.98498760068444002</v>
      </c>
      <c r="CZ90">
        <v>0.98595097566926204</v>
      </c>
      <c r="DA90">
        <v>0.985421643890113</v>
      </c>
      <c r="DB90">
        <v>0.98626569329754399</v>
      </c>
      <c r="DC90">
        <v>0.98456818256314105</v>
      </c>
      <c r="DD90">
        <v>0.98521130115417499</v>
      </c>
      <c r="DE90">
        <v>0.98593978895772005</v>
      </c>
      <c r="DF90">
        <v>0.98455833030492701</v>
      </c>
      <c r="DG90">
        <v>0.99215943411084195</v>
      </c>
      <c r="DH90">
        <v>0.98695773175010104</v>
      </c>
      <c r="DI90">
        <v>0.98431354961847395</v>
      </c>
      <c r="DJ90">
        <v>0.98729278552938504</v>
      </c>
      <c r="DK90">
        <v>0.98601190925609905</v>
      </c>
      <c r="DL90">
        <v>0.986417838069227</v>
      </c>
      <c r="DM90">
        <v>0.997204462779409</v>
      </c>
      <c r="DN90">
        <v>0.98985987170475997</v>
      </c>
      <c r="DO90">
        <v>0.984772848754082</v>
      </c>
      <c r="DP90">
        <v>0.98486306274503299</v>
      </c>
      <c r="DQ90">
        <v>0.99998671129562</v>
      </c>
      <c r="DR90">
        <v>0.992152454814337</v>
      </c>
      <c r="DS90">
        <v>0.98498688193423101</v>
      </c>
      <c r="DT90">
        <v>0.98580035936900101</v>
      </c>
      <c r="DU90">
        <v>0.98646869811478999</v>
      </c>
      <c r="DV90">
        <v>0.99349880774232202</v>
      </c>
      <c r="DW90">
        <v>0.985952320557549</v>
      </c>
      <c r="DX90">
        <v>0.98787248532416205</v>
      </c>
      <c r="DY90">
        <v>0.98586553956179601</v>
      </c>
      <c r="DZ90">
        <v>0.98503495510530303</v>
      </c>
      <c r="EA90">
        <v>0.98718965860279195</v>
      </c>
      <c r="EB90">
        <v>0.98795621623937002</v>
      </c>
      <c r="EC90">
        <v>0.98575153394128801</v>
      </c>
      <c r="ED90">
        <v>0.986086822588497</v>
      </c>
      <c r="EE90">
        <v>0.99491637134284905</v>
      </c>
      <c r="EF90">
        <v>0.98458947098243799</v>
      </c>
      <c r="EG90">
        <v>0.99302025697170504</v>
      </c>
      <c r="EH90">
        <v>0.992592255094908</v>
      </c>
      <c r="EI90">
        <v>0.98665361939252005</v>
      </c>
      <c r="EJ90">
        <v>0.99764052401676495</v>
      </c>
      <c r="EK90">
        <v>0.99280298751906004</v>
      </c>
      <c r="EL90">
        <v>0.98399250263890603</v>
      </c>
      <c r="EM90">
        <v>0.98513547585941796</v>
      </c>
      <c r="EN90">
        <v>0.98722664082892397</v>
      </c>
      <c r="EO90">
        <v>0.99238801889997796</v>
      </c>
      <c r="EP90">
        <v>0.98509385226194301</v>
      </c>
      <c r="EQ90">
        <v>0.98650492176369398</v>
      </c>
      <c r="ER90">
        <v>0.98629256634860096</v>
      </c>
      <c r="ES90">
        <v>0.99726078249930095</v>
      </c>
      <c r="ET90">
        <v>0.98588209031044804</v>
      </c>
      <c r="EU90">
        <v>0.98505699832109295</v>
      </c>
      <c r="EV90">
        <v>0.99736476357858606</v>
      </c>
      <c r="EW90">
        <v>0.98581762326156197</v>
      </c>
      <c r="EX90">
        <v>0.98372604611571401</v>
      </c>
      <c r="EY90">
        <v>0.99520726854887398</v>
      </c>
      <c r="EZ90">
        <v>0.98640833111198301</v>
      </c>
      <c r="FA90">
        <v>0.98574663691415498</v>
      </c>
      <c r="FB90">
        <v>0.98796039612894804</v>
      </c>
      <c r="FC90">
        <v>0.98355591466508796</v>
      </c>
      <c r="FD90">
        <v>0.98591024462585997</v>
      </c>
      <c r="FE90">
        <v>0.98654001376018696</v>
      </c>
      <c r="FF90">
        <v>0.99317007372397104</v>
      </c>
      <c r="FG90">
        <v>0.99214694279530102</v>
      </c>
      <c r="FH90">
        <v>0.991769197273218</v>
      </c>
      <c r="FI90">
        <v>0.98902992869108497</v>
      </c>
      <c r="FJ90">
        <v>0.98662721644792895</v>
      </c>
      <c r="FK90">
        <v>0.984835524216647</v>
      </c>
      <c r="FL90">
        <v>0.98702201678588397</v>
      </c>
      <c r="FM90">
        <v>0.985301810695421</v>
      </c>
      <c r="FN90">
        <v>0.98586197054640301</v>
      </c>
      <c r="FO90">
        <v>0.98665728531389696</v>
      </c>
      <c r="FP90">
        <v>0.99226777959111001</v>
      </c>
      <c r="FQ90">
        <v>0.98590257525738101</v>
      </c>
      <c r="FR90">
        <v>0.98597890713760905</v>
      </c>
      <c r="FS90">
        <v>0.98605244719237695</v>
      </c>
      <c r="FT90">
        <v>0.99301550584864695</v>
      </c>
      <c r="FU90">
        <v>0.98975243917058897</v>
      </c>
      <c r="FV90">
        <v>0.98600247580922795</v>
      </c>
      <c r="FW90">
        <v>0.98536514516037599</v>
      </c>
      <c r="FX90">
        <v>0.99010776863980998</v>
      </c>
      <c r="FY90">
        <v>0.99178131380974499</v>
      </c>
      <c r="FZ90">
        <v>0.99177774229422699</v>
      </c>
      <c r="GA90">
        <v>0.99177145671784805</v>
      </c>
      <c r="GB90">
        <v>0.989680882340225</v>
      </c>
      <c r="GC90">
        <v>0.98585827041084795</v>
      </c>
      <c r="GD90">
        <v>0.98594877220293697</v>
      </c>
      <c r="GE90">
        <v>0.985648149013436</v>
      </c>
      <c r="GF90">
        <v>0.98638873676102301</v>
      </c>
      <c r="GG90">
        <v>0.99690648427172002</v>
      </c>
      <c r="GH90">
        <v>0.98510386186310295</v>
      </c>
      <c r="GI90">
        <v>0.98554959806642695</v>
      </c>
      <c r="GJ90">
        <v>0.98623335963024605</v>
      </c>
      <c r="GK90">
        <v>0.98466237312131</v>
      </c>
      <c r="GL90">
        <v>0.99207069952139304</v>
      </c>
      <c r="GM90">
        <v>0.99293939666973696</v>
      </c>
      <c r="GN90">
        <v>0.992146096381056</v>
      </c>
      <c r="GO90">
        <v>0.98461304252260196</v>
      </c>
      <c r="GP90">
        <v>0.98715291339519995</v>
      </c>
      <c r="GQ90">
        <v>0.98492456190537703</v>
      </c>
      <c r="GR90">
        <v>0.98703930789627803</v>
      </c>
      <c r="GS90">
        <v>0.99633971954286304</v>
      </c>
      <c r="GT90">
        <v>0.98780038812447202</v>
      </c>
      <c r="GU90">
        <v>0.99716817730609897</v>
      </c>
      <c r="GV90">
        <v>0.98529349931917298</v>
      </c>
      <c r="GW90">
        <v>0.99089700706134298</v>
      </c>
      <c r="GX90">
        <v>0.98481133798196896</v>
      </c>
      <c r="GY90">
        <v>0.98570657135756301</v>
      </c>
      <c r="GZ90">
        <v>0.99317585152911203</v>
      </c>
      <c r="HA90">
        <v>0.99696782413241802</v>
      </c>
      <c r="HB90">
        <v>0.993837829152038</v>
      </c>
      <c r="HC90">
        <v>0.984170166103431</v>
      </c>
      <c r="HD90">
        <v>0.98588041279835703</v>
      </c>
      <c r="HE90">
        <v>0.98495028127413997</v>
      </c>
      <c r="HF90">
        <v>0.98514353006898403</v>
      </c>
      <c r="HG90">
        <v>0.98689848188514195</v>
      </c>
      <c r="HH90">
        <v>0.98655379010861499</v>
      </c>
      <c r="HI90">
        <v>0.985954832731471</v>
      </c>
      <c r="HJ90">
        <v>0.99285096224937297</v>
      </c>
      <c r="HK90">
        <v>0.98492577155206695</v>
      </c>
      <c r="HL90">
        <v>0.98466952837504695</v>
      </c>
      <c r="HM90">
        <v>0.98572427449467803</v>
      </c>
      <c r="HN90">
        <v>0.98580037085750805</v>
      </c>
      <c r="HO90">
        <v>0.98553955359730805</v>
      </c>
      <c r="HP90">
        <v>0.98556831067765704</v>
      </c>
      <c r="HQ90">
        <v>0.98474476930515498</v>
      </c>
      <c r="HR90">
        <v>0.98683865055131403</v>
      </c>
      <c r="HS90">
        <v>0.99707805282605699</v>
      </c>
      <c r="HT90">
        <v>0.98492680274385103</v>
      </c>
      <c r="HU90">
        <v>0.98610259079679996</v>
      </c>
      <c r="HV90">
        <v>0.99099161740283603</v>
      </c>
      <c r="HW90">
        <v>0.98704213997939405</v>
      </c>
      <c r="HX90">
        <v>0.985271508729614</v>
      </c>
      <c r="HY90">
        <v>0.98682077478192098</v>
      </c>
      <c r="HZ90">
        <v>0.98472971576227297</v>
      </c>
      <c r="IA90">
        <v>0.98925792185599304</v>
      </c>
      <c r="IB90">
        <v>0.98798270361445395</v>
      </c>
      <c r="IC90">
        <v>0.98372941435594896</v>
      </c>
      <c r="ID90">
        <v>0.99229835426588497</v>
      </c>
    </row>
    <row r="91" spans="1:238" x14ac:dyDescent="0.35">
      <c r="A91" t="s">
        <v>87</v>
      </c>
      <c r="B91">
        <v>0.98464406031045204</v>
      </c>
      <c r="C91">
        <v>0.98529620621516401</v>
      </c>
      <c r="D91">
        <v>0.98451881527498997</v>
      </c>
      <c r="E91">
        <v>0.99777400317954401</v>
      </c>
      <c r="F91">
        <v>0.98580460202782705</v>
      </c>
      <c r="G91">
        <v>0.98534077638036799</v>
      </c>
      <c r="H91">
        <v>0.98781707909838701</v>
      </c>
      <c r="I91">
        <v>0.98358798770488998</v>
      </c>
      <c r="J91">
        <v>0.98514783987172505</v>
      </c>
      <c r="K91">
        <v>0.98524374775949697</v>
      </c>
      <c r="L91">
        <v>0.99694675148695999</v>
      </c>
      <c r="M91">
        <v>0.98559927350808696</v>
      </c>
      <c r="N91">
        <v>0.99689469187847801</v>
      </c>
      <c r="O91">
        <v>0.99532820066074601</v>
      </c>
      <c r="P91">
        <v>0.99545750949545597</v>
      </c>
      <c r="Q91">
        <v>0.98740826036667495</v>
      </c>
      <c r="R91">
        <v>0.98556472731004197</v>
      </c>
      <c r="S91">
        <v>0.98367997102148397</v>
      </c>
      <c r="T91">
        <v>0.98510878651255296</v>
      </c>
      <c r="U91">
        <v>0.98423319224333095</v>
      </c>
      <c r="V91">
        <v>0.98473185041197098</v>
      </c>
      <c r="W91">
        <v>0.98362645834489104</v>
      </c>
      <c r="X91">
        <v>0.98605878788748702</v>
      </c>
      <c r="Y91">
        <v>0.98485941572718105</v>
      </c>
      <c r="Z91">
        <v>0.99771423364773704</v>
      </c>
      <c r="AA91">
        <v>0.985300607227373</v>
      </c>
      <c r="AB91">
        <v>0.98738902500857495</v>
      </c>
      <c r="AC91">
        <v>0.98328670522588502</v>
      </c>
      <c r="AD91">
        <v>0.99566127052096098</v>
      </c>
      <c r="AE91">
        <v>0.98466415667938101</v>
      </c>
      <c r="AF91">
        <v>0.98565487113070704</v>
      </c>
      <c r="AG91">
        <v>0.98534887777746005</v>
      </c>
      <c r="AH91">
        <v>0.98589813208416399</v>
      </c>
      <c r="AI91">
        <v>0.98674636033280505</v>
      </c>
      <c r="AJ91">
        <v>0.98504935217737</v>
      </c>
      <c r="AK91">
        <v>0.98642883807474502</v>
      </c>
      <c r="AL91">
        <v>0.98328923682954705</v>
      </c>
      <c r="AM91">
        <v>0.98591428773068901</v>
      </c>
      <c r="AN91">
        <v>0.98507038087413301</v>
      </c>
      <c r="AO91">
        <v>0.984690300010439</v>
      </c>
      <c r="AP91">
        <v>0.98624248668555003</v>
      </c>
      <c r="AQ91">
        <v>0.98644395240454796</v>
      </c>
      <c r="AR91">
        <v>0.98479745534735896</v>
      </c>
      <c r="AS91">
        <v>0.98468724384225603</v>
      </c>
      <c r="AT91">
        <v>0.98435792403776701</v>
      </c>
      <c r="AU91">
        <v>0.98509256545161505</v>
      </c>
      <c r="AV91">
        <v>0.996832372343053</v>
      </c>
      <c r="AW91">
        <v>0.98495375450178302</v>
      </c>
      <c r="AX91">
        <v>0.98656578988798305</v>
      </c>
      <c r="AY91">
        <v>0.98591669228325995</v>
      </c>
      <c r="AZ91">
        <v>0.98413927563785497</v>
      </c>
      <c r="BA91">
        <v>0.98582049293930096</v>
      </c>
      <c r="BB91">
        <v>0.98599129626444704</v>
      </c>
      <c r="BC91">
        <v>0.98576518907942101</v>
      </c>
      <c r="BD91">
        <v>0.98666066961327903</v>
      </c>
      <c r="BE91">
        <v>0.98548263979016104</v>
      </c>
      <c r="BF91">
        <v>0.98573458937562097</v>
      </c>
      <c r="BG91">
        <v>0.98426469673458195</v>
      </c>
      <c r="BH91">
        <v>0.98574943160609396</v>
      </c>
      <c r="BI91">
        <v>0.98620642128327696</v>
      </c>
      <c r="BJ91">
        <v>0.98451881544488795</v>
      </c>
      <c r="BK91">
        <v>0.98503414664271804</v>
      </c>
      <c r="BL91">
        <v>0.98530980320372497</v>
      </c>
      <c r="BM91">
        <v>0.984657722939976</v>
      </c>
      <c r="BN91">
        <v>0.98462055423042205</v>
      </c>
      <c r="BO91">
        <v>0.98476770499838295</v>
      </c>
      <c r="BP91">
        <v>0.98657746125610501</v>
      </c>
      <c r="BQ91">
        <v>0.98488118330140795</v>
      </c>
      <c r="BR91">
        <v>0.98338155581599695</v>
      </c>
      <c r="BS91">
        <v>0.98580879012511002</v>
      </c>
      <c r="BT91">
        <v>0.98380354352015298</v>
      </c>
      <c r="BU91">
        <v>0.98475834622195801</v>
      </c>
      <c r="BV91">
        <v>0.98572607673774104</v>
      </c>
      <c r="BW91">
        <v>0.98548767623823197</v>
      </c>
      <c r="BX91">
        <v>0.98541076601206001</v>
      </c>
      <c r="BY91">
        <v>0.98413847130091103</v>
      </c>
      <c r="BZ91">
        <v>0.98489109562154498</v>
      </c>
      <c r="CA91">
        <v>0.99394342660257495</v>
      </c>
      <c r="CB91">
        <v>0.98299112588013504</v>
      </c>
      <c r="CC91">
        <v>0.995950951296385</v>
      </c>
      <c r="CD91">
        <v>0.98492166147695903</v>
      </c>
      <c r="CE91">
        <v>0.98537647026948305</v>
      </c>
      <c r="CF91">
        <v>0.98519452356388104</v>
      </c>
      <c r="CG91">
        <v>0.98424607568981404</v>
      </c>
      <c r="CH91">
        <v>0.98478003853186602</v>
      </c>
      <c r="CI91">
        <v>0.98488619448567305</v>
      </c>
      <c r="CJ91">
        <v>0.98393981774626205</v>
      </c>
      <c r="CK91">
        <v>1</v>
      </c>
      <c r="CL91">
        <v>0.98561340028192801</v>
      </c>
      <c r="CM91">
        <v>0.99610810413636697</v>
      </c>
      <c r="CN91">
        <v>0.98523316361285196</v>
      </c>
      <c r="CO91">
        <v>0.98504747522527603</v>
      </c>
      <c r="CP91">
        <v>0.98523202140856803</v>
      </c>
      <c r="CQ91">
        <v>0.98448513259940895</v>
      </c>
      <c r="CR91">
        <v>0.98483017754216096</v>
      </c>
      <c r="CS91">
        <v>0.98578075597185699</v>
      </c>
      <c r="CT91">
        <v>0.98340111181271705</v>
      </c>
      <c r="CU91">
        <v>0.98440197445924005</v>
      </c>
      <c r="CV91">
        <v>0.98512748321892296</v>
      </c>
      <c r="CW91">
        <v>0.98652355246647805</v>
      </c>
      <c r="CX91">
        <v>0.98955465907612705</v>
      </c>
      <c r="CY91">
        <v>0.98568614229127505</v>
      </c>
      <c r="CZ91">
        <v>0.985805488901636</v>
      </c>
      <c r="DA91">
        <v>0.99628603689269701</v>
      </c>
      <c r="DB91">
        <v>0.98519921651040498</v>
      </c>
      <c r="DC91">
        <v>0.99635366885068799</v>
      </c>
      <c r="DD91">
        <v>0.983335465985962</v>
      </c>
      <c r="DE91">
        <v>0.98657818585284796</v>
      </c>
      <c r="DF91">
        <v>0.99208096309972804</v>
      </c>
      <c r="DG91">
        <v>0.98515710079457897</v>
      </c>
      <c r="DH91">
        <v>0.98576267358184899</v>
      </c>
      <c r="DI91">
        <v>0.99449142661529699</v>
      </c>
      <c r="DJ91">
        <v>0.98565082600609699</v>
      </c>
      <c r="DK91">
        <v>0.98423608476323698</v>
      </c>
      <c r="DL91">
        <v>0.98552628106371198</v>
      </c>
      <c r="DM91">
        <v>0.98378357389401005</v>
      </c>
      <c r="DN91">
        <v>0.98301685156658103</v>
      </c>
      <c r="DO91">
        <v>0.98428278540325698</v>
      </c>
      <c r="DP91">
        <v>0.99027433304958901</v>
      </c>
      <c r="DQ91">
        <v>0.98422004707379995</v>
      </c>
      <c r="DR91">
        <v>0.98513917465411804</v>
      </c>
      <c r="DS91">
        <v>0.98608581488925195</v>
      </c>
      <c r="DT91">
        <v>0.98465361664815299</v>
      </c>
      <c r="DU91">
        <v>0.98507185576200396</v>
      </c>
      <c r="DV91">
        <v>0.98506454668753896</v>
      </c>
      <c r="DW91">
        <v>0.98580224049911203</v>
      </c>
      <c r="DX91">
        <v>0.984938169889508</v>
      </c>
      <c r="DY91">
        <v>0.98707814562282103</v>
      </c>
      <c r="DZ91">
        <v>0.98366660208128398</v>
      </c>
      <c r="EA91">
        <v>0.98639209606966005</v>
      </c>
      <c r="EB91">
        <v>0.98497695455451595</v>
      </c>
      <c r="EC91">
        <v>0.98470921598043704</v>
      </c>
      <c r="ED91">
        <v>0.98564581059321799</v>
      </c>
      <c r="EE91">
        <v>0.98500903393287897</v>
      </c>
      <c r="EF91">
        <v>0.99402073619141196</v>
      </c>
      <c r="EG91">
        <v>0.98577691511060905</v>
      </c>
      <c r="EH91">
        <v>0.98378451867516303</v>
      </c>
      <c r="EI91">
        <v>0.98555932494741905</v>
      </c>
      <c r="EJ91">
        <v>0.98540921635925505</v>
      </c>
      <c r="EK91">
        <v>0.98478840821869396</v>
      </c>
      <c r="EL91">
        <v>0.993265439755877</v>
      </c>
      <c r="EM91">
        <v>0.99154993630263</v>
      </c>
      <c r="EN91">
        <v>0.98568343297938299</v>
      </c>
      <c r="EO91">
        <v>0.98514900910195102</v>
      </c>
      <c r="EP91">
        <v>0.99725328175606798</v>
      </c>
      <c r="EQ91">
        <v>0.98485300848200696</v>
      </c>
      <c r="ER91">
        <v>0.98324415651546104</v>
      </c>
      <c r="ES91">
        <v>0.98483455825090405</v>
      </c>
      <c r="ET91">
        <v>0.98534696747629902</v>
      </c>
      <c r="EU91">
        <v>0.98464052611085795</v>
      </c>
      <c r="EV91">
        <v>0.98482403982511202</v>
      </c>
      <c r="EW91">
        <v>0.98627065572837602</v>
      </c>
      <c r="EX91">
        <v>0.984443576261814</v>
      </c>
      <c r="EY91">
        <v>0.98456848242943096</v>
      </c>
      <c r="EZ91">
        <v>0.98664766574902196</v>
      </c>
      <c r="FA91">
        <v>0.98477971393949004</v>
      </c>
      <c r="FB91">
        <v>0.98469547246670197</v>
      </c>
      <c r="FC91">
        <v>0.984489151396018</v>
      </c>
      <c r="FD91">
        <v>0.98496595279453403</v>
      </c>
      <c r="FE91">
        <v>0.985056542293686</v>
      </c>
      <c r="FF91">
        <v>0.984687261816931</v>
      </c>
      <c r="FG91">
        <v>0.98518781482772899</v>
      </c>
      <c r="FH91">
        <v>0.98529923915999995</v>
      </c>
      <c r="FI91">
        <v>0.98577328764202798</v>
      </c>
      <c r="FJ91">
        <v>0.98576437092637403</v>
      </c>
      <c r="FK91">
        <v>0.98426484909106005</v>
      </c>
      <c r="FL91">
        <v>0.98657525780178401</v>
      </c>
      <c r="FM91">
        <v>0.98443414464960999</v>
      </c>
      <c r="FN91">
        <v>0.98643359020568899</v>
      </c>
      <c r="FO91">
        <v>0.98518372101112095</v>
      </c>
      <c r="FP91">
        <v>0.98529387835312399</v>
      </c>
      <c r="FQ91">
        <v>0.98484706144904799</v>
      </c>
      <c r="FR91">
        <v>0.98634839617011005</v>
      </c>
      <c r="FS91">
        <v>0.98668831141436997</v>
      </c>
      <c r="FT91">
        <v>0.98568203252264797</v>
      </c>
      <c r="FU91">
        <v>0.98584656945639104</v>
      </c>
      <c r="FV91">
        <v>0.98479839011733605</v>
      </c>
      <c r="FW91">
        <v>0.98496298965928297</v>
      </c>
      <c r="FX91">
        <v>0.98519279298446405</v>
      </c>
      <c r="FY91">
        <v>0.98533054576979795</v>
      </c>
      <c r="FZ91">
        <v>0.98476924458522797</v>
      </c>
      <c r="GA91">
        <v>0.98425670375154695</v>
      </c>
      <c r="GB91">
        <v>0.98488299104124699</v>
      </c>
      <c r="GC91">
        <v>0.98484878006629695</v>
      </c>
      <c r="GD91">
        <v>0.98577604076697101</v>
      </c>
      <c r="GE91">
        <v>0.98489648932365503</v>
      </c>
      <c r="GF91">
        <v>0.98617355596237299</v>
      </c>
      <c r="GG91">
        <v>0.98465845298453103</v>
      </c>
      <c r="GH91">
        <v>0.98268752393665404</v>
      </c>
      <c r="GI91">
        <v>0.98352796890107497</v>
      </c>
      <c r="GJ91">
        <v>0.98628959923043902</v>
      </c>
      <c r="GK91">
        <v>0.98540554494294996</v>
      </c>
      <c r="GL91">
        <v>0.98512748321892296</v>
      </c>
      <c r="GM91">
        <v>0.98517594740161396</v>
      </c>
      <c r="GN91">
        <v>0.985017075853172</v>
      </c>
      <c r="GO91">
        <v>0.99760308589483504</v>
      </c>
      <c r="GP91">
        <v>0.98663655081177304</v>
      </c>
      <c r="GQ91">
        <v>0.98441090959435096</v>
      </c>
      <c r="GR91">
        <v>0.98657021738267103</v>
      </c>
      <c r="GS91">
        <v>0.985072636087864</v>
      </c>
      <c r="GT91">
        <v>0.98520595759733498</v>
      </c>
      <c r="GU91">
        <v>0.98487506846724104</v>
      </c>
      <c r="GV91">
        <v>0.98461455614271798</v>
      </c>
      <c r="GW91">
        <v>0.98499126639886003</v>
      </c>
      <c r="GX91">
        <v>0.99688317055823605</v>
      </c>
      <c r="GY91">
        <v>0.98471056573659899</v>
      </c>
      <c r="GZ91">
        <v>0.98464571600612905</v>
      </c>
      <c r="HA91">
        <v>0.98484326382444398</v>
      </c>
      <c r="HB91">
        <v>0.98416875926635805</v>
      </c>
      <c r="HC91">
        <v>0.99541681870689502</v>
      </c>
      <c r="HD91">
        <v>0.986752188917427</v>
      </c>
      <c r="HE91">
        <v>0.99652827975917802</v>
      </c>
      <c r="HF91">
        <v>0.99718755415136995</v>
      </c>
      <c r="HG91">
        <v>0.98489768511893605</v>
      </c>
      <c r="HH91">
        <v>0.98513453867101897</v>
      </c>
      <c r="HI91">
        <v>0.98581292188359404</v>
      </c>
      <c r="HJ91">
        <v>0.98440489097446904</v>
      </c>
      <c r="HK91">
        <v>0.98591788715002404</v>
      </c>
      <c r="HL91">
        <v>0.98491576188993102</v>
      </c>
      <c r="HM91">
        <v>0.98467059767321397</v>
      </c>
      <c r="HN91">
        <v>0.98485378568213</v>
      </c>
      <c r="HO91">
        <v>0.98411695282112499</v>
      </c>
      <c r="HP91">
        <v>0.984024550889535</v>
      </c>
      <c r="HQ91">
        <v>0.98418210619719204</v>
      </c>
      <c r="HR91">
        <v>0.98607077434671797</v>
      </c>
      <c r="HS91">
        <v>0.98582304294330902</v>
      </c>
      <c r="HT91">
        <v>0.999585850201272</v>
      </c>
      <c r="HU91">
        <v>0.98517078464704499</v>
      </c>
      <c r="HV91">
        <v>0.98607007589886098</v>
      </c>
      <c r="HW91">
        <v>0.98608260832489603</v>
      </c>
      <c r="HX91">
        <v>0.98519171120094196</v>
      </c>
      <c r="HY91">
        <v>0.98489587287233804</v>
      </c>
      <c r="HZ91">
        <v>0.98933838941627295</v>
      </c>
      <c r="IA91">
        <v>0.98587576177924896</v>
      </c>
      <c r="IB91">
        <v>0.98492152894254104</v>
      </c>
      <c r="IC91">
        <v>0.99690555154430704</v>
      </c>
      <c r="ID91">
        <v>0.98524372351451095</v>
      </c>
    </row>
    <row r="92" spans="1:238" x14ac:dyDescent="0.35">
      <c r="A92" t="s">
        <v>88</v>
      </c>
      <c r="B92">
        <v>0.98629593066821797</v>
      </c>
      <c r="C92">
        <v>0.98647246772085795</v>
      </c>
      <c r="D92">
        <v>0.98627275556095895</v>
      </c>
      <c r="E92">
        <v>0.98549052697080297</v>
      </c>
      <c r="F92">
        <v>0.98680912797992404</v>
      </c>
      <c r="G92">
        <v>0.98623502949039599</v>
      </c>
      <c r="H92">
        <v>0.98557437344103804</v>
      </c>
      <c r="I92">
        <v>0.99183014270483205</v>
      </c>
      <c r="J92">
        <v>0.98760695888654504</v>
      </c>
      <c r="K92">
        <v>0.98729957542735702</v>
      </c>
      <c r="L92">
        <v>0.985415949058146</v>
      </c>
      <c r="M92">
        <v>0.98629424132238996</v>
      </c>
      <c r="N92">
        <v>0.98558391187683403</v>
      </c>
      <c r="O92">
        <v>0.98607775819033205</v>
      </c>
      <c r="P92">
        <v>0.98574202902520103</v>
      </c>
      <c r="Q92">
        <v>0.98666027961256397</v>
      </c>
      <c r="R92">
        <v>0.990484360023421</v>
      </c>
      <c r="S92">
        <v>0.98668727059962003</v>
      </c>
      <c r="T92">
        <v>0.99057645561093999</v>
      </c>
      <c r="U92">
        <v>0.98635914003388503</v>
      </c>
      <c r="V92">
        <v>0.98661696218210104</v>
      </c>
      <c r="W92">
        <v>0.98680372403729399</v>
      </c>
      <c r="X92">
        <v>0.98655470145055602</v>
      </c>
      <c r="Y92">
        <v>0.99088842462127702</v>
      </c>
      <c r="Z92">
        <v>0.98572939879877497</v>
      </c>
      <c r="AA92">
        <v>0.98638916385915398</v>
      </c>
      <c r="AB92">
        <v>0.98872010592540804</v>
      </c>
      <c r="AC92">
        <v>0.99186375507699898</v>
      </c>
      <c r="AD92">
        <v>0.98622872254303995</v>
      </c>
      <c r="AE92">
        <v>0.98632028555235596</v>
      </c>
      <c r="AF92">
        <v>0.99063555882672805</v>
      </c>
      <c r="AG92">
        <v>0.98691054312619697</v>
      </c>
      <c r="AH92">
        <v>0.99054884166462798</v>
      </c>
      <c r="AI92">
        <v>0.98652236432861296</v>
      </c>
      <c r="AJ92">
        <v>0.98740992551394702</v>
      </c>
      <c r="AK92">
        <v>0.986252968158567</v>
      </c>
      <c r="AL92">
        <v>0.98639022175607605</v>
      </c>
      <c r="AM92">
        <v>0.98745693684122204</v>
      </c>
      <c r="AN92">
        <v>0.98723503945194802</v>
      </c>
      <c r="AO92">
        <v>0.98697062297997595</v>
      </c>
      <c r="AP92">
        <v>0.98612644610526101</v>
      </c>
      <c r="AQ92">
        <v>0.98630926566289401</v>
      </c>
      <c r="AR92">
        <v>0.98718967660958601</v>
      </c>
      <c r="AS92">
        <v>0.98668587398171304</v>
      </c>
      <c r="AT92">
        <v>0.98636733069050697</v>
      </c>
      <c r="AU92">
        <v>0.98685904438905803</v>
      </c>
      <c r="AV92">
        <v>0.98591643992656897</v>
      </c>
      <c r="AW92">
        <v>0.98752453341897695</v>
      </c>
      <c r="AX92">
        <v>0.98683665291194</v>
      </c>
      <c r="AY92">
        <v>0.98775417889293005</v>
      </c>
      <c r="AZ92">
        <v>0.98649775330654299</v>
      </c>
      <c r="BA92">
        <v>0.98676573609846896</v>
      </c>
      <c r="BB92">
        <v>0.99016578305077196</v>
      </c>
      <c r="BC92">
        <v>0.98679514219312303</v>
      </c>
      <c r="BD92">
        <v>0.98691749806356799</v>
      </c>
      <c r="BE92">
        <v>0.986623172821539</v>
      </c>
      <c r="BF92">
        <v>0.98670021209707504</v>
      </c>
      <c r="BG92">
        <v>0.98706201573602503</v>
      </c>
      <c r="BH92">
        <v>0.98593903066929001</v>
      </c>
      <c r="BI92">
        <v>0.98624916666403295</v>
      </c>
      <c r="BJ92">
        <v>0.98727232728907</v>
      </c>
      <c r="BK92">
        <v>0.98647469492237105</v>
      </c>
      <c r="BL92">
        <v>0.98921314670876603</v>
      </c>
      <c r="BM92">
        <v>0.98715809822552103</v>
      </c>
      <c r="BN92">
        <v>0.98636917900079901</v>
      </c>
      <c r="BO92">
        <v>0.98644616110841199</v>
      </c>
      <c r="BP92">
        <v>0.98609529107674498</v>
      </c>
      <c r="BQ92">
        <v>0.98703957188903102</v>
      </c>
      <c r="BR92">
        <v>0.98698785590465399</v>
      </c>
      <c r="BS92">
        <v>0.98683343590626504</v>
      </c>
      <c r="BT92">
        <v>0.98706835559295003</v>
      </c>
      <c r="BU92">
        <v>0.986915106031656</v>
      </c>
      <c r="BV92">
        <v>0.98649528402824604</v>
      </c>
      <c r="BW92">
        <v>0.98658564036810903</v>
      </c>
      <c r="BX92">
        <v>0.987132601670201</v>
      </c>
      <c r="BY92">
        <v>0.98633538183230896</v>
      </c>
      <c r="BZ92">
        <v>0.98704742936768897</v>
      </c>
      <c r="CA92">
        <v>0.98496293086748199</v>
      </c>
      <c r="CB92">
        <v>0.98591961270411699</v>
      </c>
      <c r="CC92">
        <v>0.98478739639325297</v>
      </c>
      <c r="CD92">
        <v>0.986380404901402</v>
      </c>
      <c r="CE92">
        <v>0.98774226927209696</v>
      </c>
      <c r="CF92">
        <v>0.98759108538297502</v>
      </c>
      <c r="CG92">
        <v>0.991886834406563</v>
      </c>
      <c r="CH92">
        <v>0.98715189367125999</v>
      </c>
      <c r="CI92">
        <v>0.98714969783591899</v>
      </c>
      <c r="CJ92">
        <v>0.98721532089154096</v>
      </c>
      <c r="CK92">
        <v>0.98561340028192801</v>
      </c>
      <c r="CL92">
        <v>1</v>
      </c>
      <c r="CM92">
        <v>0.98523687752693501</v>
      </c>
      <c r="CN92">
        <v>0.98696702760306998</v>
      </c>
      <c r="CO92">
        <v>0.98753360481867503</v>
      </c>
      <c r="CP92">
        <v>0.98723055487255096</v>
      </c>
      <c r="CQ92">
        <v>0.98704714594417498</v>
      </c>
      <c r="CR92">
        <v>0.99015422891948401</v>
      </c>
      <c r="CS92">
        <v>0.99014137842585104</v>
      </c>
      <c r="CT92">
        <v>0.98910356797449595</v>
      </c>
      <c r="CU92">
        <v>0.987159983373887</v>
      </c>
      <c r="CV92">
        <v>0.98768440781418598</v>
      </c>
      <c r="CW92">
        <v>0.98632299649083899</v>
      </c>
      <c r="CX92">
        <v>0.98497343830655404</v>
      </c>
      <c r="CY92">
        <v>0.98580196828898103</v>
      </c>
      <c r="CZ92">
        <v>0.98670933368659197</v>
      </c>
      <c r="DA92">
        <v>0.98595675794631199</v>
      </c>
      <c r="DB92">
        <v>0.98650003812569398</v>
      </c>
      <c r="DC92">
        <v>0.98537136656651703</v>
      </c>
      <c r="DD92">
        <v>0.98605300021551001</v>
      </c>
      <c r="DE92">
        <v>0.98682828825286595</v>
      </c>
      <c r="DF92">
        <v>0.98574331117430702</v>
      </c>
      <c r="DG92">
        <v>0.98764195157462698</v>
      </c>
      <c r="DH92">
        <v>0.99057824339051204</v>
      </c>
      <c r="DI92">
        <v>0.98533376084630897</v>
      </c>
      <c r="DJ92">
        <v>0.99991371686188202</v>
      </c>
      <c r="DK92">
        <v>0.987495370159158</v>
      </c>
      <c r="DL92">
        <v>0.98664162508627995</v>
      </c>
      <c r="DM92">
        <v>0.98658665472863205</v>
      </c>
      <c r="DN92">
        <v>0.98522380174686297</v>
      </c>
      <c r="DO92">
        <v>0.98677948601816601</v>
      </c>
      <c r="DP92">
        <v>0.98611820451707999</v>
      </c>
      <c r="DQ92">
        <v>0.987225904356687</v>
      </c>
      <c r="DR92">
        <v>0.98766019764637203</v>
      </c>
      <c r="DS92">
        <v>0.98581742560416896</v>
      </c>
      <c r="DT92">
        <v>0.99138783283311505</v>
      </c>
      <c r="DU92">
        <v>0.99017567290263597</v>
      </c>
      <c r="DV92">
        <v>0.98722357478615697</v>
      </c>
      <c r="DW92">
        <v>0.98675020063470498</v>
      </c>
      <c r="DX92">
        <v>0.98665511396027505</v>
      </c>
      <c r="DY92">
        <v>0.985964647936033</v>
      </c>
      <c r="DZ92">
        <v>0.98525991519235101</v>
      </c>
      <c r="EA92">
        <v>0.98702669845343805</v>
      </c>
      <c r="EB92">
        <v>0.98669676425677799</v>
      </c>
      <c r="EC92">
        <v>0.98626403403394303</v>
      </c>
      <c r="ED92">
        <v>0.99117457709684498</v>
      </c>
      <c r="EE92">
        <v>0.98708929261693001</v>
      </c>
      <c r="EF92">
        <v>0.98531627723757598</v>
      </c>
      <c r="EG92">
        <v>0.98731762301083303</v>
      </c>
      <c r="EH92">
        <v>0.98670409149490801</v>
      </c>
      <c r="EI92">
        <v>0.98667123708231896</v>
      </c>
      <c r="EJ92">
        <v>0.98714290573918895</v>
      </c>
      <c r="EK92">
        <v>0.98704071176156605</v>
      </c>
      <c r="EL92">
        <v>0.98518897557080998</v>
      </c>
      <c r="EM92">
        <v>0.98598724820968797</v>
      </c>
      <c r="EN92">
        <v>0.99969224569052295</v>
      </c>
      <c r="EO92">
        <v>0.987094645923697</v>
      </c>
      <c r="EP92">
        <v>0.98560432922030405</v>
      </c>
      <c r="EQ92">
        <v>0.99152740039090304</v>
      </c>
      <c r="ER92">
        <v>0.98610506893547201</v>
      </c>
      <c r="ES92">
        <v>0.98718811975906895</v>
      </c>
      <c r="ET92">
        <v>0.98621061386506104</v>
      </c>
      <c r="EU92">
        <v>0.98637390370489397</v>
      </c>
      <c r="EV92">
        <v>0.98711374900112703</v>
      </c>
      <c r="EW92">
        <v>0.98615439754107004</v>
      </c>
      <c r="EX92">
        <v>0.98486384573160501</v>
      </c>
      <c r="EY92">
        <v>0.98662774290130295</v>
      </c>
      <c r="EZ92">
        <v>0.98688958997574505</v>
      </c>
      <c r="FA92">
        <v>0.98637566625026396</v>
      </c>
      <c r="FB92">
        <v>0.98710057301954102</v>
      </c>
      <c r="FC92">
        <v>0.984785133067546</v>
      </c>
      <c r="FD92">
        <v>0.98635626697454304</v>
      </c>
      <c r="FE92">
        <v>0.98733591338160798</v>
      </c>
      <c r="FF92">
        <v>0.98676037157579199</v>
      </c>
      <c r="FG92">
        <v>0.987598207200023</v>
      </c>
      <c r="FH92">
        <v>0.98698065132964796</v>
      </c>
      <c r="FI92">
        <v>0.98678411771382202</v>
      </c>
      <c r="FJ92">
        <v>0.98998990068150206</v>
      </c>
      <c r="FK92">
        <v>0.98626637314959897</v>
      </c>
      <c r="FL92">
        <v>0.98694363266430896</v>
      </c>
      <c r="FM92">
        <v>0.98646523685736998</v>
      </c>
      <c r="FN92">
        <v>0.98616908958976301</v>
      </c>
      <c r="FO92">
        <v>0.99050676761902601</v>
      </c>
      <c r="FP92">
        <v>0.98825195931286502</v>
      </c>
      <c r="FQ92">
        <v>0.98631416487943702</v>
      </c>
      <c r="FR92">
        <v>0.98628887033608403</v>
      </c>
      <c r="FS92">
        <v>0.98663636490054196</v>
      </c>
      <c r="FT92">
        <v>0.98732679381820099</v>
      </c>
      <c r="FU92">
        <v>0.99126754108186799</v>
      </c>
      <c r="FV92">
        <v>0.98670025146759099</v>
      </c>
      <c r="FW92">
        <v>0.98702457794282406</v>
      </c>
      <c r="FX92">
        <v>0.98668721523608105</v>
      </c>
      <c r="FY92">
        <v>0.98700329982697199</v>
      </c>
      <c r="FZ92">
        <v>0.98692071946085003</v>
      </c>
      <c r="GA92">
        <v>0.98685145384793305</v>
      </c>
      <c r="GB92">
        <v>0.98672593776990103</v>
      </c>
      <c r="GC92">
        <v>0.98633709201171305</v>
      </c>
      <c r="GD92">
        <v>0.98675195758112499</v>
      </c>
      <c r="GE92">
        <v>0.98655761171151002</v>
      </c>
      <c r="GF92">
        <v>0.99115869424573699</v>
      </c>
      <c r="GG92">
        <v>0.98730945008922699</v>
      </c>
      <c r="GH92">
        <v>0.99142118007316804</v>
      </c>
      <c r="GI92">
        <v>0.99140290288420496</v>
      </c>
      <c r="GJ92">
        <v>0.986607348366773</v>
      </c>
      <c r="GK92">
        <v>0.98608700229379598</v>
      </c>
      <c r="GL92">
        <v>0.98768440781418598</v>
      </c>
      <c r="GM92">
        <v>0.98773960744579603</v>
      </c>
      <c r="GN92">
        <v>0.98713052777704802</v>
      </c>
      <c r="GO92">
        <v>0.98553847645916304</v>
      </c>
      <c r="GP92">
        <v>0.98701373028554995</v>
      </c>
      <c r="GQ92">
        <v>0.986357883955718</v>
      </c>
      <c r="GR92">
        <v>0.98694940548620702</v>
      </c>
      <c r="GS92">
        <v>0.98725116521199097</v>
      </c>
      <c r="GT92">
        <v>0.99127381785374302</v>
      </c>
      <c r="GU92">
        <v>0.987155196910254</v>
      </c>
      <c r="GV92">
        <v>0.98601977634105198</v>
      </c>
      <c r="GW92">
        <v>0.98910196786897098</v>
      </c>
      <c r="GX92">
        <v>0.98546173032751405</v>
      </c>
      <c r="GY92">
        <v>0.98636714095464995</v>
      </c>
      <c r="GZ92">
        <v>0.98684637278821496</v>
      </c>
      <c r="HA92">
        <v>0.98725830872889697</v>
      </c>
      <c r="HB92">
        <v>0.98623633016414503</v>
      </c>
      <c r="HC92">
        <v>0.98533401599956405</v>
      </c>
      <c r="HD92">
        <v>0.98668173411173099</v>
      </c>
      <c r="HE92">
        <v>0.98564739491433495</v>
      </c>
      <c r="HF92">
        <v>0.98565950568396299</v>
      </c>
      <c r="HG92">
        <v>0.98958878879160295</v>
      </c>
      <c r="HH92">
        <v>0.98737253212535903</v>
      </c>
      <c r="HI92">
        <v>0.99043526782427904</v>
      </c>
      <c r="HJ92">
        <v>0.98713294036279498</v>
      </c>
      <c r="HK92">
        <v>0.98618038026117705</v>
      </c>
      <c r="HL92">
        <v>0.98598183791344296</v>
      </c>
      <c r="HM92">
        <v>0.98633797167159398</v>
      </c>
      <c r="HN92">
        <v>0.99176439930895999</v>
      </c>
      <c r="HO92">
        <v>0.98616466355004395</v>
      </c>
      <c r="HP92">
        <v>0.98633843845599201</v>
      </c>
      <c r="HQ92">
        <v>0.98629270246753198</v>
      </c>
      <c r="HR92">
        <v>0.99012950394892696</v>
      </c>
      <c r="HS92">
        <v>0.98789901994870999</v>
      </c>
      <c r="HT92">
        <v>0.98574373245142299</v>
      </c>
      <c r="HU92">
        <v>0.98636559005465896</v>
      </c>
      <c r="HV92">
        <v>0.98723749414313799</v>
      </c>
      <c r="HW92">
        <v>0.98747770930023104</v>
      </c>
      <c r="HX92">
        <v>0.98634424928204101</v>
      </c>
      <c r="HY92">
        <v>0.99427439893029801</v>
      </c>
      <c r="HZ92">
        <v>0.98644024984908796</v>
      </c>
      <c r="IA92">
        <v>0.986688331344583</v>
      </c>
      <c r="IB92">
        <v>0.98671952502771798</v>
      </c>
      <c r="IC92">
        <v>0.98565157607540499</v>
      </c>
      <c r="ID92">
        <v>0.98773429848678895</v>
      </c>
    </row>
    <row r="93" spans="1:238" x14ac:dyDescent="0.35">
      <c r="A93" t="s">
        <v>89</v>
      </c>
      <c r="B93">
        <v>0.98490761178648301</v>
      </c>
      <c r="C93">
        <v>0.98583176869316202</v>
      </c>
      <c r="D93">
        <v>0.98466562678383596</v>
      </c>
      <c r="E93">
        <v>0.99678870924173002</v>
      </c>
      <c r="F93">
        <v>0.98601274333742805</v>
      </c>
      <c r="G93">
        <v>0.98542850737253795</v>
      </c>
      <c r="H93">
        <v>0.98730396439812695</v>
      </c>
      <c r="I93">
        <v>0.98367915713909604</v>
      </c>
      <c r="J93">
        <v>0.98561378724002702</v>
      </c>
      <c r="K93">
        <v>0.98521028037383096</v>
      </c>
      <c r="L93">
        <v>0.99658882637827195</v>
      </c>
      <c r="M93">
        <v>0.98519034062386701</v>
      </c>
      <c r="N93">
        <v>0.99710666376962298</v>
      </c>
      <c r="O93">
        <v>0.99500761455192199</v>
      </c>
      <c r="P93">
        <v>0.99450375941385405</v>
      </c>
      <c r="Q93">
        <v>0.98712276263429599</v>
      </c>
      <c r="R93">
        <v>0.98548443277983</v>
      </c>
      <c r="S93">
        <v>0.98484437742150999</v>
      </c>
      <c r="T93">
        <v>0.98503539503900095</v>
      </c>
      <c r="U93">
        <v>0.98463414344928002</v>
      </c>
      <c r="V93">
        <v>0.984639766139495</v>
      </c>
      <c r="W93">
        <v>0.98435866587544796</v>
      </c>
      <c r="X93">
        <v>0.98612145107782601</v>
      </c>
      <c r="Y93">
        <v>0.98441258123474695</v>
      </c>
      <c r="Z93">
        <v>0.99632940175772999</v>
      </c>
      <c r="AA93">
        <v>0.98518607170752603</v>
      </c>
      <c r="AB93">
        <v>0.98706160317233305</v>
      </c>
      <c r="AC93">
        <v>0.98466671085481905</v>
      </c>
      <c r="AD93">
        <v>0.99516991833774704</v>
      </c>
      <c r="AE93">
        <v>0.98477033825514304</v>
      </c>
      <c r="AF93">
        <v>0.98539503495054803</v>
      </c>
      <c r="AG93">
        <v>0.98518534659224</v>
      </c>
      <c r="AH93">
        <v>0.98532067343293805</v>
      </c>
      <c r="AI93">
        <v>0.98643227868760697</v>
      </c>
      <c r="AJ93">
        <v>0.98524100438679096</v>
      </c>
      <c r="AK93">
        <v>0.98624434096064995</v>
      </c>
      <c r="AL93">
        <v>0.98359971865606899</v>
      </c>
      <c r="AM93">
        <v>0.98583332235209298</v>
      </c>
      <c r="AN93">
        <v>0.98535726200766904</v>
      </c>
      <c r="AO93">
        <v>0.98480527548224495</v>
      </c>
      <c r="AP93">
        <v>0.98630784015503503</v>
      </c>
      <c r="AQ93">
        <v>0.98621451937610105</v>
      </c>
      <c r="AR93">
        <v>0.98496534145348602</v>
      </c>
      <c r="AS93">
        <v>0.98503665162357201</v>
      </c>
      <c r="AT93">
        <v>0.98473383461256403</v>
      </c>
      <c r="AU93">
        <v>0.98507580842806897</v>
      </c>
      <c r="AV93">
        <v>0.998936286066191</v>
      </c>
      <c r="AW93">
        <v>0.98548055506157195</v>
      </c>
      <c r="AX93">
        <v>0.985904706526055</v>
      </c>
      <c r="AY93">
        <v>0.98541403378673398</v>
      </c>
      <c r="AZ93">
        <v>0.98441420489084097</v>
      </c>
      <c r="BA93">
        <v>0.98594796120621597</v>
      </c>
      <c r="BB93">
        <v>0.98553422930153201</v>
      </c>
      <c r="BC93">
        <v>0.98612122342377695</v>
      </c>
      <c r="BD93">
        <v>0.98592887705426202</v>
      </c>
      <c r="BE93">
        <v>0.985493579186697</v>
      </c>
      <c r="BF93">
        <v>0.98605660511724003</v>
      </c>
      <c r="BG93">
        <v>0.98530517469217005</v>
      </c>
      <c r="BH93">
        <v>0.98581558524149304</v>
      </c>
      <c r="BI93">
        <v>0.98651591119153104</v>
      </c>
      <c r="BJ93">
        <v>0.98479233519376297</v>
      </c>
      <c r="BK93">
        <v>0.98475679590078002</v>
      </c>
      <c r="BL93">
        <v>0.98557924246541695</v>
      </c>
      <c r="BM93">
        <v>0.98466039486885604</v>
      </c>
      <c r="BN93">
        <v>0.98485795225532702</v>
      </c>
      <c r="BO93">
        <v>0.98494441983372305</v>
      </c>
      <c r="BP93">
        <v>0.98600416528337698</v>
      </c>
      <c r="BQ93">
        <v>0.98511728914781105</v>
      </c>
      <c r="BR93">
        <v>0.98420845784856004</v>
      </c>
      <c r="BS93">
        <v>0.98529827658059699</v>
      </c>
      <c r="BT93">
        <v>0.98463197438963801</v>
      </c>
      <c r="BU93">
        <v>0.98463960313035803</v>
      </c>
      <c r="BV93">
        <v>0.985914144172927</v>
      </c>
      <c r="BW93">
        <v>0.98576766494721701</v>
      </c>
      <c r="BX93">
        <v>0.98548722456534699</v>
      </c>
      <c r="BY93">
        <v>0.98464199145811004</v>
      </c>
      <c r="BZ93">
        <v>0.98498014971196601</v>
      </c>
      <c r="CA93">
        <v>0.99400336511755805</v>
      </c>
      <c r="CB93">
        <v>0.98388160301667404</v>
      </c>
      <c r="CC93">
        <v>0.99538963449944395</v>
      </c>
      <c r="CD93">
        <v>0.98526344394787602</v>
      </c>
      <c r="CE93">
        <v>0.98589179064558397</v>
      </c>
      <c r="CF93">
        <v>0.98557522643144302</v>
      </c>
      <c r="CG93">
        <v>0.98455891801393003</v>
      </c>
      <c r="CH93">
        <v>0.98511894129074495</v>
      </c>
      <c r="CI93">
        <v>0.98473767780241095</v>
      </c>
      <c r="CJ93">
        <v>0.984802416261368</v>
      </c>
      <c r="CK93">
        <v>0.99610810413636697</v>
      </c>
      <c r="CL93">
        <v>0.98523687752693501</v>
      </c>
      <c r="CM93">
        <v>1</v>
      </c>
      <c r="CN93">
        <v>0.98508150046689202</v>
      </c>
      <c r="CO93">
        <v>0.98540509804833398</v>
      </c>
      <c r="CP93">
        <v>0.98504460594132703</v>
      </c>
      <c r="CQ93">
        <v>0.98501141194526398</v>
      </c>
      <c r="CR93">
        <v>0.98480821618955805</v>
      </c>
      <c r="CS93">
        <v>0.98556199165765301</v>
      </c>
      <c r="CT93">
        <v>0.98372334235201697</v>
      </c>
      <c r="CU93">
        <v>0.98491957006352704</v>
      </c>
      <c r="CV93">
        <v>0.98546809282179904</v>
      </c>
      <c r="CW93">
        <v>0.98639321971191896</v>
      </c>
      <c r="CX93">
        <v>0.99055878066654202</v>
      </c>
      <c r="CY93">
        <v>0.98571540659739998</v>
      </c>
      <c r="CZ93">
        <v>0.98613100234351003</v>
      </c>
      <c r="DA93">
        <v>0.99575603180868699</v>
      </c>
      <c r="DB93">
        <v>0.985197651497839</v>
      </c>
      <c r="DC93">
        <v>0.99555498027540801</v>
      </c>
      <c r="DD93">
        <v>0.98431189848190304</v>
      </c>
      <c r="DE93">
        <v>0.98605217262928702</v>
      </c>
      <c r="DF93">
        <v>0.99293862141181499</v>
      </c>
      <c r="DG93">
        <v>0.98548940131261098</v>
      </c>
      <c r="DH93">
        <v>0.98588186654382604</v>
      </c>
      <c r="DI93">
        <v>0.994234552362533</v>
      </c>
      <c r="DJ93">
        <v>0.985201341298514</v>
      </c>
      <c r="DK93">
        <v>0.98470031791867096</v>
      </c>
      <c r="DL93">
        <v>0.98585852291199705</v>
      </c>
      <c r="DM93">
        <v>0.98412821667624295</v>
      </c>
      <c r="DN93">
        <v>0.98344485068864596</v>
      </c>
      <c r="DO93">
        <v>0.98480338301444803</v>
      </c>
      <c r="DP93">
        <v>0.99035714241736705</v>
      </c>
      <c r="DQ93">
        <v>0.98483658678436403</v>
      </c>
      <c r="DR93">
        <v>0.98556976774754901</v>
      </c>
      <c r="DS93">
        <v>0.98574160765539998</v>
      </c>
      <c r="DT93">
        <v>0.98438943397113299</v>
      </c>
      <c r="DU93">
        <v>0.98532563814488305</v>
      </c>
      <c r="DV93">
        <v>0.98521575966071995</v>
      </c>
      <c r="DW93">
        <v>0.98613124401276597</v>
      </c>
      <c r="DX93">
        <v>0.984831301563594</v>
      </c>
      <c r="DY93">
        <v>0.98648267375328103</v>
      </c>
      <c r="DZ93">
        <v>0.98350128032013495</v>
      </c>
      <c r="EA93">
        <v>0.98598211398709501</v>
      </c>
      <c r="EB93">
        <v>0.98483082810856004</v>
      </c>
      <c r="EC93">
        <v>0.98488748938374704</v>
      </c>
      <c r="ED93">
        <v>0.98528398318782096</v>
      </c>
      <c r="EE93">
        <v>0.98529122861452501</v>
      </c>
      <c r="EF93">
        <v>0.99394955124381101</v>
      </c>
      <c r="EG93">
        <v>0.98578212968956203</v>
      </c>
      <c r="EH93">
        <v>0.98447024532998695</v>
      </c>
      <c r="EI93">
        <v>0.98526333182977599</v>
      </c>
      <c r="EJ93">
        <v>0.98549894235831703</v>
      </c>
      <c r="EK93">
        <v>0.984815921338833</v>
      </c>
      <c r="EL93">
        <v>0.99287051620911504</v>
      </c>
      <c r="EM93">
        <v>0.99133979874162603</v>
      </c>
      <c r="EN93">
        <v>0.98517881364343096</v>
      </c>
      <c r="EO93">
        <v>0.98490095575367798</v>
      </c>
      <c r="EP93">
        <v>0.99650584274113596</v>
      </c>
      <c r="EQ93">
        <v>0.98500069180273497</v>
      </c>
      <c r="ER93">
        <v>0.98404134149450495</v>
      </c>
      <c r="ES93">
        <v>0.98505490484684399</v>
      </c>
      <c r="ET93">
        <v>0.98540235489210803</v>
      </c>
      <c r="EU93">
        <v>0.98490236612406701</v>
      </c>
      <c r="EV93">
        <v>0.98505891776327703</v>
      </c>
      <c r="EW93">
        <v>0.98608426943041505</v>
      </c>
      <c r="EX93">
        <v>0.98390545497741499</v>
      </c>
      <c r="EY93">
        <v>0.98485856584875098</v>
      </c>
      <c r="EZ93">
        <v>0.98658676698982095</v>
      </c>
      <c r="FA93">
        <v>0.98488261838729596</v>
      </c>
      <c r="FB93">
        <v>0.98493959610905202</v>
      </c>
      <c r="FC93">
        <v>0.98394002364658995</v>
      </c>
      <c r="FD93">
        <v>0.98535455116468595</v>
      </c>
      <c r="FE93">
        <v>0.98493928249368701</v>
      </c>
      <c r="FF93">
        <v>0.984978697769191</v>
      </c>
      <c r="FG93">
        <v>0.98556457871793901</v>
      </c>
      <c r="FH93">
        <v>0.98521629327867999</v>
      </c>
      <c r="FI93">
        <v>0.98575875647201106</v>
      </c>
      <c r="FJ93">
        <v>0.98519431260976897</v>
      </c>
      <c r="FK93">
        <v>0.98464238485676803</v>
      </c>
      <c r="FL93">
        <v>0.98590344106705496</v>
      </c>
      <c r="FM93">
        <v>0.98496772702957502</v>
      </c>
      <c r="FN93">
        <v>0.98623293668248402</v>
      </c>
      <c r="FO93">
        <v>0.98532000631649097</v>
      </c>
      <c r="FP93">
        <v>0.98515609429451301</v>
      </c>
      <c r="FQ93">
        <v>0.98444325786786602</v>
      </c>
      <c r="FR93">
        <v>0.98668363125830405</v>
      </c>
      <c r="FS93">
        <v>0.986451909570212</v>
      </c>
      <c r="FT93">
        <v>0.985719281004098</v>
      </c>
      <c r="FU93">
        <v>0.98553084886757503</v>
      </c>
      <c r="FV93">
        <v>0.98502484863281004</v>
      </c>
      <c r="FW93">
        <v>0.985058330197076</v>
      </c>
      <c r="FX93">
        <v>0.98511942987937096</v>
      </c>
      <c r="FY93">
        <v>0.98524969332228896</v>
      </c>
      <c r="FZ93">
        <v>0.98482037250329102</v>
      </c>
      <c r="GA93">
        <v>0.98431502818616901</v>
      </c>
      <c r="GB93">
        <v>0.98495301344376196</v>
      </c>
      <c r="GC93">
        <v>0.98525920223103902</v>
      </c>
      <c r="GD93">
        <v>0.986167247001414</v>
      </c>
      <c r="GE93">
        <v>0.98486436048953496</v>
      </c>
      <c r="GF93">
        <v>0.98597403724293098</v>
      </c>
      <c r="GG93">
        <v>0.98504513675954597</v>
      </c>
      <c r="GH93">
        <v>0.98428058213185499</v>
      </c>
      <c r="GI93">
        <v>0.98421093386694103</v>
      </c>
      <c r="GJ93">
        <v>0.98603510694705498</v>
      </c>
      <c r="GK93">
        <v>0.98507712823035498</v>
      </c>
      <c r="GL93">
        <v>0.98546809282179904</v>
      </c>
      <c r="GM93">
        <v>0.98540815575587104</v>
      </c>
      <c r="GN93">
        <v>0.98497151497589197</v>
      </c>
      <c r="GO93">
        <v>0.99652457549508699</v>
      </c>
      <c r="GP93">
        <v>0.98596068942149395</v>
      </c>
      <c r="GQ93">
        <v>0.98475652371022904</v>
      </c>
      <c r="GR93">
        <v>0.98605268946664004</v>
      </c>
      <c r="GS93">
        <v>0.98500705740456296</v>
      </c>
      <c r="GT93">
        <v>0.98535292681953801</v>
      </c>
      <c r="GU93">
        <v>0.98494201557892902</v>
      </c>
      <c r="GV93">
        <v>0.98455110975344495</v>
      </c>
      <c r="GW93">
        <v>0.98557107374418396</v>
      </c>
      <c r="GX93">
        <v>0.99703105654964497</v>
      </c>
      <c r="GY93">
        <v>0.98489813780959601</v>
      </c>
      <c r="GZ93">
        <v>0.98503868540379003</v>
      </c>
      <c r="HA93">
        <v>0.98507267535954302</v>
      </c>
      <c r="HB93">
        <v>0.983927194267046</v>
      </c>
      <c r="HC93">
        <v>0.99467280160299898</v>
      </c>
      <c r="HD93">
        <v>0.98636334914169899</v>
      </c>
      <c r="HE93">
        <v>0.99837529148842197</v>
      </c>
      <c r="HF93">
        <v>0.99690425991101606</v>
      </c>
      <c r="HG93">
        <v>0.98542343863177795</v>
      </c>
      <c r="HH93">
        <v>0.98528785699241295</v>
      </c>
      <c r="HI93">
        <v>0.98550861539114498</v>
      </c>
      <c r="HJ93">
        <v>0.984852859215818</v>
      </c>
      <c r="HK93">
        <v>0.98566192731426305</v>
      </c>
      <c r="HL93">
        <v>0.98562453911746795</v>
      </c>
      <c r="HM93">
        <v>0.98490775760325799</v>
      </c>
      <c r="HN93">
        <v>0.98492194856122395</v>
      </c>
      <c r="HO93">
        <v>0.98462810264123402</v>
      </c>
      <c r="HP93">
        <v>0.98444520653260403</v>
      </c>
      <c r="HQ93">
        <v>0.98461361180895202</v>
      </c>
      <c r="HR93">
        <v>0.98548286255991602</v>
      </c>
      <c r="HS93">
        <v>0.98587706525475705</v>
      </c>
      <c r="HT93">
        <v>0.99630997196251203</v>
      </c>
      <c r="HU93">
        <v>0.98479546514615601</v>
      </c>
      <c r="HV93">
        <v>0.98593611207458098</v>
      </c>
      <c r="HW93">
        <v>0.986433386153307</v>
      </c>
      <c r="HX93">
        <v>0.98573567876832202</v>
      </c>
      <c r="HY93">
        <v>0.98439184001313096</v>
      </c>
      <c r="HZ93">
        <v>0.98965455064858698</v>
      </c>
      <c r="IA93">
        <v>0.98594152160161197</v>
      </c>
      <c r="IB93">
        <v>0.98483472430290697</v>
      </c>
      <c r="IC93">
        <v>0.99688736875491402</v>
      </c>
      <c r="ID93">
        <v>0.98580704415327103</v>
      </c>
    </row>
    <row r="94" spans="1:238" x14ac:dyDescent="0.35">
      <c r="A94" t="s">
        <v>90</v>
      </c>
      <c r="B94">
        <v>0.98628437861195495</v>
      </c>
      <c r="C94">
        <v>0.98655429974934306</v>
      </c>
      <c r="D94">
        <v>0.98589524489992797</v>
      </c>
      <c r="E94">
        <v>0.98583366760552604</v>
      </c>
      <c r="F94">
        <v>0.98707458792837599</v>
      </c>
      <c r="G94">
        <v>0.98654786525448301</v>
      </c>
      <c r="H94">
        <v>0.98506528923608305</v>
      </c>
      <c r="I94">
        <v>0.98604683296039397</v>
      </c>
      <c r="J94">
        <v>0.99791656241897098</v>
      </c>
      <c r="K94">
        <v>0.987021272978991</v>
      </c>
      <c r="L94">
        <v>0.98528788097770104</v>
      </c>
      <c r="M94">
        <v>0.98655383825212295</v>
      </c>
      <c r="N94">
        <v>0.98543128693230297</v>
      </c>
      <c r="O94">
        <v>0.98596701701690703</v>
      </c>
      <c r="P94">
        <v>0.98578907741371802</v>
      </c>
      <c r="Q94">
        <v>0.986654172171328</v>
      </c>
      <c r="R94">
        <v>0.98736742764520902</v>
      </c>
      <c r="S94">
        <v>0.98583749693477196</v>
      </c>
      <c r="T94">
        <v>0.987111399712435</v>
      </c>
      <c r="U94">
        <v>0.98615715784276003</v>
      </c>
      <c r="V94">
        <v>0.98622674229809904</v>
      </c>
      <c r="W94">
        <v>0.98723854120089605</v>
      </c>
      <c r="X94">
        <v>0.98659208834671097</v>
      </c>
      <c r="Y94">
        <v>0.98689217268157903</v>
      </c>
      <c r="Z94">
        <v>0.98552653683070301</v>
      </c>
      <c r="AA94">
        <v>0.98586255152843705</v>
      </c>
      <c r="AB94">
        <v>0.98743391992006502</v>
      </c>
      <c r="AC94">
        <v>0.985807607162414</v>
      </c>
      <c r="AD94">
        <v>0.98579503970890203</v>
      </c>
      <c r="AE94">
        <v>0.98625436204550698</v>
      </c>
      <c r="AF94">
        <v>0.98741677631778402</v>
      </c>
      <c r="AG94">
        <v>0.98795971193329402</v>
      </c>
      <c r="AH94">
        <v>0.98768497914034503</v>
      </c>
      <c r="AI94">
        <v>0.98646880743424303</v>
      </c>
      <c r="AJ94">
        <v>0.98669131459850901</v>
      </c>
      <c r="AK94">
        <v>0.98608611757796905</v>
      </c>
      <c r="AL94">
        <v>0.99003717501632404</v>
      </c>
      <c r="AM94">
        <v>0.99924419646988005</v>
      </c>
      <c r="AN94">
        <v>0.99008967230911604</v>
      </c>
      <c r="AO94">
        <v>0.99327701341486496</v>
      </c>
      <c r="AP94">
        <v>0.98558761460009503</v>
      </c>
      <c r="AQ94">
        <v>0.98616886504210399</v>
      </c>
      <c r="AR94">
        <v>0.99328829491997905</v>
      </c>
      <c r="AS94">
        <v>0.98618415777688695</v>
      </c>
      <c r="AT94">
        <v>0.98609803529638895</v>
      </c>
      <c r="AU94">
        <v>0.98689627804034996</v>
      </c>
      <c r="AV94">
        <v>0.98576618286379303</v>
      </c>
      <c r="AW94">
        <v>0.99630172750112</v>
      </c>
      <c r="AX94">
        <v>0.98771272969166501</v>
      </c>
      <c r="AY94">
        <v>0.98751179769441999</v>
      </c>
      <c r="AZ94">
        <v>0.99184904568431997</v>
      </c>
      <c r="BA94">
        <v>0.98672943786603595</v>
      </c>
      <c r="BB94">
        <v>0.98788502652624899</v>
      </c>
      <c r="BC94">
        <v>0.986725358198143</v>
      </c>
      <c r="BD94">
        <v>0.98771342492426595</v>
      </c>
      <c r="BE94">
        <v>0.98657825993387605</v>
      </c>
      <c r="BF94">
        <v>0.98675515848191397</v>
      </c>
      <c r="BG94">
        <v>0.99609050447179104</v>
      </c>
      <c r="BH94">
        <v>0.98605255362246902</v>
      </c>
      <c r="BI94">
        <v>0.986291572297055</v>
      </c>
      <c r="BJ94">
        <v>0.99045845894678997</v>
      </c>
      <c r="BK94">
        <v>0.98630274498944204</v>
      </c>
      <c r="BL94">
        <v>0.99519744560846701</v>
      </c>
      <c r="BM94">
        <v>0.98653464462651097</v>
      </c>
      <c r="BN94">
        <v>0.986235736307842</v>
      </c>
      <c r="BO94">
        <v>0.98630402498000802</v>
      </c>
      <c r="BP94">
        <v>0.98607872419953801</v>
      </c>
      <c r="BQ94">
        <v>0.98624463664258599</v>
      </c>
      <c r="BR94">
        <v>0.99311798057914902</v>
      </c>
      <c r="BS94">
        <v>0.98708834569279402</v>
      </c>
      <c r="BT94">
        <v>0.98606875310641195</v>
      </c>
      <c r="BU94">
        <v>0.99319707715971695</v>
      </c>
      <c r="BV94">
        <v>0.986725545187776</v>
      </c>
      <c r="BW94">
        <v>0.98696379341527896</v>
      </c>
      <c r="BX94">
        <v>0.99370697203854597</v>
      </c>
      <c r="BY94">
        <v>0.98609986755459</v>
      </c>
      <c r="BZ94">
        <v>0.98638142469401902</v>
      </c>
      <c r="CA94">
        <v>0.98472497373891799</v>
      </c>
      <c r="CB94">
        <v>0.98476182264879797</v>
      </c>
      <c r="CC94">
        <v>0.98465417598062799</v>
      </c>
      <c r="CD94">
        <v>0.98676741970065396</v>
      </c>
      <c r="CE94">
        <v>0.99804279900425596</v>
      </c>
      <c r="CF94">
        <v>0.99796615510467601</v>
      </c>
      <c r="CG94">
        <v>0.986529573509623</v>
      </c>
      <c r="CH94">
        <v>0.99657581660865302</v>
      </c>
      <c r="CI94">
        <v>0.98674071276108599</v>
      </c>
      <c r="CJ94">
        <v>0.99296451624667204</v>
      </c>
      <c r="CK94">
        <v>0.98523316361285196</v>
      </c>
      <c r="CL94">
        <v>0.98696702760306998</v>
      </c>
      <c r="CM94">
        <v>0.98508150046689202</v>
      </c>
      <c r="CN94">
        <v>1</v>
      </c>
      <c r="CO94">
        <v>0.99789232446351706</v>
      </c>
      <c r="CP94">
        <v>0.99597819979360303</v>
      </c>
      <c r="CQ94">
        <v>0.98634925836329101</v>
      </c>
      <c r="CR94">
        <v>0.98669727490102799</v>
      </c>
      <c r="CS94">
        <v>0.98742185897366597</v>
      </c>
      <c r="CT94">
        <v>0.98651456955984995</v>
      </c>
      <c r="CU94">
        <v>0.98944008371387604</v>
      </c>
      <c r="CV94">
        <v>0.99796388049305096</v>
      </c>
      <c r="CW94">
        <v>0.98611290773193305</v>
      </c>
      <c r="CX94">
        <v>0.98550449103582904</v>
      </c>
      <c r="CY94">
        <v>0.98533567901935104</v>
      </c>
      <c r="CZ94">
        <v>0.98663770627712599</v>
      </c>
      <c r="DA94">
        <v>0.98582977279328299</v>
      </c>
      <c r="DB94">
        <v>0.98673403523870495</v>
      </c>
      <c r="DC94">
        <v>0.98549618355274404</v>
      </c>
      <c r="DD94">
        <v>0.98511689312098605</v>
      </c>
      <c r="DE94">
        <v>0.98611192320908303</v>
      </c>
      <c r="DF94">
        <v>0.98522864615123396</v>
      </c>
      <c r="DG94">
        <v>0.99795971535027095</v>
      </c>
      <c r="DH94">
        <v>0.98766356585876902</v>
      </c>
      <c r="DI94">
        <v>0.98540942976783996</v>
      </c>
      <c r="DJ94">
        <v>0.98707009330555495</v>
      </c>
      <c r="DK94">
        <v>0.98659793164681198</v>
      </c>
      <c r="DL94">
        <v>0.98740933690880495</v>
      </c>
      <c r="DM94">
        <v>0.99267324965904502</v>
      </c>
      <c r="DN94">
        <v>0.99535909009295598</v>
      </c>
      <c r="DO94">
        <v>0.98580313929380803</v>
      </c>
      <c r="DP94">
        <v>0.98630841411239401</v>
      </c>
      <c r="DQ94">
        <v>0.99290693831656096</v>
      </c>
      <c r="DR94">
        <v>0.99799595107502004</v>
      </c>
      <c r="DS94">
        <v>0.98592296657730705</v>
      </c>
      <c r="DT94">
        <v>0.98630827124227705</v>
      </c>
      <c r="DU94">
        <v>0.98655998038429005</v>
      </c>
      <c r="DV94">
        <v>0.994488205215039</v>
      </c>
      <c r="DW94">
        <v>0.98665153204577505</v>
      </c>
      <c r="DX94">
        <v>0.98835347228630899</v>
      </c>
      <c r="DY94">
        <v>0.986317630504293</v>
      </c>
      <c r="DZ94">
        <v>0.98538782175852402</v>
      </c>
      <c r="EA94">
        <v>0.98772173757979298</v>
      </c>
      <c r="EB94">
        <v>0.98844298203255798</v>
      </c>
      <c r="EC94">
        <v>0.98634086650606001</v>
      </c>
      <c r="ED94">
        <v>0.98687599320510699</v>
      </c>
      <c r="EE94">
        <v>0.99453653327441605</v>
      </c>
      <c r="EF94">
        <v>0.98474880618236504</v>
      </c>
      <c r="EG94">
        <v>0.99952331876296896</v>
      </c>
      <c r="EH94">
        <v>0.98981770595504603</v>
      </c>
      <c r="EI94">
        <v>0.98689757189129801</v>
      </c>
      <c r="EJ94">
        <v>0.99370161861707695</v>
      </c>
      <c r="EK94">
        <v>0.99551975111385005</v>
      </c>
      <c r="EL94">
        <v>0.98509590820357795</v>
      </c>
      <c r="EM94">
        <v>0.985623040363661</v>
      </c>
      <c r="EN94">
        <v>0.98719356505615696</v>
      </c>
      <c r="EO94">
        <v>0.99921034004621001</v>
      </c>
      <c r="EP94">
        <v>0.98583433072823701</v>
      </c>
      <c r="EQ94">
        <v>0.98670264376206995</v>
      </c>
      <c r="ER94">
        <v>0.98601291373471001</v>
      </c>
      <c r="ES94">
        <v>0.993289946601699</v>
      </c>
      <c r="ET94">
        <v>0.98658959974037896</v>
      </c>
      <c r="EU94">
        <v>0.98623489641625295</v>
      </c>
      <c r="EV94">
        <v>0.99330870351841805</v>
      </c>
      <c r="EW94">
        <v>0.98605350340111297</v>
      </c>
      <c r="EX94">
        <v>0.98399655995486801</v>
      </c>
      <c r="EY94">
        <v>0.99479728482513097</v>
      </c>
      <c r="EZ94">
        <v>0.986954512728484</v>
      </c>
      <c r="FA94">
        <v>0.98632562376328503</v>
      </c>
      <c r="FB94">
        <v>0.986229305815437</v>
      </c>
      <c r="FC94">
        <v>0.98394653182760505</v>
      </c>
      <c r="FD94">
        <v>0.98661127688527706</v>
      </c>
      <c r="FE94">
        <v>0.98695300302292099</v>
      </c>
      <c r="FF94">
        <v>0.98961085673438898</v>
      </c>
      <c r="FG94">
        <v>0.99798872253002702</v>
      </c>
      <c r="FH94">
        <v>0.98952892963663497</v>
      </c>
      <c r="FI94">
        <v>0.98995129187142406</v>
      </c>
      <c r="FJ94">
        <v>0.98747464977456401</v>
      </c>
      <c r="FK94">
        <v>0.98610209994763298</v>
      </c>
      <c r="FL94">
        <v>0.987640308096427</v>
      </c>
      <c r="FM94">
        <v>0.98699545583439097</v>
      </c>
      <c r="FN94">
        <v>0.98611430552647195</v>
      </c>
      <c r="FO94">
        <v>0.98728617968183396</v>
      </c>
      <c r="FP94">
        <v>0.99628892202623298</v>
      </c>
      <c r="FQ94">
        <v>0.98645192439833196</v>
      </c>
      <c r="FR94">
        <v>0.98631446035410397</v>
      </c>
      <c r="FS94">
        <v>0.986297548447577</v>
      </c>
      <c r="FT94">
        <v>0.99951975738551802</v>
      </c>
      <c r="FU94">
        <v>0.98994904164111996</v>
      </c>
      <c r="FV94">
        <v>0.98663847947641203</v>
      </c>
      <c r="FW94">
        <v>0.98632521317505994</v>
      </c>
      <c r="FX94">
        <v>0.98887755309871295</v>
      </c>
      <c r="FY94">
        <v>0.989548531026332</v>
      </c>
      <c r="FZ94">
        <v>0.99924417922879905</v>
      </c>
      <c r="GA94">
        <v>0.99830285888171599</v>
      </c>
      <c r="GB94">
        <v>0.98880037590255099</v>
      </c>
      <c r="GC94">
        <v>0.98657537847612997</v>
      </c>
      <c r="GD94">
        <v>0.98663331939234999</v>
      </c>
      <c r="GE94">
        <v>0.98611102631651204</v>
      </c>
      <c r="GF94">
        <v>0.98751872815995301</v>
      </c>
      <c r="GG94">
        <v>0.99458353623535301</v>
      </c>
      <c r="GH94">
        <v>0.98556180428816798</v>
      </c>
      <c r="GI94">
        <v>0.98576357580833895</v>
      </c>
      <c r="GJ94">
        <v>0.98671467294717896</v>
      </c>
      <c r="GK94">
        <v>0.98623949990232396</v>
      </c>
      <c r="GL94">
        <v>0.99796388049305096</v>
      </c>
      <c r="GM94">
        <v>0.98982876486927196</v>
      </c>
      <c r="GN94">
        <v>0.99681742186312505</v>
      </c>
      <c r="GO94">
        <v>0.98553606561538298</v>
      </c>
      <c r="GP94">
        <v>0.9877068029503</v>
      </c>
      <c r="GQ94">
        <v>0.98618397828851201</v>
      </c>
      <c r="GR94">
        <v>0.98772462013296303</v>
      </c>
      <c r="GS94">
        <v>0.99344011899903595</v>
      </c>
      <c r="GT94">
        <v>0.988266474478942</v>
      </c>
      <c r="GU94">
        <v>0.99310909850460505</v>
      </c>
      <c r="GV94">
        <v>0.98591296321602195</v>
      </c>
      <c r="GW94">
        <v>0.99635324575242201</v>
      </c>
      <c r="GX94">
        <v>0.985391955742703</v>
      </c>
      <c r="GY94">
        <v>0.98636783450709598</v>
      </c>
      <c r="GZ94">
        <v>0.98993002405836195</v>
      </c>
      <c r="HA94">
        <v>0.99334386094507299</v>
      </c>
      <c r="HB94">
        <v>0.99116248448288802</v>
      </c>
      <c r="HC94">
        <v>0.98535618998239305</v>
      </c>
      <c r="HD94">
        <v>0.98625644725260198</v>
      </c>
      <c r="HE94">
        <v>0.98559979744619097</v>
      </c>
      <c r="HF94">
        <v>0.98537772962065795</v>
      </c>
      <c r="HG94">
        <v>0.986987700444521</v>
      </c>
      <c r="HH94">
        <v>0.98705314885262097</v>
      </c>
      <c r="HI94">
        <v>0.98792112729607195</v>
      </c>
      <c r="HJ94">
        <v>0.98972008287533197</v>
      </c>
      <c r="HK94">
        <v>0.98594968146692197</v>
      </c>
      <c r="HL94">
        <v>0.98575933296143603</v>
      </c>
      <c r="HM94">
        <v>0.98628068684769299</v>
      </c>
      <c r="HN94">
        <v>0.98656215092166299</v>
      </c>
      <c r="HO94">
        <v>0.98617260311364996</v>
      </c>
      <c r="HP94">
        <v>0.98635883849667405</v>
      </c>
      <c r="HQ94">
        <v>0.98607025923412805</v>
      </c>
      <c r="HR94">
        <v>0.98785331908482998</v>
      </c>
      <c r="HS94">
        <v>0.99284489197385695</v>
      </c>
      <c r="HT94">
        <v>0.98536573788389403</v>
      </c>
      <c r="HU94">
        <v>0.98607940770429003</v>
      </c>
      <c r="HV94">
        <v>0.99386819239695201</v>
      </c>
      <c r="HW94">
        <v>0.98740964591897495</v>
      </c>
      <c r="HX94">
        <v>0.98544817950153596</v>
      </c>
      <c r="HY94">
        <v>0.98727547021110895</v>
      </c>
      <c r="HZ94">
        <v>0.98648505914886997</v>
      </c>
      <c r="IA94">
        <v>0.98874471717460199</v>
      </c>
      <c r="IB94">
        <v>0.98841067815614403</v>
      </c>
      <c r="IC94">
        <v>0.98585220912225302</v>
      </c>
      <c r="ID94">
        <v>0.99796259758835604</v>
      </c>
    </row>
    <row r="95" spans="1:238" x14ac:dyDescent="0.35">
      <c r="A95" t="s">
        <v>91</v>
      </c>
      <c r="B95">
        <v>0.98632733240780801</v>
      </c>
      <c r="C95">
        <v>0.98641584981871699</v>
      </c>
      <c r="D95">
        <v>0.98550419958138702</v>
      </c>
      <c r="E95">
        <v>0.985101098023896</v>
      </c>
      <c r="F95">
        <v>0.98687392135502106</v>
      </c>
      <c r="G95">
        <v>0.98624147173057897</v>
      </c>
      <c r="H95">
        <v>0.985310261364021</v>
      </c>
      <c r="I95">
        <v>0.98592486226925002</v>
      </c>
      <c r="J95">
        <v>0.99989045163705603</v>
      </c>
      <c r="K95">
        <v>0.98671214152845199</v>
      </c>
      <c r="L95">
        <v>0.98515730416873803</v>
      </c>
      <c r="M95">
        <v>0.98644737610559097</v>
      </c>
      <c r="N95">
        <v>0.985194577719118</v>
      </c>
      <c r="O95">
        <v>0.98543928754039201</v>
      </c>
      <c r="P95">
        <v>0.98519882597017105</v>
      </c>
      <c r="Q95">
        <v>0.98678268740228703</v>
      </c>
      <c r="R95">
        <v>0.98748075393187396</v>
      </c>
      <c r="S95">
        <v>0.98566635346937104</v>
      </c>
      <c r="T95">
        <v>0.98689327683692996</v>
      </c>
      <c r="U95">
        <v>0.98602235245474701</v>
      </c>
      <c r="V95">
        <v>0.98616716098604495</v>
      </c>
      <c r="W95">
        <v>0.98704108099203203</v>
      </c>
      <c r="X95">
        <v>0.98612484211893203</v>
      </c>
      <c r="Y95">
        <v>0.98631476642528704</v>
      </c>
      <c r="Z95">
        <v>0.98529220962133002</v>
      </c>
      <c r="AA95">
        <v>0.98584539053653297</v>
      </c>
      <c r="AB95">
        <v>0.98722234817403698</v>
      </c>
      <c r="AC95">
        <v>0.98609086288046799</v>
      </c>
      <c r="AD95">
        <v>0.98553527987377398</v>
      </c>
      <c r="AE95">
        <v>0.98636137553554804</v>
      </c>
      <c r="AF95">
        <v>0.98718943421085403</v>
      </c>
      <c r="AG95">
        <v>0.98808954303994301</v>
      </c>
      <c r="AH95">
        <v>0.98761323930123002</v>
      </c>
      <c r="AI95">
        <v>0.98616149747079695</v>
      </c>
      <c r="AJ95">
        <v>0.98580105986061195</v>
      </c>
      <c r="AK95">
        <v>0.98648333931542598</v>
      </c>
      <c r="AL95">
        <v>0.99006374994526702</v>
      </c>
      <c r="AM95">
        <v>0.99805934767259696</v>
      </c>
      <c r="AN95">
        <v>0.98952065894688102</v>
      </c>
      <c r="AO95">
        <v>0.99300278008195897</v>
      </c>
      <c r="AP95">
        <v>0.98565860722855303</v>
      </c>
      <c r="AQ95">
        <v>0.986527492437418</v>
      </c>
      <c r="AR95">
        <v>0.99297868037487202</v>
      </c>
      <c r="AS95">
        <v>0.98602494942034202</v>
      </c>
      <c r="AT95">
        <v>0.98634110769311301</v>
      </c>
      <c r="AU95">
        <v>0.98678466067477499</v>
      </c>
      <c r="AV95">
        <v>0.98569033831149</v>
      </c>
      <c r="AW95">
        <v>0.99539836660008696</v>
      </c>
      <c r="AX95">
        <v>0.98698916806540005</v>
      </c>
      <c r="AY95">
        <v>0.98710558053379405</v>
      </c>
      <c r="AZ95">
        <v>0.99141570636214804</v>
      </c>
      <c r="BA95">
        <v>0.98619389328941498</v>
      </c>
      <c r="BB95">
        <v>0.98797014273654704</v>
      </c>
      <c r="BC95">
        <v>0.98626483411751398</v>
      </c>
      <c r="BD95">
        <v>0.98703883740258902</v>
      </c>
      <c r="BE95">
        <v>0.98673361472201304</v>
      </c>
      <c r="BF95">
        <v>0.98623426351902299</v>
      </c>
      <c r="BG95">
        <v>0.99629175065818498</v>
      </c>
      <c r="BH95">
        <v>0.98615242548208104</v>
      </c>
      <c r="BI95">
        <v>0.98608667396914995</v>
      </c>
      <c r="BJ95">
        <v>0.98871984987430905</v>
      </c>
      <c r="BK95">
        <v>0.98713517650493598</v>
      </c>
      <c r="BL95">
        <v>0.99515509291074999</v>
      </c>
      <c r="BM95">
        <v>0.98638328940026598</v>
      </c>
      <c r="BN95">
        <v>0.98628480888373204</v>
      </c>
      <c r="BO95">
        <v>0.98642567662694203</v>
      </c>
      <c r="BP95">
        <v>0.98594954140003799</v>
      </c>
      <c r="BQ95">
        <v>0.98664752997823901</v>
      </c>
      <c r="BR95">
        <v>0.99252096753004504</v>
      </c>
      <c r="BS95">
        <v>0.98685496833140496</v>
      </c>
      <c r="BT95">
        <v>0.98621581299869099</v>
      </c>
      <c r="BU95">
        <v>0.99267398612594304</v>
      </c>
      <c r="BV95">
        <v>0.986009649807429</v>
      </c>
      <c r="BW95">
        <v>0.98653101579774405</v>
      </c>
      <c r="BX95">
        <v>0.99304831818873396</v>
      </c>
      <c r="BY95">
        <v>0.98597243089740205</v>
      </c>
      <c r="BZ95">
        <v>0.98689354197537504</v>
      </c>
      <c r="CA95">
        <v>0.98440773585891195</v>
      </c>
      <c r="CB95">
        <v>0.98414777268095099</v>
      </c>
      <c r="CC95">
        <v>0.98505236670860397</v>
      </c>
      <c r="CD95">
        <v>0.98634358830643398</v>
      </c>
      <c r="CE95">
        <v>0.99981834713762696</v>
      </c>
      <c r="CF95">
        <v>0.99986380702794897</v>
      </c>
      <c r="CG95">
        <v>0.98624626156900397</v>
      </c>
      <c r="CH95">
        <v>0.99612480555591598</v>
      </c>
      <c r="CI95">
        <v>0.98664439140446802</v>
      </c>
      <c r="CJ95">
        <v>0.99198381631717902</v>
      </c>
      <c r="CK95">
        <v>0.98504747522527603</v>
      </c>
      <c r="CL95">
        <v>0.98753360481867503</v>
      </c>
      <c r="CM95">
        <v>0.98540509804833398</v>
      </c>
      <c r="CN95">
        <v>0.99789232446351706</v>
      </c>
      <c r="CO95">
        <v>1</v>
      </c>
      <c r="CP95">
        <v>0.99499009132831395</v>
      </c>
      <c r="CQ95">
        <v>0.98728281482958402</v>
      </c>
      <c r="CR95">
        <v>0.986159625730056</v>
      </c>
      <c r="CS95">
        <v>0.98732102973416702</v>
      </c>
      <c r="CT95">
        <v>0.98585722489891203</v>
      </c>
      <c r="CU95">
        <v>0.98970633480703496</v>
      </c>
      <c r="CV95">
        <v>0.99979332153870804</v>
      </c>
      <c r="CW95">
        <v>0.98659392368431698</v>
      </c>
      <c r="CX95">
        <v>0.98517891939047497</v>
      </c>
      <c r="CY95">
        <v>0.98552803204432804</v>
      </c>
      <c r="CZ95">
        <v>0.98619070333842296</v>
      </c>
      <c r="DA95">
        <v>0.98540222891153295</v>
      </c>
      <c r="DB95">
        <v>0.98639162033091998</v>
      </c>
      <c r="DC95">
        <v>0.98515559952964504</v>
      </c>
      <c r="DD95">
        <v>0.98473524339816199</v>
      </c>
      <c r="DE95">
        <v>0.98661238962342501</v>
      </c>
      <c r="DF95">
        <v>0.98517615830115801</v>
      </c>
      <c r="DG95">
        <v>0.99983925018412401</v>
      </c>
      <c r="DH95">
        <v>0.9879215618278</v>
      </c>
      <c r="DI95">
        <v>0.98477145511124997</v>
      </c>
      <c r="DJ95">
        <v>0.98755952511409995</v>
      </c>
      <c r="DK95">
        <v>0.985896145461025</v>
      </c>
      <c r="DL95">
        <v>0.986852631690458</v>
      </c>
      <c r="DM95">
        <v>0.99232984415461201</v>
      </c>
      <c r="DN95">
        <v>0.99689473673491102</v>
      </c>
      <c r="DO95">
        <v>0.98636542965688401</v>
      </c>
      <c r="DP95">
        <v>0.98580075629071096</v>
      </c>
      <c r="DQ95">
        <v>0.99204206667394901</v>
      </c>
      <c r="DR95">
        <v>0.99992017240122399</v>
      </c>
      <c r="DS95">
        <v>0.98577565018554103</v>
      </c>
      <c r="DT95">
        <v>0.98601232730782096</v>
      </c>
      <c r="DU95">
        <v>0.98625058127112997</v>
      </c>
      <c r="DV95">
        <v>0.99452697419859204</v>
      </c>
      <c r="DW95">
        <v>0.98625622200557095</v>
      </c>
      <c r="DX95">
        <v>0.98798718014820996</v>
      </c>
      <c r="DY95">
        <v>0.98619663757279497</v>
      </c>
      <c r="DZ95">
        <v>0.98519988863972696</v>
      </c>
      <c r="EA95">
        <v>0.98753018490233402</v>
      </c>
      <c r="EB95">
        <v>0.98806610634326297</v>
      </c>
      <c r="EC95">
        <v>0.98630518655996602</v>
      </c>
      <c r="ED95">
        <v>0.98645500952333998</v>
      </c>
      <c r="EE95">
        <v>0.99331410508153695</v>
      </c>
      <c r="EF95">
        <v>0.98458839231719097</v>
      </c>
      <c r="EG95">
        <v>0.99795578899351201</v>
      </c>
      <c r="EH95">
        <v>0.98891359095646902</v>
      </c>
      <c r="EI95">
        <v>0.98676828380628701</v>
      </c>
      <c r="EJ95">
        <v>0.99312796689071803</v>
      </c>
      <c r="EK95">
        <v>0.99547623821937004</v>
      </c>
      <c r="EL95">
        <v>0.984133935609804</v>
      </c>
      <c r="EM95">
        <v>0.98601575960405397</v>
      </c>
      <c r="EN95">
        <v>0.98755847211774805</v>
      </c>
      <c r="EO95">
        <v>0.99758442545741499</v>
      </c>
      <c r="EP95">
        <v>0.98567157496468905</v>
      </c>
      <c r="EQ95">
        <v>0.98613463595656603</v>
      </c>
      <c r="ER95">
        <v>0.98587150904070897</v>
      </c>
      <c r="ES95">
        <v>0.99301047065940495</v>
      </c>
      <c r="ET95">
        <v>0.98622568185215198</v>
      </c>
      <c r="EU95">
        <v>0.986329378455154</v>
      </c>
      <c r="EV95">
        <v>0.99305962825969496</v>
      </c>
      <c r="EW95">
        <v>0.98645687828611694</v>
      </c>
      <c r="EX95">
        <v>0.98417601045161496</v>
      </c>
      <c r="EY95">
        <v>0.99483188822771296</v>
      </c>
      <c r="EZ95">
        <v>0.98680997696134098</v>
      </c>
      <c r="FA95">
        <v>0.98639088778881101</v>
      </c>
      <c r="FB95">
        <v>0.98600064529286202</v>
      </c>
      <c r="FC95">
        <v>0.98405322384939897</v>
      </c>
      <c r="FD95">
        <v>0.98629228902639299</v>
      </c>
      <c r="FE95">
        <v>0.98712785640295997</v>
      </c>
      <c r="FF95">
        <v>0.98902754800052906</v>
      </c>
      <c r="FG95">
        <v>0.99986135243326402</v>
      </c>
      <c r="FH95">
        <v>0.98944085473822396</v>
      </c>
      <c r="FI95">
        <v>0.989806999893313</v>
      </c>
      <c r="FJ95">
        <v>0.98759888365858695</v>
      </c>
      <c r="FK95">
        <v>0.986007139724003</v>
      </c>
      <c r="FL95">
        <v>0.98701774364322004</v>
      </c>
      <c r="FM95">
        <v>0.98601359671080901</v>
      </c>
      <c r="FN95">
        <v>0.98649225554680298</v>
      </c>
      <c r="FO95">
        <v>0.98687963963027103</v>
      </c>
      <c r="FP95">
        <v>0.99551467296186202</v>
      </c>
      <c r="FQ95">
        <v>0.98612340632999795</v>
      </c>
      <c r="FR95">
        <v>0.98606131017554999</v>
      </c>
      <c r="FS95">
        <v>0.98623645928436499</v>
      </c>
      <c r="FT95">
        <v>0.99796948464463198</v>
      </c>
      <c r="FU95">
        <v>0.98999395077211605</v>
      </c>
      <c r="FV95">
        <v>0.98655058015470698</v>
      </c>
      <c r="FW95">
        <v>0.98695513209254104</v>
      </c>
      <c r="FX95">
        <v>0.98833823190304804</v>
      </c>
      <c r="FY95">
        <v>0.98945751341849497</v>
      </c>
      <c r="FZ95">
        <v>0.99750571909019403</v>
      </c>
      <c r="GA95">
        <v>0.99692038799332605</v>
      </c>
      <c r="GB95">
        <v>0.98807708622748003</v>
      </c>
      <c r="GC95">
        <v>0.98621287183196604</v>
      </c>
      <c r="GD95">
        <v>0.98629612819317702</v>
      </c>
      <c r="GE95">
        <v>0.98698291641818503</v>
      </c>
      <c r="GF95">
        <v>0.98740801314375803</v>
      </c>
      <c r="GG95">
        <v>0.99350955094500804</v>
      </c>
      <c r="GH95">
        <v>0.985292157348574</v>
      </c>
      <c r="GI95">
        <v>0.98602272511713396</v>
      </c>
      <c r="GJ95">
        <v>0.98661285623773798</v>
      </c>
      <c r="GK95">
        <v>0.98548059640555397</v>
      </c>
      <c r="GL95">
        <v>0.99979332153870804</v>
      </c>
      <c r="GM95">
        <v>0.98932012035015804</v>
      </c>
      <c r="GN95">
        <v>0.996656965515473</v>
      </c>
      <c r="GO95">
        <v>0.98568051134106904</v>
      </c>
      <c r="GP95">
        <v>0.98719896021405795</v>
      </c>
      <c r="GQ95">
        <v>0.986057497899821</v>
      </c>
      <c r="GR95">
        <v>0.98700982605964005</v>
      </c>
      <c r="GS95">
        <v>0.99295207745976199</v>
      </c>
      <c r="GT95">
        <v>0.98780516066726398</v>
      </c>
      <c r="GU95">
        <v>0.99291320452931298</v>
      </c>
      <c r="GV95">
        <v>0.98561998675934503</v>
      </c>
      <c r="GW95">
        <v>0.99563359542931196</v>
      </c>
      <c r="GX95">
        <v>0.98520477212746904</v>
      </c>
      <c r="GY95">
        <v>0.98632027734438499</v>
      </c>
      <c r="GZ95">
        <v>0.98949964035295401</v>
      </c>
      <c r="HA95">
        <v>0.99268296521827903</v>
      </c>
      <c r="HB95">
        <v>0.99010040655366605</v>
      </c>
      <c r="HC95">
        <v>0.98464335764482003</v>
      </c>
      <c r="HD95">
        <v>0.98624091158348404</v>
      </c>
      <c r="HE95">
        <v>0.985598037012827</v>
      </c>
      <c r="HF95">
        <v>0.98499423585367996</v>
      </c>
      <c r="HG95">
        <v>0.98587438760437995</v>
      </c>
      <c r="HH95">
        <v>0.98664251864512098</v>
      </c>
      <c r="HI95">
        <v>0.98763957436381999</v>
      </c>
      <c r="HJ95">
        <v>0.98924450919143503</v>
      </c>
      <c r="HK95">
        <v>0.98573985989066204</v>
      </c>
      <c r="HL95">
        <v>0.98509040813985504</v>
      </c>
      <c r="HM95">
        <v>0.986368039420495</v>
      </c>
      <c r="HN95">
        <v>0.98631231838214595</v>
      </c>
      <c r="HO95">
        <v>0.98588445675746295</v>
      </c>
      <c r="HP95">
        <v>0.98580490372511198</v>
      </c>
      <c r="HQ95">
        <v>0.98595671706878996</v>
      </c>
      <c r="HR95">
        <v>0.98793931111281696</v>
      </c>
      <c r="HS95">
        <v>0.99288104826234802</v>
      </c>
      <c r="HT95">
        <v>0.985127939414012</v>
      </c>
      <c r="HU95">
        <v>0.98620369077306702</v>
      </c>
      <c r="HV95">
        <v>0.99377450873376105</v>
      </c>
      <c r="HW95">
        <v>0.98717042969129098</v>
      </c>
      <c r="HX95">
        <v>0.98492258613205297</v>
      </c>
      <c r="HY95">
        <v>0.98724924586292395</v>
      </c>
      <c r="HZ95">
        <v>0.98551933977144301</v>
      </c>
      <c r="IA95">
        <v>0.98900676726077497</v>
      </c>
      <c r="IB95">
        <v>0.98803065623359798</v>
      </c>
      <c r="IC95">
        <v>0.98523930112397295</v>
      </c>
      <c r="ID95">
        <v>0.99972142434481204</v>
      </c>
    </row>
    <row r="96" spans="1:238" x14ac:dyDescent="0.35">
      <c r="A96" t="s">
        <v>92</v>
      </c>
      <c r="B96">
        <v>0.98569153796741105</v>
      </c>
      <c r="C96">
        <v>0.98604368246778196</v>
      </c>
      <c r="D96">
        <v>0.98572851068204104</v>
      </c>
      <c r="E96">
        <v>0.98548378437878503</v>
      </c>
      <c r="F96">
        <v>0.98742205727448995</v>
      </c>
      <c r="G96">
        <v>0.98664913138455002</v>
      </c>
      <c r="H96">
        <v>0.98496878601100601</v>
      </c>
      <c r="I96">
        <v>0.98549399070120702</v>
      </c>
      <c r="J96">
        <v>0.995069410580806</v>
      </c>
      <c r="K96">
        <v>0.98692973321857203</v>
      </c>
      <c r="L96">
        <v>0.98521572907343102</v>
      </c>
      <c r="M96">
        <v>0.98621645752105103</v>
      </c>
      <c r="N96">
        <v>0.98541053885507301</v>
      </c>
      <c r="O96">
        <v>0.98573390107554704</v>
      </c>
      <c r="P96">
        <v>0.98537405143609202</v>
      </c>
      <c r="Q96">
        <v>0.985984133702687</v>
      </c>
      <c r="R96">
        <v>0.98653612355650999</v>
      </c>
      <c r="S96">
        <v>0.98484996682778803</v>
      </c>
      <c r="T96">
        <v>0.98626520752193403</v>
      </c>
      <c r="U96">
        <v>0.98564091185417202</v>
      </c>
      <c r="V96">
        <v>0.98638455365395705</v>
      </c>
      <c r="W96">
        <v>0.98705397407570905</v>
      </c>
      <c r="X96">
        <v>0.98693532861167599</v>
      </c>
      <c r="Y96">
        <v>0.98635819207665498</v>
      </c>
      <c r="Z96">
        <v>0.98528773728564101</v>
      </c>
      <c r="AA96">
        <v>0.98653543922308395</v>
      </c>
      <c r="AB96">
        <v>0.98726609971122303</v>
      </c>
      <c r="AC96">
        <v>0.98630839063009201</v>
      </c>
      <c r="AD96">
        <v>0.98589522213986003</v>
      </c>
      <c r="AE96">
        <v>0.985596780722935</v>
      </c>
      <c r="AF96">
        <v>0.98680361819165796</v>
      </c>
      <c r="AG96">
        <v>0.98786608492314698</v>
      </c>
      <c r="AH96">
        <v>0.986352137654956</v>
      </c>
      <c r="AI96">
        <v>0.98690705230703701</v>
      </c>
      <c r="AJ96">
        <v>0.98576990301325695</v>
      </c>
      <c r="AK96">
        <v>0.98694869220181602</v>
      </c>
      <c r="AL96">
        <v>0.98820082085500005</v>
      </c>
      <c r="AM96">
        <v>0.99496956583615004</v>
      </c>
      <c r="AN96">
        <v>0.98722326796572102</v>
      </c>
      <c r="AO96">
        <v>0.99039771460653703</v>
      </c>
      <c r="AP96">
        <v>0.98544978872922695</v>
      </c>
      <c r="AQ96">
        <v>0.98690592293313595</v>
      </c>
      <c r="AR96">
        <v>0.99027271765201197</v>
      </c>
      <c r="AS96">
        <v>0.98566614413070297</v>
      </c>
      <c r="AT96">
        <v>0.98521030681852895</v>
      </c>
      <c r="AU96">
        <v>0.98650470185957895</v>
      </c>
      <c r="AV96">
        <v>0.98585613747680501</v>
      </c>
      <c r="AW96">
        <v>0.99240152507179302</v>
      </c>
      <c r="AX96">
        <v>0.98636921661500498</v>
      </c>
      <c r="AY96">
        <v>0.98803220045347795</v>
      </c>
      <c r="AZ96">
        <v>0.98993344335075695</v>
      </c>
      <c r="BA96">
        <v>0.98707528142900802</v>
      </c>
      <c r="BB96">
        <v>0.98771303295740098</v>
      </c>
      <c r="BC96">
        <v>0.98704350466620805</v>
      </c>
      <c r="BD96">
        <v>0.98643950983497697</v>
      </c>
      <c r="BE96">
        <v>0.98655134698495905</v>
      </c>
      <c r="BF96">
        <v>0.98701226697383704</v>
      </c>
      <c r="BG96">
        <v>0.993711028660614</v>
      </c>
      <c r="BH96">
        <v>0.98613762234357405</v>
      </c>
      <c r="BI96">
        <v>0.98684191918795106</v>
      </c>
      <c r="BJ96">
        <v>0.98761555688091196</v>
      </c>
      <c r="BK96">
        <v>0.98645272305645004</v>
      </c>
      <c r="BL96">
        <v>0.993806576386005</v>
      </c>
      <c r="BM96">
        <v>0.98587773353012598</v>
      </c>
      <c r="BN96">
        <v>0.98570894109501395</v>
      </c>
      <c r="BO96">
        <v>0.98567405652727302</v>
      </c>
      <c r="BP96">
        <v>0.98600227573077603</v>
      </c>
      <c r="BQ96">
        <v>0.98601757113743105</v>
      </c>
      <c r="BR96">
        <v>0.98929554562683597</v>
      </c>
      <c r="BS96">
        <v>0.98671749359699801</v>
      </c>
      <c r="BT96">
        <v>0.985598686267666</v>
      </c>
      <c r="BU96">
        <v>0.99043617784908999</v>
      </c>
      <c r="BV96">
        <v>0.985871590143651</v>
      </c>
      <c r="BW96">
        <v>0.98712803411182204</v>
      </c>
      <c r="BX96">
        <v>0.99056726780503102</v>
      </c>
      <c r="BY96">
        <v>0.98563726695593001</v>
      </c>
      <c r="BZ96">
        <v>0.986339853079922</v>
      </c>
      <c r="CA96">
        <v>0.98451183902025996</v>
      </c>
      <c r="CB96">
        <v>0.98458310264816196</v>
      </c>
      <c r="CC96">
        <v>0.984112935969914</v>
      </c>
      <c r="CD96">
        <v>0.98663672154851201</v>
      </c>
      <c r="CE96">
        <v>0.99528816353300598</v>
      </c>
      <c r="CF96">
        <v>0.99501036546932398</v>
      </c>
      <c r="CG96">
        <v>0.98626697494196902</v>
      </c>
      <c r="CH96">
        <v>0.99332361828398297</v>
      </c>
      <c r="CI96">
        <v>0.98728788317109395</v>
      </c>
      <c r="CJ96">
        <v>0.98936829439034701</v>
      </c>
      <c r="CK96">
        <v>0.98523202140856803</v>
      </c>
      <c r="CL96">
        <v>0.98723055487255096</v>
      </c>
      <c r="CM96">
        <v>0.98504460594132703</v>
      </c>
      <c r="CN96">
        <v>0.99597819979360303</v>
      </c>
      <c r="CO96">
        <v>0.99499009132831395</v>
      </c>
      <c r="CP96">
        <v>1</v>
      </c>
      <c r="CQ96">
        <v>0.98572878285380905</v>
      </c>
      <c r="CR96">
        <v>0.98625048621580702</v>
      </c>
      <c r="CS96">
        <v>0.98759843237856404</v>
      </c>
      <c r="CT96">
        <v>0.98469287272558903</v>
      </c>
      <c r="CU96">
        <v>0.98824943567485601</v>
      </c>
      <c r="CV96">
        <v>0.99502276257550104</v>
      </c>
      <c r="CW96">
        <v>0.98694422344925603</v>
      </c>
      <c r="CX96">
        <v>0.98584131745877801</v>
      </c>
      <c r="CY96">
        <v>0.98524183950808097</v>
      </c>
      <c r="CZ96">
        <v>0.98692689665164501</v>
      </c>
      <c r="DA96">
        <v>0.98592707876780294</v>
      </c>
      <c r="DB96">
        <v>0.98633294225999602</v>
      </c>
      <c r="DC96">
        <v>0.985594092205473</v>
      </c>
      <c r="DD96">
        <v>0.98451888289479395</v>
      </c>
      <c r="DE96">
        <v>0.98616703607992595</v>
      </c>
      <c r="DF96">
        <v>0.98596924620884896</v>
      </c>
      <c r="DG96">
        <v>0.99504699759072601</v>
      </c>
      <c r="DH96">
        <v>0.987717201015335</v>
      </c>
      <c r="DI96">
        <v>0.98541065354217905</v>
      </c>
      <c r="DJ96">
        <v>0.98721794858608103</v>
      </c>
      <c r="DK96">
        <v>0.98654582085442299</v>
      </c>
      <c r="DL96">
        <v>0.98696502989102897</v>
      </c>
      <c r="DM96">
        <v>0.99000273691618701</v>
      </c>
      <c r="DN96">
        <v>0.99253959699580896</v>
      </c>
      <c r="DO96">
        <v>0.98607374987978902</v>
      </c>
      <c r="DP96">
        <v>0.985542659829308</v>
      </c>
      <c r="DQ96">
        <v>0.989462984872164</v>
      </c>
      <c r="DR96">
        <v>0.99506697039853997</v>
      </c>
      <c r="DS96">
        <v>0.98584805649593699</v>
      </c>
      <c r="DT96">
        <v>0.98617164145438296</v>
      </c>
      <c r="DU96">
        <v>0.985458234050818</v>
      </c>
      <c r="DV96">
        <v>0.99249363304016203</v>
      </c>
      <c r="DW96">
        <v>0.986921601534404</v>
      </c>
      <c r="DX96">
        <v>0.98767937481159596</v>
      </c>
      <c r="DY96">
        <v>0.98533238066774997</v>
      </c>
      <c r="DZ96">
        <v>0.98725193173850301</v>
      </c>
      <c r="EA96">
        <v>0.98650027767035997</v>
      </c>
      <c r="EB96">
        <v>0.98768911409192806</v>
      </c>
      <c r="EC96">
        <v>0.98618727509168302</v>
      </c>
      <c r="ED96">
        <v>0.98683062801542898</v>
      </c>
      <c r="EE96">
        <v>0.99159144394668397</v>
      </c>
      <c r="EF96">
        <v>0.98522555647693399</v>
      </c>
      <c r="EG96">
        <v>0.99595772527600201</v>
      </c>
      <c r="EH96">
        <v>0.98746395496086503</v>
      </c>
      <c r="EI96">
        <v>0.98706634715564101</v>
      </c>
      <c r="EJ96">
        <v>0.99057164090682204</v>
      </c>
      <c r="EK96">
        <v>0.99270004932155798</v>
      </c>
      <c r="EL96">
        <v>0.98502256631910401</v>
      </c>
      <c r="EM96">
        <v>0.98620332575831804</v>
      </c>
      <c r="EN96">
        <v>0.98725529790979205</v>
      </c>
      <c r="EO96">
        <v>0.99529471378554002</v>
      </c>
      <c r="EP96">
        <v>0.98549255121747303</v>
      </c>
      <c r="EQ96">
        <v>0.98675273224897297</v>
      </c>
      <c r="ER96">
        <v>0.985650725654033</v>
      </c>
      <c r="ES96">
        <v>0.99034164736638697</v>
      </c>
      <c r="ET96">
        <v>0.98664703660220598</v>
      </c>
      <c r="EU96">
        <v>0.98570204479506796</v>
      </c>
      <c r="EV96">
        <v>0.99048834688792797</v>
      </c>
      <c r="EW96">
        <v>0.98675837878484995</v>
      </c>
      <c r="EX96">
        <v>0.98426111197267496</v>
      </c>
      <c r="EY96">
        <v>0.99191076046705595</v>
      </c>
      <c r="EZ96">
        <v>0.98700793009709398</v>
      </c>
      <c r="FA96">
        <v>0.985806638345193</v>
      </c>
      <c r="FB96">
        <v>0.98718090282330695</v>
      </c>
      <c r="FC96">
        <v>0.98408397408972903</v>
      </c>
      <c r="FD96">
        <v>0.98593015102992099</v>
      </c>
      <c r="FE96">
        <v>0.98705426383620998</v>
      </c>
      <c r="FF96">
        <v>0.987850515723251</v>
      </c>
      <c r="FG96">
        <v>0.99503106946674003</v>
      </c>
      <c r="FH96">
        <v>0.98734981887722795</v>
      </c>
      <c r="FI96">
        <v>0.98869706451361095</v>
      </c>
      <c r="FJ96">
        <v>0.98675030910018102</v>
      </c>
      <c r="FK96">
        <v>0.98571959375305895</v>
      </c>
      <c r="FL96">
        <v>0.98634288443599405</v>
      </c>
      <c r="FM96">
        <v>0.98604741207715496</v>
      </c>
      <c r="FN96">
        <v>0.98692835983757699</v>
      </c>
      <c r="FO96">
        <v>0.986399333729848</v>
      </c>
      <c r="FP96">
        <v>0.99500030029846398</v>
      </c>
      <c r="FQ96">
        <v>0.98498770449558903</v>
      </c>
      <c r="FR96">
        <v>0.98713082678125197</v>
      </c>
      <c r="FS96">
        <v>0.98692372738034795</v>
      </c>
      <c r="FT96">
        <v>0.99595802314108794</v>
      </c>
      <c r="FU96">
        <v>0.98820483347828003</v>
      </c>
      <c r="FV96">
        <v>0.98553772152679298</v>
      </c>
      <c r="FW96">
        <v>0.98651573048782704</v>
      </c>
      <c r="FX96">
        <v>0.98829553879782195</v>
      </c>
      <c r="FY96">
        <v>0.98736905188526602</v>
      </c>
      <c r="FZ96">
        <v>0.99504456742672798</v>
      </c>
      <c r="GA96">
        <v>0.99453668474865198</v>
      </c>
      <c r="GB96">
        <v>0.98782652396888604</v>
      </c>
      <c r="GC96">
        <v>0.98576783400138601</v>
      </c>
      <c r="GD96">
        <v>0.98693894718127795</v>
      </c>
      <c r="GE96">
        <v>0.98619291473993898</v>
      </c>
      <c r="GF96">
        <v>0.98723419210915797</v>
      </c>
      <c r="GG96">
        <v>0.990237604700408</v>
      </c>
      <c r="GH96">
        <v>0.98447936114994195</v>
      </c>
      <c r="GI96">
        <v>0.98604908401727198</v>
      </c>
      <c r="GJ96">
        <v>0.98682612698494199</v>
      </c>
      <c r="GK96">
        <v>0.98478143228631398</v>
      </c>
      <c r="GL96">
        <v>0.99502276257550104</v>
      </c>
      <c r="GM96">
        <v>0.989364458263573</v>
      </c>
      <c r="GN96">
        <v>0.99272078480998205</v>
      </c>
      <c r="GO96">
        <v>0.985773905509568</v>
      </c>
      <c r="GP96">
        <v>0.986455931140924</v>
      </c>
      <c r="GQ96">
        <v>0.98568198404419305</v>
      </c>
      <c r="GR96">
        <v>0.98645614501961398</v>
      </c>
      <c r="GS96">
        <v>0.99036269922621001</v>
      </c>
      <c r="GT96">
        <v>0.98850747131077099</v>
      </c>
      <c r="GU96">
        <v>0.99028664202296002</v>
      </c>
      <c r="GV96">
        <v>0.98572400138920302</v>
      </c>
      <c r="GW96">
        <v>0.99488983638839501</v>
      </c>
      <c r="GX96">
        <v>0.98538384188178896</v>
      </c>
      <c r="GY96">
        <v>0.98623367955392904</v>
      </c>
      <c r="GZ96">
        <v>0.98821541997602402</v>
      </c>
      <c r="HA96">
        <v>0.99066426021823495</v>
      </c>
      <c r="HB96">
        <v>0.98767637887255399</v>
      </c>
      <c r="HC96">
        <v>0.98519028772808503</v>
      </c>
      <c r="HD96">
        <v>0.98663945478179105</v>
      </c>
      <c r="HE96">
        <v>0.98529153843608297</v>
      </c>
      <c r="HF96">
        <v>0.98544433416110799</v>
      </c>
      <c r="HG96">
        <v>0.98661038864064199</v>
      </c>
      <c r="HH96">
        <v>0.98708904610002202</v>
      </c>
      <c r="HI96">
        <v>0.98733885749661598</v>
      </c>
      <c r="HJ96">
        <v>0.98762636966192796</v>
      </c>
      <c r="HK96">
        <v>0.985391795119684</v>
      </c>
      <c r="HL96">
        <v>0.98509099669567002</v>
      </c>
      <c r="HM96">
        <v>0.98610769424453304</v>
      </c>
      <c r="HN96">
        <v>0.98624899305467395</v>
      </c>
      <c r="HO96">
        <v>0.98506507722620795</v>
      </c>
      <c r="HP96">
        <v>0.98615423522203605</v>
      </c>
      <c r="HQ96">
        <v>0.98559847112876997</v>
      </c>
      <c r="HR96">
        <v>0.987752068583856</v>
      </c>
      <c r="HS96">
        <v>0.99007196139672304</v>
      </c>
      <c r="HT96">
        <v>0.98549185767956404</v>
      </c>
      <c r="HU96">
        <v>0.98555470506142695</v>
      </c>
      <c r="HV96">
        <v>0.99197604537596196</v>
      </c>
      <c r="HW96">
        <v>0.98737222578071004</v>
      </c>
      <c r="HX96">
        <v>0.98549571297364202</v>
      </c>
      <c r="HY96">
        <v>0.98668461246406203</v>
      </c>
      <c r="HZ96">
        <v>0.98583149519162105</v>
      </c>
      <c r="IA96">
        <v>0.98824296844374704</v>
      </c>
      <c r="IB96">
        <v>0.98771497373212402</v>
      </c>
      <c r="IC96">
        <v>0.98551145962831899</v>
      </c>
      <c r="ID96">
        <v>0.99513559537017704</v>
      </c>
    </row>
    <row r="97" spans="1:238" x14ac:dyDescent="0.35">
      <c r="A97" t="s">
        <v>93</v>
      </c>
      <c r="B97">
        <v>0.99630169868771701</v>
      </c>
      <c r="C97">
        <v>0.98651438444485295</v>
      </c>
      <c r="D97">
        <v>0.99663892499180395</v>
      </c>
      <c r="E97">
        <v>0.98496287968984098</v>
      </c>
      <c r="F97">
        <v>0.98748919363212595</v>
      </c>
      <c r="G97">
        <v>0.98710654312179003</v>
      </c>
      <c r="H97">
        <v>0.98573087591987496</v>
      </c>
      <c r="I97">
        <v>0.98538271701278801</v>
      </c>
      <c r="J97">
        <v>0.98754820972088098</v>
      </c>
      <c r="K97">
        <v>0.986612451715279</v>
      </c>
      <c r="L97">
        <v>0.98511153434490994</v>
      </c>
      <c r="M97">
        <v>0.98680924006203496</v>
      </c>
      <c r="N97">
        <v>0.98509843101481898</v>
      </c>
      <c r="O97">
        <v>0.98575486329288398</v>
      </c>
      <c r="P97">
        <v>0.98522744382915295</v>
      </c>
      <c r="Q97">
        <v>0.98693408447347097</v>
      </c>
      <c r="R97">
        <v>0.98693834152766202</v>
      </c>
      <c r="S97">
        <v>0.99704141801243595</v>
      </c>
      <c r="T97">
        <v>0.98662834587159998</v>
      </c>
      <c r="U97">
        <v>0.99630159836544296</v>
      </c>
      <c r="V97">
        <v>0.98631438032724394</v>
      </c>
      <c r="W97">
        <v>0.985499369745094</v>
      </c>
      <c r="X97">
        <v>0.98689388745427598</v>
      </c>
      <c r="Y97">
        <v>0.986043563047583</v>
      </c>
      <c r="Z97">
        <v>0.98523245394520698</v>
      </c>
      <c r="AA97">
        <v>0.98646827933166803</v>
      </c>
      <c r="AB97">
        <v>0.986852628514576</v>
      </c>
      <c r="AC97">
        <v>0.98679925595806295</v>
      </c>
      <c r="AD97">
        <v>0.98570838049823495</v>
      </c>
      <c r="AE97">
        <v>0.99631961549329096</v>
      </c>
      <c r="AF97">
        <v>0.98596732928812902</v>
      </c>
      <c r="AG97">
        <v>0.98680962683655005</v>
      </c>
      <c r="AH97">
        <v>0.98686003898399199</v>
      </c>
      <c r="AI97">
        <v>0.98708384303978802</v>
      </c>
      <c r="AJ97">
        <v>0.98846677167670804</v>
      </c>
      <c r="AK97">
        <v>0.98627479273321195</v>
      </c>
      <c r="AL97">
        <v>0.98635533933393504</v>
      </c>
      <c r="AM97">
        <v>0.98632282429458795</v>
      </c>
      <c r="AN97">
        <v>0.98641574427652201</v>
      </c>
      <c r="AO97">
        <v>0.98612407014555203</v>
      </c>
      <c r="AP97">
        <v>0.98619253326115597</v>
      </c>
      <c r="AQ97">
        <v>0.98635004635461099</v>
      </c>
      <c r="AR97">
        <v>0.986115528049892</v>
      </c>
      <c r="AS97">
        <v>0.98609761214607095</v>
      </c>
      <c r="AT97">
        <v>0.98692057693269897</v>
      </c>
      <c r="AU97">
        <v>0.98621116939078601</v>
      </c>
      <c r="AV97">
        <v>0.98563908617384599</v>
      </c>
      <c r="AW97">
        <v>0.986230717474323</v>
      </c>
      <c r="AX97">
        <v>0.98609273467949399</v>
      </c>
      <c r="AY97">
        <v>0.98704500923792104</v>
      </c>
      <c r="AZ97">
        <v>0.98656233648860703</v>
      </c>
      <c r="BA97">
        <v>0.98675036806805105</v>
      </c>
      <c r="BB97">
        <v>0.98693761688746995</v>
      </c>
      <c r="BC97">
        <v>0.98687688013379904</v>
      </c>
      <c r="BD97">
        <v>0.98617340013125798</v>
      </c>
      <c r="BE97">
        <v>0.99663139135120504</v>
      </c>
      <c r="BF97">
        <v>0.98679820829910803</v>
      </c>
      <c r="BG97">
        <v>0.98625486477635305</v>
      </c>
      <c r="BH97">
        <v>0.98604266020331599</v>
      </c>
      <c r="BI97">
        <v>0.98710190119283403</v>
      </c>
      <c r="BJ97">
        <v>0.98567766949262803</v>
      </c>
      <c r="BK97">
        <v>0.99799943232000998</v>
      </c>
      <c r="BL97">
        <v>0.98596993816470901</v>
      </c>
      <c r="BM97">
        <v>0.98672681758504999</v>
      </c>
      <c r="BN97">
        <v>0.99633604104775597</v>
      </c>
      <c r="BO97">
        <v>0.99637261897125295</v>
      </c>
      <c r="BP97">
        <v>0.98722127375637403</v>
      </c>
      <c r="BQ97">
        <v>0.99032315663623705</v>
      </c>
      <c r="BR97">
        <v>0.98562129875816695</v>
      </c>
      <c r="BS97">
        <v>0.98625775926239401</v>
      </c>
      <c r="BT97">
        <v>0.99792426626506403</v>
      </c>
      <c r="BU97">
        <v>0.98578080469198603</v>
      </c>
      <c r="BV97">
        <v>0.986379890225485</v>
      </c>
      <c r="BW97">
        <v>0.98707334003589897</v>
      </c>
      <c r="BX97">
        <v>0.98646850288198096</v>
      </c>
      <c r="BY97">
        <v>0.99628562213599303</v>
      </c>
      <c r="BZ97">
        <v>0.99634789968994197</v>
      </c>
      <c r="CA97">
        <v>0.98425658795506799</v>
      </c>
      <c r="CB97">
        <v>0.98489364743486096</v>
      </c>
      <c r="CC97">
        <v>0.98413736548876496</v>
      </c>
      <c r="CD97">
        <v>0.98674314141691299</v>
      </c>
      <c r="CE97">
        <v>0.98761574642180405</v>
      </c>
      <c r="CF97">
        <v>0.98744391595820302</v>
      </c>
      <c r="CG97">
        <v>0.98641639576278295</v>
      </c>
      <c r="CH97">
        <v>0.98569281258422403</v>
      </c>
      <c r="CI97">
        <v>0.98799851211061995</v>
      </c>
      <c r="CJ97">
        <v>0.98587199356883104</v>
      </c>
      <c r="CK97">
        <v>0.98448513259940895</v>
      </c>
      <c r="CL97">
        <v>0.98704714594417498</v>
      </c>
      <c r="CM97">
        <v>0.98501141194526398</v>
      </c>
      <c r="CN97">
        <v>0.98634925836329101</v>
      </c>
      <c r="CO97">
        <v>0.98728281482958402</v>
      </c>
      <c r="CP97">
        <v>0.98572878285380905</v>
      </c>
      <c r="CQ97">
        <v>1</v>
      </c>
      <c r="CR97">
        <v>0.98637278895973601</v>
      </c>
      <c r="CS97">
        <v>0.98725857143727203</v>
      </c>
      <c r="CT97">
        <v>0.98478000079163697</v>
      </c>
      <c r="CU97">
        <v>0.98653315399258101</v>
      </c>
      <c r="CV97">
        <v>0.98761152221272297</v>
      </c>
      <c r="CW97">
        <v>0.98640500497731798</v>
      </c>
      <c r="CX97">
        <v>0.98688125002029803</v>
      </c>
      <c r="CY97">
        <v>0.98604976633180996</v>
      </c>
      <c r="CZ97">
        <v>0.98680667098511299</v>
      </c>
      <c r="DA97">
        <v>0.98563700450492897</v>
      </c>
      <c r="DB97">
        <v>0.986541628918018</v>
      </c>
      <c r="DC97">
        <v>0.98519678642354203</v>
      </c>
      <c r="DD97">
        <v>0.99549440330335404</v>
      </c>
      <c r="DE97">
        <v>0.98852183525824699</v>
      </c>
      <c r="DF97">
        <v>0.985118535947198</v>
      </c>
      <c r="DG97">
        <v>0.98745284036592096</v>
      </c>
      <c r="DH97">
        <v>0.98739060511667398</v>
      </c>
      <c r="DI97">
        <v>0.98504821339413495</v>
      </c>
      <c r="DJ97">
        <v>0.98705955272532897</v>
      </c>
      <c r="DK97">
        <v>0.98621607184095905</v>
      </c>
      <c r="DL97">
        <v>0.986350121092469</v>
      </c>
      <c r="DM97">
        <v>0.98560008382108699</v>
      </c>
      <c r="DN97">
        <v>0.98492987133860399</v>
      </c>
      <c r="DO97">
        <v>0.99638957829048802</v>
      </c>
      <c r="DP97">
        <v>0.98606102717573496</v>
      </c>
      <c r="DQ97">
        <v>0.98570178444895895</v>
      </c>
      <c r="DR97">
        <v>0.98757756287543697</v>
      </c>
      <c r="DS97">
        <v>0.98626023607246305</v>
      </c>
      <c r="DT97">
        <v>0.98587442695552796</v>
      </c>
      <c r="DU97">
        <v>0.98623747559490504</v>
      </c>
      <c r="DV97">
        <v>0.98563094828574704</v>
      </c>
      <c r="DW97">
        <v>0.98682329719357798</v>
      </c>
      <c r="DX97">
        <v>0.98651250482876796</v>
      </c>
      <c r="DY97">
        <v>0.98628142281231801</v>
      </c>
      <c r="DZ97">
        <v>0.98528640340256901</v>
      </c>
      <c r="EA97">
        <v>0.98653531444603604</v>
      </c>
      <c r="EB97">
        <v>0.98649676236924899</v>
      </c>
      <c r="EC97">
        <v>0.99734918045465704</v>
      </c>
      <c r="ED97">
        <v>0.98618057196319797</v>
      </c>
      <c r="EE97">
        <v>0.98591698772039404</v>
      </c>
      <c r="EF97">
        <v>0.98479074509491304</v>
      </c>
      <c r="EG97">
        <v>0.98628292992715605</v>
      </c>
      <c r="EH97">
        <v>0.98582286251293305</v>
      </c>
      <c r="EI97">
        <v>0.98675943826730395</v>
      </c>
      <c r="EJ97">
        <v>0.98647809848330903</v>
      </c>
      <c r="EK97">
        <v>0.98633105523890496</v>
      </c>
      <c r="EL97">
        <v>0.98486320132288796</v>
      </c>
      <c r="EM97">
        <v>0.985616396202186</v>
      </c>
      <c r="EN97">
        <v>0.98711479160966398</v>
      </c>
      <c r="EO97">
        <v>0.98547661980253598</v>
      </c>
      <c r="EP97">
        <v>0.98542409502806405</v>
      </c>
      <c r="EQ97">
        <v>0.98660617827022401</v>
      </c>
      <c r="ER97">
        <v>0.98623982627906404</v>
      </c>
      <c r="ES97">
        <v>0.98621198113626896</v>
      </c>
      <c r="ET97">
        <v>0.98711242317862802</v>
      </c>
      <c r="EU97">
        <v>0.99642283312902402</v>
      </c>
      <c r="EV97">
        <v>0.9862024581644</v>
      </c>
      <c r="EW97">
        <v>0.98628851721730504</v>
      </c>
      <c r="EX97">
        <v>0.98506561695995698</v>
      </c>
      <c r="EY97">
        <v>0.98657560294538305</v>
      </c>
      <c r="EZ97">
        <v>0.98706693517963395</v>
      </c>
      <c r="FA97">
        <v>0.99709849494526104</v>
      </c>
      <c r="FB97">
        <v>0.98610302278009099</v>
      </c>
      <c r="FC97">
        <v>0.98492973179974896</v>
      </c>
      <c r="FD97">
        <v>0.98649600369414203</v>
      </c>
      <c r="FE97">
        <v>0.98695205776889905</v>
      </c>
      <c r="FF97">
        <v>0.986072463070779</v>
      </c>
      <c r="FG97">
        <v>0.98749299089320097</v>
      </c>
      <c r="FH97">
        <v>0.98663143370903394</v>
      </c>
      <c r="FI97">
        <v>0.98612773294120804</v>
      </c>
      <c r="FJ97">
        <v>0.98695611580090703</v>
      </c>
      <c r="FK97">
        <v>0.99637935187110804</v>
      </c>
      <c r="FL97">
        <v>0.98606337380950404</v>
      </c>
      <c r="FM97">
        <v>0.98537631351364097</v>
      </c>
      <c r="FN97">
        <v>0.98635467085476003</v>
      </c>
      <c r="FO97">
        <v>0.98672041327614302</v>
      </c>
      <c r="FP97">
        <v>0.98577188413955597</v>
      </c>
      <c r="FQ97">
        <v>0.985975151653392</v>
      </c>
      <c r="FR97">
        <v>0.98735943268277504</v>
      </c>
      <c r="FS97">
        <v>0.98713141875106003</v>
      </c>
      <c r="FT97">
        <v>0.98627719061369501</v>
      </c>
      <c r="FU97">
        <v>0.98698598293498097</v>
      </c>
      <c r="FV97">
        <v>0.98635321105611695</v>
      </c>
      <c r="FW97">
        <v>0.99639044840369495</v>
      </c>
      <c r="FX97">
        <v>0.98648092474521198</v>
      </c>
      <c r="FY97">
        <v>0.98661781874003496</v>
      </c>
      <c r="FZ97">
        <v>0.98577316498413303</v>
      </c>
      <c r="GA97">
        <v>0.98565202662354101</v>
      </c>
      <c r="GB97">
        <v>0.98602519451026305</v>
      </c>
      <c r="GC97">
        <v>0.98646766015811604</v>
      </c>
      <c r="GD97">
        <v>0.98684652807773598</v>
      </c>
      <c r="GE97">
        <v>0.99714033260320201</v>
      </c>
      <c r="GF97">
        <v>0.98634107199076804</v>
      </c>
      <c r="GG97">
        <v>0.98652048187960095</v>
      </c>
      <c r="GH97">
        <v>0.98494788506544095</v>
      </c>
      <c r="GI97">
        <v>0.98643525720555902</v>
      </c>
      <c r="GJ97">
        <v>0.98699942326763801</v>
      </c>
      <c r="GK97">
        <v>0.98524383286670503</v>
      </c>
      <c r="GL97">
        <v>0.98761079962148901</v>
      </c>
      <c r="GM97">
        <v>0.98644456295147098</v>
      </c>
      <c r="GN97">
        <v>0.98531217028028795</v>
      </c>
      <c r="GO97">
        <v>0.98476078382769205</v>
      </c>
      <c r="GP97">
        <v>0.98617810798557304</v>
      </c>
      <c r="GQ97">
        <v>0.99628592876636601</v>
      </c>
      <c r="GR97">
        <v>0.98607893436295302</v>
      </c>
      <c r="GS97">
        <v>0.98618913635498995</v>
      </c>
      <c r="GT97">
        <v>0.98727412922431201</v>
      </c>
      <c r="GU97">
        <v>0.98609068379497899</v>
      </c>
      <c r="GV97">
        <v>0.98566315781660296</v>
      </c>
      <c r="GW97">
        <v>0.98599943945370305</v>
      </c>
      <c r="GX97">
        <v>0.98518898225130103</v>
      </c>
      <c r="GY97">
        <v>0.99741893818965999</v>
      </c>
      <c r="GZ97">
        <v>0.986312467970899</v>
      </c>
      <c r="HA97">
        <v>0.98609196560372803</v>
      </c>
      <c r="HB97">
        <v>0.98568306260914196</v>
      </c>
      <c r="HC97">
        <v>0.98494977852002796</v>
      </c>
      <c r="HD97">
        <v>0.98890365531131896</v>
      </c>
      <c r="HE97">
        <v>0.98527399616753497</v>
      </c>
      <c r="HF97">
        <v>0.98562260350938602</v>
      </c>
      <c r="HG97">
        <v>0.98637640260380899</v>
      </c>
      <c r="HH97">
        <v>0.98688811867552095</v>
      </c>
      <c r="HI97">
        <v>0.98610376247610598</v>
      </c>
      <c r="HJ97">
        <v>0.98546669201066095</v>
      </c>
      <c r="HK97">
        <v>0.98567012649780295</v>
      </c>
      <c r="HL97">
        <v>0.98729759674710205</v>
      </c>
      <c r="HM97">
        <v>0.99724641569912897</v>
      </c>
      <c r="HN97">
        <v>0.98618092858687001</v>
      </c>
      <c r="HO97">
        <v>0.98589040540481998</v>
      </c>
      <c r="HP97">
        <v>0.98569000750688096</v>
      </c>
      <c r="HQ97">
        <v>0.99624538714397104</v>
      </c>
      <c r="HR97">
        <v>0.98684203303274298</v>
      </c>
      <c r="HS97">
        <v>0.98649438837343295</v>
      </c>
      <c r="HT97">
        <v>0.98537005237807795</v>
      </c>
      <c r="HU97">
        <v>0.98649478765020704</v>
      </c>
      <c r="HV97">
        <v>0.987175401187811</v>
      </c>
      <c r="HW97">
        <v>0.98717058872764696</v>
      </c>
      <c r="HX97">
        <v>0.98823069639404104</v>
      </c>
      <c r="HY97">
        <v>0.98685371628835905</v>
      </c>
      <c r="HZ97">
        <v>0.985114484816217</v>
      </c>
      <c r="IA97">
        <v>0.98675108220296304</v>
      </c>
      <c r="IB97">
        <v>0.98651271439837696</v>
      </c>
      <c r="IC97">
        <v>0.98409780398245394</v>
      </c>
      <c r="ID97">
        <v>0.98755578377229203</v>
      </c>
    </row>
    <row r="98" spans="1:238" x14ac:dyDescent="0.35">
      <c r="A98" t="s">
        <v>94</v>
      </c>
      <c r="B98">
        <v>0.985877985341992</v>
      </c>
      <c r="C98">
        <v>0.98582119331331997</v>
      </c>
      <c r="D98">
        <v>0.98552431420539299</v>
      </c>
      <c r="E98">
        <v>0.98480724661577701</v>
      </c>
      <c r="F98">
        <v>0.98613035155177997</v>
      </c>
      <c r="G98">
        <v>0.98629575180673301</v>
      </c>
      <c r="H98">
        <v>0.98521932606325702</v>
      </c>
      <c r="I98">
        <v>0.99107946529996505</v>
      </c>
      <c r="J98">
        <v>0.98633488289666704</v>
      </c>
      <c r="K98">
        <v>0.98605042508845997</v>
      </c>
      <c r="L98">
        <v>0.98471530944682695</v>
      </c>
      <c r="M98">
        <v>0.98658834686527597</v>
      </c>
      <c r="N98">
        <v>0.984767597686248</v>
      </c>
      <c r="O98">
        <v>0.98549935532359001</v>
      </c>
      <c r="P98">
        <v>0.98524691877805803</v>
      </c>
      <c r="Q98">
        <v>0.98691597945832998</v>
      </c>
      <c r="R98">
        <v>0.98652208125121599</v>
      </c>
      <c r="S98">
        <v>0.98577364341085205</v>
      </c>
      <c r="T98">
        <v>0.986402513391339</v>
      </c>
      <c r="U98">
        <v>0.98552373715154096</v>
      </c>
      <c r="V98">
        <v>0.98565505348375504</v>
      </c>
      <c r="W98">
        <v>0.98589587608200802</v>
      </c>
      <c r="X98">
        <v>0.98624376168632799</v>
      </c>
      <c r="Y98">
        <v>0.99656130627788897</v>
      </c>
      <c r="Z98">
        <v>0.98487654375762002</v>
      </c>
      <c r="AA98">
        <v>0.98580206279594895</v>
      </c>
      <c r="AB98">
        <v>0.98689119102013501</v>
      </c>
      <c r="AC98">
        <v>0.99180823817720098</v>
      </c>
      <c r="AD98">
        <v>0.98567967455955197</v>
      </c>
      <c r="AE98">
        <v>0.98579842417021601</v>
      </c>
      <c r="AF98">
        <v>0.98660761767571203</v>
      </c>
      <c r="AG98">
        <v>0.98622486756487704</v>
      </c>
      <c r="AH98">
        <v>0.98638840273153705</v>
      </c>
      <c r="AI98">
        <v>0.98606327728674503</v>
      </c>
      <c r="AJ98">
        <v>0.98627649746740897</v>
      </c>
      <c r="AK98">
        <v>0.98628987233485998</v>
      </c>
      <c r="AL98">
        <v>0.98560413645760203</v>
      </c>
      <c r="AM98">
        <v>0.98693875093653005</v>
      </c>
      <c r="AN98">
        <v>0.98577633946200305</v>
      </c>
      <c r="AO98">
        <v>0.98556760890154205</v>
      </c>
      <c r="AP98">
        <v>0.98588352563025305</v>
      </c>
      <c r="AQ98">
        <v>0.98626828554832202</v>
      </c>
      <c r="AR98">
        <v>0.98571977474491201</v>
      </c>
      <c r="AS98">
        <v>0.98550138932104603</v>
      </c>
      <c r="AT98">
        <v>0.98587644375361305</v>
      </c>
      <c r="AU98">
        <v>0.98608024557467699</v>
      </c>
      <c r="AV98">
        <v>0.98534673085984203</v>
      </c>
      <c r="AW98">
        <v>0.98621418308855502</v>
      </c>
      <c r="AX98">
        <v>0.98629423161959495</v>
      </c>
      <c r="AY98">
        <v>0.98644579036796298</v>
      </c>
      <c r="AZ98">
        <v>0.98662836499057005</v>
      </c>
      <c r="BA98">
        <v>0.98628451052450095</v>
      </c>
      <c r="BB98">
        <v>0.98654134828830298</v>
      </c>
      <c r="BC98">
        <v>0.98624335917037298</v>
      </c>
      <c r="BD98">
        <v>0.98635680435256701</v>
      </c>
      <c r="BE98">
        <v>0.98596744932994995</v>
      </c>
      <c r="BF98">
        <v>0.98628678851702001</v>
      </c>
      <c r="BG98">
        <v>0.98629617142912396</v>
      </c>
      <c r="BH98">
        <v>0.98567249378048005</v>
      </c>
      <c r="BI98">
        <v>0.98576621782875795</v>
      </c>
      <c r="BJ98">
        <v>0.98567523285680403</v>
      </c>
      <c r="BK98">
        <v>0.98575925555621902</v>
      </c>
      <c r="BL98">
        <v>0.98659721927100097</v>
      </c>
      <c r="BM98">
        <v>0.98571947547322203</v>
      </c>
      <c r="BN98">
        <v>0.98577247458106798</v>
      </c>
      <c r="BO98">
        <v>0.98590637866681297</v>
      </c>
      <c r="BP98">
        <v>0.98574500522612096</v>
      </c>
      <c r="BQ98">
        <v>0.98668365718852802</v>
      </c>
      <c r="BR98">
        <v>0.98548530502452802</v>
      </c>
      <c r="BS98">
        <v>0.98609049625659695</v>
      </c>
      <c r="BT98">
        <v>0.98581129106522603</v>
      </c>
      <c r="BU98">
        <v>0.98562096860252102</v>
      </c>
      <c r="BV98">
        <v>0.98596996982006402</v>
      </c>
      <c r="BW98">
        <v>0.98591221363074499</v>
      </c>
      <c r="BX98">
        <v>0.98567602156497203</v>
      </c>
      <c r="BY98">
        <v>0.98546039290443499</v>
      </c>
      <c r="BZ98">
        <v>0.98611114501481301</v>
      </c>
      <c r="CA98">
        <v>0.98457764824246397</v>
      </c>
      <c r="CB98">
        <v>0.98460136371357498</v>
      </c>
      <c r="CC98">
        <v>0.98466002109535</v>
      </c>
      <c r="CD98">
        <v>0.98527840712829895</v>
      </c>
      <c r="CE98">
        <v>0.986439712653437</v>
      </c>
      <c r="CF98">
        <v>0.98632045134581903</v>
      </c>
      <c r="CG98">
        <v>0.99688518117956004</v>
      </c>
      <c r="CH98">
        <v>0.98605497381568197</v>
      </c>
      <c r="CI98">
        <v>0.986213359024388</v>
      </c>
      <c r="CJ98">
        <v>0.98560602207415604</v>
      </c>
      <c r="CK98">
        <v>0.98483017754216096</v>
      </c>
      <c r="CL98">
        <v>0.99015422891948401</v>
      </c>
      <c r="CM98">
        <v>0.98480821618955805</v>
      </c>
      <c r="CN98">
        <v>0.98669727490102799</v>
      </c>
      <c r="CO98">
        <v>0.986159625730056</v>
      </c>
      <c r="CP98">
        <v>0.98625048621580702</v>
      </c>
      <c r="CQ98">
        <v>0.98637278895973601</v>
      </c>
      <c r="CR98">
        <v>1</v>
      </c>
      <c r="CS98">
        <v>0.98646458451968899</v>
      </c>
      <c r="CT98">
        <v>0.99078031768328501</v>
      </c>
      <c r="CU98">
        <v>0.98542799100883804</v>
      </c>
      <c r="CV98">
        <v>0.98633945517148303</v>
      </c>
      <c r="CW98">
        <v>0.98623312841510102</v>
      </c>
      <c r="CX98">
        <v>0.98439880707070504</v>
      </c>
      <c r="CY98">
        <v>0.98537113997514802</v>
      </c>
      <c r="CZ98">
        <v>0.98617994371343098</v>
      </c>
      <c r="DA98">
        <v>0.98503266045693205</v>
      </c>
      <c r="DB98">
        <v>0.98594974254517098</v>
      </c>
      <c r="DC98">
        <v>0.98483224268411695</v>
      </c>
      <c r="DD98">
        <v>0.98540814310428704</v>
      </c>
      <c r="DE98">
        <v>0.98624203093333995</v>
      </c>
      <c r="DF98">
        <v>0.985042140163498</v>
      </c>
      <c r="DG98">
        <v>0.98635010105278198</v>
      </c>
      <c r="DH98">
        <v>0.98650451663188998</v>
      </c>
      <c r="DI98">
        <v>0.98480709775801401</v>
      </c>
      <c r="DJ98">
        <v>0.99022771575757795</v>
      </c>
      <c r="DK98">
        <v>0.98584131008381404</v>
      </c>
      <c r="DL98">
        <v>0.986384711533564</v>
      </c>
      <c r="DM98">
        <v>0.98508645976326703</v>
      </c>
      <c r="DN98">
        <v>0.98429716336643702</v>
      </c>
      <c r="DO98">
        <v>0.98572733158470005</v>
      </c>
      <c r="DP98">
        <v>0.98562979532127504</v>
      </c>
      <c r="DQ98">
        <v>0.98558141092877904</v>
      </c>
      <c r="DR98">
        <v>0.98635382916675696</v>
      </c>
      <c r="DS98">
        <v>0.98551911208441101</v>
      </c>
      <c r="DT98">
        <v>0.99445855665179195</v>
      </c>
      <c r="DU98">
        <v>0.98817350292982697</v>
      </c>
      <c r="DV98">
        <v>0.98618490708991802</v>
      </c>
      <c r="DW98">
        <v>0.98619062185902195</v>
      </c>
      <c r="DX98">
        <v>0.98536539460751504</v>
      </c>
      <c r="DY98">
        <v>0.98638292060188104</v>
      </c>
      <c r="DZ98">
        <v>0.98459810752180299</v>
      </c>
      <c r="EA98">
        <v>0.98635215574533497</v>
      </c>
      <c r="EB98">
        <v>0.98540093065744105</v>
      </c>
      <c r="EC98">
        <v>0.98557451249850503</v>
      </c>
      <c r="ED98">
        <v>0.99714963899918296</v>
      </c>
      <c r="EE98">
        <v>0.98548719667651896</v>
      </c>
      <c r="EF98">
        <v>0.98475495484407904</v>
      </c>
      <c r="EG98">
        <v>0.98658520377102499</v>
      </c>
      <c r="EH98">
        <v>0.98560646150253195</v>
      </c>
      <c r="EI98">
        <v>0.98597741927692395</v>
      </c>
      <c r="EJ98">
        <v>0.98567292038423704</v>
      </c>
      <c r="EK98">
        <v>0.98611329063347197</v>
      </c>
      <c r="EL98">
        <v>0.98453772966063602</v>
      </c>
      <c r="EM98">
        <v>0.98583105292183504</v>
      </c>
      <c r="EN98">
        <v>0.990256047200476</v>
      </c>
      <c r="EO98">
        <v>0.98622253720765396</v>
      </c>
      <c r="EP98">
        <v>0.98501765986857603</v>
      </c>
      <c r="EQ98">
        <v>0.99168357119588102</v>
      </c>
      <c r="ER98">
        <v>0.98539030081497003</v>
      </c>
      <c r="ES98">
        <v>0.98571313521784598</v>
      </c>
      <c r="ET98">
        <v>0.98635298760954704</v>
      </c>
      <c r="EU98">
        <v>0.98584640889090902</v>
      </c>
      <c r="EV98">
        <v>0.98562170558220896</v>
      </c>
      <c r="EW98">
        <v>0.98614318033883896</v>
      </c>
      <c r="EX98">
        <v>0.98445145792684796</v>
      </c>
      <c r="EY98">
        <v>0.98562917508786396</v>
      </c>
      <c r="EZ98">
        <v>0.98686671152545502</v>
      </c>
      <c r="FA98">
        <v>0.98583621787824205</v>
      </c>
      <c r="FB98">
        <v>0.98612913241710598</v>
      </c>
      <c r="FC98">
        <v>0.98441449254798097</v>
      </c>
      <c r="FD98">
        <v>0.98556457687850996</v>
      </c>
      <c r="FE98">
        <v>0.98641907278490704</v>
      </c>
      <c r="FF98">
        <v>0.98509664769460303</v>
      </c>
      <c r="FG98">
        <v>0.98634492952112296</v>
      </c>
      <c r="FH98">
        <v>0.98567725928108696</v>
      </c>
      <c r="FI98">
        <v>0.98590701738242303</v>
      </c>
      <c r="FJ98">
        <v>0.98625609011875104</v>
      </c>
      <c r="FK98">
        <v>0.98556121246064099</v>
      </c>
      <c r="FL98">
        <v>0.98629520794709702</v>
      </c>
      <c r="FM98">
        <v>0.98560353743047602</v>
      </c>
      <c r="FN98">
        <v>0.98619932017950795</v>
      </c>
      <c r="FO98">
        <v>0.98637949647101697</v>
      </c>
      <c r="FP98">
        <v>0.98605391179519897</v>
      </c>
      <c r="FQ98">
        <v>0.98579185486558596</v>
      </c>
      <c r="FR98">
        <v>0.98581778622704597</v>
      </c>
      <c r="FS98">
        <v>0.986032455367851</v>
      </c>
      <c r="FT98">
        <v>0.98654641060832304</v>
      </c>
      <c r="FU98">
        <v>0.99074175498993799</v>
      </c>
      <c r="FV98">
        <v>0.98670295410231201</v>
      </c>
      <c r="FW98">
        <v>0.98608361421994295</v>
      </c>
      <c r="FX98">
        <v>0.98579678795175796</v>
      </c>
      <c r="FY98">
        <v>0.985680986494192</v>
      </c>
      <c r="FZ98">
        <v>0.98607472786347705</v>
      </c>
      <c r="GA98">
        <v>0.98564770507753996</v>
      </c>
      <c r="GB98">
        <v>0.98573933296250305</v>
      </c>
      <c r="GC98">
        <v>0.98551351934631004</v>
      </c>
      <c r="GD98">
        <v>0.98619384278280797</v>
      </c>
      <c r="GE98">
        <v>0.98585473236215204</v>
      </c>
      <c r="GF98">
        <v>0.98683187032099795</v>
      </c>
      <c r="GG98">
        <v>0.985469124300549</v>
      </c>
      <c r="GH98">
        <v>0.99432364863187095</v>
      </c>
      <c r="GI98">
        <v>0.991597611357938</v>
      </c>
      <c r="GJ98">
        <v>0.98641592892552599</v>
      </c>
      <c r="GK98">
        <v>0.98592350935832795</v>
      </c>
      <c r="GL98">
        <v>0.98633895858576504</v>
      </c>
      <c r="GM98">
        <v>0.98598257967407799</v>
      </c>
      <c r="GN98">
        <v>0.98601056442614099</v>
      </c>
      <c r="GO98">
        <v>0.98494658363930598</v>
      </c>
      <c r="GP98">
        <v>0.98641649209609805</v>
      </c>
      <c r="GQ98">
        <v>0.98560152668989698</v>
      </c>
      <c r="GR98">
        <v>0.98627378877885197</v>
      </c>
      <c r="GS98">
        <v>0.98597796303281104</v>
      </c>
      <c r="GT98">
        <v>0.99012724764732996</v>
      </c>
      <c r="GU98">
        <v>0.985719845559343</v>
      </c>
      <c r="GV98">
        <v>0.98606851879753199</v>
      </c>
      <c r="GW98">
        <v>0.98617178748599699</v>
      </c>
      <c r="GX98">
        <v>0.98457440726357903</v>
      </c>
      <c r="GY98">
        <v>0.98556351274796505</v>
      </c>
      <c r="GZ98">
        <v>0.98551284745908996</v>
      </c>
      <c r="HA98">
        <v>0.98579982374335395</v>
      </c>
      <c r="HB98">
        <v>0.98483645352274696</v>
      </c>
      <c r="HC98">
        <v>0.98513603039569597</v>
      </c>
      <c r="HD98">
        <v>0.98591489930272003</v>
      </c>
      <c r="HE98">
        <v>0.98493553753150598</v>
      </c>
      <c r="HF98">
        <v>0.98493124220657102</v>
      </c>
      <c r="HG98">
        <v>0.98761253704070495</v>
      </c>
      <c r="HH98">
        <v>0.98595210882519402</v>
      </c>
      <c r="HI98">
        <v>0.98635947663425505</v>
      </c>
      <c r="HJ98">
        <v>0.98543826464906603</v>
      </c>
      <c r="HK98">
        <v>0.98578855606523197</v>
      </c>
      <c r="HL98">
        <v>0.98542990070693404</v>
      </c>
      <c r="HM98">
        <v>0.98552449991351798</v>
      </c>
      <c r="HN98">
        <v>0.99458166709203499</v>
      </c>
      <c r="HO98">
        <v>0.98606211333319604</v>
      </c>
      <c r="HP98">
        <v>0.98652771089689595</v>
      </c>
      <c r="HQ98">
        <v>0.98549307168768796</v>
      </c>
      <c r="HR98">
        <v>0.98649058826380298</v>
      </c>
      <c r="HS98">
        <v>0.98642733211672395</v>
      </c>
      <c r="HT98">
        <v>0.98481046201255396</v>
      </c>
      <c r="HU98">
        <v>0.985874914101044</v>
      </c>
      <c r="HV98">
        <v>0.98649819153249396</v>
      </c>
      <c r="HW98">
        <v>0.98644049753797403</v>
      </c>
      <c r="HX98">
        <v>0.98545850339232399</v>
      </c>
      <c r="HY98">
        <v>0.99026762051846196</v>
      </c>
      <c r="HZ98">
        <v>0.98530018049978696</v>
      </c>
      <c r="IA98">
        <v>0.98611598953269497</v>
      </c>
      <c r="IB98">
        <v>0.98543553610636403</v>
      </c>
      <c r="IC98">
        <v>0.98476165325356102</v>
      </c>
      <c r="ID98">
        <v>0.98642565823665596</v>
      </c>
    </row>
    <row r="99" spans="1:238" x14ac:dyDescent="0.35">
      <c r="A99" t="s">
        <v>95</v>
      </c>
      <c r="B99">
        <v>0.98717034339319298</v>
      </c>
      <c r="C99">
        <v>0.98606006036993898</v>
      </c>
      <c r="D99">
        <v>0.98576134144975802</v>
      </c>
      <c r="E99">
        <v>0.98549584041063798</v>
      </c>
      <c r="F99">
        <v>0.98665415708999604</v>
      </c>
      <c r="G99">
        <v>0.98663144143799097</v>
      </c>
      <c r="H99">
        <v>0.98568762063197501</v>
      </c>
      <c r="I99">
        <v>0.98615074730832797</v>
      </c>
      <c r="J99">
        <v>0.98754370223204102</v>
      </c>
      <c r="K99">
        <v>0.98698321819345303</v>
      </c>
      <c r="L99">
        <v>0.98529258774386397</v>
      </c>
      <c r="M99">
        <v>0.98687840460340204</v>
      </c>
      <c r="N99">
        <v>0.98562640776763899</v>
      </c>
      <c r="O99">
        <v>0.98616564201763202</v>
      </c>
      <c r="P99">
        <v>0.98605733637632698</v>
      </c>
      <c r="Q99">
        <v>0.98714000446279204</v>
      </c>
      <c r="R99">
        <v>0.99811610756639502</v>
      </c>
      <c r="S99">
        <v>0.98674116824523295</v>
      </c>
      <c r="T99">
        <v>0.99737804326447399</v>
      </c>
      <c r="U99">
        <v>0.98698409224531702</v>
      </c>
      <c r="V99">
        <v>0.98626299630302505</v>
      </c>
      <c r="W99">
        <v>0.98624520178178399</v>
      </c>
      <c r="X99">
        <v>0.98673433985666004</v>
      </c>
      <c r="Y99">
        <v>0.98762055410845295</v>
      </c>
      <c r="Z99">
        <v>0.98580302465854297</v>
      </c>
      <c r="AA99">
        <v>0.98594850608363704</v>
      </c>
      <c r="AB99">
        <v>0.99171741117211099</v>
      </c>
      <c r="AC99">
        <v>0.98639637376801204</v>
      </c>
      <c r="AD99">
        <v>0.98641414368617497</v>
      </c>
      <c r="AE99">
        <v>0.98732869583124705</v>
      </c>
      <c r="AF99">
        <v>0.99751374013307104</v>
      </c>
      <c r="AG99">
        <v>0.98670972080392805</v>
      </c>
      <c r="AH99">
        <v>0.99822839584146195</v>
      </c>
      <c r="AI99">
        <v>0.98633082675384098</v>
      </c>
      <c r="AJ99">
        <v>0.98711323466926004</v>
      </c>
      <c r="AK99">
        <v>0.98641606967576201</v>
      </c>
      <c r="AL99">
        <v>0.986604620133679</v>
      </c>
      <c r="AM99">
        <v>0.98800208679507395</v>
      </c>
      <c r="AN99">
        <v>0.98739319735191</v>
      </c>
      <c r="AO99">
        <v>0.98669873121960205</v>
      </c>
      <c r="AP99">
        <v>0.98567385330616197</v>
      </c>
      <c r="AQ99">
        <v>0.986538406098038</v>
      </c>
      <c r="AR99">
        <v>0.98696075287045604</v>
      </c>
      <c r="AS99">
        <v>0.98697023259316896</v>
      </c>
      <c r="AT99">
        <v>0.98661117113605001</v>
      </c>
      <c r="AU99">
        <v>0.99032865329084496</v>
      </c>
      <c r="AV99">
        <v>0.98599456223220805</v>
      </c>
      <c r="AW99">
        <v>0.98704803586399004</v>
      </c>
      <c r="AX99">
        <v>0.98722520512998901</v>
      </c>
      <c r="AY99">
        <v>0.98905843064812005</v>
      </c>
      <c r="AZ99">
        <v>0.98642690708480896</v>
      </c>
      <c r="BA99">
        <v>0.98672494956837398</v>
      </c>
      <c r="BB99">
        <v>0.99650107392780396</v>
      </c>
      <c r="BC99">
        <v>0.98682086268178604</v>
      </c>
      <c r="BD99">
        <v>0.98732358569065004</v>
      </c>
      <c r="BE99">
        <v>0.98673354075524899</v>
      </c>
      <c r="BF99">
        <v>0.98677727630498102</v>
      </c>
      <c r="BG99">
        <v>0.98684033784621505</v>
      </c>
      <c r="BH99">
        <v>0.986062139383315</v>
      </c>
      <c r="BI99">
        <v>0.98615204502154696</v>
      </c>
      <c r="BJ99">
        <v>0.98710001574814898</v>
      </c>
      <c r="BK99">
        <v>0.98647343582018798</v>
      </c>
      <c r="BL99">
        <v>0.989145628980035</v>
      </c>
      <c r="BM99">
        <v>0.98656205834390198</v>
      </c>
      <c r="BN99">
        <v>0.987272643262877</v>
      </c>
      <c r="BO99">
        <v>0.98738165365680897</v>
      </c>
      <c r="BP99">
        <v>0.98594968199939603</v>
      </c>
      <c r="BQ99">
        <v>0.98709934321122295</v>
      </c>
      <c r="BR99">
        <v>0.98656053340507399</v>
      </c>
      <c r="BS99">
        <v>0.98707232853037397</v>
      </c>
      <c r="BT99">
        <v>0.986788218509556</v>
      </c>
      <c r="BU99">
        <v>0.98675176915826501</v>
      </c>
      <c r="BV99">
        <v>0.98639841393613403</v>
      </c>
      <c r="BW99">
        <v>0.98649765402732703</v>
      </c>
      <c r="BX99">
        <v>0.98679872562569404</v>
      </c>
      <c r="BY99">
        <v>0.98694381256529695</v>
      </c>
      <c r="BZ99">
        <v>0.98725127479637897</v>
      </c>
      <c r="CA99">
        <v>0.985204432922411</v>
      </c>
      <c r="CB99">
        <v>0.98536716204022101</v>
      </c>
      <c r="CC99">
        <v>0.985225876346981</v>
      </c>
      <c r="CD99">
        <v>0.98658461163426903</v>
      </c>
      <c r="CE99">
        <v>0.98751063259015404</v>
      </c>
      <c r="CF99">
        <v>0.98750245057214403</v>
      </c>
      <c r="CG99">
        <v>0.98643918757753002</v>
      </c>
      <c r="CH99">
        <v>0.98698564642686704</v>
      </c>
      <c r="CI99">
        <v>0.98748434362230397</v>
      </c>
      <c r="CJ99">
        <v>0.98675667548800705</v>
      </c>
      <c r="CK99">
        <v>0.98578075597185699</v>
      </c>
      <c r="CL99">
        <v>0.99014137842585104</v>
      </c>
      <c r="CM99">
        <v>0.98556199165765301</v>
      </c>
      <c r="CN99">
        <v>0.98742185897366597</v>
      </c>
      <c r="CO99">
        <v>0.98732102973416702</v>
      </c>
      <c r="CP99">
        <v>0.98759843237856404</v>
      </c>
      <c r="CQ99">
        <v>0.98725857143727203</v>
      </c>
      <c r="CR99">
        <v>0.98646458451968899</v>
      </c>
      <c r="CS99">
        <v>1</v>
      </c>
      <c r="CT99">
        <v>0.98558866127932798</v>
      </c>
      <c r="CU99">
        <v>0.98679407759447202</v>
      </c>
      <c r="CV99">
        <v>0.98758792072909596</v>
      </c>
      <c r="CW99">
        <v>0.98650879638808697</v>
      </c>
      <c r="CX99">
        <v>0.98527427374772902</v>
      </c>
      <c r="CY99">
        <v>0.98532631378550295</v>
      </c>
      <c r="CZ99">
        <v>0.98675247537666599</v>
      </c>
      <c r="DA99">
        <v>0.98616231406882604</v>
      </c>
      <c r="DB99">
        <v>0.98677643624937605</v>
      </c>
      <c r="DC99">
        <v>0.98539361894452104</v>
      </c>
      <c r="DD99">
        <v>0.98583185630049897</v>
      </c>
      <c r="DE99">
        <v>0.98675556013058197</v>
      </c>
      <c r="DF99">
        <v>0.98527611019369099</v>
      </c>
      <c r="DG99">
        <v>0.98749459520860605</v>
      </c>
      <c r="DH99">
        <v>0.99690403925678195</v>
      </c>
      <c r="DI99">
        <v>0.98568809210544595</v>
      </c>
      <c r="DJ99">
        <v>0.99012007792138002</v>
      </c>
      <c r="DK99">
        <v>0.98689961517906899</v>
      </c>
      <c r="DL99">
        <v>0.98671047245267396</v>
      </c>
      <c r="DM99">
        <v>0.98610500405418899</v>
      </c>
      <c r="DN99">
        <v>0.98512356482659802</v>
      </c>
      <c r="DO99">
        <v>0.98655529783704998</v>
      </c>
      <c r="DP99">
        <v>0.98670390979776401</v>
      </c>
      <c r="DQ99">
        <v>0.98673369804141098</v>
      </c>
      <c r="DR99">
        <v>0.98761815763275396</v>
      </c>
      <c r="DS99">
        <v>0.98594896661535603</v>
      </c>
      <c r="DT99">
        <v>0.98638093496458001</v>
      </c>
      <c r="DU99">
        <v>0.98721956179293602</v>
      </c>
      <c r="DV99">
        <v>0.98723433474344702</v>
      </c>
      <c r="DW99">
        <v>0.98673118172295105</v>
      </c>
      <c r="DX99">
        <v>0.986593106988357</v>
      </c>
      <c r="DY99">
        <v>0.98625442897434801</v>
      </c>
      <c r="DZ99">
        <v>0.98437688625086595</v>
      </c>
      <c r="EA99">
        <v>0.98736731101436503</v>
      </c>
      <c r="EB99">
        <v>0.98669820319940704</v>
      </c>
      <c r="EC99">
        <v>0.98694939206038701</v>
      </c>
      <c r="ED99">
        <v>0.98785527064823797</v>
      </c>
      <c r="EE99">
        <v>0.98637478648252896</v>
      </c>
      <c r="EF99">
        <v>0.98546390427808706</v>
      </c>
      <c r="EG99">
        <v>0.98776418611072703</v>
      </c>
      <c r="EH99">
        <v>0.98674160984106696</v>
      </c>
      <c r="EI99">
        <v>0.98675950028717097</v>
      </c>
      <c r="EJ99">
        <v>0.98679410844367399</v>
      </c>
      <c r="EK99">
        <v>0.98700001096767798</v>
      </c>
      <c r="EL99">
        <v>0.98517600480408396</v>
      </c>
      <c r="EM99">
        <v>0.98656528797214404</v>
      </c>
      <c r="EN99">
        <v>0.99016611192885196</v>
      </c>
      <c r="EO99">
        <v>0.98768761704150398</v>
      </c>
      <c r="EP99">
        <v>0.98580753461113202</v>
      </c>
      <c r="EQ99">
        <v>0.98656445348216004</v>
      </c>
      <c r="ER99">
        <v>0.98597311029844603</v>
      </c>
      <c r="ES99">
        <v>0.98688624301304895</v>
      </c>
      <c r="ET99">
        <v>0.98681018184338398</v>
      </c>
      <c r="EU99">
        <v>0.98729160169769703</v>
      </c>
      <c r="EV99">
        <v>0.98681802268861596</v>
      </c>
      <c r="EW99">
        <v>0.98635360201299205</v>
      </c>
      <c r="EX99">
        <v>0.98509895401437197</v>
      </c>
      <c r="EY99">
        <v>0.98613171734057703</v>
      </c>
      <c r="EZ99">
        <v>0.98730176001278402</v>
      </c>
      <c r="FA99">
        <v>0.98729935377637701</v>
      </c>
      <c r="FB99">
        <v>0.98561505347551104</v>
      </c>
      <c r="FC99">
        <v>0.98513980085050401</v>
      </c>
      <c r="FD99">
        <v>0.98642423513305399</v>
      </c>
      <c r="FE99">
        <v>0.98726837635958598</v>
      </c>
      <c r="FF99">
        <v>0.98667074816184097</v>
      </c>
      <c r="FG99">
        <v>0.98753242663844898</v>
      </c>
      <c r="FH99">
        <v>0.98698377426285</v>
      </c>
      <c r="FI99">
        <v>0.987441582441413</v>
      </c>
      <c r="FJ99">
        <v>0.998753502698142</v>
      </c>
      <c r="FK99">
        <v>0.98688641466494897</v>
      </c>
      <c r="FL99">
        <v>0.98723108342603205</v>
      </c>
      <c r="FM99">
        <v>0.98655093524075599</v>
      </c>
      <c r="FN99">
        <v>0.98639223407096399</v>
      </c>
      <c r="FO99">
        <v>0.99736162020067298</v>
      </c>
      <c r="FP99">
        <v>0.98842122590338699</v>
      </c>
      <c r="FQ99">
        <v>0.98686519383872895</v>
      </c>
      <c r="FR99">
        <v>0.98617716148564605</v>
      </c>
      <c r="FS99">
        <v>0.98636057151776402</v>
      </c>
      <c r="FT99">
        <v>0.98779530111357605</v>
      </c>
      <c r="FU99">
        <v>0.98727587021656904</v>
      </c>
      <c r="FV99">
        <v>0.98731533680885697</v>
      </c>
      <c r="FW99">
        <v>0.98737950266917596</v>
      </c>
      <c r="FX99">
        <v>0.98601052217920504</v>
      </c>
      <c r="FY99">
        <v>0.98697718368688603</v>
      </c>
      <c r="FZ99">
        <v>0.98726456130836404</v>
      </c>
      <c r="GA99">
        <v>0.98715232395157504</v>
      </c>
      <c r="GB99">
        <v>0.98605573598750595</v>
      </c>
      <c r="GC99">
        <v>0.98638896445944202</v>
      </c>
      <c r="GD99">
        <v>0.98673267979361101</v>
      </c>
      <c r="GE99">
        <v>0.98659337262359903</v>
      </c>
      <c r="GF99">
        <v>0.99812412232715497</v>
      </c>
      <c r="GG99">
        <v>0.98717889694558103</v>
      </c>
      <c r="GH99">
        <v>0.98603205540484895</v>
      </c>
      <c r="GI99">
        <v>0.98620079249649095</v>
      </c>
      <c r="GJ99">
        <v>0.98698818294997603</v>
      </c>
      <c r="GK99">
        <v>0.98613137434643106</v>
      </c>
      <c r="GL99">
        <v>0.98758792072909596</v>
      </c>
      <c r="GM99">
        <v>0.98698978365138201</v>
      </c>
      <c r="GN99">
        <v>0.98726654624927701</v>
      </c>
      <c r="GO99">
        <v>0.985939666763611</v>
      </c>
      <c r="GP99">
        <v>0.98729998663540097</v>
      </c>
      <c r="GQ99">
        <v>0.98698801375604905</v>
      </c>
      <c r="GR99">
        <v>0.98729575694097504</v>
      </c>
      <c r="GS99">
        <v>0.98678015893939897</v>
      </c>
      <c r="GT99">
        <v>0.987062216633668</v>
      </c>
      <c r="GU99">
        <v>0.98683079802242402</v>
      </c>
      <c r="GV99">
        <v>0.98626351322565797</v>
      </c>
      <c r="GW99">
        <v>0.988994349675683</v>
      </c>
      <c r="GX99">
        <v>0.98535468707824403</v>
      </c>
      <c r="GY99">
        <v>0.98703760667332796</v>
      </c>
      <c r="GZ99">
        <v>0.986771967829698</v>
      </c>
      <c r="HA99">
        <v>0.98707789837599003</v>
      </c>
      <c r="HB99">
        <v>0.98640889382361097</v>
      </c>
      <c r="HC99">
        <v>0.985485075716795</v>
      </c>
      <c r="HD99">
        <v>0.98644095530362896</v>
      </c>
      <c r="HE99">
        <v>0.98609496063189805</v>
      </c>
      <c r="HF99">
        <v>0.985590224342896</v>
      </c>
      <c r="HG99">
        <v>0.98766954043545396</v>
      </c>
      <c r="HH99">
        <v>0.98717110201786895</v>
      </c>
      <c r="HI99">
        <v>0.99805926781966803</v>
      </c>
      <c r="HJ99">
        <v>0.98691601698670495</v>
      </c>
      <c r="HK99">
        <v>0.98630501103453105</v>
      </c>
      <c r="HL99">
        <v>0.98632332030163195</v>
      </c>
      <c r="HM99">
        <v>0.98698261549052602</v>
      </c>
      <c r="HN99">
        <v>0.98638464242215496</v>
      </c>
      <c r="HO99">
        <v>0.98672798076352697</v>
      </c>
      <c r="HP99">
        <v>0.98633343394803297</v>
      </c>
      <c r="HQ99">
        <v>0.986891324685645</v>
      </c>
      <c r="HR99">
        <v>0.99648513521052895</v>
      </c>
      <c r="HS99">
        <v>0.98744827704713001</v>
      </c>
      <c r="HT99">
        <v>0.98591361543154599</v>
      </c>
      <c r="HU99">
        <v>0.986773880649922</v>
      </c>
      <c r="HV99">
        <v>0.98759684940995496</v>
      </c>
      <c r="HW99">
        <v>0.98735585151184002</v>
      </c>
      <c r="HX99">
        <v>0.98605683080094597</v>
      </c>
      <c r="HY99">
        <v>0.98701979971277898</v>
      </c>
      <c r="HZ99">
        <v>0.98649248791278699</v>
      </c>
      <c r="IA99">
        <v>0.98697831638517997</v>
      </c>
      <c r="IB99">
        <v>0.98664935173899604</v>
      </c>
      <c r="IC99">
        <v>0.985914221218961</v>
      </c>
      <c r="ID99">
        <v>0.98752736622886805</v>
      </c>
    </row>
    <row r="100" spans="1:238" x14ac:dyDescent="0.35">
      <c r="A100" t="s">
        <v>96</v>
      </c>
      <c r="B100">
        <v>0.98494921239572297</v>
      </c>
      <c r="C100">
        <v>0.98562432041113501</v>
      </c>
      <c r="D100">
        <v>0.98401965556583804</v>
      </c>
      <c r="E100">
        <v>0.98382631742468896</v>
      </c>
      <c r="F100">
        <v>0.98542617686587897</v>
      </c>
      <c r="G100">
        <v>0.98501276128195803</v>
      </c>
      <c r="H100">
        <v>0.984447875729341</v>
      </c>
      <c r="I100">
        <v>0.98878691247596096</v>
      </c>
      <c r="J100">
        <v>0.98571176169050201</v>
      </c>
      <c r="K100">
        <v>0.98512236695355704</v>
      </c>
      <c r="L100">
        <v>0.98405998708667897</v>
      </c>
      <c r="M100">
        <v>0.98545958467775296</v>
      </c>
      <c r="N100">
        <v>0.98366582706420802</v>
      </c>
      <c r="O100">
        <v>0.985057093039854</v>
      </c>
      <c r="P100">
        <v>0.98474913282495602</v>
      </c>
      <c r="Q100">
        <v>0.98495323171702298</v>
      </c>
      <c r="R100">
        <v>0.98521560465648494</v>
      </c>
      <c r="S100">
        <v>0.98385946825908599</v>
      </c>
      <c r="T100">
        <v>0.98466141890706205</v>
      </c>
      <c r="U100">
        <v>0.984618583425795</v>
      </c>
      <c r="V100">
        <v>0.984659145885728</v>
      </c>
      <c r="W100">
        <v>0.98531922396511595</v>
      </c>
      <c r="X100">
        <v>0.98540673947218804</v>
      </c>
      <c r="Y100">
        <v>0.99173717216925095</v>
      </c>
      <c r="Z100">
        <v>0.98417968451169602</v>
      </c>
      <c r="AA100">
        <v>0.98446110598445002</v>
      </c>
      <c r="AB100">
        <v>0.98588942408079905</v>
      </c>
      <c r="AC100">
        <v>0.98893792281089299</v>
      </c>
      <c r="AD100">
        <v>0.98516833449407104</v>
      </c>
      <c r="AE100">
        <v>0.98500102329995498</v>
      </c>
      <c r="AF100">
        <v>0.98560779863510395</v>
      </c>
      <c r="AG100">
        <v>0.98610649928983096</v>
      </c>
      <c r="AH100">
        <v>0.98517825297385198</v>
      </c>
      <c r="AI100">
        <v>0.98547309282450102</v>
      </c>
      <c r="AJ100">
        <v>0.98481969813107995</v>
      </c>
      <c r="AK100">
        <v>0.98571773563129095</v>
      </c>
      <c r="AL100">
        <v>0.98486266487179597</v>
      </c>
      <c r="AM100">
        <v>0.98635392056743798</v>
      </c>
      <c r="AN100">
        <v>0.98555381574499101</v>
      </c>
      <c r="AO100">
        <v>0.98574701478752302</v>
      </c>
      <c r="AP100">
        <v>0.98444064291494404</v>
      </c>
      <c r="AQ100">
        <v>0.98568441787331096</v>
      </c>
      <c r="AR100">
        <v>0.98582599872786103</v>
      </c>
      <c r="AS100">
        <v>0.984576309351611</v>
      </c>
      <c r="AT100">
        <v>0.98424349679327705</v>
      </c>
      <c r="AU100">
        <v>0.98500344892820102</v>
      </c>
      <c r="AV100">
        <v>0.98441154763975602</v>
      </c>
      <c r="AW100">
        <v>0.98682124756171097</v>
      </c>
      <c r="AX100">
        <v>0.98502718029278702</v>
      </c>
      <c r="AY100">
        <v>0.98615065458539097</v>
      </c>
      <c r="AZ100">
        <v>0.98570586865883303</v>
      </c>
      <c r="BA100">
        <v>0.98535113747946701</v>
      </c>
      <c r="BB100">
        <v>0.98594732109159799</v>
      </c>
      <c r="BC100">
        <v>0.98533018202081002</v>
      </c>
      <c r="BD100">
        <v>0.98500382592426905</v>
      </c>
      <c r="BE100">
        <v>0.98516292081929702</v>
      </c>
      <c r="BF100">
        <v>0.98535794150684297</v>
      </c>
      <c r="BG100">
        <v>0.98617476973413098</v>
      </c>
      <c r="BH100">
        <v>0.98431089028658303</v>
      </c>
      <c r="BI100">
        <v>0.984843864960951</v>
      </c>
      <c r="BJ100">
        <v>0.98516737436517099</v>
      </c>
      <c r="BK100">
        <v>0.98479791440883002</v>
      </c>
      <c r="BL100">
        <v>0.98583250896809405</v>
      </c>
      <c r="BM100">
        <v>0.98501054708862701</v>
      </c>
      <c r="BN100">
        <v>0.98491070237616996</v>
      </c>
      <c r="BO100">
        <v>0.98501856500514495</v>
      </c>
      <c r="BP100">
        <v>0.98476047532662403</v>
      </c>
      <c r="BQ100">
        <v>0.98554776889291096</v>
      </c>
      <c r="BR100">
        <v>0.985953632139422</v>
      </c>
      <c r="BS100">
        <v>0.98580073937024304</v>
      </c>
      <c r="BT100">
        <v>0.98482544918936399</v>
      </c>
      <c r="BU100">
        <v>0.98601682895808096</v>
      </c>
      <c r="BV100">
        <v>0.98457681572020395</v>
      </c>
      <c r="BW100">
        <v>0.98511288193407198</v>
      </c>
      <c r="BX100">
        <v>0.98669505407890201</v>
      </c>
      <c r="BY100">
        <v>0.98455348739368598</v>
      </c>
      <c r="BZ100">
        <v>0.98428745630313597</v>
      </c>
      <c r="CA100">
        <v>0.983006547056131</v>
      </c>
      <c r="CB100">
        <v>0.98409388178366797</v>
      </c>
      <c r="CC100">
        <v>0.98312717458229504</v>
      </c>
      <c r="CD100">
        <v>0.98484597682511299</v>
      </c>
      <c r="CE100">
        <v>0.98627599382761399</v>
      </c>
      <c r="CF100">
        <v>0.98590652203972196</v>
      </c>
      <c r="CG100">
        <v>0.991839097625278</v>
      </c>
      <c r="CH100">
        <v>0.98621879971922799</v>
      </c>
      <c r="CI100">
        <v>0.98544415411920805</v>
      </c>
      <c r="CJ100">
        <v>0.985964195551435</v>
      </c>
      <c r="CK100">
        <v>0.98340111181271705</v>
      </c>
      <c r="CL100">
        <v>0.98910356797449595</v>
      </c>
      <c r="CM100">
        <v>0.98372334235201697</v>
      </c>
      <c r="CN100">
        <v>0.98651456955984995</v>
      </c>
      <c r="CO100">
        <v>0.98585722489891203</v>
      </c>
      <c r="CP100">
        <v>0.98469287272558903</v>
      </c>
      <c r="CQ100">
        <v>0.98478000079163697</v>
      </c>
      <c r="CR100">
        <v>0.99078031768328501</v>
      </c>
      <c r="CS100">
        <v>0.98558866127932798</v>
      </c>
      <c r="CT100">
        <v>1</v>
      </c>
      <c r="CU100">
        <v>0.985606487751155</v>
      </c>
      <c r="CV100">
        <v>0.98600134304457798</v>
      </c>
      <c r="CW100">
        <v>0.98579131425621502</v>
      </c>
      <c r="CX100">
        <v>0.98375802701172199</v>
      </c>
      <c r="CY100">
        <v>0.98400112856058897</v>
      </c>
      <c r="CZ100">
        <v>0.98530051776137595</v>
      </c>
      <c r="DA100">
        <v>0.98364200511046196</v>
      </c>
      <c r="DB100">
        <v>0.98492991326983104</v>
      </c>
      <c r="DC100">
        <v>0.98375358232618004</v>
      </c>
      <c r="DD100">
        <v>0.98357202584972703</v>
      </c>
      <c r="DE100">
        <v>0.985495550238628</v>
      </c>
      <c r="DF100">
        <v>0.98408167240436595</v>
      </c>
      <c r="DG100">
        <v>0.98600398029025405</v>
      </c>
      <c r="DH100">
        <v>0.98598358891307403</v>
      </c>
      <c r="DI100">
        <v>0.98338125675058197</v>
      </c>
      <c r="DJ100">
        <v>0.98915037955476703</v>
      </c>
      <c r="DK100">
        <v>0.98484119577220497</v>
      </c>
      <c r="DL100">
        <v>0.98558672343696896</v>
      </c>
      <c r="DM100">
        <v>0.98544067558444104</v>
      </c>
      <c r="DN100">
        <v>0.98408528868489298</v>
      </c>
      <c r="DO100">
        <v>0.98410843318194297</v>
      </c>
      <c r="DP100">
        <v>0.98503338601927504</v>
      </c>
      <c r="DQ100">
        <v>0.98598032532125202</v>
      </c>
      <c r="DR100">
        <v>0.98605552886952996</v>
      </c>
      <c r="DS100">
        <v>0.984154596472683</v>
      </c>
      <c r="DT100">
        <v>0.99211607368191601</v>
      </c>
      <c r="DU100">
        <v>0.98835564492206096</v>
      </c>
      <c r="DV100">
        <v>0.98594874168059399</v>
      </c>
      <c r="DW100">
        <v>0.98528013526920499</v>
      </c>
      <c r="DX100">
        <v>0.98542283059536495</v>
      </c>
      <c r="DY100">
        <v>0.98457132998459096</v>
      </c>
      <c r="DZ100">
        <v>0.98340337729794403</v>
      </c>
      <c r="EA100">
        <v>0.98521245991784301</v>
      </c>
      <c r="EB100">
        <v>0.98541182818224704</v>
      </c>
      <c r="EC100">
        <v>0.98466736277295197</v>
      </c>
      <c r="ED100">
        <v>0.99171869260475398</v>
      </c>
      <c r="EE100">
        <v>0.98612825412737604</v>
      </c>
      <c r="EF100">
        <v>0.98382593062954504</v>
      </c>
      <c r="EG100">
        <v>0.98682524517639503</v>
      </c>
      <c r="EH100">
        <v>0.98437981785797801</v>
      </c>
      <c r="EI100">
        <v>0.98536502125404501</v>
      </c>
      <c r="EJ100">
        <v>0.98671101108132497</v>
      </c>
      <c r="EK100">
        <v>0.98555858179845901</v>
      </c>
      <c r="EL100">
        <v>0.98295665864586901</v>
      </c>
      <c r="EM100">
        <v>0.98537639488001805</v>
      </c>
      <c r="EN100">
        <v>0.98918244648056997</v>
      </c>
      <c r="EO100">
        <v>0.98573792077873401</v>
      </c>
      <c r="EP100">
        <v>0.98382123012932599</v>
      </c>
      <c r="EQ100">
        <v>0.98863771346777196</v>
      </c>
      <c r="ER100">
        <v>0.98376293542021098</v>
      </c>
      <c r="ES100">
        <v>0.98595642680039497</v>
      </c>
      <c r="ET100">
        <v>0.98502674683675695</v>
      </c>
      <c r="EU100">
        <v>0.98497529513894799</v>
      </c>
      <c r="EV100">
        <v>0.98576691503458203</v>
      </c>
      <c r="EW100">
        <v>0.98568581243340003</v>
      </c>
      <c r="EX100">
        <v>0.98283297272701897</v>
      </c>
      <c r="EY100">
        <v>0.98602579982123295</v>
      </c>
      <c r="EZ100">
        <v>0.98659074155062498</v>
      </c>
      <c r="FA100">
        <v>0.98499236011702096</v>
      </c>
      <c r="FB100">
        <v>0.98489676772912005</v>
      </c>
      <c r="FC100">
        <v>0.98281784391788896</v>
      </c>
      <c r="FD100">
        <v>0.98456765707696303</v>
      </c>
      <c r="FE100">
        <v>0.98500064439503598</v>
      </c>
      <c r="FF100">
        <v>0.98555451601187305</v>
      </c>
      <c r="FG100">
        <v>0.98593590096195105</v>
      </c>
      <c r="FH100">
        <v>0.98559236199784594</v>
      </c>
      <c r="FI100">
        <v>0.98547801691500503</v>
      </c>
      <c r="FJ100">
        <v>0.98482440626948897</v>
      </c>
      <c r="FK100">
        <v>0.98459848204576195</v>
      </c>
      <c r="FL100">
        <v>0.98483546043360803</v>
      </c>
      <c r="FM100">
        <v>0.98562899592129705</v>
      </c>
      <c r="FN100">
        <v>0.98572620802739497</v>
      </c>
      <c r="FO100">
        <v>0.98462450921635503</v>
      </c>
      <c r="FP100">
        <v>0.98525190515656302</v>
      </c>
      <c r="FQ100">
        <v>0.98425646483070695</v>
      </c>
      <c r="FR100">
        <v>0.98501234950900196</v>
      </c>
      <c r="FS100">
        <v>0.98550469492896797</v>
      </c>
      <c r="FT100">
        <v>0.98679321672930698</v>
      </c>
      <c r="FU100">
        <v>0.98874299103900998</v>
      </c>
      <c r="FV100">
        <v>0.985012920107873</v>
      </c>
      <c r="FW100">
        <v>0.98427879080934899</v>
      </c>
      <c r="FX100">
        <v>0.98549988797354304</v>
      </c>
      <c r="FY100">
        <v>0.98557874920270605</v>
      </c>
      <c r="FZ100">
        <v>0.98569597712052803</v>
      </c>
      <c r="GA100">
        <v>0.98563709297964797</v>
      </c>
      <c r="GB100">
        <v>0.98540654385064597</v>
      </c>
      <c r="GC100">
        <v>0.98440532183081098</v>
      </c>
      <c r="GD100">
        <v>0.98535653955915303</v>
      </c>
      <c r="GE100">
        <v>0.98475832581817901</v>
      </c>
      <c r="GF100">
        <v>0.98593502734772198</v>
      </c>
      <c r="GG100">
        <v>0.98698893369807905</v>
      </c>
      <c r="GH100">
        <v>0.99099604192561597</v>
      </c>
      <c r="GI100">
        <v>0.98882391923402202</v>
      </c>
      <c r="GJ100">
        <v>0.984797414281256</v>
      </c>
      <c r="GK100">
        <v>0.98371695810662496</v>
      </c>
      <c r="GL100">
        <v>0.98600134304457798</v>
      </c>
      <c r="GM100">
        <v>0.98568544470389197</v>
      </c>
      <c r="GN100">
        <v>0.98601199288899499</v>
      </c>
      <c r="GO100">
        <v>0.98452913392857899</v>
      </c>
      <c r="GP100">
        <v>0.9850184625524</v>
      </c>
      <c r="GQ100">
        <v>0.98468917180858095</v>
      </c>
      <c r="GR100">
        <v>0.98502636819256695</v>
      </c>
      <c r="GS100">
        <v>0.98641748633226101</v>
      </c>
      <c r="GT100">
        <v>0.98875092929049102</v>
      </c>
      <c r="GU100">
        <v>0.98574711659507397</v>
      </c>
      <c r="GV100">
        <v>0.98462135145941598</v>
      </c>
      <c r="GW100">
        <v>0.98496946576990896</v>
      </c>
      <c r="GX100">
        <v>0.98347326089287901</v>
      </c>
      <c r="GY100">
        <v>0.98468076994241605</v>
      </c>
      <c r="GZ100">
        <v>0.98564351985006704</v>
      </c>
      <c r="HA100">
        <v>0.98643516334423198</v>
      </c>
      <c r="HB100">
        <v>0.984709240508015</v>
      </c>
      <c r="HC100">
        <v>0.98369445582035098</v>
      </c>
      <c r="HD100">
        <v>0.98564609984580698</v>
      </c>
      <c r="HE100">
        <v>0.98413648671162002</v>
      </c>
      <c r="HF100">
        <v>0.98434473847191595</v>
      </c>
      <c r="HG100">
        <v>0.98739435784153295</v>
      </c>
      <c r="HH100">
        <v>0.98503293125138702</v>
      </c>
      <c r="HI100">
        <v>0.98590347963829705</v>
      </c>
      <c r="HJ100">
        <v>0.98577569383426999</v>
      </c>
      <c r="HK100">
        <v>0.98477190579826301</v>
      </c>
      <c r="HL100">
        <v>0.98383827189217299</v>
      </c>
      <c r="HM100">
        <v>0.98468758387329003</v>
      </c>
      <c r="HN100">
        <v>0.99279730477924</v>
      </c>
      <c r="HO100">
        <v>0.98396989650472799</v>
      </c>
      <c r="HP100">
        <v>0.98490368675908702</v>
      </c>
      <c r="HQ100">
        <v>0.98458464077419205</v>
      </c>
      <c r="HR100">
        <v>0.98585921416695599</v>
      </c>
      <c r="HS100">
        <v>0.98628340710144302</v>
      </c>
      <c r="HT100">
        <v>0.98292861294980205</v>
      </c>
      <c r="HU100">
        <v>0.98458649799379105</v>
      </c>
      <c r="HV100">
        <v>0.98579310998801295</v>
      </c>
      <c r="HW100">
        <v>0.98609701280881201</v>
      </c>
      <c r="HX100">
        <v>0.98496910952645</v>
      </c>
      <c r="HY100">
        <v>0.98808921667406502</v>
      </c>
      <c r="HZ100">
        <v>0.98476956836650698</v>
      </c>
      <c r="IA100">
        <v>0.98552453339620905</v>
      </c>
      <c r="IB100">
        <v>0.98547220052879603</v>
      </c>
      <c r="IC100">
        <v>0.984111593630285</v>
      </c>
      <c r="ID100">
        <v>0.986122704890531</v>
      </c>
    </row>
    <row r="101" spans="1:238" x14ac:dyDescent="0.35">
      <c r="A101" t="s">
        <v>97</v>
      </c>
      <c r="B101">
        <v>0.98615320727130695</v>
      </c>
      <c r="C101">
        <v>0.98670636431594205</v>
      </c>
      <c r="D101">
        <v>0.98557915885265401</v>
      </c>
      <c r="E101">
        <v>0.98472317811579002</v>
      </c>
      <c r="F101">
        <v>0.98806978578745697</v>
      </c>
      <c r="G101">
        <v>0.98603605312714004</v>
      </c>
      <c r="H101">
        <v>0.98532738539116504</v>
      </c>
      <c r="I101">
        <v>0.98624417973879697</v>
      </c>
      <c r="J101">
        <v>0.98899075306496997</v>
      </c>
      <c r="K101">
        <v>0.98627615936734103</v>
      </c>
      <c r="L101">
        <v>0.98456352457399599</v>
      </c>
      <c r="M101">
        <v>0.98633318308940399</v>
      </c>
      <c r="N101">
        <v>0.98409353842896896</v>
      </c>
      <c r="O101">
        <v>0.985607774154723</v>
      </c>
      <c r="P101">
        <v>0.98541595182433295</v>
      </c>
      <c r="Q101">
        <v>0.98673948111084397</v>
      </c>
      <c r="R101">
        <v>0.98720587142340199</v>
      </c>
      <c r="S101">
        <v>0.98622476855713403</v>
      </c>
      <c r="T101">
        <v>0.98663837058044301</v>
      </c>
      <c r="U101">
        <v>0.98571349532789598</v>
      </c>
      <c r="V101">
        <v>0.98587498142704599</v>
      </c>
      <c r="W101">
        <v>0.98838834875890602</v>
      </c>
      <c r="X101">
        <v>0.98618053782639103</v>
      </c>
      <c r="Y101">
        <v>0.98632059251217796</v>
      </c>
      <c r="Z101">
        <v>0.98489242439928204</v>
      </c>
      <c r="AA101">
        <v>0.985587168060302</v>
      </c>
      <c r="AB101">
        <v>0.98707900439475804</v>
      </c>
      <c r="AC101">
        <v>0.98588002203440805</v>
      </c>
      <c r="AD101">
        <v>0.98572705032375796</v>
      </c>
      <c r="AE101">
        <v>0.986124767334288</v>
      </c>
      <c r="AF101">
        <v>0.98742069199518301</v>
      </c>
      <c r="AG101">
        <v>0.98650587997024497</v>
      </c>
      <c r="AH101">
        <v>0.98742991006932801</v>
      </c>
      <c r="AI101">
        <v>0.986211030938142</v>
      </c>
      <c r="AJ101">
        <v>0.98629087290073802</v>
      </c>
      <c r="AK101">
        <v>0.98597151480627798</v>
      </c>
      <c r="AL101">
        <v>0.99057667551889195</v>
      </c>
      <c r="AM101">
        <v>0.98996812426337499</v>
      </c>
      <c r="AN101">
        <v>0.99493489790057099</v>
      </c>
      <c r="AO101">
        <v>0.99466299834918503</v>
      </c>
      <c r="AP101">
        <v>0.98524274873055195</v>
      </c>
      <c r="AQ101">
        <v>0.98600798356953501</v>
      </c>
      <c r="AR101">
        <v>0.99475622779371797</v>
      </c>
      <c r="AS101">
        <v>0.98635037454434005</v>
      </c>
      <c r="AT101">
        <v>0.98624161410754296</v>
      </c>
      <c r="AU101">
        <v>0.98600356272948697</v>
      </c>
      <c r="AV101">
        <v>0.98542448567957297</v>
      </c>
      <c r="AW101">
        <v>0.98944264045560104</v>
      </c>
      <c r="AX101">
        <v>0.98811902578229305</v>
      </c>
      <c r="AY101">
        <v>0.98722777693802699</v>
      </c>
      <c r="AZ101">
        <v>0.99271526214480899</v>
      </c>
      <c r="BA101">
        <v>0.98621598935237298</v>
      </c>
      <c r="BB101">
        <v>0.98734052605955502</v>
      </c>
      <c r="BC101">
        <v>0.986277005694702</v>
      </c>
      <c r="BD101">
        <v>0.988220724091596</v>
      </c>
      <c r="BE101">
        <v>0.98619594913475095</v>
      </c>
      <c r="BF101">
        <v>0.98628379010382505</v>
      </c>
      <c r="BG101">
        <v>0.98922557127189004</v>
      </c>
      <c r="BH101">
        <v>0.98529567517068295</v>
      </c>
      <c r="BI101">
        <v>0.98548666051621303</v>
      </c>
      <c r="BJ101">
        <v>0.99570885984794699</v>
      </c>
      <c r="BK101">
        <v>0.98594512203382301</v>
      </c>
      <c r="BL101">
        <v>0.98872799857736204</v>
      </c>
      <c r="BM101">
        <v>0.986077303058018</v>
      </c>
      <c r="BN101">
        <v>0.98605554099718296</v>
      </c>
      <c r="BO101">
        <v>0.98610146068358095</v>
      </c>
      <c r="BP101">
        <v>0.98566460714644699</v>
      </c>
      <c r="BQ101">
        <v>0.98573372295991102</v>
      </c>
      <c r="BR101">
        <v>0.99347891920754305</v>
      </c>
      <c r="BS101">
        <v>0.98711588916769999</v>
      </c>
      <c r="BT101">
        <v>0.98584840337075696</v>
      </c>
      <c r="BU101">
        <v>0.99434931494449896</v>
      </c>
      <c r="BV101">
        <v>0.98596772365159302</v>
      </c>
      <c r="BW101">
        <v>0.987714179195325</v>
      </c>
      <c r="BX101">
        <v>0.99449055954582599</v>
      </c>
      <c r="BY101">
        <v>0.985659984607833</v>
      </c>
      <c r="BZ101">
        <v>0.98642839592360398</v>
      </c>
      <c r="CA101">
        <v>0.98461058592842499</v>
      </c>
      <c r="CB101">
        <v>0.985196208402074</v>
      </c>
      <c r="CC101">
        <v>0.98465430037711998</v>
      </c>
      <c r="CD101">
        <v>0.98615523736844202</v>
      </c>
      <c r="CE101">
        <v>0.98989493927049999</v>
      </c>
      <c r="CF101">
        <v>0.98972882851225696</v>
      </c>
      <c r="CG101">
        <v>0.985608026345556</v>
      </c>
      <c r="CH101">
        <v>0.98950169632420504</v>
      </c>
      <c r="CI101">
        <v>0.98658729066456097</v>
      </c>
      <c r="CJ101">
        <v>0.99337315160555395</v>
      </c>
      <c r="CK101">
        <v>0.98440197445924005</v>
      </c>
      <c r="CL101">
        <v>0.987159983373887</v>
      </c>
      <c r="CM101">
        <v>0.98491957006352704</v>
      </c>
      <c r="CN101">
        <v>0.98944008371387604</v>
      </c>
      <c r="CO101">
        <v>0.98970633480703496</v>
      </c>
      <c r="CP101">
        <v>0.98824943567485601</v>
      </c>
      <c r="CQ101">
        <v>0.98653315399258101</v>
      </c>
      <c r="CR101">
        <v>0.98542799100883804</v>
      </c>
      <c r="CS101">
        <v>0.98679407759447202</v>
      </c>
      <c r="CT101">
        <v>0.985606487751155</v>
      </c>
      <c r="CU101">
        <v>1</v>
      </c>
      <c r="CV101">
        <v>0.98972291623561204</v>
      </c>
      <c r="CW101">
        <v>0.98597838521042802</v>
      </c>
      <c r="CX101">
        <v>0.98488422508960405</v>
      </c>
      <c r="CY101">
        <v>0.98497002218603402</v>
      </c>
      <c r="CZ101">
        <v>0.986213123499046</v>
      </c>
      <c r="DA101">
        <v>0.98511459152306802</v>
      </c>
      <c r="DB101">
        <v>0.98671570893495797</v>
      </c>
      <c r="DC101">
        <v>0.98437336205220405</v>
      </c>
      <c r="DD101">
        <v>0.98535782464716404</v>
      </c>
      <c r="DE101">
        <v>0.98607021171527498</v>
      </c>
      <c r="DF101">
        <v>0.98475554272209098</v>
      </c>
      <c r="DG101">
        <v>0.98981478629716202</v>
      </c>
      <c r="DH101">
        <v>0.98745005043077805</v>
      </c>
      <c r="DI101">
        <v>0.98490485427782204</v>
      </c>
      <c r="DJ101">
        <v>0.98716432225666995</v>
      </c>
      <c r="DK101">
        <v>0.98588110840026</v>
      </c>
      <c r="DL101">
        <v>0.98618622448467996</v>
      </c>
      <c r="DM101">
        <v>0.99354496590332197</v>
      </c>
      <c r="DN101">
        <v>0.98735103045086603</v>
      </c>
      <c r="DO101">
        <v>0.98531506752503195</v>
      </c>
      <c r="DP101">
        <v>0.985907789177905</v>
      </c>
      <c r="DQ101">
        <v>0.99355663123565996</v>
      </c>
      <c r="DR101">
        <v>0.98972856150229604</v>
      </c>
      <c r="DS101">
        <v>0.98559522206855998</v>
      </c>
      <c r="DT101">
        <v>0.98605858397788204</v>
      </c>
      <c r="DU101">
        <v>0.98652283339709801</v>
      </c>
      <c r="DV101">
        <v>0.99169109748727002</v>
      </c>
      <c r="DW101">
        <v>0.98621075677582404</v>
      </c>
      <c r="DX101">
        <v>0.98652721286073897</v>
      </c>
      <c r="DY101">
        <v>0.98621657008423103</v>
      </c>
      <c r="DZ101">
        <v>0.98499973726357504</v>
      </c>
      <c r="EA101">
        <v>0.98816097480630105</v>
      </c>
      <c r="EB101">
        <v>0.986551220684174</v>
      </c>
      <c r="EC101">
        <v>0.98575890951244305</v>
      </c>
      <c r="ED101">
        <v>0.98648534345096595</v>
      </c>
      <c r="EE101">
        <v>0.99346747641929101</v>
      </c>
      <c r="EF101">
        <v>0.98483697732893205</v>
      </c>
      <c r="EG101">
        <v>0.99001069158797195</v>
      </c>
      <c r="EH101">
        <v>0.99525476840131799</v>
      </c>
      <c r="EI101">
        <v>0.986649773051545</v>
      </c>
      <c r="EJ101">
        <v>0.99449094851946895</v>
      </c>
      <c r="EK101">
        <v>0.99014512364467999</v>
      </c>
      <c r="EL101">
        <v>0.98380880108471302</v>
      </c>
      <c r="EM101">
        <v>0.98585764712256096</v>
      </c>
      <c r="EN101">
        <v>0.98724210275647994</v>
      </c>
      <c r="EO101">
        <v>0.98994519127351999</v>
      </c>
      <c r="EP101">
        <v>0.98570683054448105</v>
      </c>
      <c r="EQ101">
        <v>0.98656120638109002</v>
      </c>
      <c r="ER101">
        <v>0.98527412970150996</v>
      </c>
      <c r="ES101">
        <v>0.994643534535948</v>
      </c>
      <c r="ET101">
        <v>0.98597553369845004</v>
      </c>
      <c r="EU101">
        <v>0.98611204898785998</v>
      </c>
      <c r="EV101">
        <v>0.994791970320274</v>
      </c>
      <c r="EW101">
        <v>0.98591441182114703</v>
      </c>
      <c r="EX101">
        <v>0.98413359235486297</v>
      </c>
      <c r="EY101">
        <v>0.99180314745164699</v>
      </c>
      <c r="EZ101">
        <v>0.98682999527336501</v>
      </c>
      <c r="FA101">
        <v>0.98610492273012196</v>
      </c>
      <c r="FB101">
        <v>0.98896301438887502</v>
      </c>
      <c r="FC101">
        <v>0.984105282439519</v>
      </c>
      <c r="FD101">
        <v>0.98595115847913894</v>
      </c>
      <c r="FE101">
        <v>0.98667708292644796</v>
      </c>
      <c r="FF101">
        <v>0.99874505144286196</v>
      </c>
      <c r="FG101">
        <v>0.98980025972282104</v>
      </c>
      <c r="FH101">
        <v>0.99434643402100698</v>
      </c>
      <c r="FI101">
        <v>0.98819820329816199</v>
      </c>
      <c r="FJ101">
        <v>0.98717170527536402</v>
      </c>
      <c r="FK101">
        <v>0.98568777334093904</v>
      </c>
      <c r="FL101">
        <v>0.98805452294470997</v>
      </c>
      <c r="FM101">
        <v>0.98621512362617803</v>
      </c>
      <c r="FN101">
        <v>0.98596190604350697</v>
      </c>
      <c r="FO101">
        <v>0.98664798749095695</v>
      </c>
      <c r="FP101">
        <v>0.98802208685750903</v>
      </c>
      <c r="FQ101">
        <v>0.98589897105025404</v>
      </c>
      <c r="FR101">
        <v>0.98553340895501595</v>
      </c>
      <c r="FS101">
        <v>0.98606697162955503</v>
      </c>
      <c r="FT101">
        <v>0.990019447455315</v>
      </c>
      <c r="FU101">
        <v>0.98848100779838399</v>
      </c>
      <c r="FV101">
        <v>0.98616117543926696</v>
      </c>
      <c r="FW101">
        <v>0.98646035876525295</v>
      </c>
      <c r="FX101">
        <v>0.98700612739349503</v>
      </c>
      <c r="FY101">
        <v>0.994444747386942</v>
      </c>
      <c r="FZ101">
        <v>0.98905834441182205</v>
      </c>
      <c r="GA101">
        <v>0.99063330147110895</v>
      </c>
      <c r="GB101">
        <v>0.986920072050257</v>
      </c>
      <c r="GC101">
        <v>0.98595363898385302</v>
      </c>
      <c r="GD101">
        <v>0.98622069293975401</v>
      </c>
      <c r="GE101">
        <v>0.98607805838479201</v>
      </c>
      <c r="GF101">
        <v>0.98764477187307698</v>
      </c>
      <c r="GG101">
        <v>0.99378358489244101</v>
      </c>
      <c r="GH101">
        <v>0.98517944442339</v>
      </c>
      <c r="GI101">
        <v>0.98520218763349299</v>
      </c>
      <c r="GJ101">
        <v>0.98647117337422796</v>
      </c>
      <c r="GK101">
        <v>0.98573626915358104</v>
      </c>
      <c r="GL101">
        <v>0.98972125984543802</v>
      </c>
      <c r="GM101">
        <v>0.99117357786084104</v>
      </c>
      <c r="GN101">
        <v>0.99049188044245695</v>
      </c>
      <c r="GO101">
        <v>0.98522806127638096</v>
      </c>
      <c r="GP101">
        <v>0.98820655083547404</v>
      </c>
      <c r="GQ101">
        <v>0.98572642343330896</v>
      </c>
      <c r="GR101">
        <v>0.98817998189036704</v>
      </c>
      <c r="GS101">
        <v>0.99333974099443001</v>
      </c>
      <c r="GT101">
        <v>0.988153968863549</v>
      </c>
      <c r="GU101">
        <v>0.99474109888862405</v>
      </c>
      <c r="GV101">
        <v>0.98559113625609895</v>
      </c>
      <c r="GW101">
        <v>0.98798632285598198</v>
      </c>
      <c r="GX101">
        <v>0.98412745002389401</v>
      </c>
      <c r="GY101">
        <v>0.98572433331411202</v>
      </c>
      <c r="GZ101">
        <v>0.99796858855923698</v>
      </c>
      <c r="HA101">
        <v>0.99389193335853698</v>
      </c>
      <c r="HB101">
        <v>0.99126666125894702</v>
      </c>
      <c r="HC101">
        <v>0.98472394521482998</v>
      </c>
      <c r="HD101">
        <v>0.98589793214031496</v>
      </c>
      <c r="HE101">
        <v>0.98531599339901799</v>
      </c>
      <c r="HF101">
        <v>0.98511313944155598</v>
      </c>
      <c r="HG101">
        <v>0.98745927760034702</v>
      </c>
      <c r="HH101">
        <v>0.98646856582556197</v>
      </c>
      <c r="HI101">
        <v>0.98733493180508702</v>
      </c>
      <c r="HJ101">
        <v>0.998919468675734</v>
      </c>
      <c r="HK101">
        <v>0.98621972924869195</v>
      </c>
      <c r="HL101">
        <v>0.98577631529239895</v>
      </c>
      <c r="HM101">
        <v>0.98573753369904504</v>
      </c>
      <c r="HN101">
        <v>0.98607939615053497</v>
      </c>
      <c r="HO101">
        <v>0.98578730521865499</v>
      </c>
      <c r="HP101">
        <v>0.98595150648032304</v>
      </c>
      <c r="HQ101">
        <v>0.98560751291548199</v>
      </c>
      <c r="HR101">
        <v>0.98732335500696999</v>
      </c>
      <c r="HS101">
        <v>0.99642275235452604</v>
      </c>
      <c r="HT101">
        <v>0.984463115154249</v>
      </c>
      <c r="HU101">
        <v>0.98601760223905299</v>
      </c>
      <c r="HV101">
        <v>0.98730026811395399</v>
      </c>
      <c r="HW101">
        <v>0.98711570044822705</v>
      </c>
      <c r="HX101">
        <v>0.98550199057108401</v>
      </c>
      <c r="HY101">
        <v>0.98648487206271096</v>
      </c>
      <c r="HZ101">
        <v>0.98593777264279903</v>
      </c>
      <c r="IA101">
        <v>0.98751911582704099</v>
      </c>
      <c r="IB101">
        <v>0.986574312938305</v>
      </c>
      <c r="IC101">
        <v>0.98482175703761898</v>
      </c>
      <c r="ID101">
        <v>0.98982691069198103</v>
      </c>
    </row>
    <row r="102" spans="1:238" x14ac:dyDescent="0.35">
      <c r="A102" t="s">
        <v>98</v>
      </c>
      <c r="B102">
        <v>0.98660744820533697</v>
      </c>
      <c r="C102">
        <v>0.98648714115528302</v>
      </c>
      <c r="D102">
        <v>0.98577786195941297</v>
      </c>
      <c r="E102">
        <v>0.98523011207618905</v>
      </c>
      <c r="F102">
        <v>0.98703384579339803</v>
      </c>
      <c r="G102">
        <v>0.98628736784506699</v>
      </c>
      <c r="H102">
        <v>0.98555540480174597</v>
      </c>
      <c r="I102">
        <v>0.98616682160291502</v>
      </c>
      <c r="J102">
        <v>0.99985491034698004</v>
      </c>
      <c r="K102">
        <v>0.98688301784385601</v>
      </c>
      <c r="L102">
        <v>0.98526248848099096</v>
      </c>
      <c r="M102">
        <v>0.98650144877827795</v>
      </c>
      <c r="N102">
        <v>0.98532522279567003</v>
      </c>
      <c r="O102">
        <v>0.98563941782027797</v>
      </c>
      <c r="P102">
        <v>0.98541783294403795</v>
      </c>
      <c r="Q102">
        <v>0.98689570687280803</v>
      </c>
      <c r="R102">
        <v>0.98770613486473402</v>
      </c>
      <c r="S102">
        <v>0.986028294078371</v>
      </c>
      <c r="T102">
        <v>0.98703909535377998</v>
      </c>
      <c r="U102">
        <v>0.98633762693504001</v>
      </c>
      <c r="V102">
        <v>0.98638156098052399</v>
      </c>
      <c r="W102">
        <v>0.98719408917917395</v>
      </c>
      <c r="X102">
        <v>0.986373488855115</v>
      </c>
      <c r="Y102">
        <v>0.986494696490548</v>
      </c>
      <c r="Z102">
        <v>0.98537075941653496</v>
      </c>
      <c r="AA102">
        <v>0.986012704008566</v>
      </c>
      <c r="AB102">
        <v>0.98747350200545903</v>
      </c>
      <c r="AC102">
        <v>0.98632549890935495</v>
      </c>
      <c r="AD102">
        <v>0.98572565356194797</v>
      </c>
      <c r="AE102">
        <v>0.98666417198346001</v>
      </c>
      <c r="AF102">
        <v>0.98740252593417999</v>
      </c>
      <c r="AG102">
        <v>0.98824951799251504</v>
      </c>
      <c r="AH102">
        <v>0.98782244009786202</v>
      </c>
      <c r="AI102">
        <v>0.98630319297746305</v>
      </c>
      <c r="AJ102">
        <v>0.98595018607852403</v>
      </c>
      <c r="AK102">
        <v>0.98661887582517604</v>
      </c>
      <c r="AL102">
        <v>0.99013565056747899</v>
      </c>
      <c r="AM102">
        <v>0.99811162121996999</v>
      </c>
      <c r="AN102">
        <v>0.98967992915545699</v>
      </c>
      <c r="AO102">
        <v>0.99303757089879396</v>
      </c>
      <c r="AP102">
        <v>0.98575835387777599</v>
      </c>
      <c r="AQ102">
        <v>0.98660852975109603</v>
      </c>
      <c r="AR102">
        <v>0.99300024689037802</v>
      </c>
      <c r="AS102">
        <v>0.98621695756376004</v>
      </c>
      <c r="AT102">
        <v>0.98636482334512998</v>
      </c>
      <c r="AU102">
        <v>0.98698057606684297</v>
      </c>
      <c r="AV102">
        <v>0.98584212088296597</v>
      </c>
      <c r="AW102">
        <v>0.995414691032249</v>
      </c>
      <c r="AX102">
        <v>0.98708238323383901</v>
      </c>
      <c r="AY102">
        <v>0.98734891171522499</v>
      </c>
      <c r="AZ102">
        <v>0.99152081191327301</v>
      </c>
      <c r="BA102">
        <v>0.98639425266872705</v>
      </c>
      <c r="BB102">
        <v>0.98813471809395104</v>
      </c>
      <c r="BC102">
        <v>0.98641522612187804</v>
      </c>
      <c r="BD102">
        <v>0.98712886588444804</v>
      </c>
      <c r="BE102">
        <v>0.98693519472155899</v>
      </c>
      <c r="BF102">
        <v>0.98640184608596104</v>
      </c>
      <c r="BG102">
        <v>0.99634504713038097</v>
      </c>
      <c r="BH102">
        <v>0.98630247377204505</v>
      </c>
      <c r="BI102">
        <v>0.98619266382482595</v>
      </c>
      <c r="BJ102">
        <v>0.98889510183311402</v>
      </c>
      <c r="BK102">
        <v>0.98729200292883601</v>
      </c>
      <c r="BL102">
        <v>0.99519787450862895</v>
      </c>
      <c r="BM102">
        <v>0.98668632858203298</v>
      </c>
      <c r="BN102">
        <v>0.98654480490976604</v>
      </c>
      <c r="BO102">
        <v>0.98665124217085198</v>
      </c>
      <c r="BP102">
        <v>0.98602014403720795</v>
      </c>
      <c r="BQ102">
        <v>0.98672235765864402</v>
      </c>
      <c r="BR102">
        <v>0.99264231088850896</v>
      </c>
      <c r="BS102">
        <v>0.98694938291143497</v>
      </c>
      <c r="BT102">
        <v>0.98632986263054101</v>
      </c>
      <c r="BU102">
        <v>0.99272583958684002</v>
      </c>
      <c r="BV102">
        <v>0.98630717737753204</v>
      </c>
      <c r="BW102">
        <v>0.98683283065923</v>
      </c>
      <c r="BX102">
        <v>0.99315276282281295</v>
      </c>
      <c r="BY102">
        <v>0.98628457580909201</v>
      </c>
      <c r="BZ102">
        <v>0.987170121380751</v>
      </c>
      <c r="CA102">
        <v>0.98449469907493603</v>
      </c>
      <c r="CB102">
        <v>0.98419303465616903</v>
      </c>
      <c r="CC102">
        <v>0.985160892348656</v>
      </c>
      <c r="CD102">
        <v>0.98650552854881701</v>
      </c>
      <c r="CE102">
        <v>0.99977491929672102</v>
      </c>
      <c r="CF102">
        <v>0.99981561785315198</v>
      </c>
      <c r="CG102">
        <v>0.98641541108321895</v>
      </c>
      <c r="CH102">
        <v>0.99608813378984795</v>
      </c>
      <c r="CI102">
        <v>0.98681001923316503</v>
      </c>
      <c r="CJ102">
        <v>0.99207069952139304</v>
      </c>
      <c r="CK102">
        <v>0.98512748321892296</v>
      </c>
      <c r="CL102">
        <v>0.98768440781418598</v>
      </c>
      <c r="CM102">
        <v>0.98546809282179904</v>
      </c>
      <c r="CN102">
        <v>0.99796388049305096</v>
      </c>
      <c r="CO102">
        <v>0.99979332153870804</v>
      </c>
      <c r="CP102">
        <v>0.99502276257550104</v>
      </c>
      <c r="CQ102">
        <v>0.98761152221272297</v>
      </c>
      <c r="CR102">
        <v>0.98633945517148303</v>
      </c>
      <c r="CS102">
        <v>0.98758792072909596</v>
      </c>
      <c r="CT102">
        <v>0.98600134304457798</v>
      </c>
      <c r="CU102">
        <v>0.98972291623561204</v>
      </c>
      <c r="CV102">
        <v>1</v>
      </c>
      <c r="CW102">
        <v>0.98666902959251601</v>
      </c>
      <c r="CX102">
        <v>0.98522240571257602</v>
      </c>
      <c r="CY102">
        <v>0.98570567186566205</v>
      </c>
      <c r="CZ102">
        <v>0.98639495874144101</v>
      </c>
      <c r="DA102">
        <v>0.98555218505320097</v>
      </c>
      <c r="DB102">
        <v>0.98686831342726</v>
      </c>
      <c r="DC102">
        <v>0.98538714734105803</v>
      </c>
      <c r="DD102">
        <v>0.98497314008432402</v>
      </c>
      <c r="DE102">
        <v>0.98666246503174704</v>
      </c>
      <c r="DF102">
        <v>0.98534020649072496</v>
      </c>
      <c r="DG102">
        <v>0.99984650965897404</v>
      </c>
      <c r="DH102">
        <v>0.98799296559882999</v>
      </c>
      <c r="DI102">
        <v>0.98491317472024298</v>
      </c>
      <c r="DJ102">
        <v>0.98766235945122305</v>
      </c>
      <c r="DK102">
        <v>0.98603036200497896</v>
      </c>
      <c r="DL102">
        <v>0.98691302234818801</v>
      </c>
      <c r="DM102">
        <v>0.99246559771527598</v>
      </c>
      <c r="DN102">
        <v>0.99703694800242104</v>
      </c>
      <c r="DO102">
        <v>0.98665480494435298</v>
      </c>
      <c r="DP102">
        <v>0.98594603014599902</v>
      </c>
      <c r="DQ102">
        <v>0.99209446478656305</v>
      </c>
      <c r="DR102">
        <v>0.99990970136858404</v>
      </c>
      <c r="DS102">
        <v>0.98592889231888903</v>
      </c>
      <c r="DT102">
        <v>0.98612974967700795</v>
      </c>
      <c r="DU102">
        <v>0.98650722318851103</v>
      </c>
      <c r="DV102">
        <v>0.99448277029242504</v>
      </c>
      <c r="DW102">
        <v>0.98642564412369704</v>
      </c>
      <c r="DX102">
        <v>0.98822152440977995</v>
      </c>
      <c r="DY102">
        <v>0.98635599516799899</v>
      </c>
      <c r="DZ102">
        <v>0.98530274541266105</v>
      </c>
      <c r="EA102">
        <v>0.987523723936378</v>
      </c>
      <c r="EB102">
        <v>0.98824689252840503</v>
      </c>
      <c r="EC102">
        <v>0.98659367110792195</v>
      </c>
      <c r="ED102">
        <v>0.98648903617564399</v>
      </c>
      <c r="EE102">
        <v>0.99335898041318105</v>
      </c>
      <c r="EF102">
        <v>0.98483471449095195</v>
      </c>
      <c r="EG102">
        <v>0.99795862805938096</v>
      </c>
      <c r="EH102">
        <v>0.98886617397413501</v>
      </c>
      <c r="EI102">
        <v>0.98694219296279195</v>
      </c>
      <c r="EJ102">
        <v>0.99315672927556597</v>
      </c>
      <c r="EK102">
        <v>0.99544410013037998</v>
      </c>
      <c r="EL102">
        <v>0.98436501655361497</v>
      </c>
      <c r="EM102">
        <v>0.986032514354793</v>
      </c>
      <c r="EN102">
        <v>0.98768350457912701</v>
      </c>
      <c r="EO102">
        <v>0.99768792718577404</v>
      </c>
      <c r="EP102">
        <v>0.98570953875678802</v>
      </c>
      <c r="EQ102">
        <v>0.98634270792075196</v>
      </c>
      <c r="ER102">
        <v>0.98607301273515902</v>
      </c>
      <c r="ES102">
        <v>0.99296537800920304</v>
      </c>
      <c r="ET102">
        <v>0.98632567596249698</v>
      </c>
      <c r="EU102">
        <v>0.98659654484370896</v>
      </c>
      <c r="EV102">
        <v>0.99309349921400902</v>
      </c>
      <c r="EW102">
        <v>0.98659499759952496</v>
      </c>
      <c r="EX102">
        <v>0.98425010026492399</v>
      </c>
      <c r="EY102">
        <v>0.99485548851537597</v>
      </c>
      <c r="EZ102">
        <v>0.98691569507939503</v>
      </c>
      <c r="FA102">
        <v>0.98668669756587501</v>
      </c>
      <c r="FB102">
        <v>0.98619679790325299</v>
      </c>
      <c r="FC102">
        <v>0.98416062725747699</v>
      </c>
      <c r="FD102">
        <v>0.98639458117369705</v>
      </c>
      <c r="FE102">
        <v>0.98723140046514102</v>
      </c>
      <c r="FF102">
        <v>0.98919944159067297</v>
      </c>
      <c r="FG102">
        <v>0.99985299942955896</v>
      </c>
      <c r="FH102">
        <v>0.98959819663675896</v>
      </c>
      <c r="FI102">
        <v>0.98987988781442904</v>
      </c>
      <c r="FJ102">
        <v>0.98780823738802204</v>
      </c>
      <c r="FK102">
        <v>0.98630026782691405</v>
      </c>
      <c r="FL102">
        <v>0.987042551212992</v>
      </c>
      <c r="FM102">
        <v>0.98636013118975097</v>
      </c>
      <c r="FN102">
        <v>0.98661877481879001</v>
      </c>
      <c r="FO102">
        <v>0.98709385161710905</v>
      </c>
      <c r="FP102">
        <v>0.99553378339943399</v>
      </c>
      <c r="FQ102">
        <v>0.98628347147161899</v>
      </c>
      <c r="FR102">
        <v>0.98619869214953404</v>
      </c>
      <c r="FS102">
        <v>0.986309047077078</v>
      </c>
      <c r="FT102">
        <v>0.99798576338785905</v>
      </c>
      <c r="FU102">
        <v>0.99022383104145195</v>
      </c>
      <c r="FV102">
        <v>0.98662930197629894</v>
      </c>
      <c r="FW102">
        <v>0.98714577877959198</v>
      </c>
      <c r="FX102">
        <v>0.98854223312172596</v>
      </c>
      <c r="FY102">
        <v>0.98961572964550204</v>
      </c>
      <c r="FZ102">
        <v>0.99741343031483798</v>
      </c>
      <c r="GA102">
        <v>0.99695331937565601</v>
      </c>
      <c r="GB102">
        <v>0.98832143732123601</v>
      </c>
      <c r="GC102">
        <v>0.98635359897518304</v>
      </c>
      <c r="GD102">
        <v>0.98642256802321804</v>
      </c>
      <c r="GE102">
        <v>0.98718199936137496</v>
      </c>
      <c r="GF102">
        <v>0.98759421344004295</v>
      </c>
      <c r="GG102">
        <v>0.99363107328111899</v>
      </c>
      <c r="GH102">
        <v>0.98522833225250095</v>
      </c>
      <c r="GI102">
        <v>0.98627931741442099</v>
      </c>
      <c r="GJ102">
        <v>0.98684336773358305</v>
      </c>
      <c r="GK102">
        <v>0.98564438151203704</v>
      </c>
      <c r="GL102">
        <v>1</v>
      </c>
      <c r="GM102">
        <v>0.98943149341719705</v>
      </c>
      <c r="GN102">
        <v>0.99664673843592699</v>
      </c>
      <c r="GO102">
        <v>0.98580383504393798</v>
      </c>
      <c r="GP102">
        <v>0.98717928655490195</v>
      </c>
      <c r="GQ102">
        <v>0.98637790728237795</v>
      </c>
      <c r="GR102">
        <v>0.98705016346815699</v>
      </c>
      <c r="GS102">
        <v>0.99302212939665901</v>
      </c>
      <c r="GT102">
        <v>0.98805928502808105</v>
      </c>
      <c r="GU102">
        <v>0.99295113442005101</v>
      </c>
      <c r="GV102">
        <v>0.98585034156365803</v>
      </c>
      <c r="GW102">
        <v>0.99560290619567204</v>
      </c>
      <c r="GX102">
        <v>0.98527489604009</v>
      </c>
      <c r="GY102">
        <v>0.98660711098183795</v>
      </c>
      <c r="GZ102">
        <v>0.98949664816850502</v>
      </c>
      <c r="HA102">
        <v>0.99269437576848196</v>
      </c>
      <c r="HB102">
        <v>0.99017893548589198</v>
      </c>
      <c r="HC102">
        <v>0.98501041708614001</v>
      </c>
      <c r="HD102">
        <v>0.98646050101414495</v>
      </c>
      <c r="HE102">
        <v>0.98583411774873397</v>
      </c>
      <c r="HF102">
        <v>0.985055765624268</v>
      </c>
      <c r="HG102">
        <v>0.98617281925557199</v>
      </c>
      <c r="HH102">
        <v>0.98663093382789602</v>
      </c>
      <c r="HI102">
        <v>0.98780345153530302</v>
      </c>
      <c r="HJ102">
        <v>0.98921360991759499</v>
      </c>
      <c r="HK102">
        <v>0.98599438765717295</v>
      </c>
      <c r="HL102">
        <v>0.98526106999928897</v>
      </c>
      <c r="HM102">
        <v>0.98659836689612501</v>
      </c>
      <c r="HN102">
        <v>0.98640386263212898</v>
      </c>
      <c r="HO102">
        <v>0.98614499145601198</v>
      </c>
      <c r="HP102">
        <v>0.98601833327242405</v>
      </c>
      <c r="HQ102">
        <v>0.98627477086807502</v>
      </c>
      <c r="HR102">
        <v>0.98804524387544002</v>
      </c>
      <c r="HS102">
        <v>0.99293410884465105</v>
      </c>
      <c r="HT102">
        <v>0.98531823632271498</v>
      </c>
      <c r="HU102">
        <v>0.98642966017932898</v>
      </c>
      <c r="HV102">
        <v>0.993912454585276</v>
      </c>
      <c r="HW102">
        <v>0.98725932503772096</v>
      </c>
      <c r="HX102">
        <v>0.98519584468598298</v>
      </c>
      <c r="HY102">
        <v>0.98732587114711501</v>
      </c>
      <c r="HZ102">
        <v>0.98565318507365995</v>
      </c>
      <c r="IA102">
        <v>0.98914352170896902</v>
      </c>
      <c r="IB102">
        <v>0.98825610977242495</v>
      </c>
      <c r="IC102">
        <v>0.98532805495972997</v>
      </c>
      <c r="ID102">
        <v>0.99975535300399898</v>
      </c>
    </row>
    <row r="103" spans="1:238" x14ac:dyDescent="0.35">
      <c r="A103" t="s">
        <v>99</v>
      </c>
      <c r="B103">
        <v>0.986920699898853</v>
      </c>
      <c r="C103">
        <v>0.98750206712405497</v>
      </c>
      <c r="D103">
        <v>0.985909442940749</v>
      </c>
      <c r="E103">
        <v>0.98689797496430498</v>
      </c>
      <c r="F103">
        <v>0.98684555996240697</v>
      </c>
      <c r="G103">
        <v>0.98871657192385598</v>
      </c>
      <c r="H103">
        <v>0.98868355817905496</v>
      </c>
      <c r="I103">
        <v>0.98528057860264995</v>
      </c>
      <c r="J103">
        <v>0.98668676296469704</v>
      </c>
      <c r="K103">
        <v>0.98597259893983102</v>
      </c>
      <c r="L103">
        <v>0.98634600282144302</v>
      </c>
      <c r="M103">
        <v>0.99128712855093704</v>
      </c>
      <c r="N103">
        <v>0.98661079150045605</v>
      </c>
      <c r="O103">
        <v>0.98702005171066898</v>
      </c>
      <c r="P103">
        <v>0.98691449063694003</v>
      </c>
      <c r="Q103">
        <v>0.99137057645335203</v>
      </c>
      <c r="R103">
        <v>0.98666746938282401</v>
      </c>
      <c r="S103">
        <v>0.98574560967165503</v>
      </c>
      <c r="T103">
        <v>0.98633141990650697</v>
      </c>
      <c r="U103">
        <v>0.98675891666607096</v>
      </c>
      <c r="V103">
        <v>0.98584460696069898</v>
      </c>
      <c r="W103">
        <v>0.98535574354268296</v>
      </c>
      <c r="X103">
        <v>0.99055651601622696</v>
      </c>
      <c r="Y103">
        <v>0.98582304529986198</v>
      </c>
      <c r="Z103">
        <v>0.986896981883855</v>
      </c>
      <c r="AA103">
        <v>0.98836191389617001</v>
      </c>
      <c r="AB103">
        <v>0.98936869693558005</v>
      </c>
      <c r="AC103">
        <v>0.98556661498716103</v>
      </c>
      <c r="AD103">
        <v>0.986852965656003</v>
      </c>
      <c r="AE103">
        <v>0.98690500198076903</v>
      </c>
      <c r="AF103">
        <v>0.98682414282765896</v>
      </c>
      <c r="AG103">
        <v>0.98584857927831304</v>
      </c>
      <c r="AH103">
        <v>0.98623179644471803</v>
      </c>
      <c r="AI103">
        <v>0.99816302993814598</v>
      </c>
      <c r="AJ103">
        <v>0.99023612908948999</v>
      </c>
      <c r="AK103">
        <v>0.99997208439863305</v>
      </c>
      <c r="AL103">
        <v>0.98635101409692805</v>
      </c>
      <c r="AM103">
        <v>0.98675485145368202</v>
      </c>
      <c r="AN103">
        <v>0.98682834158506205</v>
      </c>
      <c r="AO103">
        <v>0.98627977302290204</v>
      </c>
      <c r="AP103">
        <v>0.98799072739904004</v>
      </c>
      <c r="AQ103">
        <v>0.99993657612850895</v>
      </c>
      <c r="AR103">
        <v>0.98635455330916899</v>
      </c>
      <c r="AS103">
        <v>0.98596491790302099</v>
      </c>
      <c r="AT103">
        <v>0.98731586984310504</v>
      </c>
      <c r="AU103">
        <v>0.98940523456790097</v>
      </c>
      <c r="AV103">
        <v>0.98698633146534498</v>
      </c>
      <c r="AW103">
        <v>0.98660824725707197</v>
      </c>
      <c r="AX103">
        <v>0.98925095127769902</v>
      </c>
      <c r="AY103">
        <v>0.98653141008142797</v>
      </c>
      <c r="AZ103">
        <v>0.98681840956495703</v>
      </c>
      <c r="BA103">
        <v>0.99063712333855602</v>
      </c>
      <c r="BB103">
        <v>0.98684353065696795</v>
      </c>
      <c r="BC103">
        <v>0.99065960421705801</v>
      </c>
      <c r="BD103">
        <v>0.98932020635131102</v>
      </c>
      <c r="BE103">
        <v>0.98672712728115497</v>
      </c>
      <c r="BF103">
        <v>0.99065155981205699</v>
      </c>
      <c r="BG103">
        <v>0.98578406482651204</v>
      </c>
      <c r="BH103">
        <v>0.991062015219496</v>
      </c>
      <c r="BI103">
        <v>0.99613712622135198</v>
      </c>
      <c r="BJ103">
        <v>0.98644125721874598</v>
      </c>
      <c r="BK103">
        <v>0.98624988088215904</v>
      </c>
      <c r="BL103">
        <v>0.98693394714850302</v>
      </c>
      <c r="BM103">
        <v>0.986312085551729</v>
      </c>
      <c r="BN103">
        <v>0.98691331856503095</v>
      </c>
      <c r="BO103">
        <v>0.98685384971284795</v>
      </c>
      <c r="BP103">
        <v>0.99752614286832197</v>
      </c>
      <c r="BQ103">
        <v>0.98811704406921597</v>
      </c>
      <c r="BR103">
        <v>0.985808786789931</v>
      </c>
      <c r="BS103">
        <v>0.98692774050481302</v>
      </c>
      <c r="BT103">
        <v>0.98613969022796399</v>
      </c>
      <c r="BU103">
        <v>0.986134167329762</v>
      </c>
      <c r="BV103">
        <v>0.98880930792220401</v>
      </c>
      <c r="BW103">
        <v>0.986732140231802</v>
      </c>
      <c r="BX103">
        <v>0.98652520145642197</v>
      </c>
      <c r="BY103">
        <v>0.98669864433681997</v>
      </c>
      <c r="BZ103">
        <v>0.98665705231383405</v>
      </c>
      <c r="CA103">
        <v>0.98600412572373697</v>
      </c>
      <c r="CB103">
        <v>0.98445755551275904</v>
      </c>
      <c r="CC103">
        <v>0.98591118463183003</v>
      </c>
      <c r="CD103">
        <v>0.98589766448220295</v>
      </c>
      <c r="CE103">
        <v>0.98671564803233203</v>
      </c>
      <c r="CF103">
        <v>0.98677411126751202</v>
      </c>
      <c r="CG103">
        <v>0.98559863144114201</v>
      </c>
      <c r="CH103">
        <v>0.98667597790653705</v>
      </c>
      <c r="CI103">
        <v>0.98628995942426301</v>
      </c>
      <c r="CJ103">
        <v>0.98593379809099202</v>
      </c>
      <c r="CK103">
        <v>0.98652355246647805</v>
      </c>
      <c r="CL103">
        <v>0.98632299649083899</v>
      </c>
      <c r="CM103">
        <v>0.98639321971191896</v>
      </c>
      <c r="CN103">
        <v>0.98611290773193305</v>
      </c>
      <c r="CO103">
        <v>0.98659392368431698</v>
      </c>
      <c r="CP103">
        <v>0.98694422344925603</v>
      </c>
      <c r="CQ103">
        <v>0.98640500497731798</v>
      </c>
      <c r="CR103">
        <v>0.98623312841510102</v>
      </c>
      <c r="CS103">
        <v>0.98650879638808697</v>
      </c>
      <c r="CT103">
        <v>0.98579131425621502</v>
      </c>
      <c r="CU103">
        <v>0.98597838521042802</v>
      </c>
      <c r="CV103">
        <v>0.98666902959251601</v>
      </c>
      <c r="CW103">
        <v>1</v>
      </c>
      <c r="CX103">
        <v>0.98748029347499799</v>
      </c>
      <c r="CY103">
        <v>0.98734227751173198</v>
      </c>
      <c r="CZ103">
        <v>0.990600457964252</v>
      </c>
      <c r="DA103">
        <v>0.98656898708356999</v>
      </c>
      <c r="DB103">
        <v>0.98663570306094805</v>
      </c>
      <c r="DC103">
        <v>0.98615657678645996</v>
      </c>
      <c r="DD103">
        <v>0.98557094210763496</v>
      </c>
      <c r="DE103">
        <v>0.99514971852490697</v>
      </c>
      <c r="DF103">
        <v>0.98652015336376697</v>
      </c>
      <c r="DG103">
        <v>0.98668035289991796</v>
      </c>
      <c r="DH103">
        <v>0.98680849117361402</v>
      </c>
      <c r="DI103">
        <v>0.98652693512533995</v>
      </c>
      <c r="DJ103">
        <v>0.98638878513306905</v>
      </c>
      <c r="DK103">
        <v>0.98585192683605105</v>
      </c>
      <c r="DL103">
        <v>0.99044342053934598</v>
      </c>
      <c r="DM103">
        <v>0.98544622845429197</v>
      </c>
      <c r="DN103">
        <v>0.98414775654720899</v>
      </c>
      <c r="DO103">
        <v>0.98596200788558097</v>
      </c>
      <c r="DP103">
        <v>0.98717152401930497</v>
      </c>
      <c r="DQ103">
        <v>0.98614874410957398</v>
      </c>
      <c r="DR103">
        <v>0.98673558439346898</v>
      </c>
      <c r="DS103">
        <v>0.99589758562570196</v>
      </c>
      <c r="DT103">
        <v>0.98583321306918703</v>
      </c>
      <c r="DU103">
        <v>0.98690492803614405</v>
      </c>
      <c r="DV103">
        <v>0.98735122308429601</v>
      </c>
      <c r="DW103">
        <v>0.99062278126102898</v>
      </c>
      <c r="DX103">
        <v>0.986185164456027</v>
      </c>
      <c r="DY103">
        <v>0.99082092719686699</v>
      </c>
      <c r="DZ103">
        <v>0.98445707792697301</v>
      </c>
      <c r="EA103">
        <v>0.98916743696017295</v>
      </c>
      <c r="EB103">
        <v>0.98616111655588001</v>
      </c>
      <c r="EC103">
        <v>0.98692949331117996</v>
      </c>
      <c r="ED103">
        <v>0.98622257698959503</v>
      </c>
      <c r="EE103">
        <v>0.98643107939744001</v>
      </c>
      <c r="EF103">
        <v>0.98660151538020802</v>
      </c>
      <c r="EG103">
        <v>0.98709017391727905</v>
      </c>
      <c r="EH103">
        <v>0.98581685241620198</v>
      </c>
      <c r="EI103">
        <v>0.98585279405322601</v>
      </c>
      <c r="EJ103">
        <v>0.98656581135169397</v>
      </c>
      <c r="EK103">
        <v>0.98708470385875902</v>
      </c>
      <c r="EL103">
        <v>0.98597933422731499</v>
      </c>
      <c r="EM103">
        <v>0.98817263487457396</v>
      </c>
      <c r="EN103">
        <v>0.98646486655479704</v>
      </c>
      <c r="EO103">
        <v>0.98682380715392604</v>
      </c>
      <c r="EP103">
        <v>0.98713641531905705</v>
      </c>
      <c r="EQ103">
        <v>0.985869639137675</v>
      </c>
      <c r="ER103">
        <v>0.98548021684262899</v>
      </c>
      <c r="ES103">
        <v>0.98633612282644401</v>
      </c>
      <c r="ET103">
        <v>0.98876623735269398</v>
      </c>
      <c r="EU103">
        <v>0.98693992140590603</v>
      </c>
      <c r="EV103">
        <v>0.98635548625524205</v>
      </c>
      <c r="EW103">
        <v>0.999837323157719</v>
      </c>
      <c r="EX103">
        <v>0.98377465838183697</v>
      </c>
      <c r="EY103">
        <v>0.98599338447295004</v>
      </c>
      <c r="EZ103">
        <v>0.99112265670539801</v>
      </c>
      <c r="FA103">
        <v>0.98704337600155601</v>
      </c>
      <c r="FB103">
        <v>0.98550114511631304</v>
      </c>
      <c r="FC103">
        <v>0.983693740551705</v>
      </c>
      <c r="FD103">
        <v>0.98602270413928905</v>
      </c>
      <c r="FE103">
        <v>0.98664574895544799</v>
      </c>
      <c r="FF103">
        <v>0.98624779019727205</v>
      </c>
      <c r="FG103">
        <v>0.98669372573710501</v>
      </c>
      <c r="FH103">
        <v>0.98620911894614605</v>
      </c>
      <c r="FI103">
        <v>0.986527820018265</v>
      </c>
      <c r="FJ103">
        <v>0.98655493875224398</v>
      </c>
      <c r="FK103">
        <v>0.98679784371928603</v>
      </c>
      <c r="FL103">
        <v>0.98928117421835504</v>
      </c>
      <c r="FM103">
        <v>0.98668968806732105</v>
      </c>
      <c r="FN103">
        <v>0.99997737795143704</v>
      </c>
      <c r="FO103">
        <v>0.986465802635073</v>
      </c>
      <c r="FP103">
        <v>0.98682244518835505</v>
      </c>
      <c r="FQ103">
        <v>0.98934699690922401</v>
      </c>
      <c r="FR103">
        <v>0.99624721336824695</v>
      </c>
      <c r="FS103">
        <v>0.99801870359227496</v>
      </c>
      <c r="FT103">
        <v>0.98704925189567505</v>
      </c>
      <c r="FU103">
        <v>0.98641285832579095</v>
      </c>
      <c r="FV103">
        <v>0.99045358812692097</v>
      </c>
      <c r="FW103">
        <v>0.98674330747044703</v>
      </c>
      <c r="FX103">
        <v>0.98637778477249605</v>
      </c>
      <c r="FY103">
        <v>0.98624118132411098</v>
      </c>
      <c r="FZ103">
        <v>0.98639382133527298</v>
      </c>
      <c r="GA103">
        <v>0.98650296397071502</v>
      </c>
      <c r="GB103">
        <v>0.98619024346582096</v>
      </c>
      <c r="GC103">
        <v>0.985946008366134</v>
      </c>
      <c r="GD103">
        <v>0.99061174089749104</v>
      </c>
      <c r="GE103">
        <v>0.98626283975681694</v>
      </c>
      <c r="GF103">
        <v>0.98666875965400302</v>
      </c>
      <c r="GG103">
        <v>0.98657259204796099</v>
      </c>
      <c r="GH103">
        <v>0.98498980502679201</v>
      </c>
      <c r="GI103">
        <v>0.98534366919405603</v>
      </c>
      <c r="GJ103">
        <v>0.99068725387259504</v>
      </c>
      <c r="GK103">
        <v>0.99044959736164295</v>
      </c>
      <c r="GL103">
        <v>0.98669517681502705</v>
      </c>
      <c r="GM103">
        <v>0.98623164924053797</v>
      </c>
      <c r="GN103">
        <v>0.98661750828450401</v>
      </c>
      <c r="GO103">
        <v>0.986628397998633</v>
      </c>
      <c r="GP103">
        <v>0.98939315592843302</v>
      </c>
      <c r="GQ103">
        <v>0.98682057572751203</v>
      </c>
      <c r="GR103">
        <v>0.98928122012095099</v>
      </c>
      <c r="GS103">
        <v>0.98658695872605096</v>
      </c>
      <c r="GT103">
        <v>0.98749536561401696</v>
      </c>
      <c r="GU103">
        <v>0.98629199440169002</v>
      </c>
      <c r="GV103">
        <v>0.99027832601537602</v>
      </c>
      <c r="GW103">
        <v>0.98650438830507603</v>
      </c>
      <c r="GX103">
        <v>0.98654532340773604</v>
      </c>
      <c r="GY103">
        <v>0.98693352529418599</v>
      </c>
      <c r="GZ103">
        <v>0.98590778508701604</v>
      </c>
      <c r="HA103">
        <v>0.98639537157192803</v>
      </c>
      <c r="HB103">
        <v>0.98565849229504499</v>
      </c>
      <c r="HC103">
        <v>0.986655417120328</v>
      </c>
      <c r="HD103">
        <v>0.99611911768792905</v>
      </c>
      <c r="HE103">
        <v>0.98691832132692403</v>
      </c>
      <c r="HF103">
        <v>0.98663028917206197</v>
      </c>
      <c r="HG103">
        <v>0.98678278040884604</v>
      </c>
      <c r="HH103">
        <v>0.98644404511038397</v>
      </c>
      <c r="HI103">
        <v>0.98705180944904003</v>
      </c>
      <c r="HJ103">
        <v>0.98647365979945101</v>
      </c>
      <c r="HK103">
        <v>0.99839443204259903</v>
      </c>
      <c r="HL103">
        <v>0.99559592654320705</v>
      </c>
      <c r="HM103">
        <v>0.98691765156166</v>
      </c>
      <c r="HN103">
        <v>0.98607280744690395</v>
      </c>
      <c r="HO103">
        <v>0.98958764470751104</v>
      </c>
      <c r="HP103">
        <v>0.98817114114121296</v>
      </c>
      <c r="HQ103">
        <v>0.98665694584979902</v>
      </c>
      <c r="HR103">
        <v>0.98685990167595405</v>
      </c>
      <c r="HS103">
        <v>0.98662929342462802</v>
      </c>
      <c r="HT103">
        <v>0.986789077141489</v>
      </c>
      <c r="HU103">
        <v>0.98603993682198698</v>
      </c>
      <c r="HV103">
        <v>0.98670047594723098</v>
      </c>
      <c r="HW103">
        <v>0.98682327420762295</v>
      </c>
      <c r="HX103">
        <v>0.99583783448859198</v>
      </c>
      <c r="HY103">
        <v>0.98618992344645495</v>
      </c>
      <c r="HZ103">
        <v>0.98700918754994604</v>
      </c>
      <c r="IA103">
        <v>0.98607418041680805</v>
      </c>
      <c r="IB103">
        <v>0.98619717141553598</v>
      </c>
      <c r="IC103">
        <v>0.98715662299075402</v>
      </c>
      <c r="ID103">
        <v>0.98670463729559199</v>
      </c>
    </row>
    <row r="104" spans="1:238" x14ac:dyDescent="0.35">
      <c r="A104" t="s">
        <v>100</v>
      </c>
      <c r="B104">
        <v>0.98712938993780097</v>
      </c>
      <c r="C104">
        <v>0.98568678769173002</v>
      </c>
      <c r="D104">
        <v>0.98615294287180799</v>
      </c>
      <c r="E104">
        <v>0.98977318351721</v>
      </c>
      <c r="F104">
        <v>0.98557880678985599</v>
      </c>
      <c r="G104">
        <v>0.98581294938226605</v>
      </c>
      <c r="H104">
        <v>0.987630934309641</v>
      </c>
      <c r="I104">
        <v>0.98397293378443695</v>
      </c>
      <c r="J104">
        <v>0.98534906510366604</v>
      </c>
      <c r="K104">
        <v>0.98504077353490604</v>
      </c>
      <c r="L104">
        <v>0.98962414445243096</v>
      </c>
      <c r="M104">
        <v>0.986712529910582</v>
      </c>
      <c r="N104">
        <v>0.98987677784356798</v>
      </c>
      <c r="O104">
        <v>0.99007485612078405</v>
      </c>
      <c r="P104">
        <v>0.98985150315644599</v>
      </c>
      <c r="Q104">
        <v>0.98749025225189502</v>
      </c>
      <c r="R104">
        <v>0.98523526648470905</v>
      </c>
      <c r="S104">
        <v>0.98618064145441997</v>
      </c>
      <c r="T104">
        <v>0.98487637649446602</v>
      </c>
      <c r="U104">
        <v>0.98660540471510905</v>
      </c>
      <c r="V104">
        <v>0.98433860441866305</v>
      </c>
      <c r="W104">
        <v>0.98382751257256396</v>
      </c>
      <c r="X104">
        <v>0.98613399860746798</v>
      </c>
      <c r="Y104">
        <v>0.984361037921338</v>
      </c>
      <c r="Z104">
        <v>0.98996909058947602</v>
      </c>
      <c r="AA104">
        <v>0.98470832454477997</v>
      </c>
      <c r="AB104">
        <v>0.98673259735966201</v>
      </c>
      <c r="AC104">
        <v>0.98371953040978499</v>
      </c>
      <c r="AD104">
        <v>0.99019460543507298</v>
      </c>
      <c r="AE104">
        <v>0.98708652573623201</v>
      </c>
      <c r="AF104">
        <v>0.98544720221899795</v>
      </c>
      <c r="AG104">
        <v>0.98554983023766696</v>
      </c>
      <c r="AH104">
        <v>0.98557023773960195</v>
      </c>
      <c r="AI104">
        <v>0.98803120111961795</v>
      </c>
      <c r="AJ104">
        <v>0.98569681326255498</v>
      </c>
      <c r="AK104">
        <v>0.98742150736996703</v>
      </c>
      <c r="AL104">
        <v>0.98521417252781995</v>
      </c>
      <c r="AM104">
        <v>0.98601772603154003</v>
      </c>
      <c r="AN104">
        <v>0.98456014956334303</v>
      </c>
      <c r="AO104">
        <v>0.98468383917410496</v>
      </c>
      <c r="AP104">
        <v>0.98553707820921899</v>
      </c>
      <c r="AQ104">
        <v>0.98737604190689499</v>
      </c>
      <c r="AR104">
        <v>0.98459006511686897</v>
      </c>
      <c r="AS104">
        <v>0.98474702891732602</v>
      </c>
      <c r="AT104">
        <v>0.98518452170007298</v>
      </c>
      <c r="AU104">
        <v>0.98561659131925305</v>
      </c>
      <c r="AV104">
        <v>0.99141177808777003</v>
      </c>
      <c r="AW104">
        <v>0.98501160258641896</v>
      </c>
      <c r="AX104">
        <v>0.98645904839096499</v>
      </c>
      <c r="AY104">
        <v>0.98578202088806299</v>
      </c>
      <c r="AZ104">
        <v>0.984985040936734</v>
      </c>
      <c r="BA104">
        <v>0.98609804134059598</v>
      </c>
      <c r="BB104">
        <v>0.98554071814254096</v>
      </c>
      <c r="BC104">
        <v>0.98613669056623099</v>
      </c>
      <c r="BD104">
        <v>0.98668118900545199</v>
      </c>
      <c r="BE104">
        <v>0.98697555355008804</v>
      </c>
      <c r="BF104">
        <v>0.98599757342646499</v>
      </c>
      <c r="BG104">
        <v>0.98516987454722704</v>
      </c>
      <c r="BH104">
        <v>0.98634588636462595</v>
      </c>
      <c r="BI104">
        <v>0.98766131731794804</v>
      </c>
      <c r="BJ104">
        <v>0.98417342774912098</v>
      </c>
      <c r="BK104">
        <v>0.98672182139975395</v>
      </c>
      <c r="BL104">
        <v>0.98503314000262499</v>
      </c>
      <c r="BM104">
        <v>0.98463324562202903</v>
      </c>
      <c r="BN104">
        <v>0.98713574415554695</v>
      </c>
      <c r="BO104">
        <v>0.987243032163026</v>
      </c>
      <c r="BP104">
        <v>0.98753694604948605</v>
      </c>
      <c r="BQ104">
        <v>0.98690196751931103</v>
      </c>
      <c r="BR104">
        <v>0.98431273033699296</v>
      </c>
      <c r="BS104">
        <v>0.98558729429136305</v>
      </c>
      <c r="BT104">
        <v>0.98635647480808497</v>
      </c>
      <c r="BU104">
        <v>0.98467123350829</v>
      </c>
      <c r="BV104">
        <v>0.98599308813604902</v>
      </c>
      <c r="BW104">
        <v>0.98538317476222503</v>
      </c>
      <c r="BX104">
        <v>0.98531547882801096</v>
      </c>
      <c r="BY104">
        <v>0.98654881607813905</v>
      </c>
      <c r="BZ104">
        <v>0.98619756308476303</v>
      </c>
      <c r="CA104">
        <v>0.98956751583293201</v>
      </c>
      <c r="CB104">
        <v>0.98356147954898299</v>
      </c>
      <c r="CC104">
        <v>0.98987965098545605</v>
      </c>
      <c r="CD104">
        <v>0.98509240919784702</v>
      </c>
      <c r="CE104">
        <v>0.98574216763014</v>
      </c>
      <c r="CF104">
        <v>0.98530077350160605</v>
      </c>
      <c r="CG104">
        <v>0.98421273437247803</v>
      </c>
      <c r="CH104">
        <v>0.98552966220901295</v>
      </c>
      <c r="CI104">
        <v>0.98520846875784596</v>
      </c>
      <c r="CJ104">
        <v>0.98489437135407398</v>
      </c>
      <c r="CK104">
        <v>0.98955465907612705</v>
      </c>
      <c r="CL104">
        <v>0.98497343830655404</v>
      </c>
      <c r="CM104">
        <v>0.99055878066654202</v>
      </c>
      <c r="CN104">
        <v>0.98550449103582904</v>
      </c>
      <c r="CO104">
        <v>0.98517891939047497</v>
      </c>
      <c r="CP104">
        <v>0.98584131745877801</v>
      </c>
      <c r="CQ104">
        <v>0.98688125002029803</v>
      </c>
      <c r="CR104">
        <v>0.98439880707070504</v>
      </c>
      <c r="CS104">
        <v>0.98527427374772902</v>
      </c>
      <c r="CT104">
        <v>0.98375802701172199</v>
      </c>
      <c r="CU104">
        <v>0.98488422508960405</v>
      </c>
      <c r="CV104">
        <v>0.98522240571257602</v>
      </c>
      <c r="CW104">
        <v>0.98748029347499799</v>
      </c>
      <c r="CX104">
        <v>1</v>
      </c>
      <c r="CY104">
        <v>0.98525872563229699</v>
      </c>
      <c r="CZ104">
        <v>0.98607520109954605</v>
      </c>
      <c r="DA104">
        <v>0.99000329844556101</v>
      </c>
      <c r="DB104">
        <v>0.98501360402522897</v>
      </c>
      <c r="DC104">
        <v>0.989463247308909</v>
      </c>
      <c r="DD104">
        <v>0.98572760963630401</v>
      </c>
      <c r="DE104">
        <v>0.98854617203397499</v>
      </c>
      <c r="DF104">
        <v>0.99118089296550904</v>
      </c>
      <c r="DG104">
        <v>0.98535939603302003</v>
      </c>
      <c r="DH104">
        <v>0.98546635096541102</v>
      </c>
      <c r="DI104">
        <v>0.98999391564748795</v>
      </c>
      <c r="DJ104">
        <v>0.98493529210707098</v>
      </c>
      <c r="DK104">
        <v>0.98502910648380904</v>
      </c>
      <c r="DL104">
        <v>0.98664280419101502</v>
      </c>
      <c r="DM104">
        <v>0.98417139688608002</v>
      </c>
      <c r="DN104">
        <v>0.983406180245186</v>
      </c>
      <c r="DO104">
        <v>0.98591284374055999</v>
      </c>
      <c r="DP104">
        <v>0.99100312679775004</v>
      </c>
      <c r="DQ104">
        <v>0.98487158675747599</v>
      </c>
      <c r="DR104">
        <v>0.985364847255225</v>
      </c>
      <c r="DS104">
        <v>0.987122048147694</v>
      </c>
      <c r="DT104">
        <v>0.98460212475714104</v>
      </c>
      <c r="DU104">
        <v>0.98542972288656905</v>
      </c>
      <c r="DV104">
        <v>0.98577097772066602</v>
      </c>
      <c r="DW104">
        <v>0.98611811038514796</v>
      </c>
      <c r="DX104">
        <v>0.98523974998280395</v>
      </c>
      <c r="DY104">
        <v>0.98638275546961496</v>
      </c>
      <c r="DZ104">
        <v>0.98361459872983903</v>
      </c>
      <c r="EA104">
        <v>0.98647697953220004</v>
      </c>
      <c r="EB104">
        <v>0.98525911470083904</v>
      </c>
      <c r="EC104">
        <v>0.98682004328960304</v>
      </c>
      <c r="ED104">
        <v>0.98470737948763798</v>
      </c>
      <c r="EE104">
        <v>0.98501180847300895</v>
      </c>
      <c r="EF104">
        <v>0.98946000807491297</v>
      </c>
      <c r="EG104">
        <v>0.985812026347475</v>
      </c>
      <c r="EH104">
        <v>0.98410578573027796</v>
      </c>
      <c r="EI104">
        <v>0.98510502434674496</v>
      </c>
      <c r="EJ104">
        <v>0.98530776914363805</v>
      </c>
      <c r="EK104">
        <v>0.98598886970025001</v>
      </c>
      <c r="EL104">
        <v>0.98897507134652696</v>
      </c>
      <c r="EM104">
        <v>0.99343481447750004</v>
      </c>
      <c r="EN104">
        <v>0.98503370203342899</v>
      </c>
      <c r="EO104">
        <v>0.98532735459543297</v>
      </c>
      <c r="EP104">
        <v>0.98978215131852598</v>
      </c>
      <c r="EQ104">
        <v>0.98497865097188397</v>
      </c>
      <c r="ER104">
        <v>0.98428364674387103</v>
      </c>
      <c r="ES104">
        <v>0.98470635103186699</v>
      </c>
      <c r="ET104">
        <v>0.98591629363496303</v>
      </c>
      <c r="EU104">
        <v>0.98716509968528698</v>
      </c>
      <c r="EV104">
        <v>0.98477018364791502</v>
      </c>
      <c r="EW104">
        <v>0.98742511413340195</v>
      </c>
      <c r="EX104">
        <v>0.983670620289534</v>
      </c>
      <c r="EY104">
        <v>0.98468979392137701</v>
      </c>
      <c r="EZ104">
        <v>0.98680699077241796</v>
      </c>
      <c r="FA104">
        <v>0.987173530785179</v>
      </c>
      <c r="FB104">
        <v>0.98460209207872695</v>
      </c>
      <c r="FC104">
        <v>0.98363343535539005</v>
      </c>
      <c r="FD104">
        <v>0.98497554200599902</v>
      </c>
      <c r="FE104">
        <v>0.98503038267058796</v>
      </c>
      <c r="FF104">
        <v>0.98468436639177803</v>
      </c>
      <c r="FG104">
        <v>0.98536175992783803</v>
      </c>
      <c r="FH104">
        <v>0.98491812278438795</v>
      </c>
      <c r="FI104">
        <v>0.98589181780605695</v>
      </c>
      <c r="FJ104">
        <v>0.98521933810131401</v>
      </c>
      <c r="FK104">
        <v>0.98666803481091603</v>
      </c>
      <c r="FL104">
        <v>0.98655530086904897</v>
      </c>
      <c r="FM104">
        <v>0.98517662459858002</v>
      </c>
      <c r="FN104">
        <v>0.98746292131787705</v>
      </c>
      <c r="FO104">
        <v>0.98496436911809904</v>
      </c>
      <c r="FP104">
        <v>0.98561030573153097</v>
      </c>
      <c r="FQ104">
        <v>0.98508787756195304</v>
      </c>
      <c r="FR104">
        <v>0.98803542633597896</v>
      </c>
      <c r="FS104">
        <v>0.98801235655134401</v>
      </c>
      <c r="FT104">
        <v>0.98575526482060805</v>
      </c>
      <c r="FU104">
        <v>0.98558947252119999</v>
      </c>
      <c r="FV104">
        <v>0.98586864088839898</v>
      </c>
      <c r="FW104">
        <v>0.98627071912027098</v>
      </c>
      <c r="FX104">
        <v>0.98533516425205103</v>
      </c>
      <c r="FY104">
        <v>0.98495223505742902</v>
      </c>
      <c r="FZ104">
        <v>0.98486336633663296</v>
      </c>
      <c r="GA104">
        <v>0.98447007086051797</v>
      </c>
      <c r="GB104">
        <v>0.98507738180321402</v>
      </c>
      <c r="GC104">
        <v>0.98505765459706496</v>
      </c>
      <c r="GD104">
        <v>0.98613246460167503</v>
      </c>
      <c r="GE104">
        <v>0.98652100659806696</v>
      </c>
      <c r="GF104">
        <v>0.98598309783171501</v>
      </c>
      <c r="GG104">
        <v>0.98472414578343104</v>
      </c>
      <c r="GH104">
        <v>0.98354326656461</v>
      </c>
      <c r="GI104">
        <v>0.98428053755769096</v>
      </c>
      <c r="GJ104">
        <v>0.98639420868327299</v>
      </c>
      <c r="GK104">
        <v>0.98586748218958398</v>
      </c>
      <c r="GL104">
        <v>0.98528116953235301</v>
      </c>
      <c r="GM104">
        <v>0.98532043760638499</v>
      </c>
      <c r="GN104">
        <v>0.98493002163266596</v>
      </c>
      <c r="GO104">
        <v>0.99033103096222497</v>
      </c>
      <c r="GP104">
        <v>0.98666492005087203</v>
      </c>
      <c r="GQ104">
        <v>0.986744427888677</v>
      </c>
      <c r="GR104">
        <v>0.98655330783691797</v>
      </c>
      <c r="GS104">
        <v>0.98500982320662001</v>
      </c>
      <c r="GT104">
        <v>0.986323319892219</v>
      </c>
      <c r="GU104">
        <v>0.98464586271300003</v>
      </c>
      <c r="GV104">
        <v>0.98513107382528398</v>
      </c>
      <c r="GW104">
        <v>0.98499796970651798</v>
      </c>
      <c r="GX104">
        <v>0.98986324131594705</v>
      </c>
      <c r="GY104">
        <v>0.98677235452948497</v>
      </c>
      <c r="GZ104">
        <v>0.98470876410085895</v>
      </c>
      <c r="HA104">
        <v>0.98503737922350798</v>
      </c>
      <c r="HB104">
        <v>0.98414492455464597</v>
      </c>
      <c r="HC104">
        <v>0.98998010233086897</v>
      </c>
      <c r="HD104">
        <v>0.98871882855462701</v>
      </c>
      <c r="HE104">
        <v>0.99086903407014504</v>
      </c>
      <c r="HF104">
        <v>0.99015888856923895</v>
      </c>
      <c r="HG104">
        <v>0.98547465413434798</v>
      </c>
      <c r="HH104">
        <v>0.98508955989479297</v>
      </c>
      <c r="HI104">
        <v>0.98531464764849597</v>
      </c>
      <c r="HJ104">
        <v>0.98484892516844103</v>
      </c>
      <c r="HK104">
        <v>0.98743303697645501</v>
      </c>
      <c r="HL104">
        <v>0.98734441432488795</v>
      </c>
      <c r="HM104">
        <v>0.98685178171259003</v>
      </c>
      <c r="HN104">
        <v>0.98456412197312004</v>
      </c>
      <c r="HO104">
        <v>0.98510027330624095</v>
      </c>
      <c r="HP104">
        <v>0.98438492159422397</v>
      </c>
      <c r="HQ104">
        <v>0.98654538084399201</v>
      </c>
      <c r="HR104">
        <v>0.98560801635349304</v>
      </c>
      <c r="HS104">
        <v>0.98564432885787301</v>
      </c>
      <c r="HT104">
        <v>0.98912262093687797</v>
      </c>
      <c r="HU104">
        <v>0.98513263213600499</v>
      </c>
      <c r="HV104">
        <v>0.985323227667256</v>
      </c>
      <c r="HW104">
        <v>0.98603918621882203</v>
      </c>
      <c r="HX104">
        <v>0.98821938887755301</v>
      </c>
      <c r="HY104">
        <v>0.98474998288090798</v>
      </c>
      <c r="HZ104">
        <v>0.99000287895846395</v>
      </c>
      <c r="IA104">
        <v>0.985688428300179</v>
      </c>
      <c r="IB104">
        <v>0.985226013911638</v>
      </c>
      <c r="IC104">
        <v>0.98974549171690596</v>
      </c>
      <c r="ID104">
        <v>0.98555783826830801</v>
      </c>
    </row>
    <row r="105" spans="1:238" x14ac:dyDescent="0.35">
      <c r="A105" t="s">
        <v>101</v>
      </c>
      <c r="B105">
        <v>0.98517346922374505</v>
      </c>
      <c r="C105">
        <v>0.98508432652211697</v>
      </c>
      <c r="D105">
        <v>0.98609054896624904</v>
      </c>
      <c r="E105">
        <v>0.985566649945256</v>
      </c>
      <c r="F105">
        <v>0.98549866601527103</v>
      </c>
      <c r="G105">
        <v>0.98613372057597304</v>
      </c>
      <c r="H105">
        <v>0.98635148580127696</v>
      </c>
      <c r="I105">
        <v>0.98433669582084204</v>
      </c>
      <c r="J105">
        <v>0.98566641823501999</v>
      </c>
      <c r="K105">
        <v>0.98468447297817097</v>
      </c>
      <c r="L105">
        <v>0.98546864132129897</v>
      </c>
      <c r="M105">
        <v>0.98684038075203595</v>
      </c>
      <c r="N105">
        <v>0.985822966041905</v>
      </c>
      <c r="O105">
        <v>0.98605304933099902</v>
      </c>
      <c r="P105">
        <v>0.98597023281855001</v>
      </c>
      <c r="Q105">
        <v>0.98826405313645405</v>
      </c>
      <c r="R105">
        <v>0.98515880575084203</v>
      </c>
      <c r="S105">
        <v>0.984189837442078</v>
      </c>
      <c r="T105">
        <v>0.98441854998488798</v>
      </c>
      <c r="U105">
        <v>0.98458362337161498</v>
      </c>
      <c r="V105">
        <v>0.98444520462719798</v>
      </c>
      <c r="W105">
        <v>0.98446967354129</v>
      </c>
      <c r="X105">
        <v>0.98708307959700203</v>
      </c>
      <c r="Y105">
        <v>0.98499852550756795</v>
      </c>
      <c r="Z105">
        <v>0.985429012214602</v>
      </c>
      <c r="AA105">
        <v>0.985782516807581</v>
      </c>
      <c r="AB105">
        <v>0.98691733877089205</v>
      </c>
      <c r="AC105">
        <v>0.984822343881671</v>
      </c>
      <c r="AD105">
        <v>0.98611939410930105</v>
      </c>
      <c r="AE105">
        <v>0.98516487866293401</v>
      </c>
      <c r="AF105">
        <v>0.98568122180731199</v>
      </c>
      <c r="AG105">
        <v>0.98501002047334596</v>
      </c>
      <c r="AH105">
        <v>0.98529692005563996</v>
      </c>
      <c r="AI105">
        <v>0.98757800010314001</v>
      </c>
      <c r="AJ105">
        <v>0.98654832153482097</v>
      </c>
      <c r="AK105">
        <v>0.98718087802096799</v>
      </c>
      <c r="AL105">
        <v>0.98534851795212497</v>
      </c>
      <c r="AM105">
        <v>0.98520909393746703</v>
      </c>
      <c r="AN105">
        <v>0.98514110285119105</v>
      </c>
      <c r="AO105">
        <v>0.98437120800134603</v>
      </c>
      <c r="AP105">
        <v>0.99803926055381198</v>
      </c>
      <c r="AQ105">
        <v>0.98728350731886405</v>
      </c>
      <c r="AR105">
        <v>0.98472610759651102</v>
      </c>
      <c r="AS105">
        <v>0.98508832609214703</v>
      </c>
      <c r="AT105">
        <v>0.98566174069762102</v>
      </c>
      <c r="AU105">
        <v>0.98617890392371099</v>
      </c>
      <c r="AV105">
        <v>0.98619779164666299</v>
      </c>
      <c r="AW105">
        <v>0.98533688214918402</v>
      </c>
      <c r="AX105">
        <v>0.98661595497602395</v>
      </c>
      <c r="AY105">
        <v>0.98590094227409197</v>
      </c>
      <c r="AZ105">
        <v>0.98488704843456198</v>
      </c>
      <c r="BA105">
        <v>0.98701770736253402</v>
      </c>
      <c r="BB105">
        <v>0.98549387553491097</v>
      </c>
      <c r="BC105">
        <v>0.98694034522562202</v>
      </c>
      <c r="BD105">
        <v>0.98663816701746498</v>
      </c>
      <c r="BE105">
        <v>0.98820450723902997</v>
      </c>
      <c r="BF105">
        <v>0.986884072200229</v>
      </c>
      <c r="BG105">
        <v>0.98515899977989796</v>
      </c>
      <c r="BH105">
        <v>0.98746672403235702</v>
      </c>
      <c r="BI105">
        <v>0.98712485028549402</v>
      </c>
      <c r="BJ105">
        <v>0.98475459786730002</v>
      </c>
      <c r="BK105">
        <v>0.985377817299394</v>
      </c>
      <c r="BL105">
        <v>0.98562390526274701</v>
      </c>
      <c r="BM105">
        <v>0.98425331602209698</v>
      </c>
      <c r="BN105">
        <v>0.98504023484400904</v>
      </c>
      <c r="BO105">
        <v>0.98522962044516504</v>
      </c>
      <c r="BP105">
        <v>0.98658568170093797</v>
      </c>
      <c r="BQ105">
        <v>0.98598301818059197</v>
      </c>
      <c r="BR105">
        <v>0.98458462244635203</v>
      </c>
      <c r="BS105">
        <v>0.98579304478123198</v>
      </c>
      <c r="BT105">
        <v>0.98506375920893996</v>
      </c>
      <c r="BU105">
        <v>0.984951019754576</v>
      </c>
      <c r="BV105">
        <v>0.98588755236842596</v>
      </c>
      <c r="BW105">
        <v>0.98523539775527602</v>
      </c>
      <c r="BX105">
        <v>0.98532089007981705</v>
      </c>
      <c r="BY105">
        <v>0.98456103096760905</v>
      </c>
      <c r="BZ105">
        <v>0.98552594398523896</v>
      </c>
      <c r="CA105">
        <v>0.98542370864462703</v>
      </c>
      <c r="CB105">
        <v>0.98392129635796999</v>
      </c>
      <c r="CC105">
        <v>0.98508459959810801</v>
      </c>
      <c r="CD105">
        <v>0.98515810843664497</v>
      </c>
      <c r="CE105">
        <v>0.98574151297593904</v>
      </c>
      <c r="CF105">
        <v>0.98562002692114603</v>
      </c>
      <c r="CG105">
        <v>0.98490962988403896</v>
      </c>
      <c r="CH105">
        <v>0.98556096835199503</v>
      </c>
      <c r="CI105">
        <v>0.98493351022561504</v>
      </c>
      <c r="CJ105">
        <v>0.98498760068444002</v>
      </c>
      <c r="CK105">
        <v>0.98568614229127505</v>
      </c>
      <c r="CL105">
        <v>0.98580196828898103</v>
      </c>
      <c r="CM105">
        <v>0.98571540659739998</v>
      </c>
      <c r="CN105">
        <v>0.98533567901935104</v>
      </c>
      <c r="CO105">
        <v>0.98552803204432804</v>
      </c>
      <c r="CP105">
        <v>0.98524183950808097</v>
      </c>
      <c r="CQ105">
        <v>0.98604976633180996</v>
      </c>
      <c r="CR105">
        <v>0.98537113997514802</v>
      </c>
      <c r="CS105">
        <v>0.98532631378550295</v>
      </c>
      <c r="CT105">
        <v>0.98400112856058897</v>
      </c>
      <c r="CU105">
        <v>0.98497002218603402</v>
      </c>
      <c r="CV105">
        <v>0.98570567186566205</v>
      </c>
      <c r="CW105">
        <v>0.98734227751173198</v>
      </c>
      <c r="CX105">
        <v>0.98525872563229699</v>
      </c>
      <c r="CY105">
        <v>1</v>
      </c>
      <c r="CZ105">
        <v>0.98683359452684205</v>
      </c>
      <c r="DA105">
        <v>0.98561442422409296</v>
      </c>
      <c r="DB105">
        <v>0.98522691321047895</v>
      </c>
      <c r="DC105">
        <v>0.98590501305364098</v>
      </c>
      <c r="DD105">
        <v>0.98579727259946504</v>
      </c>
      <c r="DE105">
        <v>0.98676866451033995</v>
      </c>
      <c r="DF105">
        <v>0.98529488040857305</v>
      </c>
      <c r="DG105">
        <v>0.98566401848376795</v>
      </c>
      <c r="DH105">
        <v>0.98563285021127101</v>
      </c>
      <c r="DI105">
        <v>0.98556565082207104</v>
      </c>
      <c r="DJ105">
        <v>0.98584998014784897</v>
      </c>
      <c r="DK105">
        <v>0.98513438414187005</v>
      </c>
      <c r="DL105">
        <v>0.98587309862365902</v>
      </c>
      <c r="DM105">
        <v>0.98432756491425499</v>
      </c>
      <c r="DN105">
        <v>0.98352631535123902</v>
      </c>
      <c r="DO105">
        <v>0.98467710712914003</v>
      </c>
      <c r="DP105">
        <v>0.98572666365944905</v>
      </c>
      <c r="DQ105">
        <v>0.98494128997340902</v>
      </c>
      <c r="DR105">
        <v>0.98575023928203398</v>
      </c>
      <c r="DS105">
        <v>0.98666235127670798</v>
      </c>
      <c r="DT105">
        <v>0.98508329604349998</v>
      </c>
      <c r="DU105">
        <v>0.98467513893492797</v>
      </c>
      <c r="DV105">
        <v>0.98539045993309304</v>
      </c>
      <c r="DW105">
        <v>0.98683466263394604</v>
      </c>
      <c r="DX105">
        <v>0.98522171659028301</v>
      </c>
      <c r="DY105">
        <v>0.98700783302128203</v>
      </c>
      <c r="DZ105">
        <v>0.98401712883980896</v>
      </c>
      <c r="EA105">
        <v>0.98654735059130805</v>
      </c>
      <c r="EB105">
        <v>0.985262784022509</v>
      </c>
      <c r="EC105">
        <v>0.98467024026581895</v>
      </c>
      <c r="ED105">
        <v>0.98601512510951606</v>
      </c>
      <c r="EE105">
        <v>0.98547233719277105</v>
      </c>
      <c r="EF105">
        <v>0.98491705233642801</v>
      </c>
      <c r="EG105">
        <v>0.98528994800307002</v>
      </c>
      <c r="EH105">
        <v>0.98534245637935403</v>
      </c>
      <c r="EI105">
        <v>0.98457380894962898</v>
      </c>
      <c r="EJ105">
        <v>0.98529845795647397</v>
      </c>
      <c r="EK105">
        <v>0.98508515611640801</v>
      </c>
      <c r="EL105">
        <v>0.98490882112641498</v>
      </c>
      <c r="EM105">
        <v>0.98636195262599302</v>
      </c>
      <c r="EN105">
        <v>0.98579992667306304</v>
      </c>
      <c r="EO105">
        <v>0.98480378866975404</v>
      </c>
      <c r="EP105">
        <v>0.98654506679920395</v>
      </c>
      <c r="EQ105">
        <v>0.98501389788766702</v>
      </c>
      <c r="ER105">
        <v>0.98499131769970105</v>
      </c>
      <c r="ES105">
        <v>0.98466996038702204</v>
      </c>
      <c r="ET105">
        <v>0.98618200709200299</v>
      </c>
      <c r="EU105">
        <v>0.98508029432896504</v>
      </c>
      <c r="EV105">
        <v>0.98450106001534199</v>
      </c>
      <c r="EW105">
        <v>0.98715586730445304</v>
      </c>
      <c r="EX105">
        <v>0.98322967434465802</v>
      </c>
      <c r="EY105">
        <v>0.98489496266631704</v>
      </c>
      <c r="EZ105">
        <v>0.98775263705787597</v>
      </c>
      <c r="FA105">
        <v>0.98507158649965398</v>
      </c>
      <c r="FB105">
        <v>0.98420762601070599</v>
      </c>
      <c r="FC105">
        <v>0.98314881397807796</v>
      </c>
      <c r="FD105">
        <v>0.984800653881726</v>
      </c>
      <c r="FE105">
        <v>0.98499521423343195</v>
      </c>
      <c r="FF105">
        <v>0.98504532494376895</v>
      </c>
      <c r="FG105">
        <v>0.98564850531024095</v>
      </c>
      <c r="FH105">
        <v>0.98483684927585302</v>
      </c>
      <c r="FI105">
        <v>0.98539670435475302</v>
      </c>
      <c r="FJ105">
        <v>0.98535290808229303</v>
      </c>
      <c r="FK105">
        <v>0.98463353966022704</v>
      </c>
      <c r="FL105">
        <v>0.98651032879615597</v>
      </c>
      <c r="FM105">
        <v>0.98483703595759098</v>
      </c>
      <c r="FN105">
        <v>0.98716132196815298</v>
      </c>
      <c r="FO105">
        <v>0.98459560488543396</v>
      </c>
      <c r="FP105">
        <v>0.98512923717159595</v>
      </c>
      <c r="FQ105">
        <v>0.98620970935297303</v>
      </c>
      <c r="FR105">
        <v>0.98711138371659102</v>
      </c>
      <c r="FS105">
        <v>0.98767657543619203</v>
      </c>
      <c r="FT105">
        <v>0.98526425792431505</v>
      </c>
      <c r="FU105">
        <v>0.98502074273535101</v>
      </c>
      <c r="FV105">
        <v>0.98691965265368797</v>
      </c>
      <c r="FW105">
        <v>0.98564899753073998</v>
      </c>
      <c r="FX105">
        <v>0.98479925202978102</v>
      </c>
      <c r="FY105">
        <v>0.98483646954194504</v>
      </c>
      <c r="FZ105">
        <v>0.98504105143107801</v>
      </c>
      <c r="GA105">
        <v>0.984878538938874</v>
      </c>
      <c r="GB105">
        <v>0.98459644574573701</v>
      </c>
      <c r="GC105">
        <v>0.984785991978543</v>
      </c>
      <c r="GD105">
        <v>0.98692491996697995</v>
      </c>
      <c r="GE105">
        <v>0.98718788403103397</v>
      </c>
      <c r="GF105">
        <v>0.98586333375945201</v>
      </c>
      <c r="GG105">
        <v>0.98484363386237805</v>
      </c>
      <c r="GH105">
        <v>0.98475910084988405</v>
      </c>
      <c r="GI105">
        <v>0.984921161991959</v>
      </c>
      <c r="GJ105">
        <v>0.98656743723685902</v>
      </c>
      <c r="GK105">
        <v>0.986337170251955</v>
      </c>
      <c r="GL105">
        <v>0.985685872327977</v>
      </c>
      <c r="GM105">
        <v>0.98550001365082396</v>
      </c>
      <c r="GN105">
        <v>0.98534099713066903</v>
      </c>
      <c r="GO105">
        <v>0.985505803489785</v>
      </c>
      <c r="GP105">
        <v>0.98672999377772697</v>
      </c>
      <c r="GQ105">
        <v>0.984656346725724</v>
      </c>
      <c r="GR105">
        <v>0.98663816506804602</v>
      </c>
      <c r="GS105">
        <v>0.98555423659858699</v>
      </c>
      <c r="GT105">
        <v>0.98475036541122996</v>
      </c>
      <c r="GU105">
        <v>0.98468485638967196</v>
      </c>
      <c r="GV105">
        <v>0.98628875117871395</v>
      </c>
      <c r="GW105">
        <v>0.98490341609614596</v>
      </c>
      <c r="GX105">
        <v>0.98585043066065503</v>
      </c>
      <c r="GY105">
        <v>0.98467081516894195</v>
      </c>
      <c r="GZ105">
        <v>0.98454653346893295</v>
      </c>
      <c r="HA105">
        <v>0.98508930700794195</v>
      </c>
      <c r="HB105">
        <v>0.98465831850212404</v>
      </c>
      <c r="HC105">
        <v>0.98534349246780994</v>
      </c>
      <c r="HD105">
        <v>0.98642954170965702</v>
      </c>
      <c r="HE105">
        <v>0.98593828953687701</v>
      </c>
      <c r="HF105">
        <v>0.98618432436675396</v>
      </c>
      <c r="HG105">
        <v>0.98481657884985496</v>
      </c>
      <c r="HH105">
        <v>0.98505420113631703</v>
      </c>
      <c r="HI105">
        <v>0.98607264665288097</v>
      </c>
      <c r="HJ105">
        <v>0.98478794375880396</v>
      </c>
      <c r="HK105">
        <v>0.98656371534068499</v>
      </c>
      <c r="HL105">
        <v>0.98656957583539995</v>
      </c>
      <c r="HM105">
        <v>0.98469255184688098</v>
      </c>
      <c r="HN105">
        <v>0.98554973163953496</v>
      </c>
      <c r="HO105">
        <v>0.98602595290992801</v>
      </c>
      <c r="HP105">
        <v>0.98639709704129197</v>
      </c>
      <c r="HQ105">
        <v>0.98451087049013697</v>
      </c>
      <c r="HR105">
        <v>0.98559737343605203</v>
      </c>
      <c r="HS105">
        <v>0.98553485743763802</v>
      </c>
      <c r="HT105">
        <v>0.98567367324896404</v>
      </c>
      <c r="HU105">
        <v>0.98573941359207695</v>
      </c>
      <c r="HV105">
        <v>0.98629598890486903</v>
      </c>
      <c r="HW105">
        <v>0.986039652499766</v>
      </c>
      <c r="HX105">
        <v>0.98612897520028897</v>
      </c>
      <c r="HY105">
        <v>0.98544720173562805</v>
      </c>
      <c r="HZ105">
        <v>0.98586530821673102</v>
      </c>
      <c r="IA105">
        <v>0.98496692976351796</v>
      </c>
      <c r="IB105">
        <v>0.98530500830487699</v>
      </c>
      <c r="IC105">
        <v>0.98567934363871101</v>
      </c>
      <c r="ID105">
        <v>0.98570225913411003</v>
      </c>
    </row>
    <row r="106" spans="1:238" x14ac:dyDescent="0.35">
      <c r="A106" t="s">
        <v>102</v>
      </c>
      <c r="B106">
        <v>0.98743841845289604</v>
      </c>
      <c r="C106">
        <v>0.98785498433431096</v>
      </c>
      <c r="D106">
        <v>0.98605404396360097</v>
      </c>
      <c r="E106">
        <v>0.98576167267414705</v>
      </c>
      <c r="F106">
        <v>0.98680573787304904</v>
      </c>
      <c r="G106">
        <v>0.99316651357860697</v>
      </c>
      <c r="H106">
        <v>0.98916657111039297</v>
      </c>
      <c r="I106">
        <v>0.98552694970400501</v>
      </c>
      <c r="J106">
        <v>0.98611134740913398</v>
      </c>
      <c r="K106">
        <v>0.98647189195540297</v>
      </c>
      <c r="L106">
        <v>0.986191017685218</v>
      </c>
      <c r="M106">
        <v>0.99199204427461396</v>
      </c>
      <c r="N106">
        <v>0.98569755192326902</v>
      </c>
      <c r="O106">
        <v>0.98635926934705098</v>
      </c>
      <c r="P106">
        <v>0.986341738216576</v>
      </c>
      <c r="Q106">
        <v>0.99343014357072201</v>
      </c>
      <c r="R106">
        <v>0.98666911385862299</v>
      </c>
      <c r="S106">
        <v>0.98626465809197095</v>
      </c>
      <c r="T106">
        <v>0.986276974220198</v>
      </c>
      <c r="U106">
        <v>0.98691839069319598</v>
      </c>
      <c r="V106">
        <v>0.98621349939901803</v>
      </c>
      <c r="W106">
        <v>0.985860538110367</v>
      </c>
      <c r="X106">
        <v>0.99982705403541805</v>
      </c>
      <c r="Y106">
        <v>0.98581862179494995</v>
      </c>
      <c r="Z106">
        <v>0.98617081973448595</v>
      </c>
      <c r="AA106">
        <v>0.99498973410427305</v>
      </c>
      <c r="AB106">
        <v>0.99035646270841704</v>
      </c>
      <c r="AC106">
        <v>0.98589742853792295</v>
      </c>
      <c r="AD106">
        <v>0.98633906809504701</v>
      </c>
      <c r="AE106">
        <v>0.98740529195420201</v>
      </c>
      <c r="AF106">
        <v>0.98747394598840099</v>
      </c>
      <c r="AG106">
        <v>0.98590178891083102</v>
      </c>
      <c r="AH106">
        <v>0.98674270640443096</v>
      </c>
      <c r="AI106">
        <v>0.99066611370579805</v>
      </c>
      <c r="AJ106">
        <v>0.99171642025595197</v>
      </c>
      <c r="AK106">
        <v>0.99046086535405298</v>
      </c>
      <c r="AL106">
        <v>0.98693967177117303</v>
      </c>
      <c r="AM106">
        <v>0.98704021369711903</v>
      </c>
      <c r="AN106">
        <v>0.986390373733533</v>
      </c>
      <c r="AO106">
        <v>0.98566013555965104</v>
      </c>
      <c r="AP106">
        <v>0.98762648008391596</v>
      </c>
      <c r="AQ106">
        <v>0.99056753549654197</v>
      </c>
      <c r="AR106">
        <v>0.985878210674901</v>
      </c>
      <c r="AS106">
        <v>0.98651805100849099</v>
      </c>
      <c r="AT106">
        <v>0.98802779707046695</v>
      </c>
      <c r="AU106">
        <v>0.99024092209635906</v>
      </c>
      <c r="AV106">
        <v>0.98632607254535398</v>
      </c>
      <c r="AW106">
        <v>0.98672773903783995</v>
      </c>
      <c r="AX106">
        <v>0.99136205071540795</v>
      </c>
      <c r="AY106">
        <v>0.98694414295376898</v>
      </c>
      <c r="AZ106">
        <v>0.98638580592230996</v>
      </c>
      <c r="BA106">
        <v>0.99994318102712898</v>
      </c>
      <c r="BB106">
        <v>0.98681808212541999</v>
      </c>
      <c r="BC106">
        <v>0.999906559381886</v>
      </c>
      <c r="BD106">
        <v>0.99128522646925599</v>
      </c>
      <c r="BE106">
        <v>0.98673590560075697</v>
      </c>
      <c r="BF106">
        <v>0.99991791265756802</v>
      </c>
      <c r="BG106">
        <v>0.98630938612751695</v>
      </c>
      <c r="BH106">
        <v>0.99280577296028605</v>
      </c>
      <c r="BI106">
        <v>0.99007224140292804</v>
      </c>
      <c r="BJ106">
        <v>0.98597707982701999</v>
      </c>
      <c r="BK106">
        <v>0.98662366023139003</v>
      </c>
      <c r="BL106">
        <v>0.98681451981661195</v>
      </c>
      <c r="BM106">
        <v>0.98653912457804405</v>
      </c>
      <c r="BN106">
        <v>0.987406749678995</v>
      </c>
      <c r="BO106">
        <v>0.98747134355174604</v>
      </c>
      <c r="BP106">
        <v>0.99015459334732803</v>
      </c>
      <c r="BQ106">
        <v>0.99071793198539004</v>
      </c>
      <c r="BR106">
        <v>0.98590607001897901</v>
      </c>
      <c r="BS106">
        <v>0.986995211349878</v>
      </c>
      <c r="BT106">
        <v>0.98666557244253605</v>
      </c>
      <c r="BU106">
        <v>0.98587220458134495</v>
      </c>
      <c r="BV106">
        <v>0.99160800895411005</v>
      </c>
      <c r="BW106">
        <v>0.98677919079372201</v>
      </c>
      <c r="BX106">
        <v>0.98634108878167803</v>
      </c>
      <c r="BY106">
        <v>0.98687093972442497</v>
      </c>
      <c r="BZ106">
        <v>0.98679767233625004</v>
      </c>
      <c r="CA106">
        <v>0.98571723932035205</v>
      </c>
      <c r="CB106">
        <v>0.98463344531388097</v>
      </c>
      <c r="CC106">
        <v>0.98601575028649002</v>
      </c>
      <c r="CD106">
        <v>0.98607951708066799</v>
      </c>
      <c r="CE106">
        <v>0.98635658118068603</v>
      </c>
      <c r="CF106">
        <v>0.98634775534618402</v>
      </c>
      <c r="CG106">
        <v>0.98571764281137397</v>
      </c>
      <c r="CH106">
        <v>0.98670290111052805</v>
      </c>
      <c r="CI106">
        <v>0.98604138053399704</v>
      </c>
      <c r="CJ106">
        <v>0.98595097566926204</v>
      </c>
      <c r="CK106">
        <v>0.985805488901636</v>
      </c>
      <c r="CL106">
        <v>0.98670933368659197</v>
      </c>
      <c r="CM106">
        <v>0.98613100234351003</v>
      </c>
      <c r="CN106">
        <v>0.98663770627712599</v>
      </c>
      <c r="CO106">
        <v>0.98619070333842296</v>
      </c>
      <c r="CP106">
        <v>0.98692689665164501</v>
      </c>
      <c r="CQ106">
        <v>0.98680667098511299</v>
      </c>
      <c r="CR106">
        <v>0.98617994371343098</v>
      </c>
      <c r="CS106">
        <v>0.98675247537666599</v>
      </c>
      <c r="CT106">
        <v>0.98530051776137595</v>
      </c>
      <c r="CU106">
        <v>0.986213123499046</v>
      </c>
      <c r="CV106">
        <v>0.98639495874144101</v>
      </c>
      <c r="CW106">
        <v>0.990600457964252</v>
      </c>
      <c r="CX106">
        <v>0.98607520109954605</v>
      </c>
      <c r="CY106">
        <v>0.98683359452684205</v>
      </c>
      <c r="CZ106">
        <v>1</v>
      </c>
      <c r="DA106">
        <v>0.98543868282837899</v>
      </c>
      <c r="DB106">
        <v>0.98668693042005795</v>
      </c>
      <c r="DC106">
        <v>0.98631538192246704</v>
      </c>
      <c r="DD106">
        <v>0.98619239284211802</v>
      </c>
      <c r="DE106">
        <v>0.98975425954678797</v>
      </c>
      <c r="DF106">
        <v>0.98649290419353897</v>
      </c>
      <c r="DG106">
        <v>0.98631473824018101</v>
      </c>
      <c r="DH106">
        <v>0.98688232530867004</v>
      </c>
      <c r="DI106">
        <v>0.98602012742815803</v>
      </c>
      <c r="DJ106">
        <v>0.98676776077543604</v>
      </c>
      <c r="DK106">
        <v>0.98654078304895398</v>
      </c>
      <c r="DL106">
        <v>0.99148162609170098</v>
      </c>
      <c r="DM106">
        <v>0.98557569387824695</v>
      </c>
      <c r="DN106">
        <v>0.98392582951054297</v>
      </c>
      <c r="DO106">
        <v>0.98626223429166104</v>
      </c>
      <c r="DP106">
        <v>0.98630361848139303</v>
      </c>
      <c r="DQ106">
        <v>0.98604756361493395</v>
      </c>
      <c r="DR106">
        <v>0.98643370202228897</v>
      </c>
      <c r="DS106">
        <v>0.98990801938140904</v>
      </c>
      <c r="DT106">
        <v>0.98574612355199598</v>
      </c>
      <c r="DU106">
        <v>0.98656304939956796</v>
      </c>
      <c r="DV106">
        <v>0.98754791887319904</v>
      </c>
      <c r="DW106">
        <v>0.99992213100724403</v>
      </c>
      <c r="DX106">
        <v>0.98632843029259398</v>
      </c>
      <c r="DY106">
        <v>0.99290982279408202</v>
      </c>
      <c r="DZ106">
        <v>0.98515553659376298</v>
      </c>
      <c r="EA106">
        <v>0.99143139851226902</v>
      </c>
      <c r="EB106">
        <v>0.98640775265464897</v>
      </c>
      <c r="EC106">
        <v>0.98696115709849697</v>
      </c>
      <c r="ED106">
        <v>0.985844090536386</v>
      </c>
      <c r="EE106">
        <v>0.98593561973525801</v>
      </c>
      <c r="EF106">
        <v>0.98573732171123296</v>
      </c>
      <c r="EG106">
        <v>0.98669748112621103</v>
      </c>
      <c r="EH106">
        <v>0.98571082022247003</v>
      </c>
      <c r="EI106">
        <v>0.98620217438500901</v>
      </c>
      <c r="EJ106">
        <v>0.986382363102973</v>
      </c>
      <c r="EK106">
        <v>0.98720073171167499</v>
      </c>
      <c r="EL106">
        <v>0.98563503763391402</v>
      </c>
      <c r="EM106">
        <v>0.98805056031678196</v>
      </c>
      <c r="EN106">
        <v>0.98679582898835605</v>
      </c>
      <c r="EO106">
        <v>0.98672517845781305</v>
      </c>
      <c r="EP106">
        <v>0.98613361731722105</v>
      </c>
      <c r="EQ106">
        <v>0.98670384645977205</v>
      </c>
      <c r="ER106">
        <v>0.98589057288808202</v>
      </c>
      <c r="ES106">
        <v>0.98596850007650405</v>
      </c>
      <c r="ET106">
        <v>0.99314478274463702</v>
      </c>
      <c r="EU106">
        <v>0.98742485664646495</v>
      </c>
      <c r="EV106">
        <v>0.98588299624568998</v>
      </c>
      <c r="EW106">
        <v>0.99042178086704602</v>
      </c>
      <c r="EX106">
        <v>0.98434751048242997</v>
      </c>
      <c r="EY106">
        <v>0.98603310342557005</v>
      </c>
      <c r="EZ106">
        <v>0.99994595867693903</v>
      </c>
      <c r="FA106">
        <v>0.98747336178276501</v>
      </c>
      <c r="FB106">
        <v>0.98597779328008806</v>
      </c>
      <c r="FC106">
        <v>0.98428189522184195</v>
      </c>
      <c r="FD106">
        <v>0.98624843134852702</v>
      </c>
      <c r="FE106">
        <v>0.98685000747646101</v>
      </c>
      <c r="FF106">
        <v>0.98603981963141596</v>
      </c>
      <c r="FG106">
        <v>0.98631226939613503</v>
      </c>
      <c r="FH106">
        <v>0.98631233537622198</v>
      </c>
      <c r="FI106">
        <v>0.98674968233330895</v>
      </c>
      <c r="FJ106">
        <v>0.98682599794119097</v>
      </c>
      <c r="FK106">
        <v>0.98690628584997897</v>
      </c>
      <c r="FL106">
        <v>0.99137668715444804</v>
      </c>
      <c r="FM106">
        <v>0.98617229048116495</v>
      </c>
      <c r="FN106">
        <v>0.99051480992042995</v>
      </c>
      <c r="FO106">
        <v>0.98642928806676</v>
      </c>
      <c r="FP106">
        <v>0.98653548195253704</v>
      </c>
      <c r="FQ106">
        <v>0.992352445234706</v>
      </c>
      <c r="FR106">
        <v>0.99020564499610797</v>
      </c>
      <c r="FS106">
        <v>0.99071765860840799</v>
      </c>
      <c r="FT106">
        <v>0.98669269166302698</v>
      </c>
      <c r="FU106">
        <v>0.98668149946514705</v>
      </c>
      <c r="FV106">
        <v>0.99401781601954597</v>
      </c>
      <c r="FW106">
        <v>0.98684039887210395</v>
      </c>
      <c r="FX106">
        <v>0.98613649935308301</v>
      </c>
      <c r="FY106">
        <v>0.98630200571052895</v>
      </c>
      <c r="FZ106">
        <v>0.98642058090589402</v>
      </c>
      <c r="GA106">
        <v>0.98638417716315896</v>
      </c>
      <c r="GB106">
        <v>0.98604136916263496</v>
      </c>
      <c r="GC106">
        <v>0.98617568949838497</v>
      </c>
      <c r="GD106">
        <v>0.99989686892563501</v>
      </c>
      <c r="GE106">
        <v>0.98660976310174497</v>
      </c>
      <c r="GF106">
        <v>0.98697221079687203</v>
      </c>
      <c r="GG106">
        <v>0.98637063947904502</v>
      </c>
      <c r="GH106">
        <v>0.98572737348775297</v>
      </c>
      <c r="GI106">
        <v>0.98617034593966102</v>
      </c>
      <c r="GJ106">
        <v>0.99905293967294895</v>
      </c>
      <c r="GK106">
        <v>0.99246265805379696</v>
      </c>
      <c r="GL106">
        <v>0.98633450280042301</v>
      </c>
      <c r="GM106">
        <v>0.98644526102653596</v>
      </c>
      <c r="GN106">
        <v>0.98671768398767201</v>
      </c>
      <c r="GO106">
        <v>0.98617293404087303</v>
      </c>
      <c r="GP106">
        <v>0.99148859907460096</v>
      </c>
      <c r="GQ106">
        <v>0.98695571765656298</v>
      </c>
      <c r="GR106">
        <v>0.99137512196981503</v>
      </c>
      <c r="GS106">
        <v>0.986390005200113</v>
      </c>
      <c r="GT106">
        <v>0.98728007466007195</v>
      </c>
      <c r="GU106">
        <v>0.98596346817509295</v>
      </c>
      <c r="GV106">
        <v>0.99246604865449295</v>
      </c>
      <c r="GW106">
        <v>0.98607551366874702</v>
      </c>
      <c r="GX106">
        <v>0.98575702234753704</v>
      </c>
      <c r="GY106">
        <v>0.98693779529190295</v>
      </c>
      <c r="GZ106">
        <v>0.98567707427752205</v>
      </c>
      <c r="HA106">
        <v>0.98575435252514299</v>
      </c>
      <c r="HB106">
        <v>0.98566855534659203</v>
      </c>
      <c r="HC106">
        <v>0.98515926823766398</v>
      </c>
      <c r="HD106">
        <v>0.98945880565947497</v>
      </c>
      <c r="HE106">
        <v>0.98642399513378398</v>
      </c>
      <c r="HF106">
        <v>0.98600565926153705</v>
      </c>
      <c r="HG106">
        <v>0.987129985520243</v>
      </c>
      <c r="HH106">
        <v>0.98621780932847902</v>
      </c>
      <c r="HI106">
        <v>0.98656889035542406</v>
      </c>
      <c r="HJ106">
        <v>0.98619216556105205</v>
      </c>
      <c r="HK106">
        <v>0.99040816385859598</v>
      </c>
      <c r="HL106">
        <v>0.98885764702200496</v>
      </c>
      <c r="HM106">
        <v>0.98699161328283203</v>
      </c>
      <c r="HN106">
        <v>0.98589600835401303</v>
      </c>
      <c r="HO106">
        <v>0.99331882456417298</v>
      </c>
      <c r="HP106">
        <v>0.99221741963492005</v>
      </c>
      <c r="HQ106">
        <v>0.98687924954348605</v>
      </c>
      <c r="HR106">
        <v>0.98683104592677395</v>
      </c>
      <c r="HS106">
        <v>0.98666681698910796</v>
      </c>
      <c r="HT106">
        <v>0.98570110121789201</v>
      </c>
      <c r="HU106">
        <v>0.98667616008779901</v>
      </c>
      <c r="HV106">
        <v>0.98696877867189303</v>
      </c>
      <c r="HW106">
        <v>0.98689578225563301</v>
      </c>
      <c r="HX106">
        <v>0.98935787605852599</v>
      </c>
      <c r="HY106">
        <v>0.98657974474184196</v>
      </c>
      <c r="HZ106">
        <v>0.98633126945657701</v>
      </c>
      <c r="IA106">
        <v>0.98631323610116495</v>
      </c>
      <c r="IB106">
        <v>0.98632272645698704</v>
      </c>
      <c r="IC106">
        <v>0.98615994919180305</v>
      </c>
      <c r="ID106">
        <v>0.98634692741644403</v>
      </c>
    </row>
    <row r="107" spans="1:238" x14ac:dyDescent="0.35">
      <c r="A107" t="s">
        <v>103</v>
      </c>
      <c r="B107">
        <v>0.98533692139542495</v>
      </c>
      <c r="C107">
        <v>0.98602543442782797</v>
      </c>
      <c r="D107">
        <v>0.98474942295225398</v>
      </c>
      <c r="E107">
        <v>0.99661232656437304</v>
      </c>
      <c r="F107">
        <v>0.98571947276115301</v>
      </c>
      <c r="G107">
        <v>0.98559093878958204</v>
      </c>
      <c r="H107">
        <v>0.98821612440863804</v>
      </c>
      <c r="I107">
        <v>0.98461674836147295</v>
      </c>
      <c r="J107">
        <v>0.98549744034928699</v>
      </c>
      <c r="K107">
        <v>0.98560771709640804</v>
      </c>
      <c r="L107">
        <v>0.99633980351158602</v>
      </c>
      <c r="M107">
        <v>0.98559989142826998</v>
      </c>
      <c r="N107">
        <v>0.99689627163538397</v>
      </c>
      <c r="O107">
        <v>0.99440195341381399</v>
      </c>
      <c r="P107">
        <v>0.99447288045645299</v>
      </c>
      <c r="Q107">
        <v>0.98734039266065798</v>
      </c>
      <c r="R107">
        <v>0.98613294463170298</v>
      </c>
      <c r="S107">
        <v>0.98510141632196901</v>
      </c>
      <c r="T107">
        <v>0.98545711615582798</v>
      </c>
      <c r="U107">
        <v>0.98496941576487096</v>
      </c>
      <c r="V107">
        <v>0.98541255776620496</v>
      </c>
      <c r="W107">
        <v>0.98519876736869805</v>
      </c>
      <c r="X107">
        <v>0.98570374811817596</v>
      </c>
      <c r="Y107">
        <v>0.98517853938632605</v>
      </c>
      <c r="Z107">
        <v>0.99663730572699605</v>
      </c>
      <c r="AA107">
        <v>0.985146587308244</v>
      </c>
      <c r="AB107">
        <v>0.98741082896699395</v>
      </c>
      <c r="AC107">
        <v>0.98433780291349304</v>
      </c>
      <c r="AD107">
        <v>0.99459585798508698</v>
      </c>
      <c r="AE107">
        <v>0.98537155158434198</v>
      </c>
      <c r="AF107">
        <v>0.98642948080625004</v>
      </c>
      <c r="AG107">
        <v>0.98568010112839299</v>
      </c>
      <c r="AH107">
        <v>0.986620973035642</v>
      </c>
      <c r="AI107">
        <v>0.98641709858673698</v>
      </c>
      <c r="AJ107">
        <v>0.98539926269151401</v>
      </c>
      <c r="AK107">
        <v>0.98652488461196297</v>
      </c>
      <c r="AL107">
        <v>0.98483463314179698</v>
      </c>
      <c r="AM107">
        <v>0.98616058591850497</v>
      </c>
      <c r="AN107">
        <v>0.98593526050294999</v>
      </c>
      <c r="AO107">
        <v>0.985177176665886</v>
      </c>
      <c r="AP107">
        <v>0.98601739857883297</v>
      </c>
      <c r="AQ107">
        <v>0.98647655946785895</v>
      </c>
      <c r="AR107">
        <v>0.98529832626716096</v>
      </c>
      <c r="AS107">
        <v>0.98536812782073202</v>
      </c>
      <c r="AT107">
        <v>0.98533899839676298</v>
      </c>
      <c r="AU107">
        <v>0.98565547227027805</v>
      </c>
      <c r="AV107">
        <v>0.99627220326641297</v>
      </c>
      <c r="AW107">
        <v>0.985983995379763</v>
      </c>
      <c r="AX107">
        <v>0.98633330835033795</v>
      </c>
      <c r="AY107">
        <v>0.98608330460189098</v>
      </c>
      <c r="AZ107">
        <v>0.98512460427817805</v>
      </c>
      <c r="BA107">
        <v>0.98554948968702305</v>
      </c>
      <c r="BB107">
        <v>0.98613599237005001</v>
      </c>
      <c r="BC107">
        <v>0.98553103910809003</v>
      </c>
      <c r="BD107">
        <v>0.98645628873595503</v>
      </c>
      <c r="BE107">
        <v>0.98550437438552096</v>
      </c>
      <c r="BF107">
        <v>0.98544832601656895</v>
      </c>
      <c r="BG107">
        <v>0.98550854098568097</v>
      </c>
      <c r="BH107">
        <v>0.98613402975711495</v>
      </c>
      <c r="BI107">
        <v>0.98632220179802599</v>
      </c>
      <c r="BJ107">
        <v>0.98502607385724905</v>
      </c>
      <c r="BK107">
        <v>0.985127154983509</v>
      </c>
      <c r="BL107">
        <v>0.98601270626144899</v>
      </c>
      <c r="BM107">
        <v>0.98520874962086702</v>
      </c>
      <c r="BN107">
        <v>0.98546309490120998</v>
      </c>
      <c r="BO107">
        <v>0.985312485238651</v>
      </c>
      <c r="BP107">
        <v>0.98623624707614999</v>
      </c>
      <c r="BQ107">
        <v>0.98512420429132797</v>
      </c>
      <c r="BR107">
        <v>0.98484560885183903</v>
      </c>
      <c r="BS107">
        <v>0.98613702754655697</v>
      </c>
      <c r="BT107">
        <v>0.98502917471902396</v>
      </c>
      <c r="BU107">
        <v>0.98550154865530004</v>
      </c>
      <c r="BV107">
        <v>0.98581630810092902</v>
      </c>
      <c r="BW107">
        <v>0.98566905296844098</v>
      </c>
      <c r="BX107">
        <v>0.98564560783201804</v>
      </c>
      <c r="BY107">
        <v>0.98494766624919095</v>
      </c>
      <c r="BZ107">
        <v>0.98510897430146704</v>
      </c>
      <c r="CA107">
        <v>0.99408665675741004</v>
      </c>
      <c r="CB107">
        <v>0.98417580980813002</v>
      </c>
      <c r="CC107">
        <v>0.99546430122102103</v>
      </c>
      <c r="CD107">
        <v>0.98576327469595704</v>
      </c>
      <c r="CE107">
        <v>0.98573583531917397</v>
      </c>
      <c r="CF107">
        <v>0.98563930561863899</v>
      </c>
      <c r="CG107">
        <v>0.98491240173016703</v>
      </c>
      <c r="CH107">
        <v>0.98540628351188597</v>
      </c>
      <c r="CI107">
        <v>0.98506196525884204</v>
      </c>
      <c r="CJ107">
        <v>0.985421643890113</v>
      </c>
      <c r="CK107">
        <v>0.99628603689269701</v>
      </c>
      <c r="CL107">
        <v>0.98595675794631199</v>
      </c>
      <c r="CM107">
        <v>0.99575603180868699</v>
      </c>
      <c r="CN107">
        <v>0.98582977279328299</v>
      </c>
      <c r="CO107">
        <v>0.98540222891153295</v>
      </c>
      <c r="CP107">
        <v>0.98592707876780294</v>
      </c>
      <c r="CQ107">
        <v>0.98563700450492897</v>
      </c>
      <c r="CR107">
        <v>0.98503266045693205</v>
      </c>
      <c r="CS107">
        <v>0.98616231406882604</v>
      </c>
      <c r="CT107">
        <v>0.98364200511046196</v>
      </c>
      <c r="CU107">
        <v>0.98511459152306802</v>
      </c>
      <c r="CV107">
        <v>0.98555218505320097</v>
      </c>
      <c r="CW107">
        <v>0.98656898708356999</v>
      </c>
      <c r="CX107">
        <v>0.99000329844556101</v>
      </c>
      <c r="CY107">
        <v>0.98561442422409296</v>
      </c>
      <c r="CZ107">
        <v>0.98543868282837899</v>
      </c>
      <c r="DA107">
        <v>1</v>
      </c>
      <c r="DB107">
        <v>0.98613571084629403</v>
      </c>
      <c r="DC107">
        <v>0.99654715699426799</v>
      </c>
      <c r="DD107">
        <v>0.98446204807497895</v>
      </c>
      <c r="DE107">
        <v>0.98664032815198599</v>
      </c>
      <c r="DF107">
        <v>0.99125403512278099</v>
      </c>
      <c r="DG107">
        <v>0.98556304775598602</v>
      </c>
      <c r="DH107">
        <v>0.98630320662502402</v>
      </c>
      <c r="DI107">
        <v>0.99377905990968296</v>
      </c>
      <c r="DJ107">
        <v>0.98595134105320303</v>
      </c>
      <c r="DK107">
        <v>0.98548870731994598</v>
      </c>
      <c r="DL107">
        <v>0.98602018387161805</v>
      </c>
      <c r="DM107">
        <v>0.98400884579456704</v>
      </c>
      <c r="DN107">
        <v>0.98332630910122698</v>
      </c>
      <c r="DO107">
        <v>0.98490835565804202</v>
      </c>
      <c r="DP107">
        <v>0.99112714001951496</v>
      </c>
      <c r="DQ107">
        <v>0.98541436325783005</v>
      </c>
      <c r="DR107">
        <v>0.98558382541643996</v>
      </c>
      <c r="DS107">
        <v>0.98626817039015502</v>
      </c>
      <c r="DT107">
        <v>0.98471239983108305</v>
      </c>
      <c r="DU107">
        <v>0.98549954822755703</v>
      </c>
      <c r="DV107">
        <v>0.98539328472371401</v>
      </c>
      <c r="DW107">
        <v>0.98549548941163401</v>
      </c>
      <c r="DX107">
        <v>0.98521172775751897</v>
      </c>
      <c r="DY107">
        <v>0.98729297473673805</v>
      </c>
      <c r="DZ107">
        <v>0.98395707977514302</v>
      </c>
      <c r="EA107">
        <v>0.98631161746468499</v>
      </c>
      <c r="EB107">
        <v>0.98522521316145095</v>
      </c>
      <c r="EC107">
        <v>0.98502927278357899</v>
      </c>
      <c r="ED107">
        <v>0.98559221610777104</v>
      </c>
      <c r="EE107">
        <v>0.98509024694912894</v>
      </c>
      <c r="EF107">
        <v>0.99326644926793695</v>
      </c>
      <c r="EG107">
        <v>0.98599235648885697</v>
      </c>
      <c r="EH107">
        <v>0.98487259993268905</v>
      </c>
      <c r="EI107">
        <v>0.98585064917699605</v>
      </c>
      <c r="EJ107">
        <v>0.98557331849952801</v>
      </c>
      <c r="EK107">
        <v>0.985342253075432</v>
      </c>
      <c r="EL107">
        <v>0.99284763499137296</v>
      </c>
      <c r="EM107">
        <v>0.99166902838541704</v>
      </c>
      <c r="EN107">
        <v>0.985988229408443</v>
      </c>
      <c r="EO107">
        <v>0.98595944677264702</v>
      </c>
      <c r="EP107">
        <v>0.99735239240047202</v>
      </c>
      <c r="EQ107">
        <v>0.98495519563668199</v>
      </c>
      <c r="ER107">
        <v>0.98461953281356196</v>
      </c>
      <c r="ES107">
        <v>0.98526140686382202</v>
      </c>
      <c r="ET107">
        <v>0.98558659645381197</v>
      </c>
      <c r="EU107">
        <v>0.98546100908885703</v>
      </c>
      <c r="EV107">
        <v>0.98515386709200403</v>
      </c>
      <c r="EW107">
        <v>0.98632897243616102</v>
      </c>
      <c r="EX107">
        <v>0.98479333656616297</v>
      </c>
      <c r="EY107">
        <v>0.98509933565073504</v>
      </c>
      <c r="EZ107">
        <v>0.98624783554389694</v>
      </c>
      <c r="FA107">
        <v>0.985411488374485</v>
      </c>
      <c r="FB107">
        <v>0.98494052737684201</v>
      </c>
      <c r="FC107">
        <v>0.98490613714810604</v>
      </c>
      <c r="FD107">
        <v>0.98525579119780404</v>
      </c>
      <c r="FE107">
        <v>0.98610163452699295</v>
      </c>
      <c r="FF107">
        <v>0.98506544663412798</v>
      </c>
      <c r="FG107">
        <v>0.98564691247214797</v>
      </c>
      <c r="FH107">
        <v>0.98579207634543498</v>
      </c>
      <c r="FI107">
        <v>0.98607259166259498</v>
      </c>
      <c r="FJ107">
        <v>0.98629042138235601</v>
      </c>
      <c r="FK107">
        <v>0.98490926577142501</v>
      </c>
      <c r="FL107">
        <v>0.98651092524547102</v>
      </c>
      <c r="FM107">
        <v>0.98555138054984903</v>
      </c>
      <c r="FN107">
        <v>0.98644349664466602</v>
      </c>
      <c r="FO107">
        <v>0.98540585168728401</v>
      </c>
      <c r="FP107">
        <v>0.98552842970005095</v>
      </c>
      <c r="FQ107">
        <v>0.98522148622654804</v>
      </c>
      <c r="FR107">
        <v>0.98661213251881796</v>
      </c>
      <c r="FS107">
        <v>0.98629501965742306</v>
      </c>
      <c r="FT107">
        <v>0.98593938010217896</v>
      </c>
      <c r="FU107">
        <v>0.98589961847790397</v>
      </c>
      <c r="FV107">
        <v>0.98582108969499604</v>
      </c>
      <c r="FW107">
        <v>0.98523300915403</v>
      </c>
      <c r="FX107">
        <v>0.98539955043682104</v>
      </c>
      <c r="FY107">
        <v>0.98582049173050401</v>
      </c>
      <c r="FZ107">
        <v>0.98555589790482201</v>
      </c>
      <c r="GA107">
        <v>0.98517597643688604</v>
      </c>
      <c r="GB107">
        <v>0.98528301649277295</v>
      </c>
      <c r="GC107">
        <v>0.98507281266565505</v>
      </c>
      <c r="GD107">
        <v>0.98551618941078201</v>
      </c>
      <c r="GE107">
        <v>0.98520375339194899</v>
      </c>
      <c r="GF107">
        <v>0.98659222080794995</v>
      </c>
      <c r="GG107">
        <v>0.98534954717355205</v>
      </c>
      <c r="GH107">
        <v>0.98451245094415196</v>
      </c>
      <c r="GI107">
        <v>0.98482622579664103</v>
      </c>
      <c r="GJ107">
        <v>0.98586414675735601</v>
      </c>
      <c r="GK107">
        <v>0.98564641228887195</v>
      </c>
      <c r="GL107">
        <v>0.98552677750223605</v>
      </c>
      <c r="GM107">
        <v>0.98558237078535704</v>
      </c>
      <c r="GN107">
        <v>0.98560433565121597</v>
      </c>
      <c r="GO107">
        <v>0.99728222023016999</v>
      </c>
      <c r="GP107">
        <v>0.98648729841845395</v>
      </c>
      <c r="GQ107">
        <v>0.98493540587975503</v>
      </c>
      <c r="GR107">
        <v>0.98645937027751496</v>
      </c>
      <c r="GS107">
        <v>0.98533612826450001</v>
      </c>
      <c r="GT107">
        <v>0.98552276394564997</v>
      </c>
      <c r="GU107">
        <v>0.98521890493125097</v>
      </c>
      <c r="GV107">
        <v>0.98467453735126798</v>
      </c>
      <c r="GW107">
        <v>0.98556385174444106</v>
      </c>
      <c r="GX107">
        <v>0.99681891945378898</v>
      </c>
      <c r="GY107">
        <v>0.98511850908051701</v>
      </c>
      <c r="GZ107">
        <v>0.98512028199702995</v>
      </c>
      <c r="HA107">
        <v>0.98549249797190996</v>
      </c>
      <c r="HB107">
        <v>0.984835007198822</v>
      </c>
      <c r="HC107">
        <v>0.99635643096807203</v>
      </c>
      <c r="HD107">
        <v>0.98634548684024503</v>
      </c>
      <c r="HE107">
        <v>0.99606333458526197</v>
      </c>
      <c r="HF107">
        <v>0.997136714562879</v>
      </c>
      <c r="HG107">
        <v>0.98517208895811403</v>
      </c>
      <c r="HH107">
        <v>0.98514752173312203</v>
      </c>
      <c r="HI107">
        <v>0.986686574800549</v>
      </c>
      <c r="HJ107">
        <v>0.98523801394763599</v>
      </c>
      <c r="HK107">
        <v>0.98638362043865602</v>
      </c>
      <c r="HL107">
        <v>0.98626326677829401</v>
      </c>
      <c r="HM107">
        <v>0.98499576591099203</v>
      </c>
      <c r="HN107">
        <v>0.98495525712825505</v>
      </c>
      <c r="HO107">
        <v>0.98482727299242001</v>
      </c>
      <c r="HP107">
        <v>0.98461223675184795</v>
      </c>
      <c r="HQ107">
        <v>0.98495284606216105</v>
      </c>
      <c r="HR107">
        <v>0.98612718305833003</v>
      </c>
      <c r="HS107">
        <v>0.98601726544675505</v>
      </c>
      <c r="HT107">
        <v>0.996289670861504</v>
      </c>
      <c r="HU107">
        <v>0.98518390138945799</v>
      </c>
      <c r="HV107">
        <v>0.98615983614435099</v>
      </c>
      <c r="HW107">
        <v>0.98607790166257603</v>
      </c>
      <c r="HX107">
        <v>0.98619806164073598</v>
      </c>
      <c r="HY107">
        <v>0.98548283238103895</v>
      </c>
      <c r="HZ107">
        <v>0.99062248221354399</v>
      </c>
      <c r="IA107">
        <v>0.98598146463964598</v>
      </c>
      <c r="IB107">
        <v>0.98522340008839204</v>
      </c>
      <c r="IC107">
        <v>0.99691999758787497</v>
      </c>
      <c r="ID107">
        <v>0.98564090429652396</v>
      </c>
    </row>
    <row r="108" spans="1:238" x14ac:dyDescent="0.35">
      <c r="A108" t="s">
        <v>104</v>
      </c>
      <c r="B108">
        <v>0.98555942650150896</v>
      </c>
      <c r="C108">
        <v>0.99514841845716595</v>
      </c>
      <c r="D108">
        <v>0.98640906745871704</v>
      </c>
      <c r="E108">
        <v>0.98547263815928998</v>
      </c>
      <c r="F108">
        <v>0.98779551986338099</v>
      </c>
      <c r="G108">
        <v>0.98667071441576304</v>
      </c>
      <c r="H108">
        <v>0.98514490941167698</v>
      </c>
      <c r="I108">
        <v>0.98603657380681997</v>
      </c>
      <c r="J108">
        <v>0.98687551747551805</v>
      </c>
      <c r="K108">
        <v>0.986229249819631</v>
      </c>
      <c r="L108">
        <v>0.98560563558804704</v>
      </c>
      <c r="M108">
        <v>0.98646185483493998</v>
      </c>
      <c r="N108">
        <v>0.98532107175997796</v>
      </c>
      <c r="O108">
        <v>0.986106019487066</v>
      </c>
      <c r="P108">
        <v>0.98546471712270101</v>
      </c>
      <c r="Q108">
        <v>0.98723372107454999</v>
      </c>
      <c r="R108">
        <v>0.98638522096906101</v>
      </c>
      <c r="S108">
        <v>0.98609196954317802</v>
      </c>
      <c r="T108">
        <v>0.98618438065172698</v>
      </c>
      <c r="U108">
        <v>0.98548573807652795</v>
      </c>
      <c r="V108">
        <v>0.98562669396821601</v>
      </c>
      <c r="W108">
        <v>0.986285489270738</v>
      </c>
      <c r="X108">
        <v>0.98686719252626998</v>
      </c>
      <c r="Y108">
        <v>0.98562798840274801</v>
      </c>
      <c r="Z108">
        <v>0.98539309994879098</v>
      </c>
      <c r="AA108">
        <v>0.98622250464404404</v>
      </c>
      <c r="AB108">
        <v>0.98678969244349601</v>
      </c>
      <c r="AC108">
        <v>0.98643860848532505</v>
      </c>
      <c r="AD108">
        <v>0.98630969068311303</v>
      </c>
      <c r="AE108">
        <v>0.98553511336944499</v>
      </c>
      <c r="AF108">
        <v>0.98616725243569703</v>
      </c>
      <c r="AG108">
        <v>0.98704460003088601</v>
      </c>
      <c r="AH108">
        <v>0.98633092576665005</v>
      </c>
      <c r="AI108">
        <v>0.98665645673056201</v>
      </c>
      <c r="AJ108">
        <v>0.98676799123442904</v>
      </c>
      <c r="AK108">
        <v>0.98656569768202296</v>
      </c>
      <c r="AL108">
        <v>0.98625792371401799</v>
      </c>
      <c r="AM108">
        <v>0.98676961495910398</v>
      </c>
      <c r="AN108">
        <v>0.986457418577525</v>
      </c>
      <c r="AO108">
        <v>0.98577189596658399</v>
      </c>
      <c r="AP108">
        <v>0.98558771053496697</v>
      </c>
      <c r="AQ108">
        <v>0.986547872545121</v>
      </c>
      <c r="AR108">
        <v>0.98604362839800996</v>
      </c>
      <c r="AS108">
        <v>0.98622273876436195</v>
      </c>
      <c r="AT108">
        <v>0.98589207424265601</v>
      </c>
      <c r="AU108">
        <v>0.98645665518790204</v>
      </c>
      <c r="AV108">
        <v>0.98564906862878598</v>
      </c>
      <c r="AW108">
        <v>0.98646386234415695</v>
      </c>
      <c r="AX108">
        <v>0.98731630835839801</v>
      </c>
      <c r="AY108">
        <v>0.98668930514166397</v>
      </c>
      <c r="AZ108">
        <v>0.98632675058344899</v>
      </c>
      <c r="BA108">
        <v>0.98656038155908898</v>
      </c>
      <c r="BB108">
        <v>0.98763094678460595</v>
      </c>
      <c r="BC108">
        <v>0.98668014790608205</v>
      </c>
      <c r="BD108">
        <v>0.98741775194854997</v>
      </c>
      <c r="BE108">
        <v>0.98618746443946803</v>
      </c>
      <c r="BF108">
        <v>0.98664010025229498</v>
      </c>
      <c r="BG108">
        <v>0.98658868235244002</v>
      </c>
      <c r="BH108">
        <v>0.98588713971836095</v>
      </c>
      <c r="BI108">
        <v>0.98637624841198801</v>
      </c>
      <c r="BJ108">
        <v>0.98614905816666198</v>
      </c>
      <c r="BK108">
        <v>0.986504501268614</v>
      </c>
      <c r="BL108">
        <v>0.98619282952536802</v>
      </c>
      <c r="BM108">
        <v>0.98633071454295596</v>
      </c>
      <c r="BN108">
        <v>0.985419960167636</v>
      </c>
      <c r="BO108">
        <v>0.985709160256246</v>
      </c>
      <c r="BP108">
        <v>0.98665878017429498</v>
      </c>
      <c r="BQ108">
        <v>0.98725138187392802</v>
      </c>
      <c r="BR108">
        <v>0.985772548328405</v>
      </c>
      <c r="BS108">
        <v>0.98599773405003499</v>
      </c>
      <c r="BT108">
        <v>0.98612032985936104</v>
      </c>
      <c r="BU108">
        <v>0.98636424343950402</v>
      </c>
      <c r="BV108">
        <v>0.98646833329203498</v>
      </c>
      <c r="BW108">
        <v>0.98773231215447399</v>
      </c>
      <c r="BX108">
        <v>0.98660281851521003</v>
      </c>
      <c r="BY108">
        <v>0.98541042131392498</v>
      </c>
      <c r="BZ108">
        <v>0.985829245490627</v>
      </c>
      <c r="CA108">
        <v>0.98463503129335805</v>
      </c>
      <c r="CB108">
        <v>0.984915236051077</v>
      </c>
      <c r="CC108">
        <v>0.98481665551573605</v>
      </c>
      <c r="CD108">
        <v>0.98648560331627799</v>
      </c>
      <c r="CE108">
        <v>0.98697041395016005</v>
      </c>
      <c r="CF108">
        <v>0.98661992027467305</v>
      </c>
      <c r="CG108">
        <v>0.98562234411689198</v>
      </c>
      <c r="CH108">
        <v>0.98597283186074902</v>
      </c>
      <c r="CI108">
        <v>0.98727994175638301</v>
      </c>
      <c r="CJ108">
        <v>0.98626569329754399</v>
      </c>
      <c r="CK108">
        <v>0.98519921651040498</v>
      </c>
      <c r="CL108">
        <v>0.98650003812569398</v>
      </c>
      <c r="CM108">
        <v>0.985197651497839</v>
      </c>
      <c r="CN108">
        <v>0.98673403523870495</v>
      </c>
      <c r="CO108">
        <v>0.98639162033091998</v>
      </c>
      <c r="CP108">
        <v>0.98633294225999602</v>
      </c>
      <c r="CQ108">
        <v>0.986541628918018</v>
      </c>
      <c r="CR108">
        <v>0.98594974254517098</v>
      </c>
      <c r="CS108">
        <v>0.98677643624937605</v>
      </c>
      <c r="CT108">
        <v>0.98492991326983104</v>
      </c>
      <c r="CU108">
        <v>0.98671570893495797</v>
      </c>
      <c r="CV108">
        <v>0.98686831342726</v>
      </c>
      <c r="CW108">
        <v>0.98663570306094805</v>
      </c>
      <c r="CX108">
        <v>0.98501360402522897</v>
      </c>
      <c r="CY108">
        <v>0.98522691321047895</v>
      </c>
      <c r="CZ108">
        <v>0.98668693042005795</v>
      </c>
      <c r="DA108">
        <v>0.98613571084629403</v>
      </c>
      <c r="DB108">
        <v>1</v>
      </c>
      <c r="DC108">
        <v>0.98560662866418802</v>
      </c>
      <c r="DD108">
        <v>0.98574620629798304</v>
      </c>
      <c r="DE108">
        <v>0.98670786038393798</v>
      </c>
      <c r="DF108">
        <v>0.98561028250612903</v>
      </c>
      <c r="DG108">
        <v>0.98679785705231604</v>
      </c>
      <c r="DH108">
        <v>0.98680054784771498</v>
      </c>
      <c r="DI108">
        <v>0.98526421452179302</v>
      </c>
      <c r="DJ108">
        <v>0.98657707008870899</v>
      </c>
      <c r="DK108">
        <v>0.98629343914956602</v>
      </c>
      <c r="DL108">
        <v>0.98651757270557905</v>
      </c>
      <c r="DM108">
        <v>0.98611338416476102</v>
      </c>
      <c r="DN108">
        <v>0.98431503635433903</v>
      </c>
      <c r="DO108">
        <v>0.98589938202447602</v>
      </c>
      <c r="DP108">
        <v>0.98560876878341497</v>
      </c>
      <c r="DQ108">
        <v>0.98619819007341503</v>
      </c>
      <c r="DR108">
        <v>0.98672946062051003</v>
      </c>
      <c r="DS108">
        <v>0.985661171208428</v>
      </c>
      <c r="DT108">
        <v>0.98624204662703197</v>
      </c>
      <c r="DU108">
        <v>0.99164635027523296</v>
      </c>
      <c r="DV108">
        <v>0.98638417475664897</v>
      </c>
      <c r="DW108">
        <v>0.98664493699843303</v>
      </c>
      <c r="DX108">
        <v>0.98703662622805899</v>
      </c>
      <c r="DY108">
        <v>0.98638438820172702</v>
      </c>
      <c r="DZ108">
        <v>0.98533301984960697</v>
      </c>
      <c r="EA108">
        <v>0.98732649719113497</v>
      </c>
      <c r="EB108">
        <v>0.98715986934522304</v>
      </c>
      <c r="EC108">
        <v>0.98601353419122295</v>
      </c>
      <c r="ED108">
        <v>0.98584191230385598</v>
      </c>
      <c r="EE108">
        <v>0.98659823243455003</v>
      </c>
      <c r="EF108">
        <v>0.985274616825359</v>
      </c>
      <c r="EG108">
        <v>0.98647271453670204</v>
      </c>
      <c r="EH108">
        <v>0.98562110991311003</v>
      </c>
      <c r="EI108">
        <v>0.98647825455860605</v>
      </c>
      <c r="EJ108">
        <v>0.98660203516155798</v>
      </c>
      <c r="EK108">
        <v>0.98650978870030004</v>
      </c>
      <c r="EL108">
        <v>0.98494080066317502</v>
      </c>
      <c r="EM108">
        <v>0.98629922081190502</v>
      </c>
      <c r="EN108">
        <v>0.98661046959199294</v>
      </c>
      <c r="EO108">
        <v>0.98591990808755903</v>
      </c>
      <c r="EP108">
        <v>0.98525644569764603</v>
      </c>
      <c r="EQ108">
        <v>0.98709144437265495</v>
      </c>
      <c r="ER108">
        <v>0.98598082436472001</v>
      </c>
      <c r="ES108">
        <v>0.98612342785755402</v>
      </c>
      <c r="ET108">
        <v>0.98664888365269099</v>
      </c>
      <c r="EU108">
        <v>0.98546376532955104</v>
      </c>
      <c r="EV108">
        <v>0.98599504513663605</v>
      </c>
      <c r="EW108">
        <v>0.98636550936837597</v>
      </c>
      <c r="EX108">
        <v>0.98462603260703796</v>
      </c>
      <c r="EY108">
        <v>0.98663054879258905</v>
      </c>
      <c r="EZ108">
        <v>0.98700965777292105</v>
      </c>
      <c r="FA108">
        <v>0.985674675281491</v>
      </c>
      <c r="FB108">
        <v>0.98663913114488799</v>
      </c>
      <c r="FC108">
        <v>0.98464823680167302</v>
      </c>
      <c r="FD108">
        <v>0.98665635794949702</v>
      </c>
      <c r="FE108">
        <v>0.986625723405962</v>
      </c>
      <c r="FF108">
        <v>0.98613168170189802</v>
      </c>
      <c r="FG108">
        <v>0.98667652406433404</v>
      </c>
      <c r="FH108">
        <v>0.98676558381537105</v>
      </c>
      <c r="FI108">
        <v>0.98660209090240203</v>
      </c>
      <c r="FJ108">
        <v>0.98626523193419502</v>
      </c>
      <c r="FK108">
        <v>0.98552625892840595</v>
      </c>
      <c r="FL108">
        <v>0.98724578837209498</v>
      </c>
      <c r="FM108">
        <v>0.99385789635553301</v>
      </c>
      <c r="FN108">
        <v>0.98649180207776699</v>
      </c>
      <c r="FO108">
        <v>0.986375088946571</v>
      </c>
      <c r="FP108">
        <v>0.986379836152669</v>
      </c>
      <c r="FQ108">
        <v>0.98603147604911501</v>
      </c>
      <c r="FR108">
        <v>0.98639886301582802</v>
      </c>
      <c r="FS108">
        <v>0.98655812307471502</v>
      </c>
      <c r="FT108">
        <v>0.98643692319881005</v>
      </c>
      <c r="FU108">
        <v>0.98710362081981196</v>
      </c>
      <c r="FV108">
        <v>0.98687707488819199</v>
      </c>
      <c r="FW108">
        <v>0.98577101944396195</v>
      </c>
      <c r="FX108">
        <v>0.99346475565845405</v>
      </c>
      <c r="FY108">
        <v>0.98675453594701901</v>
      </c>
      <c r="FZ108">
        <v>0.98570464546652903</v>
      </c>
      <c r="GA108">
        <v>0.985888955885319</v>
      </c>
      <c r="GB108">
        <v>0.99301308470711303</v>
      </c>
      <c r="GC108">
        <v>0.98652259377816398</v>
      </c>
      <c r="GD108">
        <v>0.98672248808792895</v>
      </c>
      <c r="GE108">
        <v>0.98613662807018199</v>
      </c>
      <c r="GF108">
        <v>0.98614104447175599</v>
      </c>
      <c r="GG108">
        <v>0.98767129513896701</v>
      </c>
      <c r="GH108">
        <v>0.985475904775167</v>
      </c>
      <c r="GI108">
        <v>0.98610103832302298</v>
      </c>
      <c r="GJ108">
        <v>0.98686201799002704</v>
      </c>
      <c r="GK108">
        <v>0.98595594272578502</v>
      </c>
      <c r="GL108">
        <v>0.98683340045972601</v>
      </c>
      <c r="GM108">
        <v>0.98820518083178999</v>
      </c>
      <c r="GN108">
        <v>0.98546516328938305</v>
      </c>
      <c r="GO108">
        <v>0.98546215994050501</v>
      </c>
      <c r="GP108">
        <v>0.98739702594296896</v>
      </c>
      <c r="GQ108">
        <v>0.98555442790035197</v>
      </c>
      <c r="GR108">
        <v>0.98728660316551198</v>
      </c>
      <c r="GS108">
        <v>0.98674416515194396</v>
      </c>
      <c r="GT108">
        <v>0.98862981797592098</v>
      </c>
      <c r="GU108">
        <v>0.98595538012541095</v>
      </c>
      <c r="GV108">
        <v>0.98657487496704799</v>
      </c>
      <c r="GW108">
        <v>0.98624239613054498</v>
      </c>
      <c r="GX108">
        <v>0.98520461151709005</v>
      </c>
      <c r="GY108">
        <v>0.98598070371899704</v>
      </c>
      <c r="GZ108">
        <v>0.98642107468274298</v>
      </c>
      <c r="HA108">
        <v>0.986106375425578</v>
      </c>
      <c r="HB108">
        <v>0.98592812397496798</v>
      </c>
      <c r="HC108">
        <v>0.985612679401486</v>
      </c>
      <c r="HD108">
        <v>0.986900908798784</v>
      </c>
      <c r="HE108">
        <v>0.98516123794993904</v>
      </c>
      <c r="HF108">
        <v>0.98603589276422998</v>
      </c>
      <c r="HG108">
        <v>0.99239470290525</v>
      </c>
      <c r="HH108">
        <v>0.98668897386065202</v>
      </c>
      <c r="HI108">
        <v>0.98609743855722298</v>
      </c>
      <c r="HJ108">
        <v>0.98612844202040795</v>
      </c>
      <c r="HK108">
        <v>0.98569946921601403</v>
      </c>
      <c r="HL108">
        <v>0.98590336995570005</v>
      </c>
      <c r="HM108">
        <v>0.98610113957999501</v>
      </c>
      <c r="HN108">
        <v>0.98624221882238305</v>
      </c>
      <c r="HO108">
        <v>0.98645201577511499</v>
      </c>
      <c r="HP108">
        <v>0.98665213069961499</v>
      </c>
      <c r="HQ108">
        <v>0.985419336072484</v>
      </c>
      <c r="HR108">
        <v>0.98758272631451005</v>
      </c>
      <c r="HS108">
        <v>0.98725463533559699</v>
      </c>
      <c r="HT108">
        <v>0.98541220974921795</v>
      </c>
      <c r="HU108">
        <v>0.98676323023268697</v>
      </c>
      <c r="HV108">
        <v>0.98646626136558402</v>
      </c>
      <c r="HW108">
        <v>0.98746858157286199</v>
      </c>
      <c r="HX108">
        <v>0.98615777856697895</v>
      </c>
      <c r="HY108">
        <v>0.986491977139205</v>
      </c>
      <c r="HZ108">
        <v>0.98580778992396001</v>
      </c>
      <c r="IA108">
        <v>0.98682677908903205</v>
      </c>
      <c r="IB108">
        <v>0.98714195157679197</v>
      </c>
      <c r="IC108">
        <v>0.98523322205410602</v>
      </c>
      <c r="ID108">
        <v>0.98686805010603795</v>
      </c>
    </row>
    <row r="109" spans="1:238" x14ac:dyDescent="0.35">
      <c r="A109" t="s">
        <v>105</v>
      </c>
      <c r="B109">
        <v>0.98503704659134805</v>
      </c>
      <c r="C109">
        <v>0.98533917409916205</v>
      </c>
      <c r="D109">
        <v>0.98506267956306603</v>
      </c>
      <c r="E109">
        <v>0.99734503874745395</v>
      </c>
      <c r="F109">
        <v>0.98590029544038604</v>
      </c>
      <c r="G109">
        <v>0.98517631038315501</v>
      </c>
      <c r="H109">
        <v>0.98789719605819504</v>
      </c>
      <c r="I109">
        <v>0.98397786436721102</v>
      </c>
      <c r="J109">
        <v>0.98555025496974502</v>
      </c>
      <c r="K109">
        <v>0.98499202910983297</v>
      </c>
      <c r="L109">
        <v>0.99625336937294395</v>
      </c>
      <c r="M109">
        <v>0.98551353095707495</v>
      </c>
      <c r="N109">
        <v>0.99670979346212996</v>
      </c>
      <c r="O109">
        <v>0.99573702898336403</v>
      </c>
      <c r="P109">
        <v>0.99523699430080004</v>
      </c>
      <c r="Q109">
        <v>0.98734936755984704</v>
      </c>
      <c r="R109">
        <v>0.98568880522788604</v>
      </c>
      <c r="S109">
        <v>0.98473173150934501</v>
      </c>
      <c r="T109">
        <v>0.98510871681819001</v>
      </c>
      <c r="U109">
        <v>0.98467361031902001</v>
      </c>
      <c r="V109">
        <v>0.98487652450976904</v>
      </c>
      <c r="W109">
        <v>0.98395887857572495</v>
      </c>
      <c r="X109">
        <v>0.98621368738069304</v>
      </c>
      <c r="Y109">
        <v>0.98456304416052798</v>
      </c>
      <c r="Z109">
        <v>0.99657354563073497</v>
      </c>
      <c r="AA109">
        <v>0.98548843713369705</v>
      </c>
      <c r="AB109">
        <v>0.98705635088537402</v>
      </c>
      <c r="AC109">
        <v>0.98407086177929404</v>
      </c>
      <c r="AD109">
        <v>0.99587888080690801</v>
      </c>
      <c r="AE109">
        <v>0.98518081414408598</v>
      </c>
      <c r="AF109">
        <v>0.98564784213835399</v>
      </c>
      <c r="AG109">
        <v>0.98538443397718101</v>
      </c>
      <c r="AH109">
        <v>0.98568138414921802</v>
      </c>
      <c r="AI109">
        <v>0.98646667747835004</v>
      </c>
      <c r="AJ109">
        <v>0.98515250850087799</v>
      </c>
      <c r="AK109">
        <v>0.98613891917587204</v>
      </c>
      <c r="AL109">
        <v>0.98423343269260999</v>
      </c>
      <c r="AM109">
        <v>0.98605013710059997</v>
      </c>
      <c r="AN109">
        <v>0.98497314551633197</v>
      </c>
      <c r="AO109">
        <v>0.98504602474789804</v>
      </c>
      <c r="AP109">
        <v>0.986215496566754</v>
      </c>
      <c r="AQ109">
        <v>0.986234420974201</v>
      </c>
      <c r="AR109">
        <v>0.98496021839958703</v>
      </c>
      <c r="AS109">
        <v>0.98457621061543799</v>
      </c>
      <c r="AT109">
        <v>0.98420171458134498</v>
      </c>
      <c r="AU109">
        <v>0.98484223919256098</v>
      </c>
      <c r="AV109">
        <v>0.99693025083321096</v>
      </c>
      <c r="AW109">
        <v>0.98545831877123502</v>
      </c>
      <c r="AX109">
        <v>0.98639068992811196</v>
      </c>
      <c r="AY109">
        <v>0.98576188280395205</v>
      </c>
      <c r="AZ109">
        <v>0.98487212055580597</v>
      </c>
      <c r="BA109">
        <v>0.98620498571174198</v>
      </c>
      <c r="BB109">
        <v>0.98581445679631297</v>
      </c>
      <c r="BC109">
        <v>0.986325327802554</v>
      </c>
      <c r="BD109">
        <v>0.98633679204970004</v>
      </c>
      <c r="BE109">
        <v>0.98578391625098605</v>
      </c>
      <c r="BF109">
        <v>0.98628925336497197</v>
      </c>
      <c r="BG109">
        <v>0.98456799959423702</v>
      </c>
      <c r="BH109">
        <v>0.98520611368102895</v>
      </c>
      <c r="BI109">
        <v>0.98591669693238404</v>
      </c>
      <c r="BJ109">
        <v>0.98481262900834299</v>
      </c>
      <c r="BK109">
        <v>0.98535763761305595</v>
      </c>
      <c r="BL109">
        <v>0.98573428590944201</v>
      </c>
      <c r="BM109">
        <v>0.984296360767136</v>
      </c>
      <c r="BN109">
        <v>0.98491183093462198</v>
      </c>
      <c r="BO109">
        <v>0.98521852648844399</v>
      </c>
      <c r="BP109">
        <v>0.98618115651326699</v>
      </c>
      <c r="BQ109">
        <v>0.98475605846022496</v>
      </c>
      <c r="BR109">
        <v>0.98404563038508797</v>
      </c>
      <c r="BS109">
        <v>0.985645272215394</v>
      </c>
      <c r="BT109">
        <v>0.984976594244656</v>
      </c>
      <c r="BU109">
        <v>0.98514760938916102</v>
      </c>
      <c r="BV109">
        <v>0.98594001887893301</v>
      </c>
      <c r="BW109">
        <v>0.98560957660348603</v>
      </c>
      <c r="BX109">
        <v>0.98545018033216802</v>
      </c>
      <c r="BY109">
        <v>0.98443991948193299</v>
      </c>
      <c r="BZ109">
        <v>0.98524072922044603</v>
      </c>
      <c r="CA109">
        <v>0.99414415706261405</v>
      </c>
      <c r="CB109">
        <v>0.98383950536248599</v>
      </c>
      <c r="CC109">
        <v>0.99541210560205995</v>
      </c>
      <c r="CD109">
        <v>0.98478709990212898</v>
      </c>
      <c r="CE109">
        <v>0.98564555295826395</v>
      </c>
      <c r="CF109">
        <v>0.98535735116279499</v>
      </c>
      <c r="CG109">
        <v>0.98433133085306301</v>
      </c>
      <c r="CH109">
        <v>0.98502974509431196</v>
      </c>
      <c r="CI109">
        <v>0.98488983219859005</v>
      </c>
      <c r="CJ109">
        <v>0.98456818256314105</v>
      </c>
      <c r="CK109">
        <v>0.99635366885068799</v>
      </c>
      <c r="CL109">
        <v>0.98537136656651703</v>
      </c>
      <c r="CM109">
        <v>0.99555498027540801</v>
      </c>
      <c r="CN109">
        <v>0.98549618355274404</v>
      </c>
      <c r="CO109">
        <v>0.98515559952964504</v>
      </c>
      <c r="CP109">
        <v>0.985594092205473</v>
      </c>
      <c r="CQ109">
        <v>0.98519678642354203</v>
      </c>
      <c r="CR109">
        <v>0.98483224268411695</v>
      </c>
      <c r="CS109">
        <v>0.98539361894452104</v>
      </c>
      <c r="CT109">
        <v>0.98375358232618004</v>
      </c>
      <c r="CU109">
        <v>0.98437336205220405</v>
      </c>
      <c r="CV109">
        <v>0.98538714734105803</v>
      </c>
      <c r="CW109">
        <v>0.98615657678645996</v>
      </c>
      <c r="CX109">
        <v>0.989463247308909</v>
      </c>
      <c r="CY109">
        <v>0.98590501305364098</v>
      </c>
      <c r="CZ109">
        <v>0.98631538192246704</v>
      </c>
      <c r="DA109">
        <v>0.99654715699426799</v>
      </c>
      <c r="DB109">
        <v>0.98560662866418802</v>
      </c>
      <c r="DC109">
        <v>1</v>
      </c>
      <c r="DD109">
        <v>0.98379410210152496</v>
      </c>
      <c r="DE109">
        <v>0.98629510903200002</v>
      </c>
      <c r="DF109">
        <v>0.992455886241154</v>
      </c>
      <c r="DG109">
        <v>0.98540166747785995</v>
      </c>
      <c r="DH109">
        <v>0.98603986888416795</v>
      </c>
      <c r="DI109">
        <v>0.99452715535680503</v>
      </c>
      <c r="DJ109">
        <v>0.98540138669057697</v>
      </c>
      <c r="DK109">
        <v>0.98413064357770796</v>
      </c>
      <c r="DL109">
        <v>0.98587709771903997</v>
      </c>
      <c r="DM109">
        <v>0.98409718560358905</v>
      </c>
      <c r="DN109">
        <v>0.98359115307178302</v>
      </c>
      <c r="DO109">
        <v>0.98439289470608804</v>
      </c>
      <c r="DP109">
        <v>0.990191945641409</v>
      </c>
      <c r="DQ109">
        <v>0.98482186664845395</v>
      </c>
      <c r="DR109">
        <v>0.98546634651391696</v>
      </c>
      <c r="DS109">
        <v>0.98531604499421399</v>
      </c>
      <c r="DT109">
        <v>0.98421098729031997</v>
      </c>
      <c r="DU109">
        <v>0.98506785054468105</v>
      </c>
      <c r="DV109">
        <v>0.98547587541902204</v>
      </c>
      <c r="DW109">
        <v>0.986249008811802</v>
      </c>
      <c r="DX109">
        <v>0.98480724680645004</v>
      </c>
      <c r="DY109">
        <v>0.98627078483925901</v>
      </c>
      <c r="DZ109">
        <v>0.98336562787339099</v>
      </c>
      <c r="EA109">
        <v>0.98612193901661904</v>
      </c>
      <c r="EB109">
        <v>0.98499416387411098</v>
      </c>
      <c r="EC109">
        <v>0.98510943545349605</v>
      </c>
      <c r="ED109">
        <v>0.98575826326669902</v>
      </c>
      <c r="EE109">
        <v>0.98525860682219102</v>
      </c>
      <c r="EF109">
        <v>0.99372094325647697</v>
      </c>
      <c r="EG109">
        <v>0.98599929964910205</v>
      </c>
      <c r="EH109">
        <v>0.98413766405719405</v>
      </c>
      <c r="EI109">
        <v>0.98538361439481004</v>
      </c>
      <c r="EJ109">
        <v>0.985552675867015</v>
      </c>
      <c r="EK109">
        <v>0.985002699784017</v>
      </c>
      <c r="EL109">
        <v>0.99252014897481999</v>
      </c>
      <c r="EM109">
        <v>0.99196720427976304</v>
      </c>
      <c r="EN109">
        <v>0.98550699523922403</v>
      </c>
      <c r="EO109">
        <v>0.98542768672412195</v>
      </c>
      <c r="EP109">
        <v>0.99769299494539398</v>
      </c>
      <c r="EQ109">
        <v>0.98480895621638098</v>
      </c>
      <c r="ER109">
        <v>0.982953981640867</v>
      </c>
      <c r="ES109">
        <v>0.984881233817404</v>
      </c>
      <c r="ET109">
        <v>0.98519790317629496</v>
      </c>
      <c r="EU109">
        <v>0.98493540480754904</v>
      </c>
      <c r="EV109">
        <v>0.98509714596759801</v>
      </c>
      <c r="EW109">
        <v>0.98615129788966405</v>
      </c>
      <c r="EX109">
        <v>0.98378830228340997</v>
      </c>
      <c r="EY109">
        <v>0.98416085700087796</v>
      </c>
      <c r="EZ109">
        <v>0.986643439827809</v>
      </c>
      <c r="FA109">
        <v>0.98488607248120397</v>
      </c>
      <c r="FB109">
        <v>0.98481807701341895</v>
      </c>
      <c r="FC109">
        <v>0.98369969304024496</v>
      </c>
      <c r="FD109">
        <v>0.98503212835038201</v>
      </c>
      <c r="FE109">
        <v>0.98518360694350404</v>
      </c>
      <c r="FF109">
        <v>0.984991223029973</v>
      </c>
      <c r="FG109">
        <v>0.98543126567261397</v>
      </c>
      <c r="FH109">
        <v>0.98520536272741199</v>
      </c>
      <c r="FI109">
        <v>0.98594497979483897</v>
      </c>
      <c r="FJ109">
        <v>0.98538278216960395</v>
      </c>
      <c r="FK109">
        <v>0.98452068046213803</v>
      </c>
      <c r="FL109">
        <v>0.98622059790258798</v>
      </c>
      <c r="FM109">
        <v>0.984609010071402</v>
      </c>
      <c r="FN109">
        <v>0.986152799614613</v>
      </c>
      <c r="FO109">
        <v>0.98525352680552303</v>
      </c>
      <c r="FP109">
        <v>0.98551190089056195</v>
      </c>
      <c r="FQ109">
        <v>0.98481786165134899</v>
      </c>
      <c r="FR109">
        <v>0.98611214787008905</v>
      </c>
      <c r="FS109">
        <v>0.98624384684074196</v>
      </c>
      <c r="FT109">
        <v>0.98597743532700299</v>
      </c>
      <c r="FU109">
        <v>0.98605254106756901</v>
      </c>
      <c r="FV109">
        <v>0.98487080668544202</v>
      </c>
      <c r="FW109">
        <v>0.98526895517971003</v>
      </c>
      <c r="FX109">
        <v>0.98517196905329396</v>
      </c>
      <c r="FY109">
        <v>0.98525153166236301</v>
      </c>
      <c r="FZ109">
        <v>0.98460306701575995</v>
      </c>
      <c r="GA109">
        <v>0.98429658981180101</v>
      </c>
      <c r="GB109">
        <v>0.985037748676591</v>
      </c>
      <c r="GC109">
        <v>0.98499312597052302</v>
      </c>
      <c r="GD109">
        <v>0.98628011826908801</v>
      </c>
      <c r="GE109">
        <v>0.98494707480824795</v>
      </c>
      <c r="GF109">
        <v>0.98598282903335999</v>
      </c>
      <c r="GG109">
        <v>0.98519282931803998</v>
      </c>
      <c r="GH109">
        <v>0.98331311134079302</v>
      </c>
      <c r="GI109">
        <v>0.98339582409410797</v>
      </c>
      <c r="GJ109">
        <v>0.98614455331412099</v>
      </c>
      <c r="GK109">
        <v>0.98466529829086202</v>
      </c>
      <c r="GL109">
        <v>0.985450897283775</v>
      </c>
      <c r="GM109">
        <v>0.98521191612319703</v>
      </c>
      <c r="GN109">
        <v>0.98482151479422797</v>
      </c>
      <c r="GO109">
        <v>0.99742980285629701</v>
      </c>
      <c r="GP109">
        <v>0.98634077386595298</v>
      </c>
      <c r="GQ109">
        <v>0.98476584380027099</v>
      </c>
      <c r="GR109">
        <v>0.98635678544261896</v>
      </c>
      <c r="GS109">
        <v>0.98532301211799</v>
      </c>
      <c r="GT109">
        <v>0.98537916801890602</v>
      </c>
      <c r="GU109">
        <v>0.98498169178169903</v>
      </c>
      <c r="GV109">
        <v>0.98441041006929397</v>
      </c>
      <c r="GW109">
        <v>0.98580531171372598</v>
      </c>
      <c r="GX109">
        <v>0.99664110791249705</v>
      </c>
      <c r="GY109">
        <v>0.98500610429863</v>
      </c>
      <c r="GZ109">
        <v>0.98515989338175802</v>
      </c>
      <c r="HA109">
        <v>0.98560422438874096</v>
      </c>
      <c r="HB109">
        <v>0.98451078322621599</v>
      </c>
      <c r="HC109">
        <v>0.99531131981968102</v>
      </c>
      <c r="HD109">
        <v>0.98658200105054505</v>
      </c>
      <c r="HE109">
        <v>0.995912812912636</v>
      </c>
      <c r="HF109">
        <v>0.99801419816656201</v>
      </c>
      <c r="HG109">
        <v>0.98513059389153801</v>
      </c>
      <c r="HH109">
        <v>0.98498011647993999</v>
      </c>
      <c r="HI109">
        <v>0.98561212414549504</v>
      </c>
      <c r="HJ109">
        <v>0.98464584529728205</v>
      </c>
      <c r="HK109">
        <v>0.98560543620433205</v>
      </c>
      <c r="HL109">
        <v>0.98505150679970399</v>
      </c>
      <c r="HM109">
        <v>0.98511066105425205</v>
      </c>
      <c r="HN109">
        <v>0.98482927370816398</v>
      </c>
      <c r="HO109">
        <v>0.98383332359769704</v>
      </c>
      <c r="HP109">
        <v>0.98444436734614704</v>
      </c>
      <c r="HQ109">
        <v>0.98460308055274004</v>
      </c>
      <c r="HR109">
        <v>0.98581661475696103</v>
      </c>
      <c r="HS109">
        <v>0.98636697176843102</v>
      </c>
      <c r="HT109">
        <v>0.99669020309163903</v>
      </c>
      <c r="HU109">
        <v>0.98537661163678203</v>
      </c>
      <c r="HV109">
        <v>0.98612884048461302</v>
      </c>
      <c r="HW109">
        <v>0.98640223824921403</v>
      </c>
      <c r="HX109">
        <v>0.98571375922669502</v>
      </c>
      <c r="HY109">
        <v>0.98448650312006103</v>
      </c>
      <c r="HZ109">
        <v>0.98919240721854396</v>
      </c>
      <c r="IA109">
        <v>0.98606541266325398</v>
      </c>
      <c r="IB109">
        <v>0.98481257062165795</v>
      </c>
      <c r="IC109">
        <v>0.99751318627696095</v>
      </c>
      <c r="ID109">
        <v>0.98557667099984203</v>
      </c>
    </row>
    <row r="110" spans="1:238" x14ac:dyDescent="0.35">
      <c r="A110" t="s">
        <v>106</v>
      </c>
      <c r="B110">
        <v>0.994491438554582</v>
      </c>
      <c r="C110">
        <v>0.98549733200276302</v>
      </c>
      <c r="D110">
        <v>0.99898102260569899</v>
      </c>
      <c r="E110">
        <v>0.98465647126115596</v>
      </c>
      <c r="F110">
        <v>0.98656193370627498</v>
      </c>
      <c r="G110">
        <v>0.98651149201402399</v>
      </c>
      <c r="H110">
        <v>0.98488436645192701</v>
      </c>
      <c r="I110">
        <v>0.98438782636982003</v>
      </c>
      <c r="J110">
        <v>0.98496429163156596</v>
      </c>
      <c r="K110">
        <v>0.98561725883735596</v>
      </c>
      <c r="L110">
        <v>0.98426508880732999</v>
      </c>
      <c r="M110">
        <v>0.98677986510066396</v>
      </c>
      <c r="N110">
        <v>0.98425466320914301</v>
      </c>
      <c r="O110">
        <v>0.98544906750709005</v>
      </c>
      <c r="P110">
        <v>0.98460777535767297</v>
      </c>
      <c r="Q110">
        <v>0.98610027762625296</v>
      </c>
      <c r="R110">
        <v>0.98559398070053394</v>
      </c>
      <c r="S110">
        <v>0.99429742404196597</v>
      </c>
      <c r="T110">
        <v>0.98490381195030996</v>
      </c>
      <c r="U110">
        <v>0.99403824510032401</v>
      </c>
      <c r="V110">
        <v>0.98527348566173101</v>
      </c>
      <c r="W110">
        <v>0.98390051826997105</v>
      </c>
      <c r="X110">
        <v>0.98623529771178897</v>
      </c>
      <c r="Y110">
        <v>0.98508867289571</v>
      </c>
      <c r="Z110">
        <v>0.98413871463467495</v>
      </c>
      <c r="AA110">
        <v>0.98538722125438905</v>
      </c>
      <c r="AB110">
        <v>0.98639677901752698</v>
      </c>
      <c r="AC110">
        <v>0.98549144170158298</v>
      </c>
      <c r="AD110">
        <v>0.98511771642337198</v>
      </c>
      <c r="AE110">
        <v>0.99436672121975</v>
      </c>
      <c r="AF110">
        <v>0.98553102715139196</v>
      </c>
      <c r="AG110">
        <v>0.98616438771325499</v>
      </c>
      <c r="AH110">
        <v>0.98548995019763297</v>
      </c>
      <c r="AI110">
        <v>0.98647666937186296</v>
      </c>
      <c r="AJ110">
        <v>0.98715109712580695</v>
      </c>
      <c r="AK110">
        <v>0.98545741749937998</v>
      </c>
      <c r="AL110">
        <v>0.98534032544112105</v>
      </c>
      <c r="AM110">
        <v>0.98495145381070404</v>
      </c>
      <c r="AN110">
        <v>0.98508276312210596</v>
      </c>
      <c r="AO110">
        <v>0.98538706395578601</v>
      </c>
      <c r="AP110">
        <v>0.98632664551622795</v>
      </c>
      <c r="AQ110">
        <v>0.98544969723640397</v>
      </c>
      <c r="AR110">
        <v>0.98540335617324204</v>
      </c>
      <c r="AS110">
        <v>0.98487230805814296</v>
      </c>
      <c r="AT110">
        <v>0.98574883311150696</v>
      </c>
      <c r="AU110">
        <v>0.985229446310529</v>
      </c>
      <c r="AV110">
        <v>0.98495912024550603</v>
      </c>
      <c r="AW110">
        <v>0.98538377950448197</v>
      </c>
      <c r="AX110">
        <v>0.98575940936940998</v>
      </c>
      <c r="AY110">
        <v>0.98668948280323499</v>
      </c>
      <c r="AZ110">
        <v>0.98522066109971496</v>
      </c>
      <c r="BA110">
        <v>0.98619893310266404</v>
      </c>
      <c r="BB110">
        <v>0.986347560291293</v>
      </c>
      <c r="BC110">
        <v>0.986267234971275</v>
      </c>
      <c r="BD110">
        <v>0.985829170425357</v>
      </c>
      <c r="BE110">
        <v>0.99646736968060801</v>
      </c>
      <c r="BF110">
        <v>0.98624873963388204</v>
      </c>
      <c r="BG110">
        <v>0.98484842739008704</v>
      </c>
      <c r="BH110">
        <v>0.98495645537288201</v>
      </c>
      <c r="BI110">
        <v>0.98599131253251904</v>
      </c>
      <c r="BJ110">
        <v>0.98510283029077195</v>
      </c>
      <c r="BK110">
        <v>0.99523591321361204</v>
      </c>
      <c r="BL110">
        <v>0.98564814216895402</v>
      </c>
      <c r="BM110">
        <v>0.98508275413146795</v>
      </c>
      <c r="BN110">
        <v>0.99440624996663396</v>
      </c>
      <c r="BO110">
        <v>0.99449878474034104</v>
      </c>
      <c r="BP110">
        <v>0.98607697847915299</v>
      </c>
      <c r="BQ110">
        <v>0.98899492067165296</v>
      </c>
      <c r="BR110">
        <v>0.98445232941659599</v>
      </c>
      <c r="BS110">
        <v>0.98590967371428895</v>
      </c>
      <c r="BT110">
        <v>0.99557328360688402</v>
      </c>
      <c r="BU110">
        <v>0.98517854746343403</v>
      </c>
      <c r="BV110">
        <v>0.98587969375601103</v>
      </c>
      <c r="BW110">
        <v>0.98620135676938303</v>
      </c>
      <c r="BX110">
        <v>0.98577658761101095</v>
      </c>
      <c r="BY110">
        <v>0.99403247183448495</v>
      </c>
      <c r="BZ110">
        <v>0.99555274544681405</v>
      </c>
      <c r="CA110">
        <v>0.98283732911419797</v>
      </c>
      <c r="CB110">
        <v>0.98382792588266599</v>
      </c>
      <c r="CC110">
        <v>0.98251181715798797</v>
      </c>
      <c r="CD110">
        <v>0.98496696153269003</v>
      </c>
      <c r="CE110">
        <v>0.98538991490758099</v>
      </c>
      <c r="CF110">
        <v>0.98496732996676395</v>
      </c>
      <c r="CG110">
        <v>0.98528724524655198</v>
      </c>
      <c r="CH110">
        <v>0.98489489986845102</v>
      </c>
      <c r="CI110">
        <v>0.98689372543799103</v>
      </c>
      <c r="CJ110">
        <v>0.98521130115417499</v>
      </c>
      <c r="CK110">
        <v>0.983335465985962</v>
      </c>
      <c r="CL110">
        <v>0.98605300021551001</v>
      </c>
      <c r="CM110">
        <v>0.98431189848190304</v>
      </c>
      <c r="CN110">
        <v>0.98511689312098605</v>
      </c>
      <c r="CO110">
        <v>0.98473524339816199</v>
      </c>
      <c r="CP110">
        <v>0.98451888289479395</v>
      </c>
      <c r="CQ110">
        <v>0.99549440330335404</v>
      </c>
      <c r="CR110">
        <v>0.98540814310428704</v>
      </c>
      <c r="CS110">
        <v>0.98583185630049897</v>
      </c>
      <c r="CT110">
        <v>0.98357202584972703</v>
      </c>
      <c r="CU110">
        <v>0.98535782464716404</v>
      </c>
      <c r="CV110">
        <v>0.98497314008432402</v>
      </c>
      <c r="CW110">
        <v>0.98557094210763496</v>
      </c>
      <c r="CX110">
        <v>0.98572760963630401</v>
      </c>
      <c r="CY110">
        <v>0.98579727259946504</v>
      </c>
      <c r="CZ110">
        <v>0.98619239284211802</v>
      </c>
      <c r="DA110">
        <v>0.98446204807497895</v>
      </c>
      <c r="DB110">
        <v>0.98574620629798304</v>
      </c>
      <c r="DC110">
        <v>0.98379410210152496</v>
      </c>
      <c r="DD110">
        <v>1</v>
      </c>
      <c r="DE110">
        <v>0.98761422218468498</v>
      </c>
      <c r="DF110">
        <v>0.98425305565705701</v>
      </c>
      <c r="DG110">
        <v>0.98501625347827404</v>
      </c>
      <c r="DH110">
        <v>0.98675592288736902</v>
      </c>
      <c r="DI110">
        <v>0.984360928856297</v>
      </c>
      <c r="DJ110">
        <v>0.98616459684108604</v>
      </c>
      <c r="DK110">
        <v>0.98540614040927299</v>
      </c>
      <c r="DL110">
        <v>0.98598533884305195</v>
      </c>
      <c r="DM110">
        <v>0.98457410624263497</v>
      </c>
      <c r="DN110">
        <v>0.98310829771113695</v>
      </c>
      <c r="DO110">
        <v>0.99442666742489305</v>
      </c>
      <c r="DP110">
        <v>0.985623195838082</v>
      </c>
      <c r="DQ110">
        <v>0.98515337984364804</v>
      </c>
      <c r="DR110">
        <v>0.98511772384405605</v>
      </c>
      <c r="DS110">
        <v>0.98560631026978196</v>
      </c>
      <c r="DT110">
        <v>0.98446943609789805</v>
      </c>
      <c r="DU110">
        <v>0.98508827877403504</v>
      </c>
      <c r="DV110">
        <v>0.98533171500142003</v>
      </c>
      <c r="DW110">
        <v>0.98620537013431397</v>
      </c>
      <c r="DX110">
        <v>0.98535421808244394</v>
      </c>
      <c r="DY110">
        <v>0.98530530861892696</v>
      </c>
      <c r="DZ110">
        <v>0.98446789138235702</v>
      </c>
      <c r="EA110">
        <v>0.98580880276754701</v>
      </c>
      <c r="EB110">
        <v>0.98542646761866803</v>
      </c>
      <c r="EC110">
        <v>0.99464339147168601</v>
      </c>
      <c r="ED110">
        <v>0.98588246381913502</v>
      </c>
      <c r="EE110">
        <v>0.98528111107656902</v>
      </c>
      <c r="EF110">
        <v>0.98330053409016804</v>
      </c>
      <c r="EG110">
        <v>0.98519041223737203</v>
      </c>
      <c r="EH110">
        <v>0.98503361268874601</v>
      </c>
      <c r="EI110">
        <v>0.98603904135976095</v>
      </c>
      <c r="EJ110">
        <v>0.98576737091733801</v>
      </c>
      <c r="EK110">
        <v>0.98520667661625005</v>
      </c>
      <c r="EL110">
        <v>0.98343071932926596</v>
      </c>
      <c r="EM110">
        <v>0.98485734288365001</v>
      </c>
      <c r="EN110">
        <v>0.98624064782893905</v>
      </c>
      <c r="EO110">
        <v>0.98459076649130794</v>
      </c>
      <c r="EP110">
        <v>0.98462228762029802</v>
      </c>
      <c r="EQ110">
        <v>0.98572486331237996</v>
      </c>
      <c r="ER110">
        <v>0.98475028120134001</v>
      </c>
      <c r="ES110">
        <v>0.98535779356059106</v>
      </c>
      <c r="ET110">
        <v>0.98644182749107701</v>
      </c>
      <c r="EU110">
        <v>0.994443566039937</v>
      </c>
      <c r="EV110">
        <v>0.98547250007126397</v>
      </c>
      <c r="EW110">
        <v>0.98539712281751102</v>
      </c>
      <c r="EX110">
        <v>0.98340713550152203</v>
      </c>
      <c r="EY110">
        <v>0.98495829313440797</v>
      </c>
      <c r="EZ110">
        <v>0.98668684199855305</v>
      </c>
      <c r="FA110">
        <v>0.99510583589548296</v>
      </c>
      <c r="FB110">
        <v>0.98526970536752201</v>
      </c>
      <c r="FC110">
        <v>0.98346259182116802</v>
      </c>
      <c r="FD110">
        <v>0.98539042783465403</v>
      </c>
      <c r="FE110">
        <v>0.98569689217940903</v>
      </c>
      <c r="FF110">
        <v>0.98532738441858203</v>
      </c>
      <c r="FG110">
        <v>0.98504973110166805</v>
      </c>
      <c r="FH110">
        <v>0.98497255991346</v>
      </c>
      <c r="FI110">
        <v>0.98531774278165596</v>
      </c>
      <c r="FJ110">
        <v>0.985460182589733</v>
      </c>
      <c r="FK110">
        <v>0.99406324693013304</v>
      </c>
      <c r="FL110">
        <v>0.98569683650167605</v>
      </c>
      <c r="FM110">
        <v>0.98449710059387796</v>
      </c>
      <c r="FN110">
        <v>0.98541421107190896</v>
      </c>
      <c r="FO110">
        <v>0.98504167019272604</v>
      </c>
      <c r="FP110">
        <v>0.98483431347721195</v>
      </c>
      <c r="FQ110">
        <v>0.98505166087384</v>
      </c>
      <c r="FR110">
        <v>0.98638153111754301</v>
      </c>
      <c r="FS110">
        <v>0.98642472791457103</v>
      </c>
      <c r="FT110">
        <v>0.98520132824953399</v>
      </c>
      <c r="FU110">
        <v>0.98581261834156697</v>
      </c>
      <c r="FV110">
        <v>0.98559118445999805</v>
      </c>
      <c r="FW110">
        <v>0.99562718419045204</v>
      </c>
      <c r="FX110">
        <v>0.98528063434142299</v>
      </c>
      <c r="FY110">
        <v>0.98500777050227395</v>
      </c>
      <c r="FZ110">
        <v>0.98419262537266305</v>
      </c>
      <c r="GA110">
        <v>0.98414023403463002</v>
      </c>
      <c r="GB110">
        <v>0.98508131262184995</v>
      </c>
      <c r="GC110">
        <v>0.98529159299828994</v>
      </c>
      <c r="GD110">
        <v>0.98622733761555204</v>
      </c>
      <c r="GE110">
        <v>0.995867248787068</v>
      </c>
      <c r="GF110">
        <v>0.98598424887743497</v>
      </c>
      <c r="GG110">
        <v>0.98564495591379697</v>
      </c>
      <c r="GH110">
        <v>0.98378139743733495</v>
      </c>
      <c r="GI110">
        <v>0.985148686550116</v>
      </c>
      <c r="GJ110">
        <v>0.985464386125537</v>
      </c>
      <c r="GK110">
        <v>0.98491534729578101</v>
      </c>
      <c r="GL110">
        <v>0.98509175962849105</v>
      </c>
      <c r="GM110">
        <v>0.98537568121019103</v>
      </c>
      <c r="GN110">
        <v>0.98505970899040995</v>
      </c>
      <c r="GO110">
        <v>0.98382785256266503</v>
      </c>
      <c r="GP110">
        <v>0.98587994153837</v>
      </c>
      <c r="GQ110">
        <v>0.99396936155965898</v>
      </c>
      <c r="GR110">
        <v>0.98585471722200901</v>
      </c>
      <c r="GS110">
        <v>0.98555833444962604</v>
      </c>
      <c r="GT110">
        <v>0.98562033054021403</v>
      </c>
      <c r="GU110">
        <v>0.98527518386416402</v>
      </c>
      <c r="GV110">
        <v>0.98516879491370501</v>
      </c>
      <c r="GW110">
        <v>0.98472267075204301</v>
      </c>
      <c r="GX110">
        <v>0.98417038199244999</v>
      </c>
      <c r="GY110">
        <v>0.99474886956558795</v>
      </c>
      <c r="GZ110">
        <v>0.98543315842986301</v>
      </c>
      <c r="HA110">
        <v>0.98537922002617695</v>
      </c>
      <c r="HB110">
        <v>0.98496745466193103</v>
      </c>
      <c r="HC110">
        <v>0.98409342287784995</v>
      </c>
      <c r="HD110">
        <v>0.98773955347617604</v>
      </c>
      <c r="HE110">
        <v>0.98473588975355797</v>
      </c>
      <c r="HF110">
        <v>0.98430916583671801</v>
      </c>
      <c r="HG110">
        <v>0.985506172357977</v>
      </c>
      <c r="HH110">
        <v>0.98611766336267204</v>
      </c>
      <c r="HI110">
        <v>0.98600537672049104</v>
      </c>
      <c r="HJ110">
        <v>0.98469822232928805</v>
      </c>
      <c r="HK110">
        <v>0.98463748942340901</v>
      </c>
      <c r="HL110">
        <v>0.98609815033633896</v>
      </c>
      <c r="HM110">
        <v>0.99453751366964804</v>
      </c>
      <c r="HN110">
        <v>0.98521229130435894</v>
      </c>
      <c r="HO110">
        <v>0.98499610229282197</v>
      </c>
      <c r="HP110">
        <v>0.98431869125434501</v>
      </c>
      <c r="HQ110">
        <v>0.99395028825532705</v>
      </c>
      <c r="HR110">
        <v>0.98644181672640996</v>
      </c>
      <c r="HS110">
        <v>0.98660421538512</v>
      </c>
      <c r="HT110">
        <v>0.98416470618303598</v>
      </c>
      <c r="HU110">
        <v>0.98538107027141897</v>
      </c>
      <c r="HV110">
        <v>0.98663009941720903</v>
      </c>
      <c r="HW110">
        <v>0.98626800897403</v>
      </c>
      <c r="HX110">
        <v>0.98690929379696701</v>
      </c>
      <c r="HY110">
        <v>0.98613473741055702</v>
      </c>
      <c r="HZ110">
        <v>0.98443678715758298</v>
      </c>
      <c r="IA110">
        <v>0.98594958552778</v>
      </c>
      <c r="IB110">
        <v>0.98534210298973302</v>
      </c>
      <c r="IC110">
        <v>0.98391116586456195</v>
      </c>
      <c r="ID110">
        <v>0.98524085686558804</v>
      </c>
    </row>
    <row r="111" spans="1:238" x14ac:dyDescent="0.35">
      <c r="A111" t="s">
        <v>107</v>
      </c>
      <c r="B111">
        <v>0.98934257483391996</v>
      </c>
      <c r="C111">
        <v>0.98726092072989102</v>
      </c>
      <c r="D111">
        <v>0.98794432384240505</v>
      </c>
      <c r="E111">
        <v>0.98659856474951502</v>
      </c>
      <c r="F111">
        <v>0.98716823589885005</v>
      </c>
      <c r="G111">
        <v>0.98811189396348298</v>
      </c>
      <c r="H111">
        <v>0.987681047304379</v>
      </c>
      <c r="I111">
        <v>0.985724198611866</v>
      </c>
      <c r="J111">
        <v>0.98665590802650904</v>
      </c>
      <c r="K111">
        <v>0.986832947215453</v>
      </c>
      <c r="L111">
        <v>0.98639950152719602</v>
      </c>
      <c r="M111">
        <v>0.99041027021050598</v>
      </c>
      <c r="N111">
        <v>0.98666889490647602</v>
      </c>
      <c r="O111">
        <v>0.98681774433458702</v>
      </c>
      <c r="P111">
        <v>0.98637507917054801</v>
      </c>
      <c r="Q111">
        <v>0.98980726696675803</v>
      </c>
      <c r="R111">
        <v>0.98653960642808503</v>
      </c>
      <c r="S111">
        <v>0.98841703961278404</v>
      </c>
      <c r="T111">
        <v>0.98591363109358199</v>
      </c>
      <c r="U111">
        <v>0.98923449525886098</v>
      </c>
      <c r="V111">
        <v>0.98567624950912502</v>
      </c>
      <c r="W111">
        <v>0.98519340165471203</v>
      </c>
      <c r="X111">
        <v>0.989793115035</v>
      </c>
      <c r="Y111">
        <v>0.98593606152693003</v>
      </c>
      <c r="Z111">
        <v>0.98660802502487199</v>
      </c>
      <c r="AA111">
        <v>0.98756684398281502</v>
      </c>
      <c r="AB111">
        <v>0.98893542062588202</v>
      </c>
      <c r="AC111">
        <v>0.986024293005898</v>
      </c>
      <c r="AD111">
        <v>0.98670966995154197</v>
      </c>
      <c r="AE111">
        <v>0.98938524532665795</v>
      </c>
      <c r="AF111">
        <v>0.98717933377048706</v>
      </c>
      <c r="AG111">
        <v>0.98638003920421702</v>
      </c>
      <c r="AH111">
        <v>0.98696057988283104</v>
      </c>
      <c r="AI111">
        <v>0.99593240962546803</v>
      </c>
      <c r="AJ111">
        <v>0.99002674315767403</v>
      </c>
      <c r="AK111">
        <v>0.99523267093659196</v>
      </c>
      <c r="AL111">
        <v>0.98563747417437897</v>
      </c>
      <c r="AM111">
        <v>0.98627826197364399</v>
      </c>
      <c r="AN111">
        <v>0.98645097469007903</v>
      </c>
      <c r="AO111">
        <v>0.986191529325115</v>
      </c>
      <c r="AP111">
        <v>0.98721138380920703</v>
      </c>
      <c r="AQ111">
        <v>0.99513841774797196</v>
      </c>
      <c r="AR111">
        <v>0.98639817512682304</v>
      </c>
      <c r="AS111">
        <v>0.98572404063275498</v>
      </c>
      <c r="AT111">
        <v>0.98987560692648102</v>
      </c>
      <c r="AU111">
        <v>0.98755460706682796</v>
      </c>
      <c r="AV111">
        <v>0.98693741331707097</v>
      </c>
      <c r="AW111">
        <v>0.98652147585984096</v>
      </c>
      <c r="AX111">
        <v>0.98867221425668805</v>
      </c>
      <c r="AY111">
        <v>0.98661170372294904</v>
      </c>
      <c r="AZ111">
        <v>0.98661599365061003</v>
      </c>
      <c r="BA111">
        <v>0.98979446769625501</v>
      </c>
      <c r="BB111">
        <v>0.98685978477034997</v>
      </c>
      <c r="BC111">
        <v>0.98981307803974705</v>
      </c>
      <c r="BD111">
        <v>0.98870883170630797</v>
      </c>
      <c r="BE111">
        <v>0.989388091552862</v>
      </c>
      <c r="BF111">
        <v>0.98976885070203702</v>
      </c>
      <c r="BG111">
        <v>0.98601657203561699</v>
      </c>
      <c r="BH111">
        <v>0.99002373765059204</v>
      </c>
      <c r="BI111">
        <v>0.99439890458192604</v>
      </c>
      <c r="BJ111">
        <v>0.98601414594442405</v>
      </c>
      <c r="BK111">
        <v>0.98873252536526302</v>
      </c>
      <c r="BL111">
        <v>0.98659788560476802</v>
      </c>
      <c r="BM111">
        <v>0.98621181627156096</v>
      </c>
      <c r="BN111">
        <v>0.98931202681365904</v>
      </c>
      <c r="BO111">
        <v>0.98936242393486695</v>
      </c>
      <c r="BP111">
        <v>0.99527119808487097</v>
      </c>
      <c r="BQ111">
        <v>0.99091780790456196</v>
      </c>
      <c r="BR111">
        <v>0.98575077752104701</v>
      </c>
      <c r="BS111">
        <v>0.98701550936847204</v>
      </c>
      <c r="BT111">
        <v>0.98873523439922295</v>
      </c>
      <c r="BU111">
        <v>0.98566071869023497</v>
      </c>
      <c r="BV111">
        <v>0.98799772595579005</v>
      </c>
      <c r="BW111">
        <v>0.98708253784135602</v>
      </c>
      <c r="BX111">
        <v>0.98640200713033899</v>
      </c>
      <c r="BY111">
        <v>0.98917999616459495</v>
      </c>
      <c r="BZ111">
        <v>0.98869585872883803</v>
      </c>
      <c r="CA111">
        <v>0.98603790202117603</v>
      </c>
      <c r="CB111">
        <v>0.98479992236060399</v>
      </c>
      <c r="CC111">
        <v>0.98595341990209795</v>
      </c>
      <c r="CD111">
        <v>0.98666300659501105</v>
      </c>
      <c r="CE111">
        <v>0.98679719524744003</v>
      </c>
      <c r="CF111">
        <v>0.98671846364585103</v>
      </c>
      <c r="CG111">
        <v>0.98612045842477403</v>
      </c>
      <c r="CH111">
        <v>0.98630625760453305</v>
      </c>
      <c r="CI111">
        <v>0.98634214709891899</v>
      </c>
      <c r="CJ111">
        <v>0.98593978895772005</v>
      </c>
      <c r="CK111">
        <v>0.98657818585284796</v>
      </c>
      <c r="CL111">
        <v>0.98682828825286595</v>
      </c>
      <c r="CM111">
        <v>0.98605217262928702</v>
      </c>
      <c r="CN111">
        <v>0.98611192320908303</v>
      </c>
      <c r="CO111">
        <v>0.98661238962342501</v>
      </c>
      <c r="CP111">
        <v>0.98616703607992595</v>
      </c>
      <c r="CQ111">
        <v>0.98852183525824699</v>
      </c>
      <c r="CR111">
        <v>0.98624203093333995</v>
      </c>
      <c r="CS111">
        <v>0.98675556013058197</v>
      </c>
      <c r="CT111">
        <v>0.985495550238628</v>
      </c>
      <c r="CU111">
        <v>0.98607021171527498</v>
      </c>
      <c r="CV111">
        <v>0.98666246503174704</v>
      </c>
      <c r="CW111">
        <v>0.99514971852490697</v>
      </c>
      <c r="CX111">
        <v>0.98854617203397499</v>
      </c>
      <c r="CY111">
        <v>0.98676866451033995</v>
      </c>
      <c r="CZ111">
        <v>0.98975425954678797</v>
      </c>
      <c r="DA111">
        <v>0.98664032815198599</v>
      </c>
      <c r="DB111">
        <v>0.98670786038393798</v>
      </c>
      <c r="DC111">
        <v>0.98629510903200002</v>
      </c>
      <c r="DD111">
        <v>0.98761422218468498</v>
      </c>
      <c r="DE111">
        <v>1</v>
      </c>
      <c r="DF111">
        <v>0.98666716986014802</v>
      </c>
      <c r="DG111">
        <v>0.986744668630685</v>
      </c>
      <c r="DH111">
        <v>0.98713249230100897</v>
      </c>
      <c r="DI111">
        <v>0.98656742339659997</v>
      </c>
      <c r="DJ111">
        <v>0.98684124278972196</v>
      </c>
      <c r="DK111">
        <v>0.98655422205122401</v>
      </c>
      <c r="DL111">
        <v>0.98984588490269898</v>
      </c>
      <c r="DM111">
        <v>0.98559979949801901</v>
      </c>
      <c r="DN111">
        <v>0.98434489755703503</v>
      </c>
      <c r="DO111">
        <v>0.988578597199534</v>
      </c>
      <c r="DP111">
        <v>0.98756393481874005</v>
      </c>
      <c r="DQ111">
        <v>0.98579804381922198</v>
      </c>
      <c r="DR111">
        <v>0.98674323587324897</v>
      </c>
      <c r="DS111">
        <v>0.99415357685973205</v>
      </c>
      <c r="DT111">
        <v>0.98602959891772302</v>
      </c>
      <c r="DU111">
        <v>0.98687496574566402</v>
      </c>
      <c r="DV111">
        <v>0.98651836359501699</v>
      </c>
      <c r="DW111">
        <v>0.98979422061292999</v>
      </c>
      <c r="DX111">
        <v>0.98611796254983097</v>
      </c>
      <c r="DY111">
        <v>0.98936163211853401</v>
      </c>
      <c r="DZ111">
        <v>0.98482372820883302</v>
      </c>
      <c r="EA111">
        <v>0.98870485748260495</v>
      </c>
      <c r="EB111">
        <v>0.98617932890187399</v>
      </c>
      <c r="EC111">
        <v>0.98944622863711995</v>
      </c>
      <c r="ED111">
        <v>0.98607140574519903</v>
      </c>
      <c r="EE111">
        <v>0.98656482712901095</v>
      </c>
      <c r="EF111">
        <v>0.98642679245850295</v>
      </c>
      <c r="EG111">
        <v>0.98649189983864904</v>
      </c>
      <c r="EH111">
        <v>0.98601369756786394</v>
      </c>
      <c r="EI111">
        <v>0.98615743559624303</v>
      </c>
      <c r="EJ111">
        <v>0.98645497667870097</v>
      </c>
      <c r="EK111">
        <v>0.98720628636421504</v>
      </c>
      <c r="EL111">
        <v>0.985901444968309</v>
      </c>
      <c r="EM111">
        <v>0.98691287739769695</v>
      </c>
      <c r="EN111">
        <v>0.98689472003738599</v>
      </c>
      <c r="EO111">
        <v>0.986152434896576</v>
      </c>
      <c r="EP111">
        <v>0.98702140965557705</v>
      </c>
      <c r="EQ111">
        <v>0.98622552745649805</v>
      </c>
      <c r="ER111">
        <v>0.98602196077961102</v>
      </c>
      <c r="ES111">
        <v>0.98634499391027797</v>
      </c>
      <c r="ET111">
        <v>0.98813404484964296</v>
      </c>
      <c r="EU111">
        <v>0.98933797775049903</v>
      </c>
      <c r="EV111">
        <v>0.98626276687007297</v>
      </c>
      <c r="EW111">
        <v>0.99525013981793597</v>
      </c>
      <c r="EX111">
        <v>0.98428137062183396</v>
      </c>
      <c r="EY111">
        <v>0.98621608334158095</v>
      </c>
      <c r="EZ111">
        <v>0.99012307985542403</v>
      </c>
      <c r="FA111">
        <v>0.98944543986302003</v>
      </c>
      <c r="FB111">
        <v>0.985922932473977</v>
      </c>
      <c r="FC111">
        <v>0.98431618058395098</v>
      </c>
      <c r="FD111">
        <v>0.98593646481770802</v>
      </c>
      <c r="FE111">
        <v>0.98611686892869799</v>
      </c>
      <c r="FF111">
        <v>0.98621275209363202</v>
      </c>
      <c r="FG111">
        <v>0.98673146272677204</v>
      </c>
      <c r="FH111">
        <v>0.98628161040463902</v>
      </c>
      <c r="FI111">
        <v>0.98604618453828397</v>
      </c>
      <c r="FJ111">
        <v>0.98693781988028095</v>
      </c>
      <c r="FK111">
        <v>0.98923531242645701</v>
      </c>
      <c r="FL111">
        <v>0.98867600158936197</v>
      </c>
      <c r="FM111">
        <v>0.986530711265583</v>
      </c>
      <c r="FN111">
        <v>0.99525365428797496</v>
      </c>
      <c r="FO111">
        <v>0.98623040017886698</v>
      </c>
      <c r="FP111">
        <v>0.98660885823496802</v>
      </c>
      <c r="FQ111">
        <v>0.98854291229381896</v>
      </c>
      <c r="FR111">
        <v>0.99467602834615898</v>
      </c>
      <c r="FS111">
        <v>0.995806203821058</v>
      </c>
      <c r="FT111">
        <v>0.98652945770175604</v>
      </c>
      <c r="FU111">
        <v>0.98636435490962204</v>
      </c>
      <c r="FV111">
        <v>0.98880457768379104</v>
      </c>
      <c r="FW111">
        <v>0.98881318520207795</v>
      </c>
      <c r="FX111">
        <v>0.986464962740358</v>
      </c>
      <c r="FY111">
        <v>0.98631409246155199</v>
      </c>
      <c r="FZ111">
        <v>0.98632744935340799</v>
      </c>
      <c r="GA111">
        <v>0.98610174044004995</v>
      </c>
      <c r="GB111">
        <v>0.98624794598771603</v>
      </c>
      <c r="GC111">
        <v>0.98602446358287399</v>
      </c>
      <c r="GD111">
        <v>0.98975055817282498</v>
      </c>
      <c r="GE111">
        <v>0.98865457416450298</v>
      </c>
      <c r="GF111">
        <v>0.98717198763171699</v>
      </c>
      <c r="GG111">
        <v>0.98625869024621604</v>
      </c>
      <c r="GH111">
        <v>0.98533465826356303</v>
      </c>
      <c r="GI111">
        <v>0.98571883026700002</v>
      </c>
      <c r="GJ111">
        <v>0.98952258494796097</v>
      </c>
      <c r="GK111">
        <v>0.98847998856501096</v>
      </c>
      <c r="GL111">
        <v>0.98669042726456901</v>
      </c>
      <c r="GM111">
        <v>0.98621078053542899</v>
      </c>
      <c r="GN111">
        <v>0.98631226727907995</v>
      </c>
      <c r="GO111">
        <v>0.98663711239499796</v>
      </c>
      <c r="GP111">
        <v>0.98871757767236101</v>
      </c>
      <c r="GQ111">
        <v>0.98926395043865401</v>
      </c>
      <c r="GR111">
        <v>0.98874558854601402</v>
      </c>
      <c r="GS111">
        <v>0.98629082027206105</v>
      </c>
      <c r="GT111">
        <v>0.98715648259663302</v>
      </c>
      <c r="GU111">
        <v>0.98634542052293495</v>
      </c>
      <c r="GV111">
        <v>0.98906652293787101</v>
      </c>
      <c r="GW111">
        <v>0.98643008117786202</v>
      </c>
      <c r="GX111">
        <v>0.98663358398310996</v>
      </c>
      <c r="GY111">
        <v>0.98943228356612001</v>
      </c>
      <c r="GZ111">
        <v>0.98604675355312399</v>
      </c>
      <c r="HA111">
        <v>0.98619993419771101</v>
      </c>
      <c r="HB111">
        <v>0.98512541469681103</v>
      </c>
      <c r="HC111">
        <v>0.98630718173027399</v>
      </c>
      <c r="HD111">
        <v>0.99895626560072903</v>
      </c>
      <c r="HE111">
        <v>0.98657526322971201</v>
      </c>
      <c r="HF111">
        <v>0.98689688770799699</v>
      </c>
      <c r="HG111">
        <v>0.98703228326107195</v>
      </c>
      <c r="HH111">
        <v>0.98649322884178303</v>
      </c>
      <c r="HI111">
        <v>0.987040327051382</v>
      </c>
      <c r="HJ111">
        <v>0.98627044916402096</v>
      </c>
      <c r="HK111">
        <v>0.99541456186653299</v>
      </c>
      <c r="HL111">
        <v>0.995169437572899</v>
      </c>
      <c r="HM111">
        <v>0.98941151347539302</v>
      </c>
      <c r="HN111">
        <v>0.98628042830831497</v>
      </c>
      <c r="HO111">
        <v>0.98836627154918</v>
      </c>
      <c r="HP111">
        <v>0.987768432594335</v>
      </c>
      <c r="HQ111">
        <v>0.98914016330273802</v>
      </c>
      <c r="HR111">
        <v>0.98688859232247705</v>
      </c>
      <c r="HS111">
        <v>0.98670806035342495</v>
      </c>
      <c r="HT111">
        <v>0.98674076067913297</v>
      </c>
      <c r="HU111">
        <v>0.98598954098813896</v>
      </c>
      <c r="HV111">
        <v>0.98680859135447296</v>
      </c>
      <c r="HW111">
        <v>0.98715591237431699</v>
      </c>
      <c r="HX111">
        <v>0.998159751009146</v>
      </c>
      <c r="HY111">
        <v>0.98658265056362504</v>
      </c>
      <c r="HZ111">
        <v>0.98667755656204503</v>
      </c>
      <c r="IA111">
        <v>0.98643665539189895</v>
      </c>
      <c r="IB111">
        <v>0.98614530659787003</v>
      </c>
      <c r="IC111">
        <v>0.98693697818582804</v>
      </c>
      <c r="ID111">
        <v>0.98673545792785</v>
      </c>
    </row>
    <row r="112" spans="1:238" x14ac:dyDescent="0.35">
      <c r="A112" t="s">
        <v>108</v>
      </c>
      <c r="B112">
        <v>0.98549135083746597</v>
      </c>
      <c r="C112">
        <v>0.98551633440458397</v>
      </c>
      <c r="D112">
        <v>0.98510883661538995</v>
      </c>
      <c r="E112">
        <v>0.99312353061484804</v>
      </c>
      <c r="F112">
        <v>0.98599179268237103</v>
      </c>
      <c r="G112">
        <v>0.98563304746310998</v>
      </c>
      <c r="H112">
        <v>0.98816118887686899</v>
      </c>
      <c r="I112">
        <v>0.98445213260974795</v>
      </c>
      <c r="J112">
        <v>0.98536577377733103</v>
      </c>
      <c r="K112">
        <v>0.98533360573804496</v>
      </c>
      <c r="L112">
        <v>0.99244205434545696</v>
      </c>
      <c r="M112">
        <v>0.98627438945437196</v>
      </c>
      <c r="N112">
        <v>0.99225373267172501</v>
      </c>
      <c r="O112">
        <v>0.99348459520326904</v>
      </c>
      <c r="P112">
        <v>0.99333541112177404</v>
      </c>
      <c r="Q112">
        <v>0.98718337956102398</v>
      </c>
      <c r="R112">
        <v>0.985915201797121</v>
      </c>
      <c r="S112">
        <v>0.98464404473727496</v>
      </c>
      <c r="T112">
        <v>0.98542168870275204</v>
      </c>
      <c r="U112">
        <v>0.98494341735445301</v>
      </c>
      <c r="V112">
        <v>0.98493339762180998</v>
      </c>
      <c r="W112">
        <v>0.98461856484905397</v>
      </c>
      <c r="X112">
        <v>0.98648543553244605</v>
      </c>
      <c r="Y112">
        <v>0.98503700177871101</v>
      </c>
      <c r="Z112">
        <v>0.99291650345399196</v>
      </c>
      <c r="AA112">
        <v>0.985245606866894</v>
      </c>
      <c r="AB112">
        <v>0.98740320923923697</v>
      </c>
      <c r="AC112">
        <v>0.98384727755696999</v>
      </c>
      <c r="AD112">
        <v>0.99360424748506804</v>
      </c>
      <c r="AE112">
        <v>0.985447052151739</v>
      </c>
      <c r="AF112">
        <v>0.98622224373857403</v>
      </c>
      <c r="AG112">
        <v>0.98549526953184496</v>
      </c>
      <c r="AH112">
        <v>0.98621561335282804</v>
      </c>
      <c r="AI112">
        <v>0.98680038132050696</v>
      </c>
      <c r="AJ112">
        <v>0.98535751728651599</v>
      </c>
      <c r="AK112">
        <v>0.98648285811609504</v>
      </c>
      <c r="AL112">
        <v>0.98411979403281402</v>
      </c>
      <c r="AM112">
        <v>0.98609298115981603</v>
      </c>
      <c r="AN112">
        <v>0.98541674756339004</v>
      </c>
      <c r="AO112">
        <v>0.98452463035317495</v>
      </c>
      <c r="AP112">
        <v>0.98595431249754795</v>
      </c>
      <c r="AQ112">
        <v>0.986365612431229</v>
      </c>
      <c r="AR112">
        <v>0.98464758772621597</v>
      </c>
      <c r="AS112">
        <v>0.98524533912844503</v>
      </c>
      <c r="AT112">
        <v>0.98520859568172203</v>
      </c>
      <c r="AU112">
        <v>0.98540302923178802</v>
      </c>
      <c r="AV112">
        <v>0.99309267031891801</v>
      </c>
      <c r="AW112">
        <v>0.98556382789180796</v>
      </c>
      <c r="AX112">
        <v>0.98636877291495695</v>
      </c>
      <c r="AY112">
        <v>0.98648764681691403</v>
      </c>
      <c r="AZ112">
        <v>0.98470008702248202</v>
      </c>
      <c r="BA112">
        <v>0.98643100947179796</v>
      </c>
      <c r="BB112">
        <v>0.986037304409346</v>
      </c>
      <c r="BC112">
        <v>0.98653228668408799</v>
      </c>
      <c r="BD112">
        <v>0.98645874675836598</v>
      </c>
      <c r="BE112">
        <v>0.98625499962126395</v>
      </c>
      <c r="BF112">
        <v>0.98651210103752396</v>
      </c>
      <c r="BG112">
        <v>0.984881612617307</v>
      </c>
      <c r="BH112">
        <v>0.985935287416287</v>
      </c>
      <c r="BI112">
        <v>0.98683974795585305</v>
      </c>
      <c r="BJ112">
        <v>0.98500202757501998</v>
      </c>
      <c r="BK112">
        <v>0.98573721090420496</v>
      </c>
      <c r="BL112">
        <v>0.98560409418867501</v>
      </c>
      <c r="BM112">
        <v>0.98467945857504002</v>
      </c>
      <c r="BN112">
        <v>0.98543850175991199</v>
      </c>
      <c r="BO112">
        <v>0.98561525754642099</v>
      </c>
      <c r="BP112">
        <v>0.98660134672875999</v>
      </c>
      <c r="BQ112">
        <v>0.98469217359543704</v>
      </c>
      <c r="BR112">
        <v>0.98418076942774602</v>
      </c>
      <c r="BS112">
        <v>0.98572647616404396</v>
      </c>
      <c r="BT112">
        <v>0.98483564006768898</v>
      </c>
      <c r="BU112">
        <v>0.98521372235642701</v>
      </c>
      <c r="BV112">
        <v>0.98627434322472496</v>
      </c>
      <c r="BW112">
        <v>0.98558659871926602</v>
      </c>
      <c r="BX112">
        <v>0.98554669052267196</v>
      </c>
      <c r="BY112">
        <v>0.98497758928333101</v>
      </c>
      <c r="BZ112">
        <v>0.98525952879767498</v>
      </c>
      <c r="CA112">
        <v>0.99271658637291604</v>
      </c>
      <c r="CB112">
        <v>0.98351841849005095</v>
      </c>
      <c r="CC112">
        <v>0.99281404367946602</v>
      </c>
      <c r="CD112">
        <v>0.98516590287740502</v>
      </c>
      <c r="CE112">
        <v>0.98554040336250603</v>
      </c>
      <c r="CF112">
        <v>0.98534948538999301</v>
      </c>
      <c r="CG112">
        <v>0.98501507948880795</v>
      </c>
      <c r="CH112">
        <v>0.985245557313007</v>
      </c>
      <c r="CI112">
        <v>0.98552393777242198</v>
      </c>
      <c r="CJ112">
        <v>0.98455833030492701</v>
      </c>
      <c r="CK112">
        <v>0.99208096309972804</v>
      </c>
      <c r="CL112">
        <v>0.98574331117430702</v>
      </c>
      <c r="CM112">
        <v>0.99293862141181499</v>
      </c>
      <c r="CN112">
        <v>0.98522864615123396</v>
      </c>
      <c r="CO112">
        <v>0.98517615830115801</v>
      </c>
      <c r="CP112">
        <v>0.98596924620884896</v>
      </c>
      <c r="CQ112">
        <v>0.985118535947198</v>
      </c>
      <c r="CR112">
        <v>0.985042140163498</v>
      </c>
      <c r="CS112">
        <v>0.98527611019369099</v>
      </c>
      <c r="CT112">
        <v>0.98408167240436595</v>
      </c>
      <c r="CU112">
        <v>0.98475554272209098</v>
      </c>
      <c r="CV112">
        <v>0.98534020649072496</v>
      </c>
      <c r="CW112">
        <v>0.98652015336376697</v>
      </c>
      <c r="CX112">
        <v>0.99118089296550904</v>
      </c>
      <c r="CY112">
        <v>0.98529488040857305</v>
      </c>
      <c r="CZ112">
        <v>0.98649290419353897</v>
      </c>
      <c r="DA112">
        <v>0.99125403512278099</v>
      </c>
      <c r="DB112">
        <v>0.98561028250612903</v>
      </c>
      <c r="DC112">
        <v>0.992455886241154</v>
      </c>
      <c r="DD112">
        <v>0.98425305565705701</v>
      </c>
      <c r="DE112">
        <v>0.98666716986014802</v>
      </c>
      <c r="DF112">
        <v>1</v>
      </c>
      <c r="DG112">
        <v>0.98536169084963898</v>
      </c>
      <c r="DH112">
        <v>0.98600388974802899</v>
      </c>
      <c r="DI112">
        <v>0.99449601850327196</v>
      </c>
      <c r="DJ112">
        <v>0.98580935745117004</v>
      </c>
      <c r="DK112">
        <v>0.98520475001101204</v>
      </c>
      <c r="DL112">
        <v>0.98587823174980804</v>
      </c>
      <c r="DM112">
        <v>0.98438567877440097</v>
      </c>
      <c r="DN112">
        <v>0.98320677043184401</v>
      </c>
      <c r="DO112">
        <v>0.98501738245523796</v>
      </c>
      <c r="DP112">
        <v>0.99276739223086197</v>
      </c>
      <c r="DQ112">
        <v>0.98462069394478702</v>
      </c>
      <c r="DR112">
        <v>0.98530382194727295</v>
      </c>
      <c r="DS112">
        <v>0.98657526375176696</v>
      </c>
      <c r="DT112">
        <v>0.98534699185352104</v>
      </c>
      <c r="DU112">
        <v>0.985468318204616</v>
      </c>
      <c r="DV112">
        <v>0.985215266866034</v>
      </c>
      <c r="DW112">
        <v>0.98656794303920303</v>
      </c>
      <c r="DX112">
        <v>0.98551078923766</v>
      </c>
      <c r="DY112">
        <v>0.98646720281618605</v>
      </c>
      <c r="DZ112">
        <v>0.98435920703781099</v>
      </c>
      <c r="EA112">
        <v>0.98633791781250302</v>
      </c>
      <c r="EB112">
        <v>0.98558921109706799</v>
      </c>
      <c r="EC112">
        <v>0.98537462296823097</v>
      </c>
      <c r="ED112">
        <v>0.98531628817453998</v>
      </c>
      <c r="EE112">
        <v>0.98567026293220805</v>
      </c>
      <c r="EF112">
        <v>0.99353418441379004</v>
      </c>
      <c r="EG112">
        <v>0.98591271452939799</v>
      </c>
      <c r="EH112">
        <v>0.98486684737296504</v>
      </c>
      <c r="EI112">
        <v>0.98531345830088501</v>
      </c>
      <c r="EJ112">
        <v>0.98549936129049898</v>
      </c>
      <c r="EK112">
        <v>0.98511090299645399</v>
      </c>
      <c r="EL112">
        <v>0.99181940419808401</v>
      </c>
      <c r="EM112">
        <v>0.99562507486618002</v>
      </c>
      <c r="EN112">
        <v>0.98589000372835101</v>
      </c>
      <c r="EO112">
        <v>0.98541936809798003</v>
      </c>
      <c r="EP112">
        <v>0.992888239604929</v>
      </c>
      <c r="EQ112">
        <v>0.98513416541445598</v>
      </c>
      <c r="ER112">
        <v>0.98443509805917395</v>
      </c>
      <c r="ES112">
        <v>0.98481109691695101</v>
      </c>
      <c r="ET112">
        <v>0.98573646519221703</v>
      </c>
      <c r="EU112">
        <v>0.98545931737528303</v>
      </c>
      <c r="EV112">
        <v>0.98464778068327197</v>
      </c>
      <c r="EW112">
        <v>0.98650934682547597</v>
      </c>
      <c r="EX112">
        <v>0.98363445509589698</v>
      </c>
      <c r="EY112">
        <v>0.98487980293910204</v>
      </c>
      <c r="EZ112">
        <v>0.98709341397403005</v>
      </c>
      <c r="FA112">
        <v>0.98559613912319999</v>
      </c>
      <c r="FB112">
        <v>0.984756613486516</v>
      </c>
      <c r="FC112">
        <v>0.98376833334646696</v>
      </c>
      <c r="FD112">
        <v>0.98529978681972596</v>
      </c>
      <c r="FE112">
        <v>0.98560075407131198</v>
      </c>
      <c r="FF112">
        <v>0.98512541029242895</v>
      </c>
      <c r="FG112">
        <v>0.98533822032725005</v>
      </c>
      <c r="FH112">
        <v>0.98528627221007203</v>
      </c>
      <c r="FI112">
        <v>0.98548890877252604</v>
      </c>
      <c r="FJ112">
        <v>0.98608117712289001</v>
      </c>
      <c r="FK112">
        <v>0.98506343586709</v>
      </c>
      <c r="FL112">
        <v>0.986519829889142</v>
      </c>
      <c r="FM112">
        <v>0.98492191341935698</v>
      </c>
      <c r="FN112">
        <v>0.98652644742240403</v>
      </c>
      <c r="FO112">
        <v>0.98547941632208103</v>
      </c>
      <c r="FP112">
        <v>0.985376246535699</v>
      </c>
      <c r="FQ112">
        <v>0.98534486225291595</v>
      </c>
      <c r="FR112">
        <v>0.98700319472284503</v>
      </c>
      <c r="FS112">
        <v>0.98686868479379397</v>
      </c>
      <c r="FT112">
        <v>0.98593673813990201</v>
      </c>
      <c r="FU112">
        <v>0.98588045406645497</v>
      </c>
      <c r="FV112">
        <v>0.98599835122565005</v>
      </c>
      <c r="FW112">
        <v>0.98557526615060997</v>
      </c>
      <c r="FX112">
        <v>0.98540943646597401</v>
      </c>
      <c r="FY112">
        <v>0.98527118837368399</v>
      </c>
      <c r="FZ112">
        <v>0.98523407274528396</v>
      </c>
      <c r="GA112">
        <v>0.98482012021649701</v>
      </c>
      <c r="GB112">
        <v>0.98482189428408595</v>
      </c>
      <c r="GC112">
        <v>0.98522738750025995</v>
      </c>
      <c r="GD112">
        <v>0.98656682082416502</v>
      </c>
      <c r="GE112">
        <v>0.985638219282857</v>
      </c>
      <c r="GF112">
        <v>0.98599741673623398</v>
      </c>
      <c r="GG112">
        <v>0.98503098941262801</v>
      </c>
      <c r="GH112">
        <v>0.98346528062432204</v>
      </c>
      <c r="GI112">
        <v>0.98401479686245696</v>
      </c>
      <c r="GJ112">
        <v>0.98680227207006899</v>
      </c>
      <c r="GK112">
        <v>0.98590605739660797</v>
      </c>
      <c r="GL112">
        <v>0.98533690222269299</v>
      </c>
      <c r="GM112">
        <v>0.98596449890367799</v>
      </c>
      <c r="GN112">
        <v>0.98516612532451697</v>
      </c>
      <c r="GO112">
        <v>0.99313640713685203</v>
      </c>
      <c r="GP112">
        <v>0.98659266405235302</v>
      </c>
      <c r="GQ112">
        <v>0.98509671379572294</v>
      </c>
      <c r="GR112">
        <v>0.98651062751359897</v>
      </c>
      <c r="GS112">
        <v>0.98537937458459501</v>
      </c>
      <c r="GT112">
        <v>0.98554320365500903</v>
      </c>
      <c r="GU112">
        <v>0.98454179323553803</v>
      </c>
      <c r="GV112">
        <v>0.98514691228968498</v>
      </c>
      <c r="GW112">
        <v>0.98547623506542303</v>
      </c>
      <c r="GX112">
        <v>0.99243396007483298</v>
      </c>
      <c r="GY112">
        <v>0.98537322844830999</v>
      </c>
      <c r="GZ112">
        <v>0.98503553786652998</v>
      </c>
      <c r="HA112">
        <v>0.98517756227314501</v>
      </c>
      <c r="HB112">
        <v>0.98453149562212905</v>
      </c>
      <c r="HC112">
        <v>0.99196026759713396</v>
      </c>
      <c r="HD112">
        <v>0.98684741256078501</v>
      </c>
      <c r="HE112">
        <v>0.99308727019763998</v>
      </c>
      <c r="HF112">
        <v>0.99269127486685305</v>
      </c>
      <c r="HG112">
        <v>0.98527473624927098</v>
      </c>
      <c r="HH112">
        <v>0.98591992723838096</v>
      </c>
      <c r="HI112">
        <v>0.98607515298183801</v>
      </c>
      <c r="HJ112">
        <v>0.98471522169800796</v>
      </c>
      <c r="HK112">
        <v>0.98645709253676495</v>
      </c>
      <c r="HL112">
        <v>0.98575257844230302</v>
      </c>
      <c r="HM112">
        <v>0.98534815110144602</v>
      </c>
      <c r="HN112">
        <v>0.98517961811895405</v>
      </c>
      <c r="HO112">
        <v>0.98520266672449197</v>
      </c>
      <c r="HP112">
        <v>0.984553744448184</v>
      </c>
      <c r="HQ112">
        <v>0.984975816733767</v>
      </c>
      <c r="HR112">
        <v>0.98611323909509896</v>
      </c>
      <c r="HS112">
        <v>0.98583997118827404</v>
      </c>
      <c r="HT112">
        <v>0.99206567166766602</v>
      </c>
      <c r="HU112">
        <v>0.98571108012037401</v>
      </c>
      <c r="HV112">
        <v>0.98631996310014103</v>
      </c>
      <c r="HW112">
        <v>0.98639622930091697</v>
      </c>
      <c r="HX112">
        <v>0.98584146738102296</v>
      </c>
      <c r="HY112">
        <v>0.98557938726034</v>
      </c>
      <c r="HZ112">
        <v>0.98970526583640805</v>
      </c>
      <c r="IA112">
        <v>0.98592598559193101</v>
      </c>
      <c r="IB112">
        <v>0.98557894985758698</v>
      </c>
      <c r="IC112">
        <v>0.99265461564115798</v>
      </c>
      <c r="ID112">
        <v>0.98543346764094697</v>
      </c>
    </row>
    <row r="113" spans="1:238" x14ac:dyDescent="0.35">
      <c r="A113" t="s">
        <v>109</v>
      </c>
      <c r="B113">
        <v>0.98652225520622805</v>
      </c>
      <c r="C113">
        <v>0.98650573282863796</v>
      </c>
      <c r="D113">
        <v>0.98580225489116602</v>
      </c>
      <c r="E113">
        <v>0.98526609674698895</v>
      </c>
      <c r="F113">
        <v>0.98695086877231797</v>
      </c>
      <c r="G113">
        <v>0.986311588688775</v>
      </c>
      <c r="H113">
        <v>0.98555629907512399</v>
      </c>
      <c r="I113">
        <v>0.98603836719539295</v>
      </c>
      <c r="J113">
        <v>0.99995773984149205</v>
      </c>
      <c r="K113">
        <v>0.986903651050417</v>
      </c>
      <c r="L113">
        <v>0.98528932895169796</v>
      </c>
      <c r="M113">
        <v>0.98652921715925501</v>
      </c>
      <c r="N113">
        <v>0.98535506541293605</v>
      </c>
      <c r="O113">
        <v>0.98566306398155901</v>
      </c>
      <c r="P113">
        <v>0.98545922321865198</v>
      </c>
      <c r="Q113">
        <v>0.98692456549832497</v>
      </c>
      <c r="R113">
        <v>0.98763525796648199</v>
      </c>
      <c r="S113">
        <v>0.98597466586792004</v>
      </c>
      <c r="T113">
        <v>0.98703103648083701</v>
      </c>
      <c r="U113">
        <v>0.98631988703386997</v>
      </c>
      <c r="V113">
        <v>0.98651345402125201</v>
      </c>
      <c r="W113">
        <v>0.98732258099981296</v>
      </c>
      <c r="X113">
        <v>0.98638381124326202</v>
      </c>
      <c r="Y113">
        <v>0.98641372259457005</v>
      </c>
      <c r="Z113">
        <v>0.98534123688573105</v>
      </c>
      <c r="AA113">
        <v>0.98616557449511399</v>
      </c>
      <c r="AB113">
        <v>0.98749810372510904</v>
      </c>
      <c r="AC113">
        <v>0.98620706605771802</v>
      </c>
      <c r="AD113">
        <v>0.98577293173729297</v>
      </c>
      <c r="AE113">
        <v>0.98667346153092195</v>
      </c>
      <c r="AF113">
        <v>0.98740903076414099</v>
      </c>
      <c r="AG113">
        <v>0.98825555584647495</v>
      </c>
      <c r="AH113">
        <v>0.98782648356431002</v>
      </c>
      <c r="AI113">
        <v>0.986440005084115</v>
      </c>
      <c r="AJ113">
        <v>0.98591051678041997</v>
      </c>
      <c r="AK113">
        <v>0.98661720264399</v>
      </c>
      <c r="AL113">
        <v>0.99020646252492195</v>
      </c>
      <c r="AM113">
        <v>0.99813396511000596</v>
      </c>
      <c r="AN113">
        <v>0.98958781156071896</v>
      </c>
      <c r="AO113">
        <v>0.99310868335121405</v>
      </c>
      <c r="AP113">
        <v>0.98574590880392499</v>
      </c>
      <c r="AQ113">
        <v>0.98655201243966295</v>
      </c>
      <c r="AR113">
        <v>0.99307786271755105</v>
      </c>
      <c r="AS113">
        <v>0.98622017676261597</v>
      </c>
      <c r="AT113">
        <v>0.98650994798312996</v>
      </c>
      <c r="AU113">
        <v>0.986851181187828</v>
      </c>
      <c r="AV113">
        <v>0.98588372859429096</v>
      </c>
      <c r="AW113">
        <v>0.99560258697575899</v>
      </c>
      <c r="AX113">
        <v>0.98709082508017798</v>
      </c>
      <c r="AY113">
        <v>0.98737899868075096</v>
      </c>
      <c r="AZ113">
        <v>0.99157669856021302</v>
      </c>
      <c r="BA113">
        <v>0.98636468637839902</v>
      </c>
      <c r="BB113">
        <v>0.98798683579722402</v>
      </c>
      <c r="BC113">
        <v>0.98641892808105403</v>
      </c>
      <c r="BD113">
        <v>0.98709871228088197</v>
      </c>
      <c r="BE113">
        <v>0.98697481734757697</v>
      </c>
      <c r="BF113">
        <v>0.986394031549918</v>
      </c>
      <c r="BG113">
        <v>0.99637955349207896</v>
      </c>
      <c r="BH113">
        <v>0.98634528137810695</v>
      </c>
      <c r="BI113">
        <v>0.98625300990133302</v>
      </c>
      <c r="BJ113">
        <v>0.98900233080129396</v>
      </c>
      <c r="BK113">
        <v>0.98731015229882302</v>
      </c>
      <c r="BL113">
        <v>0.99521327635159296</v>
      </c>
      <c r="BM113">
        <v>0.98672692626474101</v>
      </c>
      <c r="BN113">
        <v>0.98652948365729998</v>
      </c>
      <c r="BO113">
        <v>0.98657224195690596</v>
      </c>
      <c r="BP113">
        <v>0.98597709619512297</v>
      </c>
      <c r="BQ113">
        <v>0.98674083354025399</v>
      </c>
      <c r="BR113">
        <v>0.99268787548132298</v>
      </c>
      <c r="BS113">
        <v>0.98692610708948902</v>
      </c>
      <c r="BT113">
        <v>0.98624769143897595</v>
      </c>
      <c r="BU113">
        <v>0.99284410815739998</v>
      </c>
      <c r="BV113">
        <v>0.98622607315172095</v>
      </c>
      <c r="BW113">
        <v>0.98680640860241597</v>
      </c>
      <c r="BX113">
        <v>0.99326141190938799</v>
      </c>
      <c r="BY113">
        <v>0.98627122523913402</v>
      </c>
      <c r="BZ113">
        <v>0.987109153517708</v>
      </c>
      <c r="CA113">
        <v>0.98449761878036601</v>
      </c>
      <c r="CB113">
        <v>0.98424928973277603</v>
      </c>
      <c r="CC113">
        <v>0.98527394773153998</v>
      </c>
      <c r="CD113">
        <v>0.98659965375419501</v>
      </c>
      <c r="CE113">
        <v>0.99987500386585904</v>
      </c>
      <c r="CF113">
        <v>0.99987995249128003</v>
      </c>
      <c r="CG113">
        <v>0.98634529550426897</v>
      </c>
      <c r="CH113">
        <v>0.99615984360884602</v>
      </c>
      <c r="CI113">
        <v>0.98683557845505998</v>
      </c>
      <c r="CJ113">
        <v>0.99215943411084195</v>
      </c>
      <c r="CK113">
        <v>0.98515710079457897</v>
      </c>
      <c r="CL113">
        <v>0.98764195157462698</v>
      </c>
      <c r="CM113">
        <v>0.98548940131261098</v>
      </c>
      <c r="CN113">
        <v>0.99795971535027095</v>
      </c>
      <c r="CO113">
        <v>0.99983925018412401</v>
      </c>
      <c r="CP113">
        <v>0.99504699759072601</v>
      </c>
      <c r="CQ113">
        <v>0.98745284036592096</v>
      </c>
      <c r="CR113">
        <v>0.98635010105278198</v>
      </c>
      <c r="CS113">
        <v>0.98749459520860605</v>
      </c>
      <c r="CT113">
        <v>0.98600398029025405</v>
      </c>
      <c r="CU113">
        <v>0.98981478629716202</v>
      </c>
      <c r="CV113">
        <v>0.99984650965897404</v>
      </c>
      <c r="CW113">
        <v>0.98668035289991796</v>
      </c>
      <c r="CX113">
        <v>0.98535939603302003</v>
      </c>
      <c r="CY113">
        <v>0.98566401848376795</v>
      </c>
      <c r="CZ113">
        <v>0.98631473824018101</v>
      </c>
      <c r="DA113">
        <v>0.98556304775598602</v>
      </c>
      <c r="DB113">
        <v>0.98679785705231604</v>
      </c>
      <c r="DC113">
        <v>0.98540166747785995</v>
      </c>
      <c r="DD113">
        <v>0.98501625347827404</v>
      </c>
      <c r="DE113">
        <v>0.986744668630685</v>
      </c>
      <c r="DF113">
        <v>0.98536169084963898</v>
      </c>
      <c r="DG113">
        <v>1</v>
      </c>
      <c r="DH113">
        <v>0.98790670605325703</v>
      </c>
      <c r="DI113">
        <v>0.98494403624357696</v>
      </c>
      <c r="DJ113">
        <v>0.98765021875172998</v>
      </c>
      <c r="DK113">
        <v>0.98599939208089105</v>
      </c>
      <c r="DL113">
        <v>0.98679129395388299</v>
      </c>
      <c r="DM113">
        <v>0.99251209113153305</v>
      </c>
      <c r="DN113">
        <v>0.99691369709459499</v>
      </c>
      <c r="DO113">
        <v>0.98661845774718104</v>
      </c>
      <c r="DP113">
        <v>0.98595220243369597</v>
      </c>
      <c r="DQ113">
        <v>0.99218761137643396</v>
      </c>
      <c r="DR113">
        <v>0.99994244191181503</v>
      </c>
      <c r="DS113">
        <v>0.98596465019734802</v>
      </c>
      <c r="DT113">
        <v>0.98602427459356701</v>
      </c>
      <c r="DU113">
        <v>0.98650777388361999</v>
      </c>
      <c r="DV113">
        <v>0.99454002630775695</v>
      </c>
      <c r="DW113">
        <v>0.98635785596722703</v>
      </c>
      <c r="DX113">
        <v>0.98821220563111001</v>
      </c>
      <c r="DY113">
        <v>0.98640102080679903</v>
      </c>
      <c r="DZ113">
        <v>0.985331250665749</v>
      </c>
      <c r="EA113">
        <v>0.98749432378365298</v>
      </c>
      <c r="EB113">
        <v>0.98821807786805305</v>
      </c>
      <c r="EC113">
        <v>0.98651521310389401</v>
      </c>
      <c r="ED113">
        <v>0.98641675846075105</v>
      </c>
      <c r="EE113">
        <v>0.99347025879192896</v>
      </c>
      <c r="EF113">
        <v>0.98488560060683705</v>
      </c>
      <c r="EG113">
        <v>0.99805350406550897</v>
      </c>
      <c r="EH113">
        <v>0.98894751388819202</v>
      </c>
      <c r="EI113">
        <v>0.98697114070189396</v>
      </c>
      <c r="EJ113">
        <v>0.99326200210272197</v>
      </c>
      <c r="EK113">
        <v>0.99554592312117995</v>
      </c>
      <c r="EL113">
        <v>0.98444482076492101</v>
      </c>
      <c r="EM113">
        <v>0.98602884881656305</v>
      </c>
      <c r="EN113">
        <v>0.98764676062661005</v>
      </c>
      <c r="EO113">
        <v>0.99774233187144401</v>
      </c>
      <c r="EP113">
        <v>0.985752162950152</v>
      </c>
      <c r="EQ113">
        <v>0.986231880216903</v>
      </c>
      <c r="ER113">
        <v>0.98616428918329702</v>
      </c>
      <c r="ES113">
        <v>0.99310063901830403</v>
      </c>
      <c r="ET113">
        <v>0.98640376307928401</v>
      </c>
      <c r="EU113">
        <v>0.98657938645441401</v>
      </c>
      <c r="EV113">
        <v>0.99319056293500696</v>
      </c>
      <c r="EW113">
        <v>0.98654011970969302</v>
      </c>
      <c r="EX113">
        <v>0.98428970524382897</v>
      </c>
      <c r="EY113">
        <v>0.99494952012075299</v>
      </c>
      <c r="EZ113">
        <v>0.98690689152565403</v>
      </c>
      <c r="FA113">
        <v>0.98666764088371395</v>
      </c>
      <c r="FB113">
        <v>0.98615754778919196</v>
      </c>
      <c r="FC113">
        <v>0.98414525242162199</v>
      </c>
      <c r="FD113">
        <v>0.98638249110901599</v>
      </c>
      <c r="FE113">
        <v>0.98718518787927101</v>
      </c>
      <c r="FF113">
        <v>0.98925704879068699</v>
      </c>
      <c r="FG113">
        <v>0.99998152616197999</v>
      </c>
      <c r="FH113">
        <v>0.98963705561988802</v>
      </c>
      <c r="FI113">
        <v>0.98989102246420502</v>
      </c>
      <c r="FJ113">
        <v>0.98781797287407602</v>
      </c>
      <c r="FK113">
        <v>0.98623777565861803</v>
      </c>
      <c r="FL113">
        <v>0.98701942258893305</v>
      </c>
      <c r="FM113">
        <v>0.98622772663554703</v>
      </c>
      <c r="FN113">
        <v>0.98664018361031702</v>
      </c>
      <c r="FO113">
        <v>0.98707164574700601</v>
      </c>
      <c r="FP113">
        <v>0.99561911960960703</v>
      </c>
      <c r="FQ113">
        <v>0.98630979127481799</v>
      </c>
      <c r="FR113">
        <v>0.98627004731248702</v>
      </c>
      <c r="FS113">
        <v>0.98637467983430105</v>
      </c>
      <c r="FT113">
        <v>0.99808304672836301</v>
      </c>
      <c r="FU113">
        <v>0.99020098812870505</v>
      </c>
      <c r="FV113">
        <v>0.98653192186694305</v>
      </c>
      <c r="FW113">
        <v>0.98709797297555602</v>
      </c>
      <c r="FX113">
        <v>0.98852278197872301</v>
      </c>
      <c r="FY113">
        <v>0.98965388326500303</v>
      </c>
      <c r="FZ113">
        <v>0.99754555966205305</v>
      </c>
      <c r="GA113">
        <v>0.99706013051526798</v>
      </c>
      <c r="GB113">
        <v>0.98824353678856902</v>
      </c>
      <c r="GC113">
        <v>0.98624082810619695</v>
      </c>
      <c r="GD113">
        <v>0.98644064627350403</v>
      </c>
      <c r="GE113">
        <v>0.98714787876091403</v>
      </c>
      <c r="GF113">
        <v>0.98760283003101101</v>
      </c>
      <c r="GG113">
        <v>0.99370025346491297</v>
      </c>
      <c r="GH113">
        <v>0.98516214955431503</v>
      </c>
      <c r="GI113">
        <v>0.98615298501999604</v>
      </c>
      <c r="GJ113">
        <v>0.98680797736537296</v>
      </c>
      <c r="GK113">
        <v>0.98570616466710603</v>
      </c>
      <c r="GL113">
        <v>0.99985366165270395</v>
      </c>
      <c r="GM113">
        <v>0.989459033536643</v>
      </c>
      <c r="GN113">
        <v>0.99669770096890098</v>
      </c>
      <c r="GO113">
        <v>0.98576349033974098</v>
      </c>
      <c r="GP113">
        <v>0.98709468353615004</v>
      </c>
      <c r="GQ113">
        <v>0.98627339439528705</v>
      </c>
      <c r="GR113">
        <v>0.98700281616304897</v>
      </c>
      <c r="GS113">
        <v>0.99315146499694396</v>
      </c>
      <c r="GT113">
        <v>0.98791527610877095</v>
      </c>
      <c r="GU113">
        <v>0.99301598359796805</v>
      </c>
      <c r="GV113">
        <v>0.98580662247604001</v>
      </c>
      <c r="GW113">
        <v>0.995591493856129</v>
      </c>
      <c r="GX113">
        <v>0.98528297936277198</v>
      </c>
      <c r="GY113">
        <v>0.98659237461731197</v>
      </c>
      <c r="GZ113">
        <v>0.98954848541454199</v>
      </c>
      <c r="HA113">
        <v>0.99284391662293703</v>
      </c>
      <c r="HB113">
        <v>0.99019297985040999</v>
      </c>
      <c r="HC113">
        <v>0.98505046363344095</v>
      </c>
      <c r="HD113">
        <v>0.98656739956405504</v>
      </c>
      <c r="HE113">
        <v>0.98580361229958202</v>
      </c>
      <c r="HF113">
        <v>0.98510445308016803</v>
      </c>
      <c r="HG113">
        <v>0.98612246276210802</v>
      </c>
      <c r="HH113">
        <v>0.98658298736094296</v>
      </c>
      <c r="HI113">
        <v>0.987816602025966</v>
      </c>
      <c r="HJ113">
        <v>0.98928781752803896</v>
      </c>
      <c r="HK113">
        <v>0.98602431487070197</v>
      </c>
      <c r="HL113">
        <v>0.98527286147321602</v>
      </c>
      <c r="HM113">
        <v>0.98654544114456799</v>
      </c>
      <c r="HN113">
        <v>0.98635575486708305</v>
      </c>
      <c r="HO113">
        <v>0.98607493662864298</v>
      </c>
      <c r="HP113">
        <v>0.98605539977243495</v>
      </c>
      <c r="HQ113">
        <v>0.98624508963304003</v>
      </c>
      <c r="HR113">
        <v>0.98790584690707095</v>
      </c>
      <c r="HS113">
        <v>0.99304407064481903</v>
      </c>
      <c r="HT113">
        <v>0.98540385575073897</v>
      </c>
      <c r="HU113">
        <v>0.98647977147621901</v>
      </c>
      <c r="HV113">
        <v>0.99390479607549098</v>
      </c>
      <c r="HW113">
        <v>0.98722908509607499</v>
      </c>
      <c r="HX113">
        <v>0.98538566490603896</v>
      </c>
      <c r="HY113">
        <v>0.98730252860822998</v>
      </c>
      <c r="HZ113">
        <v>0.98591398948338305</v>
      </c>
      <c r="IA113">
        <v>0.98913563846500396</v>
      </c>
      <c r="IB113">
        <v>0.988265284445766</v>
      </c>
      <c r="IC113">
        <v>0.98527251899742097</v>
      </c>
      <c r="ID113">
        <v>0.99975154921088805</v>
      </c>
    </row>
    <row r="114" spans="1:238" x14ac:dyDescent="0.35">
      <c r="A114" t="s">
        <v>110</v>
      </c>
      <c r="B114">
        <v>0.98654514647387503</v>
      </c>
      <c r="C114">
        <v>0.98634361924244596</v>
      </c>
      <c r="D114">
        <v>0.98669115455689105</v>
      </c>
      <c r="E114">
        <v>0.985929266434317</v>
      </c>
      <c r="F114">
        <v>0.98702420440219096</v>
      </c>
      <c r="G114">
        <v>0.986964688460506</v>
      </c>
      <c r="H114">
        <v>0.985634085591794</v>
      </c>
      <c r="I114">
        <v>0.98616404872965902</v>
      </c>
      <c r="J114">
        <v>0.98797360753284302</v>
      </c>
      <c r="K114">
        <v>0.98762114729264805</v>
      </c>
      <c r="L114">
        <v>0.98585305361479303</v>
      </c>
      <c r="M114">
        <v>0.98696036280599497</v>
      </c>
      <c r="N114">
        <v>0.98573931540816795</v>
      </c>
      <c r="O114">
        <v>0.98628513848542498</v>
      </c>
      <c r="P114">
        <v>0.98605764143802399</v>
      </c>
      <c r="Q114">
        <v>0.98680993533450401</v>
      </c>
      <c r="R114">
        <v>0.99682454728734005</v>
      </c>
      <c r="S114">
        <v>0.98722601660994203</v>
      </c>
      <c r="T114">
        <v>0.99660746126514799</v>
      </c>
      <c r="U114">
        <v>0.98669560675190804</v>
      </c>
      <c r="V114">
        <v>0.98694413599626296</v>
      </c>
      <c r="W114">
        <v>0.98669822169031596</v>
      </c>
      <c r="X114">
        <v>0.98687683330375597</v>
      </c>
      <c r="Y114">
        <v>0.98667651062849104</v>
      </c>
      <c r="Z114">
        <v>0.98608885963785198</v>
      </c>
      <c r="AA114">
        <v>0.98656778757113694</v>
      </c>
      <c r="AB114">
        <v>0.991820773252859</v>
      </c>
      <c r="AC114">
        <v>0.98664031678482</v>
      </c>
      <c r="AD114">
        <v>0.98623379289110802</v>
      </c>
      <c r="AE114">
        <v>0.98669443053121797</v>
      </c>
      <c r="AF114">
        <v>0.99662661579879497</v>
      </c>
      <c r="AG114">
        <v>0.98692547379431494</v>
      </c>
      <c r="AH114">
        <v>0.99669209032555695</v>
      </c>
      <c r="AI114">
        <v>0.98678680998254797</v>
      </c>
      <c r="AJ114">
        <v>0.98721222904028105</v>
      </c>
      <c r="AK114">
        <v>0.98675913943903604</v>
      </c>
      <c r="AL114">
        <v>0.98618838317310697</v>
      </c>
      <c r="AM114">
        <v>0.98778684933689098</v>
      </c>
      <c r="AN114">
        <v>0.98756450750259395</v>
      </c>
      <c r="AO114">
        <v>0.98686561029959696</v>
      </c>
      <c r="AP114">
        <v>0.98571938836392203</v>
      </c>
      <c r="AQ114">
        <v>0.98680656916589204</v>
      </c>
      <c r="AR114">
        <v>0.98712387830748205</v>
      </c>
      <c r="AS114">
        <v>0.98704465668772801</v>
      </c>
      <c r="AT114">
        <v>0.98681659280904299</v>
      </c>
      <c r="AU114">
        <v>0.98985507584035504</v>
      </c>
      <c r="AV114">
        <v>0.98590365858666895</v>
      </c>
      <c r="AW114">
        <v>0.98710808876718104</v>
      </c>
      <c r="AX114">
        <v>0.98725735148797999</v>
      </c>
      <c r="AY114">
        <v>0.98883393556157695</v>
      </c>
      <c r="AZ114">
        <v>0.98655241216835998</v>
      </c>
      <c r="BA114">
        <v>0.98687839162074198</v>
      </c>
      <c r="BB114">
        <v>0.998277873008099</v>
      </c>
      <c r="BC114">
        <v>0.98692176505987705</v>
      </c>
      <c r="BD114">
        <v>0.98731969469812797</v>
      </c>
      <c r="BE114">
        <v>0.98696449293510102</v>
      </c>
      <c r="BF114">
        <v>0.98690533467526398</v>
      </c>
      <c r="BG114">
        <v>0.98744240860861898</v>
      </c>
      <c r="BH114">
        <v>0.98669542573059399</v>
      </c>
      <c r="BI114">
        <v>0.98667702486604902</v>
      </c>
      <c r="BJ114">
        <v>0.98746671764586602</v>
      </c>
      <c r="BK114">
        <v>0.98689586549636699</v>
      </c>
      <c r="BL114">
        <v>0.98896203462883203</v>
      </c>
      <c r="BM114">
        <v>0.98730790418696301</v>
      </c>
      <c r="BN114">
        <v>0.98668867931697402</v>
      </c>
      <c r="BO114">
        <v>0.98668112705553002</v>
      </c>
      <c r="BP114">
        <v>0.98663878848561104</v>
      </c>
      <c r="BQ114">
        <v>0.98753524273849802</v>
      </c>
      <c r="BR114">
        <v>0.98677816594785095</v>
      </c>
      <c r="BS114">
        <v>0.98714473245041701</v>
      </c>
      <c r="BT114">
        <v>0.98732483903603796</v>
      </c>
      <c r="BU114">
        <v>0.98688081458082499</v>
      </c>
      <c r="BV114">
        <v>0.98653675623312698</v>
      </c>
      <c r="BW114">
        <v>0.98684585486635001</v>
      </c>
      <c r="BX114">
        <v>0.98710758859015202</v>
      </c>
      <c r="BY114">
        <v>0.98664689556977603</v>
      </c>
      <c r="BZ114">
        <v>0.98732506188022395</v>
      </c>
      <c r="CA114">
        <v>0.98560198534782595</v>
      </c>
      <c r="CB114">
        <v>0.985638828137821</v>
      </c>
      <c r="CC114">
        <v>0.98592668745118806</v>
      </c>
      <c r="CD114">
        <v>0.98658733796607401</v>
      </c>
      <c r="CE114">
        <v>0.98782709681485403</v>
      </c>
      <c r="CF114">
        <v>0.98794105820460398</v>
      </c>
      <c r="CG114">
        <v>0.98660387585612896</v>
      </c>
      <c r="CH114">
        <v>0.98738279938138196</v>
      </c>
      <c r="CI114">
        <v>0.98751880269690395</v>
      </c>
      <c r="CJ114">
        <v>0.98695773175010104</v>
      </c>
      <c r="CK114">
        <v>0.98576267358184899</v>
      </c>
      <c r="CL114">
        <v>0.99057824339051204</v>
      </c>
      <c r="CM114">
        <v>0.98588186654382604</v>
      </c>
      <c r="CN114">
        <v>0.98766356585876902</v>
      </c>
      <c r="CO114">
        <v>0.9879215618278</v>
      </c>
      <c r="CP114">
        <v>0.987717201015335</v>
      </c>
      <c r="CQ114">
        <v>0.98739060511667398</v>
      </c>
      <c r="CR114">
        <v>0.98650451663188998</v>
      </c>
      <c r="CS114">
        <v>0.99690403925678195</v>
      </c>
      <c r="CT114">
        <v>0.98598358891307403</v>
      </c>
      <c r="CU114">
        <v>0.98745005043077805</v>
      </c>
      <c r="CV114">
        <v>0.98799296559882999</v>
      </c>
      <c r="CW114">
        <v>0.98680849117361402</v>
      </c>
      <c r="CX114">
        <v>0.98546635096541102</v>
      </c>
      <c r="CY114">
        <v>0.98563285021127101</v>
      </c>
      <c r="CZ114">
        <v>0.98688232530867004</v>
      </c>
      <c r="DA114">
        <v>0.98630320662502402</v>
      </c>
      <c r="DB114">
        <v>0.98680054784771498</v>
      </c>
      <c r="DC114">
        <v>0.98603986888416795</v>
      </c>
      <c r="DD114">
        <v>0.98675592288736902</v>
      </c>
      <c r="DE114">
        <v>0.98713249230100897</v>
      </c>
      <c r="DF114">
        <v>0.98600388974802899</v>
      </c>
      <c r="DG114">
        <v>0.98790670605325703</v>
      </c>
      <c r="DH114">
        <v>1</v>
      </c>
      <c r="DI114">
        <v>0.985750693561247</v>
      </c>
      <c r="DJ114">
        <v>0.990554484167254</v>
      </c>
      <c r="DK114">
        <v>0.98704904348532196</v>
      </c>
      <c r="DL114">
        <v>0.98693287905597904</v>
      </c>
      <c r="DM114">
        <v>0.98662009859358102</v>
      </c>
      <c r="DN114">
        <v>0.98525396489168804</v>
      </c>
      <c r="DO114">
        <v>0.98707220278311203</v>
      </c>
      <c r="DP114">
        <v>0.98645962825389499</v>
      </c>
      <c r="DQ114">
        <v>0.98697281190864505</v>
      </c>
      <c r="DR114">
        <v>0.98798484400939501</v>
      </c>
      <c r="DS114">
        <v>0.98638621365295698</v>
      </c>
      <c r="DT114">
        <v>0.98673710741508702</v>
      </c>
      <c r="DU114">
        <v>0.98775224394665895</v>
      </c>
      <c r="DV114">
        <v>0.98720920476747398</v>
      </c>
      <c r="DW114">
        <v>0.98686084228837201</v>
      </c>
      <c r="DX114">
        <v>0.98705923365507597</v>
      </c>
      <c r="DY114">
        <v>0.98641712055203501</v>
      </c>
      <c r="DZ114">
        <v>0.985255222127846</v>
      </c>
      <c r="EA114">
        <v>0.98733722270390301</v>
      </c>
      <c r="EB114">
        <v>0.98712417335623104</v>
      </c>
      <c r="EC114">
        <v>0.986812030510265</v>
      </c>
      <c r="ED114">
        <v>0.98696562493267503</v>
      </c>
      <c r="EE114">
        <v>0.98691711831723805</v>
      </c>
      <c r="EF114">
        <v>0.98601556137037105</v>
      </c>
      <c r="EG114">
        <v>0.98770393353065999</v>
      </c>
      <c r="EH114">
        <v>0.98729214614948002</v>
      </c>
      <c r="EI114">
        <v>0.98668020336100803</v>
      </c>
      <c r="EJ114">
        <v>0.98712239993237205</v>
      </c>
      <c r="EK114">
        <v>0.98697184912935598</v>
      </c>
      <c r="EL114">
        <v>0.98550460480256796</v>
      </c>
      <c r="EM114">
        <v>0.98650430181121596</v>
      </c>
      <c r="EN114">
        <v>0.99060579682011995</v>
      </c>
      <c r="EO114">
        <v>0.98746660998035296</v>
      </c>
      <c r="EP114">
        <v>0.98563986685673999</v>
      </c>
      <c r="EQ114">
        <v>0.98709143732402505</v>
      </c>
      <c r="ER114">
        <v>0.98657634355281598</v>
      </c>
      <c r="ES114">
        <v>0.98705670552258196</v>
      </c>
      <c r="ET114">
        <v>0.98700410231950797</v>
      </c>
      <c r="EU114">
        <v>0.98669210228599902</v>
      </c>
      <c r="EV114">
        <v>0.986893224704668</v>
      </c>
      <c r="EW114">
        <v>0.986659437764003</v>
      </c>
      <c r="EX114">
        <v>0.98540175963564502</v>
      </c>
      <c r="EY114">
        <v>0.98752274589879196</v>
      </c>
      <c r="EZ114">
        <v>0.98710525435805296</v>
      </c>
      <c r="FA114">
        <v>0.98668495917531196</v>
      </c>
      <c r="FB114">
        <v>0.98668388729886902</v>
      </c>
      <c r="FC114">
        <v>0.98532671926280502</v>
      </c>
      <c r="FD114">
        <v>0.98674015791323599</v>
      </c>
      <c r="FE114">
        <v>0.98806485919991005</v>
      </c>
      <c r="FF114">
        <v>0.98703158471409103</v>
      </c>
      <c r="FG114">
        <v>0.98796371626913204</v>
      </c>
      <c r="FH114">
        <v>0.98757423463216298</v>
      </c>
      <c r="FI114">
        <v>0.98716199500558699</v>
      </c>
      <c r="FJ114">
        <v>0.99658386765375495</v>
      </c>
      <c r="FK114">
        <v>0.98663711356777395</v>
      </c>
      <c r="FL114">
        <v>0.987240704955614</v>
      </c>
      <c r="FM114">
        <v>0.98651783754795397</v>
      </c>
      <c r="FN114">
        <v>0.98675483847511702</v>
      </c>
      <c r="FO114">
        <v>0.99669468029475405</v>
      </c>
      <c r="FP114">
        <v>0.98885484820951597</v>
      </c>
      <c r="FQ114">
        <v>0.98674284699468595</v>
      </c>
      <c r="FR114">
        <v>0.98649263657195896</v>
      </c>
      <c r="FS114">
        <v>0.98668904564739901</v>
      </c>
      <c r="FT114">
        <v>0.98772510823170201</v>
      </c>
      <c r="FU114">
        <v>0.98726663368479795</v>
      </c>
      <c r="FV114">
        <v>0.987092220630432</v>
      </c>
      <c r="FW114">
        <v>0.98740304054833195</v>
      </c>
      <c r="FX114">
        <v>0.98672376873661605</v>
      </c>
      <c r="FY114">
        <v>0.98756694287879099</v>
      </c>
      <c r="FZ114">
        <v>0.98778435530872799</v>
      </c>
      <c r="GA114">
        <v>0.98768475422669599</v>
      </c>
      <c r="GB114">
        <v>0.98663129470841804</v>
      </c>
      <c r="GC114">
        <v>0.98672036943585895</v>
      </c>
      <c r="GD114">
        <v>0.98686119528882499</v>
      </c>
      <c r="GE114">
        <v>0.98688872327007904</v>
      </c>
      <c r="GF114">
        <v>0.99723178886069197</v>
      </c>
      <c r="GG114">
        <v>0.98747124054187396</v>
      </c>
      <c r="GH114">
        <v>0.98659969784786195</v>
      </c>
      <c r="GI114">
        <v>0.98681647605607403</v>
      </c>
      <c r="GJ114">
        <v>0.98699343229839598</v>
      </c>
      <c r="GK114">
        <v>0.98647041319922801</v>
      </c>
      <c r="GL114">
        <v>0.98800234619434801</v>
      </c>
      <c r="GM114">
        <v>0.98741210108294397</v>
      </c>
      <c r="GN114">
        <v>0.98722761245059298</v>
      </c>
      <c r="GO114">
        <v>0.98618771663397298</v>
      </c>
      <c r="GP114">
        <v>0.98736138033160503</v>
      </c>
      <c r="GQ114">
        <v>0.98661614988388802</v>
      </c>
      <c r="GR114">
        <v>0.98729575341526998</v>
      </c>
      <c r="GS114">
        <v>0.98705414104303502</v>
      </c>
      <c r="GT114">
        <v>0.98722917540633504</v>
      </c>
      <c r="GU114">
        <v>0.98700127344409805</v>
      </c>
      <c r="GV114">
        <v>0.986917184913089</v>
      </c>
      <c r="GW114">
        <v>0.98948014496338998</v>
      </c>
      <c r="GX114">
        <v>0.98570881430623603</v>
      </c>
      <c r="GY114">
        <v>0.98687777352336803</v>
      </c>
      <c r="GZ114">
        <v>0.98735253460655803</v>
      </c>
      <c r="HA114">
        <v>0.98689210821041395</v>
      </c>
      <c r="HB114">
        <v>0.98654521611943302</v>
      </c>
      <c r="HC114">
        <v>0.98598042509845396</v>
      </c>
      <c r="HD114">
        <v>0.98684483323904504</v>
      </c>
      <c r="HE114">
        <v>0.98594505954844003</v>
      </c>
      <c r="HF114">
        <v>0.98617328969951201</v>
      </c>
      <c r="HG114">
        <v>0.98776326124929104</v>
      </c>
      <c r="HH114">
        <v>0.98738079179151605</v>
      </c>
      <c r="HI114">
        <v>0.99727463552182205</v>
      </c>
      <c r="HJ114">
        <v>0.98714921215648699</v>
      </c>
      <c r="HK114">
        <v>0.98641437692603195</v>
      </c>
      <c r="HL114">
        <v>0.98648191067289903</v>
      </c>
      <c r="HM114">
        <v>0.98677266747816095</v>
      </c>
      <c r="HN114">
        <v>0.98683035181533996</v>
      </c>
      <c r="HO114">
        <v>0.98686773262873595</v>
      </c>
      <c r="HP114">
        <v>0.98673032947602801</v>
      </c>
      <c r="HQ114">
        <v>0.986601002030566</v>
      </c>
      <c r="HR114">
        <v>0.99826813857357699</v>
      </c>
      <c r="HS114">
        <v>0.98726602896683702</v>
      </c>
      <c r="HT114">
        <v>0.98592999210534105</v>
      </c>
      <c r="HU114">
        <v>0.986850790139011</v>
      </c>
      <c r="HV114">
        <v>0.98739880823381099</v>
      </c>
      <c r="HW114">
        <v>0.98722535695010005</v>
      </c>
      <c r="HX114">
        <v>0.98645288905327799</v>
      </c>
      <c r="HY114">
        <v>0.98765930397616397</v>
      </c>
      <c r="HZ114">
        <v>0.98699320694069304</v>
      </c>
      <c r="IA114">
        <v>0.98718271591206996</v>
      </c>
      <c r="IB114">
        <v>0.987141071620115</v>
      </c>
      <c r="IC114">
        <v>0.98597883050435298</v>
      </c>
      <c r="ID114">
        <v>0.98784416478598402</v>
      </c>
    </row>
    <row r="115" spans="1:238" x14ac:dyDescent="0.35">
      <c r="A115">
        <v>4186</v>
      </c>
      <c r="B115">
        <v>0.98496777616662001</v>
      </c>
      <c r="C115">
        <v>0.98517208582263105</v>
      </c>
      <c r="D115">
        <v>0.98482604240458305</v>
      </c>
      <c r="E115">
        <v>0.99468127889023605</v>
      </c>
      <c r="F115">
        <v>0.98537489864545003</v>
      </c>
      <c r="G115">
        <v>0.98553118699480402</v>
      </c>
      <c r="H115">
        <v>0.98764887782958399</v>
      </c>
      <c r="I115">
        <v>0.98414779600912805</v>
      </c>
      <c r="J115">
        <v>0.98501998230917998</v>
      </c>
      <c r="K115">
        <v>0.98522429794732302</v>
      </c>
      <c r="L115">
        <v>0.99425411848346501</v>
      </c>
      <c r="M115">
        <v>0.98546978483815595</v>
      </c>
      <c r="N115">
        <v>0.99484328380254605</v>
      </c>
      <c r="O115">
        <v>0.9959970901281</v>
      </c>
      <c r="P115">
        <v>0.99567292830100795</v>
      </c>
      <c r="Q115">
        <v>0.98710829526308597</v>
      </c>
      <c r="R115">
        <v>0.98558247062456295</v>
      </c>
      <c r="S115">
        <v>0.98455269227987996</v>
      </c>
      <c r="T115">
        <v>0.98482351680812297</v>
      </c>
      <c r="U115">
        <v>0.98439628131891199</v>
      </c>
      <c r="V115">
        <v>0.98442799672117498</v>
      </c>
      <c r="W115">
        <v>0.98440399161468595</v>
      </c>
      <c r="X115">
        <v>0.98601370330285798</v>
      </c>
      <c r="Y115">
        <v>0.98464294959732002</v>
      </c>
      <c r="Z115">
        <v>0.99437224744545505</v>
      </c>
      <c r="AA115">
        <v>0.98514164575752405</v>
      </c>
      <c r="AB115">
        <v>0.987119714101376</v>
      </c>
      <c r="AC115">
        <v>0.98426286148804998</v>
      </c>
      <c r="AD115">
        <v>0.99600706023978702</v>
      </c>
      <c r="AE115">
        <v>0.98488802627771899</v>
      </c>
      <c r="AF115">
        <v>0.98554434088311504</v>
      </c>
      <c r="AG115">
        <v>0.98551895087138996</v>
      </c>
      <c r="AH115">
        <v>0.98575945271780796</v>
      </c>
      <c r="AI115">
        <v>0.98637672664879905</v>
      </c>
      <c r="AJ115">
        <v>0.984904124244394</v>
      </c>
      <c r="AK115">
        <v>0.98649608319531401</v>
      </c>
      <c r="AL115">
        <v>0.98427119035613597</v>
      </c>
      <c r="AM115">
        <v>0.98574425595425696</v>
      </c>
      <c r="AN115">
        <v>0.98458665189502204</v>
      </c>
      <c r="AO115">
        <v>0.98415048471222899</v>
      </c>
      <c r="AP115">
        <v>0.98612562139076698</v>
      </c>
      <c r="AQ115">
        <v>0.98649734664727495</v>
      </c>
      <c r="AR115">
        <v>0.98396779753866204</v>
      </c>
      <c r="AS115">
        <v>0.98505335997983201</v>
      </c>
      <c r="AT115">
        <v>0.98492249575265001</v>
      </c>
      <c r="AU115">
        <v>0.98511036654704498</v>
      </c>
      <c r="AV115">
        <v>0.995087656242021</v>
      </c>
      <c r="AW115">
        <v>0.98529158367611502</v>
      </c>
      <c r="AX115">
        <v>0.98618084737730505</v>
      </c>
      <c r="AY115">
        <v>0.98599123471177696</v>
      </c>
      <c r="AZ115">
        <v>0.98434210782156495</v>
      </c>
      <c r="BA115">
        <v>0.98588597334428696</v>
      </c>
      <c r="BB115">
        <v>0.98578124257653699</v>
      </c>
      <c r="BC115">
        <v>0.98603263274220299</v>
      </c>
      <c r="BD115">
        <v>0.98619639706353801</v>
      </c>
      <c r="BE115">
        <v>0.98545578248021404</v>
      </c>
      <c r="BF115">
        <v>0.98591398535527897</v>
      </c>
      <c r="BG115">
        <v>0.98516830078099604</v>
      </c>
      <c r="BH115">
        <v>0.98610501789567095</v>
      </c>
      <c r="BI115">
        <v>0.98654924134564503</v>
      </c>
      <c r="BJ115">
        <v>0.984305381908407</v>
      </c>
      <c r="BK115">
        <v>0.985092921068906</v>
      </c>
      <c r="BL115">
        <v>0.98555924678387796</v>
      </c>
      <c r="BM115">
        <v>0.98460454139044795</v>
      </c>
      <c r="BN115">
        <v>0.98499614072247599</v>
      </c>
      <c r="BO115">
        <v>0.98502723662649605</v>
      </c>
      <c r="BP115">
        <v>0.98638708783102902</v>
      </c>
      <c r="BQ115">
        <v>0.98526602610430003</v>
      </c>
      <c r="BR115">
        <v>0.98388305039717905</v>
      </c>
      <c r="BS115">
        <v>0.98529166537480795</v>
      </c>
      <c r="BT115">
        <v>0.98489419348963003</v>
      </c>
      <c r="BU115">
        <v>0.98430712997650205</v>
      </c>
      <c r="BV115">
        <v>0.98533558892958595</v>
      </c>
      <c r="BW115">
        <v>0.985137477520861</v>
      </c>
      <c r="BX115">
        <v>0.98500550338551396</v>
      </c>
      <c r="BY115">
        <v>0.98437942984898696</v>
      </c>
      <c r="BZ115">
        <v>0.98521749069001197</v>
      </c>
      <c r="CA115">
        <v>0.99651949999907596</v>
      </c>
      <c r="CB115">
        <v>0.98372808188082606</v>
      </c>
      <c r="CC115">
        <v>0.99495871298908001</v>
      </c>
      <c r="CD115">
        <v>0.98491179630288705</v>
      </c>
      <c r="CE115">
        <v>0.98531979522308399</v>
      </c>
      <c r="CF115">
        <v>0.98506711497501398</v>
      </c>
      <c r="CG115">
        <v>0.984175292991744</v>
      </c>
      <c r="CH115">
        <v>0.98490168426788005</v>
      </c>
      <c r="CI115">
        <v>0.98477821684566003</v>
      </c>
      <c r="CJ115">
        <v>0.98431354961847395</v>
      </c>
      <c r="CK115">
        <v>0.99449142661529699</v>
      </c>
      <c r="CL115">
        <v>0.98533376084630897</v>
      </c>
      <c r="CM115">
        <v>0.994234552362533</v>
      </c>
      <c r="CN115">
        <v>0.98540942976783996</v>
      </c>
      <c r="CO115">
        <v>0.98477145511124997</v>
      </c>
      <c r="CP115">
        <v>0.98541065354217905</v>
      </c>
      <c r="CQ115">
        <v>0.98504821339413495</v>
      </c>
      <c r="CR115">
        <v>0.98480709775801401</v>
      </c>
      <c r="CS115">
        <v>0.98568809210544595</v>
      </c>
      <c r="CT115">
        <v>0.98338125675058197</v>
      </c>
      <c r="CU115">
        <v>0.98490485427782204</v>
      </c>
      <c r="CV115">
        <v>0.98491317472024298</v>
      </c>
      <c r="CW115">
        <v>0.98652693512533995</v>
      </c>
      <c r="CX115">
        <v>0.98999391564748795</v>
      </c>
      <c r="CY115">
        <v>0.98556565082207104</v>
      </c>
      <c r="CZ115">
        <v>0.98602012742815803</v>
      </c>
      <c r="DA115">
        <v>0.99377905990968296</v>
      </c>
      <c r="DB115">
        <v>0.98526421452179302</v>
      </c>
      <c r="DC115">
        <v>0.99452715535680503</v>
      </c>
      <c r="DD115">
        <v>0.984360928856297</v>
      </c>
      <c r="DE115">
        <v>0.98656742339659997</v>
      </c>
      <c r="DF115">
        <v>0.99449601850327196</v>
      </c>
      <c r="DG115">
        <v>0.98494403624357696</v>
      </c>
      <c r="DH115">
        <v>0.985750693561247</v>
      </c>
      <c r="DI115">
        <v>1</v>
      </c>
      <c r="DJ115">
        <v>0.98533273612528005</v>
      </c>
      <c r="DK115">
        <v>0.98484263489516199</v>
      </c>
      <c r="DL115">
        <v>0.98580617506038504</v>
      </c>
      <c r="DM115">
        <v>0.98341746625049697</v>
      </c>
      <c r="DN115">
        <v>0.98312187952446894</v>
      </c>
      <c r="DO115">
        <v>0.98472084555290695</v>
      </c>
      <c r="DP115">
        <v>0.99060513031606101</v>
      </c>
      <c r="DQ115">
        <v>0.984469294724028</v>
      </c>
      <c r="DR115">
        <v>0.98513549491838404</v>
      </c>
      <c r="DS115">
        <v>0.98610372372286004</v>
      </c>
      <c r="DT115">
        <v>0.98442834973615401</v>
      </c>
      <c r="DU115">
        <v>0.98494329770743205</v>
      </c>
      <c r="DV115">
        <v>0.98518652994535305</v>
      </c>
      <c r="DW115">
        <v>0.98595548554963397</v>
      </c>
      <c r="DX115">
        <v>0.98506612303379804</v>
      </c>
      <c r="DY115">
        <v>0.98667508607097998</v>
      </c>
      <c r="DZ115">
        <v>0.983953287638338</v>
      </c>
      <c r="EA115">
        <v>0.98604875738765796</v>
      </c>
      <c r="EB115">
        <v>0.98511177493008995</v>
      </c>
      <c r="EC115">
        <v>0.98469614882851797</v>
      </c>
      <c r="ED115">
        <v>0.98522290445642202</v>
      </c>
      <c r="EE115">
        <v>0.984788712385953</v>
      </c>
      <c r="EF115">
        <v>0.99485362458401205</v>
      </c>
      <c r="EG115">
        <v>0.98561688460730001</v>
      </c>
      <c r="EH115">
        <v>0.98400065718412799</v>
      </c>
      <c r="EI115">
        <v>0.98539735010237295</v>
      </c>
      <c r="EJ115">
        <v>0.984952291061992</v>
      </c>
      <c r="EK115">
        <v>0.98488681722805305</v>
      </c>
      <c r="EL115">
        <v>0.99360052093130402</v>
      </c>
      <c r="EM115">
        <v>0.993135211683707</v>
      </c>
      <c r="EN115">
        <v>0.98537730863056305</v>
      </c>
      <c r="EO115">
        <v>0.98483865961335004</v>
      </c>
      <c r="EP115">
        <v>0.99506440218782299</v>
      </c>
      <c r="EQ115">
        <v>0.98492618384229602</v>
      </c>
      <c r="ER115">
        <v>0.98366819631088698</v>
      </c>
      <c r="ES115">
        <v>0.98425543154244399</v>
      </c>
      <c r="ET115">
        <v>0.98550526919107595</v>
      </c>
      <c r="EU115">
        <v>0.98493887302814198</v>
      </c>
      <c r="EV115">
        <v>0.98415629361143597</v>
      </c>
      <c r="EW115">
        <v>0.98653394591572297</v>
      </c>
      <c r="EX115">
        <v>0.98428587432004999</v>
      </c>
      <c r="EY115">
        <v>0.98473692611809605</v>
      </c>
      <c r="EZ115">
        <v>0.98657131035591195</v>
      </c>
      <c r="FA115">
        <v>0.98495531753397303</v>
      </c>
      <c r="FB115">
        <v>0.984868103432603</v>
      </c>
      <c r="FC115">
        <v>0.98428058639577198</v>
      </c>
      <c r="FD115">
        <v>0.98508060368712103</v>
      </c>
      <c r="FE115">
        <v>0.98540352480332205</v>
      </c>
      <c r="FF115">
        <v>0.98471304557413897</v>
      </c>
      <c r="FG115">
        <v>0.985050571651502</v>
      </c>
      <c r="FH115">
        <v>0.98509956722027803</v>
      </c>
      <c r="FI115">
        <v>0.98563730396832705</v>
      </c>
      <c r="FJ115">
        <v>0.98531543499862795</v>
      </c>
      <c r="FK115">
        <v>0.984446180114805</v>
      </c>
      <c r="FL115">
        <v>0.98615683427508105</v>
      </c>
      <c r="FM115">
        <v>0.98474764972809503</v>
      </c>
      <c r="FN115">
        <v>0.98652902007895604</v>
      </c>
      <c r="FO115">
        <v>0.98487575384421</v>
      </c>
      <c r="FP115">
        <v>0.98506133391733397</v>
      </c>
      <c r="FQ115">
        <v>0.98510888037705302</v>
      </c>
      <c r="FR115">
        <v>0.98691833462776402</v>
      </c>
      <c r="FS115">
        <v>0.98633244857714197</v>
      </c>
      <c r="FT115">
        <v>0.98559735814673999</v>
      </c>
      <c r="FU115">
        <v>0.98573615459164898</v>
      </c>
      <c r="FV115">
        <v>0.98553791089383003</v>
      </c>
      <c r="FW115">
        <v>0.98520575433078506</v>
      </c>
      <c r="FX115">
        <v>0.98491312951816101</v>
      </c>
      <c r="FY115">
        <v>0.98513440444766698</v>
      </c>
      <c r="FZ115">
        <v>0.98486384444538</v>
      </c>
      <c r="GA115">
        <v>0.98444436743946495</v>
      </c>
      <c r="GB115">
        <v>0.984501888640123</v>
      </c>
      <c r="GC115">
        <v>0.98501540538327004</v>
      </c>
      <c r="GD115">
        <v>0.98597620032772804</v>
      </c>
      <c r="GE115">
        <v>0.98479530082167599</v>
      </c>
      <c r="GF115">
        <v>0.98607827910006596</v>
      </c>
      <c r="GG115">
        <v>0.98434900644856105</v>
      </c>
      <c r="GH115">
        <v>0.98420559945550301</v>
      </c>
      <c r="GI115">
        <v>0.98431120444577702</v>
      </c>
      <c r="GJ115">
        <v>0.98609429312586505</v>
      </c>
      <c r="GK115">
        <v>0.98544979942988997</v>
      </c>
      <c r="GL115">
        <v>0.98508177402409702</v>
      </c>
      <c r="GM115">
        <v>0.98509902483827405</v>
      </c>
      <c r="GN115">
        <v>0.98511522928016504</v>
      </c>
      <c r="GO115">
        <v>0.99549261788753096</v>
      </c>
      <c r="GP115">
        <v>0.98623211664019494</v>
      </c>
      <c r="GQ115">
        <v>0.98454227766278601</v>
      </c>
      <c r="GR115">
        <v>0.98623011657703397</v>
      </c>
      <c r="GS115">
        <v>0.98493416528260702</v>
      </c>
      <c r="GT115">
        <v>0.98519294339891195</v>
      </c>
      <c r="GU115">
        <v>0.98404015658257205</v>
      </c>
      <c r="GV115">
        <v>0.98439146480661499</v>
      </c>
      <c r="GW115">
        <v>0.98507449636609301</v>
      </c>
      <c r="GX115">
        <v>0.99484847685280098</v>
      </c>
      <c r="GY115">
        <v>0.98461561069755499</v>
      </c>
      <c r="GZ115">
        <v>0.98448132279282996</v>
      </c>
      <c r="HA115">
        <v>0.98488049292716595</v>
      </c>
      <c r="HB115">
        <v>0.98386403152209201</v>
      </c>
      <c r="HC115">
        <v>0.99414429393398196</v>
      </c>
      <c r="HD115">
        <v>0.98650766499527298</v>
      </c>
      <c r="HE115">
        <v>0.99440037368135603</v>
      </c>
      <c r="HF115">
        <v>0.99504107870393899</v>
      </c>
      <c r="HG115">
        <v>0.98505286048489105</v>
      </c>
      <c r="HH115">
        <v>0.98501879100748202</v>
      </c>
      <c r="HI115">
        <v>0.98578705323789095</v>
      </c>
      <c r="HJ115">
        <v>0.98451692214001496</v>
      </c>
      <c r="HK115">
        <v>0.98637613788989797</v>
      </c>
      <c r="HL115">
        <v>0.98589528851128805</v>
      </c>
      <c r="HM115">
        <v>0.98464989590262997</v>
      </c>
      <c r="HN115">
        <v>0.98479325902549597</v>
      </c>
      <c r="HO115">
        <v>0.98482131019104402</v>
      </c>
      <c r="HP115">
        <v>0.984477507793037</v>
      </c>
      <c r="HQ115">
        <v>0.98428241554199802</v>
      </c>
      <c r="HR115">
        <v>0.98586078560010104</v>
      </c>
      <c r="HS115">
        <v>0.98553876174097099</v>
      </c>
      <c r="HT115">
        <v>0.994503075158641</v>
      </c>
      <c r="HU115">
        <v>0.98503904109760398</v>
      </c>
      <c r="HV115">
        <v>0.98574919195193</v>
      </c>
      <c r="HW115">
        <v>0.98614031781505995</v>
      </c>
      <c r="HX115">
        <v>0.98589583222918298</v>
      </c>
      <c r="HY115">
        <v>0.98489412270055499</v>
      </c>
      <c r="HZ115">
        <v>0.98908698864477795</v>
      </c>
      <c r="IA115">
        <v>0.98585241280499303</v>
      </c>
      <c r="IB115">
        <v>0.98515615170648496</v>
      </c>
      <c r="IC115">
        <v>0.99483129687907801</v>
      </c>
      <c r="ID115">
        <v>0.98521396436911801</v>
      </c>
    </row>
    <row r="116" spans="1:238" x14ac:dyDescent="0.35">
      <c r="A116" t="s">
        <v>111</v>
      </c>
      <c r="B116">
        <v>0.98630087492392804</v>
      </c>
      <c r="C116">
        <v>0.98650537173445496</v>
      </c>
      <c r="D116">
        <v>0.98629484813194301</v>
      </c>
      <c r="E116">
        <v>0.98552495694164799</v>
      </c>
      <c r="F116">
        <v>0.98686204460876203</v>
      </c>
      <c r="G116">
        <v>0.98622139530888797</v>
      </c>
      <c r="H116">
        <v>0.98558595162345397</v>
      </c>
      <c r="I116">
        <v>0.99182413424889404</v>
      </c>
      <c r="J116">
        <v>0.98760146113832303</v>
      </c>
      <c r="K116">
        <v>0.98729140328111098</v>
      </c>
      <c r="L116">
        <v>0.985451452898921</v>
      </c>
      <c r="M116">
        <v>0.98634454601118404</v>
      </c>
      <c r="N116">
        <v>0.98562562361549499</v>
      </c>
      <c r="O116">
        <v>0.98610043492867405</v>
      </c>
      <c r="P116">
        <v>0.98577422780731605</v>
      </c>
      <c r="Q116">
        <v>0.98666326190483999</v>
      </c>
      <c r="R116">
        <v>0.99047315436241601</v>
      </c>
      <c r="S116">
        <v>0.98673457583984803</v>
      </c>
      <c r="T116">
        <v>0.990546793182848</v>
      </c>
      <c r="U116">
        <v>0.986384447885015</v>
      </c>
      <c r="V116">
        <v>0.98662497913802605</v>
      </c>
      <c r="W116">
        <v>0.98688438137835999</v>
      </c>
      <c r="X116">
        <v>0.98655050711168601</v>
      </c>
      <c r="Y116">
        <v>0.99094391713625896</v>
      </c>
      <c r="Z116">
        <v>0.98573516991433396</v>
      </c>
      <c r="AA116">
        <v>0.98641006307870505</v>
      </c>
      <c r="AB116">
        <v>0.98865531033578802</v>
      </c>
      <c r="AC116">
        <v>0.99186207353383904</v>
      </c>
      <c r="AD116">
        <v>0.98624903320258495</v>
      </c>
      <c r="AE116">
        <v>0.98630138529155897</v>
      </c>
      <c r="AF116">
        <v>0.99063022720460703</v>
      </c>
      <c r="AG116">
        <v>0.98694358527537596</v>
      </c>
      <c r="AH116">
        <v>0.99054997685790702</v>
      </c>
      <c r="AI116">
        <v>0.98655662075998096</v>
      </c>
      <c r="AJ116">
        <v>0.98740292708787802</v>
      </c>
      <c r="AK116">
        <v>0.98627530629937799</v>
      </c>
      <c r="AL116">
        <v>0.98640913221142101</v>
      </c>
      <c r="AM116">
        <v>0.98748436524663497</v>
      </c>
      <c r="AN116">
        <v>0.98729529040789299</v>
      </c>
      <c r="AO116">
        <v>0.98698308985308703</v>
      </c>
      <c r="AP116">
        <v>0.9861836177069</v>
      </c>
      <c r="AQ116">
        <v>0.98631032835982102</v>
      </c>
      <c r="AR116">
        <v>0.98725193228585395</v>
      </c>
      <c r="AS116">
        <v>0.98674886665624495</v>
      </c>
      <c r="AT116">
        <v>0.98636546021597704</v>
      </c>
      <c r="AU116">
        <v>0.98691692690909205</v>
      </c>
      <c r="AV116">
        <v>0.98591237256754605</v>
      </c>
      <c r="AW116">
        <v>0.98755555555555496</v>
      </c>
      <c r="AX116">
        <v>0.98686713474722598</v>
      </c>
      <c r="AY116">
        <v>0.98780445836467901</v>
      </c>
      <c r="AZ116">
        <v>0.98653493226024302</v>
      </c>
      <c r="BA116">
        <v>0.98677616138750601</v>
      </c>
      <c r="BB116">
        <v>0.99015048194504296</v>
      </c>
      <c r="BC116">
        <v>0.98683338336214299</v>
      </c>
      <c r="BD116">
        <v>0.98691864791303496</v>
      </c>
      <c r="BE116">
        <v>0.98664754248863396</v>
      </c>
      <c r="BF116">
        <v>0.98671532562430198</v>
      </c>
      <c r="BG116">
        <v>0.98709214480558505</v>
      </c>
      <c r="BH116">
        <v>0.98593594087437497</v>
      </c>
      <c r="BI116">
        <v>0.98623932472180698</v>
      </c>
      <c r="BJ116">
        <v>0.98735410146834401</v>
      </c>
      <c r="BK116">
        <v>0.98649442004194898</v>
      </c>
      <c r="BL116">
        <v>0.98921353554654701</v>
      </c>
      <c r="BM116">
        <v>0.98718759399899403</v>
      </c>
      <c r="BN116">
        <v>0.98637506059560998</v>
      </c>
      <c r="BO116">
        <v>0.98644626660003898</v>
      </c>
      <c r="BP116">
        <v>0.986088402022818</v>
      </c>
      <c r="BQ116">
        <v>0.98703901160428498</v>
      </c>
      <c r="BR116">
        <v>0.98698802455845402</v>
      </c>
      <c r="BS116">
        <v>0.98693362283504205</v>
      </c>
      <c r="BT116">
        <v>0.98710883973452201</v>
      </c>
      <c r="BU116">
        <v>0.98694681349569402</v>
      </c>
      <c r="BV116">
        <v>0.986495919078344</v>
      </c>
      <c r="BW116">
        <v>0.98663574016452504</v>
      </c>
      <c r="BX116">
        <v>0.98719192093112895</v>
      </c>
      <c r="BY116">
        <v>0.98631908590774398</v>
      </c>
      <c r="BZ116">
        <v>0.98705259676072798</v>
      </c>
      <c r="CA116">
        <v>0.98494645353662202</v>
      </c>
      <c r="CB116">
        <v>0.98595291845342103</v>
      </c>
      <c r="CC116">
        <v>0.98483013771322103</v>
      </c>
      <c r="CD116">
        <v>0.98643728204047199</v>
      </c>
      <c r="CE116">
        <v>0.98778219938587197</v>
      </c>
      <c r="CF116">
        <v>0.98760188711419294</v>
      </c>
      <c r="CG116">
        <v>0.99189215434817701</v>
      </c>
      <c r="CH116">
        <v>0.98716140582304701</v>
      </c>
      <c r="CI116">
        <v>0.98718132955564197</v>
      </c>
      <c r="CJ116">
        <v>0.98729278552938504</v>
      </c>
      <c r="CK116">
        <v>0.98565082600609699</v>
      </c>
      <c r="CL116">
        <v>0.99991371686188202</v>
      </c>
      <c r="CM116">
        <v>0.985201341298514</v>
      </c>
      <c r="CN116">
        <v>0.98707009330555495</v>
      </c>
      <c r="CO116">
        <v>0.98755952511409995</v>
      </c>
      <c r="CP116">
        <v>0.98721794858608103</v>
      </c>
      <c r="CQ116">
        <v>0.98705955272532897</v>
      </c>
      <c r="CR116">
        <v>0.99022771575757795</v>
      </c>
      <c r="CS116">
        <v>0.99012007792138002</v>
      </c>
      <c r="CT116">
        <v>0.98915037955476703</v>
      </c>
      <c r="CU116">
        <v>0.98716432225666995</v>
      </c>
      <c r="CV116">
        <v>0.98766235945122305</v>
      </c>
      <c r="CW116">
        <v>0.98638878513306905</v>
      </c>
      <c r="CX116">
        <v>0.98493529210707098</v>
      </c>
      <c r="CY116">
        <v>0.98584998014784897</v>
      </c>
      <c r="CZ116">
        <v>0.98676776077543604</v>
      </c>
      <c r="DA116">
        <v>0.98595134105320303</v>
      </c>
      <c r="DB116">
        <v>0.98657707008870899</v>
      </c>
      <c r="DC116">
        <v>0.98540138669057697</v>
      </c>
      <c r="DD116">
        <v>0.98616459684108604</v>
      </c>
      <c r="DE116">
        <v>0.98684124278972196</v>
      </c>
      <c r="DF116">
        <v>0.98580935745117004</v>
      </c>
      <c r="DG116">
        <v>0.98765021875172998</v>
      </c>
      <c r="DH116">
        <v>0.990554484167254</v>
      </c>
      <c r="DI116">
        <v>0.98533273612528005</v>
      </c>
      <c r="DJ116">
        <v>1</v>
      </c>
      <c r="DK116">
        <v>0.987482729800922</v>
      </c>
      <c r="DL116">
        <v>0.98663525305972499</v>
      </c>
      <c r="DM116">
        <v>0.98663521598385096</v>
      </c>
      <c r="DN116">
        <v>0.98525901565877005</v>
      </c>
      <c r="DO116">
        <v>0.98678320171243905</v>
      </c>
      <c r="DP116">
        <v>0.98615407577382197</v>
      </c>
      <c r="DQ116">
        <v>0.98730688071279404</v>
      </c>
      <c r="DR116">
        <v>0.98767464804766003</v>
      </c>
      <c r="DS116">
        <v>0.98583707786006103</v>
      </c>
      <c r="DT116">
        <v>0.99141996620333905</v>
      </c>
      <c r="DU116">
        <v>0.99019613066447199</v>
      </c>
      <c r="DV116">
        <v>0.987227595859966</v>
      </c>
      <c r="DW116">
        <v>0.98676488955129404</v>
      </c>
      <c r="DX116">
        <v>0.98667029040897303</v>
      </c>
      <c r="DY116">
        <v>0.98598797994381504</v>
      </c>
      <c r="DZ116">
        <v>0.98527368433506102</v>
      </c>
      <c r="EA116">
        <v>0.98704035795414902</v>
      </c>
      <c r="EB116">
        <v>0.98672556994751903</v>
      </c>
      <c r="EC116">
        <v>0.98625112643276902</v>
      </c>
      <c r="ED116">
        <v>0.991224686485352</v>
      </c>
      <c r="EE116">
        <v>0.987178330797857</v>
      </c>
      <c r="EF116">
        <v>0.98536958618609705</v>
      </c>
      <c r="EG116">
        <v>0.98738009760001799</v>
      </c>
      <c r="EH116">
        <v>0.98670745432583296</v>
      </c>
      <c r="EI116">
        <v>0.98670878259480999</v>
      </c>
      <c r="EJ116">
        <v>0.98720661310476998</v>
      </c>
      <c r="EK116">
        <v>0.98707680453054303</v>
      </c>
      <c r="EL116">
        <v>0.98519979033036298</v>
      </c>
      <c r="EM116">
        <v>0.98602897962462599</v>
      </c>
      <c r="EN116">
        <v>0.99969971090925902</v>
      </c>
      <c r="EO116">
        <v>0.98714599380270096</v>
      </c>
      <c r="EP116">
        <v>0.98562980451954396</v>
      </c>
      <c r="EQ116">
        <v>0.99153277555677499</v>
      </c>
      <c r="ER116">
        <v>0.98617289932615804</v>
      </c>
      <c r="ES116">
        <v>0.98723784426614103</v>
      </c>
      <c r="ET116">
        <v>0.98622066978782497</v>
      </c>
      <c r="EU116">
        <v>0.98636869081846501</v>
      </c>
      <c r="EV116">
        <v>0.98716131000282603</v>
      </c>
      <c r="EW116">
        <v>0.98617402806647603</v>
      </c>
      <c r="EX116">
        <v>0.98489826568925398</v>
      </c>
      <c r="EY116">
        <v>0.98664803329189499</v>
      </c>
      <c r="EZ116">
        <v>0.98687075921019496</v>
      </c>
      <c r="FA116">
        <v>0.98638561391510504</v>
      </c>
      <c r="FB116">
        <v>0.98715509347453501</v>
      </c>
      <c r="FC116">
        <v>0.98480316358432296</v>
      </c>
      <c r="FD116">
        <v>0.98638026341392604</v>
      </c>
      <c r="FE116">
        <v>0.98735718971547104</v>
      </c>
      <c r="FF116">
        <v>0.98678802667747101</v>
      </c>
      <c r="FG116">
        <v>0.98763311486236405</v>
      </c>
      <c r="FH116">
        <v>0.98701254055393595</v>
      </c>
      <c r="FI116">
        <v>0.98684613031508095</v>
      </c>
      <c r="FJ116">
        <v>0.98998192838546295</v>
      </c>
      <c r="FK116">
        <v>0.98625978368007705</v>
      </c>
      <c r="FL116">
        <v>0.98696760291062002</v>
      </c>
      <c r="FM116">
        <v>0.98649998144842699</v>
      </c>
      <c r="FN116">
        <v>0.98622267655945905</v>
      </c>
      <c r="FO116">
        <v>0.99052369327479295</v>
      </c>
      <c r="FP116">
        <v>0.98832369079168303</v>
      </c>
      <c r="FQ116">
        <v>0.98634009912551102</v>
      </c>
      <c r="FR116">
        <v>0.98629770633968805</v>
      </c>
      <c r="FS116">
        <v>0.98664161978661102</v>
      </c>
      <c r="FT116">
        <v>0.98735837219389699</v>
      </c>
      <c r="FU116">
        <v>0.99128763749744697</v>
      </c>
      <c r="FV116">
        <v>0.98670153937500904</v>
      </c>
      <c r="FW116">
        <v>0.98703327340070801</v>
      </c>
      <c r="FX116">
        <v>0.98669107196560801</v>
      </c>
      <c r="FY116">
        <v>0.98704932391269096</v>
      </c>
      <c r="FZ116">
        <v>0.98698539443136901</v>
      </c>
      <c r="GA116">
        <v>0.986867062929488</v>
      </c>
      <c r="GB116">
        <v>0.98670465625828796</v>
      </c>
      <c r="GC116">
        <v>0.98631760964479898</v>
      </c>
      <c r="GD116">
        <v>0.98679832608552498</v>
      </c>
      <c r="GE116">
        <v>0.98654724677192396</v>
      </c>
      <c r="GF116">
        <v>0.99114346661905794</v>
      </c>
      <c r="GG116">
        <v>0.98733573138531705</v>
      </c>
      <c r="GH116">
        <v>0.99142127906199096</v>
      </c>
      <c r="GI116">
        <v>0.99142194964965702</v>
      </c>
      <c r="GJ116">
        <v>0.98664062137179998</v>
      </c>
      <c r="GK116">
        <v>0.98611557300572195</v>
      </c>
      <c r="GL116">
        <v>0.98768550024546797</v>
      </c>
      <c r="GM116">
        <v>0.98775176713735002</v>
      </c>
      <c r="GN116">
        <v>0.98714610088410304</v>
      </c>
      <c r="GO116">
        <v>0.98555823861238501</v>
      </c>
      <c r="GP116">
        <v>0.98703864119599904</v>
      </c>
      <c r="GQ116">
        <v>0.98633864723503895</v>
      </c>
      <c r="GR116">
        <v>0.98698296300175803</v>
      </c>
      <c r="GS116">
        <v>0.98729683571507298</v>
      </c>
      <c r="GT116">
        <v>0.99125255336954798</v>
      </c>
      <c r="GU116">
        <v>0.98716412578747403</v>
      </c>
      <c r="GV116">
        <v>0.98602732955156502</v>
      </c>
      <c r="GW116">
        <v>0.98914871736082399</v>
      </c>
      <c r="GX116">
        <v>0.98547442555298603</v>
      </c>
      <c r="GY116">
        <v>0.98637131443846504</v>
      </c>
      <c r="GZ116">
        <v>0.98689123892799302</v>
      </c>
      <c r="HA116">
        <v>0.98732469977311998</v>
      </c>
      <c r="HB116">
        <v>0.98625669987910003</v>
      </c>
      <c r="HC116">
        <v>0.98534923556239395</v>
      </c>
      <c r="HD116">
        <v>0.98668175968043104</v>
      </c>
      <c r="HE116">
        <v>0.98568352515413404</v>
      </c>
      <c r="HF116">
        <v>0.98568090949566001</v>
      </c>
      <c r="HG116">
        <v>0.989611214125656</v>
      </c>
      <c r="HH116">
        <v>0.98739852042691401</v>
      </c>
      <c r="HI116">
        <v>0.99045945267386304</v>
      </c>
      <c r="HJ116">
        <v>0.98716872436635805</v>
      </c>
      <c r="HK116">
        <v>0.98619843980279698</v>
      </c>
      <c r="HL116">
        <v>0.98600066198087999</v>
      </c>
      <c r="HM116">
        <v>0.98634209891618696</v>
      </c>
      <c r="HN116">
        <v>0.991756189995883</v>
      </c>
      <c r="HO116">
        <v>0.98621169639483697</v>
      </c>
      <c r="HP116">
        <v>0.98636284220080295</v>
      </c>
      <c r="HQ116">
        <v>0.986280377027002</v>
      </c>
      <c r="HR116">
        <v>0.99011875908498503</v>
      </c>
      <c r="HS116">
        <v>0.987961420882283</v>
      </c>
      <c r="HT116">
        <v>0.98576879020936803</v>
      </c>
      <c r="HU116">
        <v>0.98631311796032195</v>
      </c>
      <c r="HV116">
        <v>0.987250982240372</v>
      </c>
      <c r="HW116">
        <v>0.98740044919935799</v>
      </c>
      <c r="HX116">
        <v>0.98632692797692301</v>
      </c>
      <c r="HY116">
        <v>0.99427345482736196</v>
      </c>
      <c r="HZ116">
        <v>0.98648193823544505</v>
      </c>
      <c r="IA116">
        <v>0.98668455845800696</v>
      </c>
      <c r="IB116">
        <v>0.98677373037484195</v>
      </c>
      <c r="IC116">
        <v>0.98566251547163797</v>
      </c>
      <c r="ID116">
        <v>0.98778331494396499</v>
      </c>
    </row>
    <row r="117" spans="1:238" x14ac:dyDescent="0.35">
      <c r="A117" t="s">
        <v>112</v>
      </c>
      <c r="B117">
        <v>0.98591170077804402</v>
      </c>
      <c r="C117">
        <v>0.98540620084233999</v>
      </c>
      <c r="D117">
        <v>0.98626735665943999</v>
      </c>
      <c r="E117">
        <v>0.98490595133164605</v>
      </c>
      <c r="F117">
        <v>0.98675043635469095</v>
      </c>
      <c r="G117">
        <v>0.98614053471076302</v>
      </c>
      <c r="H117">
        <v>0.98461452648997305</v>
      </c>
      <c r="I117">
        <v>0.98626659096508795</v>
      </c>
      <c r="J117">
        <v>0.98608143323820796</v>
      </c>
      <c r="K117">
        <v>0.99665738697867701</v>
      </c>
      <c r="L117">
        <v>0.98485000839352199</v>
      </c>
      <c r="M117">
        <v>0.98650089878620595</v>
      </c>
      <c r="N117">
        <v>0.98472561448965101</v>
      </c>
      <c r="O117">
        <v>0.986207065943143</v>
      </c>
      <c r="P117">
        <v>0.98591072044313699</v>
      </c>
      <c r="Q117">
        <v>0.98671076313747197</v>
      </c>
      <c r="R117">
        <v>0.98686331979162001</v>
      </c>
      <c r="S117">
        <v>0.98603856108148702</v>
      </c>
      <c r="T117">
        <v>0.98693298233606996</v>
      </c>
      <c r="U117">
        <v>0.98559161633046699</v>
      </c>
      <c r="V117">
        <v>0.99404012078358694</v>
      </c>
      <c r="W117">
        <v>0.98590220574121601</v>
      </c>
      <c r="X117">
        <v>0.98646760284485902</v>
      </c>
      <c r="Y117">
        <v>0.98628775419787396</v>
      </c>
      <c r="Z117">
        <v>0.98514042171796901</v>
      </c>
      <c r="AA117">
        <v>0.98971208664005195</v>
      </c>
      <c r="AB117">
        <v>0.986939120118841</v>
      </c>
      <c r="AC117">
        <v>0.98660492920504295</v>
      </c>
      <c r="AD117">
        <v>0.98636481188206104</v>
      </c>
      <c r="AE117">
        <v>0.98578168280885603</v>
      </c>
      <c r="AF117">
        <v>0.98713834975686898</v>
      </c>
      <c r="AG117">
        <v>0.98726488866736395</v>
      </c>
      <c r="AH117">
        <v>0.98677596597764505</v>
      </c>
      <c r="AI117">
        <v>0.98567593726480596</v>
      </c>
      <c r="AJ117">
        <v>0.98607998503817096</v>
      </c>
      <c r="AK117">
        <v>0.98580733385143404</v>
      </c>
      <c r="AL117">
        <v>0.98499009173260199</v>
      </c>
      <c r="AM117">
        <v>0.98712295924886895</v>
      </c>
      <c r="AN117">
        <v>0.98775584245160997</v>
      </c>
      <c r="AO117">
        <v>0.98650363899654903</v>
      </c>
      <c r="AP117">
        <v>0.98566470199365597</v>
      </c>
      <c r="AQ117">
        <v>0.98572046251079404</v>
      </c>
      <c r="AR117">
        <v>0.98631479638512498</v>
      </c>
      <c r="AS117">
        <v>0.98570190855945305</v>
      </c>
      <c r="AT117">
        <v>0.98655135790468196</v>
      </c>
      <c r="AU117">
        <v>0.98773249998724699</v>
      </c>
      <c r="AV117">
        <v>0.98577333505370401</v>
      </c>
      <c r="AW117">
        <v>0.98632330498401</v>
      </c>
      <c r="AX117">
        <v>0.98619974676178801</v>
      </c>
      <c r="AY117">
        <v>0.98788464813431098</v>
      </c>
      <c r="AZ117">
        <v>0.98596224785034203</v>
      </c>
      <c r="BA117">
        <v>0.98650636741950604</v>
      </c>
      <c r="BB117">
        <v>0.98656242460548504</v>
      </c>
      <c r="BC117">
        <v>0.98656924173193095</v>
      </c>
      <c r="BD117">
        <v>0.98616231668835397</v>
      </c>
      <c r="BE117">
        <v>0.98641951630930103</v>
      </c>
      <c r="BF117">
        <v>0.98654426358446801</v>
      </c>
      <c r="BG117">
        <v>0.98617083422164298</v>
      </c>
      <c r="BH117">
        <v>0.98553699529809702</v>
      </c>
      <c r="BI117">
        <v>0.98514879204377404</v>
      </c>
      <c r="BJ117">
        <v>0.98827152925100104</v>
      </c>
      <c r="BK117">
        <v>0.98664451652899199</v>
      </c>
      <c r="BL117">
        <v>0.98675922093841995</v>
      </c>
      <c r="BM117">
        <v>0.99495982450713905</v>
      </c>
      <c r="BN117">
        <v>0.98600457009336395</v>
      </c>
      <c r="BO117">
        <v>0.98582647431424897</v>
      </c>
      <c r="BP117">
        <v>0.98603013728036804</v>
      </c>
      <c r="BQ117">
        <v>0.98623410556945301</v>
      </c>
      <c r="BR117">
        <v>0.98521999087122603</v>
      </c>
      <c r="BS117">
        <v>0.98954354430133995</v>
      </c>
      <c r="BT117">
        <v>0.98622063543120098</v>
      </c>
      <c r="BU117">
        <v>0.98623185112990697</v>
      </c>
      <c r="BV117">
        <v>0.98623384381226697</v>
      </c>
      <c r="BW117">
        <v>0.98630473018363696</v>
      </c>
      <c r="BX117">
        <v>0.98674587793767798</v>
      </c>
      <c r="BY117">
        <v>0.98555572663853397</v>
      </c>
      <c r="BZ117">
        <v>0.98672455398430703</v>
      </c>
      <c r="CA117">
        <v>0.98423698833829398</v>
      </c>
      <c r="CB117">
        <v>0.98555150292109694</v>
      </c>
      <c r="CC117">
        <v>0.98456382443768997</v>
      </c>
      <c r="CD117">
        <v>0.98565152723258098</v>
      </c>
      <c r="CE117">
        <v>0.986416170200904</v>
      </c>
      <c r="CF117">
        <v>0.98606255413338395</v>
      </c>
      <c r="CG117">
        <v>0.98575026305942404</v>
      </c>
      <c r="CH117">
        <v>0.98637081825335604</v>
      </c>
      <c r="CI117">
        <v>0.99150654048811104</v>
      </c>
      <c r="CJ117">
        <v>0.98601190925609905</v>
      </c>
      <c r="CK117">
        <v>0.98423608476323698</v>
      </c>
      <c r="CL117">
        <v>0.987495370159158</v>
      </c>
      <c r="CM117">
        <v>0.98470031791867096</v>
      </c>
      <c r="CN117">
        <v>0.98659793164681198</v>
      </c>
      <c r="CO117">
        <v>0.985896145461025</v>
      </c>
      <c r="CP117">
        <v>0.98654582085442299</v>
      </c>
      <c r="CQ117">
        <v>0.98621607184095905</v>
      </c>
      <c r="CR117">
        <v>0.98584131008381404</v>
      </c>
      <c r="CS117">
        <v>0.98689961517906899</v>
      </c>
      <c r="CT117">
        <v>0.98484119577220497</v>
      </c>
      <c r="CU117">
        <v>0.98588110840026</v>
      </c>
      <c r="CV117">
        <v>0.98603036200497896</v>
      </c>
      <c r="CW117">
        <v>0.98585192683605105</v>
      </c>
      <c r="CX117">
        <v>0.98502910648380904</v>
      </c>
      <c r="CY117">
        <v>0.98513438414187005</v>
      </c>
      <c r="CZ117">
        <v>0.98654078304895398</v>
      </c>
      <c r="DA117">
        <v>0.98548870731994598</v>
      </c>
      <c r="DB117">
        <v>0.98629343914956602</v>
      </c>
      <c r="DC117">
        <v>0.98413064357770796</v>
      </c>
      <c r="DD117">
        <v>0.98540614040927299</v>
      </c>
      <c r="DE117">
        <v>0.98655422205122401</v>
      </c>
      <c r="DF117">
        <v>0.98520475001101204</v>
      </c>
      <c r="DG117">
        <v>0.98599939208089105</v>
      </c>
      <c r="DH117">
        <v>0.98704904348532196</v>
      </c>
      <c r="DI117">
        <v>0.98484263489516199</v>
      </c>
      <c r="DJ117">
        <v>0.987482729800922</v>
      </c>
      <c r="DK117">
        <v>1</v>
      </c>
      <c r="DL117">
        <v>0.98633570423969297</v>
      </c>
      <c r="DM117">
        <v>0.98523509472414506</v>
      </c>
      <c r="DN117">
        <v>0.98434638762183502</v>
      </c>
      <c r="DO117">
        <v>0.98557774710914603</v>
      </c>
      <c r="DP117">
        <v>0.98592719650900695</v>
      </c>
      <c r="DQ117">
        <v>0.98600757531197403</v>
      </c>
      <c r="DR117">
        <v>0.986090980300245</v>
      </c>
      <c r="DS117">
        <v>0.98470687585129901</v>
      </c>
      <c r="DT117">
        <v>0.98574290889549399</v>
      </c>
      <c r="DU117">
        <v>0.98647399821661397</v>
      </c>
      <c r="DV117">
        <v>0.98640353669538805</v>
      </c>
      <c r="DW117">
        <v>0.98652960247785604</v>
      </c>
      <c r="DX117">
        <v>0.98631869048523402</v>
      </c>
      <c r="DY117">
        <v>0.98620049201184801</v>
      </c>
      <c r="DZ117">
        <v>0.985025794634104</v>
      </c>
      <c r="EA117">
        <v>0.98623229111803501</v>
      </c>
      <c r="EB117">
        <v>0.98637865080102305</v>
      </c>
      <c r="EC117">
        <v>0.98618453128917205</v>
      </c>
      <c r="ED117">
        <v>0.98699741559614995</v>
      </c>
      <c r="EE117">
        <v>0.98616751801394298</v>
      </c>
      <c r="EF117">
        <v>0.98508420847023803</v>
      </c>
      <c r="EG117">
        <v>0.98686143530636194</v>
      </c>
      <c r="EH117">
        <v>0.98670539230856402</v>
      </c>
      <c r="EI117">
        <v>0.987220991850422</v>
      </c>
      <c r="EJ117">
        <v>0.98676994550109598</v>
      </c>
      <c r="EK117">
        <v>0.98601351549920502</v>
      </c>
      <c r="EL117">
        <v>0.98407178829297703</v>
      </c>
      <c r="EM117">
        <v>0.98600474202144395</v>
      </c>
      <c r="EN117">
        <v>0.987535783296703</v>
      </c>
      <c r="EO117">
        <v>0.98641745338785103</v>
      </c>
      <c r="EP117">
        <v>0.98498288844992499</v>
      </c>
      <c r="EQ117">
        <v>0.98902718208484297</v>
      </c>
      <c r="ER117">
        <v>0.984880623280323</v>
      </c>
      <c r="ES117">
        <v>0.98624206918908897</v>
      </c>
      <c r="ET117">
        <v>0.98616088448341599</v>
      </c>
      <c r="EU117">
        <v>0.98590966606827501</v>
      </c>
      <c r="EV117">
        <v>0.98652906278582098</v>
      </c>
      <c r="EW117">
        <v>0.98567466252523195</v>
      </c>
      <c r="EX117">
        <v>0.98381081180280405</v>
      </c>
      <c r="EY117">
        <v>0.985989904142061</v>
      </c>
      <c r="EZ117">
        <v>0.98715915714637203</v>
      </c>
      <c r="FA117">
        <v>0.98613871235659201</v>
      </c>
      <c r="FB117">
        <v>0.98632457413195695</v>
      </c>
      <c r="FC117">
        <v>0.983888404435044</v>
      </c>
      <c r="FD117">
        <v>0.98623990566989095</v>
      </c>
      <c r="FE117">
        <v>0.99621947571578795</v>
      </c>
      <c r="FF117">
        <v>0.98571899221978398</v>
      </c>
      <c r="FG117">
        <v>0.98598701774026798</v>
      </c>
      <c r="FH117">
        <v>0.98799086695453597</v>
      </c>
      <c r="FI117">
        <v>0.98692076367764603</v>
      </c>
      <c r="FJ117">
        <v>0.98637642579913698</v>
      </c>
      <c r="FK117">
        <v>0.98564190543378905</v>
      </c>
      <c r="FL117">
        <v>0.98611716465983801</v>
      </c>
      <c r="FM117">
        <v>0.98611363000989105</v>
      </c>
      <c r="FN117">
        <v>0.98569782419826901</v>
      </c>
      <c r="FO117">
        <v>0.98710262711451302</v>
      </c>
      <c r="FP117">
        <v>0.98609356746635002</v>
      </c>
      <c r="FQ117">
        <v>0.98534447965885397</v>
      </c>
      <c r="FR117">
        <v>0.985447576967171</v>
      </c>
      <c r="FS117">
        <v>0.98571223268569697</v>
      </c>
      <c r="FT117">
        <v>0.98686464368972404</v>
      </c>
      <c r="FU117">
        <v>0.98831080407916805</v>
      </c>
      <c r="FV117">
        <v>0.98620375229246904</v>
      </c>
      <c r="FW117">
        <v>0.98682182774178395</v>
      </c>
      <c r="FX117">
        <v>0.98628935781080695</v>
      </c>
      <c r="FY117">
        <v>0.98797971305149701</v>
      </c>
      <c r="FZ117">
        <v>0.98563188795859702</v>
      </c>
      <c r="GA117">
        <v>0.98528431805974304</v>
      </c>
      <c r="GB117">
        <v>0.98612842608179097</v>
      </c>
      <c r="GC117">
        <v>0.98620771081027403</v>
      </c>
      <c r="GD117">
        <v>0.98651235674119098</v>
      </c>
      <c r="GE117">
        <v>0.98603423496675402</v>
      </c>
      <c r="GF117">
        <v>0.98742416951242296</v>
      </c>
      <c r="GG117">
        <v>0.98669761658215505</v>
      </c>
      <c r="GH117">
        <v>0.98534884375625298</v>
      </c>
      <c r="GI117">
        <v>0.98659692860681303</v>
      </c>
      <c r="GJ117">
        <v>0.98644863612341904</v>
      </c>
      <c r="GK117">
        <v>0.98546274781978904</v>
      </c>
      <c r="GL117">
        <v>0.98600617898018805</v>
      </c>
      <c r="GM117">
        <v>0.98892689082063501</v>
      </c>
      <c r="GN117">
        <v>0.98634016561795701</v>
      </c>
      <c r="GO117">
        <v>0.98556782412458899</v>
      </c>
      <c r="GP117">
        <v>0.98626847500288095</v>
      </c>
      <c r="GQ117">
        <v>0.98554423197669305</v>
      </c>
      <c r="GR117">
        <v>0.98618151744247295</v>
      </c>
      <c r="GS117">
        <v>0.98683697741249299</v>
      </c>
      <c r="GT117">
        <v>0.98798226795797695</v>
      </c>
      <c r="GU117">
        <v>0.98619662101716699</v>
      </c>
      <c r="GV117">
        <v>0.98519058430701401</v>
      </c>
      <c r="GW117">
        <v>0.98642078090599306</v>
      </c>
      <c r="GX117">
        <v>0.98461473049204595</v>
      </c>
      <c r="GY117">
        <v>0.98627020719358305</v>
      </c>
      <c r="GZ117">
        <v>0.98617423059577902</v>
      </c>
      <c r="HA117">
        <v>0.98660493892722201</v>
      </c>
      <c r="HB117">
        <v>0.98514315676335795</v>
      </c>
      <c r="HC117">
        <v>0.98476229004256499</v>
      </c>
      <c r="HD117">
        <v>0.98631542657165205</v>
      </c>
      <c r="HE117">
        <v>0.98486805286495305</v>
      </c>
      <c r="HF117">
        <v>0.98488925500783797</v>
      </c>
      <c r="HG117">
        <v>0.98751487970573704</v>
      </c>
      <c r="HH117">
        <v>0.99616882318170397</v>
      </c>
      <c r="HI117">
        <v>0.98662037894264498</v>
      </c>
      <c r="HJ117">
        <v>0.98625598031273398</v>
      </c>
      <c r="HK117">
        <v>0.98568611496326297</v>
      </c>
      <c r="HL117">
        <v>0.98398262799787595</v>
      </c>
      <c r="HM117">
        <v>0.98610776883792295</v>
      </c>
      <c r="HN117">
        <v>0.98620730994129502</v>
      </c>
      <c r="HO117">
        <v>0.98499807682685803</v>
      </c>
      <c r="HP117">
        <v>0.98580363177402897</v>
      </c>
      <c r="HQ117">
        <v>0.98551335840026899</v>
      </c>
      <c r="HR117">
        <v>0.98662822774163705</v>
      </c>
      <c r="HS117">
        <v>0.98717528192302095</v>
      </c>
      <c r="HT117">
        <v>0.98445030550719503</v>
      </c>
      <c r="HU117">
        <v>0.98618670939215203</v>
      </c>
      <c r="HV117">
        <v>0.98738284700690104</v>
      </c>
      <c r="HW117">
        <v>0.98725302332907805</v>
      </c>
      <c r="HX117">
        <v>0.98527542263258405</v>
      </c>
      <c r="HY117">
        <v>0.98993012910762901</v>
      </c>
      <c r="HZ117">
        <v>0.98522255563258199</v>
      </c>
      <c r="IA117">
        <v>0.986788029033136</v>
      </c>
      <c r="IB117">
        <v>0.98640634235600899</v>
      </c>
      <c r="IC117">
        <v>0.984955324697533</v>
      </c>
      <c r="ID117">
        <v>0.98629604525705605</v>
      </c>
    </row>
    <row r="118" spans="1:238" x14ac:dyDescent="0.35">
      <c r="A118" t="s">
        <v>113</v>
      </c>
      <c r="B118">
        <v>0.98749014583376105</v>
      </c>
      <c r="C118">
        <v>0.98787954050039495</v>
      </c>
      <c r="D118">
        <v>0.98669693269658298</v>
      </c>
      <c r="E118">
        <v>0.98598419643658197</v>
      </c>
      <c r="F118">
        <v>0.98662451722654299</v>
      </c>
      <c r="G118">
        <v>0.99118651558903803</v>
      </c>
      <c r="H118">
        <v>0.98796252703468102</v>
      </c>
      <c r="I118">
        <v>0.98515941754618397</v>
      </c>
      <c r="J118">
        <v>0.98700346455947496</v>
      </c>
      <c r="K118">
        <v>0.98639899172051004</v>
      </c>
      <c r="L118">
        <v>0.98623780232426494</v>
      </c>
      <c r="M118">
        <v>0.99662701571457502</v>
      </c>
      <c r="N118">
        <v>0.98578821652715698</v>
      </c>
      <c r="O118">
        <v>0.98616332794699102</v>
      </c>
      <c r="P118">
        <v>0.98584401720738601</v>
      </c>
      <c r="Q118">
        <v>0.99272931843591306</v>
      </c>
      <c r="R118">
        <v>0.98658524244677404</v>
      </c>
      <c r="S118">
        <v>0.98562314025091702</v>
      </c>
      <c r="T118">
        <v>0.986165856115085</v>
      </c>
      <c r="U118">
        <v>0.98711606019618003</v>
      </c>
      <c r="V118">
        <v>0.985890563842997</v>
      </c>
      <c r="W118">
        <v>0.98600101223509296</v>
      </c>
      <c r="X118">
        <v>0.99146316029749604</v>
      </c>
      <c r="Y118">
        <v>0.98627000290489497</v>
      </c>
      <c r="Z118">
        <v>0.98585311005527099</v>
      </c>
      <c r="AA118">
        <v>0.98885950074488804</v>
      </c>
      <c r="AB118">
        <v>0.98911472771420805</v>
      </c>
      <c r="AC118">
        <v>0.98521234008537195</v>
      </c>
      <c r="AD118">
        <v>0.98629171132203397</v>
      </c>
      <c r="AE118">
        <v>0.98728886228989698</v>
      </c>
      <c r="AF118">
        <v>0.987188269708971</v>
      </c>
      <c r="AG118">
        <v>0.98686658302234398</v>
      </c>
      <c r="AH118">
        <v>0.98682388027212598</v>
      </c>
      <c r="AI118">
        <v>0.991141598814956</v>
      </c>
      <c r="AJ118">
        <v>0.99020033055845202</v>
      </c>
      <c r="AK118">
        <v>0.99038962138699305</v>
      </c>
      <c r="AL118">
        <v>0.98694878712755096</v>
      </c>
      <c r="AM118">
        <v>0.98740565308705097</v>
      </c>
      <c r="AN118">
        <v>0.98615544065860195</v>
      </c>
      <c r="AO118">
        <v>0.98705147991739695</v>
      </c>
      <c r="AP118">
        <v>0.98666763611686703</v>
      </c>
      <c r="AQ118">
        <v>0.99043091474108003</v>
      </c>
      <c r="AR118">
        <v>0.98720179755433402</v>
      </c>
      <c r="AS118">
        <v>0.98580099869990501</v>
      </c>
      <c r="AT118">
        <v>0.98692867758265801</v>
      </c>
      <c r="AU118">
        <v>0.99039308799891201</v>
      </c>
      <c r="AV118">
        <v>0.986406508855174</v>
      </c>
      <c r="AW118">
        <v>0.98716650182437304</v>
      </c>
      <c r="AX118">
        <v>0.99226675960521804</v>
      </c>
      <c r="AY118">
        <v>0.98695287260589304</v>
      </c>
      <c r="AZ118">
        <v>0.98738675095035999</v>
      </c>
      <c r="BA118">
        <v>0.99155973212090898</v>
      </c>
      <c r="BB118">
        <v>0.98684172772641099</v>
      </c>
      <c r="BC118">
        <v>0.99155015849569905</v>
      </c>
      <c r="BD118">
        <v>0.99233478359004601</v>
      </c>
      <c r="BE118">
        <v>0.98701985639179601</v>
      </c>
      <c r="BF118">
        <v>0.99152952476244605</v>
      </c>
      <c r="BG118">
        <v>0.98707992806842704</v>
      </c>
      <c r="BH118">
        <v>0.99017485191388199</v>
      </c>
      <c r="BI118">
        <v>0.990585682953672</v>
      </c>
      <c r="BJ118">
        <v>0.98584496802351895</v>
      </c>
      <c r="BK118">
        <v>0.98678191215904099</v>
      </c>
      <c r="BL118">
        <v>0.98716325297851204</v>
      </c>
      <c r="BM118">
        <v>0.98640947261164402</v>
      </c>
      <c r="BN118">
        <v>0.98737472536209603</v>
      </c>
      <c r="BO118">
        <v>0.98742005899728402</v>
      </c>
      <c r="BP118">
        <v>0.99036154866547199</v>
      </c>
      <c r="BQ118">
        <v>0.99074176104726197</v>
      </c>
      <c r="BR118">
        <v>0.98654664363257905</v>
      </c>
      <c r="BS118">
        <v>0.98705298455871004</v>
      </c>
      <c r="BT118">
        <v>0.98612116866467903</v>
      </c>
      <c r="BU118">
        <v>0.98694571759457805</v>
      </c>
      <c r="BV118">
        <v>0.99072650890464997</v>
      </c>
      <c r="BW118">
        <v>0.98641139946840095</v>
      </c>
      <c r="BX118">
        <v>0.98741791392913703</v>
      </c>
      <c r="BY118">
        <v>0.98706153882202197</v>
      </c>
      <c r="BZ118">
        <v>0.98694511838971999</v>
      </c>
      <c r="CA118">
        <v>0.98515811255265995</v>
      </c>
      <c r="CB118">
        <v>0.98425188339259595</v>
      </c>
      <c r="CC118">
        <v>0.98543225211143004</v>
      </c>
      <c r="CD118">
        <v>0.98602040655648704</v>
      </c>
      <c r="CE118">
        <v>0.98710592907255501</v>
      </c>
      <c r="CF118">
        <v>0.98702405148252703</v>
      </c>
      <c r="CG118">
        <v>0.98600959527925702</v>
      </c>
      <c r="CH118">
        <v>0.98666724546746098</v>
      </c>
      <c r="CI118">
        <v>0.98588635144234305</v>
      </c>
      <c r="CJ118">
        <v>0.986417838069227</v>
      </c>
      <c r="CK118">
        <v>0.98552628106371198</v>
      </c>
      <c r="CL118">
        <v>0.98664162508627995</v>
      </c>
      <c r="CM118">
        <v>0.98585852291199705</v>
      </c>
      <c r="CN118">
        <v>0.98740933690880495</v>
      </c>
      <c r="CO118">
        <v>0.986852631690458</v>
      </c>
      <c r="CP118">
        <v>0.98696502989102897</v>
      </c>
      <c r="CQ118">
        <v>0.986350121092469</v>
      </c>
      <c r="CR118">
        <v>0.986384711533564</v>
      </c>
      <c r="CS118">
        <v>0.98671047245267396</v>
      </c>
      <c r="CT118">
        <v>0.98558672343696896</v>
      </c>
      <c r="CU118">
        <v>0.98618622448467996</v>
      </c>
      <c r="CV118">
        <v>0.98691302234818801</v>
      </c>
      <c r="CW118">
        <v>0.99044342053934598</v>
      </c>
      <c r="CX118">
        <v>0.98664280419101502</v>
      </c>
      <c r="CY118">
        <v>0.98587309862365902</v>
      </c>
      <c r="CZ118">
        <v>0.99148162609170098</v>
      </c>
      <c r="DA118">
        <v>0.98602018387161805</v>
      </c>
      <c r="DB118">
        <v>0.98651757270557905</v>
      </c>
      <c r="DC118">
        <v>0.98587709771903997</v>
      </c>
      <c r="DD118">
        <v>0.98598533884305195</v>
      </c>
      <c r="DE118">
        <v>0.98984588490269898</v>
      </c>
      <c r="DF118">
        <v>0.98587823174980804</v>
      </c>
      <c r="DG118">
        <v>0.98679129395388299</v>
      </c>
      <c r="DH118">
        <v>0.98693287905597904</v>
      </c>
      <c r="DI118">
        <v>0.98580617506038504</v>
      </c>
      <c r="DJ118">
        <v>0.98663525305972499</v>
      </c>
      <c r="DK118">
        <v>0.98633570423969297</v>
      </c>
      <c r="DL118">
        <v>1</v>
      </c>
      <c r="DM118">
        <v>0.98612393536575604</v>
      </c>
      <c r="DN118">
        <v>0.98481511598788096</v>
      </c>
      <c r="DO118">
        <v>0.98641551364465097</v>
      </c>
      <c r="DP118">
        <v>0.98679582723270698</v>
      </c>
      <c r="DQ118">
        <v>0.98640753509435797</v>
      </c>
      <c r="DR118">
        <v>0.987037080821216</v>
      </c>
      <c r="DS118">
        <v>0.99028018858261202</v>
      </c>
      <c r="DT118">
        <v>0.98589530316768603</v>
      </c>
      <c r="DU118">
        <v>0.98662253193148797</v>
      </c>
      <c r="DV118">
        <v>0.98783462310901704</v>
      </c>
      <c r="DW118">
        <v>0.99154820224894302</v>
      </c>
      <c r="DX118">
        <v>0.98740260265574997</v>
      </c>
      <c r="DY118">
        <v>0.99239240945684803</v>
      </c>
      <c r="DZ118">
        <v>0.98490342339651304</v>
      </c>
      <c r="EA118">
        <v>0.99239854041184095</v>
      </c>
      <c r="EB118">
        <v>0.98745153247815498</v>
      </c>
      <c r="EC118">
        <v>0.98751940570558405</v>
      </c>
      <c r="ED118">
        <v>0.98653558210232195</v>
      </c>
      <c r="EE118">
        <v>0.98661680216026504</v>
      </c>
      <c r="EF118">
        <v>0.98556485518705705</v>
      </c>
      <c r="EG118">
        <v>0.98740640532086998</v>
      </c>
      <c r="EH118">
        <v>0.98560467015418896</v>
      </c>
      <c r="EI118">
        <v>0.986529882988044</v>
      </c>
      <c r="EJ118">
        <v>0.98753268502392499</v>
      </c>
      <c r="EK118">
        <v>0.98790622422459595</v>
      </c>
      <c r="EL118">
        <v>0.98542390222015697</v>
      </c>
      <c r="EM118">
        <v>0.98790191764581203</v>
      </c>
      <c r="EN118">
        <v>0.98664704874582998</v>
      </c>
      <c r="EO118">
        <v>0.98711019645165299</v>
      </c>
      <c r="EP118">
        <v>0.986368484910077</v>
      </c>
      <c r="EQ118">
        <v>0.98590576266063101</v>
      </c>
      <c r="ER118">
        <v>0.98587101352901196</v>
      </c>
      <c r="ES118">
        <v>0.98713277046150705</v>
      </c>
      <c r="ET118">
        <v>0.99130027384183805</v>
      </c>
      <c r="EU118">
        <v>0.98753875520911805</v>
      </c>
      <c r="EV118">
        <v>0.98723841968585602</v>
      </c>
      <c r="EW118">
        <v>0.99033561743372001</v>
      </c>
      <c r="EX118">
        <v>0.98448375667308896</v>
      </c>
      <c r="EY118">
        <v>0.98689070593809503</v>
      </c>
      <c r="EZ118">
        <v>0.99204994345201702</v>
      </c>
      <c r="FA118">
        <v>0.98773987672733798</v>
      </c>
      <c r="FB118">
        <v>0.98604738854887197</v>
      </c>
      <c r="FC118">
        <v>0.98436560488922697</v>
      </c>
      <c r="FD118">
        <v>0.98584073896977797</v>
      </c>
      <c r="FE118">
        <v>0.98640755506301403</v>
      </c>
      <c r="FF118">
        <v>0.98603772863607597</v>
      </c>
      <c r="FG118">
        <v>0.986816130577154</v>
      </c>
      <c r="FH118">
        <v>0.986206585346179</v>
      </c>
      <c r="FI118">
        <v>0.98723850609734198</v>
      </c>
      <c r="FJ118">
        <v>0.98671734419033796</v>
      </c>
      <c r="FK118">
        <v>0.98715484579657797</v>
      </c>
      <c r="FL118">
        <v>0.99220977203900196</v>
      </c>
      <c r="FM118">
        <v>0.985849498715612</v>
      </c>
      <c r="FN118">
        <v>0.99043894454564196</v>
      </c>
      <c r="FO118">
        <v>0.98640123055931594</v>
      </c>
      <c r="FP118">
        <v>0.98726235726754197</v>
      </c>
      <c r="FQ118">
        <v>0.991657381152107</v>
      </c>
      <c r="FR118">
        <v>0.991181759750969</v>
      </c>
      <c r="FS118">
        <v>0.99123386934091195</v>
      </c>
      <c r="FT118">
        <v>0.98734003410670301</v>
      </c>
      <c r="FU118">
        <v>0.98736540949267804</v>
      </c>
      <c r="FV118">
        <v>0.993156297589185</v>
      </c>
      <c r="FW118">
        <v>0.98708178300087401</v>
      </c>
      <c r="FX118">
        <v>0.98749904794337795</v>
      </c>
      <c r="FY118">
        <v>0.98618568201377799</v>
      </c>
      <c r="FZ118">
        <v>0.98671268975243998</v>
      </c>
      <c r="GA118">
        <v>0.98645895807100803</v>
      </c>
      <c r="GB118">
        <v>0.98730826796373194</v>
      </c>
      <c r="GC118">
        <v>0.98584160660980902</v>
      </c>
      <c r="GD118">
        <v>0.99156332870002695</v>
      </c>
      <c r="GE118">
        <v>0.98682596117466004</v>
      </c>
      <c r="GF118">
        <v>0.98673865129278804</v>
      </c>
      <c r="GG118">
        <v>0.98751124326374595</v>
      </c>
      <c r="GH118">
        <v>0.98486659495845097</v>
      </c>
      <c r="GI118">
        <v>0.985470271789601</v>
      </c>
      <c r="GJ118">
        <v>0.99169092715849805</v>
      </c>
      <c r="GK118">
        <v>0.99215780818406196</v>
      </c>
      <c r="GL118">
        <v>0.98693213404150304</v>
      </c>
      <c r="GM118">
        <v>0.987262176506008</v>
      </c>
      <c r="GN118">
        <v>0.98672438865316303</v>
      </c>
      <c r="GO118">
        <v>0.98614412392959205</v>
      </c>
      <c r="GP118">
        <v>0.99237157948638799</v>
      </c>
      <c r="GQ118">
        <v>0.98722235669110103</v>
      </c>
      <c r="GR118">
        <v>0.99236446538467205</v>
      </c>
      <c r="GS118">
        <v>0.98748788921805797</v>
      </c>
      <c r="GT118">
        <v>0.98753457869586303</v>
      </c>
      <c r="GU118">
        <v>0.98712467985341801</v>
      </c>
      <c r="GV118">
        <v>0.99252781108933597</v>
      </c>
      <c r="GW118">
        <v>0.98678055646008001</v>
      </c>
      <c r="GX118">
        <v>0.98606606365461702</v>
      </c>
      <c r="GY118">
        <v>0.987534152466084</v>
      </c>
      <c r="GZ118">
        <v>0.98613228507676498</v>
      </c>
      <c r="HA118">
        <v>0.98703835256202399</v>
      </c>
      <c r="HB118">
        <v>0.98641293366733696</v>
      </c>
      <c r="HC118">
        <v>0.98558171973429698</v>
      </c>
      <c r="HD118">
        <v>0.98991419765172495</v>
      </c>
      <c r="HE118">
        <v>0.98620782254476402</v>
      </c>
      <c r="HF118">
        <v>0.98579419698399795</v>
      </c>
      <c r="HG118">
        <v>0.98668906632367603</v>
      </c>
      <c r="HH118">
        <v>0.986558422964534</v>
      </c>
      <c r="HI118">
        <v>0.98670564682853901</v>
      </c>
      <c r="HJ118">
        <v>0.98579538568004699</v>
      </c>
      <c r="HK118">
        <v>0.98998922634129605</v>
      </c>
      <c r="HL118">
        <v>0.98840693776748001</v>
      </c>
      <c r="HM118">
        <v>0.98751764920914697</v>
      </c>
      <c r="HN118">
        <v>0.98631799041834201</v>
      </c>
      <c r="HO118">
        <v>0.99213002765673997</v>
      </c>
      <c r="HP118">
        <v>0.99029468196159098</v>
      </c>
      <c r="HQ118">
        <v>0.98706671624581599</v>
      </c>
      <c r="HR118">
        <v>0.98678356244976795</v>
      </c>
      <c r="HS118">
        <v>0.98716575438438803</v>
      </c>
      <c r="HT118">
        <v>0.98593169971945605</v>
      </c>
      <c r="HU118">
        <v>0.98631786031559199</v>
      </c>
      <c r="HV118">
        <v>0.98826268594243005</v>
      </c>
      <c r="HW118">
        <v>0.986677756632655</v>
      </c>
      <c r="HX118">
        <v>0.98898988952727196</v>
      </c>
      <c r="HY118">
        <v>0.98653401912410699</v>
      </c>
      <c r="HZ118">
        <v>0.98545985871934205</v>
      </c>
      <c r="IA118">
        <v>0.98769138767410802</v>
      </c>
      <c r="IB118">
        <v>0.98744720356205895</v>
      </c>
      <c r="IC118">
        <v>0.98588627038174803</v>
      </c>
      <c r="ID118">
        <v>0.98707170350058404</v>
      </c>
    </row>
    <row r="119" spans="1:238" x14ac:dyDescent="0.35">
      <c r="A119" t="s">
        <v>114</v>
      </c>
      <c r="B119">
        <v>0.98525192537861905</v>
      </c>
      <c r="C119">
        <v>0.98566517865981895</v>
      </c>
      <c r="D119">
        <v>0.98502809612270803</v>
      </c>
      <c r="E119">
        <v>0.98440886765625102</v>
      </c>
      <c r="F119">
        <v>0.98680278691996404</v>
      </c>
      <c r="G119">
        <v>0.98530191117551502</v>
      </c>
      <c r="H119">
        <v>0.98479520915853702</v>
      </c>
      <c r="I119">
        <v>0.98505275720464103</v>
      </c>
      <c r="J119">
        <v>0.99201617164980704</v>
      </c>
      <c r="K119">
        <v>0.98574067448045399</v>
      </c>
      <c r="L119">
        <v>0.98423686725603299</v>
      </c>
      <c r="M119">
        <v>0.985573458014538</v>
      </c>
      <c r="N119">
        <v>0.98407107395267901</v>
      </c>
      <c r="O119">
        <v>0.98505988740183903</v>
      </c>
      <c r="P119">
        <v>0.98461250376545795</v>
      </c>
      <c r="Q119">
        <v>0.98571524172730995</v>
      </c>
      <c r="R119">
        <v>0.98658260017992505</v>
      </c>
      <c r="S119">
        <v>0.98527638056938904</v>
      </c>
      <c r="T119">
        <v>0.98588330284586201</v>
      </c>
      <c r="U119">
        <v>0.98488854086995703</v>
      </c>
      <c r="V119">
        <v>0.98537231714159301</v>
      </c>
      <c r="W119">
        <v>0.98721503677537403</v>
      </c>
      <c r="X119">
        <v>0.98566051944560595</v>
      </c>
      <c r="Y119">
        <v>0.98547969989721496</v>
      </c>
      <c r="Z119">
        <v>0.98418640728528795</v>
      </c>
      <c r="AA119">
        <v>0.98546627519263397</v>
      </c>
      <c r="AB119">
        <v>0.98606649877669394</v>
      </c>
      <c r="AC119">
        <v>0.98525705477638603</v>
      </c>
      <c r="AD119">
        <v>0.98505914036074305</v>
      </c>
      <c r="AE119">
        <v>0.98510528077679005</v>
      </c>
      <c r="AF119">
        <v>0.98612638753745296</v>
      </c>
      <c r="AG119">
        <v>0.98743118217318604</v>
      </c>
      <c r="AH119">
        <v>0.98636331900303897</v>
      </c>
      <c r="AI119">
        <v>0.98534211940255101</v>
      </c>
      <c r="AJ119">
        <v>0.98539501505178195</v>
      </c>
      <c r="AK119">
        <v>0.98531121987265202</v>
      </c>
      <c r="AL119">
        <v>0.99341890080326001</v>
      </c>
      <c r="AM119">
        <v>0.99326970536049297</v>
      </c>
      <c r="AN119">
        <v>0.99112617969504202</v>
      </c>
      <c r="AO119">
        <v>0.996615685885331</v>
      </c>
      <c r="AP119">
        <v>0.98477557940467597</v>
      </c>
      <c r="AQ119">
        <v>0.985464896360988</v>
      </c>
      <c r="AR119">
        <v>0.99642866922780104</v>
      </c>
      <c r="AS119">
        <v>0.98550448727064699</v>
      </c>
      <c r="AT119">
        <v>0.98545114777842302</v>
      </c>
      <c r="AU119">
        <v>0.98498749349230996</v>
      </c>
      <c r="AV119">
        <v>0.98477321379795102</v>
      </c>
      <c r="AW119">
        <v>0.99268813600416395</v>
      </c>
      <c r="AX119">
        <v>0.98662456868471904</v>
      </c>
      <c r="AY119">
        <v>0.98651872642094796</v>
      </c>
      <c r="AZ119">
        <v>0.99537201421245702</v>
      </c>
      <c r="BA119">
        <v>0.98556922771195898</v>
      </c>
      <c r="BB119">
        <v>0.986449422663771</v>
      </c>
      <c r="BC119">
        <v>0.98565014236085602</v>
      </c>
      <c r="BD119">
        <v>0.98676147349202603</v>
      </c>
      <c r="BE119">
        <v>0.98564991773766097</v>
      </c>
      <c r="BF119">
        <v>0.985623114377844</v>
      </c>
      <c r="BG119">
        <v>0.99293373521950801</v>
      </c>
      <c r="BH119">
        <v>0.98494818503898696</v>
      </c>
      <c r="BI119">
        <v>0.98509215858522303</v>
      </c>
      <c r="BJ119">
        <v>0.99253745388842796</v>
      </c>
      <c r="BK119">
        <v>0.98552707946768203</v>
      </c>
      <c r="BL119">
        <v>0.99143078223266101</v>
      </c>
      <c r="BM119">
        <v>0.98595069612939801</v>
      </c>
      <c r="BN119">
        <v>0.98514302849652002</v>
      </c>
      <c r="BO119">
        <v>0.98533466224098298</v>
      </c>
      <c r="BP119">
        <v>0.98529750249063797</v>
      </c>
      <c r="BQ119">
        <v>0.98609792581616496</v>
      </c>
      <c r="BR119">
        <v>0.99625568642971896</v>
      </c>
      <c r="BS119">
        <v>0.98655486284873894</v>
      </c>
      <c r="BT119">
        <v>0.98516476833633604</v>
      </c>
      <c r="BU119">
        <v>0.99634112133407404</v>
      </c>
      <c r="BV119">
        <v>0.98547656646607795</v>
      </c>
      <c r="BW119">
        <v>0.98660447461832701</v>
      </c>
      <c r="BX119">
        <v>0.99680224194920397</v>
      </c>
      <c r="BY119">
        <v>0.98485677979109998</v>
      </c>
      <c r="BZ119">
        <v>0.98558761948388596</v>
      </c>
      <c r="CA119">
        <v>0.98279487846795499</v>
      </c>
      <c r="CB119">
        <v>0.98446581349558004</v>
      </c>
      <c r="CC119">
        <v>0.98353166588470997</v>
      </c>
      <c r="CD119">
        <v>0.985928638200394</v>
      </c>
      <c r="CE119">
        <v>0.99278047089560395</v>
      </c>
      <c r="CF119">
        <v>0.99250322541887503</v>
      </c>
      <c r="CG119">
        <v>0.98482839787911802</v>
      </c>
      <c r="CH119">
        <v>0.99233915663814498</v>
      </c>
      <c r="CI119">
        <v>0.98580912391768405</v>
      </c>
      <c r="CJ119">
        <v>0.997204462779409</v>
      </c>
      <c r="CK119">
        <v>0.98378357389401005</v>
      </c>
      <c r="CL119">
        <v>0.98658665472863205</v>
      </c>
      <c r="CM119">
        <v>0.98412821667624295</v>
      </c>
      <c r="CN119">
        <v>0.99267324965904502</v>
      </c>
      <c r="CO119">
        <v>0.99232984415461201</v>
      </c>
      <c r="CP119">
        <v>0.99000273691618701</v>
      </c>
      <c r="CQ119">
        <v>0.98560008382108699</v>
      </c>
      <c r="CR119">
        <v>0.98508645976326703</v>
      </c>
      <c r="CS119">
        <v>0.98610500405418899</v>
      </c>
      <c r="CT119">
        <v>0.98544067558444104</v>
      </c>
      <c r="CU119">
        <v>0.99354496590332197</v>
      </c>
      <c r="CV119">
        <v>0.99246559771527598</v>
      </c>
      <c r="CW119">
        <v>0.98544622845429197</v>
      </c>
      <c r="CX119">
        <v>0.98417139688608002</v>
      </c>
      <c r="CY119">
        <v>0.98432756491425499</v>
      </c>
      <c r="CZ119">
        <v>0.98557569387824695</v>
      </c>
      <c r="DA119">
        <v>0.98400884579456704</v>
      </c>
      <c r="DB119">
        <v>0.98611338416476102</v>
      </c>
      <c r="DC119">
        <v>0.98409718560358905</v>
      </c>
      <c r="DD119">
        <v>0.98457410624263497</v>
      </c>
      <c r="DE119">
        <v>0.98559979949801901</v>
      </c>
      <c r="DF119">
        <v>0.98438567877440097</v>
      </c>
      <c r="DG119">
        <v>0.99251209113153305</v>
      </c>
      <c r="DH119">
        <v>0.98662009859358102</v>
      </c>
      <c r="DI119">
        <v>0.98341746625049697</v>
      </c>
      <c r="DJ119">
        <v>0.98663521598385096</v>
      </c>
      <c r="DK119">
        <v>0.98523509472414506</v>
      </c>
      <c r="DL119">
        <v>0.98612393536575604</v>
      </c>
      <c r="DM119">
        <v>1</v>
      </c>
      <c r="DN119">
        <v>0.99024866043884796</v>
      </c>
      <c r="DO119">
        <v>0.98484102329068302</v>
      </c>
      <c r="DP119">
        <v>0.98519507713607801</v>
      </c>
      <c r="DQ119">
        <v>0.99729422132472401</v>
      </c>
      <c r="DR119">
        <v>0.99256113592278705</v>
      </c>
      <c r="DS119">
        <v>0.984751754929451</v>
      </c>
      <c r="DT119">
        <v>0.98517044292839495</v>
      </c>
      <c r="DU119">
        <v>0.98570309595127403</v>
      </c>
      <c r="DV119">
        <v>0.99358240149465404</v>
      </c>
      <c r="DW119">
        <v>0.98558343229909895</v>
      </c>
      <c r="DX119">
        <v>0.98712520982514695</v>
      </c>
      <c r="DY119">
        <v>0.98507174245981899</v>
      </c>
      <c r="DZ119">
        <v>0.98452188834277399</v>
      </c>
      <c r="EA119">
        <v>0.98678979646194798</v>
      </c>
      <c r="EB119">
        <v>0.98716533127753003</v>
      </c>
      <c r="EC119">
        <v>0.98520899554338603</v>
      </c>
      <c r="ED119">
        <v>0.98599916981882096</v>
      </c>
      <c r="EE119">
        <v>0.99482379648059105</v>
      </c>
      <c r="EF119">
        <v>0.98393410179663898</v>
      </c>
      <c r="EG119">
        <v>0.99291702302316498</v>
      </c>
      <c r="EH119">
        <v>0.99195280990655099</v>
      </c>
      <c r="EI119">
        <v>0.98624649475620096</v>
      </c>
      <c r="EJ119">
        <v>0.99678956321707402</v>
      </c>
      <c r="EK119">
        <v>0.99302461770953099</v>
      </c>
      <c r="EL119">
        <v>0.98342508045293697</v>
      </c>
      <c r="EM119">
        <v>0.98506660076852803</v>
      </c>
      <c r="EN119">
        <v>0.98678978539516005</v>
      </c>
      <c r="EO119">
        <v>0.99255902822600905</v>
      </c>
      <c r="EP119">
        <v>0.98431695158146304</v>
      </c>
      <c r="EQ119">
        <v>0.98618617744833403</v>
      </c>
      <c r="ER119">
        <v>0.98566408711611797</v>
      </c>
      <c r="ES119">
        <v>0.99640518288614699</v>
      </c>
      <c r="ET119">
        <v>0.98532531676016299</v>
      </c>
      <c r="EU119">
        <v>0.98523126888058599</v>
      </c>
      <c r="EV119">
        <v>0.99654707132250397</v>
      </c>
      <c r="EW119">
        <v>0.98548090034675895</v>
      </c>
      <c r="EX119">
        <v>0.98326868821088098</v>
      </c>
      <c r="EY119">
        <v>0.99459165624422696</v>
      </c>
      <c r="EZ119">
        <v>0.986322410891741</v>
      </c>
      <c r="FA119">
        <v>0.98544805740978703</v>
      </c>
      <c r="FB119">
        <v>0.98768140743242305</v>
      </c>
      <c r="FC119">
        <v>0.98318814192343595</v>
      </c>
      <c r="FD119">
        <v>0.98539157443703196</v>
      </c>
      <c r="FE119">
        <v>0.98649205701063603</v>
      </c>
      <c r="FF119">
        <v>0.99324602805291495</v>
      </c>
      <c r="FG119">
        <v>0.99250666881937</v>
      </c>
      <c r="FH119">
        <v>0.99096189235839205</v>
      </c>
      <c r="FI119">
        <v>0.98942701183366299</v>
      </c>
      <c r="FJ119">
        <v>0.98581257533145805</v>
      </c>
      <c r="FK119">
        <v>0.98492399844725398</v>
      </c>
      <c r="FL119">
        <v>0.986622558419878</v>
      </c>
      <c r="FM119">
        <v>0.985485250171934</v>
      </c>
      <c r="FN119">
        <v>0.98541317860594202</v>
      </c>
      <c r="FO119">
        <v>0.98606419348303997</v>
      </c>
      <c r="FP119">
        <v>0.99117562549534499</v>
      </c>
      <c r="FQ119">
        <v>0.98525435810821604</v>
      </c>
      <c r="FR119">
        <v>0.98542024151968899</v>
      </c>
      <c r="FS119">
        <v>0.98537828297882901</v>
      </c>
      <c r="FT119">
        <v>0.99288988633055697</v>
      </c>
      <c r="FU119">
        <v>0.98933144242779303</v>
      </c>
      <c r="FV119">
        <v>0.98602400572796101</v>
      </c>
      <c r="FW119">
        <v>0.98559904019122602</v>
      </c>
      <c r="FX119">
        <v>0.98873761836191398</v>
      </c>
      <c r="FY119">
        <v>0.99095883638260596</v>
      </c>
      <c r="FZ119">
        <v>0.99177565138800805</v>
      </c>
      <c r="GA119">
        <v>0.992117371994515</v>
      </c>
      <c r="GB119">
        <v>0.98849336026747903</v>
      </c>
      <c r="GC119">
        <v>0.98525364226916701</v>
      </c>
      <c r="GD119">
        <v>0.98560618212550299</v>
      </c>
      <c r="GE119">
        <v>0.98551305097909003</v>
      </c>
      <c r="GF119">
        <v>0.986450708437698</v>
      </c>
      <c r="GG119">
        <v>0.99562720201062305</v>
      </c>
      <c r="GH119">
        <v>0.98508565188262898</v>
      </c>
      <c r="GI119">
        <v>0.98515823127080404</v>
      </c>
      <c r="GJ119">
        <v>0.98569195424372102</v>
      </c>
      <c r="GK119">
        <v>0.98444880921965106</v>
      </c>
      <c r="GL119">
        <v>0.99247611045261497</v>
      </c>
      <c r="GM119">
        <v>0.99276346067423804</v>
      </c>
      <c r="GN119">
        <v>0.99276634523928897</v>
      </c>
      <c r="GO119">
        <v>0.98430139270541395</v>
      </c>
      <c r="GP119">
        <v>0.98687597344044597</v>
      </c>
      <c r="GQ119">
        <v>0.98495365584439998</v>
      </c>
      <c r="GR119">
        <v>0.98655349223324296</v>
      </c>
      <c r="GS119">
        <v>0.99578880645494505</v>
      </c>
      <c r="GT119">
        <v>0.98718528790967097</v>
      </c>
      <c r="GU119">
        <v>0.99658841980920598</v>
      </c>
      <c r="GV119">
        <v>0.98458775035645196</v>
      </c>
      <c r="GW119">
        <v>0.99082883736646099</v>
      </c>
      <c r="GX119">
        <v>0.983981666312017</v>
      </c>
      <c r="GY119">
        <v>0.98518897176273701</v>
      </c>
      <c r="GZ119">
        <v>0.99309196846131598</v>
      </c>
      <c r="HA119">
        <v>0.99667016026900701</v>
      </c>
      <c r="HB119">
        <v>0.99204927813310795</v>
      </c>
      <c r="HC119">
        <v>0.98337671063898902</v>
      </c>
      <c r="HD119">
        <v>0.98536603076918206</v>
      </c>
      <c r="HE119">
        <v>0.98442698337371903</v>
      </c>
      <c r="HF119">
        <v>0.98434220896230795</v>
      </c>
      <c r="HG119">
        <v>0.98689028512775101</v>
      </c>
      <c r="HH119">
        <v>0.98578580882776001</v>
      </c>
      <c r="HI119">
        <v>0.98661654674106603</v>
      </c>
      <c r="HJ119">
        <v>0.99306593045065905</v>
      </c>
      <c r="HK119">
        <v>0.98525970883485103</v>
      </c>
      <c r="HL119">
        <v>0.98465598813899402</v>
      </c>
      <c r="HM119">
        <v>0.98521568608310095</v>
      </c>
      <c r="HN119">
        <v>0.98546831732412898</v>
      </c>
      <c r="HO119">
        <v>0.98525219180724899</v>
      </c>
      <c r="HP119">
        <v>0.98492008115587903</v>
      </c>
      <c r="HQ119">
        <v>0.98482502460957599</v>
      </c>
      <c r="HR119">
        <v>0.98640684546131396</v>
      </c>
      <c r="HS119">
        <v>0.99714221579988405</v>
      </c>
      <c r="HT119">
        <v>0.98390655028742902</v>
      </c>
      <c r="HU119">
        <v>0.98550156288762003</v>
      </c>
      <c r="HV119">
        <v>0.99056592006491895</v>
      </c>
      <c r="HW119">
        <v>0.98668118663161797</v>
      </c>
      <c r="HX119">
        <v>0.98467180979883295</v>
      </c>
      <c r="HY119">
        <v>0.98586298651206505</v>
      </c>
      <c r="HZ119">
        <v>0.98512798249797295</v>
      </c>
      <c r="IA119">
        <v>0.98821515688729999</v>
      </c>
      <c r="IB119">
        <v>0.98719528351881203</v>
      </c>
      <c r="IC119">
        <v>0.98416148157856598</v>
      </c>
      <c r="ID119">
        <v>0.99264836730829697</v>
      </c>
    </row>
    <row r="120" spans="1:238" x14ac:dyDescent="0.35">
      <c r="A120" t="s">
        <v>115</v>
      </c>
      <c r="B120">
        <v>0.98409782556977599</v>
      </c>
      <c r="C120">
        <v>0.98435828058810604</v>
      </c>
      <c r="D120">
        <v>0.98355529476428505</v>
      </c>
      <c r="E120">
        <v>0.98331141930009802</v>
      </c>
      <c r="F120">
        <v>0.98478026096739102</v>
      </c>
      <c r="G120">
        <v>0.98418542031029999</v>
      </c>
      <c r="H120">
        <v>0.98310803804625602</v>
      </c>
      <c r="I120">
        <v>0.98398823316290496</v>
      </c>
      <c r="J120">
        <v>0.99697812961125398</v>
      </c>
      <c r="K120">
        <v>0.98480135952865999</v>
      </c>
      <c r="L120">
        <v>0.98334880602516705</v>
      </c>
      <c r="M120">
        <v>0.98401430060189099</v>
      </c>
      <c r="N120">
        <v>0.98343934657412302</v>
      </c>
      <c r="O120">
        <v>0.98333379862193104</v>
      </c>
      <c r="P120">
        <v>0.98324737038909904</v>
      </c>
      <c r="Q120">
        <v>0.98433320643900402</v>
      </c>
      <c r="R120">
        <v>0.98509762713693105</v>
      </c>
      <c r="S120">
        <v>0.98351836145676397</v>
      </c>
      <c r="T120">
        <v>0.98473972044253899</v>
      </c>
      <c r="U120">
        <v>0.98397456232062497</v>
      </c>
      <c r="V120">
        <v>0.98427851754032003</v>
      </c>
      <c r="W120">
        <v>0.98512941475223104</v>
      </c>
      <c r="X120">
        <v>0.983911226780398</v>
      </c>
      <c r="Y120">
        <v>0.98411405028534504</v>
      </c>
      <c r="Z120">
        <v>0.98337980699073901</v>
      </c>
      <c r="AA120">
        <v>0.98376623376623296</v>
      </c>
      <c r="AB120">
        <v>0.984843641645617</v>
      </c>
      <c r="AC120">
        <v>0.98404191371453498</v>
      </c>
      <c r="AD120">
        <v>0.98339401370018797</v>
      </c>
      <c r="AE120">
        <v>0.98407049506406197</v>
      </c>
      <c r="AF120">
        <v>0.98496364775908696</v>
      </c>
      <c r="AG120">
        <v>0.98582122818354201</v>
      </c>
      <c r="AH120">
        <v>0.98544001643607504</v>
      </c>
      <c r="AI120">
        <v>0.98392536574004696</v>
      </c>
      <c r="AJ120">
        <v>0.98402431792162304</v>
      </c>
      <c r="AK120">
        <v>0.98398903270307703</v>
      </c>
      <c r="AL120">
        <v>0.98777279611630997</v>
      </c>
      <c r="AM120">
        <v>0.995380264121977</v>
      </c>
      <c r="AN120">
        <v>0.98745886194439902</v>
      </c>
      <c r="AO120">
        <v>0.99084645838102703</v>
      </c>
      <c r="AP120">
        <v>0.98359733491115298</v>
      </c>
      <c r="AQ120">
        <v>0.984035298612989</v>
      </c>
      <c r="AR120">
        <v>0.99078240511530702</v>
      </c>
      <c r="AS120">
        <v>0.98424475610193496</v>
      </c>
      <c r="AT120">
        <v>0.984272547161684</v>
      </c>
      <c r="AU120">
        <v>0.98455680678382296</v>
      </c>
      <c r="AV120">
        <v>0.98351125113868099</v>
      </c>
      <c r="AW120">
        <v>0.99331253959259502</v>
      </c>
      <c r="AX120">
        <v>0.98502730402234095</v>
      </c>
      <c r="AY120">
        <v>0.98481410487819399</v>
      </c>
      <c r="AZ120">
        <v>0.98938135252217696</v>
      </c>
      <c r="BA120">
        <v>0.98395902508886701</v>
      </c>
      <c r="BB120">
        <v>0.98525899188727994</v>
      </c>
      <c r="BC120">
        <v>0.98401232393710303</v>
      </c>
      <c r="BD120">
        <v>0.985075346206985</v>
      </c>
      <c r="BE120">
        <v>0.98441286603552003</v>
      </c>
      <c r="BF120">
        <v>0.983966236662418</v>
      </c>
      <c r="BG120">
        <v>0.99403075360811399</v>
      </c>
      <c r="BH120">
        <v>0.98421318050264395</v>
      </c>
      <c r="BI120">
        <v>0.98383287713328005</v>
      </c>
      <c r="BJ120">
        <v>0.98701839899138799</v>
      </c>
      <c r="BK120">
        <v>0.98486234222791202</v>
      </c>
      <c r="BL120">
        <v>0.99291532296997198</v>
      </c>
      <c r="BM120">
        <v>0.98453558800737995</v>
      </c>
      <c r="BN120">
        <v>0.98396338127393501</v>
      </c>
      <c r="BO120">
        <v>0.98418749918545601</v>
      </c>
      <c r="BP120">
        <v>0.98395699992538899</v>
      </c>
      <c r="BQ120">
        <v>0.984267573255731</v>
      </c>
      <c r="BR120">
        <v>0.99047873786270701</v>
      </c>
      <c r="BS120">
        <v>0.98444586060415595</v>
      </c>
      <c r="BT120">
        <v>0.98416469087657898</v>
      </c>
      <c r="BU120">
        <v>0.99034303200026497</v>
      </c>
      <c r="BV120">
        <v>0.98395257190124896</v>
      </c>
      <c r="BW120">
        <v>0.98475756031227102</v>
      </c>
      <c r="BX120">
        <v>0.99084221268052497</v>
      </c>
      <c r="BY120">
        <v>0.98401853098904202</v>
      </c>
      <c r="BZ120">
        <v>0.984692212133916</v>
      </c>
      <c r="CA120">
        <v>0.98261758775938701</v>
      </c>
      <c r="CB120">
        <v>0.982125316325967</v>
      </c>
      <c r="CC120">
        <v>0.98286778303009603</v>
      </c>
      <c r="CD120">
        <v>0.98464186776225404</v>
      </c>
      <c r="CE120">
        <v>0.99702422831095405</v>
      </c>
      <c r="CF120">
        <v>0.99709196940355505</v>
      </c>
      <c r="CG120">
        <v>0.98433117348631105</v>
      </c>
      <c r="CH120">
        <v>0.99396099641464697</v>
      </c>
      <c r="CI120">
        <v>0.98467777542847101</v>
      </c>
      <c r="CJ120">
        <v>0.98985987170475997</v>
      </c>
      <c r="CK120">
        <v>0.98301685156658103</v>
      </c>
      <c r="CL120">
        <v>0.98522380174686297</v>
      </c>
      <c r="CM120">
        <v>0.98344485068864596</v>
      </c>
      <c r="CN120">
        <v>0.99535909009295598</v>
      </c>
      <c r="CO120">
        <v>0.99689473673491102</v>
      </c>
      <c r="CP120">
        <v>0.99253959699580896</v>
      </c>
      <c r="CQ120">
        <v>0.98492987133860399</v>
      </c>
      <c r="CR120">
        <v>0.98429716336643702</v>
      </c>
      <c r="CS120">
        <v>0.98512356482659802</v>
      </c>
      <c r="CT120">
        <v>0.98408528868489298</v>
      </c>
      <c r="CU120">
        <v>0.98735103045086603</v>
      </c>
      <c r="CV120">
        <v>0.99703694800242104</v>
      </c>
      <c r="CW120">
        <v>0.98414775654720899</v>
      </c>
      <c r="CX120">
        <v>0.983406180245186</v>
      </c>
      <c r="CY120">
        <v>0.98352631535123902</v>
      </c>
      <c r="CZ120">
        <v>0.98392582951054297</v>
      </c>
      <c r="DA120">
        <v>0.98332630910122698</v>
      </c>
      <c r="DB120">
        <v>0.98431503635433903</v>
      </c>
      <c r="DC120">
        <v>0.98359115307178302</v>
      </c>
      <c r="DD120">
        <v>0.98310829771113695</v>
      </c>
      <c r="DE120">
        <v>0.98434489755703503</v>
      </c>
      <c r="DF120">
        <v>0.98320677043184401</v>
      </c>
      <c r="DG120">
        <v>0.99691369709459499</v>
      </c>
      <c r="DH120">
        <v>0.98525396489168804</v>
      </c>
      <c r="DI120">
        <v>0.98312187952446894</v>
      </c>
      <c r="DJ120">
        <v>0.98525901565877005</v>
      </c>
      <c r="DK120">
        <v>0.98434638762183502</v>
      </c>
      <c r="DL120">
        <v>0.98481511598788096</v>
      </c>
      <c r="DM120">
        <v>0.99024866043884796</v>
      </c>
      <c r="DN120">
        <v>1</v>
      </c>
      <c r="DO120">
        <v>0.984497274952712</v>
      </c>
      <c r="DP120">
        <v>0.98381850063591003</v>
      </c>
      <c r="DQ120">
        <v>0.98990547043207999</v>
      </c>
      <c r="DR120">
        <v>0.99714078082551705</v>
      </c>
      <c r="DS120">
        <v>0.98361310138885305</v>
      </c>
      <c r="DT120">
        <v>0.983922687306368</v>
      </c>
      <c r="DU120">
        <v>0.984359503922978</v>
      </c>
      <c r="DV120">
        <v>0.99198869179592797</v>
      </c>
      <c r="DW120">
        <v>0.983992578490959</v>
      </c>
      <c r="DX120">
        <v>0.98590325538743695</v>
      </c>
      <c r="DY120">
        <v>0.98405240425621499</v>
      </c>
      <c r="DZ120">
        <v>0.98318047400197395</v>
      </c>
      <c r="EA120">
        <v>0.98522886707153701</v>
      </c>
      <c r="EB120">
        <v>0.98605212833933398</v>
      </c>
      <c r="EC120">
        <v>0.984243445531645</v>
      </c>
      <c r="ED120">
        <v>0.98399745642641001</v>
      </c>
      <c r="EE120">
        <v>0.99123683099051296</v>
      </c>
      <c r="EF120">
        <v>0.98280495867768503</v>
      </c>
      <c r="EG120">
        <v>0.99530683331413905</v>
      </c>
      <c r="EH120">
        <v>0.98716006793581901</v>
      </c>
      <c r="EI120">
        <v>0.98454492896310197</v>
      </c>
      <c r="EJ120">
        <v>0.99083543222743298</v>
      </c>
      <c r="EK120">
        <v>0.99282704301962899</v>
      </c>
      <c r="EL120">
        <v>0.98253878884256596</v>
      </c>
      <c r="EM120">
        <v>0.98349134855824405</v>
      </c>
      <c r="EN120">
        <v>0.98522769243868402</v>
      </c>
      <c r="EO120">
        <v>0.99514111272970396</v>
      </c>
      <c r="EP120">
        <v>0.98348892240142405</v>
      </c>
      <c r="EQ120">
        <v>0.98431669692767298</v>
      </c>
      <c r="ER120">
        <v>0.98405154797813899</v>
      </c>
      <c r="ES120">
        <v>0.99079934837694905</v>
      </c>
      <c r="ET120">
        <v>0.98403924806209497</v>
      </c>
      <c r="EU120">
        <v>0.983983423530015</v>
      </c>
      <c r="EV120">
        <v>0.99100092004797902</v>
      </c>
      <c r="EW120">
        <v>0.98389366892412999</v>
      </c>
      <c r="EX120">
        <v>0.982334748751577</v>
      </c>
      <c r="EY120">
        <v>0.99270842288367001</v>
      </c>
      <c r="EZ120">
        <v>0.98432080553030099</v>
      </c>
      <c r="FA120">
        <v>0.98407676008608802</v>
      </c>
      <c r="FB120">
        <v>0.98393981964370403</v>
      </c>
      <c r="FC120">
        <v>0.98225666721073801</v>
      </c>
      <c r="FD120">
        <v>0.98430347603303303</v>
      </c>
      <c r="FE120">
        <v>0.98479802642024505</v>
      </c>
      <c r="FF120">
        <v>0.98716963131994495</v>
      </c>
      <c r="FG120">
        <v>0.99690641688676596</v>
      </c>
      <c r="FH120">
        <v>0.987397565953817</v>
      </c>
      <c r="FI120">
        <v>0.98760376539467098</v>
      </c>
      <c r="FJ120">
        <v>0.98504134468965998</v>
      </c>
      <c r="FK120">
        <v>0.98402180363607505</v>
      </c>
      <c r="FL120">
        <v>0.98491400891075198</v>
      </c>
      <c r="FM120">
        <v>0.98413204399281395</v>
      </c>
      <c r="FN120">
        <v>0.98400130925823504</v>
      </c>
      <c r="FO120">
        <v>0.98481995069091699</v>
      </c>
      <c r="FP120">
        <v>0.993048846539204</v>
      </c>
      <c r="FQ120">
        <v>0.98408792100657805</v>
      </c>
      <c r="FR120">
        <v>0.98388415697863596</v>
      </c>
      <c r="FS120">
        <v>0.98401167912401599</v>
      </c>
      <c r="FT120">
        <v>0.99538415193216401</v>
      </c>
      <c r="FU120">
        <v>0.98746603377704401</v>
      </c>
      <c r="FV120">
        <v>0.98425787742448301</v>
      </c>
      <c r="FW120">
        <v>0.98463902346495102</v>
      </c>
      <c r="FX120">
        <v>0.98623788337817897</v>
      </c>
      <c r="FY120">
        <v>0.98739799458252098</v>
      </c>
      <c r="FZ120">
        <v>0.99523251408079405</v>
      </c>
      <c r="GA120">
        <v>0.99477571182578695</v>
      </c>
      <c r="GB120">
        <v>0.98610660664234695</v>
      </c>
      <c r="GC120">
        <v>0.98419846639041297</v>
      </c>
      <c r="GD120">
        <v>0.98408174841577201</v>
      </c>
      <c r="GE120">
        <v>0.98455853499018897</v>
      </c>
      <c r="GF120">
        <v>0.98505831510592001</v>
      </c>
      <c r="GG120">
        <v>0.99165324752372297</v>
      </c>
      <c r="GH120">
        <v>0.98333162521855499</v>
      </c>
      <c r="GI120">
        <v>0.98404360162987403</v>
      </c>
      <c r="GJ120">
        <v>0.98411232455489395</v>
      </c>
      <c r="GK120">
        <v>0.98379942743610005</v>
      </c>
      <c r="GL120">
        <v>0.99702219898267996</v>
      </c>
      <c r="GM120">
        <v>0.98745538530161703</v>
      </c>
      <c r="GN120">
        <v>0.994135574290408</v>
      </c>
      <c r="GO120">
        <v>0.98342370011201596</v>
      </c>
      <c r="GP120">
        <v>0.98501590411037498</v>
      </c>
      <c r="GQ120">
        <v>0.98412155728056405</v>
      </c>
      <c r="GR120">
        <v>0.98496877776690905</v>
      </c>
      <c r="GS120">
        <v>0.99050206538519103</v>
      </c>
      <c r="GT120">
        <v>0.98571264046714302</v>
      </c>
      <c r="GU120">
        <v>0.99082677305914002</v>
      </c>
      <c r="GV120">
        <v>0.98382918058405</v>
      </c>
      <c r="GW120">
        <v>0.99335982499967601</v>
      </c>
      <c r="GX120">
        <v>0.98333947097187502</v>
      </c>
      <c r="GY120">
        <v>0.98415993778580202</v>
      </c>
      <c r="GZ120">
        <v>0.98733819996557204</v>
      </c>
      <c r="HA120">
        <v>0.99024934937697795</v>
      </c>
      <c r="HB120">
        <v>0.98818792438803904</v>
      </c>
      <c r="HC120">
        <v>0.98306601122124404</v>
      </c>
      <c r="HD120">
        <v>0.98396345288336695</v>
      </c>
      <c r="HE120">
        <v>0.98351064569150903</v>
      </c>
      <c r="HF120">
        <v>0.98303482420574595</v>
      </c>
      <c r="HG120">
        <v>0.98420730482421503</v>
      </c>
      <c r="HH120">
        <v>0.98456404166784095</v>
      </c>
      <c r="HI120">
        <v>0.98503089084454398</v>
      </c>
      <c r="HJ120">
        <v>0.98713155970220401</v>
      </c>
      <c r="HK120">
        <v>0.98367635896060002</v>
      </c>
      <c r="HL120">
        <v>0.98320008316176</v>
      </c>
      <c r="HM120">
        <v>0.98430957304823197</v>
      </c>
      <c r="HN120">
        <v>0.98423357199261496</v>
      </c>
      <c r="HO120">
        <v>0.98405667794742102</v>
      </c>
      <c r="HP120">
        <v>0.98407155481763098</v>
      </c>
      <c r="HQ120">
        <v>0.98394861632742603</v>
      </c>
      <c r="HR120">
        <v>0.98508575201446502</v>
      </c>
      <c r="HS120">
        <v>0.99027402240223406</v>
      </c>
      <c r="HT120">
        <v>0.98308270352497196</v>
      </c>
      <c r="HU120">
        <v>0.98375892169314905</v>
      </c>
      <c r="HV120">
        <v>0.99132979465188398</v>
      </c>
      <c r="HW120">
        <v>0.98492727692595805</v>
      </c>
      <c r="HX120">
        <v>0.98319730832366403</v>
      </c>
      <c r="HY120">
        <v>0.98518143154888604</v>
      </c>
      <c r="HZ120">
        <v>0.983768244045785</v>
      </c>
      <c r="IA120">
        <v>0.98661387822096502</v>
      </c>
      <c r="IB120">
        <v>0.985943517573448</v>
      </c>
      <c r="IC120">
        <v>0.98337092471237697</v>
      </c>
      <c r="ID120">
        <v>0.99689594694446304</v>
      </c>
    </row>
    <row r="121" spans="1:238" x14ac:dyDescent="0.35">
      <c r="A121" t="s">
        <v>116</v>
      </c>
      <c r="B121">
        <v>0.99610882519736499</v>
      </c>
      <c r="C121">
        <v>0.98545195156892396</v>
      </c>
      <c r="D121">
        <v>0.99553309153042802</v>
      </c>
      <c r="E121">
        <v>0.98415858257959299</v>
      </c>
      <c r="F121">
        <v>0.98657700145746596</v>
      </c>
      <c r="G121">
        <v>0.98613733516163005</v>
      </c>
      <c r="H121">
        <v>0.98547227386768299</v>
      </c>
      <c r="I121">
        <v>0.98553863587245405</v>
      </c>
      <c r="J121">
        <v>0.98668770366467495</v>
      </c>
      <c r="K121">
        <v>0.98621716805078297</v>
      </c>
      <c r="L121">
        <v>0.98451707125096699</v>
      </c>
      <c r="M121">
        <v>0.98693137122994901</v>
      </c>
      <c r="N121">
        <v>0.98374909184019699</v>
      </c>
      <c r="O121">
        <v>0.98522183533832897</v>
      </c>
      <c r="P121">
        <v>0.98469382781870096</v>
      </c>
      <c r="Q121">
        <v>0.98667961795623804</v>
      </c>
      <c r="R121">
        <v>0.98608056191681903</v>
      </c>
      <c r="S121">
        <v>0.99524770724105105</v>
      </c>
      <c r="T121">
        <v>0.98591335804150404</v>
      </c>
      <c r="U121">
        <v>0.99546534786594199</v>
      </c>
      <c r="V121">
        <v>0.985337484788539</v>
      </c>
      <c r="W121">
        <v>0.98474154376979195</v>
      </c>
      <c r="X121">
        <v>0.98622118598754105</v>
      </c>
      <c r="Y121">
        <v>0.98580236302630897</v>
      </c>
      <c r="Z121">
        <v>0.984748814584263</v>
      </c>
      <c r="AA121">
        <v>0.98526688153446995</v>
      </c>
      <c r="AB121">
        <v>0.98689724187882899</v>
      </c>
      <c r="AC121">
        <v>0.98539018365007502</v>
      </c>
      <c r="AD121">
        <v>0.98520972811962204</v>
      </c>
      <c r="AE121">
        <v>0.99600127408274597</v>
      </c>
      <c r="AF121">
        <v>0.98645211898127805</v>
      </c>
      <c r="AG121">
        <v>0.98668949025879804</v>
      </c>
      <c r="AH121">
        <v>0.98632880938909295</v>
      </c>
      <c r="AI121">
        <v>0.98658984252073401</v>
      </c>
      <c r="AJ121">
        <v>0.98892908725515705</v>
      </c>
      <c r="AK121">
        <v>0.98590100345728904</v>
      </c>
      <c r="AL121">
        <v>0.98478089070253005</v>
      </c>
      <c r="AM121">
        <v>0.98627019957296203</v>
      </c>
      <c r="AN121">
        <v>0.98578694499087005</v>
      </c>
      <c r="AO121">
        <v>0.98555536147368195</v>
      </c>
      <c r="AP121">
        <v>0.98519924158287298</v>
      </c>
      <c r="AQ121">
        <v>0.98590615761517197</v>
      </c>
      <c r="AR121">
        <v>0.98566685153035805</v>
      </c>
      <c r="AS121">
        <v>0.98521192388450396</v>
      </c>
      <c r="AT121">
        <v>0.98601593211190697</v>
      </c>
      <c r="AU121">
        <v>0.98575883411127896</v>
      </c>
      <c r="AV121">
        <v>0.985511529039098</v>
      </c>
      <c r="AW121">
        <v>0.986025870949922</v>
      </c>
      <c r="AX121">
        <v>0.98621274499312495</v>
      </c>
      <c r="AY121">
        <v>0.98693239295472301</v>
      </c>
      <c r="AZ121">
        <v>0.98558196263234998</v>
      </c>
      <c r="BA121">
        <v>0.98628316061506704</v>
      </c>
      <c r="BB121">
        <v>0.98658031036770699</v>
      </c>
      <c r="BC121">
        <v>0.98632036882207896</v>
      </c>
      <c r="BD121">
        <v>0.98625741690904001</v>
      </c>
      <c r="BE121">
        <v>0.99604366408686595</v>
      </c>
      <c r="BF121">
        <v>0.98629563993107705</v>
      </c>
      <c r="BG121">
        <v>0.98514507980371802</v>
      </c>
      <c r="BH121">
        <v>0.98515730547026303</v>
      </c>
      <c r="BI121">
        <v>0.98579860836074196</v>
      </c>
      <c r="BJ121">
        <v>0.98566642982791097</v>
      </c>
      <c r="BK121">
        <v>0.99752426061125798</v>
      </c>
      <c r="BL121">
        <v>0.98596527412430002</v>
      </c>
      <c r="BM121">
        <v>0.98575496451230205</v>
      </c>
      <c r="BN121">
        <v>0.99605746063563005</v>
      </c>
      <c r="BO121">
        <v>0.996135951139408</v>
      </c>
      <c r="BP121">
        <v>0.98641621398243495</v>
      </c>
      <c r="BQ121">
        <v>0.98935666539268496</v>
      </c>
      <c r="BR121">
        <v>0.98438413270723402</v>
      </c>
      <c r="BS121">
        <v>0.98591898209975803</v>
      </c>
      <c r="BT121">
        <v>0.99647423167646698</v>
      </c>
      <c r="BU121">
        <v>0.98530190809176299</v>
      </c>
      <c r="BV121">
        <v>0.98579906296237396</v>
      </c>
      <c r="BW121">
        <v>0.98630817059484599</v>
      </c>
      <c r="BX121">
        <v>0.98588096489114896</v>
      </c>
      <c r="BY121">
        <v>0.99543080151415897</v>
      </c>
      <c r="BZ121">
        <v>0.99685049672432902</v>
      </c>
      <c r="CA121">
        <v>0.98400529638267897</v>
      </c>
      <c r="CB121">
        <v>0.98362031449120901</v>
      </c>
      <c r="CC121">
        <v>0.98449227901247904</v>
      </c>
      <c r="CD121">
        <v>0.98540341272752097</v>
      </c>
      <c r="CE121">
        <v>0.98679088916216595</v>
      </c>
      <c r="CF121">
        <v>0.98656466843291701</v>
      </c>
      <c r="CG121">
        <v>0.98556243301681301</v>
      </c>
      <c r="CH121">
        <v>0.98542532655847803</v>
      </c>
      <c r="CI121">
        <v>0.98731846336787898</v>
      </c>
      <c r="CJ121">
        <v>0.984772848754082</v>
      </c>
      <c r="CK121">
        <v>0.98428278540325698</v>
      </c>
      <c r="CL121">
        <v>0.98677948601816601</v>
      </c>
      <c r="CM121">
        <v>0.98480338301444803</v>
      </c>
      <c r="CN121">
        <v>0.98580313929380803</v>
      </c>
      <c r="CO121">
        <v>0.98636542965688401</v>
      </c>
      <c r="CP121">
        <v>0.98607374987978902</v>
      </c>
      <c r="CQ121">
        <v>0.99638957829048802</v>
      </c>
      <c r="CR121">
        <v>0.98572733158470005</v>
      </c>
      <c r="CS121">
        <v>0.98655529783704998</v>
      </c>
      <c r="CT121">
        <v>0.98410843318194297</v>
      </c>
      <c r="CU121">
        <v>0.98531506752503195</v>
      </c>
      <c r="CV121">
        <v>0.98665480494435298</v>
      </c>
      <c r="CW121">
        <v>0.98596200788558097</v>
      </c>
      <c r="CX121">
        <v>0.98591284374055999</v>
      </c>
      <c r="CY121">
        <v>0.98467710712914003</v>
      </c>
      <c r="CZ121">
        <v>0.98626223429166104</v>
      </c>
      <c r="DA121">
        <v>0.98490835565804202</v>
      </c>
      <c r="DB121">
        <v>0.98589938202447602</v>
      </c>
      <c r="DC121">
        <v>0.98439289470608804</v>
      </c>
      <c r="DD121">
        <v>0.99442666742489305</v>
      </c>
      <c r="DE121">
        <v>0.988578597199534</v>
      </c>
      <c r="DF121">
        <v>0.98501738245523796</v>
      </c>
      <c r="DG121">
        <v>0.98661845774718104</v>
      </c>
      <c r="DH121">
        <v>0.98707220278311203</v>
      </c>
      <c r="DI121">
        <v>0.98472084555290695</v>
      </c>
      <c r="DJ121">
        <v>0.98678320171243905</v>
      </c>
      <c r="DK121">
        <v>0.98557774710914603</v>
      </c>
      <c r="DL121">
        <v>0.98641551364465097</v>
      </c>
      <c r="DM121">
        <v>0.98484102329068302</v>
      </c>
      <c r="DN121">
        <v>0.984497274952712</v>
      </c>
      <c r="DO121">
        <v>1</v>
      </c>
      <c r="DP121">
        <v>0.986807378102039</v>
      </c>
      <c r="DQ121">
        <v>0.98489061724208904</v>
      </c>
      <c r="DR121">
        <v>0.986666798585625</v>
      </c>
      <c r="DS121">
        <v>0.98580939670839696</v>
      </c>
      <c r="DT121">
        <v>0.98518787662359597</v>
      </c>
      <c r="DU121">
        <v>0.98569489544808697</v>
      </c>
      <c r="DV121">
        <v>0.98583124084039297</v>
      </c>
      <c r="DW121">
        <v>0.98625783056885996</v>
      </c>
      <c r="DX121">
        <v>0.98559618223351098</v>
      </c>
      <c r="DY121">
        <v>0.98623605857350904</v>
      </c>
      <c r="DZ121">
        <v>0.98456532970066901</v>
      </c>
      <c r="EA121">
        <v>0.986266105637299</v>
      </c>
      <c r="EB121">
        <v>0.985694551520514</v>
      </c>
      <c r="EC121">
        <v>0.99587692018562401</v>
      </c>
      <c r="ED121">
        <v>0.98610529713078698</v>
      </c>
      <c r="EE121">
        <v>0.98554255417464898</v>
      </c>
      <c r="EF121">
        <v>0.98433571619867699</v>
      </c>
      <c r="EG121">
        <v>0.98609382512430699</v>
      </c>
      <c r="EH121">
        <v>0.98531186290488704</v>
      </c>
      <c r="EI121">
        <v>0.986401846279651</v>
      </c>
      <c r="EJ121">
        <v>0.98586513844772605</v>
      </c>
      <c r="EK121">
        <v>0.98599248312129395</v>
      </c>
      <c r="EL121">
        <v>0.98399478245094196</v>
      </c>
      <c r="EM121">
        <v>0.98572612587097996</v>
      </c>
      <c r="EN121">
        <v>0.98673903106458904</v>
      </c>
      <c r="EO121">
        <v>0.98569014214492101</v>
      </c>
      <c r="EP121">
        <v>0.98509063091286597</v>
      </c>
      <c r="EQ121">
        <v>0.98603542648832898</v>
      </c>
      <c r="ER121">
        <v>0.98497649330011605</v>
      </c>
      <c r="ES121">
        <v>0.985613487637649</v>
      </c>
      <c r="ET121">
        <v>0.98612455643526298</v>
      </c>
      <c r="EU121">
        <v>0.99607011653975397</v>
      </c>
      <c r="EV121">
        <v>0.98568798872797003</v>
      </c>
      <c r="EW121">
        <v>0.98576521619128199</v>
      </c>
      <c r="EX121">
        <v>0.98389224268389097</v>
      </c>
      <c r="EY121">
        <v>0.98513885945268698</v>
      </c>
      <c r="EZ121">
        <v>0.98688961057211899</v>
      </c>
      <c r="FA121">
        <v>0.99637320242572602</v>
      </c>
      <c r="FB121">
        <v>0.98554526572691303</v>
      </c>
      <c r="FC121">
        <v>0.98417916967059704</v>
      </c>
      <c r="FD121">
        <v>0.98583666764287703</v>
      </c>
      <c r="FE121">
        <v>0.98593199609554305</v>
      </c>
      <c r="FF121">
        <v>0.98559924810845501</v>
      </c>
      <c r="FG121">
        <v>0.98661988801205203</v>
      </c>
      <c r="FH121">
        <v>0.98572196367951403</v>
      </c>
      <c r="FI121">
        <v>0.98635239393625695</v>
      </c>
      <c r="FJ121">
        <v>0.98648179006443804</v>
      </c>
      <c r="FK121">
        <v>0.99550596638258004</v>
      </c>
      <c r="FL121">
        <v>0.98615679945911705</v>
      </c>
      <c r="FM121">
        <v>0.98537469497715502</v>
      </c>
      <c r="FN121">
        <v>0.98589562934277397</v>
      </c>
      <c r="FO121">
        <v>0.98600593429810401</v>
      </c>
      <c r="FP121">
        <v>0.98572181237452905</v>
      </c>
      <c r="FQ121">
        <v>0.98547007669239906</v>
      </c>
      <c r="FR121">
        <v>0.98593516620566701</v>
      </c>
      <c r="FS121">
        <v>0.98658244099065395</v>
      </c>
      <c r="FT121">
        <v>0.98611421294786705</v>
      </c>
      <c r="FU121">
        <v>0.98619246861924603</v>
      </c>
      <c r="FV121">
        <v>0.98598042431337596</v>
      </c>
      <c r="FW121">
        <v>0.99692319805372998</v>
      </c>
      <c r="FX121">
        <v>0.98604225971441095</v>
      </c>
      <c r="FY121">
        <v>0.98572115430013896</v>
      </c>
      <c r="FZ121">
        <v>0.98521313176945802</v>
      </c>
      <c r="GA121">
        <v>0.98478624344793997</v>
      </c>
      <c r="GB121">
        <v>0.98582560749038795</v>
      </c>
      <c r="GC121">
        <v>0.98575866278986801</v>
      </c>
      <c r="GD121">
        <v>0.98620929038896799</v>
      </c>
      <c r="GE121">
        <v>0.99610278063479996</v>
      </c>
      <c r="GF121">
        <v>0.98662251347603802</v>
      </c>
      <c r="GG121">
        <v>0.98577713497017705</v>
      </c>
      <c r="GH121">
        <v>0.98409028963703304</v>
      </c>
      <c r="GI121">
        <v>0.98513038561732102</v>
      </c>
      <c r="GJ121">
        <v>0.98655495632245804</v>
      </c>
      <c r="GK121">
        <v>0.98581284232793398</v>
      </c>
      <c r="GL121">
        <v>0.98663324283043097</v>
      </c>
      <c r="GM121">
        <v>0.98595315345147905</v>
      </c>
      <c r="GN121">
        <v>0.98569718271101703</v>
      </c>
      <c r="GO121">
        <v>0.98490907511313397</v>
      </c>
      <c r="GP121">
        <v>0.98625430386499202</v>
      </c>
      <c r="GQ121">
        <v>0.99542278737520296</v>
      </c>
      <c r="GR121">
        <v>0.986224755847115</v>
      </c>
      <c r="GS121">
        <v>0.98609713438921998</v>
      </c>
      <c r="GT121">
        <v>0.98637628223458296</v>
      </c>
      <c r="GU121">
        <v>0.98554422089865601</v>
      </c>
      <c r="GV121">
        <v>0.98533555008705798</v>
      </c>
      <c r="GW121">
        <v>0.98571055523722695</v>
      </c>
      <c r="GX121">
        <v>0.98367917201815502</v>
      </c>
      <c r="GY121">
        <v>0.99584978371126198</v>
      </c>
      <c r="GZ121">
        <v>0.98559345033472001</v>
      </c>
      <c r="HA121">
        <v>0.98562496923152598</v>
      </c>
      <c r="HB121">
        <v>0.98512324499547399</v>
      </c>
      <c r="HC121">
        <v>0.98443664134754305</v>
      </c>
      <c r="HD121">
        <v>0.98859914631884804</v>
      </c>
      <c r="HE121">
        <v>0.98541459921866104</v>
      </c>
      <c r="HF121">
        <v>0.98445835179683505</v>
      </c>
      <c r="HG121">
        <v>0.98578415030751798</v>
      </c>
      <c r="HH121">
        <v>0.98655312015752605</v>
      </c>
      <c r="HI121">
        <v>0.98647841309550299</v>
      </c>
      <c r="HJ121">
        <v>0.98528329514805102</v>
      </c>
      <c r="HK121">
        <v>0.98588804276213104</v>
      </c>
      <c r="HL121">
        <v>0.98667927182979698</v>
      </c>
      <c r="HM121">
        <v>0.99578975255005997</v>
      </c>
      <c r="HN121">
        <v>0.98527244744252995</v>
      </c>
      <c r="HO121">
        <v>0.985168729890322</v>
      </c>
      <c r="HP121">
        <v>0.98495546413277102</v>
      </c>
      <c r="HQ121">
        <v>0.99535746785980295</v>
      </c>
      <c r="HR121">
        <v>0.98651245007654298</v>
      </c>
      <c r="HS121">
        <v>0.98639259331989504</v>
      </c>
      <c r="HT121">
        <v>0.98443475386492996</v>
      </c>
      <c r="HU121">
        <v>0.98577036919317795</v>
      </c>
      <c r="HV121">
        <v>0.98671813719009704</v>
      </c>
      <c r="HW121">
        <v>0.986697376304839</v>
      </c>
      <c r="HX121">
        <v>0.98671928396103603</v>
      </c>
      <c r="HY121">
        <v>0.98621679218672598</v>
      </c>
      <c r="HZ121">
        <v>0.98509242543454201</v>
      </c>
      <c r="IA121">
        <v>0.98596921252751901</v>
      </c>
      <c r="IB121">
        <v>0.98567570424904105</v>
      </c>
      <c r="IC121">
        <v>0.98430929882378104</v>
      </c>
      <c r="ID121">
        <v>0.98662210790660698</v>
      </c>
    </row>
    <row r="122" spans="1:238" x14ac:dyDescent="0.35">
      <c r="A122" t="s">
        <v>117</v>
      </c>
      <c r="B122">
        <v>0.98642711755103596</v>
      </c>
      <c r="C122">
        <v>0.98587579460492003</v>
      </c>
      <c r="D122">
        <v>0.98698482090520401</v>
      </c>
      <c r="E122">
        <v>0.99035829408571496</v>
      </c>
      <c r="F122">
        <v>0.98669712709434698</v>
      </c>
      <c r="G122">
        <v>0.98633720214253195</v>
      </c>
      <c r="H122">
        <v>0.98738357403020205</v>
      </c>
      <c r="I122">
        <v>0.984422277598895</v>
      </c>
      <c r="J122">
        <v>0.98595564807210101</v>
      </c>
      <c r="K122">
        <v>0.98620145101361101</v>
      </c>
      <c r="L122">
        <v>0.99014795841369996</v>
      </c>
      <c r="M122">
        <v>0.98673727136139699</v>
      </c>
      <c r="N122">
        <v>0.99044588458684102</v>
      </c>
      <c r="O122">
        <v>0.98979220511838495</v>
      </c>
      <c r="P122">
        <v>0.98950713758177899</v>
      </c>
      <c r="Q122">
        <v>0.98813355856904295</v>
      </c>
      <c r="R122">
        <v>0.98641368068396895</v>
      </c>
      <c r="S122">
        <v>0.98634989197346101</v>
      </c>
      <c r="T122">
        <v>0.98630910396862803</v>
      </c>
      <c r="U122">
        <v>0.98637869937593303</v>
      </c>
      <c r="V122">
        <v>0.98587327403307701</v>
      </c>
      <c r="W122">
        <v>0.985576234731255</v>
      </c>
      <c r="X122">
        <v>0.98632523539040196</v>
      </c>
      <c r="Y122">
        <v>0.98515218194271303</v>
      </c>
      <c r="Z122">
        <v>0.99063049116187296</v>
      </c>
      <c r="AA122">
        <v>0.98615873591695902</v>
      </c>
      <c r="AB122">
        <v>0.98770880885116796</v>
      </c>
      <c r="AC122">
        <v>0.98485441819450303</v>
      </c>
      <c r="AD122">
        <v>0.98994165145032897</v>
      </c>
      <c r="AE122">
        <v>0.98629425591627295</v>
      </c>
      <c r="AF122">
        <v>0.98605971573722095</v>
      </c>
      <c r="AG122">
        <v>0.98636298964423197</v>
      </c>
      <c r="AH122">
        <v>0.98645912994718599</v>
      </c>
      <c r="AI122">
        <v>0.98790695780069304</v>
      </c>
      <c r="AJ122">
        <v>0.98629409373714405</v>
      </c>
      <c r="AK122">
        <v>0.98726658949200896</v>
      </c>
      <c r="AL122">
        <v>0.98429928717976301</v>
      </c>
      <c r="AM122">
        <v>0.98638039227906404</v>
      </c>
      <c r="AN122">
        <v>0.98596013828377504</v>
      </c>
      <c r="AO122">
        <v>0.98546666786916803</v>
      </c>
      <c r="AP122">
        <v>0.98637328791095902</v>
      </c>
      <c r="AQ122">
        <v>0.987109767463756</v>
      </c>
      <c r="AR122">
        <v>0.98566421230156998</v>
      </c>
      <c r="AS122">
        <v>0.98558161677629597</v>
      </c>
      <c r="AT122">
        <v>0.98537071713155899</v>
      </c>
      <c r="AU122">
        <v>0.98647119291521101</v>
      </c>
      <c r="AV122">
        <v>0.99056718427178403</v>
      </c>
      <c r="AW122">
        <v>0.986117356160643</v>
      </c>
      <c r="AX122">
        <v>0.98725130101571201</v>
      </c>
      <c r="AY122">
        <v>0.98640405246792795</v>
      </c>
      <c r="AZ122">
        <v>0.98542607042999897</v>
      </c>
      <c r="BA122">
        <v>0.986214414172778</v>
      </c>
      <c r="BB122">
        <v>0.98647425970090297</v>
      </c>
      <c r="BC122">
        <v>0.98637240373230695</v>
      </c>
      <c r="BD122">
        <v>0.98727275388929903</v>
      </c>
      <c r="BE122">
        <v>0.98744086461800196</v>
      </c>
      <c r="BF122">
        <v>0.98624495330926498</v>
      </c>
      <c r="BG122">
        <v>0.98625715434804195</v>
      </c>
      <c r="BH122">
        <v>0.98717357305533504</v>
      </c>
      <c r="BI122">
        <v>0.988216578092315</v>
      </c>
      <c r="BJ122">
        <v>0.98531564614438905</v>
      </c>
      <c r="BK122">
        <v>0.98704742168766801</v>
      </c>
      <c r="BL122">
        <v>0.98583076918499402</v>
      </c>
      <c r="BM122">
        <v>0.98586664304917104</v>
      </c>
      <c r="BN122">
        <v>0.98642298214690405</v>
      </c>
      <c r="BO122">
        <v>0.98658271664269104</v>
      </c>
      <c r="BP122">
        <v>0.98773242105658099</v>
      </c>
      <c r="BQ122">
        <v>0.98750657180058399</v>
      </c>
      <c r="BR122">
        <v>0.98484304407449197</v>
      </c>
      <c r="BS122">
        <v>0.98583975021417902</v>
      </c>
      <c r="BT122">
        <v>0.98636997031729601</v>
      </c>
      <c r="BU122">
        <v>0.98543878784639805</v>
      </c>
      <c r="BV122">
        <v>0.98737201080612302</v>
      </c>
      <c r="BW122">
        <v>0.98640311020027804</v>
      </c>
      <c r="BX122">
        <v>0.98618920177721803</v>
      </c>
      <c r="BY122">
        <v>0.98628502707875099</v>
      </c>
      <c r="BZ122">
        <v>0.98658334939987302</v>
      </c>
      <c r="CA122">
        <v>0.98899903978305903</v>
      </c>
      <c r="CB122">
        <v>0.98367042765437196</v>
      </c>
      <c r="CC122">
        <v>0.98947328096520804</v>
      </c>
      <c r="CD122">
        <v>0.98575413325608396</v>
      </c>
      <c r="CE122">
        <v>0.98620120374125797</v>
      </c>
      <c r="CF122">
        <v>0.98602055176834202</v>
      </c>
      <c r="CG122">
        <v>0.98557101063119401</v>
      </c>
      <c r="CH122">
        <v>0.98580521601982696</v>
      </c>
      <c r="CI122">
        <v>0.98632963385540895</v>
      </c>
      <c r="CJ122">
        <v>0.98486306274503299</v>
      </c>
      <c r="CK122">
        <v>0.99027433304958901</v>
      </c>
      <c r="CL122">
        <v>0.98611820451707999</v>
      </c>
      <c r="CM122">
        <v>0.99035714241736705</v>
      </c>
      <c r="CN122">
        <v>0.98630841411239401</v>
      </c>
      <c r="CO122">
        <v>0.98580075629071096</v>
      </c>
      <c r="CP122">
        <v>0.985542659829308</v>
      </c>
      <c r="CQ122">
        <v>0.98606102717573496</v>
      </c>
      <c r="CR122">
        <v>0.98562979532127504</v>
      </c>
      <c r="CS122">
        <v>0.98670390979776401</v>
      </c>
      <c r="CT122">
        <v>0.98503338601927504</v>
      </c>
      <c r="CU122">
        <v>0.985907789177905</v>
      </c>
      <c r="CV122">
        <v>0.98594603014599902</v>
      </c>
      <c r="CW122">
        <v>0.98717152401930497</v>
      </c>
      <c r="CX122">
        <v>0.99100312679775004</v>
      </c>
      <c r="CY122">
        <v>0.98572666365944905</v>
      </c>
      <c r="CZ122">
        <v>0.98630361848139303</v>
      </c>
      <c r="DA122">
        <v>0.99112714001951496</v>
      </c>
      <c r="DB122">
        <v>0.98560876878341497</v>
      </c>
      <c r="DC122">
        <v>0.990191945641409</v>
      </c>
      <c r="DD122">
        <v>0.985623195838082</v>
      </c>
      <c r="DE122">
        <v>0.98756393481874005</v>
      </c>
      <c r="DF122">
        <v>0.99276739223086197</v>
      </c>
      <c r="DG122">
        <v>0.98595220243369597</v>
      </c>
      <c r="DH122">
        <v>0.98645962825389499</v>
      </c>
      <c r="DI122">
        <v>0.99060513031606101</v>
      </c>
      <c r="DJ122">
        <v>0.98615407577382197</v>
      </c>
      <c r="DK122">
        <v>0.98592719650900695</v>
      </c>
      <c r="DL122">
        <v>0.98679582723270698</v>
      </c>
      <c r="DM122">
        <v>0.98519507713607801</v>
      </c>
      <c r="DN122">
        <v>0.98381850063591003</v>
      </c>
      <c r="DO122">
        <v>0.986807378102039</v>
      </c>
      <c r="DP122">
        <v>1</v>
      </c>
      <c r="DQ122">
        <v>0.98484909301675805</v>
      </c>
      <c r="DR122">
        <v>0.98600674185906101</v>
      </c>
      <c r="DS122">
        <v>0.98745904555222896</v>
      </c>
      <c r="DT122">
        <v>0.98581477463870604</v>
      </c>
      <c r="DU122">
        <v>0.98577590275919802</v>
      </c>
      <c r="DV122">
        <v>0.98542576655278202</v>
      </c>
      <c r="DW122">
        <v>0.98641889740986299</v>
      </c>
      <c r="DX122">
        <v>0.98624266424257201</v>
      </c>
      <c r="DY122">
        <v>0.98767632538554795</v>
      </c>
      <c r="DZ122">
        <v>0.98443213845382804</v>
      </c>
      <c r="EA122">
        <v>0.98736164802061699</v>
      </c>
      <c r="EB122">
        <v>0.98623136415344104</v>
      </c>
      <c r="EC122">
        <v>0.98664718015338504</v>
      </c>
      <c r="ED122">
        <v>0.98562318063986498</v>
      </c>
      <c r="EE122">
        <v>0.98596943018507499</v>
      </c>
      <c r="EF122">
        <v>0.99028326426267199</v>
      </c>
      <c r="EG122">
        <v>0.98620520337297901</v>
      </c>
      <c r="EH122">
        <v>0.98496057792946901</v>
      </c>
      <c r="EI122">
        <v>0.98605013787007201</v>
      </c>
      <c r="EJ122">
        <v>0.98621305846406604</v>
      </c>
      <c r="EK122">
        <v>0.98601369847154696</v>
      </c>
      <c r="EL122">
        <v>0.988306651741655</v>
      </c>
      <c r="EM122">
        <v>0.99196003106828701</v>
      </c>
      <c r="EN122">
        <v>0.98619681085072997</v>
      </c>
      <c r="EO122">
        <v>0.98572091114679705</v>
      </c>
      <c r="EP122">
        <v>0.99034524031313598</v>
      </c>
      <c r="EQ122">
        <v>0.98591101517661395</v>
      </c>
      <c r="ER122">
        <v>0.98526727816811899</v>
      </c>
      <c r="ES122">
        <v>0.98558531482740397</v>
      </c>
      <c r="ET122">
        <v>0.98648558230821803</v>
      </c>
      <c r="EU122">
        <v>0.98645485050333004</v>
      </c>
      <c r="EV122">
        <v>0.98550722273361402</v>
      </c>
      <c r="EW122">
        <v>0.98708343371241103</v>
      </c>
      <c r="EX122">
        <v>0.98385722040360202</v>
      </c>
      <c r="EY122">
        <v>0.98601078884049997</v>
      </c>
      <c r="EZ122">
        <v>0.98667667446608198</v>
      </c>
      <c r="FA122">
        <v>0.98659291905142699</v>
      </c>
      <c r="FB122">
        <v>0.98587931570812803</v>
      </c>
      <c r="FC122">
        <v>0.983841087645275</v>
      </c>
      <c r="FD122">
        <v>0.98594110202427498</v>
      </c>
      <c r="FE122">
        <v>0.98623740354420397</v>
      </c>
      <c r="FF122">
        <v>0.98571908810306696</v>
      </c>
      <c r="FG122">
        <v>0.98598830493762202</v>
      </c>
      <c r="FH122">
        <v>0.98604841105759</v>
      </c>
      <c r="FI122">
        <v>0.98619353488202599</v>
      </c>
      <c r="FJ122">
        <v>0.986588635856394</v>
      </c>
      <c r="FK122">
        <v>0.98642051360093697</v>
      </c>
      <c r="FL122">
        <v>0.98726154140633604</v>
      </c>
      <c r="FM122">
        <v>0.98552093750965997</v>
      </c>
      <c r="FN122">
        <v>0.98719443269827201</v>
      </c>
      <c r="FO122">
        <v>0.98642442914470496</v>
      </c>
      <c r="FP122">
        <v>0.98587625850857896</v>
      </c>
      <c r="FQ122">
        <v>0.98614388268416697</v>
      </c>
      <c r="FR122">
        <v>0.98835709242738601</v>
      </c>
      <c r="FS122">
        <v>0.98793330325352102</v>
      </c>
      <c r="FT122">
        <v>0.98617796083086995</v>
      </c>
      <c r="FU122">
        <v>0.98649790595255904</v>
      </c>
      <c r="FV122">
        <v>0.98663928865982298</v>
      </c>
      <c r="FW122">
        <v>0.986813895812229</v>
      </c>
      <c r="FX122">
        <v>0.98628102151881503</v>
      </c>
      <c r="FY122">
        <v>0.98608220212249098</v>
      </c>
      <c r="FZ122">
        <v>0.98560123020781598</v>
      </c>
      <c r="GA122">
        <v>0.98512250167050397</v>
      </c>
      <c r="GB122">
        <v>0.98592083102803596</v>
      </c>
      <c r="GC122">
        <v>0.98592229164397505</v>
      </c>
      <c r="GD122">
        <v>0.98644254474434001</v>
      </c>
      <c r="GE122">
        <v>0.987132546190438</v>
      </c>
      <c r="GF122">
        <v>0.98673582060768905</v>
      </c>
      <c r="GG122">
        <v>0.98619409315041895</v>
      </c>
      <c r="GH122">
        <v>0.984528667563497</v>
      </c>
      <c r="GI122">
        <v>0.98552918412240698</v>
      </c>
      <c r="GJ122">
        <v>0.98652314700780896</v>
      </c>
      <c r="GK122">
        <v>0.986686675982549</v>
      </c>
      <c r="GL122">
        <v>0.98600758750101902</v>
      </c>
      <c r="GM122">
        <v>0.98634993237303803</v>
      </c>
      <c r="GN122">
        <v>0.985030867400289</v>
      </c>
      <c r="GO122">
        <v>0.99066887076140897</v>
      </c>
      <c r="GP122">
        <v>0.98734209008305995</v>
      </c>
      <c r="GQ122">
        <v>0.98647084220676395</v>
      </c>
      <c r="GR122">
        <v>0.98734012333194299</v>
      </c>
      <c r="GS122">
        <v>0.98601182969791101</v>
      </c>
      <c r="GT122">
        <v>0.98656459052776402</v>
      </c>
      <c r="GU122">
        <v>0.98546994364190699</v>
      </c>
      <c r="GV122">
        <v>0.98619638889652705</v>
      </c>
      <c r="GW122">
        <v>0.98597971453192002</v>
      </c>
      <c r="GX122">
        <v>0.99046091038987505</v>
      </c>
      <c r="GY122">
        <v>0.98667950959114903</v>
      </c>
      <c r="GZ122">
        <v>0.98576220489439303</v>
      </c>
      <c r="HA122">
        <v>0.98560793922495005</v>
      </c>
      <c r="HB122">
        <v>0.98459418378542396</v>
      </c>
      <c r="HC122">
        <v>0.99070951040978805</v>
      </c>
      <c r="HD122">
        <v>0.98812021415611395</v>
      </c>
      <c r="HE122">
        <v>0.9901798508338</v>
      </c>
      <c r="HF122">
        <v>0.99040558369443799</v>
      </c>
      <c r="HG122">
        <v>0.98585746336372004</v>
      </c>
      <c r="HH122">
        <v>0.98641697458139599</v>
      </c>
      <c r="HI122">
        <v>0.98656206139561597</v>
      </c>
      <c r="HJ122">
        <v>0.98541700334804105</v>
      </c>
      <c r="HK122">
        <v>0.986715663795248</v>
      </c>
      <c r="HL122">
        <v>0.98712970850452597</v>
      </c>
      <c r="HM122">
        <v>0.98669300163551998</v>
      </c>
      <c r="HN122">
        <v>0.98583033562100697</v>
      </c>
      <c r="HO122">
        <v>0.98570708111758998</v>
      </c>
      <c r="HP122">
        <v>0.98633628944489304</v>
      </c>
      <c r="HQ122">
        <v>0.98639868550624998</v>
      </c>
      <c r="HR122">
        <v>0.98648522644834702</v>
      </c>
      <c r="HS122">
        <v>0.98640200393267996</v>
      </c>
      <c r="HT122">
        <v>0.99041793095899699</v>
      </c>
      <c r="HU122">
        <v>0.98602152739955296</v>
      </c>
      <c r="HV122">
        <v>0.986622315483207</v>
      </c>
      <c r="HW122">
        <v>0.98688738525722497</v>
      </c>
      <c r="HX122">
        <v>0.98687380221196497</v>
      </c>
      <c r="HY122">
        <v>0.98578815260008701</v>
      </c>
      <c r="HZ122">
        <v>0.99417181769637897</v>
      </c>
      <c r="IA122">
        <v>0.98642491489888895</v>
      </c>
      <c r="IB122">
        <v>0.98625283771698502</v>
      </c>
      <c r="IC122">
        <v>0.990147433810592</v>
      </c>
      <c r="ID122">
        <v>0.98611653875979499</v>
      </c>
    </row>
    <row r="123" spans="1:238" x14ac:dyDescent="0.35">
      <c r="A123" t="s">
        <v>118</v>
      </c>
      <c r="B123">
        <v>0.98511193902769401</v>
      </c>
      <c r="C123">
        <v>0.98589208803879602</v>
      </c>
      <c r="D123">
        <v>0.985974977384244</v>
      </c>
      <c r="E123">
        <v>0.98476048803076199</v>
      </c>
      <c r="F123">
        <v>0.98728061889686702</v>
      </c>
      <c r="G123">
        <v>0.98586332210530003</v>
      </c>
      <c r="H123">
        <v>0.98526656788728195</v>
      </c>
      <c r="I123">
        <v>0.98494414117725804</v>
      </c>
      <c r="J123">
        <v>0.99176724394135896</v>
      </c>
      <c r="K123">
        <v>0.98592579999797303</v>
      </c>
      <c r="L123">
        <v>0.98464671657735803</v>
      </c>
      <c r="M123">
        <v>0.98581925666036796</v>
      </c>
      <c r="N123">
        <v>0.984961032531944</v>
      </c>
      <c r="O123">
        <v>0.985441267172258</v>
      </c>
      <c r="P123">
        <v>0.985059993263944</v>
      </c>
      <c r="Q123">
        <v>0.98667877399668902</v>
      </c>
      <c r="R123">
        <v>0.987039668797004</v>
      </c>
      <c r="S123">
        <v>0.98565032768191096</v>
      </c>
      <c r="T123">
        <v>0.98664716648561301</v>
      </c>
      <c r="U123">
        <v>0.98482482887209299</v>
      </c>
      <c r="V123">
        <v>0.986199289091793</v>
      </c>
      <c r="W123">
        <v>0.98660455933751501</v>
      </c>
      <c r="X123">
        <v>0.98599488689681003</v>
      </c>
      <c r="Y123">
        <v>0.98543751395073398</v>
      </c>
      <c r="Z123">
        <v>0.98491321927822195</v>
      </c>
      <c r="AA123">
        <v>0.98645725571334497</v>
      </c>
      <c r="AB123">
        <v>0.986539901805775</v>
      </c>
      <c r="AC123">
        <v>0.98600538057143305</v>
      </c>
      <c r="AD123">
        <v>0.98565756675032701</v>
      </c>
      <c r="AE123">
        <v>0.98499990649692304</v>
      </c>
      <c r="AF123">
        <v>0.985888921958336</v>
      </c>
      <c r="AG123">
        <v>0.98790087866608001</v>
      </c>
      <c r="AH123">
        <v>0.98684957828709696</v>
      </c>
      <c r="AI123">
        <v>0.98609780776788103</v>
      </c>
      <c r="AJ123">
        <v>0.985037785970027</v>
      </c>
      <c r="AK123">
        <v>0.98608934592400599</v>
      </c>
      <c r="AL123">
        <v>0.99300673283671204</v>
      </c>
      <c r="AM123">
        <v>0.99299591406549703</v>
      </c>
      <c r="AN123">
        <v>0.99179518390707999</v>
      </c>
      <c r="AO123">
        <v>0.99733337686814705</v>
      </c>
      <c r="AP123">
        <v>0.98561747915725495</v>
      </c>
      <c r="AQ123">
        <v>0.986134997804754</v>
      </c>
      <c r="AR123">
        <v>0.99725509567633597</v>
      </c>
      <c r="AS123">
        <v>0.98588471383512299</v>
      </c>
      <c r="AT123">
        <v>0.98567828543914504</v>
      </c>
      <c r="AU123">
        <v>0.98610210415898403</v>
      </c>
      <c r="AV123">
        <v>0.98546330447235597</v>
      </c>
      <c r="AW123">
        <v>0.99337833442562595</v>
      </c>
      <c r="AX123">
        <v>0.98717705542998802</v>
      </c>
      <c r="AY123">
        <v>0.98682216658909505</v>
      </c>
      <c r="AZ123">
        <v>0.99529103337968805</v>
      </c>
      <c r="BA123">
        <v>0.98601353767656297</v>
      </c>
      <c r="BB123">
        <v>0.98684288433072498</v>
      </c>
      <c r="BC123">
        <v>0.98612988792380196</v>
      </c>
      <c r="BD123">
        <v>0.98719828629925399</v>
      </c>
      <c r="BE123">
        <v>0.98592409255219804</v>
      </c>
      <c r="BF123">
        <v>0.98603902413098399</v>
      </c>
      <c r="BG123">
        <v>0.99251862047070205</v>
      </c>
      <c r="BH123">
        <v>0.985382487334302</v>
      </c>
      <c r="BI123">
        <v>0.98566581524154695</v>
      </c>
      <c r="BJ123">
        <v>0.99328420579869603</v>
      </c>
      <c r="BK123">
        <v>0.98584053524179605</v>
      </c>
      <c r="BL123">
        <v>0.99176607014183704</v>
      </c>
      <c r="BM123">
        <v>0.98703416018399004</v>
      </c>
      <c r="BN123">
        <v>0.98502309459525705</v>
      </c>
      <c r="BO123">
        <v>0.98510002640162198</v>
      </c>
      <c r="BP123">
        <v>0.98579094215126795</v>
      </c>
      <c r="BQ123">
        <v>0.98683732759701204</v>
      </c>
      <c r="BR123">
        <v>0.997079799023041</v>
      </c>
      <c r="BS123">
        <v>0.98655523312719096</v>
      </c>
      <c r="BT123">
        <v>0.98639151235588696</v>
      </c>
      <c r="BU123">
        <v>0.99819842454269603</v>
      </c>
      <c r="BV123">
        <v>0.98606225275191295</v>
      </c>
      <c r="BW123">
        <v>0.98710545758791801</v>
      </c>
      <c r="BX123">
        <v>0.99765011609346899</v>
      </c>
      <c r="BY123">
        <v>0.984795982436794</v>
      </c>
      <c r="BZ123">
        <v>0.98562316810634099</v>
      </c>
      <c r="CA123">
        <v>0.98326457655220501</v>
      </c>
      <c r="CB123">
        <v>0.98453996693452195</v>
      </c>
      <c r="CC123">
        <v>0.98360601241692902</v>
      </c>
      <c r="CD123">
        <v>0.98649328163231398</v>
      </c>
      <c r="CE123">
        <v>0.99252351483670398</v>
      </c>
      <c r="CF123">
        <v>0.99215370055966501</v>
      </c>
      <c r="CG123">
        <v>0.98558531444099196</v>
      </c>
      <c r="CH123">
        <v>0.99237713897445001</v>
      </c>
      <c r="CI123">
        <v>0.98694203208475095</v>
      </c>
      <c r="CJ123">
        <v>0.99998671129562</v>
      </c>
      <c r="CK123">
        <v>0.98422004707379995</v>
      </c>
      <c r="CL123">
        <v>0.987225904356687</v>
      </c>
      <c r="CM123">
        <v>0.98483658678436403</v>
      </c>
      <c r="CN123">
        <v>0.99290693831656096</v>
      </c>
      <c r="CO123">
        <v>0.99204206667394901</v>
      </c>
      <c r="CP123">
        <v>0.989462984872164</v>
      </c>
      <c r="CQ123">
        <v>0.98570178444895895</v>
      </c>
      <c r="CR123">
        <v>0.98558141092877904</v>
      </c>
      <c r="CS123">
        <v>0.98673369804141098</v>
      </c>
      <c r="CT123">
        <v>0.98598032532125202</v>
      </c>
      <c r="CU123">
        <v>0.99355663123565996</v>
      </c>
      <c r="CV123">
        <v>0.99209446478656305</v>
      </c>
      <c r="CW123">
        <v>0.98614874410957398</v>
      </c>
      <c r="CX123">
        <v>0.98487158675747599</v>
      </c>
      <c r="CY123">
        <v>0.98494128997340902</v>
      </c>
      <c r="CZ123">
        <v>0.98604756361493395</v>
      </c>
      <c r="DA123">
        <v>0.98541436325783005</v>
      </c>
      <c r="DB123">
        <v>0.98619819007341503</v>
      </c>
      <c r="DC123">
        <v>0.98482186664845395</v>
      </c>
      <c r="DD123">
        <v>0.98515337984364804</v>
      </c>
      <c r="DE123">
        <v>0.98579804381922198</v>
      </c>
      <c r="DF123">
        <v>0.98462069394478702</v>
      </c>
      <c r="DG123">
        <v>0.99218761137643396</v>
      </c>
      <c r="DH123">
        <v>0.98697281190864505</v>
      </c>
      <c r="DI123">
        <v>0.984469294724028</v>
      </c>
      <c r="DJ123">
        <v>0.98730688071279404</v>
      </c>
      <c r="DK123">
        <v>0.98600757531197403</v>
      </c>
      <c r="DL123">
        <v>0.98640753509435797</v>
      </c>
      <c r="DM123">
        <v>0.99729422132472401</v>
      </c>
      <c r="DN123">
        <v>0.98990547043207999</v>
      </c>
      <c r="DO123">
        <v>0.98489061724208904</v>
      </c>
      <c r="DP123">
        <v>0.98484909301675805</v>
      </c>
      <c r="DQ123">
        <v>1</v>
      </c>
      <c r="DR123">
        <v>0.992202298438432</v>
      </c>
      <c r="DS123">
        <v>0.98491483953273595</v>
      </c>
      <c r="DT123">
        <v>0.98578478256559898</v>
      </c>
      <c r="DU123">
        <v>0.98652173271802901</v>
      </c>
      <c r="DV123">
        <v>0.99344179062557303</v>
      </c>
      <c r="DW123">
        <v>0.98601248323193003</v>
      </c>
      <c r="DX123">
        <v>0.98807405797852699</v>
      </c>
      <c r="DY123">
        <v>0.98618808895785404</v>
      </c>
      <c r="DZ123">
        <v>0.98496266603513105</v>
      </c>
      <c r="EA123">
        <v>0.98735652819960795</v>
      </c>
      <c r="EB123">
        <v>0.98810993523999702</v>
      </c>
      <c r="EC123">
        <v>0.98575709143097701</v>
      </c>
      <c r="ED123">
        <v>0.98627843944765203</v>
      </c>
      <c r="EE123">
        <v>0.99489430795685496</v>
      </c>
      <c r="EF123">
        <v>0.98474887569779002</v>
      </c>
      <c r="EG123">
        <v>0.99297475027697402</v>
      </c>
      <c r="EH123">
        <v>0.99254051174800795</v>
      </c>
      <c r="EI123">
        <v>0.98691582283343704</v>
      </c>
      <c r="EJ123">
        <v>0.99765008631246899</v>
      </c>
      <c r="EK123">
        <v>0.99275389900852395</v>
      </c>
      <c r="EL123">
        <v>0.983849110561413</v>
      </c>
      <c r="EM123">
        <v>0.98512486142259903</v>
      </c>
      <c r="EN123">
        <v>0.98722106135416199</v>
      </c>
      <c r="EO123">
        <v>0.99237527163160899</v>
      </c>
      <c r="EP123">
        <v>0.98503952353880297</v>
      </c>
      <c r="EQ123">
        <v>0.98660826737917395</v>
      </c>
      <c r="ER123">
        <v>0.98628952915517099</v>
      </c>
      <c r="ES123">
        <v>0.99729517494110398</v>
      </c>
      <c r="ET123">
        <v>0.98588254405987596</v>
      </c>
      <c r="EU123">
        <v>0.98506323117066197</v>
      </c>
      <c r="EV123">
        <v>0.99736497801786905</v>
      </c>
      <c r="EW123">
        <v>0.98597573105231695</v>
      </c>
      <c r="EX123">
        <v>0.98370285542643598</v>
      </c>
      <c r="EY123">
        <v>0.99519825569724396</v>
      </c>
      <c r="EZ123">
        <v>0.98640932885231203</v>
      </c>
      <c r="FA123">
        <v>0.98575276459782701</v>
      </c>
      <c r="FB123">
        <v>0.98794043872422299</v>
      </c>
      <c r="FC123">
        <v>0.98350594930354096</v>
      </c>
      <c r="FD123">
        <v>0.98601425327667902</v>
      </c>
      <c r="FE123">
        <v>0.98672712821624398</v>
      </c>
      <c r="FF123">
        <v>0.99332387191126303</v>
      </c>
      <c r="FG123">
        <v>0.99217275249681902</v>
      </c>
      <c r="FH123">
        <v>0.99197420776001899</v>
      </c>
      <c r="FI123">
        <v>0.98924457265687304</v>
      </c>
      <c r="FJ123">
        <v>0.98662384713630502</v>
      </c>
      <c r="FK123">
        <v>0.98483876060261299</v>
      </c>
      <c r="FL123">
        <v>0.98718799280854697</v>
      </c>
      <c r="FM123">
        <v>0.98551564201714803</v>
      </c>
      <c r="FN123">
        <v>0.98602307132028499</v>
      </c>
      <c r="FO123">
        <v>0.98679252575961096</v>
      </c>
      <c r="FP123">
        <v>0.992194026505271</v>
      </c>
      <c r="FQ123">
        <v>0.98604897399787705</v>
      </c>
      <c r="FR123">
        <v>0.98601504829027897</v>
      </c>
      <c r="FS123">
        <v>0.98604496648852002</v>
      </c>
      <c r="FT123">
        <v>0.99298185950358597</v>
      </c>
      <c r="FU123">
        <v>0.99006286726474801</v>
      </c>
      <c r="FV123">
        <v>0.98620832262875202</v>
      </c>
      <c r="FW123">
        <v>0.98561568273004596</v>
      </c>
      <c r="FX123">
        <v>0.99026580521327801</v>
      </c>
      <c r="FY123">
        <v>0.99198708181324702</v>
      </c>
      <c r="FZ123">
        <v>0.99166301594522799</v>
      </c>
      <c r="GA123">
        <v>0.99170382690230696</v>
      </c>
      <c r="GB123">
        <v>0.98984715377730503</v>
      </c>
      <c r="GC123">
        <v>0.985918120658413</v>
      </c>
      <c r="GD123">
        <v>0.98599972646001899</v>
      </c>
      <c r="GE123">
        <v>0.98563924357826205</v>
      </c>
      <c r="GF123">
        <v>0.98622697391970504</v>
      </c>
      <c r="GG123">
        <v>0.99691941145463603</v>
      </c>
      <c r="GH123">
        <v>0.98516572375189504</v>
      </c>
      <c r="GI123">
        <v>0.98585908921709897</v>
      </c>
      <c r="GJ123">
        <v>0.986310993140179</v>
      </c>
      <c r="GK123">
        <v>0.98485422758422103</v>
      </c>
      <c r="GL123">
        <v>0.99209639501746205</v>
      </c>
      <c r="GM123">
        <v>0.99283537664364696</v>
      </c>
      <c r="GN123">
        <v>0.99208922063124905</v>
      </c>
      <c r="GO123">
        <v>0.98459031442476797</v>
      </c>
      <c r="GP123">
        <v>0.98731349414105796</v>
      </c>
      <c r="GQ123">
        <v>0.98492966314797803</v>
      </c>
      <c r="GR123">
        <v>0.98719605386043996</v>
      </c>
      <c r="GS123">
        <v>0.99636049829993301</v>
      </c>
      <c r="GT123">
        <v>0.98786421402651003</v>
      </c>
      <c r="GU123">
        <v>0.99716729654058101</v>
      </c>
      <c r="GV123">
        <v>0.98536235685362095</v>
      </c>
      <c r="GW123">
        <v>0.99084948419327101</v>
      </c>
      <c r="GX123">
        <v>0.98488475141644505</v>
      </c>
      <c r="GY123">
        <v>0.98571327904964101</v>
      </c>
      <c r="GZ123">
        <v>0.99322461618643598</v>
      </c>
      <c r="HA123">
        <v>0.99694899822565597</v>
      </c>
      <c r="HB123">
        <v>0.99371693615597601</v>
      </c>
      <c r="HC123">
        <v>0.98401883767434495</v>
      </c>
      <c r="HD123">
        <v>0.98580086687086499</v>
      </c>
      <c r="HE123">
        <v>0.98486309383717696</v>
      </c>
      <c r="HF123">
        <v>0.98512752761316003</v>
      </c>
      <c r="HG123">
        <v>0.98714536852977597</v>
      </c>
      <c r="HH123">
        <v>0.98666215823699299</v>
      </c>
      <c r="HI123">
        <v>0.98595058654941103</v>
      </c>
      <c r="HJ123">
        <v>0.99305476040660401</v>
      </c>
      <c r="HK123">
        <v>0.98504436190604605</v>
      </c>
      <c r="HL123">
        <v>0.98459471836360801</v>
      </c>
      <c r="HM123">
        <v>0.98573025085799904</v>
      </c>
      <c r="HN123">
        <v>0.985798795454217</v>
      </c>
      <c r="HO123">
        <v>0.98573909474806898</v>
      </c>
      <c r="HP123">
        <v>0.98570871144126004</v>
      </c>
      <c r="HQ123">
        <v>0.98475081058723501</v>
      </c>
      <c r="HR123">
        <v>0.98676067675589096</v>
      </c>
      <c r="HS123">
        <v>0.99708455113808903</v>
      </c>
      <c r="HT123">
        <v>0.98515692754846096</v>
      </c>
      <c r="HU123">
        <v>0.98611846709667605</v>
      </c>
      <c r="HV123">
        <v>0.99093127660593106</v>
      </c>
      <c r="HW123">
        <v>0.987283276347242</v>
      </c>
      <c r="HX123">
        <v>0.98526460988617903</v>
      </c>
      <c r="HY123">
        <v>0.98676044117680495</v>
      </c>
      <c r="HZ123">
        <v>0.98477558862508796</v>
      </c>
      <c r="IA123">
        <v>0.98913448292624395</v>
      </c>
      <c r="IB123">
        <v>0.98813785780068497</v>
      </c>
      <c r="IC123">
        <v>0.983708370296007</v>
      </c>
      <c r="ID123">
        <v>0.99230514494111</v>
      </c>
    </row>
    <row r="124" spans="1:238" x14ac:dyDescent="0.35">
      <c r="A124" t="s">
        <v>119</v>
      </c>
      <c r="B124">
        <v>0.98661524115981103</v>
      </c>
      <c r="C124">
        <v>0.98657616678821203</v>
      </c>
      <c r="D124">
        <v>0.98580339617147705</v>
      </c>
      <c r="E124">
        <v>0.98533515234817903</v>
      </c>
      <c r="F124">
        <v>0.98706715516933996</v>
      </c>
      <c r="G124">
        <v>0.98634434703505003</v>
      </c>
      <c r="H124">
        <v>0.98564769430669597</v>
      </c>
      <c r="I124">
        <v>0.98616391244901302</v>
      </c>
      <c r="J124">
        <v>0.99993050935219396</v>
      </c>
      <c r="K124">
        <v>0.98690289457912195</v>
      </c>
      <c r="L124">
        <v>0.98527910194105905</v>
      </c>
      <c r="M124">
        <v>0.98663378165551996</v>
      </c>
      <c r="N124">
        <v>0.98539786605781898</v>
      </c>
      <c r="O124">
        <v>0.98567779673325295</v>
      </c>
      <c r="P124">
        <v>0.985458134575804</v>
      </c>
      <c r="Q124">
        <v>0.98698445998125095</v>
      </c>
      <c r="R124">
        <v>0.98767999020099895</v>
      </c>
      <c r="S124">
        <v>0.98601141188160502</v>
      </c>
      <c r="T124">
        <v>0.98705464324192105</v>
      </c>
      <c r="U124">
        <v>0.98630508322272503</v>
      </c>
      <c r="V124">
        <v>0.98629087148030203</v>
      </c>
      <c r="W124">
        <v>0.98725502209161897</v>
      </c>
      <c r="X124">
        <v>0.98644767078572904</v>
      </c>
      <c r="Y124">
        <v>0.98650068561737603</v>
      </c>
      <c r="Z124">
        <v>0.98545564210735503</v>
      </c>
      <c r="AA124">
        <v>0.986081506346982</v>
      </c>
      <c r="AB124">
        <v>0.98749203750960302</v>
      </c>
      <c r="AC124">
        <v>0.98634869185832197</v>
      </c>
      <c r="AD124">
        <v>0.98571567004727401</v>
      </c>
      <c r="AE124">
        <v>0.98664753518180504</v>
      </c>
      <c r="AF124">
        <v>0.98742150111937099</v>
      </c>
      <c r="AG124">
        <v>0.98826908636257704</v>
      </c>
      <c r="AH124">
        <v>0.98783283606652295</v>
      </c>
      <c r="AI124">
        <v>0.986358780640054</v>
      </c>
      <c r="AJ124">
        <v>0.98603963805036099</v>
      </c>
      <c r="AK124">
        <v>0.98668566606147501</v>
      </c>
      <c r="AL124">
        <v>0.99020876628948995</v>
      </c>
      <c r="AM124">
        <v>0.998128460754383</v>
      </c>
      <c r="AN124">
        <v>0.98948132000385103</v>
      </c>
      <c r="AO124">
        <v>0.99313371918115501</v>
      </c>
      <c r="AP124">
        <v>0.98581735555581496</v>
      </c>
      <c r="AQ124">
        <v>0.98669716953769104</v>
      </c>
      <c r="AR124">
        <v>0.99314515241672896</v>
      </c>
      <c r="AS124">
        <v>0.986327152101378</v>
      </c>
      <c r="AT124">
        <v>0.98654269500562997</v>
      </c>
      <c r="AU124">
        <v>0.98694107171353596</v>
      </c>
      <c r="AV124">
        <v>0.98593202213628295</v>
      </c>
      <c r="AW124">
        <v>0.99554556227616597</v>
      </c>
      <c r="AX124">
        <v>0.98710334554531098</v>
      </c>
      <c r="AY124">
        <v>0.98737096866500196</v>
      </c>
      <c r="AZ124">
        <v>0.99160818433814801</v>
      </c>
      <c r="BA124">
        <v>0.98649381949403403</v>
      </c>
      <c r="BB124">
        <v>0.98813743931291698</v>
      </c>
      <c r="BC124">
        <v>0.98649872016093998</v>
      </c>
      <c r="BD124">
        <v>0.98715486850908296</v>
      </c>
      <c r="BE124">
        <v>0.986957304840126</v>
      </c>
      <c r="BF124">
        <v>0.98647187078282905</v>
      </c>
      <c r="BG124">
        <v>0.99641739348161695</v>
      </c>
      <c r="BH124">
        <v>0.98631727330660701</v>
      </c>
      <c r="BI124">
        <v>0.98633997611014701</v>
      </c>
      <c r="BJ124">
        <v>0.98892854630931004</v>
      </c>
      <c r="BK124">
        <v>0.98728951777184504</v>
      </c>
      <c r="BL124">
        <v>0.99519477348816998</v>
      </c>
      <c r="BM124">
        <v>0.98675779104088401</v>
      </c>
      <c r="BN124">
        <v>0.98654885085162203</v>
      </c>
      <c r="BO124">
        <v>0.98664729923924299</v>
      </c>
      <c r="BP124">
        <v>0.98605524568165304</v>
      </c>
      <c r="BQ124">
        <v>0.98677041764601103</v>
      </c>
      <c r="BR124">
        <v>0.99269431674492503</v>
      </c>
      <c r="BS124">
        <v>0.98700097578536505</v>
      </c>
      <c r="BT124">
        <v>0.986536042195302</v>
      </c>
      <c r="BU124">
        <v>0.99280076500627901</v>
      </c>
      <c r="BV124">
        <v>0.98636102190480701</v>
      </c>
      <c r="BW124">
        <v>0.98688184344478602</v>
      </c>
      <c r="BX124">
        <v>0.99328224034483603</v>
      </c>
      <c r="BY124">
        <v>0.986247781779518</v>
      </c>
      <c r="BZ124">
        <v>0.98713825018616697</v>
      </c>
      <c r="CA124">
        <v>0.98451084394058697</v>
      </c>
      <c r="CB124">
        <v>0.98421562892798198</v>
      </c>
      <c r="CC124">
        <v>0.98520443724721996</v>
      </c>
      <c r="CD124">
        <v>0.98657484673072704</v>
      </c>
      <c r="CE124">
        <v>0.99991322124410698</v>
      </c>
      <c r="CF124">
        <v>0.99990858826498497</v>
      </c>
      <c r="CG124">
        <v>0.98642700120484395</v>
      </c>
      <c r="CH124">
        <v>0.99614356656162795</v>
      </c>
      <c r="CI124">
        <v>0.98688746992468501</v>
      </c>
      <c r="CJ124">
        <v>0.992152454814337</v>
      </c>
      <c r="CK124">
        <v>0.98513917465411804</v>
      </c>
      <c r="CL124">
        <v>0.98766019764637203</v>
      </c>
      <c r="CM124">
        <v>0.98556976774754901</v>
      </c>
      <c r="CN124">
        <v>0.99799595107502004</v>
      </c>
      <c r="CO124">
        <v>0.99992017240122399</v>
      </c>
      <c r="CP124">
        <v>0.99506697039853997</v>
      </c>
      <c r="CQ124">
        <v>0.98757756287543697</v>
      </c>
      <c r="CR124">
        <v>0.98635382916675696</v>
      </c>
      <c r="CS124">
        <v>0.98761815763275396</v>
      </c>
      <c r="CT124">
        <v>0.98605552886952996</v>
      </c>
      <c r="CU124">
        <v>0.98972856150229604</v>
      </c>
      <c r="CV124">
        <v>0.99990970136858404</v>
      </c>
      <c r="CW124">
        <v>0.98673558439346898</v>
      </c>
      <c r="CX124">
        <v>0.985364847255225</v>
      </c>
      <c r="CY124">
        <v>0.98575023928203398</v>
      </c>
      <c r="CZ124">
        <v>0.98643370202228897</v>
      </c>
      <c r="DA124">
        <v>0.98558382541643996</v>
      </c>
      <c r="DB124">
        <v>0.98672946062051003</v>
      </c>
      <c r="DC124">
        <v>0.98546634651391696</v>
      </c>
      <c r="DD124">
        <v>0.98511772384405605</v>
      </c>
      <c r="DE124">
        <v>0.98674323587324897</v>
      </c>
      <c r="DF124">
        <v>0.98530382194727295</v>
      </c>
      <c r="DG124">
        <v>0.99994244191181503</v>
      </c>
      <c r="DH124">
        <v>0.98798484400939501</v>
      </c>
      <c r="DI124">
        <v>0.98513549491838404</v>
      </c>
      <c r="DJ124">
        <v>0.98767464804766003</v>
      </c>
      <c r="DK124">
        <v>0.986090980300245</v>
      </c>
      <c r="DL124">
        <v>0.987037080821216</v>
      </c>
      <c r="DM124">
        <v>0.99256113592278705</v>
      </c>
      <c r="DN124">
        <v>0.99714078082551705</v>
      </c>
      <c r="DO124">
        <v>0.986666798585625</v>
      </c>
      <c r="DP124">
        <v>0.98600674185906101</v>
      </c>
      <c r="DQ124">
        <v>0.992202298438432</v>
      </c>
      <c r="DR124">
        <v>1</v>
      </c>
      <c r="DS124">
        <v>0.98605929614068599</v>
      </c>
      <c r="DT124">
        <v>0.98618645804994798</v>
      </c>
      <c r="DU124">
        <v>0.98653387856276697</v>
      </c>
      <c r="DV124">
        <v>0.99462797441024497</v>
      </c>
      <c r="DW124">
        <v>0.98634092674404605</v>
      </c>
      <c r="DX124">
        <v>0.98821258441180804</v>
      </c>
      <c r="DY124">
        <v>0.98652765697743605</v>
      </c>
      <c r="DZ124">
        <v>0.98541520793265902</v>
      </c>
      <c r="EA124">
        <v>0.98761815047276602</v>
      </c>
      <c r="EB124">
        <v>0.98826126714271001</v>
      </c>
      <c r="EC124">
        <v>0.98659409634355899</v>
      </c>
      <c r="ED124">
        <v>0.98657833987918098</v>
      </c>
      <c r="EE124">
        <v>0.99350938753927498</v>
      </c>
      <c r="EF124">
        <v>0.984934281039757</v>
      </c>
      <c r="EG124">
        <v>0.99813041617815002</v>
      </c>
      <c r="EH124">
        <v>0.988949491311922</v>
      </c>
      <c r="EI124">
        <v>0.98700650367075005</v>
      </c>
      <c r="EJ124">
        <v>0.99329840757879695</v>
      </c>
      <c r="EK124">
        <v>0.99559500388634903</v>
      </c>
      <c r="EL124">
        <v>0.98449052966920703</v>
      </c>
      <c r="EM124">
        <v>0.98613716885129898</v>
      </c>
      <c r="EN124">
        <v>0.98771566723499105</v>
      </c>
      <c r="EO124">
        <v>0.99779293037507499</v>
      </c>
      <c r="EP124">
        <v>0.98587890677787504</v>
      </c>
      <c r="EQ124">
        <v>0.98626515918692303</v>
      </c>
      <c r="ER124">
        <v>0.98617717668461002</v>
      </c>
      <c r="ES124">
        <v>0.99319348786644801</v>
      </c>
      <c r="ET124">
        <v>0.98640995707991797</v>
      </c>
      <c r="EU124">
        <v>0.98661925605059997</v>
      </c>
      <c r="EV124">
        <v>0.99320457822941099</v>
      </c>
      <c r="EW124">
        <v>0.98665632645859103</v>
      </c>
      <c r="EX124">
        <v>0.98431227352689099</v>
      </c>
      <c r="EY124">
        <v>0.99498120418092995</v>
      </c>
      <c r="EZ124">
        <v>0.98681619463980197</v>
      </c>
      <c r="FA124">
        <v>0.98670660028955104</v>
      </c>
      <c r="FB124">
        <v>0.986192959074361</v>
      </c>
      <c r="FC124">
        <v>0.98416717155896305</v>
      </c>
      <c r="FD124">
        <v>0.98639187479513901</v>
      </c>
      <c r="FE124">
        <v>0.98733681487703895</v>
      </c>
      <c r="FF124">
        <v>0.98920986746175898</v>
      </c>
      <c r="FG124">
        <v>0.99995304970284005</v>
      </c>
      <c r="FH124">
        <v>0.98962975002315101</v>
      </c>
      <c r="FI124">
        <v>0.990077169978829</v>
      </c>
      <c r="FJ124">
        <v>0.98783778856978299</v>
      </c>
      <c r="FK124">
        <v>0.98629284724487598</v>
      </c>
      <c r="FL124">
        <v>0.98710192808712705</v>
      </c>
      <c r="FM124">
        <v>0.98634181953319999</v>
      </c>
      <c r="FN124">
        <v>0.98669667322519805</v>
      </c>
      <c r="FO124">
        <v>0.98710513915062703</v>
      </c>
      <c r="FP124">
        <v>0.99557828950373795</v>
      </c>
      <c r="FQ124">
        <v>0.98635419994572404</v>
      </c>
      <c r="FR124">
        <v>0.98631618566725299</v>
      </c>
      <c r="FS124">
        <v>0.98640911697189804</v>
      </c>
      <c r="FT124">
        <v>0.99814465441224398</v>
      </c>
      <c r="FU124">
        <v>0.99021374079757996</v>
      </c>
      <c r="FV124">
        <v>0.986784218447321</v>
      </c>
      <c r="FW124">
        <v>0.98717945283332897</v>
      </c>
      <c r="FX124">
        <v>0.98847587083807997</v>
      </c>
      <c r="FY124">
        <v>0.98964650406516297</v>
      </c>
      <c r="FZ124">
        <v>0.99752664528603197</v>
      </c>
      <c r="GA124">
        <v>0.99709559524015701</v>
      </c>
      <c r="GB124">
        <v>0.98831194648228904</v>
      </c>
      <c r="GC124">
        <v>0.98634215220202603</v>
      </c>
      <c r="GD124">
        <v>0.98635178809650803</v>
      </c>
      <c r="GE124">
        <v>0.98715674397410802</v>
      </c>
      <c r="GF124">
        <v>0.98759595482851703</v>
      </c>
      <c r="GG124">
        <v>0.99362886610047396</v>
      </c>
      <c r="GH124">
        <v>0.98545294722087495</v>
      </c>
      <c r="GI124">
        <v>0.98626181459167594</v>
      </c>
      <c r="GJ124">
        <v>0.98685949341030599</v>
      </c>
      <c r="GK124">
        <v>0.98582012261597796</v>
      </c>
      <c r="GL124">
        <v>0.99991033882365199</v>
      </c>
      <c r="GM124">
        <v>0.98939604334006204</v>
      </c>
      <c r="GN124">
        <v>0.99669559776897898</v>
      </c>
      <c r="GO124">
        <v>0.98585294923325195</v>
      </c>
      <c r="GP124">
        <v>0.98726482786231196</v>
      </c>
      <c r="GQ124">
        <v>0.98634942754758004</v>
      </c>
      <c r="GR124">
        <v>0.98711912402337898</v>
      </c>
      <c r="GS124">
        <v>0.99320153341903805</v>
      </c>
      <c r="GT124">
        <v>0.98802730470189104</v>
      </c>
      <c r="GU124">
        <v>0.99306288338222803</v>
      </c>
      <c r="GV124">
        <v>0.98593041350719202</v>
      </c>
      <c r="GW124">
        <v>0.99576943052643896</v>
      </c>
      <c r="GX124">
        <v>0.98539555743311702</v>
      </c>
      <c r="GY124">
        <v>0.986590203453245</v>
      </c>
      <c r="GZ124">
        <v>0.98958210795445201</v>
      </c>
      <c r="HA124">
        <v>0.99281212626894699</v>
      </c>
      <c r="HB124">
        <v>0.99019467637522096</v>
      </c>
      <c r="HC124">
        <v>0.98504153986590304</v>
      </c>
      <c r="HD124">
        <v>0.98644814483113996</v>
      </c>
      <c r="HE124">
        <v>0.98588736309186098</v>
      </c>
      <c r="HF124">
        <v>0.98511955759794301</v>
      </c>
      <c r="HG124">
        <v>0.98617499624330995</v>
      </c>
      <c r="HH124">
        <v>0.98671453810970799</v>
      </c>
      <c r="HI124">
        <v>0.98781399803678505</v>
      </c>
      <c r="HJ124">
        <v>0.98931746824590705</v>
      </c>
      <c r="HK124">
        <v>0.98590833470594597</v>
      </c>
      <c r="HL124">
        <v>0.98532444043794998</v>
      </c>
      <c r="HM124">
        <v>0.98652957705777</v>
      </c>
      <c r="HN124">
        <v>0.98645592517073899</v>
      </c>
      <c r="HO124">
        <v>0.986323055477759</v>
      </c>
      <c r="HP124">
        <v>0.98603442193504598</v>
      </c>
      <c r="HQ124">
        <v>0.98624522835693595</v>
      </c>
      <c r="HR124">
        <v>0.98814329968071501</v>
      </c>
      <c r="HS124">
        <v>0.99304713637417596</v>
      </c>
      <c r="HT124">
        <v>0.98540588515248795</v>
      </c>
      <c r="HU124">
        <v>0.98653632273038805</v>
      </c>
      <c r="HV124">
        <v>0.99400160062873599</v>
      </c>
      <c r="HW124">
        <v>0.98734484890436502</v>
      </c>
      <c r="HX124">
        <v>0.98519508561123204</v>
      </c>
      <c r="HY124">
        <v>0.98734406784375095</v>
      </c>
      <c r="HZ124">
        <v>0.98580568964533599</v>
      </c>
      <c r="IA124">
        <v>0.98917212837811996</v>
      </c>
      <c r="IB124">
        <v>0.98827773480052405</v>
      </c>
      <c r="IC124">
        <v>0.98539802923782205</v>
      </c>
      <c r="ID124">
        <v>0.99988379574878306</v>
      </c>
    </row>
    <row r="125" spans="1:238" x14ac:dyDescent="0.35">
      <c r="A125">
        <v>2333</v>
      </c>
      <c r="B125">
        <v>0.98706702172319705</v>
      </c>
      <c r="C125">
        <v>0.987111019988414</v>
      </c>
      <c r="D125">
        <v>0.98589312351811698</v>
      </c>
      <c r="E125">
        <v>0.98591685661351403</v>
      </c>
      <c r="F125">
        <v>0.98653259120226</v>
      </c>
      <c r="G125">
        <v>0.98792115826619398</v>
      </c>
      <c r="H125">
        <v>0.98744472909990999</v>
      </c>
      <c r="I125">
        <v>0.98465803576480904</v>
      </c>
      <c r="J125">
        <v>0.98592958939806097</v>
      </c>
      <c r="K125">
        <v>0.98549814473821695</v>
      </c>
      <c r="L125">
        <v>0.98587806458273497</v>
      </c>
      <c r="M125">
        <v>0.99099508628767896</v>
      </c>
      <c r="N125">
        <v>0.98627984144687597</v>
      </c>
      <c r="O125">
        <v>0.98693053174294998</v>
      </c>
      <c r="P125">
        <v>0.98686089939838195</v>
      </c>
      <c r="Q125">
        <v>0.99075832057772995</v>
      </c>
      <c r="R125">
        <v>0.98572790516208098</v>
      </c>
      <c r="S125">
        <v>0.985875400574033</v>
      </c>
      <c r="T125">
        <v>0.98521381108531803</v>
      </c>
      <c r="U125">
        <v>0.98671703329661997</v>
      </c>
      <c r="V125">
        <v>0.98489630976409304</v>
      </c>
      <c r="W125">
        <v>0.98455247702426596</v>
      </c>
      <c r="X125">
        <v>0.99013368466496898</v>
      </c>
      <c r="Y125">
        <v>0.985082116752661</v>
      </c>
      <c r="Z125">
        <v>0.98592888445904603</v>
      </c>
      <c r="AA125">
        <v>0.98759927869237596</v>
      </c>
      <c r="AB125">
        <v>0.98857336158098397</v>
      </c>
      <c r="AC125">
        <v>0.98439060050586202</v>
      </c>
      <c r="AD125">
        <v>0.98699222731476099</v>
      </c>
      <c r="AE125">
        <v>0.98692574575006797</v>
      </c>
      <c r="AF125">
        <v>0.98607738502307196</v>
      </c>
      <c r="AG125">
        <v>0.98559162927189203</v>
      </c>
      <c r="AH125">
        <v>0.98574767294741406</v>
      </c>
      <c r="AI125">
        <v>0.99643683547192097</v>
      </c>
      <c r="AJ125">
        <v>0.98865924803082095</v>
      </c>
      <c r="AK125">
        <v>0.99589755968641203</v>
      </c>
      <c r="AL125">
        <v>0.985807609025387</v>
      </c>
      <c r="AM125">
        <v>0.98660917025501205</v>
      </c>
      <c r="AN125">
        <v>0.98568681261686697</v>
      </c>
      <c r="AO125">
        <v>0.98552649831071903</v>
      </c>
      <c r="AP125">
        <v>0.98741656774994901</v>
      </c>
      <c r="AQ125">
        <v>0.99587119599810903</v>
      </c>
      <c r="AR125">
        <v>0.98552313759059695</v>
      </c>
      <c r="AS125">
        <v>0.98485886853689897</v>
      </c>
      <c r="AT125">
        <v>0.98718731728518405</v>
      </c>
      <c r="AU125">
        <v>0.987496434803114</v>
      </c>
      <c r="AV125">
        <v>0.98670774510054304</v>
      </c>
      <c r="AW125">
        <v>0.985259022457463</v>
      </c>
      <c r="AX125">
        <v>0.98843835187614004</v>
      </c>
      <c r="AY125">
        <v>0.98613416577562896</v>
      </c>
      <c r="AZ125">
        <v>0.98555861438340797</v>
      </c>
      <c r="BA125">
        <v>0.98998865604015196</v>
      </c>
      <c r="BB125">
        <v>0.98657744566677497</v>
      </c>
      <c r="BC125">
        <v>0.98998029773769303</v>
      </c>
      <c r="BD125">
        <v>0.98840055127230397</v>
      </c>
      <c r="BE125">
        <v>0.98682315599224601</v>
      </c>
      <c r="BF125">
        <v>0.98988375901470105</v>
      </c>
      <c r="BG125">
        <v>0.98573154540159902</v>
      </c>
      <c r="BH125">
        <v>0.99011792490338502</v>
      </c>
      <c r="BI125">
        <v>0.99891426438863595</v>
      </c>
      <c r="BJ125">
        <v>0.98489084207875899</v>
      </c>
      <c r="BK125">
        <v>0.98645635716909696</v>
      </c>
      <c r="BL125">
        <v>0.98564483898941002</v>
      </c>
      <c r="BM125">
        <v>0.98547853209529701</v>
      </c>
      <c r="BN125">
        <v>0.98698998520289305</v>
      </c>
      <c r="BO125">
        <v>0.98699829636905001</v>
      </c>
      <c r="BP125">
        <v>0.99545475800020899</v>
      </c>
      <c r="BQ125">
        <v>0.98895980938616301</v>
      </c>
      <c r="BR125">
        <v>0.98458772809359096</v>
      </c>
      <c r="BS125">
        <v>0.98601173193904101</v>
      </c>
      <c r="BT125">
        <v>0.98584488835377304</v>
      </c>
      <c r="BU125">
        <v>0.98492929186778799</v>
      </c>
      <c r="BV125">
        <v>0.98790511591187502</v>
      </c>
      <c r="BW125">
        <v>0.98624406049847202</v>
      </c>
      <c r="BX125">
        <v>0.98556822388038301</v>
      </c>
      <c r="BY125">
        <v>0.98666762028658805</v>
      </c>
      <c r="BZ125">
        <v>0.98604971669849895</v>
      </c>
      <c r="CA125">
        <v>0.98519526484642295</v>
      </c>
      <c r="CB125">
        <v>0.98411737701749302</v>
      </c>
      <c r="CC125">
        <v>0.98584377285795399</v>
      </c>
      <c r="CD125">
        <v>0.98520835527719797</v>
      </c>
      <c r="CE125">
        <v>0.98600015462836899</v>
      </c>
      <c r="CF125">
        <v>0.98599977936841599</v>
      </c>
      <c r="CG125">
        <v>0.98491664000885004</v>
      </c>
      <c r="CH125">
        <v>0.98536307125662304</v>
      </c>
      <c r="CI125">
        <v>0.98552379891911601</v>
      </c>
      <c r="CJ125">
        <v>0.98498688193423101</v>
      </c>
      <c r="CK125">
        <v>0.98608581488925195</v>
      </c>
      <c r="CL125">
        <v>0.98581742560416896</v>
      </c>
      <c r="CM125">
        <v>0.98574160765539998</v>
      </c>
      <c r="CN125">
        <v>0.98592296657730705</v>
      </c>
      <c r="CO125">
        <v>0.98577565018554103</v>
      </c>
      <c r="CP125">
        <v>0.98584805649593699</v>
      </c>
      <c r="CQ125">
        <v>0.98626023607246305</v>
      </c>
      <c r="CR125">
        <v>0.98551911208441101</v>
      </c>
      <c r="CS125">
        <v>0.98594896661535603</v>
      </c>
      <c r="CT125">
        <v>0.984154596472683</v>
      </c>
      <c r="CU125">
        <v>0.98559522206855998</v>
      </c>
      <c r="CV125">
        <v>0.98592889231888903</v>
      </c>
      <c r="CW125">
        <v>0.99589758562570196</v>
      </c>
      <c r="CX125">
        <v>0.987122048147694</v>
      </c>
      <c r="CY125">
        <v>0.98666235127670798</v>
      </c>
      <c r="CZ125">
        <v>0.98990801938140904</v>
      </c>
      <c r="DA125">
        <v>0.98626817039015502</v>
      </c>
      <c r="DB125">
        <v>0.985661171208428</v>
      </c>
      <c r="DC125">
        <v>0.98531604499421399</v>
      </c>
      <c r="DD125">
        <v>0.98560631026978196</v>
      </c>
      <c r="DE125">
        <v>0.99415357685973205</v>
      </c>
      <c r="DF125">
        <v>0.98657526375176696</v>
      </c>
      <c r="DG125">
        <v>0.98596465019734802</v>
      </c>
      <c r="DH125">
        <v>0.98638621365295698</v>
      </c>
      <c r="DI125">
        <v>0.98610372372286004</v>
      </c>
      <c r="DJ125">
        <v>0.98583707786006103</v>
      </c>
      <c r="DK125">
        <v>0.98470687585129901</v>
      </c>
      <c r="DL125">
        <v>0.99028018858261202</v>
      </c>
      <c r="DM125">
        <v>0.984751754929451</v>
      </c>
      <c r="DN125">
        <v>0.98361310138885305</v>
      </c>
      <c r="DO125">
        <v>0.98580939670839696</v>
      </c>
      <c r="DP125">
        <v>0.98745904555222896</v>
      </c>
      <c r="DQ125">
        <v>0.98491483953273595</v>
      </c>
      <c r="DR125">
        <v>0.98605929614068599</v>
      </c>
      <c r="DS125">
        <v>1</v>
      </c>
      <c r="DT125">
        <v>0.98517358371312302</v>
      </c>
      <c r="DU125">
        <v>0.98560820842992802</v>
      </c>
      <c r="DV125">
        <v>0.98664994983780696</v>
      </c>
      <c r="DW125">
        <v>0.98989514258241196</v>
      </c>
      <c r="DX125">
        <v>0.98537516131354896</v>
      </c>
      <c r="DY125">
        <v>0.99016394476546199</v>
      </c>
      <c r="DZ125">
        <v>0.98380770223841096</v>
      </c>
      <c r="EA125">
        <v>0.98846282470382596</v>
      </c>
      <c r="EB125">
        <v>0.98538793265529401</v>
      </c>
      <c r="EC125">
        <v>0.98692440371108203</v>
      </c>
      <c r="ED125">
        <v>0.98531304511524198</v>
      </c>
      <c r="EE125">
        <v>0.98572464194518195</v>
      </c>
      <c r="EF125">
        <v>0.98653821392326402</v>
      </c>
      <c r="EG125">
        <v>0.98622199350803497</v>
      </c>
      <c r="EH125">
        <v>0.984275811180644</v>
      </c>
      <c r="EI125">
        <v>0.985815055619786</v>
      </c>
      <c r="EJ125">
        <v>0.98561720248352802</v>
      </c>
      <c r="EK125">
        <v>0.98697553956158801</v>
      </c>
      <c r="EL125">
        <v>0.98504838487664403</v>
      </c>
      <c r="EM125">
        <v>0.98817681459401996</v>
      </c>
      <c r="EN125">
        <v>0.98581389917330997</v>
      </c>
      <c r="EO125">
        <v>0.98566522111848998</v>
      </c>
      <c r="EP125">
        <v>0.98617621542095202</v>
      </c>
      <c r="EQ125">
        <v>0.98582853453235197</v>
      </c>
      <c r="ER125">
        <v>0.98461101330061096</v>
      </c>
      <c r="ES125">
        <v>0.98552422699004505</v>
      </c>
      <c r="ET125">
        <v>0.98787737363241701</v>
      </c>
      <c r="EU125">
        <v>0.98699080403215</v>
      </c>
      <c r="EV125">
        <v>0.98554741211292995</v>
      </c>
      <c r="EW125">
        <v>0.99582666802764797</v>
      </c>
      <c r="EX125">
        <v>0.98373647934705</v>
      </c>
      <c r="EY125">
        <v>0.98534930260812503</v>
      </c>
      <c r="EZ125">
        <v>0.99063237030219797</v>
      </c>
      <c r="FA125">
        <v>0.98698434522807899</v>
      </c>
      <c r="FB125">
        <v>0.98526031465981501</v>
      </c>
      <c r="FC125">
        <v>0.98364531091584195</v>
      </c>
      <c r="FD125">
        <v>0.98513213067502803</v>
      </c>
      <c r="FE125">
        <v>0.98570758321049701</v>
      </c>
      <c r="FF125">
        <v>0.98537012056235795</v>
      </c>
      <c r="FG125">
        <v>0.98596077810355598</v>
      </c>
      <c r="FH125">
        <v>0.98586102388124897</v>
      </c>
      <c r="FI125">
        <v>0.98591891257367803</v>
      </c>
      <c r="FJ125">
        <v>0.98610785244482801</v>
      </c>
      <c r="FK125">
        <v>0.98666989189145005</v>
      </c>
      <c r="FL125">
        <v>0.98841452483876402</v>
      </c>
      <c r="FM125">
        <v>0.98572360351239197</v>
      </c>
      <c r="FN125">
        <v>0.99589995471082904</v>
      </c>
      <c r="FO125">
        <v>0.98541090400546005</v>
      </c>
      <c r="FP125">
        <v>0.98658509824319796</v>
      </c>
      <c r="FQ125">
        <v>0.98842570795370599</v>
      </c>
      <c r="FR125">
        <v>0.99896983367549796</v>
      </c>
      <c r="FS125">
        <v>0.99658543595828697</v>
      </c>
      <c r="FT125">
        <v>0.98622887731023201</v>
      </c>
      <c r="FU125">
        <v>0.986130796951035</v>
      </c>
      <c r="FV125">
        <v>0.98905754408537305</v>
      </c>
      <c r="FW125">
        <v>0.98610510939776097</v>
      </c>
      <c r="FX125">
        <v>0.98595068352913096</v>
      </c>
      <c r="FY125">
        <v>0.98588297276410297</v>
      </c>
      <c r="FZ125">
        <v>0.98561268072013297</v>
      </c>
      <c r="GA125">
        <v>0.98508249586043295</v>
      </c>
      <c r="GB125">
        <v>0.98560905154505196</v>
      </c>
      <c r="GC125">
        <v>0.98501128993225995</v>
      </c>
      <c r="GD125">
        <v>0.98993546277549704</v>
      </c>
      <c r="GE125">
        <v>0.986279272415993</v>
      </c>
      <c r="GF125">
        <v>0.98653456023429198</v>
      </c>
      <c r="GG125">
        <v>0.98522037521541905</v>
      </c>
      <c r="GH125">
        <v>0.98414204428600804</v>
      </c>
      <c r="GI125">
        <v>0.98484714048878597</v>
      </c>
      <c r="GJ125">
        <v>0.99036753481872697</v>
      </c>
      <c r="GK125">
        <v>0.98890386362559901</v>
      </c>
      <c r="GL125">
        <v>0.98592896405886399</v>
      </c>
      <c r="GM125">
        <v>0.98592710947939399</v>
      </c>
      <c r="GN125">
        <v>0.98561870013377395</v>
      </c>
      <c r="GO125">
        <v>0.98709042736952601</v>
      </c>
      <c r="GP125">
        <v>0.988513254127246</v>
      </c>
      <c r="GQ125">
        <v>0.98668708229496205</v>
      </c>
      <c r="GR125">
        <v>0.98847272479451698</v>
      </c>
      <c r="GS125">
        <v>0.98573012398653803</v>
      </c>
      <c r="GT125">
        <v>0.98657111623170402</v>
      </c>
      <c r="GU125">
        <v>0.98554794238136001</v>
      </c>
      <c r="GV125">
        <v>0.98866293860740295</v>
      </c>
      <c r="GW125">
        <v>0.98563354060336905</v>
      </c>
      <c r="GX125">
        <v>0.98619847939827199</v>
      </c>
      <c r="GY125">
        <v>0.98684746259317302</v>
      </c>
      <c r="GZ125">
        <v>0.98574588438201305</v>
      </c>
      <c r="HA125">
        <v>0.98572474231659202</v>
      </c>
      <c r="HB125">
        <v>0.98441170332096295</v>
      </c>
      <c r="HC125">
        <v>0.98591671953611004</v>
      </c>
      <c r="HD125">
        <v>0.99457783321207005</v>
      </c>
      <c r="HE125">
        <v>0.98631411789880596</v>
      </c>
      <c r="HF125">
        <v>0.98615586222882201</v>
      </c>
      <c r="HG125">
        <v>0.98592495994753404</v>
      </c>
      <c r="HH125">
        <v>0.98549244487158905</v>
      </c>
      <c r="HI125">
        <v>0.98620067882901996</v>
      </c>
      <c r="HJ125">
        <v>0.98554251023559802</v>
      </c>
      <c r="HK125">
        <v>0.99556864750177099</v>
      </c>
      <c r="HL125">
        <v>0.99373691666531805</v>
      </c>
      <c r="HM125">
        <v>0.98691336060077595</v>
      </c>
      <c r="HN125">
        <v>0.985195708963298</v>
      </c>
      <c r="HO125">
        <v>0.988228270842062</v>
      </c>
      <c r="HP125">
        <v>0.98704928925518098</v>
      </c>
      <c r="HQ125">
        <v>0.98652174064480602</v>
      </c>
      <c r="HR125">
        <v>0.98663566767917599</v>
      </c>
      <c r="HS125">
        <v>0.98653509169037601</v>
      </c>
      <c r="HT125">
        <v>0.98607201103484599</v>
      </c>
      <c r="HU125">
        <v>0.98577365621968704</v>
      </c>
      <c r="HV125">
        <v>0.98582306908108797</v>
      </c>
      <c r="HW125">
        <v>0.98659584595466598</v>
      </c>
      <c r="HX125">
        <v>0.993419915543447</v>
      </c>
      <c r="HY125">
        <v>0.98540433847419295</v>
      </c>
      <c r="HZ125">
        <v>0.98710141044067101</v>
      </c>
      <c r="IA125">
        <v>0.98582457664124601</v>
      </c>
      <c r="IB125">
        <v>0.98539915937309996</v>
      </c>
      <c r="IC125">
        <v>0.98620185375642</v>
      </c>
      <c r="ID125">
        <v>0.98597001729436295</v>
      </c>
    </row>
    <row r="126" spans="1:238" x14ac:dyDescent="0.35">
      <c r="A126" t="s">
        <v>120</v>
      </c>
      <c r="B126">
        <v>0.98513533611230097</v>
      </c>
      <c r="C126">
        <v>0.98581183968733299</v>
      </c>
      <c r="D126">
        <v>0.98460336005677596</v>
      </c>
      <c r="E126">
        <v>0.98438405559700604</v>
      </c>
      <c r="F126">
        <v>0.98548143128357202</v>
      </c>
      <c r="G126">
        <v>0.98547563790565895</v>
      </c>
      <c r="H126">
        <v>0.98489705456463095</v>
      </c>
      <c r="I126">
        <v>0.99180938007128605</v>
      </c>
      <c r="J126">
        <v>0.98605882215926399</v>
      </c>
      <c r="K126">
        <v>0.98574318554408302</v>
      </c>
      <c r="L126">
        <v>0.98456093905221098</v>
      </c>
      <c r="M126">
        <v>0.98643818809602701</v>
      </c>
      <c r="N126">
        <v>0.98449709773698901</v>
      </c>
      <c r="O126">
        <v>0.98570236480624895</v>
      </c>
      <c r="P126">
        <v>0.98538070065824401</v>
      </c>
      <c r="Q126">
        <v>0.98632000088353</v>
      </c>
      <c r="R126">
        <v>0.98635901572471896</v>
      </c>
      <c r="S126">
        <v>0.98549430947754002</v>
      </c>
      <c r="T126">
        <v>0.98616774376168104</v>
      </c>
      <c r="U126">
        <v>0.98483261429080904</v>
      </c>
      <c r="V126">
        <v>0.98552830362186505</v>
      </c>
      <c r="W126">
        <v>0.98594453389716197</v>
      </c>
      <c r="X126">
        <v>0.98561372867687902</v>
      </c>
      <c r="Y126">
        <v>0.99580949501343996</v>
      </c>
      <c r="Z126">
        <v>0.98474352471874205</v>
      </c>
      <c r="AA126">
        <v>0.98533031658340797</v>
      </c>
      <c r="AB126">
        <v>0.98653808446203595</v>
      </c>
      <c r="AC126">
        <v>0.99271763944725999</v>
      </c>
      <c r="AD126">
        <v>0.98584305634696501</v>
      </c>
      <c r="AE126">
        <v>0.98510858614763797</v>
      </c>
      <c r="AF126">
        <v>0.98677142005338903</v>
      </c>
      <c r="AG126">
        <v>0.98610096660419799</v>
      </c>
      <c r="AH126">
        <v>0.98661438362212395</v>
      </c>
      <c r="AI126">
        <v>0.98556557531812194</v>
      </c>
      <c r="AJ126">
        <v>0.98611251982911396</v>
      </c>
      <c r="AK126">
        <v>0.98585514894527704</v>
      </c>
      <c r="AL126">
        <v>0.98550157128680105</v>
      </c>
      <c r="AM126">
        <v>0.98682592893130405</v>
      </c>
      <c r="AN126">
        <v>0.98651590333527295</v>
      </c>
      <c r="AO126">
        <v>0.98586523379906099</v>
      </c>
      <c r="AP126">
        <v>0.98540509742732796</v>
      </c>
      <c r="AQ126">
        <v>0.98572617201490897</v>
      </c>
      <c r="AR126">
        <v>0.98613118028157098</v>
      </c>
      <c r="AS126">
        <v>0.98582432792971098</v>
      </c>
      <c r="AT126">
        <v>0.985529417959083</v>
      </c>
      <c r="AU126">
        <v>0.98621367062835896</v>
      </c>
      <c r="AV126">
        <v>0.98495484424942403</v>
      </c>
      <c r="AW126">
        <v>0.98656999672048895</v>
      </c>
      <c r="AX126">
        <v>0.98619603528916699</v>
      </c>
      <c r="AY126">
        <v>0.98713924591124502</v>
      </c>
      <c r="AZ126">
        <v>0.98701987994097895</v>
      </c>
      <c r="BA126">
        <v>0.985787918305012</v>
      </c>
      <c r="BB126">
        <v>0.98661866710756296</v>
      </c>
      <c r="BC126">
        <v>0.98577410497737905</v>
      </c>
      <c r="BD126">
        <v>0.986281906754788</v>
      </c>
      <c r="BE126">
        <v>0.98552524125244201</v>
      </c>
      <c r="BF126">
        <v>0.98568102809385605</v>
      </c>
      <c r="BG126">
        <v>0.98614401602649404</v>
      </c>
      <c r="BH126">
        <v>0.98503904768164996</v>
      </c>
      <c r="BI126">
        <v>0.98538773550636805</v>
      </c>
      <c r="BJ126">
        <v>0.98625677210281903</v>
      </c>
      <c r="BK126">
        <v>0.98556345032949699</v>
      </c>
      <c r="BL126">
        <v>0.98648091706870999</v>
      </c>
      <c r="BM126">
        <v>0.98537749484703097</v>
      </c>
      <c r="BN126">
        <v>0.98511565908315402</v>
      </c>
      <c r="BO126">
        <v>0.98528766461017803</v>
      </c>
      <c r="BP126">
        <v>0.98555548131338699</v>
      </c>
      <c r="BQ126">
        <v>0.98630784299594398</v>
      </c>
      <c r="BR126">
        <v>0.98587902656215598</v>
      </c>
      <c r="BS126">
        <v>0.986293180206818</v>
      </c>
      <c r="BT126">
        <v>0.98557911320691904</v>
      </c>
      <c r="BU126">
        <v>0.98566932081568204</v>
      </c>
      <c r="BV126">
        <v>0.98524592075013695</v>
      </c>
      <c r="BW126">
        <v>0.98533474902118401</v>
      </c>
      <c r="BX126">
        <v>0.98574121591340402</v>
      </c>
      <c r="BY126">
        <v>0.984788282314353</v>
      </c>
      <c r="BZ126">
        <v>0.985887232513461</v>
      </c>
      <c r="CA126">
        <v>0.98415647731229905</v>
      </c>
      <c r="CB126">
        <v>0.98486584876443795</v>
      </c>
      <c r="CC126">
        <v>0.98433247492857201</v>
      </c>
      <c r="CD126">
        <v>0.98547736427446797</v>
      </c>
      <c r="CE126">
        <v>0.98608774454164605</v>
      </c>
      <c r="CF126">
        <v>0.98598377152349603</v>
      </c>
      <c r="CG126">
        <v>0.99633016922328099</v>
      </c>
      <c r="CH126">
        <v>0.98587698052716699</v>
      </c>
      <c r="CI126">
        <v>0.98624329943053402</v>
      </c>
      <c r="CJ126">
        <v>0.98580035936900101</v>
      </c>
      <c r="CK126">
        <v>0.98465361664815299</v>
      </c>
      <c r="CL126">
        <v>0.99138783283311505</v>
      </c>
      <c r="CM126">
        <v>0.98438943397113299</v>
      </c>
      <c r="CN126">
        <v>0.98630827124227705</v>
      </c>
      <c r="CO126">
        <v>0.98601232730782096</v>
      </c>
      <c r="CP126">
        <v>0.98617164145438296</v>
      </c>
      <c r="CQ126">
        <v>0.98587442695552796</v>
      </c>
      <c r="CR126">
        <v>0.99445855665179195</v>
      </c>
      <c r="CS126">
        <v>0.98638093496458001</v>
      </c>
      <c r="CT126">
        <v>0.99211607368191601</v>
      </c>
      <c r="CU126">
        <v>0.98605858397788204</v>
      </c>
      <c r="CV126">
        <v>0.98612974967700795</v>
      </c>
      <c r="CW126">
        <v>0.98583321306918703</v>
      </c>
      <c r="CX126">
        <v>0.98460212475714104</v>
      </c>
      <c r="CY126">
        <v>0.98508329604349998</v>
      </c>
      <c r="CZ126">
        <v>0.98574612355199598</v>
      </c>
      <c r="DA126">
        <v>0.98471239983108305</v>
      </c>
      <c r="DB126">
        <v>0.98624204662703197</v>
      </c>
      <c r="DC126">
        <v>0.98421098729031997</v>
      </c>
      <c r="DD126">
        <v>0.98446943609789805</v>
      </c>
      <c r="DE126">
        <v>0.98602959891772302</v>
      </c>
      <c r="DF126">
        <v>0.98534699185352104</v>
      </c>
      <c r="DG126">
        <v>0.98602427459356701</v>
      </c>
      <c r="DH126">
        <v>0.98673710741508702</v>
      </c>
      <c r="DI126">
        <v>0.98442834973615401</v>
      </c>
      <c r="DJ126">
        <v>0.99141996620333905</v>
      </c>
      <c r="DK126">
        <v>0.98574290889549399</v>
      </c>
      <c r="DL126">
        <v>0.98589530316768603</v>
      </c>
      <c r="DM126">
        <v>0.98517044292839495</v>
      </c>
      <c r="DN126">
        <v>0.983922687306368</v>
      </c>
      <c r="DO126">
        <v>0.98518787662359597</v>
      </c>
      <c r="DP126">
        <v>0.98581477463870604</v>
      </c>
      <c r="DQ126">
        <v>0.98578478256559898</v>
      </c>
      <c r="DR126">
        <v>0.98618645804994798</v>
      </c>
      <c r="DS126">
        <v>0.98517358371312302</v>
      </c>
      <c r="DT126">
        <v>1</v>
      </c>
      <c r="DU126">
        <v>0.99068247768432205</v>
      </c>
      <c r="DV126">
        <v>0.98604171027307097</v>
      </c>
      <c r="DW126">
        <v>0.98576069033065905</v>
      </c>
      <c r="DX126">
        <v>0.98596915241260696</v>
      </c>
      <c r="DY126">
        <v>0.98600897599209802</v>
      </c>
      <c r="DZ126">
        <v>0.98475681188582698</v>
      </c>
      <c r="EA126">
        <v>0.986242923536095</v>
      </c>
      <c r="EB126">
        <v>0.98603308200800399</v>
      </c>
      <c r="EC126">
        <v>0.98483680736906998</v>
      </c>
      <c r="ED126">
        <v>0.99621236363636301</v>
      </c>
      <c r="EE126">
        <v>0.98598100819003998</v>
      </c>
      <c r="EF126">
        <v>0.98506123841894799</v>
      </c>
      <c r="EG126">
        <v>0.98648076840904297</v>
      </c>
      <c r="EH126">
        <v>0.98503609774372602</v>
      </c>
      <c r="EI126">
        <v>0.98605300394628703</v>
      </c>
      <c r="EJ126">
        <v>0.98591018066934999</v>
      </c>
      <c r="EK126">
        <v>0.98596339177209802</v>
      </c>
      <c r="EL126">
        <v>0.98453364924365006</v>
      </c>
      <c r="EM126">
        <v>0.98574134380746903</v>
      </c>
      <c r="EN126">
        <v>0.991490686758838</v>
      </c>
      <c r="EO126">
        <v>0.98619394630816604</v>
      </c>
      <c r="EP126">
        <v>0.984700153778158</v>
      </c>
      <c r="EQ126">
        <v>0.99199999115369397</v>
      </c>
      <c r="ER126">
        <v>0.98535497213215395</v>
      </c>
      <c r="ES126">
        <v>0.98612529031809404</v>
      </c>
      <c r="ET126">
        <v>0.98548083623693306</v>
      </c>
      <c r="EU126">
        <v>0.98514162295211805</v>
      </c>
      <c r="EV126">
        <v>0.98598460702891899</v>
      </c>
      <c r="EW126">
        <v>0.98570909579131005</v>
      </c>
      <c r="EX126">
        <v>0.98442492405284199</v>
      </c>
      <c r="EY126">
        <v>0.98619300462658499</v>
      </c>
      <c r="EZ126">
        <v>0.98657880554644595</v>
      </c>
      <c r="FA126">
        <v>0.985142403333373</v>
      </c>
      <c r="FB126">
        <v>0.98596654411736195</v>
      </c>
      <c r="FC126">
        <v>0.98436633819788699</v>
      </c>
      <c r="FD126">
        <v>0.98577629995585603</v>
      </c>
      <c r="FE126">
        <v>0.98637325883416804</v>
      </c>
      <c r="FF126">
        <v>0.98577249557639501</v>
      </c>
      <c r="FG126">
        <v>0.98615584152259905</v>
      </c>
      <c r="FH126">
        <v>0.98653252955570903</v>
      </c>
      <c r="FI126">
        <v>0.98604870393168498</v>
      </c>
      <c r="FJ126">
        <v>0.98607823707779096</v>
      </c>
      <c r="FK126">
        <v>0.98479133506025696</v>
      </c>
      <c r="FL126">
        <v>0.98617916020991403</v>
      </c>
      <c r="FM126">
        <v>0.98601398868922996</v>
      </c>
      <c r="FN126">
        <v>0.98572727691270601</v>
      </c>
      <c r="FO126">
        <v>0.98617360642409901</v>
      </c>
      <c r="FP126">
        <v>0.98555348914308305</v>
      </c>
      <c r="FQ126">
        <v>0.98538028849127701</v>
      </c>
      <c r="FR126">
        <v>0.985340576121703</v>
      </c>
      <c r="FS126">
        <v>0.98566076703440197</v>
      </c>
      <c r="FT126">
        <v>0.98649277286699499</v>
      </c>
      <c r="FU126">
        <v>0.99198707916973705</v>
      </c>
      <c r="FV126">
        <v>0.98638813680381299</v>
      </c>
      <c r="FW126">
        <v>0.98587226797888305</v>
      </c>
      <c r="FX126">
        <v>0.985946883218218</v>
      </c>
      <c r="FY126">
        <v>0.98654679964626102</v>
      </c>
      <c r="FZ126">
        <v>0.98566717165570406</v>
      </c>
      <c r="GA126">
        <v>0.98560908928287105</v>
      </c>
      <c r="GB126">
        <v>0.98590151164380402</v>
      </c>
      <c r="GC126">
        <v>0.98583306255565895</v>
      </c>
      <c r="GD126">
        <v>0.98580099829720602</v>
      </c>
      <c r="GE126">
        <v>0.98544375996415001</v>
      </c>
      <c r="GF126">
        <v>0.98674374475971904</v>
      </c>
      <c r="GG126">
        <v>0.98616305408862304</v>
      </c>
      <c r="GH126">
        <v>0.99925570152383603</v>
      </c>
      <c r="GI126">
        <v>0.99261143632715199</v>
      </c>
      <c r="GJ126">
        <v>0.98572966865564104</v>
      </c>
      <c r="GK126">
        <v>0.98557545449168305</v>
      </c>
      <c r="GL126">
        <v>0.98626326165987999</v>
      </c>
      <c r="GM126">
        <v>0.98627390224914502</v>
      </c>
      <c r="GN126">
        <v>0.98635760235339898</v>
      </c>
      <c r="GO126">
        <v>0.98515204737831796</v>
      </c>
      <c r="GP126">
        <v>0.98627436748789998</v>
      </c>
      <c r="GQ126">
        <v>0.98488391569117295</v>
      </c>
      <c r="GR126">
        <v>0.98615401314087403</v>
      </c>
      <c r="GS126">
        <v>0.98636078657285597</v>
      </c>
      <c r="GT126">
        <v>0.99106082346513402</v>
      </c>
      <c r="GU126">
        <v>0.98607891902148903</v>
      </c>
      <c r="GV126">
        <v>0.985393725930369</v>
      </c>
      <c r="GW126">
        <v>0.98571967036489605</v>
      </c>
      <c r="GX126">
        <v>0.98429603206688998</v>
      </c>
      <c r="GY126">
        <v>0.98485717905061498</v>
      </c>
      <c r="GZ126">
        <v>0.98604434125038298</v>
      </c>
      <c r="HA126">
        <v>0.98608642744977804</v>
      </c>
      <c r="HB126">
        <v>0.98521823991312596</v>
      </c>
      <c r="HC126">
        <v>0.98468355372683802</v>
      </c>
      <c r="HD126">
        <v>0.98569486919445903</v>
      </c>
      <c r="HE126">
        <v>0.984777812835396</v>
      </c>
      <c r="HF126">
        <v>0.98458917516681199</v>
      </c>
      <c r="HG126">
        <v>0.98846199536885704</v>
      </c>
      <c r="HH126">
        <v>0.98560929188663404</v>
      </c>
      <c r="HI126">
        <v>0.98640117365091995</v>
      </c>
      <c r="HJ126">
        <v>0.98630293872689401</v>
      </c>
      <c r="HK126">
        <v>0.98582446075004904</v>
      </c>
      <c r="HL126">
        <v>0.98551672306512506</v>
      </c>
      <c r="HM126">
        <v>0.98487554613527695</v>
      </c>
      <c r="HN126">
        <v>0.99915774149217795</v>
      </c>
      <c r="HO126">
        <v>0.98545003695065903</v>
      </c>
      <c r="HP126">
        <v>0.98561787214456498</v>
      </c>
      <c r="HQ126">
        <v>0.98475745337729104</v>
      </c>
      <c r="HR126">
        <v>0.98660821221210404</v>
      </c>
      <c r="HS126">
        <v>0.986613141699347</v>
      </c>
      <c r="HT126">
        <v>0.98473308636116896</v>
      </c>
      <c r="HU126">
        <v>0.98570837023888502</v>
      </c>
      <c r="HV126">
        <v>0.98653454373086402</v>
      </c>
      <c r="HW126">
        <v>0.98653625616224006</v>
      </c>
      <c r="HX126">
        <v>0.98529073793987998</v>
      </c>
      <c r="HY126">
        <v>0.99124077656333298</v>
      </c>
      <c r="HZ126">
        <v>0.98566288879621899</v>
      </c>
      <c r="IA126">
        <v>0.98580307740705697</v>
      </c>
      <c r="IB126">
        <v>0.98605654398048004</v>
      </c>
      <c r="IC126">
        <v>0.98442954824914197</v>
      </c>
      <c r="ID126">
        <v>0.98625274920498895</v>
      </c>
    </row>
    <row r="127" spans="1:238" x14ac:dyDescent="0.35">
      <c r="A127" t="s">
        <v>121</v>
      </c>
      <c r="B127">
        <v>0.98625336406846598</v>
      </c>
      <c r="C127">
        <v>0.99216659956158004</v>
      </c>
      <c r="D127">
        <v>0.985568510540763</v>
      </c>
      <c r="E127">
        <v>0.98477247512228505</v>
      </c>
      <c r="F127">
        <v>0.986818923327895</v>
      </c>
      <c r="G127">
        <v>0.98660792044716705</v>
      </c>
      <c r="H127">
        <v>0.98552260870880504</v>
      </c>
      <c r="I127">
        <v>0.98934342058778402</v>
      </c>
      <c r="J127">
        <v>0.98655492255046096</v>
      </c>
      <c r="K127">
        <v>0.98631387491775302</v>
      </c>
      <c r="L127">
        <v>0.984978919385195</v>
      </c>
      <c r="M127">
        <v>0.98692934930000098</v>
      </c>
      <c r="N127">
        <v>0.98516020494713796</v>
      </c>
      <c r="O127">
        <v>0.98618776638157402</v>
      </c>
      <c r="P127">
        <v>0.98565563004031798</v>
      </c>
      <c r="Q127">
        <v>0.987621170607485</v>
      </c>
      <c r="R127">
        <v>0.98681670067067295</v>
      </c>
      <c r="S127">
        <v>0.98558141954577705</v>
      </c>
      <c r="T127">
        <v>0.98674009217744896</v>
      </c>
      <c r="U127">
        <v>0.98605709000424502</v>
      </c>
      <c r="V127">
        <v>0.98566387203196704</v>
      </c>
      <c r="W127">
        <v>0.98590025052618002</v>
      </c>
      <c r="X127">
        <v>0.98651563961515198</v>
      </c>
      <c r="Y127">
        <v>0.98849718278809895</v>
      </c>
      <c r="Z127">
        <v>0.98541010547139196</v>
      </c>
      <c r="AA127">
        <v>0.98569155222910898</v>
      </c>
      <c r="AB127">
        <v>0.98737241315102398</v>
      </c>
      <c r="AC127">
        <v>0.98885150955114698</v>
      </c>
      <c r="AD127">
        <v>0.98636505550264597</v>
      </c>
      <c r="AE127">
        <v>0.98621198773986396</v>
      </c>
      <c r="AF127">
        <v>0.98749005148237701</v>
      </c>
      <c r="AG127">
        <v>0.98605617530267198</v>
      </c>
      <c r="AH127">
        <v>0.98711822721430598</v>
      </c>
      <c r="AI127">
        <v>0.98647911931343102</v>
      </c>
      <c r="AJ127">
        <v>0.98701669043025997</v>
      </c>
      <c r="AK127">
        <v>0.98675005535525295</v>
      </c>
      <c r="AL127">
        <v>0.98610647058483802</v>
      </c>
      <c r="AM127">
        <v>0.98621236444906102</v>
      </c>
      <c r="AN127">
        <v>0.98652510673154703</v>
      </c>
      <c r="AO127">
        <v>0.98599143722809401</v>
      </c>
      <c r="AP127">
        <v>0.98488031807738496</v>
      </c>
      <c r="AQ127">
        <v>0.986761963804762</v>
      </c>
      <c r="AR127">
        <v>0.98613008125134904</v>
      </c>
      <c r="AS127">
        <v>0.98624333986178703</v>
      </c>
      <c r="AT127">
        <v>0.98592127809176999</v>
      </c>
      <c r="AU127">
        <v>0.98644902901945297</v>
      </c>
      <c r="AV127">
        <v>0.98569827741683402</v>
      </c>
      <c r="AW127">
        <v>0.98662567645000199</v>
      </c>
      <c r="AX127">
        <v>0.98731172387411203</v>
      </c>
      <c r="AY127">
        <v>0.986562171138194</v>
      </c>
      <c r="AZ127">
        <v>0.98718746061218299</v>
      </c>
      <c r="BA127">
        <v>0.98665484789776303</v>
      </c>
      <c r="BB127">
        <v>0.98871905323173603</v>
      </c>
      <c r="BC127">
        <v>0.98660303875830302</v>
      </c>
      <c r="BD127">
        <v>0.98744711318490197</v>
      </c>
      <c r="BE127">
        <v>0.98591726279698</v>
      </c>
      <c r="BF127">
        <v>0.986586676410663</v>
      </c>
      <c r="BG127">
        <v>0.98673189813330597</v>
      </c>
      <c r="BH127">
        <v>0.98589526302580499</v>
      </c>
      <c r="BI127">
        <v>0.98593664669596603</v>
      </c>
      <c r="BJ127">
        <v>0.98591376929716301</v>
      </c>
      <c r="BK127">
        <v>0.98597929870081702</v>
      </c>
      <c r="BL127">
        <v>0.98757210714079302</v>
      </c>
      <c r="BM127">
        <v>0.986297357928546</v>
      </c>
      <c r="BN127">
        <v>0.98620021344618103</v>
      </c>
      <c r="BO127">
        <v>0.98630784747274902</v>
      </c>
      <c r="BP127">
        <v>0.98634457258830499</v>
      </c>
      <c r="BQ127">
        <v>0.98721657107831295</v>
      </c>
      <c r="BR127">
        <v>0.98580333751114402</v>
      </c>
      <c r="BS127">
        <v>0.98659739265750102</v>
      </c>
      <c r="BT127">
        <v>0.98600591536265403</v>
      </c>
      <c r="BU127">
        <v>0.98615311404919603</v>
      </c>
      <c r="BV127">
        <v>0.98640750166263003</v>
      </c>
      <c r="BW127">
        <v>0.98646568520860101</v>
      </c>
      <c r="BX127">
        <v>0.986103252537051</v>
      </c>
      <c r="BY127">
        <v>0.98604626562838904</v>
      </c>
      <c r="BZ127">
        <v>0.98642168290088506</v>
      </c>
      <c r="CA127">
        <v>0.98464606594255899</v>
      </c>
      <c r="CB127">
        <v>0.98498207209625999</v>
      </c>
      <c r="CC127">
        <v>0.98425563582637599</v>
      </c>
      <c r="CD127">
        <v>0.98620400610422998</v>
      </c>
      <c r="CE127">
        <v>0.98663735927674401</v>
      </c>
      <c r="CF127">
        <v>0.98646150626864104</v>
      </c>
      <c r="CG127">
        <v>0.98926482398976101</v>
      </c>
      <c r="CH127">
        <v>0.98618330985779001</v>
      </c>
      <c r="CI127">
        <v>0.98669344724817398</v>
      </c>
      <c r="CJ127">
        <v>0.98646869811478999</v>
      </c>
      <c r="CK127">
        <v>0.98507185576200396</v>
      </c>
      <c r="CL127">
        <v>0.99017567290263597</v>
      </c>
      <c r="CM127">
        <v>0.98532563814488305</v>
      </c>
      <c r="CN127">
        <v>0.98655998038429005</v>
      </c>
      <c r="CO127">
        <v>0.98625058127112997</v>
      </c>
      <c r="CP127">
        <v>0.985458234050818</v>
      </c>
      <c r="CQ127">
        <v>0.98623747559490504</v>
      </c>
      <c r="CR127">
        <v>0.98817350292982697</v>
      </c>
      <c r="CS127">
        <v>0.98721956179293602</v>
      </c>
      <c r="CT127">
        <v>0.98835564492206096</v>
      </c>
      <c r="CU127">
        <v>0.98652283339709801</v>
      </c>
      <c r="CV127">
        <v>0.98650722318851103</v>
      </c>
      <c r="CW127">
        <v>0.98690492803614405</v>
      </c>
      <c r="CX127">
        <v>0.98542972288656905</v>
      </c>
      <c r="CY127">
        <v>0.98467513893492797</v>
      </c>
      <c r="CZ127">
        <v>0.98656304939956796</v>
      </c>
      <c r="DA127">
        <v>0.98549954822755703</v>
      </c>
      <c r="DB127">
        <v>0.99164635027523296</v>
      </c>
      <c r="DC127">
        <v>0.98506785054468105</v>
      </c>
      <c r="DD127">
        <v>0.98508827877403504</v>
      </c>
      <c r="DE127">
        <v>0.98687496574566402</v>
      </c>
      <c r="DF127">
        <v>0.985468318204616</v>
      </c>
      <c r="DG127">
        <v>0.98650777388361999</v>
      </c>
      <c r="DH127">
        <v>0.98775224394665895</v>
      </c>
      <c r="DI127">
        <v>0.98494329770743205</v>
      </c>
      <c r="DJ127">
        <v>0.99019613066447199</v>
      </c>
      <c r="DK127">
        <v>0.98647399821661397</v>
      </c>
      <c r="DL127">
        <v>0.98662253193148797</v>
      </c>
      <c r="DM127">
        <v>0.98570309595127403</v>
      </c>
      <c r="DN127">
        <v>0.984359503922978</v>
      </c>
      <c r="DO127">
        <v>0.98569489544808697</v>
      </c>
      <c r="DP127">
        <v>0.98577590275919802</v>
      </c>
      <c r="DQ127">
        <v>0.98652173271802901</v>
      </c>
      <c r="DR127">
        <v>0.98653387856276697</v>
      </c>
      <c r="DS127">
        <v>0.98560820842992802</v>
      </c>
      <c r="DT127">
        <v>0.99068247768432205</v>
      </c>
      <c r="DU127">
        <v>1</v>
      </c>
      <c r="DV127">
        <v>0.98661958215119105</v>
      </c>
      <c r="DW127">
        <v>0.98664249590539099</v>
      </c>
      <c r="DX127">
        <v>0.98637374183429505</v>
      </c>
      <c r="DY127">
        <v>0.98710580847623697</v>
      </c>
      <c r="DZ127">
        <v>0.98494691070531604</v>
      </c>
      <c r="EA127">
        <v>0.98741591498996295</v>
      </c>
      <c r="EB127">
        <v>0.98645335299507697</v>
      </c>
      <c r="EC127">
        <v>0.98608970309538801</v>
      </c>
      <c r="ED127">
        <v>0.98886556532224601</v>
      </c>
      <c r="EE127">
        <v>0.98601476049990899</v>
      </c>
      <c r="EF127">
        <v>0.984902734205089</v>
      </c>
      <c r="EG127">
        <v>0.98634035439346301</v>
      </c>
      <c r="EH127">
        <v>0.98525798812245002</v>
      </c>
      <c r="EI127">
        <v>0.98645950254181003</v>
      </c>
      <c r="EJ127">
        <v>0.98616320864157603</v>
      </c>
      <c r="EK127">
        <v>0.98619522000051596</v>
      </c>
      <c r="EL127">
        <v>0.98472227015642599</v>
      </c>
      <c r="EM127">
        <v>0.98669311575846597</v>
      </c>
      <c r="EN127">
        <v>0.99014218405971799</v>
      </c>
      <c r="EO127">
        <v>0.98549842305706803</v>
      </c>
      <c r="EP127">
        <v>0.98535492947068604</v>
      </c>
      <c r="EQ127">
        <v>0.98864579482658899</v>
      </c>
      <c r="ER127">
        <v>0.98593938114273905</v>
      </c>
      <c r="ES127">
        <v>0.98615007866204496</v>
      </c>
      <c r="ET127">
        <v>0.98655596506277599</v>
      </c>
      <c r="EU127">
        <v>0.98614298504100395</v>
      </c>
      <c r="EV127">
        <v>0.98611736601237499</v>
      </c>
      <c r="EW127">
        <v>0.98667999157590203</v>
      </c>
      <c r="EX127">
        <v>0.98451211041568698</v>
      </c>
      <c r="EY127">
        <v>0.98623620660868505</v>
      </c>
      <c r="EZ127">
        <v>0.98730254060565303</v>
      </c>
      <c r="FA127">
        <v>0.98617994459584901</v>
      </c>
      <c r="FB127">
        <v>0.98593977545525002</v>
      </c>
      <c r="FC127">
        <v>0.98441452003216601</v>
      </c>
      <c r="FD127">
        <v>0.98648513564845297</v>
      </c>
      <c r="FE127">
        <v>0.98641944252283198</v>
      </c>
      <c r="FF127">
        <v>0.986282253216761</v>
      </c>
      <c r="FG127">
        <v>0.986407961350244</v>
      </c>
      <c r="FH127">
        <v>0.98669903868988695</v>
      </c>
      <c r="FI127">
        <v>0.98684599506593995</v>
      </c>
      <c r="FJ127">
        <v>0.98656062679090395</v>
      </c>
      <c r="FK127">
        <v>0.98609769286160198</v>
      </c>
      <c r="FL127">
        <v>0.98722344555519603</v>
      </c>
      <c r="FM127">
        <v>0.992217600115607</v>
      </c>
      <c r="FN127">
        <v>0.98676276220118997</v>
      </c>
      <c r="FO127">
        <v>0.98674048805547598</v>
      </c>
      <c r="FP127">
        <v>0.98781690257904298</v>
      </c>
      <c r="FQ127">
        <v>0.98639322090125103</v>
      </c>
      <c r="FR127">
        <v>0.98606987630362297</v>
      </c>
      <c r="FS127">
        <v>0.98661393932642605</v>
      </c>
      <c r="FT127">
        <v>0.98635759594430406</v>
      </c>
      <c r="FU127">
        <v>0.98930747620051096</v>
      </c>
      <c r="FV127">
        <v>0.98754385785242405</v>
      </c>
      <c r="FW127">
        <v>0.98646583405008403</v>
      </c>
      <c r="FX127">
        <v>0.98931204015129603</v>
      </c>
      <c r="FY127">
        <v>0.98672805591466495</v>
      </c>
      <c r="FZ127">
        <v>0.98560589304792701</v>
      </c>
      <c r="GA127">
        <v>0.98539061927571103</v>
      </c>
      <c r="GB127">
        <v>0.98920094959121097</v>
      </c>
      <c r="GC127">
        <v>0.98627975104677201</v>
      </c>
      <c r="GD127">
        <v>0.98662215107303697</v>
      </c>
      <c r="GE127">
        <v>0.98589336948786299</v>
      </c>
      <c r="GF127">
        <v>0.98756640814489605</v>
      </c>
      <c r="GG127">
        <v>0.98710690180140703</v>
      </c>
      <c r="GH127">
        <v>0.989924863637893</v>
      </c>
      <c r="GI127">
        <v>0.98865662461940895</v>
      </c>
      <c r="GJ127">
        <v>0.98603036125819399</v>
      </c>
      <c r="GK127">
        <v>0.98667223478842803</v>
      </c>
      <c r="GL127">
        <v>0.98647720828623497</v>
      </c>
      <c r="GM127">
        <v>0.98693019612472899</v>
      </c>
      <c r="GN127">
        <v>0.98636730580602106</v>
      </c>
      <c r="GO127">
        <v>0.98564158062281004</v>
      </c>
      <c r="GP127">
        <v>0.98744360033322098</v>
      </c>
      <c r="GQ127">
        <v>0.986167476421834</v>
      </c>
      <c r="GR127">
        <v>0.98725495918085004</v>
      </c>
      <c r="GS127">
        <v>0.98658067321842502</v>
      </c>
      <c r="GT127">
        <v>0.99063072161285104</v>
      </c>
      <c r="GU127">
        <v>0.986223656068557</v>
      </c>
      <c r="GV127">
        <v>0.98614986038214203</v>
      </c>
      <c r="GW127">
        <v>0.98669729667956796</v>
      </c>
      <c r="GX127">
        <v>0.98502246884783196</v>
      </c>
      <c r="GY127">
        <v>0.986119264208276</v>
      </c>
      <c r="GZ127">
        <v>0.98679012679973899</v>
      </c>
      <c r="HA127">
        <v>0.98628013177645801</v>
      </c>
      <c r="HB127">
        <v>0.98561842215044204</v>
      </c>
      <c r="HC127">
        <v>0.98529690667363001</v>
      </c>
      <c r="HD127">
        <v>0.98648142357736601</v>
      </c>
      <c r="HE127">
        <v>0.98536004319388304</v>
      </c>
      <c r="HF127">
        <v>0.98535276434043395</v>
      </c>
      <c r="HG127">
        <v>0.99643497002051196</v>
      </c>
      <c r="HH127">
        <v>0.98639525752763302</v>
      </c>
      <c r="HI127">
        <v>0.98728070628877096</v>
      </c>
      <c r="HJ127">
        <v>0.98688306309672102</v>
      </c>
      <c r="HK127">
        <v>0.98548393070807305</v>
      </c>
      <c r="HL127">
        <v>0.98575527392661599</v>
      </c>
      <c r="HM127">
        <v>0.98615649166552399</v>
      </c>
      <c r="HN127">
        <v>0.99083959594168203</v>
      </c>
      <c r="HO127">
        <v>0.98647710351194395</v>
      </c>
      <c r="HP127">
        <v>0.98591350827583302</v>
      </c>
      <c r="HQ127">
        <v>0.98603801715927197</v>
      </c>
      <c r="HR127">
        <v>0.98865144348787704</v>
      </c>
      <c r="HS127">
        <v>0.987213716766009</v>
      </c>
      <c r="HT127">
        <v>0.98504262626674</v>
      </c>
      <c r="HU127">
        <v>0.98653779171020495</v>
      </c>
      <c r="HV127">
        <v>0.98652570132385198</v>
      </c>
      <c r="HW127">
        <v>0.98671018256339604</v>
      </c>
      <c r="HX127">
        <v>0.98588540879790498</v>
      </c>
      <c r="HY127">
        <v>0.98959793921366801</v>
      </c>
      <c r="HZ127">
        <v>0.98586281767186401</v>
      </c>
      <c r="IA127">
        <v>0.98614428446311997</v>
      </c>
      <c r="IB127">
        <v>0.98636041314568201</v>
      </c>
      <c r="IC127">
        <v>0.98539049467011797</v>
      </c>
      <c r="ID127">
        <v>0.98652637941666699</v>
      </c>
    </row>
    <row r="128" spans="1:238" x14ac:dyDescent="0.35">
      <c r="A128" t="s">
        <v>122</v>
      </c>
      <c r="B128">
        <v>0.98638704248117604</v>
      </c>
      <c r="C128">
        <v>0.98674854872584905</v>
      </c>
      <c r="D128">
        <v>0.98624034504220104</v>
      </c>
      <c r="E128">
        <v>0.98530396544133603</v>
      </c>
      <c r="F128">
        <v>0.98739413718657798</v>
      </c>
      <c r="G128">
        <v>0.98755028223151298</v>
      </c>
      <c r="H128">
        <v>0.98629270098267396</v>
      </c>
      <c r="I128">
        <v>0.98570999770689505</v>
      </c>
      <c r="J128">
        <v>0.99445114669558998</v>
      </c>
      <c r="K128">
        <v>0.98674489279144795</v>
      </c>
      <c r="L128">
        <v>0.98544068100926197</v>
      </c>
      <c r="M128">
        <v>0.98656310860672602</v>
      </c>
      <c r="N128">
        <v>0.98538188385909797</v>
      </c>
      <c r="O128">
        <v>0.98550410829926804</v>
      </c>
      <c r="P128">
        <v>0.98522038067730799</v>
      </c>
      <c r="Q128">
        <v>0.98749167188676901</v>
      </c>
      <c r="R128">
        <v>0.98723489363926498</v>
      </c>
      <c r="S128">
        <v>0.98557961804288496</v>
      </c>
      <c r="T128">
        <v>0.98668448205242998</v>
      </c>
      <c r="U128">
        <v>0.98628707141528305</v>
      </c>
      <c r="V128">
        <v>0.98727145245671699</v>
      </c>
      <c r="W128">
        <v>0.98781452572894501</v>
      </c>
      <c r="X128">
        <v>0.98762259209822201</v>
      </c>
      <c r="Y128">
        <v>0.98611851354952496</v>
      </c>
      <c r="Z128">
        <v>0.98542050781511303</v>
      </c>
      <c r="AA128">
        <v>0.98726569855026802</v>
      </c>
      <c r="AB128">
        <v>0.98671842418869404</v>
      </c>
      <c r="AC128">
        <v>0.98597203005824996</v>
      </c>
      <c r="AD128">
        <v>0.98554445384399703</v>
      </c>
      <c r="AE128">
        <v>0.98633725739219802</v>
      </c>
      <c r="AF128">
        <v>0.98677977273182405</v>
      </c>
      <c r="AG128">
        <v>0.98786211851610695</v>
      </c>
      <c r="AH128">
        <v>0.98705485482646205</v>
      </c>
      <c r="AI128">
        <v>0.98698712300807501</v>
      </c>
      <c r="AJ128">
        <v>0.98699194728450901</v>
      </c>
      <c r="AK128">
        <v>0.98723142808235897</v>
      </c>
      <c r="AL128">
        <v>0.99208816473016503</v>
      </c>
      <c r="AM128">
        <v>0.99462553329400905</v>
      </c>
      <c r="AN128">
        <v>0.98991219667824804</v>
      </c>
      <c r="AO128">
        <v>0.99494392523364406</v>
      </c>
      <c r="AP128">
        <v>0.98589811456036203</v>
      </c>
      <c r="AQ128">
        <v>0.98728615031185996</v>
      </c>
      <c r="AR128">
        <v>0.99499435125829605</v>
      </c>
      <c r="AS128">
        <v>0.98619246403831295</v>
      </c>
      <c r="AT128">
        <v>0.98581361129055001</v>
      </c>
      <c r="AU128">
        <v>0.98745749967180396</v>
      </c>
      <c r="AV128">
        <v>0.98538166205844702</v>
      </c>
      <c r="AW128">
        <v>0.99498038615497497</v>
      </c>
      <c r="AX128">
        <v>0.98846785999766396</v>
      </c>
      <c r="AY128">
        <v>0.98699697313857704</v>
      </c>
      <c r="AZ128">
        <v>0.99376672802772503</v>
      </c>
      <c r="BA128">
        <v>0.98753786229085805</v>
      </c>
      <c r="BB128">
        <v>0.98727468566563004</v>
      </c>
      <c r="BC128">
        <v>0.98760356520307002</v>
      </c>
      <c r="BD128">
        <v>0.98864353569868502</v>
      </c>
      <c r="BE128">
        <v>0.98634232412893597</v>
      </c>
      <c r="BF128">
        <v>0.98758908877965901</v>
      </c>
      <c r="BG128">
        <v>0.99472892925755696</v>
      </c>
      <c r="BH128">
        <v>0.98720711296658803</v>
      </c>
      <c r="BI128">
        <v>0.98659092040176299</v>
      </c>
      <c r="BJ128">
        <v>0.99119382723864502</v>
      </c>
      <c r="BK128">
        <v>0.986097488621695</v>
      </c>
      <c r="BL128">
        <v>0.99311883817520796</v>
      </c>
      <c r="BM128">
        <v>0.98663682187380797</v>
      </c>
      <c r="BN128">
        <v>0.98625046451133402</v>
      </c>
      <c r="BO128">
        <v>0.98628075917253999</v>
      </c>
      <c r="BP128">
        <v>0.98669039650659995</v>
      </c>
      <c r="BQ128">
        <v>0.98707356719542305</v>
      </c>
      <c r="BR128">
        <v>0.99456395245064699</v>
      </c>
      <c r="BS128">
        <v>0.98687825339709701</v>
      </c>
      <c r="BT128">
        <v>0.98557182707812196</v>
      </c>
      <c r="BU128">
        <v>0.99464472882300403</v>
      </c>
      <c r="BV128">
        <v>0.98733415875346697</v>
      </c>
      <c r="BW128">
        <v>0.98715455206184699</v>
      </c>
      <c r="BX128">
        <v>0.99605589987607301</v>
      </c>
      <c r="BY128">
        <v>0.98623708416836198</v>
      </c>
      <c r="BZ128">
        <v>0.98637402987186795</v>
      </c>
      <c r="CA128">
        <v>0.98450894478240403</v>
      </c>
      <c r="CB128">
        <v>0.98427015989725397</v>
      </c>
      <c r="CC128">
        <v>0.98487936829324296</v>
      </c>
      <c r="CD128">
        <v>0.98665921378309795</v>
      </c>
      <c r="CE128">
        <v>0.99468082832597804</v>
      </c>
      <c r="CF128">
        <v>0.99449803755511001</v>
      </c>
      <c r="CG128">
        <v>0.98627966868624295</v>
      </c>
      <c r="CH128">
        <v>0.99456165471529301</v>
      </c>
      <c r="CI128">
        <v>0.98675642997398005</v>
      </c>
      <c r="CJ128">
        <v>0.99349880774232202</v>
      </c>
      <c r="CK128">
        <v>0.98506454668753896</v>
      </c>
      <c r="CL128">
        <v>0.98722357478615697</v>
      </c>
      <c r="CM128">
        <v>0.98521575966071995</v>
      </c>
      <c r="CN128">
        <v>0.994488205215039</v>
      </c>
      <c r="CO128">
        <v>0.99452697419859204</v>
      </c>
      <c r="CP128">
        <v>0.99249363304016203</v>
      </c>
      <c r="CQ128">
        <v>0.98563094828574704</v>
      </c>
      <c r="CR128">
        <v>0.98618490708991802</v>
      </c>
      <c r="CS128">
        <v>0.98723433474344702</v>
      </c>
      <c r="CT128">
        <v>0.98594874168059399</v>
      </c>
      <c r="CU128">
        <v>0.99169109748727002</v>
      </c>
      <c r="CV128">
        <v>0.99448277029242504</v>
      </c>
      <c r="CW128">
        <v>0.98735122308429601</v>
      </c>
      <c r="CX128">
        <v>0.98577097772066602</v>
      </c>
      <c r="CY128">
        <v>0.98539045993309304</v>
      </c>
      <c r="CZ128">
        <v>0.98754791887319904</v>
      </c>
      <c r="DA128">
        <v>0.98539328472371401</v>
      </c>
      <c r="DB128">
        <v>0.98638417475664897</v>
      </c>
      <c r="DC128">
        <v>0.98547587541902204</v>
      </c>
      <c r="DD128">
        <v>0.98533171500142003</v>
      </c>
      <c r="DE128">
        <v>0.98651836359501699</v>
      </c>
      <c r="DF128">
        <v>0.985215266866034</v>
      </c>
      <c r="DG128">
        <v>0.99454002630775695</v>
      </c>
      <c r="DH128">
        <v>0.98720920476747398</v>
      </c>
      <c r="DI128">
        <v>0.98518652994535305</v>
      </c>
      <c r="DJ128">
        <v>0.987227595859966</v>
      </c>
      <c r="DK128">
        <v>0.98640353669538805</v>
      </c>
      <c r="DL128">
        <v>0.98783462310901704</v>
      </c>
      <c r="DM128">
        <v>0.99358240149465404</v>
      </c>
      <c r="DN128">
        <v>0.99198869179592797</v>
      </c>
      <c r="DO128">
        <v>0.98583124084039297</v>
      </c>
      <c r="DP128">
        <v>0.98542576655278202</v>
      </c>
      <c r="DQ128">
        <v>0.99344179062557303</v>
      </c>
      <c r="DR128">
        <v>0.99462797441024497</v>
      </c>
      <c r="DS128">
        <v>0.98664994983780696</v>
      </c>
      <c r="DT128">
        <v>0.98604171027307097</v>
      </c>
      <c r="DU128">
        <v>0.98661958215119105</v>
      </c>
      <c r="DV128">
        <v>1</v>
      </c>
      <c r="DW128">
        <v>0.98744943831730703</v>
      </c>
      <c r="DX128">
        <v>0.988099124105834</v>
      </c>
      <c r="DY128">
        <v>0.98718030890319897</v>
      </c>
      <c r="DZ128">
        <v>0.98570330840106801</v>
      </c>
      <c r="EA128">
        <v>0.98857194116281399</v>
      </c>
      <c r="EB128">
        <v>0.98820800668348097</v>
      </c>
      <c r="EC128">
        <v>0.98653979712136297</v>
      </c>
      <c r="ED128">
        <v>0.98619010014002295</v>
      </c>
      <c r="EE128">
        <v>0.99566072360188396</v>
      </c>
      <c r="EF128">
        <v>0.98486094607681496</v>
      </c>
      <c r="EG128">
        <v>0.99455155071248902</v>
      </c>
      <c r="EH128">
        <v>0.99142283362010697</v>
      </c>
      <c r="EI128">
        <v>0.98642253071833097</v>
      </c>
      <c r="EJ128">
        <v>0.99605391750765904</v>
      </c>
      <c r="EK128">
        <v>0.99604708158522204</v>
      </c>
      <c r="EL128">
        <v>0.98470364784504205</v>
      </c>
      <c r="EM128">
        <v>0.98608673765460098</v>
      </c>
      <c r="EN128">
        <v>0.98726467186752098</v>
      </c>
      <c r="EO128">
        <v>0.99418558263496004</v>
      </c>
      <c r="EP128">
        <v>0.98547840255133101</v>
      </c>
      <c r="EQ128">
        <v>0.98661648201360497</v>
      </c>
      <c r="ER128">
        <v>0.986655942360816</v>
      </c>
      <c r="ES128">
        <v>0.99502003979297404</v>
      </c>
      <c r="ET128">
        <v>0.98752997395171005</v>
      </c>
      <c r="EU128">
        <v>0.98631920344698398</v>
      </c>
      <c r="EV128">
        <v>0.99502485603823498</v>
      </c>
      <c r="EW128">
        <v>0.98721263927896397</v>
      </c>
      <c r="EX128">
        <v>0.98415802379612005</v>
      </c>
      <c r="EY128">
        <v>0.99507826864347104</v>
      </c>
      <c r="EZ128">
        <v>0.98757545335552899</v>
      </c>
      <c r="FA128">
        <v>0.98645434863085102</v>
      </c>
      <c r="FB128">
        <v>0.98902337090678305</v>
      </c>
      <c r="FC128">
        <v>0.98412563792617902</v>
      </c>
      <c r="FD128">
        <v>0.98653571684599495</v>
      </c>
      <c r="FE128">
        <v>0.98656385273593405</v>
      </c>
      <c r="FF128">
        <v>0.99137770650979795</v>
      </c>
      <c r="FG128">
        <v>0.99447288783457499</v>
      </c>
      <c r="FH128">
        <v>0.98989390420365797</v>
      </c>
      <c r="FI128">
        <v>0.98964499656946303</v>
      </c>
      <c r="FJ128">
        <v>0.98698678061592005</v>
      </c>
      <c r="FK128">
        <v>0.98629347310189797</v>
      </c>
      <c r="FL128">
        <v>0.98847465107208599</v>
      </c>
      <c r="FM128">
        <v>0.98620590570886202</v>
      </c>
      <c r="FN128">
        <v>0.98733717409013599</v>
      </c>
      <c r="FO128">
        <v>0.98679767931686801</v>
      </c>
      <c r="FP128">
        <v>0.99407745227903699</v>
      </c>
      <c r="FQ128">
        <v>0.98665215357916902</v>
      </c>
      <c r="FR128">
        <v>0.98685795688853095</v>
      </c>
      <c r="FS128">
        <v>0.98690477232558804</v>
      </c>
      <c r="FT128">
        <v>0.99451925966793098</v>
      </c>
      <c r="FU128">
        <v>0.98964465115848099</v>
      </c>
      <c r="FV128">
        <v>0.98711776225192904</v>
      </c>
      <c r="FW128">
        <v>0.98648138711137401</v>
      </c>
      <c r="FX128">
        <v>0.98875630980291496</v>
      </c>
      <c r="FY128">
        <v>0.98993390744336096</v>
      </c>
      <c r="FZ128">
        <v>0.99443133029097397</v>
      </c>
      <c r="GA128">
        <v>0.99463061943380604</v>
      </c>
      <c r="GB128">
        <v>0.98872719635478601</v>
      </c>
      <c r="GC128">
        <v>0.98652943483934297</v>
      </c>
      <c r="GD128">
        <v>0.98743151106126303</v>
      </c>
      <c r="GE128">
        <v>0.986217968859881</v>
      </c>
      <c r="GF128">
        <v>0.98701612105190895</v>
      </c>
      <c r="GG128">
        <v>0.99688634569425005</v>
      </c>
      <c r="GH128">
        <v>0.98498760495282101</v>
      </c>
      <c r="GI128">
        <v>0.98588232220547101</v>
      </c>
      <c r="GJ128">
        <v>0.98762542161445399</v>
      </c>
      <c r="GK128">
        <v>0.98666700376384997</v>
      </c>
      <c r="GL128">
        <v>0.99447348614461395</v>
      </c>
      <c r="GM128">
        <v>0.99044904603768502</v>
      </c>
      <c r="GN128">
        <v>0.99438663292992302</v>
      </c>
      <c r="GO128">
        <v>0.98546295143735896</v>
      </c>
      <c r="GP128">
        <v>0.98863081554393695</v>
      </c>
      <c r="GQ128">
        <v>0.98632184347876395</v>
      </c>
      <c r="GR128">
        <v>0.988476476466705</v>
      </c>
      <c r="GS128">
        <v>0.99431876231346505</v>
      </c>
      <c r="GT128">
        <v>0.98829907054566701</v>
      </c>
      <c r="GU128">
        <v>0.995097343428471</v>
      </c>
      <c r="GV128">
        <v>0.986821010487126</v>
      </c>
      <c r="GW128">
        <v>0.99384551681936795</v>
      </c>
      <c r="GX128">
        <v>0.985366553789634</v>
      </c>
      <c r="GY128">
        <v>0.98656094213710899</v>
      </c>
      <c r="GZ128">
        <v>0.99164596404059102</v>
      </c>
      <c r="HA128">
        <v>0.99392195900611302</v>
      </c>
      <c r="HB128">
        <v>0.99201056970474</v>
      </c>
      <c r="HC128">
        <v>0.98506032977246705</v>
      </c>
      <c r="HD128">
        <v>0.986551499219259</v>
      </c>
      <c r="HE128">
        <v>0.98523912855370199</v>
      </c>
      <c r="HF128">
        <v>0.98525984075371498</v>
      </c>
      <c r="HG128">
        <v>0.98731160540747898</v>
      </c>
      <c r="HH128">
        <v>0.98661377595937605</v>
      </c>
      <c r="HI128">
        <v>0.98728077529381997</v>
      </c>
      <c r="HJ128">
        <v>0.99130439875312704</v>
      </c>
      <c r="HK128">
        <v>0.98592102611258703</v>
      </c>
      <c r="HL128">
        <v>0.98517227001353302</v>
      </c>
      <c r="HM128">
        <v>0.98648038485543799</v>
      </c>
      <c r="HN128">
        <v>0.98621886122367797</v>
      </c>
      <c r="HO128">
        <v>0.98687190714834305</v>
      </c>
      <c r="HP128">
        <v>0.98693593221634202</v>
      </c>
      <c r="HQ128">
        <v>0.98623053396632798</v>
      </c>
      <c r="HR128">
        <v>0.987264783492667</v>
      </c>
      <c r="HS128">
        <v>0.99478122161994298</v>
      </c>
      <c r="HT128">
        <v>0.98532068819139196</v>
      </c>
      <c r="HU128">
        <v>0.98652642895918397</v>
      </c>
      <c r="HV128">
        <v>0.99277162392360396</v>
      </c>
      <c r="HW128">
        <v>0.98712347870427397</v>
      </c>
      <c r="HX128">
        <v>0.985797658685165</v>
      </c>
      <c r="HY128">
        <v>0.98691720330655996</v>
      </c>
      <c r="HZ128">
        <v>0.98589452888409701</v>
      </c>
      <c r="IA128">
        <v>0.98876920196255402</v>
      </c>
      <c r="IB128">
        <v>0.98820542964851998</v>
      </c>
      <c r="IC128">
        <v>0.98532681953693302</v>
      </c>
      <c r="ID128">
        <v>0.99459721751005603</v>
      </c>
    </row>
    <row r="129" spans="1:238" x14ac:dyDescent="0.35">
      <c r="A129" t="s">
        <v>123</v>
      </c>
      <c r="B129">
        <v>0.98748688962211495</v>
      </c>
      <c r="C129">
        <v>0.98786587402141901</v>
      </c>
      <c r="D129">
        <v>0.98610578092593704</v>
      </c>
      <c r="E129">
        <v>0.98577151302791599</v>
      </c>
      <c r="F129">
        <v>0.98686206797353904</v>
      </c>
      <c r="G129">
        <v>0.99316946521396299</v>
      </c>
      <c r="H129">
        <v>0.98924397338927805</v>
      </c>
      <c r="I129">
        <v>0.98558538714170496</v>
      </c>
      <c r="J129">
        <v>0.98617376879566199</v>
      </c>
      <c r="K129">
        <v>0.98648671581616698</v>
      </c>
      <c r="L129">
        <v>0.98615532200606704</v>
      </c>
      <c r="M129">
        <v>0.99206732138489295</v>
      </c>
      <c r="N129">
        <v>0.98565929458792301</v>
      </c>
      <c r="O129">
        <v>0.98635134230112098</v>
      </c>
      <c r="P129">
        <v>0.98637761302229798</v>
      </c>
      <c r="Q129">
        <v>0.99342613434132299</v>
      </c>
      <c r="R129">
        <v>0.98672025378152595</v>
      </c>
      <c r="S129">
        <v>0.98630247199147103</v>
      </c>
      <c r="T129">
        <v>0.98639772774050105</v>
      </c>
      <c r="U129">
        <v>0.98699904381427395</v>
      </c>
      <c r="V129">
        <v>0.98621457274505397</v>
      </c>
      <c r="W129">
        <v>0.98583218046938403</v>
      </c>
      <c r="X129">
        <v>0.99988328492310197</v>
      </c>
      <c r="Y129">
        <v>0.98579710641323903</v>
      </c>
      <c r="Z129">
        <v>0.98615524334877902</v>
      </c>
      <c r="AA129">
        <v>0.99504898519636198</v>
      </c>
      <c r="AB129">
        <v>0.99034302806230201</v>
      </c>
      <c r="AC129">
        <v>0.98591095513236704</v>
      </c>
      <c r="AD129">
        <v>0.98629590190087402</v>
      </c>
      <c r="AE129">
        <v>0.98749188716289704</v>
      </c>
      <c r="AF129">
        <v>0.987347075236507</v>
      </c>
      <c r="AG129">
        <v>0.98596275718665705</v>
      </c>
      <c r="AH129">
        <v>0.98676580055073704</v>
      </c>
      <c r="AI129">
        <v>0.99066939363026196</v>
      </c>
      <c r="AJ129">
        <v>0.99176304649841796</v>
      </c>
      <c r="AK129">
        <v>0.990492000408701</v>
      </c>
      <c r="AL129">
        <v>0.98698057981023701</v>
      </c>
      <c r="AM129">
        <v>0.98705127481194999</v>
      </c>
      <c r="AN129">
        <v>0.98634938502554703</v>
      </c>
      <c r="AO129">
        <v>0.98575333685793098</v>
      </c>
      <c r="AP129">
        <v>0.987635154139895</v>
      </c>
      <c r="AQ129">
        <v>0.99055528937051196</v>
      </c>
      <c r="AR129">
        <v>0.98593613187693496</v>
      </c>
      <c r="AS129">
        <v>0.98651757286473996</v>
      </c>
      <c r="AT129">
        <v>0.98808678922988302</v>
      </c>
      <c r="AU129">
        <v>0.99024815483031203</v>
      </c>
      <c r="AV129">
        <v>0.98631058178313002</v>
      </c>
      <c r="AW129">
        <v>0.98675909607631096</v>
      </c>
      <c r="AX129">
        <v>0.99139075824252099</v>
      </c>
      <c r="AY129">
        <v>0.98696998598502605</v>
      </c>
      <c r="AZ129">
        <v>0.98641313539919395</v>
      </c>
      <c r="BA129">
        <v>0.99995254945025103</v>
      </c>
      <c r="BB129">
        <v>0.98687089898371205</v>
      </c>
      <c r="BC129">
        <v>0.99999962735178205</v>
      </c>
      <c r="BD129">
        <v>0.99127117075182103</v>
      </c>
      <c r="BE129">
        <v>0.98678428322149203</v>
      </c>
      <c r="BF129">
        <v>0.99997104893106603</v>
      </c>
      <c r="BG129">
        <v>0.98634813682118805</v>
      </c>
      <c r="BH129">
        <v>0.992816827676549</v>
      </c>
      <c r="BI129">
        <v>0.99014053275168201</v>
      </c>
      <c r="BJ129">
        <v>0.98591552789074299</v>
      </c>
      <c r="BK129">
        <v>0.98660737026790202</v>
      </c>
      <c r="BL129">
        <v>0.986827527895067</v>
      </c>
      <c r="BM129">
        <v>0.98658682895355598</v>
      </c>
      <c r="BN129">
        <v>0.98749035442634803</v>
      </c>
      <c r="BO129">
        <v>0.98750916361349705</v>
      </c>
      <c r="BP129">
        <v>0.99015180220612997</v>
      </c>
      <c r="BQ129">
        <v>0.99072159035315299</v>
      </c>
      <c r="BR129">
        <v>0.98598046011156204</v>
      </c>
      <c r="BS129">
        <v>0.98701490434543404</v>
      </c>
      <c r="BT129">
        <v>0.98675102372111201</v>
      </c>
      <c r="BU129">
        <v>0.98588521121567896</v>
      </c>
      <c r="BV129">
        <v>0.99163845373043802</v>
      </c>
      <c r="BW129">
        <v>0.98682589474131499</v>
      </c>
      <c r="BX129">
        <v>0.98634624591494702</v>
      </c>
      <c r="BY129">
        <v>0.98695437646069795</v>
      </c>
      <c r="BZ129">
        <v>0.98681175906683805</v>
      </c>
      <c r="CA129">
        <v>0.98576910060072698</v>
      </c>
      <c r="CB129">
        <v>0.98466451961418999</v>
      </c>
      <c r="CC129">
        <v>0.98601945971313498</v>
      </c>
      <c r="CD129">
        <v>0.98615427594397198</v>
      </c>
      <c r="CE129">
        <v>0.98640203850694996</v>
      </c>
      <c r="CF129">
        <v>0.98636306401352503</v>
      </c>
      <c r="CG129">
        <v>0.98572702871031304</v>
      </c>
      <c r="CH129">
        <v>0.986758379804199</v>
      </c>
      <c r="CI129">
        <v>0.98610185999100297</v>
      </c>
      <c r="CJ129">
        <v>0.985952320557549</v>
      </c>
      <c r="CK129">
        <v>0.98580224049911203</v>
      </c>
      <c r="CL129">
        <v>0.98675020063470498</v>
      </c>
      <c r="CM129">
        <v>0.98613124401276597</v>
      </c>
      <c r="CN129">
        <v>0.98665153204577505</v>
      </c>
      <c r="CO129">
        <v>0.98625622200557095</v>
      </c>
      <c r="CP129">
        <v>0.986921601534404</v>
      </c>
      <c r="CQ129">
        <v>0.98682329719357798</v>
      </c>
      <c r="CR129">
        <v>0.98619062185902195</v>
      </c>
      <c r="CS129">
        <v>0.98673118172295105</v>
      </c>
      <c r="CT129">
        <v>0.98528013526920499</v>
      </c>
      <c r="CU129">
        <v>0.98621075677582404</v>
      </c>
      <c r="CV129">
        <v>0.98642564412369704</v>
      </c>
      <c r="CW129">
        <v>0.99062278126102898</v>
      </c>
      <c r="CX129">
        <v>0.98611811038514796</v>
      </c>
      <c r="CY129">
        <v>0.98683466263394604</v>
      </c>
      <c r="CZ129">
        <v>0.99992213100724403</v>
      </c>
      <c r="DA129">
        <v>0.98549548941163401</v>
      </c>
      <c r="DB129">
        <v>0.98664493699843303</v>
      </c>
      <c r="DC129">
        <v>0.986249008811802</v>
      </c>
      <c r="DD129">
        <v>0.98620537013431397</v>
      </c>
      <c r="DE129">
        <v>0.98979422061292999</v>
      </c>
      <c r="DF129">
        <v>0.98656794303920303</v>
      </c>
      <c r="DG129">
        <v>0.98635785596722703</v>
      </c>
      <c r="DH129">
        <v>0.98686084228837201</v>
      </c>
      <c r="DI129">
        <v>0.98595548554963397</v>
      </c>
      <c r="DJ129">
        <v>0.98676488955129404</v>
      </c>
      <c r="DK129">
        <v>0.98652960247785604</v>
      </c>
      <c r="DL129">
        <v>0.99154820224894302</v>
      </c>
      <c r="DM129">
        <v>0.98558343229909895</v>
      </c>
      <c r="DN129">
        <v>0.983992578490959</v>
      </c>
      <c r="DO129">
        <v>0.98625783056885996</v>
      </c>
      <c r="DP129">
        <v>0.98641889740986299</v>
      </c>
      <c r="DQ129">
        <v>0.98601248323193003</v>
      </c>
      <c r="DR129">
        <v>0.98634092674404605</v>
      </c>
      <c r="DS129">
        <v>0.98989514258241196</v>
      </c>
      <c r="DT129">
        <v>0.98576069033065905</v>
      </c>
      <c r="DU129">
        <v>0.98664249590539099</v>
      </c>
      <c r="DV129">
        <v>0.98744943831730703</v>
      </c>
      <c r="DW129">
        <v>1</v>
      </c>
      <c r="DX129">
        <v>0.98628115907435299</v>
      </c>
      <c r="DY129">
        <v>0.99290374948887505</v>
      </c>
      <c r="DZ129">
        <v>0.98513131324505299</v>
      </c>
      <c r="EA129">
        <v>0.99144759150149597</v>
      </c>
      <c r="EB129">
        <v>0.98632738415055998</v>
      </c>
      <c r="EC129">
        <v>0.98700531816900705</v>
      </c>
      <c r="ED129">
        <v>0.98580022982621596</v>
      </c>
      <c r="EE129">
        <v>0.98593248317521298</v>
      </c>
      <c r="EF129">
        <v>0.98580899443820003</v>
      </c>
      <c r="EG129">
        <v>0.98678285092748896</v>
      </c>
      <c r="EH129">
        <v>0.98579510864035602</v>
      </c>
      <c r="EI129">
        <v>0.98624309079115002</v>
      </c>
      <c r="EJ129">
        <v>0.98640100925161101</v>
      </c>
      <c r="EK129">
        <v>0.98717216400886898</v>
      </c>
      <c r="EL129">
        <v>0.98575807363775503</v>
      </c>
      <c r="EM129">
        <v>0.98804867533335095</v>
      </c>
      <c r="EN129">
        <v>0.98683022852251401</v>
      </c>
      <c r="EO129">
        <v>0.98678969142496498</v>
      </c>
      <c r="EP129">
        <v>0.98611696626124301</v>
      </c>
      <c r="EQ129">
        <v>0.98670514427859801</v>
      </c>
      <c r="ER129">
        <v>0.98592978701955203</v>
      </c>
      <c r="ES129">
        <v>0.98603267055074695</v>
      </c>
      <c r="ET129">
        <v>0.99311601167350805</v>
      </c>
      <c r="EU129">
        <v>0.98752963321224596</v>
      </c>
      <c r="EV129">
        <v>0.98592765649185798</v>
      </c>
      <c r="EW129">
        <v>0.99043906319761599</v>
      </c>
      <c r="EX129">
        <v>0.98423798322804501</v>
      </c>
      <c r="EY129">
        <v>0.98610885549614502</v>
      </c>
      <c r="EZ129">
        <v>0.99998628110104604</v>
      </c>
      <c r="FA129">
        <v>0.98755817615779296</v>
      </c>
      <c r="FB129">
        <v>0.98595725349034302</v>
      </c>
      <c r="FC129">
        <v>0.98416337353862904</v>
      </c>
      <c r="FD129">
        <v>0.98624848725477099</v>
      </c>
      <c r="FE129">
        <v>0.98691217444966794</v>
      </c>
      <c r="FF129">
        <v>0.98605102091667296</v>
      </c>
      <c r="FG129">
        <v>0.98638280108195797</v>
      </c>
      <c r="FH129">
        <v>0.98630245131489103</v>
      </c>
      <c r="FI129">
        <v>0.98679425987782898</v>
      </c>
      <c r="FJ129">
        <v>0.98696874001970403</v>
      </c>
      <c r="FK129">
        <v>0.98700780092548301</v>
      </c>
      <c r="FL129">
        <v>0.99137665286256904</v>
      </c>
      <c r="FM129">
        <v>0.98626476211339698</v>
      </c>
      <c r="FN129">
        <v>0.99054885576615104</v>
      </c>
      <c r="FO129">
        <v>0.98643698117842704</v>
      </c>
      <c r="FP129">
        <v>0.98658679032500596</v>
      </c>
      <c r="FQ129">
        <v>0.99228981893400503</v>
      </c>
      <c r="FR129">
        <v>0.99022700532339403</v>
      </c>
      <c r="FS129">
        <v>0.99073150018124301</v>
      </c>
      <c r="FT129">
        <v>0.98682724815935396</v>
      </c>
      <c r="FU129">
        <v>0.98669582044612603</v>
      </c>
      <c r="FV129">
        <v>0.99402963512776299</v>
      </c>
      <c r="FW129">
        <v>0.98688183646846905</v>
      </c>
      <c r="FX129">
        <v>0.98620689368418502</v>
      </c>
      <c r="FY129">
        <v>0.98629121212490201</v>
      </c>
      <c r="FZ129">
        <v>0.98651095264875299</v>
      </c>
      <c r="GA129">
        <v>0.98646630929433599</v>
      </c>
      <c r="GB129">
        <v>0.98609671561595602</v>
      </c>
      <c r="GC129">
        <v>0.98616735895843599</v>
      </c>
      <c r="GD129">
        <v>0.99991562690894098</v>
      </c>
      <c r="GE129">
        <v>0.98660769812674898</v>
      </c>
      <c r="GF129">
        <v>0.986966827098956</v>
      </c>
      <c r="GG129">
        <v>0.98644220978987196</v>
      </c>
      <c r="GH129">
        <v>0.98568515794773903</v>
      </c>
      <c r="GI129">
        <v>0.98618588759118397</v>
      </c>
      <c r="GJ129">
        <v>0.99911978466616103</v>
      </c>
      <c r="GK129">
        <v>0.99251216360414596</v>
      </c>
      <c r="GL129">
        <v>0.98641493671670899</v>
      </c>
      <c r="GM129">
        <v>0.98648395412788004</v>
      </c>
      <c r="GN129">
        <v>0.98680308786691695</v>
      </c>
      <c r="GO129">
        <v>0.98622314821593804</v>
      </c>
      <c r="GP129">
        <v>0.991509239968835</v>
      </c>
      <c r="GQ129">
        <v>0.98702442289153403</v>
      </c>
      <c r="GR129">
        <v>0.99137876634445599</v>
      </c>
      <c r="GS129">
        <v>0.98637407465932003</v>
      </c>
      <c r="GT129">
        <v>0.98736966351935995</v>
      </c>
      <c r="GU129">
        <v>0.98602335463635205</v>
      </c>
      <c r="GV129">
        <v>0.99249667783538797</v>
      </c>
      <c r="GW129">
        <v>0.98615683960215905</v>
      </c>
      <c r="GX129">
        <v>0.98575545919782603</v>
      </c>
      <c r="GY129">
        <v>0.98702100655279401</v>
      </c>
      <c r="GZ129">
        <v>0.98568825124267501</v>
      </c>
      <c r="HA129">
        <v>0.98580646344380796</v>
      </c>
      <c r="HB129">
        <v>0.98573084892902796</v>
      </c>
      <c r="HC129">
        <v>0.98517775137148</v>
      </c>
      <c r="HD129">
        <v>0.98946337526533501</v>
      </c>
      <c r="HE129">
        <v>0.986403731826754</v>
      </c>
      <c r="HF129">
        <v>0.98605931305567496</v>
      </c>
      <c r="HG129">
        <v>0.98713559025172404</v>
      </c>
      <c r="HH129">
        <v>0.98626433418294501</v>
      </c>
      <c r="HI129">
        <v>0.98660473004262395</v>
      </c>
      <c r="HJ129">
        <v>0.98618237991110003</v>
      </c>
      <c r="HK129">
        <v>0.99044648258374801</v>
      </c>
      <c r="HL129">
        <v>0.98889281756208203</v>
      </c>
      <c r="HM129">
        <v>0.98702253396165895</v>
      </c>
      <c r="HN129">
        <v>0.98588932492439196</v>
      </c>
      <c r="HO129">
        <v>0.99329483238901295</v>
      </c>
      <c r="HP129">
        <v>0.99226101256959498</v>
      </c>
      <c r="HQ129">
        <v>0.98692891031125696</v>
      </c>
      <c r="HR129">
        <v>0.98692213832517495</v>
      </c>
      <c r="HS129">
        <v>0.98665554349428397</v>
      </c>
      <c r="HT129">
        <v>0.98566158418681005</v>
      </c>
      <c r="HU129">
        <v>0.98678574984464396</v>
      </c>
      <c r="HV129">
        <v>0.98695430485287505</v>
      </c>
      <c r="HW129">
        <v>0.98689411574529895</v>
      </c>
      <c r="HX129">
        <v>0.98932717433534301</v>
      </c>
      <c r="HY129">
        <v>0.98665008605801796</v>
      </c>
      <c r="HZ129">
        <v>0.98629336020757197</v>
      </c>
      <c r="IA129">
        <v>0.98631880604070099</v>
      </c>
      <c r="IB129">
        <v>0.98629048542826803</v>
      </c>
      <c r="IC129">
        <v>0.98614516768762905</v>
      </c>
      <c r="ID129">
        <v>0.98643629428952595</v>
      </c>
    </row>
    <row r="130" spans="1:238" x14ac:dyDescent="0.35">
      <c r="A130" t="s">
        <v>124</v>
      </c>
      <c r="B130">
        <v>0.98589035915104895</v>
      </c>
      <c r="C130">
        <v>0.98653602522979</v>
      </c>
      <c r="D130">
        <v>0.98569097233116698</v>
      </c>
      <c r="E130">
        <v>0.98492087553822505</v>
      </c>
      <c r="F130">
        <v>0.98681926863653602</v>
      </c>
      <c r="G130">
        <v>0.98604953270739404</v>
      </c>
      <c r="H130">
        <v>0.98501762726179198</v>
      </c>
      <c r="I130">
        <v>0.98573835023216705</v>
      </c>
      <c r="J130">
        <v>0.98828329866709497</v>
      </c>
      <c r="K130">
        <v>0.98669365077275195</v>
      </c>
      <c r="L130">
        <v>0.98511432631822105</v>
      </c>
      <c r="M130">
        <v>0.98623382110982605</v>
      </c>
      <c r="N130">
        <v>0.98534205775038997</v>
      </c>
      <c r="O130">
        <v>0.98575152445519199</v>
      </c>
      <c r="P130">
        <v>0.98550211017969702</v>
      </c>
      <c r="Q130">
        <v>0.98642562170992898</v>
      </c>
      <c r="R130">
        <v>0.98700685308925196</v>
      </c>
      <c r="S130">
        <v>0.98590559128635002</v>
      </c>
      <c r="T130">
        <v>0.98628463426012902</v>
      </c>
      <c r="U130">
        <v>0.98549870910783399</v>
      </c>
      <c r="V130">
        <v>0.98595956704622001</v>
      </c>
      <c r="W130">
        <v>0.98663068105268004</v>
      </c>
      <c r="X130">
        <v>0.98615126136008402</v>
      </c>
      <c r="Y130">
        <v>0.98600795068272096</v>
      </c>
      <c r="Z130">
        <v>0.98512762503886098</v>
      </c>
      <c r="AA130">
        <v>0.98575265315272997</v>
      </c>
      <c r="AB130">
        <v>0.98674948223935899</v>
      </c>
      <c r="AC130">
        <v>0.98562547648046805</v>
      </c>
      <c r="AD130">
        <v>0.98581467626296304</v>
      </c>
      <c r="AE130">
        <v>0.98574607888701204</v>
      </c>
      <c r="AF130">
        <v>0.98695556198074197</v>
      </c>
      <c r="AG130">
        <v>0.98739156263624905</v>
      </c>
      <c r="AH130">
        <v>0.98698392129228796</v>
      </c>
      <c r="AI130">
        <v>0.98602760488351204</v>
      </c>
      <c r="AJ130">
        <v>0.98599223099873101</v>
      </c>
      <c r="AK130">
        <v>0.98596799531378898</v>
      </c>
      <c r="AL130">
        <v>0.98758842920108103</v>
      </c>
      <c r="AM130">
        <v>0.98886523354336597</v>
      </c>
      <c r="AN130">
        <v>0.98678275366325896</v>
      </c>
      <c r="AO130">
        <v>0.98777006973626003</v>
      </c>
      <c r="AP130">
        <v>0.98558814495720404</v>
      </c>
      <c r="AQ130">
        <v>0.98610704383007097</v>
      </c>
      <c r="AR130">
        <v>0.98796384616876298</v>
      </c>
      <c r="AS130">
        <v>0.98589157777719905</v>
      </c>
      <c r="AT130">
        <v>0.98592548598790397</v>
      </c>
      <c r="AU130">
        <v>0.98604864591641095</v>
      </c>
      <c r="AV130">
        <v>0.98591168542921903</v>
      </c>
      <c r="AW130">
        <v>0.98816485055723002</v>
      </c>
      <c r="AX130">
        <v>0.986547550291622</v>
      </c>
      <c r="AY130">
        <v>0.98699065311074197</v>
      </c>
      <c r="AZ130">
        <v>0.98776972391448803</v>
      </c>
      <c r="BA130">
        <v>0.98633501967166004</v>
      </c>
      <c r="BB130">
        <v>0.98702162882779398</v>
      </c>
      <c r="BC130">
        <v>0.98629641152905001</v>
      </c>
      <c r="BD130">
        <v>0.98655027818171603</v>
      </c>
      <c r="BE130">
        <v>0.98646852205423796</v>
      </c>
      <c r="BF130">
        <v>0.98626643187816099</v>
      </c>
      <c r="BG130">
        <v>0.98780734133678405</v>
      </c>
      <c r="BH130">
        <v>0.98560217812206796</v>
      </c>
      <c r="BI130">
        <v>0.98562886472677003</v>
      </c>
      <c r="BJ130">
        <v>0.98645136595907501</v>
      </c>
      <c r="BK130">
        <v>0.98583458415323699</v>
      </c>
      <c r="BL130">
        <v>0.98856026006983899</v>
      </c>
      <c r="BM130">
        <v>0.98571441733109</v>
      </c>
      <c r="BN130">
        <v>0.98582991276946996</v>
      </c>
      <c r="BO130">
        <v>0.98597216537356602</v>
      </c>
      <c r="BP130">
        <v>0.98567671729196604</v>
      </c>
      <c r="BQ130">
        <v>0.98657907514642496</v>
      </c>
      <c r="BR130">
        <v>0.98761860211366703</v>
      </c>
      <c r="BS130">
        <v>0.98638871613760504</v>
      </c>
      <c r="BT130">
        <v>0.98594851413712603</v>
      </c>
      <c r="BU130">
        <v>0.98814423651310901</v>
      </c>
      <c r="BV130">
        <v>0.98605362845599398</v>
      </c>
      <c r="BW130">
        <v>0.98670318376787802</v>
      </c>
      <c r="BX130">
        <v>0.98794968197340705</v>
      </c>
      <c r="BY130">
        <v>0.98537087732044004</v>
      </c>
      <c r="BZ130">
        <v>0.98640313233370203</v>
      </c>
      <c r="CA130">
        <v>0.98465577894960099</v>
      </c>
      <c r="CB130">
        <v>0.98493774436750503</v>
      </c>
      <c r="CC130">
        <v>0.98497562171054498</v>
      </c>
      <c r="CD130">
        <v>0.98582363007505602</v>
      </c>
      <c r="CE130">
        <v>0.98837322001323802</v>
      </c>
      <c r="CF130">
        <v>0.98819057060349302</v>
      </c>
      <c r="CG130">
        <v>0.98552634395418204</v>
      </c>
      <c r="CH130">
        <v>0.98821883221875995</v>
      </c>
      <c r="CI130">
        <v>0.98698091602492399</v>
      </c>
      <c r="CJ130">
        <v>0.98787248532416205</v>
      </c>
      <c r="CK130">
        <v>0.984938169889508</v>
      </c>
      <c r="CL130">
        <v>0.98665511396027505</v>
      </c>
      <c r="CM130">
        <v>0.984831301563594</v>
      </c>
      <c r="CN130">
        <v>0.98835347228630899</v>
      </c>
      <c r="CO130">
        <v>0.98798718014820996</v>
      </c>
      <c r="CP130">
        <v>0.98767937481159596</v>
      </c>
      <c r="CQ130">
        <v>0.98651250482876796</v>
      </c>
      <c r="CR130">
        <v>0.98536539460751504</v>
      </c>
      <c r="CS130">
        <v>0.986593106988357</v>
      </c>
      <c r="CT130">
        <v>0.98542283059536495</v>
      </c>
      <c r="CU130">
        <v>0.98652721286073897</v>
      </c>
      <c r="CV130">
        <v>0.98822152440977995</v>
      </c>
      <c r="CW130">
        <v>0.986185164456027</v>
      </c>
      <c r="CX130">
        <v>0.98523974998280395</v>
      </c>
      <c r="CY130">
        <v>0.98522171659028301</v>
      </c>
      <c r="CZ130">
        <v>0.98632843029259398</v>
      </c>
      <c r="DA130">
        <v>0.98521172775751897</v>
      </c>
      <c r="DB130">
        <v>0.98703662622805899</v>
      </c>
      <c r="DC130">
        <v>0.98480724680645004</v>
      </c>
      <c r="DD130">
        <v>0.98535421808244394</v>
      </c>
      <c r="DE130">
        <v>0.98611796254983097</v>
      </c>
      <c r="DF130">
        <v>0.98551078923766</v>
      </c>
      <c r="DG130">
        <v>0.98821220563111001</v>
      </c>
      <c r="DH130">
        <v>0.98705923365507597</v>
      </c>
      <c r="DI130">
        <v>0.98506612303379804</v>
      </c>
      <c r="DJ130">
        <v>0.98667029040897303</v>
      </c>
      <c r="DK130">
        <v>0.98631869048523402</v>
      </c>
      <c r="DL130">
        <v>0.98740260265574997</v>
      </c>
      <c r="DM130">
        <v>0.98712520982514695</v>
      </c>
      <c r="DN130">
        <v>0.98590325538743695</v>
      </c>
      <c r="DO130">
        <v>0.98559618223351098</v>
      </c>
      <c r="DP130">
        <v>0.98624266424257201</v>
      </c>
      <c r="DQ130">
        <v>0.98807405797852699</v>
      </c>
      <c r="DR130">
        <v>0.98821258441180804</v>
      </c>
      <c r="DS130">
        <v>0.98537516131354896</v>
      </c>
      <c r="DT130">
        <v>0.98596915241260696</v>
      </c>
      <c r="DU130">
        <v>0.98637374183429505</v>
      </c>
      <c r="DV130">
        <v>0.988099124105834</v>
      </c>
      <c r="DW130">
        <v>0.98628115907435299</v>
      </c>
      <c r="DX130">
        <v>1</v>
      </c>
      <c r="DY130">
        <v>0.985984625274548</v>
      </c>
      <c r="DZ130">
        <v>0.98457826604513998</v>
      </c>
      <c r="EA130">
        <v>0.98659747355620897</v>
      </c>
      <c r="EB130">
        <v>0.99992746771236796</v>
      </c>
      <c r="EC130">
        <v>0.985652181933796</v>
      </c>
      <c r="ED130">
        <v>0.98619146802437696</v>
      </c>
      <c r="EE130">
        <v>0.98772665142258298</v>
      </c>
      <c r="EF130">
        <v>0.98472286106454798</v>
      </c>
      <c r="EG130">
        <v>0.98860713811563705</v>
      </c>
      <c r="EH130">
        <v>0.98601510586171004</v>
      </c>
      <c r="EI130">
        <v>0.98670907361174998</v>
      </c>
      <c r="EJ130">
        <v>0.98797531493135404</v>
      </c>
      <c r="EK130">
        <v>0.98815220917676905</v>
      </c>
      <c r="EL130">
        <v>0.98469832722173001</v>
      </c>
      <c r="EM130">
        <v>0.985943250414829</v>
      </c>
      <c r="EN130">
        <v>0.98667384650266399</v>
      </c>
      <c r="EO130">
        <v>0.98834651190081801</v>
      </c>
      <c r="EP130">
        <v>0.98548387096774104</v>
      </c>
      <c r="EQ130">
        <v>0.98566894972199703</v>
      </c>
      <c r="ER130">
        <v>0.985591540636508</v>
      </c>
      <c r="ES130">
        <v>0.98789645418381999</v>
      </c>
      <c r="ET130">
        <v>0.98597437678326405</v>
      </c>
      <c r="EU130">
        <v>0.98575257938222105</v>
      </c>
      <c r="EV130">
        <v>0.98797740579520299</v>
      </c>
      <c r="EW130">
        <v>0.98589550851514796</v>
      </c>
      <c r="EX130">
        <v>0.98437385921023302</v>
      </c>
      <c r="EY130">
        <v>0.98780099413638101</v>
      </c>
      <c r="EZ130">
        <v>0.98674943962013195</v>
      </c>
      <c r="FA130">
        <v>0.98588180509694301</v>
      </c>
      <c r="FB130">
        <v>0.98644072675704597</v>
      </c>
      <c r="FC130">
        <v>0.98423296737200106</v>
      </c>
      <c r="FD130">
        <v>0.99473421625701497</v>
      </c>
      <c r="FE130">
        <v>0.98673282893096204</v>
      </c>
      <c r="FF130">
        <v>0.98622283269980204</v>
      </c>
      <c r="FG130">
        <v>0.98817824925944098</v>
      </c>
      <c r="FH130">
        <v>0.98638646675226405</v>
      </c>
      <c r="FI130">
        <v>0.98794880633549398</v>
      </c>
      <c r="FJ130">
        <v>0.986482382099096</v>
      </c>
      <c r="FK130">
        <v>0.98546529795649696</v>
      </c>
      <c r="FL130">
        <v>0.986480980822111</v>
      </c>
      <c r="FM130">
        <v>0.98651370073748101</v>
      </c>
      <c r="FN130">
        <v>0.985970027269369</v>
      </c>
      <c r="FO130">
        <v>0.98635279410004395</v>
      </c>
      <c r="FP130">
        <v>0.98785598009883901</v>
      </c>
      <c r="FQ130">
        <v>0.98591539942631801</v>
      </c>
      <c r="FR130">
        <v>0.98580062073919805</v>
      </c>
      <c r="FS130">
        <v>0.98604911498508496</v>
      </c>
      <c r="FT130">
        <v>0.98859069239908104</v>
      </c>
      <c r="FU130">
        <v>0.98800577805782897</v>
      </c>
      <c r="FV130">
        <v>0.98643113890755196</v>
      </c>
      <c r="FW130">
        <v>0.98640582951223399</v>
      </c>
      <c r="FX130">
        <v>0.98698015579216702</v>
      </c>
      <c r="FY130">
        <v>0.98640725363519499</v>
      </c>
      <c r="FZ130">
        <v>0.98772332902812099</v>
      </c>
      <c r="GA130">
        <v>0.98792074228689097</v>
      </c>
      <c r="GB130">
        <v>0.98679428920315104</v>
      </c>
      <c r="GC130">
        <v>0.99467460689852705</v>
      </c>
      <c r="GD130">
        <v>0.98630113414285403</v>
      </c>
      <c r="GE130">
        <v>0.98605674484377104</v>
      </c>
      <c r="GF130">
        <v>0.98706157092943103</v>
      </c>
      <c r="GG130">
        <v>0.98905248237475996</v>
      </c>
      <c r="GH130">
        <v>0.98585624326675503</v>
      </c>
      <c r="GI130">
        <v>0.98517084005839395</v>
      </c>
      <c r="GJ130">
        <v>0.986352037887956</v>
      </c>
      <c r="GK130">
        <v>0.985354710146779</v>
      </c>
      <c r="GL130">
        <v>0.98819401734234402</v>
      </c>
      <c r="GM130">
        <v>0.98727671655618099</v>
      </c>
      <c r="GN130">
        <v>0.98806264009548095</v>
      </c>
      <c r="GO130">
        <v>0.98534509636914602</v>
      </c>
      <c r="GP130">
        <v>0.98658136727697798</v>
      </c>
      <c r="GQ130">
        <v>0.98553336870634201</v>
      </c>
      <c r="GR130">
        <v>0.98656848970768796</v>
      </c>
      <c r="GS130">
        <v>0.98813574711015895</v>
      </c>
      <c r="GT130">
        <v>0.98703123867783804</v>
      </c>
      <c r="GU130">
        <v>0.98789077963887595</v>
      </c>
      <c r="GV130">
        <v>0.98540800515195304</v>
      </c>
      <c r="GW130">
        <v>0.987900120379828</v>
      </c>
      <c r="GX130">
        <v>0.98513645326002497</v>
      </c>
      <c r="GY130">
        <v>0.98563402722976901</v>
      </c>
      <c r="GZ130">
        <v>0.98645573850228796</v>
      </c>
      <c r="HA130">
        <v>0.98812880624132104</v>
      </c>
      <c r="HB130">
        <v>0.98699118260237495</v>
      </c>
      <c r="HC130">
        <v>0.98460883057926696</v>
      </c>
      <c r="HD130">
        <v>0.98561948534615695</v>
      </c>
      <c r="HE130">
        <v>0.98564902829485901</v>
      </c>
      <c r="HF130">
        <v>0.98535962029937896</v>
      </c>
      <c r="HG130">
        <v>0.98625777128360304</v>
      </c>
      <c r="HH130">
        <v>0.98679273974719395</v>
      </c>
      <c r="HI130">
        <v>0.98686480087133499</v>
      </c>
      <c r="HJ130">
        <v>0.98649435268560104</v>
      </c>
      <c r="HK130">
        <v>0.98572710709142997</v>
      </c>
      <c r="HL130">
        <v>0.98560301236394998</v>
      </c>
      <c r="HM130">
        <v>0.98564808591783204</v>
      </c>
      <c r="HN130">
        <v>0.98636666891916303</v>
      </c>
      <c r="HO130">
        <v>0.98562948535794603</v>
      </c>
      <c r="HP130">
        <v>0.98528671744098695</v>
      </c>
      <c r="HQ130">
        <v>0.98539398124509303</v>
      </c>
      <c r="HR130">
        <v>0.98694526891203205</v>
      </c>
      <c r="HS130">
        <v>0.98787975768488301</v>
      </c>
      <c r="HT130">
        <v>0.98478303917892296</v>
      </c>
      <c r="HU130">
        <v>0.98596637994924397</v>
      </c>
      <c r="HV130">
        <v>0.98861880424275395</v>
      </c>
      <c r="HW130">
        <v>0.98665948347911603</v>
      </c>
      <c r="HX130">
        <v>0.98540208125370898</v>
      </c>
      <c r="HY130">
        <v>0.98660384705182003</v>
      </c>
      <c r="HZ130">
        <v>0.98623103405929302</v>
      </c>
      <c r="IA130">
        <v>0.98753677189419198</v>
      </c>
      <c r="IB130">
        <v>0.99990915210812803</v>
      </c>
      <c r="IC130">
        <v>0.98526954034178904</v>
      </c>
      <c r="ID130">
        <v>0.98822691842599797</v>
      </c>
    </row>
    <row r="131" spans="1:238" x14ac:dyDescent="0.35">
      <c r="A131" t="s">
        <v>125</v>
      </c>
      <c r="B131">
        <v>0.986697801559413</v>
      </c>
      <c r="C131">
        <v>0.98852821294334203</v>
      </c>
      <c r="D131">
        <v>0.985720408509838</v>
      </c>
      <c r="E131">
        <v>0.98658877555284896</v>
      </c>
      <c r="F131">
        <v>0.98675407521130298</v>
      </c>
      <c r="G131">
        <v>0.992223652047312</v>
      </c>
      <c r="H131">
        <v>0.98965832441913304</v>
      </c>
      <c r="I131">
        <v>0.98448615315298105</v>
      </c>
      <c r="J131">
        <v>0.98634186500662202</v>
      </c>
      <c r="K131">
        <v>0.986068186208228</v>
      </c>
      <c r="L131">
        <v>0.98690652219068598</v>
      </c>
      <c r="M131">
        <v>0.99337242642387202</v>
      </c>
      <c r="N131">
        <v>0.98680834780271598</v>
      </c>
      <c r="O131">
        <v>0.98734391366639096</v>
      </c>
      <c r="P131">
        <v>0.98708936134524194</v>
      </c>
      <c r="Q131">
        <v>0.99906134976188699</v>
      </c>
      <c r="R131">
        <v>0.98571143515875104</v>
      </c>
      <c r="S131">
        <v>0.98477700007867897</v>
      </c>
      <c r="T131">
        <v>0.98531941307566895</v>
      </c>
      <c r="U131">
        <v>0.98640046329922504</v>
      </c>
      <c r="V131">
        <v>0.985734532290378</v>
      </c>
      <c r="W131">
        <v>0.98542322743492905</v>
      </c>
      <c r="X131">
        <v>0.99284096021269597</v>
      </c>
      <c r="Y131">
        <v>0.98533625040458395</v>
      </c>
      <c r="Z131">
        <v>0.98676205819045004</v>
      </c>
      <c r="AA131">
        <v>0.990220141872586</v>
      </c>
      <c r="AB131">
        <v>0.99114684498765604</v>
      </c>
      <c r="AC131">
        <v>0.98552415944805705</v>
      </c>
      <c r="AD131">
        <v>0.987407345170359</v>
      </c>
      <c r="AE131">
        <v>0.98656636738655601</v>
      </c>
      <c r="AF131">
        <v>0.986480637483377</v>
      </c>
      <c r="AG131">
        <v>0.986010868760552</v>
      </c>
      <c r="AH131">
        <v>0.98586596957653105</v>
      </c>
      <c r="AI131">
        <v>0.99128277147611299</v>
      </c>
      <c r="AJ131">
        <v>0.99345113267049601</v>
      </c>
      <c r="AK131">
        <v>0.99081028820274697</v>
      </c>
      <c r="AL131">
        <v>0.98651238397093999</v>
      </c>
      <c r="AM131">
        <v>0.98630908982930199</v>
      </c>
      <c r="AN131">
        <v>0.98599797108207099</v>
      </c>
      <c r="AO131">
        <v>0.98580810536227903</v>
      </c>
      <c r="AP131">
        <v>0.98783560801759795</v>
      </c>
      <c r="AQ131">
        <v>0.99068291057152102</v>
      </c>
      <c r="AR131">
        <v>0.98588074249642899</v>
      </c>
      <c r="AS131">
        <v>0.98632832716737895</v>
      </c>
      <c r="AT131">
        <v>0.98819166782286205</v>
      </c>
      <c r="AU131">
        <v>0.99159142459486005</v>
      </c>
      <c r="AV131">
        <v>0.98727497003243903</v>
      </c>
      <c r="AW131">
        <v>0.98611942108265704</v>
      </c>
      <c r="AX131">
        <v>0.99435087952248802</v>
      </c>
      <c r="AY131">
        <v>0.98679181770788305</v>
      </c>
      <c r="AZ131">
        <v>0.98648736190190001</v>
      </c>
      <c r="BA131">
        <v>0.99289268061260405</v>
      </c>
      <c r="BB131">
        <v>0.98679957764521298</v>
      </c>
      <c r="BC131">
        <v>0.99293027457084404</v>
      </c>
      <c r="BD131">
        <v>0.99437025399319101</v>
      </c>
      <c r="BE131">
        <v>0.98667512305623295</v>
      </c>
      <c r="BF131">
        <v>0.99284212623761203</v>
      </c>
      <c r="BG131">
        <v>0.98605571195434505</v>
      </c>
      <c r="BH131">
        <v>0.993927416963168</v>
      </c>
      <c r="BI131">
        <v>0.99014027578334196</v>
      </c>
      <c r="BJ131">
        <v>0.985828113215657</v>
      </c>
      <c r="BK131">
        <v>0.98573965187054302</v>
      </c>
      <c r="BL131">
        <v>0.98646884382510902</v>
      </c>
      <c r="BM131">
        <v>0.98600456362098299</v>
      </c>
      <c r="BN131">
        <v>0.98659579734965597</v>
      </c>
      <c r="BO131">
        <v>0.98671706024111605</v>
      </c>
      <c r="BP131">
        <v>0.99052128691530605</v>
      </c>
      <c r="BQ131">
        <v>0.99164901396323801</v>
      </c>
      <c r="BR131">
        <v>0.98528358048805598</v>
      </c>
      <c r="BS131">
        <v>0.98684824176849095</v>
      </c>
      <c r="BT131">
        <v>0.98589792827963896</v>
      </c>
      <c r="BU131">
        <v>0.98571537688585398</v>
      </c>
      <c r="BV131">
        <v>0.99293963529955498</v>
      </c>
      <c r="BW131">
        <v>0.98643441779215701</v>
      </c>
      <c r="BX131">
        <v>0.98638185505540299</v>
      </c>
      <c r="BY131">
        <v>0.98631786568616997</v>
      </c>
      <c r="BZ131">
        <v>0.98661987880629498</v>
      </c>
      <c r="CA131">
        <v>0.98639859345285796</v>
      </c>
      <c r="CB131">
        <v>0.98468923989385804</v>
      </c>
      <c r="CC131">
        <v>0.98597179550602698</v>
      </c>
      <c r="CD131">
        <v>0.98616142915340599</v>
      </c>
      <c r="CE131">
        <v>0.98661903540235596</v>
      </c>
      <c r="CF131">
        <v>0.98641278280450995</v>
      </c>
      <c r="CG131">
        <v>0.98533972796384495</v>
      </c>
      <c r="CH131">
        <v>0.98629924294075699</v>
      </c>
      <c r="CI131">
        <v>0.98633394460225499</v>
      </c>
      <c r="CJ131">
        <v>0.98586553956179601</v>
      </c>
      <c r="CK131">
        <v>0.98707814562282103</v>
      </c>
      <c r="CL131">
        <v>0.985964647936033</v>
      </c>
      <c r="CM131">
        <v>0.98648267375328103</v>
      </c>
      <c r="CN131">
        <v>0.986317630504293</v>
      </c>
      <c r="CO131">
        <v>0.98619663757279497</v>
      </c>
      <c r="CP131">
        <v>0.98533238066774997</v>
      </c>
      <c r="CQ131">
        <v>0.98628142281231801</v>
      </c>
      <c r="CR131">
        <v>0.98638292060188104</v>
      </c>
      <c r="CS131">
        <v>0.98625442897434801</v>
      </c>
      <c r="CT131">
        <v>0.98457132998459096</v>
      </c>
      <c r="CU131">
        <v>0.98621657008423103</v>
      </c>
      <c r="CV131">
        <v>0.98635599516799899</v>
      </c>
      <c r="CW131">
        <v>0.99082092719686699</v>
      </c>
      <c r="CX131">
        <v>0.98638275546961496</v>
      </c>
      <c r="CY131">
        <v>0.98700783302128203</v>
      </c>
      <c r="CZ131">
        <v>0.99290982279408202</v>
      </c>
      <c r="DA131">
        <v>0.98729297473673805</v>
      </c>
      <c r="DB131">
        <v>0.98638438820172702</v>
      </c>
      <c r="DC131">
        <v>0.98627078483925901</v>
      </c>
      <c r="DD131">
        <v>0.98530530861892696</v>
      </c>
      <c r="DE131">
        <v>0.98936163211853401</v>
      </c>
      <c r="DF131">
        <v>0.98646720281618605</v>
      </c>
      <c r="DG131">
        <v>0.98640102080679903</v>
      </c>
      <c r="DH131">
        <v>0.98641712055203501</v>
      </c>
      <c r="DI131">
        <v>0.98667508607097998</v>
      </c>
      <c r="DJ131">
        <v>0.98598797994381504</v>
      </c>
      <c r="DK131">
        <v>0.98620049201184801</v>
      </c>
      <c r="DL131">
        <v>0.99239240945684803</v>
      </c>
      <c r="DM131">
        <v>0.98507174245981899</v>
      </c>
      <c r="DN131">
        <v>0.98405240425621499</v>
      </c>
      <c r="DO131">
        <v>0.98623605857350904</v>
      </c>
      <c r="DP131">
        <v>0.98767632538554795</v>
      </c>
      <c r="DQ131">
        <v>0.98618808895785404</v>
      </c>
      <c r="DR131">
        <v>0.98652765697743605</v>
      </c>
      <c r="DS131">
        <v>0.99016394476546199</v>
      </c>
      <c r="DT131">
        <v>0.98600897599209802</v>
      </c>
      <c r="DU131">
        <v>0.98710580847623697</v>
      </c>
      <c r="DV131">
        <v>0.98718030890319897</v>
      </c>
      <c r="DW131">
        <v>0.99290374948887505</v>
      </c>
      <c r="DX131">
        <v>0.985984625274548</v>
      </c>
      <c r="DY131">
        <v>1</v>
      </c>
      <c r="DZ131">
        <v>0.98475166838872097</v>
      </c>
      <c r="EA131">
        <v>0.99440099895151901</v>
      </c>
      <c r="EB131">
        <v>0.98604933543136697</v>
      </c>
      <c r="EC131">
        <v>0.98651270410939296</v>
      </c>
      <c r="ED131">
        <v>0.98636002446734905</v>
      </c>
      <c r="EE131">
        <v>0.98611701311720501</v>
      </c>
      <c r="EF131">
        <v>0.98653134044962498</v>
      </c>
      <c r="EG131">
        <v>0.98671518003110104</v>
      </c>
      <c r="EH131">
        <v>0.98541008873053004</v>
      </c>
      <c r="EI131">
        <v>0.986021970239222</v>
      </c>
      <c r="EJ131">
        <v>0.98639188632018204</v>
      </c>
      <c r="EK131">
        <v>0.98592123629228601</v>
      </c>
      <c r="EL131">
        <v>0.98643609377187802</v>
      </c>
      <c r="EM131">
        <v>0.98831882758475798</v>
      </c>
      <c r="EN131">
        <v>0.98615693766658497</v>
      </c>
      <c r="EO131">
        <v>0.98529410607135104</v>
      </c>
      <c r="EP131">
        <v>0.98703800069768399</v>
      </c>
      <c r="EQ131">
        <v>0.98607459403533004</v>
      </c>
      <c r="ER131">
        <v>0.98617814884164401</v>
      </c>
      <c r="ES131">
        <v>0.98592415181900295</v>
      </c>
      <c r="ET131">
        <v>0.99229503727230495</v>
      </c>
      <c r="EU131">
        <v>0.986613031555998</v>
      </c>
      <c r="EV131">
        <v>0.985787643733538</v>
      </c>
      <c r="EW131">
        <v>0.99063114234598504</v>
      </c>
      <c r="EX131">
        <v>0.98459126213820103</v>
      </c>
      <c r="EY131">
        <v>0.98583668593002804</v>
      </c>
      <c r="EZ131">
        <v>0.99343619477029999</v>
      </c>
      <c r="FA131">
        <v>0.98664900280909795</v>
      </c>
      <c r="FB131">
        <v>0.98503123317852304</v>
      </c>
      <c r="FC131">
        <v>0.98439136375138603</v>
      </c>
      <c r="FD131">
        <v>0.98603104961858601</v>
      </c>
      <c r="FE131">
        <v>0.986070999361362</v>
      </c>
      <c r="FF131">
        <v>0.98623786578176598</v>
      </c>
      <c r="FG131">
        <v>0.98640430146573399</v>
      </c>
      <c r="FH131">
        <v>0.98599142158978303</v>
      </c>
      <c r="FI131">
        <v>0.98646123755413995</v>
      </c>
      <c r="FJ131">
        <v>0.98576583816525498</v>
      </c>
      <c r="FK131">
        <v>0.98644733899644998</v>
      </c>
      <c r="FL131">
        <v>0.99430062527234198</v>
      </c>
      <c r="FM131">
        <v>0.98608494672383395</v>
      </c>
      <c r="FN131">
        <v>0.99070966653187398</v>
      </c>
      <c r="FO131">
        <v>0.98540068094718702</v>
      </c>
      <c r="FP131">
        <v>0.98670688228704695</v>
      </c>
      <c r="FQ131">
        <v>0.994260794212945</v>
      </c>
      <c r="FR131">
        <v>0.99041910937025401</v>
      </c>
      <c r="FS131">
        <v>0.99125556590589603</v>
      </c>
      <c r="FT131">
        <v>0.98674815189009302</v>
      </c>
      <c r="FU131">
        <v>0.98574736870286594</v>
      </c>
      <c r="FV131">
        <v>0.995704786875652</v>
      </c>
      <c r="FW131">
        <v>0.98674789721616896</v>
      </c>
      <c r="FX131">
        <v>0.98627069141256396</v>
      </c>
      <c r="FY131">
        <v>0.98601519817750505</v>
      </c>
      <c r="FZ131">
        <v>0.98572953812814701</v>
      </c>
      <c r="GA131">
        <v>0.98539419041093201</v>
      </c>
      <c r="GB131">
        <v>0.98600133362437303</v>
      </c>
      <c r="GC131">
        <v>0.98597353000677901</v>
      </c>
      <c r="GD131">
        <v>0.99295133444963102</v>
      </c>
      <c r="GE131">
        <v>0.98594260044207305</v>
      </c>
      <c r="GF131">
        <v>0.986805368188586</v>
      </c>
      <c r="GG131">
        <v>0.98593734304440495</v>
      </c>
      <c r="GH131">
        <v>0.98498910373516402</v>
      </c>
      <c r="GI131">
        <v>0.98516249166819603</v>
      </c>
      <c r="GJ131">
        <v>0.99259623157461596</v>
      </c>
      <c r="GK131">
        <v>0.99628100848881096</v>
      </c>
      <c r="GL131">
        <v>0.98636066966955105</v>
      </c>
      <c r="GM131">
        <v>0.98668151146930805</v>
      </c>
      <c r="GN131">
        <v>0.98584337040279502</v>
      </c>
      <c r="GO131">
        <v>0.98656076497933998</v>
      </c>
      <c r="GP131">
        <v>0.99447469718753601</v>
      </c>
      <c r="GQ131">
        <v>0.98647657985397197</v>
      </c>
      <c r="GR131">
        <v>0.99436846559326397</v>
      </c>
      <c r="GS131">
        <v>0.98577118764275895</v>
      </c>
      <c r="GT131">
        <v>0.98651155174104999</v>
      </c>
      <c r="GU131">
        <v>0.98563747055238105</v>
      </c>
      <c r="GV131">
        <v>0.99419272440512896</v>
      </c>
      <c r="GW131">
        <v>0.98602915077849196</v>
      </c>
      <c r="GX131">
        <v>0.98663524767515398</v>
      </c>
      <c r="GY131">
        <v>0.98649466367578398</v>
      </c>
      <c r="GZ131">
        <v>0.98548908837765203</v>
      </c>
      <c r="HA131">
        <v>0.98563623024866698</v>
      </c>
      <c r="HB131">
        <v>0.98529773458550796</v>
      </c>
      <c r="HC131">
        <v>0.98630830350262999</v>
      </c>
      <c r="HD131">
        <v>0.98939529797014303</v>
      </c>
      <c r="HE131">
        <v>0.98687376905448898</v>
      </c>
      <c r="HF131">
        <v>0.98700773300702704</v>
      </c>
      <c r="HG131">
        <v>0.98650452512424502</v>
      </c>
      <c r="HH131">
        <v>0.986602807192273</v>
      </c>
      <c r="HI131">
        <v>0.98646792632581703</v>
      </c>
      <c r="HJ131">
        <v>0.98623086017474504</v>
      </c>
      <c r="HK131">
        <v>0.98945807707673294</v>
      </c>
      <c r="HL131">
        <v>0.98883440353117302</v>
      </c>
      <c r="HM131">
        <v>0.98658205414285305</v>
      </c>
      <c r="HN131">
        <v>0.98614810048620105</v>
      </c>
      <c r="HO131">
        <v>0.99495804184258596</v>
      </c>
      <c r="HP131">
        <v>0.99264390380161305</v>
      </c>
      <c r="HQ131">
        <v>0.98629108965474399</v>
      </c>
      <c r="HR131">
        <v>0.98678429888511998</v>
      </c>
      <c r="HS131">
        <v>0.98693736839684598</v>
      </c>
      <c r="HT131">
        <v>0.98719362670342903</v>
      </c>
      <c r="HU131">
        <v>0.98642553861940496</v>
      </c>
      <c r="HV131">
        <v>0.98693109376948296</v>
      </c>
      <c r="HW131">
        <v>0.98718414856563197</v>
      </c>
      <c r="HX131">
        <v>0.98917809090681197</v>
      </c>
      <c r="HY131">
        <v>0.98611885053375004</v>
      </c>
      <c r="HZ131">
        <v>0.98753059465361404</v>
      </c>
      <c r="IA131">
        <v>0.98639871043385596</v>
      </c>
      <c r="IB131">
        <v>0.98609947289645605</v>
      </c>
      <c r="IC131">
        <v>0.98683055274166198</v>
      </c>
      <c r="ID131">
        <v>0.98648171435635301</v>
      </c>
    </row>
    <row r="132" spans="1:238" x14ac:dyDescent="0.35">
      <c r="A132" t="s">
        <v>126</v>
      </c>
      <c r="B132">
        <v>0.98547198297351102</v>
      </c>
      <c r="C132">
        <v>0.98493786793364502</v>
      </c>
      <c r="D132">
        <v>0.984726650933749</v>
      </c>
      <c r="E132">
        <v>0.98311380961124695</v>
      </c>
      <c r="F132">
        <v>0.98530983122739502</v>
      </c>
      <c r="G132">
        <v>0.98517475434172697</v>
      </c>
      <c r="H132">
        <v>0.98463560754342605</v>
      </c>
      <c r="I132">
        <v>0.98471714187697001</v>
      </c>
      <c r="J132">
        <v>0.98543967803264498</v>
      </c>
      <c r="K132">
        <v>0.98541242338448598</v>
      </c>
      <c r="L132">
        <v>0.98352995430508305</v>
      </c>
      <c r="M132">
        <v>0.98548030741033299</v>
      </c>
      <c r="N132">
        <v>0.98363229916221095</v>
      </c>
      <c r="O132">
        <v>0.98447790847222105</v>
      </c>
      <c r="P132">
        <v>0.98462291773829702</v>
      </c>
      <c r="Q132">
        <v>0.98521902815121798</v>
      </c>
      <c r="R132">
        <v>0.98481788959567795</v>
      </c>
      <c r="S132">
        <v>0.98528706072616801</v>
      </c>
      <c r="T132">
        <v>0.98437553683380596</v>
      </c>
      <c r="U132">
        <v>0.98496700854102404</v>
      </c>
      <c r="V132">
        <v>0.98441524998212904</v>
      </c>
      <c r="W132">
        <v>0.98414617232540502</v>
      </c>
      <c r="X132">
        <v>0.985142925256135</v>
      </c>
      <c r="Y132">
        <v>0.98496544630600602</v>
      </c>
      <c r="Z132">
        <v>0.98380386337258297</v>
      </c>
      <c r="AA132">
        <v>0.98456522063672802</v>
      </c>
      <c r="AB132">
        <v>0.98560433158122196</v>
      </c>
      <c r="AC132">
        <v>0.98403354928494702</v>
      </c>
      <c r="AD132">
        <v>0.98466084454699498</v>
      </c>
      <c r="AE132">
        <v>0.98551532008833898</v>
      </c>
      <c r="AF132">
        <v>0.98483216981834498</v>
      </c>
      <c r="AG132">
        <v>0.98477040355757395</v>
      </c>
      <c r="AH132">
        <v>0.98513218510730505</v>
      </c>
      <c r="AI132">
        <v>0.98465706927920804</v>
      </c>
      <c r="AJ132">
        <v>0.98540081608804098</v>
      </c>
      <c r="AK132">
        <v>0.98439724062438505</v>
      </c>
      <c r="AL132">
        <v>0.98521348471896997</v>
      </c>
      <c r="AM132">
        <v>0.98591569307770199</v>
      </c>
      <c r="AN132">
        <v>0.985389447258328</v>
      </c>
      <c r="AO132">
        <v>0.98472138254581998</v>
      </c>
      <c r="AP132">
        <v>0.98453618774413199</v>
      </c>
      <c r="AQ132">
        <v>0.98447492652870505</v>
      </c>
      <c r="AR132">
        <v>0.98503220545630599</v>
      </c>
      <c r="AS132">
        <v>0.98434493539283396</v>
      </c>
      <c r="AT132">
        <v>0.98439497355498295</v>
      </c>
      <c r="AU132">
        <v>0.98469336563527798</v>
      </c>
      <c r="AV132">
        <v>0.98435665646382198</v>
      </c>
      <c r="AW132">
        <v>0.98537803059687601</v>
      </c>
      <c r="AX132">
        <v>0.98575137597373597</v>
      </c>
      <c r="AY132">
        <v>0.986982046211626</v>
      </c>
      <c r="AZ132">
        <v>0.98533940033412404</v>
      </c>
      <c r="BA132">
        <v>0.98510295027639305</v>
      </c>
      <c r="BB132">
        <v>0.98489156474450201</v>
      </c>
      <c r="BC132">
        <v>0.98515579139933696</v>
      </c>
      <c r="BD132">
        <v>0.98586837324254795</v>
      </c>
      <c r="BE132">
        <v>0.98517228043159699</v>
      </c>
      <c r="BF132">
        <v>0.98511586456934497</v>
      </c>
      <c r="BG132">
        <v>0.98505406071319201</v>
      </c>
      <c r="BH132">
        <v>0.98466358936133302</v>
      </c>
      <c r="BI132">
        <v>0.98409812831582999</v>
      </c>
      <c r="BJ132">
        <v>0.98485705246303901</v>
      </c>
      <c r="BK132">
        <v>0.98491048502107903</v>
      </c>
      <c r="BL132">
        <v>0.98511764763357701</v>
      </c>
      <c r="BM132">
        <v>0.98514961328093797</v>
      </c>
      <c r="BN132">
        <v>0.98538147205648396</v>
      </c>
      <c r="BO132">
        <v>0.98544742844764099</v>
      </c>
      <c r="BP132">
        <v>0.98431256489174601</v>
      </c>
      <c r="BQ132">
        <v>0.98545548987253595</v>
      </c>
      <c r="BR132">
        <v>0.98497803233036996</v>
      </c>
      <c r="BS132">
        <v>0.98482425566165099</v>
      </c>
      <c r="BT132">
        <v>0.98552153768408701</v>
      </c>
      <c r="BU132">
        <v>0.98486890020246398</v>
      </c>
      <c r="BV132">
        <v>0.984814025747208</v>
      </c>
      <c r="BW132">
        <v>0.98490298061221104</v>
      </c>
      <c r="BX132">
        <v>0.98538906936278203</v>
      </c>
      <c r="BY132">
        <v>0.98492075367355902</v>
      </c>
      <c r="BZ132">
        <v>0.98474917515166505</v>
      </c>
      <c r="CA132">
        <v>0.98356474935451998</v>
      </c>
      <c r="CB132">
        <v>0.98367415653899104</v>
      </c>
      <c r="CC132">
        <v>0.983293436002035</v>
      </c>
      <c r="CD132">
        <v>0.984603626109535</v>
      </c>
      <c r="CE132">
        <v>0.98544429366591302</v>
      </c>
      <c r="CF132">
        <v>0.98528705355037305</v>
      </c>
      <c r="CG132">
        <v>0.98423118876181903</v>
      </c>
      <c r="CH132">
        <v>0.98516759812040799</v>
      </c>
      <c r="CI132">
        <v>0.98507334622420895</v>
      </c>
      <c r="CJ132">
        <v>0.98503495510530303</v>
      </c>
      <c r="CK132">
        <v>0.98366660208128398</v>
      </c>
      <c r="CL132">
        <v>0.98525991519235101</v>
      </c>
      <c r="CM132">
        <v>0.98350128032013495</v>
      </c>
      <c r="CN132">
        <v>0.98538782175852402</v>
      </c>
      <c r="CO132">
        <v>0.98519988863972696</v>
      </c>
      <c r="CP132">
        <v>0.98725193173850301</v>
      </c>
      <c r="CQ132">
        <v>0.98528640340256901</v>
      </c>
      <c r="CR132">
        <v>0.98459810752180299</v>
      </c>
      <c r="CS132">
        <v>0.98437688625086595</v>
      </c>
      <c r="CT132">
        <v>0.98340337729794403</v>
      </c>
      <c r="CU132">
        <v>0.98499973726357504</v>
      </c>
      <c r="CV132">
        <v>0.98530274541266105</v>
      </c>
      <c r="CW132">
        <v>0.98445707792697301</v>
      </c>
      <c r="CX132">
        <v>0.98361459872983903</v>
      </c>
      <c r="CY132">
        <v>0.98401712883980896</v>
      </c>
      <c r="CZ132">
        <v>0.98515553659376298</v>
      </c>
      <c r="DA132">
        <v>0.98395707977514302</v>
      </c>
      <c r="DB132">
        <v>0.98533301984960697</v>
      </c>
      <c r="DC132">
        <v>0.98336562787339099</v>
      </c>
      <c r="DD132">
        <v>0.98446789138235702</v>
      </c>
      <c r="DE132">
        <v>0.98482372820883302</v>
      </c>
      <c r="DF132">
        <v>0.98435920703781099</v>
      </c>
      <c r="DG132">
        <v>0.985331250665749</v>
      </c>
      <c r="DH132">
        <v>0.985255222127846</v>
      </c>
      <c r="DI132">
        <v>0.983953287638338</v>
      </c>
      <c r="DJ132">
        <v>0.98527368433506102</v>
      </c>
      <c r="DK132">
        <v>0.985025794634104</v>
      </c>
      <c r="DL132">
        <v>0.98490342339651304</v>
      </c>
      <c r="DM132">
        <v>0.98452188834277399</v>
      </c>
      <c r="DN132">
        <v>0.98318047400197395</v>
      </c>
      <c r="DO132">
        <v>0.98456532970066901</v>
      </c>
      <c r="DP132">
        <v>0.98443213845382804</v>
      </c>
      <c r="DQ132">
        <v>0.98496266603513105</v>
      </c>
      <c r="DR132">
        <v>0.98541520793265902</v>
      </c>
      <c r="DS132">
        <v>0.98380770223841096</v>
      </c>
      <c r="DT132">
        <v>0.98475681188582698</v>
      </c>
      <c r="DU132">
        <v>0.98494691070531604</v>
      </c>
      <c r="DV132">
        <v>0.98570330840106801</v>
      </c>
      <c r="DW132">
        <v>0.98513131324505299</v>
      </c>
      <c r="DX132">
        <v>0.98457826604513998</v>
      </c>
      <c r="DY132">
        <v>0.98475166838872097</v>
      </c>
      <c r="DZ132">
        <v>1</v>
      </c>
      <c r="EA132">
        <v>0.98585295283430396</v>
      </c>
      <c r="EB132">
        <v>0.98472886996963405</v>
      </c>
      <c r="EC132">
        <v>0.98497461511582496</v>
      </c>
      <c r="ED132">
        <v>0.98469945694171601</v>
      </c>
      <c r="EE132">
        <v>0.98511941158615701</v>
      </c>
      <c r="EF132">
        <v>0.98383009481695605</v>
      </c>
      <c r="EG132">
        <v>0.98568813717423498</v>
      </c>
      <c r="EH132">
        <v>0.983682657605783</v>
      </c>
      <c r="EI132">
        <v>0.98471817107702797</v>
      </c>
      <c r="EJ132">
        <v>0.98539290852310601</v>
      </c>
      <c r="EK132">
        <v>0.98569198647974099</v>
      </c>
      <c r="EL132">
        <v>0.98366238221860103</v>
      </c>
      <c r="EM132">
        <v>0.98446010593392497</v>
      </c>
      <c r="EN132">
        <v>0.98547990314090606</v>
      </c>
      <c r="EO132">
        <v>0.98548462433664097</v>
      </c>
      <c r="EP132">
        <v>0.98351782224811501</v>
      </c>
      <c r="EQ132">
        <v>0.98472474478612104</v>
      </c>
      <c r="ER132">
        <v>0.98379494254719002</v>
      </c>
      <c r="ES132">
        <v>0.98480761521388704</v>
      </c>
      <c r="ET132">
        <v>0.98506776812216101</v>
      </c>
      <c r="EU132">
        <v>0.98540025455149105</v>
      </c>
      <c r="EV132">
        <v>0.98479808395981605</v>
      </c>
      <c r="EW132">
        <v>0.98439073676623401</v>
      </c>
      <c r="EX132">
        <v>0.982748091019783</v>
      </c>
      <c r="EY132">
        <v>0.98512907821132001</v>
      </c>
      <c r="EZ132">
        <v>0.98576165769761204</v>
      </c>
      <c r="FA132">
        <v>0.98540320239062795</v>
      </c>
      <c r="FB132">
        <v>0.98460910609989805</v>
      </c>
      <c r="FC132">
        <v>0.98271960883309595</v>
      </c>
      <c r="FD132">
        <v>0.98464309213844203</v>
      </c>
      <c r="FE132">
        <v>0.98575346350211102</v>
      </c>
      <c r="FF132">
        <v>0.98484760222738199</v>
      </c>
      <c r="FG132">
        <v>0.98533250172959597</v>
      </c>
      <c r="FH132">
        <v>0.985093205187202</v>
      </c>
      <c r="FI132">
        <v>0.98573887251039005</v>
      </c>
      <c r="FJ132">
        <v>0.98476562205193496</v>
      </c>
      <c r="FK132">
        <v>0.98501247500838496</v>
      </c>
      <c r="FL132">
        <v>0.98586055491603597</v>
      </c>
      <c r="FM132">
        <v>0.98491134671779801</v>
      </c>
      <c r="FN132">
        <v>0.98441995952080097</v>
      </c>
      <c r="FO132">
        <v>0.98455268670707496</v>
      </c>
      <c r="FP132">
        <v>0.98521443714330503</v>
      </c>
      <c r="FQ132">
        <v>0.98490924551716597</v>
      </c>
      <c r="FR132">
        <v>0.98429131963063798</v>
      </c>
      <c r="FS132">
        <v>0.98450294732479104</v>
      </c>
      <c r="FT132">
        <v>0.98570839619623796</v>
      </c>
      <c r="FU132">
        <v>0.98530572217743495</v>
      </c>
      <c r="FV132">
        <v>0.98510841088280399</v>
      </c>
      <c r="FW132">
        <v>0.98469509555376999</v>
      </c>
      <c r="FX132">
        <v>0.98480187584294898</v>
      </c>
      <c r="FY132">
        <v>0.98510076233508204</v>
      </c>
      <c r="FZ132">
        <v>0.98518825734002702</v>
      </c>
      <c r="GA132">
        <v>0.98500184202386198</v>
      </c>
      <c r="GB132">
        <v>0.98487906815558401</v>
      </c>
      <c r="GC132">
        <v>0.98475148679734203</v>
      </c>
      <c r="GD132">
        <v>0.98510738213596805</v>
      </c>
      <c r="GE132">
        <v>0.984796393649226</v>
      </c>
      <c r="GF132">
        <v>0.98520191554279302</v>
      </c>
      <c r="GG132">
        <v>0.98567036385815199</v>
      </c>
      <c r="GH132">
        <v>0.98423687275426297</v>
      </c>
      <c r="GI132">
        <v>0.98431794876762102</v>
      </c>
      <c r="GJ132">
        <v>0.98553909794252803</v>
      </c>
      <c r="GK132">
        <v>0.985017964852822</v>
      </c>
      <c r="GL132">
        <v>0.98535601577694398</v>
      </c>
      <c r="GM132">
        <v>0.98539175616622898</v>
      </c>
      <c r="GN132">
        <v>0.98494737923901599</v>
      </c>
      <c r="GO132">
        <v>0.98438717209807103</v>
      </c>
      <c r="GP132">
        <v>0.98594828244551902</v>
      </c>
      <c r="GQ132">
        <v>0.98489965213674902</v>
      </c>
      <c r="GR132">
        <v>0.98585761016150297</v>
      </c>
      <c r="GS132">
        <v>0.98522239071692197</v>
      </c>
      <c r="GT132">
        <v>0.98529115489970798</v>
      </c>
      <c r="GU132">
        <v>0.98476925413467598</v>
      </c>
      <c r="GV132">
        <v>0.98483041412058503</v>
      </c>
      <c r="GW132">
        <v>0.98562909472266103</v>
      </c>
      <c r="GX132">
        <v>0.98323982702539803</v>
      </c>
      <c r="GY132">
        <v>0.98499097400610003</v>
      </c>
      <c r="GZ132">
        <v>0.98513613059944005</v>
      </c>
      <c r="HA132">
        <v>0.98535048853320994</v>
      </c>
      <c r="HB132">
        <v>0.98496851522479201</v>
      </c>
      <c r="HC132">
        <v>0.98348410174648004</v>
      </c>
      <c r="HD132">
        <v>0.98455563943097202</v>
      </c>
      <c r="HE132">
        <v>0.98396274544412599</v>
      </c>
      <c r="HF132">
        <v>0.98364874895586196</v>
      </c>
      <c r="HG132">
        <v>0.98526359690477106</v>
      </c>
      <c r="HH132">
        <v>0.98502981265521405</v>
      </c>
      <c r="HI132">
        <v>0.98477061900822904</v>
      </c>
      <c r="HJ132">
        <v>0.98533579131733295</v>
      </c>
      <c r="HK132">
        <v>0.98468507263615301</v>
      </c>
      <c r="HL132">
        <v>0.98361266855524998</v>
      </c>
      <c r="HM132">
        <v>0.98493355916259895</v>
      </c>
      <c r="HN132">
        <v>0.98474450788963797</v>
      </c>
      <c r="HO132">
        <v>0.98428847043426204</v>
      </c>
      <c r="HP132">
        <v>0.98462431714448295</v>
      </c>
      <c r="HQ132">
        <v>0.98488870665622297</v>
      </c>
      <c r="HR132">
        <v>0.98492296015318004</v>
      </c>
      <c r="HS132">
        <v>0.98590308448847297</v>
      </c>
      <c r="HT132">
        <v>0.98340092059008899</v>
      </c>
      <c r="HU132">
        <v>0.985293209480675</v>
      </c>
      <c r="HV132">
        <v>0.984991936248932</v>
      </c>
      <c r="HW132">
        <v>0.98565492701689705</v>
      </c>
      <c r="HX132">
        <v>0.98432461015884598</v>
      </c>
      <c r="HY132">
        <v>0.98510941282162201</v>
      </c>
      <c r="HZ132">
        <v>0.98435142228884898</v>
      </c>
      <c r="IA132">
        <v>0.98488379655962199</v>
      </c>
      <c r="IB132">
        <v>0.98474136849944804</v>
      </c>
      <c r="IC132">
        <v>0.98375644703287901</v>
      </c>
      <c r="ID132">
        <v>0.98536763094623103</v>
      </c>
    </row>
    <row r="133" spans="1:238" x14ac:dyDescent="0.35">
      <c r="A133" t="s">
        <v>127</v>
      </c>
      <c r="B133">
        <v>0.98708096411926005</v>
      </c>
      <c r="C133">
        <v>0.98768907557747798</v>
      </c>
      <c r="D133">
        <v>0.98600518629167799</v>
      </c>
      <c r="E133">
        <v>0.98573676213625805</v>
      </c>
      <c r="F133">
        <v>0.98738247194902395</v>
      </c>
      <c r="G133">
        <v>0.99167853822422303</v>
      </c>
      <c r="H133">
        <v>0.98852163456526898</v>
      </c>
      <c r="I133">
        <v>0.98599482826219598</v>
      </c>
      <c r="J133">
        <v>0.98761462316564197</v>
      </c>
      <c r="K133">
        <v>0.98642804137099305</v>
      </c>
      <c r="L133">
        <v>0.98621556127627397</v>
      </c>
      <c r="M133">
        <v>0.99361046359268401</v>
      </c>
      <c r="N133">
        <v>0.98579612138703998</v>
      </c>
      <c r="O133">
        <v>0.98581479736566002</v>
      </c>
      <c r="P133">
        <v>0.98588471953311496</v>
      </c>
      <c r="Q133">
        <v>0.99474658965641605</v>
      </c>
      <c r="R133">
        <v>0.98638011403708903</v>
      </c>
      <c r="S133">
        <v>0.98544046173645505</v>
      </c>
      <c r="T133">
        <v>0.98620817425110396</v>
      </c>
      <c r="U133">
        <v>0.98670135366433098</v>
      </c>
      <c r="V133">
        <v>0.985838792593415</v>
      </c>
      <c r="W133">
        <v>0.98614274233088095</v>
      </c>
      <c r="X133">
        <v>0.99144565451447297</v>
      </c>
      <c r="Y133">
        <v>0.98626568751450905</v>
      </c>
      <c r="Z133">
        <v>0.98619594562046997</v>
      </c>
      <c r="AA133">
        <v>0.98909948327737696</v>
      </c>
      <c r="AB133">
        <v>0.99000643392927801</v>
      </c>
      <c r="AC133">
        <v>0.98583974640958305</v>
      </c>
      <c r="AD133">
        <v>0.986055034891682</v>
      </c>
      <c r="AE133">
        <v>0.98695014371596301</v>
      </c>
      <c r="AF133">
        <v>0.98763801307852095</v>
      </c>
      <c r="AG133">
        <v>0.98651908894693996</v>
      </c>
      <c r="AH133">
        <v>0.98693193634156196</v>
      </c>
      <c r="AI133">
        <v>0.98910201252850005</v>
      </c>
      <c r="AJ133">
        <v>0.99385951992968302</v>
      </c>
      <c r="AK133">
        <v>0.98913365386524399</v>
      </c>
      <c r="AL133">
        <v>0.98684209932692302</v>
      </c>
      <c r="AM133">
        <v>0.98729802877184403</v>
      </c>
      <c r="AN133">
        <v>0.98731336967124095</v>
      </c>
      <c r="AO133">
        <v>0.98778660184816502</v>
      </c>
      <c r="AP133">
        <v>0.98668049272498104</v>
      </c>
      <c r="AQ133">
        <v>0.98910504710006297</v>
      </c>
      <c r="AR133">
        <v>0.98794010511938202</v>
      </c>
      <c r="AS133">
        <v>0.98619981530337497</v>
      </c>
      <c r="AT133">
        <v>0.98784671654471201</v>
      </c>
      <c r="AU133">
        <v>0.991600784642511</v>
      </c>
      <c r="AV133">
        <v>0.986184053086687</v>
      </c>
      <c r="AW133">
        <v>0.98736098668722205</v>
      </c>
      <c r="AX133">
        <v>0.99986995199808604</v>
      </c>
      <c r="AY133">
        <v>0.98714599976553996</v>
      </c>
      <c r="AZ133">
        <v>0.98739946601282702</v>
      </c>
      <c r="BA133">
        <v>0.99146058572552898</v>
      </c>
      <c r="BB133">
        <v>0.98728303904748804</v>
      </c>
      <c r="BC133">
        <v>0.99145512213110498</v>
      </c>
      <c r="BD133">
        <v>0.99989575962093802</v>
      </c>
      <c r="BE133">
        <v>0.98681442453898605</v>
      </c>
      <c r="BF133">
        <v>0.99143051758713696</v>
      </c>
      <c r="BG133">
        <v>0.98752252274818397</v>
      </c>
      <c r="BH133">
        <v>0.99224553600006604</v>
      </c>
      <c r="BI133">
        <v>0.98862503176143701</v>
      </c>
      <c r="BJ133">
        <v>0.98694238442522897</v>
      </c>
      <c r="BK133">
        <v>0.98628418295876696</v>
      </c>
      <c r="BL133">
        <v>0.98724002507479403</v>
      </c>
      <c r="BM133">
        <v>0.98638374998423795</v>
      </c>
      <c r="BN133">
        <v>0.98690877035138602</v>
      </c>
      <c r="BO133">
        <v>0.98707065468316801</v>
      </c>
      <c r="BP133">
        <v>0.98848028978283797</v>
      </c>
      <c r="BQ133">
        <v>0.99176022196952995</v>
      </c>
      <c r="BR133">
        <v>0.987466876568598</v>
      </c>
      <c r="BS133">
        <v>0.98718478112490704</v>
      </c>
      <c r="BT133">
        <v>0.986522427743596</v>
      </c>
      <c r="BU133">
        <v>0.98689177830840502</v>
      </c>
      <c r="BV133">
        <v>0.99147278457136101</v>
      </c>
      <c r="BW133">
        <v>0.98713465373481801</v>
      </c>
      <c r="BX133">
        <v>0.98797835157284597</v>
      </c>
      <c r="BY133">
        <v>0.98664021854214501</v>
      </c>
      <c r="BZ133">
        <v>0.98665998969483804</v>
      </c>
      <c r="CA133">
        <v>0.98607518967989705</v>
      </c>
      <c r="CB133">
        <v>0.98458582931213001</v>
      </c>
      <c r="CC133">
        <v>0.98509701754877799</v>
      </c>
      <c r="CD133">
        <v>0.98654913213054096</v>
      </c>
      <c r="CE133">
        <v>0.98765640942689703</v>
      </c>
      <c r="CF133">
        <v>0.98754322171722697</v>
      </c>
      <c r="CG133">
        <v>0.98636716426319704</v>
      </c>
      <c r="CH133">
        <v>0.98734183510237095</v>
      </c>
      <c r="CI133">
        <v>0.98651277826313799</v>
      </c>
      <c r="CJ133">
        <v>0.98718965860279195</v>
      </c>
      <c r="CK133">
        <v>0.98639209606966005</v>
      </c>
      <c r="CL133">
        <v>0.98702669845343805</v>
      </c>
      <c r="CM133">
        <v>0.98598211398709501</v>
      </c>
      <c r="CN133">
        <v>0.98772173757979298</v>
      </c>
      <c r="CO133">
        <v>0.98753018490233402</v>
      </c>
      <c r="CP133">
        <v>0.98650027767035997</v>
      </c>
      <c r="CQ133">
        <v>0.98653531444603604</v>
      </c>
      <c r="CR133">
        <v>0.98635215574533497</v>
      </c>
      <c r="CS133">
        <v>0.98736731101436503</v>
      </c>
      <c r="CT133">
        <v>0.98521245991784301</v>
      </c>
      <c r="CU133">
        <v>0.98816097480630105</v>
      </c>
      <c r="CV133">
        <v>0.987523723936378</v>
      </c>
      <c r="CW133">
        <v>0.98916743696017295</v>
      </c>
      <c r="CX133">
        <v>0.98647697953220004</v>
      </c>
      <c r="CY133">
        <v>0.98654735059130805</v>
      </c>
      <c r="CZ133">
        <v>0.99143139851226902</v>
      </c>
      <c r="DA133">
        <v>0.98631161746468499</v>
      </c>
      <c r="DB133">
        <v>0.98732649719113497</v>
      </c>
      <c r="DC133">
        <v>0.98612193901661904</v>
      </c>
      <c r="DD133">
        <v>0.98580880276754701</v>
      </c>
      <c r="DE133">
        <v>0.98870485748260495</v>
      </c>
      <c r="DF133">
        <v>0.98633791781250302</v>
      </c>
      <c r="DG133">
        <v>0.98749432378365298</v>
      </c>
      <c r="DH133">
        <v>0.98733722270390301</v>
      </c>
      <c r="DI133">
        <v>0.98604875738765796</v>
      </c>
      <c r="DJ133">
        <v>0.98704035795414902</v>
      </c>
      <c r="DK133">
        <v>0.98623229111803501</v>
      </c>
      <c r="DL133">
        <v>0.99239854041184095</v>
      </c>
      <c r="DM133">
        <v>0.98678979646194798</v>
      </c>
      <c r="DN133">
        <v>0.98522886707153701</v>
      </c>
      <c r="DO133">
        <v>0.986266105637299</v>
      </c>
      <c r="DP133">
        <v>0.98736164802061699</v>
      </c>
      <c r="DQ133">
        <v>0.98735652819960795</v>
      </c>
      <c r="DR133">
        <v>0.98761815047276602</v>
      </c>
      <c r="DS133">
        <v>0.98846282470382596</v>
      </c>
      <c r="DT133">
        <v>0.986242923536095</v>
      </c>
      <c r="DU133">
        <v>0.98741591498996295</v>
      </c>
      <c r="DV133">
        <v>0.98857194116281399</v>
      </c>
      <c r="DW133">
        <v>0.99144759150149597</v>
      </c>
      <c r="DX133">
        <v>0.98659747355620897</v>
      </c>
      <c r="DY133">
        <v>0.99440099895151901</v>
      </c>
      <c r="DZ133">
        <v>0.98585295283430396</v>
      </c>
      <c r="EA133">
        <v>1</v>
      </c>
      <c r="EB133">
        <v>0.98663252654354705</v>
      </c>
      <c r="EC133">
        <v>0.98677154255384703</v>
      </c>
      <c r="ED133">
        <v>0.98644655367344403</v>
      </c>
      <c r="EE133">
        <v>0.98804981687148397</v>
      </c>
      <c r="EF133">
        <v>0.98630731219705403</v>
      </c>
      <c r="EG133">
        <v>0.98773998982331401</v>
      </c>
      <c r="EH133">
        <v>0.98726068115591104</v>
      </c>
      <c r="EI133">
        <v>0.98668457401133303</v>
      </c>
      <c r="EJ133">
        <v>0.98806070087531594</v>
      </c>
      <c r="EK133">
        <v>0.98743476245920303</v>
      </c>
      <c r="EL133">
        <v>0.98592665750046804</v>
      </c>
      <c r="EM133">
        <v>0.98751900566636497</v>
      </c>
      <c r="EN133">
        <v>0.98703727868025604</v>
      </c>
      <c r="EO133">
        <v>0.98666280949684404</v>
      </c>
      <c r="EP133">
        <v>0.986425396587293</v>
      </c>
      <c r="EQ133">
        <v>0.98601772654125197</v>
      </c>
      <c r="ER133">
        <v>0.98691603812759199</v>
      </c>
      <c r="ES133">
        <v>0.98790219755493802</v>
      </c>
      <c r="ET133">
        <v>0.99168735715342704</v>
      </c>
      <c r="EU133">
        <v>0.98698404879532897</v>
      </c>
      <c r="EV133">
        <v>0.98787092109194297</v>
      </c>
      <c r="EW133">
        <v>0.98905221550285005</v>
      </c>
      <c r="EX133">
        <v>0.984845655323077</v>
      </c>
      <c r="EY133">
        <v>0.98803378395381802</v>
      </c>
      <c r="EZ133">
        <v>0.99183483777200798</v>
      </c>
      <c r="FA133">
        <v>0.98700776406188895</v>
      </c>
      <c r="FB133">
        <v>0.98637307341878</v>
      </c>
      <c r="FC133">
        <v>0.98480238522624697</v>
      </c>
      <c r="FD133">
        <v>0.98604715053066505</v>
      </c>
      <c r="FE133">
        <v>0.98578742272803599</v>
      </c>
      <c r="FF133">
        <v>0.98777149612368198</v>
      </c>
      <c r="FG133">
        <v>0.98755540137307796</v>
      </c>
      <c r="FH133">
        <v>0.98734534755668502</v>
      </c>
      <c r="FI133">
        <v>0.98710296619228599</v>
      </c>
      <c r="FJ133">
        <v>0.98676990483980898</v>
      </c>
      <c r="FK133">
        <v>0.986796445858515</v>
      </c>
      <c r="FL133">
        <v>0.99990671091803096</v>
      </c>
      <c r="FM133">
        <v>0.986772108748041</v>
      </c>
      <c r="FN133">
        <v>0.98907700529547105</v>
      </c>
      <c r="FO133">
        <v>0.98631401090138304</v>
      </c>
      <c r="FP133">
        <v>0.98721501782131704</v>
      </c>
      <c r="FQ133">
        <v>0.99359816210507301</v>
      </c>
      <c r="FR133">
        <v>0.98876682350824396</v>
      </c>
      <c r="FS133">
        <v>0.98906220325680105</v>
      </c>
      <c r="FT133">
        <v>0.987706135513025</v>
      </c>
      <c r="FU133">
        <v>0.98573200837915198</v>
      </c>
      <c r="FV133">
        <v>0.99464832847625995</v>
      </c>
      <c r="FW133">
        <v>0.98677975894799996</v>
      </c>
      <c r="FX133">
        <v>0.98720654093708404</v>
      </c>
      <c r="FY133">
        <v>0.98733649844946803</v>
      </c>
      <c r="FZ133">
        <v>0.987487642141059</v>
      </c>
      <c r="GA133">
        <v>0.98751454151803197</v>
      </c>
      <c r="GB133">
        <v>0.98703782300367104</v>
      </c>
      <c r="GC133">
        <v>0.98609499999797201</v>
      </c>
      <c r="GD133">
        <v>0.99141455302280102</v>
      </c>
      <c r="GE133">
        <v>0.98623396953658304</v>
      </c>
      <c r="GF133">
        <v>0.98752234286894303</v>
      </c>
      <c r="GG133">
        <v>0.98836527988977796</v>
      </c>
      <c r="GH133">
        <v>0.98540830863449502</v>
      </c>
      <c r="GI133">
        <v>0.98562103732620199</v>
      </c>
      <c r="GJ133">
        <v>0.99087962703931998</v>
      </c>
      <c r="GK133">
        <v>0.99553479017082802</v>
      </c>
      <c r="GL133">
        <v>0.98756295110785297</v>
      </c>
      <c r="GM133">
        <v>0.98731359078058101</v>
      </c>
      <c r="GN133">
        <v>0.98778469674997804</v>
      </c>
      <c r="GO133">
        <v>0.98631350389439598</v>
      </c>
      <c r="GP133">
        <v>0.99984220659494105</v>
      </c>
      <c r="GQ133">
        <v>0.98679673138041202</v>
      </c>
      <c r="GR133">
        <v>0.99988650919070199</v>
      </c>
      <c r="GS133">
        <v>0.987520014446019</v>
      </c>
      <c r="GT133">
        <v>0.98707159419901302</v>
      </c>
      <c r="GU133">
        <v>0.98790644809620598</v>
      </c>
      <c r="GV133">
        <v>0.99417916849111698</v>
      </c>
      <c r="GW133">
        <v>0.98780569696935105</v>
      </c>
      <c r="GX133">
        <v>0.98579193825855704</v>
      </c>
      <c r="GY133">
        <v>0.98676995909570397</v>
      </c>
      <c r="GZ133">
        <v>0.98789557718888998</v>
      </c>
      <c r="HA133">
        <v>0.98732199148644795</v>
      </c>
      <c r="HB133">
        <v>0.98694130730196705</v>
      </c>
      <c r="HC133">
        <v>0.98593230759041905</v>
      </c>
      <c r="HD133">
        <v>0.98840260513733302</v>
      </c>
      <c r="HE133">
        <v>0.98621336579318197</v>
      </c>
      <c r="HF133">
        <v>0.98636684071015401</v>
      </c>
      <c r="HG133">
        <v>0.98695308813709903</v>
      </c>
      <c r="HH133">
        <v>0.98618014791497699</v>
      </c>
      <c r="HI133">
        <v>0.98719276149719204</v>
      </c>
      <c r="HJ133">
        <v>0.98798252092666305</v>
      </c>
      <c r="HK133">
        <v>0.98751945042489098</v>
      </c>
      <c r="HL133">
        <v>0.988149818827183</v>
      </c>
      <c r="HM133">
        <v>0.98677705046195197</v>
      </c>
      <c r="HN133">
        <v>0.986498975849879</v>
      </c>
      <c r="HO133">
        <v>0.99388964305929295</v>
      </c>
      <c r="HP133">
        <v>0.99171342323719502</v>
      </c>
      <c r="HQ133">
        <v>0.98666807514708799</v>
      </c>
      <c r="HR133">
        <v>0.98731221457648799</v>
      </c>
      <c r="HS133">
        <v>0.98823809612568703</v>
      </c>
      <c r="HT133">
        <v>0.98641601206887497</v>
      </c>
      <c r="HU133">
        <v>0.98670591945453501</v>
      </c>
      <c r="HV133">
        <v>0.98773514540382101</v>
      </c>
      <c r="HW133">
        <v>0.987520323175479</v>
      </c>
      <c r="HX133">
        <v>0.988062673951139</v>
      </c>
      <c r="HY133">
        <v>0.98661360750903804</v>
      </c>
      <c r="HZ133">
        <v>0.98698624311344496</v>
      </c>
      <c r="IA133">
        <v>0.98668725099272403</v>
      </c>
      <c r="IB133">
        <v>0.98664380653368799</v>
      </c>
      <c r="IC133">
        <v>0.98587511056827104</v>
      </c>
      <c r="ID133">
        <v>0.98761003609651898</v>
      </c>
    </row>
    <row r="134" spans="1:238" x14ac:dyDescent="0.35">
      <c r="A134" t="s">
        <v>128</v>
      </c>
      <c r="B134">
        <v>0.98580594791875897</v>
      </c>
      <c r="C134">
        <v>0.98666186736171702</v>
      </c>
      <c r="D134">
        <v>0.98572739804566001</v>
      </c>
      <c r="E134">
        <v>0.98490568415745905</v>
      </c>
      <c r="F134">
        <v>0.98689284506581698</v>
      </c>
      <c r="G134">
        <v>0.986091576506955</v>
      </c>
      <c r="H134">
        <v>0.98500333392496497</v>
      </c>
      <c r="I134">
        <v>0.98581787779248098</v>
      </c>
      <c r="J134">
        <v>0.98832479292504205</v>
      </c>
      <c r="K134">
        <v>0.98673927693425501</v>
      </c>
      <c r="L134">
        <v>0.98510261774042096</v>
      </c>
      <c r="M134">
        <v>0.98630570349406999</v>
      </c>
      <c r="N134">
        <v>0.98536187305659995</v>
      </c>
      <c r="O134">
        <v>0.98578942722361795</v>
      </c>
      <c r="P134">
        <v>0.98556334000816004</v>
      </c>
      <c r="Q134">
        <v>0.98648718151205705</v>
      </c>
      <c r="R134">
        <v>0.98709149829600695</v>
      </c>
      <c r="S134">
        <v>0.98595881373360805</v>
      </c>
      <c r="T134">
        <v>0.98645996298791006</v>
      </c>
      <c r="U134">
        <v>0.98546734482711795</v>
      </c>
      <c r="V134">
        <v>0.98603305021223697</v>
      </c>
      <c r="W134">
        <v>0.98680463723166301</v>
      </c>
      <c r="X134">
        <v>0.98620879294775299</v>
      </c>
      <c r="Y134">
        <v>0.98610296474697701</v>
      </c>
      <c r="Z134">
        <v>0.98514567223037297</v>
      </c>
      <c r="AA134">
        <v>0.98583134863036403</v>
      </c>
      <c r="AB134">
        <v>0.98679097184128906</v>
      </c>
      <c r="AC134">
        <v>0.98563667774349495</v>
      </c>
      <c r="AD134">
        <v>0.98581373761037805</v>
      </c>
      <c r="AE134">
        <v>0.98573010668060701</v>
      </c>
      <c r="AF134">
        <v>0.98712285858083604</v>
      </c>
      <c r="AG134">
        <v>0.98750304013892498</v>
      </c>
      <c r="AH134">
        <v>0.98709581389429801</v>
      </c>
      <c r="AI134">
        <v>0.98597912116536701</v>
      </c>
      <c r="AJ134">
        <v>0.98607211399268702</v>
      </c>
      <c r="AK134">
        <v>0.98602337576347099</v>
      </c>
      <c r="AL134">
        <v>0.98758952533052302</v>
      </c>
      <c r="AM134">
        <v>0.98896903739101105</v>
      </c>
      <c r="AN134">
        <v>0.98699823760988603</v>
      </c>
      <c r="AO134">
        <v>0.98789031180317999</v>
      </c>
      <c r="AP134">
        <v>0.98567373107968603</v>
      </c>
      <c r="AQ134">
        <v>0.98611007698983599</v>
      </c>
      <c r="AR134">
        <v>0.98806613978509605</v>
      </c>
      <c r="AS134">
        <v>0.986077309384642</v>
      </c>
      <c r="AT134">
        <v>0.98598426183568699</v>
      </c>
      <c r="AU134">
        <v>0.98612692228330501</v>
      </c>
      <c r="AV134">
        <v>0.98598794232499898</v>
      </c>
      <c r="AW134">
        <v>0.98832795879379098</v>
      </c>
      <c r="AX134">
        <v>0.98654051639039397</v>
      </c>
      <c r="AY134">
        <v>0.98700893147718305</v>
      </c>
      <c r="AZ134">
        <v>0.98781739561022897</v>
      </c>
      <c r="BA134">
        <v>0.98637758077853799</v>
      </c>
      <c r="BB134">
        <v>0.98708766018410798</v>
      </c>
      <c r="BC134">
        <v>0.98634862920729405</v>
      </c>
      <c r="BD134">
        <v>0.98657011888073398</v>
      </c>
      <c r="BE134">
        <v>0.98648075160350501</v>
      </c>
      <c r="BF134">
        <v>0.98633796768082505</v>
      </c>
      <c r="BG134">
        <v>0.98789935623547698</v>
      </c>
      <c r="BH134">
        <v>0.98558284613706604</v>
      </c>
      <c r="BI134">
        <v>0.98571178511186697</v>
      </c>
      <c r="BJ134">
        <v>0.98652060282890697</v>
      </c>
      <c r="BK134">
        <v>0.98592577519179303</v>
      </c>
      <c r="BL134">
        <v>0.98858191815524699</v>
      </c>
      <c r="BM134">
        <v>0.98594337820728495</v>
      </c>
      <c r="BN134">
        <v>0.98580626507998903</v>
      </c>
      <c r="BO134">
        <v>0.98592780361363097</v>
      </c>
      <c r="BP134">
        <v>0.98569254975912801</v>
      </c>
      <c r="BQ134">
        <v>0.98663963351463302</v>
      </c>
      <c r="BR134">
        <v>0.98774417644984902</v>
      </c>
      <c r="BS134">
        <v>0.98653392696320796</v>
      </c>
      <c r="BT134">
        <v>0.98603054995543105</v>
      </c>
      <c r="BU134">
        <v>0.98816624619425497</v>
      </c>
      <c r="BV134">
        <v>0.98608994179628195</v>
      </c>
      <c r="BW134">
        <v>0.98677583261221602</v>
      </c>
      <c r="BX134">
        <v>0.98801375922245305</v>
      </c>
      <c r="BY134">
        <v>0.98540270956535803</v>
      </c>
      <c r="BZ134">
        <v>0.98638383259280404</v>
      </c>
      <c r="CA134">
        <v>0.98469042978041299</v>
      </c>
      <c r="CB134">
        <v>0.98496706113031596</v>
      </c>
      <c r="CC134">
        <v>0.98501202567354895</v>
      </c>
      <c r="CD134">
        <v>0.98585484163061798</v>
      </c>
      <c r="CE134">
        <v>0.98835850826308702</v>
      </c>
      <c r="CF134">
        <v>0.98820132789911996</v>
      </c>
      <c r="CG134">
        <v>0.98564318183190103</v>
      </c>
      <c r="CH134">
        <v>0.98828654810201999</v>
      </c>
      <c r="CI134">
        <v>0.98704845383343398</v>
      </c>
      <c r="CJ134">
        <v>0.98795621623937002</v>
      </c>
      <c r="CK134">
        <v>0.98497695455451595</v>
      </c>
      <c r="CL134">
        <v>0.98669676425677799</v>
      </c>
      <c r="CM134">
        <v>0.98483082810856004</v>
      </c>
      <c r="CN134">
        <v>0.98844298203255798</v>
      </c>
      <c r="CO134">
        <v>0.98806610634326297</v>
      </c>
      <c r="CP134">
        <v>0.98768911409192806</v>
      </c>
      <c r="CQ134">
        <v>0.98649676236924899</v>
      </c>
      <c r="CR134">
        <v>0.98540093065744105</v>
      </c>
      <c r="CS134">
        <v>0.98669820319940704</v>
      </c>
      <c r="CT134">
        <v>0.98541182818224704</v>
      </c>
      <c r="CU134">
        <v>0.986551220684174</v>
      </c>
      <c r="CV134">
        <v>0.98824689252840503</v>
      </c>
      <c r="CW134">
        <v>0.98616111655588001</v>
      </c>
      <c r="CX134">
        <v>0.98525911470083904</v>
      </c>
      <c r="CY134">
        <v>0.985262784022509</v>
      </c>
      <c r="CZ134">
        <v>0.98640775265464897</v>
      </c>
      <c r="DA134">
        <v>0.98522521316145095</v>
      </c>
      <c r="DB134">
        <v>0.98715986934522304</v>
      </c>
      <c r="DC134">
        <v>0.98499416387411098</v>
      </c>
      <c r="DD134">
        <v>0.98542646761866803</v>
      </c>
      <c r="DE134">
        <v>0.98617932890187399</v>
      </c>
      <c r="DF134">
        <v>0.98558921109706799</v>
      </c>
      <c r="DG134">
        <v>0.98821807786805305</v>
      </c>
      <c r="DH134">
        <v>0.98712417335623104</v>
      </c>
      <c r="DI134">
        <v>0.98511177493008995</v>
      </c>
      <c r="DJ134">
        <v>0.98672556994751903</v>
      </c>
      <c r="DK134">
        <v>0.98637865080102305</v>
      </c>
      <c r="DL134">
        <v>0.98745153247815498</v>
      </c>
      <c r="DM134">
        <v>0.98716533127753003</v>
      </c>
      <c r="DN134">
        <v>0.98605212833933398</v>
      </c>
      <c r="DO134">
        <v>0.985694551520514</v>
      </c>
      <c r="DP134">
        <v>0.98623136415344104</v>
      </c>
      <c r="DQ134">
        <v>0.98810993523999702</v>
      </c>
      <c r="DR134">
        <v>0.98826126714271001</v>
      </c>
      <c r="DS134">
        <v>0.98538793265529401</v>
      </c>
      <c r="DT134">
        <v>0.98603308200800399</v>
      </c>
      <c r="DU134">
        <v>0.98645335299507697</v>
      </c>
      <c r="DV134">
        <v>0.98820800668348097</v>
      </c>
      <c r="DW134">
        <v>0.98632738415055998</v>
      </c>
      <c r="DX134">
        <v>0.99992746771236796</v>
      </c>
      <c r="DY134">
        <v>0.98604933543136697</v>
      </c>
      <c r="DZ134">
        <v>0.98472886996963405</v>
      </c>
      <c r="EA134">
        <v>0.98663252654354705</v>
      </c>
      <c r="EB134">
        <v>1</v>
      </c>
      <c r="EC134">
        <v>0.98560325829723205</v>
      </c>
      <c r="ED134">
        <v>0.98636708875198198</v>
      </c>
      <c r="EE134">
        <v>0.98785416104027901</v>
      </c>
      <c r="EF134">
        <v>0.984691099144268</v>
      </c>
      <c r="EG134">
        <v>0.98869267776773795</v>
      </c>
      <c r="EH134">
        <v>0.98611383372583705</v>
      </c>
      <c r="EI134">
        <v>0.98683003929136404</v>
      </c>
      <c r="EJ134">
        <v>0.98802887050667898</v>
      </c>
      <c r="EK134">
        <v>0.98813412027175296</v>
      </c>
      <c r="EL134">
        <v>0.98490433159213897</v>
      </c>
      <c r="EM134">
        <v>0.98600363966406002</v>
      </c>
      <c r="EN134">
        <v>0.986782957543902</v>
      </c>
      <c r="EO134">
        <v>0.98839990731865401</v>
      </c>
      <c r="EP134">
        <v>0.98542044813422003</v>
      </c>
      <c r="EQ134">
        <v>0.98580799470089597</v>
      </c>
      <c r="ER134">
        <v>0.98562831108111504</v>
      </c>
      <c r="ES134">
        <v>0.98801425236804497</v>
      </c>
      <c r="ET134">
        <v>0.98607654310978798</v>
      </c>
      <c r="EU134">
        <v>0.98576860828172297</v>
      </c>
      <c r="EV134">
        <v>0.98796846765817803</v>
      </c>
      <c r="EW134">
        <v>0.98598756168266</v>
      </c>
      <c r="EX134">
        <v>0.98445398106998605</v>
      </c>
      <c r="EY134">
        <v>0.98785711013300503</v>
      </c>
      <c r="EZ134">
        <v>0.98678378456226001</v>
      </c>
      <c r="FA134">
        <v>0.98583096891654298</v>
      </c>
      <c r="FB134">
        <v>0.98649875834968104</v>
      </c>
      <c r="FC134">
        <v>0.984293403106972</v>
      </c>
      <c r="FD134">
        <v>0.99484917574667797</v>
      </c>
      <c r="FE134">
        <v>0.98696474170665405</v>
      </c>
      <c r="FF134">
        <v>0.98619724450839896</v>
      </c>
      <c r="FG134">
        <v>0.988205935519198</v>
      </c>
      <c r="FH134">
        <v>0.98647412287025504</v>
      </c>
      <c r="FI134">
        <v>0.98803647410217199</v>
      </c>
      <c r="FJ134">
        <v>0.98669028072505605</v>
      </c>
      <c r="FK134">
        <v>0.98543562402662399</v>
      </c>
      <c r="FL134">
        <v>0.98645551055098002</v>
      </c>
      <c r="FM134">
        <v>0.986601204997542</v>
      </c>
      <c r="FN134">
        <v>0.98605387313132697</v>
      </c>
      <c r="FO134">
        <v>0.98651226243345103</v>
      </c>
      <c r="FP134">
        <v>0.98792722307018599</v>
      </c>
      <c r="FQ134">
        <v>0.98596458146856802</v>
      </c>
      <c r="FR134">
        <v>0.98589210790008397</v>
      </c>
      <c r="FS134">
        <v>0.98601587320073103</v>
      </c>
      <c r="FT134">
        <v>0.98870960669148</v>
      </c>
      <c r="FU134">
        <v>0.98809372253979799</v>
      </c>
      <c r="FV134">
        <v>0.98648920799242101</v>
      </c>
      <c r="FW134">
        <v>0.986366670730079</v>
      </c>
      <c r="FX134">
        <v>0.98710071850995396</v>
      </c>
      <c r="FY134">
        <v>0.98649695922319003</v>
      </c>
      <c r="FZ134">
        <v>0.98781742832972197</v>
      </c>
      <c r="GA134">
        <v>0.98795903852885603</v>
      </c>
      <c r="GB134">
        <v>0.98691256904540603</v>
      </c>
      <c r="GC134">
        <v>0.99474206456018099</v>
      </c>
      <c r="GD134">
        <v>0.98640671998341101</v>
      </c>
      <c r="GE134">
        <v>0.98606817268323599</v>
      </c>
      <c r="GF134">
        <v>0.98723758453046995</v>
      </c>
      <c r="GG134">
        <v>0.989003569172763</v>
      </c>
      <c r="GH134">
        <v>0.98590136563936304</v>
      </c>
      <c r="GI134">
        <v>0.98523355313902905</v>
      </c>
      <c r="GJ134">
        <v>0.98645831237292803</v>
      </c>
      <c r="GK134">
        <v>0.98533134585570004</v>
      </c>
      <c r="GL134">
        <v>0.98830316330649604</v>
      </c>
      <c r="GM134">
        <v>0.98724673801945295</v>
      </c>
      <c r="GN134">
        <v>0.988155096523187</v>
      </c>
      <c r="GO134">
        <v>0.98535581542768902</v>
      </c>
      <c r="GP134">
        <v>0.986600329699999</v>
      </c>
      <c r="GQ134">
        <v>0.98547002972124997</v>
      </c>
      <c r="GR134">
        <v>0.98656620910813198</v>
      </c>
      <c r="GS134">
        <v>0.98821978002211697</v>
      </c>
      <c r="GT134">
        <v>0.98715382634995397</v>
      </c>
      <c r="GU134">
        <v>0.98800056353089805</v>
      </c>
      <c r="GV134">
        <v>0.98553108518664201</v>
      </c>
      <c r="GW134">
        <v>0.98804274029959005</v>
      </c>
      <c r="GX134">
        <v>0.98518420088244596</v>
      </c>
      <c r="GY134">
        <v>0.98563893606861497</v>
      </c>
      <c r="GZ134">
        <v>0.98646044900290897</v>
      </c>
      <c r="HA134">
        <v>0.98823369655669102</v>
      </c>
      <c r="HB134">
        <v>0.98711120325896196</v>
      </c>
      <c r="HC134">
        <v>0.98475122614840305</v>
      </c>
      <c r="HD134">
        <v>0.98562578351771402</v>
      </c>
      <c r="HE134">
        <v>0.98566166194562499</v>
      </c>
      <c r="HF134">
        <v>0.98531815803767697</v>
      </c>
      <c r="HG134">
        <v>0.98635993951196099</v>
      </c>
      <c r="HH134">
        <v>0.98683411889620898</v>
      </c>
      <c r="HI134">
        <v>0.98697514552819698</v>
      </c>
      <c r="HJ134">
        <v>0.98653206352109901</v>
      </c>
      <c r="HK134">
        <v>0.98571311187515498</v>
      </c>
      <c r="HL134">
        <v>0.98576173959702496</v>
      </c>
      <c r="HM134">
        <v>0.98560318351817899</v>
      </c>
      <c r="HN134">
        <v>0.98637882916751995</v>
      </c>
      <c r="HO134">
        <v>0.98568852100927995</v>
      </c>
      <c r="HP134">
        <v>0.98541615228804202</v>
      </c>
      <c r="HQ134">
        <v>0.98535456787334497</v>
      </c>
      <c r="HR134">
        <v>0.98706666369560503</v>
      </c>
      <c r="HS134">
        <v>0.98793050453557196</v>
      </c>
      <c r="HT134">
        <v>0.98486025846399505</v>
      </c>
      <c r="HU134">
        <v>0.98599828219944197</v>
      </c>
      <c r="HV134">
        <v>0.98874197595297197</v>
      </c>
      <c r="HW134">
        <v>0.98679066026321005</v>
      </c>
      <c r="HX134">
        <v>0.98549211319018204</v>
      </c>
      <c r="HY134">
        <v>0.98674993619217599</v>
      </c>
      <c r="HZ134">
        <v>0.98619912383475095</v>
      </c>
      <c r="IA134">
        <v>0.98774505328067497</v>
      </c>
      <c r="IB134">
        <v>0.99993122989383598</v>
      </c>
      <c r="IC134">
        <v>0.98544610143316103</v>
      </c>
      <c r="ID134">
        <v>0.98825258899979396</v>
      </c>
    </row>
    <row r="135" spans="1:238" x14ac:dyDescent="0.35">
      <c r="A135" t="s">
        <v>129</v>
      </c>
      <c r="B135">
        <v>0.99989106505527803</v>
      </c>
      <c r="C135">
        <v>0.98672008616788698</v>
      </c>
      <c r="D135">
        <v>0.994875199397107</v>
      </c>
      <c r="E135">
        <v>0.98456387152785096</v>
      </c>
      <c r="F135">
        <v>0.98639814514838398</v>
      </c>
      <c r="G135">
        <v>0.98699294678631699</v>
      </c>
      <c r="H135">
        <v>0.98623385958258702</v>
      </c>
      <c r="I135">
        <v>0.98491545430794902</v>
      </c>
      <c r="J135">
        <v>0.98651773050220504</v>
      </c>
      <c r="K135">
        <v>0.98652363142240895</v>
      </c>
      <c r="L135">
        <v>0.98474182999729198</v>
      </c>
      <c r="M135">
        <v>0.98745908601153998</v>
      </c>
      <c r="N135">
        <v>0.98468742890105299</v>
      </c>
      <c r="O135">
        <v>0.98531214472627204</v>
      </c>
      <c r="P135">
        <v>0.98507927593411104</v>
      </c>
      <c r="Q135">
        <v>0.98735160553878598</v>
      </c>
      <c r="R135">
        <v>0.98692377451722202</v>
      </c>
      <c r="S135">
        <v>0.99706246988874303</v>
      </c>
      <c r="T135">
        <v>0.98663645877658002</v>
      </c>
      <c r="U135">
        <v>0.99988919243712004</v>
      </c>
      <c r="V135">
        <v>0.98533039790447097</v>
      </c>
      <c r="W135">
        <v>0.98572518058983605</v>
      </c>
      <c r="X135">
        <v>0.98689447267238695</v>
      </c>
      <c r="Y135">
        <v>0.98615858420018399</v>
      </c>
      <c r="Z135">
        <v>0.98471907209705201</v>
      </c>
      <c r="AA135">
        <v>0.98535060731964896</v>
      </c>
      <c r="AB135">
        <v>0.98670470809748501</v>
      </c>
      <c r="AC135">
        <v>0.98519603015063895</v>
      </c>
      <c r="AD135">
        <v>0.98535782120083804</v>
      </c>
      <c r="AE135">
        <v>0.99989828047308504</v>
      </c>
      <c r="AF135">
        <v>0.98667010533073296</v>
      </c>
      <c r="AG135">
        <v>0.98624433009683798</v>
      </c>
      <c r="AH135">
        <v>0.98727154791067995</v>
      </c>
      <c r="AI135">
        <v>0.98716396086904401</v>
      </c>
      <c r="AJ135">
        <v>0.98997808082511696</v>
      </c>
      <c r="AK135">
        <v>0.98681916285439397</v>
      </c>
      <c r="AL135">
        <v>0.98653186179165997</v>
      </c>
      <c r="AM135">
        <v>0.98625023886685403</v>
      </c>
      <c r="AN135">
        <v>0.98615135591881697</v>
      </c>
      <c r="AO135">
        <v>0.985298210240938</v>
      </c>
      <c r="AP135">
        <v>0.98494990292891305</v>
      </c>
      <c r="AQ135">
        <v>0.986813331340606</v>
      </c>
      <c r="AR135">
        <v>0.98553763850842002</v>
      </c>
      <c r="AS135">
        <v>0.98538954015703795</v>
      </c>
      <c r="AT135">
        <v>0.98676372182598604</v>
      </c>
      <c r="AU135">
        <v>0.986606291006766</v>
      </c>
      <c r="AV135">
        <v>0.98542986106675401</v>
      </c>
      <c r="AW135">
        <v>0.98580175957442795</v>
      </c>
      <c r="AX135">
        <v>0.98660185777736997</v>
      </c>
      <c r="AY135">
        <v>0.98680840250086799</v>
      </c>
      <c r="AZ135">
        <v>0.98631477694175496</v>
      </c>
      <c r="BA135">
        <v>0.98700950790523201</v>
      </c>
      <c r="BB135">
        <v>0.986606253171182</v>
      </c>
      <c r="BC135">
        <v>0.98701985960669703</v>
      </c>
      <c r="BD135">
        <v>0.986846080569175</v>
      </c>
      <c r="BE135">
        <v>0.99616708565065903</v>
      </c>
      <c r="BF135">
        <v>0.98701587552838899</v>
      </c>
      <c r="BG135">
        <v>0.98591480222359196</v>
      </c>
      <c r="BH135">
        <v>0.98612917719675397</v>
      </c>
      <c r="BI135">
        <v>0.98730050462038799</v>
      </c>
      <c r="BJ135">
        <v>0.98592360740551399</v>
      </c>
      <c r="BK135">
        <v>0.99658769741721398</v>
      </c>
      <c r="BL135">
        <v>0.98623161443002105</v>
      </c>
      <c r="BM135">
        <v>0.98599676309652795</v>
      </c>
      <c r="BN135">
        <v>0.99987367500411595</v>
      </c>
      <c r="BO135">
        <v>0.99984006386602198</v>
      </c>
      <c r="BP135">
        <v>0.98682016301175501</v>
      </c>
      <c r="BQ135">
        <v>0.99044356847717596</v>
      </c>
      <c r="BR135">
        <v>0.98545664110319597</v>
      </c>
      <c r="BS135">
        <v>0.98655324134103595</v>
      </c>
      <c r="BT135">
        <v>0.99685046899431395</v>
      </c>
      <c r="BU135">
        <v>0.98569839574888096</v>
      </c>
      <c r="BV135">
        <v>0.986707384546611</v>
      </c>
      <c r="BW135">
        <v>0.98617832051642595</v>
      </c>
      <c r="BX135">
        <v>0.98564111968158796</v>
      </c>
      <c r="BY135">
        <v>0.99988079753692105</v>
      </c>
      <c r="BZ135">
        <v>0.99679913108546703</v>
      </c>
      <c r="CA135">
        <v>0.98455740349904997</v>
      </c>
      <c r="CB135">
        <v>0.98409215578716402</v>
      </c>
      <c r="CC135">
        <v>0.984996117988024</v>
      </c>
      <c r="CD135">
        <v>0.98596748100286002</v>
      </c>
      <c r="CE135">
        <v>0.98666273041137997</v>
      </c>
      <c r="CF135">
        <v>0.98648321280359197</v>
      </c>
      <c r="CG135">
        <v>0.98528309259010904</v>
      </c>
      <c r="CH135">
        <v>0.98579494180704097</v>
      </c>
      <c r="CI135">
        <v>0.987028885780037</v>
      </c>
      <c r="CJ135">
        <v>0.98575153394128801</v>
      </c>
      <c r="CK135">
        <v>0.98470921598043704</v>
      </c>
      <c r="CL135">
        <v>0.98626403403394303</v>
      </c>
      <c r="CM135">
        <v>0.98488748938374704</v>
      </c>
      <c r="CN135">
        <v>0.98634086650606001</v>
      </c>
      <c r="CO135">
        <v>0.98630518655996602</v>
      </c>
      <c r="CP135">
        <v>0.98618727509168302</v>
      </c>
      <c r="CQ135">
        <v>0.99734918045465704</v>
      </c>
      <c r="CR135">
        <v>0.98557451249850503</v>
      </c>
      <c r="CS135">
        <v>0.98694939206038701</v>
      </c>
      <c r="CT135">
        <v>0.98466736277295197</v>
      </c>
      <c r="CU135">
        <v>0.98575890951244305</v>
      </c>
      <c r="CV135">
        <v>0.98659367110792195</v>
      </c>
      <c r="CW135">
        <v>0.98692949331117996</v>
      </c>
      <c r="CX135">
        <v>0.98682004328960304</v>
      </c>
      <c r="CY135">
        <v>0.98467024026581895</v>
      </c>
      <c r="CZ135">
        <v>0.98696115709849697</v>
      </c>
      <c r="DA135">
        <v>0.98502927278357899</v>
      </c>
      <c r="DB135">
        <v>0.98601353419122295</v>
      </c>
      <c r="DC135">
        <v>0.98510943545349605</v>
      </c>
      <c r="DD135">
        <v>0.99464339147168601</v>
      </c>
      <c r="DE135">
        <v>0.98944622863711995</v>
      </c>
      <c r="DF135">
        <v>0.98537462296823097</v>
      </c>
      <c r="DG135">
        <v>0.98651521310389401</v>
      </c>
      <c r="DH135">
        <v>0.986812030510265</v>
      </c>
      <c r="DI135">
        <v>0.98469614882851797</v>
      </c>
      <c r="DJ135">
        <v>0.98625112643276902</v>
      </c>
      <c r="DK135">
        <v>0.98618453128917205</v>
      </c>
      <c r="DL135">
        <v>0.98751940570558405</v>
      </c>
      <c r="DM135">
        <v>0.98520899554338603</v>
      </c>
      <c r="DN135">
        <v>0.984243445531645</v>
      </c>
      <c r="DO135">
        <v>0.99587692018562401</v>
      </c>
      <c r="DP135">
        <v>0.98664718015338504</v>
      </c>
      <c r="DQ135">
        <v>0.98575709143097701</v>
      </c>
      <c r="DR135">
        <v>0.98659409634355899</v>
      </c>
      <c r="DS135">
        <v>0.98692440371108203</v>
      </c>
      <c r="DT135">
        <v>0.98483680736906998</v>
      </c>
      <c r="DU135">
        <v>0.98608970309538801</v>
      </c>
      <c r="DV135">
        <v>0.98653979712136297</v>
      </c>
      <c r="DW135">
        <v>0.98700531816900705</v>
      </c>
      <c r="DX135">
        <v>0.985652181933796</v>
      </c>
      <c r="DY135">
        <v>0.98651270410939296</v>
      </c>
      <c r="DZ135">
        <v>0.98497461511582496</v>
      </c>
      <c r="EA135">
        <v>0.98677154255384703</v>
      </c>
      <c r="EB135">
        <v>0.98560325829723205</v>
      </c>
      <c r="EC135">
        <v>1</v>
      </c>
      <c r="ED135">
        <v>0.986476856642171</v>
      </c>
      <c r="EE135">
        <v>0.98576576665363902</v>
      </c>
      <c r="EF135">
        <v>0.98439425556425597</v>
      </c>
      <c r="EG135">
        <v>0.98616071662216798</v>
      </c>
      <c r="EH135">
        <v>0.98551517277643097</v>
      </c>
      <c r="EI135">
        <v>0.98622549932470105</v>
      </c>
      <c r="EJ135">
        <v>0.98561234172220302</v>
      </c>
      <c r="EK135">
        <v>0.98704723963201202</v>
      </c>
      <c r="EL135">
        <v>0.98434538686552397</v>
      </c>
      <c r="EM135">
        <v>0.98665425700443399</v>
      </c>
      <c r="EN135">
        <v>0.98630311699461604</v>
      </c>
      <c r="EO135">
        <v>0.985839900114033</v>
      </c>
      <c r="EP135">
        <v>0.98525784465615796</v>
      </c>
      <c r="EQ135">
        <v>0.98593425314546401</v>
      </c>
      <c r="ER135">
        <v>0.98603916048488305</v>
      </c>
      <c r="ES135">
        <v>0.98547888680358897</v>
      </c>
      <c r="ET135">
        <v>0.98697043326517198</v>
      </c>
      <c r="EU135">
        <v>0.999894552137647</v>
      </c>
      <c r="EV135">
        <v>0.98544807043141203</v>
      </c>
      <c r="EW135">
        <v>0.98669279769510898</v>
      </c>
      <c r="EX135">
        <v>0.98407578195961898</v>
      </c>
      <c r="EY135">
        <v>0.985764632687678</v>
      </c>
      <c r="EZ135">
        <v>0.98753988094911405</v>
      </c>
      <c r="FA135">
        <v>0.99988935484266295</v>
      </c>
      <c r="FB135">
        <v>0.985829408391241</v>
      </c>
      <c r="FC135">
        <v>0.98405517441225898</v>
      </c>
      <c r="FD135">
        <v>0.98578509167599404</v>
      </c>
      <c r="FE135">
        <v>0.98660623728355101</v>
      </c>
      <c r="FF135">
        <v>0.985587685217578</v>
      </c>
      <c r="FG135">
        <v>0.98651797540599495</v>
      </c>
      <c r="FH135">
        <v>0.98592059817641098</v>
      </c>
      <c r="FI135">
        <v>0.98671735928740201</v>
      </c>
      <c r="FJ135">
        <v>0.98705943315212297</v>
      </c>
      <c r="FK135">
        <v>0.99987785187877598</v>
      </c>
      <c r="FL135">
        <v>0.98671144753425899</v>
      </c>
      <c r="FM135">
        <v>0.98628859376405098</v>
      </c>
      <c r="FN135">
        <v>0.98682865802786901</v>
      </c>
      <c r="FO135">
        <v>0.986689324789494</v>
      </c>
      <c r="FP135">
        <v>0.98640545270318702</v>
      </c>
      <c r="FQ135">
        <v>0.98624741375313596</v>
      </c>
      <c r="FR135">
        <v>0.98731662027060896</v>
      </c>
      <c r="FS135">
        <v>0.98730495920893102</v>
      </c>
      <c r="FT135">
        <v>0.98613092330604801</v>
      </c>
      <c r="FU135">
        <v>0.98613273845517502</v>
      </c>
      <c r="FV135">
        <v>0.98722024554032195</v>
      </c>
      <c r="FW135">
        <v>0.99686441605806597</v>
      </c>
      <c r="FX135">
        <v>0.98604990074557097</v>
      </c>
      <c r="FY135">
        <v>0.98602404444778002</v>
      </c>
      <c r="FZ135">
        <v>0.98553399126287999</v>
      </c>
      <c r="GA135">
        <v>0.985591586184561</v>
      </c>
      <c r="GB135">
        <v>0.98589358266574301</v>
      </c>
      <c r="GC135">
        <v>0.98574550748237</v>
      </c>
      <c r="GD135">
        <v>0.98697568943948799</v>
      </c>
      <c r="GE135">
        <v>0.99675902134076</v>
      </c>
      <c r="GF135">
        <v>0.98715658129823503</v>
      </c>
      <c r="GG135">
        <v>0.98550201333529797</v>
      </c>
      <c r="GH135">
        <v>0.98496687561443397</v>
      </c>
      <c r="GI135">
        <v>0.98512007206730801</v>
      </c>
      <c r="GJ135">
        <v>0.98727202381242596</v>
      </c>
      <c r="GK135">
        <v>0.98625794804839695</v>
      </c>
      <c r="GL135">
        <v>0.98661832905706304</v>
      </c>
      <c r="GM135">
        <v>0.98596040919073902</v>
      </c>
      <c r="GN135">
        <v>0.985644762372199</v>
      </c>
      <c r="GO135">
        <v>0.98528845598982295</v>
      </c>
      <c r="GP135">
        <v>0.98686181288610497</v>
      </c>
      <c r="GQ135">
        <v>0.99983446040674695</v>
      </c>
      <c r="GR135">
        <v>0.98673994288012701</v>
      </c>
      <c r="GS135">
        <v>0.986227327886949</v>
      </c>
      <c r="GT135">
        <v>0.98712915936343104</v>
      </c>
      <c r="GU135">
        <v>0.98546791348523799</v>
      </c>
      <c r="GV135">
        <v>0.98615319415555702</v>
      </c>
      <c r="GW135">
        <v>0.98593072757197098</v>
      </c>
      <c r="GX135">
        <v>0.98465884335269505</v>
      </c>
      <c r="GY135">
        <v>0.99997530598355699</v>
      </c>
      <c r="GZ135">
        <v>0.98548146097988298</v>
      </c>
      <c r="HA135">
        <v>0.98599858259838702</v>
      </c>
      <c r="HB135">
        <v>0.98543616961389602</v>
      </c>
      <c r="HC135">
        <v>0.98481253345476905</v>
      </c>
      <c r="HD135">
        <v>0.98888051218641204</v>
      </c>
      <c r="HE135">
        <v>0.985317818623626</v>
      </c>
      <c r="HF135">
        <v>0.98508383436730496</v>
      </c>
      <c r="HG135">
        <v>0.98614382877665396</v>
      </c>
      <c r="HH135">
        <v>0.98658341644692804</v>
      </c>
      <c r="HI135">
        <v>0.98678639037429094</v>
      </c>
      <c r="HJ135">
        <v>0.98558835665253697</v>
      </c>
      <c r="HK135">
        <v>0.98678540751909705</v>
      </c>
      <c r="HL135">
        <v>0.98684942464796099</v>
      </c>
      <c r="HM135">
        <v>0.99981144141296796</v>
      </c>
      <c r="HN135">
        <v>0.98508791995533096</v>
      </c>
      <c r="HO135">
        <v>0.98604572796393197</v>
      </c>
      <c r="HP135">
        <v>0.98567226648430795</v>
      </c>
      <c r="HQ135">
        <v>0.99979113412509701</v>
      </c>
      <c r="HR135">
        <v>0.98662452793770405</v>
      </c>
      <c r="HS135">
        <v>0.98638813792770796</v>
      </c>
      <c r="HT135">
        <v>0.98463715196626</v>
      </c>
      <c r="HU135">
        <v>0.98586033480173296</v>
      </c>
      <c r="HV135">
        <v>0.98673321834875105</v>
      </c>
      <c r="HW135">
        <v>0.98636687928955602</v>
      </c>
      <c r="HX135">
        <v>0.98814381393634698</v>
      </c>
      <c r="HY135">
        <v>0.98626293451907499</v>
      </c>
      <c r="HZ135">
        <v>0.98558316335991103</v>
      </c>
      <c r="IA135">
        <v>0.98631626913394099</v>
      </c>
      <c r="IB135">
        <v>0.98565951795224405</v>
      </c>
      <c r="IC135">
        <v>0.98472284557513201</v>
      </c>
      <c r="ID135">
        <v>0.98663850629561201</v>
      </c>
    </row>
    <row r="136" spans="1:238" x14ac:dyDescent="0.35">
      <c r="A136" t="s">
        <v>130</v>
      </c>
      <c r="B136">
        <v>0.98651231152073204</v>
      </c>
      <c r="C136">
        <v>0.98666274942478804</v>
      </c>
      <c r="D136">
        <v>0.98579406913155199</v>
      </c>
      <c r="E136">
        <v>0.98516855885707999</v>
      </c>
      <c r="F136">
        <v>0.98681164799836796</v>
      </c>
      <c r="G136">
        <v>0.98623595323577795</v>
      </c>
      <c r="H136">
        <v>0.98566294016328704</v>
      </c>
      <c r="I136">
        <v>0.99216885372177499</v>
      </c>
      <c r="J136">
        <v>0.986376051196037</v>
      </c>
      <c r="K136">
        <v>0.98662928042466203</v>
      </c>
      <c r="L136">
        <v>0.98538849234791703</v>
      </c>
      <c r="M136">
        <v>0.98634922156159499</v>
      </c>
      <c r="N136">
        <v>0.98561139833604905</v>
      </c>
      <c r="O136">
        <v>0.98569003142419798</v>
      </c>
      <c r="P136">
        <v>0.98555952414285497</v>
      </c>
      <c r="Q136">
        <v>0.98650647041717299</v>
      </c>
      <c r="R136">
        <v>0.98756549030706298</v>
      </c>
      <c r="S136">
        <v>0.98640312145258102</v>
      </c>
      <c r="T136">
        <v>0.98718311546619797</v>
      </c>
      <c r="U136">
        <v>0.98650780145811601</v>
      </c>
      <c r="V136">
        <v>0.98609692613032196</v>
      </c>
      <c r="W136">
        <v>0.98668405828663897</v>
      </c>
      <c r="X136">
        <v>0.98585396271277603</v>
      </c>
      <c r="Y136">
        <v>0.99980087692659603</v>
      </c>
      <c r="Z136">
        <v>0.98566110073183</v>
      </c>
      <c r="AA136">
        <v>0.98559574752033596</v>
      </c>
      <c r="AB136">
        <v>0.986757896693642</v>
      </c>
      <c r="AC136">
        <v>0.99248374450444299</v>
      </c>
      <c r="AD136">
        <v>0.985687243298628</v>
      </c>
      <c r="AE136">
        <v>0.98649683645159303</v>
      </c>
      <c r="AF136">
        <v>0.98745991941181499</v>
      </c>
      <c r="AG136">
        <v>0.986445033306807</v>
      </c>
      <c r="AH136">
        <v>0.98779420999662704</v>
      </c>
      <c r="AI136">
        <v>0.98618292816886599</v>
      </c>
      <c r="AJ136">
        <v>0.98628900370721395</v>
      </c>
      <c r="AK136">
        <v>0.98613005929750397</v>
      </c>
      <c r="AL136">
        <v>0.98593844913454798</v>
      </c>
      <c r="AM136">
        <v>0.98701926840451304</v>
      </c>
      <c r="AN136">
        <v>0.98694716495349499</v>
      </c>
      <c r="AO136">
        <v>0.98574986923252805</v>
      </c>
      <c r="AP136">
        <v>0.98614411721252404</v>
      </c>
      <c r="AQ136">
        <v>0.98614500760669299</v>
      </c>
      <c r="AR136">
        <v>0.98590411872519401</v>
      </c>
      <c r="AS136">
        <v>0.98644652877374595</v>
      </c>
      <c r="AT136">
        <v>0.98623630616662195</v>
      </c>
      <c r="AU136">
        <v>0.987179291815374</v>
      </c>
      <c r="AV136">
        <v>0.98541326439589305</v>
      </c>
      <c r="AW136">
        <v>0.98704701141783602</v>
      </c>
      <c r="AX136">
        <v>0.98623586692779897</v>
      </c>
      <c r="AY136">
        <v>0.98732253829321603</v>
      </c>
      <c r="AZ136">
        <v>0.98749535950173695</v>
      </c>
      <c r="BA136">
        <v>0.98580140218277901</v>
      </c>
      <c r="BB136">
        <v>0.98699039614747197</v>
      </c>
      <c r="BC136">
        <v>0.98581639310975799</v>
      </c>
      <c r="BD136">
        <v>0.98623722650436696</v>
      </c>
      <c r="BE136">
        <v>0.98627985162745702</v>
      </c>
      <c r="BF136">
        <v>0.98575737493728999</v>
      </c>
      <c r="BG136">
        <v>0.98663070476523795</v>
      </c>
      <c r="BH136">
        <v>0.98596670390741903</v>
      </c>
      <c r="BI136">
        <v>0.98594954134185997</v>
      </c>
      <c r="BJ136">
        <v>0.986239073575915</v>
      </c>
      <c r="BK136">
        <v>0.98620219559445998</v>
      </c>
      <c r="BL136">
        <v>0.98624666135276895</v>
      </c>
      <c r="BM136">
        <v>0.98615525480799304</v>
      </c>
      <c r="BN136">
        <v>0.98649430786627301</v>
      </c>
      <c r="BO136">
        <v>0.98657659021175304</v>
      </c>
      <c r="BP136">
        <v>0.98615268431238801</v>
      </c>
      <c r="BQ136">
        <v>0.98660172584860195</v>
      </c>
      <c r="BR136">
        <v>0.98612658247486595</v>
      </c>
      <c r="BS136">
        <v>0.98670230688020799</v>
      </c>
      <c r="BT136">
        <v>0.98632802655334695</v>
      </c>
      <c r="BU136">
        <v>0.98621986165106101</v>
      </c>
      <c r="BV136">
        <v>0.98602041489061198</v>
      </c>
      <c r="BW136">
        <v>0.98683340268500397</v>
      </c>
      <c r="BX136">
        <v>0.986444139821266</v>
      </c>
      <c r="BY136">
        <v>0.98646578051695299</v>
      </c>
      <c r="BZ136">
        <v>0.98585257151638905</v>
      </c>
      <c r="CA136">
        <v>0.98514099245862996</v>
      </c>
      <c r="CB136">
        <v>0.98549683930353704</v>
      </c>
      <c r="CC136">
        <v>0.98517936931786698</v>
      </c>
      <c r="CD136">
        <v>0.98688551971093896</v>
      </c>
      <c r="CE136">
        <v>0.98655185270643797</v>
      </c>
      <c r="CF136">
        <v>0.98653272257454605</v>
      </c>
      <c r="CG136">
        <v>0.99809734605457001</v>
      </c>
      <c r="CH136">
        <v>0.98660951505150696</v>
      </c>
      <c r="CI136">
        <v>0.986757511585314</v>
      </c>
      <c r="CJ136">
        <v>0.986086822588497</v>
      </c>
      <c r="CK136">
        <v>0.98564581059321799</v>
      </c>
      <c r="CL136">
        <v>0.99117457709684498</v>
      </c>
      <c r="CM136">
        <v>0.98528398318782096</v>
      </c>
      <c r="CN136">
        <v>0.98687599320510699</v>
      </c>
      <c r="CO136">
        <v>0.98645500952333998</v>
      </c>
      <c r="CP136">
        <v>0.98683062801542898</v>
      </c>
      <c r="CQ136">
        <v>0.98618057196319797</v>
      </c>
      <c r="CR136">
        <v>0.99714963899918296</v>
      </c>
      <c r="CS136">
        <v>0.98785527064823797</v>
      </c>
      <c r="CT136">
        <v>0.99171869260475398</v>
      </c>
      <c r="CU136">
        <v>0.98648534345096595</v>
      </c>
      <c r="CV136">
        <v>0.98648903617564399</v>
      </c>
      <c r="CW136">
        <v>0.98622257698959503</v>
      </c>
      <c r="CX136">
        <v>0.98470737948763798</v>
      </c>
      <c r="CY136">
        <v>0.98601512510951606</v>
      </c>
      <c r="CZ136">
        <v>0.985844090536386</v>
      </c>
      <c r="DA136">
        <v>0.98559221610777104</v>
      </c>
      <c r="DB136">
        <v>0.98584191230385598</v>
      </c>
      <c r="DC136">
        <v>0.98575826326669902</v>
      </c>
      <c r="DD136">
        <v>0.98588246381913502</v>
      </c>
      <c r="DE136">
        <v>0.98607140574519903</v>
      </c>
      <c r="DF136">
        <v>0.98531628817453998</v>
      </c>
      <c r="DG136">
        <v>0.98641675846075105</v>
      </c>
      <c r="DH136">
        <v>0.98696562493267503</v>
      </c>
      <c r="DI136">
        <v>0.98522290445642202</v>
      </c>
      <c r="DJ136">
        <v>0.991224686485352</v>
      </c>
      <c r="DK136">
        <v>0.98699741559614995</v>
      </c>
      <c r="DL136">
        <v>0.98653558210232195</v>
      </c>
      <c r="DM136">
        <v>0.98599916981882096</v>
      </c>
      <c r="DN136">
        <v>0.98399745642641001</v>
      </c>
      <c r="DO136">
        <v>0.98610529713078698</v>
      </c>
      <c r="DP136">
        <v>0.98562318063986498</v>
      </c>
      <c r="DQ136">
        <v>0.98627843944765203</v>
      </c>
      <c r="DR136">
        <v>0.98657833987918098</v>
      </c>
      <c r="DS136">
        <v>0.98531304511524198</v>
      </c>
      <c r="DT136">
        <v>0.99621236363636301</v>
      </c>
      <c r="DU136">
        <v>0.98886556532224601</v>
      </c>
      <c r="DV136">
        <v>0.98619010014002295</v>
      </c>
      <c r="DW136">
        <v>0.98580022982621596</v>
      </c>
      <c r="DX136">
        <v>0.98619146802437696</v>
      </c>
      <c r="DY136">
        <v>0.98636002446734905</v>
      </c>
      <c r="DZ136">
        <v>0.98469945694171601</v>
      </c>
      <c r="EA136">
        <v>0.98644655367344403</v>
      </c>
      <c r="EB136">
        <v>0.98636708875198198</v>
      </c>
      <c r="EC136">
        <v>0.986476856642171</v>
      </c>
      <c r="ED136">
        <v>1</v>
      </c>
      <c r="EE136">
        <v>0.986305725225195</v>
      </c>
      <c r="EF136">
        <v>0.98525839485591804</v>
      </c>
      <c r="EG136">
        <v>0.98671927780968705</v>
      </c>
      <c r="EH136">
        <v>0.98611024455352103</v>
      </c>
      <c r="EI136">
        <v>0.98646595081313104</v>
      </c>
      <c r="EJ136">
        <v>0.98644124371532105</v>
      </c>
      <c r="EK136">
        <v>0.98650301211960301</v>
      </c>
      <c r="EL136">
        <v>0.98522219850550297</v>
      </c>
      <c r="EM136">
        <v>0.98582681732608501</v>
      </c>
      <c r="EN136">
        <v>0.99119649174996105</v>
      </c>
      <c r="EO136">
        <v>0.986793485698645</v>
      </c>
      <c r="EP136">
        <v>0.98498823700298999</v>
      </c>
      <c r="EQ136">
        <v>0.99279555647642204</v>
      </c>
      <c r="ER136">
        <v>0.98599136456819703</v>
      </c>
      <c r="ES136">
        <v>0.98572572120644297</v>
      </c>
      <c r="ET136">
        <v>0.98622156123354698</v>
      </c>
      <c r="EU136">
        <v>0.98649995550759595</v>
      </c>
      <c r="EV136">
        <v>0.98573659909716604</v>
      </c>
      <c r="EW136">
        <v>0.98601829279028996</v>
      </c>
      <c r="EX136">
        <v>0.98509962451958299</v>
      </c>
      <c r="EY136">
        <v>0.98654373296606601</v>
      </c>
      <c r="EZ136">
        <v>0.98633010307253</v>
      </c>
      <c r="FA136">
        <v>0.98652568210505798</v>
      </c>
      <c r="FB136">
        <v>0.98594842497504198</v>
      </c>
      <c r="FC136">
        <v>0.98510702971823205</v>
      </c>
      <c r="FD136">
        <v>0.98608747047261602</v>
      </c>
      <c r="FE136">
        <v>0.98656001790886205</v>
      </c>
      <c r="FF136">
        <v>0.98630971954394897</v>
      </c>
      <c r="FG136">
        <v>0.98641788955367404</v>
      </c>
      <c r="FH136">
        <v>0.98688652410700395</v>
      </c>
      <c r="FI136">
        <v>0.98605487022555605</v>
      </c>
      <c r="FJ136">
        <v>0.98764752707871595</v>
      </c>
      <c r="FK136">
        <v>0.986491012484629</v>
      </c>
      <c r="FL136">
        <v>0.98626319276104502</v>
      </c>
      <c r="FM136">
        <v>0.98603575750061601</v>
      </c>
      <c r="FN136">
        <v>0.98613298547116901</v>
      </c>
      <c r="FO136">
        <v>0.98718194895692701</v>
      </c>
      <c r="FP136">
        <v>0.986200643155418</v>
      </c>
      <c r="FQ136">
        <v>0.98587227754252005</v>
      </c>
      <c r="FR136">
        <v>0.98599955453864296</v>
      </c>
      <c r="FS136">
        <v>0.98637869417791701</v>
      </c>
      <c r="FT136">
        <v>0.98665881191513605</v>
      </c>
      <c r="FU136">
        <v>0.99133708377861396</v>
      </c>
      <c r="FV136">
        <v>0.98650923223320797</v>
      </c>
      <c r="FW136">
        <v>0.98583282527969296</v>
      </c>
      <c r="FX136">
        <v>0.98632145135581695</v>
      </c>
      <c r="FY136">
        <v>0.98686594095745905</v>
      </c>
      <c r="FZ136">
        <v>0.98661513395825196</v>
      </c>
      <c r="GA136">
        <v>0.98678102312284099</v>
      </c>
      <c r="GB136">
        <v>0.986249434793673</v>
      </c>
      <c r="GC136">
        <v>0.98598393803939899</v>
      </c>
      <c r="GD136">
        <v>0.98578308577727702</v>
      </c>
      <c r="GE136">
        <v>0.98598482823257005</v>
      </c>
      <c r="GF136">
        <v>0.98738522929147998</v>
      </c>
      <c r="GG136">
        <v>0.98632458202349005</v>
      </c>
      <c r="GH136">
        <v>0.99575450399104504</v>
      </c>
      <c r="GI136">
        <v>0.99319642493858895</v>
      </c>
      <c r="GJ136">
        <v>0.98595548090418705</v>
      </c>
      <c r="GK136">
        <v>0.986168300933291</v>
      </c>
      <c r="GL136">
        <v>0.98648546876656995</v>
      </c>
      <c r="GM136">
        <v>0.98703819996309805</v>
      </c>
      <c r="GN136">
        <v>0.98626907046659595</v>
      </c>
      <c r="GO136">
        <v>0.98582629315229997</v>
      </c>
      <c r="GP136">
        <v>0.98631799843374901</v>
      </c>
      <c r="GQ136">
        <v>0.98647681386341401</v>
      </c>
      <c r="GR136">
        <v>0.98626440274308902</v>
      </c>
      <c r="GS136">
        <v>0.98656277173658902</v>
      </c>
      <c r="GT136">
        <v>0.99054499825068598</v>
      </c>
      <c r="GU136">
        <v>0.98570481507600305</v>
      </c>
      <c r="GV136">
        <v>0.98653355302203305</v>
      </c>
      <c r="GW136">
        <v>0.98639363162312599</v>
      </c>
      <c r="GX136">
        <v>0.98544261556196899</v>
      </c>
      <c r="GY136">
        <v>0.98654606472878703</v>
      </c>
      <c r="GZ136">
        <v>0.98612171525944503</v>
      </c>
      <c r="HA136">
        <v>0.98605025421994097</v>
      </c>
      <c r="HB136">
        <v>0.985559484122424</v>
      </c>
      <c r="HC136">
        <v>0.98574912108540902</v>
      </c>
      <c r="HD136">
        <v>0.98610179151577504</v>
      </c>
      <c r="HE136">
        <v>0.98550878588420399</v>
      </c>
      <c r="HF136">
        <v>0.98557813029771102</v>
      </c>
      <c r="HG136">
        <v>0.98825254981309896</v>
      </c>
      <c r="HH136">
        <v>0.98656137399086696</v>
      </c>
      <c r="HI136">
        <v>0.98737696879592196</v>
      </c>
      <c r="HJ136">
        <v>0.98639948639131503</v>
      </c>
      <c r="HK136">
        <v>0.98634045750604404</v>
      </c>
      <c r="HL136">
        <v>0.98627106168638801</v>
      </c>
      <c r="HM136">
        <v>0.98653148983116801</v>
      </c>
      <c r="HN136">
        <v>0.99627011771978702</v>
      </c>
      <c r="HO136">
        <v>0.98637681758213602</v>
      </c>
      <c r="HP136">
        <v>0.98657004963391504</v>
      </c>
      <c r="HQ136">
        <v>0.986448984664137</v>
      </c>
      <c r="HR136">
        <v>0.986946227402417</v>
      </c>
      <c r="HS136">
        <v>0.98644771761897898</v>
      </c>
      <c r="HT136">
        <v>0.985167129966799</v>
      </c>
      <c r="HU136">
        <v>0.98613436199066595</v>
      </c>
      <c r="HV136">
        <v>0.98691184415676503</v>
      </c>
      <c r="HW136">
        <v>0.98730067445972802</v>
      </c>
      <c r="HX136">
        <v>0.98620602756409503</v>
      </c>
      <c r="HY136">
        <v>0.99172851040504095</v>
      </c>
      <c r="HZ136">
        <v>0.98615663846472801</v>
      </c>
      <c r="IA136">
        <v>0.98624597765301403</v>
      </c>
      <c r="IB136">
        <v>0.98626724804341104</v>
      </c>
      <c r="IC136">
        <v>0.98577754964824804</v>
      </c>
      <c r="ID136">
        <v>0.98652471820462195</v>
      </c>
    </row>
    <row r="137" spans="1:238" x14ac:dyDescent="0.35">
      <c r="A137">
        <v>10266</v>
      </c>
      <c r="B137">
        <v>0.98612260507093896</v>
      </c>
      <c r="C137">
        <v>0.98632589920922298</v>
      </c>
      <c r="D137">
        <v>0.985675334336371</v>
      </c>
      <c r="E137">
        <v>0.98465369828137095</v>
      </c>
      <c r="F137">
        <v>0.98694785282673303</v>
      </c>
      <c r="G137">
        <v>0.98578827007256498</v>
      </c>
      <c r="H137">
        <v>0.98553846203628803</v>
      </c>
      <c r="I137">
        <v>0.98613577224363203</v>
      </c>
      <c r="J137">
        <v>0.993030537367525</v>
      </c>
      <c r="K137">
        <v>0.98648292741019405</v>
      </c>
      <c r="L137">
        <v>0.98486129578440895</v>
      </c>
      <c r="M137">
        <v>0.98579776833714705</v>
      </c>
      <c r="N137">
        <v>0.98476208537646004</v>
      </c>
      <c r="O137">
        <v>0.98540372325455805</v>
      </c>
      <c r="P137">
        <v>0.98508296643157101</v>
      </c>
      <c r="Q137">
        <v>0.98674807777419804</v>
      </c>
      <c r="R137">
        <v>0.987124736462761</v>
      </c>
      <c r="S137">
        <v>0.98602863164960897</v>
      </c>
      <c r="T137">
        <v>0.98662093021908304</v>
      </c>
      <c r="U137">
        <v>0.98570017496468998</v>
      </c>
      <c r="V137">
        <v>0.98610787072769701</v>
      </c>
      <c r="W137">
        <v>0.98742023592142303</v>
      </c>
      <c r="X137">
        <v>0.98589190938484705</v>
      </c>
      <c r="Y137">
        <v>0.98608490086484502</v>
      </c>
      <c r="Z137">
        <v>0.98520456541424695</v>
      </c>
      <c r="AA137">
        <v>0.98603652154167498</v>
      </c>
      <c r="AB137">
        <v>0.98679846043886799</v>
      </c>
      <c r="AC137">
        <v>0.98587360961733395</v>
      </c>
      <c r="AD137">
        <v>0.98556940061946097</v>
      </c>
      <c r="AE137">
        <v>0.98606168682569795</v>
      </c>
      <c r="AF137">
        <v>0.98689416206406999</v>
      </c>
      <c r="AG137">
        <v>0.98756866061252202</v>
      </c>
      <c r="AH137">
        <v>0.98696661114890705</v>
      </c>
      <c r="AI137">
        <v>0.98600632849860703</v>
      </c>
      <c r="AJ137">
        <v>0.98571209507985702</v>
      </c>
      <c r="AK137">
        <v>0.98633469616682201</v>
      </c>
      <c r="AL137">
        <v>0.99265701767609904</v>
      </c>
      <c r="AM137">
        <v>0.994799723691556</v>
      </c>
      <c r="AN137">
        <v>0.99131080527736704</v>
      </c>
      <c r="AO137">
        <v>0.99578503917705397</v>
      </c>
      <c r="AP137">
        <v>0.98575365822326499</v>
      </c>
      <c r="AQ137">
        <v>0.98635681662553698</v>
      </c>
      <c r="AR137">
        <v>0.99576979195041904</v>
      </c>
      <c r="AS137">
        <v>0.98624153258084701</v>
      </c>
      <c r="AT137">
        <v>0.98624762402977195</v>
      </c>
      <c r="AU137">
        <v>0.98587950783968703</v>
      </c>
      <c r="AV137">
        <v>0.98562497650829395</v>
      </c>
      <c r="AW137">
        <v>0.99386717935487501</v>
      </c>
      <c r="AX137">
        <v>0.98768682476135705</v>
      </c>
      <c r="AY137">
        <v>0.98690224425152995</v>
      </c>
      <c r="AZ137">
        <v>0.99382048338182505</v>
      </c>
      <c r="BA137">
        <v>0.98592795746172401</v>
      </c>
      <c r="BB137">
        <v>0.98688312684772195</v>
      </c>
      <c r="BC137">
        <v>0.98599815098489296</v>
      </c>
      <c r="BD137">
        <v>0.98768929940275296</v>
      </c>
      <c r="BE137">
        <v>0.98594471187350397</v>
      </c>
      <c r="BF137">
        <v>0.98598200236540301</v>
      </c>
      <c r="BG137">
        <v>0.99446570734564399</v>
      </c>
      <c r="BH137">
        <v>0.98562843801421995</v>
      </c>
      <c r="BI137">
        <v>0.98598746778331103</v>
      </c>
      <c r="BJ137">
        <v>0.99251512591570501</v>
      </c>
      <c r="BK137">
        <v>0.986051603522901</v>
      </c>
      <c r="BL137">
        <v>0.99323331179860197</v>
      </c>
      <c r="BM137">
        <v>0.98645062804272798</v>
      </c>
      <c r="BN137">
        <v>0.98599086621474497</v>
      </c>
      <c r="BO137">
        <v>0.98608988188832403</v>
      </c>
      <c r="BP137">
        <v>0.98574593130740396</v>
      </c>
      <c r="BQ137">
        <v>0.98648146793647296</v>
      </c>
      <c r="BR137">
        <v>0.99550969900067399</v>
      </c>
      <c r="BS137">
        <v>0.98625603804497697</v>
      </c>
      <c r="BT137">
        <v>0.98613238327337904</v>
      </c>
      <c r="BU137">
        <v>0.99549271050021504</v>
      </c>
      <c r="BV137">
        <v>0.98585992560393998</v>
      </c>
      <c r="BW137">
        <v>0.98677684859804005</v>
      </c>
      <c r="BX137">
        <v>0.99581513821847001</v>
      </c>
      <c r="BY137">
        <v>0.98564852586546803</v>
      </c>
      <c r="BZ137">
        <v>0.98623079568080196</v>
      </c>
      <c r="CA137">
        <v>0.98467048173831695</v>
      </c>
      <c r="CB137">
        <v>0.98447816522509501</v>
      </c>
      <c r="CC137">
        <v>0.98463821675222796</v>
      </c>
      <c r="CD137">
        <v>0.986800934505353</v>
      </c>
      <c r="CE137">
        <v>0.99366402228259998</v>
      </c>
      <c r="CF137">
        <v>0.99342015329654298</v>
      </c>
      <c r="CG137">
        <v>0.98561892623024305</v>
      </c>
      <c r="CH137">
        <v>0.99427062196071503</v>
      </c>
      <c r="CI137">
        <v>0.98680008706053102</v>
      </c>
      <c r="CJ137">
        <v>0.99491637134284905</v>
      </c>
      <c r="CK137">
        <v>0.98500903393287897</v>
      </c>
      <c r="CL137">
        <v>0.98708929261693001</v>
      </c>
      <c r="CM137">
        <v>0.98529122861452501</v>
      </c>
      <c r="CN137">
        <v>0.99453653327441605</v>
      </c>
      <c r="CO137">
        <v>0.99331410508153695</v>
      </c>
      <c r="CP137">
        <v>0.99159144394668397</v>
      </c>
      <c r="CQ137">
        <v>0.98591698772039404</v>
      </c>
      <c r="CR137">
        <v>0.98548719667651896</v>
      </c>
      <c r="CS137">
        <v>0.98637478648252896</v>
      </c>
      <c r="CT137">
        <v>0.98612825412737604</v>
      </c>
      <c r="CU137">
        <v>0.99346747641929101</v>
      </c>
      <c r="CV137">
        <v>0.99335898041318105</v>
      </c>
      <c r="CW137">
        <v>0.98643107939744001</v>
      </c>
      <c r="CX137">
        <v>0.98501180847300895</v>
      </c>
      <c r="CY137">
        <v>0.98547233719277105</v>
      </c>
      <c r="CZ137">
        <v>0.98593561973525801</v>
      </c>
      <c r="DA137">
        <v>0.98509024694912894</v>
      </c>
      <c r="DB137">
        <v>0.98659823243455003</v>
      </c>
      <c r="DC137">
        <v>0.98525860682219102</v>
      </c>
      <c r="DD137">
        <v>0.98528111107656902</v>
      </c>
      <c r="DE137">
        <v>0.98656482712901095</v>
      </c>
      <c r="DF137">
        <v>0.98567026293220805</v>
      </c>
      <c r="DG137">
        <v>0.99347025879192896</v>
      </c>
      <c r="DH137">
        <v>0.98691711831723805</v>
      </c>
      <c r="DI137">
        <v>0.984788712385953</v>
      </c>
      <c r="DJ137">
        <v>0.987178330797857</v>
      </c>
      <c r="DK137">
        <v>0.98616751801394298</v>
      </c>
      <c r="DL137">
        <v>0.98661680216026504</v>
      </c>
      <c r="DM137">
        <v>0.99482379648059105</v>
      </c>
      <c r="DN137">
        <v>0.99123683099051296</v>
      </c>
      <c r="DO137">
        <v>0.98554255417464898</v>
      </c>
      <c r="DP137">
        <v>0.98596943018507499</v>
      </c>
      <c r="DQ137">
        <v>0.99489430795685496</v>
      </c>
      <c r="DR137">
        <v>0.99350938753927498</v>
      </c>
      <c r="DS137">
        <v>0.98572464194518195</v>
      </c>
      <c r="DT137">
        <v>0.98598100819003998</v>
      </c>
      <c r="DU137">
        <v>0.98601476049990899</v>
      </c>
      <c r="DV137">
        <v>0.99566072360188396</v>
      </c>
      <c r="DW137">
        <v>0.98593248317521298</v>
      </c>
      <c r="DX137">
        <v>0.98772665142258298</v>
      </c>
      <c r="DY137">
        <v>0.98611701311720501</v>
      </c>
      <c r="DZ137">
        <v>0.98511941158615701</v>
      </c>
      <c r="EA137">
        <v>0.98804981687148397</v>
      </c>
      <c r="EB137">
        <v>0.98785416104027901</v>
      </c>
      <c r="EC137">
        <v>0.98576576665363902</v>
      </c>
      <c r="ED137">
        <v>0.986305725225195</v>
      </c>
      <c r="EE137">
        <v>1</v>
      </c>
      <c r="EF137">
        <v>0.98500443520019498</v>
      </c>
      <c r="EG137">
        <v>0.99450048075744801</v>
      </c>
      <c r="EH137">
        <v>0.99175987007997601</v>
      </c>
      <c r="EI137">
        <v>0.98689730522216801</v>
      </c>
      <c r="EJ137">
        <v>0.99581541163556497</v>
      </c>
      <c r="EK137">
        <v>0.99471901655795203</v>
      </c>
      <c r="EL137">
        <v>0.98437379925869195</v>
      </c>
      <c r="EM137">
        <v>0.98596211491233698</v>
      </c>
      <c r="EN137">
        <v>0.98713765845002099</v>
      </c>
      <c r="EO137">
        <v>0.99403857929750705</v>
      </c>
      <c r="EP137">
        <v>0.98543462923894098</v>
      </c>
      <c r="EQ137">
        <v>0.986466740536318</v>
      </c>
      <c r="ER137">
        <v>0.98614821463427305</v>
      </c>
      <c r="ES137">
        <v>0.995911015710923</v>
      </c>
      <c r="ET137">
        <v>0.98583098872656005</v>
      </c>
      <c r="EU137">
        <v>0.98606897955713602</v>
      </c>
      <c r="EV137">
        <v>0.99584299212189198</v>
      </c>
      <c r="EW137">
        <v>0.98624451908919697</v>
      </c>
      <c r="EX137">
        <v>0.98385317707668396</v>
      </c>
      <c r="EY137">
        <v>0.99735134868569397</v>
      </c>
      <c r="EZ137">
        <v>0.98639221055576498</v>
      </c>
      <c r="FA137">
        <v>0.98605934760905101</v>
      </c>
      <c r="FB137">
        <v>0.98859049352953199</v>
      </c>
      <c r="FC137">
        <v>0.98367216016445302</v>
      </c>
      <c r="FD137">
        <v>0.98631009427226302</v>
      </c>
      <c r="FE137">
        <v>0.98680005262332804</v>
      </c>
      <c r="FF137">
        <v>0.99294918488481898</v>
      </c>
      <c r="FG137">
        <v>0.99337253001087</v>
      </c>
      <c r="FH137">
        <v>0.99124883334345804</v>
      </c>
      <c r="FI137">
        <v>0.98961984773068501</v>
      </c>
      <c r="FJ137">
        <v>0.98641927153978404</v>
      </c>
      <c r="FK137">
        <v>0.98576611502309497</v>
      </c>
      <c r="FL137">
        <v>0.98757792169708003</v>
      </c>
      <c r="FM137">
        <v>0.98636255391411298</v>
      </c>
      <c r="FN137">
        <v>0.98625038281577104</v>
      </c>
      <c r="FO137">
        <v>0.98668794680485705</v>
      </c>
      <c r="FP137">
        <v>0.99234170608470296</v>
      </c>
      <c r="FQ137">
        <v>0.985962296804893</v>
      </c>
      <c r="FR137">
        <v>0.98604141371366205</v>
      </c>
      <c r="FS137">
        <v>0.98607782690332502</v>
      </c>
      <c r="FT137">
        <v>0.99452047481041705</v>
      </c>
      <c r="FU137">
        <v>0.98948539769923405</v>
      </c>
      <c r="FV137">
        <v>0.98659648377143006</v>
      </c>
      <c r="FW137">
        <v>0.98631275553088804</v>
      </c>
      <c r="FX137">
        <v>0.98836431166424099</v>
      </c>
      <c r="FY137">
        <v>0.99134991429103902</v>
      </c>
      <c r="FZ137">
        <v>0.993591303123039</v>
      </c>
      <c r="GA137">
        <v>0.99391297735377604</v>
      </c>
      <c r="GB137">
        <v>0.98819036322202403</v>
      </c>
      <c r="GC137">
        <v>0.98620513373663399</v>
      </c>
      <c r="GD137">
        <v>0.98592716283878801</v>
      </c>
      <c r="GE137">
        <v>0.986282634767366</v>
      </c>
      <c r="GF137">
        <v>0.98711097590158603</v>
      </c>
      <c r="GG137">
        <v>0.996002196525821</v>
      </c>
      <c r="GH137">
        <v>0.98566390278133398</v>
      </c>
      <c r="GI137">
        <v>0.98588219466906402</v>
      </c>
      <c r="GJ137">
        <v>0.98629735370697402</v>
      </c>
      <c r="GK137">
        <v>0.98512048862898804</v>
      </c>
      <c r="GL137">
        <v>0.99335492019619198</v>
      </c>
      <c r="GM137">
        <v>0.99113745267530795</v>
      </c>
      <c r="GN137">
        <v>0.99450174046672402</v>
      </c>
      <c r="GO137">
        <v>0.98543270963514495</v>
      </c>
      <c r="GP137">
        <v>0.98770827090412805</v>
      </c>
      <c r="GQ137">
        <v>0.98580693008618603</v>
      </c>
      <c r="GR137">
        <v>0.98761406455987599</v>
      </c>
      <c r="GS137">
        <v>0.99463772461815303</v>
      </c>
      <c r="GT137">
        <v>0.98736679389839699</v>
      </c>
      <c r="GU137">
        <v>0.99576772304366901</v>
      </c>
      <c r="GV137">
        <v>0.98568397055792001</v>
      </c>
      <c r="GW137">
        <v>0.99265084008085902</v>
      </c>
      <c r="GX137">
        <v>0.98478057196418001</v>
      </c>
      <c r="GY137">
        <v>0.98576238308203301</v>
      </c>
      <c r="GZ137">
        <v>0.99326023826610699</v>
      </c>
      <c r="HA137">
        <v>0.99507849910969903</v>
      </c>
      <c r="HB137">
        <v>0.99224782658505295</v>
      </c>
      <c r="HC137">
        <v>0.98448323239521196</v>
      </c>
      <c r="HD137">
        <v>0.98617483980211795</v>
      </c>
      <c r="HE137">
        <v>0.98526399421868804</v>
      </c>
      <c r="HF137">
        <v>0.98529294355612995</v>
      </c>
      <c r="HG137">
        <v>0.98689015142451997</v>
      </c>
      <c r="HH137">
        <v>0.98685968347892905</v>
      </c>
      <c r="HI137">
        <v>0.98614510153069401</v>
      </c>
      <c r="HJ137">
        <v>0.99379640960860804</v>
      </c>
      <c r="HK137">
        <v>0.98590831660590805</v>
      </c>
      <c r="HL137">
        <v>0.98478940928422298</v>
      </c>
      <c r="HM137">
        <v>0.98582627192443495</v>
      </c>
      <c r="HN137">
        <v>0.98595248026342197</v>
      </c>
      <c r="HO137">
        <v>0.98569475861664302</v>
      </c>
      <c r="HP137">
        <v>0.98626109265522599</v>
      </c>
      <c r="HQ137">
        <v>0.98555450898990604</v>
      </c>
      <c r="HR137">
        <v>0.98682959648955704</v>
      </c>
      <c r="HS137">
        <v>0.99606416076386695</v>
      </c>
      <c r="HT137">
        <v>0.98500728124590997</v>
      </c>
      <c r="HU137">
        <v>0.98598750380070399</v>
      </c>
      <c r="HV137">
        <v>0.99188273748588696</v>
      </c>
      <c r="HW137">
        <v>0.98713191292444702</v>
      </c>
      <c r="HX137">
        <v>0.98576722263535099</v>
      </c>
      <c r="HY137">
        <v>0.98674035309978403</v>
      </c>
      <c r="HZ137">
        <v>0.98551709451911895</v>
      </c>
      <c r="IA137">
        <v>0.98846285097225794</v>
      </c>
      <c r="IB137">
        <v>0.987842016404754</v>
      </c>
      <c r="IC137">
        <v>0.984919481405368</v>
      </c>
      <c r="ID137">
        <v>0.99353805233774894</v>
      </c>
    </row>
    <row r="138" spans="1:238" x14ac:dyDescent="0.35">
      <c r="A138" t="s">
        <v>131</v>
      </c>
      <c r="B138">
        <v>0.98467150587520402</v>
      </c>
      <c r="C138">
        <v>0.98526853285003202</v>
      </c>
      <c r="D138">
        <v>0.98392407932795301</v>
      </c>
      <c r="E138">
        <v>0.99442739734107699</v>
      </c>
      <c r="F138">
        <v>0.98592074341564495</v>
      </c>
      <c r="G138">
        <v>0.98522366488573299</v>
      </c>
      <c r="H138">
        <v>0.98806535238439697</v>
      </c>
      <c r="I138">
        <v>0.98425191316537997</v>
      </c>
      <c r="J138">
        <v>0.98490893077081099</v>
      </c>
      <c r="K138">
        <v>0.98526136227375205</v>
      </c>
      <c r="L138">
        <v>0.99408853259528995</v>
      </c>
      <c r="M138">
        <v>0.98531966533351201</v>
      </c>
      <c r="N138">
        <v>0.99424315306393296</v>
      </c>
      <c r="O138">
        <v>0.99589571803566401</v>
      </c>
      <c r="P138">
        <v>0.99563189195129997</v>
      </c>
      <c r="Q138">
        <v>0.98695808114962302</v>
      </c>
      <c r="R138">
        <v>0.98590446001824295</v>
      </c>
      <c r="S138">
        <v>0.98462141787476998</v>
      </c>
      <c r="T138">
        <v>0.98513038186248603</v>
      </c>
      <c r="U138">
        <v>0.98419548550451796</v>
      </c>
      <c r="V138">
        <v>0.98486511261079301</v>
      </c>
      <c r="W138">
        <v>0.98394370416641397</v>
      </c>
      <c r="X138">
        <v>0.98582791095345401</v>
      </c>
      <c r="Y138">
        <v>0.98479230225715597</v>
      </c>
      <c r="Z138">
        <v>0.99423719612669104</v>
      </c>
      <c r="AA138">
        <v>0.98536708132595097</v>
      </c>
      <c r="AB138">
        <v>0.98716058227605796</v>
      </c>
      <c r="AC138">
        <v>0.98398909015242897</v>
      </c>
      <c r="AD138">
        <v>0.99607250767414501</v>
      </c>
      <c r="AE138">
        <v>0.98467545451898097</v>
      </c>
      <c r="AF138">
        <v>0.98609285529901203</v>
      </c>
      <c r="AG138">
        <v>0.98497181070461004</v>
      </c>
      <c r="AH138">
        <v>0.98605626560923398</v>
      </c>
      <c r="AI138">
        <v>0.98718568179852895</v>
      </c>
      <c r="AJ138">
        <v>0.98501331788940705</v>
      </c>
      <c r="AK138">
        <v>0.98660676535323399</v>
      </c>
      <c r="AL138">
        <v>0.984123889883881</v>
      </c>
      <c r="AM138">
        <v>0.98606195908758398</v>
      </c>
      <c r="AN138">
        <v>0.98527245593416601</v>
      </c>
      <c r="AO138">
        <v>0.984441092458607</v>
      </c>
      <c r="AP138">
        <v>0.98572438070647805</v>
      </c>
      <c r="AQ138">
        <v>0.98657224645975505</v>
      </c>
      <c r="AR138">
        <v>0.98449591054445695</v>
      </c>
      <c r="AS138">
        <v>0.98452885110281296</v>
      </c>
      <c r="AT138">
        <v>0.984911612238206</v>
      </c>
      <c r="AU138">
        <v>0.98516543175703097</v>
      </c>
      <c r="AV138">
        <v>0.99490884348295905</v>
      </c>
      <c r="AW138">
        <v>0.98522740495601402</v>
      </c>
      <c r="AX138">
        <v>0.98632302902332003</v>
      </c>
      <c r="AY138">
        <v>0.98596404714339303</v>
      </c>
      <c r="AZ138">
        <v>0.98447479341794997</v>
      </c>
      <c r="BA138">
        <v>0.98583542275714098</v>
      </c>
      <c r="BB138">
        <v>0.98579708735195104</v>
      </c>
      <c r="BC138">
        <v>0.98587782085757303</v>
      </c>
      <c r="BD138">
        <v>0.98639205992950896</v>
      </c>
      <c r="BE138">
        <v>0.98543303504472202</v>
      </c>
      <c r="BF138">
        <v>0.98571227086965996</v>
      </c>
      <c r="BG138">
        <v>0.98466032970610495</v>
      </c>
      <c r="BH138">
        <v>0.98557568760358205</v>
      </c>
      <c r="BI138">
        <v>0.986796583258163</v>
      </c>
      <c r="BJ138">
        <v>0.98463372921961601</v>
      </c>
      <c r="BK138">
        <v>0.98488992698089095</v>
      </c>
      <c r="BL138">
        <v>0.98553758225532895</v>
      </c>
      <c r="BM138">
        <v>0.98385546539417501</v>
      </c>
      <c r="BN138">
        <v>0.98464678603052602</v>
      </c>
      <c r="BO138">
        <v>0.98474067042901803</v>
      </c>
      <c r="BP138">
        <v>0.98669703396211705</v>
      </c>
      <c r="BQ138">
        <v>0.98455908463627195</v>
      </c>
      <c r="BR138">
        <v>0.98383116703134299</v>
      </c>
      <c r="BS138">
        <v>0.98552801493981701</v>
      </c>
      <c r="BT138">
        <v>0.98467456853454605</v>
      </c>
      <c r="BU138">
        <v>0.984462646679648</v>
      </c>
      <c r="BV138">
        <v>0.98585756983803996</v>
      </c>
      <c r="BW138">
        <v>0.98563440984865502</v>
      </c>
      <c r="BX138">
        <v>0.98510313879960998</v>
      </c>
      <c r="BY138">
        <v>0.98417065566732298</v>
      </c>
      <c r="BZ138">
        <v>0.98481946879802695</v>
      </c>
      <c r="CA138">
        <v>0.99432862303969805</v>
      </c>
      <c r="CB138">
        <v>0.98358308841799802</v>
      </c>
      <c r="CC138">
        <v>0.99484305029457298</v>
      </c>
      <c r="CD138">
        <v>0.984749449969053</v>
      </c>
      <c r="CE138">
        <v>0.98530486610151702</v>
      </c>
      <c r="CF138">
        <v>0.98488479989550204</v>
      </c>
      <c r="CG138">
        <v>0.98462120338219306</v>
      </c>
      <c r="CH138">
        <v>0.98506281778299498</v>
      </c>
      <c r="CI138">
        <v>0.98496552753406497</v>
      </c>
      <c r="CJ138">
        <v>0.98458947098243799</v>
      </c>
      <c r="CK138">
        <v>0.99402073619141196</v>
      </c>
      <c r="CL138">
        <v>0.98531627723757598</v>
      </c>
      <c r="CM138">
        <v>0.99394955124381101</v>
      </c>
      <c r="CN138">
        <v>0.98474880618236504</v>
      </c>
      <c r="CO138">
        <v>0.98458839231719097</v>
      </c>
      <c r="CP138">
        <v>0.98522555647693399</v>
      </c>
      <c r="CQ138">
        <v>0.98479074509491304</v>
      </c>
      <c r="CR138">
        <v>0.98475495484407904</v>
      </c>
      <c r="CS138">
        <v>0.98546390427808706</v>
      </c>
      <c r="CT138">
        <v>0.98382593062954504</v>
      </c>
      <c r="CU138">
        <v>0.98483697732893205</v>
      </c>
      <c r="CV138">
        <v>0.98483471449095195</v>
      </c>
      <c r="CW138">
        <v>0.98660151538020802</v>
      </c>
      <c r="CX138">
        <v>0.98946000807491297</v>
      </c>
      <c r="CY138">
        <v>0.98491705233642801</v>
      </c>
      <c r="CZ138">
        <v>0.98573732171123296</v>
      </c>
      <c r="DA138">
        <v>0.99326644926793695</v>
      </c>
      <c r="DB138">
        <v>0.985274616825359</v>
      </c>
      <c r="DC138">
        <v>0.99372094325647697</v>
      </c>
      <c r="DD138">
        <v>0.98330053409016804</v>
      </c>
      <c r="DE138">
        <v>0.98642679245850295</v>
      </c>
      <c r="DF138">
        <v>0.99353418441379004</v>
      </c>
      <c r="DG138">
        <v>0.98488560060683705</v>
      </c>
      <c r="DH138">
        <v>0.98601556137037105</v>
      </c>
      <c r="DI138">
        <v>0.99485362458401205</v>
      </c>
      <c r="DJ138">
        <v>0.98536958618609705</v>
      </c>
      <c r="DK138">
        <v>0.98508420847023803</v>
      </c>
      <c r="DL138">
        <v>0.98556485518705705</v>
      </c>
      <c r="DM138">
        <v>0.98393410179663898</v>
      </c>
      <c r="DN138">
        <v>0.98280495867768503</v>
      </c>
      <c r="DO138">
        <v>0.98433571619867699</v>
      </c>
      <c r="DP138">
        <v>0.99028326426267199</v>
      </c>
      <c r="DQ138">
        <v>0.98474887569779002</v>
      </c>
      <c r="DR138">
        <v>0.984934281039757</v>
      </c>
      <c r="DS138">
        <v>0.98653821392326402</v>
      </c>
      <c r="DT138">
        <v>0.98506123841894799</v>
      </c>
      <c r="DU138">
        <v>0.984902734205089</v>
      </c>
      <c r="DV138">
        <v>0.98486094607681496</v>
      </c>
      <c r="DW138">
        <v>0.98580899443820003</v>
      </c>
      <c r="DX138">
        <v>0.98472286106454798</v>
      </c>
      <c r="DY138">
        <v>0.98653134044962498</v>
      </c>
      <c r="DZ138">
        <v>0.98383009481695605</v>
      </c>
      <c r="EA138">
        <v>0.98630731219705403</v>
      </c>
      <c r="EB138">
        <v>0.984691099144268</v>
      </c>
      <c r="EC138">
        <v>0.98439425556425597</v>
      </c>
      <c r="ED138">
        <v>0.98525839485591804</v>
      </c>
      <c r="EE138">
        <v>0.98500443520019498</v>
      </c>
      <c r="EF138">
        <v>1</v>
      </c>
      <c r="EG138">
        <v>0.98592481418185496</v>
      </c>
      <c r="EH138">
        <v>0.98396393972683205</v>
      </c>
      <c r="EI138">
        <v>0.98519873823708703</v>
      </c>
      <c r="EJ138">
        <v>0.98508485297799298</v>
      </c>
      <c r="EK138">
        <v>0.98467562276378795</v>
      </c>
      <c r="EL138">
        <v>0.994551743747488</v>
      </c>
      <c r="EM138">
        <v>0.99242757473435295</v>
      </c>
      <c r="EN138">
        <v>0.985308856678489</v>
      </c>
      <c r="EO138">
        <v>0.98520740862185097</v>
      </c>
      <c r="EP138">
        <v>0.99492948635114797</v>
      </c>
      <c r="EQ138">
        <v>0.98458786664892906</v>
      </c>
      <c r="ER138">
        <v>0.98395300322741897</v>
      </c>
      <c r="ES138">
        <v>0.98468141337641202</v>
      </c>
      <c r="ET138">
        <v>0.98526281491233003</v>
      </c>
      <c r="EU138">
        <v>0.98464788372482603</v>
      </c>
      <c r="EV138">
        <v>0.98451790360570401</v>
      </c>
      <c r="EW138">
        <v>0.98640317447005099</v>
      </c>
      <c r="EX138">
        <v>0.98382913017332796</v>
      </c>
      <c r="EY138">
        <v>0.98442023973243697</v>
      </c>
      <c r="EZ138">
        <v>0.98648643869696895</v>
      </c>
      <c r="FA138">
        <v>0.98468308317850595</v>
      </c>
      <c r="FB138">
        <v>0.98460655039024503</v>
      </c>
      <c r="FC138">
        <v>0.98392791870750695</v>
      </c>
      <c r="FD138">
        <v>0.98455057682290203</v>
      </c>
      <c r="FE138">
        <v>0.98492190816650005</v>
      </c>
      <c r="FF138">
        <v>0.98486127867373296</v>
      </c>
      <c r="FG138">
        <v>0.98489729156760097</v>
      </c>
      <c r="FH138">
        <v>0.984916644936913</v>
      </c>
      <c r="FI138">
        <v>0.98505101973985798</v>
      </c>
      <c r="FJ138">
        <v>0.98567890686230397</v>
      </c>
      <c r="FK138">
        <v>0.98416618417337498</v>
      </c>
      <c r="FL138">
        <v>0.98641161247140496</v>
      </c>
      <c r="FM138">
        <v>0.98451967129080797</v>
      </c>
      <c r="FN138">
        <v>0.98656778130602496</v>
      </c>
      <c r="FO138">
        <v>0.98513617849720703</v>
      </c>
      <c r="FP138">
        <v>0.98493104793483199</v>
      </c>
      <c r="FQ138">
        <v>0.98482259572981101</v>
      </c>
      <c r="FR138">
        <v>0.98712140419712902</v>
      </c>
      <c r="FS138">
        <v>0.98714359750148395</v>
      </c>
      <c r="FT138">
        <v>0.98587264035900601</v>
      </c>
      <c r="FU138">
        <v>0.98545896995216198</v>
      </c>
      <c r="FV138">
        <v>0.98519251887876402</v>
      </c>
      <c r="FW138">
        <v>0.98492809566775297</v>
      </c>
      <c r="FX138">
        <v>0.98476986229395103</v>
      </c>
      <c r="FY138">
        <v>0.98493927434022099</v>
      </c>
      <c r="FZ138">
        <v>0.984937495377465</v>
      </c>
      <c r="GA138">
        <v>0.98418100116298801</v>
      </c>
      <c r="GB138">
        <v>0.98446759599712297</v>
      </c>
      <c r="GC138">
        <v>0.98456163291992704</v>
      </c>
      <c r="GD138">
        <v>0.985820933609862</v>
      </c>
      <c r="GE138">
        <v>0.98481200244998002</v>
      </c>
      <c r="GF138">
        <v>0.98634631654876603</v>
      </c>
      <c r="GG138">
        <v>0.98448736618431998</v>
      </c>
      <c r="GH138">
        <v>0.98398206205231198</v>
      </c>
      <c r="GI138">
        <v>0.98377600562402501</v>
      </c>
      <c r="GJ138">
        <v>0.98629090745992298</v>
      </c>
      <c r="GK138">
        <v>0.98533754146581598</v>
      </c>
      <c r="GL138">
        <v>0.98481262680559301</v>
      </c>
      <c r="GM138">
        <v>0.98535466136181704</v>
      </c>
      <c r="GN138">
        <v>0.98501160890876205</v>
      </c>
      <c r="GO138">
        <v>0.99486222560990301</v>
      </c>
      <c r="GP138">
        <v>0.98638792902817296</v>
      </c>
      <c r="GQ138">
        <v>0.98422297583340401</v>
      </c>
      <c r="GR138">
        <v>0.98639952890539495</v>
      </c>
      <c r="GS138">
        <v>0.98471151518994904</v>
      </c>
      <c r="GT138">
        <v>0.98502537729711104</v>
      </c>
      <c r="GU138">
        <v>0.98444423282903704</v>
      </c>
      <c r="GV138">
        <v>0.98447571820531599</v>
      </c>
      <c r="GW138">
        <v>0.98508102069675896</v>
      </c>
      <c r="GX138">
        <v>0.99426833668367598</v>
      </c>
      <c r="GY138">
        <v>0.98441953119866099</v>
      </c>
      <c r="GZ138">
        <v>0.98437829841462898</v>
      </c>
      <c r="HA138">
        <v>0.98468032223132096</v>
      </c>
      <c r="HB138">
        <v>0.98375416730294996</v>
      </c>
      <c r="HC138">
        <v>0.99340613694441804</v>
      </c>
      <c r="HD138">
        <v>0.98659998612270305</v>
      </c>
      <c r="HE138">
        <v>0.99405588258104305</v>
      </c>
      <c r="HF138">
        <v>0.99502120006476302</v>
      </c>
      <c r="HG138">
        <v>0.98504031825785898</v>
      </c>
      <c r="HH138">
        <v>0.98547834939998702</v>
      </c>
      <c r="HI138">
        <v>0.98594683265237504</v>
      </c>
      <c r="HJ138">
        <v>0.98456396925098699</v>
      </c>
      <c r="HK138">
        <v>0.98671503316051101</v>
      </c>
      <c r="HL138">
        <v>0.98638150204067998</v>
      </c>
      <c r="HM138">
        <v>0.984346034077482</v>
      </c>
      <c r="HN138">
        <v>0.98482371438684801</v>
      </c>
      <c r="HO138">
        <v>0.984092369557795</v>
      </c>
      <c r="HP138">
        <v>0.98447397629279298</v>
      </c>
      <c r="HQ138">
        <v>0.98412999352260999</v>
      </c>
      <c r="HR138">
        <v>0.98582544604657196</v>
      </c>
      <c r="HS138">
        <v>0.98564427693050105</v>
      </c>
      <c r="HT138">
        <v>0.99417250096898202</v>
      </c>
      <c r="HU138">
        <v>0.98479494193880901</v>
      </c>
      <c r="HV138">
        <v>0.985913907975427</v>
      </c>
      <c r="HW138">
        <v>0.98599993162874999</v>
      </c>
      <c r="HX138">
        <v>0.98630282070077302</v>
      </c>
      <c r="HY138">
        <v>0.98490193166583495</v>
      </c>
      <c r="HZ138">
        <v>0.98917291367637195</v>
      </c>
      <c r="IA138">
        <v>0.98557662234191401</v>
      </c>
      <c r="IB138">
        <v>0.98470956621336903</v>
      </c>
      <c r="IC138">
        <v>0.994340257823914</v>
      </c>
      <c r="ID138">
        <v>0.98507544065881403</v>
      </c>
    </row>
    <row r="139" spans="1:238" x14ac:dyDescent="0.35">
      <c r="A139" t="s">
        <v>132</v>
      </c>
      <c r="B139">
        <v>0.98602017047399304</v>
      </c>
      <c r="C139">
        <v>0.98667349644865299</v>
      </c>
      <c r="D139">
        <v>0.98590505871137402</v>
      </c>
      <c r="E139">
        <v>0.98588274914083496</v>
      </c>
      <c r="F139">
        <v>0.987003537335853</v>
      </c>
      <c r="G139">
        <v>0.986704668286146</v>
      </c>
      <c r="H139">
        <v>0.98578829777283195</v>
      </c>
      <c r="I139">
        <v>0.98585908424442004</v>
      </c>
      <c r="J139">
        <v>0.99797465420182596</v>
      </c>
      <c r="K139">
        <v>0.98737239136410904</v>
      </c>
      <c r="L139">
        <v>0.985691756834434</v>
      </c>
      <c r="M139">
        <v>0.98646216820362398</v>
      </c>
      <c r="N139">
        <v>0.98602392650164195</v>
      </c>
      <c r="O139">
        <v>0.985872158977251</v>
      </c>
      <c r="P139">
        <v>0.985777158774373</v>
      </c>
      <c r="Q139">
        <v>0.98682330996228396</v>
      </c>
      <c r="R139">
        <v>0.98751194319900304</v>
      </c>
      <c r="S139">
        <v>0.98590952888362704</v>
      </c>
      <c r="T139">
        <v>0.98718010677463097</v>
      </c>
      <c r="U139">
        <v>0.98601612244029901</v>
      </c>
      <c r="V139">
        <v>0.986807420896881</v>
      </c>
      <c r="W139">
        <v>0.98768799917793404</v>
      </c>
      <c r="X139">
        <v>0.98681613871618601</v>
      </c>
      <c r="Y139">
        <v>0.98693797353914003</v>
      </c>
      <c r="Z139">
        <v>0.98587690216095003</v>
      </c>
      <c r="AA139">
        <v>0.98645023845280499</v>
      </c>
      <c r="AB139">
        <v>0.98729934512543804</v>
      </c>
      <c r="AC139">
        <v>0.98638741365002802</v>
      </c>
      <c r="AD139">
        <v>0.98591304952740699</v>
      </c>
      <c r="AE139">
        <v>0.98603711338072297</v>
      </c>
      <c r="AF139">
        <v>0.98731448195085103</v>
      </c>
      <c r="AG139">
        <v>0.98842949525550905</v>
      </c>
      <c r="AH139">
        <v>0.98770660177606395</v>
      </c>
      <c r="AI139">
        <v>0.98654434226487198</v>
      </c>
      <c r="AJ139">
        <v>0.98671989415083805</v>
      </c>
      <c r="AK139">
        <v>0.98690457124662101</v>
      </c>
      <c r="AL139">
        <v>0.99014020535420799</v>
      </c>
      <c r="AM139">
        <v>0.99938359764239304</v>
      </c>
      <c r="AN139">
        <v>0.98996940069598705</v>
      </c>
      <c r="AO139">
        <v>0.99346767585120399</v>
      </c>
      <c r="AP139">
        <v>0.98550971826600797</v>
      </c>
      <c r="AQ139">
        <v>0.986946786791014</v>
      </c>
      <c r="AR139">
        <v>0.99344565950511199</v>
      </c>
      <c r="AS139">
        <v>0.98659246698144798</v>
      </c>
      <c r="AT139">
        <v>0.98669834624241104</v>
      </c>
      <c r="AU139">
        <v>0.98706990723979005</v>
      </c>
      <c r="AV139">
        <v>0.98592552106564801</v>
      </c>
      <c r="AW139">
        <v>0.99642879285758501</v>
      </c>
      <c r="AX139">
        <v>0.98766780996683901</v>
      </c>
      <c r="AY139">
        <v>0.98738854119656905</v>
      </c>
      <c r="AZ139">
        <v>0.99197116101394101</v>
      </c>
      <c r="BA139">
        <v>0.98676593953714997</v>
      </c>
      <c r="BB139">
        <v>0.98776028115266501</v>
      </c>
      <c r="BC139">
        <v>0.98680299830659202</v>
      </c>
      <c r="BD139">
        <v>0.98766768442744601</v>
      </c>
      <c r="BE139">
        <v>0.98653818539092297</v>
      </c>
      <c r="BF139">
        <v>0.98675771995793704</v>
      </c>
      <c r="BG139">
        <v>0.99681273189263098</v>
      </c>
      <c r="BH139">
        <v>0.98670219202179099</v>
      </c>
      <c r="BI139">
        <v>0.98644613685343097</v>
      </c>
      <c r="BJ139">
        <v>0.99036436345244105</v>
      </c>
      <c r="BK139">
        <v>0.98643254241827905</v>
      </c>
      <c r="BL139">
        <v>0.99501389662175699</v>
      </c>
      <c r="BM139">
        <v>0.98658238393984798</v>
      </c>
      <c r="BN139">
        <v>0.98597576786438501</v>
      </c>
      <c r="BO139">
        <v>0.98608136287338</v>
      </c>
      <c r="BP139">
        <v>0.98635401379551901</v>
      </c>
      <c r="BQ139">
        <v>0.986817079216048</v>
      </c>
      <c r="BR139">
        <v>0.99306025889120098</v>
      </c>
      <c r="BS139">
        <v>0.98696095921864402</v>
      </c>
      <c r="BT139">
        <v>0.98604921244469201</v>
      </c>
      <c r="BU139">
        <v>0.99324377652821205</v>
      </c>
      <c r="BV139">
        <v>0.98684678279416904</v>
      </c>
      <c r="BW139">
        <v>0.98696706678028701</v>
      </c>
      <c r="BX139">
        <v>0.993787301579383</v>
      </c>
      <c r="BY139">
        <v>0.98596572545471195</v>
      </c>
      <c r="BZ139">
        <v>0.98629341615990296</v>
      </c>
      <c r="CA139">
        <v>0.98506728139045197</v>
      </c>
      <c r="CB139">
        <v>0.98455800616049505</v>
      </c>
      <c r="CC139">
        <v>0.98500402164873901</v>
      </c>
      <c r="CD139">
        <v>0.98709507436136901</v>
      </c>
      <c r="CE139">
        <v>0.99822136787830595</v>
      </c>
      <c r="CF139">
        <v>0.997971887460951</v>
      </c>
      <c r="CG139">
        <v>0.98684920550342803</v>
      </c>
      <c r="CH139">
        <v>0.99696632465854396</v>
      </c>
      <c r="CI139">
        <v>0.98693343816154899</v>
      </c>
      <c r="CJ139">
        <v>0.99302025697170504</v>
      </c>
      <c r="CK139">
        <v>0.98577691511060905</v>
      </c>
      <c r="CL139">
        <v>0.98731762301083303</v>
      </c>
      <c r="CM139">
        <v>0.98578212968956203</v>
      </c>
      <c r="CN139">
        <v>0.99952331876296896</v>
      </c>
      <c r="CO139">
        <v>0.99795578899351201</v>
      </c>
      <c r="CP139">
        <v>0.99595772527600201</v>
      </c>
      <c r="CQ139">
        <v>0.98628292992715605</v>
      </c>
      <c r="CR139">
        <v>0.98658520377102499</v>
      </c>
      <c r="CS139">
        <v>0.98776418611072703</v>
      </c>
      <c r="CT139">
        <v>0.98682524517639503</v>
      </c>
      <c r="CU139">
        <v>0.99001069158797195</v>
      </c>
      <c r="CV139">
        <v>0.99795862805938096</v>
      </c>
      <c r="CW139">
        <v>0.98709017391727905</v>
      </c>
      <c r="CX139">
        <v>0.985812026347475</v>
      </c>
      <c r="CY139">
        <v>0.98528994800307002</v>
      </c>
      <c r="CZ139">
        <v>0.98669748112621103</v>
      </c>
      <c r="DA139">
        <v>0.98599235648885697</v>
      </c>
      <c r="DB139">
        <v>0.98647271453670204</v>
      </c>
      <c r="DC139">
        <v>0.98599929964910205</v>
      </c>
      <c r="DD139">
        <v>0.98519041223737203</v>
      </c>
      <c r="DE139">
        <v>0.98649189983864904</v>
      </c>
      <c r="DF139">
        <v>0.98591271452939799</v>
      </c>
      <c r="DG139">
        <v>0.99805350406550897</v>
      </c>
      <c r="DH139">
        <v>0.98770393353065999</v>
      </c>
      <c r="DI139">
        <v>0.98561688460730001</v>
      </c>
      <c r="DJ139">
        <v>0.98738009760001799</v>
      </c>
      <c r="DK139">
        <v>0.98686143530636194</v>
      </c>
      <c r="DL139">
        <v>0.98740640532086998</v>
      </c>
      <c r="DM139">
        <v>0.99291702302316498</v>
      </c>
      <c r="DN139">
        <v>0.99530683331413905</v>
      </c>
      <c r="DO139">
        <v>0.98609382512430699</v>
      </c>
      <c r="DP139">
        <v>0.98620520337297901</v>
      </c>
      <c r="DQ139">
        <v>0.99297475027697402</v>
      </c>
      <c r="DR139">
        <v>0.99813041617815002</v>
      </c>
      <c r="DS139">
        <v>0.98622199350803497</v>
      </c>
      <c r="DT139">
        <v>0.98648076840904297</v>
      </c>
      <c r="DU139">
        <v>0.98634035439346301</v>
      </c>
      <c r="DV139">
        <v>0.99455155071248902</v>
      </c>
      <c r="DW139">
        <v>0.98678285092748896</v>
      </c>
      <c r="DX139">
        <v>0.98860713811563705</v>
      </c>
      <c r="DY139">
        <v>0.98671518003110104</v>
      </c>
      <c r="DZ139">
        <v>0.98568813717423498</v>
      </c>
      <c r="EA139">
        <v>0.98773998982331401</v>
      </c>
      <c r="EB139">
        <v>0.98869267776773795</v>
      </c>
      <c r="EC139">
        <v>0.98616071662216798</v>
      </c>
      <c r="ED139">
        <v>0.98671927780968705</v>
      </c>
      <c r="EE139">
        <v>0.99450048075744801</v>
      </c>
      <c r="EF139">
        <v>0.98592481418185496</v>
      </c>
      <c r="EG139">
        <v>1</v>
      </c>
      <c r="EH139">
        <v>0.99036348100483595</v>
      </c>
      <c r="EI139">
        <v>0.98692397931752796</v>
      </c>
      <c r="EJ139">
        <v>0.99379264305594694</v>
      </c>
      <c r="EK139">
        <v>0.99538460323959799</v>
      </c>
      <c r="EL139">
        <v>0.98535509768788199</v>
      </c>
      <c r="EM139">
        <v>0.98624971668372197</v>
      </c>
      <c r="EN139">
        <v>0.98732798956051204</v>
      </c>
      <c r="EO139">
        <v>0.99885249418292499</v>
      </c>
      <c r="EP139">
        <v>0.98609829334752397</v>
      </c>
      <c r="EQ139">
        <v>0.98711396346510505</v>
      </c>
      <c r="ER139">
        <v>0.98680992201732798</v>
      </c>
      <c r="ES139">
        <v>0.99351255690567297</v>
      </c>
      <c r="ET139">
        <v>0.986706662172261</v>
      </c>
      <c r="EU139">
        <v>0.986034141156241</v>
      </c>
      <c r="EV139">
        <v>0.99360879340999997</v>
      </c>
      <c r="EW139">
        <v>0.98686275740833695</v>
      </c>
      <c r="EX139">
        <v>0.98501873188728495</v>
      </c>
      <c r="EY139">
        <v>0.99537606443402404</v>
      </c>
      <c r="EZ139">
        <v>0.98704467664515905</v>
      </c>
      <c r="FA139">
        <v>0.98612253749094503</v>
      </c>
      <c r="FB139">
        <v>0.98686808634682899</v>
      </c>
      <c r="FC139">
        <v>0.98482661642240898</v>
      </c>
      <c r="FD139">
        <v>0.98676546275636301</v>
      </c>
      <c r="FE139">
        <v>0.98733063344494498</v>
      </c>
      <c r="FF139">
        <v>0.989756898548242</v>
      </c>
      <c r="FG139">
        <v>0.99805221804178701</v>
      </c>
      <c r="FH139">
        <v>0.98991584224273899</v>
      </c>
      <c r="FI139">
        <v>0.99009595922626503</v>
      </c>
      <c r="FJ139">
        <v>0.98722358650023501</v>
      </c>
      <c r="FK139">
        <v>0.98595343938670199</v>
      </c>
      <c r="FL139">
        <v>0.98762409459553102</v>
      </c>
      <c r="FM139">
        <v>0.98681170853871902</v>
      </c>
      <c r="FN139">
        <v>0.98694478173211897</v>
      </c>
      <c r="FO139">
        <v>0.98735889545616295</v>
      </c>
      <c r="FP139">
        <v>0.99590973978880903</v>
      </c>
      <c r="FQ139">
        <v>0.98657621178567501</v>
      </c>
      <c r="FR139">
        <v>0.986694410050722</v>
      </c>
      <c r="FS139">
        <v>0.98669910403325201</v>
      </c>
      <c r="FT139">
        <v>0.99990444922376998</v>
      </c>
      <c r="FU139">
        <v>0.99008050472725895</v>
      </c>
      <c r="FV139">
        <v>0.98680102643517198</v>
      </c>
      <c r="FW139">
        <v>0.98629364833922595</v>
      </c>
      <c r="FX139">
        <v>0.98933775054568796</v>
      </c>
      <c r="FY139">
        <v>0.989932581153397</v>
      </c>
      <c r="FZ139">
        <v>0.99947561192867096</v>
      </c>
      <c r="GA139">
        <v>0.99817520982702901</v>
      </c>
      <c r="GB139">
        <v>0.98912227864046398</v>
      </c>
      <c r="GC139">
        <v>0.98677186568320796</v>
      </c>
      <c r="GD139">
        <v>0.98673397276574104</v>
      </c>
      <c r="GE139">
        <v>0.98638591566563605</v>
      </c>
      <c r="GF139">
        <v>0.98749183944322205</v>
      </c>
      <c r="GG139">
        <v>0.99462029375495298</v>
      </c>
      <c r="GH139">
        <v>0.98570668023751995</v>
      </c>
      <c r="GI139">
        <v>0.98655014065249502</v>
      </c>
      <c r="GJ139">
        <v>0.98698529967669502</v>
      </c>
      <c r="GK139">
        <v>0.98656480867502405</v>
      </c>
      <c r="GL139">
        <v>0.997962458250786</v>
      </c>
      <c r="GM139">
        <v>0.990108397775319</v>
      </c>
      <c r="GN139">
        <v>0.99677268622838899</v>
      </c>
      <c r="GO139">
        <v>0.98624250159540505</v>
      </c>
      <c r="GP139">
        <v>0.98768417805620701</v>
      </c>
      <c r="GQ139">
        <v>0.986032966375604</v>
      </c>
      <c r="GR139">
        <v>0.98762194783804003</v>
      </c>
      <c r="GS139">
        <v>0.99377582524618002</v>
      </c>
      <c r="GT139">
        <v>0.987946863756067</v>
      </c>
      <c r="GU139">
        <v>0.99335963236529701</v>
      </c>
      <c r="GV139">
        <v>0.98640318830148299</v>
      </c>
      <c r="GW139">
        <v>0.99658579097961497</v>
      </c>
      <c r="GX139">
        <v>0.98590008781468497</v>
      </c>
      <c r="GY139">
        <v>0.98619421960655995</v>
      </c>
      <c r="GZ139">
        <v>0.99004710710277999</v>
      </c>
      <c r="HA139">
        <v>0.99299161641955702</v>
      </c>
      <c r="HB139">
        <v>0.99113665224596903</v>
      </c>
      <c r="HC139">
        <v>0.98585419120523399</v>
      </c>
      <c r="HD139">
        <v>0.98648898489052605</v>
      </c>
      <c r="HE139">
        <v>0.98576021020259796</v>
      </c>
      <c r="HF139">
        <v>0.98562760132092697</v>
      </c>
      <c r="HG139">
        <v>0.98699488977035899</v>
      </c>
      <c r="HH139">
        <v>0.98710828240349502</v>
      </c>
      <c r="HI139">
        <v>0.987866518534397</v>
      </c>
      <c r="HJ139">
        <v>0.98963799265201902</v>
      </c>
      <c r="HK139">
        <v>0.98602945925451602</v>
      </c>
      <c r="HL139">
        <v>0.98600398788189103</v>
      </c>
      <c r="HM139">
        <v>0.98616646119441498</v>
      </c>
      <c r="HN139">
        <v>0.98643940491532001</v>
      </c>
      <c r="HO139">
        <v>0.98640117811830597</v>
      </c>
      <c r="HP139">
        <v>0.98695497656473996</v>
      </c>
      <c r="HQ139">
        <v>0.98595470416120601</v>
      </c>
      <c r="HR139">
        <v>0.98763559086293395</v>
      </c>
      <c r="HS139">
        <v>0.992942870130743</v>
      </c>
      <c r="HT139">
        <v>0.98600784267326902</v>
      </c>
      <c r="HU139">
        <v>0.98646364715602497</v>
      </c>
      <c r="HV139">
        <v>0.99391282837073303</v>
      </c>
      <c r="HW139">
        <v>0.98760680648286003</v>
      </c>
      <c r="HX139">
        <v>0.98589149792248099</v>
      </c>
      <c r="HY139">
        <v>0.98759284866059205</v>
      </c>
      <c r="HZ139">
        <v>0.98670539666326096</v>
      </c>
      <c r="IA139">
        <v>0.98925947454297702</v>
      </c>
      <c r="IB139">
        <v>0.98866574540123797</v>
      </c>
      <c r="IC139">
        <v>0.98590825098417201</v>
      </c>
      <c r="ID139">
        <v>0.99801964018526901</v>
      </c>
    </row>
    <row r="140" spans="1:238" x14ac:dyDescent="0.35">
      <c r="A140" t="s">
        <v>133</v>
      </c>
      <c r="B140">
        <v>0.98565682018454004</v>
      </c>
      <c r="C140">
        <v>0.98537039400103499</v>
      </c>
      <c r="D140">
        <v>0.98559488701930098</v>
      </c>
      <c r="E140">
        <v>0.98427496793923397</v>
      </c>
      <c r="F140">
        <v>0.98740862117264205</v>
      </c>
      <c r="G140">
        <v>0.98562181452879105</v>
      </c>
      <c r="H140">
        <v>0.98444952835648902</v>
      </c>
      <c r="I140">
        <v>0.98556706144782003</v>
      </c>
      <c r="J140">
        <v>0.98818864719885102</v>
      </c>
      <c r="K140">
        <v>0.98742676640854099</v>
      </c>
      <c r="L140">
        <v>0.98408201733947798</v>
      </c>
      <c r="M140">
        <v>0.98606255413306398</v>
      </c>
      <c r="N140">
        <v>0.98416243697285599</v>
      </c>
      <c r="O140">
        <v>0.985663606036836</v>
      </c>
      <c r="P140">
        <v>0.98507291195456403</v>
      </c>
      <c r="Q140">
        <v>0.98597450429555999</v>
      </c>
      <c r="R140">
        <v>0.98624553596008402</v>
      </c>
      <c r="S140">
        <v>0.98489254118615499</v>
      </c>
      <c r="T140">
        <v>0.98575498901588599</v>
      </c>
      <c r="U140">
        <v>0.98511065367037898</v>
      </c>
      <c r="V140">
        <v>0.98714864906639599</v>
      </c>
      <c r="W140">
        <v>0.98704748833504996</v>
      </c>
      <c r="X140">
        <v>0.98596814140355304</v>
      </c>
      <c r="Y140">
        <v>0.98582409426934303</v>
      </c>
      <c r="Z140">
        <v>0.98447441058153495</v>
      </c>
      <c r="AA140">
        <v>0.98615369708666401</v>
      </c>
      <c r="AB140">
        <v>0.98687346666018705</v>
      </c>
      <c r="AC140">
        <v>0.98571996489334501</v>
      </c>
      <c r="AD140">
        <v>0.985592346802867</v>
      </c>
      <c r="AE140">
        <v>0.98560128523395196</v>
      </c>
      <c r="AF140">
        <v>0.98663252835983095</v>
      </c>
      <c r="AG140">
        <v>0.98663264520104699</v>
      </c>
      <c r="AH140">
        <v>0.98623874148290802</v>
      </c>
      <c r="AI140">
        <v>0.98546871184959495</v>
      </c>
      <c r="AJ140">
        <v>0.98570887383309802</v>
      </c>
      <c r="AK140">
        <v>0.98577507908804995</v>
      </c>
      <c r="AL140">
        <v>0.98959938918672097</v>
      </c>
      <c r="AM140">
        <v>0.98983852304471398</v>
      </c>
      <c r="AN140">
        <v>0.99512756950970005</v>
      </c>
      <c r="AO140">
        <v>0.99273000889553797</v>
      </c>
      <c r="AP140">
        <v>0.985227765897846</v>
      </c>
      <c r="AQ140">
        <v>0.98580094126272899</v>
      </c>
      <c r="AR140">
        <v>0.992531082471651</v>
      </c>
      <c r="AS140">
        <v>0.98656398334192097</v>
      </c>
      <c r="AT140">
        <v>0.98531702056943204</v>
      </c>
      <c r="AU140">
        <v>0.98652355792118995</v>
      </c>
      <c r="AV140">
        <v>0.98533451066310596</v>
      </c>
      <c r="AW140">
        <v>0.98828659117848405</v>
      </c>
      <c r="AX140">
        <v>0.98710280335441303</v>
      </c>
      <c r="AY140">
        <v>0.98687461886432803</v>
      </c>
      <c r="AZ140">
        <v>0.99076858700583503</v>
      </c>
      <c r="BA140">
        <v>0.985570370728168</v>
      </c>
      <c r="BB140">
        <v>0.98710964516650601</v>
      </c>
      <c r="BC140">
        <v>0.98573033506905205</v>
      </c>
      <c r="BD140">
        <v>0.98709744385876197</v>
      </c>
      <c r="BE140">
        <v>0.98601102713052302</v>
      </c>
      <c r="BF140">
        <v>0.98574495387938599</v>
      </c>
      <c r="BG140">
        <v>0.98911016053303402</v>
      </c>
      <c r="BH140">
        <v>0.98496758601800805</v>
      </c>
      <c r="BI140">
        <v>0.9853575549418</v>
      </c>
      <c r="BJ140">
        <v>0.99765734304405695</v>
      </c>
      <c r="BK140">
        <v>0.98619560411142804</v>
      </c>
      <c r="BL140">
        <v>0.98816948158780404</v>
      </c>
      <c r="BM140">
        <v>0.98747503134936998</v>
      </c>
      <c r="BN140">
        <v>0.985625630784427</v>
      </c>
      <c r="BO140">
        <v>0.98568208779567801</v>
      </c>
      <c r="BP140">
        <v>0.98543201472650799</v>
      </c>
      <c r="BQ140">
        <v>0.98600282785176696</v>
      </c>
      <c r="BR140">
        <v>0.99303283824879696</v>
      </c>
      <c r="BS140">
        <v>0.98826499719470895</v>
      </c>
      <c r="BT140">
        <v>0.98555224360223903</v>
      </c>
      <c r="BU140">
        <v>0.99351087897350898</v>
      </c>
      <c r="BV140">
        <v>0.98502629336830205</v>
      </c>
      <c r="BW140">
        <v>0.98717303822937597</v>
      </c>
      <c r="BX140">
        <v>0.99354986817505997</v>
      </c>
      <c r="BY140">
        <v>0.98505667955203002</v>
      </c>
      <c r="BZ140">
        <v>0.98549020290148404</v>
      </c>
      <c r="CA140">
        <v>0.983337120969482</v>
      </c>
      <c r="CB140">
        <v>0.984832861289197</v>
      </c>
      <c r="CC140">
        <v>0.98334971305862195</v>
      </c>
      <c r="CD140">
        <v>0.98628796044548295</v>
      </c>
      <c r="CE140">
        <v>0.98923808391234402</v>
      </c>
      <c r="CF140">
        <v>0.98899830614800699</v>
      </c>
      <c r="CG140">
        <v>0.98525755160147799</v>
      </c>
      <c r="CH140">
        <v>0.98899649757500996</v>
      </c>
      <c r="CI140">
        <v>0.98779188844382304</v>
      </c>
      <c r="CJ140">
        <v>0.992592255094908</v>
      </c>
      <c r="CK140">
        <v>0.98378451867516303</v>
      </c>
      <c r="CL140">
        <v>0.98670409149490801</v>
      </c>
      <c r="CM140">
        <v>0.98447024532998695</v>
      </c>
      <c r="CN140">
        <v>0.98981770595504603</v>
      </c>
      <c r="CO140">
        <v>0.98891359095646902</v>
      </c>
      <c r="CP140">
        <v>0.98746395496086503</v>
      </c>
      <c r="CQ140">
        <v>0.98582286251293305</v>
      </c>
      <c r="CR140">
        <v>0.98560646150253195</v>
      </c>
      <c r="CS140">
        <v>0.98674160984106696</v>
      </c>
      <c r="CT140">
        <v>0.98437981785797801</v>
      </c>
      <c r="CU140">
        <v>0.99525476840131799</v>
      </c>
      <c r="CV140">
        <v>0.98886617397413501</v>
      </c>
      <c r="CW140">
        <v>0.98581685241620198</v>
      </c>
      <c r="CX140">
        <v>0.98410578573027796</v>
      </c>
      <c r="CY140">
        <v>0.98534245637935403</v>
      </c>
      <c r="CZ140">
        <v>0.98571082022247003</v>
      </c>
      <c r="DA140">
        <v>0.98487259993268905</v>
      </c>
      <c r="DB140">
        <v>0.98562110991311003</v>
      </c>
      <c r="DC140">
        <v>0.98413766405719405</v>
      </c>
      <c r="DD140">
        <v>0.98503361268874601</v>
      </c>
      <c r="DE140">
        <v>0.98601369756786394</v>
      </c>
      <c r="DF140">
        <v>0.98486684737296504</v>
      </c>
      <c r="DG140">
        <v>0.98894751388819202</v>
      </c>
      <c r="DH140">
        <v>0.98729214614948002</v>
      </c>
      <c r="DI140">
        <v>0.98400065718412799</v>
      </c>
      <c r="DJ140">
        <v>0.98670745432583296</v>
      </c>
      <c r="DK140">
        <v>0.98670539230856402</v>
      </c>
      <c r="DL140">
        <v>0.98560467015418896</v>
      </c>
      <c r="DM140">
        <v>0.99195280990655099</v>
      </c>
      <c r="DN140">
        <v>0.98716006793581901</v>
      </c>
      <c r="DO140">
        <v>0.98531186290488704</v>
      </c>
      <c r="DP140">
        <v>0.98496057792946901</v>
      </c>
      <c r="DQ140">
        <v>0.99254051174800795</v>
      </c>
      <c r="DR140">
        <v>0.988949491311922</v>
      </c>
      <c r="DS140">
        <v>0.984275811180644</v>
      </c>
      <c r="DT140">
        <v>0.98503609774372602</v>
      </c>
      <c r="DU140">
        <v>0.98525798812245002</v>
      </c>
      <c r="DV140">
        <v>0.99142283362010697</v>
      </c>
      <c r="DW140">
        <v>0.98579510864035602</v>
      </c>
      <c r="DX140">
        <v>0.98601510586171004</v>
      </c>
      <c r="DY140">
        <v>0.98541008873053004</v>
      </c>
      <c r="DZ140">
        <v>0.983682657605783</v>
      </c>
      <c r="EA140">
        <v>0.98726068115591104</v>
      </c>
      <c r="EB140">
        <v>0.98611383372583705</v>
      </c>
      <c r="EC140">
        <v>0.98551517277643097</v>
      </c>
      <c r="ED140">
        <v>0.98611024455352103</v>
      </c>
      <c r="EE140">
        <v>0.99175987007997601</v>
      </c>
      <c r="EF140">
        <v>0.98396393972683205</v>
      </c>
      <c r="EG140">
        <v>0.99036348100483595</v>
      </c>
      <c r="EH140">
        <v>1</v>
      </c>
      <c r="EI140">
        <v>0.98685925180181</v>
      </c>
      <c r="EJ140">
        <v>0.99356323152262005</v>
      </c>
      <c r="EK140">
        <v>0.989607098169618</v>
      </c>
      <c r="EL140">
        <v>0.983144543727136</v>
      </c>
      <c r="EM140">
        <v>0.9856411532314</v>
      </c>
      <c r="EN140">
        <v>0.98673689189199698</v>
      </c>
      <c r="EO140">
        <v>0.989084109959529</v>
      </c>
      <c r="EP140">
        <v>0.98419626232497903</v>
      </c>
      <c r="EQ140">
        <v>0.98726471354398104</v>
      </c>
      <c r="ER140">
        <v>0.984435514715571</v>
      </c>
      <c r="ES140">
        <v>0.99242588849389402</v>
      </c>
      <c r="ET140">
        <v>0.98566346047379205</v>
      </c>
      <c r="EU140">
        <v>0.98563010441434895</v>
      </c>
      <c r="EV140">
        <v>0.99275835460319295</v>
      </c>
      <c r="EW140">
        <v>0.98572927240181496</v>
      </c>
      <c r="EX140">
        <v>0.98314413955576196</v>
      </c>
      <c r="EY140">
        <v>0.99113424815024798</v>
      </c>
      <c r="EZ140">
        <v>0.98675087423127905</v>
      </c>
      <c r="FA140">
        <v>0.985684588029348</v>
      </c>
      <c r="FB140">
        <v>0.98814435820212299</v>
      </c>
      <c r="FC140">
        <v>0.98323097065467002</v>
      </c>
      <c r="FD140">
        <v>0.98558318620724705</v>
      </c>
      <c r="FE140">
        <v>0.98787320197157502</v>
      </c>
      <c r="FF140">
        <v>0.99508593004032897</v>
      </c>
      <c r="FG140">
        <v>0.98893969608667298</v>
      </c>
      <c r="FH140">
        <v>0.99597931500266101</v>
      </c>
      <c r="FI140">
        <v>0.98825435113075999</v>
      </c>
      <c r="FJ140">
        <v>0.98617052753682999</v>
      </c>
      <c r="FK140">
        <v>0.98519947695238896</v>
      </c>
      <c r="FL140">
        <v>0.98707528844348302</v>
      </c>
      <c r="FM140">
        <v>0.98473354954076298</v>
      </c>
      <c r="FN140">
        <v>0.98571976030088504</v>
      </c>
      <c r="FO140">
        <v>0.98576321353065499</v>
      </c>
      <c r="FP140">
        <v>0.98774076899365504</v>
      </c>
      <c r="FQ140">
        <v>0.98485918771653203</v>
      </c>
      <c r="FR140">
        <v>0.98541652172199501</v>
      </c>
      <c r="FS140">
        <v>0.98542861846381802</v>
      </c>
      <c r="FT140">
        <v>0.99029413269802602</v>
      </c>
      <c r="FU140">
        <v>0.98805905147032802</v>
      </c>
      <c r="FV140">
        <v>0.98545588771995296</v>
      </c>
      <c r="FW140">
        <v>0.98553293616710302</v>
      </c>
      <c r="FX140">
        <v>0.98646247049879898</v>
      </c>
      <c r="FY140">
        <v>0.99597799000859399</v>
      </c>
      <c r="FZ140">
        <v>0.98921878205192804</v>
      </c>
      <c r="GA140">
        <v>0.98988331238826799</v>
      </c>
      <c r="GB140">
        <v>0.98614492096835304</v>
      </c>
      <c r="GC140">
        <v>0.98563866453166904</v>
      </c>
      <c r="GD140">
        <v>0.98574351637748903</v>
      </c>
      <c r="GE140">
        <v>0.98578338526590303</v>
      </c>
      <c r="GF140">
        <v>0.98700330651172496</v>
      </c>
      <c r="GG140">
        <v>0.99239831054538996</v>
      </c>
      <c r="GH140">
        <v>0.98403510680738404</v>
      </c>
      <c r="GI140">
        <v>0.98595221088540097</v>
      </c>
      <c r="GJ140">
        <v>0.98529425090595402</v>
      </c>
      <c r="GK140">
        <v>0.98442434561401304</v>
      </c>
      <c r="GL140">
        <v>0.988889286703588</v>
      </c>
      <c r="GM140">
        <v>0.98926803890936599</v>
      </c>
      <c r="GN140">
        <v>0.98872833890269396</v>
      </c>
      <c r="GO140">
        <v>0.98498053379205497</v>
      </c>
      <c r="GP140">
        <v>0.98720435216283797</v>
      </c>
      <c r="GQ140">
        <v>0.98514647864983595</v>
      </c>
      <c r="GR140">
        <v>0.98708701664482201</v>
      </c>
      <c r="GS140">
        <v>0.99309054729671797</v>
      </c>
      <c r="GT140">
        <v>0.98656809779305699</v>
      </c>
      <c r="GU140">
        <v>0.99244908783121</v>
      </c>
      <c r="GV140">
        <v>0.98464543830447904</v>
      </c>
      <c r="GW140">
        <v>0.98807460557900295</v>
      </c>
      <c r="GX140">
        <v>0.98399994656072298</v>
      </c>
      <c r="GY140">
        <v>0.985518023729964</v>
      </c>
      <c r="GZ140">
        <v>0.99548474498053197</v>
      </c>
      <c r="HA140">
        <v>0.99307819135836095</v>
      </c>
      <c r="HB140">
        <v>0.991192678511013</v>
      </c>
      <c r="HC140">
        <v>0.98385839324380797</v>
      </c>
      <c r="HD140">
        <v>0.98598559266535601</v>
      </c>
      <c r="HE140">
        <v>0.98447724556155003</v>
      </c>
      <c r="HF140">
        <v>0.98499015480465901</v>
      </c>
      <c r="HG140">
        <v>0.98613137965032005</v>
      </c>
      <c r="HH140">
        <v>0.98736203453202298</v>
      </c>
      <c r="HI140">
        <v>0.98628880426281196</v>
      </c>
      <c r="HJ140">
        <v>0.99518072633951904</v>
      </c>
      <c r="HK140">
        <v>0.98437891709783298</v>
      </c>
      <c r="HL140">
        <v>0.98416426598712503</v>
      </c>
      <c r="HM140">
        <v>0.98551481451042999</v>
      </c>
      <c r="HN140">
        <v>0.98530542612863903</v>
      </c>
      <c r="HO140">
        <v>0.98461269210924895</v>
      </c>
      <c r="HP140">
        <v>0.98555744944541002</v>
      </c>
      <c r="HQ140">
        <v>0.98501617108282002</v>
      </c>
      <c r="HR140">
        <v>0.98707983066470395</v>
      </c>
      <c r="HS140">
        <v>0.99422944185856799</v>
      </c>
      <c r="HT140">
        <v>0.98360874380410801</v>
      </c>
      <c r="HU140">
        <v>0.98562553568127398</v>
      </c>
      <c r="HV140">
        <v>0.98642861947361804</v>
      </c>
      <c r="HW140">
        <v>0.98733970787716696</v>
      </c>
      <c r="HX140">
        <v>0.98512675789200399</v>
      </c>
      <c r="HY140">
        <v>0.98715576463502297</v>
      </c>
      <c r="HZ140">
        <v>0.98510009960948097</v>
      </c>
      <c r="IA140">
        <v>0.987808395706958</v>
      </c>
      <c r="IB140">
        <v>0.986167529821805</v>
      </c>
      <c r="IC140">
        <v>0.98432697254902901</v>
      </c>
      <c r="ID140">
        <v>0.98911053695340001</v>
      </c>
    </row>
    <row r="141" spans="1:238" x14ac:dyDescent="0.35">
      <c r="A141" t="s">
        <v>134</v>
      </c>
      <c r="B141">
        <v>0.98629130911117402</v>
      </c>
      <c r="C141">
        <v>0.98663800257976697</v>
      </c>
      <c r="D141">
        <v>0.98617760526024301</v>
      </c>
      <c r="E141">
        <v>0.98549751549374498</v>
      </c>
      <c r="F141">
        <v>0.98668883811224095</v>
      </c>
      <c r="G141">
        <v>0.98654659967702796</v>
      </c>
      <c r="H141">
        <v>0.98565595109731696</v>
      </c>
      <c r="I141">
        <v>0.98559657043659199</v>
      </c>
      <c r="J141">
        <v>0.98680336233683896</v>
      </c>
      <c r="K141">
        <v>0.986594300701643</v>
      </c>
      <c r="L141">
        <v>0.98511764114104805</v>
      </c>
      <c r="M141">
        <v>0.98636976189338998</v>
      </c>
      <c r="N141">
        <v>0.98574189031189696</v>
      </c>
      <c r="O141">
        <v>0.985934857582762</v>
      </c>
      <c r="P141">
        <v>0.98581240050516294</v>
      </c>
      <c r="Q141">
        <v>0.98673179097645902</v>
      </c>
      <c r="R141">
        <v>0.98635325976203603</v>
      </c>
      <c r="S141">
        <v>0.98629922151865301</v>
      </c>
      <c r="T141">
        <v>0.98631284740561798</v>
      </c>
      <c r="U141">
        <v>0.98620392430679404</v>
      </c>
      <c r="V141">
        <v>0.985980328165735</v>
      </c>
      <c r="W141">
        <v>0.98648405793333105</v>
      </c>
      <c r="X141">
        <v>0.98645467500065998</v>
      </c>
      <c r="Y141">
        <v>0.98546144608587405</v>
      </c>
      <c r="Z141">
        <v>0.985320193992829</v>
      </c>
      <c r="AA141">
        <v>0.98562700498977496</v>
      </c>
      <c r="AB141">
        <v>0.98696464394761396</v>
      </c>
      <c r="AC141">
        <v>0.98569380458754297</v>
      </c>
      <c r="AD141">
        <v>0.98584407583635902</v>
      </c>
      <c r="AE141">
        <v>0.98621965272773904</v>
      </c>
      <c r="AF141">
        <v>0.98693828343677703</v>
      </c>
      <c r="AG141">
        <v>0.98663499230476404</v>
      </c>
      <c r="AH141">
        <v>0.98628407311858901</v>
      </c>
      <c r="AI141">
        <v>0.98629790781481197</v>
      </c>
      <c r="AJ141">
        <v>0.98669127437965598</v>
      </c>
      <c r="AK141">
        <v>0.98589433559407602</v>
      </c>
      <c r="AL141">
        <v>0.98615425479134899</v>
      </c>
      <c r="AM141">
        <v>0.98706604221302197</v>
      </c>
      <c r="AN141">
        <v>0.98728690299206701</v>
      </c>
      <c r="AO141">
        <v>0.986437635822489</v>
      </c>
      <c r="AP141">
        <v>0.98541343665187497</v>
      </c>
      <c r="AQ141">
        <v>0.985834988969296</v>
      </c>
      <c r="AR141">
        <v>0.98644427386511402</v>
      </c>
      <c r="AS141">
        <v>0.98691030040207905</v>
      </c>
      <c r="AT141">
        <v>0.98650551774765605</v>
      </c>
      <c r="AU141">
        <v>0.98632691211138401</v>
      </c>
      <c r="AV141">
        <v>0.98550518905822604</v>
      </c>
      <c r="AW141">
        <v>0.98719732223919499</v>
      </c>
      <c r="AX141">
        <v>0.98650248341778402</v>
      </c>
      <c r="AY141">
        <v>0.98751396148648196</v>
      </c>
      <c r="AZ141">
        <v>0.98649584006896895</v>
      </c>
      <c r="BA141">
        <v>0.98625359883376496</v>
      </c>
      <c r="BB141">
        <v>0.98677240359045404</v>
      </c>
      <c r="BC141">
        <v>0.98627773971844002</v>
      </c>
      <c r="BD141">
        <v>0.98657349032793595</v>
      </c>
      <c r="BE141">
        <v>0.98695603996743897</v>
      </c>
      <c r="BF141">
        <v>0.98622464077792604</v>
      </c>
      <c r="BG141">
        <v>0.98641363547985805</v>
      </c>
      <c r="BH141">
        <v>0.98616804830059202</v>
      </c>
      <c r="BI141">
        <v>0.98623679360382099</v>
      </c>
      <c r="BJ141">
        <v>0.98705062225457496</v>
      </c>
      <c r="BK141">
        <v>0.98624040750084496</v>
      </c>
      <c r="BL141">
        <v>0.98650763082147797</v>
      </c>
      <c r="BM141">
        <v>0.98681946071340398</v>
      </c>
      <c r="BN141">
        <v>0.98629236060879799</v>
      </c>
      <c r="BO141">
        <v>0.98634022864779103</v>
      </c>
      <c r="BP141">
        <v>0.98605704975624597</v>
      </c>
      <c r="BQ141">
        <v>0.98653588672631998</v>
      </c>
      <c r="BR141">
        <v>0.98662802034038799</v>
      </c>
      <c r="BS141">
        <v>0.98667491361415405</v>
      </c>
      <c r="BT141">
        <v>0.98676813615082104</v>
      </c>
      <c r="BU141">
        <v>0.986622428020139</v>
      </c>
      <c r="BV141">
        <v>0.98635843816369795</v>
      </c>
      <c r="BW141">
        <v>0.98661340520371599</v>
      </c>
      <c r="BX141">
        <v>0.98680540200200995</v>
      </c>
      <c r="BY141">
        <v>0.98615829270908895</v>
      </c>
      <c r="BZ141">
        <v>0.98647762189383403</v>
      </c>
      <c r="CA141">
        <v>0.98504429247099701</v>
      </c>
      <c r="CB141">
        <v>0.98547367736103697</v>
      </c>
      <c r="CC141">
        <v>0.98519097822762902</v>
      </c>
      <c r="CD141">
        <v>0.98645374547832798</v>
      </c>
      <c r="CE141">
        <v>0.98719544490489397</v>
      </c>
      <c r="CF141">
        <v>0.98695799953363506</v>
      </c>
      <c r="CG141">
        <v>0.98535343057107305</v>
      </c>
      <c r="CH141">
        <v>0.98675058254064696</v>
      </c>
      <c r="CI141">
        <v>0.98685752784580905</v>
      </c>
      <c r="CJ141">
        <v>0.98665361939252005</v>
      </c>
      <c r="CK141">
        <v>0.98555932494741905</v>
      </c>
      <c r="CL141">
        <v>0.98667123708231896</v>
      </c>
      <c r="CM141">
        <v>0.98526333182977599</v>
      </c>
      <c r="CN141">
        <v>0.98689757189129801</v>
      </c>
      <c r="CO141">
        <v>0.98676828380628701</v>
      </c>
      <c r="CP141">
        <v>0.98706634715564101</v>
      </c>
      <c r="CQ141">
        <v>0.98675943826730395</v>
      </c>
      <c r="CR141">
        <v>0.98597741927692395</v>
      </c>
      <c r="CS141">
        <v>0.98675950028717097</v>
      </c>
      <c r="CT141">
        <v>0.98536502125404501</v>
      </c>
      <c r="CU141">
        <v>0.986649773051545</v>
      </c>
      <c r="CV141">
        <v>0.98694219296279195</v>
      </c>
      <c r="CW141">
        <v>0.98585279405322601</v>
      </c>
      <c r="CX141">
        <v>0.98510502434674496</v>
      </c>
      <c r="CY141">
        <v>0.98457380894962898</v>
      </c>
      <c r="CZ141">
        <v>0.98620217438500901</v>
      </c>
      <c r="DA141">
        <v>0.98585064917699605</v>
      </c>
      <c r="DB141">
        <v>0.98647825455860605</v>
      </c>
      <c r="DC141">
        <v>0.98538361439481004</v>
      </c>
      <c r="DD141">
        <v>0.98603904135976095</v>
      </c>
      <c r="DE141">
        <v>0.98615743559624303</v>
      </c>
      <c r="DF141">
        <v>0.98531345830088501</v>
      </c>
      <c r="DG141">
        <v>0.98697114070189396</v>
      </c>
      <c r="DH141">
        <v>0.98668020336100803</v>
      </c>
      <c r="DI141">
        <v>0.98539735010237295</v>
      </c>
      <c r="DJ141">
        <v>0.98670878259480999</v>
      </c>
      <c r="DK141">
        <v>0.987220991850422</v>
      </c>
      <c r="DL141">
        <v>0.986529882988044</v>
      </c>
      <c r="DM141">
        <v>0.98624649475620096</v>
      </c>
      <c r="DN141">
        <v>0.98454492896310197</v>
      </c>
      <c r="DO141">
        <v>0.986401846279651</v>
      </c>
      <c r="DP141">
        <v>0.98605013787007201</v>
      </c>
      <c r="DQ141">
        <v>0.98691582283343704</v>
      </c>
      <c r="DR141">
        <v>0.98700650367075005</v>
      </c>
      <c r="DS141">
        <v>0.985815055619786</v>
      </c>
      <c r="DT141">
        <v>0.98605300394628703</v>
      </c>
      <c r="DU141">
        <v>0.98645950254181003</v>
      </c>
      <c r="DV141">
        <v>0.98642253071833097</v>
      </c>
      <c r="DW141">
        <v>0.98624309079115002</v>
      </c>
      <c r="DX141">
        <v>0.98670907361174998</v>
      </c>
      <c r="DY141">
        <v>0.986021970239222</v>
      </c>
      <c r="DZ141">
        <v>0.98471817107702797</v>
      </c>
      <c r="EA141">
        <v>0.98668457401133303</v>
      </c>
      <c r="EB141">
        <v>0.98683003929136404</v>
      </c>
      <c r="EC141">
        <v>0.98622549932470105</v>
      </c>
      <c r="ED141">
        <v>0.98646595081313104</v>
      </c>
      <c r="EE141">
        <v>0.98689730522216801</v>
      </c>
      <c r="EF141">
        <v>0.98519873823708703</v>
      </c>
      <c r="EG141">
        <v>0.98692397931752796</v>
      </c>
      <c r="EH141">
        <v>0.98685925180181</v>
      </c>
      <c r="EI141">
        <v>1</v>
      </c>
      <c r="EJ141">
        <v>0.98681517098356597</v>
      </c>
      <c r="EK141">
        <v>0.98639122307609495</v>
      </c>
      <c r="EL141">
        <v>0.98534495763326202</v>
      </c>
      <c r="EM141">
        <v>0.98560243223072797</v>
      </c>
      <c r="EN141">
        <v>0.98674743564534695</v>
      </c>
      <c r="EO141">
        <v>0.98732106577787104</v>
      </c>
      <c r="EP141">
        <v>0.98564416041492997</v>
      </c>
      <c r="EQ141">
        <v>0.98612140992013497</v>
      </c>
      <c r="ER141">
        <v>0.98682813672193403</v>
      </c>
      <c r="ES141">
        <v>0.98630800819798004</v>
      </c>
      <c r="ET141">
        <v>0.98658308337480605</v>
      </c>
      <c r="EU141">
        <v>0.98631518684057995</v>
      </c>
      <c r="EV141">
        <v>0.98646168967154602</v>
      </c>
      <c r="EW141">
        <v>0.98569237389715103</v>
      </c>
      <c r="EX141">
        <v>0.98477098686558595</v>
      </c>
      <c r="EY141">
        <v>0.98688761234316402</v>
      </c>
      <c r="EZ141">
        <v>0.98710850835854902</v>
      </c>
      <c r="FA141">
        <v>0.986297107087997</v>
      </c>
      <c r="FB141">
        <v>0.98542197063821102</v>
      </c>
      <c r="FC141">
        <v>0.98468563664817599</v>
      </c>
      <c r="FD141">
        <v>0.98665607429819102</v>
      </c>
      <c r="FE141">
        <v>0.986831282435635</v>
      </c>
      <c r="FF141">
        <v>0.98651822014439305</v>
      </c>
      <c r="FG141">
        <v>0.98693518325005902</v>
      </c>
      <c r="FH141">
        <v>0.987229153791915</v>
      </c>
      <c r="FI141">
        <v>0.98704280786663501</v>
      </c>
      <c r="FJ141">
        <v>0.98665751382821199</v>
      </c>
      <c r="FK141">
        <v>0.98619015731668402</v>
      </c>
      <c r="FL141">
        <v>0.98655421301325497</v>
      </c>
      <c r="FM141">
        <v>0.986940456598144</v>
      </c>
      <c r="FN141">
        <v>0.98581243411125596</v>
      </c>
      <c r="FO141">
        <v>0.98654023845126304</v>
      </c>
      <c r="FP141">
        <v>0.98644291848092003</v>
      </c>
      <c r="FQ141">
        <v>0.98617099998542701</v>
      </c>
      <c r="FR141">
        <v>0.986370764879967</v>
      </c>
      <c r="FS141">
        <v>0.98641293228586602</v>
      </c>
      <c r="FT141">
        <v>0.98691116603806195</v>
      </c>
      <c r="FU141">
        <v>0.98677191975623102</v>
      </c>
      <c r="FV141">
        <v>0.98676785594751903</v>
      </c>
      <c r="FW141">
        <v>0.986505715709459</v>
      </c>
      <c r="FX141">
        <v>0.98592406806719002</v>
      </c>
      <c r="FY141">
        <v>0.987215379344486</v>
      </c>
      <c r="FZ141">
        <v>0.98665026622052798</v>
      </c>
      <c r="GA141">
        <v>0.98701651598878304</v>
      </c>
      <c r="GB141">
        <v>0.98587920606246704</v>
      </c>
      <c r="GC141">
        <v>0.98655604832543198</v>
      </c>
      <c r="GD141">
        <v>0.98623943204192699</v>
      </c>
      <c r="GE141">
        <v>0.98639064277939903</v>
      </c>
      <c r="GF141">
        <v>0.98673123200731205</v>
      </c>
      <c r="GG141">
        <v>0.98743768387315001</v>
      </c>
      <c r="GH141">
        <v>0.98582342181920202</v>
      </c>
      <c r="GI141">
        <v>0.98612744343543102</v>
      </c>
      <c r="GJ141">
        <v>0.98663361161929597</v>
      </c>
      <c r="GK141">
        <v>0.98594282215783102</v>
      </c>
      <c r="GL141">
        <v>0.98694629375010301</v>
      </c>
      <c r="GM141">
        <v>0.98642419965248096</v>
      </c>
      <c r="GN141">
        <v>0.98662466737399002</v>
      </c>
      <c r="GO141">
        <v>0.98509062708096595</v>
      </c>
      <c r="GP141">
        <v>0.98656940684027405</v>
      </c>
      <c r="GQ141">
        <v>0.98627938365836398</v>
      </c>
      <c r="GR141">
        <v>0.98656902729471796</v>
      </c>
      <c r="GS141">
        <v>0.98671867669334101</v>
      </c>
      <c r="GT141">
        <v>0.98673436410997195</v>
      </c>
      <c r="GU141">
        <v>0.98627804576385503</v>
      </c>
      <c r="GV141">
        <v>0.98587270550148898</v>
      </c>
      <c r="GW141">
        <v>0.98621116939063203</v>
      </c>
      <c r="GX141">
        <v>0.98568200730262001</v>
      </c>
      <c r="GY141">
        <v>0.98624518682465501</v>
      </c>
      <c r="GZ141">
        <v>0.98591800655593598</v>
      </c>
      <c r="HA141">
        <v>0.98688211219956301</v>
      </c>
      <c r="HB141">
        <v>0.98646088768642604</v>
      </c>
      <c r="HC141">
        <v>0.98509504060499098</v>
      </c>
      <c r="HD141">
        <v>0.98637303276503296</v>
      </c>
      <c r="HE141">
        <v>0.98583352185255502</v>
      </c>
      <c r="HF141">
        <v>0.98604033924010903</v>
      </c>
      <c r="HG141">
        <v>0.986222783640339</v>
      </c>
      <c r="HH141">
        <v>0.98714653276755304</v>
      </c>
      <c r="HI141">
        <v>0.98691630449452805</v>
      </c>
      <c r="HJ141">
        <v>0.98680870421219302</v>
      </c>
      <c r="HK141">
        <v>0.98638110959173997</v>
      </c>
      <c r="HL141">
        <v>0.98583890073863301</v>
      </c>
      <c r="HM141">
        <v>0.98630727746315106</v>
      </c>
      <c r="HN141">
        <v>0.98616081523454502</v>
      </c>
      <c r="HO141">
        <v>0.98625033781843696</v>
      </c>
      <c r="HP141">
        <v>0.98578059522059402</v>
      </c>
      <c r="HQ141">
        <v>0.98616232990667696</v>
      </c>
      <c r="HR141">
        <v>0.986751297539185</v>
      </c>
      <c r="HS141">
        <v>0.98699484689915495</v>
      </c>
      <c r="HT141">
        <v>0.98558175687574701</v>
      </c>
      <c r="HU141">
        <v>0.98625152496490498</v>
      </c>
      <c r="HV141">
        <v>0.98696504970229404</v>
      </c>
      <c r="HW141">
        <v>0.98703288949494306</v>
      </c>
      <c r="HX141">
        <v>0.98639155189804195</v>
      </c>
      <c r="HY141">
        <v>0.986949207105009</v>
      </c>
      <c r="HZ141">
        <v>0.98642027873565596</v>
      </c>
      <c r="IA141">
        <v>0.98649496733084496</v>
      </c>
      <c r="IB141">
        <v>0.98677610921527303</v>
      </c>
      <c r="IC141">
        <v>0.98568604369742596</v>
      </c>
      <c r="ID141">
        <v>0.98709697891374404</v>
      </c>
    </row>
    <row r="142" spans="1:238" x14ac:dyDescent="0.35">
      <c r="A142" t="s">
        <v>135</v>
      </c>
      <c r="B142">
        <v>0.98592626101000402</v>
      </c>
      <c r="C142">
        <v>0.98620221538972097</v>
      </c>
      <c r="D142">
        <v>0.98601664574218195</v>
      </c>
      <c r="E142">
        <v>0.98518195195428304</v>
      </c>
      <c r="F142">
        <v>0.98722787074620599</v>
      </c>
      <c r="G142">
        <v>0.98592633867183799</v>
      </c>
      <c r="H142">
        <v>0.98575866670345502</v>
      </c>
      <c r="I142">
        <v>0.98632567271473903</v>
      </c>
      <c r="J142">
        <v>0.99293220625541301</v>
      </c>
      <c r="K142">
        <v>0.98680736889110898</v>
      </c>
      <c r="L142">
        <v>0.98537478239328802</v>
      </c>
      <c r="M142">
        <v>0.98611190218137301</v>
      </c>
      <c r="N142">
        <v>0.98521824508274702</v>
      </c>
      <c r="O142">
        <v>0.98553726392609398</v>
      </c>
      <c r="P142">
        <v>0.98551565102276095</v>
      </c>
      <c r="Q142">
        <v>0.98687264401726105</v>
      </c>
      <c r="R142">
        <v>0.98701411571592002</v>
      </c>
      <c r="S142">
        <v>0.98608805583534498</v>
      </c>
      <c r="T142">
        <v>0.98668148719809401</v>
      </c>
      <c r="U142">
        <v>0.98556773132009901</v>
      </c>
      <c r="V142">
        <v>0.98720409756594596</v>
      </c>
      <c r="W142">
        <v>0.98817944087586096</v>
      </c>
      <c r="X142">
        <v>0.98632551413414105</v>
      </c>
      <c r="Y142">
        <v>0.98628283680657403</v>
      </c>
      <c r="Z142">
        <v>0.98546532543486598</v>
      </c>
      <c r="AA142">
        <v>0.98679397094376597</v>
      </c>
      <c r="AB142">
        <v>0.98708120912986097</v>
      </c>
      <c r="AC142">
        <v>0.98623532718333695</v>
      </c>
      <c r="AD142">
        <v>0.98577287143404502</v>
      </c>
      <c r="AE142">
        <v>0.985804168697484</v>
      </c>
      <c r="AF142">
        <v>0.98697716255691303</v>
      </c>
      <c r="AG142">
        <v>0.98791658446779895</v>
      </c>
      <c r="AH142">
        <v>0.98713510378686498</v>
      </c>
      <c r="AI142">
        <v>0.98631871957662698</v>
      </c>
      <c r="AJ142">
        <v>0.986455398484955</v>
      </c>
      <c r="AK142">
        <v>0.98647916367421296</v>
      </c>
      <c r="AL142">
        <v>0.993746458342327</v>
      </c>
      <c r="AM142">
        <v>0.99383580761387103</v>
      </c>
      <c r="AN142">
        <v>0.99257090997770803</v>
      </c>
      <c r="AO142">
        <v>0.99817896482293</v>
      </c>
      <c r="AP142">
        <v>0.98558000026571202</v>
      </c>
      <c r="AQ142">
        <v>0.98653891588088005</v>
      </c>
      <c r="AR142">
        <v>0.99819969919697205</v>
      </c>
      <c r="AS142">
        <v>0.98627920227920196</v>
      </c>
      <c r="AT142">
        <v>0.98622398024049895</v>
      </c>
      <c r="AU142">
        <v>0.986435184531679</v>
      </c>
      <c r="AV142">
        <v>0.98584992703399099</v>
      </c>
      <c r="AW142">
        <v>0.99423219893409198</v>
      </c>
      <c r="AX142">
        <v>0.98808785671518495</v>
      </c>
      <c r="AY142">
        <v>0.986947383959764</v>
      </c>
      <c r="AZ142">
        <v>0.99567789349362801</v>
      </c>
      <c r="BA142">
        <v>0.98633847127631002</v>
      </c>
      <c r="BB142">
        <v>0.98697628479731303</v>
      </c>
      <c r="BC142">
        <v>0.98643844215654197</v>
      </c>
      <c r="BD142">
        <v>0.98808672265793596</v>
      </c>
      <c r="BE142">
        <v>0.98602742161168599</v>
      </c>
      <c r="BF142">
        <v>0.98638236971739601</v>
      </c>
      <c r="BG142">
        <v>0.993125708701455</v>
      </c>
      <c r="BH142">
        <v>0.98580674698144</v>
      </c>
      <c r="BI142">
        <v>0.98569992855536503</v>
      </c>
      <c r="BJ142">
        <v>0.99408812767047305</v>
      </c>
      <c r="BK142">
        <v>0.98610675341479204</v>
      </c>
      <c r="BL142">
        <v>0.99230264394098899</v>
      </c>
      <c r="BM142">
        <v>0.98695557087066299</v>
      </c>
      <c r="BN142">
        <v>0.98577063461416103</v>
      </c>
      <c r="BO142">
        <v>0.98582298274258895</v>
      </c>
      <c r="BP142">
        <v>0.985929400254411</v>
      </c>
      <c r="BQ142">
        <v>0.98679345829481202</v>
      </c>
      <c r="BR142">
        <v>0.99836275155745002</v>
      </c>
      <c r="BS142">
        <v>0.98674336670713902</v>
      </c>
      <c r="BT142">
        <v>0.98613275804200595</v>
      </c>
      <c r="BU142">
        <v>0.99810750352563504</v>
      </c>
      <c r="BV142">
        <v>0.98615312484139905</v>
      </c>
      <c r="BW142">
        <v>0.98698610220029204</v>
      </c>
      <c r="BX142">
        <v>1</v>
      </c>
      <c r="BY142">
        <v>0.98553411891134801</v>
      </c>
      <c r="BZ142">
        <v>0.98650724604500994</v>
      </c>
      <c r="CA142">
        <v>0.98473950233281404</v>
      </c>
      <c r="CB142">
        <v>0.98472923464323203</v>
      </c>
      <c r="CC142">
        <v>0.98508430146464199</v>
      </c>
      <c r="CD142">
        <v>0.98672167841314096</v>
      </c>
      <c r="CE142">
        <v>0.99342445532589296</v>
      </c>
      <c r="CF142">
        <v>0.99319848247837805</v>
      </c>
      <c r="CG142">
        <v>0.98599849711772403</v>
      </c>
      <c r="CH142">
        <v>0.99334034188137199</v>
      </c>
      <c r="CI142">
        <v>0.98714305329599605</v>
      </c>
      <c r="CJ142">
        <v>0.99764052401676495</v>
      </c>
      <c r="CK142">
        <v>0.98540921635925505</v>
      </c>
      <c r="CL142">
        <v>0.98714290573918895</v>
      </c>
      <c r="CM142">
        <v>0.98549894235831703</v>
      </c>
      <c r="CN142">
        <v>0.99370161861707695</v>
      </c>
      <c r="CO142">
        <v>0.99312796689071803</v>
      </c>
      <c r="CP142">
        <v>0.99057164090682204</v>
      </c>
      <c r="CQ142">
        <v>0.98647809848330903</v>
      </c>
      <c r="CR142">
        <v>0.98567292038423704</v>
      </c>
      <c r="CS142">
        <v>0.98679410844367399</v>
      </c>
      <c r="CT142">
        <v>0.98671101108132497</v>
      </c>
      <c r="CU142">
        <v>0.99449094851946895</v>
      </c>
      <c r="CV142">
        <v>0.99315672927556597</v>
      </c>
      <c r="CW142">
        <v>0.98656581135169397</v>
      </c>
      <c r="CX142">
        <v>0.98530776914363805</v>
      </c>
      <c r="CY142">
        <v>0.98529845795647397</v>
      </c>
      <c r="CZ142">
        <v>0.986382363102973</v>
      </c>
      <c r="DA142">
        <v>0.98557331849952801</v>
      </c>
      <c r="DB142">
        <v>0.98660203516155798</v>
      </c>
      <c r="DC142">
        <v>0.985552675867015</v>
      </c>
      <c r="DD142">
        <v>0.98576737091733801</v>
      </c>
      <c r="DE142">
        <v>0.98645497667870097</v>
      </c>
      <c r="DF142">
        <v>0.98549936129049898</v>
      </c>
      <c r="DG142">
        <v>0.99326200210272197</v>
      </c>
      <c r="DH142">
        <v>0.98712239993237205</v>
      </c>
      <c r="DI142">
        <v>0.984952291061992</v>
      </c>
      <c r="DJ142">
        <v>0.98720661310476998</v>
      </c>
      <c r="DK142">
        <v>0.98676994550109598</v>
      </c>
      <c r="DL142">
        <v>0.98753268502392499</v>
      </c>
      <c r="DM142">
        <v>0.99678956321707402</v>
      </c>
      <c r="DN142">
        <v>0.99083543222743298</v>
      </c>
      <c r="DO142">
        <v>0.98586513844772605</v>
      </c>
      <c r="DP142">
        <v>0.98621305846406604</v>
      </c>
      <c r="DQ142">
        <v>0.99765008631246899</v>
      </c>
      <c r="DR142">
        <v>0.99329840757879695</v>
      </c>
      <c r="DS142">
        <v>0.98561720248352802</v>
      </c>
      <c r="DT142">
        <v>0.98591018066934999</v>
      </c>
      <c r="DU142">
        <v>0.98616320864157603</v>
      </c>
      <c r="DV142">
        <v>0.99605391750765904</v>
      </c>
      <c r="DW142">
        <v>0.98640100925161101</v>
      </c>
      <c r="DX142">
        <v>0.98797531493135404</v>
      </c>
      <c r="DY142">
        <v>0.98639188632018204</v>
      </c>
      <c r="DZ142">
        <v>0.98539290852310601</v>
      </c>
      <c r="EA142">
        <v>0.98806070087531594</v>
      </c>
      <c r="EB142">
        <v>0.98802887050667898</v>
      </c>
      <c r="EC142">
        <v>0.98561234172220302</v>
      </c>
      <c r="ED142">
        <v>0.98644124371532105</v>
      </c>
      <c r="EE142">
        <v>0.99581541163556497</v>
      </c>
      <c r="EF142">
        <v>0.98508485297799298</v>
      </c>
      <c r="EG142">
        <v>0.99379264305594694</v>
      </c>
      <c r="EH142">
        <v>0.99356323152262005</v>
      </c>
      <c r="EI142">
        <v>0.98681517098356597</v>
      </c>
      <c r="EJ142">
        <v>1</v>
      </c>
      <c r="EK142">
        <v>0.99376637587552596</v>
      </c>
      <c r="EL142">
        <v>0.98483946801141498</v>
      </c>
      <c r="EM142">
        <v>0.98610747116228903</v>
      </c>
      <c r="EN142">
        <v>0.98724231275944196</v>
      </c>
      <c r="EO142">
        <v>0.99332889540795499</v>
      </c>
      <c r="EP142">
        <v>0.98593963998487599</v>
      </c>
      <c r="EQ142">
        <v>0.98677060668080296</v>
      </c>
      <c r="ER142">
        <v>0.98667030154577295</v>
      </c>
      <c r="ES142">
        <v>0.99814405933666395</v>
      </c>
      <c r="ET142">
        <v>0.98595902462908402</v>
      </c>
      <c r="EU142">
        <v>0.98581825064295403</v>
      </c>
      <c r="EV142">
        <v>0.99823747121807904</v>
      </c>
      <c r="EW142">
        <v>0.98638930411564196</v>
      </c>
      <c r="EX142">
        <v>0.984453742567866</v>
      </c>
      <c r="EY142">
        <v>0.99521324588497395</v>
      </c>
      <c r="EZ142">
        <v>0.98670100274413497</v>
      </c>
      <c r="FA142">
        <v>0.98582284881857596</v>
      </c>
      <c r="FB142">
        <v>0.98888048138939899</v>
      </c>
      <c r="FC142">
        <v>0.98428717064873295</v>
      </c>
      <c r="FD142">
        <v>0.98602383923071801</v>
      </c>
      <c r="FE142">
        <v>0.98695478372836898</v>
      </c>
      <c r="FF142">
        <v>0.99423409878946301</v>
      </c>
      <c r="FG142">
        <v>0.99325138452064399</v>
      </c>
      <c r="FH142">
        <v>0.99244444877965599</v>
      </c>
      <c r="FI142">
        <v>0.98994036852261702</v>
      </c>
      <c r="FJ142">
        <v>0.98670615640550896</v>
      </c>
      <c r="FK142">
        <v>0.98560819330702198</v>
      </c>
      <c r="FL142">
        <v>0.98801030915222698</v>
      </c>
      <c r="FM142">
        <v>0.98619608759909205</v>
      </c>
      <c r="FN142">
        <v>0.98650622824784495</v>
      </c>
      <c r="FO142">
        <v>0.98669779423854198</v>
      </c>
      <c r="FP142">
        <v>0.99177746532731503</v>
      </c>
      <c r="FQ142">
        <v>0.98618266791186804</v>
      </c>
      <c r="FR142">
        <v>0.98583775574219601</v>
      </c>
      <c r="FS142">
        <v>0.98623617418130205</v>
      </c>
      <c r="FT142">
        <v>0.99379719159833502</v>
      </c>
      <c r="FU142">
        <v>0.99010126090582595</v>
      </c>
      <c r="FV142">
        <v>0.986856491184396</v>
      </c>
      <c r="FW142">
        <v>0.98651526746766605</v>
      </c>
      <c r="FX142">
        <v>0.98888966930098599</v>
      </c>
      <c r="FY142">
        <v>0.99243201456521102</v>
      </c>
      <c r="FZ142">
        <v>0.99302901800048904</v>
      </c>
      <c r="GA142">
        <v>0.99320920648549604</v>
      </c>
      <c r="GB142">
        <v>0.98867672432085896</v>
      </c>
      <c r="GC142">
        <v>0.98593208450625103</v>
      </c>
      <c r="GD142">
        <v>0.98635942456694703</v>
      </c>
      <c r="GE142">
        <v>0.98616490177473803</v>
      </c>
      <c r="GF142">
        <v>0.98720653083779697</v>
      </c>
      <c r="GG142">
        <v>0.99890970021328396</v>
      </c>
      <c r="GH142">
        <v>0.98569379087630404</v>
      </c>
      <c r="GI142">
        <v>0.98592716105804401</v>
      </c>
      <c r="GJ142">
        <v>0.98664998639655199</v>
      </c>
      <c r="GK142">
        <v>0.98602531861661502</v>
      </c>
      <c r="GL142">
        <v>0.99315276282281295</v>
      </c>
      <c r="GM142">
        <v>0.99290990445874905</v>
      </c>
      <c r="GN142">
        <v>0.99316250876359302</v>
      </c>
      <c r="GO142">
        <v>0.98574707610782097</v>
      </c>
      <c r="GP142">
        <v>0.98808460460015202</v>
      </c>
      <c r="GQ142">
        <v>0.985631054652651</v>
      </c>
      <c r="GR142">
        <v>0.98801095814348405</v>
      </c>
      <c r="GS142">
        <v>0.99708214623890901</v>
      </c>
      <c r="GT142">
        <v>0.98787224476914803</v>
      </c>
      <c r="GU142">
        <v>0.99822590366206698</v>
      </c>
      <c r="GV142">
        <v>0.98591394825077705</v>
      </c>
      <c r="GW142">
        <v>0.991835422186644</v>
      </c>
      <c r="GX142">
        <v>0.985155252166655</v>
      </c>
      <c r="GY142">
        <v>0.98556919660127396</v>
      </c>
      <c r="GZ142">
        <v>0.99414898514791195</v>
      </c>
      <c r="HA142">
        <v>0.997459747968791</v>
      </c>
      <c r="HB142">
        <v>0.99353776028412899</v>
      </c>
      <c r="HC142">
        <v>0.984940057043041</v>
      </c>
      <c r="HD142">
        <v>0.98611548659033699</v>
      </c>
      <c r="HE142">
        <v>0.98546648530914904</v>
      </c>
      <c r="HF142">
        <v>0.98572870876160601</v>
      </c>
      <c r="HG142">
        <v>0.98722064824040301</v>
      </c>
      <c r="HH142">
        <v>0.986782696297405</v>
      </c>
      <c r="HI142">
        <v>0.98670600475882697</v>
      </c>
      <c r="HJ142">
        <v>0.99469349600273804</v>
      </c>
      <c r="HK142">
        <v>0.98605741677077396</v>
      </c>
      <c r="HL142">
        <v>0.985526762067085</v>
      </c>
      <c r="HM142">
        <v>0.98554796669644695</v>
      </c>
      <c r="HN142">
        <v>0.98576686856739204</v>
      </c>
      <c r="HO142">
        <v>0.98606153605993097</v>
      </c>
      <c r="HP142">
        <v>0.986807520865288</v>
      </c>
      <c r="HQ142">
        <v>0.98548808344002403</v>
      </c>
      <c r="HR142">
        <v>0.986918517837862</v>
      </c>
      <c r="HS142">
        <v>0.99798509729741203</v>
      </c>
      <c r="HT142">
        <v>0.98542672385929198</v>
      </c>
      <c r="HU142">
        <v>0.986321253837668</v>
      </c>
      <c r="HV142">
        <v>0.99083284224425205</v>
      </c>
      <c r="HW142">
        <v>0.98707495719318195</v>
      </c>
      <c r="HX142">
        <v>0.98579771079713896</v>
      </c>
      <c r="HY142">
        <v>0.98707618552532705</v>
      </c>
      <c r="HZ142">
        <v>0.98637715400017101</v>
      </c>
      <c r="IA142">
        <v>0.98907597122093405</v>
      </c>
      <c r="IB142">
        <v>0.98806270575028399</v>
      </c>
      <c r="IC142">
        <v>0.98515176498996004</v>
      </c>
      <c r="ID142">
        <v>0.99329867690279905</v>
      </c>
    </row>
    <row r="143" spans="1:238" x14ac:dyDescent="0.35">
      <c r="A143" t="s">
        <v>136</v>
      </c>
      <c r="B143">
        <v>0.98690386524732698</v>
      </c>
      <c r="C143">
        <v>0.98668897168821901</v>
      </c>
      <c r="D143">
        <v>0.98597829871730902</v>
      </c>
      <c r="E143">
        <v>0.98515943947920104</v>
      </c>
      <c r="F143">
        <v>0.98731945613622196</v>
      </c>
      <c r="G143">
        <v>0.98692823864958801</v>
      </c>
      <c r="H143">
        <v>0.98539601667619603</v>
      </c>
      <c r="I143">
        <v>0.98545865161974</v>
      </c>
      <c r="J143">
        <v>0.995577390604232</v>
      </c>
      <c r="K143">
        <v>0.98699228346910794</v>
      </c>
      <c r="L143">
        <v>0.98502329341475703</v>
      </c>
      <c r="M143">
        <v>0.98708873447051804</v>
      </c>
      <c r="N143">
        <v>0.98513531069681903</v>
      </c>
      <c r="O143">
        <v>0.98521741397266505</v>
      </c>
      <c r="P143">
        <v>0.98478825363156997</v>
      </c>
      <c r="Q143">
        <v>0.98666977116135701</v>
      </c>
      <c r="R143">
        <v>0.98634722932721897</v>
      </c>
      <c r="S143">
        <v>0.98548773958428704</v>
      </c>
      <c r="T143">
        <v>0.986013332598079</v>
      </c>
      <c r="U143">
        <v>0.98680250217951004</v>
      </c>
      <c r="V143">
        <v>0.98635040373074701</v>
      </c>
      <c r="W143">
        <v>0.98718107691242796</v>
      </c>
      <c r="X143">
        <v>0.98720569460405305</v>
      </c>
      <c r="Y143">
        <v>0.98610695503980905</v>
      </c>
      <c r="Z143">
        <v>0.98495188976071102</v>
      </c>
      <c r="AA143">
        <v>0.98658355762751504</v>
      </c>
      <c r="AB143">
        <v>0.98711341645424799</v>
      </c>
      <c r="AC143">
        <v>0.98591785712436997</v>
      </c>
      <c r="AD143">
        <v>0.98524869295670103</v>
      </c>
      <c r="AE143">
        <v>0.98690264227228996</v>
      </c>
      <c r="AF143">
        <v>0.98688791843916002</v>
      </c>
      <c r="AG143">
        <v>0.98772412663547904</v>
      </c>
      <c r="AH143">
        <v>0.98661488533836095</v>
      </c>
      <c r="AI143">
        <v>0.98751482331545404</v>
      </c>
      <c r="AJ143">
        <v>0.98632604164003801</v>
      </c>
      <c r="AK143">
        <v>0.98692720301828596</v>
      </c>
      <c r="AL143">
        <v>0.99191617813403699</v>
      </c>
      <c r="AM143">
        <v>0.99478645352685202</v>
      </c>
      <c r="AN143">
        <v>0.98832250939266797</v>
      </c>
      <c r="AO143">
        <v>0.99294780919974701</v>
      </c>
      <c r="AP143">
        <v>0.985261097796991</v>
      </c>
      <c r="AQ143">
        <v>0.98694804293015703</v>
      </c>
      <c r="AR143">
        <v>0.99314466956110803</v>
      </c>
      <c r="AS143">
        <v>0.98572510532333502</v>
      </c>
      <c r="AT143">
        <v>0.98501256204881305</v>
      </c>
      <c r="AU143">
        <v>0.986896013601538</v>
      </c>
      <c r="AV143">
        <v>0.98509763872432599</v>
      </c>
      <c r="AW143">
        <v>0.99424397972272005</v>
      </c>
      <c r="AX143">
        <v>0.98729446574388702</v>
      </c>
      <c r="AY143">
        <v>0.98699618320181204</v>
      </c>
      <c r="AZ143">
        <v>0.99317111230515198</v>
      </c>
      <c r="BA143">
        <v>0.98710651496611801</v>
      </c>
      <c r="BB143">
        <v>0.98735450441727501</v>
      </c>
      <c r="BC143">
        <v>0.98719794382002402</v>
      </c>
      <c r="BD143">
        <v>0.987346604083017</v>
      </c>
      <c r="BE143">
        <v>0.98687059385649101</v>
      </c>
      <c r="BF143">
        <v>0.98721189627390804</v>
      </c>
      <c r="BG143">
        <v>0.99508568851260604</v>
      </c>
      <c r="BH143">
        <v>0.98667310356341997</v>
      </c>
      <c r="BI143">
        <v>0.98736381473894197</v>
      </c>
      <c r="BJ143">
        <v>0.98949749247963603</v>
      </c>
      <c r="BK143">
        <v>0.986485243431798</v>
      </c>
      <c r="BL143">
        <v>0.99377358179567699</v>
      </c>
      <c r="BM143">
        <v>0.98650811774693803</v>
      </c>
      <c r="BN143">
        <v>0.98686636195648603</v>
      </c>
      <c r="BO143">
        <v>0.98690456042452301</v>
      </c>
      <c r="BP143">
        <v>0.98682643910381496</v>
      </c>
      <c r="BQ143">
        <v>0.98723287749618305</v>
      </c>
      <c r="BR143">
        <v>0.99296526257566398</v>
      </c>
      <c r="BS143">
        <v>0.98716823313884705</v>
      </c>
      <c r="BT143">
        <v>0.98567481921462596</v>
      </c>
      <c r="BU143">
        <v>0.99338180128700404</v>
      </c>
      <c r="BV143">
        <v>0.98647676450340405</v>
      </c>
      <c r="BW143">
        <v>0.98714897853455696</v>
      </c>
      <c r="BX143">
        <v>0.99376637587552596</v>
      </c>
      <c r="BY143">
        <v>0.98676513156962797</v>
      </c>
      <c r="BZ143">
        <v>0.98655761858295898</v>
      </c>
      <c r="CA143">
        <v>0.98404153623064605</v>
      </c>
      <c r="CB143">
        <v>0.98435874284226199</v>
      </c>
      <c r="CC143">
        <v>0.98422137028444401</v>
      </c>
      <c r="CD143">
        <v>0.98687128172337302</v>
      </c>
      <c r="CE143">
        <v>0.99564956671226601</v>
      </c>
      <c r="CF143">
        <v>0.99550372765635897</v>
      </c>
      <c r="CG143">
        <v>0.98624731539678501</v>
      </c>
      <c r="CH143">
        <v>0.99488392806853199</v>
      </c>
      <c r="CI143">
        <v>0.98666480203153495</v>
      </c>
      <c r="CJ143">
        <v>0.99280298751906004</v>
      </c>
      <c r="CK143">
        <v>0.98478840821869396</v>
      </c>
      <c r="CL143">
        <v>0.98704071176156605</v>
      </c>
      <c r="CM143">
        <v>0.984815921338833</v>
      </c>
      <c r="CN143">
        <v>0.99551975111385005</v>
      </c>
      <c r="CO143">
        <v>0.99547623821937004</v>
      </c>
      <c r="CP143">
        <v>0.99270004932155798</v>
      </c>
      <c r="CQ143">
        <v>0.98633105523890496</v>
      </c>
      <c r="CR143">
        <v>0.98611329063347197</v>
      </c>
      <c r="CS143">
        <v>0.98700001096767798</v>
      </c>
      <c r="CT143">
        <v>0.98555858179845901</v>
      </c>
      <c r="CU143">
        <v>0.99014512364467999</v>
      </c>
      <c r="CV143">
        <v>0.99544410013037998</v>
      </c>
      <c r="CW143">
        <v>0.98708470385875902</v>
      </c>
      <c r="CX143">
        <v>0.98598886970025001</v>
      </c>
      <c r="CY143">
        <v>0.98508515611640801</v>
      </c>
      <c r="CZ143">
        <v>0.98720073171167499</v>
      </c>
      <c r="DA143">
        <v>0.985342253075432</v>
      </c>
      <c r="DB143">
        <v>0.98650978870030004</v>
      </c>
      <c r="DC143">
        <v>0.985002699784017</v>
      </c>
      <c r="DD143">
        <v>0.98520667661625005</v>
      </c>
      <c r="DE143">
        <v>0.98720628636421504</v>
      </c>
      <c r="DF143">
        <v>0.98511090299645399</v>
      </c>
      <c r="DG143">
        <v>0.99554592312117995</v>
      </c>
      <c r="DH143">
        <v>0.98697184912935598</v>
      </c>
      <c r="DI143">
        <v>0.98488681722805305</v>
      </c>
      <c r="DJ143">
        <v>0.98707680453054303</v>
      </c>
      <c r="DK143">
        <v>0.98601351549920502</v>
      </c>
      <c r="DL143">
        <v>0.98790622422459595</v>
      </c>
      <c r="DM143">
        <v>0.99302461770953099</v>
      </c>
      <c r="DN143">
        <v>0.99282704301962899</v>
      </c>
      <c r="DO143">
        <v>0.98599248312129395</v>
      </c>
      <c r="DP143">
        <v>0.98601369847154696</v>
      </c>
      <c r="DQ143">
        <v>0.99275389900852395</v>
      </c>
      <c r="DR143">
        <v>0.99559500388634903</v>
      </c>
      <c r="DS143">
        <v>0.98697553956158801</v>
      </c>
      <c r="DT143">
        <v>0.98596339177209802</v>
      </c>
      <c r="DU143">
        <v>0.98619522000051596</v>
      </c>
      <c r="DV143">
        <v>0.99604708158522204</v>
      </c>
      <c r="DW143">
        <v>0.98717216400886898</v>
      </c>
      <c r="DX143">
        <v>0.98815220917676905</v>
      </c>
      <c r="DY143">
        <v>0.98592123629228601</v>
      </c>
      <c r="DZ143">
        <v>0.98569198647974099</v>
      </c>
      <c r="EA143">
        <v>0.98743476245920303</v>
      </c>
      <c r="EB143">
        <v>0.98813412027175296</v>
      </c>
      <c r="EC143">
        <v>0.98704723963201202</v>
      </c>
      <c r="ED143">
        <v>0.98650301211960301</v>
      </c>
      <c r="EE143">
        <v>0.99471901655795203</v>
      </c>
      <c r="EF143">
        <v>0.98467562276378795</v>
      </c>
      <c r="EG143">
        <v>0.99538460323959799</v>
      </c>
      <c r="EH143">
        <v>0.989607098169618</v>
      </c>
      <c r="EI143">
        <v>0.98639122307609495</v>
      </c>
      <c r="EJ143">
        <v>0.99376637587552596</v>
      </c>
      <c r="EK143">
        <v>1</v>
      </c>
      <c r="EL143">
        <v>0.98406741663922104</v>
      </c>
      <c r="EM143">
        <v>0.98610779623206202</v>
      </c>
      <c r="EN143">
        <v>0.98701382864112497</v>
      </c>
      <c r="EO143">
        <v>0.99428419636190501</v>
      </c>
      <c r="EP143">
        <v>0.98476526099429995</v>
      </c>
      <c r="EQ143">
        <v>0.98658919319926797</v>
      </c>
      <c r="ER143">
        <v>0.98589111790463102</v>
      </c>
      <c r="ES143">
        <v>0.99319069106775104</v>
      </c>
      <c r="ET143">
        <v>0.98700823442987895</v>
      </c>
      <c r="EU143">
        <v>0.98691948628299597</v>
      </c>
      <c r="EV143">
        <v>0.993087279659982</v>
      </c>
      <c r="EW143">
        <v>0.98689248320050005</v>
      </c>
      <c r="EX143">
        <v>0.98411414085471105</v>
      </c>
      <c r="EY143">
        <v>0.99509175004896999</v>
      </c>
      <c r="EZ143">
        <v>0.98743914576567604</v>
      </c>
      <c r="FA143">
        <v>0.987018432207734</v>
      </c>
      <c r="FB143">
        <v>0.98762441195547601</v>
      </c>
      <c r="FC143">
        <v>0.98402065727699495</v>
      </c>
      <c r="FD143">
        <v>0.98596574055783104</v>
      </c>
      <c r="FE143">
        <v>0.98688542647655597</v>
      </c>
      <c r="FF143">
        <v>0.98989595433268496</v>
      </c>
      <c r="FG143">
        <v>0.99554585031439702</v>
      </c>
      <c r="FH143">
        <v>0.98860349736640396</v>
      </c>
      <c r="FI143">
        <v>0.98957522956661703</v>
      </c>
      <c r="FJ143">
        <v>0.98642088299434005</v>
      </c>
      <c r="FK143">
        <v>0.98682029881420696</v>
      </c>
      <c r="FL143">
        <v>0.98727553001941903</v>
      </c>
      <c r="FM143">
        <v>0.98608467233611097</v>
      </c>
      <c r="FN143">
        <v>0.98693524989596504</v>
      </c>
      <c r="FO143">
        <v>0.98616820911026803</v>
      </c>
      <c r="FP143">
        <v>0.995005743513942</v>
      </c>
      <c r="FQ143">
        <v>0.98598577780284402</v>
      </c>
      <c r="FR143">
        <v>0.98748135797561498</v>
      </c>
      <c r="FS143">
        <v>0.98748520986610699</v>
      </c>
      <c r="FT143">
        <v>0.99535903139279103</v>
      </c>
      <c r="FU143">
        <v>0.98914888770217202</v>
      </c>
      <c r="FV143">
        <v>0.98632241100455198</v>
      </c>
      <c r="FW143">
        <v>0.98659890908411696</v>
      </c>
      <c r="FX143">
        <v>0.98880510882837802</v>
      </c>
      <c r="FY143">
        <v>0.98862997647102901</v>
      </c>
      <c r="FZ143">
        <v>0.99528545445082595</v>
      </c>
      <c r="GA143">
        <v>0.99496049393906405</v>
      </c>
      <c r="GB143">
        <v>0.98848163133025801</v>
      </c>
      <c r="GC143">
        <v>0.98588398361034402</v>
      </c>
      <c r="GD143">
        <v>0.98713063945053703</v>
      </c>
      <c r="GE143">
        <v>0.98679674811361995</v>
      </c>
      <c r="GF143">
        <v>0.98702578263472296</v>
      </c>
      <c r="GG143">
        <v>0.99363814120958605</v>
      </c>
      <c r="GH143">
        <v>0.98450760930831704</v>
      </c>
      <c r="GI143">
        <v>0.98605482789396204</v>
      </c>
      <c r="GJ143">
        <v>0.98651929388919002</v>
      </c>
      <c r="GK143">
        <v>0.98585131448240804</v>
      </c>
      <c r="GL143">
        <v>0.99546609653109597</v>
      </c>
      <c r="GM143">
        <v>0.98996861995914998</v>
      </c>
      <c r="GN143">
        <v>0.99457120533182897</v>
      </c>
      <c r="GO143">
        <v>0.98526103568981704</v>
      </c>
      <c r="GP143">
        <v>0.98744300185891598</v>
      </c>
      <c r="GQ143">
        <v>0.98681685627846905</v>
      </c>
      <c r="GR143">
        <v>0.98730980785489897</v>
      </c>
      <c r="GS143">
        <v>0.99380472687494004</v>
      </c>
      <c r="GT143">
        <v>0.98787399745317295</v>
      </c>
      <c r="GU143">
        <v>0.99303051233994799</v>
      </c>
      <c r="GV143">
        <v>0.98644911747832198</v>
      </c>
      <c r="GW143">
        <v>0.99443910518566903</v>
      </c>
      <c r="GX143">
        <v>0.98498951995423201</v>
      </c>
      <c r="GY143">
        <v>0.987100811542724</v>
      </c>
      <c r="GZ143">
        <v>0.99023147848429205</v>
      </c>
      <c r="HA143">
        <v>0.99300528274105204</v>
      </c>
      <c r="HB143">
        <v>0.99126628660508098</v>
      </c>
      <c r="HC143">
        <v>0.98503014887870799</v>
      </c>
      <c r="HD143">
        <v>0.98739312807392599</v>
      </c>
      <c r="HE143">
        <v>0.984954475284332</v>
      </c>
      <c r="HF143">
        <v>0.98486520823894297</v>
      </c>
      <c r="HG143">
        <v>0.98658793270107104</v>
      </c>
      <c r="HH143">
        <v>0.98680037856875602</v>
      </c>
      <c r="HI143">
        <v>0.98739769139084899</v>
      </c>
      <c r="HJ143">
        <v>0.989648248855861</v>
      </c>
      <c r="HK143">
        <v>0.98574013549219197</v>
      </c>
      <c r="HL143">
        <v>0.98542385197353899</v>
      </c>
      <c r="HM143">
        <v>0.98706427500484795</v>
      </c>
      <c r="HN143">
        <v>0.98620947257757796</v>
      </c>
      <c r="HO143">
        <v>0.98604464027624705</v>
      </c>
      <c r="HP143">
        <v>0.98619446917545805</v>
      </c>
      <c r="HQ143">
        <v>0.98674438182456004</v>
      </c>
      <c r="HR143">
        <v>0.98728904036077003</v>
      </c>
      <c r="HS143">
        <v>0.99280232391463097</v>
      </c>
      <c r="HT143">
        <v>0.98500096189931197</v>
      </c>
      <c r="HU143">
        <v>0.98606017700787496</v>
      </c>
      <c r="HV143">
        <v>0.99309881166471703</v>
      </c>
      <c r="HW143">
        <v>0.98709449421302797</v>
      </c>
      <c r="HX143">
        <v>0.98645677220243699</v>
      </c>
      <c r="HY143">
        <v>0.986969517161007</v>
      </c>
      <c r="HZ143">
        <v>0.98592114995777702</v>
      </c>
      <c r="IA143">
        <v>0.98861934128358198</v>
      </c>
      <c r="IB143">
        <v>0.98823706516083099</v>
      </c>
      <c r="IC143">
        <v>0.98515669433856801</v>
      </c>
      <c r="ID143">
        <v>0.99555627523030799</v>
      </c>
    </row>
    <row r="144" spans="1:238" x14ac:dyDescent="0.35">
      <c r="A144" t="s">
        <v>137</v>
      </c>
      <c r="B144">
        <v>0.98467456527961095</v>
      </c>
      <c r="C144">
        <v>0.98494315013738698</v>
      </c>
      <c r="D144">
        <v>0.98409708989931299</v>
      </c>
      <c r="E144">
        <v>0.99332412231889899</v>
      </c>
      <c r="F144">
        <v>0.985662272736607</v>
      </c>
      <c r="G144">
        <v>0.98511711994444395</v>
      </c>
      <c r="H144">
        <v>0.98703306514848999</v>
      </c>
      <c r="I144">
        <v>0.983903492662769</v>
      </c>
      <c r="J144">
        <v>0.98457845108897601</v>
      </c>
      <c r="K144">
        <v>0.98509051344489895</v>
      </c>
      <c r="L144">
        <v>0.99307709819072199</v>
      </c>
      <c r="M144">
        <v>0.985353331690769</v>
      </c>
      <c r="N144">
        <v>0.99305189489335099</v>
      </c>
      <c r="O144">
        <v>0.99579991022585601</v>
      </c>
      <c r="P144">
        <v>0.99541401111831895</v>
      </c>
      <c r="Q144">
        <v>0.98692725953396998</v>
      </c>
      <c r="R144">
        <v>0.98533522967998899</v>
      </c>
      <c r="S144">
        <v>0.98447925972037997</v>
      </c>
      <c r="T144">
        <v>0.98477429060337296</v>
      </c>
      <c r="U144">
        <v>0.98396703902120797</v>
      </c>
      <c r="V144">
        <v>0.98412054624467005</v>
      </c>
      <c r="W144">
        <v>0.98334937035502001</v>
      </c>
      <c r="X144">
        <v>0.98584524704118204</v>
      </c>
      <c r="Y144">
        <v>0.98467281191479505</v>
      </c>
      <c r="Z144">
        <v>0.993365541012322</v>
      </c>
      <c r="AA144">
        <v>0.984791701001974</v>
      </c>
      <c r="AB144">
        <v>0.98669065962348201</v>
      </c>
      <c r="AC144">
        <v>0.984051659130732</v>
      </c>
      <c r="AD144">
        <v>0.99592680154123203</v>
      </c>
      <c r="AE144">
        <v>0.98457147370005704</v>
      </c>
      <c r="AF144">
        <v>0.985236098088493</v>
      </c>
      <c r="AG144">
        <v>0.98503494228543997</v>
      </c>
      <c r="AH144">
        <v>0.98541450062939795</v>
      </c>
      <c r="AI144">
        <v>0.98636883820433796</v>
      </c>
      <c r="AJ144">
        <v>0.98496321740992698</v>
      </c>
      <c r="AK144">
        <v>0.98591118727082505</v>
      </c>
      <c r="AL144">
        <v>0.98368292357212905</v>
      </c>
      <c r="AM144">
        <v>0.98548419375547402</v>
      </c>
      <c r="AN144">
        <v>0.98457033554378504</v>
      </c>
      <c r="AO144">
        <v>0.98459510952724105</v>
      </c>
      <c r="AP144">
        <v>0.98547623090479997</v>
      </c>
      <c r="AQ144">
        <v>0.98607176985752798</v>
      </c>
      <c r="AR144">
        <v>0.98447319346192197</v>
      </c>
      <c r="AS144">
        <v>0.98434730839417905</v>
      </c>
      <c r="AT144">
        <v>0.98462810193023198</v>
      </c>
      <c r="AU144">
        <v>0.98495827502621003</v>
      </c>
      <c r="AV144">
        <v>0.99367353395582103</v>
      </c>
      <c r="AW144">
        <v>0.98477970560349204</v>
      </c>
      <c r="AX144">
        <v>0.98592289145858303</v>
      </c>
      <c r="AY144">
        <v>0.98576429871599902</v>
      </c>
      <c r="AZ144">
        <v>0.98400252079490802</v>
      </c>
      <c r="BA144">
        <v>0.98552488134697303</v>
      </c>
      <c r="BB144">
        <v>0.98516989443330605</v>
      </c>
      <c r="BC144">
        <v>0.98583060627976205</v>
      </c>
      <c r="BD144">
        <v>0.98608681932734399</v>
      </c>
      <c r="BE144">
        <v>0.98523871144580599</v>
      </c>
      <c r="BF144">
        <v>0.98560136929485198</v>
      </c>
      <c r="BG144">
        <v>0.98427999479600004</v>
      </c>
      <c r="BH144">
        <v>0.98550667697817596</v>
      </c>
      <c r="BI144">
        <v>0.98580419438995204</v>
      </c>
      <c r="BJ144">
        <v>0.98381340074484902</v>
      </c>
      <c r="BK144">
        <v>0.98491394170226598</v>
      </c>
      <c r="BL144">
        <v>0.98501943317972496</v>
      </c>
      <c r="BM144">
        <v>0.98345262525246502</v>
      </c>
      <c r="BN144">
        <v>0.98455213150044396</v>
      </c>
      <c r="BO144">
        <v>0.98462343674586195</v>
      </c>
      <c r="BP144">
        <v>0.98594142739552504</v>
      </c>
      <c r="BQ144">
        <v>0.98482532522501698</v>
      </c>
      <c r="BR144">
        <v>0.98301908526357396</v>
      </c>
      <c r="BS144">
        <v>0.98532249036405695</v>
      </c>
      <c r="BT144">
        <v>0.98378642383767601</v>
      </c>
      <c r="BU144">
        <v>0.98428501752946895</v>
      </c>
      <c r="BV144">
        <v>0.98557251321138795</v>
      </c>
      <c r="BW144">
        <v>0.98529824723689097</v>
      </c>
      <c r="BX144">
        <v>0.98483946801141498</v>
      </c>
      <c r="BY144">
        <v>0.98396495214164303</v>
      </c>
      <c r="BZ144">
        <v>0.98472033690373795</v>
      </c>
      <c r="CA144">
        <v>0.99411027531126295</v>
      </c>
      <c r="CB144">
        <v>0.98348551514886295</v>
      </c>
      <c r="CC144">
        <v>0.99404834700525002</v>
      </c>
      <c r="CD144">
        <v>0.98446615317538599</v>
      </c>
      <c r="CE144">
        <v>0.98478635364800604</v>
      </c>
      <c r="CF144">
        <v>0.98453578898540195</v>
      </c>
      <c r="CG144">
        <v>0.98437722107051795</v>
      </c>
      <c r="CH144">
        <v>0.98445316360091295</v>
      </c>
      <c r="CI144">
        <v>0.98433248311631105</v>
      </c>
      <c r="CJ144">
        <v>0.98399250263890603</v>
      </c>
      <c r="CK144">
        <v>0.993265439755877</v>
      </c>
      <c r="CL144">
        <v>0.98518897557080998</v>
      </c>
      <c r="CM144">
        <v>0.99287051620911504</v>
      </c>
      <c r="CN144">
        <v>0.98509590820357795</v>
      </c>
      <c r="CO144">
        <v>0.984133935609804</v>
      </c>
      <c r="CP144">
        <v>0.98502256631910401</v>
      </c>
      <c r="CQ144">
        <v>0.98486320132288796</v>
      </c>
      <c r="CR144">
        <v>0.98453772966063602</v>
      </c>
      <c r="CS144">
        <v>0.98517600480408396</v>
      </c>
      <c r="CT144">
        <v>0.98295665864586901</v>
      </c>
      <c r="CU144">
        <v>0.98380880108471302</v>
      </c>
      <c r="CV144">
        <v>0.98436501655361497</v>
      </c>
      <c r="CW144">
        <v>0.98597933422731499</v>
      </c>
      <c r="CX144">
        <v>0.98897507134652696</v>
      </c>
      <c r="CY144">
        <v>0.98490882112641498</v>
      </c>
      <c r="CZ144">
        <v>0.98563503763391402</v>
      </c>
      <c r="DA144">
        <v>0.99284763499137296</v>
      </c>
      <c r="DB144">
        <v>0.98494080066317502</v>
      </c>
      <c r="DC144">
        <v>0.99252014897481999</v>
      </c>
      <c r="DD144">
        <v>0.98343071932926596</v>
      </c>
      <c r="DE144">
        <v>0.985901444968309</v>
      </c>
      <c r="DF144">
        <v>0.99181940419808401</v>
      </c>
      <c r="DG144">
        <v>0.98444482076492101</v>
      </c>
      <c r="DH144">
        <v>0.98550460480256796</v>
      </c>
      <c r="DI144">
        <v>0.99360052093130402</v>
      </c>
      <c r="DJ144">
        <v>0.98519979033036298</v>
      </c>
      <c r="DK144">
        <v>0.98407178829297703</v>
      </c>
      <c r="DL144">
        <v>0.98542390222015697</v>
      </c>
      <c r="DM144">
        <v>0.98342508045293697</v>
      </c>
      <c r="DN144">
        <v>0.98253878884256596</v>
      </c>
      <c r="DO144">
        <v>0.98399478245094196</v>
      </c>
      <c r="DP144">
        <v>0.988306651741655</v>
      </c>
      <c r="DQ144">
        <v>0.983849110561413</v>
      </c>
      <c r="DR144">
        <v>0.98449052966920703</v>
      </c>
      <c r="DS144">
        <v>0.98504838487664403</v>
      </c>
      <c r="DT144">
        <v>0.98453364924365006</v>
      </c>
      <c r="DU144">
        <v>0.98472227015642599</v>
      </c>
      <c r="DV144">
        <v>0.98470364784504205</v>
      </c>
      <c r="DW144">
        <v>0.98575807363775503</v>
      </c>
      <c r="DX144">
        <v>0.98469832722173001</v>
      </c>
      <c r="DY144">
        <v>0.98643609377187802</v>
      </c>
      <c r="DZ144">
        <v>0.98366238221860103</v>
      </c>
      <c r="EA144">
        <v>0.98592665750046804</v>
      </c>
      <c r="EB144">
        <v>0.98490433159213897</v>
      </c>
      <c r="EC144">
        <v>0.98434538686552397</v>
      </c>
      <c r="ED144">
        <v>0.98522219850550297</v>
      </c>
      <c r="EE144">
        <v>0.98437379925869195</v>
      </c>
      <c r="EF144">
        <v>0.994551743747488</v>
      </c>
      <c r="EG144">
        <v>0.98535509768788199</v>
      </c>
      <c r="EH144">
        <v>0.983144543727136</v>
      </c>
      <c r="EI144">
        <v>0.98534495763326202</v>
      </c>
      <c r="EJ144">
        <v>0.98483946801141498</v>
      </c>
      <c r="EK144">
        <v>0.98406741663922104</v>
      </c>
      <c r="EL144">
        <v>1</v>
      </c>
      <c r="EM144">
        <v>0.991212334493354</v>
      </c>
      <c r="EN144">
        <v>0.98518361762200302</v>
      </c>
      <c r="EO144">
        <v>0.98488818228944797</v>
      </c>
      <c r="EP144">
        <v>0.99369352360797503</v>
      </c>
      <c r="EQ144">
        <v>0.98493450125021598</v>
      </c>
      <c r="ER144">
        <v>0.98295286950417404</v>
      </c>
      <c r="ES144">
        <v>0.98460373863762196</v>
      </c>
      <c r="ET144">
        <v>0.98517291471493096</v>
      </c>
      <c r="EU144">
        <v>0.98460674268437998</v>
      </c>
      <c r="EV144">
        <v>0.98474926620892</v>
      </c>
      <c r="EW144">
        <v>0.98593530121499395</v>
      </c>
      <c r="EX144">
        <v>0.98409117059736095</v>
      </c>
      <c r="EY144">
        <v>0.98411176048733395</v>
      </c>
      <c r="EZ144">
        <v>0.986558054237055</v>
      </c>
      <c r="FA144">
        <v>0.98459914378386904</v>
      </c>
      <c r="FB144">
        <v>0.98471607197667099</v>
      </c>
      <c r="FC144">
        <v>0.98410875721333901</v>
      </c>
      <c r="FD144">
        <v>0.98472101848657401</v>
      </c>
      <c r="FE144">
        <v>0.98506794731985503</v>
      </c>
      <c r="FF144">
        <v>0.98450840602177003</v>
      </c>
      <c r="FG144">
        <v>0.98453810685745302</v>
      </c>
      <c r="FH144">
        <v>0.98464221272564301</v>
      </c>
      <c r="FI144">
        <v>0.98568591980220199</v>
      </c>
      <c r="FJ144">
        <v>0.98500744520696804</v>
      </c>
      <c r="FK144">
        <v>0.98406938445699499</v>
      </c>
      <c r="FL144">
        <v>0.98609308838308396</v>
      </c>
      <c r="FM144">
        <v>0.98447374616587802</v>
      </c>
      <c r="FN144">
        <v>0.98598652363994999</v>
      </c>
      <c r="FO144">
        <v>0.98472182858999002</v>
      </c>
      <c r="FP144">
        <v>0.98427260866371102</v>
      </c>
      <c r="FQ144">
        <v>0.98470266400135598</v>
      </c>
      <c r="FR144">
        <v>0.98606817071184205</v>
      </c>
      <c r="FS144">
        <v>0.98636368870013102</v>
      </c>
      <c r="FT144">
        <v>0.98547911105220298</v>
      </c>
      <c r="FU144">
        <v>0.98552887521957699</v>
      </c>
      <c r="FV144">
        <v>0.98500188201133199</v>
      </c>
      <c r="FW144">
        <v>0.98483270292390901</v>
      </c>
      <c r="FX144">
        <v>0.98490360312897995</v>
      </c>
      <c r="FY144">
        <v>0.98467296586251396</v>
      </c>
      <c r="FZ144">
        <v>0.98423165413220604</v>
      </c>
      <c r="GA144">
        <v>0.98339777607870205</v>
      </c>
      <c r="GB144">
        <v>0.98462475501630298</v>
      </c>
      <c r="GC144">
        <v>0.98460712024073804</v>
      </c>
      <c r="GD144">
        <v>0.98575845005394902</v>
      </c>
      <c r="GE144">
        <v>0.98448725022149497</v>
      </c>
      <c r="GF144">
        <v>0.98589510997672303</v>
      </c>
      <c r="GG144">
        <v>0.98429644303818198</v>
      </c>
      <c r="GH144">
        <v>0.98336340674209799</v>
      </c>
      <c r="GI144">
        <v>0.98371511509000897</v>
      </c>
      <c r="GJ144">
        <v>0.98620379490923504</v>
      </c>
      <c r="GK144">
        <v>0.98536970831788695</v>
      </c>
      <c r="GL144">
        <v>0.98443394740202295</v>
      </c>
      <c r="GM144">
        <v>0.98516738787695801</v>
      </c>
      <c r="GN144">
        <v>0.98458886904549603</v>
      </c>
      <c r="GO144">
        <v>0.99435602562387204</v>
      </c>
      <c r="GP144">
        <v>0.98620908928323003</v>
      </c>
      <c r="GQ144">
        <v>0.98420222725928797</v>
      </c>
      <c r="GR144">
        <v>0.98608682228944</v>
      </c>
      <c r="GS144">
        <v>0.98479696417617102</v>
      </c>
      <c r="GT144">
        <v>0.98474530620727896</v>
      </c>
      <c r="GU144">
        <v>0.98440848150089399</v>
      </c>
      <c r="GV144">
        <v>0.98432964949817203</v>
      </c>
      <c r="GW144">
        <v>0.98467456065719505</v>
      </c>
      <c r="GX144">
        <v>0.992927613510731</v>
      </c>
      <c r="GY144">
        <v>0.98441743830989403</v>
      </c>
      <c r="GZ144">
        <v>0.98413622886188101</v>
      </c>
      <c r="HA144">
        <v>0.98458560742842405</v>
      </c>
      <c r="HB144">
        <v>0.98347578518135803</v>
      </c>
      <c r="HC144">
        <v>0.99203601230970195</v>
      </c>
      <c r="HD144">
        <v>0.98633960936772103</v>
      </c>
      <c r="HE144">
        <v>0.99297378689767002</v>
      </c>
      <c r="HF144">
        <v>0.99379936812132996</v>
      </c>
      <c r="HG144">
        <v>0.98503001408067903</v>
      </c>
      <c r="HH144">
        <v>0.98462824041083497</v>
      </c>
      <c r="HI144">
        <v>0.985049429733312</v>
      </c>
      <c r="HJ144">
        <v>0.98416629666348299</v>
      </c>
      <c r="HK144">
        <v>0.98587013783602595</v>
      </c>
      <c r="HL144">
        <v>0.98521265005034897</v>
      </c>
      <c r="HM144">
        <v>0.98443144740195099</v>
      </c>
      <c r="HN144">
        <v>0.98463420009185099</v>
      </c>
      <c r="HO144">
        <v>0.98401720353447997</v>
      </c>
      <c r="HP144">
        <v>0.98412578568079501</v>
      </c>
      <c r="HQ144">
        <v>0.98395026737267</v>
      </c>
      <c r="HR144">
        <v>0.98526197234124901</v>
      </c>
      <c r="HS144">
        <v>0.98562920619968797</v>
      </c>
      <c r="HT144">
        <v>0.99312407169026595</v>
      </c>
      <c r="HU144">
        <v>0.98490898504666002</v>
      </c>
      <c r="HV144">
        <v>0.98571419554244499</v>
      </c>
      <c r="HW144">
        <v>0.98592161360497199</v>
      </c>
      <c r="HX144">
        <v>0.98584017192935203</v>
      </c>
      <c r="HY144">
        <v>0.98444074742422805</v>
      </c>
      <c r="HZ144">
        <v>0.98788104642117303</v>
      </c>
      <c r="IA144">
        <v>0.98535202130035904</v>
      </c>
      <c r="IB144">
        <v>0.98486887829924197</v>
      </c>
      <c r="IC144">
        <v>0.99363846820271695</v>
      </c>
      <c r="ID144">
        <v>0.98466270085527097</v>
      </c>
    </row>
    <row r="145" spans="1:238" x14ac:dyDescent="0.35">
      <c r="A145" t="s">
        <v>138</v>
      </c>
      <c r="B145">
        <v>0.98655387009740303</v>
      </c>
      <c r="C145">
        <v>0.98737465688788295</v>
      </c>
      <c r="D145">
        <v>0.98563743753438204</v>
      </c>
      <c r="E145">
        <v>0.99180266200176703</v>
      </c>
      <c r="F145">
        <v>0.98635714692416798</v>
      </c>
      <c r="G145">
        <v>0.98805837088086801</v>
      </c>
      <c r="H145">
        <v>0.98889909721948499</v>
      </c>
      <c r="I145">
        <v>0.98527727415667399</v>
      </c>
      <c r="J145">
        <v>0.98606915724515098</v>
      </c>
      <c r="K145">
        <v>0.98625607139642801</v>
      </c>
      <c r="L145">
        <v>0.99170126910207002</v>
      </c>
      <c r="M145">
        <v>0.98818639303503797</v>
      </c>
      <c r="N145">
        <v>0.99167782873323396</v>
      </c>
      <c r="O145">
        <v>0.99247979469237702</v>
      </c>
      <c r="P145">
        <v>0.99226588320154896</v>
      </c>
      <c r="Q145">
        <v>0.98877783497791805</v>
      </c>
      <c r="R145">
        <v>0.98646322884408699</v>
      </c>
      <c r="S145">
        <v>0.98548206880830802</v>
      </c>
      <c r="T145">
        <v>0.98599257471507196</v>
      </c>
      <c r="U145">
        <v>0.98636377720843504</v>
      </c>
      <c r="V145">
        <v>0.98563060145820702</v>
      </c>
      <c r="W145">
        <v>0.98524337882424995</v>
      </c>
      <c r="X145">
        <v>0.98802494809661701</v>
      </c>
      <c r="Y145">
        <v>0.98576087037200399</v>
      </c>
      <c r="Z145">
        <v>0.99196340726820498</v>
      </c>
      <c r="AA145">
        <v>0.98630120889953499</v>
      </c>
      <c r="AB145">
        <v>0.98769046452194997</v>
      </c>
      <c r="AC145">
        <v>0.98494775374266297</v>
      </c>
      <c r="AD145">
        <v>0.99231007783209702</v>
      </c>
      <c r="AE145">
        <v>0.98645193376392004</v>
      </c>
      <c r="AF145">
        <v>0.98631319621037405</v>
      </c>
      <c r="AG145">
        <v>0.98601409258831296</v>
      </c>
      <c r="AH145">
        <v>0.98665105221434701</v>
      </c>
      <c r="AI145">
        <v>0.98826576084214701</v>
      </c>
      <c r="AJ145">
        <v>0.98746658214307503</v>
      </c>
      <c r="AK145">
        <v>0.98814228280255101</v>
      </c>
      <c r="AL145">
        <v>0.98545690476637005</v>
      </c>
      <c r="AM145">
        <v>0.986404989567503</v>
      </c>
      <c r="AN145">
        <v>0.98646110751092198</v>
      </c>
      <c r="AO145">
        <v>0.98562059321373496</v>
      </c>
      <c r="AP145">
        <v>0.98670071664968295</v>
      </c>
      <c r="AQ145">
        <v>0.98811134335117201</v>
      </c>
      <c r="AR145">
        <v>0.98572163425683901</v>
      </c>
      <c r="AS145">
        <v>0.98572785403344998</v>
      </c>
      <c r="AT145">
        <v>0.98507833026262703</v>
      </c>
      <c r="AU145">
        <v>0.987704503829401</v>
      </c>
      <c r="AV145">
        <v>0.99185734097636902</v>
      </c>
      <c r="AW145">
        <v>0.98604795733084605</v>
      </c>
      <c r="AX145">
        <v>0.98760645482695297</v>
      </c>
      <c r="AY145">
        <v>0.98673727606374895</v>
      </c>
      <c r="AZ145">
        <v>0.98649250438487401</v>
      </c>
      <c r="BA145">
        <v>0.98801926991684696</v>
      </c>
      <c r="BB145">
        <v>0.98673014143981497</v>
      </c>
      <c r="BC145">
        <v>0.98806134350850805</v>
      </c>
      <c r="BD145">
        <v>0.98764617767176299</v>
      </c>
      <c r="BE145">
        <v>0.98649634241010198</v>
      </c>
      <c r="BF145">
        <v>0.98804303525006099</v>
      </c>
      <c r="BG145">
        <v>0.98595973837554196</v>
      </c>
      <c r="BH145">
        <v>0.98824799906409699</v>
      </c>
      <c r="BI145">
        <v>0.98849317999198905</v>
      </c>
      <c r="BJ145">
        <v>0.98583068425355902</v>
      </c>
      <c r="BK145">
        <v>0.98610194864242495</v>
      </c>
      <c r="BL145">
        <v>0.985816851225913</v>
      </c>
      <c r="BM145">
        <v>0.98599046112889099</v>
      </c>
      <c r="BN145">
        <v>0.986490658594668</v>
      </c>
      <c r="BO145">
        <v>0.98655365919606697</v>
      </c>
      <c r="BP145">
        <v>0.987859538815128</v>
      </c>
      <c r="BQ145">
        <v>0.98624213137021099</v>
      </c>
      <c r="BR145">
        <v>0.98540357107060506</v>
      </c>
      <c r="BS145">
        <v>0.98671853830372003</v>
      </c>
      <c r="BT145">
        <v>0.98553811468206498</v>
      </c>
      <c r="BU145">
        <v>0.98523905435396397</v>
      </c>
      <c r="BV145">
        <v>0.98842397867865395</v>
      </c>
      <c r="BW145">
        <v>0.98627169476493604</v>
      </c>
      <c r="BX145">
        <v>0.98610747116228903</v>
      </c>
      <c r="BY145">
        <v>0.98632674725897096</v>
      </c>
      <c r="BZ145">
        <v>0.98583366965408403</v>
      </c>
      <c r="CA145">
        <v>0.99243695026037204</v>
      </c>
      <c r="CB145">
        <v>0.98409094689575105</v>
      </c>
      <c r="CC145">
        <v>0.991864807776345</v>
      </c>
      <c r="CD145">
        <v>0.98562970015073803</v>
      </c>
      <c r="CE145">
        <v>0.98602040754190001</v>
      </c>
      <c r="CF145">
        <v>0.98615518150251602</v>
      </c>
      <c r="CG145">
        <v>0.98581087119372901</v>
      </c>
      <c r="CH145">
        <v>0.98632761869780405</v>
      </c>
      <c r="CI145">
        <v>0.98565468323071503</v>
      </c>
      <c r="CJ145">
        <v>0.98513547585941796</v>
      </c>
      <c r="CK145">
        <v>0.99154993630263</v>
      </c>
      <c r="CL145">
        <v>0.98598724820968797</v>
      </c>
      <c r="CM145">
        <v>0.99133979874162603</v>
      </c>
      <c r="CN145">
        <v>0.985623040363661</v>
      </c>
      <c r="CO145">
        <v>0.98601575960405397</v>
      </c>
      <c r="CP145">
        <v>0.98620332575831804</v>
      </c>
      <c r="CQ145">
        <v>0.985616396202186</v>
      </c>
      <c r="CR145">
        <v>0.98583105292183504</v>
      </c>
      <c r="CS145">
        <v>0.98656528797214404</v>
      </c>
      <c r="CT145">
        <v>0.98537639488001805</v>
      </c>
      <c r="CU145">
        <v>0.98585764712256096</v>
      </c>
      <c r="CV145">
        <v>0.986032514354793</v>
      </c>
      <c r="CW145">
        <v>0.98817263487457396</v>
      </c>
      <c r="CX145">
        <v>0.99343481447750004</v>
      </c>
      <c r="CY145">
        <v>0.98636195262599302</v>
      </c>
      <c r="CZ145">
        <v>0.98805056031678196</v>
      </c>
      <c r="DA145">
        <v>0.99166902838541704</v>
      </c>
      <c r="DB145">
        <v>0.98629922081190502</v>
      </c>
      <c r="DC145">
        <v>0.99196720427976304</v>
      </c>
      <c r="DD145">
        <v>0.98485734288365001</v>
      </c>
      <c r="DE145">
        <v>0.98691287739769695</v>
      </c>
      <c r="DF145">
        <v>0.99562507486618002</v>
      </c>
      <c r="DG145">
        <v>0.98602884881656305</v>
      </c>
      <c r="DH145">
        <v>0.98650430181121596</v>
      </c>
      <c r="DI145">
        <v>0.993135211683707</v>
      </c>
      <c r="DJ145">
        <v>0.98602897962462599</v>
      </c>
      <c r="DK145">
        <v>0.98600474202144395</v>
      </c>
      <c r="DL145">
        <v>0.98790191764581203</v>
      </c>
      <c r="DM145">
        <v>0.98506660076852803</v>
      </c>
      <c r="DN145">
        <v>0.98349134855824405</v>
      </c>
      <c r="DO145">
        <v>0.98572612587097996</v>
      </c>
      <c r="DP145">
        <v>0.99196003106828701</v>
      </c>
      <c r="DQ145">
        <v>0.98512486142259903</v>
      </c>
      <c r="DR145">
        <v>0.98613716885129898</v>
      </c>
      <c r="DS145">
        <v>0.98817681459401996</v>
      </c>
      <c r="DT145">
        <v>0.98574134380746903</v>
      </c>
      <c r="DU145">
        <v>0.98669311575846597</v>
      </c>
      <c r="DV145">
        <v>0.98608673765460098</v>
      </c>
      <c r="DW145">
        <v>0.98804867533335095</v>
      </c>
      <c r="DX145">
        <v>0.985943250414829</v>
      </c>
      <c r="DY145">
        <v>0.98831882758475798</v>
      </c>
      <c r="DZ145">
        <v>0.98446010593392497</v>
      </c>
      <c r="EA145">
        <v>0.98751900566636497</v>
      </c>
      <c r="EB145">
        <v>0.98600363966406002</v>
      </c>
      <c r="EC145">
        <v>0.98665425700443399</v>
      </c>
      <c r="ED145">
        <v>0.98582681732608501</v>
      </c>
      <c r="EE145">
        <v>0.98596211491233698</v>
      </c>
      <c r="EF145">
        <v>0.99242757473435295</v>
      </c>
      <c r="EG145">
        <v>0.98624971668372197</v>
      </c>
      <c r="EH145">
        <v>0.9856411532314</v>
      </c>
      <c r="EI145">
        <v>0.98560243223072797</v>
      </c>
      <c r="EJ145">
        <v>0.98610747116228903</v>
      </c>
      <c r="EK145">
        <v>0.98610779623206202</v>
      </c>
      <c r="EL145">
        <v>0.991212334493354</v>
      </c>
      <c r="EM145">
        <v>1</v>
      </c>
      <c r="EN145">
        <v>0.986099008310237</v>
      </c>
      <c r="EO145">
        <v>0.98628688426359401</v>
      </c>
      <c r="EP145">
        <v>0.99227005280257397</v>
      </c>
      <c r="EQ145">
        <v>0.98591136953902203</v>
      </c>
      <c r="ER145">
        <v>0.985256390935356</v>
      </c>
      <c r="ES145">
        <v>0.98589283407478301</v>
      </c>
      <c r="ET145">
        <v>0.98800744380261596</v>
      </c>
      <c r="EU145">
        <v>0.98650552308176698</v>
      </c>
      <c r="EV145">
        <v>0.98575171989114496</v>
      </c>
      <c r="EW145">
        <v>0.98796274644789595</v>
      </c>
      <c r="EX145">
        <v>0.98448086919377897</v>
      </c>
      <c r="EY145">
        <v>0.98588276782748996</v>
      </c>
      <c r="EZ145">
        <v>0.98837090605383604</v>
      </c>
      <c r="FA145">
        <v>0.98664578979704598</v>
      </c>
      <c r="FB145">
        <v>0.98546309442378299</v>
      </c>
      <c r="FC145">
        <v>0.98436704205304304</v>
      </c>
      <c r="FD145">
        <v>0.98585250318588802</v>
      </c>
      <c r="FE145">
        <v>0.98591490680070404</v>
      </c>
      <c r="FF145">
        <v>0.98583450941315498</v>
      </c>
      <c r="FG145">
        <v>0.98606880113731299</v>
      </c>
      <c r="FH145">
        <v>0.98615074077141196</v>
      </c>
      <c r="FI145">
        <v>0.98656367084509</v>
      </c>
      <c r="FJ145">
        <v>0.98657058617465998</v>
      </c>
      <c r="FK145">
        <v>0.98644239469967998</v>
      </c>
      <c r="FL145">
        <v>0.98765667020799897</v>
      </c>
      <c r="FM145">
        <v>0.98588066342507497</v>
      </c>
      <c r="FN145">
        <v>0.98812549171231501</v>
      </c>
      <c r="FO145">
        <v>0.98608965870013798</v>
      </c>
      <c r="FP145">
        <v>0.98638288799077301</v>
      </c>
      <c r="FQ145">
        <v>0.98676611775357204</v>
      </c>
      <c r="FR145">
        <v>0.988626619070885</v>
      </c>
      <c r="FS145">
        <v>0.98837438075731698</v>
      </c>
      <c r="FT145">
        <v>0.98633447108354</v>
      </c>
      <c r="FU145">
        <v>0.98594520260091001</v>
      </c>
      <c r="FV145">
        <v>0.98753380774132304</v>
      </c>
      <c r="FW145">
        <v>0.98588374091339603</v>
      </c>
      <c r="FX145">
        <v>0.98629622591437505</v>
      </c>
      <c r="FY145">
        <v>0.98617198135519801</v>
      </c>
      <c r="FZ145">
        <v>0.98610113671809796</v>
      </c>
      <c r="GA145">
        <v>0.98600072734107802</v>
      </c>
      <c r="GB145">
        <v>0.98623177969196696</v>
      </c>
      <c r="GC145">
        <v>0.985787220966588</v>
      </c>
      <c r="GD145">
        <v>0.98803441158723704</v>
      </c>
      <c r="GE145">
        <v>0.985940156629174</v>
      </c>
      <c r="GF145">
        <v>0.98650768127871202</v>
      </c>
      <c r="GG145">
        <v>0.98601555539939201</v>
      </c>
      <c r="GH145">
        <v>0.98508388146472603</v>
      </c>
      <c r="GI145">
        <v>0.98550328957240496</v>
      </c>
      <c r="GJ145">
        <v>0.98807537028364301</v>
      </c>
      <c r="GK145">
        <v>0.98810143701752096</v>
      </c>
      <c r="GL145">
        <v>0.98607023938816496</v>
      </c>
      <c r="GM145">
        <v>0.98627446312080302</v>
      </c>
      <c r="GN145">
        <v>0.98619625456306503</v>
      </c>
      <c r="GO145">
        <v>0.992107605710848</v>
      </c>
      <c r="GP145">
        <v>0.98777971609603699</v>
      </c>
      <c r="GQ145">
        <v>0.98648422573384098</v>
      </c>
      <c r="GR145">
        <v>0.98761666770577194</v>
      </c>
      <c r="GS145">
        <v>0.98594701499895399</v>
      </c>
      <c r="GT145">
        <v>0.98659497468052404</v>
      </c>
      <c r="GU145">
        <v>0.98573501107104999</v>
      </c>
      <c r="GV145">
        <v>0.98694987386072097</v>
      </c>
      <c r="GW145">
        <v>0.98615160788883705</v>
      </c>
      <c r="GX145">
        <v>0.99175238397926102</v>
      </c>
      <c r="GY145">
        <v>0.98667801211598505</v>
      </c>
      <c r="GZ145">
        <v>0.98588947558235995</v>
      </c>
      <c r="HA145">
        <v>0.98552045273285505</v>
      </c>
      <c r="HB145">
        <v>0.985244268674208</v>
      </c>
      <c r="HC145">
        <v>0.99198856190479701</v>
      </c>
      <c r="HD145">
        <v>0.98729168682313495</v>
      </c>
      <c r="HE145">
        <v>0.99184335446000504</v>
      </c>
      <c r="HF145">
        <v>0.99169221126734797</v>
      </c>
      <c r="HG145">
        <v>0.98686458321987702</v>
      </c>
      <c r="HH145">
        <v>0.98615955366307895</v>
      </c>
      <c r="HI145">
        <v>0.98665676966472704</v>
      </c>
      <c r="HJ145">
        <v>0.98588524899333896</v>
      </c>
      <c r="HK145">
        <v>0.98788293020449602</v>
      </c>
      <c r="HL145">
        <v>0.98631181013221203</v>
      </c>
      <c r="HM145">
        <v>0.986668581849792</v>
      </c>
      <c r="HN145">
        <v>0.98606849029024801</v>
      </c>
      <c r="HO145">
        <v>0.98729037730514202</v>
      </c>
      <c r="HP145">
        <v>0.98647207546482896</v>
      </c>
      <c r="HQ145">
        <v>0.98637932566898601</v>
      </c>
      <c r="HR145">
        <v>0.98672622754954298</v>
      </c>
      <c r="HS145">
        <v>0.98620041596712305</v>
      </c>
      <c r="HT145">
        <v>0.99170270299494501</v>
      </c>
      <c r="HU145">
        <v>0.98567225526672697</v>
      </c>
      <c r="HV145">
        <v>0.986777985788024</v>
      </c>
      <c r="HW145">
        <v>0.98652493278662301</v>
      </c>
      <c r="HX145">
        <v>0.98650483439621395</v>
      </c>
      <c r="HY145">
        <v>0.98612803288294004</v>
      </c>
      <c r="HZ145">
        <v>0.99015573972419602</v>
      </c>
      <c r="IA145">
        <v>0.98585633403659501</v>
      </c>
      <c r="IB145">
        <v>0.98603714591652802</v>
      </c>
      <c r="IC145">
        <v>0.991829942871857</v>
      </c>
      <c r="ID145">
        <v>0.98605735388674698</v>
      </c>
    </row>
    <row r="146" spans="1:238" x14ac:dyDescent="0.35">
      <c r="A146" t="s">
        <v>139</v>
      </c>
      <c r="B146">
        <v>0.98633906604333099</v>
      </c>
      <c r="C146">
        <v>0.98654299690562297</v>
      </c>
      <c r="D146">
        <v>0.98626435723623296</v>
      </c>
      <c r="E146">
        <v>0.98545114321786598</v>
      </c>
      <c r="F146">
        <v>0.98684028964690995</v>
      </c>
      <c r="G146">
        <v>0.98628299124315899</v>
      </c>
      <c r="H146">
        <v>0.98564859548275396</v>
      </c>
      <c r="I146">
        <v>0.99184977164936095</v>
      </c>
      <c r="J146">
        <v>0.98759951216821595</v>
      </c>
      <c r="K146">
        <v>0.98742348992014894</v>
      </c>
      <c r="L146">
        <v>0.98548096510461802</v>
      </c>
      <c r="M146">
        <v>0.98629848592667702</v>
      </c>
      <c r="N146">
        <v>0.98557320684635796</v>
      </c>
      <c r="O146">
        <v>0.98613942146739397</v>
      </c>
      <c r="P146">
        <v>0.98584129693634603</v>
      </c>
      <c r="Q146">
        <v>0.98670561839305104</v>
      </c>
      <c r="R146">
        <v>0.990607709031192</v>
      </c>
      <c r="S146">
        <v>0.98673864029345104</v>
      </c>
      <c r="T146">
        <v>0.99063666693144803</v>
      </c>
      <c r="U146">
        <v>0.98635649415090298</v>
      </c>
      <c r="V146">
        <v>0.98670748512193696</v>
      </c>
      <c r="W146">
        <v>0.98693719368803601</v>
      </c>
      <c r="X146">
        <v>0.98660782888588905</v>
      </c>
      <c r="Y146">
        <v>0.99092653934584796</v>
      </c>
      <c r="Z146">
        <v>0.98577223113214896</v>
      </c>
      <c r="AA146">
        <v>0.98648902832168905</v>
      </c>
      <c r="AB146">
        <v>0.98870173859806798</v>
      </c>
      <c r="AC146">
        <v>0.99198357869480303</v>
      </c>
      <c r="AD146">
        <v>0.98626963640259002</v>
      </c>
      <c r="AE146">
        <v>0.98632386105321901</v>
      </c>
      <c r="AF146">
        <v>0.99071666242136702</v>
      </c>
      <c r="AG146">
        <v>0.98699202220819404</v>
      </c>
      <c r="AH146">
        <v>0.99059815074513002</v>
      </c>
      <c r="AI146">
        <v>0.986565990668125</v>
      </c>
      <c r="AJ146">
        <v>0.98741392010381002</v>
      </c>
      <c r="AK146">
        <v>0.98634643048654702</v>
      </c>
      <c r="AL146">
        <v>0.98651616186510904</v>
      </c>
      <c r="AM146">
        <v>0.98750816882072701</v>
      </c>
      <c r="AN146">
        <v>0.98729509505110702</v>
      </c>
      <c r="AO146">
        <v>0.98698865336569597</v>
      </c>
      <c r="AP146">
        <v>0.98617653614389</v>
      </c>
      <c r="AQ146">
        <v>0.98641678204568495</v>
      </c>
      <c r="AR146">
        <v>0.98726276233051302</v>
      </c>
      <c r="AS146">
        <v>0.98676909026793302</v>
      </c>
      <c r="AT146">
        <v>0.98634716094309804</v>
      </c>
      <c r="AU146">
        <v>0.98691436154713497</v>
      </c>
      <c r="AV146">
        <v>0.98592379457075197</v>
      </c>
      <c r="AW146">
        <v>0.987568119763369</v>
      </c>
      <c r="AX146">
        <v>0.98689158635543806</v>
      </c>
      <c r="AY146">
        <v>0.987844079287586</v>
      </c>
      <c r="AZ146">
        <v>0.98683924592396</v>
      </c>
      <c r="BA146">
        <v>0.98681036746143902</v>
      </c>
      <c r="BB146">
        <v>0.990206045453777</v>
      </c>
      <c r="BC146">
        <v>0.98684460957929199</v>
      </c>
      <c r="BD146">
        <v>0.986974448846623</v>
      </c>
      <c r="BE146">
        <v>0.98662928462020205</v>
      </c>
      <c r="BF146">
        <v>0.98675552416222501</v>
      </c>
      <c r="BG146">
        <v>0.987121708521978</v>
      </c>
      <c r="BH146">
        <v>0.98597953211713896</v>
      </c>
      <c r="BI146">
        <v>0.98625634613553004</v>
      </c>
      <c r="BJ146">
        <v>0.98723075162782903</v>
      </c>
      <c r="BK146">
        <v>0.98653168587467899</v>
      </c>
      <c r="BL146">
        <v>0.98923343609380199</v>
      </c>
      <c r="BM146">
        <v>0.98733676773161205</v>
      </c>
      <c r="BN146">
        <v>0.98638360291219496</v>
      </c>
      <c r="BO146">
        <v>0.98650187638002496</v>
      </c>
      <c r="BP146">
        <v>0.98611719299602196</v>
      </c>
      <c r="BQ146">
        <v>0.98717385722547302</v>
      </c>
      <c r="BR146">
        <v>0.98700622712275299</v>
      </c>
      <c r="BS146">
        <v>0.98693933618925</v>
      </c>
      <c r="BT146">
        <v>0.98712701749885801</v>
      </c>
      <c r="BU146">
        <v>0.98697236218809403</v>
      </c>
      <c r="BV146">
        <v>0.98648368610146397</v>
      </c>
      <c r="BW146">
        <v>0.986601556657556</v>
      </c>
      <c r="BX146">
        <v>0.98724231275944196</v>
      </c>
      <c r="BY146">
        <v>0.98632718028324196</v>
      </c>
      <c r="BZ146">
        <v>0.98707228218049103</v>
      </c>
      <c r="CA146">
        <v>0.98500820416684698</v>
      </c>
      <c r="CB146">
        <v>0.98595499956590205</v>
      </c>
      <c r="CC146">
        <v>0.98494639657235605</v>
      </c>
      <c r="CD146">
        <v>0.98649695960266603</v>
      </c>
      <c r="CE146">
        <v>0.98777809319758203</v>
      </c>
      <c r="CF146">
        <v>0.98762355214404696</v>
      </c>
      <c r="CG146">
        <v>0.99187402027457405</v>
      </c>
      <c r="CH146">
        <v>0.98722473147019696</v>
      </c>
      <c r="CI146">
        <v>0.98716806815560598</v>
      </c>
      <c r="CJ146">
        <v>0.98722664082892397</v>
      </c>
      <c r="CK146">
        <v>0.98568343297938299</v>
      </c>
      <c r="CL146">
        <v>0.99969224569052295</v>
      </c>
      <c r="CM146">
        <v>0.98517881364343096</v>
      </c>
      <c r="CN146">
        <v>0.98719356505615696</v>
      </c>
      <c r="CO146">
        <v>0.98755847211774805</v>
      </c>
      <c r="CP146">
        <v>0.98725529790979205</v>
      </c>
      <c r="CQ146">
        <v>0.98711479160966398</v>
      </c>
      <c r="CR146">
        <v>0.990256047200476</v>
      </c>
      <c r="CS146">
        <v>0.99016611192885196</v>
      </c>
      <c r="CT146">
        <v>0.98918244648056997</v>
      </c>
      <c r="CU146">
        <v>0.98724210275647994</v>
      </c>
      <c r="CV146">
        <v>0.98768350457912701</v>
      </c>
      <c r="CW146">
        <v>0.98646486655479704</v>
      </c>
      <c r="CX146">
        <v>0.98503370203342899</v>
      </c>
      <c r="CY146">
        <v>0.98579992667306304</v>
      </c>
      <c r="CZ146">
        <v>0.98679582898835605</v>
      </c>
      <c r="DA146">
        <v>0.985988229408443</v>
      </c>
      <c r="DB146">
        <v>0.98661046959199294</v>
      </c>
      <c r="DC146">
        <v>0.98550699523922403</v>
      </c>
      <c r="DD146">
        <v>0.98624064782893905</v>
      </c>
      <c r="DE146">
        <v>0.98689472003738599</v>
      </c>
      <c r="DF146">
        <v>0.98589000372835101</v>
      </c>
      <c r="DG146">
        <v>0.98764676062661005</v>
      </c>
      <c r="DH146">
        <v>0.99060579682011995</v>
      </c>
      <c r="DI146">
        <v>0.98537730863056305</v>
      </c>
      <c r="DJ146">
        <v>0.99969971090925902</v>
      </c>
      <c r="DK146">
        <v>0.987535783296703</v>
      </c>
      <c r="DL146">
        <v>0.98664704874582998</v>
      </c>
      <c r="DM146">
        <v>0.98678978539516005</v>
      </c>
      <c r="DN146">
        <v>0.98522769243868402</v>
      </c>
      <c r="DO146">
        <v>0.98673903106458904</v>
      </c>
      <c r="DP146">
        <v>0.98619681085072997</v>
      </c>
      <c r="DQ146">
        <v>0.98722106135416199</v>
      </c>
      <c r="DR146">
        <v>0.98771566723499105</v>
      </c>
      <c r="DS146">
        <v>0.98581389917330997</v>
      </c>
      <c r="DT146">
        <v>0.991490686758838</v>
      </c>
      <c r="DU146">
        <v>0.99014218405971799</v>
      </c>
      <c r="DV146">
        <v>0.98726467186752098</v>
      </c>
      <c r="DW146">
        <v>0.98683022852251401</v>
      </c>
      <c r="DX146">
        <v>0.98667384650266399</v>
      </c>
      <c r="DY146">
        <v>0.98615693766658497</v>
      </c>
      <c r="DZ146">
        <v>0.98547990314090606</v>
      </c>
      <c r="EA146">
        <v>0.98703727868025604</v>
      </c>
      <c r="EB146">
        <v>0.986782957543902</v>
      </c>
      <c r="EC146">
        <v>0.98630311699461604</v>
      </c>
      <c r="ED146">
        <v>0.99119649174996105</v>
      </c>
      <c r="EE146">
        <v>0.98713765845002099</v>
      </c>
      <c r="EF146">
        <v>0.985308856678489</v>
      </c>
      <c r="EG146">
        <v>0.98732798956051204</v>
      </c>
      <c r="EH146">
        <v>0.98673689189199698</v>
      </c>
      <c r="EI146">
        <v>0.98674743564534695</v>
      </c>
      <c r="EJ146">
        <v>0.98724231275944196</v>
      </c>
      <c r="EK146">
        <v>0.98701382864112497</v>
      </c>
      <c r="EL146">
        <v>0.98518361762200302</v>
      </c>
      <c r="EM146">
        <v>0.986099008310237</v>
      </c>
      <c r="EN146">
        <v>1</v>
      </c>
      <c r="EO146">
        <v>0.98711504187564303</v>
      </c>
      <c r="EP146">
        <v>0.98564096711413696</v>
      </c>
      <c r="EQ146">
        <v>0.99160451315418596</v>
      </c>
      <c r="ER146">
        <v>0.98639141052118995</v>
      </c>
      <c r="ES146">
        <v>0.98732988378648001</v>
      </c>
      <c r="ET146">
        <v>0.98631152624779295</v>
      </c>
      <c r="EU146">
        <v>0.986410288135388</v>
      </c>
      <c r="EV146">
        <v>0.98719655125758998</v>
      </c>
      <c r="EW146">
        <v>0.98626821177815704</v>
      </c>
      <c r="EX146">
        <v>0.98487734749199496</v>
      </c>
      <c r="EY146">
        <v>0.98673309595760395</v>
      </c>
      <c r="EZ146">
        <v>0.98693539789269802</v>
      </c>
      <c r="FA146">
        <v>0.98641092747984804</v>
      </c>
      <c r="FB146">
        <v>0.98715159454276702</v>
      </c>
      <c r="FC146">
        <v>0.98481585781857395</v>
      </c>
      <c r="FD146">
        <v>0.98643902881068002</v>
      </c>
      <c r="FE146">
        <v>0.98745512766139498</v>
      </c>
      <c r="FF146">
        <v>0.98691294583754197</v>
      </c>
      <c r="FG146">
        <v>0.98762330298983902</v>
      </c>
      <c r="FH146">
        <v>0.98707985533954801</v>
      </c>
      <c r="FI146">
        <v>0.98683085327879505</v>
      </c>
      <c r="FJ146">
        <v>0.98998278531232697</v>
      </c>
      <c r="FK146">
        <v>0.98633063405913202</v>
      </c>
      <c r="FL146">
        <v>0.98698448657641202</v>
      </c>
      <c r="FM146">
        <v>0.98658240458252899</v>
      </c>
      <c r="FN146">
        <v>0.98630272756105297</v>
      </c>
      <c r="FO146">
        <v>0.99057431298472098</v>
      </c>
      <c r="FP146">
        <v>0.98833053924060099</v>
      </c>
      <c r="FQ146">
        <v>0.98631447835825004</v>
      </c>
      <c r="FR146">
        <v>0.98630828251149605</v>
      </c>
      <c r="FS146">
        <v>0.98660446925421796</v>
      </c>
      <c r="FT146">
        <v>0.98733976038873394</v>
      </c>
      <c r="FU146">
        <v>0.991364234452496</v>
      </c>
      <c r="FV146">
        <v>0.98678681441856597</v>
      </c>
      <c r="FW146">
        <v>0.98710982839445804</v>
      </c>
      <c r="FX146">
        <v>0.98669531254471898</v>
      </c>
      <c r="FY146">
        <v>0.98707267096548801</v>
      </c>
      <c r="FZ146">
        <v>0.98691715138894898</v>
      </c>
      <c r="GA146">
        <v>0.986875526708754</v>
      </c>
      <c r="GB146">
        <v>0.98667527755881201</v>
      </c>
      <c r="GC146">
        <v>0.98643496167083999</v>
      </c>
      <c r="GD146">
        <v>0.98680014401648697</v>
      </c>
      <c r="GE146">
        <v>0.98661331037684596</v>
      </c>
      <c r="GF146">
        <v>0.99117252441306603</v>
      </c>
      <c r="GG146">
        <v>0.98744676194522296</v>
      </c>
      <c r="GH146">
        <v>0.99161227528832097</v>
      </c>
      <c r="GI146">
        <v>0.991506308683761</v>
      </c>
      <c r="GJ146">
        <v>0.986687002484544</v>
      </c>
      <c r="GK146">
        <v>0.98615634157270904</v>
      </c>
      <c r="GL146">
        <v>0.98770891860946297</v>
      </c>
      <c r="GM146">
        <v>0.98781946308573099</v>
      </c>
      <c r="GN146">
        <v>0.98719832907928995</v>
      </c>
      <c r="GO146">
        <v>0.98562168287649499</v>
      </c>
      <c r="GP146">
        <v>0.98707742598346604</v>
      </c>
      <c r="GQ146">
        <v>0.98644113881745099</v>
      </c>
      <c r="GR146">
        <v>0.98698187503738599</v>
      </c>
      <c r="GS146">
        <v>0.98736926765630395</v>
      </c>
      <c r="GT146">
        <v>0.991239116356048</v>
      </c>
      <c r="GU146">
        <v>0.98725855468375401</v>
      </c>
      <c r="GV146">
        <v>0.98608776133523901</v>
      </c>
      <c r="GW146">
        <v>0.98918894354925502</v>
      </c>
      <c r="GX146">
        <v>0.98536320540922995</v>
      </c>
      <c r="GY146">
        <v>0.98638064695126804</v>
      </c>
      <c r="GZ146">
        <v>0.98707053313361204</v>
      </c>
      <c r="HA146">
        <v>0.98733754044391597</v>
      </c>
      <c r="HB146">
        <v>0.98641772181695497</v>
      </c>
      <c r="HC146">
        <v>0.98538691309425497</v>
      </c>
      <c r="HD146">
        <v>0.98677755875390405</v>
      </c>
      <c r="HE146">
        <v>0.98568617092989397</v>
      </c>
      <c r="HF146">
        <v>0.98572861672615397</v>
      </c>
      <c r="HG146">
        <v>0.98972252578455799</v>
      </c>
      <c r="HH146">
        <v>0.98742748374612999</v>
      </c>
      <c r="HI146">
        <v>0.99046715332231405</v>
      </c>
      <c r="HJ146">
        <v>0.98724779970668997</v>
      </c>
      <c r="HK146">
        <v>0.98619512364310302</v>
      </c>
      <c r="HL146">
        <v>0.98613378297684495</v>
      </c>
      <c r="HM146">
        <v>0.98639484993218896</v>
      </c>
      <c r="HN146">
        <v>0.99187574077727603</v>
      </c>
      <c r="HO146">
        <v>0.98627051860084103</v>
      </c>
      <c r="HP146">
        <v>0.98632711719515398</v>
      </c>
      <c r="HQ146">
        <v>0.986349659871117</v>
      </c>
      <c r="HR146">
        <v>0.99016883481860996</v>
      </c>
      <c r="HS146">
        <v>0.98798490489509805</v>
      </c>
      <c r="HT146">
        <v>0.98582933510217796</v>
      </c>
      <c r="HU146">
        <v>0.98645379062261296</v>
      </c>
      <c r="HV146">
        <v>0.98724324259444096</v>
      </c>
      <c r="HW146">
        <v>0.98742316693422005</v>
      </c>
      <c r="HX146">
        <v>0.98642635174154203</v>
      </c>
      <c r="HY146">
        <v>0.99422860760286702</v>
      </c>
      <c r="HZ146">
        <v>0.98664272958049004</v>
      </c>
      <c r="IA146">
        <v>0.98665379583526602</v>
      </c>
      <c r="IB146">
        <v>0.98681748580713302</v>
      </c>
      <c r="IC146">
        <v>0.98574488466681898</v>
      </c>
      <c r="ID146">
        <v>0.98776208927786102</v>
      </c>
    </row>
    <row r="147" spans="1:238" x14ac:dyDescent="0.35">
      <c r="A147" t="s">
        <v>140</v>
      </c>
      <c r="B147">
        <v>0.98557164928399599</v>
      </c>
      <c r="C147">
        <v>0.98618575288954602</v>
      </c>
      <c r="D147">
        <v>0.98553324120085795</v>
      </c>
      <c r="E147">
        <v>0.98539233578558505</v>
      </c>
      <c r="F147">
        <v>0.98702757717841805</v>
      </c>
      <c r="G147">
        <v>0.98632349883289805</v>
      </c>
      <c r="H147">
        <v>0.98500213578419304</v>
      </c>
      <c r="I147">
        <v>0.98569828887299304</v>
      </c>
      <c r="J147">
        <v>0.99776899736512803</v>
      </c>
      <c r="K147">
        <v>0.98680843262510398</v>
      </c>
      <c r="L147">
        <v>0.985296310895863</v>
      </c>
      <c r="M147">
        <v>0.98609136812495501</v>
      </c>
      <c r="N147">
        <v>0.98550703904747405</v>
      </c>
      <c r="O147">
        <v>0.98574676869136102</v>
      </c>
      <c r="P147">
        <v>0.98527384493222203</v>
      </c>
      <c r="Q147">
        <v>0.98617275506722801</v>
      </c>
      <c r="R147">
        <v>0.98650103934483702</v>
      </c>
      <c r="S147">
        <v>0.98458615984324804</v>
      </c>
      <c r="T147">
        <v>0.98624531343572697</v>
      </c>
      <c r="U147">
        <v>0.98557257592189795</v>
      </c>
      <c r="V147">
        <v>0.98635839892616295</v>
      </c>
      <c r="W147">
        <v>0.98740936137365398</v>
      </c>
      <c r="X147">
        <v>0.98676978420227202</v>
      </c>
      <c r="Y147">
        <v>0.98641197691957105</v>
      </c>
      <c r="Z147">
        <v>0.98526089732968902</v>
      </c>
      <c r="AA147">
        <v>0.98636332696643403</v>
      </c>
      <c r="AB147">
        <v>0.98746687515740095</v>
      </c>
      <c r="AC147">
        <v>0.98605693899606905</v>
      </c>
      <c r="AD147">
        <v>0.98591563088223499</v>
      </c>
      <c r="AE147">
        <v>0.98566813763344596</v>
      </c>
      <c r="AF147">
        <v>0.98703994303663301</v>
      </c>
      <c r="AG147">
        <v>0.988291764837815</v>
      </c>
      <c r="AH147">
        <v>0.986390745827186</v>
      </c>
      <c r="AI147">
        <v>0.986633208582401</v>
      </c>
      <c r="AJ147">
        <v>0.98527565238322601</v>
      </c>
      <c r="AK147">
        <v>0.98664321499269603</v>
      </c>
      <c r="AL147">
        <v>0.98910129647022105</v>
      </c>
      <c r="AM147">
        <v>0.99813053665626605</v>
      </c>
      <c r="AN147">
        <v>0.98886632358406101</v>
      </c>
      <c r="AO147">
        <v>0.99302308252231997</v>
      </c>
      <c r="AP147">
        <v>0.98522225848588896</v>
      </c>
      <c r="AQ147">
        <v>0.98667129932257203</v>
      </c>
      <c r="AR147">
        <v>0.99290300523754305</v>
      </c>
      <c r="AS147">
        <v>0.98609798831331996</v>
      </c>
      <c r="AT147">
        <v>0.98517551178842699</v>
      </c>
      <c r="AU147">
        <v>0.98663147430843501</v>
      </c>
      <c r="AV147">
        <v>0.98553805396762695</v>
      </c>
      <c r="AW147">
        <v>0.99577431274844597</v>
      </c>
      <c r="AX147">
        <v>0.98660861304879399</v>
      </c>
      <c r="AY147">
        <v>0.98726024783919097</v>
      </c>
      <c r="AZ147">
        <v>0.99125109770164699</v>
      </c>
      <c r="BA147">
        <v>0.98676882950463196</v>
      </c>
      <c r="BB147">
        <v>0.98758360223747499</v>
      </c>
      <c r="BC147">
        <v>0.986814791120734</v>
      </c>
      <c r="BD147">
        <v>0.98663696743621998</v>
      </c>
      <c r="BE147">
        <v>0.98599057787577005</v>
      </c>
      <c r="BF147">
        <v>0.98675710873416</v>
      </c>
      <c r="BG147">
        <v>0.99673012597419597</v>
      </c>
      <c r="BH147">
        <v>0.98608417329782605</v>
      </c>
      <c r="BI147">
        <v>0.98625595915040498</v>
      </c>
      <c r="BJ147">
        <v>0.989571059772415</v>
      </c>
      <c r="BK147">
        <v>0.98599287666336999</v>
      </c>
      <c r="BL147">
        <v>0.99476936595958698</v>
      </c>
      <c r="BM147">
        <v>0.98608168153958697</v>
      </c>
      <c r="BN147">
        <v>0.98554445272427205</v>
      </c>
      <c r="BO147">
        <v>0.98554736900293605</v>
      </c>
      <c r="BP147">
        <v>0.98575605853653503</v>
      </c>
      <c r="BQ147">
        <v>0.98579953440698398</v>
      </c>
      <c r="BR147">
        <v>0.99246814677442896</v>
      </c>
      <c r="BS147">
        <v>0.98679503196998397</v>
      </c>
      <c r="BT147">
        <v>0.98547796287067102</v>
      </c>
      <c r="BU147">
        <v>0.99318862829239396</v>
      </c>
      <c r="BV147">
        <v>0.98592992721978401</v>
      </c>
      <c r="BW147">
        <v>0.98681565717243003</v>
      </c>
      <c r="BX147">
        <v>0.99332889540795499</v>
      </c>
      <c r="BY147">
        <v>0.98553270317594099</v>
      </c>
      <c r="BZ147">
        <v>0.98595774080257903</v>
      </c>
      <c r="CA147">
        <v>0.98426027900146795</v>
      </c>
      <c r="CB147">
        <v>0.98459757425507299</v>
      </c>
      <c r="CC147">
        <v>0.98420451923646202</v>
      </c>
      <c r="CD147">
        <v>0.98663161904473096</v>
      </c>
      <c r="CE147">
        <v>0.99807508831776603</v>
      </c>
      <c r="CF147">
        <v>0.99766211822962203</v>
      </c>
      <c r="CG147">
        <v>0.98625991815380998</v>
      </c>
      <c r="CH147">
        <v>0.99651063838651899</v>
      </c>
      <c r="CI147">
        <v>0.98707146171871696</v>
      </c>
      <c r="CJ147">
        <v>0.99238801889997796</v>
      </c>
      <c r="CK147">
        <v>0.98514900910195102</v>
      </c>
      <c r="CL147">
        <v>0.987094645923697</v>
      </c>
      <c r="CM147">
        <v>0.98490095575367798</v>
      </c>
      <c r="CN147">
        <v>0.99921034004621001</v>
      </c>
      <c r="CO147">
        <v>0.99758442545741499</v>
      </c>
      <c r="CP147">
        <v>0.99529471378554002</v>
      </c>
      <c r="CQ147">
        <v>0.98547661980253598</v>
      </c>
      <c r="CR147">
        <v>0.98622253720765396</v>
      </c>
      <c r="CS147">
        <v>0.98768761704150398</v>
      </c>
      <c r="CT147">
        <v>0.98573792077873401</v>
      </c>
      <c r="CU147">
        <v>0.98994519127351999</v>
      </c>
      <c r="CV147">
        <v>0.99768792718577404</v>
      </c>
      <c r="CW147">
        <v>0.98682380715392604</v>
      </c>
      <c r="CX147">
        <v>0.98532735459543297</v>
      </c>
      <c r="CY147">
        <v>0.98480378866975404</v>
      </c>
      <c r="CZ147">
        <v>0.98672517845781305</v>
      </c>
      <c r="DA147">
        <v>0.98595944677264702</v>
      </c>
      <c r="DB147">
        <v>0.98591990808755903</v>
      </c>
      <c r="DC147">
        <v>0.98542768672412195</v>
      </c>
      <c r="DD147">
        <v>0.98459076649130794</v>
      </c>
      <c r="DE147">
        <v>0.986152434896576</v>
      </c>
      <c r="DF147">
        <v>0.98541936809798003</v>
      </c>
      <c r="DG147">
        <v>0.99774233187144401</v>
      </c>
      <c r="DH147">
        <v>0.98746660998035296</v>
      </c>
      <c r="DI147">
        <v>0.98483865961335004</v>
      </c>
      <c r="DJ147">
        <v>0.98714599380270096</v>
      </c>
      <c r="DK147">
        <v>0.98641745338785103</v>
      </c>
      <c r="DL147">
        <v>0.98711019645165299</v>
      </c>
      <c r="DM147">
        <v>0.99255902822600905</v>
      </c>
      <c r="DN147">
        <v>0.99514111272970396</v>
      </c>
      <c r="DO147">
        <v>0.98569014214492101</v>
      </c>
      <c r="DP147">
        <v>0.98572091114679705</v>
      </c>
      <c r="DQ147">
        <v>0.99237527163160899</v>
      </c>
      <c r="DR147">
        <v>0.99779293037507499</v>
      </c>
      <c r="DS147">
        <v>0.98566522111848998</v>
      </c>
      <c r="DT147">
        <v>0.98619394630816604</v>
      </c>
      <c r="DU147">
        <v>0.98549842305706803</v>
      </c>
      <c r="DV147">
        <v>0.99418558263496004</v>
      </c>
      <c r="DW147">
        <v>0.98678969142496498</v>
      </c>
      <c r="DX147">
        <v>0.98834651190081801</v>
      </c>
      <c r="DY147">
        <v>0.98529410607135104</v>
      </c>
      <c r="DZ147">
        <v>0.98548462433664097</v>
      </c>
      <c r="EA147">
        <v>0.98666280949684404</v>
      </c>
      <c r="EB147">
        <v>0.98839990731865401</v>
      </c>
      <c r="EC147">
        <v>0.985839900114033</v>
      </c>
      <c r="ED147">
        <v>0.986793485698645</v>
      </c>
      <c r="EE147">
        <v>0.99403857929750705</v>
      </c>
      <c r="EF147">
        <v>0.98520740862185097</v>
      </c>
      <c r="EG147">
        <v>0.99885249418292499</v>
      </c>
      <c r="EH147">
        <v>0.989084109959529</v>
      </c>
      <c r="EI147">
        <v>0.98732106577787104</v>
      </c>
      <c r="EJ147">
        <v>0.99332889540795499</v>
      </c>
      <c r="EK147">
        <v>0.99428419636190501</v>
      </c>
      <c r="EL147">
        <v>0.98488818228944797</v>
      </c>
      <c r="EM147">
        <v>0.98628688426359401</v>
      </c>
      <c r="EN147">
        <v>0.98711504187564303</v>
      </c>
      <c r="EO147">
        <v>1</v>
      </c>
      <c r="EP147">
        <v>0.98558586289286898</v>
      </c>
      <c r="EQ147">
        <v>0.98709870334836403</v>
      </c>
      <c r="ER147">
        <v>0.98559031365262095</v>
      </c>
      <c r="ES147">
        <v>0.99300066299731904</v>
      </c>
      <c r="ET147">
        <v>0.98640550246140402</v>
      </c>
      <c r="EU147">
        <v>0.98560235332318602</v>
      </c>
      <c r="EV147">
        <v>0.99317650693688897</v>
      </c>
      <c r="EW147">
        <v>0.98661379843541297</v>
      </c>
      <c r="EX147">
        <v>0.98425828376910096</v>
      </c>
      <c r="EY147">
        <v>0.99507455007666801</v>
      </c>
      <c r="EZ147">
        <v>0.98701805987087299</v>
      </c>
      <c r="FA147">
        <v>0.98568885239470105</v>
      </c>
      <c r="FB147">
        <v>0.98659784818497998</v>
      </c>
      <c r="FC147">
        <v>0.984175274540946</v>
      </c>
      <c r="FD147">
        <v>0.985897138820098</v>
      </c>
      <c r="FE147">
        <v>0.98672404649491396</v>
      </c>
      <c r="FF147">
        <v>0.98974352908649099</v>
      </c>
      <c r="FG147">
        <v>0.997713495152731</v>
      </c>
      <c r="FH147">
        <v>0.98914594218273599</v>
      </c>
      <c r="FI147">
        <v>0.98996642303575999</v>
      </c>
      <c r="FJ147">
        <v>0.98683843564121598</v>
      </c>
      <c r="FK147">
        <v>0.9855655649874</v>
      </c>
      <c r="FL147">
        <v>0.98652726551033099</v>
      </c>
      <c r="FM147">
        <v>0.98630305566615795</v>
      </c>
      <c r="FN147">
        <v>0.98668671094171201</v>
      </c>
      <c r="FO147">
        <v>0.98624991888491897</v>
      </c>
      <c r="FP147">
        <v>0.99604681237332104</v>
      </c>
      <c r="FQ147">
        <v>0.98520149820557501</v>
      </c>
      <c r="FR147">
        <v>0.98652118890718798</v>
      </c>
      <c r="FS147">
        <v>0.98670445840232102</v>
      </c>
      <c r="FT147">
        <v>0.99884774990021996</v>
      </c>
      <c r="FU147">
        <v>0.98935636918348802</v>
      </c>
      <c r="FV147">
        <v>0.98568151948487903</v>
      </c>
      <c r="FW147">
        <v>0.98590342778210205</v>
      </c>
      <c r="FX147">
        <v>0.98909030050968305</v>
      </c>
      <c r="FY147">
        <v>0.98916664731217696</v>
      </c>
      <c r="FZ147">
        <v>0.99829225412591804</v>
      </c>
      <c r="GA147">
        <v>0.99716239711897203</v>
      </c>
      <c r="GB147">
        <v>0.98871103273911298</v>
      </c>
      <c r="GC147">
        <v>0.98580087379238202</v>
      </c>
      <c r="GD147">
        <v>0.98680629448249002</v>
      </c>
      <c r="GE147">
        <v>0.98561083715457198</v>
      </c>
      <c r="GF147">
        <v>0.98734989430760201</v>
      </c>
      <c r="GG147">
        <v>0.99425766509278601</v>
      </c>
      <c r="GH147">
        <v>0.98443393121180001</v>
      </c>
      <c r="GI147">
        <v>0.98610917944185394</v>
      </c>
      <c r="GJ147">
        <v>0.98646550557545798</v>
      </c>
      <c r="GK147">
        <v>0.985168473448917</v>
      </c>
      <c r="GL147">
        <v>0.99769273604174402</v>
      </c>
      <c r="GM147">
        <v>0.98985177651051903</v>
      </c>
      <c r="GN147">
        <v>0.99568818696154204</v>
      </c>
      <c r="GO147">
        <v>0.98573191584268804</v>
      </c>
      <c r="GP147">
        <v>0.98666630463899196</v>
      </c>
      <c r="GQ147">
        <v>0.98555123892085295</v>
      </c>
      <c r="GR147">
        <v>0.98652890732454301</v>
      </c>
      <c r="GS147">
        <v>0.99318430384425005</v>
      </c>
      <c r="GT147">
        <v>0.98845443813355605</v>
      </c>
      <c r="GU147">
        <v>0.992943956859902</v>
      </c>
      <c r="GV147">
        <v>0.98573606167115702</v>
      </c>
      <c r="GW147">
        <v>0.99602262160232002</v>
      </c>
      <c r="GX147">
        <v>0.98551159177935999</v>
      </c>
      <c r="GY147">
        <v>0.98585096484107804</v>
      </c>
      <c r="GZ147">
        <v>0.98976840876791194</v>
      </c>
      <c r="HA147">
        <v>0.99288478346846298</v>
      </c>
      <c r="HB147">
        <v>0.99052800757790405</v>
      </c>
      <c r="HC147">
        <v>0.98537084442406697</v>
      </c>
      <c r="HD147">
        <v>0.98651197861621098</v>
      </c>
      <c r="HE147">
        <v>0.98522734018546398</v>
      </c>
      <c r="HF147">
        <v>0.98539484959495405</v>
      </c>
      <c r="HG147">
        <v>0.98670996313586401</v>
      </c>
      <c r="HH147">
        <v>0.98689554786924605</v>
      </c>
      <c r="HI147">
        <v>0.98743216452148597</v>
      </c>
      <c r="HJ147">
        <v>0.98953380098988797</v>
      </c>
      <c r="HK147">
        <v>0.98512334291542902</v>
      </c>
      <c r="HL147">
        <v>0.98424682264993002</v>
      </c>
      <c r="HM147">
        <v>0.98583125700152796</v>
      </c>
      <c r="HN147">
        <v>0.98624822948319002</v>
      </c>
      <c r="HO147">
        <v>0.98502438221539801</v>
      </c>
      <c r="HP147">
        <v>0.98660199435783003</v>
      </c>
      <c r="HQ147">
        <v>0.98551315304699205</v>
      </c>
      <c r="HR147">
        <v>0.98749178238971302</v>
      </c>
      <c r="HS147">
        <v>0.99234149585128195</v>
      </c>
      <c r="HT147">
        <v>0.985495661446671</v>
      </c>
      <c r="HU147">
        <v>0.985638643752902</v>
      </c>
      <c r="HV147">
        <v>0.99351385496777</v>
      </c>
      <c r="HW147">
        <v>0.98738146398023297</v>
      </c>
      <c r="HX147">
        <v>0.98551711715128099</v>
      </c>
      <c r="HY147">
        <v>0.98724013562150503</v>
      </c>
      <c r="HZ147">
        <v>0.98618941434729002</v>
      </c>
      <c r="IA147">
        <v>0.98911778193901101</v>
      </c>
      <c r="IB147">
        <v>0.98841684932861396</v>
      </c>
      <c r="IC147">
        <v>0.98537986175275605</v>
      </c>
      <c r="ID147">
        <v>0.99785796761618495</v>
      </c>
    </row>
    <row r="148" spans="1:238" x14ac:dyDescent="0.35">
      <c r="A148" t="s">
        <v>141</v>
      </c>
      <c r="B148">
        <v>0.98517203354553495</v>
      </c>
      <c r="C148">
        <v>0.98569697530412004</v>
      </c>
      <c r="D148">
        <v>0.98535839042147499</v>
      </c>
      <c r="E148">
        <v>0.99793221117511899</v>
      </c>
      <c r="F148">
        <v>0.98599037889825003</v>
      </c>
      <c r="G148">
        <v>0.98568956966005605</v>
      </c>
      <c r="H148">
        <v>0.98812498511671298</v>
      </c>
      <c r="I148">
        <v>0.98374359276892298</v>
      </c>
      <c r="J148">
        <v>0.98581227878583499</v>
      </c>
      <c r="K148">
        <v>0.98580390059536804</v>
      </c>
      <c r="L148">
        <v>0.99760029089280799</v>
      </c>
      <c r="M148">
        <v>0.98548990807276304</v>
      </c>
      <c r="N148">
        <v>0.99847018020996403</v>
      </c>
      <c r="O148">
        <v>0.995726695369481</v>
      </c>
      <c r="P148">
        <v>0.99578999839716498</v>
      </c>
      <c r="Q148">
        <v>0.98739935702051096</v>
      </c>
      <c r="R148">
        <v>0.98573515427449399</v>
      </c>
      <c r="S148">
        <v>0.98505906762506801</v>
      </c>
      <c r="T148">
        <v>0.98554148518249096</v>
      </c>
      <c r="U148">
        <v>0.98497392226724101</v>
      </c>
      <c r="V148">
        <v>0.98521447686396102</v>
      </c>
      <c r="W148">
        <v>0.98497743410391403</v>
      </c>
      <c r="X148">
        <v>0.98624210828704695</v>
      </c>
      <c r="Y148">
        <v>0.98490287856417302</v>
      </c>
      <c r="Z148">
        <v>0.99776027646575005</v>
      </c>
      <c r="AA148">
        <v>0.98574075902287195</v>
      </c>
      <c r="AB148">
        <v>0.98730651338855802</v>
      </c>
      <c r="AC148">
        <v>0.98411077706556704</v>
      </c>
      <c r="AD148">
        <v>0.99594633333097504</v>
      </c>
      <c r="AE148">
        <v>0.98508308699319902</v>
      </c>
      <c r="AF148">
        <v>0.98557629527927704</v>
      </c>
      <c r="AG148">
        <v>0.98547124708990996</v>
      </c>
      <c r="AH148">
        <v>0.98549151430133397</v>
      </c>
      <c r="AI148">
        <v>0.98669262678853498</v>
      </c>
      <c r="AJ148">
        <v>0.98531596065914595</v>
      </c>
      <c r="AK148">
        <v>0.98698895492333205</v>
      </c>
      <c r="AL148">
        <v>0.98414492985197399</v>
      </c>
      <c r="AM148">
        <v>0.98615718357539595</v>
      </c>
      <c r="AN148">
        <v>0.98557920819245104</v>
      </c>
      <c r="AO148">
        <v>0.98494390482387795</v>
      </c>
      <c r="AP148">
        <v>0.98672634098589695</v>
      </c>
      <c r="AQ148">
        <v>0.98699289879628505</v>
      </c>
      <c r="AR148">
        <v>0.98484560520462405</v>
      </c>
      <c r="AS148">
        <v>0.98520684931157798</v>
      </c>
      <c r="AT148">
        <v>0.98520434693890901</v>
      </c>
      <c r="AU148">
        <v>0.98535560260460797</v>
      </c>
      <c r="AV148">
        <v>0.997252721103004</v>
      </c>
      <c r="AW148">
        <v>0.98553391490478703</v>
      </c>
      <c r="AX148">
        <v>0.98647454603029705</v>
      </c>
      <c r="AY148">
        <v>0.98569480158968203</v>
      </c>
      <c r="AZ148">
        <v>0.98479680472958597</v>
      </c>
      <c r="BA148">
        <v>0.98608219912745998</v>
      </c>
      <c r="BB148">
        <v>0.98559325035658296</v>
      </c>
      <c r="BC148">
        <v>0.98617432497434299</v>
      </c>
      <c r="BD148">
        <v>0.98660158993385805</v>
      </c>
      <c r="BE148">
        <v>0.98560596264045797</v>
      </c>
      <c r="BF148">
        <v>0.98609267400048795</v>
      </c>
      <c r="BG148">
        <v>0.98578208831139302</v>
      </c>
      <c r="BH148">
        <v>0.98629047585489604</v>
      </c>
      <c r="BI148">
        <v>0.98673994507058405</v>
      </c>
      <c r="BJ148">
        <v>0.98442044440181697</v>
      </c>
      <c r="BK148">
        <v>0.985501569402365</v>
      </c>
      <c r="BL148">
        <v>0.98546800444980998</v>
      </c>
      <c r="BM148">
        <v>0.98502768956350895</v>
      </c>
      <c r="BN148">
        <v>0.98506037961453097</v>
      </c>
      <c r="BO148">
        <v>0.98509658450133497</v>
      </c>
      <c r="BP148">
        <v>0.986904336445661</v>
      </c>
      <c r="BQ148">
        <v>0.98547513980734502</v>
      </c>
      <c r="BR148">
        <v>0.984623457508779</v>
      </c>
      <c r="BS148">
        <v>0.98535951307571101</v>
      </c>
      <c r="BT148">
        <v>0.98498201602999302</v>
      </c>
      <c r="BU148">
        <v>0.98509334443160901</v>
      </c>
      <c r="BV148">
        <v>0.98617904839335402</v>
      </c>
      <c r="BW148">
        <v>0.98572976576763405</v>
      </c>
      <c r="BX148">
        <v>0.98593963998487599</v>
      </c>
      <c r="BY148">
        <v>0.98495118620061695</v>
      </c>
      <c r="BZ148">
        <v>0.98471439585398401</v>
      </c>
      <c r="CA148">
        <v>0.99477881990891404</v>
      </c>
      <c r="CB148">
        <v>0.98386670991992398</v>
      </c>
      <c r="CC148">
        <v>0.99605442771483998</v>
      </c>
      <c r="CD148">
        <v>0.98547180617952401</v>
      </c>
      <c r="CE148">
        <v>0.98618049892516801</v>
      </c>
      <c r="CF148">
        <v>0.98583285362828299</v>
      </c>
      <c r="CG148">
        <v>0.984748037106838</v>
      </c>
      <c r="CH148">
        <v>0.98562824709418795</v>
      </c>
      <c r="CI148">
        <v>0.98514499096628805</v>
      </c>
      <c r="CJ148">
        <v>0.98509385226194301</v>
      </c>
      <c r="CK148">
        <v>0.99725328175606798</v>
      </c>
      <c r="CL148">
        <v>0.98560432922030405</v>
      </c>
      <c r="CM148">
        <v>0.99650584274113596</v>
      </c>
      <c r="CN148">
        <v>0.98583433072823701</v>
      </c>
      <c r="CO148">
        <v>0.98567157496468905</v>
      </c>
      <c r="CP148">
        <v>0.98549255121747303</v>
      </c>
      <c r="CQ148">
        <v>0.98542409502806405</v>
      </c>
      <c r="CR148">
        <v>0.98501765986857603</v>
      </c>
      <c r="CS148">
        <v>0.98580753461113202</v>
      </c>
      <c r="CT148">
        <v>0.98382123012932599</v>
      </c>
      <c r="CU148">
        <v>0.98570683054448105</v>
      </c>
      <c r="CV148">
        <v>0.98570953875678802</v>
      </c>
      <c r="CW148">
        <v>0.98713641531905705</v>
      </c>
      <c r="CX148">
        <v>0.98978215131852598</v>
      </c>
      <c r="CY148">
        <v>0.98654506679920395</v>
      </c>
      <c r="CZ148">
        <v>0.98613361731722105</v>
      </c>
      <c r="DA148">
        <v>0.99735239240047202</v>
      </c>
      <c r="DB148">
        <v>0.98525644569764603</v>
      </c>
      <c r="DC148">
        <v>0.99769299494539398</v>
      </c>
      <c r="DD148">
        <v>0.98462228762029802</v>
      </c>
      <c r="DE148">
        <v>0.98702140965557705</v>
      </c>
      <c r="DF148">
        <v>0.992888239604929</v>
      </c>
      <c r="DG148">
        <v>0.985752162950152</v>
      </c>
      <c r="DH148">
        <v>0.98563986685673999</v>
      </c>
      <c r="DI148">
        <v>0.99506440218782299</v>
      </c>
      <c r="DJ148">
        <v>0.98562980451954396</v>
      </c>
      <c r="DK148">
        <v>0.98498288844992499</v>
      </c>
      <c r="DL148">
        <v>0.986368484910077</v>
      </c>
      <c r="DM148">
        <v>0.98431695158146304</v>
      </c>
      <c r="DN148">
        <v>0.98348892240142405</v>
      </c>
      <c r="DO148">
        <v>0.98509063091286597</v>
      </c>
      <c r="DP148">
        <v>0.99034524031313598</v>
      </c>
      <c r="DQ148">
        <v>0.98503952353880297</v>
      </c>
      <c r="DR148">
        <v>0.98587890677787504</v>
      </c>
      <c r="DS148">
        <v>0.98617621542095202</v>
      </c>
      <c r="DT148">
        <v>0.984700153778158</v>
      </c>
      <c r="DU148">
        <v>0.98535492947068604</v>
      </c>
      <c r="DV148">
        <v>0.98547840255133101</v>
      </c>
      <c r="DW148">
        <v>0.98611696626124301</v>
      </c>
      <c r="DX148">
        <v>0.98548387096774104</v>
      </c>
      <c r="DY148">
        <v>0.98703800069768399</v>
      </c>
      <c r="DZ148">
        <v>0.98351782224811501</v>
      </c>
      <c r="EA148">
        <v>0.986425396587293</v>
      </c>
      <c r="EB148">
        <v>0.98542044813422003</v>
      </c>
      <c r="EC148">
        <v>0.98525784465615796</v>
      </c>
      <c r="ED148">
        <v>0.98498823700298999</v>
      </c>
      <c r="EE148">
        <v>0.98543462923894098</v>
      </c>
      <c r="EF148">
        <v>0.99492948635114797</v>
      </c>
      <c r="EG148">
        <v>0.98609829334752397</v>
      </c>
      <c r="EH148">
        <v>0.98419626232497903</v>
      </c>
      <c r="EI148">
        <v>0.98564416041492997</v>
      </c>
      <c r="EJ148">
        <v>0.98593963998487599</v>
      </c>
      <c r="EK148">
        <v>0.98476526099429995</v>
      </c>
      <c r="EL148">
        <v>0.99369352360797503</v>
      </c>
      <c r="EM148">
        <v>0.99227005280257397</v>
      </c>
      <c r="EN148">
        <v>0.98564096711413696</v>
      </c>
      <c r="EO148">
        <v>0.98558586289286898</v>
      </c>
      <c r="EP148">
        <v>1</v>
      </c>
      <c r="EQ148">
        <v>0.985278093629116</v>
      </c>
      <c r="ER148">
        <v>0.98376455951436104</v>
      </c>
      <c r="ES148">
        <v>0.98495175957870396</v>
      </c>
      <c r="ET148">
        <v>0.98569723779904195</v>
      </c>
      <c r="EU148">
        <v>0.98502531841651597</v>
      </c>
      <c r="EV148">
        <v>0.98505395851171096</v>
      </c>
      <c r="EW148">
        <v>0.98688898611668396</v>
      </c>
      <c r="EX148">
        <v>0.98504694460713804</v>
      </c>
      <c r="EY148">
        <v>0.98542719553490898</v>
      </c>
      <c r="EZ148">
        <v>0.98651481458893997</v>
      </c>
      <c r="FA148">
        <v>0.98508953885338801</v>
      </c>
      <c r="FB148">
        <v>0.98559646045270399</v>
      </c>
      <c r="FC148">
        <v>0.98499412379789597</v>
      </c>
      <c r="FD148">
        <v>0.98572001410368904</v>
      </c>
      <c r="FE148">
        <v>0.98574502513106899</v>
      </c>
      <c r="FF148">
        <v>0.98529874744920398</v>
      </c>
      <c r="FG148">
        <v>0.985806129161789</v>
      </c>
      <c r="FH148">
        <v>0.98591548690386999</v>
      </c>
      <c r="FI148">
        <v>0.98602584603995702</v>
      </c>
      <c r="FJ148">
        <v>0.98535247651166302</v>
      </c>
      <c r="FK148">
        <v>0.98502380555865099</v>
      </c>
      <c r="FL148">
        <v>0.98662826867376496</v>
      </c>
      <c r="FM148">
        <v>0.98511797423825698</v>
      </c>
      <c r="FN148">
        <v>0.98702707502299303</v>
      </c>
      <c r="FO148">
        <v>0.98561069890465103</v>
      </c>
      <c r="FP148">
        <v>0.98572176110547305</v>
      </c>
      <c r="FQ148">
        <v>0.98495860291307202</v>
      </c>
      <c r="FR148">
        <v>0.98699252911151703</v>
      </c>
      <c r="FS148">
        <v>0.98681731541420403</v>
      </c>
      <c r="FT148">
        <v>0.98610171641160005</v>
      </c>
      <c r="FU148">
        <v>0.986001273450404</v>
      </c>
      <c r="FV148">
        <v>0.98523897623026202</v>
      </c>
      <c r="FW148">
        <v>0.98480321076498301</v>
      </c>
      <c r="FX148">
        <v>0.98561554963015596</v>
      </c>
      <c r="FY148">
        <v>0.98595328533777704</v>
      </c>
      <c r="FZ148">
        <v>0.98543259447131504</v>
      </c>
      <c r="GA148">
        <v>0.98456304193204802</v>
      </c>
      <c r="GB148">
        <v>0.98543385047957399</v>
      </c>
      <c r="GC148">
        <v>0.98569879383802905</v>
      </c>
      <c r="GD148">
        <v>0.98621502365798197</v>
      </c>
      <c r="GE148">
        <v>0.98540252919284199</v>
      </c>
      <c r="GF148">
        <v>0.98624222329210098</v>
      </c>
      <c r="GG148">
        <v>0.98548944897637902</v>
      </c>
      <c r="GH148">
        <v>0.98374044476200095</v>
      </c>
      <c r="GI148">
        <v>0.98481306507056399</v>
      </c>
      <c r="GJ148">
        <v>0.98627728495271105</v>
      </c>
      <c r="GK148">
        <v>0.98569475625104297</v>
      </c>
      <c r="GL148">
        <v>0.98584657852903101</v>
      </c>
      <c r="GM148">
        <v>0.98559513760213102</v>
      </c>
      <c r="GN148">
        <v>0.98483949812882099</v>
      </c>
      <c r="GO148">
        <v>0.99875448989149795</v>
      </c>
      <c r="GP148">
        <v>0.98668764965978795</v>
      </c>
      <c r="GQ148">
        <v>0.98508476922185395</v>
      </c>
      <c r="GR148">
        <v>0.98665390127476105</v>
      </c>
      <c r="GS148">
        <v>0.98548347150695603</v>
      </c>
      <c r="GT148">
        <v>0.98554665402185904</v>
      </c>
      <c r="GU148">
        <v>0.98488223786920803</v>
      </c>
      <c r="GV148">
        <v>0.98524008615228598</v>
      </c>
      <c r="GW148">
        <v>0.98582459749396401</v>
      </c>
      <c r="GX148">
        <v>0.99840749731151002</v>
      </c>
      <c r="GY148">
        <v>0.98522065952833104</v>
      </c>
      <c r="GZ148">
        <v>0.98551638437110001</v>
      </c>
      <c r="HA148">
        <v>0.98532706145853099</v>
      </c>
      <c r="HB148">
        <v>0.98422115504541796</v>
      </c>
      <c r="HC148">
        <v>0.99657799610264997</v>
      </c>
      <c r="HD148">
        <v>0.98706168596405597</v>
      </c>
      <c r="HE148">
        <v>0.99675916605486603</v>
      </c>
      <c r="HF148">
        <v>0.99907076715816601</v>
      </c>
      <c r="HG148">
        <v>0.98524395836618395</v>
      </c>
      <c r="HH148">
        <v>0.98526873212680599</v>
      </c>
      <c r="HI148">
        <v>0.98572022963278605</v>
      </c>
      <c r="HJ148">
        <v>0.98512254636041197</v>
      </c>
      <c r="HK148">
        <v>0.98632306478254195</v>
      </c>
      <c r="HL148">
        <v>0.98553832861789104</v>
      </c>
      <c r="HM148">
        <v>0.98526387441851704</v>
      </c>
      <c r="HN148">
        <v>0.98516682517360599</v>
      </c>
      <c r="HO148">
        <v>0.98477098663525398</v>
      </c>
      <c r="HP148">
        <v>0.98488236819805797</v>
      </c>
      <c r="HQ148">
        <v>0.98490095120432397</v>
      </c>
      <c r="HR148">
        <v>0.98579089872921799</v>
      </c>
      <c r="HS148">
        <v>0.98617144939102597</v>
      </c>
      <c r="HT148">
        <v>0.99733061381069299</v>
      </c>
      <c r="HU148">
        <v>0.98520971302428195</v>
      </c>
      <c r="HV148">
        <v>0.98559022940466201</v>
      </c>
      <c r="HW148">
        <v>0.986589660490925</v>
      </c>
      <c r="HX148">
        <v>0.98636953171242403</v>
      </c>
      <c r="HY148">
        <v>0.98502017619842397</v>
      </c>
      <c r="HZ148">
        <v>0.98984872516607203</v>
      </c>
      <c r="IA148">
        <v>0.98635826373994695</v>
      </c>
      <c r="IB148">
        <v>0.98555550834855699</v>
      </c>
      <c r="IC148">
        <v>0.99804487561125499</v>
      </c>
      <c r="ID148">
        <v>0.98603254052587397</v>
      </c>
    </row>
    <row r="149" spans="1:238" x14ac:dyDescent="0.35">
      <c r="A149" t="s">
        <v>142</v>
      </c>
      <c r="B149">
        <v>0.98648367806464998</v>
      </c>
      <c r="C149">
        <v>0.98643398572317498</v>
      </c>
      <c r="D149">
        <v>0.98573658821855503</v>
      </c>
      <c r="E149">
        <v>0.98486897306447296</v>
      </c>
      <c r="F149">
        <v>0.98662457987135199</v>
      </c>
      <c r="G149">
        <v>0.98601081872847796</v>
      </c>
      <c r="H149">
        <v>0.98561274296438295</v>
      </c>
      <c r="I149">
        <v>0.99334071820926895</v>
      </c>
      <c r="J149">
        <v>0.98617805465646302</v>
      </c>
      <c r="K149">
        <v>0.98661400728709003</v>
      </c>
      <c r="L149">
        <v>0.98475143984131097</v>
      </c>
      <c r="M149">
        <v>0.986801656566756</v>
      </c>
      <c r="N149">
        <v>0.98493597188093795</v>
      </c>
      <c r="O149">
        <v>0.98570421309192202</v>
      </c>
      <c r="P149">
        <v>0.98558919862972305</v>
      </c>
      <c r="Q149">
        <v>0.98648243924211698</v>
      </c>
      <c r="R149">
        <v>0.98689017169289805</v>
      </c>
      <c r="S149">
        <v>0.98653882642722501</v>
      </c>
      <c r="T149">
        <v>0.98643320377532795</v>
      </c>
      <c r="U149">
        <v>0.98590560142427597</v>
      </c>
      <c r="V149">
        <v>0.98590129328217901</v>
      </c>
      <c r="W149">
        <v>0.98627433825069399</v>
      </c>
      <c r="X149">
        <v>0.98650459474077101</v>
      </c>
      <c r="Y149">
        <v>0.99249986854632299</v>
      </c>
      <c r="Z149">
        <v>0.98463321161549</v>
      </c>
      <c r="AA149">
        <v>0.98553983143818502</v>
      </c>
      <c r="AB149">
        <v>0.98679673454952699</v>
      </c>
      <c r="AC149">
        <v>0.99641688977264897</v>
      </c>
      <c r="AD149">
        <v>0.98567003476663595</v>
      </c>
      <c r="AE149">
        <v>0.98645814606082804</v>
      </c>
      <c r="AF149">
        <v>0.98731934919952902</v>
      </c>
      <c r="AG149">
        <v>0.98663433535807299</v>
      </c>
      <c r="AH149">
        <v>0.98693583700993803</v>
      </c>
      <c r="AI149">
        <v>0.98595872452579003</v>
      </c>
      <c r="AJ149">
        <v>0.9863283554733</v>
      </c>
      <c r="AK149">
        <v>0.98583617787826205</v>
      </c>
      <c r="AL149">
        <v>0.98632480065734796</v>
      </c>
      <c r="AM149">
        <v>0.98730746360728205</v>
      </c>
      <c r="AN149">
        <v>0.98690993183376496</v>
      </c>
      <c r="AO149">
        <v>0.98646574782989405</v>
      </c>
      <c r="AP149">
        <v>0.98551962907747503</v>
      </c>
      <c r="AQ149">
        <v>0.98588075971707001</v>
      </c>
      <c r="AR149">
        <v>0.98650207412120705</v>
      </c>
      <c r="AS149">
        <v>0.98605847408413405</v>
      </c>
      <c r="AT149">
        <v>0.9863617524985</v>
      </c>
      <c r="AU149">
        <v>0.98599223050041995</v>
      </c>
      <c r="AV149">
        <v>0.985669595471798</v>
      </c>
      <c r="AW149">
        <v>0.98687247337788997</v>
      </c>
      <c r="AX149">
        <v>0.98606766422310699</v>
      </c>
      <c r="AY149">
        <v>0.987854880984672</v>
      </c>
      <c r="AZ149">
        <v>0.98871728291887095</v>
      </c>
      <c r="BA149">
        <v>0.98672028018457603</v>
      </c>
      <c r="BB149">
        <v>0.98704373192037897</v>
      </c>
      <c r="BC149">
        <v>0.98671497934873098</v>
      </c>
      <c r="BD149">
        <v>0.98604674946410698</v>
      </c>
      <c r="BE149">
        <v>0.98671180233127498</v>
      </c>
      <c r="BF149">
        <v>0.98668211298311503</v>
      </c>
      <c r="BG149">
        <v>0.98638540883543102</v>
      </c>
      <c r="BH149">
        <v>0.98534699643401602</v>
      </c>
      <c r="BI149">
        <v>0.98600576135846696</v>
      </c>
      <c r="BJ149">
        <v>0.98666146556372603</v>
      </c>
      <c r="BK149">
        <v>0.98653132144922795</v>
      </c>
      <c r="BL149">
        <v>0.98665722079449203</v>
      </c>
      <c r="BM149">
        <v>0.98563102417696602</v>
      </c>
      <c r="BN149">
        <v>0.98638808711624204</v>
      </c>
      <c r="BO149">
        <v>0.98647991054684003</v>
      </c>
      <c r="BP149">
        <v>0.98578725160838498</v>
      </c>
      <c r="BQ149">
        <v>0.98603553730732396</v>
      </c>
      <c r="BR149">
        <v>0.986468393884393</v>
      </c>
      <c r="BS149">
        <v>0.98741643681415903</v>
      </c>
      <c r="BT149">
        <v>0.98628922573485001</v>
      </c>
      <c r="BU149">
        <v>0.98664764268085603</v>
      </c>
      <c r="BV149">
        <v>0.98588820112277997</v>
      </c>
      <c r="BW149">
        <v>0.98641325679952196</v>
      </c>
      <c r="BX149">
        <v>0.98677060668080296</v>
      </c>
      <c r="BY149">
        <v>0.98587013827546199</v>
      </c>
      <c r="BZ149">
        <v>0.98660886034157902</v>
      </c>
      <c r="CA149">
        <v>0.98479518878484595</v>
      </c>
      <c r="CB149">
        <v>0.98546318708188996</v>
      </c>
      <c r="CC149">
        <v>0.98479443167754499</v>
      </c>
      <c r="CD149">
        <v>0.98633376015311203</v>
      </c>
      <c r="CE149">
        <v>0.98632526935075504</v>
      </c>
      <c r="CF149">
        <v>0.986333913079118</v>
      </c>
      <c r="CG149">
        <v>0.99241819456065505</v>
      </c>
      <c r="CH149">
        <v>0.98656081419169395</v>
      </c>
      <c r="CI149">
        <v>0.98736486344246299</v>
      </c>
      <c r="CJ149">
        <v>0.98650492176369398</v>
      </c>
      <c r="CK149">
        <v>0.98485300848200696</v>
      </c>
      <c r="CL149">
        <v>0.99152740039090304</v>
      </c>
      <c r="CM149">
        <v>0.98500069180273497</v>
      </c>
      <c r="CN149">
        <v>0.98670264376206995</v>
      </c>
      <c r="CO149">
        <v>0.98613463595656603</v>
      </c>
      <c r="CP149">
        <v>0.98675273224897297</v>
      </c>
      <c r="CQ149">
        <v>0.98660617827022401</v>
      </c>
      <c r="CR149">
        <v>0.99168357119588102</v>
      </c>
      <c r="CS149">
        <v>0.98656445348216004</v>
      </c>
      <c r="CT149">
        <v>0.98863771346777196</v>
      </c>
      <c r="CU149">
        <v>0.98656120638109002</v>
      </c>
      <c r="CV149">
        <v>0.98634270792075196</v>
      </c>
      <c r="CW149">
        <v>0.985869639137675</v>
      </c>
      <c r="CX149">
        <v>0.98497865097188397</v>
      </c>
      <c r="CY149">
        <v>0.98501389788766702</v>
      </c>
      <c r="CZ149">
        <v>0.98670384645977205</v>
      </c>
      <c r="DA149">
        <v>0.98495519563668199</v>
      </c>
      <c r="DB149">
        <v>0.98709144437265495</v>
      </c>
      <c r="DC149">
        <v>0.98480895621638098</v>
      </c>
      <c r="DD149">
        <v>0.98572486331237996</v>
      </c>
      <c r="DE149">
        <v>0.98622552745649805</v>
      </c>
      <c r="DF149">
        <v>0.98513416541445598</v>
      </c>
      <c r="DG149">
        <v>0.986231880216903</v>
      </c>
      <c r="DH149">
        <v>0.98709143732402505</v>
      </c>
      <c r="DI149">
        <v>0.98492618384229602</v>
      </c>
      <c r="DJ149">
        <v>0.99153277555677499</v>
      </c>
      <c r="DK149">
        <v>0.98902718208484297</v>
      </c>
      <c r="DL149">
        <v>0.98590576266063101</v>
      </c>
      <c r="DM149">
        <v>0.98618617744833403</v>
      </c>
      <c r="DN149">
        <v>0.98431669692767298</v>
      </c>
      <c r="DO149">
        <v>0.98603542648832898</v>
      </c>
      <c r="DP149">
        <v>0.98591101517661395</v>
      </c>
      <c r="DQ149">
        <v>0.98660826737917395</v>
      </c>
      <c r="DR149">
        <v>0.98626515918692303</v>
      </c>
      <c r="DS149">
        <v>0.98582853453235197</v>
      </c>
      <c r="DT149">
        <v>0.99199999115369397</v>
      </c>
      <c r="DU149">
        <v>0.98864579482658899</v>
      </c>
      <c r="DV149">
        <v>0.98661648201360497</v>
      </c>
      <c r="DW149">
        <v>0.98670514427859801</v>
      </c>
      <c r="DX149">
        <v>0.98566894972199703</v>
      </c>
      <c r="DY149">
        <v>0.98607459403533004</v>
      </c>
      <c r="DZ149">
        <v>0.98472474478612104</v>
      </c>
      <c r="EA149">
        <v>0.98601772654125197</v>
      </c>
      <c r="EB149">
        <v>0.98580799470089597</v>
      </c>
      <c r="EC149">
        <v>0.98593425314546401</v>
      </c>
      <c r="ED149">
        <v>0.99279555647642204</v>
      </c>
      <c r="EE149">
        <v>0.986466740536318</v>
      </c>
      <c r="EF149">
        <v>0.98458786664892906</v>
      </c>
      <c r="EG149">
        <v>0.98711396346510505</v>
      </c>
      <c r="EH149">
        <v>0.98726471354398104</v>
      </c>
      <c r="EI149">
        <v>0.98612140992013497</v>
      </c>
      <c r="EJ149">
        <v>0.98677060668080296</v>
      </c>
      <c r="EK149">
        <v>0.98658919319926797</v>
      </c>
      <c r="EL149">
        <v>0.98493450125021598</v>
      </c>
      <c r="EM149">
        <v>0.98591136953902203</v>
      </c>
      <c r="EN149">
        <v>0.99160451315418596</v>
      </c>
      <c r="EO149">
        <v>0.98709870334836403</v>
      </c>
      <c r="EP149">
        <v>0.985278093629116</v>
      </c>
      <c r="EQ149">
        <v>1</v>
      </c>
      <c r="ER149">
        <v>0.98604371424380199</v>
      </c>
      <c r="ES149">
        <v>0.98668358788293098</v>
      </c>
      <c r="ET149">
        <v>0.98596950450848297</v>
      </c>
      <c r="EU149">
        <v>0.98644873799979305</v>
      </c>
      <c r="EV149">
        <v>0.98660764558969305</v>
      </c>
      <c r="EW149">
        <v>0.98585636145469002</v>
      </c>
      <c r="EX149">
        <v>0.984281645980285</v>
      </c>
      <c r="EY149">
        <v>0.98658654971433302</v>
      </c>
      <c r="EZ149">
        <v>0.98708926705618705</v>
      </c>
      <c r="FA149">
        <v>0.98644822536657095</v>
      </c>
      <c r="FB149">
        <v>0.98607765339379305</v>
      </c>
      <c r="FC149">
        <v>0.98426751486602104</v>
      </c>
      <c r="FD149">
        <v>0.98568863234175497</v>
      </c>
      <c r="FE149">
        <v>0.98661925619763402</v>
      </c>
      <c r="FF149">
        <v>0.98659873243375795</v>
      </c>
      <c r="FG149">
        <v>0.986315873669941</v>
      </c>
      <c r="FH149">
        <v>0.98671841527291504</v>
      </c>
      <c r="FI149">
        <v>0.98644699551173898</v>
      </c>
      <c r="FJ149">
        <v>0.98711264594386705</v>
      </c>
      <c r="FK149">
        <v>0.98595961202098903</v>
      </c>
      <c r="FL149">
        <v>0.98609203079008201</v>
      </c>
      <c r="FM149">
        <v>0.98638070291714097</v>
      </c>
      <c r="FN149">
        <v>0.98588594744830504</v>
      </c>
      <c r="FO149">
        <v>0.98654033234449401</v>
      </c>
      <c r="FP149">
        <v>0.98634170170157998</v>
      </c>
      <c r="FQ149">
        <v>0.98567258463608398</v>
      </c>
      <c r="FR149">
        <v>0.98615315484325505</v>
      </c>
      <c r="FS149">
        <v>0.986053844483882</v>
      </c>
      <c r="FT149">
        <v>0.98713486107813697</v>
      </c>
      <c r="FU149">
        <v>0.99476839877733303</v>
      </c>
      <c r="FV149">
        <v>0.98650897992870201</v>
      </c>
      <c r="FW149">
        <v>0.98670853085464205</v>
      </c>
      <c r="FX149">
        <v>0.985911133627415</v>
      </c>
      <c r="FY149">
        <v>0.98671764841660503</v>
      </c>
      <c r="FZ149">
        <v>0.98654945973985197</v>
      </c>
      <c r="GA149">
        <v>0.98647608483876603</v>
      </c>
      <c r="GB149">
        <v>0.98571683510173902</v>
      </c>
      <c r="GC149">
        <v>0.98547457364110502</v>
      </c>
      <c r="GD149">
        <v>0.98668456100928703</v>
      </c>
      <c r="GE149">
        <v>0.98614783489272595</v>
      </c>
      <c r="GF149">
        <v>0.98687107270330399</v>
      </c>
      <c r="GG149">
        <v>0.98627380159536004</v>
      </c>
      <c r="GH149">
        <v>0.99196959753338998</v>
      </c>
      <c r="GI149">
        <v>0.99658077501714903</v>
      </c>
      <c r="GJ149">
        <v>0.986775906943262</v>
      </c>
      <c r="GK149">
        <v>0.985482330235255</v>
      </c>
      <c r="GL149">
        <v>0.98639428994845701</v>
      </c>
      <c r="GM149">
        <v>0.98678633994214404</v>
      </c>
      <c r="GN149">
        <v>0.98708012234592002</v>
      </c>
      <c r="GO149">
        <v>0.98522154837957099</v>
      </c>
      <c r="GP149">
        <v>0.98621381921679196</v>
      </c>
      <c r="GQ149">
        <v>0.98593702267334304</v>
      </c>
      <c r="GR149">
        <v>0.98610726529131898</v>
      </c>
      <c r="GS149">
        <v>0.986753851994701</v>
      </c>
      <c r="GT149">
        <v>0.99255025705502797</v>
      </c>
      <c r="GU149">
        <v>0.98650788184849403</v>
      </c>
      <c r="GV149">
        <v>0.98514132694488399</v>
      </c>
      <c r="GW149">
        <v>0.98659856457624195</v>
      </c>
      <c r="GX149">
        <v>0.98482908800696001</v>
      </c>
      <c r="GY149">
        <v>0.98602407974758</v>
      </c>
      <c r="GZ149">
        <v>0.98686251465298402</v>
      </c>
      <c r="HA149">
        <v>0.98714267842126802</v>
      </c>
      <c r="HB149">
        <v>0.98587490672280098</v>
      </c>
      <c r="HC149">
        <v>0.98506089622551996</v>
      </c>
      <c r="HD149">
        <v>0.98538561293282401</v>
      </c>
      <c r="HE149">
        <v>0.98550122826684206</v>
      </c>
      <c r="HF149">
        <v>0.98515367013629795</v>
      </c>
      <c r="HG149">
        <v>0.98930341818514</v>
      </c>
      <c r="HH149">
        <v>0.98657562203164795</v>
      </c>
      <c r="HI149">
        <v>0.98680628578329599</v>
      </c>
      <c r="HJ149">
        <v>0.98688726969585805</v>
      </c>
      <c r="HK149">
        <v>0.98617535519763699</v>
      </c>
      <c r="HL149">
        <v>0.98595481643519101</v>
      </c>
      <c r="HM149">
        <v>0.98594183734438201</v>
      </c>
      <c r="HN149">
        <v>0.99192443677603004</v>
      </c>
      <c r="HO149">
        <v>0.98571988638636598</v>
      </c>
      <c r="HP149">
        <v>0.98537876623774601</v>
      </c>
      <c r="HQ149">
        <v>0.98587097202080898</v>
      </c>
      <c r="HR149">
        <v>0.98709903590583603</v>
      </c>
      <c r="HS149">
        <v>0.98728046319920804</v>
      </c>
      <c r="HT149">
        <v>0.98488760159049804</v>
      </c>
      <c r="HU149">
        <v>0.98626616119021604</v>
      </c>
      <c r="HV149">
        <v>0.98750319221204896</v>
      </c>
      <c r="HW149">
        <v>0.98731594257886601</v>
      </c>
      <c r="HX149">
        <v>0.98571028681289496</v>
      </c>
      <c r="HY149">
        <v>0.99257536465570395</v>
      </c>
      <c r="HZ149">
        <v>0.98554261364504503</v>
      </c>
      <c r="IA149">
        <v>0.98616243659954606</v>
      </c>
      <c r="IB149">
        <v>0.985763816852682</v>
      </c>
      <c r="IC149">
        <v>0.98524593123692406</v>
      </c>
      <c r="ID149">
        <v>0.98633652410510597</v>
      </c>
    </row>
    <row r="150" spans="1:238" x14ac:dyDescent="0.35">
      <c r="A150" t="s">
        <v>143</v>
      </c>
      <c r="B150">
        <v>0.98604525193718295</v>
      </c>
      <c r="C150">
        <v>0.98612567576775301</v>
      </c>
      <c r="D150">
        <v>0.98552208413923703</v>
      </c>
      <c r="E150">
        <v>0.98400611122875004</v>
      </c>
      <c r="F150">
        <v>0.98652412036775705</v>
      </c>
      <c r="G150">
        <v>0.98583398401687705</v>
      </c>
      <c r="H150">
        <v>0.98483116138530702</v>
      </c>
      <c r="I150">
        <v>0.98566750694112804</v>
      </c>
      <c r="J150">
        <v>0.98619795878129402</v>
      </c>
      <c r="K150">
        <v>0.98581859821353301</v>
      </c>
      <c r="L150">
        <v>0.98395436841199602</v>
      </c>
      <c r="M150">
        <v>0.98614498800119599</v>
      </c>
      <c r="N150">
        <v>0.98334999028922998</v>
      </c>
      <c r="O150">
        <v>0.98502314671506197</v>
      </c>
      <c r="P150">
        <v>0.98471788179539099</v>
      </c>
      <c r="Q150">
        <v>0.98676723976086</v>
      </c>
      <c r="R150">
        <v>0.98544073306360902</v>
      </c>
      <c r="S150">
        <v>0.98493661464898596</v>
      </c>
      <c r="T150">
        <v>0.98523321396417296</v>
      </c>
      <c r="U150">
        <v>0.98560222994067703</v>
      </c>
      <c r="V150">
        <v>0.98579818262457697</v>
      </c>
      <c r="W150">
        <v>0.98481549553526004</v>
      </c>
      <c r="X150">
        <v>0.98603156150465998</v>
      </c>
      <c r="Y150">
        <v>0.98575118468450396</v>
      </c>
      <c r="Z150">
        <v>0.98423100945686104</v>
      </c>
      <c r="AA150">
        <v>0.98603239762419603</v>
      </c>
      <c r="AB150">
        <v>0.986881718377009</v>
      </c>
      <c r="AC150">
        <v>0.98468881715666701</v>
      </c>
      <c r="AD150">
        <v>0.98542254325419798</v>
      </c>
      <c r="AE150">
        <v>0.98604655358854099</v>
      </c>
      <c r="AF150">
        <v>0.98658825927318905</v>
      </c>
      <c r="AG150">
        <v>0.98617688065499698</v>
      </c>
      <c r="AH150">
        <v>0.98612608369105603</v>
      </c>
      <c r="AI150">
        <v>0.98569022716490895</v>
      </c>
      <c r="AJ150">
        <v>0.98582288509716398</v>
      </c>
      <c r="AK150">
        <v>0.98553265193240802</v>
      </c>
      <c r="AL150">
        <v>0.98584195779425698</v>
      </c>
      <c r="AM150">
        <v>0.98642096252453304</v>
      </c>
      <c r="AN150">
        <v>0.98616524199571898</v>
      </c>
      <c r="AO150">
        <v>0.98596293070322505</v>
      </c>
      <c r="AP150">
        <v>0.98530531947927003</v>
      </c>
      <c r="AQ150">
        <v>0.985630192670504</v>
      </c>
      <c r="AR150">
        <v>0.98596213835320401</v>
      </c>
      <c r="AS150">
        <v>0.98538919053402096</v>
      </c>
      <c r="AT150">
        <v>0.985731982820788</v>
      </c>
      <c r="AU150">
        <v>0.985682622536177</v>
      </c>
      <c r="AV150">
        <v>0.98464879222617696</v>
      </c>
      <c r="AW150">
        <v>0.98644308719526796</v>
      </c>
      <c r="AX150">
        <v>0.98675635248788696</v>
      </c>
      <c r="AY150">
        <v>0.98657792873349404</v>
      </c>
      <c r="AZ150">
        <v>0.98553563254175702</v>
      </c>
      <c r="BA150">
        <v>0.98579582046187297</v>
      </c>
      <c r="BB150">
        <v>0.98655882142469997</v>
      </c>
      <c r="BC150">
        <v>0.98598812146152703</v>
      </c>
      <c r="BD150">
        <v>0.98688534565413299</v>
      </c>
      <c r="BE150">
        <v>0.98618851233137195</v>
      </c>
      <c r="BF150">
        <v>0.98589274811863903</v>
      </c>
      <c r="BG150">
        <v>0.98566741265556401</v>
      </c>
      <c r="BH150">
        <v>0.98491988925426499</v>
      </c>
      <c r="BI150">
        <v>0.98500471055143002</v>
      </c>
      <c r="BJ150">
        <v>0.98557938289575397</v>
      </c>
      <c r="BK150">
        <v>0.98606088433696204</v>
      </c>
      <c r="BL150">
        <v>0.98654196035209196</v>
      </c>
      <c r="BM150">
        <v>0.98574685864737499</v>
      </c>
      <c r="BN150">
        <v>0.98599988786158999</v>
      </c>
      <c r="BO150">
        <v>0.98605395300631404</v>
      </c>
      <c r="BP150">
        <v>0.98576436256395905</v>
      </c>
      <c r="BQ150">
        <v>0.98525762322468402</v>
      </c>
      <c r="BR150">
        <v>0.98505096572127304</v>
      </c>
      <c r="BS150">
        <v>0.98628083587744297</v>
      </c>
      <c r="BT150">
        <v>0.98562129421988098</v>
      </c>
      <c r="BU150">
        <v>0.98641052579163402</v>
      </c>
      <c r="BV150">
        <v>0.98619618552214405</v>
      </c>
      <c r="BW150">
        <v>0.98612839320213497</v>
      </c>
      <c r="BX150">
        <v>0.98667030154577295</v>
      </c>
      <c r="BY150">
        <v>0.98556165421110598</v>
      </c>
      <c r="BZ150">
        <v>0.98536312631835499</v>
      </c>
      <c r="CA150">
        <v>0.98312045409120397</v>
      </c>
      <c r="CB150">
        <v>0.98435278872097298</v>
      </c>
      <c r="CC150">
        <v>0.98296999427492704</v>
      </c>
      <c r="CD150">
        <v>0.98511854592105297</v>
      </c>
      <c r="CE150">
        <v>0.98655257818216402</v>
      </c>
      <c r="CF150">
        <v>0.98610752668635704</v>
      </c>
      <c r="CG150">
        <v>0.98519660897992301</v>
      </c>
      <c r="CH150">
        <v>0.98603546927461805</v>
      </c>
      <c r="CI150">
        <v>0.98574880426327705</v>
      </c>
      <c r="CJ150">
        <v>0.98629256634860096</v>
      </c>
      <c r="CK150">
        <v>0.98324415651546104</v>
      </c>
      <c r="CL150">
        <v>0.98610506893547201</v>
      </c>
      <c r="CM150">
        <v>0.98404134149450495</v>
      </c>
      <c r="CN150">
        <v>0.98601291373471001</v>
      </c>
      <c r="CO150">
        <v>0.98587150904070897</v>
      </c>
      <c r="CP150">
        <v>0.985650725654033</v>
      </c>
      <c r="CQ150">
        <v>0.98623982627906404</v>
      </c>
      <c r="CR150">
        <v>0.98539030081497003</v>
      </c>
      <c r="CS150">
        <v>0.98597311029844603</v>
      </c>
      <c r="CT150">
        <v>0.98376293542021098</v>
      </c>
      <c r="CU150">
        <v>0.98527412970150996</v>
      </c>
      <c r="CV150">
        <v>0.98607301273515902</v>
      </c>
      <c r="CW150">
        <v>0.98548021684262899</v>
      </c>
      <c r="CX150">
        <v>0.98428364674387103</v>
      </c>
      <c r="CY150">
        <v>0.98499131769970105</v>
      </c>
      <c r="CZ150">
        <v>0.98589057288808202</v>
      </c>
      <c r="DA150">
        <v>0.98461953281356196</v>
      </c>
      <c r="DB150">
        <v>0.98598082436472001</v>
      </c>
      <c r="DC150">
        <v>0.982953981640867</v>
      </c>
      <c r="DD150">
        <v>0.98475028120134001</v>
      </c>
      <c r="DE150">
        <v>0.98602196077961102</v>
      </c>
      <c r="DF150">
        <v>0.98443509805917395</v>
      </c>
      <c r="DG150">
        <v>0.98616428918329702</v>
      </c>
      <c r="DH150">
        <v>0.98657634355281598</v>
      </c>
      <c r="DI150">
        <v>0.98366819631088698</v>
      </c>
      <c r="DJ150">
        <v>0.98617289932615804</v>
      </c>
      <c r="DK150">
        <v>0.984880623280323</v>
      </c>
      <c r="DL150">
        <v>0.98587101352901196</v>
      </c>
      <c r="DM150">
        <v>0.98566408711611797</v>
      </c>
      <c r="DN150">
        <v>0.98405154797813899</v>
      </c>
      <c r="DO150">
        <v>0.98497649330011605</v>
      </c>
      <c r="DP150">
        <v>0.98526727816811899</v>
      </c>
      <c r="DQ150">
        <v>0.98628952915517099</v>
      </c>
      <c r="DR150">
        <v>0.98617717668461002</v>
      </c>
      <c r="DS150">
        <v>0.98461101330061096</v>
      </c>
      <c r="DT150">
        <v>0.98535497213215395</v>
      </c>
      <c r="DU150">
        <v>0.98593938114273905</v>
      </c>
      <c r="DV150">
        <v>0.986655942360816</v>
      </c>
      <c r="DW150">
        <v>0.98592978701955203</v>
      </c>
      <c r="DX150">
        <v>0.985591540636508</v>
      </c>
      <c r="DY150">
        <v>0.98617814884164401</v>
      </c>
      <c r="DZ150">
        <v>0.98379494254719002</v>
      </c>
      <c r="EA150">
        <v>0.98691603812759199</v>
      </c>
      <c r="EB150">
        <v>0.98562831108111504</v>
      </c>
      <c r="EC150">
        <v>0.98603916048488305</v>
      </c>
      <c r="ED150">
        <v>0.98599136456819703</v>
      </c>
      <c r="EE150">
        <v>0.98614821463427305</v>
      </c>
      <c r="EF150">
        <v>0.98395300322741897</v>
      </c>
      <c r="EG150">
        <v>0.98680992201732798</v>
      </c>
      <c r="EH150">
        <v>0.984435514715571</v>
      </c>
      <c r="EI150">
        <v>0.98682813672193403</v>
      </c>
      <c r="EJ150">
        <v>0.98667030154577295</v>
      </c>
      <c r="EK150">
        <v>0.98589111790463102</v>
      </c>
      <c r="EL150">
        <v>0.98295286950417404</v>
      </c>
      <c r="EM150">
        <v>0.985256390935356</v>
      </c>
      <c r="EN150">
        <v>0.98639141052118995</v>
      </c>
      <c r="EO150">
        <v>0.98559031365262095</v>
      </c>
      <c r="EP150">
        <v>0.98376455951436104</v>
      </c>
      <c r="EQ150">
        <v>0.98604371424380199</v>
      </c>
      <c r="ER150">
        <v>1</v>
      </c>
      <c r="ES150">
        <v>0.98596071057449597</v>
      </c>
      <c r="ET150">
        <v>0.98596102464014002</v>
      </c>
      <c r="EU150">
        <v>0.98603644333493801</v>
      </c>
      <c r="EV150">
        <v>0.98603355018576</v>
      </c>
      <c r="EW150">
        <v>0.98552491187598501</v>
      </c>
      <c r="EX150">
        <v>0.98298832913637502</v>
      </c>
      <c r="EY150">
        <v>0.98532907353473898</v>
      </c>
      <c r="EZ150">
        <v>0.98685727837443704</v>
      </c>
      <c r="FA150">
        <v>0.98610006412264295</v>
      </c>
      <c r="FB150">
        <v>0.98576374538100497</v>
      </c>
      <c r="FC150">
        <v>0.983160228903179</v>
      </c>
      <c r="FD150">
        <v>0.985784563452068</v>
      </c>
      <c r="FE150">
        <v>0.98639963932561803</v>
      </c>
      <c r="FF150">
        <v>0.98560928906123801</v>
      </c>
      <c r="FG150">
        <v>0.98617652252663801</v>
      </c>
      <c r="FH150">
        <v>0.98585087735950505</v>
      </c>
      <c r="FI150">
        <v>0.98657920107733599</v>
      </c>
      <c r="FJ150">
        <v>0.98530603549701501</v>
      </c>
      <c r="FK150">
        <v>0.98574352056626602</v>
      </c>
      <c r="FL150">
        <v>0.98685714189823004</v>
      </c>
      <c r="FM150">
        <v>0.98583191799284298</v>
      </c>
      <c r="FN150">
        <v>0.98561051978198699</v>
      </c>
      <c r="FO150">
        <v>0.98525301314861802</v>
      </c>
      <c r="FP150">
        <v>0.98598607700269902</v>
      </c>
      <c r="FQ150">
        <v>0.98548419872962001</v>
      </c>
      <c r="FR150">
        <v>0.98541310246547198</v>
      </c>
      <c r="FS150">
        <v>0.98564232475426905</v>
      </c>
      <c r="FT150">
        <v>0.98674683174252897</v>
      </c>
      <c r="FU150">
        <v>0.98608350478557305</v>
      </c>
      <c r="FV150">
        <v>0.98573129064440401</v>
      </c>
      <c r="FW150">
        <v>0.98554265738575897</v>
      </c>
      <c r="FX150">
        <v>0.98614702415942701</v>
      </c>
      <c r="FY150">
        <v>0.98584091584988498</v>
      </c>
      <c r="FZ150">
        <v>0.98569098080301198</v>
      </c>
      <c r="GA150">
        <v>0.98533279147439901</v>
      </c>
      <c r="GB150">
        <v>0.98569394449099601</v>
      </c>
      <c r="GC150">
        <v>0.98558604337418199</v>
      </c>
      <c r="GD150">
        <v>0.98596273596760098</v>
      </c>
      <c r="GE150">
        <v>0.98602611098684101</v>
      </c>
      <c r="GF150">
        <v>0.98691239238919604</v>
      </c>
      <c r="GG150">
        <v>0.98598026953317897</v>
      </c>
      <c r="GH150">
        <v>0.98363605630155604</v>
      </c>
      <c r="GI150">
        <v>0.98510543829267105</v>
      </c>
      <c r="GJ150">
        <v>0.98517281081873098</v>
      </c>
      <c r="GK150">
        <v>0.98553689923552901</v>
      </c>
      <c r="GL150">
        <v>0.98611530396947</v>
      </c>
      <c r="GM150">
        <v>0.98649035918399297</v>
      </c>
      <c r="GN150">
        <v>0.98619498323092203</v>
      </c>
      <c r="GO150">
        <v>0.98423747993646604</v>
      </c>
      <c r="GP150">
        <v>0.98703024823521301</v>
      </c>
      <c r="GQ150">
        <v>0.98575190901224796</v>
      </c>
      <c r="GR150">
        <v>0.98692104051323304</v>
      </c>
      <c r="GS150">
        <v>0.98660067227927295</v>
      </c>
      <c r="GT150">
        <v>0.98548247562776203</v>
      </c>
      <c r="GU150">
        <v>0.98571949734383701</v>
      </c>
      <c r="GV150">
        <v>0.98508555599590097</v>
      </c>
      <c r="GW150">
        <v>0.98601171511200403</v>
      </c>
      <c r="GX150">
        <v>0.983291109453309</v>
      </c>
      <c r="GY150">
        <v>0.98602993515155601</v>
      </c>
      <c r="GZ150">
        <v>0.98587139035268101</v>
      </c>
      <c r="HA150">
        <v>0.98685166712555605</v>
      </c>
      <c r="HB150">
        <v>0.98515279009396595</v>
      </c>
      <c r="HC150">
        <v>0.98359337566010496</v>
      </c>
      <c r="HD150">
        <v>0.98590830049051204</v>
      </c>
      <c r="HE150">
        <v>0.98423523076903296</v>
      </c>
      <c r="HF150">
        <v>0.98423312373863203</v>
      </c>
      <c r="HG150">
        <v>0.98605620338375399</v>
      </c>
      <c r="HH150">
        <v>0.98558917809235203</v>
      </c>
      <c r="HI150">
        <v>0.98639594603396796</v>
      </c>
      <c r="HJ150">
        <v>0.985797951770225</v>
      </c>
      <c r="HK150">
        <v>0.98525487006371404</v>
      </c>
      <c r="HL150">
        <v>0.98482427155301799</v>
      </c>
      <c r="HM150">
        <v>0.98603001053169004</v>
      </c>
      <c r="HN150">
        <v>0.98560948000106796</v>
      </c>
      <c r="HO150">
        <v>0.98549677110719802</v>
      </c>
      <c r="HP150">
        <v>0.98483616188281897</v>
      </c>
      <c r="HQ150">
        <v>0.98559872932117398</v>
      </c>
      <c r="HR150">
        <v>0.986519859538038</v>
      </c>
      <c r="HS150">
        <v>0.98766518967504202</v>
      </c>
      <c r="HT150">
        <v>0.983077358906294</v>
      </c>
      <c r="HU150">
        <v>0.98789301248828398</v>
      </c>
      <c r="HV150">
        <v>0.98601871246120598</v>
      </c>
      <c r="HW150">
        <v>0.98665955335517097</v>
      </c>
      <c r="HX150">
        <v>0.98530398940625297</v>
      </c>
      <c r="HY150">
        <v>0.98528534995564199</v>
      </c>
      <c r="HZ150">
        <v>0.985408885354496</v>
      </c>
      <c r="IA150">
        <v>0.98659731538880802</v>
      </c>
      <c r="IB150">
        <v>0.98575746612860804</v>
      </c>
      <c r="IC150">
        <v>0.98407534894276905</v>
      </c>
      <c r="ID150">
        <v>0.98634495076123396</v>
      </c>
    </row>
    <row r="151" spans="1:238" x14ac:dyDescent="0.35">
      <c r="A151" t="s">
        <v>144</v>
      </c>
      <c r="B151">
        <v>0.985740029113786</v>
      </c>
      <c r="C151">
        <v>0.98620969385234702</v>
      </c>
      <c r="D151">
        <v>0.98571491692685598</v>
      </c>
      <c r="E151">
        <v>0.984769659894002</v>
      </c>
      <c r="F151">
        <v>0.98709920355751402</v>
      </c>
      <c r="G151">
        <v>0.98568540077792699</v>
      </c>
      <c r="H151">
        <v>0.98521801863970104</v>
      </c>
      <c r="I151">
        <v>0.98583274304687096</v>
      </c>
      <c r="J151">
        <v>0.99278428617859704</v>
      </c>
      <c r="K151">
        <v>0.98658499967263902</v>
      </c>
      <c r="L151">
        <v>0.98485447740901999</v>
      </c>
      <c r="M151">
        <v>0.98590271505994798</v>
      </c>
      <c r="N151">
        <v>0.98498235422525804</v>
      </c>
      <c r="O151">
        <v>0.985412469982623</v>
      </c>
      <c r="P151">
        <v>0.98518582274546096</v>
      </c>
      <c r="Q151">
        <v>0.98667452878645301</v>
      </c>
      <c r="R151">
        <v>0.98692526022611904</v>
      </c>
      <c r="S151">
        <v>0.98607764410778098</v>
      </c>
      <c r="T151">
        <v>0.98668792317505905</v>
      </c>
      <c r="U151">
        <v>0.98529519658193399</v>
      </c>
      <c r="V151">
        <v>0.98615742923578797</v>
      </c>
      <c r="W151">
        <v>0.98806970988876897</v>
      </c>
      <c r="X151">
        <v>0.986198275633548</v>
      </c>
      <c r="Y151">
        <v>0.98569286531771205</v>
      </c>
      <c r="Z151">
        <v>0.98509195176598296</v>
      </c>
      <c r="AA151">
        <v>0.98618111445621404</v>
      </c>
      <c r="AB151">
        <v>0.986695559546379</v>
      </c>
      <c r="AC151">
        <v>0.98542086387445305</v>
      </c>
      <c r="AD151">
        <v>0.98552761134664402</v>
      </c>
      <c r="AE151">
        <v>0.98543391158739002</v>
      </c>
      <c r="AF151">
        <v>0.98693902147345602</v>
      </c>
      <c r="AG151">
        <v>0.98786287796077399</v>
      </c>
      <c r="AH151">
        <v>0.98702279528946002</v>
      </c>
      <c r="AI151">
        <v>0.98617478759062804</v>
      </c>
      <c r="AJ151">
        <v>0.98606919838597396</v>
      </c>
      <c r="AK151">
        <v>0.98620522155741597</v>
      </c>
      <c r="AL151">
        <v>0.99345923918019696</v>
      </c>
      <c r="AM151">
        <v>0.99371216707305698</v>
      </c>
      <c r="AN151">
        <v>0.99199969435853097</v>
      </c>
      <c r="AO151">
        <v>0.99991952287448704</v>
      </c>
      <c r="AP151">
        <v>0.98502393172472902</v>
      </c>
      <c r="AQ151">
        <v>0.98627309024785803</v>
      </c>
      <c r="AR151">
        <v>0.99998980083188105</v>
      </c>
      <c r="AS151">
        <v>0.98587465251280104</v>
      </c>
      <c r="AT151">
        <v>0.98640098519844399</v>
      </c>
      <c r="AU151">
        <v>0.98571787854356296</v>
      </c>
      <c r="AV151">
        <v>0.98550408895738695</v>
      </c>
      <c r="AW151">
        <v>0.99336347023179705</v>
      </c>
      <c r="AX151">
        <v>0.98774672958486798</v>
      </c>
      <c r="AY151">
        <v>0.98690340225179696</v>
      </c>
      <c r="AZ151">
        <v>0.99564211664542202</v>
      </c>
      <c r="BA151">
        <v>0.98604429976086205</v>
      </c>
      <c r="BB151">
        <v>0.98690642181931498</v>
      </c>
      <c r="BC151">
        <v>0.98608528542709895</v>
      </c>
      <c r="BD151">
        <v>0.98774121615591404</v>
      </c>
      <c r="BE151">
        <v>0.98622466796358499</v>
      </c>
      <c r="BF151">
        <v>0.98599448543417401</v>
      </c>
      <c r="BG151">
        <v>0.99350587824479797</v>
      </c>
      <c r="BH151">
        <v>0.985768644549882</v>
      </c>
      <c r="BI151">
        <v>0.98565193832739495</v>
      </c>
      <c r="BJ151">
        <v>0.99301622388121902</v>
      </c>
      <c r="BK151">
        <v>0.985699298004314</v>
      </c>
      <c r="BL151">
        <v>0.99175211871483304</v>
      </c>
      <c r="BM151">
        <v>0.98625222993459805</v>
      </c>
      <c r="BN151">
        <v>0.98558983689770996</v>
      </c>
      <c r="BO151">
        <v>0.98569919099796799</v>
      </c>
      <c r="BP151">
        <v>0.98577957604218802</v>
      </c>
      <c r="BQ151">
        <v>0.98640748219636198</v>
      </c>
      <c r="BR151">
        <v>0.99749263228726903</v>
      </c>
      <c r="BS151">
        <v>0.98679945504811295</v>
      </c>
      <c r="BT151">
        <v>0.98587976172005298</v>
      </c>
      <c r="BU151">
        <v>0.997626469012177</v>
      </c>
      <c r="BV151">
        <v>0.98584523526488799</v>
      </c>
      <c r="BW151">
        <v>0.98677330191500601</v>
      </c>
      <c r="BX151">
        <v>0.99814405933666395</v>
      </c>
      <c r="BY151">
        <v>0.98527899618896897</v>
      </c>
      <c r="BZ151">
        <v>0.98574042740288303</v>
      </c>
      <c r="CA151">
        <v>0.98413002396690197</v>
      </c>
      <c r="CB151">
        <v>0.98471028499212299</v>
      </c>
      <c r="CC151">
        <v>0.98499848622464403</v>
      </c>
      <c r="CD151">
        <v>0.98672345570455</v>
      </c>
      <c r="CE151">
        <v>0.993375319297915</v>
      </c>
      <c r="CF151">
        <v>0.99316413218101196</v>
      </c>
      <c r="CG151">
        <v>0.98586531874593197</v>
      </c>
      <c r="CH151">
        <v>0.99299158357051898</v>
      </c>
      <c r="CI151">
        <v>0.98678521045650402</v>
      </c>
      <c r="CJ151">
        <v>0.99726078249930095</v>
      </c>
      <c r="CK151">
        <v>0.98483455825090405</v>
      </c>
      <c r="CL151">
        <v>0.98718811975906895</v>
      </c>
      <c r="CM151">
        <v>0.98505490484684399</v>
      </c>
      <c r="CN151">
        <v>0.993289946601699</v>
      </c>
      <c r="CO151">
        <v>0.99301047065940495</v>
      </c>
      <c r="CP151">
        <v>0.99034164736638697</v>
      </c>
      <c r="CQ151">
        <v>0.98621198113626896</v>
      </c>
      <c r="CR151">
        <v>0.98571313521784598</v>
      </c>
      <c r="CS151">
        <v>0.98688624301304895</v>
      </c>
      <c r="CT151">
        <v>0.98595642680039497</v>
      </c>
      <c r="CU151">
        <v>0.994643534535948</v>
      </c>
      <c r="CV151">
        <v>0.99296537800920304</v>
      </c>
      <c r="CW151">
        <v>0.98633612282644401</v>
      </c>
      <c r="CX151">
        <v>0.98470635103186699</v>
      </c>
      <c r="CY151">
        <v>0.98466996038702204</v>
      </c>
      <c r="CZ151">
        <v>0.98596850007650405</v>
      </c>
      <c r="DA151">
        <v>0.98526140686382202</v>
      </c>
      <c r="DB151">
        <v>0.98612342785755402</v>
      </c>
      <c r="DC151">
        <v>0.984881233817404</v>
      </c>
      <c r="DD151">
        <v>0.98535779356059106</v>
      </c>
      <c r="DE151">
        <v>0.98634499391027797</v>
      </c>
      <c r="DF151">
        <v>0.98481109691695101</v>
      </c>
      <c r="DG151">
        <v>0.99310063901830403</v>
      </c>
      <c r="DH151">
        <v>0.98705670552258196</v>
      </c>
      <c r="DI151">
        <v>0.98425543154244399</v>
      </c>
      <c r="DJ151">
        <v>0.98723784426614103</v>
      </c>
      <c r="DK151">
        <v>0.98624206918908897</v>
      </c>
      <c r="DL151">
        <v>0.98713277046150705</v>
      </c>
      <c r="DM151">
        <v>0.99640518288614699</v>
      </c>
      <c r="DN151">
        <v>0.99079934837694905</v>
      </c>
      <c r="DO151">
        <v>0.985613487637649</v>
      </c>
      <c r="DP151">
        <v>0.98558531482740397</v>
      </c>
      <c r="DQ151">
        <v>0.99729517494110398</v>
      </c>
      <c r="DR151">
        <v>0.99319348786644801</v>
      </c>
      <c r="DS151">
        <v>0.98552422699004505</v>
      </c>
      <c r="DT151">
        <v>0.98612529031809404</v>
      </c>
      <c r="DU151">
        <v>0.98615007866204496</v>
      </c>
      <c r="DV151">
        <v>0.99502003979297404</v>
      </c>
      <c r="DW151">
        <v>0.98603267055074695</v>
      </c>
      <c r="DX151">
        <v>0.98789645418381999</v>
      </c>
      <c r="DY151">
        <v>0.98592415181900295</v>
      </c>
      <c r="DZ151">
        <v>0.98480761521388704</v>
      </c>
      <c r="EA151">
        <v>0.98790219755493802</v>
      </c>
      <c r="EB151">
        <v>0.98801425236804497</v>
      </c>
      <c r="EC151">
        <v>0.98547888680358897</v>
      </c>
      <c r="ED151">
        <v>0.98572572120644297</v>
      </c>
      <c r="EE151">
        <v>0.995911015710923</v>
      </c>
      <c r="EF151">
        <v>0.98468141337641202</v>
      </c>
      <c r="EG151">
        <v>0.99351255690567297</v>
      </c>
      <c r="EH151">
        <v>0.99242588849389402</v>
      </c>
      <c r="EI151">
        <v>0.98630800819798004</v>
      </c>
      <c r="EJ151">
        <v>0.99814405933666395</v>
      </c>
      <c r="EK151">
        <v>0.99319069106775104</v>
      </c>
      <c r="EL151">
        <v>0.98460373863762196</v>
      </c>
      <c r="EM151">
        <v>0.98589283407478301</v>
      </c>
      <c r="EN151">
        <v>0.98732988378648001</v>
      </c>
      <c r="EO151">
        <v>0.99300066299731904</v>
      </c>
      <c r="EP151">
        <v>0.98495175957870396</v>
      </c>
      <c r="EQ151">
        <v>0.98668358788293098</v>
      </c>
      <c r="ER151">
        <v>0.98596071057449597</v>
      </c>
      <c r="ES151">
        <v>1</v>
      </c>
      <c r="ET151">
        <v>0.98573820272359902</v>
      </c>
      <c r="EU151">
        <v>0.98556715252945104</v>
      </c>
      <c r="EV151">
        <v>0.99998087797947</v>
      </c>
      <c r="EW151">
        <v>0.98614093391124302</v>
      </c>
      <c r="EX151">
        <v>0.98426840065347199</v>
      </c>
      <c r="EY151">
        <v>0.99479876849317805</v>
      </c>
      <c r="EZ151">
        <v>0.98674387947837305</v>
      </c>
      <c r="FA151">
        <v>0.98557989116584299</v>
      </c>
      <c r="FB151">
        <v>0.98857259583706503</v>
      </c>
      <c r="FC151">
        <v>0.98413828122010205</v>
      </c>
      <c r="FD151">
        <v>0.98603343928423604</v>
      </c>
      <c r="FE151">
        <v>0.98639336388180099</v>
      </c>
      <c r="FF151">
        <v>0.99434613859733301</v>
      </c>
      <c r="FG151">
        <v>0.99314729033778104</v>
      </c>
      <c r="FH151">
        <v>0.99241538514055505</v>
      </c>
      <c r="FI151">
        <v>0.98944393994767099</v>
      </c>
      <c r="FJ151">
        <v>0.98659471897354001</v>
      </c>
      <c r="FK151">
        <v>0.98532094496621903</v>
      </c>
      <c r="FL151">
        <v>0.98770023819183606</v>
      </c>
      <c r="FM151">
        <v>0.98588031720049396</v>
      </c>
      <c r="FN151">
        <v>0.98618370960637503</v>
      </c>
      <c r="FO151">
        <v>0.98673345257745204</v>
      </c>
      <c r="FP151">
        <v>0.99153396291402196</v>
      </c>
      <c r="FQ151">
        <v>0.98582246572160204</v>
      </c>
      <c r="FR151">
        <v>0.98575677949809404</v>
      </c>
      <c r="FS151">
        <v>0.98615664295813799</v>
      </c>
      <c r="FT151">
        <v>0.99353179130647296</v>
      </c>
      <c r="FU151">
        <v>0.98980732248011405</v>
      </c>
      <c r="FV151">
        <v>0.98621679692227704</v>
      </c>
      <c r="FW151">
        <v>0.98585008635839899</v>
      </c>
      <c r="FX151">
        <v>0.98857467322808301</v>
      </c>
      <c r="FY151">
        <v>0.99241027888259103</v>
      </c>
      <c r="FZ151">
        <v>0.99285737034056998</v>
      </c>
      <c r="GA151">
        <v>0.99313959684423503</v>
      </c>
      <c r="GB151">
        <v>0.98826534350054596</v>
      </c>
      <c r="GC151">
        <v>0.98587417638646002</v>
      </c>
      <c r="GD151">
        <v>0.98596220552784497</v>
      </c>
      <c r="GE151">
        <v>0.98578589258024096</v>
      </c>
      <c r="GF151">
        <v>0.98730594677260697</v>
      </c>
      <c r="GG151">
        <v>0.99741590876281205</v>
      </c>
      <c r="GH151">
        <v>0.98509925658436004</v>
      </c>
      <c r="GI151">
        <v>0.98551287285158196</v>
      </c>
      <c r="GJ151">
        <v>0.98657422156573304</v>
      </c>
      <c r="GK151">
        <v>0.98525476755391805</v>
      </c>
      <c r="GL151">
        <v>0.99296614925859095</v>
      </c>
      <c r="GM151">
        <v>0.99301361136284105</v>
      </c>
      <c r="GN151">
        <v>0.99348233766546801</v>
      </c>
      <c r="GO151">
        <v>0.98539481788761896</v>
      </c>
      <c r="GP151">
        <v>0.98775664873591895</v>
      </c>
      <c r="GQ151">
        <v>0.98545608193238099</v>
      </c>
      <c r="GR151">
        <v>0.98773874849741505</v>
      </c>
      <c r="GS151">
        <v>0.99712477207277606</v>
      </c>
      <c r="GT151">
        <v>0.98769668992674997</v>
      </c>
      <c r="GU151">
        <v>0.99992192224226395</v>
      </c>
      <c r="GV151">
        <v>0.98509001819941</v>
      </c>
      <c r="GW151">
        <v>0.99142260116899805</v>
      </c>
      <c r="GX151">
        <v>0.98494444187126495</v>
      </c>
      <c r="GY151">
        <v>0.98544214969053001</v>
      </c>
      <c r="GZ151">
        <v>0.99411288314067803</v>
      </c>
      <c r="HA151">
        <v>0.99662517754098001</v>
      </c>
      <c r="HB151">
        <v>0.99297784779118503</v>
      </c>
      <c r="HC151">
        <v>0.98452779483522501</v>
      </c>
      <c r="HD151">
        <v>0.985923897453166</v>
      </c>
      <c r="HE151">
        <v>0.98526027592240994</v>
      </c>
      <c r="HF151">
        <v>0.98534249202862001</v>
      </c>
      <c r="HG151">
        <v>0.98706752885700899</v>
      </c>
      <c r="HH151">
        <v>0.986687924318851</v>
      </c>
      <c r="HI151">
        <v>0.98693847888296005</v>
      </c>
      <c r="HJ151">
        <v>0.99469592862413003</v>
      </c>
      <c r="HK151">
        <v>0.98549853283871303</v>
      </c>
      <c r="HL151">
        <v>0.98519214508624398</v>
      </c>
      <c r="HM151">
        <v>0.98548909145115704</v>
      </c>
      <c r="HN151">
        <v>0.98588849410845703</v>
      </c>
      <c r="HO151">
        <v>0.985696055761629</v>
      </c>
      <c r="HP151">
        <v>0.98611387407894102</v>
      </c>
      <c r="HQ151">
        <v>0.98522226824644799</v>
      </c>
      <c r="HR151">
        <v>0.986809413372842</v>
      </c>
      <c r="HS151">
        <v>0.99840699601902005</v>
      </c>
      <c r="HT151">
        <v>0.98443466548098502</v>
      </c>
      <c r="HU151">
        <v>0.98620449360261397</v>
      </c>
      <c r="HV151">
        <v>0.99031169901251603</v>
      </c>
      <c r="HW151">
        <v>0.98711743030624499</v>
      </c>
      <c r="HX151">
        <v>0.98532724192961596</v>
      </c>
      <c r="HY151">
        <v>0.98700774748792497</v>
      </c>
      <c r="HZ151">
        <v>0.98636510422519597</v>
      </c>
      <c r="IA151">
        <v>0.98894253302624202</v>
      </c>
      <c r="IB151">
        <v>0.98795206876303998</v>
      </c>
      <c r="IC151">
        <v>0.98465314053549302</v>
      </c>
      <c r="ID151">
        <v>0.99326038199167699</v>
      </c>
    </row>
    <row r="152" spans="1:238" x14ac:dyDescent="0.35">
      <c r="A152" t="s">
        <v>145</v>
      </c>
      <c r="B152">
        <v>0.98735680103344003</v>
      </c>
      <c r="C152">
        <v>0.98746850065948899</v>
      </c>
      <c r="D152">
        <v>0.98652885784819599</v>
      </c>
      <c r="E152">
        <v>0.98528247049200901</v>
      </c>
      <c r="F152">
        <v>0.98678253640058999</v>
      </c>
      <c r="G152">
        <v>0.999939945929889</v>
      </c>
      <c r="H152">
        <v>0.98983720481813897</v>
      </c>
      <c r="I152">
        <v>0.98566199084181905</v>
      </c>
      <c r="J152">
        <v>0.986283665489185</v>
      </c>
      <c r="K152">
        <v>0.98655623420812699</v>
      </c>
      <c r="L152">
        <v>0.98540081678846703</v>
      </c>
      <c r="M152">
        <v>0.99133574066522301</v>
      </c>
      <c r="N152">
        <v>0.98505543667570605</v>
      </c>
      <c r="O152">
        <v>0.98589199381288894</v>
      </c>
      <c r="P152">
        <v>0.985635566131704</v>
      </c>
      <c r="Q152">
        <v>0.99279539080624701</v>
      </c>
      <c r="R152">
        <v>0.986570742454983</v>
      </c>
      <c r="S152">
        <v>0.98659271757107003</v>
      </c>
      <c r="T152">
        <v>0.98647866389179395</v>
      </c>
      <c r="U152">
        <v>0.98692939590546103</v>
      </c>
      <c r="V152">
        <v>0.98615750802979396</v>
      </c>
      <c r="W152">
        <v>0.98537082792555697</v>
      </c>
      <c r="X152">
        <v>0.99321174228226405</v>
      </c>
      <c r="Y152">
        <v>0.98623168708984899</v>
      </c>
      <c r="Z152">
        <v>0.98518644455873705</v>
      </c>
      <c r="AA152">
        <v>0.99006304907228004</v>
      </c>
      <c r="AB152">
        <v>0.98983863561746899</v>
      </c>
      <c r="AC152">
        <v>0.985584508406944</v>
      </c>
      <c r="AD152">
        <v>0.98599474145486399</v>
      </c>
      <c r="AE152">
        <v>0.98726515987388697</v>
      </c>
      <c r="AF152">
        <v>0.98715443117607604</v>
      </c>
      <c r="AG152">
        <v>0.98649271869706501</v>
      </c>
      <c r="AH152">
        <v>0.98681661714466895</v>
      </c>
      <c r="AI152">
        <v>0.98840888490036805</v>
      </c>
      <c r="AJ152">
        <v>0.99147811488033599</v>
      </c>
      <c r="AK152">
        <v>0.98884123862290696</v>
      </c>
      <c r="AL152">
        <v>0.98639358891130002</v>
      </c>
      <c r="AM152">
        <v>0.98692207525801601</v>
      </c>
      <c r="AN152">
        <v>0.986239114428618</v>
      </c>
      <c r="AO152">
        <v>0.98545673403335898</v>
      </c>
      <c r="AP152">
        <v>0.98637756594732595</v>
      </c>
      <c r="AQ152">
        <v>0.98870050583212599</v>
      </c>
      <c r="AR152">
        <v>0.98570970590254103</v>
      </c>
      <c r="AS152">
        <v>0.98592126754364495</v>
      </c>
      <c r="AT152">
        <v>0.98792086317626904</v>
      </c>
      <c r="AU152">
        <v>0.98903811514086504</v>
      </c>
      <c r="AV152">
        <v>0.98585591064495803</v>
      </c>
      <c r="AW152">
        <v>0.98621698998839602</v>
      </c>
      <c r="AX152">
        <v>0.99165648017804597</v>
      </c>
      <c r="AY152">
        <v>0.98659322505031999</v>
      </c>
      <c r="AZ152">
        <v>0.98636160164947495</v>
      </c>
      <c r="BA152">
        <v>0.99313473891415205</v>
      </c>
      <c r="BB152">
        <v>0.98710401334169495</v>
      </c>
      <c r="BC152">
        <v>0.99315784366726201</v>
      </c>
      <c r="BD152">
        <v>0.99168566788040702</v>
      </c>
      <c r="BE152">
        <v>0.98652624837670999</v>
      </c>
      <c r="BF152">
        <v>0.99311305612161305</v>
      </c>
      <c r="BG152">
        <v>0.98640205792186597</v>
      </c>
      <c r="BH152">
        <v>0.99199440391631299</v>
      </c>
      <c r="BI152">
        <v>0.98804958098995699</v>
      </c>
      <c r="BJ152">
        <v>0.98596587146204495</v>
      </c>
      <c r="BK152">
        <v>0.98655204824281095</v>
      </c>
      <c r="BL152">
        <v>0.98689506995224596</v>
      </c>
      <c r="BM152">
        <v>0.98649888338348102</v>
      </c>
      <c r="BN152">
        <v>0.98731072587244495</v>
      </c>
      <c r="BO152">
        <v>0.987372721278862</v>
      </c>
      <c r="BP152">
        <v>0.98822196188657796</v>
      </c>
      <c r="BQ152">
        <v>0.99192706535199704</v>
      </c>
      <c r="BR152">
        <v>0.98541956008027198</v>
      </c>
      <c r="BS152">
        <v>0.98666852133193295</v>
      </c>
      <c r="BT152">
        <v>0.98653718468669305</v>
      </c>
      <c r="BU152">
        <v>0.98608519946714102</v>
      </c>
      <c r="BV152">
        <v>0.99167729832051399</v>
      </c>
      <c r="BW152">
        <v>0.986613780473655</v>
      </c>
      <c r="BX152">
        <v>0.98595902462908402</v>
      </c>
      <c r="BY152">
        <v>0.98688486180035895</v>
      </c>
      <c r="BZ152">
        <v>0.98692145412779697</v>
      </c>
      <c r="CA152">
        <v>0.98525568608013703</v>
      </c>
      <c r="CB152">
        <v>0.98433986285233799</v>
      </c>
      <c r="CC152">
        <v>0.98527268533761603</v>
      </c>
      <c r="CD152">
        <v>0.98530741001506394</v>
      </c>
      <c r="CE152">
        <v>0.98650897218460398</v>
      </c>
      <c r="CF152">
        <v>0.98640347749482005</v>
      </c>
      <c r="CG152">
        <v>0.98564762099591197</v>
      </c>
      <c r="CH152">
        <v>0.98616597057031596</v>
      </c>
      <c r="CI152">
        <v>0.98646876790470095</v>
      </c>
      <c r="CJ152">
        <v>0.98588209031044804</v>
      </c>
      <c r="CK152">
        <v>0.98534696747629902</v>
      </c>
      <c r="CL152">
        <v>0.98621061386506104</v>
      </c>
      <c r="CM152">
        <v>0.98540235489210803</v>
      </c>
      <c r="CN152">
        <v>0.98658959974037896</v>
      </c>
      <c r="CO152">
        <v>0.98622568185215198</v>
      </c>
      <c r="CP152">
        <v>0.98664703660220598</v>
      </c>
      <c r="CQ152">
        <v>0.98711242317862802</v>
      </c>
      <c r="CR152">
        <v>0.98635298760954704</v>
      </c>
      <c r="CS152">
        <v>0.98681018184338398</v>
      </c>
      <c r="CT152">
        <v>0.98502674683675695</v>
      </c>
      <c r="CU152">
        <v>0.98597553369845004</v>
      </c>
      <c r="CV152">
        <v>0.98632567596249698</v>
      </c>
      <c r="CW152">
        <v>0.98876623735269398</v>
      </c>
      <c r="CX152">
        <v>0.98591629363496303</v>
      </c>
      <c r="CY152">
        <v>0.98618200709200299</v>
      </c>
      <c r="CZ152">
        <v>0.99314478274463702</v>
      </c>
      <c r="DA152">
        <v>0.98558659645381197</v>
      </c>
      <c r="DB152">
        <v>0.98664888365269099</v>
      </c>
      <c r="DC152">
        <v>0.98519790317629496</v>
      </c>
      <c r="DD152">
        <v>0.98644182749107701</v>
      </c>
      <c r="DE152">
        <v>0.98813404484964296</v>
      </c>
      <c r="DF152">
        <v>0.98573646519221703</v>
      </c>
      <c r="DG152">
        <v>0.98640376307928401</v>
      </c>
      <c r="DH152">
        <v>0.98700410231950797</v>
      </c>
      <c r="DI152">
        <v>0.98550526919107595</v>
      </c>
      <c r="DJ152">
        <v>0.98622066978782497</v>
      </c>
      <c r="DK152">
        <v>0.98616088448341599</v>
      </c>
      <c r="DL152">
        <v>0.99130027384183805</v>
      </c>
      <c r="DM152">
        <v>0.98532531676016299</v>
      </c>
      <c r="DN152">
        <v>0.98403924806209497</v>
      </c>
      <c r="DO152">
        <v>0.98612455643526298</v>
      </c>
      <c r="DP152">
        <v>0.98648558230821803</v>
      </c>
      <c r="DQ152">
        <v>0.98588254405987596</v>
      </c>
      <c r="DR152">
        <v>0.98640995707991797</v>
      </c>
      <c r="DS152">
        <v>0.98787737363241701</v>
      </c>
      <c r="DT152">
        <v>0.98548083623693306</v>
      </c>
      <c r="DU152">
        <v>0.98655596506277599</v>
      </c>
      <c r="DV152">
        <v>0.98752997395171005</v>
      </c>
      <c r="DW152">
        <v>0.99311601167350805</v>
      </c>
      <c r="DX152">
        <v>0.98597437678326405</v>
      </c>
      <c r="DY152">
        <v>0.99229503727230495</v>
      </c>
      <c r="DZ152">
        <v>0.98506776812216101</v>
      </c>
      <c r="EA152">
        <v>0.99168735715342704</v>
      </c>
      <c r="EB152">
        <v>0.98607654310978798</v>
      </c>
      <c r="EC152">
        <v>0.98697043326517198</v>
      </c>
      <c r="ED152">
        <v>0.98622156123354698</v>
      </c>
      <c r="EE152">
        <v>0.98583098872656005</v>
      </c>
      <c r="EF152">
        <v>0.98526281491233003</v>
      </c>
      <c r="EG152">
        <v>0.986706662172261</v>
      </c>
      <c r="EH152">
        <v>0.98566346047379205</v>
      </c>
      <c r="EI152">
        <v>0.98658308337480605</v>
      </c>
      <c r="EJ152">
        <v>0.98595902462908402</v>
      </c>
      <c r="EK152">
        <v>0.98700823442987895</v>
      </c>
      <c r="EL152">
        <v>0.98517291471493096</v>
      </c>
      <c r="EM152">
        <v>0.98800744380261596</v>
      </c>
      <c r="EN152">
        <v>0.98631152624779295</v>
      </c>
      <c r="EO152">
        <v>0.98640550246140402</v>
      </c>
      <c r="EP152">
        <v>0.98569723779904195</v>
      </c>
      <c r="EQ152">
        <v>0.98596950450848297</v>
      </c>
      <c r="ER152">
        <v>0.98596102464014002</v>
      </c>
      <c r="ES152">
        <v>0.98573820272359902</v>
      </c>
      <c r="ET152">
        <v>1</v>
      </c>
      <c r="EU152">
        <v>0.98735888255589299</v>
      </c>
      <c r="EV152">
        <v>0.98557372644885699</v>
      </c>
      <c r="EW152">
        <v>0.98865482814484396</v>
      </c>
      <c r="EX152">
        <v>0.98426428750041195</v>
      </c>
      <c r="EY152">
        <v>0.985753073468288</v>
      </c>
      <c r="EZ152">
        <v>0.99365027171306897</v>
      </c>
      <c r="FA152">
        <v>0.98736783962904195</v>
      </c>
      <c r="FB152">
        <v>0.98640913701455002</v>
      </c>
      <c r="FC152">
        <v>0.98423724725801598</v>
      </c>
      <c r="FD152">
        <v>0.98612340613548999</v>
      </c>
      <c r="FE152">
        <v>0.98666055434037303</v>
      </c>
      <c r="FF152">
        <v>0.98580108854493897</v>
      </c>
      <c r="FG152">
        <v>0.98639250344184304</v>
      </c>
      <c r="FH152">
        <v>0.98606627494314902</v>
      </c>
      <c r="FI152">
        <v>0.98662569994099902</v>
      </c>
      <c r="FJ152">
        <v>0.98656198444244503</v>
      </c>
      <c r="FK152">
        <v>0.98693976508093295</v>
      </c>
      <c r="FL152">
        <v>0.99169675928892698</v>
      </c>
      <c r="FM152">
        <v>0.98645695502542696</v>
      </c>
      <c r="FN152">
        <v>0.98875675589145695</v>
      </c>
      <c r="FO152">
        <v>0.986504180042451</v>
      </c>
      <c r="FP152">
        <v>0.98681931667378897</v>
      </c>
      <c r="FQ152">
        <v>0.99296679421605805</v>
      </c>
      <c r="FR152">
        <v>0.98820662171551099</v>
      </c>
      <c r="FS152">
        <v>0.98841711661652099</v>
      </c>
      <c r="FT152">
        <v>0.98667621188026999</v>
      </c>
      <c r="FU152">
        <v>0.98655615615615599</v>
      </c>
      <c r="FV152">
        <v>0.99322477698325795</v>
      </c>
      <c r="FW152">
        <v>0.98701648174833001</v>
      </c>
      <c r="FX152">
        <v>0.98639873551934298</v>
      </c>
      <c r="FY152">
        <v>0.986055832720517</v>
      </c>
      <c r="FZ152">
        <v>0.98608826414063599</v>
      </c>
      <c r="GA152">
        <v>0.98596847080140104</v>
      </c>
      <c r="GB152">
        <v>0.98635233506380704</v>
      </c>
      <c r="GC152">
        <v>0.98605793555866095</v>
      </c>
      <c r="GD152">
        <v>0.99317536064247502</v>
      </c>
      <c r="GE152">
        <v>0.98667074805104005</v>
      </c>
      <c r="GF152">
        <v>0.98707377387766104</v>
      </c>
      <c r="GG152">
        <v>0.98598543889125001</v>
      </c>
      <c r="GH152">
        <v>0.98516459895083297</v>
      </c>
      <c r="GI152">
        <v>0.98527842377538799</v>
      </c>
      <c r="GJ152">
        <v>0.99363268981337505</v>
      </c>
      <c r="GK152">
        <v>0.99184471596374801</v>
      </c>
      <c r="GL152">
        <v>0.98629248184031604</v>
      </c>
      <c r="GM152">
        <v>0.98633366212455698</v>
      </c>
      <c r="GN152">
        <v>0.98625219407798104</v>
      </c>
      <c r="GO152">
        <v>0.98585684477909796</v>
      </c>
      <c r="GP152">
        <v>0.99174427185688796</v>
      </c>
      <c r="GQ152">
        <v>0.98697320250723997</v>
      </c>
      <c r="GR152">
        <v>0.99170453054080399</v>
      </c>
      <c r="GS152">
        <v>0.98638385617714497</v>
      </c>
      <c r="GT152">
        <v>0.98746612466124595</v>
      </c>
      <c r="GU152">
        <v>0.98564655915961197</v>
      </c>
      <c r="GV152">
        <v>0.99325090270369598</v>
      </c>
      <c r="GW152">
        <v>0.98626049640201296</v>
      </c>
      <c r="GX152">
        <v>0.98507825196996102</v>
      </c>
      <c r="GY152">
        <v>0.98698430482921196</v>
      </c>
      <c r="GZ152">
        <v>0.98584675953823397</v>
      </c>
      <c r="HA152">
        <v>0.98602927078673197</v>
      </c>
      <c r="HB152">
        <v>0.98549557804060595</v>
      </c>
      <c r="HC152">
        <v>0.98553421674859998</v>
      </c>
      <c r="HD152">
        <v>0.98752457003437799</v>
      </c>
      <c r="HE152">
        <v>0.98559687119881001</v>
      </c>
      <c r="HF152">
        <v>0.98533070969984504</v>
      </c>
      <c r="HG152">
        <v>0.98683901386822903</v>
      </c>
      <c r="HH152">
        <v>0.986489910545708</v>
      </c>
      <c r="HI152">
        <v>0.9867635155119</v>
      </c>
      <c r="HJ152">
        <v>0.98589589009057899</v>
      </c>
      <c r="HK152">
        <v>0.98822878132912795</v>
      </c>
      <c r="HL152">
        <v>0.98657789390908701</v>
      </c>
      <c r="HM152">
        <v>0.98701331844519402</v>
      </c>
      <c r="HN152">
        <v>0.98570240842746004</v>
      </c>
      <c r="HO152">
        <v>0.99398244816802495</v>
      </c>
      <c r="HP152">
        <v>0.99206777401784396</v>
      </c>
      <c r="HQ152">
        <v>0.98685920583161602</v>
      </c>
      <c r="HR152">
        <v>0.98704180260986896</v>
      </c>
      <c r="HS152">
        <v>0.98675192568258396</v>
      </c>
      <c r="HT152">
        <v>0.98523006367005705</v>
      </c>
      <c r="HU152">
        <v>0.986695607941251</v>
      </c>
      <c r="HV152">
        <v>0.98655578693512602</v>
      </c>
      <c r="HW152">
        <v>0.98656456400688997</v>
      </c>
      <c r="HX152">
        <v>0.98729417330978597</v>
      </c>
      <c r="HY152">
        <v>0.98606033233266199</v>
      </c>
      <c r="HZ152">
        <v>0.98609497647330902</v>
      </c>
      <c r="IA152">
        <v>0.98825482268225795</v>
      </c>
      <c r="IB152">
        <v>0.986064089171522</v>
      </c>
      <c r="IC152">
        <v>0.98523859561699001</v>
      </c>
      <c r="ID152">
        <v>0.98648149562431497</v>
      </c>
    </row>
    <row r="153" spans="1:238" x14ac:dyDescent="0.35">
      <c r="A153" t="s">
        <v>146</v>
      </c>
      <c r="B153">
        <v>0.99997645798047896</v>
      </c>
      <c r="C153">
        <v>0.986560011896911</v>
      </c>
      <c r="D153">
        <v>0.99524307778913901</v>
      </c>
      <c r="E153">
        <v>0.98480998393282804</v>
      </c>
      <c r="F153">
        <v>0.98677821226831197</v>
      </c>
      <c r="G153">
        <v>0.98736213876455703</v>
      </c>
      <c r="H153">
        <v>0.98594367705659003</v>
      </c>
      <c r="I153">
        <v>0.98465496270710595</v>
      </c>
      <c r="J153">
        <v>0.98655008639962305</v>
      </c>
      <c r="K153">
        <v>0.98653618432871104</v>
      </c>
      <c r="L153">
        <v>0.98500185159748799</v>
      </c>
      <c r="M153">
        <v>0.98739900556823101</v>
      </c>
      <c r="N153">
        <v>0.98493732828247604</v>
      </c>
      <c r="O153">
        <v>0.98549939643310602</v>
      </c>
      <c r="P153">
        <v>0.98515738927278795</v>
      </c>
      <c r="Q153">
        <v>0.98732773906297799</v>
      </c>
      <c r="R153">
        <v>0.98701081221842402</v>
      </c>
      <c r="S153">
        <v>0.99619363432715702</v>
      </c>
      <c r="T153">
        <v>0.98680279826053996</v>
      </c>
      <c r="U153">
        <v>0.99991126507721695</v>
      </c>
      <c r="V153">
        <v>0.98566337442472696</v>
      </c>
      <c r="W153">
        <v>0.98582643200918596</v>
      </c>
      <c r="X153">
        <v>0.98740259544023501</v>
      </c>
      <c r="Y153">
        <v>0.98595715904438996</v>
      </c>
      <c r="Z153">
        <v>0.98505918581343299</v>
      </c>
      <c r="AA153">
        <v>0.985865556871521</v>
      </c>
      <c r="AB153">
        <v>0.98666089678780799</v>
      </c>
      <c r="AC153">
        <v>0.98540018814661101</v>
      </c>
      <c r="AD153">
        <v>0.985618632590604</v>
      </c>
      <c r="AE153">
        <v>0.99998934681445495</v>
      </c>
      <c r="AF153">
        <v>0.98641457347740702</v>
      </c>
      <c r="AG153">
        <v>0.98630049328763603</v>
      </c>
      <c r="AH153">
        <v>0.98718302805335201</v>
      </c>
      <c r="AI153">
        <v>0.98750295205856797</v>
      </c>
      <c r="AJ153">
        <v>0.98992252683113002</v>
      </c>
      <c r="AK153">
        <v>0.986838728368295</v>
      </c>
      <c r="AL153">
        <v>0.98548844870048602</v>
      </c>
      <c r="AM153">
        <v>0.98612473710201998</v>
      </c>
      <c r="AN153">
        <v>0.98631637650586101</v>
      </c>
      <c r="AO153">
        <v>0.98544320799297103</v>
      </c>
      <c r="AP153">
        <v>0.985465744017337</v>
      </c>
      <c r="AQ153">
        <v>0.98686818267105203</v>
      </c>
      <c r="AR153">
        <v>0.98557479054281405</v>
      </c>
      <c r="AS153">
        <v>0.98567471497125003</v>
      </c>
      <c r="AT153">
        <v>0.98646890905944196</v>
      </c>
      <c r="AU153">
        <v>0.98662323145171105</v>
      </c>
      <c r="AV153">
        <v>0.98542368220437904</v>
      </c>
      <c r="AW153">
        <v>0.98582171149209397</v>
      </c>
      <c r="AX153">
        <v>0.986815306188631</v>
      </c>
      <c r="AY153">
        <v>0.98682322692774604</v>
      </c>
      <c r="AZ153">
        <v>0.98612793130023102</v>
      </c>
      <c r="BA153">
        <v>0.98749776709343595</v>
      </c>
      <c r="BB153">
        <v>0.98637335513845303</v>
      </c>
      <c r="BC153">
        <v>0.98751652446231097</v>
      </c>
      <c r="BD153">
        <v>0.98699090077952401</v>
      </c>
      <c r="BE153">
        <v>0.996057287763358</v>
      </c>
      <c r="BF153">
        <v>0.98749307279139298</v>
      </c>
      <c r="BG153">
        <v>0.98609061229818695</v>
      </c>
      <c r="BH153">
        <v>0.98644552244747397</v>
      </c>
      <c r="BI153">
        <v>0.987532061592866</v>
      </c>
      <c r="BJ153">
        <v>0.98623616056560703</v>
      </c>
      <c r="BK153">
        <v>0.99659990187922598</v>
      </c>
      <c r="BL153">
        <v>0.98605581760202898</v>
      </c>
      <c r="BM153">
        <v>0.98630108396201899</v>
      </c>
      <c r="BN153">
        <v>0.99989042666172101</v>
      </c>
      <c r="BO153">
        <v>0.99991546659420905</v>
      </c>
      <c r="BP153">
        <v>0.98710833761098604</v>
      </c>
      <c r="BQ153">
        <v>0.99053878764063996</v>
      </c>
      <c r="BR153">
        <v>0.98507237194614605</v>
      </c>
      <c r="BS153">
        <v>0.98648372979319698</v>
      </c>
      <c r="BT153">
        <v>0.99634306846379395</v>
      </c>
      <c r="BU153">
        <v>0.98574401392189304</v>
      </c>
      <c r="BV153">
        <v>0.98701708164363899</v>
      </c>
      <c r="BW153">
        <v>0.98649575463821904</v>
      </c>
      <c r="BX153">
        <v>0.98581825064295403</v>
      </c>
      <c r="BY153">
        <v>0.999937371818028</v>
      </c>
      <c r="BZ153">
        <v>0.99648566184978404</v>
      </c>
      <c r="CA153">
        <v>0.98451034103645596</v>
      </c>
      <c r="CB153">
        <v>0.98379537901278002</v>
      </c>
      <c r="CC153">
        <v>0.98472591460995096</v>
      </c>
      <c r="CD153">
        <v>0.98628408896380004</v>
      </c>
      <c r="CE153">
        <v>0.98679601418283702</v>
      </c>
      <c r="CF153">
        <v>0.98651075239439301</v>
      </c>
      <c r="CG153">
        <v>0.98580236207759997</v>
      </c>
      <c r="CH153">
        <v>0.98586068033662599</v>
      </c>
      <c r="CI153">
        <v>0.98740628938527297</v>
      </c>
      <c r="CJ153">
        <v>0.98505699832109295</v>
      </c>
      <c r="CK153">
        <v>0.98464052611085795</v>
      </c>
      <c r="CL153">
        <v>0.98637390370489397</v>
      </c>
      <c r="CM153">
        <v>0.98490236612406701</v>
      </c>
      <c r="CN153">
        <v>0.98623489641625295</v>
      </c>
      <c r="CO153">
        <v>0.986329378455154</v>
      </c>
      <c r="CP153">
        <v>0.98570204479506796</v>
      </c>
      <c r="CQ153">
        <v>0.99642283312902402</v>
      </c>
      <c r="CR153">
        <v>0.98584640889090902</v>
      </c>
      <c r="CS153">
        <v>0.98729160169769703</v>
      </c>
      <c r="CT153">
        <v>0.98497529513894799</v>
      </c>
      <c r="CU153">
        <v>0.98611204898785998</v>
      </c>
      <c r="CV153">
        <v>0.98659654484370896</v>
      </c>
      <c r="CW153">
        <v>0.98693992140590603</v>
      </c>
      <c r="CX153">
        <v>0.98716509968528698</v>
      </c>
      <c r="CY153">
        <v>0.98508029432896504</v>
      </c>
      <c r="CZ153">
        <v>0.98742485664646495</v>
      </c>
      <c r="DA153">
        <v>0.98546100908885703</v>
      </c>
      <c r="DB153">
        <v>0.98546376532955104</v>
      </c>
      <c r="DC153">
        <v>0.98493540480754904</v>
      </c>
      <c r="DD153">
        <v>0.994443566039937</v>
      </c>
      <c r="DE153">
        <v>0.98933797775049903</v>
      </c>
      <c r="DF153">
        <v>0.98545931737528303</v>
      </c>
      <c r="DG153">
        <v>0.98657938645441401</v>
      </c>
      <c r="DH153">
        <v>0.98669210228599902</v>
      </c>
      <c r="DI153">
        <v>0.98493887302814198</v>
      </c>
      <c r="DJ153">
        <v>0.98636869081846501</v>
      </c>
      <c r="DK153">
        <v>0.98590966606827501</v>
      </c>
      <c r="DL153">
        <v>0.98753875520911805</v>
      </c>
      <c r="DM153">
        <v>0.98523126888058599</v>
      </c>
      <c r="DN153">
        <v>0.983983423530015</v>
      </c>
      <c r="DO153">
        <v>0.99607011653975397</v>
      </c>
      <c r="DP153">
        <v>0.98645485050333004</v>
      </c>
      <c r="DQ153">
        <v>0.98506323117066197</v>
      </c>
      <c r="DR153">
        <v>0.98661925605059997</v>
      </c>
      <c r="DS153">
        <v>0.98699080403215</v>
      </c>
      <c r="DT153">
        <v>0.98514162295211805</v>
      </c>
      <c r="DU153">
        <v>0.98614298504100395</v>
      </c>
      <c r="DV153">
        <v>0.98631920344698398</v>
      </c>
      <c r="DW153">
        <v>0.98752963321224596</v>
      </c>
      <c r="DX153">
        <v>0.98575257938222105</v>
      </c>
      <c r="DY153">
        <v>0.986613031555998</v>
      </c>
      <c r="DZ153">
        <v>0.98540025455149105</v>
      </c>
      <c r="EA153">
        <v>0.98698404879532897</v>
      </c>
      <c r="EB153">
        <v>0.98576860828172297</v>
      </c>
      <c r="EC153">
        <v>0.999894552137647</v>
      </c>
      <c r="ED153">
        <v>0.98649995550759595</v>
      </c>
      <c r="EE153">
        <v>0.98606897955713602</v>
      </c>
      <c r="EF153">
        <v>0.98464788372482603</v>
      </c>
      <c r="EG153">
        <v>0.986034141156241</v>
      </c>
      <c r="EH153">
        <v>0.98563010441434895</v>
      </c>
      <c r="EI153">
        <v>0.98631518684057995</v>
      </c>
      <c r="EJ153">
        <v>0.98581825064295403</v>
      </c>
      <c r="EK153">
        <v>0.98691948628299597</v>
      </c>
      <c r="EL153">
        <v>0.98460674268437998</v>
      </c>
      <c r="EM153">
        <v>0.98650552308176698</v>
      </c>
      <c r="EN153">
        <v>0.986410288135388</v>
      </c>
      <c r="EO153">
        <v>0.98560235332318602</v>
      </c>
      <c r="EP153">
        <v>0.98502531841651597</v>
      </c>
      <c r="EQ153">
        <v>0.98644873799979305</v>
      </c>
      <c r="ER153">
        <v>0.98603644333493801</v>
      </c>
      <c r="ES153">
        <v>0.98556715252945104</v>
      </c>
      <c r="ET153">
        <v>0.98735888255589299</v>
      </c>
      <c r="EU153">
        <v>1</v>
      </c>
      <c r="EV153">
        <v>0.98559373976460496</v>
      </c>
      <c r="EW153">
        <v>0.98668842171920002</v>
      </c>
      <c r="EX153">
        <v>0.984288613883881</v>
      </c>
      <c r="EY153">
        <v>0.98605658656515105</v>
      </c>
      <c r="EZ153">
        <v>0.98757619952078701</v>
      </c>
      <c r="FA153">
        <v>0.99993796973641302</v>
      </c>
      <c r="FB153">
        <v>0.98607020089903397</v>
      </c>
      <c r="FC153">
        <v>0.98429386865422397</v>
      </c>
      <c r="FD153">
        <v>0.98612198325110301</v>
      </c>
      <c r="FE153">
        <v>0.98657178203530305</v>
      </c>
      <c r="FF153">
        <v>0.98588774704751503</v>
      </c>
      <c r="FG153">
        <v>0.98655903209006002</v>
      </c>
      <c r="FH153">
        <v>0.986299791616574</v>
      </c>
      <c r="FI153">
        <v>0.98654415245452098</v>
      </c>
      <c r="FJ153">
        <v>0.98699480149145102</v>
      </c>
      <c r="FK153">
        <v>0.999959790818434</v>
      </c>
      <c r="FL153">
        <v>0.98694165290884195</v>
      </c>
      <c r="FM153">
        <v>0.98604912720083904</v>
      </c>
      <c r="FN153">
        <v>0.98684257532563102</v>
      </c>
      <c r="FO153">
        <v>0.986852939594279</v>
      </c>
      <c r="FP153">
        <v>0.98656053947046995</v>
      </c>
      <c r="FQ153">
        <v>0.98606302829481196</v>
      </c>
      <c r="FR153">
        <v>0.98768206454626495</v>
      </c>
      <c r="FS153">
        <v>0.98759208031080303</v>
      </c>
      <c r="FT153">
        <v>0.98590873395113798</v>
      </c>
      <c r="FU153">
        <v>0.98624878204167199</v>
      </c>
      <c r="FV153">
        <v>0.98694082806455496</v>
      </c>
      <c r="FW153">
        <v>0.99655423437436697</v>
      </c>
      <c r="FX153">
        <v>0.98620930225449899</v>
      </c>
      <c r="FY153">
        <v>0.98637572459299405</v>
      </c>
      <c r="FZ153">
        <v>0.98559928568747002</v>
      </c>
      <c r="GA153">
        <v>0.98549772041401196</v>
      </c>
      <c r="GB153">
        <v>0.98593985646186799</v>
      </c>
      <c r="GC153">
        <v>0.986061795120169</v>
      </c>
      <c r="GD153">
        <v>0.98749261879470396</v>
      </c>
      <c r="GE153">
        <v>0.99650418905221505</v>
      </c>
      <c r="GF153">
        <v>0.98693463069596399</v>
      </c>
      <c r="GG153">
        <v>0.98576722720426602</v>
      </c>
      <c r="GH153">
        <v>0.98452010960868597</v>
      </c>
      <c r="GI153">
        <v>0.98546469637391199</v>
      </c>
      <c r="GJ153">
        <v>0.98748727605656395</v>
      </c>
      <c r="GK153">
        <v>0.98658322354843497</v>
      </c>
      <c r="GL153">
        <v>0.98658736580041195</v>
      </c>
      <c r="GM153">
        <v>0.98598808021218598</v>
      </c>
      <c r="GN153">
        <v>0.985414988623602</v>
      </c>
      <c r="GO153">
        <v>0.98516998228641495</v>
      </c>
      <c r="GP153">
        <v>0.98705505461398302</v>
      </c>
      <c r="GQ153">
        <v>0.99990228646329504</v>
      </c>
      <c r="GR153">
        <v>0.98692251238531004</v>
      </c>
      <c r="GS153">
        <v>0.98623045478156701</v>
      </c>
      <c r="GT153">
        <v>0.98722177384520404</v>
      </c>
      <c r="GU153">
        <v>0.98553340334960104</v>
      </c>
      <c r="GV153">
        <v>0.98652547621565201</v>
      </c>
      <c r="GW153">
        <v>0.98604514526946696</v>
      </c>
      <c r="GX153">
        <v>0.98493534250660597</v>
      </c>
      <c r="GY153">
        <v>0.99990771319244798</v>
      </c>
      <c r="GZ153">
        <v>0.98583278104743599</v>
      </c>
      <c r="HA153">
        <v>0.98574099222563205</v>
      </c>
      <c r="HB153">
        <v>0.98539814903309997</v>
      </c>
      <c r="HC153">
        <v>0.98509769475956199</v>
      </c>
      <c r="HD153">
        <v>0.98923289991670105</v>
      </c>
      <c r="HE153">
        <v>0.98528970577342501</v>
      </c>
      <c r="HF153">
        <v>0.98483263893256701</v>
      </c>
      <c r="HG153">
        <v>0.98610689390947504</v>
      </c>
      <c r="HH153">
        <v>0.98689802854757003</v>
      </c>
      <c r="HI153">
        <v>0.98664661044563196</v>
      </c>
      <c r="HJ153">
        <v>0.98572620941330502</v>
      </c>
      <c r="HK153">
        <v>0.98617596108618999</v>
      </c>
      <c r="HL153">
        <v>0.98630849404048004</v>
      </c>
      <c r="HM153">
        <v>0.99976250412366696</v>
      </c>
      <c r="HN153">
        <v>0.98550174969579296</v>
      </c>
      <c r="HO153">
        <v>0.98616524441544595</v>
      </c>
      <c r="HP153">
        <v>0.98567731077660203</v>
      </c>
      <c r="HQ153">
        <v>0.99978702916726403</v>
      </c>
      <c r="HR153">
        <v>0.98635295414864299</v>
      </c>
      <c r="HS153">
        <v>0.98638702228708797</v>
      </c>
      <c r="HT153">
        <v>0.98502897041145399</v>
      </c>
      <c r="HU153">
        <v>0.98593798134326105</v>
      </c>
      <c r="HV153">
        <v>0.98665327258899904</v>
      </c>
      <c r="HW153">
        <v>0.98661277432217498</v>
      </c>
      <c r="HX153">
        <v>0.98779688879510696</v>
      </c>
      <c r="HY153">
        <v>0.98653159104230403</v>
      </c>
      <c r="HZ153">
        <v>0.98579459524497803</v>
      </c>
      <c r="IA153">
        <v>0.98649055495312199</v>
      </c>
      <c r="IB153">
        <v>0.98583316750800198</v>
      </c>
      <c r="IC153">
        <v>0.98478939058404102</v>
      </c>
      <c r="ID153">
        <v>0.98671855864722702</v>
      </c>
    </row>
    <row r="154" spans="1:238" x14ac:dyDescent="0.35">
      <c r="A154" t="s">
        <v>147</v>
      </c>
      <c r="B154">
        <v>0.985726306189319</v>
      </c>
      <c r="C154">
        <v>0.98608540503437103</v>
      </c>
      <c r="D154">
        <v>0.98560830832548896</v>
      </c>
      <c r="E154">
        <v>0.984762857731456</v>
      </c>
      <c r="F154">
        <v>0.98720182640882803</v>
      </c>
      <c r="G154">
        <v>0.98557002515316705</v>
      </c>
      <c r="H154">
        <v>0.98524222390637295</v>
      </c>
      <c r="I154">
        <v>0.98584877712961105</v>
      </c>
      <c r="J154">
        <v>0.99275481854488601</v>
      </c>
      <c r="K154">
        <v>0.98669926887685699</v>
      </c>
      <c r="L154">
        <v>0.98482573935586204</v>
      </c>
      <c r="M154">
        <v>0.98593253014428395</v>
      </c>
      <c r="N154">
        <v>0.98487542528275096</v>
      </c>
      <c r="O154">
        <v>0.98506460779947103</v>
      </c>
      <c r="P154">
        <v>0.98489617281226505</v>
      </c>
      <c r="Q154">
        <v>0.98661475312318903</v>
      </c>
      <c r="R154">
        <v>0.98686863702655503</v>
      </c>
      <c r="S154">
        <v>0.98579807358452098</v>
      </c>
      <c r="T154">
        <v>0.98656254886942496</v>
      </c>
      <c r="U154">
        <v>0.98537553673587697</v>
      </c>
      <c r="V154">
        <v>0.98612366860832701</v>
      </c>
      <c r="W154">
        <v>0.98777499571386296</v>
      </c>
      <c r="X154">
        <v>0.98601504181941102</v>
      </c>
      <c r="Y154">
        <v>0.98577160101372796</v>
      </c>
      <c r="Z154">
        <v>0.98514959785891498</v>
      </c>
      <c r="AA154">
        <v>0.98607796741660203</v>
      </c>
      <c r="AB154">
        <v>0.98656796714805095</v>
      </c>
      <c r="AC154">
        <v>0.98529860560616001</v>
      </c>
      <c r="AD154">
        <v>0.98518826872978305</v>
      </c>
      <c r="AE154">
        <v>0.98543010072757298</v>
      </c>
      <c r="AF154">
        <v>0.98697227706135304</v>
      </c>
      <c r="AG154">
        <v>0.987811700752525</v>
      </c>
      <c r="AH154">
        <v>0.98711243636182799</v>
      </c>
      <c r="AI154">
        <v>0.98592073541635405</v>
      </c>
      <c r="AJ154">
        <v>0.98614483409341003</v>
      </c>
      <c r="AK154">
        <v>0.986180069311832</v>
      </c>
      <c r="AL154">
        <v>0.99357672209417103</v>
      </c>
      <c r="AM154">
        <v>0.993710038065172</v>
      </c>
      <c r="AN154">
        <v>0.99237489371446996</v>
      </c>
      <c r="AO154">
        <v>0.99991132954180195</v>
      </c>
      <c r="AP154">
        <v>0.98504664010125298</v>
      </c>
      <c r="AQ154">
        <v>0.98625061625320398</v>
      </c>
      <c r="AR154">
        <v>0.99997981431776894</v>
      </c>
      <c r="AS154">
        <v>0.98600352270717395</v>
      </c>
      <c r="AT154">
        <v>0.98640810276268998</v>
      </c>
      <c r="AU154">
        <v>0.98594268075193303</v>
      </c>
      <c r="AV154">
        <v>0.98539028380952898</v>
      </c>
      <c r="AW154">
        <v>0.99363514632083805</v>
      </c>
      <c r="AX154">
        <v>0.98775141847023695</v>
      </c>
      <c r="AY154">
        <v>0.98688797357245095</v>
      </c>
      <c r="AZ154">
        <v>0.99567738930592997</v>
      </c>
      <c r="BA154">
        <v>0.98598612118766504</v>
      </c>
      <c r="BB154">
        <v>0.98683402838621903</v>
      </c>
      <c r="BC154">
        <v>0.98595029682060598</v>
      </c>
      <c r="BD154">
        <v>0.987766324503489</v>
      </c>
      <c r="BE154">
        <v>0.98603913603815696</v>
      </c>
      <c r="BF154">
        <v>0.98591406600480602</v>
      </c>
      <c r="BG154">
        <v>0.99355115618174095</v>
      </c>
      <c r="BH154">
        <v>0.98574420205275204</v>
      </c>
      <c r="BI154">
        <v>0.98570672605418497</v>
      </c>
      <c r="BJ154">
        <v>0.99320631865162301</v>
      </c>
      <c r="BK154">
        <v>0.98565630093643097</v>
      </c>
      <c r="BL154">
        <v>0.99178970376198095</v>
      </c>
      <c r="BM154">
        <v>0.98615863471689802</v>
      </c>
      <c r="BN154">
        <v>0.98558063866082102</v>
      </c>
      <c r="BO154">
        <v>0.98568483019596198</v>
      </c>
      <c r="BP154">
        <v>0.98584391073546596</v>
      </c>
      <c r="BQ154">
        <v>0.98632774402358003</v>
      </c>
      <c r="BR154">
        <v>0.99770372171224098</v>
      </c>
      <c r="BS154">
        <v>0.98677344434568703</v>
      </c>
      <c r="BT154">
        <v>0.986115157140244</v>
      </c>
      <c r="BU154">
        <v>0.99772712895267102</v>
      </c>
      <c r="BV154">
        <v>0.98579755798225199</v>
      </c>
      <c r="BW154">
        <v>0.98694732649120398</v>
      </c>
      <c r="BX154">
        <v>0.99823747121807904</v>
      </c>
      <c r="BY154">
        <v>0.98532842975811397</v>
      </c>
      <c r="BZ154">
        <v>0.98570032966895604</v>
      </c>
      <c r="CA154">
        <v>0.98409784257146204</v>
      </c>
      <c r="CB154">
        <v>0.98463469723133901</v>
      </c>
      <c r="CC154">
        <v>0.98482582834890298</v>
      </c>
      <c r="CD154">
        <v>0.98675361327480104</v>
      </c>
      <c r="CE154">
        <v>0.99340134394712898</v>
      </c>
      <c r="CF154">
        <v>0.99313513629517003</v>
      </c>
      <c r="CG154">
        <v>0.98580408009613396</v>
      </c>
      <c r="CH154">
        <v>0.99294055972285</v>
      </c>
      <c r="CI154">
        <v>0.98677076004983399</v>
      </c>
      <c r="CJ154">
        <v>0.99736476357858606</v>
      </c>
      <c r="CK154">
        <v>0.98482403982511202</v>
      </c>
      <c r="CL154">
        <v>0.98711374900112703</v>
      </c>
      <c r="CM154">
        <v>0.98505891776327703</v>
      </c>
      <c r="CN154">
        <v>0.99330870351841805</v>
      </c>
      <c r="CO154">
        <v>0.99305962825969496</v>
      </c>
      <c r="CP154">
        <v>0.99048834688792797</v>
      </c>
      <c r="CQ154">
        <v>0.9862024581644</v>
      </c>
      <c r="CR154">
        <v>0.98562170558220896</v>
      </c>
      <c r="CS154">
        <v>0.98681802268861596</v>
      </c>
      <c r="CT154">
        <v>0.98576691503458203</v>
      </c>
      <c r="CU154">
        <v>0.994791970320274</v>
      </c>
      <c r="CV154">
        <v>0.99309349921400902</v>
      </c>
      <c r="CW154">
        <v>0.98635548625524205</v>
      </c>
      <c r="CX154">
        <v>0.98477018364791502</v>
      </c>
      <c r="CY154">
        <v>0.98450106001534199</v>
      </c>
      <c r="CZ154">
        <v>0.98588299624568998</v>
      </c>
      <c r="DA154">
        <v>0.98515386709200403</v>
      </c>
      <c r="DB154">
        <v>0.98599504513663605</v>
      </c>
      <c r="DC154">
        <v>0.98509714596759801</v>
      </c>
      <c r="DD154">
        <v>0.98547250007126397</v>
      </c>
      <c r="DE154">
        <v>0.98626276687007297</v>
      </c>
      <c r="DF154">
        <v>0.98464778068327197</v>
      </c>
      <c r="DG154">
        <v>0.99319056293500696</v>
      </c>
      <c r="DH154">
        <v>0.986893224704668</v>
      </c>
      <c r="DI154">
        <v>0.98415629361143597</v>
      </c>
      <c r="DJ154">
        <v>0.98716131000282603</v>
      </c>
      <c r="DK154">
        <v>0.98652906278582098</v>
      </c>
      <c r="DL154">
        <v>0.98723841968585602</v>
      </c>
      <c r="DM154">
        <v>0.99654707132250397</v>
      </c>
      <c r="DN154">
        <v>0.99100092004797902</v>
      </c>
      <c r="DO154">
        <v>0.98568798872797003</v>
      </c>
      <c r="DP154">
        <v>0.98550722273361402</v>
      </c>
      <c r="DQ154">
        <v>0.99736497801786905</v>
      </c>
      <c r="DR154">
        <v>0.99320457822941099</v>
      </c>
      <c r="DS154">
        <v>0.98554741211292995</v>
      </c>
      <c r="DT154">
        <v>0.98598460702891899</v>
      </c>
      <c r="DU154">
        <v>0.98611736601237499</v>
      </c>
      <c r="DV154">
        <v>0.99502485603823498</v>
      </c>
      <c r="DW154">
        <v>0.98592765649185798</v>
      </c>
      <c r="DX154">
        <v>0.98797740579520299</v>
      </c>
      <c r="DY154">
        <v>0.985787643733538</v>
      </c>
      <c r="DZ154">
        <v>0.98479808395981605</v>
      </c>
      <c r="EA154">
        <v>0.98787092109194297</v>
      </c>
      <c r="EB154">
        <v>0.98796846765817803</v>
      </c>
      <c r="EC154">
        <v>0.98544807043141203</v>
      </c>
      <c r="ED154">
        <v>0.98573659909716604</v>
      </c>
      <c r="EE154">
        <v>0.99584299212189198</v>
      </c>
      <c r="EF154">
        <v>0.98451790360570401</v>
      </c>
      <c r="EG154">
        <v>0.99360879340999997</v>
      </c>
      <c r="EH154">
        <v>0.99275835460319295</v>
      </c>
      <c r="EI154">
        <v>0.98646168967154602</v>
      </c>
      <c r="EJ154">
        <v>0.99823747121807904</v>
      </c>
      <c r="EK154">
        <v>0.993087279659982</v>
      </c>
      <c r="EL154">
        <v>0.98474926620892</v>
      </c>
      <c r="EM154">
        <v>0.98575171989114496</v>
      </c>
      <c r="EN154">
        <v>0.98719655125758998</v>
      </c>
      <c r="EO154">
        <v>0.99317650693688897</v>
      </c>
      <c r="EP154">
        <v>0.98505395851171096</v>
      </c>
      <c r="EQ154">
        <v>0.98660764558969305</v>
      </c>
      <c r="ER154">
        <v>0.98603355018576</v>
      </c>
      <c r="ES154">
        <v>0.99998087797947</v>
      </c>
      <c r="ET154">
        <v>0.98557372644885699</v>
      </c>
      <c r="EU154">
        <v>0.98559373976460496</v>
      </c>
      <c r="EV154">
        <v>1</v>
      </c>
      <c r="EW154">
        <v>0.98619143615226901</v>
      </c>
      <c r="EX154">
        <v>0.98435929755233398</v>
      </c>
      <c r="EY154">
        <v>0.99475185518809195</v>
      </c>
      <c r="EZ154">
        <v>0.98669844929884198</v>
      </c>
      <c r="FA154">
        <v>0.98557403481157901</v>
      </c>
      <c r="FB154">
        <v>0.98854664519271496</v>
      </c>
      <c r="FC154">
        <v>0.98427210319071501</v>
      </c>
      <c r="FD154">
        <v>0.98609997738034305</v>
      </c>
      <c r="FE154">
        <v>0.98623546836356701</v>
      </c>
      <c r="FF154">
        <v>0.99434756324076301</v>
      </c>
      <c r="FG154">
        <v>0.99308106821981101</v>
      </c>
      <c r="FH154">
        <v>0.99246914047654</v>
      </c>
      <c r="FI154">
        <v>0.98935903812692205</v>
      </c>
      <c r="FJ154">
        <v>0.98662592824615902</v>
      </c>
      <c r="FK154">
        <v>0.98525830412960103</v>
      </c>
      <c r="FL154">
        <v>0.98766396240854304</v>
      </c>
      <c r="FM154">
        <v>0.98583222297009498</v>
      </c>
      <c r="FN154">
        <v>0.98627541901631999</v>
      </c>
      <c r="FO154">
        <v>0.98646594353535</v>
      </c>
      <c r="FP154">
        <v>0.99158545626672701</v>
      </c>
      <c r="FQ154">
        <v>0.98575637125865601</v>
      </c>
      <c r="FR154">
        <v>0.98575745399209602</v>
      </c>
      <c r="FS154">
        <v>0.98604675520298402</v>
      </c>
      <c r="FT154">
        <v>0.99356428988557399</v>
      </c>
      <c r="FU154">
        <v>0.98984094272335499</v>
      </c>
      <c r="FV154">
        <v>0.98614273530355301</v>
      </c>
      <c r="FW154">
        <v>0.98573680003045405</v>
      </c>
      <c r="FX154">
        <v>0.98857181777883396</v>
      </c>
      <c r="FY154">
        <v>0.99245573120184505</v>
      </c>
      <c r="FZ154">
        <v>0.99278735015466302</v>
      </c>
      <c r="GA154">
        <v>0.99334662944887697</v>
      </c>
      <c r="GB154">
        <v>0.98829865886700197</v>
      </c>
      <c r="GC154">
        <v>0.98604273398408204</v>
      </c>
      <c r="GD154">
        <v>0.98586102774420104</v>
      </c>
      <c r="GE154">
        <v>0.98571261797641796</v>
      </c>
      <c r="GF154">
        <v>0.98724951484844203</v>
      </c>
      <c r="GG154">
        <v>0.99764925636878399</v>
      </c>
      <c r="GH154">
        <v>0.98519693958687204</v>
      </c>
      <c r="GI154">
        <v>0.98565705832661199</v>
      </c>
      <c r="GJ154">
        <v>0.986363759771274</v>
      </c>
      <c r="GK154">
        <v>0.98525541107510195</v>
      </c>
      <c r="GL154">
        <v>0.99306905786164001</v>
      </c>
      <c r="GM154">
        <v>0.99308143225045198</v>
      </c>
      <c r="GN154">
        <v>0.993398567739886</v>
      </c>
      <c r="GO154">
        <v>0.98534629331683898</v>
      </c>
      <c r="GP154">
        <v>0.98779130522731695</v>
      </c>
      <c r="GQ154">
        <v>0.98540882957029996</v>
      </c>
      <c r="GR154">
        <v>0.98768541240739705</v>
      </c>
      <c r="GS154">
        <v>0.99712054919174997</v>
      </c>
      <c r="GT154">
        <v>0.987660114506131</v>
      </c>
      <c r="GU154">
        <v>0.99988159800061305</v>
      </c>
      <c r="GV154">
        <v>0.98523588400686302</v>
      </c>
      <c r="GW154">
        <v>0.99147551152520796</v>
      </c>
      <c r="GX154">
        <v>0.984846443658425</v>
      </c>
      <c r="GY154">
        <v>0.98539447404985503</v>
      </c>
      <c r="GZ154">
        <v>0.99404243303867701</v>
      </c>
      <c r="HA154">
        <v>0.99672221306769504</v>
      </c>
      <c r="HB154">
        <v>0.99319206937399296</v>
      </c>
      <c r="HC154">
        <v>0.98469378173928601</v>
      </c>
      <c r="HD154">
        <v>0.98582535589894804</v>
      </c>
      <c r="HE154">
        <v>0.98529198611909297</v>
      </c>
      <c r="HF154">
        <v>0.98535551450098902</v>
      </c>
      <c r="HG154">
        <v>0.986979033345176</v>
      </c>
      <c r="HH154">
        <v>0.98667621946310002</v>
      </c>
      <c r="HI154">
        <v>0.98693109822453395</v>
      </c>
      <c r="HJ154">
        <v>0.99477604039217005</v>
      </c>
      <c r="HK154">
        <v>0.98567792202835003</v>
      </c>
      <c r="HL154">
        <v>0.98536508541408196</v>
      </c>
      <c r="HM154">
        <v>0.98538505027707002</v>
      </c>
      <c r="HN154">
        <v>0.98583811173803904</v>
      </c>
      <c r="HO154">
        <v>0.98576819130104898</v>
      </c>
      <c r="HP154">
        <v>0.98588103772992197</v>
      </c>
      <c r="HQ154">
        <v>0.98526616456416705</v>
      </c>
      <c r="HR154">
        <v>0.98683454627865097</v>
      </c>
      <c r="HS154">
        <v>0.99847662838242202</v>
      </c>
      <c r="HT154">
        <v>0.98439254839276602</v>
      </c>
      <c r="HU154">
        <v>0.98615857509382299</v>
      </c>
      <c r="HV154">
        <v>0.99028594027352401</v>
      </c>
      <c r="HW154">
        <v>0.98705857486367199</v>
      </c>
      <c r="HX154">
        <v>0.98533251003444999</v>
      </c>
      <c r="HY154">
        <v>0.98695803658388404</v>
      </c>
      <c r="HZ154">
        <v>0.98620893294031298</v>
      </c>
      <c r="IA154">
        <v>0.98887386345711104</v>
      </c>
      <c r="IB154">
        <v>0.98787524605390797</v>
      </c>
      <c r="IC154">
        <v>0.984849166583186</v>
      </c>
      <c r="ID154">
        <v>0.99323556184595396</v>
      </c>
    </row>
    <row r="155" spans="1:238" x14ac:dyDescent="0.35">
      <c r="A155" t="s">
        <v>148</v>
      </c>
      <c r="B155">
        <v>0.986651079937653</v>
      </c>
      <c r="C155">
        <v>0.98735270459067703</v>
      </c>
      <c r="D155">
        <v>0.98578579936672295</v>
      </c>
      <c r="E155">
        <v>0.98666506818065303</v>
      </c>
      <c r="F155">
        <v>0.98663734818135895</v>
      </c>
      <c r="G155">
        <v>0.988597059812793</v>
      </c>
      <c r="H155">
        <v>0.98853490065336902</v>
      </c>
      <c r="I155">
        <v>0.98512517682990497</v>
      </c>
      <c r="J155">
        <v>0.98649203870975899</v>
      </c>
      <c r="K155">
        <v>0.98581503112125701</v>
      </c>
      <c r="L155">
        <v>0.98619430472326697</v>
      </c>
      <c r="M155">
        <v>0.99117931738073595</v>
      </c>
      <c r="N155">
        <v>0.98640420399362505</v>
      </c>
      <c r="O155">
        <v>0.98685440334316898</v>
      </c>
      <c r="P155">
        <v>0.98676496445489403</v>
      </c>
      <c r="Q155">
        <v>0.99128501530778601</v>
      </c>
      <c r="R155">
        <v>0.98653620567316502</v>
      </c>
      <c r="S155">
        <v>0.98539305270423905</v>
      </c>
      <c r="T155">
        <v>0.98625448470088595</v>
      </c>
      <c r="U155">
        <v>0.98653353853202597</v>
      </c>
      <c r="V155">
        <v>0.98562665587660203</v>
      </c>
      <c r="W155">
        <v>0.98514273432462496</v>
      </c>
      <c r="X155">
        <v>0.99042092986572705</v>
      </c>
      <c r="Y155">
        <v>0.98564572599160805</v>
      </c>
      <c r="Z155">
        <v>0.98681896058427698</v>
      </c>
      <c r="AA155">
        <v>0.98819896972810095</v>
      </c>
      <c r="AB155">
        <v>0.989283286134785</v>
      </c>
      <c r="AC155">
        <v>0.985502336388978</v>
      </c>
      <c r="AD155">
        <v>0.98667821784311904</v>
      </c>
      <c r="AE155">
        <v>0.98672525717203996</v>
      </c>
      <c r="AF155">
        <v>0.98678907352808298</v>
      </c>
      <c r="AG155">
        <v>0.98569258353343803</v>
      </c>
      <c r="AH155">
        <v>0.98610402283534604</v>
      </c>
      <c r="AI155">
        <v>0.99806494508820198</v>
      </c>
      <c r="AJ155">
        <v>0.99005240328081601</v>
      </c>
      <c r="AK155">
        <v>0.99979144192736402</v>
      </c>
      <c r="AL155">
        <v>0.98621078422630604</v>
      </c>
      <c r="AM155">
        <v>0.986677961567613</v>
      </c>
      <c r="AN155">
        <v>0.98668977635420196</v>
      </c>
      <c r="AO155">
        <v>0.98609994064567197</v>
      </c>
      <c r="AP155">
        <v>0.98782690925169403</v>
      </c>
      <c r="AQ155">
        <v>0.999853622885852</v>
      </c>
      <c r="AR155">
        <v>0.98621232036029405</v>
      </c>
      <c r="AS155">
        <v>0.98571473689218203</v>
      </c>
      <c r="AT155">
        <v>0.98716271669503997</v>
      </c>
      <c r="AU155">
        <v>0.98928542977774203</v>
      </c>
      <c r="AV155">
        <v>0.98675826674846101</v>
      </c>
      <c r="AW155">
        <v>0.98662519502581203</v>
      </c>
      <c r="AX155">
        <v>0.98914051736801101</v>
      </c>
      <c r="AY155">
        <v>0.986342762429265</v>
      </c>
      <c r="AZ155">
        <v>0.98674154465221298</v>
      </c>
      <c r="BA155">
        <v>0.99044014402435299</v>
      </c>
      <c r="BB155">
        <v>0.98668482505858002</v>
      </c>
      <c r="BC155">
        <v>0.99044914416896801</v>
      </c>
      <c r="BD155">
        <v>0.98925541887642998</v>
      </c>
      <c r="BE155">
        <v>0.98655456233925498</v>
      </c>
      <c r="BF155">
        <v>0.99046662009860897</v>
      </c>
      <c r="BG155">
        <v>0.98580237135599003</v>
      </c>
      <c r="BH155">
        <v>0.99105622009569305</v>
      </c>
      <c r="BI155">
        <v>0.99598704378506497</v>
      </c>
      <c r="BJ155">
        <v>0.98633841832914704</v>
      </c>
      <c r="BK155">
        <v>0.98608858137219002</v>
      </c>
      <c r="BL155">
        <v>0.98680849211690203</v>
      </c>
      <c r="BM155">
        <v>0.98611512724689698</v>
      </c>
      <c r="BN155">
        <v>0.98666713306393505</v>
      </c>
      <c r="BO155">
        <v>0.98660746558307899</v>
      </c>
      <c r="BP155">
        <v>0.99750449338514702</v>
      </c>
      <c r="BQ155">
        <v>0.98808088760373802</v>
      </c>
      <c r="BR155">
        <v>0.98563708505355296</v>
      </c>
      <c r="BS155">
        <v>0.98670632792926205</v>
      </c>
      <c r="BT155">
        <v>0.98581391805330099</v>
      </c>
      <c r="BU155">
        <v>0.98610681306911196</v>
      </c>
      <c r="BV155">
        <v>0.98873071347335595</v>
      </c>
      <c r="BW155">
        <v>0.98652284436888404</v>
      </c>
      <c r="BX155">
        <v>0.98638930411564196</v>
      </c>
      <c r="BY155">
        <v>0.98649725149513101</v>
      </c>
      <c r="BZ155">
        <v>0.98644784937654395</v>
      </c>
      <c r="CA155">
        <v>0.98574811646348304</v>
      </c>
      <c r="CB155">
        <v>0.98445779773339603</v>
      </c>
      <c r="CC155">
        <v>0.98591080655874597</v>
      </c>
      <c r="CD155">
        <v>0.98573243050209602</v>
      </c>
      <c r="CE155">
        <v>0.98648925201064397</v>
      </c>
      <c r="CF155">
        <v>0.98657718912074399</v>
      </c>
      <c r="CG155">
        <v>0.985409083456942</v>
      </c>
      <c r="CH155">
        <v>0.986604601912212</v>
      </c>
      <c r="CI155">
        <v>0.98624678571343405</v>
      </c>
      <c r="CJ155">
        <v>0.98581762326156197</v>
      </c>
      <c r="CK155">
        <v>0.98627065572837602</v>
      </c>
      <c r="CL155">
        <v>0.98615439754107004</v>
      </c>
      <c r="CM155">
        <v>0.98608426943041505</v>
      </c>
      <c r="CN155">
        <v>0.98605350340111297</v>
      </c>
      <c r="CO155">
        <v>0.98645687828611694</v>
      </c>
      <c r="CP155">
        <v>0.98675837878484995</v>
      </c>
      <c r="CQ155">
        <v>0.98628851721730504</v>
      </c>
      <c r="CR155">
        <v>0.98614318033883896</v>
      </c>
      <c r="CS155">
        <v>0.98635360201299205</v>
      </c>
      <c r="CT155">
        <v>0.98568581243340003</v>
      </c>
      <c r="CU155">
        <v>0.98591441182114703</v>
      </c>
      <c r="CV155">
        <v>0.98659499759952496</v>
      </c>
      <c r="CW155">
        <v>0.999837323157719</v>
      </c>
      <c r="CX155">
        <v>0.98742511413340195</v>
      </c>
      <c r="CY155">
        <v>0.98715586730445304</v>
      </c>
      <c r="CZ155">
        <v>0.99042178086704602</v>
      </c>
      <c r="DA155">
        <v>0.98632897243616102</v>
      </c>
      <c r="DB155">
        <v>0.98636550936837597</v>
      </c>
      <c r="DC155">
        <v>0.98615129788966405</v>
      </c>
      <c r="DD155">
        <v>0.98539712281751102</v>
      </c>
      <c r="DE155">
        <v>0.99525013981793597</v>
      </c>
      <c r="DF155">
        <v>0.98650934682547597</v>
      </c>
      <c r="DG155">
        <v>0.98654011970969302</v>
      </c>
      <c r="DH155">
        <v>0.986659437764003</v>
      </c>
      <c r="DI155">
        <v>0.98653394591572297</v>
      </c>
      <c r="DJ155">
        <v>0.98617402806647603</v>
      </c>
      <c r="DK155">
        <v>0.98567466252523195</v>
      </c>
      <c r="DL155">
        <v>0.99033561743372001</v>
      </c>
      <c r="DM155">
        <v>0.98548090034675895</v>
      </c>
      <c r="DN155">
        <v>0.98389366892412999</v>
      </c>
      <c r="DO155">
        <v>0.98576521619128199</v>
      </c>
      <c r="DP155">
        <v>0.98708343371241103</v>
      </c>
      <c r="DQ155">
        <v>0.98597573105231695</v>
      </c>
      <c r="DR155">
        <v>0.98665632645859103</v>
      </c>
      <c r="DS155">
        <v>0.99582666802764797</v>
      </c>
      <c r="DT155">
        <v>0.98570909579131005</v>
      </c>
      <c r="DU155">
        <v>0.98667999157590203</v>
      </c>
      <c r="DV155">
        <v>0.98721263927896397</v>
      </c>
      <c r="DW155">
        <v>0.99043906319761599</v>
      </c>
      <c r="DX155">
        <v>0.98589550851514796</v>
      </c>
      <c r="DY155">
        <v>0.99063114234598504</v>
      </c>
      <c r="DZ155">
        <v>0.98439073676623401</v>
      </c>
      <c r="EA155">
        <v>0.98905221550285005</v>
      </c>
      <c r="EB155">
        <v>0.98598756168266</v>
      </c>
      <c r="EC155">
        <v>0.98669279769510898</v>
      </c>
      <c r="ED155">
        <v>0.98601829279028996</v>
      </c>
      <c r="EE155">
        <v>0.98624451908919697</v>
      </c>
      <c r="EF155">
        <v>0.98640317447005099</v>
      </c>
      <c r="EG155">
        <v>0.98686275740833695</v>
      </c>
      <c r="EH155">
        <v>0.98572927240181496</v>
      </c>
      <c r="EI155">
        <v>0.98569237389715103</v>
      </c>
      <c r="EJ155">
        <v>0.98638930411564196</v>
      </c>
      <c r="EK155">
        <v>0.98689248320050005</v>
      </c>
      <c r="EL155">
        <v>0.98593530121499395</v>
      </c>
      <c r="EM155">
        <v>0.98796274644789595</v>
      </c>
      <c r="EN155">
        <v>0.98626821177815704</v>
      </c>
      <c r="EO155">
        <v>0.98661379843541297</v>
      </c>
      <c r="EP155">
        <v>0.98688898611668396</v>
      </c>
      <c r="EQ155">
        <v>0.98585636145469002</v>
      </c>
      <c r="ER155">
        <v>0.98552491187598501</v>
      </c>
      <c r="ES155">
        <v>0.98614093391124302</v>
      </c>
      <c r="ET155">
        <v>0.98865482814484396</v>
      </c>
      <c r="EU155">
        <v>0.98668842171920002</v>
      </c>
      <c r="EV155">
        <v>0.98619143615226901</v>
      </c>
      <c r="EW155">
        <v>1</v>
      </c>
      <c r="EX155">
        <v>0.98375898625749503</v>
      </c>
      <c r="EY155">
        <v>0.98584681633781102</v>
      </c>
      <c r="EZ155">
        <v>0.99090536829048703</v>
      </c>
      <c r="FA155">
        <v>0.98679920705788704</v>
      </c>
      <c r="FB155">
        <v>0.98528251320487603</v>
      </c>
      <c r="FC155">
        <v>0.98369858940529797</v>
      </c>
      <c r="FD155">
        <v>0.98578140019224603</v>
      </c>
      <c r="FE155">
        <v>0.98651559116024301</v>
      </c>
      <c r="FF155">
        <v>0.98607544234850997</v>
      </c>
      <c r="FG155">
        <v>0.98662974602798204</v>
      </c>
      <c r="FH155">
        <v>0.98606697945840605</v>
      </c>
      <c r="FI155">
        <v>0.98629379968825404</v>
      </c>
      <c r="FJ155">
        <v>0.98648379732277003</v>
      </c>
      <c r="FK155">
        <v>0.98651268991442198</v>
      </c>
      <c r="FL155">
        <v>0.98919532161833401</v>
      </c>
      <c r="FM155">
        <v>0.98648990455963104</v>
      </c>
      <c r="FN155">
        <v>0.99978942279246596</v>
      </c>
      <c r="FO155">
        <v>0.98638234363536403</v>
      </c>
      <c r="FP155">
        <v>0.98675023020311403</v>
      </c>
      <c r="FQ155">
        <v>0.98937173942770795</v>
      </c>
      <c r="FR155">
        <v>0.99612425990965403</v>
      </c>
      <c r="FS155">
        <v>0.99796061318692997</v>
      </c>
      <c r="FT155">
        <v>0.98682259716147802</v>
      </c>
      <c r="FU155">
        <v>0.98627588332539395</v>
      </c>
      <c r="FV155">
        <v>0.99036985060301996</v>
      </c>
      <c r="FW155">
        <v>0.98659251533846903</v>
      </c>
      <c r="FX155">
        <v>0.98616769190738396</v>
      </c>
      <c r="FY155">
        <v>0.98610226644823695</v>
      </c>
      <c r="FZ155">
        <v>0.98626392429972098</v>
      </c>
      <c r="GA155">
        <v>0.98630741041736603</v>
      </c>
      <c r="GB155">
        <v>0.98606144842141896</v>
      </c>
      <c r="GC155">
        <v>0.98571598576573605</v>
      </c>
      <c r="GD155">
        <v>0.99042573604046302</v>
      </c>
      <c r="GE155">
        <v>0.98605697258414404</v>
      </c>
      <c r="GF155">
        <v>0.98657791210022805</v>
      </c>
      <c r="GG155">
        <v>0.98650197153638497</v>
      </c>
      <c r="GH155">
        <v>0.98487350961776499</v>
      </c>
      <c r="GI155">
        <v>0.98519814112009596</v>
      </c>
      <c r="GJ155">
        <v>0.99055073286415496</v>
      </c>
      <c r="GK155">
        <v>0.99036398147863203</v>
      </c>
      <c r="GL155">
        <v>0.98656646165432405</v>
      </c>
      <c r="GM155">
        <v>0.98627167956067996</v>
      </c>
      <c r="GN155">
        <v>0.98638464570220596</v>
      </c>
      <c r="GO155">
        <v>0.98644097290085997</v>
      </c>
      <c r="GP155">
        <v>0.98935602694825797</v>
      </c>
      <c r="GQ155">
        <v>0.98654400866344605</v>
      </c>
      <c r="GR155">
        <v>0.98917658758462101</v>
      </c>
      <c r="GS155">
        <v>0.98642217082902195</v>
      </c>
      <c r="GT155">
        <v>0.98730832869941498</v>
      </c>
      <c r="GU155">
        <v>0.98614724356024697</v>
      </c>
      <c r="GV155">
        <v>0.99032339320503904</v>
      </c>
      <c r="GW155">
        <v>0.986358903091065</v>
      </c>
      <c r="GX155">
        <v>0.98625554702998097</v>
      </c>
      <c r="GY155">
        <v>0.98672958747115402</v>
      </c>
      <c r="GZ155">
        <v>0.98581542976563397</v>
      </c>
      <c r="HA155">
        <v>0.98618736092897596</v>
      </c>
      <c r="HB155">
        <v>0.98559483624064304</v>
      </c>
      <c r="HC155">
        <v>0.98647594046132303</v>
      </c>
      <c r="HD155">
        <v>0.99600515597915196</v>
      </c>
      <c r="HE155">
        <v>0.98675219905719902</v>
      </c>
      <c r="HF155">
        <v>0.98647882683047305</v>
      </c>
      <c r="HG155">
        <v>0.98651480156876703</v>
      </c>
      <c r="HH155">
        <v>0.98627295861130104</v>
      </c>
      <c r="HI155">
        <v>0.98693600145049898</v>
      </c>
      <c r="HJ155">
        <v>0.98631752790687699</v>
      </c>
      <c r="HK155">
        <v>0.99828827621973004</v>
      </c>
      <c r="HL155">
        <v>0.99552530039171905</v>
      </c>
      <c r="HM155">
        <v>0.98667775011827696</v>
      </c>
      <c r="HN155">
        <v>0.98596225616384803</v>
      </c>
      <c r="HO155">
        <v>0.98951419714856603</v>
      </c>
      <c r="HP155">
        <v>0.98813082264739205</v>
      </c>
      <c r="HQ155">
        <v>0.986455832285275</v>
      </c>
      <c r="HR155">
        <v>0.98673479851249601</v>
      </c>
      <c r="HS155">
        <v>0.98634556097411197</v>
      </c>
      <c r="HT155">
        <v>0.98659294501238604</v>
      </c>
      <c r="HU155">
        <v>0.98576649442751196</v>
      </c>
      <c r="HV155">
        <v>0.98644197674242595</v>
      </c>
      <c r="HW155">
        <v>0.98664995309442904</v>
      </c>
      <c r="HX155">
        <v>0.99578099699360501</v>
      </c>
      <c r="HY155">
        <v>0.98611668291575605</v>
      </c>
      <c r="HZ155">
        <v>0.98684181627206602</v>
      </c>
      <c r="IA155">
        <v>0.98601186977559896</v>
      </c>
      <c r="IB155">
        <v>0.98595388823882402</v>
      </c>
      <c r="IC155">
        <v>0.98700580090466405</v>
      </c>
      <c r="ID155">
        <v>0.98652641401761898</v>
      </c>
    </row>
    <row r="156" spans="1:238" x14ac:dyDescent="0.35">
      <c r="A156" t="s">
        <v>149</v>
      </c>
      <c r="B156">
        <v>0.98429287993283698</v>
      </c>
      <c r="C156">
        <v>0.98431696715428596</v>
      </c>
      <c r="D156">
        <v>0.98418916659011602</v>
      </c>
      <c r="E156">
        <v>0.98452132522411295</v>
      </c>
      <c r="F156">
        <v>0.98509818429915996</v>
      </c>
      <c r="G156">
        <v>0.98423570525815696</v>
      </c>
      <c r="H156">
        <v>0.983038681728019</v>
      </c>
      <c r="I156">
        <v>0.98377262576744195</v>
      </c>
      <c r="J156">
        <v>0.984097909531779</v>
      </c>
      <c r="K156">
        <v>0.98415664857367402</v>
      </c>
      <c r="L156">
        <v>0.98419127180076804</v>
      </c>
      <c r="M156">
        <v>0.98457815109389402</v>
      </c>
      <c r="N156">
        <v>0.98417723290769699</v>
      </c>
      <c r="O156">
        <v>0.98529281259441104</v>
      </c>
      <c r="P156">
        <v>0.98522465693948602</v>
      </c>
      <c r="Q156">
        <v>0.98536035927578502</v>
      </c>
      <c r="R156">
        <v>0.98481689720606502</v>
      </c>
      <c r="S156">
        <v>0.98454836008538604</v>
      </c>
      <c r="T156">
        <v>0.98426603199714002</v>
      </c>
      <c r="U156">
        <v>0.98371525783589997</v>
      </c>
      <c r="V156">
        <v>0.98372769917672898</v>
      </c>
      <c r="W156">
        <v>0.98303225716269205</v>
      </c>
      <c r="X156">
        <v>0.98445621665117899</v>
      </c>
      <c r="Y156">
        <v>0.98459686081726405</v>
      </c>
      <c r="Z156">
        <v>0.98414162511071102</v>
      </c>
      <c r="AA156">
        <v>0.98417462692366497</v>
      </c>
      <c r="AB156">
        <v>0.98549760446534196</v>
      </c>
      <c r="AC156">
        <v>0.983492959592555</v>
      </c>
      <c r="AD156">
        <v>0.98554324550605199</v>
      </c>
      <c r="AE156">
        <v>0.98422482694202096</v>
      </c>
      <c r="AF156">
        <v>0.98491639659169194</v>
      </c>
      <c r="AG156">
        <v>0.98469611731419004</v>
      </c>
      <c r="AH156">
        <v>0.98472976255712896</v>
      </c>
      <c r="AI156">
        <v>0.98420730856387095</v>
      </c>
      <c r="AJ156">
        <v>0.98403255229264397</v>
      </c>
      <c r="AK156">
        <v>0.98379365847766298</v>
      </c>
      <c r="AL156">
        <v>0.98380552624572704</v>
      </c>
      <c r="AM156">
        <v>0.985136140934877</v>
      </c>
      <c r="AN156">
        <v>0.98402442664836298</v>
      </c>
      <c r="AO156">
        <v>0.98428320223348897</v>
      </c>
      <c r="AP156">
        <v>0.984154917780932</v>
      </c>
      <c r="AQ156">
        <v>0.98370268733328003</v>
      </c>
      <c r="AR156">
        <v>0.984218160067732</v>
      </c>
      <c r="AS156">
        <v>0.98339745433625703</v>
      </c>
      <c r="AT156">
        <v>0.98457074960201096</v>
      </c>
      <c r="AU156">
        <v>0.98438080096031699</v>
      </c>
      <c r="AV156">
        <v>0.98466104134406096</v>
      </c>
      <c r="AW156">
        <v>0.98370084486273801</v>
      </c>
      <c r="AX156">
        <v>0.98476655550824799</v>
      </c>
      <c r="AY156">
        <v>0.98526932684575597</v>
      </c>
      <c r="AZ156">
        <v>0.98373968207222395</v>
      </c>
      <c r="BA156">
        <v>0.98437640349586297</v>
      </c>
      <c r="BB156">
        <v>0.98542814928150002</v>
      </c>
      <c r="BC156">
        <v>0.98426963932523304</v>
      </c>
      <c r="BD156">
        <v>0.98499281895399105</v>
      </c>
      <c r="BE156">
        <v>0.98523023996922499</v>
      </c>
      <c r="BF156">
        <v>0.98429140917915203</v>
      </c>
      <c r="BG156">
        <v>0.98424644185726196</v>
      </c>
      <c r="BH156">
        <v>0.983578322421922</v>
      </c>
      <c r="BI156">
        <v>0.98413781397061895</v>
      </c>
      <c r="BJ156">
        <v>0.98386858854273396</v>
      </c>
      <c r="BK156">
        <v>0.98491157709162602</v>
      </c>
      <c r="BL156">
        <v>0.98435741216121797</v>
      </c>
      <c r="BM156">
        <v>0.98356429548435598</v>
      </c>
      <c r="BN156">
        <v>0.98423001226234297</v>
      </c>
      <c r="BO156">
        <v>0.98422927281609496</v>
      </c>
      <c r="BP156">
        <v>0.98409918502689098</v>
      </c>
      <c r="BQ156">
        <v>0.98485119143490496</v>
      </c>
      <c r="BR156">
        <v>0.98325844037062005</v>
      </c>
      <c r="BS156">
        <v>0.98448835373569998</v>
      </c>
      <c r="BT156">
        <v>0.98418134648690903</v>
      </c>
      <c r="BU156">
        <v>0.98402340276505995</v>
      </c>
      <c r="BV156">
        <v>0.98423072052017502</v>
      </c>
      <c r="BW156">
        <v>0.98485530185331005</v>
      </c>
      <c r="BX156">
        <v>0.984453742567866</v>
      </c>
      <c r="BY156">
        <v>0.98371118210144703</v>
      </c>
      <c r="BZ156">
        <v>0.98465276335074703</v>
      </c>
      <c r="CA156">
        <v>0.98434505319446297</v>
      </c>
      <c r="CB156">
        <v>0.98301603254366998</v>
      </c>
      <c r="CC156">
        <v>0.98408480425248601</v>
      </c>
      <c r="CD156">
        <v>0.98329652184444105</v>
      </c>
      <c r="CE156">
        <v>0.98445420032508402</v>
      </c>
      <c r="CF156">
        <v>0.98429052397913896</v>
      </c>
      <c r="CG156">
        <v>0.98421802952138804</v>
      </c>
      <c r="CH156">
        <v>0.98398485104149003</v>
      </c>
      <c r="CI156">
        <v>0.98416120320268696</v>
      </c>
      <c r="CJ156">
        <v>0.98372604611571401</v>
      </c>
      <c r="CK156">
        <v>0.984443576261814</v>
      </c>
      <c r="CL156">
        <v>0.98486384573160501</v>
      </c>
      <c r="CM156">
        <v>0.98390545497741499</v>
      </c>
      <c r="CN156">
        <v>0.98399655995486801</v>
      </c>
      <c r="CO156">
        <v>0.98417601045161496</v>
      </c>
      <c r="CP156">
        <v>0.98426111197267496</v>
      </c>
      <c r="CQ156">
        <v>0.98506561695995698</v>
      </c>
      <c r="CR156">
        <v>0.98445145792684796</v>
      </c>
      <c r="CS156">
        <v>0.98509895401437197</v>
      </c>
      <c r="CT156">
        <v>0.98283297272701897</v>
      </c>
      <c r="CU156">
        <v>0.98413359235486297</v>
      </c>
      <c r="CV156">
        <v>0.98425010026492399</v>
      </c>
      <c r="CW156">
        <v>0.98377465838183697</v>
      </c>
      <c r="CX156">
        <v>0.983670620289534</v>
      </c>
      <c r="CY156">
        <v>0.98322967434465802</v>
      </c>
      <c r="CZ156">
        <v>0.98434751048242997</v>
      </c>
      <c r="DA156">
        <v>0.98479333656616297</v>
      </c>
      <c r="DB156">
        <v>0.98462603260703796</v>
      </c>
      <c r="DC156">
        <v>0.98378830228340997</v>
      </c>
      <c r="DD156">
        <v>0.98340713550152203</v>
      </c>
      <c r="DE156">
        <v>0.98428137062183396</v>
      </c>
      <c r="DF156">
        <v>0.98363445509589698</v>
      </c>
      <c r="DG156">
        <v>0.98428970524382897</v>
      </c>
      <c r="DH156">
        <v>0.98540175963564502</v>
      </c>
      <c r="DI156">
        <v>0.98428587432004999</v>
      </c>
      <c r="DJ156">
        <v>0.98489826568925398</v>
      </c>
      <c r="DK156">
        <v>0.98381081180280405</v>
      </c>
      <c r="DL156">
        <v>0.98448375667308896</v>
      </c>
      <c r="DM156">
        <v>0.98326868821088098</v>
      </c>
      <c r="DN156">
        <v>0.982334748751577</v>
      </c>
      <c r="DO156">
        <v>0.98389224268389097</v>
      </c>
      <c r="DP156">
        <v>0.98385722040360202</v>
      </c>
      <c r="DQ156">
        <v>0.98370285542643598</v>
      </c>
      <c r="DR156">
        <v>0.98431227352689099</v>
      </c>
      <c r="DS156">
        <v>0.98373647934705</v>
      </c>
      <c r="DT156">
        <v>0.98442492405284199</v>
      </c>
      <c r="DU156">
        <v>0.98451211041568698</v>
      </c>
      <c r="DV156">
        <v>0.98415802379612005</v>
      </c>
      <c r="DW156">
        <v>0.98423798322804501</v>
      </c>
      <c r="DX156">
        <v>0.98437385921023302</v>
      </c>
      <c r="DY156">
        <v>0.98459126213820103</v>
      </c>
      <c r="DZ156">
        <v>0.982748091019783</v>
      </c>
      <c r="EA156">
        <v>0.984845655323077</v>
      </c>
      <c r="EB156">
        <v>0.98445398106998605</v>
      </c>
      <c r="EC156">
        <v>0.98407578195961898</v>
      </c>
      <c r="ED156">
        <v>0.98509962451958299</v>
      </c>
      <c r="EE156">
        <v>0.98385317707668396</v>
      </c>
      <c r="EF156">
        <v>0.98382913017332796</v>
      </c>
      <c r="EG156">
        <v>0.98501873188728495</v>
      </c>
      <c r="EH156">
        <v>0.98314413955576196</v>
      </c>
      <c r="EI156">
        <v>0.98477098686558595</v>
      </c>
      <c r="EJ156">
        <v>0.984453742567866</v>
      </c>
      <c r="EK156">
        <v>0.98411414085471105</v>
      </c>
      <c r="EL156">
        <v>0.98409117059736095</v>
      </c>
      <c r="EM156">
        <v>0.98448086919377897</v>
      </c>
      <c r="EN156">
        <v>0.98487734749199496</v>
      </c>
      <c r="EO156">
        <v>0.98425828376910096</v>
      </c>
      <c r="EP156">
        <v>0.98504694460713804</v>
      </c>
      <c r="EQ156">
        <v>0.984281645980285</v>
      </c>
      <c r="ER156">
        <v>0.98298832913637502</v>
      </c>
      <c r="ES156">
        <v>0.98426840065347199</v>
      </c>
      <c r="ET156">
        <v>0.98426428750041195</v>
      </c>
      <c r="EU156">
        <v>0.984288613883881</v>
      </c>
      <c r="EV156">
        <v>0.98435929755233398</v>
      </c>
      <c r="EW156">
        <v>0.98375898625749503</v>
      </c>
      <c r="EX156">
        <v>1</v>
      </c>
      <c r="EY156">
        <v>0.98384800739177103</v>
      </c>
      <c r="EZ156">
        <v>0.98477078331609702</v>
      </c>
      <c r="FA156">
        <v>0.98440664686843704</v>
      </c>
      <c r="FB156">
        <v>0.98432706628593702</v>
      </c>
      <c r="FC156">
        <v>0.99970795955598002</v>
      </c>
      <c r="FD156">
        <v>0.98434793636384799</v>
      </c>
      <c r="FE156">
        <v>0.98452830081395504</v>
      </c>
      <c r="FF156">
        <v>0.98428182868037395</v>
      </c>
      <c r="FG156">
        <v>0.98434304742451195</v>
      </c>
      <c r="FH156">
        <v>0.98437826501574799</v>
      </c>
      <c r="FI156">
        <v>0.98481649042966102</v>
      </c>
      <c r="FJ156">
        <v>0.98492824991919603</v>
      </c>
      <c r="FK156">
        <v>0.98376535126807696</v>
      </c>
      <c r="FL156">
        <v>0.98484113440904797</v>
      </c>
      <c r="FM156">
        <v>0.98429794277207705</v>
      </c>
      <c r="FN156">
        <v>0.98379297111099695</v>
      </c>
      <c r="FO156">
        <v>0.98432675617273002</v>
      </c>
      <c r="FP156">
        <v>0.98390251897788406</v>
      </c>
      <c r="FQ156">
        <v>0.98409018332237896</v>
      </c>
      <c r="FR156">
        <v>0.98438533211674994</v>
      </c>
      <c r="FS156">
        <v>0.98414896299430299</v>
      </c>
      <c r="FT156">
        <v>0.98510795845235999</v>
      </c>
      <c r="FU156">
        <v>0.98524606314976104</v>
      </c>
      <c r="FV156">
        <v>0.98394626602753099</v>
      </c>
      <c r="FW156">
        <v>0.98467177989777299</v>
      </c>
      <c r="FX156">
        <v>0.98446683162982696</v>
      </c>
      <c r="FY156">
        <v>0.98436260112024698</v>
      </c>
      <c r="FZ156">
        <v>0.98385653179000299</v>
      </c>
      <c r="GA156">
        <v>0.98320687863405398</v>
      </c>
      <c r="GB156">
        <v>0.98422809096779296</v>
      </c>
      <c r="GC156">
        <v>0.98425238908487001</v>
      </c>
      <c r="GD156">
        <v>0.98426433098830102</v>
      </c>
      <c r="GE156">
        <v>0.98468327222032503</v>
      </c>
      <c r="GF156">
        <v>0.98525267876771905</v>
      </c>
      <c r="GG156">
        <v>0.98395996874332603</v>
      </c>
      <c r="GH156">
        <v>0.98333673124561805</v>
      </c>
      <c r="GI156">
        <v>0.98348893300196805</v>
      </c>
      <c r="GJ156">
        <v>0.98476103058178699</v>
      </c>
      <c r="GK156">
        <v>0.984219241489241</v>
      </c>
      <c r="GL156">
        <v>0.98438460713561504</v>
      </c>
      <c r="GM156">
        <v>0.98452661844281197</v>
      </c>
      <c r="GN156">
        <v>0.98368826866802195</v>
      </c>
      <c r="GO156">
        <v>0.984973172689382</v>
      </c>
      <c r="GP156">
        <v>0.98496212536428795</v>
      </c>
      <c r="GQ156">
        <v>0.98382876936527397</v>
      </c>
      <c r="GR156">
        <v>0.98483680033280896</v>
      </c>
      <c r="GS156">
        <v>0.98439287770100103</v>
      </c>
      <c r="GT156">
        <v>0.98454315494947098</v>
      </c>
      <c r="GU156">
        <v>0.98411701785684003</v>
      </c>
      <c r="GV156">
        <v>0.98353650641818602</v>
      </c>
      <c r="GW156">
        <v>0.98422687072722703</v>
      </c>
      <c r="GX156">
        <v>0.98420729209340396</v>
      </c>
      <c r="GY156">
        <v>0.98417896942273797</v>
      </c>
      <c r="GZ156">
        <v>0.984196392285699</v>
      </c>
      <c r="HA156">
        <v>0.98436077825659796</v>
      </c>
      <c r="HB156">
        <v>0.98366808618981605</v>
      </c>
      <c r="HC156">
        <v>0.98469989645547396</v>
      </c>
      <c r="HD156">
        <v>0.98416701176265298</v>
      </c>
      <c r="HE156">
        <v>0.98419773578217795</v>
      </c>
      <c r="HF156">
        <v>0.98464872934654402</v>
      </c>
      <c r="HG156">
        <v>0.98454488781577398</v>
      </c>
      <c r="HH156">
        <v>0.98410174231258996</v>
      </c>
      <c r="HI156">
        <v>0.98503595685365897</v>
      </c>
      <c r="HJ156">
        <v>0.98399728466273995</v>
      </c>
      <c r="HK156">
        <v>0.98399519651794998</v>
      </c>
      <c r="HL156">
        <v>0.98295539630883599</v>
      </c>
      <c r="HM156">
        <v>0.98416167143460898</v>
      </c>
      <c r="HN156">
        <v>0.98440948285400898</v>
      </c>
      <c r="HO156">
        <v>0.98366540046159601</v>
      </c>
      <c r="HP156">
        <v>0.98360015237499798</v>
      </c>
      <c r="HQ156">
        <v>0.98377565268407097</v>
      </c>
      <c r="HR156">
        <v>0.98545366566950299</v>
      </c>
      <c r="HS156">
        <v>0.98533691001139201</v>
      </c>
      <c r="HT156">
        <v>0.98464197077453897</v>
      </c>
      <c r="HU156">
        <v>0.98502589266665297</v>
      </c>
      <c r="HV156">
        <v>0.98465955083059897</v>
      </c>
      <c r="HW156">
        <v>0.985215150928065</v>
      </c>
      <c r="HX156">
        <v>0.98361492493859204</v>
      </c>
      <c r="HY156">
        <v>0.98417494974117503</v>
      </c>
      <c r="HZ156">
        <v>0.983845543318836</v>
      </c>
      <c r="IA156">
        <v>0.98482320169343396</v>
      </c>
      <c r="IB156">
        <v>0.98445300807259395</v>
      </c>
      <c r="IC156">
        <v>0.98438598092129403</v>
      </c>
      <c r="ID156">
        <v>0.98438552616227604</v>
      </c>
    </row>
    <row r="157" spans="1:238" x14ac:dyDescent="0.35">
      <c r="A157" t="s">
        <v>150</v>
      </c>
      <c r="B157">
        <v>0.98607654897158104</v>
      </c>
      <c r="C157">
        <v>0.986209415307568</v>
      </c>
      <c r="D157">
        <v>0.98512621627688501</v>
      </c>
      <c r="E157">
        <v>0.98478039767430003</v>
      </c>
      <c r="F157">
        <v>0.98706136120649701</v>
      </c>
      <c r="G157">
        <v>0.98580517440484305</v>
      </c>
      <c r="H157">
        <v>0.98524203306008795</v>
      </c>
      <c r="I157">
        <v>0.986114591516556</v>
      </c>
      <c r="J157">
        <v>0.99458438039552599</v>
      </c>
      <c r="K157">
        <v>0.98626667722843897</v>
      </c>
      <c r="L157">
        <v>0.98475795227156304</v>
      </c>
      <c r="M157">
        <v>0.98639310548088399</v>
      </c>
      <c r="N157">
        <v>0.98414001997587996</v>
      </c>
      <c r="O157">
        <v>0.98563394028987905</v>
      </c>
      <c r="P157">
        <v>0.98540339736846705</v>
      </c>
      <c r="Q157">
        <v>0.98661910544216902</v>
      </c>
      <c r="R157">
        <v>0.98663700088775297</v>
      </c>
      <c r="S157">
        <v>0.98598394664302902</v>
      </c>
      <c r="T157">
        <v>0.98626222479757597</v>
      </c>
      <c r="U157">
        <v>0.98572180465847503</v>
      </c>
      <c r="V157">
        <v>0.98562868165934703</v>
      </c>
      <c r="W157">
        <v>0.98643598553711098</v>
      </c>
      <c r="X157">
        <v>0.98591846909161696</v>
      </c>
      <c r="Y157">
        <v>0.98635357223456499</v>
      </c>
      <c r="Z157">
        <v>0.98503055377930904</v>
      </c>
      <c r="AA157">
        <v>0.98548831815239102</v>
      </c>
      <c r="AB157">
        <v>0.98683682550587004</v>
      </c>
      <c r="AC157">
        <v>0.98589670280508501</v>
      </c>
      <c r="AD157">
        <v>0.98570298758378605</v>
      </c>
      <c r="AE157">
        <v>0.98600307793277098</v>
      </c>
      <c r="AF157">
        <v>0.98677652416000705</v>
      </c>
      <c r="AG157">
        <v>0.98734749775127995</v>
      </c>
      <c r="AH157">
        <v>0.98681834020394898</v>
      </c>
      <c r="AI157">
        <v>0.98594307572104101</v>
      </c>
      <c r="AJ157">
        <v>0.98625711331180499</v>
      </c>
      <c r="AK157">
        <v>0.98582048665539102</v>
      </c>
      <c r="AL157">
        <v>0.99234721468930498</v>
      </c>
      <c r="AM157">
        <v>0.995562423558224</v>
      </c>
      <c r="AN157">
        <v>0.99099030662002996</v>
      </c>
      <c r="AO157">
        <v>0.99468181532635103</v>
      </c>
      <c r="AP157">
        <v>0.98521275006238596</v>
      </c>
      <c r="AQ157">
        <v>0.98590191814065598</v>
      </c>
      <c r="AR157">
        <v>0.99480605776932796</v>
      </c>
      <c r="AS157">
        <v>0.98594488981773198</v>
      </c>
      <c r="AT157">
        <v>0.98574464458589495</v>
      </c>
      <c r="AU157">
        <v>0.98595112758534698</v>
      </c>
      <c r="AV157">
        <v>0.98555011382717295</v>
      </c>
      <c r="AW157">
        <v>0.99506155724942102</v>
      </c>
      <c r="AX157">
        <v>0.98791490784128599</v>
      </c>
      <c r="AY157">
        <v>0.98709755481351302</v>
      </c>
      <c r="AZ157">
        <v>0.99344580528351101</v>
      </c>
      <c r="BA157">
        <v>0.98604416086997004</v>
      </c>
      <c r="BB157">
        <v>0.98765246274194396</v>
      </c>
      <c r="BC157">
        <v>0.98614021063619695</v>
      </c>
      <c r="BD157">
        <v>0.98793994956402298</v>
      </c>
      <c r="BE157">
        <v>0.98601233309671099</v>
      </c>
      <c r="BF157">
        <v>0.98605457271809105</v>
      </c>
      <c r="BG157">
        <v>0.99440867358538199</v>
      </c>
      <c r="BH157">
        <v>0.98558798424419902</v>
      </c>
      <c r="BI157">
        <v>0.98533205987491501</v>
      </c>
      <c r="BJ157">
        <v>0.99244817095967697</v>
      </c>
      <c r="BK157">
        <v>0.98582395306217596</v>
      </c>
      <c r="BL157">
        <v>0.99290388823535802</v>
      </c>
      <c r="BM157">
        <v>0.98603785051172599</v>
      </c>
      <c r="BN157">
        <v>0.98601759605595696</v>
      </c>
      <c r="BO157">
        <v>0.98618311844393902</v>
      </c>
      <c r="BP157">
        <v>0.98556936204001999</v>
      </c>
      <c r="BQ157">
        <v>0.98560980521817998</v>
      </c>
      <c r="BR157">
        <v>0.994785689817965</v>
      </c>
      <c r="BS157">
        <v>0.98667194912987899</v>
      </c>
      <c r="BT157">
        <v>0.98626725454686104</v>
      </c>
      <c r="BU157">
        <v>0.99508278127372796</v>
      </c>
      <c r="BV157">
        <v>0.98589363086005899</v>
      </c>
      <c r="BW157">
        <v>0.98676222358724697</v>
      </c>
      <c r="BX157">
        <v>0.99521324588497395</v>
      </c>
      <c r="BY157">
        <v>0.98567203251952895</v>
      </c>
      <c r="BZ157">
        <v>0.98636542737437305</v>
      </c>
      <c r="CA157">
        <v>0.98441280521308205</v>
      </c>
      <c r="CB157">
        <v>0.98417037800185503</v>
      </c>
      <c r="CC157">
        <v>0.98447923831529105</v>
      </c>
      <c r="CD157">
        <v>0.98629135619935404</v>
      </c>
      <c r="CE157">
        <v>0.99501225210850197</v>
      </c>
      <c r="CF157">
        <v>0.99488090461452305</v>
      </c>
      <c r="CG157">
        <v>0.98591387322334501</v>
      </c>
      <c r="CH157">
        <v>0.99481657185988304</v>
      </c>
      <c r="CI157">
        <v>0.98678592275447397</v>
      </c>
      <c r="CJ157">
        <v>0.99520726854887398</v>
      </c>
      <c r="CK157">
        <v>0.98456848242943096</v>
      </c>
      <c r="CL157">
        <v>0.98662774290130295</v>
      </c>
      <c r="CM157">
        <v>0.98485856584875098</v>
      </c>
      <c r="CN157">
        <v>0.99479728482513097</v>
      </c>
      <c r="CO157">
        <v>0.99483188822771296</v>
      </c>
      <c r="CP157">
        <v>0.99191076046705595</v>
      </c>
      <c r="CQ157">
        <v>0.98657560294538305</v>
      </c>
      <c r="CR157">
        <v>0.98562917508786396</v>
      </c>
      <c r="CS157">
        <v>0.98613171734057703</v>
      </c>
      <c r="CT157">
        <v>0.98602579982123295</v>
      </c>
      <c r="CU157">
        <v>0.99180314745164699</v>
      </c>
      <c r="CV157">
        <v>0.99485548851537597</v>
      </c>
      <c r="CW157">
        <v>0.98599338447295004</v>
      </c>
      <c r="CX157">
        <v>0.98468979392137701</v>
      </c>
      <c r="CY157">
        <v>0.98489496266631704</v>
      </c>
      <c r="CZ157">
        <v>0.98603310342557005</v>
      </c>
      <c r="DA157">
        <v>0.98509933565073504</v>
      </c>
      <c r="DB157">
        <v>0.98663054879258905</v>
      </c>
      <c r="DC157">
        <v>0.98416085700087796</v>
      </c>
      <c r="DD157">
        <v>0.98495829313440797</v>
      </c>
      <c r="DE157">
        <v>0.98621608334158095</v>
      </c>
      <c r="DF157">
        <v>0.98487980293910204</v>
      </c>
      <c r="DG157">
        <v>0.99494952012075299</v>
      </c>
      <c r="DH157">
        <v>0.98752274589879196</v>
      </c>
      <c r="DI157">
        <v>0.98473692611809605</v>
      </c>
      <c r="DJ157">
        <v>0.98664803329189499</v>
      </c>
      <c r="DK157">
        <v>0.985989904142061</v>
      </c>
      <c r="DL157">
        <v>0.98689070593809503</v>
      </c>
      <c r="DM157">
        <v>0.99459165624422696</v>
      </c>
      <c r="DN157">
        <v>0.99270842288367001</v>
      </c>
      <c r="DO157">
        <v>0.98513885945268698</v>
      </c>
      <c r="DP157">
        <v>0.98601078884049997</v>
      </c>
      <c r="DQ157">
        <v>0.99519825569724396</v>
      </c>
      <c r="DR157">
        <v>0.99498120418092995</v>
      </c>
      <c r="DS157">
        <v>0.98534930260812503</v>
      </c>
      <c r="DT157">
        <v>0.98619300462658499</v>
      </c>
      <c r="DU157">
        <v>0.98623620660868505</v>
      </c>
      <c r="DV157">
        <v>0.99507826864347104</v>
      </c>
      <c r="DW157">
        <v>0.98610885549614502</v>
      </c>
      <c r="DX157">
        <v>0.98780099413638101</v>
      </c>
      <c r="DY157">
        <v>0.98583668593002804</v>
      </c>
      <c r="DZ157">
        <v>0.98512907821132001</v>
      </c>
      <c r="EA157">
        <v>0.98803378395381802</v>
      </c>
      <c r="EB157">
        <v>0.98785711013300503</v>
      </c>
      <c r="EC157">
        <v>0.985764632687678</v>
      </c>
      <c r="ED157">
        <v>0.98654373296606601</v>
      </c>
      <c r="EE157">
        <v>0.99735134868569397</v>
      </c>
      <c r="EF157">
        <v>0.98442023973243697</v>
      </c>
      <c r="EG157">
        <v>0.99537606443402404</v>
      </c>
      <c r="EH157">
        <v>0.99113424815024798</v>
      </c>
      <c r="EI157">
        <v>0.98688761234316402</v>
      </c>
      <c r="EJ157">
        <v>0.99521324588497395</v>
      </c>
      <c r="EK157">
        <v>0.99509175004896999</v>
      </c>
      <c r="EL157">
        <v>0.98411176048733395</v>
      </c>
      <c r="EM157">
        <v>0.98588276782748996</v>
      </c>
      <c r="EN157">
        <v>0.98673309595760395</v>
      </c>
      <c r="EO157">
        <v>0.99507455007666801</v>
      </c>
      <c r="EP157">
        <v>0.98542719553490898</v>
      </c>
      <c r="EQ157">
        <v>0.98658654971433302</v>
      </c>
      <c r="ER157">
        <v>0.98532907353473898</v>
      </c>
      <c r="ES157">
        <v>0.99479876849317805</v>
      </c>
      <c r="ET157">
        <v>0.985753073468288</v>
      </c>
      <c r="EU157">
        <v>0.98605658656515105</v>
      </c>
      <c r="EV157">
        <v>0.99475185518809195</v>
      </c>
      <c r="EW157">
        <v>0.98584681633781102</v>
      </c>
      <c r="EX157">
        <v>0.98384800739177103</v>
      </c>
      <c r="EY157">
        <v>1</v>
      </c>
      <c r="EZ157">
        <v>0.98659077524314598</v>
      </c>
      <c r="FA157">
        <v>0.98601844051047505</v>
      </c>
      <c r="FB157">
        <v>0.98770561454550398</v>
      </c>
      <c r="FC157">
        <v>0.98373792710552099</v>
      </c>
      <c r="FD157">
        <v>0.98625159810127705</v>
      </c>
      <c r="FE157">
        <v>0.98661855295471401</v>
      </c>
      <c r="FF157">
        <v>0.99224697243371995</v>
      </c>
      <c r="FG157">
        <v>0.99490687870217198</v>
      </c>
      <c r="FH157">
        <v>0.99047167353243804</v>
      </c>
      <c r="FI157">
        <v>0.98939587986659605</v>
      </c>
      <c r="FJ157">
        <v>0.98646486855113402</v>
      </c>
      <c r="FK157">
        <v>0.98567023973964196</v>
      </c>
      <c r="FL157">
        <v>0.98780740183572002</v>
      </c>
      <c r="FM157">
        <v>0.98640088861866904</v>
      </c>
      <c r="FN157">
        <v>0.98578668781497603</v>
      </c>
      <c r="FO157">
        <v>0.98637038659902898</v>
      </c>
      <c r="FP157">
        <v>0.99263648373505398</v>
      </c>
      <c r="FQ157">
        <v>0.98597433398804801</v>
      </c>
      <c r="FR157">
        <v>0.98523388260049805</v>
      </c>
      <c r="FS157">
        <v>0.98599164893012003</v>
      </c>
      <c r="FT157">
        <v>0.99543807609378798</v>
      </c>
      <c r="FU157">
        <v>0.98957774738639803</v>
      </c>
      <c r="FV157">
        <v>0.98624762064011595</v>
      </c>
      <c r="FW157">
        <v>0.98638195010318397</v>
      </c>
      <c r="FX157">
        <v>0.98832861301796704</v>
      </c>
      <c r="FY157">
        <v>0.99046211863896505</v>
      </c>
      <c r="FZ157">
        <v>0.99444832363069402</v>
      </c>
      <c r="GA157">
        <v>0.99374802584734601</v>
      </c>
      <c r="GB157">
        <v>0.98820759100794098</v>
      </c>
      <c r="GC157">
        <v>0.98631678235968501</v>
      </c>
      <c r="GD157">
        <v>0.98603305428231203</v>
      </c>
      <c r="GE157">
        <v>0.98587840047411701</v>
      </c>
      <c r="GF157">
        <v>0.98711485038735203</v>
      </c>
      <c r="GG157">
        <v>0.99516141411810199</v>
      </c>
      <c r="GH157">
        <v>0.98550288705246103</v>
      </c>
      <c r="GI157">
        <v>0.98505949975454399</v>
      </c>
      <c r="GJ157">
        <v>0.986360794862566</v>
      </c>
      <c r="GK157">
        <v>0.98543125787223096</v>
      </c>
      <c r="GL157">
        <v>0.99483817970510602</v>
      </c>
      <c r="GM157">
        <v>0.99066181047948998</v>
      </c>
      <c r="GN157">
        <v>0.99479301526398101</v>
      </c>
      <c r="GO157">
        <v>0.98524569929602501</v>
      </c>
      <c r="GP157">
        <v>0.98799601295707296</v>
      </c>
      <c r="GQ157">
        <v>0.98573874199603995</v>
      </c>
      <c r="GR157">
        <v>0.987883102989355</v>
      </c>
      <c r="GS157">
        <v>0.99474096651586796</v>
      </c>
      <c r="GT157">
        <v>0.98732850259315097</v>
      </c>
      <c r="GU157">
        <v>0.994794511525953</v>
      </c>
      <c r="GV157">
        <v>0.98526199183977303</v>
      </c>
      <c r="GW157">
        <v>0.99266691995956302</v>
      </c>
      <c r="GX157">
        <v>0.984081922336003</v>
      </c>
      <c r="GY157">
        <v>0.98571080543854595</v>
      </c>
      <c r="GZ157">
        <v>0.99222099907833206</v>
      </c>
      <c r="HA157">
        <v>0.99527553725866302</v>
      </c>
      <c r="HB157">
        <v>0.99260862725892696</v>
      </c>
      <c r="HC157">
        <v>0.98442496585237604</v>
      </c>
      <c r="HD157">
        <v>0.98580599200226704</v>
      </c>
      <c r="HE157">
        <v>0.98528570157344697</v>
      </c>
      <c r="HF157">
        <v>0.98514156031306299</v>
      </c>
      <c r="HG157">
        <v>0.986956846484912</v>
      </c>
      <c r="HH157">
        <v>0.98644213122768898</v>
      </c>
      <c r="HI157">
        <v>0.98678135489436203</v>
      </c>
      <c r="HJ157">
        <v>0.992760927801562</v>
      </c>
      <c r="HK157">
        <v>0.98595005898705501</v>
      </c>
      <c r="HL157">
        <v>0.985288835163736</v>
      </c>
      <c r="HM157">
        <v>0.98578793129751796</v>
      </c>
      <c r="HN157">
        <v>0.98628681548290997</v>
      </c>
      <c r="HO157">
        <v>0.98533560073540705</v>
      </c>
      <c r="HP157">
        <v>0.98601699016417299</v>
      </c>
      <c r="HQ157">
        <v>0.98559023950956404</v>
      </c>
      <c r="HR157">
        <v>0.98761040904944897</v>
      </c>
      <c r="HS157">
        <v>0.99511106275342998</v>
      </c>
      <c r="HT157">
        <v>0.98450826805918101</v>
      </c>
      <c r="HU157">
        <v>0.98580672718417905</v>
      </c>
      <c r="HV157">
        <v>0.99271516961994799</v>
      </c>
      <c r="HW157">
        <v>0.98708294172710498</v>
      </c>
      <c r="HX157">
        <v>0.985608008288405</v>
      </c>
      <c r="HY157">
        <v>0.98679561029770901</v>
      </c>
      <c r="HZ157">
        <v>0.98594199256271198</v>
      </c>
      <c r="IA157">
        <v>0.98820340679593599</v>
      </c>
      <c r="IB157">
        <v>0.98792760437956895</v>
      </c>
      <c r="IC157">
        <v>0.98500922011702596</v>
      </c>
      <c r="ID157">
        <v>0.99490580816159602</v>
      </c>
    </row>
    <row r="158" spans="1:238" x14ac:dyDescent="0.35">
      <c r="A158" t="s">
        <v>151</v>
      </c>
      <c r="B158">
        <v>0.98755839687339098</v>
      </c>
      <c r="C158">
        <v>0.98833202033075496</v>
      </c>
      <c r="D158">
        <v>0.98657289110753799</v>
      </c>
      <c r="E158">
        <v>0.98646956459338697</v>
      </c>
      <c r="F158">
        <v>0.98719922195377896</v>
      </c>
      <c r="G158">
        <v>0.99364158217576004</v>
      </c>
      <c r="H158">
        <v>0.98951853185951799</v>
      </c>
      <c r="I158">
        <v>0.98641905798623997</v>
      </c>
      <c r="J158">
        <v>0.98669300380776304</v>
      </c>
      <c r="K158">
        <v>0.98716917135265603</v>
      </c>
      <c r="L158">
        <v>0.98667909267737997</v>
      </c>
      <c r="M158">
        <v>0.99240000912343096</v>
      </c>
      <c r="N158">
        <v>0.98635540035434099</v>
      </c>
      <c r="O158">
        <v>0.98669342908812596</v>
      </c>
      <c r="P158">
        <v>0.98670783861650702</v>
      </c>
      <c r="Q158">
        <v>0.99348498695800402</v>
      </c>
      <c r="R158">
        <v>0.987053796682829</v>
      </c>
      <c r="S158">
        <v>0.98704087702612298</v>
      </c>
      <c r="T158">
        <v>0.98697246108557402</v>
      </c>
      <c r="U158">
        <v>0.98755049720323096</v>
      </c>
      <c r="V158">
        <v>0.98679161483654498</v>
      </c>
      <c r="W158">
        <v>0.986513133591439</v>
      </c>
      <c r="X158">
        <v>0.99990113537581204</v>
      </c>
      <c r="Y158">
        <v>0.98647604262676603</v>
      </c>
      <c r="Z158">
        <v>0.98676105118745805</v>
      </c>
      <c r="AA158">
        <v>0.99560925338554596</v>
      </c>
      <c r="AB158">
        <v>0.99042560517599298</v>
      </c>
      <c r="AC158">
        <v>0.98680277192744004</v>
      </c>
      <c r="AD158">
        <v>0.98666749165373102</v>
      </c>
      <c r="AE158">
        <v>0.98755114993507997</v>
      </c>
      <c r="AF158">
        <v>0.98754262410253701</v>
      </c>
      <c r="AG158">
        <v>0.98640363125226604</v>
      </c>
      <c r="AH158">
        <v>0.98726648790251903</v>
      </c>
      <c r="AI158">
        <v>0.99094586867272205</v>
      </c>
      <c r="AJ158">
        <v>0.99227165797453598</v>
      </c>
      <c r="AK158">
        <v>0.99101860040419598</v>
      </c>
      <c r="AL158">
        <v>0.98708627091058598</v>
      </c>
      <c r="AM158">
        <v>0.98724249433926303</v>
      </c>
      <c r="AN158">
        <v>0.98699913341934398</v>
      </c>
      <c r="AO158">
        <v>0.98655884103817904</v>
      </c>
      <c r="AP158">
        <v>0.98799939821611604</v>
      </c>
      <c r="AQ158">
        <v>0.99103500876931405</v>
      </c>
      <c r="AR158">
        <v>0.98664683716264101</v>
      </c>
      <c r="AS158">
        <v>0.987072591941904</v>
      </c>
      <c r="AT158">
        <v>0.98835551807906197</v>
      </c>
      <c r="AU158">
        <v>0.99094357095386698</v>
      </c>
      <c r="AV158">
        <v>0.98652237250643904</v>
      </c>
      <c r="AW158">
        <v>0.98721358490177902</v>
      </c>
      <c r="AX158">
        <v>0.99179304869033702</v>
      </c>
      <c r="AY158">
        <v>0.98712734904683197</v>
      </c>
      <c r="AZ158">
        <v>0.98708299226523599</v>
      </c>
      <c r="BA158">
        <v>0.99997134520153197</v>
      </c>
      <c r="BB158">
        <v>0.98713168982116695</v>
      </c>
      <c r="BC158">
        <v>0.99998671664428596</v>
      </c>
      <c r="BD158">
        <v>0.99169879971067598</v>
      </c>
      <c r="BE158">
        <v>0.98676533263299204</v>
      </c>
      <c r="BF158">
        <v>0.99997901959368196</v>
      </c>
      <c r="BG158">
        <v>0.98707381367470504</v>
      </c>
      <c r="BH158">
        <v>0.99352065401018697</v>
      </c>
      <c r="BI158">
        <v>0.990697290521381</v>
      </c>
      <c r="BJ158">
        <v>0.98679496057844096</v>
      </c>
      <c r="BK158">
        <v>0.98690474086824997</v>
      </c>
      <c r="BL158">
        <v>0.98708057126112803</v>
      </c>
      <c r="BM158">
        <v>0.98740562170978996</v>
      </c>
      <c r="BN158">
        <v>0.98756530221254002</v>
      </c>
      <c r="BO158">
        <v>0.98757794230204698</v>
      </c>
      <c r="BP158">
        <v>0.990565430558072</v>
      </c>
      <c r="BQ158">
        <v>0.99082577072534905</v>
      </c>
      <c r="BR158">
        <v>0.98661813825477696</v>
      </c>
      <c r="BS158">
        <v>0.987258635636313</v>
      </c>
      <c r="BT158">
        <v>0.98725012578600202</v>
      </c>
      <c r="BU158">
        <v>0.98627668351476705</v>
      </c>
      <c r="BV158">
        <v>0.99204098364882298</v>
      </c>
      <c r="BW158">
        <v>0.98727200106510404</v>
      </c>
      <c r="BX158">
        <v>0.98670100274413497</v>
      </c>
      <c r="BY158">
        <v>0.98750349892741696</v>
      </c>
      <c r="BZ158">
        <v>0.98705753462220502</v>
      </c>
      <c r="CA158">
        <v>0.98653002215928598</v>
      </c>
      <c r="CB158">
        <v>0.98513784045781305</v>
      </c>
      <c r="CC158">
        <v>0.98641989014063203</v>
      </c>
      <c r="CD158">
        <v>0.986778645059736</v>
      </c>
      <c r="CE158">
        <v>0.98687092859947401</v>
      </c>
      <c r="CF158">
        <v>0.98686033312484001</v>
      </c>
      <c r="CG158">
        <v>0.98673395476066605</v>
      </c>
      <c r="CH158">
        <v>0.98711665122705305</v>
      </c>
      <c r="CI158">
        <v>0.98688485443972895</v>
      </c>
      <c r="CJ158">
        <v>0.98640833111198301</v>
      </c>
      <c r="CK158">
        <v>0.98664766574902196</v>
      </c>
      <c r="CL158">
        <v>0.98688958997574505</v>
      </c>
      <c r="CM158">
        <v>0.98658676698982095</v>
      </c>
      <c r="CN158">
        <v>0.986954512728484</v>
      </c>
      <c r="CO158">
        <v>0.98680997696134098</v>
      </c>
      <c r="CP158">
        <v>0.98700793009709398</v>
      </c>
      <c r="CQ158">
        <v>0.98706693517963395</v>
      </c>
      <c r="CR158">
        <v>0.98686671152545502</v>
      </c>
      <c r="CS158">
        <v>0.98730176001278402</v>
      </c>
      <c r="CT158">
        <v>0.98659074155062498</v>
      </c>
      <c r="CU158">
        <v>0.98682999527336501</v>
      </c>
      <c r="CV158">
        <v>0.98691569507939503</v>
      </c>
      <c r="CW158">
        <v>0.99112265670539801</v>
      </c>
      <c r="CX158">
        <v>0.98680699077241796</v>
      </c>
      <c r="CY158">
        <v>0.98775263705787597</v>
      </c>
      <c r="CZ158">
        <v>0.99994595867693903</v>
      </c>
      <c r="DA158">
        <v>0.98624783554389694</v>
      </c>
      <c r="DB158">
        <v>0.98700965777292105</v>
      </c>
      <c r="DC158">
        <v>0.986643439827809</v>
      </c>
      <c r="DD158">
        <v>0.98668684199855305</v>
      </c>
      <c r="DE158">
        <v>0.99012307985542403</v>
      </c>
      <c r="DF158">
        <v>0.98709341397403005</v>
      </c>
      <c r="DG158">
        <v>0.98690689152565403</v>
      </c>
      <c r="DH158">
        <v>0.98710525435805296</v>
      </c>
      <c r="DI158">
        <v>0.98657131035591195</v>
      </c>
      <c r="DJ158">
        <v>0.98687075921019496</v>
      </c>
      <c r="DK158">
        <v>0.98715915714637203</v>
      </c>
      <c r="DL158">
        <v>0.99204994345201702</v>
      </c>
      <c r="DM158">
        <v>0.986322410891741</v>
      </c>
      <c r="DN158">
        <v>0.98432080553030099</v>
      </c>
      <c r="DO158">
        <v>0.98688961057211899</v>
      </c>
      <c r="DP158">
        <v>0.98667667446608198</v>
      </c>
      <c r="DQ158">
        <v>0.98640932885231203</v>
      </c>
      <c r="DR158">
        <v>0.98681619463980197</v>
      </c>
      <c r="DS158">
        <v>0.99063237030219797</v>
      </c>
      <c r="DT158">
        <v>0.98657880554644595</v>
      </c>
      <c r="DU158">
        <v>0.98730254060565303</v>
      </c>
      <c r="DV158">
        <v>0.98757545335552899</v>
      </c>
      <c r="DW158">
        <v>0.99998628110104604</v>
      </c>
      <c r="DX158">
        <v>0.98674943962013195</v>
      </c>
      <c r="DY158">
        <v>0.99343619477029999</v>
      </c>
      <c r="DZ158">
        <v>0.98576165769761204</v>
      </c>
      <c r="EA158">
        <v>0.99183483777200798</v>
      </c>
      <c r="EB158">
        <v>0.98678378456226001</v>
      </c>
      <c r="EC158">
        <v>0.98753988094911405</v>
      </c>
      <c r="ED158">
        <v>0.98633010307253</v>
      </c>
      <c r="EE158">
        <v>0.98639221055576498</v>
      </c>
      <c r="EF158">
        <v>0.98648643869696895</v>
      </c>
      <c r="EG158">
        <v>0.98704467664515905</v>
      </c>
      <c r="EH158">
        <v>0.98675087423127905</v>
      </c>
      <c r="EI158">
        <v>0.98710850835854902</v>
      </c>
      <c r="EJ158">
        <v>0.98670100274413497</v>
      </c>
      <c r="EK158">
        <v>0.98743914576567604</v>
      </c>
      <c r="EL158">
        <v>0.986558054237055</v>
      </c>
      <c r="EM158">
        <v>0.98837090605383604</v>
      </c>
      <c r="EN158">
        <v>0.98693539789269802</v>
      </c>
      <c r="EO158">
        <v>0.98701805987087299</v>
      </c>
      <c r="EP158">
        <v>0.98651481458893997</v>
      </c>
      <c r="EQ158">
        <v>0.98708926705618705</v>
      </c>
      <c r="ER158">
        <v>0.98685727837443704</v>
      </c>
      <c r="ES158">
        <v>0.98674387947837305</v>
      </c>
      <c r="ET158">
        <v>0.99365027171306897</v>
      </c>
      <c r="EU158">
        <v>0.98757619952078701</v>
      </c>
      <c r="EV158">
        <v>0.98669844929884198</v>
      </c>
      <c r="EW158">
        <v>0.99090536829048703</v>
      </c>
      <c r="EX158">
        <v>0.98477078331609702</v>
      </c>
      <c r="EY158">
        <v>0.98659077524314598</v>
      </c>
      <c r="EZ158">
        <v>1</v>
      </c>
      <c r="FA158">
        <v>0.98758563017898904</v>
      </c>
      <c r="FB158">
        <v>0.98667017082338704</v>
      </c>
      <c r="FC158">
        <v>0.98477655772701</v>
      </c>
      <c r="FD158">
        <v>0.98686184315659398</v>
      </c>
      <c r="FE158">
        <v>0.98715747887373295</v>
      </c>
      <c r="FF158">
        <v>0.98660512096957098</v>
      </c>
      <c r="FG158">
        <v>0.98681514676075299</v>
      </c>
      <c r="FH158">
        <v>0.98691353359783296</v>
      </c>
      <c r="FI158">
        <v>0.98701924394015605</v>
      </c>
      <c r="FJ158">
        <v>0.98722225591023105</v>
      </c>
      <c r="FK158">
        <v>0.98752321458720205</v>
      </c>
      <c r="FL158">
        <v>0.99176723073421302</v>
      </c>
      <c r="FM158">
        <v>0.98687785972108699</v>
      </c>
      <c r="FN158">
        <v>0.99103682887146805</v>
      </c>
      <c r="FO158">
        <v>0.986969741029464</v>
      </c>
      <c r="FP158">
        <v>0.98709757446173296</v>
      </c>
      <c r="FQ158">
        <v>0.99309936447886704</v>
      </c>
      <c r="FR158">
        <v>0.99073749791839405</v>
      </c>
      <c r="FS158">
        <v>0.99104910347184805</v>
      </c>
      <c r="FT158">
        <v>0.98700748302119001</v>
      </c>
      <c r="FU158">
        <v>0.98700049015813995</v>
      </c>
      <c r="FV158">
        <v>0.99418604900513896</v>
      </c>
      <c r="FW158">
        <v>0.98711092764352304</v>
      </c>
      <c r="FX158">
        <v>0.98668150483627803</v>
      </c>
      <c r="FY158">
        <v>0.98691440791919505</v>
      </c>
      <c r="FZ158">
        <v>0.98695263772286401</v>
      </c>
      <c r="GA158">
        <v>0.98701398536355101</v>
      </c>
      <c r="GB158">
        <v>0.98670176030939705</v>
      </c>
      <c r="GC158">
        <v>0.98671124718702896</v>
      </c>
      <c r="GD158">
        <v>0.99993547414005102</v>
      </c>
      <c r="GE158">
        <v>0.98667490300442895</v>
      </c>
      <c r="GF158">
        <v>0.98719680775503205</v>
      </c>
      <c r="GG158">
        <v>0.98705496814946303</v>
      </c>
      <c r="GH158">
        <v>0.98670853939008596</v>
      </c>
      <c r="GI158">
        <v>0.986664536676231</v>
      </c>
      <c r="GJ158">
        <v>0.99931083962369005</v>
      </c>
      <c r="GK158">
        <v>0.99326088346225105</v>
      </c>
      <c r="GL158">
        <v>0.98683259521251299</v>
      </c>
      <c r="GM158">
        <v>0.98698297998769102</v>
      </c>
      <c r="GN158">
        <v>0.98719661071741505</v>
      </c>
      <c r="GO158">
        <v>0.986755962544135</v>
      </c>
      <c r="GP158">
        <v>0.99188990193578397</v>
      </c>
      <c r="GQ158">
        <v>0.98754613423937598</v>
      </c>
      <c r="GR158">
        <v>0.99174173921671105</v>
      </c>
      <c r="GS158">
        <v>0.98654354157729496</v>
      </c>
      <c r="GT158">
        <v>0.98781461425695605</v>
      </c>
      <c r="GU158">
        <v>0.98674684196834805</v>
      </c>
      <c r="GV158">
        <v>0.993228080833781</v>
      </c>
      <c r="GW158">
        <v>0.98673745075458097</v>
      </c>
      <c r="GX158">
        <v>0.98637214389127403</v>
      </c>
      <c r="GY158">
        <v>0.987569167482512</v>
      </c>
      <c r="GZ158">
        <v>0.986797083328534</v>
      </c>
      <c r="HA158">
        <v>0.98625308545191703</v>
      </c>
      <c r="HB158">
        <v>0.986155269666247</v>
      </c>
      <c r="HC158">
        <v>0.98594848507453603</v>
      </c>
      <c r="HD158">
        <v>0.98970271238932706</v>
      </c>
      <c r="HE158">
        <v>0.98660066316593498</v>
      </c>
      <c r="HF158">
        <v>0.986589702825443</v>
      </c>
      <c r="HG158">
        <v>0.98756931161730299</v>
      </c>
      <c r="HH158">
        <v>0.98668716731569195</v>
      </c>
      <c r="HI158">
        <v>0.98682943085599695</v>
      </c>
      <c r="HJ158">
        <v>0.98685227525473496</v>
      </c>
      <c r="HK158">
        <v>0.99073585991177704</v>
      </c>
      <c r="HL158">
        <v>0.98923580906632602</v>
      </c>
      <c r="HM158">
        <v>0.98759244989185002</v>
      </c>
      <c r="HN158">
        <v>0.98674974222982703</v>
      </c>
      <c r="HO158">
        <v>0.99390130801282195</v>
      </c>
      <c r="HP158">
        <v>0.99313528263511697</v>
      </c>
      <c r="HQ158">
        <v>0.98746412335613298</v>
      </c>
      <c r="HR158">
        <v>0.98713909492443297</v>
      </c>
      <c r="HS158">
        <v>0.98685562459898102</v>
      </c>
      <c r="HT158">
        <v>0.98664532765096802</v>
      </c>
      <c r="HU158">
        <v>0.986883499097854</v>
      </c>
      <c r="HV158">
        <v>0.98716937015928596</v>
      </c>
      <c r="HW158">
        <v>0.98714823217121495</v>
      </c>
      <c r="HX158">
        <v>0.98979391274596096</v>
      </c>
      <c r="HY158">
        <v>0.98712718448397496</v>
      </c>
      <c r="HZ158">
        <v>0.98680161166966496</v>
      </c>
      <c r="IA158">
        <v>0.98670503761355</v>
      </c>
      <c r="IB158">
        <v>0.98666543084267999</v>
      </c>
      <c r="IC158">
        <v>0.98658715699342203</v>
      </c>
      <c r="ID158">
        <v>0.98679982682752698</v>
      </c>
    </row>
    <row r="159" spans="1:238" x14ac:dyDescent="0.35">
      <c r="A159" t="s">
        <v>152</v>
      </c>
      <c r="B159">
        <v>0.99996808816177096</v>
      </c>
      <c r="C159">
        <v>0.986801788038428</v>
      </c>
      <c r="D159">
        <v>0.995264064087657</v>
      </c>
      <c r="E159">
        <v>0.98480812117175698</v>
      </c>
      <c r="F159">
        <v>0.98677112327887395</v>
      </c>
      <c r="G159">
        <v>0.98737090577919295</v>
      </c>
      <c r="H159">
        <v>0.98597460892097899</v>
      </c>
      <c r="I159">
        <v>0.98476681126334098</v>
      </c>
      <c r="J159">
        <v>0.98664995991848303</v>
      </c>
      <c r="K159">
        <v>0.98662383721642199</v>
      </c>
      <c r="L159">
        <v>0.98503358388073903</v>
      </c>
      <c r="M159">
        <v>0.98741584709109997</v>
      </c>
      <c r="N159">
        <v>0.984970740411382</v>
      </c>
      <c r="O159">
        <v>0.98551955788551404</v>
      </c>
      <c r="P159">
        <v>0.98520464413562103</v>
      </c>
      <c r="Q159">
        <v>0.98734387087391495</v>
      </c>
      <c r="R159">
        <v>0.98704044844222005</v>
      </c>
      <c r="S159">
        <v>0.99695875235744702</v>
      </c>
      <c r="T159">
        <v>0.98683159985706903</v>
      </c>
      <c r="U159">
        <v>0.99992734305611397</v>
      </c>
      <c r="V159">
        <v>0.985627801637048</v>
      </c>
      <c r="W159">
        <v>0.98598033273473795</v>
      </c>
      <c r="X159">
        <v>0.98741860780352497</v>
      </c>
      <c r="Y159">
        <v>0.98603460610359805</v>
      </c>
      <c r="Z159">
        <v>0.98505555472953299</v>
      </c>
      <c r="AA159">
        <v>0.98587083557291499</v>
      </c>
      <c r="AB159">
        <v>0.98672477273114501</v>
      </c>
      <c r="AC159">
        <v>0.98569153404361198</v>
      </c>
      <c r="AD159">
        <v>0.98563817504875195</v>
      </c>
      <c r="AE159">
        <v>0.99993010437205199</v>
      </c>
      <c r="AF159">
        <v>0.98654903227434798</v>
      </c>
      <c r="AG159">
        <v>0.98631224529152794</v>
      </c>
      <c r="AH159">
        <v>0.98722797149833297</v>
      </c>
      <c r="AI159">
        <v>0.98756778741330598</v>
      </c>
      <c r="AJ159">
        <v>0.99007624116023896</v>
      </c>
      <c r="AK159">
        <v>0.98694040023992502</v>
      </c>
      <c r="AL159">
        <v>0.98620240788344704</v>
      </c>
      <c r="AM159">
        <v>0.98621186250500004</v>
      </c>
      <c r="AN159">
        <v>0.98633321312822697</v>
      </c>
      <c r="AO159">
        <v>0.98543625549387603</v>
      </c>
      <c r="AP159">
        <v>0.98544852700348196</v>
      </c>
      <c r="AQ159">
        <v>0.98697089907397895</v>
      </c>
      <c r="AR159">
        <v>0.98558499179383996</v>
      </c>
      <c r="AS159">
        <v>0.98575808615718397</v>
      </c>
      <c r="AT159">
        <v>0.98663340575225</v>
      </c>
      <c r="AU159">
        <v>0.98659574673475403</v>
      </c>
      <c r="AV159">
        <v>0.98544773888416304</v>
      </c>
      <c r="AW159">
        <v>0.98584618178771</v>
      </c>
      <c r="AX159">
        <v>0.98680829632865197</v>
      </c>
      <c r="AY159">
        <v>0.98679155785599904</v>
      </c>
      <c r="AZ159">
        <v>0.98612845357339496</v>
      </c>
      <c r="BA159">
        <v>0.98752658969290097</v>
      </c>
      <c r="BB159">
        <v>0.98633870636294496</v>
      </c>
      <c r="BC159">
        <v>0.98756995258176095</v>
      </c>
      <c r="BD159">
        <v>0.98698754636589703</v>
      </c>
      <c r="BE159">
        <v>0.99607886710083404</v>
      </c>
      <c r="BF159">
        <v>0.987520642921206</v>
      </c>
      <c r="BG159">
        <v>0.986143711040258</v>
      </c>
      <c r="BH159">
        <v>0.98647720130391303</v>
      </c>
      <c r="BI159">
        <v>0.98752667162468899</v>
      </c>
      <c r="BJ159">
        <v>0.98623531193077196</v>
      </c>
      <c r="BK159">
        <v>0.99662764488108702</v>
      </c>
      <c r="BL159">
        <v>0.98616948125494797</v>
      </c>
      <c r="BM159">
        <v>0.98630901916416502</v>
      </c>
      <c r="BN159">
        <v>0.99989651471253504</v>
      </c>
      <c r="BO159">
        <v>0.99991986599439397</v>
      </c>
      <c r="BP159">
        <v>0.98708199972720201</v>
      </c>
      <c r="BQ159">
        <v>0.99059599313644497</v>
      </c>
      <c r="BR159">
        <v>0.98540134095006704</v>
      </c>
      <c r="BS159">
        <v>0.98645965695639004</v>
      </c>
      <c r="BT159">
        <v>0.99706912762274302</v>
      </c>
      <c r="BU159">
        <v>0.98577360311156803</v>
      </c>
      <c r="BV159">
        <v>0.98701468001984105</v>
      </c>
      <c r="BW159">
        <v>0.98648949641677197</v>
      </c>
      <c r="BX159">
        <v>0.98582284881857596</v>
      </c>
      <c r="BY159">
        <v>0.99989661938900098</v>
      </c>
      <c r="BZ159">
        <v>0.99670972690339599</v>
      </c>
      <c r="CA159">
        <v>0.98456640713203103</v>
      </c>
      <c r="CB159">
        <v>0.98437379511573497</v>
      </c>
      <c r="CC159">
        <v>0.98488867924134404</v>
      </c>
      <c r="CD159">
        <v>0.98624993587422405</v>
      </c>
      <c r="CE159">
        <v>0.98688836863992102</v>
      </c>
      <c r="CF159">
        <v>0.98656685042904102</v>
      </c>
      <c r="CG159">
        <v>0.98580482473319198</v>
      </c>
      <c r="CH159">
        <v>0.98596669566940298</v>
      </c>
      <c r="CI159">
        <v>0.98742889108299503</v>
      </c>
      <c r="CJ159">
        <v>0.98574663691415498</v>
      </c>
      <c r="CK159">
        <v>0.98477971393949004</v>
      </c>
      <c r="CL159">
        <v>0.98637566625026396</v>
      </c>
      <c r="CM159">
        <v>0.98488261838729596</v>
      </c>
      <c r="CN159">
        <v>0.98632562376328503</v>
      </c>
      <c r="CO159">
        <v>0.98639088778881101</v>
      </c>
      <c r="CP159">
        <v>0.985806638345193</v>
      </c>
      <c r="CQ159">
        <v>0.99709849494526104</v>
      </c>
      <c r="CR159">
        <v>0.98583621787824205</v>
      </c>
      <c r="CS159">
        <v>0.98729935377637701</v>
      </c>
      <c r="CT159">
        <v>0.98499236011702096</v>
      </c>
      <c r="CU159">
        <v>0.98610492273012196</v>
      </c>
      <c r="CV159">
        <v>0.98668669756587501</v>
      </c>
      <c r="CW159">
        <v>0.98704337600155601</v>
      </c>
      <c r="CX159">
        <v>0.987173530785179</v>
      </c>
      <c r="CY159">
        <v>0.98507158649965398</v>
      </c>
      <c r="CZ159">
        <v>0.98747336178276501</v>
      </c>
      <c r="DA159">
        <v>0.985411488374485</v>
      </c>
      <c r="DB159">
        <v>0.985674675281491</v>
      </c>
      <c r="DC159">
        <v>0.98488607248120397</v>
      </c>
      <c r="DD159">
        <v>0.99510583589548296</v>
      </c>
      <c r="DE159">
        <v>0.98944543986302003</v>
      </c>
      <c r="DF159">
        <v>0.98559613912319999</v>
      </c>
      <c r="DG159">
        <v>0.98666764088371395</v>
      </c>
      <c r="DH159">
        <v>0.98668495917531196</v>
      </c>
      <c r="DI159">
        <v>0.98495531753397303</v>
      </c>
      <c r="DJ159">
        <v>0.98638561391510504</v>
      </c>
      <c r="DK159">
        <v>0.98613871235659201</v>
      </c>
      <c r="DL159">
        <v>0.98773987672733798</v>
      </c>
      <c r="DM159">
        <v>0.98544805740978703</v>
      </c>
      <c r="DN159">
        <v>0.98407676008608802</v>
      </c>
      <c r="DO159">
        <v>0.99637320242572602</v>
      </c>
      <c r="DP159">
        <v>0.98659291905142699</v>
      </c>
      <c r="DQ159">
        <v>0.98575276459782701</v>
      </c>
      <c r="DR159">
        <v>0.98670660028955104</v>
      </c>
      <c r="DS159">
        <v>0.98698434522807899</v>
      </c>
      <c r="DT159">
        <v>0.985142403333373</v>
      </c>
      <c r="DU159">
        <v>0.98617994459584901</v>
      </c>
      <c r="DV159">
        <v>0.98645434863085102</v>
      </c>
      <c r="DW159">
        <v>0.98755817615779296</v>
      </c>
      <c r="DX159">
        <v>0.98588180509694301</v>
      </c>
      <c r="DY159">
        <v>0.98664900280909795</v>
      </c>
      <c r="DZ159">
        <v>0.98540320239062795</v>
      </c>
      <c r="EA159">
        <v>0.98700776406188895</v>
      </c>
      <c r="EB159">
        <v>0.98583096891654298</v>
      </c>
      <c r="EC159">
        <v>0.99988935484266295</v>
      </c>
      <c r="ED159">
        <v>0.98652568210505798</v>
      </c>
      <c r="EE159">
        <v>0.98605934760905101</v>
      </c>
      <c r="EF159">
        <v>0.98468308317850595</v>
      </c>
      <c r="EG159">
        <v>0.98612253749094503</v>
      </c>
      <c r="EH159">
        <v>0.985684588029348</v>
      </c>
      <c r="EI159">
        <v>0.986297107087997</v>
      </c>
      <c r="EJ159">
        <v>0.98582284881857596</v>
      </c>
      <c r="EK159">
        <v>0.987018432207734</v>
      </c>
      <c r="EL159">
        <v>0.98459914378386904</v>
      </c>
      <c r="EM159">
        <v>0.98664578979704598</v>
      </c>
      <c r="EN159">
        <v>0.98641092747984804</v>
      </c>
      <c r="EO159">
        <v>0.98568885239470105</v>
      </c>
      <c r="EP159">
        <v>0.98508953885338801</v>
      </c>
      <c r="EQ159">
        <v>0.98644822536657095</v>
      </c>
      <c r="ER159">
        <v>0.98610006412264295</v>
      </c>
      <c r="ES159">
        <v>0.98557989116584299</v>
      </c>
      <c r="ET159">
        <v>0.98736783962904195</v>
      </c>
      <c r="EU159">
        <v>0.99993796973641302</v>
      </c>
      <c r="EV159">
        <v>0.98557403481157901</v>
      </c>
      <c r="EW159">
        <v>0.98679920705788704</v>
      </c>
      <c r="EX159">
        <v>0.98440664686843704</v>
      </c>
      <c r="EY159">
        <v>0.98601844051047505</v>
      </c>
      <c r="EZ159">
        <v>0.98758563017898904</v>
      </c>
      <c r="FA159">
        <v>1</v>
      </c>
      <c r="FB159">
        <v>0.98608154878366105</v>
      </c>
      <c r="FC159">
        <v>0.98429063875737099</v>
      </c>
      <c r="FD159">
        <v>0.98611846565743</v>
      </c>
      <c r="FE159">
        <v>0.98653272988188501</v>
      </c>
      <c r="FF159">
        <v>0.98588647806213703</v>
      </c>
      <c r="FG159">
        <v>0.98665030418937705</v>
      </c>
      <c r="FH159">
        <v>0.98629278458332303</v>
      </c>
      <c r="FI159">
        <v>0.98665182867625101</v>
      </c>
      <c r="FJ159">
        <v>0.98702439379067097</v>
      </c>
      <c r="FK159">
        <v>0.99994796088941895</v>
      </c>
      <c r="FL159">
        <v>0.986914279234401</v>
      </c>
      <c r="FM159">
        <v>0.98635172769147605</v>
      </c>
      <c r="FN159">
        <v>0.98694523112446297</v>
      </c>
      <c r="FO159">
        <v>0.98688037696280995</v>
      </c>
      <c r="FP159">
        <v>0.98666346813700001</v>
      </c>
      <c r="FQ159">
        <v>0.98610170556764498</v>
      </c>
      <c r="FR159">
        <v>0.98767457118755198</v>
      </c>
      <c r="FS159">
        <v>0.98765872704875701</v>
      </c>
      <c r="FT159">
        <v>0.98600231471021105</v>
      </c>
      <c r="FU159">
        <v>0.98624389321250905</v>
      </c>
      <c r="FV159">
        <v>0.986979762516079</v>
      </c>
      <c r="FW159">
        <v>0.99678087916241698</v>
      </c>
      <c r="FX159">
        <v>0.98622221223702999</v>
      </c>
      <c r="FY159">
        <v>0.98636855213747998</v>
      </c>
      <c r="FZ159">
        <v>0.98568758263525702</v>
      </c>
      <c r="GA159">
        <v>0.98561311969766796</v>
      </c>
      <c r="GB159">
        <v>0.98594374784630101</v>
      </c>
      <c r="GC159">
        <v>0.98604571814620201</v>
      </c>
      <c r="GD159">
        <v>0.98754418530168298</v>
      </c>
      <c r="GE159">
        <v>0.99652253885928399</v>
      </c>
      <c r="GF159">
        <v>0.98710275307047901</v>
      </c>
      <c r="GG159">
        <v>0.98578032810973104</v>
      </c>
      <c r="GH159">
        <v>0.98519982641034798</v>
      </c>
      <c r="GI159">
        <v>0.98552030056149298</v>
      </c>
      <c r="GJ159">
        <v>0.98750105061337501</v>
      </c>
      <c r="GK159">
        <v>0.98657496768164998</v>
      </c>
      <c r="GL159">
        <v>0.98668052814496399</v>
      </c>
      <c r="GM159">
        <v>0.98610965006738205</v>
      </c>
      <c r="GN159">
        <v>0.98550819860928895</v>
      </c>
      <c r="GO159">
        <v>0.98531903921415498</v>
      </c>
      <c r="GP159">
        <v>0.98702823531144401</v>
      </c>
      <c r="GQ159">
        <v>0.999904966746756</v>
      </c>
      <c r="GR159">
        <v>0.98690919588836101</v>
      </c>
      <c r="GS159">
        <v>0.98623372933119402</v>
      </c>
      <c r="GT159">
        <v>0.98727706848339403</v>
      </c>
      <c r="GU159">
        <v>0.98554342730667999</v>
      </c>
      <c r="GV159">
        <v>0.98650446411821202</v>
      </c>
      <c r="GW159">
        <v>0.98607098531592396</v>
      </c>
      <c r="GX159">
        <v>0.98492054391682504</v>
      </c>
      <c r="GY159">
        <v>0.99990120431934704</v>
      </c>
      <c r="GZ159">
        <v>0.98585942991254705</v>
      </c>
      <c r="HA159">
        <v>0.98596610187095102</v>
      </c>
      <c r="HB159">
        <v>0.98539950483996797</v>
      </c>
      <c r="HC159">
        <v>0.98504296852673001</v>
      </c>
      <c r="HD159">
        <v>0.98927057831714504</v>
      </c>
      <c r="HE159">
        <v>0.98530098389075804</v>
      </c>
      <c r="HF159">
        <v>0.98524600593314504</v>
      </c>
      <c r="HG159">
        <v>0.986147036712264</v>
      </c>
      <c r="HH159">
        <v>0.98687309522292299</v>
      </c>
      <c r="HI159">
        <v>0.98668194836480105</v>
      </c>
      <c r="HJ159">
        <v>0.98581636535057904</v>
      </c>
      <c r="HK159">
        <v>0.98664518784247701</v>
      </c>
      <c r="HL159">
        <v>0.98696972265558403</v>
      </c>
      <c r="HM159">
        <v>0.99976375875166401</v>
      </c>
      <c r="HN159">
        <v>0.98551292331655505</v>
      </c>
      <c r="HO159">
        <v>0.98619043420108998</v>
      </c>
      <c r="HP159">
        <v>0.98576210887992999</v>
      </c>
      <c r="HQ159">
        <v>0.99980440218952105</v>
      </c>
      <c r="HR159">
        <v>0.98631948841307504</v>
      </c>
      <c r="HS159">
        <v>0.98637597095928597</v>
      </c>
      <c r="HT159">
        <v>0.98505699691848403</v>
      </c>
      <c r="HU159">
        <v>0.98594820596983401</v>
      </c>
      <c r="HV159">
        <v>0.98665177677809501</v>
      </c>
      <c r="HW159">
        <v>0.98668154629327598</v>
      </c>
      <c r="HX159">
        <v>0.98847953936572996</v>
      </c>
      <c r="HY159">
        <v>0.986542489678227</v>
      </c>
      <c r="HZ159">
        <v>0.98593626957623903</v>
      </c>
      <c r="IA159">
        <v>0.986481998420907</v>
      </c>
      <c r="IB159">
        <v>0.985968998613171</v>
      </c>
      <c r="IC159">
        <v>0.984960301237775</v>
      </c>
      <c r="ID159">
        <v>0.98680875406714996</v>
      </c>
    </row>
    <row r="160" spans="1:238" x14ac:dyDescent="0.35">
      <c r="A160" t="s">
        <v>153</v>
      </c>
      <c r="B160">
        <v>0.98613275611615903</v>
      </c>
      <c r="C160">
        <v>0.98648663912012002</v>
      </c>
      <c r="D160">
        <v>0.98534295228286195</v>
      </c>
      <c r="E160">
        <v>0.984872561257503</v>
      </c>
      <c r="F160">
        <v>0.993069695679343</v>
      </c>
      <c r="G160">
        <v>0.98643233540327402</v>
      </c>
      <c r="H160">
        <v>0.98505478591466</v>
      </c>
      <c r="I160">
        <v>0.98507490655324303</v>
      </c>
      <c r="J160">
        <v>0.98626138195107405</v>
      </c>
      <c r="K160">
        <v>0.98572584316645595</v>
      </c>
      <c r="L160">
        <v>0.98467932085141197</v>
      </c>
      <c r="M160">
        <v>0.985730775370534</v>
      </c>
      <c r="N160">
        <v>0.98490040335783302</v>
      </c>
      <c r="O160">
        <v>0.98547063467447404</v>
      </c>
      <c r="P160">
        <v>0.98533705310980002</v>
      </c>
      <c r="Q160">
        <v>0.98613517139424001</v>
      </c>
      <c r="R160">
        <v>0.98659195242460695</v>
      </c>
      <c r="S160">
        <v>0.98555517405008297</v>
      </c>
      <c r="T160">
        <v>0.98620621323340196</v>
      </c>
      <c r="U160">
        <v>0.98576065109857602</v>
      </c>
      <c r="V160">
        <v>0.98526450483966599</v>
      </c>
      <c r="W160">
        <v>0.98628680001623703</v>
      </c>
      <c r="X160">
        <v>0.98590654348129902</v>
      </c>
      <c r="Y160">
        <v>0.985084018880236</v>
      </c>
      <c r="Z160">
        <v>0.98451448744353798</v>
      </c>
      <c r="AA160">
        <v>0.98520268740092098</v>
      </c>
      <c r="AB160">
        <v>0.98650216538369495</v>
      </c>
      <c r="AC160">
        <v>0.98556522814289005</v>
      </c>
      <c r="AD160">
        <v>0.98540360256826598</v>
      </c>
      <c r="AE160">
        <v>0.98603805887117901</v>
      </c>
      <c r="AF160">
        <v>0.98672783484136395</v>
      </c>
      <c r="AG160">
        <v>0.986214613108366</v>
      </c>
      <c r="AH160">
        <v>0.98625791930643503</v>
      </c>
      <c r="AI160">
        <v>0.98592669936991495</v>
      </c>
      <c r="AJ160">
        <v>0.985409356247817</v>
      </c>
      <c r="AK160">
        <v>0.98529077028858203</v>
      </c>
      <c r="AL160">
        <v>0.98814020846123996</v>
      </c>
      <c r="AM160">
        <v>0.98701931927900199</v>
      </c>
      <c r="AN160">
        <v>0.98734640546577201</v>
      </c>
      <c r="AO160">
        <v>0.98849670809252399</v>
      </c>
      <c r="AP160">
        <v>0.98523892337191499</v>
      </c>
      <c r="AQ160">
        <v>0.985345706205632</v>
      </c>
      <c r="AR160">
        <v>0.98866692114568799</v>
      </c>
      <c r="AS160">
        <v>0.98563637889727695</v>
      </c>
      <c r="AT160">
        <v>0.98617735909054705</v>
      </c>
      <c r="AU160">
        <v>0.98549017934052896</v>
      </c>
      <c r="AV160">
        <v>0.98556914552599495</v>
      </c>
      <c r="AW160">
        <v>0.98636321897109802</v>
      </c>
      <c r="AX160">
        <v>0.98607315562888298</v>
      </c>
      <c r="AY160">
        <v>0.98677237201880696</v>
      </c>
      <c r="AZ160">
        <v>0.98799875718178298</v>
      </c>
      <c r="BA160">
        <v>0.98594633624976102</v>
      </c>
      <c r="BB160">
        <v>0.98683311835666399</v>
      </c>
      <c r="BC160">
        <v>0.98598961768423699</v>
      </c>
      <c r="BD160">
        <v>0.986282181701163</v>
      </c>
      <c r="BE160">
        <v>0.98633613896693895</v>
      </c>
      <c r="BF160">
        <v>0.98601542739617898</v>
      </c>
      <c r="BG160">
        <v>0.986436549279607</v>
      </c>
      <c r="BH160">
        <v>0.98552274122851302</v>
      </c>
      <c r="BI160">
        <v>0.98533076407037201</v>
      </c>
      <c r="BJ160">
        <v>0.98842421764740296</v>
      </c>
      <c r="BK160">
        <v>0.98583392681322701</v>
      </c>
      <c r="BL160">
        <v>0.98694408927676103</v>
      </c>
      <c r="BM160">
        <v>0.98593024191470002</v>
      </c>
      <c r="BN160">
        <v>0.98604339526436202</v>
      </c>
      <c r="BO160">
        <v>0.98610224485306497</v>
      </c>
      <c r="BP160">
        <v>0.98529607778779305</v>
      </c>
      <c r="BQ160">
        <v>0.98608586024226796</v>
      </c>
      <c r="BR160">
        <v>0.98864394600904804</v>
      </c>
      <c r="BS160">
        <v>0.986655600470418</v>
      </c>
      <c r="BT160">
        <v>0.98608505668604296</v>
      </c>
      <c r="BU160">
        <v>0.98842619142531596</v>
      </c>
      <c r="BV160">
        <v>0.98595367527818201</v>
      </c>
      <c r="BW160">
        <v>0.992884110350711</v>
      </c>
      <c r="BX160">
        <v>0.98888048138939899</v>
      </c>
      <c r="BY160">
        <v>0.98573794987409602</v>
      </c>
      <c r="BZ160">
        <v>0.986449712663519</v>
      </c>
      <c r="CA160">
        <v>0.98450328603110804</v>
      </c>
      <c r="CB160">
        <v>0.98502621414594205</v>
      </c>
      <c r="CC160">
        <v>0.984491752780149</v>
      </c>
      <c r="CD160">
        <v>0.98730523963918004</v>
      </c>
      <c r="CE160">
        <v>0.98628239620603297</v>
      </c>
      <c r="CF160">
        <v>0.98614710651642001</v>
      </c>
      <c r="CG160">
        <v>0.98527017314802101</v>
      </c>
      <c r="CH160">
        <v>0.986337732149275</v>
      </c>
      <c r="CI160">
        <v>0.98619253337717805</v>
      </c>
      <c r="CJ160">
        <v>0.98796039612894804</v>
      </c>
      <c r="CK160">
        <v>0.98469547246670197</v>
      </c>
      <c r="CL160">
        <v>0.98710057301954102</v>
      </c>
      <c r="CM160">
        <v>0.98493959610905202</v>
      </c>
      <c r="CN160">
        <v>0.986229305815437</v>
      </c>
      <c r="CO160">
        <v>0.98600064529286202</v>
      </c>
      <c r="CP160">
        <v>0.98718090282330695</v>
      </c>
      <c r="CQ160">
        <v>0.98610302278009099</v>
      </c>
      <c r="CR160">
        <v>0.98612913241710598</v>
      </c>
      <c r="CS160">
        <v>0.98561505347551104</v>
      </c>
      <c r="CT160">
        <v>0.98489676772912005</v>
      </c>
      <c r="CU160">
        <v>0.98896301438887502</v>
      </c>
      <c r="CV160">
        <v>0.98619679790325299</v>
      </c>
      <c r="CW160">
        <v>0.98550114511631304</v>
      </c>
      <c r="CX160">
        <v>0.98460209207872695</v>
      </c>
      <c r="CY160">
        <v>0.98420762601070599</v>
      </c>
      <c r="CZ160">
        <v>0.98597779328008806</v>
      </c>
      <c r="DA160">
        <v>0.98494052737684201</v>
      </c>
      <c r="DB160">
        <v>0.98663913114488799</v>
      </c>
      <c r="DC160">
        <v>0.98481807701341895</v>
      </c>
      <c r="DD160">
        <v>0.98526970536752201</v>
      </c>
      <c r="DE160">
        <v>0.985922932473977</v>
      </c>
      <c r="DF160">
        <v>0.984756613486516</v>
      </c>
      <c r="DG160">
        <v>0.98615754778919196</v>
      </c>
      <c r="DH160">
        <v>0.98668388729886902</v>
      </c>
      <c r="DI160">
        <v>0.984868103432603</v>
      </c>
      <c r="DJ160">
        <v>0.98715509347453501</v>
      </c>
      <c r="DK160">
        <v>0.98632457413195695</v>
      </c>
      <c r="DL160">
        <v>0.98604738854887197</v>
      </c>
      <c r="DM160">
        <v>0.98768140743242305</v>
      </c>
      <c r="DN160">
        <v>0.98393981964370403</v>
      </c>
      <c r="DO160">
        <v>0.98554526572691303</v>
      </c>
      <c r="DP160">
        <v>0.98587931570812803</v>
      </c>
      <c r="DQ160">
        <v>0.98794043872422299</v>
      </c>
      <c r="DR160">
        <v>0.986192959074361</v>
      </c>
      <c r="DS160">
        <v>0.98526031465981501</v>
      </c>
      <c r="DT160">
        <v>0.98596654411736195</v>
      </c>
      <c r="DU160">
        <v>0.98593977545525002</v>
      </c>
      <c r="DV160">
        <v>0.98902337090678305</v>
      </c>
      <c r="DW160">
        <v>0.98595725349034302</v>
      </c>
      <c r="DX160">
        <v>0.98644072675704597</v>
      </c>
      <c r="DY160">
        <v>0.98503123317852304</v>
      </c>
      <c r="DZ160">
        <v>0.98460910609989805</v>
      </c>
      <c r="EA160">
        <v>0.98637307341878</v>
      </c>
      <c r="EB160">
        <v>0.98649875834968104</v>
      </c>
      <c r="EC160">
        <v>0.985829408391241</v>
      </c>
      <c r="ED160">
        <v>0.98594842497504198</v>
      </c>
      <c r="EE160">
        <v>0.98859049352953199</v>
      </c>
      <c r="EF160">
        <v>0.98460655039024503</v>
      </c>
      <c r="EG160">
        <v>0.98686808634682899</v>
      </c>
      <c r="EH160">
        <v>0.98814435820212299</v>
      </c>
      <c r="EI160">
        <v>0.98542197063821102</v>
      </c>
      <c r="EJ160">
        <v>0.98888048138939899</v>
      </c>
      <c r="EK160">
        <v>0.98762441195547601</v>
      </c>
      <c r="EL160">
        <v>0.98471607197667099</v>
      </c>
      <c r="EM160">
        <v>0.98546309442378299</v>
      </c>
      <c r="EN160">
        <v>0.98715159454276702</v>
      </c>
      <c r="EO160">
        <v>0.98659784818497998</v>
      </c>
      <c r="EP160">
        <v>0.98559646045270399</v>
      </c>
      <c r="EQ160">
        <v>0.98607765339379305</v>
      </c>
      <c r="ER160">
        <v>0.98576374538100497</v>
      </c>
      <c r="ES160">
        <v>0.98857259583706503</v>
      </c>
      <c r="ET160">
        <v>0.98640913701455002</v>
      </c>
      <c r="EU160">
        <v>0.98607020089903397</v>
      </c>
      <c r="EV160">
        <v>0.98854664519271496</v>
      </c>
      <c r="EW160">
        <v>0.98528251320487603</v>
      </c>
      <c r="EX160">
        <v>0.98432706628593702</v>
      </c>
      <c r="EY160">
        <v>0.98770561454550398</v>
      </c>
      <c r="EZ160">
        <v>0.98667017082338704</v>
      </c>
      <c r="FA160">
        <v>0.98608154878366105</v>
      </c>
      <c r="FB160">
        <v>1</v>
      </c>
      <c r="FC160">
        <v>0.98440523755083398</v>
      </c>
      <c r="FD160">
        <v>0.98593712127487798</v>
      </c>
      <c r="FE160">
        <v>0.98618533765108496</v>
      </c>
      <c r="FF160">
        <v>0.98877009837270302</v>
      </c>
      <c r="FG160">
        <v>0.98602671739342596</v>
      </c>
      <c r="FH160">
        <v>0.986837535018254</v>
      </c>
      <c r="FI160">
        <v>0.98611986459494905</v>
      </c>
      <c r="FJ160">
        <v>0.98619305851870898</v>
      </c>
      <c r="FK160">
        <v>0.98578225520790697</v>
      </c>
      <c r="FL160">
        <v>0.98606712283600395</v>
      </c>
      <c r="FM160">
        <v>0.98600706675254102</v>
      </c>
      <c r="FN160">
        <v>0.98540879003016202</v>
      </c>
      <c r="FO160">
        <v>0.98630964168978097</v>
      </c>
      <c r="FP160">
        <v>0.98602711691740597</v>
      </c>
      <c r="FQ160">
        <v>0.98564988550121602</v>
      </c>
      <c r="FR160">
        <v>0.98560080220638002</v>
      </c>
      <c r="FS160">
        <v>0.98592535937153702</v>
      </c>
      <c r="FT160">
        <v>0.98673179274981304</v>
      </c>
      <c r="FU160">
        <v>0.98612476973273999</v>
      </c>
      <c r="FV160">
        <v>0.98643923927079402</v>
      </c>
      <c r="FW160">
        <v>0.98650521980254502</v>
      </c>
      <c r="FX160">
        <v>0.98589477558090199</v>
      </c>
      <c r="FY160">
        <v>0.98691072865848295</v>
      </c>
      <c r="FZ160">
        <v>0.98608266003516498</v>
      </c>
      <c r="GA160">
        <v>0.98661461592341804</v>
      </c>
      <c r="GB160">
        <v>0.98578819047647803</v>
      </c>
      <c r="GC160">
        <v>0.98593574068027701</v>
      </c>
      <c r="GD160">
        <v>0.98591785203128501</v>
      </c>
      <c r="GE160">
        <v>0.98611449809643903</v>
      </c>
      <c r="GF160">
        <v>0.98689223735312903</v>
      </c>
      <c r="GG160">
        <v>0.98999770218216598</v>
      </c>
      <c r="GH160">
        <v>0.98584607377730604</v>
      </c>
      <c r="GI160">
        <v>0.98544005300001303</v>
      </c>
      <c r="GJ160">
        <v>0.98639963946895504</v>
      </c>
      <c r="GK160">
        <v>0.98464708491863795</v>
      </c>
      <c r="GL160">
        <v>0.98610913465278505</v>
      </c>
      <c r="GM160">
        <v>0.987913043004636</v>
      </c>
      <c r="GN160">
        <v>0.98654602229490496</v>
      </c>
      <c r="GO160">
        <v>0.98456324963921704</v>
      </c>
      <c r="GP160">
        <v>0.98626208187119102</v>
      </c>
      <c r="GQ160">
        <v>0.98576106434763999</v>
      </c>
      <c r="GR160">
        <v>0.986145342493285</v>
      </c>
      <c r="GS160">
        <v>0.98765426503104303</v>
      </c>
      <c r="GT160">
        <v>0.98638473693784201</v>
      </c>
      <c r="GU160">
        <v>0.98868948613099195</v>
      </c>
      <c r="GV160">
        <v>0.985273763327293</v>
      </c>
      <c r="GW160">
        <v>0.98612862029612403</v>
      </c>
      <c r="GX160">
        <v>0.98480611203332302</v>
      </c>
      <c r="GY160">
        <v>0.98580836019929596</v>
      </c>
      <c r="GZ160">
        <v>0.98857786285998095</v>
      </c>
      <c r="HA160">
        <v>0.987924421671313</v>
      </c>
      <c r="HB160">
        <v>0.98702259695120298</v>
      </c>
      <c r="HC160">
        <v>0.98405062287762102</v>
      </c>
      <c r="HD160">
        <v>0.98584309237439205</v>
      </c>
      <c r="HE160">
        <v>0.98541312162480099</v>
      </c>
      <c r="HF160">
        <v>0.98524817424237099</v>
      </c>
      <c r="HG160">
        <v>0.98654029835595003</v>
      </c>
      <c r="HH160">
        <v>0.98607537583720395</v>
      </c>
      <c r="HI160">
        <v>0.98662721274745502</v>
      </c>
      <c r="HJ160">
        <v>0.98906371139575999</v>
      </c>
      <c r="HK160">
        <v>0.98547850731684605</v>
      </c>
      <c r="HL160">
        <v>0.98511209884697803</v>
      </c>
      <c r="HM160">
        <v>0.98581570106632299</v>
      </c>
      <c r="HN160">
        <v>0.98626268565484398</v>
      </c>
      <c r="HO160">
        <v>0.98548808384943998</v>
      </c>
      <c r="HP160">
        <v>0.98507465005058203</v>
      </c>
      <c r="HQ160">
        <v>0.985657274378128</v>
      </c>
      <c r="HR160">
        <v>0.98673393933363296</v>
      </c>
      <c r="HS160">
        <v>0.98962812634437802</v>
      </c>
      <c r="HT160">
        <v>0.98472767961804697</v>
      </c>
      <c r="HU160">
        <v>0.98620466480423996</v>
      </c>
      <c r="HV160">
        <v>0.98684766429347903</v>
      </c>
      <c r="HW160">
        <v>0.98660369202502496</v>
      </c>
      <c r="HX160">
        <v>0.98564583285608498</v>
      </c>
      <c r="HY160">
        <v>0.98602800841673099</v>
      </c>
      <c r="HZ160">
        <v>0.98549306201763098</v>
      </c>
      <c r="IA160">
        <v>0.98559551858866901</v>
      </c>
      <c r="IB160">
        <v>0.98648437216558404</v>
      </c>
      <c r="IC160">
        <v>0.98513009424522602</v>
      </c>
      <c r="ID160">
        <v>0.98614988206181498</v>
      </c>
    </row>
    <row r="161" spans="1:238" x14ac:dyDescent="0.35">
      <c r="A161" t="s">
        <v>154</v>
      </c>
      <c r="B161">
        <v>0.98428925438111103</v>
      </c>
      <c r="C161">
        <v>0.98430551202044003</v>
      </c>
      <c r="D161">
        <v>0.98418845410650702</v>
      </c>
      <c r="E161">
        <v>0.98451028284509701</v>
      </c>
      <c r="F161">
        <v>0.98506790131454802</v>
      </c>
      <c r="G161">
        <v>0.98416916320771697</v>
      </c>
      <c r="H161">
        <v>0.98317447538213398</v>
      </c>
      <c r="I161">
        <v>0.98374312417683796</v>
      </c>
      <c r="J161">
        <v>0.98401567818630098</v>
      </c>
      <c r="K161">
        <v>0.98396973614180905</v>
      </c>
      <c r="L161">
        <v>0.98425404087484503</v>
      </c>
      <c r="M161">
        <v>0.98457004755445099</v>
      </c>
      <c r="N161">
        <v>0.98435520752024996</v>
      </c>
      <c r="O161">
        <v>0.98522488242114403</v>
      </c>
      <c r="P161">
        <v>0.98515395177395904</v>
      </c>
      <c r="Q161">
        <v>0.98530795818130301</v>
      </c>
      <c r="R161">
        <v>0.98475312711972895</v>
      </c>
      <c r="S161">
        <v>0.98453285043931005</v>
      </c>
      <c r="T161">
        <v>0.98427545765021796</v>
      </c>
      <c r="U161">
        <v>0.98373942719392204</v>
      </c>
      <c r="V161">
        <v>0.98372396505672799</v>
      </c>
      <c r="W161">
        <v>0.98304406626059004</v>
      </c>
      <c r="X161">
        <v>0.98439167536902294</v>
      </c>
      <c r="Y161">
        <v>0.98458603604344297</v>
      </c>
      <c r="Z161">
        <v>0.98408706139954205</v>
      </c>
      <c r="AA161">
        <v>0.98409628443363695</v>
      </c>
      <c r="AB161">
        <v>0.98536533030220397</v>
      </c>
      <c r="AC161">
        <v>0.98351241858027705</v>
      </c>
      <c r="AD161">
        <v>0.985492784360264</v>
      </c>
      <c r="AE161">
        <v>0.98423811419654605</v>
      </c>
      <c r="AF161">
        <v>0.98498200247147005</v>
      </c>
      <c r="AG161">
        <v>0.98466588946801503</v>
      </c>
      <c r="AH161">
        <v>0.98467200688721102</v>
      </c>
      <c r="AI161">
        <v>0.98412031209957895</v>
      </c>
      <c r="AJ161">
        <v>0.98398655006522295</v>
      </c>
      <c r="AK161">
        <v>0.98372090631492104</v>
      </c>
      <c r="AL161">
        <v>0.983701779740357</v>
      </c>
      <c r="AM161">
        <v>0.98501977430729004</v>
      </c>
      <c r="AN161">
        <v>0.98386806798858295</v>
      </c>
      <c r="AO161">
        <v>0.98419029249095702</v>
      </c>
      <c r="AP161">
        <v>0.98407859904288997</v>
      </c>
      <c r="AQ161">
        <v>0.98364800440998801</v>
      </c>
      <c r="AR161">
        <v>0.98406195162177501</v>
      </c>
      <c r="AS161">
        <v>0.98338324315535897</v>
      </c>
      <c r="AT161">
        <v>0.98461395154095699</v>
      </c>
      <c r="AU161">
        <v>0.984163104143707</v>
      </c>
      <c r="AV161">
        <v>0.98462216305008898</v>
      </c>
      <c r="AW161">
        <v>0.983619228727735</v>
      </c>
      <c r="AX161">
        <v>0.98471503201966903</v>
      </c>
      <c r="AY161">
        <v>0.98523295270144695</v>
      </c>
      <c r="AZ161">
        <v>0.98354358577385803</v>
      </c>
      <c r="BA161">
        <v>0.98433390372598195</v>
      </c>
      <c r="BB161">
        <v>0.98537218815283401</v>
      </c>
      <c r="BC161">
        <v>0.98417656693195399</v>
      </c>
      <c r="BD161">
        <v>0.98491835018979401</v>
      </c>
      <c r="BE161">
        <v>0.98522349358762096</v>
      </c>
      <c r="BF161">
        <v>0.98418461203949203</v>
      </c>
      <c r="BG161">
        <v>0.98411564400967799</v>
      </c>
      <c r="BH161">
        <v>0.983663482167623</v>
      </c>
      <c r="BI161">
        <v>0.98408483923062295</v>
      </c>
      <c r="BJ161">
        <v>0.98383627639327098</v>
      </c>
      <c r="BK161">
        <v>0.98485166228202703</v>
      </c>
      <c r="BL161">
        <v>0.98429239081350794</v>
      </c>
      <c r="BM161">
        <v>0.98339179388307196</v>
      </c>
      <c r="BN161">
        <v>0.98426244257265005</v>
      </c>
      <c r="BO161">
        <v>0.98426212199764596</v>
      </c>
      <c r="BP161">
        <v>0.98401444501964397</v>
      </c>
      <c r="BQ161">
        <v>0.98484434987967595</v>
      </c>
      <c r="BR161">
        <v>0.98315134260936099</v>
      </c>
      <c r="BS161">
        <v>0.98441852992510304</v>
      </c>
      <c r="BT161">
        <v>0.98397310609021904</v>
      </c>
      <c r="BU161">
        <v>0.983873450506349</v>
      </c>
      <c r="BV161">
        <v>0.98414214180410098</v>
      </c>
      <c r="BW161">
        <v>0.98482807377330694</v>
      </c>
      <c r="BX161">
        <v>0.98428717064873295</v>
      </c>
      <c r="BY161">
        <v>0.98374351006389704</v>
      </c>
      <c r="BZ161">
        <v>0.98469832550047398</v>
      </c>
      <c r="CA161">
        <v>0.98434702804441199</v>
      </c>
      <c r="CB161">
        <v>0.98298715231566502</v>
      </c>
      <c r="CC161">
        <v>0.98413409887749204</v>
      </c>
      <c r="CD161">
        <v>0.983461285948526</v>
      </c>
      <c r="CE161">
        <v>0.98437732669590805</v>
      </c>
      <c r="CF161">
        <v>0.98415263807449405</v>
      </c>
      <c r="CG161">
        <v>0.98423279262567798</v>
      </c>
      <c r="CH161">
        <v>0.98380322056102198</v>
      </c>
      <c r="CI161">
        <v>0.984131277569542</v>
      </c>
      <c r="CJ161">
        <v>0.98355591466508796</v>
      </c>
      <c r="CK161">
        <v>0.984489151396018</v>
      </c>
      <c r="CL161">
        <v>0.984785133067546</v>
      </c>
      <c r="CM161">
        <v>0.98394002364658995</v>
      </c>
      <c r="CN161">
        <v>0.98394653182760505</v>
      </c>
      <c r="CO161">
        <v>0.98405322384939897</v>
      </c>
      <c r="CP161">
        <v>0.98408397408972903</v>
      </c>
      <c r="CQ161">
        <v>0.98492973179974896</v>
      </c>
      <c r="CR161">
        <v>0.98441449254798097</v>
      </c>
      <c r="CS161">
        <v>0.98513980085050401</v>
      </c>
      <c r="CT161">
        <v>0.98281784391788896</v>
      </c>
      <c r="CU161">
        <v>0.984105282439519</v>
      </c>
      <c r="CV161">
        <v>0.98416062725747699</v>
      </c>
      <c r="CW161">
        <v>0.983693740551705</v>
      </c>
      <c r="CX161">
        <v>0.98363343535539005</v>
      </c>
      <c r="CY161">
        <v>0.98314881397807796</v>
      </c>
      <c r="CZ161">
        <v>0.98428189522184195</v>
      </c>
      <c r="DA161">
        <v>0.98490613714810604</v>
      </c>
      <c r="DB161">
        <v>0.98464823680167302</v>
      </c>
      <c r="DC161">
        <v>0.98369969304024496</v>
      </c>
      <c r="DD161">
        <v>0.98346259182116802</v>
      </c>
      <c r="DE161">
        <v>0.98431618058395098</v>
      </c>
      <c r="DF161">
        <v>0.98376833334646696</v>
      </c>
      <c r="DG161">
        <v>0.98414525242162199</v>
      </c>
      <c r="DH161">
        <v>0.98532671926280502</v>
      </c>
      <c r="DI161">
        <v>0.98428058639577198</v>
      </c>
      <c r="DJ161">
        <v>0.98480316358432296</v>
      </c>
      <c r="DK161">
        <v>0.983888404435044</v>
      </c>
      <c r="DL161">
        <v>0.98436560488922697</v>
      </c>
      <c r="DM161">
        <v>0.98318814192343595</v>
      </c>
      <c r="DN161">
        <v>0.98225666721073801</v>
      </c>
      <c r="DO161">
        <v>0.98417916967059704</v>
      </c>
      <c r="DP161">
        <v>0.983841087645275</v>
      </c>
      <c r="DQ161">
        <v>0.98350594930354096</v>
      </c>
      <c r="DR161">
        <v>0.98416717155896305</v>
      </c>
      <c r="DS161">
        <v>0.98364531091584195</v>
      </c>
      <c r="DT161">
        <v>0.98436633819788699</v>
      </c>
      <c r="DU161">
        <v>0.98441452003216601</v>
      </c>
      <c r="DV161">
        <v>0.98412563792617902</v>
      </c>
      <c r="DW161">
        <v>0.98416337353862904</v>
      </c>
      <c r="DX161">
        <v>0.98423296737200106</v>
      </c>
      <c r="DY161">
        <v>0.98439136375138603</v>
      </c>
      <c r="DZ161">
        <v>0.98271960883309595</v>
      </c>
      <c r="EA161">
        <v>0.98480238522624697</v>
      </c>
      <c r="EB161">
        <v>0.984293403106972</v>
      </c>
      <c r="EC161">
        <v>0.98405517441225898</v>
      </c>
      <c r="ED161">
        <v>0.98510702971823205</v>
      </c>
      <c r="EE161">
        <v>0.98367216016445302</v>
      </c>
      <c r="EF161">
        <v>0.98392791870750695</v>
      </c>
      <c r="EG161">
        <v>0.98482661642240898</v>
      </c>
      <c r="EH161">
        <v>0.98323097065467002</v>
      </c>
      <c r="EI161">
        <v>0.98468563664817599</v>
      </c>
      <c r="EJ161">
        <v>0.98428717064873295</v>
      </c>
      <c r="EK161">
        <v>0.98402065727699495</v>
      </c>
      <c r="EL161">
        <v>0.98410875721333901</v>
      </c>
      <c r="EM161">
        <v>0.98436704205304304</v>
      </c>
      <c r="EN161">
        <v>0.98481585781857395</v>
      </c>
      <c r="EO161">
        <v>0.984175274540946</v>
      </c>
      <c r="EP161">
        <v>0.98499412379789597</v>
      </c>
      <c r="EQ161">
        <v>0.98426751486602104</v>
      </c>
      <c r="ER161">
        <v>0.983160228903179</v>
      </c>
      <c r="ES161">
        <v>0.98413828122010205</v>
      </c>
      <c r="ET161">
        <v>0.98423724725801598</v>
      </c>
      <c r="EU161">
        <v>0.98429386865422397</v>
      </c>
      <c r="EV161">
        <v>0.98427210319071501</v>
      </c>
      <c r="EW161">
        <v>0.98369858940529797</v>
      </c>
      <c r="EX161">
        <v>0.99970795955598002</v>
      </c>
      <c r="EY161">
        <v>0.98373792710552099</v>
      </c>
      <c r="EZ161">
        <v>0.98477655772701</v>
      </c>
      <c r="FA161">
        <v>0.98429063875737099</v>
      </c>
      <c r="FB161">
        <v>0.98440523755083398</v>
      </c>
      <c r="FC161">
        <v>1</v>
      </c>
      <c r="FD161">
        <v>0.98418508609153099</v>
      </c>
      <c r="FE161">
        <v>0.98435110858528296</v>
      </c>
      <c r="FF161">
        <v>0.984264107107791</v>
      </c>
      <c r="FG161">
        <v>0.98411793394465996</v>
      </c>
      <c r="FH161">
        <v>0.98426415006752399</v>
      </c>
      <c r="FI161">
        <v>0.98488314856824899</v>
      </c>
      <c r="FJ161">
        <v>0.98479560081877304</v>
      </c>
      <c r="FK161">
        <v>0.98367745946221097</v>
      </c>
      <c r="FL161">
        <v>0.98491731388672299</v>
      </c>
      <c r="FM161">
        <v>0.98414442005999603</v>
      </c>
      <c r="FN161">
        <v>0.98374755683523596</v>
      </c>
      <c r="FO161">
        <v>0.984265400159964</v>
      </c>
      <c r="FP161">
        <v>0.98378992760608597</v>
      </c>
      <c r="FQ161">
        <v>0.98412233590292597</v>
      </c>
      <c r="FR161">
        <v>0.98424285574415904</v>
      </c>
      <c r="FS161">
        <v>0.98417185466768298</v>
      </c>
      <c r="FT161">
        <v>0.98480455134559597</v>
      </c>
      <c r="FU161">
        <v>0.98512987192353996</v>
      </c>
      <c r="FV161">
        <v>0.98398564317487502</v>
      </c>
      <c r="FW161">
        <v>0.98462576201197405</v>
      </c>
      <c r="FX161">
        <v>0.98421489800923201</v>
      </c>
      <c r="FY161">
        <v>0.984260956467785</v>
      </c>
      <c r="FZ161">
        <v>0.98373552634944295</v>
      </c>
      <c r="GA161">
        <v>0.98298923246876702</v>
      </c>
      <c r="GB161">
        <v>0.98399769369745904</v>
      </c>
      <c r="GC161">
        <v>0.98408359734017004</v>
      </c>
      <c r="GD161">
        <v>0.98421717713184598</v>
      </c>
      <c r="GE161">
        <v>0.98451353704876499</v>
      </c>
      <c r="GF161">
        <v>0.98511985576553696</v>
      </c>
      <c r="GG161">
        <v>0.98395326799538596</v>
      </c>
      <c r="GH161">
        <v>0.98339147256166404</v>
      </c>
      <c r="GI161">
        <v>0.98362209133801104</v>
      </c>
      <c r="GJ161">
        <v>0.98468740404556998</v>
      </c>
      <c r="GK161">
        <v>0.98441071697402205</v>
      </c>
      <c r="GL161">
        <v>0.98415409271980003</v>
      </c>
      <c r="GM161">
        <v>0.98444680133056905</v>
      </c>
      <c r="GN161">
        <v>0.98359351910591197</v>
      </c>
      <c r="GO161">
        <v>0.98491493965356702</v>
      </c>
      <c r="GP161">
        <v>0.98510690824022096</v>
      </c>
      <c r="GQ161">
        <v>0.98376491476907502</v>
      </c>
      <c r="GR161">
        <v>0.98495801645415704</v>
      </c>
      <c r="GS161">
        <v>0.98424967406858999</v>
      </c>
      <c r="GT161">
        <v>0.98435561807415095</v>
      </c>
      <c r="GU161">
        <v>0.98416933417268504</v>
      </c>
      <c r="GV161">
        <v>0.983601186600634</v>
      </c>
      <c r="GW161">
        <v>0.98410256910396898</v>
      </c>
      <c r="GX161">
        <v>0.98424325851219496</v>
      </c>
      <c r="GY161">
        <v>0.98398817338786004</v>
      </c>
      <c r="GZ161">
        <v>0.98411384298166105</v>
      </c>
      <c r="HA161">
        <v>0.98416339308130796</v>
      </c>
      <c r="HB161">
        <v>0.98336949225475401</v>
      </c>
      <c r="HC161">
        <v>0.98448501355177598</v>
      </c>
      <c r="HD161">
        <v>0.98415633258028201</v>
      </c>
      <c r="HE161">
        <v>0.98411991766659102</v>
      </c>
      <c r="HF161">
        <v>0.98467013164456696</v>
      </c>
      <c r="HG161">
        <v>0.98442640053837205</v>
      </c>
      <c r="HH161">
        <v>0.98416947832128698</v>
      </c>
      <c r="HI161">
        <v>0.98486956113367896</v>
      </c>
      <c r="HJ161">
        <v>0.98390698078237004</v>
      </c>
      <c r="HK161">
        <v>0.98389864649594805</v>
      </c>
      <c r="HL161">
        <v>0.98303389937158503</v>
      </c>
      <c r="HM161">
        <v>0.98396485166706404</v>
      </c>
      <c r="HN161">
        <v>0.98443554703845204</v>
      </c>
      <c r="HO161">
        <v>0.98365847923016203</v>
      </c>
      <c r="HP161">
        <v>0.98358981923982902</v>
      </c>
      <c r="HQ161">
        <v>0.98360063222868099</v>
      </c>
      <c r="HR161">
        <v>0.98534927732821398</v>
      </c>
      <c r="HS161">
        <v>0.985327083561367</v>
      </c>
      <c r="HT161">
        <v>0.98455737778383601</v>
      </c>
      <c r="HU161">
        <v>0.98490308718552899</v>
      </c>
      <c r="HV161">
        <v>0.98471917502042405</v>
      </c>
      <c r="HW161">
        <v>0.98510081154192897</v>
      </c>
      <c r="HX161">
        <v>0.98357430972111404</v>
      </c>
      <c r="HY161">
        <v>0.98405344999850797</v>
      </c>
      <c r="HZ161">
        <v>0.98365491426959795</v>
      </c>
      <c r="IA161">
        <v>0.98465827784948801</v>
      </c>
      <c r="IB161">
        <v>0.98425298000530703</v>
      </c>
      <c r="IC161">
        <v>0.98436628088758604</v>
      </c>
      <c r="ID161">
        <v>0.98420377343603904</v>
      </c>
    </row>
    <row r="162" spans="1:238" x14ac:dyDescent="0.35">
      <c r="A162" t="s">
        <v>155</v>
      </c>
      <c r="B162">
        <v>0.98611545658341504</v>
      </c>
      <c r="C162">
        <v>0.98632080125830202</v>
      </c>
      <c r="D162">
        <v>0.98578038472196705</v>
      </c>
      <c r="E162">
        <v>0.98509060709950802</v>
      </c>
      <c r="F162">
        <v>0.986631978526189</v>
      </c>
      <c r="G162">
        <v>0.98619679559546602</v>
      </c>
      <c r="H162">
        <v>0.98470221465090302</v>
      </c>
      <c r="I162">
        <v>0.98571683877634997</v>
      </c>
      <c r="J162">
        <v>0.98633632815595496</v>
      </c>
      <c r="K162">
        <v>0.98649401802581405</v>
      </c>
      <c r="L162">
        <v>0.98515360310632305</v>
      </c>
      <c r="M162">
        <v>0.98604065764816595</v>
      </c>
      <c r="N162">
        <v>0.98514130878129302</v>
      </c>
      <c r="O162">
        <v>0.98565850066379002</v>
      </c>
      <c r="P162">
        <v>0.98529322417976395</v>
      </c>
      <c r="Q162">
        <v>0.98659024174507903</v>
      </c>
      <c r="R162">
        <v>0.98604745514171499</v>
      </c>
      <c r="S162">
        <v>0.98554010542693504</v>
      </c>
      <c r="T162">
        <v>0.98544193566022797</v>
      </c>
      <c r="U162">
        <v>0.98578607815486596</v>
      </c>
      <c r="V162">
        <v>0.98571333247631598</v>
      </c>
      <c r="W162">
        <v>0.98583235824828996</v>
      </c>
      <c r="X162">
        <v>0.98629330460119902</v>
      </c>
      <c r="Y162">
        <v>0.98579463178093396</v>
      </c>
      <c r="Z162">
        <v>0.98511274728499199</v>
      </c>
      <c r="AA162">
        <v>0.98557580660292399</v>
      </c>
      <c r="AB162">
        <v>0.98667852906287001</v>
      </c>
      <c r="AC162">
        <v>0.98537726629776001</v>
      </c>
      <c r="AD162">
        <v>0.98575205659620302</v>
      </c>
      <c r="AE162">
        <v>0.986110583201947</v>
      </c>
      <c r="AF162">
        <v>0.98676979410954002</v>
      </c>
      <c r="AG162">
        <v>0.98653329287491698</v>
      </c>
      <c r="AH162">
        <v>0.986348047535615</v>
      </c>
      <c r="AI162">
        <v>0.98568948069068296</v>
      </c>
      <c r="AJ162">
        <v>0.98581923419412198</v>
      </c>
      <c r="AK162">
        <v>0.98592312354960998</v>
      </c>
      <c r="AL162">
        <v>0.98581958470687503</v>
      </c>
      <c r="AM162">
        <v>0.98657774626141703</v>
      </c>
      <c r="AN162">
        <v>0.985935135668082</v>
      </c>
      <c r="AO162">
        <v>0.98601754876141201</v>
      </c>
      <c r="AP162">
        <v>0.98501874267864098</v>
      </c>
      <c r="AQ162">
        <v>0.98597566148236704</v>
      </c>
      <c r="AR162">
        <v>0.98601798742424496</v>
      </c>
      <c r="AS162">
        <v>0.98613155347065296</v>
      </c>
      <c r="AT162">
        <v>0.98585732527104197</v>
      </c>
      <c r="AU162">
        <v>0.98554624948648895</v>
      </c>
      <c r="AV162">
        <v>0.985963268879816</v>
      </c>
      <c r="AW162">
        <v>0.98648093263395298</v>
      </c>
      <c r="AX162">
        <v>0.98600669525687401</v>
      </c>
      <c r="AY162">
        <v>0.98644426178869504</v>
      </c>
      <c r="AZ162">
        <v>0.986358296523282</v>
      </c>
      <c r="BA162">
        <v>0.986293142877539</v>
      </c>
      <c r="BB162">
        <v>0.98653949428615395</v>
      </c>
      <c r="BC162">
        <v>0.98621004865164696</v>
      </c>
      <c r="BD162">
        <v>0.986140712474044</v>
      </c>
      <c r="BE162">
        <v>0.98655033775585299</v>
      </c>
      <c r="BF162">
        <v>0.986235187666754</v>
      </c>
      <c r="BG162">
        <v>0.98617285567342305</v>
      </c>
      <c r="BH162">
        <v>0.98535033665944105</v>
      </c>
      <c r="BI162">
        <v>0.98552901460289599</v>
      </c>
      <c r="BJ162">
        <v>0.98549524459537796</v>
      </c>
      <c r="BK162">
        <v>0.985828147733394</v>
      </c>
      <c r="BL162">
        <v>0.98662389703994702</v>
      </c>
      <c r="BM162">
        <v>0.98576364991006304</v>
      </c>
      <c r="BN162">
        <v>0.98609622498925698</v>
      </c>
      <c r="BO162">
        <v>0.98624554137164799</v>
      </c>
      <c r="BP162">
        <v>0.98572949511520802</v>
      </c>
      <c r="BQ162">
        <v>0.98624800502974297</v>
      </c>
      <c r="BR162">
        <v>0.98594356242606596</v>
      </c>
      <c r="BS162">
        <v>0.98627993207007303</v>
      </c>
      <c r="BT162">
        <v>0.98596890362235001</v>
      </c>
      <c r="BU162">
        <v>0.98632027961061897</v>
      </c>
      <c r="BV162">
        <v>0.98595342597121205</v>
      </c>
      <c r="BW162">
        <v>0.98649880380217903</v>
      </c>
      <c r="BX162">
        <v>0.98602383923071801</v>
      </c>
      <c r="BY162">
        <v>0.98575061827077404</v>
      </c>
      <c r="BZ162">
        <v>0.98664322624913203</v>
      </c>
      <c r="CA162">
        <v>0.98444259414208801</v>
      </c>
      <c r="CB162">
        <v>0.98499500289786202</v>
      </c>
      <c r="CC162">
        <v>0.98441024440999303</v>
      </c>
      <c r="CD162">
        <v>0.98570364699412505</v>
      </c>
      <c r="CE162">
        <v>0.98659298884283497</v>
      </c>
      <c r="CF162">
        <v>0.98644197842237002</v>
      </c>
      <c r="CG162">
        <v>0.98537675480462295</v>
      </c>
      <c r="CH162">
        <v>0.98640332263326702</v>
      </c>
      <c r="CI162">
        <v>0.98670303750855703</v>
      </c>
      <c r="CJ162">
        <v>0.98591024462585997</v>
      </c>
      <c r="CK162">
        <v>0.98496595279453403</v>
      </c>
      <c r="CL162">
        <v>0.98635626697454304</v>
      </c>
      <c r="CM162">
        <v>0.98535455116468595</v>
      </c>
      <c r="CN162">
        <v>0.98661127688527706</v>
      </c>
      <c r="CO162">
        <v>0.98629228902639299</v>
      </c>
      <c r="CP162">
        <v>0.98593015102992099</v>
      </c>
      <c r="CQ162">
        <v>0.98649600369414203</v>
      </c>
      <c r="CR162">
        <v>0.98556457687850996</v>
      </c>
      <c r="CS162">
        <v>0.98642423513305399</v>
      </c>
      <c r="CT162">
        <v>0.98456765707696303</v>
      </c>
      <c r="CU162">
        <v>0.98595115847913894</v>
      </c>
      <c r="CV162">
        <v>0.98639458117369705</v>
      </c>
      <c r="CW162">
        <v>0.98602270413928905</v>
      </c>
      <c r="CX162">
        <v>0.98497554200599902</v>
      </c>
      <c r="CY162">
        <v>0.984800653881726</v>
      </c>
      <c r="CZ162">
        <v>0.98624843134852702</v>
      </c>
      <c r="DA162">
        <v>0.98525579119780404</v>
      </c>
      <c r="DB162">
        <v>0.98665635794949702</v>
      </c>
      <c r="DC162">
        <v>0.98503212835038201</v>
      </c>
      <c r="DD162">
        <v>0.98539042783465403</v>
      </c>
      <c r="DE162">
        <v>0.98593646481770802</v>
      </c>
      <c r="DF162">
        <v>0.98529978681972596</v>
      </c>
      <c r="DG162">
        <v>0.98638249110901599</v>
      </c>
      <c r="DH162">
        <v>0.98674015791323599</v>
      </c>
      <c r="DI162">
        <v>0.98508060368712103</v>
      </c>
      <c r="DJ162">
        <v>0.98638026341392604</v>
      </c>
      <c r="DK162">
        <v>0.98623990566989095</v>
      </c>
      <c r="DL162">
        <v>0.98584073896977797</v>
      </c>
      <c r="DM162">
        <v>0.98539157443703196</v>
      </c>
      <c r="DN162">
        <v>0.98430347603303303</v>
      </c>
      <c r="DO162">
        <v>0.98583666764287703</v>
      </c>
      <c r="DP162">
        <v>0.98594110202427498</v>
      </c>
      <c r="DQ162">
        <v>0.98601425327667902</v>
      </c>
      <c r="DR162">
        <v>0.98639187479513901</v>
      </c>
      <c r="DS162">
        <v>0.98513213067502803</v>
      </c>
      <c r="DT162">
        <v>0.98577629995585603</v>
      </c>
      <c r="DU162">
        <v>0.98648513564845297</v>
      </c>
      <c r="DV162">
        <v>0.98653571684599495</v>
      </c>
      <c r="DW162">
        <v>0.98624848725477099</v>
      </c>
      <c r="DX162">
        <v>0.99473421625701497</v>
      </c>
      <c r="DY162">
        <v>0.98603104961858601</v>
      </c>
      <c r="DZ162">
        <v>0.98464309213844203</v>
      </c>
      <c r="EA162">
        <v>0.98604715053066505</v>
      </c>
      <c r="EB162">
        <v>0.99484917574667797</v>
      </c>
      <c r="EC162">
        <v>0.98578509167599404</v>
      </c>
      <c r="ED162">
        <v>0.98608747047261602</v>
      </c>
      <c r="EE162">
        <v>0.98631009427226302</v>
      </c>
      <c r="EF162">
        <v>0.98455057682290203</v>
      </c>
      <c r="EG162">
        <v>0.98676546275636301</v>
      </c>
      <c r="EH162">
        <v>0.98558318620724705</v>
      </c>
      <c r="EI162">
        <v>0.98665607429819102</v>
      </c>
      <c r="EJ162">
        <v>0.98602383923071801</v>
      </c>
      <c r="EK162">
        <v>0.98596574055783104</v>
      </c>
      <c r="EL162">
        <v>0.98472101848657401</v>
      </c>
      <c r="EM162">
        <v>0.98585250318588802</v>
      </c>
      <c r="EN162">
        <v>0.98643902881068002</v>
      </c>
      <c r="EO162">
        <v>0.985897138820098</v>
      </c>
      <c r="EP162">
        <v>0.98572001410368904</v>
      </c>
      <c r="EQ162">
        <v>0.98568863234175497</v>
      </c>
      <c r="ER162">
        <v>0.985784563452068</v>
      </c>
      <c r="ES162">
        <v>0.98603343928423604</v>
      </c>
      <c r="ET162">
        <v>0.98612340613548999</v>
      </c>
      <c r="EU162">
        <v>0.98612198325110301</v>
      </c>
      <c r="EV162">
        <v>0.98609997738034305</v>
      </c>
      <c r="EW162">
        <v>0.98578140019224603</v>
      </c>
      <c r="EX162">
        <v>0.98434793636384799</v>
      </c>
      <c r="EY162">
        <v>0.98625159810127705</v>
      </c>
      <c r="EZ162">
        <v>0.98686184315659398</v>
      </c>
      <c r="FA162">
        <v>0.98611846565743</v>
      </c>
      <c r="FB162">
        <v>0.98593712127487798</v>
      </c>
      <c r="FC162">
        <v>0.98418508609153099</v>
      </c>
      <c r="FD162">
        <v>1</v>
      </c>
      <c r="FE162">
        <v>0.98677631403116695</v>
      </c>
      <c r="FF162">
        <v>0.98570719899144699</v>
      </c>
      <c r="FG162">
        <v>0.98635825477203598</v>
      </c>
      <c r="FH162">
        <v>0.98576948010048604</v>
      </c>
      <c r="FI162">
        <v>0.98649228649851595</v>
      </c>
      <c r="FJ162">
        <v>0.98568021264023797</v>
      </c>
      <c r="FK162">
        <v>0.985776303650163</v>
      </c>
      <c r="FL162">
        <v>0.98587123240244601</v>
      </c>
      <c r="FM162">
        <v>0.98610169226987299</v>
      </c>
      <c r="FN162">
        <v>0.985823019720376</v>
      </c>
      <c r="FO162">
        <v>0.98561630542068501</v>
      </c>
      <c r="FP162">
        <v>0.98623815212699295</v>
      </c>
      <c r="FQ162">
        <v>0.98569129437357905</v>
      </c>
      <c r="FR162">
        <v>0.98563387459737895</v>
      </c>
      <c r="FS162">
        <v>0.98558391607682605</v>
      </c>
      <c r="FT162">
        <v>0.98674350352228302</v>
      </c>
      <c r="FU162">
        <v>0.98621029418848405</v>
      </c>
      <c r="FV162">
        <v>0.98656467315716201</v>
      </c>
      <c r="FW162">
        <v>0.98657024109637004</v>
      </c>
      <c r="FX162">
        <v>0.98593611990727703</v>
      </c>
      <c r="FY162">
        <v>0.98577439797974598</v>
      </c>
      <c r="FZ162">
        <v>0.98602082277658298</v>
      </c>
      <c r="GA162">
        <v>0.98616644837647505</v>
      </c>
      <c r="GB162">
        <v>0.98580211481407198</v>
      </c>
      <c r="GC162">
        <v>0.99961299449432295</v>
      </c>
      <c r="GD162">
        <v>0.98622196655230498</v>
      </c>
      <c r="GE162">
        <v>0.98630094932583001</v>
      </c>
      <c r="GF162">
        <v>0.98668666275887895</v>
      </c>
      <c r="GG162">
        <v>0.98658625730994098</v>
      </c>
      <c r="GH162">
        <v>0.98510297248854195</v>
      </c>
      <c r="GI162">
        <v>0.985121161770519</v>
      </c>
      <c r="GJ162">
        <v>0.98542922034255798</v>
      </c>
      <c r="GK162">
        <v>0.98518820529531004</v>
      </c>
      <c r="GL162">
        <v>0.98641536975552202</v>
      </c>
      <c r="GM162">
        <v>0.98644651748544399</v>
      </c>
      <c r="GN162">
        <v>0.98615883725086695</v>
      </c>
      <c r="GO162">
        <v>0.98541922862540199</v>
      </c>
      <c r="GP162">
        <v>0.98596409907096205</v>
      </c>
      <c r="GQ162">
        <v>0.98572855290010897</v>
      </c>
      <c r="GR162">
        <v>0.985895364106669</v>
      </c>
      <c r="GS162">
        <v>0.98649938119306801</v>
      </c>
      <c r="GT162">
        <v>0.98574938612888696</v>
      </c>
      <c r="GU162">
        <v>0.98605123439906095</v>
      </c>
      <c r="GV162">
        <v>0.98505137111073304</v>
      </c>
      <c r="GW162">
        <v>0.98621883305452296</v>
      </c>
      <c r="GX162">
        <v>0.98527600986921704</v>
      </c>
      <c r="GY162">
        <v>0.98579912310245899</v>
      </c>
      <c r="GZ162">
        <v>0.98599533350424795</v>
      </c>
      <c r="HA162">
        <v>0.98618520674701105</v>
      </c>
      <c r="HB162">
        <v>0.98546716494271303</v>
      </c>
      <c r="HC162">
        <v>0.98476034781484401</v>
      </c>
      <c r="HD162">
        <v>0.98559479477706702</v>
      </c>
      <c r="HE162">
        <v>0.985745383195892</v>
      </c>
      <c r="HF162">
        <v>0.98566588090149998</v>
      </c>
      <c r="HG162">
        <v>0.98608439362329903</v>
      </c>
      <c r="HH162">
        <v>0.98660552328037299</v>
      </c>
      <c r="HI162">
        <v>0.98673650030019699</v>
      </c>
      <c r="HJ162">
        <v>0.98601743469242698</v>
      </c>
      <c r="HK162">
        <v>0.98477247630459397</v>
      </c>
      <c r="HL162">
        <v>0.98562085381194897</v>
      </c>
      <c r="HM162">
        <v>0.98570230531526004</v>
      </c>
      <c r="HN162">
        <v>0.98615096383536305</v>
      </c>
      <c r="HO162">
        <v>0.98548913727197895</v>
      </c>
      <c r="HP162">
        <v>0.98538809170852404</v>
      </c>
      <c r="HQ162">
        <v>0.98566360459235602</v>
      </c>
      <c r="HR162">
        <v>0.98653359628677795</v>
      </c>
      <c r="HS162">
        <v>0.98694919712768103</v>
      </c>
      <c r="HT162">
        <v>0.98497255447352805</v>
      </c>
      <c r="HU162">
        <v>0.98642170754800096</v>
      </c>
      <c r="HV162">
        <v>0.98686988592965696</v>
      </c>
      <c r="HW162">
        <v>0.98634432578152897</v>
      </c>
      <c r="HX162">
        <v>0.98543607263641197</v>
      </c>
      <c r="HY162">
        <v>0.98630823535199397</v>
      </c>
      <c r="HZ162">
        <v>0.986255885824319</v>
      </c>
      <c r="IA162">
        <v>0.98646987924685803</v>
      </c>
      <c r="IB162">
        <v>0.99477903202354001</v>
      </c>
      <c r="IC162">
        <v>0.98558694711586503</v>
      </c>
      <c r="ID162">
        <v>0.98657468377691304</v>
      </c>
    </row>
    <row r="163" spans="1:238" x14ac:dyDescent="0.35">
      <c r="A163" t="s">
        <v>156</v>
      </c>
      <c r="B163">
        <v>0.98655311381644595</v>
      </c>
      <c r="C163">
        <v>0.98667078759391702</v>
      </c>
      <c r="D163">
        <v>0.98615244419984105</v>
      </c>
      <c r="E163">
        <v>0.98526017124419496</v>
      </c>
      <c r="F163">
        <v>0.98746634562419799</v>
      </c>
      <c r="G163">
        <v>0.98668507897152602</v>
      </c>
      <c r="H163">
        <v>0.9853332767231</v>
      </c>
      <c r="I163">
        <v>0.98606226370248395</v>
      </c>
      <c r="J163">
        <v>0.98738341546686703</v>
      </c>
      <c r="K163">
        <v>0.99779689061636301</v>
      </c>
      <c r="L163">
        <v>0.98533660034940695</v>
      </c>
      <c r="M163">
        <v>0.98640275619696205</v>
      </c>
      <c r="N163">
        <v>0.98535013110365199</v>
      </c>
      <c r="O163">
        <v>0.98553354780693903</v>
      </c>
      <c r="P163">
        <v>0.98506604422002397</v>
      </c>
      <c r="Q163">
        <v>0.98667123981733695</v>
      </c>
      <c r="R163">
        <v>0.987312995741216</v>
      </c>
      <c r="S163">
        <v>0.98599554819817103</v>
      </c>
      <c r="T163">
        <v>0.98731006192010395</v>
      </c>
      <c r="U163">
        <v>0.98629778895357001</v>
      </c>
      <c r="V163">
        <v>0.99443419169259195</v>
      </c>
      <c r="W163">
        <v>0.98659739845231498</v>
      </c>
      <c r="X163">
        <v>0.98677881122673405</v>
      </c>
      <c r="Y163">
        <v>0.98577981562779404</v>
      </c>
      <c r="Z163">
        <v>0.98482523625488905</v>
      </c>
      <c r="AA163">
        <v>0.98946846726046001</v>
      </c>
      <c r="AB163">
        <v>0.98737983678131902</v>
      </c>
      <c r="AC163">
        <v>0.98656194062698599</v>
      </c>
      <c r="AD163">
        <v>0.985707025378734</v>
      </c>
      <c r="AE163">
        <v>0.98656242374416903</v>
      </c>
      <c r="AF163">
        <v>0.98727326005204397</v>
      </c>
      <c r="AG163">
        <v>0.98720046765417901</v>
      </c>
      <c r="AH163">
        <v>0.98738445344221804</v>
      </c>
      <c r="AI163">
        <v>0.986519819382357</v>
      </c>
      <c r="AJ163">
        <v>0.98655235516338202</v>
      </c>
      <c r="AK163">
        <v>0.98647961647154703</v>
      </c>
      <c r="AL163">
        <v>0.98600029291952995</v>
      </c>
      <c r="AM163">
        <v>0.98754494227829803</v>
      </c>
      <c r="AN163">
        <v>0.98851678301468304</v>
      </c>
      <c r="AO163">
        <v>0.98629280993076096</v>
      </c>
      <c r="AP163">
        <v>0.98574154780325896</v>
      </c>
      <c r="AQ163">
        <v>0.986533282492428</v>
      </c>
      <c r="AR163">
        <v>0.98625358952571696</v>
      </c>
      <c r="AS163">
        <v>0.98592927009878895</v>
      </c>
      <c r="AT163">
        <v>0.98652725802822006</v>
      </c>
      <c r="AU163">
        <v>0.98812643124186905</v>
      </c>
      <c r="AV163">
        <v>0.98575995593113597</v>
      </c>
      <c r="AW163">
        <v>0.98700503448751897</v>
      </c>
      <c r="AX163">
        <v>0.98575684847155698</v>
      </c>
      <c r="AY163">
        <v>0.98759905855397001</v>
      </c>
      <c r="AZ163">
        <v>0.98669530220024504</v>
      </c>
      <c r="BA163">
        <v>0.98688665121716102</v>
      </c>
      <c r="BB163">
        <v>0.98762745324010304</v>
      </c>
      <c r="BC163">
        <v>0.98692978923125996</v>
      </c>
      <c r="BD163">
        <v>0.98576586905792596</v>
      </c>
      <c r="BE163">
        <v>0.98689994986526197</v>
      </c>
      <c r="BF163">
        <v>0.98689604014649202</v>
      </c>
      <c r="BG163">
        <v>0.98672931809937703</v>
      </c>
      <c r="BH163">
        <v>0.98599467635531601</v>
      </c>
      <c r="BI163">
        <v>0.98615049776308805</v>
      </c>
      <c r="BJ163">
        <v>0.98796067621857697</v>
      </c>
      <c r="BK163">
        <v>0.98645124193678102</v>
      </c>
      <c r="BL163">
        <v>0.986912212107798</v>
      </c>
      <c r="BM163">
        <v>0.99722394290260097</v>
      </c>
      <c r="BN163">
        <v>0.98653633217992998</v>
      </c>
      <c r="BO163">
        <v>0.986518536192319</v>
      </c>
      <c r="BP163">
        <v>0.98633641460775201</v>
      </c>
      <c r="BQ163">
        <v>0.98662045211744498</v>
      </c>
      <c r="BR163">
        <v>0.98622504916578102</v>
      </c>
      <c r="BS163">
        <v>0.98949427077122998</v>
      </c>
      <c r="BT163">
        <v>0.98657358907966097</v>
      </c>
      <c r="BU163">
        <v>0.98649985786871397</v>
      </c>
      <c r="BV163">
        <v>0.98689997910228799</v>
      </c>
      <c r="BW163">
        <v>0.98717934618671699</v>
      </c>
      <c r="BX163">
        <v>0.98695478372836898</v>
      </c>
      <c r="BY163">
        <v>0.98626372785015504</v>
      </c>
      <c r="BZ163">
        <v>0.98674531750233097</v>
      </c>
      <c r="CA163">
        <v>0.98477343960819697</v>
      </c>
      <c r="CB163">
        <v>0.98649799639527402</v>
      </c>
      <c r="CC163">
        <v>0.98488168218221905</v>
      </c>
      <c r="CD163">
        <v>0.98644227836079201</v>
      </c>
      <c r="CE163">
        <v>0.98743343464663802</v>
      </c>
      <c r="CF163">
        <v>0.987159686094355</v>
      </c>
      <c r="CG163">
        <v>0.98606149343400895</v>
      </c>
      <c r="CH163">
        <v>0.98669958486806097</v>
      </c>
      <c r="CI163">
        <v>0.99040812160403802</v>
      </c>
      <c r="CJ163">
        <v>0.98654001376018696</v>
      </c>
      <c r="CK163">
        <v>0.985056542293686</v>
      </c>
      <c r="CL163">
        <v>0.98733591338160798</v>
      </c>
      <c r="CM163">
        <v>0.98493928249368701</v>
      </c>
      <c r="CN163">
        <v>0.98695300302292099</v>
      </c>
      <c r="CO163">
        <v>0.98712785640295997</v>
      </c>
      <c r="CP163">
        <v>0.98705426383620998</v>
      </c>
      <c r="CQ163">
        <v>0.98695205776889905</v>
      </c>
      <c r="CR163">
        <v>0.98641907278490704</v>
      </c>
      <c r="CS163">
        <v>0.98726837635958598</v>
      </c>
      <c r="CT163">
        <v>0.98500064439503598</v>
      </c>
      <c r="CU163">
        <v>0.98667708292644796</v>
      </c>
      <c r="CV163">
        <v>0.98723140046514102</v>
      </c>
      <c r="CW163">
        <v>0.98664574895544799</v>
      </c>
      <c r="CX163">
        <v>0.98503038267058796</v>
      </c>
      <c r="CY163">
        <v>0.98499521423343195</v>
      </c>
      <c r="CZ163">
        <v>0.98685000747646101</v>
      </c>
      <c r="DA163">
        <v>0.98610163452699295</v>
      </c>
      <c r="DB163">
        <v>0.986625723405962</v>
      </c>
      <c r="DC163">
        <v>0.98518360694350404</v>
      </c>
      <c r="DD163">
        <v>0.98569689217940903</v>
      </c>
      <c r="DE163">
        <v>0.98611686892869799</v>
      </c>
      <c r="DF163">
        <v>0.98560075407131198</v>
      </c>
      <c r="DG163">
        <v>0.98718518787927101</v>
      </c>
      <c r="DH163">
        <v>0.98806485919991005</v>
      </c>
      <c r="DI163">
        <v>0.98540352480332205</v>
      </c>
      <c r="DJ163">
        <v>0.98735718971547104</v>
      </c>
      <c r="DK163">
        <v>0.99621947571578795</v>
      </c>
      <c r="DL163">
        <v>0.98640755506301403</v>
      </c>
      <c r="DM163">
        <v>0.98649205701063603</v>
      </c>
      <c r="DN163">
        <v>0.98479802642024505</v>
      </c>
      <c r="DO163">
        <v>0.98593199609554305</v>
      </c>
      <c r="DP163">
        <v>0.98623740354420397</v>
      </c>
      <c r="DQ163">
        <v>0.98672712821624398</v>
      </c>
      <c r="DR163">
        <v>0.98733681487703895</v>
      </c>
      <c r="DS163">
        <v>0.98570758321049701</v>
      </c>
      <c r="DT163">
        <v>0.98637325883416804</v>
      </c>
      <c r="DU163">
        <v>0.98641944252283198</v>
      </c>
      <c r="DV163">
        <v>0.98656385273593405</v>
      </c>
      <c r="DW163">
        <v>0.98691217444966794</v>
      </c>
      <c r="DX163">
        <v>0.98673282893096204</v>
      </c>
      <c r="DY163">
        <v>0.986070999361362</v>
      </c>
      <c r="DZ163">
        <v>0.98575346350211102</v>
      </c>
      <c r="EA163">
        <v>0.98578742272803599</v>
      </c>
      <c r="EB163">
        <v>0.98696474170665405</v>
      </c>
      <c r="EC163">
        <v>0.98660623728355101</v>
      </c>
      <c r="ED163">
        <v>0.98656001790886205</v>
      </c>
      <c r="EE163">
        <v>0.98680005262332804</v>
      </c>
      <c r="EF163">
        <v>0.98492190816650005</v>
      </c>
      <c r="EG163">
        <v>0.98733063344494498</v>
      </c>
      <c r="EH163">
        <v>0.98787320197157502</v>
      </c>
      <c r="EI163">
        <v>0.986831282435635</v>
      </c>
      <c r="EJ163">
        <v>0.98695478372836898</v>
      </c>
      <c r="EK163">
        <v>0.98688542647655597</v>
      </c>
      <c r="EL163">
        <v>0.98506794731985503</v>
      </c>
      <c r="EM163">
        <v>0.98591490680070404</v>
      </c>
      <c r="EN163">
        <v>0.98745512766139498</v>
      </c>
      <c r="EO163">
        <v>0.98672404649491396</v>
      </c>
      <c r="EP163">
        <v>0.98574502513106899</v>
      </c>
      <c r="EQ163">
        <v>0.98661925619763402</v>
      </c>
      <c r="ER163">
        <v>0.98639963932561803</v>
      </c>
      <c r="ES163">
        <v>0.98639336388180099</v>
      </c>
      <c r="ET163">
        <v>0.98666055434037303</v>
      </c>
      <c r="EU163">
        <v>0.98657178203530305</v>
      </c>
      <c r="EV163">
        <v>0.98623546836356701</v>
      </c>
      <c r="EW163">
        <v>0.98651559116024301</v>
      </c>
      <c r="EX163">
        <v>0.98452830081395504</v>
      </c>
      <c r="EY163">
        <v>0.98661855295471401</v>
      </c>
      <c r="EZ163">
        <v>0.98715747887373295</v>
      </c>
      <c r="FA163">
        <v>0.98653272988188501</v>
      </c>
      <c r="FB163">
        <v>0.98618533765108496</v>
      </c>
      <c r="FC163">
        <v>0.98435110858528296</v>
      </c>
      <c r="FD163">
        <v>0.98677631403116695</v>
      </c>
      <c r="FE163">
        <v>1</v>
      </c>
      <c r="FF163">
        <v>0.98651298653480501</v>
      </c>
      <c r="FG163">
        <v>0.98721141318102401</v>
      </c>
      <c r="FH163">
        <v>0.98818041671178303</v>
      </c>
      <c r="FI163">
        <v>0.98678165699100895</v>
      </c>
      <c r="FJ163">
        <v>0.98722022618792704</v>
      </c>
      <c r="FK163">
        <v>0.98630990207896796</v>
      </c>
      <c r="FL163">
        <v>0.98577274900034395</v>
      </c>
      <c r="FM163">
        <v>0.98656365640098698</v>
      </c>
      <c r="FN163">
        <v>0.98656965510915795</v>
      </c>
      <c r="FO163">
        <v>0.987554941915601</v>
      </c>
      <c r="FP163">
        <v>0.98691759846548599</v>
      </c>
      <c r="FQ163">
        <v>0.98532486847478395</v>
      </c>
      <c r="FR163">
        <v>0.98641637722583497</v>
      </c>
      <c r="FS163">
        <v>0.986507156697495</v>
      </c>
      <c r="FT163">
        <v>0.98737526815616505</v>
      </c>
      <c r="FU163">
        <v>0.987207480162822</v>
      </c>
      <c r="FV163">
        <v>0.98625449540833399</v>
      </c>
      <c r="FW163">
        <v>0.98679357757058805</v>
      </c>
      <c r="FX163">
        <v>0.98616349468551801</v>
      </c>
      <c r="FY163">
        <v>0.98818562442795599</v>
      </c>
      <c r="FZ163">
        <v>0.986666931605929</v>
      </c>
      <c r="GA163">
        <v>0.98634595765034505</v>
      </c>
      <c r="GB163">
        <v>0.98595237196896202</v>
      </c>
      <c r="GC163">
        <v>0.98671931968420501</v>
      </c>
      <c r="GD163">
        <v>0.98694574450140204</v>
      </c>
      <c r="GE163">
        <v>0.98634465727294796</v>
      </c>
      <c r="GF163">
        <v>0.98763827361287804</v>
      </c>
      <c r="GG163">
        <v>0.98689146203207301</v>
      </c>
      <c r="GH163">
        <v>0.98578172512511397</v>
      </c>
      <c r="GI163">
        <v>0.98623367798814399</v>
      </c>
      <c r="GJ163">
        <v>0.98709339408115704</v>
      </c>
      <c r="GK163">
        <v>0.98549614225885795</v>
      </c>
      <c r="GL163">
        <v>0.98725871299824097</v>
      </c>
      <c r="GM163">
        <v>0.98951475009543099</v>
      </c>
      <c r="GN163">
        <v>0.98603037595840803</v>
      </c>
      <c r="GO163">
        <v>0.98553114428837896</v>
      </c>
      <c r="GP163">
        <v>0.98591633452276195</v>
      </c>
      <c r="GQ163">
        <v>0.98633781736319404</v>
      </c>
      <c r="GR163">
        <v>0.98584075344141797</v>
      </c>
      <c r="GS163">
        <v>0.98662965939228697</v>
      </c>
      <c r="GT163">
        <v>0.98749445068924202</v>
      </c>
      <c r="GU163">
        <v>0.98630786150261995</v>
      </c>
      <c r="GV163">
        <v>0.98560826345200903</v>
      </c>
      <c r="GW163">
        <v>0.98712679521723301</v>
      </c>
      <c r="GX163">
        <v>0.98529479059503799</v>
      </c>
      <c r="GY163">
        <v>0.98654277142949298</v>
      </c>
      <c r="GZ163">
        <v>0.98675783381855497</v>
      </c>
      <c r="HA163">
        <v>0.98713630254069495</v>
      </c>
      <c r="HB163">
        <v>0.98596746966417004</v>
      </c>
      <c r="HC163">
        <v>0.98512171635859702</v>
      </c>
      <c r="HD163">
        <v>0.98612609966391296</v>
      </c>
      <c r="HE163">
        <v>0.98574516931718503</v>
      </c>
      <c r="HF163">
        <v>0.98612570873559202</v>
      </c>
      <c r="HG163">
        <v>0.98641236363234497</v>
      </c>
      <c r="HH163">
        <v>0.99653443424852906</v>
      </c>
      <c r="HI163">
        <v>0.98756028857532896</v>
      </c>
      <c r="HJ163">
        <v>0.98672145365464103</v>
      </c>
      <c r="HK163">
        <v>0.98599822476989396</v>
      </c>
      <c r="HL163">
        <v>0.98565398499547296</v>
      </c>
      <c r="HM163">
        <v>0.98653729851962801</v>
      </c>
      <c r="HN163">
        <v>0.98648899009977398</v>
      </c>
      <c r="HO163">
        <v>0.98603522943306299</v>
      </c>
      <c r="HP163">
        <v>0.98581603567713105</v>
      </c>
      <c r="HQ163">
        <v>0.98621793937795099</v>
      </c>
      <c r="HR163">
        <v>0.98764786445641795</v>
      </c>
      <c r="HS163">
        <v>0.98742309958564001</v>
      </c>
      <c r="HT163">
        <v>0.98512178901665604</v>
      </c>
      <c r="HU163">
        <v>0.98650378543224504</v>
      </c>
      <c r="HV163">
        <v>0.987470875178454</v>
      </c>
      <c r="HW163">
        <v>0.98772042092132895</v>
      </c>
      <c r="HX163">
        <v>0.98559713006665595</v>
      </c>
      <c r="HY163">
        <v>0.98959073324824898</v>
      </c>
      <c r="HZ163">
        <v>0.98649295204445897</v>
      </c>
      <c r="IA163">
        <v>0.98599444675732295</v>
      </c>
      <c r="IB163">
        <v>0.98685738755684604</v>
      </c>
      <c r="IC163">
        <v>0.985156127804662</v>
      </c>
      <c r="ID163">
        <v>0.98736170561153103</v>
      </c>
    </row>
    <row r="164" spans="1:238" x14ac:dyDescent="0.35">
      <c r="A164" t="s">
        <v>157</v>
      </c>
      <c r="B164">
        <v>0.98592003946024198</v>
      </c>
      <c r="C164">
        <v>0.98627683218152096</v>
      </c>
      <c r="D164">
        <v>0.98566301966032699</v>
      </c>
      <c r="E164">
        <v>0.98467409508778503</v>
      </c>
      <c r="F164">
        <v>0.98802388354938098</v>
      </c>
      <c r="G164">
        <v>0.98583811602424898</v>
      </c>
      <c r="H164">
        <v>0.98529624149916395</v>
      </c>
      <c r="I164">
        <v>0.98589344096964704</v>
      </c>
      <c r="J164">
        <v>0.98854631652358105</v>
      </c>
      <c r="K164">
        <v>0.98635708175114301</v>
      </c>
      <c r="L164">
        <v>0.98468800678708501</v>
      </c>
      <c r="M164">
        <v>0.98600842409893397</v>
      </c>
      <c r="N164">
        <v>0.98476265114196104</v>
      </c>
      <c r="O164">
        <v>0.98547126713906996</v>
      </c>
      <c r="P164">
        <v>0.98513037117400704</v>
      </c>
      <c r="Q164">
        <v>0.98663776734648301</v>
      </c>
      <c r="R164">
        <v>0.98707774260386905</v>
      </c>
      <c r="S164">
        <v>0.98605711394000695</v>
      </c>
      <c r="T164">
        <v>0.98652904690795795</v>
      </c>
      <c r="U164">
        <v>0.98553659036535701</v>
      </c>
      <c r="V164">
        <v>0.98559592478950997</v>
      </c>
      <c r="W164">
        <v>0.98891529840132397</v>
      </c>
      <c r="X164">
        <v>0.98602092949827502</v>
      </c>
      <c r="Y164">
        <v>0.98615821893348699</v>
      </c>
      <c r="Z164">
        <v>0.98494129549492804</v>
      </c>
      <c r="AA164">
        <v>0.98551052663440297</v>
      </c>
      <c r="AB164">
        <v>0.98685939964204605</v>
      </c>
      <c r="AC164">
        <v>0.98569233061099004</v>
      </c>
      <c r="AD164">
        <v>0.98566715618386003</v>
      </c>
      <c r="AE164">
        <v>0.98589100318009604</v>
      </c>
      <c r="AF164">
        <v>0.98718841064075602</v>
      </c>
      <c r="AG164">
        <v>0.98629046014436295</v>
      </c>
      <c r="AH164">
        <v>0.98708394859922799</v>
      </c>
      <c r="AI164">
        <v>0.98601254712081599</v>
      </c>
      <c r="AJ164">
        <v>0.98565118631498905</v>
      </c>
      <c r="AK164">
        <v>0.98617775095797899</v>
      </c>
      <c r="AL164">
        <v>0.99020748430859395</v>
      </c>
      <c r="AM164">
        <v>0.98989652110391002</v>
      </c>
      <c r="AN164">
        <v>0.99475437430382696</v>
      </c>
      <c r="AO164">
        <v>0.99424523623195205</v>
      </c>
      <c r="AP164">
        <v>0.98533183501816402</v>
      </c>
      <c r="AQ164">
        <v>0.98615442761499195</v>
      </c>
      <c r="AR164">
        <v>0.99423917327448597</v>
      </c>
      <c r="AS164">
        <v>0.98596084102455295</v>
      </c>
      <c r="AT164">
        <v>0.98628858677253295</v>
      </c>
      <c r="AU164">
        <v>0.98570788316925695</v>
      </c>
      <c r="AV164">
        <v>0.98536142258809201</v>
      </c>
      <c r="AW164">
        <v>0.98901407598046798</v>
      </c>
      <c r="AX164">
        <v>0.98739251090531099</v>
      </c>
      <c r="AY164">
        <v>0.98673898435322605</v>
      </c>
      <c r="AZ164">
        <v>0.99256121644098705</v>
      </c>
      <c r="BA164">
        <v>0.98603563610127798</v>
      </c>
      <c r="BB164">
        <v>0.98709084826870597</v>
      </c>
      <c r="BC164">
        <v>0.98609477680882096</v>
      </c>
      <c r="BD164">
        <v>0.98750422898942103</v>
      </c>
      <c r="BE164">
        <v>0.98592818498421497</v>
      </c>
      <c r="BF164">
        <v>0.98609972178079996</v>
      </c>
      <c r="BG164">
        <v>0.98965274399814895</v>
      </c>
      <c r="BH164">
        <v>0.98535458011132304</v>
      </c>
      <c r="BI164">
        <v>0.985754311898836</v>
      </c>
      <c r="BJ164">
        <v>0.99531758801067505</v>
      </c>
      <c r="BK164">
        <v>0.98591586172216905</v>
      </c>
      <c r="BL164">
        <v>0.98833607345819097</v>
      </c>
      <c r="BM164">
        <v>0.98626869634647796</v>
      </c>
      <c r="BN164">
        <v>0.98583629320032096</v>
      </c>
      <c r="BO164">
        <v>0.98589934055938699</v>
      </c>
      <c r="BP164">
        <v>0.98560227854312799</v>
      </c>
      <c r="BQ164">
        <v>0.98637776405833599</v>
      </c>
      <c r="BR164">
        <v>0.99384283255250905</v>
      </c>
      <c r="BS164">
        <v>0.98668563553244104</v>
      </c>
      <c r="BT164">
        <v>0.98585117436049097</v>
      </c>
      <c r="BU164">
        <v>0.99409894997700499</v>
      </c>
      <c r="BV164">
        <v>0.98588081769379698</v>
      </c>
      <c r="BW164">
        <v>0.98780039447375101</v>
      </c>
      <c r="BX164">
        <v>0.99423409878946301</v>
      </c>
      <c r="BY164">
        <v>0.98549448150276198</v>
      </c>
      <c r="BZ164">
        <v>0.98630023072282502</v>
      </c>
      <c r="CA164">
        <v>0.98457073695949004</v>
      </c>
      <c r="CB164">
        <v>0.98482010352018401</v>
      </c>
      <c r="CC164">
        <v>0.98475256551188395</v>
      </c>
      <c r="CD164">
        <v>0.98624177900023202</v>
      </c>
      <c r="CE164">
        <v>0.98946248107026902</v>
      </c>
      <c r="CF164">
        <v>0.98917167043028198</v>
      </c>
      <c r="CG164">
        <v>0.98541004372318997</v>
      </c>
      <c r="CH164">
        <v>0.98918677795473997</v>
      </c>
      <c r="CI164">
        <v>0.986515284118473</v>
      </c>
      <c r="CJ164">
        <v>0.99317007372397104</v>
      </c>
      <c r="CK164">
        <v>0.984687261816931</v>
      </c>
      <c r="CL164">
        <v>0.98676037157579199</v>
      </c>
      <c r="CM164">
        <v>0.984978697769191</v>
      </c>
      <c r="CN164">
        <v>0.98961085673438898</v>
      </c>
      <c r="CO164">
        <v>0.98902754800052906</v>
      </c>
      <c r="CP164">
        <v>0.987850515723251</v>
      </c>
      <c r="CQ164">
        <v>0.986072463070779</v>
      </c>
      <c r="CR164">
        <v>0.98509664769460303</v>
      </c>
      <c r="CS164">
        <v>0.98667074816184097</v>
      </c>
      <c r="CT164">
        <v>0.98555451601187305</v>
      </c>
      <c r="CU164">
        <v>0.99874505144286196</v>
      </c>
      <c r="CV164">
        <v>0.98919944159067297</v>
      </c>
      <c r="CW164">
        <v>0.98624779019727205</v>
      </c>
      <c r="CX164">
        <v>0.98468436639177803</v>
      </c>
      <c r="CY164">
        <v>0.98504532494376895</v>
      </c>
      <c r="CZ164">
        <v>0.98603981963141596</v>
      </c>
      <c r="DA164">
        <v>0.98506544663412798</v>
      </c>
      <c r="DB164">
        <v>0.98613168170189802</v>
      </c>
      <c r="DC164">
        <v>0.984991223029973</v>
      </c>
      <c r="DD164">
        <v>0.98532738441858203</v>
      </c>
      <c r="DE164">
        <v>0.98621275209363202</v>
      </c>
      <c r="DF164">
        <v>0.98512541029242895</v>
      </c>
      <c r="DG164">
        <v>0.98925704879068699</v>
      </c>
      <c r="DH164">
        <v>0.98703158471409103</v>
      </c>
      <c r="DI164">
        <v>0.98471304557413897</v>
      </c>
      <c r="DJ164">
        <v>0.98678802667747101</v>
      </c>
      <c r="DK164">
        <v>0.98571899221978398</v>
      </c>
      <c r="DL164">
        <v>0.98603772863607597</v>
      </c>
      <c r="DM164">
        <v>0.99324602805291495</v>
      </c>
      <c r="DN164">
        <v>0.98716963131994495</v>
      </c>
      <c r="DO164">
        <v>0.98559924810845501</v>
      </c>
      <c r="DP164">
        <v>0.98571908810306696</v>
      </c>
      <c r="DQ164">
        <v>0.99332387191126303</v>
      </c>
      <c r="DR164">
        <v>0.98920986746175898</v>
      </c>
      <c r="DS164">
        <v>0.98537012056235795</v>
      </c>
      <c r="DT164">
        <v>0.98577249557639501</v>
      </c>
      <c r="DU164">
        <v>0.986282253216761</v>
      </c>
      <c r="DV164">
        <v>0.99137770650979795</v>
      </c>
      <c r="DW164">
        <v>0.98605102091667296</v>
      </c>
      <c r="DX164">
        <v>0.98622283269980204</v>
      </c>
      <c r="DY164">
        <v>0.98623786578176598</v>
      </c>
      <c r="DZ164">
        <v>0.98484760222738199</v>
      </c>
      <c r="EA164">
        <v>0.98777149612368198</v>
      </c>
      <c r="EB164">
        <v>0.98619724450839896</v>
      </c>
      <c r="EC164">
        <v>0.985587685217578</v>
      </c>
      <c r="ED164">
        <v>0.98630971954394897</v>
      </c>
      <c r="EE164">
        <v>0.99294918488481898</v>
      </c>
      <c r="EF164">
        <v>0.98486127867373296</v>
      </c>
      <c r="EG164">
        <v>0.989756898548242</v>
      </c>
      <c r="EH164">
        <v>0.99508593004032897</v>
      </c>
      <c r="EI164">
        <v>0.98651822014439305</v>
      </c>
      <c r="EJ164">
        <v>0.99423409878946301</v>
      </c>
      <c r="EK164">
        <v>0.98989595433268496</v>
      </c>
      <c r="EL164">
        <v>0.98450840602177003</v>
      </c>
      <c r="EM164">
        <v>0.98583450941315498</v>
      </c>
      <c r="EN164">
        <v>0.98691294583754197</v>
      </c>
      <c r="EO164">
        <v>0.98974352908649099</v>
      </c>
      <c r="EP164">
        <v>0.98529874744920398</v>
      </c>
      <c r="EQ164">
        <v>0.98659873243375795</v>
      </c>
      <c r="ER164">
        <v>0.98560928906123801</v>
      </c>
      <c r="ES164">
        <v>0.99434613859733301</v>
      </c>
      <c r="ET164">
        <v>0.98580108854493897</v>
      </c>
      <c r="EU164">
        <v>0.98588774704751503</v>
      </c>
      <c r="EV164">
        <v>0.99434756324076301</v>
      </c>
      <c r="EW164">
        <v>0.98607544234850997</v>
      </c>
      <c r="EX164">
        <v>0.98428182868037395</v>
      </c>
      <c r="EY164">
        <v>0.99224697243371995</v>
      </c>
      <c r="EZ164">
        <v>0.98660512096957098</v>
      </c>
      <c r="FA164">
        <v>0.98588647806213703</v>
      </c>
      <c r="FB164">
        <v>0.98877009837270302</v>
      </c>
      <c r="FC164">
        <v>0.984264107107791</v>
      </c>
      <c r="FD164">
        <v>0.98570719899144699</v>
      </c>
      <c r="FE164">
        <v>0.98651298653480501</v>
      </c>
      <c r="FF164">
        <v>1</v>
      </c>
      <c r="FG164">
        <v>0.98929907380185</v>
      </c>
      <c r="FH164">
        <v>0.99461785379253198</v>
      </c>
      <c r="FI164">
        <v>0.98806733921619305</v>
      </c>
      <c r="FJ164">
        <v>0.98683440401706402</v>
      </c>
      <c r="FK164">
        <v>0.98548728105957495</v>
      </c>
      <c r="FL164">
        <v>0.98739526047151205</v>
      </c>
      <c r="FM164">
        <v>0.98565397640008001</v>
      </c>
      <c r="FN164">
        <v>0.98617474405465499</v>
      </c>
      <c r="FO164">
        <v>0.98648924849728203</v>
      </c>
      <c r="FP164">
        <v>0.98793970447292301</v>
      </c>
      <c r="FQ164">
        <v>0.98560826843756399</v>
      </c>
      <c r="FR164">
        <v>0.98586858338906802</v>
      </c>
      <c r="FS164">
        <v>0.98598535586024505</v>
      </c>
      <c r="FT164">
        <v>0.98979406798120995</v>
      </c>
      <c r="FU164">
        <v>0.98814125660869501</v>
      </c>
      <c r="FV164">
        <v>0.98643884836357099</v>
      </c>
      <c r="FW164">
        <v>0.98635779851315297</v>
      </c>
      <c r="FX164">
        <v>0.98666748638491197</v>
      </c>
      <c r="FY164">
        <v>0.99460584296111398</v>
      </c>
      <c r="FZ164">
        <v>0.98898464697413702</v>
      </c>
      <c r="GA164">
        <v>0.99010218001109596</v>
      </c>
      <c r="GB164">
        <v>0.98648735287701805</v>
      </c>
      <c r="GC164">
        <v>0.98576200055185104</v>
      </c>
      <c r="GD164">
        <v>0.98601064833485597</v>
      </c>
      <c r="GE164">
        <v>0.98596882986205203</v>
      </c>
      <c r="GF164">
        <v>0.98735506265921402</v>
      </c>
      <c r="GG164">
        <v>0.99344880236663802</v>
      </c>
      <c r="GH164">
        <v>0.98533190125611103</v>
      </c>
      <c r="GI164">
        <v>0.98567949291022505</v>
      </c>
      <c r="GJ164">
        <v>0.98635910652353898</v>
      </c>
      <c r="GK164">
        <v>0.98538012875166003</v>
      </c>
      <c r="GL164">
        <v>0.98921812586433</v>
      </c>
      <c r="GM164">
        <v>0.99074925040920403</v>
      </c>
      <c r="GN164">
        <v>0.98993540568116001</v>
      </c>
      <c r="GO164">
        <v>0.98549293376468505</v>
      </c>
      <c r="GP164">
        <v>0.98750430315117399</v>
      </c>
      <c r="GQ164">
        <v>0.98546764092485395</v>
      </c>
      <c r="GR164">
        <v>0.987471673391357</v>
      </c>
      <c r="GS164">
        <v>0.99281647516786198</v>
      </c>
      <c r="GT164">
        <v>0.98805808438726495</v>
      </c>
      <c r="GU164">
        <v>0.99433587221051301</v>
      </c>
      <c r="GV164">
        <v>0.98557023295397495</v>
      </c>
      <c r="GW164">
        <v>0.98785451783340505</v>
      </c>
      <c r="GX164">
        <v>0.98480474394963702</v>
      </c>
      <c r="GY164">
        <v>0.98557634577744602</v>
      </c>
      <c r="GZ164">
        <v>0.99781301631884201</v>
      </c>
      <c r="HA164">
        <v>0.99353763115488603</v>
      </c>
      <c r="HB164">
        <v>0.990628438721601</v>
      </c>
      <c r="HC164">
        <v>0.98487742790550803</v>
      </c>
      <c r="HD164">
        <v>0.98582001900855298</v>
      </c>
      <c r="HE164">
        <v>0.98515188718010904</v>
      </c>
      <c r="HF164">
        <v>0.98519507885427804</v>
      </c>
      <c r="HG164">
        <v>0.98678485937660798</v>
      </c>
      <c r="HH164">
        <v>0.98638824413721304</v>
      </c>
      <c r="HI164">
        <v>0.98701640628723897</v>
      </c>
      <c r="HJ164">
        <v>0.99819652099127598</v>
      </c>
      <c r="HK164">
        <v>0.98596923086785204</v>
      </c>
      <c r="HL164">
        <v>0.98547321180855796</v>
      </c>
      <c r="HM164">
        <v>0.98549860320854699</v>
      </c>
      <c r="HN164">
        <v>0.98566149348394705</v>
      </c>
      <c r="HO164">
        <v>0.98567335923272803</v>
      </c>
      <c r="HP164">
        <v>0.985870378446285</v>
      </c>
      <c r="HQ164">
        <v>0.98549520363120802</v>
      </c>
      <c r="HR164">
        <v>0.98704232251655799</v>
      </c>
      <c r="HS164">
        <v>0.99605771555551403</v>
      </c>
      <c r="HT164">
        <v>0.98470254125045298</v>
      </c>
      <c r="HU164">
        <v>0.98591112316765595</v>
      </c>
      <c r="HV164">
        <v>0.98683766095487901</v>
      </c>
      <c r="HW164">
        <v>0.98676435175106803</v>
      </c>
      <c r="HX164">
        <v>0.98523083155760405</v>
      </c>
      <c r="HY164">
        <v>0.98626344643989405</v>
      </c>
      <c r="HZ164">
        <v>0.98582412240950601</v>
      </c>
      <c r="IA164">
        <v>0.987516358607469</v>
      </c>
      <c r="IB164">
        <v>0.98624908422477298</v>
      </c>
      <c r="IC164">
        <v>0.98493123521905501</v>
      </c>
      <c r="ID164">
        <v>0.98929059273398401</v>
      </c>
    </row>
    <row r="165" spans="1:238" x14ac:dyDescent="0.35">
      <c r="A165" t="s">
        <v>158</v>
      </c>
      <c r="B165">
        <v>0.98650839838429005</v>
      </c>
      <c r="C165">
        <v>0.98651078003279202</v>
      </c>
      <c r="D165">
        <v>0.98578075235537099</v>
      </c>
      <c r="E165">
        <v>0.98531340218653896</v>
      </c>
      <c r="F165">
        <v>0.98692336295820005</v>
      </c>
      <c r="G165">
        <v>0.98632041876236898</v>
      </c>
      <c r="H165">
        <v>0.98553979812138803</v>
      </c>
      <c r="I165">
        <v>0.98598204387753696</v>
      </c>
      <c r="J165">
        <v>0.99994993745732696</v>
      </c>
      <c r="K165">
        <v>0.98686686975044102</v>
      </c>
      <c r="L165">
        <v>0.98526344607136795</v>
      </c>
      <c r="M165">
        <v>0.98652304564472304</v>
      </c>
      <c r="N165">
        <v>0.98532349640276695</v>
      </c>
      <c r="O165">
        <v>0.98566372835742999</v>
      </c>
      <c r="P165">
        <v>0.98542736091008598</v>
      </c>
      <c r="Q165">
        <v>0.98693253259453595</v>
      </c>
      <c r="R165">
        <v>0.98763584970588603</v>
      </c>
      <c r="S165">
        <v>0.98592493347726295</v>
      </c>
      <c r="T165">
        <v>0.98700650004634305</v>
      </c>
      <c r="U165">
        <v>0.98630285009657104</v>
      </c>
      <c r="V165">
        <v>0.98637620897005596</v>
      </c>
      <c r="W165">
        <v>0.98724383440394903</v>
      </c>
      <c r="X165">
        <v>0.98638270978930997</v>
      </c>
      <c r="Y165">
        <v>0.98640821971523496</v>
      </c>
      <c r="Z165">
        <v>0.98537844575556699</v>
      </c>
      <c r="AA165">
        <v>0.98616535416064299</v>
      </c>
      <c r="AB165">
        <v>0.987505320974296</v>
      </c>
      <c r="AC165">
        <v>0.98617747059392402</v>
      </c>
      <c r="AD165">
        <v>0.98578659103861999</v>
      </c>
      <c r="AE165">
        <v>0.98665248211231604</v>
      </c>
      <c r="AF165">
        <v>0.98741901750202099</v>
      </c>
      <c r="AG165">
        <v>0.98825991144602299</v>
      </c>
      <c r="AH165">
        <v>0.98780071417662896</v>
      </c>
      <c r="AI165">
        <v>0.98644487141334902</v>
      </c>
      <c r="AJ165">
        <v>0.98592134710478696</v>
      </c>
      <c r="AK165">
        <v>0.98662724837351701</v>
      </c>
      <c r="AL165">
        <v>0.99016812871272997</v>
      </c>
      <c r="AM165">
        <v>0.99813582868189998</v>
      </c>
      <c r="AN165">
        <v>0.98940168527101202</v>
      </c>
      <c r="AO165">
        <v>0.99307064800935296</v>
      </c>
      <c r="AP165">
        <v>0.98571091597036697</v>
      </c>
      <c r="AQ165">
        <v>0.98655956145202905</v>
      </c>
      <c r="AR165">
        <v>0.99305033981690305</v>
      </c>
      <c r="AS165">
        <v>0.98619818819613603</v>
      </c>
      <c r="AT165">
        <v>0.98649775835914399</v>
      </c>
      <c r="AU165">
        <v>0.98696476395117005</v>
      </c>
      <c r="AV165">
        <v>0.98587804286606195</v>
      </c>
      <c r="AW165">
        <v>0.99556936496551296</v>
      </c>
      <c r="AX165">
        <v>0.98711464402805904</v>
      </c>
      <c r="AY165">
        <v>0.98735651243667999</v>
      </c>
      <c r="AZ165">
        <v>0.99156569678276796</v>
      </c>
      <c r="BA165">
        <v>0.98635479968248696</v>
      </c>
      <c r="BB165">
        <v>0.98809127110376604</v>
      </c>
      <c r="BC165">
        <v>0.98642187565954598</v>
      </c>
      <c r="BD165">
        <v>0.98710891887420604</v>
      </c>
      <c r="BE165">
        <v>0.98695962742226095</v>
      </c>
      <c r="BF165">
        <v>0.98639300169649902</v>
      </c>
      <c r="BG165">
        <v>0.99637993056701302</v>
      </c>
      <c r="BH165">
        <v>0.98633456065280101</v>
      </c>
      <c r="BI165">
        <v>0.98624600059892498</v>
      </c>
      <c r="BJ165">
        <v>0.98880139262725797</v>
      </c>
      <c r="BK165">
        <v>0.98729412520000404</v>
      </c>
      <c r="BL165">
        <v>0.99520693144466399</v>
      </c>
      <c r="BM165">
        <v>0.98666954313659205</v>
      </c>
      <c r="BN165">
        <v>0.98651072064298295</v>
      </c>
      <c r="BO165">
        <v>0.98656195034772398</v>
      </c>
      <c r="BP165">
        <v>0.98594225070423602</v>
      </c>
      <c r="BQ165">
        <v>0.986721884874461</v>
      </c>
      <c r="BR165">
        <v>0.992655187398647</v>
      </c>
      <c r="BS165">
        <v>0.98693331374541504</v>
      </c>
      <c r="BT165">
        <v>0.98641558262887097</v>
      </c>
      <c r="BU165">
        <v>0.99283011009005195</v>
      </c>
      <c r="BV165">
        <v>0.98618720942920801</v>
      </c>
      <c r="BW165">
        <v>0.98678080892659703</v>
      </c>
      <c r="BX165">
        <v>0.99325138452064399</v>
      </c>
      <c r="BY165">
        <v>0.98625208368520301</v>
      </c>
      <c r="BZ165">
        <v>0.98708446031141595</v>
      </c>
      <c r="CA165">
        <v>0.98452781072491402</v>
      </c>
      <c r="CB165">
        <v>0.98423273766580099</v>
      </c>
      <c r="CC165">
        <v>0.98521611724648095</v>
      </c>
      <c r="CD165">
        <v>0.98656588658288702</v>
      </c>
      <c r="CE165">
        <v>0.99988242846738495</v>
      </c>
      <c r="CF165">
        <v>0.99992675568902301</v>
      </c>
      <c r="CG165">
        <v>0.98629679256187996</v>
      </c>
      <c r="CH165">
        <v>0.99615126524253905</v>
      </c>
      <c r="CI165">
        <v>0.98683485391208603</v>
      </c>
      <c r="CJ165">
        <v>0.99214694279530102</v>
      </c>
      <c r="CK165">
        <v>0.98518781482772899</v>
      </c>
      <c r="CL165">
        <v>0.987598207200023</v>
      </c>
      <c r="CM165">
        <v>0.98556457871793901</v>
      </c>
      <c r="CN165">
        <v>0.99798872253002702</v>
      </c>
      <c r="CO165">
        <v>0.99986135243326402</v>
      </c>
      <c r="CP165">
        <v>0.99503106946674003</v>
      </c>
      <c r="CQ165">
        <v>0.98749299089320097</v>
      </c>
      <c r="CR165">
        <v>0.98634492952112296</v>
      </c>
      <c r="CS165">
        <v>0.98753242663844898</v>
      </c>
      <c r="CT165">
        <v>0.98593590096195105</v>
      </c>
      <c r="CU165">
        <v>0.98980025972282104</v>
      </c>
      <c r="CV165">
        <v>0.99985299942955896</v>
      </c>
      <c r="CW165">
        <v>0.98669372573710501</v>
      </c>
      <c r="CX165">
        <v>0.98536175992783803</v>
      </c>
      <c r="CY165">
        <v>0.98564850531024095</v>
      </c>
      <c r="CZ165">
        <v>0.98631226939613503</v>
      </c>
      <c r="DA165">
        <v>0.98564691247214797</v>
      </c>
      <c r="DB165">
        <v>0.98667652406433404</v>
      </c>
      <c r="DC165">
        <v>0.98543126567261397</v>
      </c>
      <c r="DD165">
        <v>0.98504973110166805</v>
      </c>
      <c r="DE165">
        <v>0.98673146272677204</v>
      </c>
      <c r="DF165">
        <v>0.98533822032725005</v>
      </c>
      <c r="DG165">
        <v>0.99998152616197999</v>
      </c>
      <c r="DH165">
        <v>0.98796371626913204</v>
      </c>
      <c r="DI165">
        <v>0.985050571651502</v>
      </c>
      <c r="DJ165">
        <v>0.98763311486236405</v>
      </c>
      <c r="DK165">
        <v>0.98598701774026798</v>
      </c>
      <c r="DL165">
        <v>0.986816130577154</v>
      </c>
      <c r="DM165">
        <v>0.99250666881937</v>
      </c>
      <c r="DN165">
        <v>0.99690641688676596</v>
      </c>
      <c r="DO165">
        <v>0.98661988801205203</v>
      </c>
      <c r="DP165">
        <v>0.98598830493762202</v>
      </c>
      <c r="DQ165">
        <v>0.99217275249681902</v>
      </c>
      <c r="DR165">
        <v>0.99995304970284005</v>
      </c>
      <c r="DS165">
        <v>0.98596077810355598</v>
      </c>
      <c r="DT165">
        <v>0.98615584152259905</v>
      </c>
      <c r="DU165">
        <v>0.986407961350244</v>
      </c>
      <c r="DV165">
        <v>0.99447288783457499</v>
      </c>
      <c r="DW165">
        <v>0.98638280108195797</v>
      </c>
      <c r="DX165">
        <v>0.98817824925944098</v>
      </c>
      <c r="DY165">
        <v>0.98640430146573399</v>
      </c>
      <c r="DZ165">
        <v>0.98533250172959597</v>
      </c>
      <c r="EA165">
        <v>0.98755540137307796</v>
      </c>
      <c r="EB165">
        <v>0.988205935519198</v>
      </c>
      <c r="EC165">
        <v>0.98651797540599495</v>
      </c>
      <c r="ED165">
        <v>0.98641788955367404</v>
      </c>
      <c r="EE165">
        <v>0.99337253001087</v>
      </c>
      <c r="EF165">
        <v>0.98489729156760097</v>
      </c>
      <c r="EG165">
        <v>0.99805221804178701</v>
      </c>
      <c r="EH165">
        <v>0.98893969608667298</v>
      </c>
      <c r="EI165">
        <v>0.98693518325005902</v>
      </c>
      <c r="EJ165">
        <v>0.99325138452064399</v>
      </c>
      <c r="EK165">
        <v>0.99554585031439702</v>
      </c>
      <c r="EL165">
        <v>0.98453810685745302</v>
      </c>
      <c r="EM165">
        <v>0.98606880113731299</v>
      </c>
      <c r="EN165">
        <v>0.98762330298983902</v>
      </c>
      <c r="EO165">
        <v>0.997713495152731</v>
      </c>
      <c r="EP165">
        <v>0.985806129161789</v>
      </c>
      <c r="EQ165">
        <v>0.986315873669941</v>
      </c>
      <c r="ER165">
        <v>0.98617652252663801</v>
      </c>
      <c r="ES165">
        <v>0.99314729033778104</v>
      </c>
      <c r="ET165">
        <v>0.98639250344184304</v>
      </c>
      <c r="EU165">
        <v>0.98655903209006002</v>
      </c>
      <c r="EV165">
        <v>0.99308106821981101</v>
      </c>
      <c r="EW165">
        <v>0.98662974602798204</v>
      </c>
      <c r="EX165">
        <v>0.98434304742451195</v>
      </c>
      <c r="EY165">
        <v>0.99490687870217198</v>
      </c>
      <c r="EZ165">
        <v>0.98681514676075299</v>
      </c>
      <c r="FA165">
        <v>0.98665030418937705</v>
      </c>
      <c r="FB165">
        <v>0.98602671739342596</v>
      </c>
      <c r="FC165">
        <v>0.98411793394465996</v>
      </c>
      <c r="FD165">
        <v>0.98635825477203598</v>
      </c>
      <c r="FE165">
        <v>0.98721141318102401</v>
      </c>
      <c r="FF165">
        <v>0.98929907380185</v>
      </c>
      <c r="FG165">
        <v>1</v>
      </c>
      <c r="FH165">
        <v>0.98963159080374197</v>
      </c>
      <c r="FI165">
        <v>0.98988576580141996</v>
      </c>
      <c r="FJ165">
        <v>0.98777752908437</v>
      </c>
      <c r="FK165">
        <v>0.98622682811317097</v>
      </c>
      <c r="FL165">
        <v>0.98704168161944195</v>
      </c>
      <c r="FM165">
        <v>0.98623597510871297</v>
      </c>
      <c r="FN165">
        <v>0.98664319089757002</v>
      </c>
      <c r="FO165">
        <v>0.98704654230380695</v>
      </c>
      <c r="FP165">
        <v>0.99564284542008397</v>
      </c>
      <c r="FQ165">
        <v>0.98633936242674902</v>
      </c>
      <c r="FR165">
        <v>0.98627655549568305</v>
      </c>
      <c r="FS165">
        <v>0.98638305632680301</v>
      </c>
      <c r="FT165">
        <v>0.99806805332986204</v>
      </c>
      <c r="FU165">
        <v>0.99020587572319396</v>
      </c>
      <c r="FV165">
        <v>0.98653730206581403</v>
      </c>
      <c r="FW165">
        <v>0.98706935406738705</v>
      </c>
      <c r="FX165">
        <v>0.98850490810125502</v>
      </c>
      <c r="FY165">
        <v>0.98964841191408603</v>
      </c>
      <c r="FZ165">
        <v>0.99752460209345595</v>
      </c>
      <c r="GA165">
        <v>0.99706456363909801</v>
      </c>
      <c r="GB165">
        <v>0.98823397371310295</v>
      </c>
      <c r="GC165">
        <v>0.98618692374272998</v>
      </c>
      <c r="GD165">
        <v>0.98643254856251705</v>
      </c>
      <c r="GE165">
        <v>0.98707862184523198</v>
      </c>
      <c r="GF165">
        <v>0.987597683317743</v>
      </c>
      <c r="GG165">
        <v>0.99367777776009802</v>
      </c>
      <c r="GH165">
        <v>0.98513821501400101</v>
      </c>
      <c r="GI165">
        <v>0.98615936699789097</v>
      </c>
      <c r="GJ165">
        <v>0.98680498488278501</v>
      </c>
      <c r="GK165">
        <v>0.98575626739678501</v>
      </c>
      <c r="GL165">
        <v>0.99985425012175599</v>
      </c>
      <c r="GM165">
        <v>0.98939795390033203</v>
      </c>
      <c r="GN165">
        <v>0.99669031675352704</v>
      </c>
      <c r="GO165">
        <v>0.98579464253861904</v>
      </c>
      <c r="GP165">
        <v>0.98713497287207996</v>
      </c>
      <c r="GQ165">
        <v>0.98626445382343197</v>
      </c>
      <c r="GR165">
        <v>0.98702676778274001</v>
      </c>
      <c r="GS165">
        <v>0.99308909881989504</v>
      </c>
      <c r="GT165">
        <v>0.98791535515849704</v>
      </c>
      <c r="GU165">
        <v>0.99298738842915402</v>
      </c>
      <c r="GV165">
        <v>0.98588734520052101</v>
      </c>
      <c r="GW165">
        <v>0.99568961409384504</v>
      </c>
      <c r="GX165">
        <v>0.98521981434897798</v>
      </c>
      <c r="GY165">
        <v>0.98657461835800397</v>
      </c>
      <c r="GZ165">
        <v>0.98953988721006403</v>
      </c>
      <c r="HA165">
        <v>0.99282555094043401</v>
      </c>
      <c r="HB165">
        <v>0.99016639017073405</v>
      </c>
      <c r="HC165">
        <v>0.98504455394623303</v>
      </c>
      <c r="HD165">
        <v>0.98658253677832597</v>
      </c>
      <c r="HE165">
        <v>0.98585703541244396</v>
      </c>
      <c r="HF165">
        <v>0.98511142640001503</v>
      </c>
      <c r="HG165">
        <v>0.98607293813197805</v>
      </c>
      <c r="HH165">
        <v>0.98656523776553695</v>
      </c>
      <c r="HI165">
        <v>0.98780481699358003</v>
      </c>
      <c r="HJ165">
        <v>0.98924495444796801</v>
      </c>
      <c r="HK165">
        <v>0.985936041106515</v>
      </c>
      <c r="HL165">
        <v>0.98529322909844996</v>
      </c>
      <c r="HM165">
        <v>0.98653342525015997</v>
      </c>
      <c r="HN165">
        <v>0.986361188708477</v>
      </c>
      <c r="HO165">
        <v>0.98610397374328396</v>
      </c>
      <c r="HP165">
        <v>0.98596666323934401</v>
      </c>
      <c r="HQ165">
        <v>0.98622663223447204</v>
      </c>
      <c r="HR165">
        <v>0.98796195616327798</v>
      </c>
      <c r="HS165">
        <v>0.99304845156982402</v>
      </c>
      <c r="HT165">
        <v>0.98542245082853497</v>
      </c>
      <c r="HU165">
        <v>0.98648155849393004</v>
      </c>
      <c r="HV165">
        <v>0.99386971709202898</v>
      </c>
      <c r="HW165">
        <v>0.98723550893205203</v>
      </c>
      <c r="HX165">
        <v>0.98533224410684805</v>
      </c>
      <c r="HY165">
        <v>0.98723787615361802</v>
      </c>
      <c r="HZ165">
        <v>0.98587337940226005</v>
      </c>
      <c r="IA165">
        <v>0.98911961793554903</v>
      </c>
      <c r="IB165">
        <v>0.98820492381047198</v>
      </c>
      <c r="IC165">
        <v>0.98532084075265103</v>
      </c>
      <c r="ID165">
        <v>0.99978661403573399</v>
      </c>
    </row>
    <row r="166" spans="1:238" x14ac:dyDescent="0.35">
      <c r="A166" t="s">
        <v>159</v>
      </c>
      <c r="B166">
        <v>0.986220786626543</v>
      </c>
      <c r="C166">
        <v>0.98725461362129896</v>
      </c>
      <c r="D166">
        <v>0.985232528545814</v>
      </c>
      <c r="E166">
        <v>0.98514719174389398</v>
      </c>
      <c r="F166">
        <v>0.98727228969912895</v>
      </c>
      <c r="G166">
        <v>0.98606018349596003</v>
      </c>
      <c r="H166">
        <v>0.98558765874378496</v>
      </c>
      <c r="I166">
        <v>0.98630007614116699</v>
      </c>
      <c r="J166">
        <v>0.98887396326218902</v>
      </c>
      <c r="K166">
        <v>0.98784561988338004</v>
      </c>
      <c r="L166">
        <v>0.98486228486676397</v>
      </c>
      <c r="M166">
        <v>0.986521872563494</v>
      </c>
      <c r="N166">
        <v>0.98507553978836604</v>
      </c>
      <c r="O166">
        <v>0.98578542725678897</v>
      </c>
      <c r="P166">
        <v>0.98546044386081799</v>
      </c>
      <c r="Q166">
        <v>0.986569809135599</v>
      </c>
      <c r="R166">
        <v>0.98677734845690002</v>
      </c>
      <c r="S166">
        <v>0.98522689489064097</v>
      </c>
      <c r="T166">
        <v>0.98626846646669997</v>
      </c>
      <c r="U166">
        <v>0.98594882549342799</v>
      </c>
      <c r="V166">
        <v>0.98744177283201595</v>
      </c>
      <c r="W166">
        <v>0.98737571348390396</v>
      </c>
      <c r="X166">
        <v>0.98630314438251498</v>
      </c>
      <c r="Y166">
        <v>0.98646807574820505</v>
      </c>
      <c r="Z166">
        <v>0.98492502599206899</v>
      </c>
      <c r="AA166">
        <v>0.98601496758199902</v>
      </c>
      <c r="AB166">
        <v>0.98738683320606901</v>
      </c>
      <c r="AC166">
        <v>0.98608130693649798</v>
      </c>
      <c r="AD166">
        <v>0.98598419430525897</v>
      </c>
      <c r="AE166">
        <v>0.98625963408720396</v>
      </c>
      <c r="AF166">
        <v>0.98744607980943899</v>
      </c>
      <c r="AG166">
        <v>0.98673269868857605</v>
      </c>
      <c r="AH166">
        <v>0.98726126930610403</v>
      </c>
      <c r="AI166">
        <v>0.98619075653136101</v>
      </c>
      <c r="AJ166">
        <v>0.986127532119492</v>
      </c>
      <c r="AK166">
        <v>0.98620053592077395</v>
      </c>
      <c r="AL166">
        <v>0.98885568706217197</v>
      </c>
      <c r="AM166">
        <v>0.98950729855286601</v>
      </c>
      <c r="AN166">
        <v>0.99926274402027804</v>
      </c>
      <c r="AO166">
        <v>0.99228249606294605</v>
      </c>
      <c r="AP166">
        <v>0.98521151056053602</v>
      </c>
      <c r="AQ166">
        <v>0.98621160337629699</v>
      </c>
      <c r="AR166">
        <v>0.99253993173672805</v>
      </c>
      <c r="AS166">
        <v>0.98628013601965803</v>
      </c>
      <c r="AT166">
        <v>0.98613404463388799</v>
      </c>
      <c r="AU166">
        <v>0.98706661803136797</v>
      </c>
      <c r="AV166">
        <v>0.98581636962581298</v>
      </c>
      <c r="AW166">
        <v>0.989456705570537</v>
      </c>
      <c r="AX166">
        <v>0.98733220152496404</v>
      </c>
      <c r="AY166">
        <v>0.98716761450669499</v>
      </c>
      <c r="AZ166">
        <v>0.99046111231227096</v>
      </c>
      <c r="BA166">
        <v>0.98627748720544395</v>
      </c>
      <c r="BB166">
        <v>0.98748735915107899</v>
      </c>
      <c r="BC166">
        <v>0.98632894870636501</v>
      </c>
      <c r="BD166">
        <v>0.98741858266482196</v>
      </c>
      <c r="BE166">
        <v>0.98653002489354902</v>
      </c>
      <c r="BF166">
        <v>0.98630849873669102</v>
      </c>
      <c r="BG166">
        <v>0.98929718933094402</v>
      </c>
      <c r="BH166">
        <v>0.98536872406367304</v>
      </c>
      <c r="BI166">
        <v>0.98590415012699595</v>
      </c>
      <c r="BJ166">
        <v>0.99650089282842103</v>
      </c>
      <c r="BK166">
        <v>0.98571061533174997</v>
      </c>
      <c r="BL166">
        <v>0.98868501991911195</v>
      </c>
      <c r="BM166">
        <v>0.98831765684820705</v>
      </c>
      <c r="BN166">
        <v>0.986245177173252</v>
      </c>
      <c r="BO166">
        <v>0.98630128970115505</v>
      </c>
      <c r="BP166">
        <v>0.98534989771116299</v>
      </c>
      <c r="BQ166">
        <v>0.98626451107933999</v>
      </c>
      <c r="BR166">
        <v>0.99232961361889505</v>
      </c>
      <c r="BS166">
        <v>0.98848389492604205</v>
      </c>
      <c r="BT166">
        <v>0.98607370410997197</v>
      </c>
      <c r="BU166">
        <v>0.99275262220448601</v>
      </c>
      <c r="BV166">
        <v>0.98603319379080201</v>
      </c>
      <c r="BW166">
        <v>0.986985856690063</v>
      </c>
      <c r="BX166">
        <v>0.99244444877965599</v>
      </c>
      <c r="BY166">
        <v>0.98589844288640804</v>
      </c>
      <c r="BZ166">
        <v>0.98648586122826598</v>
      </c>
      <c r="CA166">
        <v>0.98475078043198405</v>
      </c>
      <c r="CB166">
        <v>0.98598508982843502</v>
      </c>
      <c r="CC166">
        <v>0.98402992100417597</v>
      </c>
      <c r="CD166">
        <v>0.98645399166399395</v>
      </c>
      <c r="CE166">
        <v>0.98980879046985404</v>
      </c>
      <c r="CF166">
        <v>0.98956605677349097</v>
      </c>
      <c r="CG166">
        <v>0.98590471316508199</v>
      </c>
      <c r="CH166">
        <v>0.98941956923363505</v>
      </c>
      <c r="CI166">
        <v>0.98821508345076803</v>
      </c>
      <c r="CJ166">
        <v>0.991769197273218</v>
      </c>
      <c r="CK166">
        <v>0.98529923915999995</v>
      </c>
      <c r="CL166">
        <v>0.98698065132964796</v>
      </c>
      <c r="CM166">
        <v>0.98521629327867999</v>
      </c>
      <c r="CN166">
        <v>0.98952892963663497</v>
      </c>
      <c r="CO166">
        <v>0.98944085473822396</v>
      </c>
      <c r="CP166">
        <v>0.98734981887722795</v>
      </c>
      <c r="CQ166">
        <v>0.98663143370903394</v>
      </c>
      <c r="CR166">
        <v>0.98567725928108696</v>
      </c>
      <c r="CS166">
        <v>0.98698377426285</v>
      </c>
      <c r="CT166">
        <v>0.98559236199784594</v>
      </c>
      <c r="CU166">
        <v>0.99434643402100698</v>
      </c>
      <c r="CV166">
        <v>0.98959819663675896</v>
      </c>
      <c r="CW166">
        <v>0.98620911894614605</v>
      </c>
      <c r="CX166">
        <v>0.98491812278438795</v>
      </c>
      <c r="CY166">
        <v>0.98483684927585302</v>
      </c>
      <c r="CZ166">
        <v>0.98631233537622198</v>
      </c>
      <c r="DA166">
        <v>0.98579207634543498</v>
      </c>
      <c r="DB166">
        <v>0.98676558381537105</v>
      </c>
      <c r="DC166">
        <v>0.98520536272741199</v>
      </c>
      <c r="DD166">
        <v>0.98497255991346</v>
      </c>
      <c r="DE166">
        <v>0.98628161040463902</v>
      </c>
      <c r="DF166">
        <v>0.98528627221007203</v>
      </c>
      <c r="DG166">
        <v>0.98963705561988802</v>
      </c>
      <c r="DH166">
        <v>0.98757423463216298</v>
      </c>
      <c r="DI166">
        <v>0.98509956722027803</v>
      </c>
      <c r="DJ166">
        <v>0.98701254055393595</v>
      </c>
      <c r="DK166">
        <v>0.98799086695453597</v>
      </c>
      <c r="DL166">
        <v>0.986206585346179</v>
      </c>
      <c r="DM166">
        <v>0.99096189235839205</v>
      </c>
      <c r="DN166">
        <v>0.987397565953817</v>
      </c>
      <c r="DO166">
        <v>0.98572196367951403</v>
      </c>
      <c r="DP166">
        <v>0.98604841105759</v>
      </c>
      <c r="DQ166">
        <v>0.99197420776001899</v>
      </c>
      <c r="DR166">
        <v>0.98962975002315101</v>
      </c>
      <c r="DS166">
        <v>0.98586102388124897</v>
      </c>
      <c r="DT166">
        <v>0.98653252955570903</v>
      </c>
      <c r="DU166">
        <v>0.98669903868988695</v>
      </c>
      <c r="DV166">
        <v>0.98989390420365797</v>
      </c>
      <c r="DW166">
        <v>0.98630245131489103</v>
      </c>
      <c r="DX166">
        <v>0.98638646675226405</v>
      </c>
      <c r="DY166">
        <v>0.98599142158978303</v>
      </c>
      <c r="DZ166">
        <v>0.985093205187202</v>
      </c>
      <c r="EA166">
        <v>0.98734534755668502</v>
      </c>
      <c r="EB166">
        <v>0.98647412287025504</v>
      </c>
      <c r="EC166">
        <v>0.98592059817641098</v>
      </c>
      <c r="ED166">
        <v>0.98688652410700395</v>
      </c>
      <c r="EE166">
        <v>0.99124883334345804</v>
      </c>
      <c r="EF166">
        <v>0.984916644936913</v>
      </c>
      <c r="EG166">
        <v>0.98991584224273899</v>
      </c>
      <c r="EH166">
        <v>0.99597931500266101</v>
      </c>
      <c r="EI166">
        <v>0.987229153791915</v>
      </c>
      <c r="EJ166">
        <v>0.99244444877965599</v>
      </c>
      <c r="EK166">
        <v>0.98860349736640396</v>
      </c>
      <c r="EL166">
        <v>0.98464221272564301</v>
      </c>
      <c r="EM166">
        <v>0.98615074077141196</v>
      </c>
      <c r="EN166">
        <v>0.98707985533954801</v>
      </c>
      <c r="EO166">
        <v>0.98914594218273599</v>
      </c>
      <c r="EP166">
        <v>0.98591548690386999</v>
      </c>
      <c r="EQ166">
        <v>0.98671841527291504</v>
      </c>
      <c r="ER166">
        <v>0.98585087735950505</v>
      </c>
      <c r="ES166">
        <v>0.99241538514055505</v>
      </c>
      <c r="ET166">
        <v>0.98606627494314902</v>
      </c>
      <c r="EU166">
        <v>0.986299791616574</v>
      </c>
      <c r="EV166">
        <v>0.99246914047654</v>
      </c>
      <c r="EW166">
        <v>0.98606697945840605</v>
      </c>
      <c r="EX166">
        <v>0.98437826501574799</v>
      </c>
      <c r="EY166">
        <v>0.99047167353243804</v>
      </c>
      <c r="EZ166">
        <v>0.98691353359783296</v>
      </c>
      <c r="FA166">
        <v>0.98629278458332303</v>
      </c>
      <c r="FB166">
        <v>0.986837535018254</v>
      </c>
      <c r="FC166">
        <v>0.98426415006752399</v>
      </c>
      <c r="FD166">
        <v>0.98576948010048604</v>
      </c>
      <c r="FE166">
        <v>0.98818041671178303</v>
      </c>
      <c r="FF166">
        <v>0.99461785379253198</v>
      </c>
      <c r="FG166">
        <v>0.98963159080374197</v>
      </c>
      <c r="FH166">
        <v>1</v>
      </c>
      <c r="FI166">
        <v>0.98827162898516197</v>
      </c>
      <c r="FJ166">
        <v>0.98664911004738498</v>
      </c>
      <c r="FK166">
        <v>0.98592412936426599</v>
      </c>
      <c r="FL166">
        <v>0.98721930316663498</v>
      </c>
      <c r="FM166">
        <v>0.98648484044640905</v>
      </c>
      <c r="FN166">
        <v>0.98606031755372903</v>
      </c>
      <c r="FO166">
        <v>0.98638142685732</v>
      </c>
      <c r="FP166">
        <v>0.98810248326929295</v>
      </c>
      <c r="FQ166">
        <v>0.98549536898668</v>
      </c>
      <c r="FR166">
        <v>0.98605509775729705</v>
      </c>
      <c r="FS166">
        <v>0.98606906190163601</v>
      </c>
      <c r="FT166">
        <v>0.98986276403056295</v>
      </c>
      <c r="FU166">
        <v>0.988045869706763</v>
      </c>
      <c r="FV166">
        <v>0.98650028013129898</v>
      </c>
      <c r="FW166">
        <v>0.98649412514305301</v>
      </c>
      <c r="FX166">
        <v>0.98683854683133498</v>
      </c>
      <c r="FY166">
        <v>0.99982006004796797</v>
      </c>
      <c r="FZ166">
        <v>0.98929464627998698</v>
      </c>
      <c r="GA166">
        <v>0.98968784166624602</v>
      </c>
      <c r="GB166">
        <v>0.98677104072259403</v>
      </c>
      <c r="GC166">
        <v>0.98570124733799802</v>
      </c>
      <c r="GD166">
        <v>0.98629956753062997</v>
      </c>
      <c r="GE166">
        <v>0.98606684085700402</v>
      </c>
      <c r="GF166">
        <v>0.98782602395211805</v>
      </c>
      <c r="GG166">
        <v>0.99162040740450097</v>
      </c>
      <c r="GH166">
        <v>0.98544465558573202</v>
      </c>
      <c r="GI166">
        <v>0.98561318604509796</v>
      </c>
      <c r="GJ166">
        <v>0.98574116121738597</v>
      </c>
      <c r="GK166">
        <v>0.985390242769278</v>
      </c>
      <c r="GL166">
        <v>0.98962161293568296</v>
      </c>
      <c r="GM166">
        <v>0.98976434750176501</v>
      </c>
      <c r="GN166">
        <v>0.98985952828767898</v>
      </c>
      <c r="GO166">
        <v>0.98530238230687395</v>
      </c>
      <c r="GP166">
        <v>0.987372709759195</v>
      </c>
      <c r="GQ166">
        <v>0.98601805336397197</v>
      </c>
      <c r="GR166">
        <v>0.98724007850877404</v>
      </c>
      <c r="GS166">
        <v>0.99216038556837205</v>
      </c>
      <c r="GT166">
        <v>0.98707872616463099</v>
      </c>
      <c r="GU166">
        <v>0.99241722151667899</v>
      </c>
      <c r="GV166">
        <v>0.98546266323106402</v>
      </c>
      <c r="GW166">
        <v>0.98816342589716499</v>
      </c>
      <c r="GX166">
        <v>0.98504822048638097</v>
      </c>
      <c r="GY166">
        <v>0.98597275853574196</v>
      </c>
      <c r="GZ166">
        <v>0.99478340924988895</v>
      </c>
      <c r="HA166">
        <v>0.99244084278289502</v>
      </c>
      <c r="HB166">
        <v>0.98991800983063805</v>
      </c>
      <c r="HC166">
        <v>0.98488628900297404</v>
      </c>
      <c r="HD166">
        <v>0.98579689102416701</v>
      </c>
      <c r="HE166">
        <v>0.98562641483353897</v>
      </c>
      <c r="HF166">
        <v>0.98562973191523395</v>
      </c>
      <c r="HG166">
        <v>0.98647294886158099</v>
      </c>
      <c r="HH166">
        <v>0.98825168680370301</v>
      </c>
      <c r="HI166">
        <v>0.98746079002609999</v>
      </c>
      <c r="HJ166">
        <v>0.99493771273251397</v>
      </c>
      <c r="HK166">
        <v>0.985161031697529</v>
      </c>
      <c r="HL166">
        <v>0.98565417460916604</v>
      </c>
      <c r="HM166">
        <v>0.98598119771831305</v>
      </c>
      <c r="HN166">
        <v>0.98645100694679699</v>
      </c>
      <c r="HO166">
        <v>0.98552148435043896</v>
      </c>
      <c r="HP166">
        <v>0.98614134045245105</v>
      </c>
      <c r="HQ166">
        <v>0.98584299712659196</v>
      </c>
      <c r="HR166">
        <v>0.98743561226651799</v>
      </c>
      <c r="HS166">
        <v>0.99316858416584697</v>
      </c>
      <c r="HT166">
        <v>0.98533561919232704</v>
      </c>
      <c r="HU166">
        <v>0.98577807040521803</v>
      </c>
      <c r="HV166">
        <v>0.98748268919155502</v>
      </c>
      <c r="HW166">
        <v>0.98728495127898797</v>
      </c>
      <c r="HX166">
        <v>0.98552715965714</v>
      </c>
      <c r="HY166">
        <v>0.98786744092988699</v>
      </c>
      <c r="HZ166">
        <v>0.98626981508695799</v>
      </c>
      <c r="IA166">
        <v>0.98738242088380102</v>
      </c>
      <c r="IB166">
        <v>0.98649056361890197</v>
      </c>
      <c r="IC166">
        <v>0.98524660400573205</v>
      </c>
      <c r="ID166">
        <v>0.98976153113024701</v>
      </c>
    </row>
    <row r="167" spans="1:238" x14ac:dyDescent="0.35">
      <c r="A167" t="s">
        <v>160</v>
      </c>
      <c r="B167">
        <v>0.98655439457759497</v>
      </c>
      <c r="C167">
        <v>0.98655952390958901</v>
      </c>
      <c r="D167">
        <v>0.98578442779153597</v>
      </c>
      <c r="E167">
        <v>0.98594850821850599</v>
      </c>
      <c r="F167">
        <v>0.98709226042606601</v>
      </c>
      <c r="G167">
        <v>0.98664732672393396</v>
      </c>
      <c r="H167">
        <v>0.98583314987331105</v>
      </c>
      <c r="I167">
        <v>0.98594205279664704</v>
      </c>
      <c r="J167">
        <v>0.98972753751664999</v>
      </c>
      <c r="K167">
        <v>0.98699652602745302</v>
      </c>
      <c r="L167">
        <v>0.98532056567408099</v>
      </c>
      <c r="M167">
        <v>0.98634161956814004</v>
      </c>
      <c r="N167">
        <v>0.98582469007442397</v>
      </c>
      <c r="O167">
        <v>0.98587393882897201</v>
      </c>
      <c r="P167">
        <v>0.98575410567628596</v>
      </c>
      <c r="Q167">
        <v>0.98699132985020499</v>
      </c>
      <c r="R167">
        <v>0.987426414615304</v>
      </c>
      <c r="S167">
        <v>0.98617826892282001</v>
      </c>
      <c r="T167">
        <v>0.98725079538457505</v>
      </c>
      <c r="U167">
        <v>0.98654317449862405</v>
      </c>
      <c r="V167">
        <v>0.98633736862605803</v>
      </c>
      <c r="W167">
        <v>0.98758561951286195</v>
      </c>
      <c r="X167">
        <v>0.98660375037427095</v>
      </c>
      <c r="Y167">
        <v>0.98573339779461</v>
      </c>
      <c r="Z167">
        <v>0.98584486158804596</v>
      </c>
      <c r="AA167">
        <v>0.98622886372810004</v>
      </c>
      <c r="AB167">
        <v>0.98689120123151297</v>
      </c>
      <c r="AC167">
        <v>0.98576136612193899</v>
      </c>
      <c r="AD167">
        <v>0.98594682136325595</v>
      </c>
      <c r="AE167">
        <v>0.98641847408919403</v>
      </c>
      <c r="AF167">
        <v>0.98726717370245598</v>
      </c>
      <c r="AG167">
        <v>0.98727022235966</v>
      </c>
      <c r="AH167">
        <v>0.98747340755628199</v>
      </c>
      <c r="AI167">
        <v>0.98646421142388496</v>
      </c>
      <c r="AJ167">
        <v>0.98645294347854895</v>
      </c>
      <c r="AK167">
        <v>0.98632178732785702</v>
      </c>
      <c r="AL167">
        <v>0.98826146706370199</v>
      </c>
      <c r="AM167">
        <v>0.99033977185200595</v>
      </c>
      <c r="AN167">
        <v>0.98843859699690795</v>
      </c>
      <c r="AO167">
        <v>0.98930104382691897</v>
      </c>
      <c r="AP167">
        <v>0.985924708474478</v>
      </c>
      <c r="AQ167">
        <v>0.98642788514097801</v>
      </c>
      <c r="AR167">
        <v>0.98936514006213505</v>
      </c>
      <c r="AS167">
        <v>0.99558909001638696</v>
      </c>
      <c r="AT167">
        <v>0.98629862929671797</v>
      </c>
      <c r="AU167">
        <v>0.98721437428923198</v>
      </c>
      <c r="AV167">
        <v>0.98593489843295701</v>
      </c>
      <c r="AW167">
        <v>0.989573175531546</v>
      </c>
      <c r="AX167">
        <v>0.98701831019488595</v>
      </c>
      <c r="AY167">
        <v>0.98737917826582899</v>
      </c>
      <c r="AZ167">
        <v>0.989728608835169</v>
      </c>
      <c r="BA167">
        <v>0.98674478233401097</v>
      </c>
      <c r="BB167">
        <v>0.98724444653263099</v>
      </c>
      <c r="BC167">
        <v>0.98678297854312003</v>
      </c>
      <c r="BD167">
        <v>0.98700775891565096</v>
      </c>
      <c r="BE167">
        <v>0.98647084002890995</v>
      </c>
      <c r="BF167">
        <v>0.98677056478340897</v>
      </c>
      <c r="BG167">
        <v>0.98999213320032697</v>
      </c>
      <c r="BH167">
        <v>0.986290283675888</v>
      </c>
      <c r="BI167">
        <v>0.98621756954234396</v>
      </c>
      <c r="BJ167">
        <v>0.98828481243815802</v>
      </c>
      <c r="BK167">
        <v>0.98621003887257697</v>
      </c>
      <c r="BL167">
        <v>0.98985645637686204</v>
      </c>
      <c r="BM167">
        <v>0.98677633944624199</v>
      </c>
      <c r="BN167">
        <v>0.98656088429005095</v>
      </c>
      <c r="BO167">
        <v>0.98647204325371995</v>
      </c>
      <c r="BP167">
        <v>0.98624824609675499</v>
      </c>
      <c r="BQ167">
        <v>0.98674287389710202</v>
      </c>
      <c r="BR167">
        <v>0.98943477403416902</v>
      </c>
      <c r="BS167">
        <v>0.98723203897200396</v>
      </c>
      <c r="BT167">
        <v>0.98618821208910301</v>
      </c>
      <c r="BU167">
        <v>0.98961446500051697</v>
      </c>
      <c r="BV167">
        <v>0.986928799883946</v>
      </c>
      <c r="BW167">
        <v>0.98684559865340904</v>
      </c>
      <c r="BX167">
        <v>0.98994036852261702</v>
      </c>
      <c r="BY167">
        <v>0.98649154503701397</v>
      </c>
      <c r="BZ167">
        <v>0.98664866400738305</v>
      </c>
      <c r="CA167">
        <v>0.98524190380182197</v>
      </c>
      <c r="CB167">
        <v>0.98517417406434005</v>
      </c>
      <c r="CC167">
        <v>0.98525729296766196</v>
      </c>
      <c r="CD167">
        <v>0.98678275676826199</v>
      </c>
      <c r="CE167">
        <v>0.99016157086490897</v>
      </c>
      <c r="CF167">
        <v>0.98990641344062902</v>
      </c>
      <c r="CG167">
        <v>0.98601817814303105</v>
      </c>
      <c r="CH167">
        <v>0.99001223698926399</v>
      </c>
      <c r="CI167">
        <v>0.98735213933654697</v>
      </c>
      <c r="CJ167">
        <v>0.98902992869108497</v>
      </c>
      <c r="CK167">
        <v>0.98577328764202798</v>
      </c>
      <c r="CL167">
        <v>0.98678411771382202</v>
      </c>
      <c r="CM167">
        <v>0.98575875647201106</v>
      </c>
      <c r="CN167">
        <v>0.98995129187142406</v>
      </c>
      <c r="CO167">
        <v>0.989806999893313</v>
      </c>
      <c r="CP167">
        <v>0.98869706451361095</v>
      </c>
      <c r="CQ167">
        <v>0.98612773294120804</v>
      </c>
      <c r="CR167">
        <v>0.98590701738242303</v>
      </c>
      <c r="CS167">
        <v>0.987441582441413</v>
      </c>
      <c r="CT167">
        <v>0.98547801691500503</v>
      </c>
      <c r="CU167">
        <v>0.98819820329816199</v>
      </c>
      <c r="CV167">
        <v>0.98987988781442904</v>
      </c>
      <c r="CW167">
        <v>0.986527820018265</v>
      </c>
      <c r="CX167">
        <v>0.98589181780605695</v>
      </c>
      <c r="CY167">
        <v>0.98539670435475302</v>
      </c>
      <c r="CZ167">
        <v>0.98674968233330895</v>
      </c>
      <c r="DA167">
        <v>0.98607259166259498</v>
      </c>
      <c r="DB167">
        <v>0.98660209090240203</v>
      </c>
      <c r="DC167">
        <v>0.98594497979483897</v>
      </c>
      <c r="DD167">
        <v>0.98531774278165596</v>
      </c>
      <c r="DE167">
        <v>0.98604618453828397</v>
      </c>
      <c r="DF167">
        <v>0.98548890877252604</v>
      </c>
      <c r="DG167">
        <v>0.98989102246420502</v>
      </c>
      <c r="DH167">
        <v>0.98716199500558699</v>
      </c>
      <c r="DI167">
        <v>0.98563730396832705</v>
      </c>
      <c r="DJ167">
        <v>0.98684613031508095</v>
      </c>
      <c r="DK167">
        <v>0.98692076367764603</v>
      </c>
      <c r="DL167">
        <v>0.98723850609734198</v>
      </c>
      <c r="DM167">
        <v>0.98942701183366299</v>
      </c>
      <c r="DN167">
        <v>0.98760376539467098</v>
      </c>
      <c r="DO167">
        <v>0.98635239393625695</v>
      </c>
      <c r="DP167">
        <v>0.98619353488202599</v>
      </c>
      <c r="DQ167">
        <v>0.98924457265687304</v>
      </c>
      <c r="DR167">
        <v>0.990077169978829</v>
      </c>
      <c r="DS167">
        <v>0.98591891257367803</v>
      </c>
      <c r="DT167">
        <v>0.98604870393168498</v>
      </c>
      <c r="DU167">
        <v>0.98684599506593995</v>
      </c>
      <c r="DV167">
        <v>0.98964499656946303</v>
      </c>
      <c r="DW167">
        <v>0.98679425987782898</v>
      </c>
      <c r="DX167">
        <v>0.98794880633549398</v>
      </c>
      <c r="DY167">
        <v>0.98646123755413995</v>
      </c>
      <c r="DZ167">
        <v>0.98573887251039005</v>
      </c>
      <c r="EA167">
        <v>0.98710296619228599</v>
      </c>
      <c r="EB167">
        <v>0.98803647410217199</v>
      </c>
      <c r="EC167">
        <v>0.98671735928740201</v>
      </c>
      <c r="ED167">
        <v>0.98605487022555605</v>
      </c>
      <c r="EE167">
        <v>0.98961984773068501</v>
      </c>
      <c r="EF167">
        <v>0.98505101973985798</v>
      </c>
      <c r="EG167">
        <v>0.99009595922626503</v>
      </c>
      <c r="EH167">
        <v>0.98825435113075999</v>
      </c>
      <c r="EI167">
        <v>0.98704280786663501</v>
      </c>
      <c r="EJ167">
        <v>0.98994036852261702</v>
      </c>
      <c r="EK167">
        <v>0.98957522956661703</v>
      </c>
      <c r="EL167">
        <v>0.98568591980220199</v>
      </c>
      <c r="EM167">
        <v>0.98656367084509</v>
      </c>
      <c r="EN167">
        <v>0.98683085327879505</v>
      </c>
      <c r="EO167">
        <v>0.98996642303575999</v>
      </c>
      <c r="EP167">
        <v>0.98602584603995702</v>
      </c>
      <c r="EQ167">
        <v>0.98644699551173898</v>
      </c>
      <c r="ER167">
        <v>0.98657920107733599</v>
      </c>
      <c r="ES167">
        <v>0.98944393994767099</v>
      </c>
      <c r="ET167">
        <v>0.98662569994099902</v>
      </c>
      <c r="EU167">
        <v>0.98654415245452098</v>
      </c>
      <c r="EV167">
        <v>0.98935903812692205</v>
      </c>
      <c r="EW167">
        <v>0.98629379968825404</v>
      </c>
      <c r="EX167">
        <v>0.98481649042966102</v>
      </c>
      <c r="EY167">
        <v>0.98939587986659605</v>
      </c>
      <c r="EZ167">
        <v>0.98701924394015605</v>
      </c>
      <c r="FA167">
        <v>0.98665182867625101</v>
      </c>
      <c r="FB167">
        <v>0.98611986459494905</v>
      </c>
      <c r="FC167">
        <v>0.98488314856824899</v>
      </c>
      <c r="FD167">
        <v>0.98649228649851595</v>
      </c>
      <c r="FE167">
        <v>0.98678165699100895</v>
      </c>
      <c r="FF167">
        <v>0.98806733921619305</v>
      </c>
      <c r="FG167">
        <v>0.98988576580141996</v>
      </c>
      <c r="FH167">
        <v>0.98827162898516197</v>
      </c>
      <c r="FI167">
        <v>1</v>
      </c>
      <c r="FJ167">
        <v>0.987289747388154</v>
      </c>
      <c r="FK167">
        <v>0.98643327636697697</v>
      </c>
      <c r="FL167">
        <v>0.986971116236255</v>
      </c>
      <c r="FM167">
        <v>0.98649014380441902</v>
      </c>
      <c r="FN167">
        <v>0.98637186881897898</v>
      </c>
      <c r="FO167">
        <v>0.98731492607820204</v>
      </c>
      <c r="FP167">
        <v>0.98992564235456304</v>
      </c>
      <c r="FQ167">
        <v>0.98640585193139796</v>
      </c>
      <c r="FR167">
        <v>0.98640269377566003</v>
      </c>
      <c r="FS167">
        <v>0.98651097616240502</v>
      </c>
      <c r="FT167">
        <v>0.99015547261563797</v>
      </c>
      <c r="FU167">
        <v>0.98970083287377297</v>
      </c>
      <c r="FV167">
        <v>0.98680805420534001</v>
      </c>
      <c r="FW167">
        <v>0.98658042430568904</v>
      </c>
      <c r="FX167">
        <v>0.98739530883919702</v>
      </c>
      <c r="FY167">
        <v>0.98824662695043397</v>
      </c>
      <c r="FZ167">
        <v>0.98991274906909998</v>
      </c>
      <c r="GA167">
        <v>0.98995628370144095</v>
      </c>
      <c r="GB167">
        <v>0.98724562306922503</v>
      </c>
      <c r="GC167">
        <v>0.98634388658585503</v>
      </c>
      <c r="GD167">
        <v>0.98669718956793895</v>
      </c>
      <c r="GE167">
        <v>0.98583794125195401</v>
      </c>
      <c r="GF167">
        <v>0.98745041900480102</v>
      </c>
      <c r="GG167">
        <v>0.99147743260517396</v>
      </c>
      <c r="GH167">
        <v>0.98536226003678196</v>
      </c>
      <c r="GI167">
        <v>0.98616065753424598</v>
      </c>
      <c r="GJ167">
        <v>0.98673388755135105</v>
      </c>
      <c r="GK167">
        <v>0.98623107884757499</v>
      </c>
      <c r="GL167">
        <v>0.98996357956040704</v>
      </c>
      <c r="GM167">
        <v>0.98794947179432502</v>
      </c>
      <c r="GN167">
        <v>0.98959032086315002</v>
      </c>
      <c r="GO167">
        <v>0.98580997790326996</v>
      </c>
      <c r="GP167">
        <v>0.98710846757874005</v>
      </c>
      <c r="GQ167">
        <v>0.98651755991707402</v>
      </c>
      <c r="GR167">
        <v>0.98696203790317205</v>
      </c>
      <c r="GS167">
        <v>0.98977453425432904</v>
      </c>
      <c r="GT167">
        <v>0.98781432589020801</v>
      </c>
      <c r="GU167">
        <v>0.98925861794332004</v>
      </c>
      <c r="GV167">
        <v>0.98637061791372604</v>
      </c>
      <c r="GW167">
        <v>0.99015884130285703</v>
      </c>
      <c r="GX167">
        <v>0.98579881149526105</v>
      </c>
      <c r="GY167">
        <v>0.986632898903266</v>
      </c>
      <c r="GZ167">
        <v>0.98808553124936704</v>
      </c>
      <c r="HA167">
        <v>0.98927754880528596</v>
      </c>
      <c r="HB167">
        <v>0.98944590078768502</v>
      </c>
      <c r="HC167">
        <v>0.98581285129597795</v>
      </c>
      <c r="HD167">
        <v>0.98613475190174704</v>
      </c>
      <c r="HE167">
        <v>0.98619896083618197</v>
      </c>
      <c r="HF167">
        <v>0.98597033694566705</v>
      </c>
      <c r="HG167">
        <v>0.98662603061602605</v>
      </c>
      <c r="HH167">
        <v>0.98708020386014605</v>
      </c>
      <c r="HI167">
        <v>0.98739190973955104</v>
      </c>
      <c r="HJ167">
        <v>0.98804843232154604</v>
      </c>
      <c r="HK167">
        <v>0.98586727029752297</v>
      </c>
      <c r="HL167">
        <v>0.98537634891058201</v>
      </c>
      <c r="HM167">
        <v>0.98660191615005299</v>
      </c>
      <c r="HN167">
        <v>0.98620658858017896</v>
      </c>
      <c r="HO167">
        <v>0.98653879753145002</v>
      </c>
      <c r="HP167">
        <v>0.98634805880176102</v>
      </c>
      <c r="HQ167">
        <v>0.98634939748224804</v>
      </c>
      <c r="HR167">
        <v>0.98718119287707395</v>
      </c>
      <c r="HS167">
        <v>0.98924871472418596</v>
      </c>
      <c r="HT167">
        <v>0.98597080955565697</v>
      </c>
      <c r="HU167">
        <v>0.98677608248637805</v>
      </c>
      <c r="HV167">
        <v>0.98920191775479605</v>
      </c>
      <c r="HW167">
        <v>0.98732691206386802</v>
      </c>
      <c r="HX167">
        <v>0.98541037467646697</v>
      </c>
      <c r="HY167">
        <v>0.98697728962623399</v>
      </c>
      <c r="HZ167">
        <v>0.98657033627243795</v>
      </c>
      <c r="IA167">
        <v>0.988906535738305</v>
      </c>
      <c r="IB167">
        <v>0.987988235244186</v>
      </c>
      <c r="IC167">
        <v>0.98586686690422998</v>
      </c>
      <c r="ID167">
        <v>0.99011010081212103</v>
      </c>
    </row>
    <row r="168" spans="1:238" x14ac:dyDescent="0.35">
      <c r="A168" t="s">
        <v>161</v>
      </c>
      <c r="B168">
        <v>0.98691575722050096</v>
      </c>
      <c r="C168">
        <v>0.98620760736656099</v>
      </c>
      <c r="D168">
        <v>0.98567311039183103</v>
      </c>
      <c r="E168">
        <v>0.98574016265540099</v>
      </c>
      <c r="F168">
        <v>0.98657884098452198</v>
      </c>
      <c r="G168">
        <v>0.98647097031113096</v>
      </c>
      <c r="H168">
        <v>0.98544335666093497</v>
      </c>
      <c r="I168">
        <v>0.98585292723184403</v>
      </c>
      <c r="J168">
        <v>0.98777552574101901</v>
      </c>
      <c r="K168">
        <v>0.98717819912511895</v>
      </c>
      <c r="L168">
        <v>0.98569696858191902</v>
      </c>
      <c r="M168">
        <v>0.98632509642663302</v>
      </c>
      <c r="N168">
        <v>0.98547876928975298</v>
      </c>
      <c r="O168">
        <v>0.98632075713137701</v>
      </c>
      <c r="P168">
        <v>0.98590031451479399</v>
      </c>
      <c r="Q168">
        <v>0.98624208246544598</v>
      </c>
      <c r="R168">
        <v>0.99739500938274805</v>
      </c>
      <c r="S168">
        <v>0.98591692686101495</v>
      </c>
      <c r="T168">
        <v>0.99697825427401399</v>
      </c>
      <c r="U168">
        <v>0.98697123243186302</v>
      </c>
      <c r="V168">
        <v>0.98622343351743802</v>
      </c>
      <c r="W168">
        <v>0.98652963614650402</v>
      </c>
      <c r="X168">
        <v>0.98690790474405998</v>
      </c>
      <c r="Y168">
        <v>0.98716319201480995</v>
      </c>
      <c r="Z168">
        <v>0.98620221038459799</v>
      </c>
      <c r="AA168">
        <v>0.986131801306672</v>
      </c>
      <c r="AB168">
        <v>0.991459558475287</v>
      </c>
      <c r="AC168">
        <v>0.98657158275639101</v>
      </c>
      <c r="AD168">
        <v>0.98648427626825497</v>
      </c>
      <c r="AE168">
        <v>0.98704054626603999</v>
      </c>
      <c r="AF168">
        <v>0.99696920357196295</v>
      </c>
      <c r="AG168">
        <v>0.98688256947060204</v>
      </c>
      <c r="AH168">
        <v>0.99758621471083597</v>
      </c>
      <c r="AI168">
        <v>0.986244061271217</v>
      </c>
      <c r="AJ168">
        <v>0.98660914438189196</v>
      </c>
      <c r="AK168">
        <v>0.98648592433042004</v>
      </c>
      <c r="AL168">
        <v>0.98621790788794095</v>
      </c>
      <c r="AM168">
        <v>0.98667426820550697</v>
      </c>
      <c r="AN168">
        <v>0.98656924375427002</v>
      </c>
      <c r="AO168">
        <v>0.98658597132742099</v>
      </c>
      <c r="AP168">
        <v>0.98501283006500395</v>
      </c>
      <c r="AQ168">
        <v>0.98648744118575105</v>
      </c>
      <c r="AR168">
        <v>0.98680254735019302</v>
      </c>
      <c r="AS168">
        <v>0.98686528150673802</v>
      </c>
      <c r="AT168">
        <v>0.98547950474717205</v>
      </c>
      <c r="AU168">
        <v>0.990015644022331</v>
      </c>
      <c r="AV168">
        <v>0.98575388431556499</v>
      </c>
      <c r="AW168">
        <v>0.98692768227013605</v>
      </c>
      <c r="AX168">
        <v>0.98663395352336003</v>
      </c>
      <c r="AY168">
        <v>0.98862148728504196</v>
      </c>
      <c r="AZ168">
        <v>0.98648062126088798</v>
      </c>
      <c r="BA168">
        <v>0.98695378889284702</v>
      </c>
      <c r="BB168">
        <v>0.99635513626955496</v>
      </c>
      <c r="BC168">
        <v>0.98697246673022399</v>
      </c>
      <c r="BD168">
        <v>0.98666073631608497</v>
      </c>
      <c r="BE168">
        <v>0.98664116591065998</v>
      </c>
      <c r="BF168">
        <v>0.98685331166991197</v>
      </c>
      <c r="BG168">
        <v>0.98716852587416304</v>
      </c>
      <c r="BH168">
        <v>0.98601843413560497</v>
      </c>
      <c r="BI168">
        <v>0.98637094597568198</v>
      </c>
      <c r="BJ168">
        <v>0.986294465059673</v>
      </c>
      <c r="BK168">
        <v>0.98638983009393599</v>
      </c>
      <c r="BL168">
        <v>0.98877532776288701</v>
      </c>
      <c r="BM168">
        <v>0.98626646602549495</v>
      </c>
      <c r="BN168">
        <v>0.98696226696376099</v>
      </c>
      <c r="BO168">
        <v>0.98713800412577501</v>
      </c>
      <c r="BP168">
        <v>0.985458010818552</v>
      </c>
      <c r="BQ168">
        <v>0.98651212399767796</v>
      </c>
      <c r="BR168">
        <v>0.98624370200776101</v>
      </c>
      <c r="BS168">
        <v>0.986776449434287</v>
      </c>
      <c r="BT168">
        <v>0.98658580907154902</v>
      </c>
      <c r="BU168">
        <v>0.98663185556559396</v>
      </c>
      <c r="BV168">
        <v>0.98607387978072503</v>
      </c>
      <c r="BW168">
        <v>0.98630644811514501</v>
      </c>
      <c r="BX168">
        <v>0.98670615640550896</v>
      </c>
      <c r="BY168">
        <v>0.98692800270827497</v>
      </c>
      <c r="BZ168">
        <v>0.98702332668164405</v>
      </c>
      <c r="CA168">
        <v>0.98501726670360601</v>
      </c>
      <c r="CB168">
        <v>0.98535261381435602</v>
      </c>
      <c r="CC168">
        <v>0.98460444988039497</v>
      </c>
      <c r="CD168">
        <v>0.98647753114926295</v>
      </c>
      <c r="CE168">
        <v>0.98779577756395098</v>
      </c>
      <c r="CF168">
        <v>0.987836219910316</v>
      </c>
      <c r="CG168">
        <v>0.98626026196524397</v>
      </c>
      <c r="CH168">
        <v>0.98701480867688196</v>
      </c>
      <c r="CI168">
        <v>0.98722918002572402</v>
      </c>
      <c r="CJ168">
        <v>0.98662721644792895</v>
      </c>
      <c r="CK168">
        <v>0.98576437092637403</v>
      </c>
      <c r="CL168">
        <v>0.98998990068150206</v>
      </c>
      <c r="CM168">
        <v>0.98519431260976897</v>
      </c>
      <c r="CN168">
        <v>0.98747464977456401</v>
      </c>
      <c r="CO168">
        <v>0.98759888365858695</v>
      </c>
      <c r="CP168">
        <v>0.98675030910018102</v>
      </c>
      <c r="CQ168">
        <v>0.98695611580090703</v>
      </c>
      <c r="CR168">
        <v>0.98625609011875104</v>
      </c>
      <c r="CS168">
        <v>0.998753502698142</v>
      </c>
      <c r="CT168">
        <v>0.98482440626948897</v>
      </c>
      <c r="CU168">
        <v>0.98717170527536402</v>
      </c>
      <c r="CV168">
        <v>0.98780823738802204</v>
      </c>
      <c r="CW168">
        <v>0.98655493875224398</v>
      </c>
      <c r="CX168">
        <v>0.98521933810131401</v>
      </c>
      <c r="CY168">
        <v>0.98535290808229303</v>
      </c>
      <c r="CZ168">
        <v>0.98682599794119097</v>
      </c>
      <c r="DA168">
        <v>0.98629042138235601</v>
      </c>
      <c r="DB168">
        <v>0.98626523193419502</v>
      </c>
      <c r="DC168">
        <v>0.98538278216960395</v>
      </c>
      <c r="DD168">
        <v>0.985460182589733</v>
      </c>
      <c r="DE168">
        <v>0.98693781988028095</v>
      </c>
      <c r="DF168">
        <v>0.98608117712289001</v>
      </c>
      <c r="DG168">
        <v>0.98781797287407602</v>
      </c>
      <c r="DH168">
        <v>0.99658386765375495</v>
      </c>
      <c r="DI168">
        <v>0.98531543499862795</v>
      </c>
      <c r="DJ168">
        <v>0.98998192838546295</v>
      </c>
      <c r="DK168">
        <v>0.98637642579913698</v>
      </c>
      <c r="DL168">
        <v>0.98671734419033796</v>
      </c>
      <c r="DM168">
        <v>0.98581257533145805</v>
      </c>
      <c r="DN168">
        <v>0.98504134468965998</v>
      </c>
      <c r="DO168">
        <v>0.98648179006443804</v>
      </c>
      <c r="DP168">
        <v>0.986588635856394</v>
      </c>
      <c r="DQ168">
        <v>0.98662384713630502</v>
      </c>
      <c r="DR168">
        <v>0.98783778856978299</v>
      </c>
      <c r="DS168">
        <v>0.98610785244482801</v>
      </c>
      <c r="DT168">
        <v>0.98607823707779096</v>
      </c>
      <c r="DU168">
        <v>0.98656062679090395</v>
      </c>
      <c r="DV168">
        <v>0.98698678061592005</v>
      </c>
      <c r="DW168">
        <v>0.98696874001970403</v>
      </c>
      <c r="DX168">
        <v>0.986482382099096</v>
      </c>
      <c r="DY168">
        <v>0.98576583816525498</v>
      </c>
      <c r="DZ168">
        <v>0.98476562205193496</v>
      </c>
      <c r="EA168">
        <v>0.98676990483980898</v>
      </c>
      <c r="EB168">
        <v>0.98669028072505605</v>
      </c>
      <c r="EC168">
        <v>0.98705943315212297</v>
      </c>
      <c r="ED168">
        <v>0.98764752707871595</v>
      </c>
      <c r="EE168">
        <v>0.98641927153978404</v>
      </c>
      <c r="EF168">
        <v>0.98567890686230397</v>
      </c>
      <c r="EG168">
        <v>0.98722358650023501</v>
      </c>
      <c r="EH168">
        <v>0.98617052753682999</v>
      </c>
      <c r="EI168">
        <v>0.98665751382821199</v>
      </c>
      <c r="EJ168">
        <v>0.98670615640550896</v>
      </c>
      <c r="EK168">
        <v>0.98642088299434005</v>
      </c>
      <c r="EL168">
        <v>0.98500744520696804</v>
      </c>
      <c r="EM168">
        <v>0.98657058617465998</v>
      </c>
      <c r="EN168">
        <v>0.98998278531232697</v>
      </c>
      <c r="EO168">
        <v>0.98683843564121598</v>
      </c>
      <c r="EP168">
        <v>0.98535247651166302</v>
      </c>
      <c r="EQ168">
        <v>0.98711264594386705</v>
      </c>
      <c r="ER168">
        <v>0.98530603549701501</v>
      </c>
      <c r="ES168">
        <v>0.98659471897354001</v>
      </c>
      <c r="ET168">
        <v>0.98656198444244503</v>
      </c>
      <c r="EU168">
        <v>0.98699480149145102</v>
      </c>
      <c r="EV168">
        <v>0.98662592824615902</v>
      </c>
      <c r="EW168">
        <v>0.98648379732277003</v>
      </c>
      <c r="EX168">
        <v>0.98492824991919603</v>
      </c>
      <c r="EY168">
        <v>0.98646486855113402</v>
      </c>
      <c r="EZ168">
        <v>0.98722225591023105</v>
      </c>
      <c r="FA168">
        <v>0.98702439379067097</v>
      </c>
      <c r="FB168">
        <v>0.98619305851870898</v>
      </c>
      <c r="FC168">
        <v>0.98479560081877304</v>
      </c>
      <c r="FD168">
        <v>0.98568021264023797</v>
      </c>
      <c r="FE168">
        <v>0.98722022618792704</v>
      </c>
      <c r="FF168">
        <v>0.98683440401706402</v>
      </c>
      <c r="FG168">
        <v>0.98777752908437</v>
      </c>
      <c r="FH168">
        <v>0.98664911004738498</v>
      </c>
      <c r="FI168">
        <v>0.987289747388154</v>
      </c>
      <c r="FJ168">
        <v>1</v>
      </c>
      <c r="FK168">
        <v>0.98690466082928197</v>
      </c>
      <c r="FL168">
        <v>0.98673552796310904</v>
      </c>
      <c r="FM168">
        <v>0.98625611539819402</v>
      </c>
      <c r="FN168">
        <v>0.98641709090100704</v>
      </c>
      <c r="FO168">
        <v>0.99695207300387101</v>
      </c>
      <c r="FP168">
        <v>0.98905049991453797</v>
      </c>
      <c r="FQ168">
        <v>0.98561293259723604</v>
      </c>
      <c r="FR168">
        <v>0.98625059892334699</v>
      </c>
      <c r="FS168">
        <v>0.98626210846494899</v>
      </c>
      <c r="FT168">
        <v>0.98732730302817195</v>
      </c>
      <c r="FU168">
        <v>0.98617264598492005</v>
      </c>
      <c r="FV168">
        <v>0.98636026119721598</v>
      </c>
      <c r="FW168">
        <v>0.98718063047304105</v>
      </c>
      <c r="FX168">
        <v>0.98619906457528095</v>
      </c>
      <c r="FY168">
        <v>0.98661498538697101</v>
      </c>
      <c r="FZ168">
        <v>0.98722226699197402</v>
      </c>
      <c r="GA168">
        <v>0.98693847162914194</v>
      </c>
      <c r="GB168">
        <v>0.98602683908994804</v>
      </c>
      <c r="GC168">
        <v>0.98555868564467897</v>
      </c>
      <c r="GD168">
        <v>0.98686356375357698</v>
      </c>
      <c r="GE168">
        <v>0.98628768017328905</v>
      </c>
      <c r="GF168">
        <v>0.99802875099550503</v>
      </c>
      <c r="GG168">
        <v>0.98704950157621196</v>
      </c>
      <c r="GH168">
        <v>0.98545056221511296</v>
      </c>
      <c r="GI168">
        <v>0.98643411577947604</v>
      </c>
      <c r="GJ168">
        <v>0.98647580178772898</v>
      </c>
      <c r="GK168">
        <v>0.98542899175530196</v>
      </c>
      <c r="GL168">
        <v>0.98780913771327605</v>
      </c>
      <c r="GM168">
        <v>0.98698519994414502</v>
      </c>
      <c r="GN168">
        <v>0.98672831044078202</v>
      </c>
      <c r="GO168">
        <v>0.98596138864338001</v>
      </c>
      <c r="GP168">
        <v>0.98681871763074103</v>
      </c>
      <c r="GQ168">
        <v>0.98702342989783198</v>
      </c>
      <c r="GR168">
        <v>0.98673307353272199</v>
      </c>
      <c r="GS168">
        <v>0.98697390775784699</v>
      </c>
      <c r="GT168">
        <v>0.98726020170840101</v>
      </c>
      <c r="GU168">
        <v>0.98674000005831297</v>
      </c>
      <c r="GV168">
        <v>0.98624790624483205</v>
      </c>
      <c r="GW168">
        <v>0.98884947335625295</v>
      </c>
      <c r="GX168">
        <v>0.98521789282107797</v>
      </c>
      <c r="GY168">
        <v>0.98711559070597898</v>
      </c>
      <c r="GZ168">
        <v>0.98669605546591899</v>
      </c>
      <c r="HA168">
        <v>0.98660931825601295</v>
      </c>
      <c r="HB168">
        <v>0.98613499620717704</v>
      </c>
      <c r="HC168">
        <v>0.98536463307324296</v>
      </c>
      <c r="HD168">
        <v>0.98677714567257901</v>
      </c>
      <c r="HE168">
        <v>0.98575511579310704</v>
      </c>
      <c r="HF168">
        <v>0.98596213286513401</v>
      </c>
      <c r="HG168">
        <v>0.98768565769625205</v>
      </c>
      <c r="HH168">
        <v>0.98698655774861599</v>
      </c>
      <c r="HI168">
        <v>0.99767193292120704</v>
      </c>
      <c r="HJ168">
        <v>0.98676824438044797</v>
      </c>
      <c r="HK168">
        <v>0.98509859631587005</v>
      </c>
      <c r="HL168">
        <v>0.98528603645195001</v>
      </c>
      <c r="HM168">
        <v>0.98707557194637696</v>
      </c>
      <c r="HN168">
        <v>0.98655016330219403</v>
      </c>
      <c r="HO168">
        <v>0.98557429303195798</v>
      </c>
      <c r="HP168">
        <v>0.98659882135680399</v>
      </c>
      <c r="HQ168">
        <v>0.98688840244180398</v>
      </c>
      <c r="HR168">
        <v>0.99631379542665199</v>
      </c>
      <c r="HS168">
        <v>0.98679335011362201</v>
      </c>
      <c r="HT168">
        <v>0.98580673493161497</v>
      </c>
      <c r="HU168">
        <v>0.98580729986773297</v>
      </c>
      <c r="HV168">
        <v>0.98747655256817901</v>
      </c>
      <c r="HW168">
        <v>0.98755379606362304</v>
      </c>
      <c r="HX168">
        <v>0.98607817989782898</v>
      </c>
      <c r="HY168">
        <v>0.98697645112782995</v>
      </c>
      <c r="HZ168">
        <v>0.98634840760332598</v>
      </c>
      <c r="IA168">
        <v>0.98691623956825802</v>
      </c>
      <c r="IB168">
        <v>0.98664362533786498</v>
      </c>
      <c r="IC168">
        <v>0.98557337240447396</v>
      </c>
      <c r="ID168">
        <v>0.98773878305949003</v>
      </c>
    </row>
    <row r="169" spans="1:238" x14ac:dyDescent="0.35">
      <c r="A169" t="s">
        <v>162</v>
      </c>
      <c r="B169">
        <v>0.999953443749241</v>
      </c>
      <c r="C169">
        <v>0.98624098035839303</v>
      </c>
      <c r="D169">
        <v>0.99496141977527697</v>
      </c>
      <c r="E169">
        <v>0.98436403908969305</v>
      </c>
      <c r="F169">
        <v>0.98624847204162502</v>
      </c>
      <c r="G169">
        <v>0.98692547689507204</v>
      </c>
      <c r="H169">
        <v>0.98601280454921103</v>
      </c>
      <c r="I169">
        <v>0.98450140753756998</v>
      </c>
      <c r="J169">
        <v>0.98620044035163801</v>
      </c>
      <c r="K169">
        <v>0.98608321130913101</v>
      </c>
      <c r="L169">
        <v>0.98454200642748502</v>
      </c>
      <c r="M169">
        <v>0.98745962773942197</v>
      </c>
      <c r="N169">
        <v>0.98452062465516899</v>
      </c>
      <c r="O169">
        <v>0.98534658549893495</v>
      </c>
      <c r="P169">
        <v>0.98497907023870102</v>
      </c>
      <c r="Q169">
        <v>0.98727531180285399</v>
      </c>
      <c r="R169">
        <v>0.98687707485680798</v>
      </c>
      <c r="S169">
        <v>0.99594678951099402</v>
      </c>
      <c r="T169">
        <v>0.98655062015283601</v>
      </c>
      <c r="U169">
        <v>0.99994301566377497</v>
      </c>
      <c r="V169">
        <v>0.98519917915280397</v>
      </c>
      <c r="W169">
        <v>0.98538550569967098</v>
      </c>
      <c r="X169">
        <v>0.98685752600780197</v>
      </c>
      <c r="Y169">
        <v>0.98595853485488505</v>
      </c>
      <c r="Z169">
        <v>0.98452589561609105</v>
      </c>
      <c r="AA169">
        <v>0.98535286642066999</v>
      </c>
      <c r="AB169">
        <v>0.98659044439612198</v>
      </c>
      <c r="AC169">
        <v>0.98485465476939804</v>
      </c>
      <c r="AD169">
        <v>0.98533707318488795</v>
      </c>
      <c r="AE169">
        <v>0.99995337423966701</v>
      </c>
      <c r="AF169">
        <v>0.98643881011069101</v>
      </c>
      <c r="AG169">
        <v>0.98620271566316797</v>
      </c>
      <c r="AH169">
        <v>0.98712863742895196</v>
      </c>
      <c r="AI169">
        <v>0.98706363735625202</v>
      </c>
      <c r="AJ169">
        <v>0.98958758470795705</v>
      </c>
      <c r="AK169">
        <v>0.98668915843264904</v>
      </c>
      <c r="AL169">
        <v>0.98545944409004504</v>
      </c>
      <c r="AM169">
        <v>0.986039767106343</v>
      </c>
      <c r="AN169">
        <v>0.98597575624035005</v>
      </c>
      <c r="AO169">
        <v>0.98511722047425299</v>
      </c>
      <c r="AP169">
        <v>0.98490979723342398</v>
      </c>
      <c r="AQ169">
        <v>0.986679355638166</v>
      </c>
      <c r="AR169">
        <v>0.98525792057704698</v>
      </c>
      <c r="AS169">
        <v>0.98517836326104102</v>
      </c>
      <c r="AT169">
        <v>0.98641740640437803</v>
      </c>
      <c r="AU169">
        <v>0.98632658985869104</v>
      </c>
      <c r="AV169">
        <v>0.98535009082501501</v>
      </c>
      <c r="AW169">
        <v>0.98566156913656899</v>
      </c>
      <c r="AX169">
        <v>0.98666188880348604</v>
      </c>
      <c r="AY169">
        <v>0.98680333791316699</v>
      </c>
      <c r="AZ169">
        <v>0.985934602769033</v>
      </c>
      <c r="BA169">
        <v>0.98700961510331797</v>
      </c>
      <c r="BB169">
        <v>0.98632143765720104</v>
      </c>
      <c r="BC169">
        <v>0.98694978933167599</v>
      </c>
      <c r="BD169">
        <v>0.98673350814326299</v>
      </c>
      <c r="BE169">
        <v>0.99607574692738599</v>
      </c>
      <c r="BF169">
        <v>0.98699190621024302</v>
      </c>
      <c r="BG169">
        <v>0.98566369216197802</v>
      </c>
      <c r="BH169">
        <v>0.98594577420038099</v>
      </c>
      <c r="BI169">
        <v>0.98715452855797503</v>
      </c>
      <c r="BJ169">
        <v>0.98582217073957901</v>
      </c>
      <c r="BK169">
        <v>0.99655743197201596</v>
      </c>
      <c r="BL169">
        <v>0.98605143064561496</v>
      </c>
      <c r="BM169">
        <v>0.98589156273157796</v>
      </c>
      <c r="BN169">
        <v>0.99989848407291104</v>
      </c>
      <c r="BO169">
        <v>0.99991689526055005</v>
      </c>
      <c r="BP169">
        <v>0.98670809546379301</v>
      </c>
      <c r="BQ169">
        <v>0.99042109526320898</v>
      </c>
      <c r="BR169">
        <v>0.984860554545401</v>
      </c>
      <c r="BS169">
        <v>0.98653217679951</v>
      </c>
      <c r="BT169">
        <v>0.99598067264780399</v>
      </c>
      <c r="BU169">
        <v>0.985622526689373</v>
      </c>
      <c r="BV169">
        <v>0.986599936077864</v>
      </c>
      <c r="BW169">
        <v>0.98607561657394005</v>
      </c>
      <c r="BX169">
        <v>0.98560819330702198</v>
      </c>
      <c r="BY169">
        <v>0.99993455372547102</v>
      </c>
      <c r="BZ169">
        <v>0.99653060543473404</v>
      </c>
      <c r="CA169">
        <v>0.98408960648857902</v>
      </c>
      <c r="CB169">
        <v>0.98345811344444101</v>
      </c>
      <c r="CC169">
        <v>0.98459911381833598</v>
      </c>
      <c r="CD169">
        <v>0.98585647131668697</v>
      </c>
      <c r="CE169">
        <v>0.98646133150378601</v>
      </c>
      <c r="CF169">
        <v>0.98615944855802695</v>
      </c>
      <c r="CG169">
        <v>0.98514927439695199</v>
      </c>
      <c r="CH169">
        <v>0.98557623695138896</v>
      </c>
      <c r="CI169">
        <v>0.98694600039028302</v>
      </c>
      <c r="CJ169">
        <v>0.984835524216647</v>
      </c>
      <c r="CK169">
        <v>0.98426484909106005</v>
      </c>
      <c r="CL169">
        <v>0.98626637314959897</v>
      </c>
      <c r="CM169">
        <v>0.98464238485676803</v>
      </c>
      <c r="CN169">
        <v>0.98610209994763298</v>
      </c>
      <c r="CO169">
        <v>0.986007139724003</v>
      </c>
      <c r="CP169">
        <v>0.98571959375305895</v>
      </c>
      <c r="CQ169">
        <v>0.99637935187110804</v>
      </c>
      <c r="CR169">
        <v>0.98556121246064099</v>
      </c>
      <c r="CS169">
        <v>0.98688641466494897</v>
      </c>
      <c r="CT169">
        <v>0.98459848204576195</v>
      </c>
      <c r="CU169">
        <v>0.98568777334093904</v>
      </c>
      <c r="CV169">
        <v>0.98630026782691405</v>
      </c>
      <c r="CW169">
        <v>0.98679784371928603</v>
      </c>
      <c r="CX169">
        <v>0.98666803481091603</v>
      </c>
      <c r="CY169">
        <v>0.98463353966022704</v>
      </c>
      <c r="CZ169">
        <v>0.98690628584997897</v>
      </c>
      <c r="DA169">
        <v>0.98490926577142501</v>
      </c>
      <c r="DB169">
        <v>0.98552625892840595</v>
      </c>
      <c r="DC169">
        <v>0.98452068046213803</v>
      </c>
      <c r="DD169">
        <v>0.99406324693013304</v>
      </c>
      <c r="DE169">
        <v>0.98923531242645701</v>
      </c>
      <c r="DF169">
        <v>0.98506343586709</v>
      </c>
      <c r="DG169">
        <v>0.98623777565861803</v>
      </c>
      <c r="DH169">
        <v>0.98663711356777395</v>
      </c>
      <c r="DI169">
        <v>0.984446180114805</v>
      </c>
      <c r="DJ169">
        <v>0.98625978368007705</v>
      </c>
      <c r="DK169">
        <v>0.98564190543378905</v>
      </c>
      <c r="DL169">
        <v>0.98715484579657797</v>
      </c>
      <c r="DM169">
        <v>0.98492399844725398</v>
      </c>
      <c r="DN169">
        <v>0.98402180363607505</v>
      </c>
      <c r="DO169">
        <v>0.99550596638258004</v>
      </c>
      <c r="DP169">
        <v>0.98642051360093697</v>
      </c>
      <c r="DQ169">
        <v>0.98483876060261299</v>
      </c>
      <c r="DR169">
        <v>0.98629284724487598</v>
      </c>
      <c r="DS169">
        <v>0.98666989189145005</v>
      </c>
      <c r="DT169">
        <v>0.98479133506025696</v>
      </c>
      <c r="DU169">
        <v>0.98609769286160198</v>
      </c>
      <c r="DV169">
        <v>0.98629347310189797</v>
      </c>
      <c r="DW169">
        <v>0.98700780092548301</v>
      </c>
      <c r="DX169">
        <v>0.98546529795649696</v>
      </c>
      <c r="DY169">
        <v>0.98644733899644998</v>
      </c>
      <c r="DZ169">
        <v>0.98501247500838496</v>
      </c>
      <c r="EA169">
        <v>0.986796445858515</v>
      </c>
      <c r="EB169">
        <v>0.98543562402662399</v>
      </c>
      <c r="EC169">
        <v>0.99987785187877598</v>
      </c>
      <c r="ED169">
        <v>0.986491012484629</v>
      </c>
      <c r="EE169">
        <v>0.98576611502309497</v>
      </c>
      <c r="EF169">
        <v>0.98416618417337498</v>
      </c>
      <c r="EG169">
        <v>0.98595343938670199</v>
      </c>
      <c r="EH169">
        <v>0.98519947695238896</v>
      </c>
      <c r="EI169">
        <v>0.98619015731668402</v>
      </c>
      <c r="EJ169">
        <v>0.98560819330702198</v>
      </c>
      <c r="EK169">
        <v>0.98682029881420696</v>
      </c>
      <c r="EL169">
        <v>0.98406938445699499</v>
      </c>
      <c r="EM169">
        <v>0.98644239469967998</v>
      </c>
      <c r="EN169">
        <v>0.98633063405913202</v>
      </c>
      <c r="EO169">
        <v>0.9855655649874</v>
      </c>
      <c r="EP169">
        <v>0.98502380555865099</v>
      </c>
      <c r="EQ169">
        <v>0.98595961202098903</v>
      </c>
      <c r="ER169">
        <v>0.98574352056626602</v>
      </c>
      <c r="ES169">
        <v>0.98532094496621903</v>
      </c>
      <c r="ET169">
        <v>0.98693976508093295</v>
      </c>
      <c r="EU169">
        <v>0.999959790818434</v>
      </c>
      <c r="EV169">
        <v>0.98525830412960103</v>
      </c>
      <c r="EW169">
        <v>0.98651268991442198</v>
      </c>
      <c r="EX169">
        <v>0.98376535126807696</v>
      </c>
      <c r="EY169">
        <v>0.98567023973964196</v>
      </c>
      <c r="EZ169">
        <v>0.98752321458720205</v>
      </c>
      <c r="FA169">
        <v>0.99994796088941895</v>
      </c>
      <c r="FB169">
        <v>0.98578225520790697</v>
      </c>
      <c r="FC169">
        <v>0.98367745946221097</v>
      </c>
      <c r="FD169">
        <v>0.985776303650163</v>
      </c>
      <c r="FE169">
        <v>0.98630990207896796</v>
      </c>
      <c r="FF169">
        <v>0.98548728105957495</v>
      </c>
      <c r="FG169">
        <v>0.98622682811317097</v>
      </c>
      <c r="FH169">
        <v>0.98592412936426599</v>
      </c>
      <c r="FI169">
        <v>0.98643327636697697</v>
      </c>
      <c r="FJ169">
        <v>0.98690466082928197</v>
      </c>
      <c r="FK169">
        <v>1</v>
      </c>
      <c r="FL169">
        <v>0.98665320417757796</v>
      </c>
      <c r="FM169">
        <v>0.98590292945952696</v>
      </c>
      <c r="FN169">
        <v>0.986727102172407</v>
      </c>
      <c r="FO169">
        <v>0.98663622303913701</v>
      </c>
      <c r="FP169">
        <v>0.98608937313095801</v>
      </c>
      <c r="FQ169">
        <v>0.98590118358600198</v>
      </c>
      <c r="FR169">
        <v>0.98724036861332698</v>
      </c>
      <c r="FS169">
        <v>0.987198295609092</v>
      </c>
      <c r="FT169">
        <v>0.98595856324567899</v>
      </c>
      <c r="FU169">
        <v>0.986143853457362</v>
      </c>
      <c r="FV169">
        <v>0.98692437139199396</v>
      </c>
      <c r="FW169">
        <v>0.99662104072801705</v>
      </c>
      <c r="FX169">
        <v>0.98603939133426899</v>
      </c>
      <c r="FY169">
        <v>0.98601251852589</v>
      </c>
      <c r="FZ169">
        <v>0.98526025395085404</v>
      </c>
      <c r="GA169">
        <v>0.985155305923894</v>
      </c>
      <c r="GB169">
        <v>0.98576656046081201</v>
      </c>
      <c r="GC169">
        <v>0.98570786607966399</v>
      </c>
      <c r="GD169">
        <v>0.986922498434605</v>
      </c>
      <c r="GE169">
        <v>0.99648131293289199</v>
      </c>
      <c r="GF169">
        <v>0.98687845200859703</v>
      </c>
      <c r="GG169">
        <v>0.98543039899724705</v>
      </c>
      <c r="GH169">
        <v>0.98417289755499804</v>
      </c>
      <c r="GI169">
        <v>0.98490653441187803</v>
      </c>
      <c r="GJ169">
        <v>0.98722634341981796</v>
      </c>
      <c r="GK169">
        <v>0.98604981932503499</v>
      </c>
      <c r="GL169">
        <v>0.98636528869475004</v>
      </c>
      <c r="GM169">
        <v>0.98573637053070096</v>
      </c>
      <c r="GN169">
        <v>0.98541535423141402</v>
      </c>
      <c r="GO169">
        <v>0.98499189158103695</v>
      </c>
      <c r="GP169">
        <v>0.98679538023303703</v>
      </c>
      <c r="GQ169">
        <v>0.99991654081813697</v>
      </c>
      <c r="GR169">
        <v>0.98669550023187103</v>
      </c>
      <c r="GS169">
        <v>0.98614479143215505</v>
      </c>
      <c r="GT169">
        <v>0.98705739018021699</v>
      </c>
      <c r="GU169">
        <v>0.98521067177656796</v>
      </c>
      <c r="GV169">
        <v>0.98601631017908997</v>
      </c>
      <c r="GW169">
        <v>0.98564546632507599</v>
      </c>
      <c r="GX169">
        <v>0.98447485682115699</v>
      </c>
      <c r="GY169">
        <v>0.99989831333052404</v>
      </c>
      <c r="GZ169">
        <v>0.98544069507297205</v>
      </c>
      <c r="HA169">
        <v>0.98564230419879695</v>
      </c>
      <c r="HB169">
        <v>0.98505066628908999</v>
      </c>
      <c r="HC169">
        <v>0.98467631917388498</v>
      </c>
      <c r="HD169">
        <v>0.98884103535225498</v>
      </c>
      <c r="HE169">
        <v>0.98512360913387997</v>
      </c>
      <c r="HF169">
        <v>0.98446874793782801</v>
      </c>
      <c r="HG169">
        <v>0.98611900675645003</v>
      </c>
      <c r="HH169">
        <v>0.98651331867057601</v>
      </c>
      <c r="HI169">
        <v>0.98657594313306995</v>
      </c>
      <c r="HJ169">
        <v>0.98540395963099503</v>
      </c>
      <c r="HK169">
        <v>0.98619699419329199</v>
      </c>
      <c r="HL169">
        <v>0.98597953194142396</v>
      </c>
      <c r="HM169">
        <v>0.99977148080438705</v>
      </c>
      <c r="HN169">
        <v>0.98504514188348202</v>
      </c>
      <c r="HO169">
        <v>0.98570316058597895</v>
      </c>
      <c r="HP169">
        <v>0.98510960960261695</v>
      </c>
      <c r="HQ169">
        <v>0.99985317288136</v>
      </c>
      <c r="HR169">
        <v>0.98631301889273304</v>
      </c>
      <c r="HS169">
        <v>0.986351492097993</v>
      </c>
      <c r="HT169">
        <v>0.98450006548504398</v>
      </c>
      <c r="HU169">
        <v>0.98583268046302297</v>
      </c>
      <c r="HV169">
        <v>0.98670593375664595</v>
      </c>
      <c r="HW169">
        <v>0.98632771178140899</v>
      </c>
      <c r="HX169">
        <v>0.98731425818673502</v>
      </c>
      <c r="HY169">
        <v>0.98614099476210204</v>
      </c>
      <c r="HZ169">
        <v>0.985137224991677</v>
      </c>
      <c r="IA169">
        <v>0.98618184442454204</v>
      </c>
      <c r="IB169">
        <v>0.98548711136814005</v>
      </c>
      <c r="IC169">
        <v>0.98448084827947702</v>
      </c>
      <c r="ID169">
        <v>0.98642885099997601</v>
      </c>
    </row>
    <row r="170" spans="1:238" x14ac:dyDescent="0.35">
      <c r="A170" t="s">
        <v>163</v>
      </c>
      <c r="B170">
        <v>0.98703687348110603</v>
      </c>
      <c r="C170">
        <v>0.98760509585734202</v>
      </c>
      <c r="D170">
        <v>0.98597775621647199</v>
      </c>
      <c r="E170">
        <v>0.98583507103863499</v>
      </c>
      <c r="F170">
        <v>0.98720685798851304</v>
      </c>
      <c r="G170">
        <v>0.99166176083518998</v>
      </c>
      <c r="H170">
        <v>0.98853056985394105</v>
      </c>
      <c r="I170">
        <v>0.98572547569188296</v>
      </c>
      <c r="J170">
        <v>0.987151823269936</v>
      </c>
      <c r="K170">
        <v>0.98627741571178396</v>
      </c>
      <c r="L170">
        <v>0.98619245322097604</v>
      </c>
      <c r="M170">
        <v>0.99361380461885396</v>
      </c>
      <c r="N170">
        <v>0.98582230142997795</v>
      </c>
      <c r="O170">
        <v>0.98590341969614403</v>
      </c>
      <c r="P170">
        <v>0.98594909604979597</v>
      </c>
      <c r="Q170">
        <v>0.99469272261311004</v>
      </c>
      <c r="R170">
        <v>0.98620726485352805</v>
      </c>
      <c r="S170">
        <v>0.98538088380683497</v>
      </c>
      <c r="T170">
        <v>0.98605017546630702</v>
      </c>
      <c r="U170">
        <v>0.98667761040298696</v>
      </c>
      <c r="V170">
        <v>0.98567330832869804</v>
      </c>
      <c r="W170">
        <v>0.98593972467940405</v>
      </c>
      <c r="X170">
        <v>0.99139951236958002</v>
      </c>
      <c r="Y170">
        <v>0.986145301626695</v>
      </c>
      <c r="Z170">
        <v>0.98639386354570902</v>
      </c>
      <c r="AA170">
        <v>0.98902199640387101</v>
      </c>
      <c r="AB170">
        <v>0.99005256120144003</v>
      </c>
      <c r="AC170">
        <v>0.98573331298810296</v>
      </c>
      <c r="AD170">
        <v>0.98627327386185903</v>
      </c>
      <c r="AE170">
        <v>0.98692474483135995</v>
      </c>
      <c r="AF170">
        <v>0.987467851526316</v>
      </c>
      <c r="AG170">
        <v>0.98644592657355401</v>
      </c>
      <c r="AH170">
        <v>0.98681213985488703</v>
      </c>
      <c r="AI170">
        <v>0.98924208261490998</v>
      </c>
      <c r="AJ170">
        <v>0.99384790327977102</v>
      </c>
      <c r="AK170">
        <v>0.989274617190119</v>
      </c>
      <c r="AL170">
        <v>0.98667127065677096</v>
      </c>
      <c r="AM170">
        <v>0.98716113679413797</v>
      </c>
      <c r="AN170">
        <v>0.98715893816057199</v>
      </c>
      <c r="AO170">
        <v>0.98771967725175502</v>
      </c>
      <c r="AP170">
        <v>0.98669520046824699</v>
      </c>
      <c r="AQ170">
        <v>0.98923947325133699</v>
      </c>
      <c r="AR170">
        <v>0.98772644277755905</v>
      </c>
      <c r="AS170">
        <v>0.98606708765879003</v>
      </c>
      <c r="AT170">
        <v>0.98771232582350998</v>
      </c>
      <c r="AU170">
        <v>0.99130759398454105</v>
      </c>
      <c r="AV170">
        <v>0.98632625003320096</v>
      </c>
      <c r="AW170">
        <v>0.98708854549914105</v>
      </c>
      <c r="AX170">
        <v>0.99990775469523197</v>
      </c>
      <c r="AY170">
        <v>0.986824598383367</v>
      </c>
      <c r="AZ170">
        <v>0.98733400425129703</v>
      </c>
      <c r="BA170">
        <v>0.99139573539459303</v>
      </c>
      <c r="BB170">
        <v>0.98718808834904803</v>
      </c>
      <c r="BC170">
        <v>0.99141097115469301</v>
      </c>
      <c r="BD170">
        <v>0.99993248239604104</v>
      </c>
      <c r="BE170">
        <v>0.98670196648633302</v>
      </c>
      <c r="BF170">
        <v>0.99135949131248502</v>
      </c>
      <c r="BG170">
        <v>0.98740146350122604</v>
      </c>
      <c r="BH170">
        <v>0.99215371039684697</v>
      </c>
      <c r="BI170">
        <v>0.988602428380565</v>
      </c>
      <c r="BJ170">
        <v>0.98688413313918899</v>
      </c>
      <c r="BK170">
        <v>0.98615570570408995</v>
      </c>
      <c r="BL170">
        <v>0.987187224601626</v>
      </c>
      <c r="BM170">
        <v>0.98617162974775496</v>
      </c>
      <c r="BN170">
        <v>0.98692317278032504</v>
      </c>
      <c r="BO170">
        <v>0.98700734124071099</v>
      </c>
      <c r="BP170">
        <v>0.98857065332087102</v>
      </c>
      <c r="BQ170">
        <v>0.99178179598081495</v>
      </c>
      <c r="BR170">
        <v>0.98737224525499701</v>
      </c>
      <c r="BS170">
        <v>0.98708582473486495</v>
      </c>
      <c r="BT170">
        <v>0.98634665075066896</v>
      </c>
      <c r="BU170">
        <v>0.98679808432637595</v>
      </c>
      <c r="BV170">
        <v>0.991299202922022</v>
      </c>
      <c r="BW170">
        <v>0.98697793645978804</v>
      </c>
      <c r="BX170">
        <v>0.98801030915222698</v>
      </c>
      <c r="BY170">
        <v>0.98662077681063298</v>
      </c>
      <c r="BZ170">
        <v>0.98651472232986404</v>
      </c>
      <c r="CA170">
        <v>0.986157345213165</v>
      </c>
      <c r="CB170">
        <v>0.98456462694379498</v>
      </c>
      <c r="CC170">
        <v>0.985145924902042</v>
      </c>
      <c r="CD170">
        <v>0.98644241555296297</v>
      </c>
      <c r="CE170">
        <v>0.98722800892172902</v>
      </c>
      <c r="CF170">
        <v>0.98707058552189497</v>
      </c>
      <c r="CG170">
        <v>0.98608573932753096</v>
      </c>
      <c r="CH170">
        <v>0.98720292578991398</v>
      </c>
      <c r="CI170">
        <v>0.986378532007815</v>
      </c>
      <c r="CJ170">
        <v>0.98702201678588397</v>
      </c>
      <c r="CK170">
        <v>0.98657525780178401</v>
      </c>
      <c r="CL170">
        <v>0.98694363266430896</v>
      </c>
      <c r="CM170">
        <v>0.98590344106705496</v>
      </c>
      <c r="CN170">
        <v>0.987640308096427</v>
      </c>
      <c r="CO170">
        <v>0.98701774364322004</v>
      </c>
      <c r="CP170">
        <v>0.98634288443599405</v>
      </c>
      <c r="CQ170">
        <v>0.98606337380950404</v>
      </c>
      <c r="CR170">
        <v>0.98629520794709702</v>
      </c>
      <c r="CS170">
        <v>0.98723108342603205</v>
      </c>
      <c r="CT170">
        <v>0.98483546043360803</v>
      </c>
      <c r="CU170">
        <v>0.98805452294470997</v>
      </c>
      <c r="CV170">
        <v>0.987042551212992</v>
      </c>
      <c r="CW170">
        <v>0.98928117421835504</v>
      </c>
      <c r="CX170">
        <v>0.98655530086904897</v>
      </c>
      <c r="CY170">
        <v>0.98651032879615597</v>
      </c>
      <c r="CZ170">
        <v>0.99137668715444804</v>
      </c>
      <c r="DA170">
        <v>0.98651092524547102</v>
      </c>
      <c r="DB170">
        <v>0.98724578837209498</v>
      </c>
      <c r="DC170">
        <v>0.98622059790258798</v>
      </c>
      <c r="DD170">
        <v>0.98569683650167605</v>
      </c>
      <c r="DE170">
        <v>0.98867600158936197</v>
      </c>
      <c r="DF170">
        <v>0.986519829889142</v>
      </c>
      <c r="DG170">
        <v>0.98701942258893305</v>
      </c>
      <c r="DH170">
        <v>0.987240704955614</v>
      </c>
      <c r="DI170">
        <v>0.98615683427508105</v>
      </c>
      <c r="DJ170">
        <v>0.98696760291062002</v>
      </c>
      <c r="DK170">
        <v>0.98611716465983801</v>
      </c>
      <c r="DL170">
        <v>0.99220977203900196</v>
      </c>
      <c r="DM170">
        <v>0.986622558419878</v>
      </c>
      <c r="DN170">
        <v>0.98491400891075198</v>
      </c>
      <c r="DO170">
        <v>0.98615679945911705</v>
      </c>
      <c r="DP170">
        <v>0.98726154140633604</v>
      </c>
      <c r="DQ170">
        <v>0.98718799280854697</v>
      </c>
      <c r="DR170">
        <v>0.98710192808712705</v>
      </c>
      <c r="DS170">
        <v>0.98841452483876402</v>
      </c>
      <c r="DT170">
        <v>0.98617916020991403</v>
      </c>
      <c r="DU170">
        <v>0.98722344555519603</v>
      </c>
      <c r="DV170">
        <v>0.98847465107208599</v>
      </c>
      <c r="DW170">
        <v>0.99137665286256904</v>
      </c>
      <c r="DX170">
        <v>0.986480980822111</v>
      </c>
      <c r="DY170">
        <v>0.99430062527234198</v>
      </c>
      <c r="DZ170">
        <v>0.98586055491603597</v>
      </c>
      <c r="EA170">
        <v>0.99990671091803096</v>
      </c>
      <c r="EB170">
        <v>0.98645551055098002</v>
      </c>
      <c r="EC170">
        <v>0.98671144753425899</v>
      </c>
      <c r="ED170">
        <v>0.98626319276104502</v>
      </c>
      <c r="EE170">
        <v>0.98757792169708003</v>
      </c>
      <c r="EF170">
        <v>0.98641161247140496</v>
      </c>
      <c r="EG170">
        <v>0.98762409459553102</v>
      </c>
      <c r="EH170">
        <v>0.98707528844348302</v>
      </c>
      <c r="EI170">
        <v>0.98655421301325497</v>
      </c>
      <c r="EJ170">
        <v>0.98801030915222698</v>
      </c>
      <c r="EK170">
        <v>0.98727553001941903</v>
      </c>
      <c r="EL170">
        <v>0.98609308838308396</v>
      </c>
      <c r="EM170">
        <v>0.98765667020799897</v>
      </c>
      <c r="EN170">
        <v>0.98698448657641202</v>
      </c>
      <c r="EO170">
        <v>0.98652726551033099</v>
      </c>
      <c r="EP170">
        <v>0.98662826867376496</v>
      </c>
      <c r="EQ170">
        <v>0.98609203079008201</v>
      </c>
      <c r="ER170">
        <v>0.98685714189823004</v>
      </c>
      <c r="ES170">
        <v>0.98770023819183606</v>
      </c>
      <c r="ET170">
        <v>0.99169675928892698</v>
      </c>
      <c r="EU170">
        <v>0.98694165290884195</v>
      </c>
      <c r="EV170">
        <v>0.98766396240854304</v>
      </c>
      <c r="EW170">
        <v>0.98919532161833401</v>
      </c>
      <c r="EX170">
        <v>0.98484113440904797</v>
      </c>
      <c r="EY170">
        <v>0.98780740183572002</v>
      </c>
      <c r="EZ170">
        <v>0.99176723073421302</v>
      </c>
      <c r="FA170">
        <v>0.986914279234401</v>
      </c>
      <c r="FB170">
        <v>0.98606712283600395</v>
      </c>
      <c r="FC170">
        <v>0.98491731388672299</v>
      </c>
      <c r="FD170">
        <v>0.98587123240244601</v>
      </c>
      <c r="FE170">
        <v>0.98577274900034395</v>
      </c>
      <c r="FF170">
        <v>0.98739526047151205</v>
      </c>
      <c r="FG170">
        <v>0.98704168161944195</v>
      </c>
      <c r="FH170">
        <v>0.98721930316663498</v>
      </c>
      <c r="FI170">
        <v>0.986971116236255</v>
      </c>
      <c r="FJ170">
        <v>0.98673552796310904</v>
      </c>
      <c r="FK170">
        <v>0.98665320417757796</v>
      </c>
      <c r="FL170">
        <v>1</v>
      </c>
      <c r="FM170">
        <v>0.98666387505054598</v>
      </c>
      <c r="FN170">
        <v>0.98920459838949704</v>
      </c>
      <c r="FO170">
        <v>0.98613091995761804</v>
      </c>
      <c r="FP170">
        <v>0.98710059759965796</v>
      </c>
      <c r="FQ170">
        <v>0.99339748792744198</v>
      </c>
      <c r="FR170">
        <v>0.98873163714862</v>
      </c>
      <c r="FS170">
        <v>0.98911481669567403</v>
      </c>
      <c r="FT170">
        <v>0.98758883092176297</v>
      </c>
      <c r="FU170">
        <v>0.98573717540720096</v>
      </c>
      <c r="FV170">
        <v>0.99452039045456497</v>
      </c>
      <c r="FW170">
        <v>0.98667232399067795</v>
      </c>
      <c r="FX170">
        <v>0.98716648991968703</v>
      </c>
      <c r="FY170">
        <v>0.98731696700299898</v>
      </c>
      <c r="FZ170">
        <v>0.98740528388454596</v>
      </c>
      <c r="GA170">
        <v>0.98733492486460295</v>
      </c>
      <c r="GB170">
        <v>0.98700680956393205</v>
      </c>
      <c r="GC170">
        <v>0.98598419572695095</v>
      </c>
      <c r="GD170">
        <v>0.99131055028439796</v>
      </c>
      <c r="GE170">
        <v>0.98599999999999999</v>
      </c>
      <c r="GF170">
        <v>0.98741424158506697</v>
      </c>
      <c r="GG170">
        <v>0.988102867696528</v>
      </c>
      <c r="GH170">
        <v>0.98507410373717397</v>
      </c>
      <c r="GI170">
        <v>0.98553131518445003</v>
      </c>
      <c r="GJ170">
        <v>0.990783120868725</v>
      </c>
      <c r="GK170">
        <v>0.99549104602984595</v>
      </c>
      <c r="GL170">
        <v>0.98705835160057798</v>
      </c>
      <c r="GM170">
        <v>0.98712872157156795</v>
      </c>
      <c r="GN170">
        <v>0.98764248793345399</v>
      </c>
      <c r="GO170">
        <v>0.98653705903460098</v>
      </c>
      <c r="GP170">
        <v>0.99987172118635603</v>
      </c>
      <c r="GQ170">
        <v>0.98673361766804901</v>
      </c>
      <c r="GR170">
        <v>0.99991844199051805</v>
      </c>
      <c r="GS170">
        <v>0.98736397290583799</v>
      </c>
      <c r="GT170">
        <v>0.98704359481892701</v>
      </c>
      <c r="GU170">
        <v>0.98774656737613797</v>
      </c>
      <c r="GV170">
        <v>0.99405877543037702</v>
      </c>
      <c r="GW170">
        <v>0.98775485607376301</v>
      </c>
      <c r="GX170">
        <v>0.98575972070458895</v>
      </c>
      <c r="GY170">
        <v>0.98678622923620796</v>
      </c>
      <c r="GZ170">
        <v>0.98768067037164198</v>
      </c>
      <c r="HA170">
        <v>0.98720918434266502</v>
      </c>
      <c r="HB170">
        <v>0.98656026201670799</v>
      </c>
      <c r="HC170">
        <v>0.98601333158416204</v>
      </c>
      <c r="HD170">
        <v>0.98853580499766702</v>
      </c>
      <c r="HE170">
        <v>0.98638012305302203</v>
      </c>
      <c r="HF170">
        <v>0.986523124140539</v>
      </c>
      <c r="HG170">
        <v>0.98686814717318605</v>
      </c>
      <c r="HH170">
        <v>0.98598544583153402</v>
      </c>
      <c r="HI170">
        <v>0.98665922397976003</v>
      </c>
      <c r="HJ170">
        <v>0.98787991054943503</v>
      </c>
      <c r="HK170">
        <v>0.987572174439594</v>
      </c>
      <c r="HL170">
        <v>0.98790023793072101</v>
      </c>
      <c r="HM170">
        <v>0.98677941439444194</v>
      </c>
      <c r="HN170">
        <v>0.986282773977738</v>
      </c>
      <c r="HO170">
        <v>0.99384528765374702</v>
      </c>
      <c r="HP170">
        <v>0.99157227052123298</v>
      </c>
      <c r="HQ170">
        <v>0.98663370566263997</v>
      </c>
      <c r="HR170">
        <v>0.98722648849102601</v>
      </c>
      <c r="HS170">
        <v>0.98815644647854695</v>
      </c>
      <c r="HT170">
        <v>0.98664326188976004</v>
      </c>
      <c r="HU170">
        <v>0.98671377666952498</v>
      </c>
      <c r="HV170">
        <v>0.98757195498900696</v>
      </c>
      <c r="HW170">
        <v>0.98743078652335403</v>
      </c>
      <c r="HX170">
        <v>0.98815555902494401</v>
      </c>
      <c r="HY170">
        <v>0.98640988990801004</v>
      </c>
      <c r="HZ170">
        <v>0.98668873771292598</v>
      </c>
      <c r="IA170">
        <v>0.98659442522039698</v>
      </c>
      <c r="IB170">
        <v>0.98656831175898196</v>
      </c>
      <c r="IC170">
        <v>0.98601649742984898</v>
      </c>
      <c r="ID170">
        <v>0.98710388395340198</v>
      </c>
    </row>
    <row r="171" spans="1:238" x14ac:dyDescent="0.35">
      <c r="A171" t="s">
        <v>164</v>
      </c>
      <c r="B171">
        <v>0.986113534097801</v>
      </c>
      <c r="C171">
        <v>0.99369864975283895</v>
      </c>
      <c r="D171">
        <v>0.98594946516959703</v>
      </c>
      <c r="E171">
        <v>0.98476968750013005</v>
      </c>
      <c r="F171">
        <v>0.98696307639817304</v>
      </c>
      <c r="G171">
        <v>0.98634980395803096</v>
      </c>
      <c r="H171">
        <v>0.98531109479857304</v>
      </c>
      <c r="I171">
        <v>0.98536044558126801</v>
      </c>
      <c r="J171">
        <v>0.98641623329968098</v>
      </c>
      <c r="K171">
        <v>0.98587863486084404</v>
      </c>
      <c r="L171">
        <v>0.98441321229768897</v>
      </c>
      <c r="M171">
        <v>0.98611350401433395</v>
      </c>
      <c r="N171">
        <v>0.98480412372858805</v>
      </c>
      <c r="O171">
        <v>0.98558947768105898</v>
      </c>
      <c r="P171">
        <v>0.98500031775373198</v>
      </c>
      <c r="Q171">
        <v>0.98682439443554903</v>
      </c>
      <c r="R171">
        <v>0.98627374630752196</v>
      </c>
      <c r="S171">
        <v>0.98498001683119996</v>
      </c>
      <c r="T171">
        <v>0.98612025731239605</v>
      </c>
      <c r="U171">
        <v>0.985935611429132</v>
      </c>
      <c r="V171">
        <v>0.98562932608163001</v>
      </c>
      <c r="W171">
        <v>0.98598337891889298</v>
      </c>
      <c r="X171">
        <v>0.98630487293368996</v>
      </c>
      <c r="Y171">
        <v>0.98530540667933197</v>
      </c>
      <c r="Z171">
        <v>0.98461843275622896</v>
      </c>
      <c r="AA171">
        <v>0.98582745034622798</v>
      </c>
      <c r="AB171">
        <v>0.98639052973578401</v>
      </c>
      <c r="AC171">
        <v>0.98509154966257195</v>
      </c>
      <c r="AD171">
        <v>0.98582724831339996</v>
      </c>
      <c r="AE171">
        <v>0.98622849395782097</v>
      </c>
      <c r="AF171">
        <v>0.98616702749110596</v>
      </c>
      <c r="AG171">
        <v>0.98691163611364796</v>
      </c>
      <c r="AH171">
        <v>0.98634108944299403</v>
      </c>
      <c r="AI171">
        <v>0.986466765990205</v>
      </c>
      <c r="AJ171">
        <v>0.98583887982544804</v>
      </c>
      <c r="AK171">
        <v>0.98657052437035897</v>
      </c>
      <c r="AL171">
        <v>0.98479804281386096</v>
      </c>
      <c r="AM171">
        <v>0.986970333409246</v>
      </c>
      <c r="AN171">
        <v>0.98650013841266904</v>
      </c>
      <c r="AO171">
        <v>0.98588420103291097</v>
      </c>
      <c r="AP171">
        <v>0.98537123463363696</v>
      </c>
      <c r="AQ171">
        <v>0.98661043117874003</v>
      </c>
      <c r="AR171">
        <v>0.98598447104992804</v>
      </c>
      <c r="AS171">
        <v>0.98582347385894997</v>
      </c>
      <c r="AT171">
        <v>0.98601956452824302</v>
      </c>
      <c r="AU171">
        <v>0.98594775416353897</v>
      </c>
      <c r="AV171">
        <v>0.98548676740847097</v>
      </c>
      <c r="AW171">
        <v>0.98676669378711801</v>
      </c>
      <c r="AX171">
        <v>0.98670853051613705</v>
      </c>
      <c r="AY171">
        <v>0.98689899476939202</v>
      </c>
      <c r="AZ171">
        <v>0.98653904473510901</v>
      </c>
      <c r="BA171">
        <v>0.98626766189595705</v>
      </c>
      <c r="BB171">
        <v>0.98750962198911696</v>
      </c>
      <c r="BC171">
        <v>0.98629297410124095</v>
      </c>
      <c r="BD171">
        <v>0.98666586864411099</v>
      </c>
      <c r="BE171">
        <v>0.98644330489074505</v>
      </c>
      <c r="BF171">
        <v>0.98615847019204605</v>
      </c>
      <c r="BG171">
        <v>0.986986117773475</v>
      </c>
      <c r="BH171">
        <v>0.98555951402210595</v>
      </c>
      <c r="BI171">
        <v>0.98622396324976602</v>
      </c>
      <c r="BJ171">
        <v>0.985866699739401</v>
      </c>
      <c r="BK171">
        <v>0.98601339794238696</v>
      </c>
      <c r="BL171">
        <v>0.98667021114993103</v>
      </c>
      <c r="BM171">
        <v>0.98716027383699201</v>
      </c>
      <c r="BN171">
        <v>0.98602286235302194</v>
      </c>
      <c r="BO171">
        <v>0.98612189984084597</v>
      </c>
      <c r="BP171">
        <v>0.98596734733813396</v>
      </c>
      <c r="BQ171">
        <v>0.98691897123512096</v>
      </c>
      <c r="BR171">
        <v>0.98507376245887701</v>
      </c>
      <c r="BS171">
        <v>0.98703934628993095</v>
      </c>
      <c r="BT171">
        <v>0.98514204888616996</v>
      </c>
      <c r="BU171">
        <v>0.98610955664634503</v>
      </c>
      <c r="BV171">
        <v>0.98636870444073399</v>
      </c>
      <c r="BW171">
        <v>0.98702232127476797</v>
      </c>
      <c r="BX171">
        <v>0.98619608759909205</v>
      </c>
      <c r="BY171">
        <v>0.98585663909455401</v>
      </c>
      <c r="BZ171">
        <v>0.98605789175340897</v>
      </c>
      <c r="CA171">
        <v>0.98369497162591601</v>
      </c>
      <c r="CB171">
        <v>0.98418262002566403</v>
      </c>
      <c r="CC171">
        <v>0.98429666743525601</v>
      </c>
      <c r="CD171">
        <v>0.98619101602639003</v>
      </c>
      <c r="CE171">
        <v>0.98655321881028701</v>
      </c>
      <c r="CF171">
        <v>0.98621095818816595</v>
      </c>
      <c r="CG171">
        <v>0.985368409933849</v>
      </c>
      <c r="CH171">
        <v>0.98642514861745101</v>
      </c>
      <c r="CI171">
        <v>0.98646921743995697</v>
      </c>
      <c r="CJ171">
        <v>0.985301810695421</v>
      </c>
      <c r="CK171">
        <v>0.98443414464960999</v>
      </c>
      <c r="CL171">
        <v>0.98646523685736998</v>
      </c>
      <c r="CM171">
        <v>0.98496772702957502</v>
      </c>
      <c r="CN171">
        <v>0.98699545583439097</v>
      </c>
      <c r="CO171">
        <v>0.98601359671080901</v>
      </c>
      <c r="CP171">
        <v>0.98604741207715496</v>
      </c>
      <c r="CQ171">
        <v>0.98537631351364097</v>
      </c>
      <c r="CR171">
        <v>0.98560353743047602</v>
      </c>
      <c r="CS171">
        <v>0.98655093524075599</v>
      </c>
      <c r="CT171">
        <v>0.98562899592129705</v>
      </c>
      <c r="CU171">
        <v>0.98621512362617803</v>
      </c>
      <c r="CV171">
        <v>0.98636013118975097</v>
      </c>
      <c r="CW171">
        <v>0.98668968806732105</v>
      </c>
      <c r="CX171">
        <v>0.98517662459858002</v>
      </c>
      <c r="CY171">
        <v>0.98483703595759098</v>
      </c>
      <c r="CZ171">
        <v>0.98617229048116495</v>
      </c>
      <c r="DA171">
        <v>0.98555138054984903</v>
      </c>
      <c r="DB171">
        <v>0.99385789635553301</v>
      </c>
      <c r="DC171">
        <v>0.984609010071402</v>
      </c>
      <c r="DD171">
        <v>0.98449710059387796</v>
      </c>
      <c r="DE171">
        <v>0.986530711265583</v>
      </c>
      <c r="DF171">
        <v>0.98492191341935698</v>
      </c>
      <c r="DG171">
        <v>0.98622772663554703</v>
      </c>
      <c r="DH171">
        <v>0.98651783754795397</v>
      </c>
      <c r="DI171">
        <v>0.98474764972809503</v>
      </c>
      <c r="DJ171">
        <v>0.98649998144842699</v>
      </c>
      <c r="DK171">
        <v>0.98611363000989105</v>
      </c>
      <c r="DL171">
        <v>0.985849498715612</v>
      </c>
      <c r="DM171">
        <v>0.985485250171934</v>
      </c>
      <c r="DN171">
        <v>0.98413204399281395</v>
      </c>
      <c r="DO171">
        <v>0.98537469497715502</v>
      </c>
      <c r="DP171">
        <v>0.98552093750965997</v>
      </c>
      <c r="DQ171">
        <v>0.98551564201714803</v>
      </c>
      <c r="DR171">
        <v>0.98634181953319999</v>
      </c>
      <c r="DS171">
        <v>0.98572360351239197</v>
      </c>
      <c r="DT171">
        <v>0.98601398868922996</v>
      </c>
      <c r="DU171">
        <v>0.992217600115607</v>
      </c>
      <c r="DV171">
        <v>0.98620590570886202</v>
      </c>
      <c r="DW171">
        <v>0.98626476211339698</v>
      </c>
      <c r="DX171">
        <v>0.98651370073748101</v>
      </c>
      <c r="DY171">
        <v>0.98608494672383395</v>
      </c>
      <c r="DZ171">
        <v>0.98491134671779801</v>
      </c>
      <c r="EA171">
        <v>0.986772108748041</v>
      </c>
      <c r="EB171">
        <v>0.986601204997542</v>
      </c>
      <c r="EC171">
        <v>0.98628859376405098</v>
      </c>
      <c r="ED171">
        <v>0.98603575750061601</v>
      </c>
      <c r="EE171">
        <v>0.98636255391411298</v>
      </c>
      <c r="EF171">
        <v>0.98451967129080797</v>
      </c>
      <c r="EG171">
        <v>0.98681170853871902</v>
      </c>
      <c r="EH171">
        <v>0.98473354954076298</v>
      </c>
      <c r="EI171">
        <v>0.986940456598144</v>
      </c>
      <c r="EJ171">
        <v>0.98619608759909205</v>
      </c>
      <c r="EK171">
        <v>0.98608467233611097</v>
      </c>
      <c r="EL171">
        <v>0.98447374616587802</v>
      </c>
      <c r="EM171">
        <v>0.98588066342507497</v>
      </c>
      <c r="EN171">
        <v>0.98658240458252899</v>
      </c>
      <c r="EO171">
        <v>0.98630305566615795</v>
      </c>
      <c r="EP171">
        <v>0.98511797423825698</v>
      </c>
      <c r="EQ171">
        <v>0.98638070291714097</v>
      </c>
      <c r="ER171">
        <v>0.98583191799284298</v>
      </c>
      <c r="ES171">
        <v>0.98588031720049396</v>
      </c>
      <c r="ET171">
        <v>0.98645695502542696</v>
      </c>
      <c r="EU171">
        <v>0.98604912720083904</v>
      </c>
      <c r="EV171">
        <v>0.98583222297009498</v>
      </c>
      <c r="EW171">
        <v>0.98648990455963104</v>
      </c>
      <c r="EX171">
        <v>0.98429794277207705</v>
      </c>
      <c r="EY171">
        <v>0.98640088861866904</v>
      </c>
      <c r="EZ171">
        <v>0.98687785972108699</v>
      </c>
      <c r="FA171">
        <v>0.98635172769147605</v>
      </c>
      <c r="FB171">
        <v>0.98600706675254102</v>
      </c>
      <c r="FC171">
        <v>0.98414442005999603</v>
      </c>
      <c r="FD171">
        <v>0.98610169226987299</v>
      </c>
      <c r="FE171">
        <v>0.98656365640098698</v>
      </c>
      <c r="FF171">
        <v>0.98565397640008001</v>
      </c>
      <c r="FG171">
        <v>0.98623597510871297</v>
      </c>
      <c r="FH171">
        <v>0.98648484044640905</v>
      </c>
      <c r="FI171">
        <v>0.98649014380441902</v>
      </c>
      <c r="FJ171">
        <v>0.98625611539819402</v>
      </c>
      <c r="FK171">
        <v>0.98590292945952696</v>
      </c>
      <c r="FL171">
        <v>0.98666387505054598</v>
      </c>
      <c r="FM171">
        <v>1</v>
      </c>
      <c r="FN171">
        <v>0.98653609103426598</v>
      </c>
      <c r="FO171">
        <v>0.98613517018347097</v>
      </c>
      <c r="FP171">
        <v>0.98640617767549099</v>
      </c>
      <c r="FQ171">
        <v>0.98583474418331296</v>
      </c>
      <c r="FR171">
        <v>0.98637606737191097</v>
      </c>
      <c r="FS171">
        <v>0.98664166142083398</v>
      </c>
      <c r="FT171">
        <v>0.98679733493854804</v>
      </c>
      <c r="FU171">
        <v>0.98670087112335803</v>
      </c>
      <c r="FV171">
        <v>0.98669920000331601</v>
      </c>
      <c r="FW171">
        <v>0.98612769760768404</v>
      </c>
      <c r="FX171">
        <v>0.99106721191825498</v>
      </c>
      <c r="FY171">
        <v>0.98643626789559702</v>
      </c>
      <c r="FZ171">
        <v>0.98575118955327801</v>
      </c>
      <c r="GA171">
        <v>0.98535895408233298</v>
      </c>
      <c r="GB171">
        <v>0.991002519887346</v>
      </c>
      <c r="GC171">
        <v>0.98602417123719799</v>
      </c>
      <c r="GD171">
        <v>0.98617852158910302</v>
      </c>
      <c r="GE171">
        <v>0.98571914983293996</v>
      </c>
      <c r="GF171">
        <v>0.98641206004737902</v>
      </c>
      <c r="GG171">
        <v>0.98677486371216705</v>
      </c>
      <c r="GH171">
        <v>0.98526384120689503</v>
      </c>
      <c r="GI171">
        <v>0.98553052473437597</v>
      </c>
      <c r="GJ171">
        <v>0.98645588841541298</v>
      </c>
      <c r="GK171">
        <v>0.985219500461051</v>
      </c>
      <c r="GL171">
        <v>0.98637675383298296</v>
      </c>
      <c r="GM171">
        <v>0.98772120739988101</v>
      </c>
      <c r="GN171">
        <v>0.986585326210625</v>
      </c>
      <c r="GO171">
        <v>0.98485007894993803</v>
      </c>
      <c r="GP171">
        <v>0.98677234332385499</v>
      </c>
      <c r="GQ171">
        <v>0.98586479868758103</v>
      </c>
      <c r="GR171">
        <v>0.98668903084179604</v>
      </c>
      <c r="GS171">
        <v>0.986013291768296</v>
      </c>
      <c r="GT171">
        <v>0.98807714493713295</v>
      </c>
      <c r="GU171">
        <v>0.98581733746615396</v>
      </c>
      <c r="GV171">
        <v>0.98568358890598495</v>
      </c>
      <c r="GW171">
        <v>0.985833147316309</v>
      </c>
      <c r="GX171">
        <v>0.98461461195432198</v>
      </c>
      <c r="GY171">
        <v>0.98633186656628402</v>
      </c>
      <c r="GZ171">
        <v>0.98604595221712898</v>
      </c>
      <c r="HA171">
        <v>0.98611787552669095</v>
      </c>
      <c r="HB171">
        <v>0.98533971150732402</v>
      </c>
      <c r="HC171">
        <v>0.98470031954869897</v>
      </c>
      <c r="HD171">
        <v>0.98625495815314701</v>
      </c>
      <c r="HE171">
        <v>0.98521522541720796</v>
      </c>
      <c r="HF171">
        <v>0.984775083833344</v>
      </c>
      <c r="HG171">
        <v>0.99251112862716695</v>
      </c>
      <c r="HH171">
        <v>0.98663427005135795</v>
      </c>
      <c r="HI171">
        <v>0.98624955126221603</v>
      </c>
      <c r="HJ171">
        <v>0.98554982224338705</v>
      </c>
      <c r="HK171">
        <v>0.98591312751312798</v>
      </c>
      <c r="HL171">
        <v>0.98469786655151703</v>
      </c>
      <c r="HM171">
        <v>0.98629328392319005</v>
      </c>
      <c r="HN171">
        <v>0.98573581449435999</v>
      </c>
      <c r="HO171">
        <v>0.98553261680735404</v>
      </c>
      <c r="HP171">
        <v>0.98532897147946297</v>
      </c>
      <c r="HQ171">
        <v>0.98586146691786503</v>
      </c>
      <c r="HR171">
        <v>0.98752629067321795</v>
      </c>
      <c r="HS171">
        <v>0.98707623426068303</v>
      </c>
      <c r="HT171">
        <v>0.98488295639874002</v>
      </c>
      <c r="HU171">
        <v>0.98613213576882897</v>
      </c>
      <c r="HV171">
        <v>0.98761120363267096</v>
      </c>
      <c r="HW171">
        <v>0.98651659422011295</v>
      </c>
      <c r="HX171">
        <v>0.98492442152679804</v>
      </c>
      <c r="HY171">
        <v>0.986163534786059</v>
      </c>
      <c r="HZ171">
        <v>0.98494123542885503</v>
      </c>
      <c r="IA171">
        <v>0.98622346354861401</v>
      </c>
      <c r="IB171">
        <v>0.98667996120802404</v>
      </c>
      <c r="IC171">
        <v>0.98501939566076901</v>
      </c>
      <c r="ID171">
        <v>0.98646456496263402</v>
      </c>
    </row>
    <row r="172" spans="1:238" x14ac:dyDescent="0.35">
      <c r="A172" t="s">
        <v>165</v>
      </c>
      <c r="B172">
        <v>0.98683445935091696</v>
      </c>
      <c r="C172">
        <v>0.98742194792236604</v>
      </c>
      <c r="D172">
        <v>0.98585772021462004</v>
      </c>
      <c r="E172">
        <v>0.98675932277329903</v>
      </c>
      <c r="F172">
        <v>0.98670525576891099</v>
      </c>
      <c r="G172">
        <v>0.98867422439964603</v>
      </c>
      <c r="H172">
        <v>0.98863695151622699</v>
      </c>
      <c r="I172">
        <v>0.98513227084295796</v>
      </c>
      <c r="J172">
        <v>0.98661550517786201</v>
      </c>
      <c r="K172">
        <v>0.98590692766443599</v>
      </c>
      <c r="L172">
        <v>0.98630946634036099</v>
      </c>
      <c r="M172">
        <v>0.99120545261937598</v>
      </c>
      <c r="N172">
        <v>0.986478622531064</v>
      </c>
      <c r="O172">
        <v>0.98697623106320898</v>
      </c>
      <c r="P172">
        <v>0.986902588619893</v>
      </c>
      <c r="Q172">
        <v>0.991341908267099</v>
      </c>
      <c r="R172">
        <v>0.98655816953126896</v>
      </c>
      <c r="S172">
        <v>0.98550860064294399</v>
      </c>
      <c r="T172">
        <v>0.98623337890890395</v>
      </c>
      <c r="U172">
        <v>0.98665709176640304</v>
      </c>
      <c r="V172">
        <v>0.98579650458801205</v>
      </c>
      <c r="W172">
        <v>0.98528450094435704</v>
      </c>
      <c r="X172">
        <v>0.99051737430374398</v>
      </c>
      <c r="Y172">
        <v>0.98574563466676701</v>
      </c>
      <c r="Z172">
        <v>0.98690799559619102</v>
      </c>
      <c r="AA172">
        <v>0.98826805443231502</v>
      </c>
      <c r="AB172">
        <v>0.98930597303416801</v>
      </c>
      <c r="AC172">
        <v>0.985466561291101</v>
      </c>
      <c r="AD172">
        <v>0.98678119451280899</v>
      </c>
      <c r="AE172">
        <v>0.98684584360402405</v>
      </c>
      <c r="AF172">
        <v>0.98680906653329603</v>
      </c>
      <c r="AG172">
        <v>0.98568711892411498</v>
      </c>
      <c r="AH172">
        <v>0.98619819772754802</v>
      </c>
      <c r="AI172">
        <v>0.99807611239654204</v>
      </c>
      <c r="AJ172">
        <v>0.99020806839901998</v>
      </c>
      <c r="AK172">
        <v>0.99990088330867999</v>
      </c>
      <c r="AL172">
        <v>0.98636281279043503</v>
      </c>
      <c r="AM172">
        <v>0.98674790186238104</v>
      </c>
      <c r="AN172">
        <v>0.98676617640721798</v>
      </c>
      <c r="AO172">
        <v>0.98624805396990101</v>
      </c>
      <c r="AP172">
        <v>0.98787556821424705</v>
      </c>
      <c r="AQ172">
        <v>0.99992921235910504</v>
      </c>
      <c r="AR172">
        <v>0.98629290390103996</v>
      </c>
      <c r="AS172">
        <v>0.98581772473253604</v>
      </c>
      <c r="AT172">
        <v>0.98718101516689005</v>
      </c>
      <c r="AU172">
        <v>0.98934445479970001</v>
      </c>
      <c r="AV172">
        <v>0.98688789246703401</v>
      </c>
      <c r="AW172">
        <v>0.98655850014771695</v>
      </c>
      <c r="AX172">
        <v>0.98919950106390697</v>
      </c>
      <c r="AY172">
        <v>0.98647642107873801</v>
      </c>
      <c r="AZ172">
        <v>0.98674593701038504</v>
      </c>
      <c r="BA172">
        <v>0.99052315495277599</v>
      </c>
      <c r="BB172">
        <v>0.98678666359664302</v>
      </c>
      <c r="BC172">
        <v>0.99056410231459802</v>
      </c>
      <c r="BD172">
        <v>0.98924718470373696</v>
      </c>
      <c r="BE172">
        <v>0.98667935299714504</v>
      </c>
      <c r="BF172">
        <v>0.99054528238266204</v>
      </c>
      <c r="BG172">
        <v>0.985687712591239</v>
      </c>
      <c r="BH172">
        <v>0.99100595892980903</v>
      </c>
      <c r="BI172">
        <v>0.99609692053353205</v>
      </c>
      <c r="BJ172">
        <v>0.98636629919582397</v>
      </c>
      <c r="BK172">
        <v>0.98621827156530195</v>
      </c>
      <c r="BL172">
        <v>0.98692327950539005</v>
      </c>
      <c r="BM172">
        <v>0.98621433441651796</v>
      </c>
      <c r="BN172">
        <v>0.98682234143763603</v>
      </c>
      <c r="BO172">
        <v>0.98681655615672603</v>
      </c>
      <c r="BP172">
        <v>0.99742243514734896</v>
      </c>
      <c r="BQ172">
        <v>0.98801733471613595</v>
      </c>
      <c r="BR172">
        <v>0.98578859555975695</v>
      </c>
      <c r="BS172">
        <v>0.98681583849007204</v>
      </c>
      <c r="BT172">
        <v>0.98598769474322301</v>
      </c>
      <c r="BU172">
        <v>0.98609227297968305</v>
      </c>
      <c r="BV172">
        <v>0.98874184464321702</v>
      </c>
      <c r="BW172">
        <v>0.98664552238051195</v>
      </c>
      <c r="BX172">
        <v>0.98650622824784495</v>
      </c>
      <c r="BY172">
        <v>0.98660461623587004</v>
      </c>
      <c r="BZ172">
        <v>0.98662189542786904</v>
      </c>
      <c r="CA172">
        <v>0.98579287815600003</v>
      </c>
      <c r="CB172">
        <v>0.98439343280482305</v>
      </c>
      <c r="CC172">
        <v>0.98594904942902994</v>
      </c>
      <c r="CD172">
        <v>0.98577826882219399</v>
      </c>
      <c r="CE172">
        <v>0.98662896137428702</v>
      </c>
      <c r="CF172">
        <v>0.98670439692017597</v>
      </c>
      <c r="CG172">
        <v>0.98546598066685398</v>
      </c>
      <c r="CH172">
        <v>0.98651001381539905</v>
      </c>
      <c r="CI172">
        <v>0.98621214074283403</v>
      </c>
      <c r="CJ172">
        <v>0.98586197054640301</v>
      </c>
      <c r="CK172">
        <v>0.98643359020568899</v>
      </c>
      <c r="CL172">
        <v>0.98616908958976301</v>
      </c>
      <c r="CM172">
        <v>0.98623293668248402</v>
      </c>
      <c r="CN172">
        <v>0.98611430552647195</v>
      </c>
      <c r="CO172">
        <v>0.98649225554680298</v>
      </c>
      <c r="CP172">
        <v>0.98692835983757699</v>
      </c>
      <c r="CQ172">
        <v>0.98635467085476003</v>
      </c>
      <c r="CR172">
        <v>0.98619932017950795</v>
      </c>
      <c r="CS172">
        <v>0.98639223407096399</v>
      </c>
      <c r="CT172">
        <v>0.98572620802739497</v>
      </c>
      <c r="CU172">
        <v>0.98596190604350697</v>
      </c>
      <c r="CV172">
        <v>0.98661877481879001</v>
      </c>
      <c r="CW172">
        <v>0.99997737795143704</v>
      </c>
      <c r="CX172">
        <v>0.98746292131787705</v>
      </c>
      <c r="CY172">
        <v>0.98716132196815298</v>
      </c>
      <c r="CZ172">
        <v>0.99051480992042995</v>
      </c>
      <c r="DA172">
        <v>0.98644349664466602</v>
      </c>
      <c r="DB172">
        <v>0.98649180207776699</v>
      </c>
      <c r="DC172">
        <v>0.986152799614613</v>
      </c>
      <c r="DD172">
        <v>0.98541421107190896</v>
      </c>
      <c r="DE172">
        <v>0.99525365428797496</v>
      </c>
      <c r="DF172">
        <v>0.98652644742240403</v>
      </c>
      <c r="DG172">
        <v>0.98664018361031702</v>
      </c>
      <c r="DH172">
        <v>0.98675483847511702</v>
      </c>
      <c r="DI172">
        <v>0.98652902007895604</v>
      </c>
      <c r="DJ172">
        <v>0.98622267655945905</v>
      </c>
      <c r="DK172">
        <v>0.98569782419826901</v>
      </c>
      <c r="DL172">
        <v>0.99043894454564196</v>
      </c>
      <c r="DM172">
        <v>0.98541317860594202</v>
      </c>
      <c r="DN172">
        <v>0.98400130925823504</v>
      </c>
      <c r="DO172">
        <v>0.98589562934277397</v>
      </c>
      <c r="DP172">
        <v>0.98719443269827201</v>
      </c>
      <c r="DQ172">
        <v>0.98602307132028499</v>
      </c>
      <c r="DR172">
        <v>0.98669667322519805</v>
      </c>
      <c r="DS172">
        <v>0.99589995471082904</v>
      </c>
      <c r="DT172">
        <v>0.98572727691270601</v>
      </c>
      <c r="DU172">
        <v>0.98676276220118997</v>
      </c>
      <c r="DV172">
        <v>0.98733717409013599</v>
      </c>
      <c r="DW172">
        <v>0.99054885576615104</v>
      </c>
      <c r="DX172">
        <v>0.985970027269369</v>
      </c>
      <c r="DY172">
        <v>0.99070966653187398</v>
      </c>
      <c r="DZ172">
        <v>0.98441995952080097</v>
      </c>
      <c r="EA172">
        <v>0.98907700529547105</v>
      </c>
      <c r="EB172">
        <v>0.98605387313132697</v>
      </c>
      <c r="EC172">
        <v>0.98682865802786901</v>
      </c>
      <c r="ED172">
        <v>0.98613298547116901</v>
      </c>
      <c r="EE172">
        <v>0.98625038281577104</v>
      </c>
      <c r="EF172">
        <v>0.98656778130602496</v>
      </c>
      <c r="EG172">
        <v>0.98694478173211897</v>
      </c>
      <c r="EH172">
        <v>0.98571976030088504</v>
      </c>
      <c r="EI172">
        <v>0.98581243411125596</v>
      </c>
      <c r="EJ172">
        <v>0.98650622824784495</v>
      </c>
      <c r="EK172">
        <v>0.98693524989596504</v>
      </c>
      <c r="EL172">
        <v>0.98598652363994999</v>
      </c>
      <c r="EM172">
        <v>0.98812549171231501</v>
      </c>
      <c r="EN172">
        <v>0.98630272756105297</v>
      </c>
      <c r="EO172">
        <v>0.98668671094171201</v>
      </c>
      <c r="EP172">
        <v>0.98702707502299303</v>
      </c>
      <c r="EQ172">
        <v>0.98588594744830504</v>
      </c>
      <c r="ER172">
        <v>0.98561051978198699</v>
      </c>
      <c r="ES172">
        <v>0.98618370960637503</v>
      </c>
      <c r="ET172">
        <v>0.98875675589145695</v>
      </c>
      <c r="EU172">
        <v>0.98684257532563102</v>
      </c>
      <c r="EV172">
        <v>0.98627541901631999</v>
      </c>
      <c r="EW172">
        <v>0.99978942279246596</v>
      </c>
      <c r="EX172">
        <v>0.98379297111099695</v>
      </c>
      <c r="EY172">
        <v>0.98578668781497603</v>
      </c>
      <c r="EZ172">
        <v>0.99103682887146805</v>
      </c>
      <c r="FA172">
        <v>0.98694523112446297</v>
      </c>
      <c r="FB172">
        <v>0.98540879003016202</v>
      </c>
      <c r="FC172">
        <v>0.98374755683523596</v>
      </c>
      <c r="FD172">
        <v>0.985823019720376</v>
      </c>
      <c r="FE172">
        <v>0.98656965510915795</v>
      </c>
      <c r="FF172">
        <v>0.98617474405465499</v>
      </c>
      <c r="FG172">
        <v>0.98664319089757002</v>
      </c>
      <c r="FH172">
        <v>0.98606031755372903</v>
      </c>
      <c r="FI172">
        <v>0.98637186881897898</v>
      </c>
      <c r="FJ172">
        <v>0.98641709090100704</v>
      </c>
      <c r="FK172">
        <v>0.986727102172407</v>
      </c>
      <c r="FL172">
        <v>0.98920459838949704</v>
      </c>
      <c r="FM172">
        <v>0.98653609103426598</v>
      </c>
      <c r="FN172">
        <v>1</v>
      </c>
      <c r="FO172">
        <v>0.98638312240649595</v>
      </c>
      <c r="FP172">
        <v>0.98674065965900104</v>
      </c>
      <c r="FQ172">
        <v>0.98927050954935503</v>
      </c>
      <c r="FR172">
        <v>0.99623289683321403</v>
      </c>
      <c r="FS172">
        <v>0.997995230573404</v>
      </c>
      <c r="FT172">
        <v>0.98685742514059804</v>
      </c>
      <c r="FU172">
        <v>0.98634121649225603</v>
      </c>
      <c r="FV172">
        <v>0.99045261197882795</v>
      </c>
      <c r="FW172">
        <v>0.98673838017048898</v>
      </c>
      <c r="FX172">
        <v>0.98635194629702205</v>
      </c>
      <c r="FY172">
        <v>0.98614892136170895</v>
      </c>
      <c r="FZ172">
        <v>0.98618117121007898</v>
      </c>
      <c r="GA172">
        <v>0.98635830108776801</v>
      </c>
      <c r="GB172">
        <v>0.98618706563099401</v>
      </c>
      <c r="GC172">
        <v>0.98589810484316098</v>
      </c>
      <c r="GD172">
        <v>0.99058816748328904</v>
      </c>
      <c r="GE172">
        <v>0.98622615140394698</v>
      </c>
      <c r="GF172">
        <v>0.98659025028862302</v>
      </c>
      <c r="GG172">
        <v>0.98662416069514103</v>
      </c>
      <c r="GH172">
        <v>0.98498233803601098</v>
      </c>
      <c r="GI172">
        <v>0.98519142024309003</v>
      </c>
      <c r="GJ172">
        <v>0.99061861012268104</v>
      </c>
      <c r="GK172">
        <v>0.99035118073190598</v>
      </c>
      <c r="GL172">
        <v>0.98654558890692401</v>
      </c>
      <c r="GM172">
        <v>0.986264169232967</v>
      </c>
      <c r="GN172">
        <v>0.98628762820063298</v>
      </c>
      <c r="GO172">
        <v>0.98653102097649104</v>
      </c>
      <c r="GP172">
        <v>0.98932967876669797</v>
      </c>
      <c r="GQ172">
        <v>0.98674655659069999</v>
      </c>
      <c r="GR172">
        <v>0.98925756463918202</v>
      </c>
      <c r="GS172">
        <v>0.98647540462032302</v>
      </c>
      <c r="GT172">
        <v>0.98743071147314698</v>
      </c>
      <c r="GU172">
        <v>0.986198536865867</v>
      </c>
      <c r="GV172">
        <v>0.99020368864078601</v>
      </c>
      <c r="GW172">
        <v>0.98630925978898498</v>
      </c>
      <c r="GX172">
        <v>0.98638589944357402</v>
      </c>
      <c r="GY172">
        <v>0.98691245656603599</v>
      </c>
      <c r="GZ172">
        <v>0.98579887324955495</v>
      </c>
      <c r="HA172">
        <v>0.98630568667650398</v>
      </c>
      <c r="HB172">
        <v>0.98568969485514801</v>
      </c>
      <c r="HC172">
        <v>0.98651041345179002</v>
      </c>
      <c r="HD172">
        <v>0.99609205816610402</v>
      </c>
      <c r="HE172">
        <v>0.98688132389302796</v>
      </c>
      <c r="HF172">
        <v>0.98657661905634497</v>
      </c>
      <c r="HG172">
        <v>0.98664932429712904</v>
      </c>
      <c r="HH172">
        <v>0.98632367391044495</v>
      </c>
      <c r="HI172">
        <v>0.98698973421970104</v>
      </c>
      <c r="HJ172">
        <v>0.98634983466870096</v>
      </c>
      <c r="HK172">
        <v>0.99834169395962002</v>
      </c>
      <c r="HL172">
        <v>0.99550199385935401</v>
      </c>
      <c r="HM172">
        <v>0.98687602653278805</v>
      </c>
      <c r="HN172">
        <v>0.98607890551231903</v>
      </c>
      <c r="HO172">
        <v>0.98947946723701297</v>
      </c>
      <c r="HP172">
        <v>0.98812092196352097</v>
      </c>
      <c r="HQ172">
        <v>0.98666433581921897</v>
      </c>
      <c r="HR172">
        <v>0.98679774282573196</v>
      </c>
      <c r="HS172">
        <v>0.98657748890137298</v>
      </c>
      <c r="HT172">
        <v>0.98672013641311396</v>
      </c>
      <c r="HU172">
        <v>0.98600514177203602</v>
      </c>
      <c r="HV172">
        <v>0.98651862686716496</v>
      </c>
      <c r="HW172">
        <v>0.98682039964472001</v>
      </c>
      <c r="HX172">
        <v>0.99577515818894602</v>
      </c>
      <c r="HY172">
        <v>0.98607393747597605</v>
      </c>
      <c r="HZ172">
        <v>0.98695492332546797</v>
      </c>
      <c r="IA172">
        <v>0.98600432396395299</v>
      </c>
      <c r="IB172">
        <v>0.98605798341747897</v>
      </c>
      <c r="IC172">
        <v>0.98711747808527595</v>
      </c>
      <c r="ID172">
        <v>0.98652576585504104</v>
      </c>
    </row>
    <row r="173" spans="1:238" x14ac:dyDescent="0.35">
      <c r="A173" t="s">
        <v>166</v>
      </c>
      <c r="B173">
        <v>0.98684224922396901</v>
      </c>
      <c r="C173">
        <v>0.98610751133776497</v>
      </c>
      <c r="D173">
        <v>0.98515288464842299</v>
      </c>
      <c r="E173">
        <v>0.98513860308924905</v>
      </c>
      <c r="F173">
        <v>0.98703130333992195</v>
      </c>
      <c r="G173">
        <v>0.98644333466992296</v>
      </c>
      <c r="H173">
        <v>0.98551867148100103</v>
      </c>
      <c r="I173">
        <v>0.98609413808097202</v>
      </c>
      <c r="J173">
        <v>0.98719190532159695</v>
      </c>
      <c r="K173">
        <v>0.98725529227117803</v>
      </c>
      <c r="L173">
        <v>0.98516207778384302</v>
      </c>
      <c r="M173">
        <v>0.98608603584881704</v>
      </c>
      <c r="N173">
        <v>0.98513815828750695</v>
      </c>
      <c r="O173">
        <v>0.98565136528869701</v>
      </c>
      <c r="P173">
        <v>0.98548988693543804</v>
      </c>
      <c r="Q173">
        <v>0.98624780250173905</v>
      </c>
      <c r="R173">
        <v>0.99901350641487896</v>
      </c>
      <c r="S173">
        <v>0.98538541137896396</v>
      </c>
      <c r="T173">
        <v>0.99976470098284098</v>
      </c>
      <c r="U173">
        <v>0.98665706832913602</v>
      </c>
      <c r="V173">
        <v>0.98642171628423603</v>
      </c>
      <c r="W173">
        <v>0.98645865795787702</v>
      </c>
      <c r="X173">
        <v>0.98643936587326797</v>
      </c>
      <c r="Y173">
        <v>0.98729947862381096</v>
      </c>
      <c r="Z173">
        <v>0.98544670294235104</v>
      </c>
      <c r="AA173">
        <v>0.98626122387620296</v>
      </c>
      <c r="AB173">
        <v>0.99157690469385196</v>
      </c>
      <c r="AC173">
        <v>0.98584447226266203</v>
      </c>
      <c r="AD173">
        <v>0.98586810257340995</v>
      </c>
      <c r="AE173">
        <v>0.98687153873760003</v>
      </c>
      <c r="AF173">
        <v>0.99740824654193105</v>
      </c>
      <c r="AG173">
        <v>0.98706852275427104</v>
      </c>
      <c r="AH173">
        <v>0.99802061585689605</v>
      </c>
      <c r="AI173">
        <v>0.98614978961327704</v>
      </c>
      <c r="AJ173">
        <v>0.98584206372788596</v>
      </c>
      <c r="AK173">
        <v>0.986302900353489</v>
      </c>
      <c r="AL173">
        <v>0.98624152761827499</v>
      </c>
      <c r="AM173">
        <v>0.98694875377532199</v>
      </c>
      <c r="AN173">
        <v>0.98634893187685402</v>
      </c>
      <c r="AO173">
        <v>0.986365743757185</v>
      </c>
      <c r="AP173">
        <v>0.98461208330375105</v>
      </c>
      <c r="AQ173">
        <v>0.98644752741938402</v>
      </c>
      <c r="AR173">
        <v>0.98655891871588297</v>
      </c>
      <c r="AS173">
        <v>0.98666072310352404</v>
      </c>
      <c r="AT173">
        <v>0.98627608700901703</v>
      </c>
      <c r="AU173">
        <v>0.98956561162467205</v>
      </c>
      <c r="AV173">
        <v>0.98593704181173103</v>
      </c>
      <c r="AW173">
        <v>0.98690081827273601</v>
      </c>
      <c r="AX173">
        <v>0.98601208491471803</v>
      </c>
      <c r="AY173">
        <v>0.98886620527524505</v>
      </c>
      <c r="AZ173">
        <v>0.98658250335514797</v>
      </c>
      <c r="BA173">
        <v>0.98640683337097901</v>
      </c>
      <c r="BB173">
        <v>0.99618039904154099</v>
      </c>
      <c r="BC173">
        <v>0.98647133477982796</v>
      </c>
      <c r="BD173">
        <v>0.98614124774692702</v>
      </c>
      <c r="BE173">
        <v>0.98633973418651599</v>
      </c>
      <c r="BF173">
        <v>0.98639077176063406</v>
      </c>
      <c r="BG173">
        <v>0.98688087140654501</v>
      </c>
      <c r="BH173">
        <v>0.98583325004076905</v>
      </c>
      <c r="BI173">
        <v>0.98585663888442698</v>
      </c>
      <c r="BJ173">
        <v>0.98591320546339101</v>
      </c>
      <c r="BK173">
        <v>0.98626276305678795</v>
      </c>
      <c r="BL173">
        <v>0.98908006849708496</v>
      </c>
      <c r="BM173">
        <v>0.98586787956372501</v>
      </c>
      <c r="BN173">
        <v>0.98682285127090297</v>
      </c>
      <c r="BO173">
        <v>0.98700514997837796</v>
      </c>
      <c r="BP173">
        <v>0.98538719214483494</v>
      </c>
      <c r="BQ173">
        <v>0.98641783354090296</v>
      </c>
      <c r="BR173">
        <v>0.98626211055354396</v>
      </c>
      <c r="BS173">
        <v>0.98726400494579802</v>
      </c>
      <c r="BT173">
        <v>0.98630467757922302</v>
      </c>
      <c r="BU173">
        <v>0.98664890663319105</v>
      </c>
      <c r="BV173">
        <v>0.98568029808375901</v>
      </c>
      <c r="BW173">
        <v>0.98670861150517197</v>
      </c>
      <c r="BX173">
        <v>0.98669779423854198</v>
      </c>
      <c r="BY173">
        <v>0.986613484058808</v>
      </c>
      <c r="BZ173">
        <v>0.98617293636536796</v>
      </c>
      <c r="CA173">
        <v>0.98496195808738496</v>
      </c>
      <c r="CB173">
        <v>0.98544460828552205</v>
      </c>
      <c r="CC173">
        <v>0.98429012985389297</v>
      </c>
      <c r="CD173">
        <v>0.986615452661602</v>
      </c>
      <c r="CE173">
        <v>0.98724416086669298</v>
      </c>
      <c r="CF173">
        <v>0.98703454359277498</v>
      </c>
      <c r="CG173">
        <v>0.98661822592626802</v>
      </c>
      <c r="CH173">
        <v>0.98667762199548603</v>
      </c>
      <c r="CI173">
        <v>0.987059429179581</v>
      </c>
      <c r="CJ173">
        <v>0.98665728531389696</v>
      </c>
      <c r="CK173">
        <v>0.98518372101112095</v>
      </c>
      <c r="CL173">
        <v>0.99050676761902601</v>
      </c>
      <c r="CM173">
        <v>0.98532000631649097</v>
      </c>
      <c r="CN173">
        <v>0.98728617968183396</v>
      </c>
      <c r="CO173">
        <v>0.98687963963027103</v>
      </c>
      <c r="CP173">
        <v>0.986399333729848</v>
      </c>
      <c r="CQ173">
        <v>0.98672041327614302</v>
      </c>
      <c r="CR173">
        <v>0.98637949647101697</v>
      </c>
      <c r="CS173">
        <v>0.99736162020067298</v>
      </c>
      <c r="CT173">
        <v>0.98462450921635503</v>
      </c>
      <c r="CU173">
        <v>0.98664798749095695</v>
      </c>
      <c r="CV173">
        <v>0.98709385161710905</v>
      </c>
      <c r="CW173">
        <v>0.986465802635073</v>
      </c>
      <c r="CX173">
        <v>0.98496436911809904</v>
      </c>
      <c r="CY173">
        <v>0.98459560488543396</v>
      </c>
      <c r="CZ173">
        <v>0.98642928806676</v>
      </c>
      <c r="DA173">
        <v>0.98540585168728401</v>
      </c>
      <c r="DB173">
        <v>0.986375088946571</v>
      </c>
      <c r="DC173">
        <v>0.98525352680552303</v>
      </c>
      <c r="DD173">
        <v>0.98504167019272604</v>
      </c>
      <c r="DE173">
        <v>0.98623040017886698</v>
      </c>
      <c r="DF173">
        <v>0.98547941632208103</v>
      </c>
      <c r="DG173">
        <v>0.98707164574700601</v>
      </c>
      <c r="DH173">
        <v>0.99669468029475405</v>
      </c>
      <c r="DI173">
        <v>0.98487575384421</v>
      </c>
      <c r="DJ173">
        <v>0.99052369327479295</v>
      </c>
      <c r="DK173">
        <v>0.98710262711451302</v>
      </c>
      <c r="DL173">
        <v>0.98640123055931594</v>
      </c>
      <c r="DM173">
        <v>0.98606419348303997</v>
      </c>
      <c r="DN173">
        <v>0.98481995069091699</v>
      </c>
      <c r="DO173">
        <v>0.98600593429810401</v>
      </c>
      <c r="DP173">
        <v>0.98642442914470496</v>
      </c>
      <c r="DQ173">
        <v>0.98679252575961096</v>
      </c>
      <c r="DR173">
        <v>0.98710513915062703</v>
      </c>
      <c r="DS173">
        <v>0.98541090400546005</v>
      </c>
      <c r="DT173">
        <v>0.98617360642409901</v>
      </c>
      <c r="DU173">
        <v>0.98674048805547598</v>
      </c>
      <c r="DV173">
        <v>0.98679767931686801</v>
      </c>
      <c r="DW173">
        <v>0.98643698117842704</v>
      </c>
      <c r="DX173">
        <v>0.98635279410004395</v>
      </c>
      <c r="DY173">
        <v>0.98540068094718702</v>
      </c>
      <c r="DZ173">
        <v>0.98455268670707496</v>
      </c>
      <c r="EA173">
        <v>0.98631401090138304</v>
      </c>
      <c r="EB173">
        <v>0.98651226243345103</v>
      </c>
      <c r="EC173">
        <v>0.986689324789494</v>
      </c>
      <c r="ED173">
        <v>0.98718194895692701</v>
      </c>
      <c r="EE173">
        <v>0.98668794680485705</v>
      </c>
      <c r="EF173">
        <v>0.98513617849720703</v>
      </c>
      <c r="EG173">
        <v>0.98735889545616295</v>
      </c>
      <c r="EH173">
        <v>0.98576321353065499</v>
      </c>
      <c r="EI173">
        <v>0.98654023845126304</v>
      </c>
      <c r="EJ173">
        <v>0.98669779423854198</v>
      </c>
      <c r="EK173">
        <v>0.98616820911026803</v>
      </c>
      <c r="EL173">
        <v>0.98472182858999002</v>
      </c>
      <c r="EM173">
        <v>0.98608965870013798</v>
      </c>
      <c r="EN173">
        <v>0.99057431298472098</v>
      </c>
      <c r="EO173">
        <v>0.98624991888491897</v>
      </c>
      <c r="EP173">
        <v>0.98561069890465103</v>
      </c>
      <c r="EQ173">
        <v>0.98654033234449401</v>
      </c>
      <c r="ER173">
        <v>0.98525301314861802</v>
      </c>
      <c r="ES173">
        <v>0.98673345257745204</v>
      </c>
      <c r="ET173">
        <v>0.986504180042451</v>
      </c>
      <c r="EU173">
        <v>0.986852939594279</v>
      </c>
      <c r="EV173">
        <v>0.98646594353535</v>
      </c>
      <c r="EW173">
        <v>0.98638234363536403</v>
      </c>
      <c r="EX173">
        <v>0.98432675617273002</v>
      </c>
      <c r="EY173">
        <v>0.98637038659902898</v>
      </c>
      <c r="EZ173">
        <v>0.986969741029464</v>
      </c>
      <c r="FA173">
        <v>0.98688037696280995</v>
      </c>
      <c r="FB173">
        <v>0.98630964168978097</v>
      </c>
      <c r="FC173">
        <v>0.984265400159964</v>
      </c>
      <c r="FD173">
        <v>0.98561630542068501</v>
      </c>
      <c r="FE173">
        <v>0.987554941915601</v>
      </c>
      <c r="FF173">
        <v>0.98648924849728203</v>
      </c>
      <c r="FG173">
        <v>0.98704654230380695</v>
      </c>
      <c r="FH173">
        <v>0.98638142685732</v>
      </c>
      <c r="FI173">
        <v>0.98731492607820204</v>
      </c>
      <c r="FJ173">
        <v>0.99695207300387101</v>
      </c>
      <c r="FK173">
        <v>0.98663622303913701</v>
      </c>
      <c r="FL173">
        <v>0.98613091995761804</v>
      </c>
      <c r="FM173">
        <v>0.98613517018347097</v>
      </c>
      <c r="FN173">
        <v>0.98638312240649595</v>
      </c>
      <c r="FO173">
        <v>1</v>
      </c>
      <c r="FP173">
        <v>0.98766678318002299</v>
      </c>
      <c r="FQ173">
        <v>0.98555616792504597</v>
      </c>
      <c r="FR173">
        <v>0.98613443272596801</v>
      </c>
      <c r="FS173">
        <v>0.98610268493869901</v>
      </c>
      <c r="FT173">
        <v>0.98736780096133203</v>
      </c>
      <c r="FU173">
        <v>0.98621407612846101</v>
      </c>
      <c r="FV173">
        <v>0.98597014839139097</v>
      </c>
      <c r="FW173">
        <v>0.98638554878471596</v>
      </c>
      <c r="FX173">
        <v>0.98600534232603698</v>
      </c>
      <c r="FY173">
        <v>0.98636939077781305</v>
      </c>
      <c r="FZ173">
        <v>0.98644212076422999</v>
      </c>
      <c r="GA173">
        <v>0.98651183031496903</v>
      </c>
      <c r="GB173">
        <v>0.98570527543782804</v>
      </c>
      <c r="GC173">
        <v>0.98553191958259601</v>
      </c>
      <c r="GD173">
        <v>0.98639795762847304</v>
      </c>
      <c r="GE173">
        <v>0.98636826843250403</v>
      </c>
      <c r="GF173">
        <v>0.99818877732995603</v>
      </c>
      <c r="GG173">
        <v>0.98686655337460005</v>
      </c>
      <c r="GH173">
        <v>0.98510743888339602</v>
      </c>
      <c r="GI173">
        <v>0.98580418758923805</v>
      </c>
      <c r="GJ173">
        <v>0.98591879821020501</v>
      </c>
      <c r="GK173">
        <v>0.98498270841755997</v>
      </c>
      <c r="GL173">
        <v>0.987093188682307</v>
      </c>
      <c r="GM173">
        <v>0.98753920605207002</v>
      </c>
      <c r="GN173">
        <v>0.98681686585193695</v>
      </c>
      <c r="GO173">
        <v>0.98568315545595098</v>
      </c>
      <c r="GP173">
        <v>0.98620084860981605</v>
      </c>
      <c r="GQ173">
        <v>0.98670824930424095</v>
      </c>
      <c r="GR173">
        <v>0.98612229664695805</v>
      </c>
      <c r="GS173">
        <v>0.98681989270350801</v>
      </c>
      <c r="GT173">
        <v>0.98622268191155904</v>
      </c>
      <c r="GU173">
        <v>0.98642642998194396</v>
      </c>
      <c r="GV173">
        <v>0.98596853956552599</v>
      </c>
      <c r="GW173">
        <v>0.98884672424491205</v>
      </c>
      <c r="GX173">
        <v>0.98491816357045203</v>
      </c>
      <c r="GY173">
        <v>0.98669584762621998</v>
      </c>
      <c r="GZ173">
        <v>0.98646638967651801</v>
      </c>
      <c r="HA173">
        <v>0.98708521914962499</v>
      </c>
      <c r="HB173">
        <v>0.98616036162466203</v>
      </c>
      <c r="HC173">
        <v>0.98527013332820002</v>
      </c>
      <c r="HD173">
        <v>0.98594343843075205</v>
      </c>
      <c r="HE173">
        <v>0.98562406553275095</v>
      </c>
      <c r="HF173">
        <v>0.98538807750131996</v>
      </c>
      <c r="HG173">
        <v>0.98781511121949905</v>
      </c>
      <c r="HH173">
        <v>0.98750018776631499</v>
      </c>
      <c r="HI173">
        <v>0.99733475617714995</v>
      </c>
      <c r="HJ173">
        <v>0.98677225804674495</v>
      </c>
      <c r="HK173">
        <v>0.98537273396760505</v>
      </c>
      <c r="HL173">
        <v>0.98494435168860595</v>
      </c>
      <c r="HM173">
        <v>0.98671473524373599</v>
      </c>
      <c r="HN173">
        <v>0.98641058155579497</v>
      </c>
      <c r="HO173">
        <v>0.98542497136492102</v>
      </c>
      <c r="HP173">
        <v>0.98645527187857396</v>
      </c>
      <c r="HQ173">
        <v>0.98656316941435596</v>
      </c>
      <c r="HR173">
        <v>0.996145937047754</v>
      </c>
      <c r="HS173">
        <v>0.98679825471222604</v>
      </c>
      <c r="HT173">
        <v>0.98526668924093197</v>
      </c>
      <c r="HU173">
        <v>0.985812343342923</v>
      </c>
      <c r="HV173">
        <v>0.98734197312798899</v>
      </c>
      <c r="HW173">
        <v>0.98693750093491195</v>
      </c>
      <c r="HX173">
        <v>0.98538266374815098</v>
      </c>
      <c r="HY173">
        <v>0.98721451962114704</v>
      </c>
      <c r="HZ173">
        <v>0.98622178244473602</v>
      </c>
      <c r="IA173">
        <v>0.98702574602858895</v>
      </c>
      <c r="IB173">
        <v>0.98647521837966101</v>
      </c>
      <c r="IC173">
        <v>0.98527984077925301</v>
      </c>
      <c r="ID173">
        <v>0.98718368274035195</v>
      </c>
    </row>
    <row r="174" spans="1:238" x14ac:dyDescent="0.35">
      <c r="A174" t="s">
        <v>167</v>
      </c>
      <c r="B174">
        <v>0.98648845949465302</v>
      </c>
      <c r="C174">
        <v>0.98659786131262295</v>
      </c>
      <c r="D174">
        <v>0.98577853755980205</v>
      </c>
      <c r="E174">
        <v>0.98536044163730696</v>
      </c>
      <c r="F174">
        <v>0.98649905703162299</v>
      </c>
      <c r="G174">
        <v>0.98674939806418804</v>
      </c>
      <c r="H174">
        <v>0.98580906042655703</v>
      </c>
      <c r="I174">
        <v>0.98564466302009102</v>
      </c>
      <c r="J174">
        <v>0.99549572598341796</v>
      </c>
      <c r="K174">
        <v>0.98658227083874706</v>
      </c>
      <c r="L174">
        <v>0.98508361828317303</v>
      </c>
      <c r="M174">
        <v>0.98659676231481097</v>
      </c>
      <c r="N174">
        <v>0.98521065523447904</v>
      </c>
      <c r="O174">
        <v>0.98567009885525203</v>
      </c>
      <c r="P174">
        <v>0.98537612258311502</v>
      </c>
      <c r="Q174">
        <v>0.98706783124034703</v>
      </c>
      <c r="R174">
        <v>0.98830498349887397</v>
      </c>
      <c r="S174">
        <v>0.98561357918481096</v>
      </c>
      <c r="T174">
        <v>0.98753666642943005</v>
      </c>
      <c r="U174">
        <v>0.98621022898942801</v>
      </c>
      <c r="V174">
        <v>0.986184586250067</v>
      </c>
      <c r="W174">
        <v>0.98675063828529397</v>
      </c>
      <c r="X174">
        <v>0.98654501436165498</v>
      </c>
      <c r="Y174">
        <v>0.98606140530182196</v>
      </c>
      <c r="Z174">
        <v>0.98529688773635504</v>
      </c>
      <c r="AA174">
        <v>0.98613654909783299</v>
      </c>
      <c r="AB174">
        <v>0.98810743737754103</v>
      </c>
      <c r="AC174">
        <v>0.98572770244457897</v>
      </c>
      <c r="AD174">
        <v>0.98578690766521904</v>
      </c>
      <c r="AE174">
        <v>0.98655990596573995</v>
      </c>
      <c r="AF174">
        <v>0.98799151385663497</v>
      </c>
      <c r="AG174">
        <v>0.98817531240918299</v>
      </c>
      <c r="AH174">
        <v>0.98838801999656201</v>
      </c>
      <c r="AI174">
        <v>0.98685027158926397</v>
      </c>
      <c r="AJ174">
        <v>0.98633880724888001</v>
      </c>
      <c r="AK174">
        <v>0.98680866647394905</v>
      </c>
      <c r="AL174">
        <v>0.99045844133803895</v>
      </c>
      <c r="AM174">
        <v>0.99643717798818598</v>
      </c>
      <c r="AN174">
        <v>0.98810950273286602</v>
      </c>
      <c r="AO174">
        <v>0.99159620748168398</v>
      </c>
      <c r="AP174">
        <v>0.985596812482048</v>
      </c>
      <c r="AQ174">
        <v>0.986752015180418</v>
      </c>
      <c r="AR174">
        <v>0.99159037801373895</v>
      </c>
      <c r="AS174">
        <v>0.98593696881663895</v>
      </c>
      <c r="AT174">
        <v>0.98605644019031402</v>
      </c>
      <c r="AU174">
        <v>0.98722132718014199</v>
      </c>
      <c r="AV174">
        <v>0.98571175755172002</v>
      </c>
      <c r="AW174">
        <v>0.99340532315511099</v>
      </c>
      <c r="AX174">
        <v>0.98711316907160496</v>
      </c>
      <c r="AY174">
        <v>0.98736500215102596</v>
      </c>
      <c r="AZ174">
        <v>0.99172006505663102</v>
      </c>
      <c r="BA174">
        <v>0.98657863631949005</v>
      </c>
      <c r="BB174">
        <v>0.98910590316960201</v>
      </c>
      <c r="BC174">
        <v>0.98660304547350797</v>
      </c>
      <c r="BD174">
        <v>0.98711904917332904</v>
      </c>
      <c r="BE174">
        <v>0.98649354374496201</v>
      </c>
      <c r="BF174">
        <v>0.98654351121709105</v>
      </c>
      <c r="BG174">
        <v>0.99401578698341597</v>
      </c>
      <c r="BH174">
        <v>0.98646152178574498</v>
      </c>
      <c r="BI174">
        <v>0.98663466488602203</v>
      </c>
      <c r="BJ174">
        <v>0.98778684764843905</v>
      </c>
      <c r="BK174">
        <v>0.98632233185426699</v>
      </c>
      <c r="BL174">
        <v>0.99580955710570895</v>
      </c>
      <c r="BM174">
        <v>0.98634931542536397</v>
      </c>
      <c r="BN174">
        <v>0.98652870454183195</v>
      </c>
      <c r="BO174">
        <v>0.98649378694052403</v>
      </c>
      <c r="BP174">
        <v>0.986379344882091</v>
      </c>
      <c r="BQ174">
        <v>0.98694026344964902</v>
      </c>
      <c r="BR174">
        <v>0.990969894335332</v>
      </c>
      <c r="BS174">
        <v>0.98726811677286697</v>
      </c>
      <c r="BT174">
        <v>0.98552369159268005</v>
      </c>
      <c r="BU174">
        <v>0.99207240468500002</v>
      </c>
      <c r="BV174">
        <v>0.98674448526868497</v>
      </c>
      <c r="BW174">
        <v>0.98630957098807903</v>
      </c>
      <c r="BX174">
        <v>0.99177746532731503</v>
      </c>
      <c r="BY174">
        <v>0.98615434714203098</v>
      </c>
      <c r="BZ174">
        <v>0.98619727972883398</v>
      </c>
      <c r="CA174">
        <v>0.98429871852086903</v>
      </c>
      <c r="CB174">
        <v>0.98410974053463696</v>
      </c>
      <c r="CC174">
        <v>0.98485357243331995</v>
      </c>
      <c r="CD174">
        <v>0.98647231242544897</v>
      </c>
      <c r="CE174">
        <v>0.99550784089658295</v>
      </c>
      <c r="CF174">
        <v>0.99563832040264999</v>
      </c>
      <c r="CG174">
        <v>0.98607888887782502</v>
      </c>
      <c r="CH174">
        <v>0.99394804596422504</v>
      </c>
      <c r="CI174">
        <v>0.98623895759464397</v>
      </c>
      <c r="CJ174">
        <v>0.99226777959111001</v>
      </c>
      <c r="CK174">
        <v>0.98529387835312399</v>
      </c>
      <c r="CL174">
        <v>0.98825195931286502</v>
      </c>
      <c r="CM174">
        <v>0.98515609429451301</v>
      </c>
      <c r="CN174">
        <v>0.99628892202623298</v>
      </c>
      <c r="CO174">
        <v>0.99551467296186202</v>
      </c>
      <c r="CP174">
        <v>0.99500030029846398</v>
      </c>
      <c r="CQ174">
        <v>0.98577188413955597</v>
      </c>
      <c r="CR174">
        <v>0.98605391179519897</v>
      </c>
      <c r="CS174">
        <v>0.98842122590338699</v>
      </c>
      <c r="CT174">
        <v>0.98525190515656302</v>
      </c>
      <c r="CU174">
        <v>0.98802208685750903</v>
      </c>
      <c r="CV174">
        <v>0.99553378339943399</v>
      </c>
      <c r="CW174">
        <v>0.98682244518835505</v>
      </c>
      <c r="CX174">
        <v>0.98561030573153097</v>
      </c>
      <c r="CY174">
        <v>0.98512923717159595</v>
      </c>
      <c r="CZ174">
        <v>0.98653548195253704</v>
      </c>
      <c r="DA174">
        <v>0.98552842970005095</v>
      </c>
      <c r="DB174">
        <v>0.986379836152669</v>
      </c>
      <c r="DC174">
        <v>0.98551190089056195</v>
      </c>
      <c r="DD174">
        <v>0.98483431347721195</v>
      </c>
      <c r="DE174">
        <v>0.98660885823496802</v>
      </c>
      <c r="DF174">
        <v>0.985376246535699</v>
      </c>
      <c r="DG174">
        <v>0.99561911960960703</v>
      </c>
      <c r="DH174">
        <v>0.98885484820951597</v>
      </c>
      <c r="DI174">
        <v>0.98506133391733397</v>
      </c>
      <c r="DJ174">
        <v>0.98832369079168303</v>
      </c>
      <c r="DK174">
        <v>0.98609356746635002</v>
      </c>
      <c r="DL174">
        <v>0.98726235726754197</v>
      </c>
      <c r="DM174">
        <v>0.99117562549534499</v>
      </c>
      <c r="DN174">
        <v>0.993048846539204</v>
      </c>
      <c r="DO174">
        <v>0.98572181237452905</v>
      </c>
      <c r="DP174">
        <v>0.98587625850857896</v>
      </c>
      <c r="DQ174">
        <v>0.992194026505271</v>
      </c>
      <c r="DR174">
        <v>0.99557828950373795</v>
      </c>
      <c r="DS174">
        <v>0.98658509824319796</v>
      </c>
      <c r="DT174">
        <v>0.98555348914308305</v>
      </c>
      <c r="DU174">
        <v>0.98781690257904298</v>
      </c>
      <c r="DV174">
        <v>0.99407745227903699</v>
      </c>
      <c r="DW174">
        <v>0.98658679032500596</v>
      </c>
      <c r="DX174">
        <v>0.98785598009883901</v>
      </c>
      <c r="DY174">
        <v>0.98670688228704695</v>
      </c>
      <c r="DZ174">
        <v>0.98521443714330503</v>
      </c>
      <c r="EA174">
        <v>0.98721501782131704</v>
      </c>
      <c r="EB174">
        <v>0.98792722307018599</v>
      </c>
      <c r="EC174">
        <v>0.98640545270318702</v>
      </c>
      <c r="ED174">
        <v>0.986200643155418</v>
      </c>
      <c r="EE174">
        <v>0.99234170608470296</v>
      </c>
      <c r="EF174">
        <v>0.98493104793483199</v>
      </c>
      <c r="EG174">
        <v>0.99590973978880903</v>
      </c>
      <c r="EH174">
        <v>0.98774076899365504</v>
      </c>
      <c r="EI174">
        <v>0.98644291848092003</v>
      </c>
      <c r="EJ174">
        <v>0.99177746532731503</v>
      </c>
      <c r="EK174">
        <v>0.995005743513942</v>
      </c>
      <c r="EL174">
        <v>0.98427260866371102</v>
      </c>
      <c r="EM174">
        <v>0.98638288799077301</v>
      </c>
      <c r="EN174">
        <v>0.98833053924060099</v>
      </c>
      <c r="EO174">
        <v>0.99604681237332104</v>
      </c>
      <c r="EP174">
        <v>0.98572176110547305</v>
      </c>
      <c r="EQ174">
        <v>0.98634170170157998</v>
      </c>
      <c r="ER174">
        <v>0.98598607700269902</v>
      </c>
      <c r="ES174">
        <v>0.99153396291402196</v>
      </c>
      <c r="ET174">
        <v>0.98681931667378897</v>
      </c>
      <c r="EU174">
        <v>0.98656053947046995</v>
      </c>
      <c r="EV174">
        <v>0.99158545626672701</v>
      </c>
      <c r="EW174">
        <v>0.98675023020311403</v>
      </c>
      <c r="EX174">
        <v>0.98390251897788406</v>
      </c>
      <c r="EY174">
        <v>0.99263648373505398</v>
      </c>
      <c r="EZ174">
        <v>0.98709757446173296</v>
      </c>
      <c r="FA174">
        <v>0.98666346813700001</v>
      </c>
      <c r="FB174">
        <v>0.98602711691740597</v>
      </c>
      <c r="FC174">
        <v>0.98378992760608597</v>
      </c>
      <c r="FD174">
        <v>0.98623815212699295</v>
      </c>
      <c r="FE174">
        <v>0.98691759846548599</v>
      </c>
      <c r="FF174">
        <v>0.98793970447292301</v>
      </c>
      <c r="FG174">
        <v>0.99564284542008397</v>
      </c>
      <c r="FH174">
        <v>0.98810248326929295</v>
      </c>
      <c r="FI174">
        <v>0.98992564235456304</v>
      </c>
      <c r="FJ174">
        <v>0.98905049991453797</v>
      </c>
      <c r="FK174">
        <v>0.98608937313095801</v>
      </c>
      <c r="FL174">
        <v>0.98710059759965796</v>
      </c>
      <c r="FM174">
        <v>0.98640617767549099</v>
      </c>
      <c r="FN174">
        <v>0.98674065965900104</v>
      </c>
      <c r="FO174">
        <v>0.98766678318002299</v>
      </c>
      <c r="FP174">
        <v>1</v>
      </c>
      <c r="FQ174">
        <v>0.98664366446104002</v>
      </c>
      <c r="FR174">
        <v>0.98678459113670902</v>
      </c>
      <c r="FS174">
        <v>0.98665213546816699</v>
      </c>
      <c r="FT174">
        <v>0.99584186356756199</v>
      </c>
      <c r="FU174">
        <v>0.98978906029790104</v>
      </c>
      <c r="FV174">
        <v>0.98666788217740797</v>
      </c>
      <c r="FW174">
        <v>0.98617691107727201</v>
      </c>
      <c r="FX174">
        <v>0.98966874325496101</v>
      </c>
      <c r="FY174">
        <v>0.98810867380166301</v>
      </c>
      <c r="FZ174">
        <v>0.99581663319051505</v>
      </c>
      <c r="GA174">
        <v>0.99575755871339799</v>
      </c>
      <c r="GB174">
        <v>0.98932339420506799</v>
      </c>
      <c r="GC174">
        <v>0.98611907883565997</v>
      </c>
      <c r="GD174">
        <v>0.98657902692424804</v>
      </c>
      <c r="GE174">
        <v>0.98644355840250997</v>
      </c>
      <c r="GF174">
        <v>0.98834839470945302</v>
      </c>
      <c r="GG174">
        <v>0.99178505780144999</v>
      </c>
      <c r="GH174">
        <v>0.98469839690733896</v>
      </c>
      <c r="GI174">
        <v>0.98587841930306597</v>
      </c>
      <c r="GJ174">
        <v>0.98694919259804703</v>
      </c>
      <c r="GK174">
        <v>0.98608674728261403</v>
      </c>
      <c r="GL174">
        <v>0.99550882654857398</v>
      </c>
      <c r="GM174">
        <v>0.98980810155628296</v>
      </c>
      <c r="GN174">
        <v>0.99429723128116498</v>
      </c>
      <c r="GO174">
        <v>0.98567394058049895</v>
      </c>
      <c r="GP174">
        <v>0.98721487781652495</v>
      </c>
      <c r="GQ174">
        <v>0.98615334204898597</v>
      </c>
      <c r="GR174">
        <v>0.98704415220233399</v>
      </c>
      <c r="GS174">
        <v>0.99165866981619499</v>
      </c>
      <c r="GT174">
        <v>0.98808638553510897</v>
      </c>
      <c r="GU174">
        <v>0.99146662152535703</v>
      </c>
      <c r="GV174">
        <v>0.98621319986568401</v>
      </c>
      <c r="GW174">
        <v>0.99632811543956101</v>
      </c>
      <c r="GX174">
        <v>0.98516144841756004</v>
      </c>
      <c r="GY174">
        <v>0.98644674853865499</v>
      </c>
      <c r="GZ174">
        <v>0.98795991422345097</v>
      </c>
      <c r="HA174">
        <v>0.99137178514449298</v>
      </c>
      <c r="HB174">
        <v>0.98961252025583701</v>
      </c>
      <c r="HC174">
        <v>0.98490376100492305</v>
      </c>
      <c r="HD174">
        <v>0.98655638427159298</v>
      </c>
      <c r="HE174">
        <v>0.98553927841806199</v>
      </c>
      <c r="HF174">
        <v>0.98512541632504402</v>
      </c>
      <c r="HG174">
        <v>0.98796206165457301</v>
      </c>
      <c r="HH174">
        <v>0.98636250530481195</v>
      </c>
      <c r="HI174">
        <v>0.98884361538768495</v>
      </c>
      <c r="HJ174">
        <v>0.98774892102672796</v>
      </c>
      <c r="HK174">
        <v>0.98626550087434395</v>
      </c>
      <c r="HL174">
        <v>0.98510688034270999</v>
      </c>
      <c r="HM174">
        <v>0.98637794967728698</v>
      </c>
      <c r="HN174">
        <v>0.98571532524998196</v>
      </c>
      <c r="HO174">
        <v>0.98646417391229402</v>
      </c>
      <c r="HP174">
        <v>0.98607645045469905</v>
      </c>
      <c r="HQ174">
        <v>0.98615131527203703</v>
      </c>
      <c r="HR174">
        <v>0.98907732182661101</v>
      </c>
      <c r="HS174">
        <v>0.99165249246724296</v>
      </c>
      <c r="HT174">
        <v>0.98561438169862803</v>
      </c>
      <c r="HU174">
        <v>0.98628314613910595</v>
      </c>
      <c r="HV174">
        <v>0.99275534611913996</v>
      </c>
      <c r="HW174">
        <v>0.98691239064255298</v>
      </c>
      <c r="HX174">
        <v>0.98549741604544105</v>
      </c>
      <c r="HY174">
        <v>0.98688188470795002</v>
      </c>
      <c r="HZ174">
        <v>0.98580393668390598</v>
      </c>
      <c r="IA174">
        <v>0.98898337791719404</v>
      </c>
      <c r="IB174">
        <v>0.98791839724997799</v>
      </c>
      <c r="IC174">
        <v>0.98520738580980105</v>
      </c>
      <c r="ID174">
        <v>0.99549232438509205</v>
      </c>
    </row>
    <row r="175" spans="1:238" x14ac:dyDescent="0.35">
      <c r="A175" t="s">
        <v>168</v>
      </c>
      <c r="B175">
        <v>0.98611441341044703</v>
      </c>
      <c r="C175">
        <v>0.98685661192391605</v>
      </c>
      <c r="D175">
        <v>0.98566969128515403</v>
      </c>
      <c r="E175">
        <v>0.98531406848088798</v>
      </c>
      <c r="F175">
        <v>0.986783418561062</v>
      </c>
      <c r="G175">
        <v>0.992983108072652</v>
      </c>
      <c r="H175">
        <v>0.987129493363614</v>
      </c>
      <c r="I175">
        <v>0.98500438235584697</v>
      </c>
      <c r="J175">
        <v>0.98630918425556102</v>
      </c>
      <c r="K175">
        <v>0.98603038359975803</v>
      </c>
      <c r="L175">
        <v>0.98526595051775601</v>
      </c>
      <c r="M175">
        <v>0.99267495681634699</v>
      </c>
      <c r="N175">
        <v>0.98502707738296302</v>
      </c>
      <c r="O175">
        <v>0.98518486651364801</v>
      </c>
      <c r="P175">
        <v>0.98508216564054796</v>
      </c>
      <c r="Q175">
        <v>0.99492550588068396</v>
      </c>
      <c r="R175">
        <v>0.98570017116706898</v>
      </c>
      <c r="S175">
        <v>0.98449371075603798</v>
      </c>
      <c r="T175">
        <v>0.98557778314593003</v>
      </c>
      <c r="U175">
        <v>0.98587442695552796</v>
      </c>
      <c r="V175">
        <v>0.98498604338638596</v>
      </c>
      <c r="W175">
        <v>0.98469757376438805</v>
      </c>
      <c r="X175">
        <v>0.99245400112813797</v>
      </c>
      <c r="Y175">
        <v>0.98568789134826795</v>
      </c>
      <c r="Z175">
        <v>0.98454684539776505</v>
      </c>
      <c r="AA175">
        <v>0.98959483053527697</v>
      </c>
      <c r="AB175">
        <v>0.98915026072277501</v>
      </c>
      <c r="AC175">
        <v>0.98523976364379795</v>
      </c>
      <c r="AD175">
        <v>0.98541436800028304</v>
      </c>
      <c r="AE175">
        <v>0.98598937054336</v>
      </c>
      <c r="AF175">
        <v>0.98663266876885503</v>
      </c>
      <c r="AG175">
        <v>0.98607259347725995</v>
      </c>
      <c r="AH175">
        <v>0.98610124284955802</v>
      </c>
      <c r="AI175">
        <v>0.98934361324440601</v>
      </c>
      <c r="AJ175">
        <v>0.992745580904974</v>
      </c>
      <c r="AK175">
        <v>0.98930729445550702</v>
      </c>
      <c r="AL175">
        <v>0.98572041337701999</v>
      </c>
      <c r="AM175">
        <v>0.98603844828842202</v>
      </c>
      <c r="AN175">
        <v>0.985375344137154</v>
      </c>
      <c r="AO175">
        <v>0.98570386823153</v>
      </c>
      <c r="AP175">
        <v>0.986787629547898</v>
      </c>
      <c r="AQ175">
        <v>0.98929606716231</v>
      </c>
      <c r="AR175">
        <v>0.98573235963915995</v>
      </c>
      <c r="AS175">
        <v>0.98564080795892195</v>
      </c>
      <c r="AT175">
        <v>0.98806945723569795</v>
      </c>
      <c r="AU175">
        <v>0.99092248016515405</v>
      </c>
      <c r="AV175">
        <v>0.98547208475889903</v>
      </c>
      <c r="AW175">
        <v>0.98571917615332905</v>
      </c>
      <c r="AX175">
        <v>0.99351834882872103</v>
      </c>
      <c r="AY175">
        <v>0.986493532981218</v>
      </c>
      <c r="AZ175">
        <v>0.98609768606912196</v>
      </c>
      <c r="BA175">
        <v>0.99222546907090503</v>
      </c>
      <c r="BB175">
        <v>0.98686185278504501</v>
      </c>
      <c r="BC175">
        <v>0.99229721181842601</v>
      </c>
      <c r="BD175">
        <v>0.99353933869747602</v>
      </c>
      <c r="BE175">
        <v>0.98604848745931395</v>
      </c>
      <c r="BF175">
        <v>0.99225225261569605</v>
      </c>
      <c r="BG175">
        <v>0.98626904500176504</v>
      </c>
      <c r="BH175">
        <v>0.99205528228729001</v>
      </c>
      <c r="BI175">
        <v>0.98892962893866898</v>
      </c>
      <c r="BJ175">
        <v>0.985063306710523</v>
      </c>
      <c r="BK175">
        <v>0.98548558138678999</v>
      </c>
      <c r="BL175">
        <v>0.98594265122574498</v>
      </c>
      <c r="BM175">
        <v>0.98566196578801402</v>
      </c>
      <c r="BN175">
        <v>0.98608000576945798</v>
      </c>
      <c r="BO175">
        <v>0.98616501504402798</v>
      </c>
      <c r="BP175">
        <v>0.98867116227728502</v>
      </c>
      <c r="BQ175">
        <v>0.99436801875186098</v>
      </c>
      <c r="BR175">
        <v>0.98498897878745795</v>
      </c>
      <c r="BS175">
        <v>0.98640091437880295</v>
      </c>
      <c r="BT175">
        <v>0.98566653411708105</v>
      </c>
      <c r="BU175">
        <v>0.98517484731385296</v>
      </c>
      <c r="BV175">
        <v>0.991159499244195</v>
      </c>
      <c r="BW175">
        <v>0.986653879347</v>
      </c>
      <c r="BX175">
        <v>0.98618266791186804</v>
      </c>
      <c r="BY175">
        <v>0.98582381483708004</v>
      </c>
      <c r="BZ175">
        <v>0.98565064536112101</v>
      </c>
      <c r="CA175">
        <v>0.98474937869837798</v>
      </c>
      <c r="CB175">
        <v>0.98409511134713301</v>
      </c>
      <c r="CC175">
        <v>0.98391852825551096</v>
      </c>
      <c r="CD175">
        <v>0.985384702120633</v>
      </c>
      <c r="CE175">
        <v>0.98654453564103095</v>
      </c>
      <c r="CF175">
        <v>0.98630607368074297</v>
      </c>
      <c r="CG175">
        <v>0.98541814270212702</v>
      </c>
      <c r="CH175">
        <v>0.98589788026991099</v>
      </c>
      <c r="CI175">
        <v>0.98576874134973203</v>
      </c>
      <c r="CJ175">
        <v>0.98590257525738101</v>
      </c>
      <c r="CK175">
        <v>0.98484706144904799</v>
      </c>
      <c r="CL175">
        <v>0.98631416487943702</v>
      </c>
      <c r="CM175">
        <v>0.98444325786786602</v>
      </c>
      <c r="CN175">
        <v>0.98645192439833196</v>
      </c>
      <c r="CO175">
        <v>0.98612340632999795</v>
      </c>
      <c r="CP175">
        <v>0.98498770449558903</v>
      </c>
      <c r="CQ175">
        <v>0.985975151653392</v>
      </c>
      <c r="CR175">
        <v>0.98579185486558596</v>
      </c>
      <c r="CS175">
        <v>0.98686519383872895</v>
      </c>
      <c r="CT175">
        <v>0.98425646483070695</v>
      </c>
      <c r="CU175">
        <v>0.98589897105025404</v>
      </c>
      <c r="CV175">
        <v>0.98628347147161899</v>
      </c>
      <c r="CW175">
        <v>0.98934699690922401</v>
      </c>
      <c r="CX175">
        <v>0.98508787756195304</v>
      </c>
      <c r="CY175">
        <v>0.98620970935297303</v>
      </c>
      <c r="CZ175">
        <v>0.992352445234706</v>
      </c>
      <c r="DA175">
        <v>0.98522148622654804</v>
      </c>
      <c r="DB175">
        <v>0.98603147604911501</v>
      </c>
      <c r="DC175">
        <v>0.98481786165134899</v>
      </c>
      <c r="DD175">
        <v>0.98505166087384</v>
      </c>
      <c r="DE175">
        <v>0.98854291229381896</v>
      </c>
      <c r="DF175">
        <v>0.98534486225291595</v>
      </c>
      <c r="DG175">
        <v>0.98630979127481799</v>
      </c>
      <c r="DH175">
        <v>0.98674284699468595</v>
      </c>
      <c r="DI175">
        <v>0.98510888037705302</v>
      </c>
      <c r="DJ175">
        <v>0.98634009912551102</v>
      </c>
      <c r="DK175">
        <v>0.98534447965885397</v>
      </c>
      <c r="DL175">
        <v>0.991657381152107</v>
      </c>
      <c r="DM175">
        <v>0.98525435810821604</v>
      </c>
      <c r="DN175">
        <v>0.98408792100657805</v>
      </c>
      <c r="DO175">
        <v>0.98547007669239906</v>
      </c>
      <c r="DP175">
        <v>0.98614388268416697</v>
      </c>
      <c r="DQ175">
        <v>0.98604897399787705</v>
      </c>
      <c r="DR175">
        <v>0.98635419994572404</v>
      </c>
      <c r="DS175">
        <v>0.98842570795370599</v>
      </c>
      <c r="DT175">
        <v>0.98538028849127701</v>
      </c>
      <c r="DU175">
        <v>0.98639322090125103</v>
      </c>
      <c r="DV175">
        <v>0.98665215357916902</v>
      </c>
      <c r="DW175">
        <v>0.99228981893400503</v>
      </c>
      <c r="DX175">
        <v>0.98591539942631801</v>
      </c>
      <c r="DY175">
        <v>0.994260794212945</v>
      </c>
      <c r="DZ175">
        <v>0.98490924551716597</v>
      </c>
      <c r="EA175">
        <v>0.99359816210507301</v>
      </c>
      <c r="EB175">
        <v>0.98596458146856802</v>
      </c>
      <c r="EC175">
        <v>0.98624741375313596</v>
      </c>
      <c r="ED175">
        <v>0.98587227754252005</v>
      </c>
      <c r="EE175">
        <v>0.985962296804893</v>
      </c>
      <c r="EF175">
        <v>0.98482259572981101</v>
      </c>
      <c r="EG175">
        <v>0.98657621178567501</v>
      </c>
      <c r="EH175">
        <v>0.98485918771653203</v>
      </c>
      <c r="EI175">
        <v>0.98617099998542701</v>
      </c>
      <c r="EJ175">
        <v>0.98618266791186804</v>
      </c>
      <c r="EK175">
        <v>0.98598577780284402</v>
      </c>
      <c r="EL175">
        <v>0.98470266400135598</v>
      </c>
      <c r="EM175">
        <v>0.98676611775357204</v>
      </c>
      <c r="EN175">
        <v>0.98631447835825004</v>
      </c>
      <c r="EO175">
        <v>0.98520149820557501</v>
      </c>
      <c r="EP175">
        <v>0.98495860291307202</v>
      </c>
      <c r="EQ175">
        <v>0.98567258463608398</v>
      </c>
      <c r="ER175">
        <v>0.98548419872962001</v>
      </c>
      <c r="ES175">
        <v>0.98582246572160204</v>
      </c>
      <c r="ET175">
        <v>0.99296679421605805</v>
      </c>
      <c r="EU175">
        <v>0.98606302829481196</v>
      </c>
      <c r="EV175">
        <v>0.98575637125865601</v>
      </c>
      <c r="EW175">
        <v>0.98937173942770795</v>
      </c>
      <c r="EX175">
        <v>0.98409018332237896</v>
      </c>
      <c r="EY175">
        <v>0.98597433398804801</v>
      </c>
      <c r="EZ175">
        <v>0.99309936447886704</v>
      </c>
      <c r="FA175">
        <v>0.98610170556764498</v>
      </c>
      <c r="FB175">
        <v>0.98564988550121602</v>
      </c>
      <c r="FC175">
        <v>0.98412233590292597</v>
      </c>
      <c r="FD175">
        <v>0.98569129437357905</v>
      </c>
      <c r="FE175">
        <v>0.98532486847478395</v>
      </c>
      <c r="FF175">
        <v>0.98560826843756399</v>
      </c>
      <c r="FG175">
        <v>0.98633936242674902</v>
      </c>
      <c r="FH175">
        <v>0.98549536898668</v>
      </c>
      <c r="FI175">
        <v>0.98640585193139796</v>
      </c>
      <c r="FJ175">
        <v>0.98561293259723604</v>
      </c>
      <c r="FK175">
        <v>0.98590118358600198</v>
      </c>
      <c r="FL175">
        <v>0.99339748792744198</v>
      </c>
      <c r="FM175">
        <v>0.98583474418331296</v>
      </c>
      <c r="FN175">
        <v>0.98927050954935503</v>
      </c>
      <c r="FO175">
        <v>0.98555616792504597</v>
      </c>
      <c r="FP175">
        <v>0.98664366446104002</v>
      </c>
      <c r="FQ175">
        <v>1</v>
      </c>
      <c r="FR175">
        <v>0.98910544119037302</v>
      </c>
      <c r="FS175">
        <v>0.98937579678497301</v>
      </c>
      <c r="FT175">
        <v>0.98655688917865203</v>
      </c>
      <c r="FU175">
        <v>0.98500698871302605</v>
      </c>
      <c r="FV175">
        <v>0.99429299251638503</v>
      </c>
      <c r="FW175">
        <v>0.98576512313334297</v>
      </c>
      <c r="FX175">
        <v>0.98643766469548799</v>
      </c>
      <c r="FY175">
        <v>0.98550978978523096</v>
      </c>
      <c r="FZ175">
        <v>0.98599467772766403</v>
      </c>
      <c r="GA175">
        <v>0.98508486253019401</v>
      </c>
      <c r="GB175">
        <v>0.98623523472184305</v>
      </c>
      <c r="GC175">
        <v>0.98563440254618195</v>
      </c>
      <c r="GD175">
        <v>0.99234482394866597</v>
      </c>
      <c r="GE175">
        <v>0.985536560946914</v>
      </c>
      <c r="GF175">
        <v>0.98704710590775702</v>
      </c>
      <c r="GG175">
        <v>0.98561530924998697</v>
      </c>
      <c r="GH175">
        <v>0.98414075476888196</v>
      </c>
      <c r="GI175">
        <v>0.98511006288042702</v>
      </c>
      <c r="GJ175">
        <v>0.99200644621890399</v>
      </c>
      <c r="GK175">
        <v>0.99372343231948901</v>
      </c>
      <c r="GL175">
        <v>0.98628985546505499</v>
      </c>
      <c r="GM175">
        <v>0.98633854310631497</v>
      </c>
      <c r="GN175">
        <v>0.98592409880161702</v>
      </c>
      <c r="GO175">
        <v>0.98509631478043802</v>
      </c>
      <c r="GP175">
        <v>0.993510413348069</v>
      </c>
      <c r="GQ175">
        <v>0.98598894059334197</v>
      </c>
      <c r="GR175">
        <v>0.99357651487446097</v>
      </c>
      <c r="GS175">
        <v>0.98584693085782404</v>
      </c>
      <c r="GT175">
        <v>0.98624410967993303</v>
      </c>
      <c r="GU175">
        <v>0.98565023057765999</v>
      </c>
      <c r="GV175">
        <v>0.995649665711556</v>
      </c>
      <c r="GW175">
        <v>0.98605986027529302</v>
      </c>
      <c r="GX175">
        <v>0.98496183299939699</v>
      </c>
      <c r="GY175">
        <v>0.98623813332064003</v>
      </c>
      <c r="GZ175">
        <v>0.98554998513789904</v>
      </c>
      <c r="HA175">
        <v>0.98574508791642601</v>
      </c>
      <c r="HB175">
        <v>0.98472023502612005</v>
      </c>
      <c r="HC175">
        <v>0.98481077240914705</v>
      </c>
      <c r="HD175">
        <v>0.98847716183669598</v>
      </c>
      <c r="HE175">
        <v>0.98530954537059001</v>
      </c>
      <c r="HF175">
        <v>0.98510142836058301</v>
      </c>
      <c r="HG175">
        <v>0.98646641479833297</v>
      </c>
      <c r="HH175">
        <v>0.98579562137085996</v>
      </c>
      <c r="HI175">
        <v>0.98641907858057598</v>
      </c>
      <c r="HJ175">
        <v>0.98573622059708099</v>
      </c>
      <c r="HK175">
        <v>0.98741483536360897</v>
      </c>
      <c r="HL175">
        <v>0.98731054186701594</v>
      </c>
      <c r="HM175">
        <v>0.98633249903811404</v>
      </c>
      <c r="HN175">
        <v>0.98583930667119202</v>
      </c>
      <c r="HO175">
        <v>0.99572454077117301</v>
      </c>
      <c r="HP175">
        <v>0.99260261653797199</v>
      </c>
      <c r="HQ175">
        <v>0.98579265653694503</v>
      </c>
      <c r="HR175">
        <v>0.98686831810994602</v>
      </c>
      <c r="HS175">
        <v>0.986664605171795</v>
      </c>
      <c r="HT175">
        <v>0.98485496937469497</v>
      </c>
      <c r="HU175">
        <v>0.98597950670284695</v>
      </c>
      <c r="HV175">
        <v>0.98641959178063199</v>
      </c>
      <c r="HW175">
        <v>0.986856464436902</v>
      </c>
      <c r="HX175">
        <v>0.98768762334719096</v>
      </c>
      <c r="HY175">
        <v>0.98583163371662197</v>
      </c>
      <c r="HZ175">
        <v>0.986040129353704</v>
      </c>
      <c r="IA175">
        <v>0.98916014755999804</v>
      </c>
      <c r="IB175">
        <v>0.98600456398353797</v>
      </c>
      <c r="IC175">
        <v>0.98527009573417101</v>
      </c>
      <c r="ID175">
        <v>0.98645674447161102</v>
      </c>
    </row>
    <row r="176" spans="1:238" x14ac:dyDescent="0.35">
      <c r="A176" t="s">
        <v>169</v>
      </c>
      <c r="B176">
        <v>0.98763575704750695</v>
      </c>
      <c r="C176">
        <v>0.98782325620091305</v>
      </c>
      <c r="D176">
        <v>0.98629172250866104</v>
      </c>
      <c r="E176">
        <v>0.98644681148694002</v>
      </c>
      <c r="F176">
        <v>0.98654310246090204</v>
      </c>
      <c r="G176">
        <v>0.98817337309556796</v>
      </c>
      <c r="H176">
        <v>0.98833644629242701</v>
      </c>
      <c r="I176">
        <v>0.98535222398958999</v>
      </c>
      <c r="J176">
        <v>0.98618183215034105</v>
      </c>
      <c r="K176">
        <v>0.986164861025566</v>
      </c>
      <c r="L176">
        <v>0.98643859042675697</v>
      </c>
      <c r="M176">
        <v>0.99176966300263003</v>
      </c>
      <c r="N176">
        <v>0.98593310614438601</v>
      </c>
      <c r="O176">
        <v>0.98723813824665296</v>
      </c>
      <c r="P176">
        <v>0.98709748916225404</v>
      </c>
      <c r="Q176">
        <v>0.99099154088679897</v>
      </c>
      <c r="R176">
        <v>0.986505239986601</v>
      </c>
      <c r="S176">
        <v>0.98686177115854501</v>
      </c>
      <c r="T176">
        <v>0.98605556666881899</v>
      </c>
      <c r="U176">
        <v>0.98731258970935698</v>
      </c>
      <c r="V176">
        <v>0.98564502144611998</v>
      </c>
      <c r="W176">
        <v>0.98499284130225095</v>
      </c>
      <c r="X176">
        <v>0.99015061425857598</v>
      </c>
      <c r="Y176">
        <v>0.985774294067846</v>
      </c>
      <c r="Z176">
        <v>0.98685984246564995</v>
      </c>
      <c r="AA176">
        <v>0.987758512721717</v>
      </c>
      <c r="AB176">
        <v>0.98884803289677203</v>
      </c>
      <c r="AC176">
        <v>0.98512403502678003</v>
      </c>
      <c r="AD176">
        <v>0.98712409882296004</v>
      </c>
      <c r="AE176">
        <v>0.98757608483199599</v>
      </c>
      <c r="AF176">
        <v>0.98661333287530895</v>
      </c>
      <c r="AG176">
        <v>0.98601597021599796</v>
      </c>
      <c r="AH176">
        <v>0.98681455056177503</v>
      </c>
      <c r="AI176">
        <v>0.99655171104538298</v>
      </c>
      <c r="AJ176">
        <v>0.98946354001936199</v>
      </c>
      <c r="AK176">
        <v>0.99613079348373101</v>
      </c>
      <c r="AL176">
        <v>0.98704829939254302</v>
      </c>
      <c r="AM176">
        <v>0.98707106894041896</v>
      </c>
      <c r="AN176">
        <v>0.98638790307564395</v>
      </c>
      <c r="AO176">
        <v>0.985766786340459</v>
      </c>
      <c r="AP176">
        <v>0.98768042471869899</v>
      </c>
      <c r="AQ176">
        <v>0.99618053585947397</v>
      </c>
      <c r="AR176">
        <v>0.985818919720584</v>
      </c>
      <c r="AS176">
        <v>0.98566693605515399</v>
      </c>
      <c r="AT176">
        <v>0.98748054449102296</v>
      </c>
      <c r="AU176">
        <v>0.98796317196968897</v>
      </c>
      <c r="AV176">
        <v>0.98712480645188005</v>
      </c>
      <c r="AW176">
        <v>0.98586589119096502</v>
      </c>
      <c r="AX176">
        <v>0.98878689761790906</v>
      </c>
      <c r="AY176">
        <v>0.98673295743976297</v>
      </c>
      <c r="AZ176">
        <v>0.98634575859307505</v>
      </c>
      <c r="BA176">
        <v>0.99019163107470898</v>
      </c>
      <c r="BB176">
        <v>0.98687276215243303</v>
      </c>
      <c r="BC176">
        <v>0.99029374400286596</v>
      </c>
      <c r="BD176">
        <v>0.98873998012477904</v>
      </c>
      <c r="BE176">
        <v>0.98717967398528095</v>
      </c>
      <c r="BF176">
        <v>0.99019359049467004</v>
      </c>
      <c r="BG176">
        <v>0.98538504886744804</v>
      </c>
      <c r="BH176">
        <v>0.99037545069415001</v>
      </c>
      <c r="BI176">
        <v>0.99987709943395298</v>
      </c>
      <c r="BJ176">
        <v>0.98602022688139701</v>
      </c>
      <c r="BK176">
        <v>0.98681253977843597</v>
      </c>
      <c r="BL176">
        <v>0.98670190702783001</v>
      </c>
      <c r="BM176">
        <v>0.98570196952220401</v>
      </c>
      <c r="BN176">
        <v>0.98763793020358404</v>
      </c>
      <c r="BO176">
        <v>0.98766528977433499</v>
      </c>
      <c r="BP176">
        <v>0.99596371520146398</v>
      </c>
      <c r="BQ176">
        <v>0.98883368315684705</v>
      </c>
      <c r="BR176">
        <v>0.98543941613362895</v>
      </c>
      <c r="BS176">
        <v>0.986712680891217</v>
      </c>
      <c r="BT176">
        <v>0.98674720331401999</v>
      </c>
      <c r="BU176">
        <v>0.985975614419768</v>
      </c>
      <c r="BV176">
        <v>0.98816167088578599</v>
      </c>
      <c r="BW176">
        <v>0.98647428353344502</v>
      </c>
      <c r="BX176">
        <v>0.98583775574219601</v>
      </c>
      <c r="BY176">
        <v>0.98725785160149104</v>
      </c>
      <c r="BZ176">
        <v>0.98700225131584396</v>
      </c>
      <c r="CA176">
        <v>0.98632302588794196</v>
      </c>
      <c r="CB176">
        <v>0.98447994672365402</v>
      </c>
      <c r="CC176">
        <v>0.98638410802729504</v>
      </c>
      <c r="CD176">
        <v>0.985644210109623</v>
      </c>
      <c r="CE176">
        <v>0.98632569632558398</v>
      </c>
      <c r="CF176">
        <v>0.98632337163528405</v>
      </c>
      <c r="CG176">
        <v>0.98553209944557096</v>
      </c>
      <c r="CH176">
        <v>0.986020378996316</v>
      </c>
      <c r="CI176">
        <v>0.98610074559995597</v>
      </c>
      <c r="CJ176">
        <v>0.98597890713760905</v>
      </c>
      <c r="CK176">
        <v>0.98634839617011005</v>
      </c>
      <c r="CL176">
        <v>0.98628887033608403</v>
      </c>
      <c r="CM176">
        <v>0.98668363125830405</v>
      </c>
      <c r="CN176">
        <v>0.98631446035410397</v>
      </c>
      <c r="CO176">
        <v>0.98606131017554999</v>
      </c>
      <c r="CP176">
        <v>0.98713082678125197</v>
      </c>
      <c r="CQ176">
        <v>0.98735943268277504</v>
      </c>
      <c r="CR176">
        <v>0.98581778622704597</v>
      </c>
      <c r="CS176">
        <v>0.98617716148564605</v>
      </c>
      <c r="CT176">
        <v>0.98501234950900196</v>
      </c>
      <c r="CU176">
        <v>0.98553340895501595</v>
      </c>
      <c r="CV176">
        <v>0.98619869214953404</v>
      </c>
      <c r="CW176">
        <v>0.99624721336824695</v>
      </c>
      <c r="CX176">
        <v>0.98803542633597896</v>
      </c>
      <c r="CY176">
        <v>0.98711138371659102</v>
      </c>
      <c r="CZ176">
        <v>0.99020564499610797</v>
      </c>
      <c r="DA176">
        <v>0.98661213251881796</v>
      </c>
      <c r="DB176">
        <v>0.98639886301582802</v>
      </c>
      <c r="DC176">
        <v>0.98611214787008905</v>
      </c>
      <c r="DD176">
        <v>0.98638153111754301</v>
      </c>
      <c r="DE176">
        <v>0.99467602834615898</v>
      </c>
      <c r="DF176">
        <v>0.98700319472284503</v>
      </c>
      <c r="DG176">
        <v>0.98627004731248702</v>
      </c>
      <c r="DH176">
        <v>0.98649263657195896</v>
      </c>
      <c r="DI176">
        <v>0.98691833462776402</v>
      </c>
      <c r="DJ176">
        <v>0.98629770633968805</v>
      </c>
      <c r="DK176">
        <v>0.985447576967171</v>
      </c>
      <c r="DL176">
        <v>0.991181759750969</v>
      </c>
      <c r="DM176">
        <v>0.98542024151968899</v>
      </c>
      <c r="DN176">
        <v>0.98388415697863596</v>
      </c>
      <c r="DO176">
        <v>0.98593516620566701</v>
      </c>
      <c r="DP176">
        <v>0.98835709242738601</v>
      </c>
      <c r="DQ176">
        <v>0.98601504829027897</v>
      </c>
      <c r="DR176">
        <v>0.98631618566725299</v>
      </c>
      <c r="DS176">
        <v>0.99896983367549796</v>
      </c>
      <c r="DT176">
        <v>0.985340576121703</v>
      </c>
      <c r="DU176">
        <v>0.98606987630362297</v>
      </c>
      <c r="DV176">
        <v>0.98685795688853095</v>
      </c>
      <c r="DW176">
        <v>0.99022700532339403</v>
      </c>
      <c r="DX176">
        <v>0.98580062073919805</v>
      </c>
      <c r="DY176">
        <v>0.99041910937025401</v>
      </c>
      <c r="DZ176">
        <v>0.98429131963063798</v>
      </c>
      <c r="EA176">
        <v>0.98876682350824396</v>
      </c>
      <c r="EB176">
        <v>0.98589210790008397</v>
      </c>
      <c r="EC176">
        <v>0.98731662027060896</v>
      </c>
      <c r="ED176">
        <v>0.98599955453864296</v>
      </c>
      <c r="EE176">
        <v>0.98604141371366205</v>
      </c>
      <c r="EF176">
        <v>0.98712140419712902</v>
      </c>
      <c r="EG176">
        <v>0.986694410050722</v>
      </c>
      <c r="EH176">
        <v>0.98541652172199501</v>
      </c>
      <c r="EI176">
        <v>0.986370764879967</v>
      </c>
      <c r="EJ176">
        <v>0.98583775574219601</v>
      </c>
      <c r="EK176">
        <v>0.98748135797561498</v>
      </c>
      <c r="EL176">
        <v>0.98606817071184205</v>
      </c>
      <c r="EM176">
        <v>0.988626619070885</v>
      </c>
      <c r="EN176">
        <v>0.98630828251149605</v>
      </c>
      <c r="EO176">
        <v>0.98652118890718798</v>
      </c>
      <c r="EP176">
        <v>0.98699252911151703</v>
      </c>
      <c r="EQ176">
        <v>0.98615315484325505</v>
      </c>
      <c r="ER176">
        <v>0.98541310246547198</v>
      </c>
      <c r="ES176">
        <v>0.98575677949809404</v>
      </c>
      <c r="ET176">
        <v>0.98820662171551099</v>
      </c>
      <c r="EU176">
        <v>0.98768206454626495</v>
      </c>
      <c r="EV176">
        <v>0.98575745399209602</v>
      </c>
      <c r="EW176">
        <v>0.99612425990965403</v>
      </c>
      <c r="EX176">
        <v>0.98438533211674994</v>
      </c>
      <c r="EY176">
        <v>0.98523388260049805</v>
      </c>
      <c r="EZ176">
        <v>0.99073749791839405</v>
      </c>
      <c r="FA176">
        <v>0.98767457118755198</v>
      </c>
      <c r="FB176">
        <v>0.98560080220638002</v>
      </c>
      <c r="FC176">
        <v>0.98424285574415904</v>
      </c>
      <c r="FD176">
        <v>0.98563387459737895</v>
      </c>
      <c r="FE176">
        <v>0.98641637722583497</v>
      </c>
      <c r="FF176">
        <v>0.98586858338906802</v>
      </c>
      <c r="FG176">
        <v>0.98627655549568305</v>
      </c>
      <c r="FH176">
        <v>0.98605509775729705</v>
      </c>
      <c r="FI176">
        <v>0.98640269377566003</v>
      </c>
      <c r="FJ176">
        <v>0.98625059892334699</v>
      </c>
      <c r="FK176">
        <v>0.98724036861332698</v>
      </c>
      <c r="FL176">
        <v>0.98873163714862</v>
      </c>
      <c r="FM176">
        <v>0.98637606737191097</v>
      </c>
      <c r="FN176">
        <v>0.99623289683321403</v>
      </c>
      <c r="FO176">
        <v>0.98613443272596801</v>
      </c>
      <c r="FP176">
        <v>0.98678459113670902</v>
      </c>
      <c r="FQ176">
        <v>0.98910544119037302</v>
      </c>
      <c r="FR176">
        <v>1</v>
      </c>
      <c r="FS176">
        <v>0.99672871698147802</v>
      </c>
      <c r="FT176">
        <v>0.98665861562592605</v>
      </c>
      <c r="FU176">
        <v>0.98619829037989704</v>
      </c>
      <c r="FV176">
        <v>0.98981939763569804</v>
      </c>
      <c r="FW176">
        <v>0.98715737671940196</v>
      </c>
      <c r="FX176">
        <v>0.98641118412461803</v>
      </c>
      <c r="FY176">
        <v>0.98605926643140096</v>
      </c>
      <c r="FZ176">
        <v>0.986266724521351</v>
      </c>
      <c r="GA176">
        <v>0.98597942477841405</v>
      </c>
      <c r="GB176">
        <v>0.98621804185791595</v>
      </c>
      <c r="GC176">
        <v>0.98553869947933803</v>
      </c>
      <c r="GD176">
        <v>0.99030419900373701</v>
      </c>
      <c r="GE176">
        <v>0.98682024631776299</v>
      </c>
      <c r="GF176">
        <v>0.986882218589057</v>
      </c>
      <c r="GG176">
        <v>0.98580833785618505</v>
      </c>
      <c r="GH176">
        <v>0.984963855919887</v>
      </c>
      <c r="GI176">
        <v>0.98503360670433004</v>
      </c>
      <c r="GJ176">
        <v>0.990479162386948</v>
      </c>
      <c r="GK176">
        <v>0.98974580486609098</v>
      </c>
      <c r="GL176">
        <v>0.98617401027295004</v>
      </c>
      <c r="GM176">
        <v>0.98655167189627901</v>
      </c>
      <c r="GN176">
        <v>0.98647750594138806</v>
      </c>
      <c r="GO176">
        <v>0.98707787436088501</v>
      </c>
      <c r="GP176">
        <v>0.988809924966638</v>
      </c>
      <c r="GQ176">
        <v>0.98726652837736595</v>
      </c>
      <c r="GR176">
        <v>0.98881390729534302</v>
      </c>
      <c r="GS176">
        <v>0.98621996165568604</v>
      </c>
      <c r="GT176">
        <v>0.98697412893853698</v>
      </c>
      <c r="GU176">
        <v>0.98568176447420197</v>
      </c>
      <c r="GV176">
        <v>0.98939375871243096</v>
      </c>
      <c r="GW176">
        <v>0.98626170943154701</v>
      </c>
      <c r="GX176">
        <v>0.98574729976783904</v>
      </c>
      <c r="GY176">
        <v>0.98738742979070504</v>
      </c>
      <c r="GZ176">
        <v>0.98598425489822705</v>
      </c>
      <c r="HA176">
        <v>0.98638174849212901</v>
      </c>
      <c r="HB176">
        <v>0.98540541223863698</v>
      </c>
      <c r="HC176">
        <v>0.986397735760835</v>
      </c>
      <c r="HD176">
        <v>0.99483949781031</v>
      </c>
      <c r="HE176">
        <v>0.987038722973126</v>
      </c>
      <c r="HF176">
        <v>0.98655640727085903</v>
      </c>
      <c r="HG176">
        <v>0.98628316563774299</v>
      </c>
      <c r="HH176">
        <v>0.98622043422457495</v>
      </c>
      <c r="HI176">
        <v>0.98663343373553902</v>
      </c>
      <c r="HJ176">
        <v>0.98595317567051899</v>
      </c>
      <c r="HK176">
        <v>0.99633337166045799</v>
      </c>
      <c r="HL176">
        <v>0.99538848098218502</v>
      </c>
      <c r="HM176">
        <v>0.98738391101141498</v>
      </c>
      <c r="HN176">
        <v>0.98555064351144395</v>
      </c>
      <c r="HO176">
        <v>0.98864853194823799</v>
      </c>
      <c r="HP176">
        <v>0.987763973359292</v>
      </c>
      <c r="HQ176">
        <v>0.98721317547632903</v>
      </c>
      <c r="HR176">
        <v>0.98684268435645695</v>
      </c>
      <c r="HS176">
        <v>0.986553407250509</v>
      </c>
      <c r="HT176">
        <v>0.98629800130816203</v>
      </c>
      <c r="HU176">
        <v>0.98610406485492297</v>
      </c>
      <c r="HV176">
        <v>0.98692658819902701</v>
      </c>
      <c r="HW176">
        <v>0.98677403093032501</v>
      </c>
      <c r="HX176">
        <v>0.99446411247576105</v>
      </c>
      <c r="HY176">
        <v>0.98596859392144198</v>
      </c>
      <c r="HZ176">
        <v>0.98773701249624701</v>
      </c>
      <c r="IA176">
        <v>0.98618004272297499</v>
      </c>
      <c r="IB176">
        <v>0.98581902061676896</v>
      </c>
      <c r="IC176">
        <v>0.98676065470259799</v>
      </c>
      <c r="ID176">
        <v>0.98618845527530097</v>
      </c>
    </row>
    <row r="177" spans="1:238" x14ac:dyDescent="0.35">
      <c r="A177" t="s">
        <v>170</v>
      </c>
      <c r="B177">
        <v>0.98760961458598695</v>
      </c>
      <c r="C177">
        <v>0.98761435989621005</v>
      </c>
      <c r="D177">
        <v>0.98661564739540297</v>
      </c>
      <c r="E177">
        <v>0.98683499359731197</v>
      </c>
      <c r="F177">
        <v>0.98626059919378195</v>
      </c>
      <c r="G177">
        <v>0.98837669993171895</v>
      </c>
      <c r="H177">
        <v>0.98903072425539795</v>
      </c>
      <c r="I177">
        <v>0.98562306295289903</v>
      </c>
      <c r="J177">
        <v>0.98633539242138801</v>
      </c>
      <c r="K177">
        <v>0.98630139710002196</v>
      </c>
      <c r="L177">
        <v>0.98681899422932096</v>
      </c>
      <c r="M177">
        <v>0.99197217605244004</v>
      </c>
      <c r="N177">
        <v>0.986567554864482</v>
      </c>
      <c r="O177">
        <v>0.98719804974545</v>
      </c>
      <c r="P177">
        <v>0.98711865530955201</v>
      </c>
      <c r="Q177">
        <v>0.99121441244666497</v>
      </c>
      <c r="R177">
        <v>0.98648094038755796</v>
      </c>
      <c r="S177">
        <v>0.98677154811178003</v>
      </c>
      <c r="T177">
        <v>0.98603661908735696</v>
      </c>
      <c r="U177">
        <v>0.98724752131387195</v>
      </c>
      <c r="V177">
        <v>0.98581877526504802</v>
      </c>
      <c r="W177">
        <v>0.98557505950524704</v>
      </c>
      <c r="X177">
        <v>0.99063420807219005</v>
      </c>
      <c r="Y177">
        <v>0.98634192356696504</v>
      </c>
      <c r="Z177">
        <v>0.98684059902440602</v>
      </c>
      <c r="AA177">
        <v>0.98809478513699001</v>
      </c>
      <c r="AB177">
        <v>0.98946892340040105</v>
      </c>
      <c r="AC177">
        <v>0.98594025239541105</v>
      </c>
      <c r="AD177">
        <v>0.98705827620708597</v>
      </c>
      <c r="AE177">
        <v>0.987610433664873</v>
      </c>
      <c r="AF177">
        <v>0.98713551007615397</v>
      </c>
      <c r="AG177">
        <v>0.98623924393634299</v>
      </c>
      <c r="AH177">
        <v>0.98664611512556399</v>
      </c>
      <c r="AI177">
        <v>0.99989869534587095</v>
      </c>
      <c r="AJ177">
        <v>0.99032035397796803</v>
      </c>
      <c r="AK177">
        <v>0.99799261900274805</v>
      </c>
      <c r="AL177">
        <v>0.98682087778036398</v>
      </c>
      <c r="AM177">
        <v>0.98686089080362505</v>
      </c>
      <c r="AN177">
        <v>0.98644216931672701</v>
      </c>
      <c r="AO177">
        <v>0.98597388048606605</v>
      </c>
      <c r="AP177">
        <v>0.98785859411366606</v>
      </c>
      <c r="AQ177">
        <v>0.99798589045430597</v>
      </c>
      <c r="AR177">
        <v>0.98622811003530297</v>
      </c>
      <c r="AS177">
        <v>0.98610566862379401</v>
      </c>
      <c r="AT177">
        <v>0.98747388900784105</v>
      </c>
      <c r="AU177">
        <v>0.98916537207341804</v>
      </c>
      <c r="AV177">
        <v>0.98682225756980801</v>
      </c>
      <c r="AW177">
        <v>0.98634509772250001</v>
      </c>
      <c r="AX177">
        <v>0.98915096680285097</v>
      </c>
      <c r="AY177">
        <v>0.98669290127905696</v>
      </c>
      <c r="AZ177">
        <v>0.98666015361594706</v>
      </c>
      <c r="BA177">
        <v>0.99068207153569399</v>
      </c>
      <c r="BB177">
        <v>0.98683884422839196</v>
      </c>
      <c r="BC177">
        <v>0.99078028150214603</v>
      </c>
      <c r="BD177">
        <v>0.98918014791277897</v>
      </c>
      <c r="BE177">
        <v>0.98722618058021505</v>
      </c>
      <c r="BF177">
        <v>0.99070981556038695</v>
      </c>
      <c r="BG177">
        <v>0.98590105070984801</v>
      </c>
      <c r="BH177">
        <v>0.99109207267546096</v>
      </c>
      <c r="BI177">
        <v>0.99670850074919504</v>
      </c>
      <c r="BJ177">
        <v>0.98599201385241697</v>
      </c>
      <c r="BK177">
        <v>0.98682304891206396</v>
      </c>
      <c r="BL177">
        <v>0.98670189007796005</v>
      </c>
      <c r="BM177">
        <v>0.98626981344015396</v>
      </c>
      <c r="BN177">
        <v>0.98757826462853604</v>
      </c>
      <c r="BO177">
        <v>0.98749217933667799</v>
      </c>
      <c r="BP177">
        <v>0.99839335927248996</v>
      </c>
      <c r="BQ177">
        <v>0.98972594893550003</v>
      </c>
      <c r="BR177">
        <v>0.98591696416447105</v>
      </c>
      <c r="BS177">
        <v>0.98711092722014204</v>
      </c>
      <c r="BT177">
        <v>0.98679924463330804</v>
      </c>
      <c r="BU177">
        <v>0.98613977286827204</v>
      </c>
      <c r="BV177">
        <v>0.98838096348619497</v>
      </c>
      <c r="BW177">
        <v>0.98619965997769199</v>
      </c>
      <c r="BX177">
        <v>0.98623617418130205</v>
      </c>
      <c r="BY177">
        <v>0.987195444224368</v>
      </c>
      <c r="BZ177">
        <v>0.98698049560690504</v>
      </c>
      <c r="CA177">
        <v>0.98590615114148805</v>
      </c>
      <c r="CB177">
        <v>0.98467618297501303</v>
      </c>
      <c r="CC177">
        <v>0.986243921355339</v>
      </c>
      <c r="CD177">
        <v>0.98593437721174004</v>
      </c>
      <c r="CE177">
        <v>0.986407547782292</v>
      </c>
      <c r="CF177">
        <v>0.98640690832610001</v>
      </c>
      <c r="CG177">
        <v>0.98610829222141705</v>
      </c>
      <c r="CH177">
        <v>0.986236833162073</v>
      </c>
      <c r="CI177">
        <v>0.98573224145364302</v>
      </c>
      <c r="CJ177">
        <v>0.98605244719237695</v>
      </c>
      <c r="CK177">
        <v>0.98668831141436997</v>
      </c>
      <c r="CL177">
        <v>0.98663636490054196</v>
      </c>
      <c r="CM177">
        <v>0.986451909570212</v>
      </c>
      <c r="CN177">
        <v>0.986297548447577</v>
      </c>
      <c r="CO177">
        <v>0.98623645928436499</v>
      </c>
      <c r="CP177">
        <v>0.98692372738034795</v>
      </c>
      <c r="CQ177">
        <v>0.98713141875106003</v>
      </c>
      <c r="CR177">
        <v>0.986032455367851</v>
      </c>
      <c r="CS177">
        <v>0.98636057151776402</v>
      </c>
      <c r="CT177">
        <v>0.98550469492896797</v>
      </c>
      <c r="CU177">
        <v>0.98606697162955503</v>
      </c>
      <c r="CV177">
        <v>0.986309047077078</v>
      </c>
      <c r="CW177">
        <v>0.99801870359227496</v>
      </c>
      <c r="CX177">
        <v>0.98801235655134401</v>
      </c>
      <c r="CY177">
        <v>0.98767657543619203</v>
      </c>
      <c r="CZ177">
        <v>0.99071765860840799</v>
      </c>
      <c r="DA177">
        <v>0.98629501965742306</v>
      </c>
      <c r="DB177">
        <v>0.98655812307471502</v>
      </c>
      <c r="DC177">
        <v>0.98624384684074196</v>
      </c>
      <c r="DD177">
        <v>0.98642472791457103</v>
      </c>
      <c r="DE177">
        <v>0.995806203821058</v>
      </c>
      <c r="DF177">
        <v>0.98686868479379397</v>
      </c>
      <c r="DG177">
        <v>0.98637467983430105</v>
      </c>
      <c r="DH177">
        <v>0.98668904564739901</v>
      </c>
      <c r="DI177">
        <v>0.98633244857714197</v>
      </c>
      <c r="DJ177">
        <v>0.98664161978661102</v>
      </c>
      <c r="DK177">
        <v>0.98571223268569697</v>
      </c>
      <c r="DL177">
        <v>0.99123386934091195</v>
      </c>
      <c r="DM177">
        <v>0.98537828297882901</v>
      </c>
      <c r="DN177">
        <v>0.98401167912401599</v>
      </c>
      <c r="DO177">
        <v>0.98658244099065395</v>
      </c>
      <c r="DP177">
        <v>0.98793330325352102</v>
      </c>
      <c r="DQ177">
        <v>0.98604496648852002</v>
      </c>
      <c r="DR177">
        <v>0.98640911697189804</v>
      </c>
      <c r="DS177">
        <v>0.99658543595828697</v>
      </c>
      <c r="DT177">
        <v>0.98566076703440197</v>
      </c>
      <c r="DU177">
        <v>0.98661393932642605</v>
      </c>
      <c r="DV177">
        <v>0.98690477232558804</v>
      </c>
      <c r="DW177">
        <v>0.99073150018124301</v>
      </c>
      <c r="DX177">
        <v>0.98604911498508496</v>
      </c>
      <c r="DY177">
        <v>0.99125556590589603</v>
      </c>
      <c r="DZ177">
        <v>0.98450294732479104</v>
      </c>
      <c r="EA177">
        <v>0.98906220325680105</v>
      </c>
      <c r="EB177">
        <v>0.98601587320073103</v>
      </c>
      <c r="EC177">
        <v>0.98730495920893102</v>
      </c>
      <c r="ED177">
        <v>0.98637869417791701</v>
      </c>
      <c r="EE177">
        <v>0.98607782690332502</v>
      </c>
      <c r="EF177">
        <v>0.98714359750148395</v>
      </c>
      <c r="EG177">
        <v>0.98669910403325201</v>
      </c>
      <c r="EH177">
        <v>0.98542861846381802</v>
      </c>
      <c r="EI177">
        <v>0.98641293228586602</v>
      </c>
      <c r="EJ177">
        <v>0.98623617418130205</v>
      </c>
      <c r="EK177">
        <v>0.98748520986610699</v>
      </c>
      <c r="EL177">
        <v>0.98636368870013102</v>
      </c>
      <c r="EM177">
        <v>0.98837438075731698</v>
      </c>
      <c r="EN177">
        <v>0.98660446925421796</v>
      </c>
      <c r="EO177">
        <v>0.98670445840232102</v>
      </c>
      <c r="EP177">
        <v>0.98681731541420403</v>
      </c>
      <c r="EQ177">
        <v>0.986053844483882</v>
      </c>
      <c r="ER177">
        <v>0.98564232475426905</v>
      </c>
      <c r="ES177">
        <v>0.98615664295813799</v>
      </c>
      <c r="ET177">
        <v>0.98841711661652099</v>
      </c>
      <c r="EU177">
        <v>0.98759208031080303</v>
      </c>
      <c r="EV177">
        <v>0.98604675520298402</v>
      </c>
      <c r="EW177">
        <v>0.99796061318692997</v>
      </c>
      <c r="EX177">
        <v>0.98414896299430299</v>
      </c>
      <c r="EY177">
        <v>0.98599164893012003</v>
      </c>
      <c r="EZ177">
        <v>0.99104910347184805</v>
      </c>
      <c r="FA177">
        <v>0.98765872704875701</v>
      </c>
      <c r="FB177">
        <v>0.98592535937153702</v>
      </c>
      <c r="FC177">
        <v>0.98417185466768298</v>
      </c>
      <c r="FD177">
        <v>0.98558391607682605</v>
      </c>
      <c r="FE177">
        <v>0.986507156697495</v>
      </c>
      <c r="FF177">
        <v>0.98598535586024505</v>
      </c>
      <c r="FG177">
        <v>0.98638305632680301</v>
      </c>
      <c r="FH177">
        <v>0.98606906190163601</v>
      </c>
      <c r="FI177">
        <v>0.98651097616240502</v>
      </c>
      <c r="FJ177">
        <v>0.98626210846494899</v>
      </c>
      <c r="FK177">
        <v>0.987198295609092</v>
      </c>
      <c r="FL177">
        <v>0.98911481669567403</v>
      </c>
      <c r="FM177">
        <v>0.98664166142083398</v>
      </c>
      <c r="FN177">
        <v>0.997995230573404</v>
      </c>
      <c r="FO177">
        <v>0.98610268493869901</v>
      </c>
      <c r="FP177">
        <v>0.98665213546816699</v>
      </c>
      <c r="FQ177">
        <v>0.98937579678497301</v>
      </c>
      <c r="FR177">
        <v>0.99672871698147802</v>
      </c>
      <c r="FS177">
        <v>1</v>
      </c>
      <c r="FT177">
        <v>0.98666897548563304</v>
      </c>
      <c r="FU177">
        <v>0.98663047779034896</v>
      </c>
      <c r="FV177">
        <v>0.99058713494671702</v>
      </c>
      <c r="FW177">
        <v>0.987072124411559</v>
      </c>
      <c r="FX177">
        <v>0.98638731605127505</v>
      </c>
      <c r="FY177">
        <v>0.98615817480946899</v>
      </c>
      <c r="FZ177">
        <v>0.986411073852825</v>
      </c>
      <c r="GA177">
        <v>0.98620749086985504</v>
      </c>
      <c r="GB177">
        <v>0.98629283387992095</v>
      </c>
      <c r="GC177">
        <v>0.98560685676260595</v>
      </c>
      <c r="GD177">
        <v>0.99070967869734095</v>
      </c>
      <c r="GE177">
        <v>0.98700388504262604</v>
      </c>
      <c r="GF177">
        <v>0.986914852949074</v>
      </c>
      <c r="GG177">
        <v>0.98617443306293995</v>
      </c>
      <c r="GH177">
        <v>0.98570869240356596</v>
      </c>
      <c r="GI177">
        <v>0.98584684434502701</v>
      </c>
      <c r="GJ177">
        <v>0.99056974653016705</v>
      </c>
      <c r="GK177">
        <v>0.99020276217062797</v>
      </c>
      <c r="GL177">
        <v>0.986385926353464</v>
      </c>
      <c r="GM177">
        <v>0.98651317157839502</v>
      </c>
      <c r="GN177">
        <v>0.98656705707821302</v>
      </c>
      <c r="GO177">
        <v>0.986994319333246</v>
      </c>
      <c r="GP177">
        <v>0.98925511262046495</v>
      </c>
      <c r="GQ177">
        <v>0.98726355288603096</v>
      </c>
      <c r="GR177">
        <v>0.98920569374711897</v>
      </c>
      <c r="GS177">
        <v>0.98685087428610396</v>
      </c>
      <c r="GT177">
        <v>0.98739749328378201</v>
      </c>
      <c r="GU177">
        <v>0.986226098117296</v>
      </c>
      <c r="GV177">
        <v>0.99017073314287496</v>
      </c>
      <c r="GW177">
        <v>0.98640549981732695</v>
      </c>
      <c r="GX177">
        <v>0.986507692351689</v>
      </c>
      <c r="GY177">
        <v>0.98735627599794196</v>
      </c>
      <c r="GZ177">
        <v>0.98602808929589902</v>
      </c>
      <c r="HA177">
        <v>0.98664516667582802</v>
      </c>
      <c r="HB177">
        <v>0.98565385834417896</v>
      </c>
      <c r="HC177">
        <v>0.98649275583403495</v>
      </c>
      <c r="HD177">
        <v>0.99654671834193098</v>
      </c>
      <c r="HE177">
        <v>0.98682517604655995</v>
      </c>
      <c r="HF177">
        <v>0.98633483836198499</v>
      </c>
      <c r="HG177">
        <v>0.98669148081479896</v>
      </c>
      <c r="HH177">
        <v>0.98585551107584901</v>
      </c>
      <c r="HI177">
        <v>0.98692154045063896</v>
      </c>
      <c r="HJ177">
        <v>0.98623712473332203</v>
      </c>
      <c r="HK177">
        <v>0.99861232509392395</v>
      </c>
      <c r="HL177">
        <v>0.99639123576127997</v>
      </c>
      <c r="HM177">
        <v>0.98729472282969599</v>
      </c>
      <c r="HN177">
        <v>0.98599230401689997</v>
      </c>
      <c r="HO177">
        <v>0.989512154021987</v>
      </c>
      <c r="HP177">
        <v>0.98806760637268598</v>
      </c>
      <c r="HQ177">
        <v>0.98717658490236604</v>
      </c>
      <c r="HR177">
        <v>0.98686766208478705</v>
      </c>
      <c r="HS177">
        <v>0.98669630887156101</v>
      </c>
      <c r="HT177">
        <v>0.98684689918250601</v>
      </c>
      <c r="HU177">
        <v>0.98580229629888805</v>
      </c>
      <c r="HV177">
        <v>0.98662821322900096</v>
      </c>
      <c r="HW177">
        <v>0.98668234223176299</v>
      </c>
      <c r="HX177">
        <v>0.99627856727715403</v>
      </c>
      <c r="HY177">
        <v>0.98606648944114195</v>
      </c>
      <c r="HZ177">
        <v>0.987169383523541</v>
      </c>
      <c r="IA177">
        <v>0.98642800572290701</v>
      </c>
      <c r="IB177">
        <v>0.98611911902099203</v>
      </c>
      <c r="IC177">
        <v>0.98708864322636702</v>
      </c>
      <c r="ID177">
        <v>0.98639158511769898</v>
      </c>
    </row>
    <row r="178" spans="1:238" x14ac:dyDescent="0.35">
      <c r="A178" t="s">
        <v>171</v>
      </c>
      <c r="B178">
        <v>0.98598840672642296</v>
      </c>
      <c r="C178">
        <v>0.98658633537992901</v>
      </c>
      <c r="D178">
        <v>0.98584990093742397</v>
      </c>
      <c r="E178">
        <v>0.98579477896454304</v>
      </c>
      <c r="F178">
        <v>0.98703735441209195</v>
      </c>
      <c r="G178">
        <v>0.98668040633066501</v>
      </c>
      <c r="H178">
        <v>0.98575871994240905</v>
      </c>
      <c r="I178">
        <v>0.985917196212589</v>
      </c>
      <c r="J178">
        <v>0.99798774846117</v>
      </c>
      <c r="K178">
        <v>0.98736444844281301</v>
      </c>
      <c r="L178">
        <v>0.98561196459890299</v>
      </c>
      <c r="M178">
        <v>0.98643937826356798</v>
      </c>
      <c r="N178">
        <v>0.98595380974965297</v>
      </c>
      <c r="O178">
        <v>0.98593675109090595</v>
      </c>
      <c r="P178">
        <v>0.98579107712912994</v>
      </c>
      <c r="Q178">
        <v>0.98679491039520295</v>
      </c>
      <c r="R178">
        <v>0.98753519277395396</v>
      </c>
      <c r="S178">
        <v>0.98589413093482503</v>
      </c>
      <c r="T178">
        <v>0.98719089788358605</v>
      </c>
      <c r="U178">
        <v>0.98596121062402398</v>
      </c>
      <c r="V178">
        <v>0.98677249580381698</v>
      </c>
      <c r="W178">
        <v>0.98768306466093003</v>
      </c>
      <c r="X178">
        <v>0.98683442755982698</v>
      </c>
      <c r="Y178">
        <v>0.98697189976031696</v>
      </c>
      <c r="Z178">
        <v>0.98582482074483702</v>
      </c>
      <c r="AA178">
        <v>0.98641773654016496</v>
      </c>
      <c r="AB178">
        <v>0.98730738164523602</v>
      </c>
      <c r="AC178">
        <v>0.98632589111587998</v>
      </c>
      <c r="AD178">
        <v>0.98590771204850103</v>
      </c>
      <c r="AE178">
        <v>0.98597806047744097</v>
      </c>
      <c r="AF178">
        <v>0.98737724242089298</v>
      </c>
      <c r="AG178">
        <v>0.98839010880025802</v>
      </c>
      <c r="AH178">
        <v>0.98773983655373798</v>
      </c>
      <c r="AI178">
        <v>0.98654452067860399</v>
      </c>
      <c r="AJ178">
        <v>0.98675729438034199</v>
      </c>
      <c r="AK178">
        <v>0.98692272464007402</v>
      </c>
      <c r="AL178">
        <v>0.99012243117707899</v>
      </c>
      <c r="AM178">
        <v>0.99938651279008095</v>
      </c>
      <c r="AN178">
        <v>0.98991888902865</v>
      </c>
      <c r="AO178">
        <v>0.99346633994130396</v>
      </c>
      <c r="AP178">
        <v>0.98551236981712698</v>
      </c>
      <c r="AQ178">
        <v>0.98690369157430402</v>
      </c>
      <c r="AR178">
        <v>0.99342100331038197</v>
      </c>
      <c r="AS178">
        <v>0.98660636961250603</v>
      </c>
      <c r="AT178">
        <v>0.98668790171588505</v>
      </c>
      <c r="AU178">
        <v>0.98707218427309595</v>
      </c>
      <c r="AV178">
        <v>0.985881632808571</v>
      </c>
      <c r="AW178">
        <v>0.99646843470699897</v>
      </c>
      <c r="AX178">
        <v>0.98765671057334503</v>
      </c>
      <c r="AY178">
        <v>0.98743738290063199</v>
      </c>
      <c r="AZ178">
        <v>0.99198828325724298</v>
      </c>
      <c r="BA178">
        <v>0.98680578976550204</v>
      </c>
      <c r="BB178">
        <v>0.98774470794206504</v>
      </c>
      <c r="BC178">
        <v>0.98684294822749297</v>
      </c>
      <c r="BD178">
        <v>0.98765566205269395</v>
      </c>
      <c r="BE178">
        <v>0.98654691234291803</v>
      </c>
      <c r="BF178">
        <v>0.98680347105178501</v>
      </c>
      <c r="BG178">
        <v>0.99683275117537395</v>
      </c>
      <c r="BH178">
        <v>0.98670310709262798</v>
      </c>
      <c r="BI178">
        <v>0.98647055392035599</v>
      </c>
      <c r="BJ178">
        <v>0.99028195993083301</v>
      </c>
      <c r="BK178">
        <v>0.98645665108533998</v>
      </c>
      <c r="BL178">
        <v>0.99500786609670899</v>
      </c>
      <c r="BM178">
        <v>0.98653764188196702</v>
      </c>
      <c r="BN178">
        <v>0.98587395849964798</v>
      </c>
      <c r="BO178">
        <v>0.98603428946025495</v>
      </c>
      <c r="BP178">
        <v>0.98640345349803304</v>
      </c>
      <c r="BQ178">
        <v>0.98681573589179605</v>
      </c>
      <c r="BR178">
        <v>0.99309922284500496</v>
      </c>
      <c r="BS178">
        <v>0.98694268788171402</v>
      </c>
      <c r="BT178">
        <v>0.98602548186769301</v>
      </c>
      <c r="BU178">
        <v>0.99323565590457696</v>
      </c>
      <c r="BV178">
        <v>0.98679431427325404</v>
      </c>
      <c r="BW178">
        <v>0.98697072673842501</v>
      </c>
      <c r="BX178">
        <v>0.99379719159833502</v>
      </c>
      <c r="BY178">
        <v>0.98586330141052103</v>
      </c>
      <c r="BZ178">
        <v>0.98628845841535595</v>
      </c>
      <c r="CA178">
        <v>0.98498480976842595</v>
      </c>
      <c r="CB178">
        <v>0.98458124046394802</v>
      </c>
      <c r="CC178">
        <v>0.98493954498428304</v>
      </c>
      <c r="CD178">
        <v>0.98705093717048498</v>
      </c>
      <c r="CE178">
        <v>0.99819585192677296</v>
      </c>
      <c r="CF178">
        <v>0.99800232537535905</v>
      </c>
      <c r="CG178">
        <v>0.98676910346219204</v>
      </c>
      <c r="CH178">
        <v>0.996982125159244</v>
      </c>
      <c r="CI178">
        <v>0.98694290759089998</v>
      </c>
      <c r="CJ178">
        <v>0.99301550584864695</v>
      </c>
      <c r="CK178">
        <v>0.98568203252264797</v>
      </c>
      <c r="CL178">
        <v>0.98732679381820099</v>
      </c>
      <c r="CM178">
        <v>0.985719281004098</v>
      </c>
      <c r="CN178">
        <v>0.99951975738551802</v>
      </c>
      <c r="CO178">
        <v>0.99796948464463198</v>
      </c>
      <c r="CP178">
        <v>0.99595802314108794</v>
      </c>
      <c r="CQ178">
        <v>0.98627719061369501</v>
      </c>
      <c r="CR178">
        <v>0.98654641060832304</v>
      </c>
      <c r="CS178">
        <v>0.98779530111357605</v>
      </c>
      <c r="CT178">
        <v>0.98679321672930698</v>
      </c>
      <c r="CU178">
        <v>0.990019447455315</v>
      </c>
      <c r="CV178">
        <v>0.99798576338785905</v>
      </c>
      <c r="CW178">
        <v>0.98704925189567505</v>
      </c>
      <c r="CX178">
        <v>0.98575526482060805</v>
      </c>
      <c r="CY178">
        <v>0.98526425792431505</v>
      </c>
      <c r="CZ178">
        <v>0.98669269166302698</v>
      </c>
      <c r="DA178">
        <v>0.98593938010217896</v>
      </c>
      <c r="DB178">
        <v>0.98643692319881005</v>
      </c>
      <c r="DC178">
        <v>0.98597743532700299</v>
      </c>
      <c r="DD178">
        <v>0.98520132824953399</v>
      </c>
      <c r="DE178">
        <v>0.98652945770175604</v>
      </c>
      <c r="DF178">
        <v>0.98593673813990201</v>
      </c>
      <c r="DG178">
        <v>0.99808304672836301</v>
      </c>
      <c r="DH178">
        <v>0.98772510823170201</v>
      </c>
      <c r="DI178">
        <v>0.98559735814673999</v>
      </c>
      <c r="DJ178">
        <v>0.98735837219389699</v>
      </c>
      <c r="DK178">
        <v>0.98686464368972404</v>
      </c>
      <c r="DL178">
        <v>0.98734003410670301</v>
      </c>
      <c r="DM178">
        <v>0.99288988633055697</v>
      </c>
      <c r="DN178">
        <v>0.99538415193216401</v>
      </c>
      <c r="DO178">
        <v>0.98611421294786705</v>
      </c>
      <c r="DP178">
        <v>0.98617796083086995</v>
      </c>
      <c r="DQ178">
        <v>0.99298185950358597</v>
      </c>
      <c r="DR178">
        <v>0.99814465441224398</v>
      </c>
      <c r="DS178">
        <v>0.98622887731023201</v>
      </c>
      <c r="DT178">
        <v>0.98649277286699499</v>
      </c>
      <c r="DU178">
        <v>0.98635759594430406</v>
      </c>
      <c r="DV178">
        <v>0.99451925966793098</v>
      </c>
      <c r="DW178">
        <v>0.98682724815935396</v>
      </c>
      <c r="DX178">
        <v>0.98859069239908104</v>
      </c>
      <c r="DY178">
        <v>0.98674815189009302</v>
      </c>
      <c r="DZ178">
        <v>0.98570839619623796</v>
      </c>
      <c r="EA178">
        <v>0.987706135513025</v>
      </c>
      <c r="EB178">
        <v>0.98870960669148</v>
      </c>
      <c r="EC178">
        <v>0.98613092330604801</v>
      </c>
      <c r="ED178">
        <v>0.98665881191513605</v>
      </c>
      <c r="EE178">
        <v>0.99452047481041705</v>
      </c>
      <c r="EF178">
        <v>0.98587264035900601</v>
      </c>
      <c r="EG178">
        <v>0.99990444922376998</v>
      </c>
      <c r="EH178">
        <v>0.99029413269802602</v>
      </c>
      <c r="EI178">
        <v>0.98691116603806195</v>
      </c>
      <c r="EJ178">
        <v>0.99379719159833502</v>
      </c>
      <c r="EK178">
        <v>0.99535903139279103</v>
      </c>
      <c r="EL178">
        <v>0.98547911105220298</v>
      </c>
      <c r="EM178">
        <v>0.98633447108354</v>
      </c>
      <c r="EN178">
        <v>0.98733976038873394</v>
      </c>
      <c r="EO178">
        <v>0.99884774990021996</v>
      </c>
      <c r="EP178">
        <v>0.98610171641160005</v>
      </c>
      <c r="EQ178">
        <v>0.98713486107813697</v>
      </c>
      <c r="ER178">
        <v>0.98674683174252897</v>
      </c>
      <c r="ES178">
        <v>0.99353179130647296</v>
      </c>
      <c r="ET178">
        <v>0.98667621188026999</v>
      </c>
      <c r="EU178">
        <v>0.98590873395113798</v>
      </c>
      <c r="EV178">
        <v>0.99356428988557399</v>
      </c>
      <c r="EW178">
        <v>0.98682259716147802</v>
      </c>
      <c r="EX178">
        <v>0.98510795845235999</v>
      </c>
      <c r="EY178">
        <v>0.99543807609378798</v>
      </c>
      <c r="EZ178">
        <v>0.98700748302119001</v>
      </c>
      <c r="FA178">
        <v>0.98600231471021105</v>
      </c>
      <c r="FB178">
        <v>0.98673179274981304</v>
      </c>
      <c r="FC178">
        <v>0.98480455134559597</v>
      </c>
      <c r="FD178">
        <v>0.98674350352228302</v>
      </c>
      <c r="FE178">
        <v>0.98737526815616505</v>
      </c>
      <c r="FF178">
        <v>0.98979406798120995</v>
      </c>
      <c r="FG178">
        <v>0.99806805332986204</v>
      </c>
      <c r="FH178">
        <v>0.98986276403056295</v>
      </c>
      <c r="FI178">
        <v>0.99015547261563797</v>
      </c>
      <c r="FJ178">
        <v>0.98732730302817195</v>
      </c>
      <c r="FK178">
        <v>0.98595856324567899</v>
      </c>
      <c r="FL178">
        <v>0.98758883092176297</v>
      </c>
      <c r="FM178">
        <v>0.98679733493854804</v>
      </c>
      <c r="FN178">
        <v>0.98685742514059804</v>
      </c>
      <c r="FO178">
        <v>0.98736780096133203</v>
      </c>
      <c r="FP178">
        <v>0.99584186356756199</v>
      </c>
      <c r="FQ178">
        <v>0.98655688917865203</v>
      </c>
      <c r="FR178">
        <v>0.98665861562592605</v>
      </c>
      <c r="FS178">
        <v>0.98666897548563304</v>
      </c>
      <c r="FT178">
        <v>1</v>
      </c>
      <c r="FU178">
        <v>0.99009014316856103</v>
      </c>
      <c r="FV178">
        <v>0.98674679960396705</v>
      </c>
      <c r="FW178">
        <v>0.98624536109022198</v>
      </c>
      <c r="FX178">
        <v>0.98932179923637897</v>
      </c>
      <c r="FY178">
        <v>0.98987871896982604</v>
      </c>
      <c r="FZ178">
        <v>0.99950122294360999</v>
      </c>
      <c r="GA178">
        <v>0.99819682429739998</v>
      </c>
      <c r="GB178">
        <v>0.98910648629312803</v>
      </c>
      <c r="GC178">
        <v>0.98669363217231898</v>
      </c>
      <c r="GD178">
        <v>0.98677356116304504</v>
      </c>
      <c r="GE178">
        <v>0.98634480138286196</v>
      </c>
      <c r="GF178">
        <v>0.987502580006129</v>
      </c>
      <c r="GG178">
        <v>0.99462686471806205</v>
      </c>
      <c r="GH178">
        <v>0.98576743907518605</v>
      </c>
      <c r="GI178">
        <v>0.98650804883907195</v>
      </c>
      <c r="GJ178">
        <v>0.98700656604077297</v>
      </c>
      <c r="GK178">
        <v>0.98661289163639698</v>
      </c>
      <c r="GL178">
        <v>0.99801620006980796</v>
      </c>
      <c r="GM178">
        <v>0.99008011994142597</v>
      </c>
      <c r="GN178">
        <v>0.99679129406821898</v>
      </c>
      <c r="GO178">
        <v>0.98622618968748699</v>
      </c>
      <c r="GP178">
        <v>0.987686542984614</v>
      </c>
      <c r="GQ178">
        <v>0.98599509101685801</v>
      </c>
      <c r="GR178">
        <v>0.98760083233503304</v>
      </c>
      <c r="GS178">
        <v>0.99378667077068095</v>
      </c>
      <c r="GT178">
        <v>0.98795930416199096</v>
      </c>
      <c r="GU178">
        <v>0.99332593888938003</v>
      </c>
      <c r="GV178">
        <v>0.98640454450678094</v>
      </c>
      <c r="GW178">
        <v>0.996615394557818</v>
      </c>
      <c r="GX178">
        <v>0.98586387723114599</v>
      </c>
      <c r="GY178">
        <v>0.986083155824789</v>
      </c>
      <c r="GZ178">
        <v>0.99003753184876597</v>
      </c>
      <c r="HA178">
        <v>0.99301107327409899</v>
      </c>
      <c r="HB178">
        <v>0.99112494354264802</v>
      </c>
      <c r="HC178">
        <v>0.98583725537702305</v>
      </c>
      <c r="HD178">
        <v>0.98648623652400103</v>
      </c>
      <c r="HE178">
        <v>0.98572028470713002</v>
      </c>
      <c r="HF178">
        <v>0.98557324773555</v>
      </c>
      <c r="HG178">
        <v>0.98700297748278598</v>
      </c>
      <c r="HH178">
        <v>0.98711712438459198</v>
      </c>
      <c r="HI178">
        <v>0.98786505759736698</v>
      </c>
      <c r="HJ178">
        <v>0.98964523866740695</v>
      </c>
      <c r="HK178">
        <v>0.98596549070013595</v>
      </c>
      <c r="HL178">
        <v>0.98599958281565903</v>
      </c>
      <c r="HM178">
        <v>0.98611482469395695</v>
      </c>
      <c r="HN178">
        <v>0.98647910016290796</v>
      </c>
      <c r="HO178">
        <v>0.98641927041555799</v>
      </c>
      <c r="HP178">
        <v>0.98695135014514401</v>
      </c>
      <c r="HQ178">
        <v>0.98585477399987897</v>
      </c>
      <c r="HR178">
        <v>0.98766351505210903</v>
      </c>
      <c r="HS178">
        <v>0.99292281744984201</v>
      </c>
      <c r="HT178">
        <v>0.98595511081905496</v>
      </c>
      <c r="HU178">
        <v>0.98641690974584895</v>
      </c>
      <c r="HV178">
        <v>0.99389159819847495</v>
      </c>
      <c r="HW178">
        <v>0.98756107071500898</v>
      </c>
      <c r="HX178">
        <v>0.98588203830711096</v>
      </c>
      <c r="HY178">
        <v>0.98758290143978</v>
      </c>
      <c r="HZ178">
        <v>0.98667419455241601</v>
      </c>
      <c r="IA178">
        <v>0.98927421636740698</v>
      </c>
      <c r="IB178">
        <v>0.98867572907232804</v>
      </c>
      <c r="IC178">
        <v>0.98591742013391903</v>
      </c>
      <c r="ID178">
        <v>0.99806276227749102</v>
      </c>
    </row>
    <row r="179" spans="1:238" x14ac:dyDescent="0.35">
      <c r="A179" t="s">
        <v>172</v>
      </c>
      <c r="B179">
        <v>0.98620797582896202</v>
      </c>
      <c r="C179">
        <v>0.98677439238394304</v>
      </c>
      <c r="D179">
        <v>0.98572133251317196</v>
      </c>
      <c r="E179">
        <v>0.98509488216615104</v>
      </c>
      <c r="F179">
        <v>0.98687978927203002</v>
      </c>
      <c r="G179">
        <v>0.98657012781410103</v>
      </c>
      <c r="H179">
        <v>0.98595492064374701</v>
      </c>
      <c r="I179">
        <v>0.99284244024167201</v>
      </c>
      <c r="J179">
        <v>0.98973331858823899</v>
      </c>
      <c r="K179">
        <v>0.98727082929389598</v>
      </c>
      <c r="L179">
        <v>0.98558193108091596</v>
      </c>
      <c r="M179">
        <v>0.98651576722577505</v>
      </c>
      <c r="N179">
        <v>0.98586097721608701</v>
      </c>
      <c r="O179">
        <v>0.98545076415490496</v>
      </c>
      <c r="P179">
        <v>0.98543554572303704</v>
      </c>
      <c r="Q179">
        <v>0.98586928073276603</v>
      </c>
      <c r="R179">
        <v>0.986241117924191</v>
      </c>
      <c r="S179">
        <v>0.98533112159469605</v>
      </c>
      <c r="T179">
        <v>0.98622771953142796</v>
      </c>
      <c r="U179">
        <v>0.98616929941391196</v>
      </c>
      <c r="V179">
        <v>0.98654562311674199</v>
      </c>
      <c r="W179">
        <v>0.98847983914816595</v>
      </c>
      <c r="X179">
        <v>0.98661177343571305</v>
      </c>
      <c r="Y179">
        <v>0.99126794195339996</v>
      </c>
      <c r="Z179">
        <v>0.985621067626403</v>
      </c>
      <c r="AA179">
        <v>0.98607077478941196</v>
      </c>
      <c r="AB179">
        <v>0.98697668629854796</v>
      </c>
      <c r="AC179">
        <v>0.99614848766304498</v>
      </c>
      <c r="AD179">
        <v>0.98543806819512703</v>
      </c>
      <c r="AE179">
        <v>0.98624315941276797</v>
      </c>
      <c r="AF179">
        <v>0.98741690724036202</v>
      </c>
      <c r="AG179">
        <v>0.98777651848404402</v>
      </c>
      <c r="AH179">
        <v>0.98668226846515605</v>
      </c>
      <c r="AI179">
        <v>0.986659126277454</v>
      </c>
      <c r="AJ179">
        <v>0.98602827845491203</v>
      </c>
      <c r="AK179">
        <v>0.98641029064920305</v>
      </c>
      <c r="AL179">
        <v>0.98876823816538995</v>
      </c>
      <c r="AM179">
        <v>0.99000279422568505</v>
      </c>
      <c r="AN179">
        <v>0.98802951130897798</v>
      </c>
      <c r="AO179">
        <v>0.98977062014838002</v>
      </c>
      <c r="AP179">
        <v>0.98517198536453598</v>
      </c>
      <c r="AQ179">
        <v>0.98631201137910796</v>
      </c>
      <c r="AR179">
        <v>0.98993713530194904</v>
      </c>
      <c r="AS179">
        <v>0.98693066788208905</v>
      </c>
      <c r="AT179">
        <v>0.98588045893123499</v>
      </c>
      <c r="AU179">
        <v>0.98657546516640404</v>
      </c>
      <c r="AV179">
        <v>0.98591101203621301</v>
      </c>
      <c r="AW179">
        <v>0.99001798243665995</v>
      </c>
      <c r="AX179">
        <v>0.98575808069735305</v>
      </c>
      <c r="AY179">
        <v>0.98768259393101798</v>
      </c>
      <c r="AZ179">
        <v>0.991854866483737</v>
      </c>
      <c r="BA179">
        <v>0.98670116533756602</v>
      </c>
      <c r="BB179">
        <v>0.98724819199606395</v>
      </c>
      <c r="BC179">
        <v>0.986751039570814</v>
      </c>
      <c r="BD179">
        <v>0.985664376594106</v>
      </c>
      <c r="BE179">
        <v>0.98677372724523404</v>
      </c>
      <c r="BF179">
        <v>0.98669146941153296</v>
      </c>
      <c r="BG179">
        <v>0.98995902442623795</v>
      </c>
      <c r="BH179">
        <v>0.98613668674274002</v>
      </c>
      <c r="BI179">
        <v>0.98614900400024297</v>
      </c>
      <c r="BJ179">
        <v>0.98795320782666596</v>
      </c>
      <c r="BK179">
        <v>0.98670659592417698</v>
      </c>
      <c r="BL179">
        <v>0.99007386687746601</v>
      </c>
      <c r="BM179">
        <v>0.98619189972464405</v>
      </c>
      <c r="BN179">
        <v>0.98618559116027205</v>
      </c>
      <c r="BO179">
        <v>0.98630469734085302</v>
      </c>
      <c r="BP179">
        <v>0.98575696525160394</v>
      </c>
      <c r="BQ179">
        <v>0.98595736337356099</v>
      </c>
      <c r="BR179">
        <v>0.98962616976060602</v>
      </c>
      <c r="BS179">
        <v>0.98738308201608505</v>
      </c>
      <c r="BT179">
        <v>0.98691819686342497</v>
      </c>
      <c r="BU179">
        <v>0.98954615156508496</v>
      </c>
      <c r="BV179">
        <v>0.98568066841439395</v>
      </c>
      <c r="BW179">
        <v>0.98682531767868198</v>
      </c>
      <c r="BX179">
        <v>0.99010126090582595</v>
      </c>
      <c r="BY179">
        <v>0.98610900040318805</v>
      </c>
      <c r="BZ179">
        <v>0.98687073358801702</v>
      </c>
      <c r="CA179">
        <v>0.98548443231024196</v>
      </c>
      <c r="CB179">
        <v>0.98576154307689701</v>
      </c>
      <c r="CC179">
        <v>0.98435281736805302</v>
      </c>
      <c r="CD179">
        <v>0.98707421426002695</v>
      </c>
      <c r="CE179">
        <v>0.99014927337089798</v>
      </c>
      <c r="CF179">
        <v>0.99010176396743599</v>
      </c>
      <c r="CG179">
        <v>0.99209707803460401</v>
      </c>
      <c r="CH179">
        <v>0.99005934197663203</v>
      </c>
      <c r="CI179">
        <v>0.98701898115657305</v>
      </c>
      <c r="CJ179">
        <v>0.98975243917058897</v>
      </c>
      <c r="CK179">
        <v>0.98584656945639104</v>
      </c>
      <c r="CL179">
        <v>0.99126754108186799</v>
      </c>
      <c r="CM179">
        <v>0.98553084886757503</v>
      </c>
      <c r="CN179">
        <v>0.98994904164111996</v>
      </c>
      <c r="CO179">
        <v>0.98999395077211605</v>
      </c>
      <c r="CP179">
        <v>0.98820483347828003</v>
      </c>
      <c r="CQ179">
        <v>0.98698598293498097</v>
      </c>
      <c r="CR179">
        <v>0.99074175498993799</v>
      </c>
      <c r="CS179">
        <v>0.98727587021656904</v>
      </c>
      <c r="CT179">
        <v>0.98874299103900998</v>
      </c>
      <c r="CU179">
        <v>0.98848100779838399</v>
      </c>
      <c r="CV179">
        <v>0.99022383104145195</v>
      </c>
      <c r="CW179">
        <v>0.98641285832579095</v>
      </c>
      <c r="CX179">
        <v>0.98558947252119999</v>
      </c>
      <c r="CY179">
        <v>0.98502074273535101</v>
      </c>
      <c r="CZ179">
        <v>0.98668149946514705</v>
      </c>
      <c r="DA179">
        <v>0.98589961847790397</v>
      </c>
      <c r="DB179">
        <v>0.98710362081981196</v>
      </c>
      <c r="DC179">
        <v>0.98605254106756901</v>
      </c>
      <c r="DD179">
        <v>0.98581261834156697</v>
      </c>
      <c r="DE179">
        <v>0.98636435490962204</v>
      </c>
      <c r="DF179">
        <v>0.98588045406645497</v>
      </c>
      <c r="DG179">
        <v>0.99020098812870505</v>
      </c>
      <c r="DH179">
        <v>0.98726663368479795</v>
      </c>
      <c r="DI179">
        <v>0.98573615459164898</v>
      </c>
      <c r="DJ179">
        <v>0.99128763749744697</v>
      </c>
      <c r="DK179">
        <v>0.98831080407916805</v>
      </c>
      <c r="DL179">
        <v>0.98736540949267804</v>
      </c>
      <c r="DM179">
        <v>0.98933144242779303</v>
      </c>
      <c r="DN179">
        <v>0.98746603377704401</v>
      </c>
      <c r="DO179">
        <v>0.98619246861924603</v>
      </c>
      <c r="DP179">
        <v>0.98649790595255904</v>
      </c>
      <c r="DQ179">
        <v>0.99006286726474801</v>
      </c>
      <c r="DR179">
        <v>0.99021374079757996</v>
      </c>
      <c r="DS179">
        <v>0.986130796951035</v>
      </c>
      <c r="DT179">
        <v>0.99198707916973705</v>
      </c>
      <c r="DU179">
        <v>0.98930747620051096</v>
      </c>
      <c r="DV179">
        <v>0.98964465115848099</v>
      </c>
      <c r="DW179">
        <v>0.98669582044612603</v>
      </c>
      <c r="DX179">
        <v>0.98800577805782897</v>
      </c>
      <c r="DY179">
        <v>0.98574736870286594</v>
      </c>
      <c r="DZ179">
        <v>0.98530572217743495</v>
      </c>
      <c r="EA179">
        <v>0.98573200837915198</v>
      </c>
      <c r="EB179">
        <v>0.98809372253979799</v>
      </c>
      <c r="EC179">
        <v>0.98613273845517502</v>
      </c>
      <c r="ED179">
        <v>0.99133708377861396</v>
      </c>
      <c r="EE179">
        <v>0.98948539769923405</v>
      </c>
      <c r="EF179">
        <v>0.98545896995216198</v>
      </c>
      <c r="EG179">
        <v>0.99008050472725895</v>
      </c>
      <c r="EH179">
        <v>0.98805905147032802</v>
      </c>
      <c r="EI179">
        <v>0.98677191975623102</v>
      </c>
      <c r="EJ179">
        <v>0.99010126090582595</v>
      </c>
      <c r="EK179">
        <v>0.98914888770217202</v>
      </c>
      <c r="EL179">
        <v>0.98552887521957699</v>
      </c>
      <c r="EM179">
        <v>0.98594520260091001</v>
      </c>
      <c r="EN179">
        <v>0.991364234452496</v>
      </c>
      <c r="EO179">
        <v>0.98935636918348802</v>
      </c>
      <c r="EP179">
        <v>0.986001273450404</v>
      </c>
      <c r="EQ179">
        <v>0.99476839877733303</v>
      </c>
      <c r="ER179">
        <v>0.98608350478557305</v>
      </c>
      <c r="ES179">
        <v>0.98980732248011405</v>
      </c>
      <c r="ET179">
        <v>0.98655615615615599</v>
      </c>
      <c r="EU179">
        <v>0.98624878204167199</v>
      </c>
      <c r="EV179">
        <v>0.98984094272335499</v>
      </c>
      <c r="EW179">
        <v>0.98627588332539395</v>
      </c>
      <c r="EX179">
        <v>0.98524606314976104</v>
      </c>
      <c r="EY179">
        <v>0.98957774738639803</v>
      </c>
      <c r="EZ179">
        <v>0.98700049015813995</v>
      </c>
      <c r="FA179">
        <v>0.98624389321250905</v>
      </c>
      <c r="FB179">
        <v>0.98612476973273999</v>
      </c>
      <c r="FC179">
        <v>0.98512987192353996</v>
      </c>
      <c r="FD179">
        <v>0.98621029418848405</v>
      </c>
      <c r="FE179">
        <v>0.987207480162822</v>
      </c>
      <c r="FF179">
        <v>0.98814125660869501</v>
      </c>
      <c r="FG179">
        <v>0.99020587572319396</v>
      </c>
      <c r="FH179">
        <v>0.988045869706763</v>
      </c>
      <c r="FI179">
        <v>0.98970083287377297</v>
      </c>
      <c r="FJ179">
        <v>0.98617264598492005</v>
      </c>
      <c r="FK179">
        <v>0.986143853457362</v>
      </c>
      <c r="FL179">
        <v>0.98573717540720096</v>
      </c>
      <c r="FM179">
        <v>0.98670087112335803</v>
      </c>
      <c r="FN179">
        <v>0.98634121649225603</v>
      </c>
      <c r="FO179">
        <v>0.98621407612846101</v>
      </c>
      <c r="FP179">
        <v>0.98978906029790104</v>
      </c>
      <c r="FQ179">
        <v>0.98500698871302605</v>
      </c>
      <c r="FR179">
        <v>0.98619829037989704</v>
      </c>
      <c r="FS179">
        <v>0.98663047779034896</v>
      </c>
      <c r="FT179">
        <v>0.99009014316856103</v>
      </c>
      <c r="FU179">
        <v>1</v>
      </c>
      <c r="FV179">
        <v>0.98620194996746102</v>
      </c>
      <c r="FW179">
        <v>0.98688487044987405</v>
      </c>
      <c r="FX179">
        <v>0.98772485720361702</v>
      </c>
      <c r="FY179">
        <v>0.98803430133744796</v>
      </c>
      <c r="FZ179">
        <v>0.98986140025374003</v>
      </c>
      <c r="GA179">
        <v>0.99011284727188797</v>
      </c>
      <c r="GB179">
        <v>0.98767686884457095</v>
      </c>
      <c r="GC179">
        <v>0.98607419182940803</v>
      </c>
      <c r="GD179">
        <v>0.98676624941077795</v>
      </c>
      <c r="GE179">
        <v>0.98642789716822399</v>
      </c>
      <c r="GF179">
        <v>0.98719116295160603</v>
      </c>
      <c r="GG179">
        <v>0.99117917222002005</v>
      </c>
      <c r="GH179">
        <v>0.99121504454948295</v>
      </c>
      <c r="GI179">
        <v>0.99634518674946704</v>
      </c>
      <c r="GJ179">
        <v>0.98601631285498104</v>
      </c>
      <c r="GK179">
        <v>0.98554803524942003</v>
      </c>
      <c r="GL179">
        <v>0.99021878992447299</v>
      </c>
      <c r="GM179">
        <v>0.98802799660927398</v>
      </c>
      <c r="GN179">
        <v>0.99034607489452697</v>
      </c>
      <c r="GO179">
        <v>0.98605763870864804</v>
      </c>
      <c r="GP179">
        <v>0.98574957844790401</v>
      </c>
      <c r="GQ179">
        <v>0.98617085393944903</v>
      </c>
      <c r="GR179">
        <v>0.98571514735985599</v>
      </c>
      <c r="GS179">
        <v>0.99017719605774202</v>
      </c>
      <c r="GT179">
        <v>0.99422016327974305</v>
      </c>
      <c r="GU179">
        <v>0.98977726942132305</v>
      </c>
      <c r="GV179">
        <v>0.98603269883632805</v>
      </c>
      <c r="GW179">
        <v>0.98980513447943697</v>
      </c>
      <c r="GX179">
        <v>0.98567729190608699</v>
      </c>
      <c r="GY179">
        <v>0.98619184215615896</v>
      </c>
      <c r="GZ179">
        <v>0.98817760129439303</v>
      </c>
      <c r="HA179">
        <v>0.99011218304501503</v>
      </c>
      <c r="HB179">
        <v>0.98929268643736201</v>
      </c>
      <c r="HC179">
        <v>0.98583705571333202</v>
      </c>
      <c r="HD179">
        <v>0.98629155807477698</v>
      </c>
      <c r="HE179">
        <v>0.98583652158747803</v>
      </c>
      <c r="HF179">
        <v>0.985771247759608</v>
      </c>
      <c r="HG179">
        <v>0.99006804442873697</v>
      </c>
      <c r="HH179">
        <v>0.98723912096533795</v>
      </c>
      <c r="HI179">
        <v>0.98724037766032702</v>
      </c>
      <c r="HJ179">
        <v>0.98844058557303405</v>
      </c>
      <c r="HK179">
        <v>0.98542375546967498</v>
      </c>
      <c r="HL179">
        <v>0.98593073891272698</v>
      </c>
      <c r="HM179">
        <v>0.98618433004999995</v>
      </c>
      <c r="HN179">
        <v>0.99199491460956002</v>
      </c>
      <c r="HO179">
        <v>0.98532685341092896</v>
      </c>
      <c r="HP179">
        <v>0.986656153235275</v>
      </c>
      <c r="HQ179">
        <v>0.98608557333639202</v>
      </c>
      <c r="HR179">
        <v>0.98719678907467701</v>
      </c>
      <c r="HS179">
        <v>0.98851474939956097</v>
      </c>
      <c r="HT179">
        <v>0.98589446064794595</v>
      </c>
      <c r="HU179">
        <v>0.98597772687909202</v>
      </c>
      <c r="HV179">
        <v>0.98910005222134101</v>
      </c>
      <c r="HW179">
        <v>0.98739199794602295</v>
      </c>
      <c r="HX179">
        <v>0.98589575275179198</v>
      </c>
      <c r="HY179">
        <v>0.99381257603571604</v>
      </c>
      <c r="HZ179">
        <v>0.98652576935723002</v>
      </c>
      <c r="IA179">
        <v>0.98856795090591998</v>
      </c>
      <c r="IB179">
        <v>0.98808553674553301</v>
      </c>
      <c r="IC179">
        <v>0.98535590937994799</v>
      </c>
      <c r="ID179">
        <v>0.99022599847313097</v>
      </c>
    </row>
    <row r="180" spans="1:238" x14ac:dyDescent="0.35">
      <c r="A180" t="s">
        <v>173</v>
      </c>
      <c r="B180">
        <v>0.98700739511503499</v>
      </c>
      <c r="C180">
        <v>0.98845431054733301</v>
      </c>
      <c r="D180">
        <v>0.98632962544203395</v>
      </c>
      <c r="E180">
        <v>0.98525109655561705</v>
      </c>
      <c r="F180">
        <v>0.98755355736816397</v>
      </c>
      <c r="G180">
        <v>0.99317359796517102</v>
      </c>
      <c r="H180">
        <v>0.98782330553081199</v>
      </c>
      <c r="I180">
        <v>0.98565190165987404</v>
      </c>
      <c r="J180">
        <v>0.98665650259246895</v>
      </c>
      <c r="K180">
        <v>0.98688515014637601</v>
      </c>
      <c r="L180">
        <v>0.98522028214468105</v>
      </c>
      <c r="M180">
        <v>0.99408517606917701</v>
      </c>
      <c r="N180">
        <v>0.98472637184631495</v>
      </c>
      <c r="O180">
        <v>0.98588587839555597</v>
      </c>
      <c r="P180">
        <v>0.98543070124614096</v>
      </c>
      <c r="Q180">
        <v>0.99646954460819903</v>
      </c>
      <c r="R180">
        <v>0.98617803294083795</v>
      </c>
      <c r="S180">
        <v>0.98536841886927296</v>
      </c>
      <c r="T180">
        <v>0.98585359658718896</v>
      </c>
      <c r="U180">
        <v>0.98691366191992103</v>
      </c>
      <c r="V180">
        <v>0.98637316088939198</v>
      </c>
      <c r="W180">
        <v>0.98553772806084405</v>
      </c>
      <c r="X180">
        <v>0.99390611603523005</v>
      </c>
      <c r="Y180">
        <v>0.98592664651237505</v>
      </c>
      <c r="Z180">
        <v>0.98549387902924201</v>
      </c>
      <c r="AA180">
        <v>0.99131201245635103</v>
      </c>
      <c r="AB180">
        <v>0.99038218571022596</v>
      </c>
      <c r="AC180">
        <v>0.98593988254173204</v>
      </c>
      <c r="AD180">
        <v>0.98579453670813599</v>
      </c>
      <c r="AE180">
        <v>0.98692222270178798</v>
      </c>
      <c r="AF180">
        <v>0.98720429072203897</v>
      </c>
      <c r="AG180">
        <v>0.98646163451448199</v>
      </c>
      <c r="AH180">
        <v>0.98672078525953399</v>
      </c>
      <c r="AI180">
        <v>0.990553440388801</v>
      </c>
      <c r="AJ180">
        <v>0.99437113273778499</v>
      </c>
      <c r="AK180">
        <v>0.99040211077749496</v>
      </c>
      <c r="AL180">
        <v>0.98657707373893799</v>
      </c>
      <c r="AM180">
        <v>0.98650572564884897</v>
      </c>
      <c r="AN180">
        <v>0.98636294048764905</v>
      </c>
      <c r="AO180">
        <v>0.98607929515418502</v>
      </c>
      <c r="AP180">
        <v>0.98755808317175897</v>
      </c>
      <c r="AQ180">
        <v>0.990414496432792</v>
      </c>
      <c r="AR180">
        <v>0.98608888281075702</v>
      </c>
      <c r="AS180">
        <v>0.98606796126441199</v>
      </c>
      <c r="AT180">
        <v>0.98817586934553003</v>
      </c>
      <c r="AU180">
        <v>0.99169337608993402</v>
      </c>
      <c r="AV180">
        <v>0.98564809071492998</v>
      </c>
      <c r="AW180">
        <v>0.98631666420886099</v>
      </c>
      <c r="AX180">
        <v>0.99458948065104802</v>
      </c>
      <c r="AY180">
        <v>0.987147966212085</v>
      </c>
      <c r="AZ180">
        <v>0.98660280693013203</v>
      </c>
      <c r="BA180">
        <v>0.99394949169755997</v>
      </c>
      <c r="BB180">
        <v>0.98731152774082098</v>
      </c>
      <c r="BC180">
        <v>0.99404751080730303</v>
      </c>
      <c r="BD180">
        <v>0.99458336728864605</v>
      </c>
      <c r="BE180">
        <v>0.9866333050742</v>
      </c>
      <c r="BF180">
        <v>0.99402181948909996</v>
      </c>
      <c r="BG180">
        <v>0.98618495553151597</v>
      </c>
      <c r="BH180">
        <v>0.99358560070424995</v>
      </c>
      <c r="BI180">
        <v>0.98959303018475797</v>
      </c>
      <c r="BJ180">
        <v>0.98620113394119902</v>
      </c>
      <c r="BK180">
        <v>0.98618417932527502</v>
      </c>
      <c r="BL180">
        <v>0.98625212022961695</v>
      </c>
      <c r="BM180">
        <v>0.98634800529544497</v>
      </c>
      <c r="BN180">
        <v>0.986973484123707</v>
      </c>
      <c r="BO180">
        <v>0.987070114905785</v>
      </c>
      <c r="BP180">
        <v>0.99020622177665096</v>
      </c>
      <c r="BQ180">
        <v>0.99290129128107096</v>
      </c>
      <c r="BR180">
        <v>0.98504027053760601</v>
      </c>
      <c r="BS180">
        <v>0.98702345340633801</v>
      </c>
      <c r="BT180">
        <v>0.98646536199566304</v>
      </c>
      <c r="BU180">
        <v>0.98597098589096699</v>
      </c>
      <c r="BV180">
        <v>0.99207356225022603</v>
      </c>
      <c r="BW180">
        <v>0.98725119211134604</v>
      </c>
      <c r="BX180">
        <v>0.986856491184396</v>
      </c>
      <c r="BY180">
        <v>0.98686415577505304</v>
      </c>
      <c r="BZ180">
        <v>0.98664650700714096</v>
      </c>
      <c r="CA180">
        <v>0.98522903627135705</v>
      </c>
      <c r="CB180">
        <v>0.98503014177729997</v>
      </c>
      <c r="CC180">
        <v>0.98428580914844099</v>
      </c>
      <c r="CD180">
        <v>0.98641324201871905</v>
      </c>
      <c r="CE180">
        <v>0.98691115992099898</v>
      </c>
      <c r="CF180">
        <v>0.98668369856219196</v>
      </c>
      <c r="CG180">
        <v>0.98622583687709398</v>
      </c>
      <c r="CH180">
        <v>0.98624733617142801</v>
      </c>
      <c r="CI180">
        <v>0.98673025301885997</v>
      </c>
      <c r="CJ180">
        <v>0.98600247580922795</v>
      </c>
      <c r="CK180">
        <v>0.98479839011733605</v>
      </c>
      <c r="CL180">
        <v>0.98670025146759099</v>
      </c>
      <c r="CM180">
        <v>0.98502484863281004</v>
      </c>
      <c r="CN180">
        <v>0.98663847947641203</v>
      </c>
      <c r="CO180">
        <v>0.98655058015470698</v>
      </c>
      <c r="CP180">
        <v>0.98553772152679298</v>
      </c>
      <c r="CQ180">
        <v>0.98635321105611695</v>
      </c>
      <c r="CR180">
        <v>0.98670295410231201</v>
      </c>
      <c r="CS180">
        <v>0.98731533680885697</v>
      </c>
      <c r="CT180">
        <v>0.985012920107873</v>
      </c>
      <c r="CU180">
        <v>0.98616117543926696</v>
      </c>
      <c r="CV180">
        <v>0.98662930197629894</v>
      </c>
      <c r="CW180">
        <v>0.99045358812692097</v>
      </c>
      <c r="CX180">
        <v>0.98586864088839898</v>
      </c>
      <c r="CY180">
        <v>0.98691965265368797</v>
      </c>
      <c r="CZ180">
        <v>0.99401781601954597</v>
      </c>
      <c r="DA180">
        <v>0.98582108969499604</v>
      </c>
      <c r="DB180">
        <v>0.98687707488819199</v>
      </c>
      <c r="DC180">
        <v>0.98487080668544202</v>
      </c>
      <c r="DD180">
        <v>0.98559118445999805</v>
      </c>
      <c r="DE180">
        <v>0.98880457768379104</v>
      </c>
      <c r="DF180">
        <v>0.98599835122565005</v>
      </c>
      <c r="DG180">
        <v>0.98653192186694305</v>
      </c>
      <c r="DH180">
        <v>0.987092220630432</v>
      </c>
      <c r="DI180">
        <v>0.98553791089383003</v>
      </c>
      <c r="DJ180">
        <v>0.98670153937500904</v>
      </c>
      <c r="DK180">
        <v>0.98620375229246904</v>
      </c>
      <c r="DL180">
        <v>0.993156297589185</v>
      </c>
      <c r="DM180">
        <v>0.98602400572796101</v>
      </c>
      <c r="DN180">
        <v>0.98425787742448301</v>
      </c>
      <c r="DO180">
        <v>0.98598042431337596</v>
      </c>
      <c r="DP180">
        <v>0.98663928865982298</v>
      </c>
      <c r="DQ180">
        <v>0.98620832262875202</v>
      </c>
      <c r="DR180">
        <v>0.986784218447321</v>
      </c>
      <c r="DS180">
        <v>0.98905754408537305</v>
      </c>
      <c r="DT180">
        <v>0.98638813680381299</v>
      </c>
      <c r="DU180">
        <v>0.98754385785242405</v>
      </c>
      <c r="DV180">
        <v>0.98711776225192904</v>
      </c>
      <c r="DW180">
        <v>0.99402963512776299</v>
      </c>
      <c r="DX180">
        <v>0.98643113890755196</v>
      </c>
      <c r="DY180">
        <v>0.995704786875652</v>
      </c>
      <c r="DZ180">
        <v>0.98510841088280399</v>
      </c>
      <c r="EA180">
        <v>0.99464832847625995</v>
      </c>
      <c r="EB180">
        <v>0.98648920799242101</v>
      </c>
      <c r="EC180">
        <v>0.98722024554032195</v>
      </c>
      <c r="ED180">
        <v>0.98650923223320797</v>
      </c>
      <c r="EE180">
        <v>0.98659648377143006</v>
      </c>
      <c r="EF180">
        <v>0.98519251887876402</v>
      </c>
      <c r="EG180">
        <v>0.98680102643517198</v>
      </c>
      <c r="EH180">
        <v>0.98545588771995296</v>
      </c>
      <c r="EI180">
        <v>0.98676785594751903</v>
      </c>
      <c r="EJ180">
        <v>0.986856491184396</v>
      </c>
      <c r="EK180">
        <v>0.98632241100455198</v>
      </c>
      <c r="EL180">
        <v>0.98500188201133199</v>
      </c>
      <c r="EM180">
        <v>0.98753380774132304</v>
      </c>
      <c r="EN180">
        <v>0.98678681441856597</v>
      </c>
      <c r="EO180">
        <v>0.98568151948487903</v>
      </c>
      <c r="EP180">
        <v>0.98523897623026202</v>
      </c>
      <c r="EQ180">
        <v>0.98650897992870201</v>
      </c>
      <c r="ER180">
        <v>0.98573129064440401</v>
      </c>
      <c r="ES180">
        <v>0.98621679692227704</v>
      </c>
      <c r="ET180">
        <v>0.99322477698325795</v>
      </c>
      <c r="EU180">
        <v>0.98694082806455496</v>
      </c>
      <c r="EV180">
        <v>0.98614273530355301</v>
      </c>
      <c r="EW180">
        <v>0.99036985060301996</v>
      </c>
      <c r="EX180">
        <v>0.98394626602753099</v>
      </c>
      <c r="EY180">
        <v>0.98624762064011595</v>
      </c>
      <c r="EZ180">
        <v>0.99418604900513896</v>
      </c>
      <c r="FA180">
        <v>0.986979762516079</v>
      </c>
      <c r="FB180">
        <v>0.98643923927079402</v>
      </c>
      <c r="FC180">
        <v>0.98398564317487502</v>
      </c>
      <c r="FD180">
        <v>0.98656467315716201</v>
      </c>
      <c r="FE180">
        <v>0.98625449540833399</v>
      </c>
      <c r="FF180">
        <v>0.98643884836357099</v>
      </c>
      <c r="FG180">
        <v>0.98653730206581403</v>
      </c>
      <c r="FH180">
        <v>0.98650028013129898</v>
      </c>
      <c r="FI180">
        <v>0.98680805420534001</v>
      </c>
      <c r="FJ180">
        <v>0.98636026119721598</v>
      </c>
      <c r="FK180">
        <v>0.98692437139199396</v>
      </c>
      <c r="FL180">
        <v>0.99452039045456497</v>
      </c>
      <c r="FM180">
        <v>0.98669920000331601</v>
      </c>
      <c r="FN180">
        <v>0.99045261197882795</v>
      </c>
      <c r="FO180">
        <v>0.98597014839139097</v>
      </c>
      <c r="FP180">
        <v>0.98666788217740797</v>
      </c>
      <c r="FQ180">
        <v>0.99429299251638503</v>
      </c>
      <c r="FR180">
        <v>0.98981939763569804</v>
      </c>
      <c r="FS180">
        <v>0.99058713494671702</v>
      </c>
      <c r="FT180">
        <v>0.98674679960396705</v>
      </c>
      <c r="FU180">
        <v>0.98620194996746102</v>
      </c>
      <c r="FV180">
        <v>1</v>
      </c>
      <c r="FW180">
        <v>0.98672367846048104</v>
      </c>
      <c r="FX180">
        <v>0.98697744202265703</v>
      </c>
      <c r="FY180">
        <v>0.986567921215461</v>
      </c>
      <c r="FZ180">
        <v>0.98627417926914496</v>
      </c>
      <c r="GA180">
        <v>0.98596898726585802</v>
      </c>
      <c r="GB180">
        <v>0.98673658556257604</v>
      </c>
      <c r="GC180">
        <v>0.98647243470179502</v>
      </c>
      <c r="GD180">
        <v>0.99396926609482805</v>
      </c>
      <c r="GE180">
        <v>0.98625422503485405</v>
      </c>
      <c r="GF180">
        <v>0.98714080554966599</v>
      </c>
      <c r="GG180">
        <v>0.98648591359418203</v>
      </c>
      <c r="GH180">
        <v>0.98499141053790396</v>
      </c>
      <c r="GI180">
        <v>0.98561328606145304</v>
      </c>
      <c r="GJ180">
        <v>0.99331857533164303</v>
      </c>
      <c r="GK180">
        <v>0.99531398177784103</v>
      </c>
      <c r="GL180">
        <v>0.986610864034976</v>
      </c>
      <c r="GM180">
        <v>0.98691743392374898</v>
      </c>
      <c r="GN180">
        <v>0.98590362518275898</v>
      </c>
      <c r="GO180">
        <v>0.98555676504232603</v>
      </c>
      <c r="GP180">
        <v>0.99457710602514904</v>
      </c>
      <c r="GQ180">
        <v>0.98692791484073905</v>
      </c>
      <c r="GR180">
        <v>0.99457539238574399</v>
      </c>
      <c r="GS180">
        <v>0.98659170571515797</v>
      </c>
      <c r="GT180">
        <v>0.98701451433876297</v>
      </c>
      <c r="GU180">
        <v>0.98607740767267904</v>
      </c>
      <c r="GV180">
        <v>0.99536388065883097</v>
      </c>
      <c r="GW180">
        <v>0.98645382592838704</v>
      </c>
      <c r="GX180">
        <v>0.98472948872904897</v>
      </c>
      <c r="GY180">
        <v>0.98712957181502603</v>
      </c>
      <c r="GZ180">
        <v>0.98647546904135996</v>
      </c>
      <c r="HA180">
        <v>0.98596900241234797</v>
      </c>
      <c r="HB180">
        <v>0.98583532436058896</v>
      </c>
      <c r="HC180">
        <v>0.98501646832469902</v>
      </c>
      <c r="HD180">
        <v>0.98896937753773195</v>
      </c>
      <c r="HE180">
        <v>0.98561162609629405</v>
      </c>
      <c r="HF180">
        <v>0.98579956305660099</v>
      </c>
      <c r="HG180">
        <v>0.98716326251952402</v>
      </c>
      <c r="HH180">
        <v>0.987196645194101</v>
      </c>
      <c r="HI180">
        <v>0.986929263714452</v>
      </c>
      <c r="HJ180">
        <v>0.98647332894419704</v>
      </c>
      <c r="HK180">
        <v>0.988455965856612</v>
      </c>
      <c r="HL180">
        <v>0.98797027422071104</v>
      </c>
      <c r="HM180">
        <v>0.98722656326498603</v>
      </c>
      <c r="HN180">
        <v>0.986655740379491</v>
      </c>
      <c r="HO180">
        <v>0.99508831912775497</v>
      </c>
      <c r="HP180">
        <v>0.994072386216035</v>
      </c>
      <c r="HQ180">
        <v>0.98677479549896596</v>
      </c>
      <c r="HR180">
        <v>0.98719138526719197</v>
      </c>
      <c r="HS180">
        <v>0.987138689125444</v>
      </c>
      <c r="HT180">
        <v>0.98485860476810705</v>
      </c>
      <c r="HU180">
        <v>0.98671934397285099</v>
      </c>
      <c r="HV180">
        <v>0.98705928029025902</v>
      </c>
      <c r="HW180">
        <v>0.98747087396119204</v>
      </c>
      <c r="HX180">
        <v>0.98855853910400404</v>
      </c>
      <c r="HY180">
        <v>0.98656890004210196</v>
      </c>
      <c r="HZ180">
        <v>0.98656198071666201</v>
      </c>
      <c r="IA180">
        <v>0.98667868652014801</v>
      </c>
      <c r="IB180">
        <v>0.98652742539258698</v>
      </c>
      <c r="IC180">
        <v>0.98555477660026003</v>
      </c>
      <c r="ID180">
        <v>0.98679015777842805</v>
      </c>
    </row>
    <row r="181" spans="1:238" x14ac:dyDescent="0.35">
      <c r="A181" t="s">
        <v>174</v>
      </c>
      <c r="B181">
        <v>0.99657439999487296</v>
      </c>
      <c r="C181">
        <v>0.98606789060998201</v>
      </c>
      <c r="D181">
        <v>0.99650487740416305</v>
      </c>
      <c r="E181">
        <v>0.98502889247300296</v>
      </c>
      <c r="F181">
        <v>0.98727679093918297</v>
      </c>
      <c r="G181">
        <v>0.98698998403516103</v>
      </c>
      <c r="H181">
        <v>0.98568107660931903</v>
      </c>
      <c r="I181">
        <v>0.98567235900887495</v>
      </c>
      <c r="J181">
        <v>0.98724106546732604</v>
      </c>
      <c r="K181">
        <v>0.987023437064106</v>
      </c>
      <c r="L181">
        <v>0.98514367572858297</v>
      </c>
      <c r="M181">
        <v>0.98677344340517403</v>
      </c>
      <c r="N181">
        <v>0.98509671065522597</v>
      </c>
      <c r="O181">
        <v>0.985433873039813</v>
      </c>
      <c r="P181">
        <v>0.98504344459738402</v>
      </c>
      <c r="Q181">
        <v>0.98703846472684997</v>
      </c>
      <c r="R181">
        <v>0.98674527656078803</v>
      </c>
      <c r="S181">
        <v>0.99626098322871004</v>
      </c>
      <c r="T181">
        <v>0.98641261995192597</v>
      </c>
      <c r="U181">
        <v>0.99656211828325703</v>
      </c>
      <c r="V181">
        <v>0.98598983567901999</v>
      </c>
      <c r="W181">
        <v>0.98605561566984501</v>
      </c>
      <c r="X181">
        <v>0.98694990539747895</v>
      </c>
      <c r="Y181">
        <v>0.98605069207262197</v>
      </c>
      <c r="Z181">
        <v>0.98522571559156502</v>
      </c>
      <c r="AA181">
        <v>0.98618022629909197</v>
      </c>
      <c r="AB181">
        <v>0.98694207872920703</v>
      </c>
      <c r="AC181">
        <v>0.98585041036816501</v>
      </c>
      <c r="AD181">
        <v>0.98548502889161205</v>
      </c>
      <c r="AE181">
        <v>0.996560871645085</v>
      </c>
      <c r="AF181">
        <v>0.98665240124465003</v>
      </c>
      <c r="AG181">
        <v>0.98697005245318403</v>
      </c>
      <c r="AH181">
        <v>0.98680369464616902</v>
      </c>
      <c r="AI181">
        <v>0.98706635412467902</v>
      </c>
      <c r="AJ181">
        <v>0.98957783534504296</v>
      </c>
      <c r="AK181">
        <v>0.98671005247996002</v>
      </c>
      <c r="AL181">
        <v>0.98521211840559098</v>
      </c>
      <c r="AM181">
        <v>0.98642136865801</v>
      </c>
      <c r="AN181">
        <v>0.98630641508959305</v>
      </c>
      <c r="AO181">
        <v>0.98567416847101397</v>
      </c>
      <c r="AP181">
        <v>0.985800118130297</v>
      </c>
      <c r="AQ181">
        <v>0.98670172387616795</v>
      </c>
      <c r="AR181">
        <v>0.98579557489454595</v>
      </c>
      <c r="AS181">
        <v>0.98632108017638498</v>
      </c>
      <c r="AT181">
        <v>0.98678590225468399</v>
      </c>
      <c r="AU181">
        <v>0.986265413380633</v>
      </c>
      <c r="AV181">
        <v>0.98559648149096601</v>
      </c>
      <c r="AW181">
        <v>0.98648714260688697</v>
      </c>
      <c r="AX181">
        <v>0.98658456612884404</v>
      </c>
      <c r="AY181">
        <v>0.98696565218923704</v>
      </c>
      <c r="AZ181">
        <v>0.98602141939796595</v>
      </c>
      <c r="BA181">
        <v>0.98678261774810005</v>
      </c>
      <c r="BB181">
        <v>0.98696676443545195</v>
      </c>
      <c r="BC181">
        <v>0.986914563068367</v>
      </c>
      <c r="BD181">
        <v>0.98673046951700905</v>
      </c>
      <c r="BE181">
        <v>0.99656701765122602</v>
      </c>
      <c r="BF181">
        <v>0.98679459225161803</v>
      </c>
      <c r="BG181">
        <v>0.98628961278586902</v>
      </c>
      <c r="BH181">
        <v>0.98615462655067798</v>
      </c>
      <c r="BI181">
        <v>0.98704381189600598</v>
      </c>
      <c r="BJ181">
        <v>0.98605906993460701</v>
      </c>
      <c r="BK181">
        <v>0.99726761872277003</v>
      </c>
      <c r="BL181">
        <v>0.98577349425348004</v>
      </c>
      <c r="BM181">
        <v>0.98674822304171705</v>
      </c>
      <c r="BN181">
        <v>0.99650543312362105</v>
      </c>
      <c r="BO181">
        <v>0.99662725784661998</v>
      </c>
      <c r="BP181">
        <v>0.98697505005652497</v>
      </c>
      <c r="BQ181">
        <v>0.99028582339823001</v>
      </c>
      <c r="BR181">
        <v>0.98566494743408295</v>
      </c>
      <c r="BS181">
        <v>0.98602599010297898</v>
      </c>
      <c r="BT181">
        <v>0.99671242923938896</v>
      </c>
      <c r="BU181">
        <v>0.986148386614907</v>
      </c>
      <c r="BV181">
        <v>0.98637104324125702</v>
      </c>
      <c r="BW181">
        <v>0.98704992256452495</v>
      </c>
      <c r="BX181">
        <v>0.98651526746766605</v>
      </c>
      <c r="BY181">
        <v>0.99653494886010796</v>
      </c>
      <c r="BZ181">
        <v>0.999747973573621</v>
      </c>
      <c r="CA181">
        <v>0.98453209304007805</v>
      </c>
      <c r="CB181">
        <v>0.98405881216454505</v>
      </c>
      <c r="CC181">
        <v>0.98461472639011205</v>
      </c>
      <c r="CD181">
        <v>0.98632795735924805</v>
      </c>
      <c r="CE181">
        <v>0.98727459433789599</v>
      </c>
      <c r="CF181">
        <v>0.98702070920163298</v>
      </c>
      <c r="CG181">
        <v>0.98622399844039299</v>
      </c>
      <c r="CH181">
        <v>0.98607858300958895</v>
      </c>
      <c r="CI181">
        <v>0.98806468556104499</v>
      </c>
      <c r="CJ181">
        <v>0.98536514516037599</v>
      </c>
      <c r="CK181">
        <v>0.98496298965928297</v>
      </c>
      <c r="CL181">
        <v>0.98702457794282406</v>
      </c>
      <c r="CM181">
        <v>0.985058330197076</v>
      </c>
      <c r="CN181">
        <v>0.98632521317505994</v>
      </c>
      <c r="CO181">
        <v>0.98695513209254104</v>
      </c>
      <c r="CP181">
        <v>0.98651573048782704</v>
      </c>
      <c r="CQ181">
        <v>0.99639044840369495</v>
      </c>
      <c r="CR181">
        <v>0.98608361421994295</v>
      </c>
      <c r="CS181">
        <v>0.98737950266917596</v>
      </c>
      <c r="CT181">
        <v>0.98427879080934899</v>
      </c>
      <c r="CU181">
        <v>0.98646035876525295</v>
      </c>
      <c r="CV181">
        <v>0.98714577877959198</v>
      </c>
      <c r="CW181">
        <v>0.98674330747044703</v>
      </c>
      <c r="CX181">
        <v>0.98627071912027098</v>
      </c>
      <c r="CY181">
        <v>0.98564899753073998</v>
      </c>
      <c r="CZ181">
        <v>0.98684039887210395</v>
      </c>
      <c r="DA181">
        <v>0.98523300915403</v>
      </c>
      <c r="DB181">
        <v>0.98577101944396195</v>
      </c>
      <c r="DC181">
        <v>0.98526895517971003</v>
      </c>
      <c r="DD181">
        <v>0.99562718419045204</v>
      </c>
      <c r="DE181">
        <v>0.98881318520207795</v>
      </c>
      <c r="DF181">
        <v>0.98557526615060997</v>
      </c>
      <c r="DG181">
        <v>0.98709797297555602</v>
      </c>
      <c r="DH181">
        <v>0.98740304054833195</v>
      </c>
      <c r="DI181">
        <v>0.98520575433078506</v>
      </c>
      <c r="DJ181">
        <v>0.98703327340070801</v>
      </c>
      <c r="DK181">
        <v>0.98682182774178395</v>
      </c>
      <c r="DL181">
        <v>0.98708178300087401</v>
      </c>
      <c r="DM181">
        <v>0.98559904019122602</v>
      </c>
      <c r="DN181">
        <v>0.98463902346495102</v>
      </c>
      <c r="DO181">
        <v>0.99692319805372998</v>
      </c>
      <c r="DP181">
        <v>0.986813895812229</v>
      </c>
      <c r="DQ181">
        <v>0.98561568273004596</v>
      </c>
      <c r="DR181">
        <v>0.98717945283332897</v>
      </c>
      <c r="DS181">
        <v>0.98610510939776097</v>
      </c>
      <c r="DT181">
        <v>0.98587226797888305</v>
      </c>
      <c r="DU181">
        <v>0.98646583405008403</v>
      </c>
      <c r="DV181">
        <v>0.98648138711137401</v>
      </c>
      <c r="DW181">
        <v>0.98688183646846905</v>
      </c>
      <c r="DX181">
        <v>0.98640582951223399</v>
      </c>
      <c r="DY181">
        <v>0.98674789721616896</v>
      </c>
      <c r="DZ181">
        <v>0.98469509555376999</v>
      </c>
      <c r="EA181">
        <v>0.98677975894799996</v>
      </c>
      <c r="EB181">
        <v>0.986366670730079</v>
      </c>
      <c r="EC181">
        <v>0.99686441605806597</v>
      </c>
      <c r="ED181">
        <v>0.98583282527969296</v>
      </c>
      <c r="EE181">
        <v>0.98631275553088804</v>
      </c>
      <c r="EF181">
        <v>0.98492809566775297</v>
      </c>
      <c r="EG181">
        <v>0.98629364833922595</v>
      </c>
      <c r="EH181">
        <v>0.98553293616710302</v>
      </c>
      <c r="EI181">
        <v>0.986505715709459</v>
      </c>
      <c r="EJ181">
        <v>0.98651526746766605</v>
      </c>
      <c r="EK181">
        <v>0.98659890908411696</v>
      </c>
      <c r="EL181">
        <v>0.98483270292390901</v>
      </c>
      <c r="EM181">
        <v>0.98588374091339603</v>
      </c>
      <c r="EN181">
        <v>0.98710982839445804</v>
      </c>
      <c r="EO181">
        <v>0.98590342778210205</v>
      </c>
      <c r="EP181">
        <v>0.98480321076498301</v>
      </c>
      <c r="EQ181">
        <v>0.98670853085464205</v>
      </c>
      <c r="ER181">
        <v>0.98554265738575897</v>
      </c>
      <c r="ES181">
        <v>0.98585008635839899</v>
      </c>
      <c r="ET181">
        <v>0.98701648174833001</v>
      </c>
      <c r="EU181">
        <v>0.99655423437436697</v>
      </c>
      <c r="EV181">
        <v>0.98573680003045405</v>
      </c>
      <c r="EW181">
        <v>0.98659251533846903</v>
      </c>
      <c r="EX181">
        <v>0.98467177989777299</v>
      </c>
      <c r="EY181">
        <v>0.98638195010318397</v>
      </c>
      <c r="EZ181">
        <v>0.98711092764352304</v>
      </c>
      <c r="FA181">
        <v>0.99678087916241698</v>
      </c>
      <c r="FB181">
        <v>0.98650521980254502</v>
      </c>
      <c r="FC181">
        <v>0.98462576201197405</v>
      </c>
      <c r="FD181">
        <v>0.98657024109637004</v>
      </c>
      <c r="FE181">
        <v>0.98679357757058805</v>
      </c>
      <c r="FF181">
        <v>0.98635779851315297</v>
      </c>
      <c r="FG181">
        <v>0.98706935406738705</v>
      </c>
      <c r="FH181">
        <v>0.98649412514305301</v>
      </c>
      <c r="FI181">
        <v>0.98658042430568904</v>
      </c>
      <c r="FJ181">
        <v>0.98718063047304105</v>
      </c>
      <c r="FK181">
        <v>0.99662104072801705</v>
      </c>
      <c r="FL181">
        <v>0.98667232399067795</v>
      </c>
      <c r="FM181">
        <v>0.98612769760768404</v>
      </c>
      <c r="FN181">
        <v>0.98673838017048898</v>
      </c>
      <c r="FO181">
        <v>0.98638554878471596</v>
      </c>
      <c r="FP181">
        <v>0.98617691107727201</v>
      </c>
      <c r="FQ181">
        <v>0.98576512313334297</v>
      </c>
      <c r="FR181">
        <v>0.98715737671940196</v>
      </c>
      <c r="FS181">
        <v>0.987072124411559</v>
      </c>
      <c r="FT181">
        <v>0.98624536109022198</v>
      </c>
      <c r="FU181">
        <v>0.98688487044987405</v>
      </c>
      <c r="FV181">
        <v>0.98672367846048104</v>
      </c>
      <c r="FW181">
        <v>1</v>
      </c>
      <c r="FX181">
        <v>0.98651869625299604</v>
      </c>
      <c r="FY181">
        <v>0.98648941714038696</v>
      </c>
      <c r="FZ181">
        <v>0.98576621963961097</v>
      </c>
      <c r="GA181">
        <v>0.98560846504595601</v>
      </c>
      <c r="GB181">
        <v>0.98658173009376204</v>
      </c>
      <c r="GC181">
        <v>0.986498794390122</v>
      </c>
      <c r="GD181">
        <v>0.986854803081198</v>
      </c>
      <c r="GE181">
        <v>0.996969254482031</v>
      </c>
      <c r="GF181">
        <v>0.98762470812191805</v>
      </c>
      <c r="GG181">
        <v>0.98646438737739195</v>
      </c>
      <c r="GH181">
        <v>0.98440179087255097</v>
      </c>
      <c r="GI181">
        <v>0.98617675025343199</v>
      </c>
      <c r="GJ181">
        <v>0.98706135785036198</v>
      </c>
      <c r="GK181">
        <v>0.98632644909160505</v>
      </c>
      <c r="GL181">
        <v>0.98716925471700601</v>
      </c>
      <c r="GM181">
        <v>0.98635068598598397</v>
      </c>
      <c r="GN181">
        <v>0.98526980490402605</v>
      </c>
      <c r="GO181">
        <v>0.98528009232203695</v>
      </c>
      <c r="GP181">
        <v>0.98670664860924295</v>
      </c>
      <c r="GQ181">
        <v>0.99650874489521601</v>
      </c>
      <c r="GR181">
        <v>0.986643281276252</v>
      </c>
      <c r="GS181">
        <v>0.98631728555731002</v>
      </c>
      <c r="GT181">
        <v>0.98714005372228597</v>
      </c>
      <c r="GU181">
        <v>0.98566871005489598</v>
      </c>
      <c r="GV181">
        <v>0.98590166463971995</v>
      </c>
      <c r="GW181">
        <v>0.98627858785522105</v>
      </c>
      <c r="GX181">
        <v>0.98507274891653895</v>
      </c>
      <c r="GY181">
        <v>0.99685290880373101</v>
      </c>
      <c r="GZ181">
        <v>0.986034884043968</v>
      </c>
      <c r="HA181">
        <v>0.98575549298298504</v>
      </c>
      <c r="HB181">
        <v>0.98584394663591901</v>
      </c>
      <c r="HC181">
        <v>0.98522718078229399</v>
      </c>
      <c r="HD181">
        <v>0.98914565165635604</v>
      </c>
      <c r="HE181">
        <v>0.98529516859269894</v>
      </c>
      <c r="HF181">
        <v>0.98520002834140696</v>
      </c>
      <c r="HG181">
        <v>0.98627085715199403</v>
      </c>
      <c r="HH181">
        <v>0.98725197257472797</v>
      </c>
      <c r="HI181">
        <v>0.98723632535345596</v>
      </c>
      <c r="HJ181">
        <v>0.98616710803031005</v>
      </c>
      <c r="HK181">
        <v>0.98614145681644305</v>
      </c>
      <c r="HL181">
        <v>0.98708657013505696</v>
      </c>
      <c r="HM181">
        <v>0.99676715452126596</v>
      </c>
      <c r="HN181">
        <v>0.98599976006981405</v>
      </c>
      <c r="HO181">
        <v>0.98619781067072998</v>
      </c>
      <c r="HP181">
        <v>0.98621461283754397</v>
      </c>
      <c r="HQ181">
        <v>0.99647795116082705</v>
      </c>
      <c r="HR181">
        <v>0.98692156071412496</v>
      </c>
      <c r="HS181">
        <v>0.98661970524388798</v>
      </c>
      <c r="HT181">
        <v>0.98470043773509996</v>
      </c>
      <c r="HU181">
        <v>0.98607397319426604</v>
      </c>
      <c r="HV181">
        <v>0.98654379736828102</v>
      </c>
      <c r="HW181">
        <v>0.98695451981446203</v>
      </c>
      <c r="HX181">
        <v>0.98790542521253</v>
      </c>
      <c r="HY181">
        <v>0.98678438646282896</v>
      </c>
      <c r="HZ181">
        <v>0.98604426796037303</v>
      </c>
      <c r="IA181">
        <v>0.98673617614715703</v>
      </c>
      <c r="IB181">
        <v>0.98638311154207703</v>
      </c>
      <c r="IC181">
        <v>0.98511562453486301</v>
      </c>
      <c r="ID181">
        <v>0.98718009994230105</v>
      </c>
    </row>
    <row r="182" spans="1:238" x14ac:dyDescent="0.35">
      <c r="A182" t="s">
        <v>175</v>
      </c>
      <c r="B182">
        <v>0.98625879914663805</v>
      </c>
      <c r="C182">
        <v>0.99300803711701502</v>
      </c>
      <c r="D182">
        <v>0.98551605813144905</v>
      </c>
      <c r="E182">
        <v>0.98505442133113397</v>
      </c>
      <c r="F182">
        <v>0.98755371867477604</v>
      </c>
      <c r="G182">
        <v>0.98644766099667103</v>
      </c>
      <c r="H182">
        <v>0.98531730941302698</v>
      </c>
      <c r="I182">
        <v>0.98613860081998395</v>
      </c>
      <c r="J182">
        <v>0.98860763041633903</v>
      </c>
      <c r="K182">
        <v>0.98619168497814602</v>
      </c>
      <c r="L182">
        <v>0.98502281941951997</v>
      </c>
      <c r="M182">
        <v>0.98638070993589</v>
      </c>
      <c r="N182">
        <v>0.98518595811284104</v>
      </c>
      <c r="O182">
        <v>0.98578354451132399</v>
      </c>
      <c r="P182">
        <v>0.98546114855723799</v>
      </c>
      <c r="Q182">
        <v>0.98673173175228102</v>
      </c>
      <c r="R182">
        <v>0.98634787501078502</v>
      </c>
      <c r="S182">
        <v>0.98618796108396101</v>
      </c>
      <c r="T182">
        <v>0.98576474919805401</v>
      </c>
      <c r="U182">
        <v>0.98596033440467701</v>
      </c>
      <c r="V182">
        <v>0.98561287818387</v>
      </c>
      <c r="W182">
        <v>0.98671160642214095</v>
      </c>
      <c r="X182">
        <v>0.98601130465851305</v>
      </c>
      <c r="Y182">
        <v>0.98615426919912896</v>
      </c>
      <c r="Z182">
        <v>0.98517210921918297</v>
      </c>
      <c r="AA182">
        <v>0.98556924285378</v>
      </c>
      <c r="AB182">
        <v>0.98662412751556305</v>
      </c>
      <c r="AC182">
        <v>0.98584978856364402</v>
      </c>
      <c r="AD182">
        <v>0.98585503870241498</v>
      </c>
      <c r="AE182">
        <v>0.98628258148679604</v>
      </c>
      <c r="AF182">
        <v>0.98665112080752804</v>
      </c>
      <c r="AG182">
        <v>0.98777993464828995</v>
      </c>
      <c r="AH182">
        <v>0.98660244177223899</v>
      </c>
      <c r="AI182">
        <v>0.98639627351780501</v>
      </c>
      <c r="AJ182">
        <v>0.98632757795694903</v>
      </c>
      <c r="AK182">
        <v>0.98626686985007594</v>
      </c>
      <c r="AL182">
        <v>0.98879875623101599</v>
      </c>
      <c r="AM182">
        <v>0.98939964111373402</v>
      </c>
      <c r="AN182">
        <v>0.98736435381509402</v>
      </c>
      <c r="AO182">
        <v>0.98847369752856595</v>
      </c>
      <c r="AP182">
        <v>0.98502692993945795</v>
      </c>
      <c r="AQ182">
        <v>0.98632444512873496</v>
      </c>
      <c r="AR182">
        <v>0.98865048967107005</v>
      </c>
      <c r="AS182">
        <v>0.98605129933657998</v>
      </c>
      <c r="AT182">
        <v>0.98616037223971298</v>
      </c>
      <c r="AU182">
        <v>0.98620936819378702</v>
      </c>
      <c r="AV182">
        <v>0.98587872537240395</v>
      </c>
      <c r="AW182">
        <v>0.98885528281356605</v>
      </c>
      <c r="AX182">
        <v>0.98703414058872896</v>
      </c>
      <c r="AY182">
        <v>0.98702260809528897</v>
      </c>
      <c r="AZ182">
        <v>0.98832233563738703</v>
      </c>
      <c r="BA182">
        <v>0.98616380485598898</v>
      </c>
      <c r="BB182">
        <v>0.98668532375206497</v>
      </c>
      <c r="BC182">
        <v>0.98620803750942698</v>
      </c>
      <c r="BD182">
        <v>0.98717558778897496</v>
      </c>
      <c r="BE182">
        <v>0.98641419188870505</v>
      </c>
      <c r="BF182">
        <v>0.98612494025808495</v>
      </c>
      <c r="BG182">
        <v>0.98853624467861301</v>
      </c>
      <c r="BH182">
        <v>0.98558955246550795</v>
      </c>
      <c r="BI182">
        <v>0.986339024033414</v>
      </c>
      <c r="BJ182">
        <v>0.98680042157708103</v>
      </c>
      <c r="BK182">
        <v>0.98608464471900203</v>
      </c>
      <c r="BL182">
        <v>0.98896104780514804</v>
      </c>
      <c r="BM182">
        <v>0.98582352142570395</v>
      </c>
      <c r="BN182">
        <v>0.98618525861927897</v>
      </c>
      <c r="BO182">
        <v>0.98623722229559996</v>
      </c>
      <c r="BP182">
        <v>0.98592954979285197</v>
      </c>
      <c r="BQ182">
        <v>0.98677847132790497</v>
      </c>
      <c r="BR182">
        <v>0.98857227750672905</v>
      </c>
      <c r="BS182">
        <v>0.98657287119967196</v>
      </c>
      <c r="BT182">
        <v>0.98618968906395699</v>
      </c>
      <c r="BU182">
        <v>0.98990318666484101</v>
      </c>
      <c r="BV182">
        <v>0.98659255079373798</v>
      </c>
      <c r="BW182">
        <v>0.98732055225214599</v>
      </c>
      <c r="BX182">
        <v>0.98888966930098599</v>
      </c>
      <c r="BY182">
        <v>0.98591050294542104</v>
      </c>
      <c r="BZ182">
        <v>0.98653000242893996</v>
      </c>
      <c r="CA182">
        <v>0.98460097905558497</v>
      </c>
      <c r="CB182">
        <v>0.98465519962127102</v>
      </c>
      <c r="CC182">
        <v>0.984942916164673</v>
      </c>
      <c r="CD182">
        <v>0.98658018399931202</v>
      </c>
      <c r="CE182">
        <v>0.98864153091070095</v>
      </c>
      <c r="CF182">
        <v>0.98842978723560304</v>
      </c>
      <c r="CG182">
        <v>0.98576321317146998</v>
      </c>
      <c r="CH182">
        <v>0.98847366365105105</v>
      </c>
      <c r="CI182">
        <v>0.98643677306677502</v>
      </c>
      <c r="CJ182">
        <v>0.99010776863980998</v>
      </c>
      <c r="CK182">
        <v>0.98519279298446405</v>
      </c>
      <c r="CL182">
        <v>0.98668721523608105</v>
      </c>
      <c r="CM182">
        <v>0.98511942987937096</v>
      </c>
      <c r="CN182">
        <v>0.98887755309871295</v>
      </c>
      <c r="CO182">
        <v>0.98833823190304804</v>
      </c>
      <c r="CP182">
        <v>0.98829553879782195</v>
      </c>
      <c r="CQ182">
        <v>0.98648092474521198</v>
      </c>
      <c r="CR182">
        <v>0.98579678795175796</v>
      </c>
      <c r="CS182">
        <v>0.98601052217920504</v>
      </c>
      <c r="CT182">
        <v>0.98549988797354304</v>
      </c>
      <c r="CU182">
        <v>0.98700612739349503</v>
      </c>
      <c r="CV182">
        <v>0.98854223312172596</v>
      </c>
      <c r="CW182">
        <v>0.98637778477249605</v>
      </c>
      <c r="CX182">
        <v>0.98533516425205103</v>
      </c>
      <c r="CY182">
        <v>0.98479925202978102</v>
      </c>
      <c r="CZ182">
        <v>0.98613649935308301</v>
      </c>
      <c r="DA182">
        <v>0.98539955043682104</v>
      </c>
      <c r="DB182">
        <v>0.99346475565845405</v>
      </c>
      <c r="DC182">
        <v>0.98517196905329396</v>
      </c>
      <c r="DD182">
        <v>0.98528063434142299</v>
      </c>
      <c r="DE182">
        <v>0.986464962740358</v>
      </c>
      <c r="DF182">
        <v>0.98540943646597401</v>
      </c>
      <c r="DG182">
        <v>0.98852278197872301</v>
      </c>
      <c r="DH182">
        <v>0.98672376873661605</v>
      </c>
      <c r="DI182">
        <v>0.98491312951816101</v>
      </c>
      <c r="DJ182">
        <v>0.98669107196560801</v>
      </c>
      <c r="DK182">
        <v>0.98628935781080695</v>
      </c>
      <c r="DL182">
        <v>0.98749904794337795</v>
      </c>
      <c r="DM182">
        <v>0.98873761836191398</v>
      </c>
      <c r="DN182">
        <v>0.98623788337817897</v>
      </c>
      <c r="DO182">
        <v>0.98604225971441095</v>
      </c>
      <c r="DP182">
        <v>0.98628102151881503</v>
      </c>
      <c r="DQ182">
        <v>0.99026580521327801</v>
      </c>
      <c r="DR182">
        <v>0.98847587083807997</v>
      </c>
      <c r="DS182">
        <v>0.98595068352913096</v>
      </c>
      <c r="DT182">
        <v>0.985946883218218</v>
      </c>
      <c r="DU182">
        <v>0.98931204015129603</v>
      </c>
      <c r="DV182">
        <v>0.98875630980291496</v>
      </c>
      <c r="DW182">
        <v>0.98620689368418502</v>
      </c>
      <c r="DX182">
        <v>0.98698015579216702</v>
      </c>
      <c r="DY182">
        <v>0.98627069141256396</v>
      </c>
      <c r="DZ182">
        <v>0.98480187584294898</v>
      </c>
      <c r="EA182">
        <v>0.98720654093708404</v>
      </c>
      <c r="EB182">
        <v>0.98710071850995396</v>
      </c>
      <c r="EC182">
        <v>0.98604990074557097</v>
      </c>
      <c r="ED182">
        <v>0.98632145135581695</v>
      </c>
      <c r="EE182">
        <v>0.98836431166424099</v>
      </c>
      <c r="EF182">
        <v>0.98476986229395103</v>
      </c>
      <c r="EG182">
        <v>0.98933775054568796</v>
      </c>
      <c r="EH182">
        <v>0.98646247049879898</v>
      </c>
      <c r="EI182">
        <v>0.98592406806719002</v>
      </c>
      <c r="EJ182">
        <v>0.98888966930098599</v>
      </c>
      <c r="EK182">
        <v>0.98880510882837802</v>
      </c>
      <c r="EL182">
        <v>0.98490360312897995</v>
      </c>
      <c r="EM182">
        <v>0.98629622591437505</v>
      </c>
      <c r="EN182">
        <v>0.98669531254471898</v>
      </c>
      <c r="EO182">
        <v>0.98909030050968305</v>
      </c>
      <c r="EP182">
        <v>0.98561554963015596</v>
      </c>
      <c r="EQ182">
        <v>0.985911133627415</v>
      </c>
      <c r="ER182">
        <v>0.98614702415942701</v>
      </c>
      <c r="ES182">
        <v>0.98857467322808301</v>
      </c>
      <c r="ET182">
        <v>0.98639873551934298</v>
      </c>
      <c r="EU182">
        <v>0.98620930225449899</v>
      </c>
      <c r="EV182">
        <v>0.98857181777883396</v>
      </c>
      <c r="EW182">
        <v>0.98616769190738396</v>
      </c>
      <c r="EX182">
        <v>0.98446683162982696</v>
      </c>
      <c r="EY182">
        <v>0.98832861301796704</v>
      </c>
      <c r="EZ182">
        <v>0.98668150483627803</v>
      </c>
      <c r="FA182">
        <v>0.98622221223702999</v>
      </c>
      <c r="FB182">
        <v>0.98589477558090199</v>
      </c>
      <c r="FC182">
        <v>0.98421489800923201</v>
      </c>
      <c r="FD182">
        <v>0.98593611990727703</v>
      </c>
      <c r="FE182">
        <v>0.98616349468551801</v>
      </c>
      <c r="FF182">
        <v>0.98666748638491197</v>
      </c>
      <c r="FG182">
        <v>0.98850490810125502</v>
      </c>
      <c r="FH182">
        <v>0.98683854683133498</v>
      </c>
      <c r="FI182">
        <v>0.98739530883919702</v>
      </c>
      <c r="FJ182">
        <v>0.98619906457528095</v>
      </c>
      <c r="FK182">
        <v>0.98603939133426899</v>
      </c>
      <c r="FL182">
        <v>0.98716648991968703</v>
      </c>
      <c r="FM182">
        <v>0.99106721191825498</v>
      </c>
      <c r="FN182">
        <v>0.98635194629702205</v>
      </c>
      <c r="FO182">
        <v>0.98600534232603698</v>
      </c>
      <c r="FP182">
        <v>0.98966874325496101</v>
      </c>
      <c r="FQ182">
        <v>0.98643766469548799</v>
      </c>
      <c r="FR182">
        <v>0.98641118412461803</v>
      </c>
      <c r="FS182">
        <v>0.98638731605127505</v>
      </c>
      <c r="FT182">
        <v>0.98932179923637897</v>
      </c>
      <c r="FU182">
        <v>0.98772485720361702</v>
      </c>
      <c r="FV182">
        <v>0.98697744202265703</v>
      </c>
      <c r="FW182">
        <v>0.98651869625299604</v>
      </c>
      <c r="FX182">
        <v>1</v>
      </c>
      <c r="FY182">
        <v>0.98691791601859002</v>
      </c>
      <c r="FZ182">
        <v>0.98846394793287295</v>
      </c>
      <c r="GA182">
        <v>0.98859634566131704</v>
      </c>
      <c r="GB182">
        <v>0.99993461607521805</v>
      </c>
      <c r="GC182">
        <v>0.98589442565559204</v>
      </c>
      <c r="GD182">
        <v>0.98609072646346596</v>
      </c>
      <c r="GE182">
        <v>0.98609500285961005</v>
      </c>
      <c r="GF182">
        <v>0.98680751392591504</v>
      </c>
      <c r="GG182">
        <v>0.98925280928227999</v>
      </c>
      <c r="GH182">
        <v>0.98567324419472802</v>
      </c>
      <c r="GI182">
        <v>0.98528972535222803</v>
      </c>
      <c r="GJ182">
        <v>0.98632751740904201</v>
      </c>
      <c r="GK182">
        <v>0.98565770161584798</v>
      </c>
      <c r="GL182">
        <v>0.98846926758448495</v>
      </c>
      <c r="GM182">
        <v>0.99092782971742499</v>
      </c>
      <c r="GN182">
        <v>0.98884825484957595</v>
      </c>
      <c r="GO182">
        <v>0.98546952398179399</v>
      </c>
      <c r="GP182">
        <v>0.98726437409808598</v>
      </c>
      <c r="GQ182">
        <v>0.98595600779409098</v>
      </c>
      <c r="GR182">
        <v>0.98716413452824903</v>
      </c>
      <c r="GS182">
        <v>0.988652327310373</v>
      </c>
      <c r="GT182">
        <v>0.98806816559195398</v>
      </c>
      <c r="GU182">
        <v>0.988537189346122</v>
      </c>
      <c r="GV182">
        <v>0.98601951628764095</v>
      </c>
      <c r="GW182">
        <v>0.98808254337130497</v>
      </c>
      <c r="GX182">
        <v>0.98514129758419899</v>
      </c>
      <c r="GY182">
        <v>0.986011415714379</v>
      </c>
      <c r="GZ182">
        <v>0.98695393695103795</v>
      </c>
      <c r="HA182">
        <v>0.98855461883839102</v>
      </c>
      <c r="HB182">
        <v>0.98791450793491098</v>
      </c>
      <c r="HC182">
        <v>0.984773016386147</v>
      </c>
      <c r="HD182">
        <v>0.986276765084244</v>
      </c>
      <c r="HE182">
        <v>0.98546319081460099</v>
      </c>
      <c r="HF182">
        <v>0.98557467337695503</v>
      </c>
      <c r="HG182">
        <v>0.98971600932049997</v>
      </c>
      <c r="HH182">
        <v>0.98603380553609898</v>
      </c>
      <c r="HI182">
        <v>0.98619692279641802</v>
      </c>
      <c r="HJ182">
        <v>0.98717137294942803</v>
      </c>
      <c r="HK182">
        <v>0.98631170707133997</v>
      </c>
      <c r="HL182">
        <v>0.98546526024835202</v>
      </c>
      <c r="HM182">
        <v>0.98600255890958</v>
      </c>
      <c r="HN182">
        <v>0.98596844979153098</v>
      </c>
      <c r="HO182">
        <v>0.98652166210120296</v>
      </c>
      <c r="HP182">
        <v>0.98597028612485804</v>
      </c>
      <c r="HQ182">
        <v>0.98589428810608404</v>
      </c>
      <c r="HR182">
        <v>0.98666828012374796</v>
      </c>
      <c r="HS182">
        <v>0.98935878707936398</v>
      </c>
      <c r="HT182">
        <v>0.98520971619306397</v>
      </c>
      <c r="HU182">
        <v>0.98616753767133902</v>
      </c>
      <c r="HV182">
        <v>0.99064515103174</v>
      </c>
      <c r="HW182">
        <v>0.98712171194061904</v>
      </c>
      <c r="HX182">
        <v>0.98585203570741198</v>
      </c>
      <c r="HY182">
        <v>0.986351137940224</v>
      </c>
      <c r="HZ182">
        <v>0.98557564703720502</v>
      </c>
      <c r="IA182">
        <v>0.98708102708393597</v>
      </c>
      <c r="IB182">
        <v>0.98708164133269305</v>
      </c>
      <c r="IC182">
        <v>0.98526829369515601</v>
      </c>
      <c r="ID182">
        <v>0.98852293163411098</v>
      </c>
    </row>
    <row r="183" spans="1:238" x14ac:dyDescent="0.35">
      <c r="A183" t="s">
        <v>176</v>
      </c>
      <c r="B183">
        <v>0.98633598121880195</v>
      </c>
      <c r="C183">
        <v>0.98728587983531602</v>
      </c>
      <c r="D183">
        <v>0.98526820819605199</v>
      </c>
      <c r="E183">
        <v>0.985182056193591</v>
      </c>
      <c r="F183">
        <v>0.98724347146147295</v>
      </c>
      <c r="G183">
        <v>0.98604928207406795</v>
      </c>
      <c r="H183">
        <v>0.98557787701450394</v>
      </c>
      <c r="I183">
        <v>0.98629949662424299</v>
      </c>
      <c r="J183">
        <v>0.98888676682620302</v>
      </c>
      <c r="K183">
        <v>0.98784153168255395</v>
      </c>
      <c r="L183">
        <v>0.98490202430425999</v>
      </c>
      <c r="M183">
        <v>0.986513435764649</v>
      </c>
      <c r="N183">
        <v>0.98510967188933496</v>
      </c>
      <c r="O183">
        <v>0.98582488638558696</v>
      </c>
      <c r="P183">
        <v>0.98549039529682503</v>
      </c>
      <c r="Q183">
        <v>0.98656001299334095</v>
      </c>
      <c r="R183">
        <v>0.98680111072412102</v>
      </c>
      <c r="S183">
        <v>0.98523005273188202</v>
      </c>
      <c r="T183">
        <v>0.98627305534950704</v>
      </c>
      <c r="U183">
        <v>0.98602395838304702</v>
      </c>
      <c r="V183">
        <v>0.98743065377061501</v>
      </c>
      <c r="W183">
        <v>0.987362609281073</v>
      </c>
      <c r="X183">
        <v>0.98630358650514205</v>
      </c>
      <c r="Y183">
        <v>0.98649498050769602</v>
      </c>
      <c r="Z183">
        <v>0.984958975535416</v>
      </c>
      <c r="AA183">
        <v>0.986005318853167</v>
      </c>
      <c r="AB183">
        <v>0.987375261926695</v>
      </c>
      <c r="AC183">
        <v>0.98604431698549899</v>
      </c>
      <c r="AD183">
        <v>0.98600646990910101</v>
      </c>
      <c r="AE183">
        <v>0.98636202464831302</v>
      </c>
      <c r="AF183">
        <v>0.98746785066157605</v>
      </c>
      <c r="AG183">
        <v>0.98676080496371998</v>
      </c>
      <c r="AH183">
        <v>0.987279804241879</v>
      </c>
      <c r="AI183">
        <v>0.98620895992441504</v>
      </c>
      <c r="AJ183">
        <v>0.98611864604787902</v>
      </c>
      <c r="AK183">
        <v>0.98622166720484605</v>
      </c>
      <c r="AL183">
        <v>0.98886431269138098</v>
      </c>
      <c r="AM183">
        <v>0.98950377366573605</v>
      </c>
      <c r="AN183">
        <v>0.99927968972484404</v>
      </c>
      <c r="AO183">
        <v>0.99224145973384503</v>
      </c>
      <c r="AP183">
        <v>0.98520531495020502</v>
      </c>
      <c r="AQ183">
        <v>0.98623269919329004</v>
      </c>
      <c r="AR183">
        <v>0.992528030559643</v>
      </c>
      <c r="AS183">
        <v>0.98629720783721297</v>
      </c>
      <c r="AT183">
        <v>0.98613861633034905</v>
      </c>
      <c r="AU183">
        <v>0.98705632631199103</v>
      </c>
      <c r="AV183">
        <v>0.98585143521290997</v>
      </c>
      <c r="AW183">
        <v>0.98947193188892202</v>
      </c>
      <c r="AX183">
        <v>0.98733668759751403</v>
      </c>
      <c r="AY183">
        <v>0.98720153284915302</v>
      </c>
      <c r="AZ183">
        <v>0.99045116808476796</v>
      </c>
      <c r="BA183">
        <v>0.98626680979241999</v>
      </c>
      <c r="BB183">
        <v>0.98748079318270299</v>
      </c>
      <c r="BC183">
        <v>0.98633294863794796</v>
      </c>
      <c r="BD183">
        <v>0.98741126480382402</v>
      </c>
      <c r="BE183">
        <v>0.98656189983894704</v>
      </c>
      <c r="BF183">
        <v>0.98629812143826101</v>
      </c>
      <c r="BG183">
        <v>0.98931555901956902</v>
      </c>
      <c r="BH183">
        <v>0.98537073827864197</v>
      </c>
      <c r="BI183">
        <v>0.98592209578527501</v>
      </c>
      <c r="BJ183">
        <v>0.99648985332185802</v>
      </c>
      <c r="BK183">
        <v>0.98574295629928399</v>
      </c>
      <c r="BL183">
        <v>0.988703519461267</v>
      </c>
      <c r="BM183">
        <v>0.98834866641406705</v>
      </c>
      <c r="BN183">
        <v>0.98632122426156499</v>
      </c>
      <c r="BO183">
        <v>0.98631992372737198</v>
      </c>
      <c r="BP183">
        <v>0.98538863231889295</v>
      </c>
      <c r="BQ183">
        <v>0.986266570921981</v>
      </c>
      <c r="BR183">
        <v>0.99228736376939197</v>
      </c>
      <c r="BS183">
        <v>0.98851474759269198</v>
      </c>
      <c r="BT183">
        <v>0.98609582279574004</v>
      </c>
      <c r="BU183">
        <v>0.99273779660056904</v>
      </c>
      <c r="BV183">
        <v>0.98602058930237302</v>
      </c>
      <c r="BW183">
        <v>0.98696946163826005</v>
      </c>
      <c r="BX183">
        <v>0.99243201456521102</v>
      </c>
      <c r="BY183">
        <v>0.98597340685349999</v>
      </c>
      <c r="BZ183">
        <v>0.98648547645477602</v>
      </c>
      <c r="CA183">
        <v>0.98478907624428402</v>
      </c>
      <c r="CB183">
        <v>0.98601647669160797</v>
      </c>
      <c r="CC183">
        <v>0.98406603782434698</v>
      </c>
      <c r="CD183">
        <v>0.98647121619826605</v>
      </c>
      <c r="CE183">
        <v>0.98982749126839698</v>
      </c>
      <c r="CF183">
        <v>0.98958396508475399</v>
      </c>
      <c r="CG183">
        <v>0.98588832011664695</v>
      </c>
      <c r="CH183">
        <v>0.98944197423664404</v>
      </c>
      <c r="CI183">
        <v>0.98821387049176801</v>
      </c>
      <c r="CJ183">
        <v>0.99178131380974499</v>
      </c>
      <c r="CK183">
        <v>0.98533054576979795</v>
      </c>
      <c r="CL183">
        <v>0.98700329982697199</v>
      </c>
      <c r="CM183">
        <v>0.98524969332228896</v>
      </c>
      <c r="CN183">
        <v>0.989548531026332</v>
      </c>
      <c r="CO183">
        <v>0.98945751341849497</v>
      </c>
      <c r="CP183">
        <v>0.98736905188526602</v>
      </c>
      <c r="CQ183">
        <v>0.98661781874003496</v>
      </c>
      <c r="CR183">
        <v>0.985680986494192</v>
      </c>
      <c r="CS183">
        <v>0.98697718368688603</v>
      </c>
      <c r="CT183">
        <v>0.98557874920270605</v>
      </c>
      <c r="CU183">
        <v>0.994444747386942</v>
      </c>
      <c r="CV183">
        <v>0.98961572964550204</v>
      </c>
      <c r="CW183">
        <v>0.98624118132411098</v>
      </c>
      <c r="CX183">
        <v>0.98495223505742902</v>
      </c>
      <c r="CY183">
        <v>0.98483646954194504</v>
      </c>
      <c r="CZ183">
        <v>0.98630200571052895</v>
      </c>
      <c r="DA183">
        <v>0.98582049173050401</v>
      </c>
      <c r="DB183">
        <v>0.98675453594701901</v>
      </c>
      <c r="DC183">
        <v>0.98525153166236301</v>
      </c>
      <c r="DD183">
        <v>0.98500777050227395</v>
      </c>
      <c r="DE183">
        <v>0.98631409246155199</v>
      </c>
      <c r="DF183">
        <v>0.98527118837368399</v>
      </c>
      <c r="DG183">
        <v>0.98965388326500303</v>
      </c>
      <c r="DH183">
        <v>0.98756694287879099</v>
      </c>
      <c r="DI183">
        <v>0.98513440444766698</v>
      </c>
      <c r="DJ183">
        <v>0.98704932391269096</v>
      </c>
      <c r="DK183">
        <v>0.98797971305149701</v>
      </c>
      <c r="DL183">
        <v>0.98618568201377799</v>
      </c>
      <c r="DM183">
        <v>0.99095883638260596</v>
      </c>
      <c r="DN183">
        <v>0.98739799458252098</v>
      </c>
      <c r="DO183">
        <v>0.98572115430013896</v>
      </c>
      <c r="DP183">
        <v>0.98608220212249098</v>
      </c>
      <c r="DQ183">
        <v>0.99198708181324702</v>
      </c>
      <c r="DR183">
        <v>0.98964650406516297</v>
      </c>
      <c r="DS183">
        <v>0.98588297276410297</v>
      </c>
      <c r="DT183">
        <v>0.98654679964626102</v>
      </c>
      <c r="DU183">
        <v>0.98672805591466495</v>
      </c>
      <c r="DV183">
        <v>0.98993390744336096</v>
      </c>
      <c r="DW183">
        <v>0.98629121212490201</v>
      </c>
      <c r="DX183">
        <v>0.98640725363519499</v>
      </c>
      <c r="DY183">
        <v>0.98601519817750505</v>
      </c>
      <c r="DZ183">
        <v>0.98510076233508204</v>
      </c>
      <c r="EA183">
        <v>0.98733649844946803</v>
      </c>
      <c r="EB183">
        <v>0.98649695922319003</v>
      </c>
      <c r="EC183">
        <v>0.98602404444778002</v>
      </c>
      <c r="ED183">
        <v>0.98686594095745905</v>
      </c>
      <c r="EE183">
        <v>0.99134991429103902</v>
      </c>
      <c r="EF183">
        <v>0.98493927434022099</v>
      </c>
      <c r="EG183">
        <v>0.989932581153397</v>
      </c>
      <c r="EH183">
        <v>0.99597799000859399</v>
      </c>
      <c r="EI183">
        <v>0.987215379344486</v>
      </c>
      <c r="EJ183">
        <v>0.99243201456521102</v>
      </c>
      <c r="EK183">
        <v>0.98862997647102901</v>
      </c>
      <c r="EL183">
        <v>0.98467296586251396</v>
      </c>
      <c r="EM183">
        <v>0.98617198135519801</v>
      </c>
      <c r="EN183">
        <v>0.98707267096548801</v>
      </c>
      <c r="EO183">
        <v>0.98916664731217696</v>
      </c>
      <c r="EP183">
        <v>0.98595328533777704</v>
      </c>
      <c r="EQ183">
        <v>0.98671764841660503</v>
      </c>
      <c r="ER183">
        <v>0.98584091584988498</v>
      </c>
      <c r="ES183">
        <v>0.99241027888259103</v>
      </c>
      <c r="ET183">
        <v>0.986055832720517</v>
      </c>
      <c r="EU183">
        <v>0.98637572459299405</v>
      </c>
      <c r="EV183">
        <v>0.99245573120184505</v>
      </c>
      <c r="EW183">
        <v>0.98610226644823695</v>
      </c>
      <c r="EX183">
        <v>0.98436260112024698</v>
      </c>
      <c r="EY183">
        <v>0.99046211863896505</v>
      </c>
      <c r="EZ183">
        <v>0.98691440791919505</v>
      </c>
      <c r="FA183">
        <v>0.98636855213747998</v>
      </c>
      <c r="FB183">
        <v>0.98691072865848295</v>
      </c>
      <c r="FC183">
        <v>0.984260956467785</v>
      </c>
      <c r="FD183">
        <v>0.98577439797974598</v>
      </c>
      <c r="FE183">
        <v>0.98818562442795599</v>
      </c>
      <c r="FF183">
        <v>0.99460584296111398</v>
      </c>
      <c r="FG183">
        <v>0.98964841191408603</v>
      </c>
      <c r="FH183">
        <v>0.99982006004796797</v>
      </c>
      <c r="FI183">
        <v>0.98824662695043397</v>
      </c>
      <c r="FJ183">
        <v>0.98661498538697101</v>
      </c>
      <c r="FK183">
        <v>0.98601251852589</v>
      </c>
      <c r="FL183">
        <v>0.98731696700299898</v>
      </c>
      <c r="FM183">
        <v>0.98643626789559702</v>
      </c>
      <c r="FN183">
        <v>0.98614892136170895</v>
      </c>
      <c r="FO183">
        <v>0.98636939077781305</v>
      </c>
      <c r="FP183">
        <v>0.98810867380166301</v>
      </c>
      <c r="FQ183">
        <v>0.98550978978523096</v>
      </c>
      <c r="FR183">
        <v>0.98605926643140096</v>
      </c>
      <c r="FS183">
        <v>0.98615817480946899</v>
      </c>
      <c r="FT183">
        <v>0.98987871896982604</v>
      </c>
      <c r="FU183">
        <v>0.98803430133744796</v>
      </c>
      <c r="FV183">
        <v>0.986567921215461</v>
      </c>
      <c r="FW183">
        <v>0.98648941714038696</v>
      </c>
      <c r="FX183">
        <v>0.98691791601859002</v>
      </c>
      <c r="FY183">
        <v>1</v>
      </c>
      <c r="FZ183">
        <v>0.98931383786497196</v>
      </c>
      <c r="GA183">
        <v>0.98971484902698104</v>
      </c>
      <c r="GB183">
        <v>0.98679148720838605</v>
      </c>
      <c r="GC183">
        <v>0.98570622868912805</v>
      </c>
      <c r="GD183">
        <v>0.98630477432408303</v>
      </c>
      <c r="GE183">
        <v>0.98608661062592595</v>
      </c>
      <c r="GF183">
        <v>0.98781661693545897</v>
      </c>
      <c r="GG183">
        <v>0.99160707572849005</v>
      </c>
      <c r="GH183">
        <v>0.98544247876577595</v>
      </c>
      <c r="GI183">
        <v>0.98559522991074999</v>
      </c>
      <c r="GJ183">
        <v>0.98577282672571998</v>
      </c>
      <c r="GK183">
        <v>0.98538928182224395</v>
      </c>
      <c r="GL183">
        <v>0.98963886744108898</v>
      </c>
      <c r="GM183">
        <v>0.98975311376531305</v>
      </c>
      <c r="GN183">
        <v>0.98989642251445098</v>
      </c>
      <c r="GO183">
        <v>0.98533806431441096</v>
      </c>
      <c r="GP183">
        <v>0.98737448973193698</v>
      </c>
      <c r="GQ183">
        <v>0.98604831631803203</v>
      </c>
      <c r="GR183">
        <v>0.98727456141102898</v>
      </c>
      <c r="GS183">
        <v>0.99214743033337505</v>
      </c>
      <c r="GT183">
        <v>0.98707167722986</v>
      </c>
      <c r="GU183">
        <v>0.99240522988449298</v>
      </c>
      <c r="GV183">
        <v>0.98546611946074902</v>
      </c>
      <c r="GW183">
        <v>0.98818139208315503</v>
      </c>
      <c r="GX183">
        <v>0.98508373282796402</v>
      </c>
      <c r="GY183">
        <v>0.98604744129344002</v>
      </c>
      <c r="GZ183">
        <v>0.99477193755806803</v>
      </c>
      <c r="HA183">
        <v>0.99242863076284005</v>
      </c>
      <c r="HB183">
        <v>0.989905918900432</v>
      </c>
      <c r="HC183">
        <v>0.98491688607432504</v>
      </c>
      <c r="HD183">
        <v>0.98581785386814202</v>
      </c>
      <c r="HE183">
        <v>0.98566135910540498</v>
      </c>
      <c r="HF183">
        <v>0.98566491996688399</v>
      </c>
      <c r="HG183">
        <v>0.98647368651908995</v>
      </c>
      <c r="HH183">
        <v>0.98825092859883501</v>
      </c>
      <c r="HI183">
        <v>0.98744845573397999</v>
      </c>
      <c r="HJ183">
        <v>0.99500001414023098</v>
      </c>
      <c r="HK183">
        <v>0.98517964944000802</v>
      </c>
      <c r="HL183">
        <v>0.98568891885467802</v>
      </c>
      <c r="HM183">
        <v>0.98601163431891004</v>
      </c>
      <c r="HN183">
        <v>0.98644940694619998</v>
      </c>
      <c r="HO183">
        <v>0.98552728678770996</v>
      </c>
      <c r="HP183">
        <v>0.98614675174152699</v>
      </c>
      <c r="HQ183">
        <v>0.98594510503708999</v>
      </c>
      <c r="HR183">
        <v>0.98742752093667097</v>
      </c>
      <c r="HS183">
        <v>0.99317618155412202</v>
      </c>
      <c r="HT183">
        <v>0.98535488371780999</v>
      </c>
      <c r="HU183">
        <v>0.98577735649430898</v>
      </c>
      <c r="HV183">
        <v>0.98748753710164106</v>
      </c>
      <c r="HW183">
        <v>0.98728103239727305</v>
      </c>
      <c r="HX183">
        <v>0.98554859240332304</v>
      </c>
      <c r="HY183">
        <v>0.98786329063752198</v>
      </c>
      <c r="HZ183">
        <v>0.98629016940793801</v>
      </c>
      <c r="IA183">
        <v>0.98737308925776102</v>
      </c>
      <c r="IB183">
        <v>0.986517190618863</v>
      </c>
      <c r="IC183">
        <v>0.98528154807977497</v>
      </c>
      <c r="ID183">
        <v>0.98978052649124904</v>
      </c>
    </row>
    <row r="184" spans="1:238" x14ac:dyDescent="0.35">
      <c r="A184">
        <v>2306</v>
      </c>
      <c r="B184">
        <v>0.98563697186208099</v>
      </c>
      <c r="C184">
        <v>0.98581393752506097</v>
      </c>
      <c r="D184">
        <v>0.98534341874931297</v>
      </c>
      <c r="E184">
        <v>0.98522684441516095</v>
      </c>
      <c r="F184">
        <v>0.98659784059154798</v>
      </c>
      <c r="G184">
        <v>0.98610515521580999</v>
      </c>
      <c r="H184">
        <v>0.98539949585616304</v>
      </c>
      <c r="I184">
        <v>0.98527703208038697</v>
      </c>
      <c r="J184">
        <v>0.99747289210492696</v>
      </c>
      <c r="K184">
        <v>0.98636960725527301</v>
      </c>
      <c r="L184">
        <v>0.98487189212994097</v>
      </c>
      <c r="M184">
        <v>0.98619455498546105</v>
      </c>
      <c r="N184">
        <v>0.985161005763735</v>
      </c>
      <c r="O184">
        <v>0.98573751649567898</v>
      </c>
      <c r="P184">
        <v>0.98531646977020504</v>
      </c>
      <c r="Q184">
        <v>0.98680549285653296</v>
      </c>
      <c r="R184">
        <v>0.986898436336897</v>
      </c>
      <c r="S184">
        <v>0.985143351554853</v>
      </c>
      <c r="T184">
        <v>0.98621886042242002</v>
      </c>
      <c r="U184">
        <v>0.98519238500891404</v>
      </c>
      <c r="V184">
        <v>0.98591461103327505</v>
      </c>
      <c r="W184">
        <v>0.98658571805592998</v>
      </c>
      <c r="X184">
        <v>0.98651618208245195</v>
      </c>
      <c r="Y184">
        <v>0.98601016546875297</v>
      </c>
      <c r="Z184">
        <v>0.98528413341222598</v>
      </c>
      <c r="AA184">
        <v>0.98607808200821301</v>
      </c>
      <c r="AB184">
        <v>0.98731789316398899</v>
      </c>
      <c r="AC184">
        <v>0.98574102063369096</v>
      </c>
      <c r="AD184">
        <v>0.985825151138361</v>
      </c>
      <c r="AE184">
        <v>0.98560479972014803</v>
      </c>
      <c r="AF184">
        <v>0.98686121461112697</v>
      </c>
      <c r="AG184">
        <v>0.98819358009234803</v>
      </c>
      <c r="AH184">
        <v>0.98693648003425005</v>
      </c>
      <c r="AI184">
        <v>0.98631884355865795</v>
      </c>
      <c r="AJ184">
        <v>0.98609027519875703</v>
      </c>
      <c r="AK184">
        <v>0.98620111860959603</v>
      </c>
      <c r="AL184">
        <v>0.989347489790941</v>
      </c>
      <c r="AM184">
        <v>0.99943086167542305</v>
      </c>
      <c r="AN184">
        <v>0.988918650404638</v>
      </c>
      <c r="AO184">
        <v>0.99275738787941203</v>
      </c>
      <c r="AP184">
        <v>0.98534727335500805</v>
      </c>
      <c r="AQ184">
        <v>0.98623057938452496</v>
      </c>
      <c r="AR184">
        <v>0.99283710985955897</v>
      </c>
      <c r="AS184">
        <v>0.98529989804468998</v>
      </c>
      <c r="AT184">
        <v>0.98603391762861603</v>
      </c>
      <c r="AU184">
        <v>0.986321034264942</v>
      </c>
      <c r="AV184">
        <v>0.98571662871517995</v>
      </c>
      <c r="AW184">
        <v>0.99544095925533604</v>
      </c>
      <c r="AX184">
        <v>0.98746789746571695</v>
      </c>
      <c r="AY184">
        <v>0.98712591933063698</v>
      </c>
      <c r="AZ184">
        <v>0.99084963820498195</v>
      </c>
      <c r="BA184">
        <v>0.98651783060891096</v>
      </c>
      <c r="BB184">
        <v>0.98788227394029804</v>
      </c>
      <c r="BC184">
        <v>0.986525818491504</v>
      </c>
      <c r="BD184">
        <v>0.98745191515750497</v>
      </c>
      <c r="BE184">
        <v>0.98641506251355104</v>
      </c>
      <c r="BF184">
        <v>0.986467559017422</v>
      </c>
      <c r="BG184">
        <v>0.99627850963546905</v>
      </c>
      <c r="BH184">
        <v>0.98574861362808697</v>
      </c>
      <c r="BI184">
        <v>0.986315517888111</v>
      </c>
      <c r="BJ184">
        <v>0.98917384706697498</v>
      </c>
      <c r="BK184">
        <v>0.98615823452198803</v>
      </c>
      <c r="BL184">
        <v>0.99475221386300094</v>
      </c>
      <c r="BM184">
        <v>0.98577764799687895</v>
      </c>
      <c r="BN184">
        <v>0.98565414283182295</v>
      </c>
      <c r="BO184">
        <v>0.98570564448418696</v>
      </c>
      <c r="BP184">
        <v>0.986131873711387</v>
      </c>
      <c r="BQ184">
        <v>0.98648108327262396</v>
      </c>
      <c r="BR184">
        <v>0.99167794579887703</v>
      </c>
      <c r="BS184">
        <v>0.98663071027487703</v>
      </c>
      <c r="BT184">
        <v>0.98492316108637401</v>
      </c>
      <c r="BU184">
        <v>0.99224468169074498</v>
      </c>
      <c r="BV184">
        <v>0.98625561708528597</v>
      </c>
      <c r="BW184">
        <v>0.98630883067444797</v>
      </c>
      <c r="BX184">
        <v>0.99302901800048904</v>
      </c>
      <c r="BY184">
        <v>0.98515840842591096</v>
      </c>
      <c r="BZ184">
        <v>0.98584755342304298</v>
      </c>
      <c r="CA184">
        <v>0.98414410104407701</v>
      </c>
      <c r="CB184">
        <v>0.98395001562107298</v>
      </c>
      <c r="CC184">
        <v>0.98447547616498499</v>
      </c>
      <c r="CD184">
        <v>0.98586481155501504</v>
      </c>
      <c r="CE184">
        <v>0.99773660082984506</v>
      </c>
      <c r="CF184">
        <v>0.99748052143608501</v>
      </c>
      <c r="CG184">
        <v>0.98579366702974003</v>
      </c>
      <c r="CH184">
        <v>0.995940669664654</v>
      </c>
      <c r="CI184">
        <v>0.986366150421496</v>
      </c>
      <c r="CJ184">
        <v>0.99177774229422699</v>
      </c>
      <c r="CK184">
        <v>0.98476924458522797</v>
      </c>
      <c r="CL184">
        <v>0.98692071946085003</v>
      </c>
      <c r="CM184">
        <v>0.98482037250329102</v>
      </c>
      <c r="CN184">
        <v>0.99924417922879905</v>
      </c>
      <c r="CO184">
        <v>0.99750571909019403</v>
      </c>
      <c r="CP184">
        <v>0.99504456742672798</v>
      </c>
      <c r="CQ184">
        <v>0.98577316498413303</v>
      </c>
      <c r="CR184">
        <v>0.98607472786347705</v>
      </c>
      <c r="CS184">
        <v>0.98726456130836404</v>
      </c>
      <c r="CT184">
        <v>0.98569597712052803</v>
      </c>
      <c r="CU184">
        <v>0.98905834441182205</v>
      </c>
      <c r="CV184">
        <v>0.99741343031483798</v>
      </c>
      <c r="CW184">
        <v>0.98639382133527298</v>
      </c>
      <c r="CX184">
        <v>0.98486336633663296</v>
      </c>
      <c r="CY184">
        <v>0.98504105143107801</v>
      </c>
      <c r="CZ184">
        <v>0.98642058090589402</v>
      </c>
      <c r="DA184">
        <v>0.98555589790482201</v>
      </c>
      <c r="DB184">
        <v>0.98570464546652903</v>
      </c>
      <c r="DC184">
        <v>0.98460306701575995</v>
      </c>
      <c r="DD184">
        <v>0.98419262537266305</v>
      </c>
      <c r="DE184">
        <v>0.98632744935340799</v>
      </c>
      <c r="DF184">
        <v>0.98523407274528396</v>
      </c>
      <c r="DG184">
        <v>0.99754555966205305</v>
      </c>
      <c r="DH184">
        <v>0.98778435530872799</v>
      </c>
      <c r="DI184">
        <v>0.98486384444538</v>
      </c>
      <c r="DJ184">
        <v>0.98698539443136901</v>
      </c>
      <c r="DK184">
        <v>0.98563188795859702</v>
      </c>
      <c r="DL184">
        <v>0.98671268975243998</v>
      </c>
      <c r="DM184">
        <v>0.99177565138800805</v>
      </c>
      <c r="DN184">
        <v>0.99523251408079405</v>
      </c>
      <c r="DO184">
        <v>0.98521313176945802</v>
      </c>
      <c r="DP184">
        <v>0.98560123020781598</v>
      </c>
      <c r="DQ184">
        <v>0.99166301594522799</v>
      </c>
      <c r="DR184">
        <v>0.99752664528603197</v>
      </c>
      <c r="DS184">
        <v>0.98561268072013297</v>
      </c>
      <c r="DT184">
        <v>0.98566717165570406</v>
      </c>
      <c r="DU184">
        <v>0.98560589304792701</v>
      </c>
      <c r="DV184">
        <v>0.99443133029097397</v>
      </c>
      <c r="DW184">
        <v>0.98651095264875299</v>
      </c>
      <c r="DX184">
        <v>0.98772332902812099</v>
      </c>
      <c r="DY184">
        <v>0.98572953812814701</v>
      </c>
      <c r="DZ184">
        <v>0.98518825734002702</v>
      </c>
      <c r="EA184">
        <v>0.987487642141059</v>
      </c>
      <c r="EB184">
        <v>0.98781742832972197</v>
      </c>
      <c r="EC184">
        <v>0.98553399126287999</v>
      </c>
      <c r="ED184">
        <v>0.98661513395825196</v>
      </c>
      <c r="EE184">
        <v>0.993591303123039</v>
      </c>
      <c r="EF184">
        <v>0.984937495377465</v>
      </c>
      <c r="EG184">
        <v>0.99947561192867096</v>
      </c>
      <c r="EH184">
        <v>0.98921878205192804</v>
      </c>
      <c r="EI184">
        <v>0.98665026622052798</v>
      </c>
      <c r="EJ184">
        <v>0.99302901800048904</v>
      </c>
      <c r="EK184">
        <v>0.99528545445082595</v>
      </c>
      <c r="EL184">
        <v>0.98423165413220604</v>
      </c>
      <c r="EM184">
        <v>0.98610113671809796</v>
      </c>
      <c r="EN184">
        <v>0.98691715138894898</v>
      </c>
      <c r="EO184">
        <v>0.99829225412591804</v>
      </c>
      <c r="EP184">
        <v>0.98543259447131504</v>
      </c>
      <c r="EQ184">
        <v>0.98654945973985197</v>
      </c>
      <c r="ER184">
        <v>0.98569098080301198</v>
      </c>
      <c r="ES184">
        <v>0.99285737034056998</v>
      </c>
      <c r="ET184">
        <v>0.98608826414063599</v>
      </c>
      <c r="EU184">
        <v>0.98559928568747002</v>
      </c>
      <c r="EV184">
        <v>0.99278735015466302</v>
      </c>
      <c r="EW184">
        <v>0.98626392429972098</v>
      </c>
      <c r="EX184">
        <v>0.98385653179000299</v>
      </c>
      <c r="EY184">
        <v>0.99444832363069402</v>
      </c>
      <c r="EZ184">
        <v>0.98695263772286401</v>
      </c>
      <c r="FA184">
        <v>0.98568758263525702</v>
      </c>
      <c r="FB184">
        <v>0.98608266003516498</v>
      </c>
      <c r="FC184">
        <v>0.98373552634944295</v>
      </c>
      <c r="FD184">
        <v>0.98602082277658298</v>
      </c>
      <c r="FE184">
        <v>0.986666931605929</v>
      </c>
      <c r="FF184">
        <v>0.98898464697413702</v>
      </c>
      <c r="FG184">
        <v>0.99752460209345595</v>
      </c>
      <c r="FH184">
        <v>0.98929464627998698</v>
      </c>
      <c r="FI184">
        <v>0.98991274906909998</v>
      </c>
      <c r="FJ184">
        <v>0.98722226699197402</v>
      </c>
      <c r="FK184">
        <v>0.98526025395085404</v>
      </c>
      <c r="FL184">
        <v>0.98740528388454596</v>
      </c>
      <c r="FM184">
        <v>0.98575118955327801</v>
      </c>
      <c r="FN184">
        <v>0.98618117121007898</v>
      </c>
      <c r="FO184">
        <v>0.98644212076422999</v>
      </c>
      <c r="FP184">
        <v>0.99581663319051505</v>
      </c>
      <c r="FQ184">
        <v>0.98599467772766403</v>
      </c>
      <c r="FR184">
        <v>0.986266724521351</v>
      </c>
      <c r="FS184">
        <v>0.986411073852825</v>
      </c>
      <c r="FT184">
        <v>0.99950122294360999</v>
      </c>
      <c r="FU184">
        <v>0.98986140025374003</v>
      </c>
      <c r="FV184">
        <v>0.98627417926914496</v>
      </c>
      <c r="FW184">
        <v>0.98576621963961097</v>
      </c>
      <c r="FX184">
        <v>0.98846394793287295</v>
      </c>
      <c r="FY184">
        <v>0.98931383786497196</v>
      </c>
      <c r="FZ184">
        <v>1</v>
      </c>
      <c r="GA184">
        <v>0.99670274520244195</v>
      </c>
      <c r="GB184">
        <v>0.98792668234857295</v>
      </c>
      <c r="GC184">
        <v>0.98589929878383198</v>
      </c>
      <c r="GD184">
        <v>0.98646181831037005</v>
      </c>
      <c r="GE184">
        <v>0.986182806908522</v>
      </c>
      <c r="GF184">
        <v>0.98720531641736997</v>
      </c>
      <c r="GG184">
        <v>0.99352554327704401</v>
      </c>
      <c r="GH184">
        <v>0.98455901789682998</v>
      </c>
      <c r="GI184">
        <v>0.98542809536352505</v>
      </c>
      <c r="GJ184">
        <v>0.98702799269408004</v>
      </c>
      <c r="GK184">
        <v>0.985322454150105</v>
      </c>
      <c r="GL184">
        <v>0.99743932192867601</v>
      </c>
      <c r="GM184">
        <v>0.98911291967149295</v>
      </c>
      <c r="GN184">
        <v>0.99685761669781503</v>
      </c>
      <c r="GO184">
        <v>0.98542619767839101</v>
      </c>
      <c r="GP184">
        <v>0.98761679462362195</v>
      </c>
      <c r="GQ184">
        <v>0.98525764235534297</v>
      </c>
      <c r="GR184">
        <v>0.98758391083286501</v>
      </c>
      <c r="GS184">
        <v>0.99284184755002003</v>
      </c>
      <c r="GT184">
        <v>0.98749516158336603</v>
      </c>
      <c r="GU184">
        <v>0.992719782446155</v>
      </c>
      <c r="GV184">
        <v>0.98554847331278095</v>
      </c>
      <c r="GW184">
        <v>0.99639543716492696</v>
      </c>
      <c r="GX184">
        <v>0.98517318543697396</v>
      </c>
      <c r="GY184">
        <v>0.98554794748336205</v>
      </c>
      <c r="GZ184">
        <v>0.98912806067773695</v>
      </c>
      <c r="HA184">
        <v>0.99258869554754403</v>
      </c>
      <c r="HB184">
        <v>0.98954036338137996</v>
      </c>
      <c r="HC184">
        <v>0.98478137606179394</v>
      </c>
      <c r="HD184">
        <v>0.98629496142923201</v>
      </c>
      <c r="HE184">
        <v>0.98526398921440905</v>
      </c>
      <c r="HF184">
        <v>0.98493777242486802</v>
      </c>
      <c r="HG184">
        <v>0.986222256624531</v>
      </c>
      <c r="HH184">
        <v>0.98627394230780796</v>
      </c>
      <c r="HI184">
        <v>0.98752405331001503</v>
      </c>
      <c r="HJ184">
        <v>0.98880658316816705</v>
      </c>
      <c r="HK184">
        <v>0.98552866928049898</v>
      </c>
      <c r="HL184">
        <v>0.98557796573411405</v>
      </c>
      <c r="HM184">
        <v>0.98553306153612097</v>
      </c>
      <c r="HN184">
        <v>0.98593625775069504</v>
      </c>
      <c r="HO184">
        <v>0.98587527035299705</v>
      </c>
      <c r="HP184">
        <v>0.98594407501562398</v>
      </c>
      <c r="HQ184">
        <v>0.98513638644520596</v>
      </c>
      <c r="HR184">
        <v>0.98783612036220203</v>
      </c>
      <c r="HS184">
        <v>0.99305110334415603</v>
      </c>
      <c r="HT184">
        <v>0.98514262820313803</v>
      </c>
      <c r="HU184">
        <v>0.98621247190766903</v>
      </c>
      <c r="HV184">
        <v>0.993750677579745</v>
      </c>
      <c r="HW184">
        <v>0.98719919094258402</v>
      </c>
      <c r="HX184">
        <v>0.98539454651859204</v>
      </c>
      <c r="HY184">
        <v>0.98662684754755703</v>
      </c>
      <c r="HZ184">
        <v>0.98571114987619302</v>
      </c>
      <c r="IA184">
        <v>0.98891302660311098</v>
      </c>
      <c r="IB184">
        <v>0.98781804225988701</v>
      </c>
      <c r="IC184">
        <v>0.98484374211137404</v>
      </c>
      <c r="ID184">
        <v>0.99754426461343404</v>
      </c>
    </row>
    <row r="185" spans="1:238" x14ac:dyDescent="0.35">
      <c r="A185" t="s">
        <v>177</v>
      </c>
      <c r="B185">
        <v>0.98548201185498197</v>
      </c>
      <c r="C185">
        <v>0.98545677305002</v>
      </c>
      <c r="D185">
        <v>0.98563257074931099</v>
      </c>
      <c r="E185">
        <v>0.98426225066995199</v>
      </c>
      <c r="F185">
        <v>0.98671896750965804</v>
      </c>
      <c r="G185">
        <v>0.98590908241421005</v>
      </c>
      <c r="H185">
        <v>0.98442333234086099</v>
      </c>
      <c r="I185">
        <v>0.98522122905239395</v>
      </c>
      <c r="J185">
        <v>0.996915116896126</v>
      </c>
      <c r="K185">
        <v>0.98612640662617601</v>
      </c>
      <c r="L185">
        <v>0.984079572726964</v>
      </c>
      <c r="M185">
        <v>0.98599472611926997</v>
      </c>
      <c r="N185">
        <v>0.98454079318257304</v>
      </c>
      <c r="O185">
        <v>0.985440859860508</v>
      </c>
      <c r="P185">
        <v>0.98462868305565299</v>
      </c>
      <c r="Q185">
        <v>0.98680817728473802</v>
      </c>
      <c r="R185">
        <v>0.98693650481220296</v>
      </c>
      <c r="S185">
        <v>0.98492509064813605</v>
      </c>
      <c r="T185">
        <v>0.98635863494180598</v>
      </c>
      <c r="U185">
        <v>0.98515381159773896</v>
      </c>
      <c r="V185">
        <v>0.98561357724693399</v>
      </c>
      <c r="W185">
        <v>0.98661633944241101</v>
      </c>
      <c r="X185">
        <v>0.98650100218154402</v>
      </c>
      <c r="Y185">
        <v>0.98580540957999196</v>
      </c>
      <c r="Z185">
        <v>0.98427798432231906</v>
      </c>
      <c r="AA185">
        <v>0.98604345680252503</v>
      </c>
      <c r="AB185">
        <v>0.98755991928884901</v>
      </c>
      <c r="AC185">
        <v>0.98567786941945201</v>
      </c>
      <c r="AD185">
        <v>0.98553846231815301</v>
      </c>
      <c r="AE185">
        <v>0.985509928150475</v>
      </c>
      <c r="AF185">
        <v>0.98674874374414701</v>
      </c>
      <c r="AG185">
        <v>0.98812031757668894</v>
      </c>
      <c r="AH185">
        <v>0.98655897642710699</v>
      </c>
      <c r="AI185">
        <v>0.98622020612768801</v>
      </c>
      <c r="AJ185">
        <v>0.98570665939290003</v>
      </c>
      <c r="AK185">
        <v>0.98649537308814605</v>
      </c>
      <c r="AL185">
        <v>0.98927169160093098</v>
      </c>
      <c r="AM185">
        <v>0.99830666549876701</v>
      </c>
      <c r="AN185">
        <v>0.98928601595125498</v>
      </c>
      <c r="AO185">
        <v>0.99325368553929705</v>
      </c>
      <c r="AP185">
        <v>0.98553810623378002</v>
      </c>
      <c r="AQ185">
        <v>0.98640646257099496</v>
      </c>
      <c r="AR185">
        <v>0.99315163111275995</v>
      </c>
      <c r="AS185">
        <v>0.98562591030121705</v>
      </c>
      <c r="AT185">
        <v>0.98549689731644896</v>
      </c>
      <c r="AU185">
        <v>0.98617586251920897</v>
      </c>
      <c r="AV185">
        <v>0.98533587007925505</v>
      </c>
      <c r="AW185">
        <v>0.99401604668634003</v>
      </c>
      <c r="AX185">
        <v>0.98749869517963496</v>
      </c>
      <c r="AY185">
        <v>0.98691606621299699</v>
      </c>
      <c r="AZ185">
        <v>0.99065071823235695</v>
      </c>
      <c r="BA185">
        <v>0.98644428795005001</v>
      </c>
      <c r="BB185">
        <v>0.98772194371392696</v>
      </c>
      <c r="BC185">
        <v>0.98646366306806699</v>
      </c>
      <c r="BD185">
        <v>0.98745144306562505</v>
      </c>
      <c r="BE185">
        <v>0.985845977553231</v>
      </c>
      <c r="BF185">
        <v>0.98645694180048904</v>
      </c>
      <c r="BG185">
        <v>0.99584421582203897</v>
      </c>
      <c r="BH185">
        <v>0.98530263976117205</v>
      </c>
      <c r="BI185">
        <v>0.98569401989955696</v>
      </c>
      <c r="BJ185">
        <v>0.98979482171141997</v>
      </c>
      <c r="BK185">
        <v>0.98592799207864301</v>
      </c>
      <c r="BL185">
        <v>0.99489800266568096</v>
      </c>
      <c r="BM185">
        <v>0.98623323129926799</v>
      </c>
      <c r="BN185">
        <v>0.98546262996720801</v>
      </c>
      <c r="BO185">
        <v>0.98544309163166399</v>
      </c>
      <c r="BP185">
        <v>0.98611842633096702</v>
      </c>
      <c r="BQ185">
        <v>0.98652660360815803</v>
      </c>
      <c r="BR185">
        <v>0.99256352000603398</v>
      </c>
      <c r="BS185">
        <v>0.98651270755834697</v>
      </c>
      <c r="BT185">
        <v>0.98447494069247099</v>
      </c>
      <c r="BU185">
        <v>0.99334518710151398</v>
      </c>
      <c r="BV185">
        <v>0.98624835454850002</v>
      </c>
      <c r="BW185">
        <v>0.98652208088640903</v>
      </c>
      <c r="BX185">
        <v>0.99320920648549604</v>
      </c>
      <c r="BY185">
        <v>0.98513254202453604</v>
      </c>
      <c r="BZ185">
        <v>0.98558879820647805</v>
      </c>
      <c r="CA185">
        <v>0.98297773048925596</v>
      </c>
      <c r="CB185">
        <v>0.98392944410506999</v>
      </c>
      <c r="CC185">
        <v>0.98408512315591201</v>
      </c>
      <c r="CD185">
        <v>0.98580552699172197</v>
      </c>
      <c r="CE185">
        <v>0.99733408648938804</v>
      </c>
      <c r="CF185">
        <v>0.99702552438890502</v>
      </c>
      <c r="CG185">
        <v>0.98533688094670902</v>
      </c>
      <c r="CH185">
        <v>0.99475748506600903</v>
      </c>
      <c r="CI185">
        <v>0.98691302648371704</v>
      </c>
      <c r="CJ185">
        <v>0.99177145671784805</v>
      </c>
      <c r="CK185">
        <v>0.98425670375154695</v>
      </c>
      <c r="CL185">
        <v>0.98685145384793305</v>
      </c>
      <c r="CM185">
        <v>0.98431502818616901</v>
      </c>
      <c r="CN185">
        <v>0.99830285888171599</v>
      </c>
      <c r="CO185">
        <v>0.99692038799332605</v>
      </c>
      <c r="CP185">
        <v>0.99453668474865198</v>
      </c>
      <c r="CQ185">
        <v>0.98565202662354101</v>
      </c>
      <c r="CR185">
        <v>0.98564770507753996</v>
      </c>
      <c r="CS185">
        <v>0.98715232395157504</v>
      </c>
      <c r="CT185">
        <v>0.98563709297964797</v>
      </c>
      <c r="CU185">
        <v>0.99063330147110895</v>
      </c>
      <c r="CV185">
        <v>0.99695331937565601</v>
      </c>
      <c r="CW185">
        <v>0.98650296397071502</v>
      </c>
      <c r="CX185">
        <v>0.98447007086051797</v>
      </c>
      <c r="CY185">
        <v>0.984878538938874</v>
      </c>
      <c r="CZ185">
        <v>0.98638417716315896</v>
      </c>
      <c r="DA185">
        <v>0.98517597643688604</v>
      </c>
      <c r="DB185">
        <v>0.985888955885319</v>
      </c>
      <c r="DC185">
        <v>0.98429658981180101</v>
      </c>
      <c r="DD185">
        <v>0.98414023403463002</v>
      </c>
      <c r="DE185">
        <v>0.98610174044004995</v>
      </c>
      <c r="DF185">
        <v>0.98482012021649701</v>
      </c>
      <c r="DG185">
        <v>0.99706013051526798</v>
      </c>
      <c r="DH185">
        <v>0.98768475422669599</v>
      </c>
      <c r="DI185">
        <v>0.98444436743946495</v>
      </c>
      <c r="DJ185">
        <v>0.986867062929488</v>
      </c>
      <c r="DK185">
        <v>0.98528431805974304</v>
      </c>
      <c r="DL185">
        <v>0.98645895807100803</v>
      </c>
      <c r="DM185">
        <v>0.992117371994515</v>
      </c>
      <c r="DN185">
        <v>0.99477571182578695</v>
      </c>
      <c r="DO185">
        <v>0.98478624344793997</v>
      </c>
      <c r="DP185">
        <v>0.98512250167050397</v>
      </c>
      <c r="DQ185">
        <v>0.99170382690230696</v>
      </c>
      <c r="DR185">
        <v>0.99709559524015701</v>
      </c>
      <c r="DS185">
        <v>0.98508249586043295</v>
      </c>
      <c r="DT185">
        <v>0.98560908928287105</v>
      </c>
      <c r="DU185">
        <v>0.98539061927571103</v>
      </c>
      <c r="DV185">
        <v>0.99463061943380604</v>
      </c>
      <c r="DW185">
        <v>0.98646630929433599</v>
      </c>
      <c r="DX185">
        <v>0.98792074228689097</v>
      </c>
      <c r="DY185">
        <v>0.98539419041093201</v>
      </c>
      <c r="DZ185">
        <v>0.98500184202386198</v>
      </c>
      <c r="EA185">
        <v>0.98751454151803197</v>
      </c>
      <c r="EB185">
        <v>0.98795903852885603</v>
      </c>
      <c r="EC185">
        <v>0.985591586184561</v>
      </c>
      <c r="ED185">
        <v>0.98678102312284099</v>
      </c>
      <c r="EE185">
        <v>0.99391297735377604</v>
      </c>
      <c r="EF185">
        <v>0.98418100116298801</v>
      </c>
      <c r="EG185">
        <v>0.99817520982702901</v>
      </c>
      <c r="EH185">
        <v>0.98988331238826799</v>
      </c>
      <c r="EI185">
        <v>0.98701651598878304</v>
      </c>
      <c r="EJ185">
        <v>0.99320920648549604</v>
      </c>
      <c r="EK185">
        <v>0.99496049393906405</v>
      </c>
      <c r="EL185">
        <v>0.98339777607870205</v>
      </c>
      <c r="EM185">
        <v>0.98600072734107802</v>
      </c>
      <c r="EN185">
        <v>0.986875526708754</v>
      </c>
      <c r="EO185">
        <v>0.99716239711897203</v>
      </c>
      <c r="EP185">
        <v>0.98456304193204802</v>
      </c>
      <c r="EQ185">
        <v>0.98647608483876603</v>
      </c>
      <c r="ER185">
        <v>0.98533279147439901</v>
      </c>
      <c r="ES185">
        <v>0.99313959684423503</v>
      </c>
      <c r="ET185">
        <v>0.98596847080140104</v>
      </c>
      <c r="EU185">
        <v>0.98549772041401196</v>
      </c>
      <c r="EV185">
        <v>0.99334662944887697</v>
      </c>
      <c r="EW185">
        <v>0.98630741041736603</v>
      </c>
      <c r="EX185">
        <v>0.98320687863405398</v>
      </c>
      <c r="EY185">
        <v>0.99374802584734601</v>
      </c>
      <c r="EZ185">
        <v>0.98701398536355101</v>
      </c>
      <c r="FA185">
        <v>0.98561311969766796</v>
      </c>
      <c r="FB185">
        <v>0.98661461592341804</v>
      </c>
      <c r="FC185">
        <v>0.98298923246876702</v>
      </c>
      <c r="FD185">
        <v>0.98616644837647505</v>
      </c>
      <c r="FE185">
        <v>0.98634595765034505</v>
      </c>
      <c r="FF185">
        <v>0.99010218001109596</v>
      </c>
      <c r="FG185">
        <v>0.99706456363909801</v>
      </c>
      <c r="FH185">
        <v>0.98968784166624602</v>
      </c>
      <c r="FI185">
        <v>0.98995628370144095</v>
      </c>
      <c r="FJ185">
        <v>0.98693847162914194</v>
      </c>
      <c r="FK185">
        <v>0.985155305923894</v>
      </c>
      <c r="FL185">
        <v>0.98733492486460295</v>
      </c>
      <c r="FM185">
        <v>0.98535895408233298</v>
      </c>
      <c r="FN185">
        <v>0.98635830108776801</v>
      </c>
      <c r="FO185">
        <v>0.98651183031496903</v>
      </c>
      <c r="FP185">
        <v>0.99575755871339799</v>
      </c>
      <c r="FQ185">
        <v>0.98508486253019401</v>
      </c>
      <c r="FR185">
        <v>0.98597942477841405</v>
      </c>
      <c r="FS185">
        <v>0.98620749086985504</v>
      </c>
      <c r="FT185">
        <v>0.99819682429739998</v>
      </c>
      <c r="FU185">
        <v>0.99011284727188797</v>
      </c>
      <c r="FV185">
        <v>0.98596898726585802</v>
      </c>
      <c r="FW185">
        <v>0.98560846504595601</v>
      </c>
      <c r="FX185">
        <v>0.98859634566131704</v>
      </c>
      <c r="FY185">
        <v>0.98971484902698104</v>
      </c>
      <c r="FZ185">
        <v>0.99670274520244195</v>
      </c>
      <c r="GA185">
        <v>1</v>
      </c>
      <c r="GB185">
        <v>0.98817648997209395</v>
      </c>
      <c r="GC185">
        <v>0.98617616277106901</v>
      </c>
      <c r="GD185">
        <v>0.98649611533762105</v>
      </c>
      <c r="GE185">
        <v>0.98542783900604303</v>
      </c>
      <c r="GF185">
        <v>0.98727910866859803</v>
      </c>
      <c r="GG185">
        <v>0.99403405275229995</v>
      </c>
      <c r="GH185">
        <v>0.98440144000558105</v>
      </c>
      <c r="GI185">
        <v>0.98574421145459301</v>
      </c>
      <c r="GJ185">
        <v>0.98684165870337504</v>
      </c>
      <c r="GK185">
        <v>0.98484276165588802</v>
      </c>
      <c r="GL185">
        <v>0.99698354658662902</v>
      </c>
      <c r="GM185">
        <v>0.98944995302127803</v>
      </c>
      <c r="GN185">
        <v>0.99526166279093398</v>
      </c>
      <c r="GO185">
        <v>0.98512413638450702</v>
      </c>
      <c r="GP185">
        <v>0.987470931067152</v>
      </c>
      <c r="GQ185">
        <v>0.98518970598695399</v>
      </c>
      <c r="GR185">
        <v>0.98741399125816398</v>
      </c>
      <c r="GS185">
        <v>0.99357178022684001</v>
      </c>
      <c r="GT185">
        <v>0.98791339130395595</v>
      </c>
      <c r="GU185">
        <v>0.993104925432579</v>
      </c>
      <c r="GV185">
        <v>0.98480654590576999</v>
      </c>
      <c r="GW185">
        <v>0.99561935305883098</v>
      </c>
      <c r="GX185">
        <v>0.98463833702165704</v>
      </c>
      <c r="GY185">
        <v>0.98559899081759605</v>
      </c>
      <c r="GZ185">
        <v>0.98982317936520003</v>
      </c>
      <c r="HA185">
        <v>0.99277910335300701</v>
      </c>
      <c r="HB185">
        <v>0.99029122896398103</v>
      </c>
      <c r="HC185">
        <v>0.98411495915476099</v>
      </c>
      <c r="HD185">
        <v>0.98609860683247996</v>
      </c>
      <c r="HE185">
        <v>0.98433940453778002</v>
      </c>
      <c r="HF185">
        <v>0.98458283416053305</v>
      </c>
      <c r="HG185">
        <v>0.98614683324266805</v>
      </c>
      <c r="HH185">
        <v>0.98625338966611598</v>
      </c>
      <c r="HI185">
        <v>0.98703108840479603</v>
      </c>
      <c r="HJ185">
        <v>0.98985854031417797</v>
      </c>
      <c r="HK185">
        <v>0.98530335574732597</v>
      </c>
      <c r="HL185">
        <v>0.984258196564881</v>
      </c>
      <c r="HM185">
        <v>0.98554625841876298</v>
      </c>
      <c r="HN185">
        <v>0.98573020462169003</v>
      </c>
      <c r="HO185">
        <v>0.98504412224386195</v>
      </c>
      <c r="HP185">
        <v>0.98583556762838198</v>
      </c>
      <c r="HQ185">
        <v>0.98513359133246003</v>
      </c>
      <c r="HR185">
        <v>0.98765257934874495</v>
      </c>
      <c r="HS185">
        <v>0.99377315557888701</v>
      </c>
      <c r="HT185">
        <v>0.98451269381244799</v>
      </c>
      <c r="HU185">
        <v>0.98624091783368495</v>
      </c>
      <c r="HV185">
        <v>0.99251291227638405</v>
      </c>
      <c r="HW185">
        <v>0.98722631956603002</v>
      </c>
      <c r="HX185">
        <v>0.98459312407873001</v>
      </c>
      <c r="HY185">
        <v>0.98647060649631901</v>
      </c>
      <c r="HZ185">
        <v>0.98504301347567003</v>
      </c>
      <c r="IA185">
        <v>0.98875504584905105</v>
      </c>
      <c r="IB185">
        <v>0.98798063751457599</v>
      </c>
      <c r="IC185">
        <v>0.98418745222317205</v>
      </c>
      <c r="ID185">
        <v>0.997197619270624</v>
      </c>
    </row>
    <row r="186" spans="1:238" x14ac:dyDescent="0.35">
      <c r="A186" t="s">
        <v>178</v>
      </c>
      <c r="B186">
        <v>0.98601861139750802</v>
      </c>
      <c r="C186">
        <v>0.99268729247783805</v>
      </c>
      <c r="D186">
        <v>0.98543195166072495</v>
      </c>
      <c r="E186">
        <v>0.98492842013232595</v>
      </c>
      <c r="F186">
        <v>0.98741854624964798</v>
      </c>
      <c r="G186">
        <v>0.98637573457717298</v>
      </c>
      <c r="H186">
        <v>0.98499048456781702</v>
      </c>
      <c r="I186">
        <v>0.98591537359526404</v>
      </c>
      <c r="J186">
        <v>0.988340291282367</v>
      </c>
      <c r="K186">
        <v>0.98604417535396705</v>
      </c>
      <c r="L186">
        <v>0.98487080581241704</v>
      </c>
      <c r="M186">
        <v>0.98617505336447298</v>
      </c>
      <c r="N186">
        <v>0.98495292052780603</v>
      </c>
      <c r="O186">
        <v>0.985749260136357</v>
      </c>
      <c r="P186">
        <v>0.98535286002154399</v>
      </c>
      <c r="Q186">
        <v>0.98678597440432803</v>
      </c>
      <c r="R186">
        <v>0.98616572259727997</v>
      </c>
      <c r="S186">
        <v>0.98575842328877095</v>
      </c>
      <c r="T186">
        <v>0.98561766008830298</v>
      </c>
      <c r="U186">
        <v>0.98565918986936496</v>
      </c>
      <c r="V186">
        <v>0.98537885417495297</v>
      </c>
      <c r="W186">
        <v>0.98647855187779898</v>
      </c>
      <c r="X186">
        <v>0.98611782052762698</v>
      </c>
      <c r="Y186">
        <v>0.985868733446013</v>
      </c>
      <c r="Z186">
        <v>0.98507492838810695</v>
      </c>
      <c r="AA186">
        <v>0.98547169679631297</v>
      </c>
      <c r="AB186">
        <v>0.98659755135611105</v>
      </c>
      <c r="AC186">
        <v>0.98562197517960903</v>
      </c>
      <c r="AD186">
        <v>0.98584980708802294</v>
      </c>
      <c r="AE186">
        <v>0.98596543890563404</v>
      </c>
      <c r="AF186">
        <v>0.98625747828481303</v>
      </c>
      <c r="AG186">
        <v>0.9876379871523</v>
      </c>
      <c r="AH186">
        <v>0.98647093480634795</v>
      </c>
      <c r="AI186">
        <v>0.986311030024835</v>
      </c>
      <c r="AJ186">
        <v>0.98604548171569095</v>
      </c>
      <c r="AK186">
        <v>0.98613423449591797</v>
      </c>
      <c r="AL186">
        <v>0.98851502787310697</v>
      </c>
      <c r="AM186">
        <v>0.98934380193663496</v>
      </c>
      <c r="AN186">
        <v>0.98689537722911203</v>
      </c>
      <c r="AO186">
        <v>0.98820565500948798</v>
      </c>
      <c r="AP186">
        <v>0.98493577649907205</v>
      </c>
      <c r="AQ186">
        <v>0.98617407483846797</v>
      </c>
      <c r="AR186">
        <v>0.98823652618698499</v>
      </c>
      <c r="AS186">
        <v>0.98584140232117601</v>
      </c>
      <c r="AT186">
        <v>0.98603440426408195</v>
      </c>
      <c r="AU186">
        <v>0.98594708876432202</v>
      </c>
      <c r="AV186">
        <v>0.98564414592321203</v>
      </c>
      <c r="AW186">
        <v>0.98855011103705004</v>
      </c>
      <c r="AX186">
        <v>0.98684606617919901</v>
      </c>
      <c r="AY186">
        <v>0.98694887527590303</v>
      </c>
      <c r="AZ186">
        <v>0.98810535794120002</v>
      </c>
      <c r="BA186">
        <v>0.986087845213653</v>
      </c>
      <c r="BB186">
        <v>0.98650644193311599</v>
      </c>
      <c r="BC186">
        <v>0.98609514332164305</v>
      </c>
      <c r="BD186">
        <v>0.98704671567232605</v>
      </c>
      <c r="BE186">
        <v>0.98602412058313504</v>
      </c>
      <c r="BF186">
        <v>0.986052816971284</v>
      </c>
      <c r="BG186">
        <v>0.98842400710218803</v>
      </c>
      <c r="BH186">
        <v>0.98546645026589796</v>
      </c>
      <c r="BI186">
        <v>0.98602850848816803</v>
      </c>
      <c r="BJ186">
        <v>0.98680833848572902</v>
      </c>
      <c r="BK186">
        <v>0.98587010041628698</v>
      </c>
      <c r="BL186">
        <v>0.98868402531185995</v>
      </c>
      <c r="BM186">
        <v>0.985732998782332</v>
      </c>
      <c r="BN186">
        <v>0.98590134070269497</v>
      </c>
      <c r="BO186">
        <v>0.98603202624341102</v>
      </c>
      <c r="BP186">
        <v>0.98583525241757497</v>
      </c>
      <c r="BQ186">
        <v>0.98664603039781995</v>
      </c>
      <c r="BR186">
        <v>0.98810484773482998</v>
      </c>
      <c r="BS186">
        <v>0.98660919686118698</v>
      </c>
      <c r="BT186">
        <v>0.98590456088407596</v>
      </c>
      <c r="BU186">
        <v>0.98958971328863399</v>
      </c>
      <c r="BV186">
        <v>0.98636777984528801</v>
      </c>
      <c r="BW186">
        <v>0.98715728499297495</v>
      </c>
      <c r="BX186">
        <v>0.98867672432085896</v>
      </c>
      <c r="BY186">
        <v>0.98564568903879501</v>
      </c>
      <c r="BZ186">
        <v>0.98649226500801801</v>
      </c>
      <c r="CA186">
        <v>0.98429094452331001</v>
      </c>
      <c r="CB186">
        <v>0.98471152258655803</v>
      </c>
      <c r="CC186">
        <v>0.98477045339122804</v>
      </c>
      <c r="CD186">
        <v>0.98653226363601698</v>
      </c>
      <c r="CE186">
        <v>0.98851624637578805</v>
      </c>
      <c r="CF186">
        <v>0.98819699861001398</v>
      </c>
      <c r="CG186">
        <v>0.98541225205739102</v>
      </c>
      <c r="CH186">
        <v>0.98817628376048905</v>
      </c>
      <c r="CI186">
        <v>0.986303688410471</v>
      </c>
      <c r="CJ186">
        <v>0.989680882340225</v>
      </c>
      <c r="CK186">
        <v>0.98488299104124699</v>
      </c>
      <c r="CL186">
        <v>0.98672593776990103</v>
      </c>
      <c r="CM186">
        <v>0.98495301344376196</v>
      </c>
      <c r="CN186">
        <v>0.98880037590255099</v>
      </c>
      <c r="CO186">
        <v>0.98807708622748003</v>
      </c>
      <c r="CP186">
        <v>0.98782652396888604</v>
      </c>
      <c r="CQ186">
        <v>0.98602519451026305</v>
      </c>
      <c r="CR186">
        <v>0.98573933296250305</v>
      </c>
      <c r="CS186">
        <v>0.98605573598750595</v>
      </c>
      <c r="CT186">
        <v>0.98540654385064597</v>
      </c>
      <c r="CU186">
        <v>0.986920072050257</v>
      </c>
      <c r="CV186">
        <v>0.98832143732123601</v>
      </c>
      <c r="CW186">
        <v>0.98619024346582096</v>
      </c>
      <c r="CX186">
        <v>0.98507738180321402</v>
      </c>
      <c r="CY186">
        <v>0.98459644574573701</v>
      </c>
      <c r="CZ186">
        <v>0.98604136916263496</v>
      </c>
      <c r="DA186">
        <v>0.98528301649277295</v>
      </c>
      <c r="DB186">
        <v>0.99301308470711303</v>
      </c>
      <c r="DC186">
        <v>0.985037748676591</v>
      </c>
      <c r="DD186">
        <v>0.98508131262184995</v>
      </c>
      <c r="DE186">
        <v>0.98624794598771603</v>
      </c>
      <c r="DF186">
        <v>0.98482189428408595</v>
      </c>
      <c r="DG186">
        <v>0.98824353678856902</v>
      </c>
      <c r="DH186">
        <v>0.98663129470841804</v>
      </c>
      <c r="DI186">
        <v>0.984501888640123</v>
      </c>
      <c r="DJ186">
        <v>0.98670465625828796</v>
      </c>
      <c r="DK186">
        <v>0.98612842608179097</v>
      </c>
      <c r="DL186">
        <v>0.98730826796373194</v>
      </c>
      <c r="DM186">
        <v>0.98849336026747903</v>
      </c>
      <c r="DN186">
        <v>0.98610660664234695</v>
      </c>
      <c r="DO186">
        <v>0.98582560749038795</v>
      </c>
      <c r="DP186">
        <v>0.98592083102803596</v>
      </c>
      <c r="DQ186">
        <v>0.98984715377730503</v>
      </c>
      <c r="DR186">
        <v>0.98831194648228904</v>
      </c>
      <c r="DS186">
        <v>0.98560905154505196</v>
      </c>
      <c r="DT186">
        <v>0.98590151164380402</v>
      </c>
      <c r="DU186">
        <v>0.98920094959121097</v>
      </c>
      <c r="DV186">
        <v>0.98872719635478601</v>
      </c>
      <c r="DW186">
        <v>0.98609671561595602</v>
      </c>
      <c r="DX186">
        <v>0.98679428920315104</v>
      </c>
      <c r="DY186">
        <v>0.98600133362437303</v>
      </c>
      <c r="DZ186">
        <v>0.98487906815558401</v>
      </c>
      <c r="EA186">
        <v>0.98703782300367104</v>
      </c>
      <c r="EB186">
        <v>0.98691256904540603</v>
      </c>
      <c r="EC186">
        <v>0.98589358266574301</v>
      </c>
      <c r="ED186">
        <v>0.986249434793673</v>
      </c>
      <c r="EE186">
        <v>0.98819036322202403</v>
      </c>
      <c r="EF186">
        <v>0.98446759599712297</v>
      </c>
      <c r="EG186">
        <v>0.98912227864046398</v>
      </c>
      <c r="EH186">
        <v>0.98614492096835304</v>
      </c>
      <c r="EI186">
        <v>0.98587920606246704</v>
      </c>
      <c r="EJ186">
        <v>0.98867672432085896</v>
      </c>
      <c r="EK186">
        <v>0.98848163133025801</v>
      </c>
      <c r="EL186">
        <v>0.98462475501630298</v>
      </c>
      <c r="EM186">
        <v>0.98623177969196696</v>
      </c>
      <c r="EN186">
        <v>0.98667527755881201</v>
      </c>
      <c r="EO186">
        <v>0.98871103273911298</v>
      </c>
      <c r="EP186">
        <v>0.98543385047957399</v>
      </c>
      <c r="EQ186">
        <v>0.98571683510173902</v>
      </c>
      <c r="ER186">
        <v>0.98569394449099601</v>
      </c>
      <c r="ES186">
        <v>0.98826534350054596</v>
      </c>
      <c r="ET186">
        <v>0.98635233506380704</v>
      </c>
      <c r="EU186">
        <v>0.98593985646186799</v>
      </c>
      <c r="EV186">
        <v>0.98829865886700197</v>
      </c>
      <c r="EW186">
        <v>0.98606144842141896</v>
      </c>
      <c r="EX186">
        <v>0.98422809096779296</v>
      </c>
      <c r="EY186">
        <v>0.98820759100794098</v>
      </c>
      <c r="EZ186">
        <v>0.98670176030939705</v>
      </c>
      <c r="FA186">
        <v>0.98594374784630101</v>
      </c>
      <c r="FB186">
        <v>0.98578819047647803</v>
      </c>
      <c r="FC186">
        <v>0.98399769369745904</v>
      </c>
      <c r="FD186">
        <v>0.98580211481407198</v>
      </c>
      <c r="FE186">
        <v>0.98595237196896202</v>
      </c>
      <c r="FF186">
        <v>0.98648735287701805</v>
      </c>
      <c r="FG186">
        <v>0.98823397371310295</v>
      </c>
      <c r="FH186">
        <v>0.98677104072259403</v>
      </c>
      <c r="FI186">
        <v>0.98724562306922503</v>
      </c>
      <c r="FJ186">
        <v>0.98602683908994804</v>
      </c>
      <c r="FK186">
        <v>0.98576656046081201</v>
      </c>
      <c r="FL186">
        <v>0.98700680956393205</v>
      </c>
      <c r="FM186">
        <v>0.991002519887346</v>
      </c>
      <c r="FN186">
        <v>0.98618706563099401</v>
      </c>
      <c r="FO186">
        <v>0.98570527543782804</v>
      </c>
      <c r="FP186">
        <v>0.98932339420506799</v>
      </c>
      <c r="FQ186">
        <v>0.98623523472184305</v>
      </c>
      <c r="FR186">
        <v>0.98621804185791595</v>
      </c>
      <c r="FS186">
        <v>0.98629283387992095</v>
      </c>
      <c r="FT186">
        <v>0.98910648629312803</v>
      </c>
      <c r="FU186">
        <v>0.98767686884457095</v>
      </c>
      <c r="FV186">
        <v>0.98673658556257604</v>
      </c>
      <c r="FW186">
        <v>0.98658173009376204</v>
      </c>
      <c r="FX186">
        <v>0.99993461607521805</v>
      </c>
      <c r="FY186">
        <v>0.98679148720838605</v>
      </c>
      <c r="FZ186">
        <v>0.98792668234857295</v>
      </c>
      <c r="GA186">
        <v>0.98817648997209395</v>
      </c>
      <c r="GB186">
        <v>1</v>
      </c>
      <c r="GC186">
        <v>0.98576284502654798</v>
      </c>
      <c r="GD186">
        <v>0.98604684038810497</v>
      </c>
      <c r="GE186">
        <v>0.98590811240588905</v>
      </c>
      <c r="GF186">
        <v>0.98651914003304197</v>
      </c>
      <c r="GG186">
        <v>0.98886430345450405</v>
      </c>
      <c r="GH186">
        <v>0.985374923895451</v>
      </c>
      <c r="GI186">
        <v>0.98523092811107404</v>
      </c>
      <c r="GJ186">
        <v>0.98621106340603204</v>
      </c>
      <c r="GK186">
        <v>0.98526032205241199</v>
      </c>
      <c r="GL186">
        <v>0.98827162699005699</v>
      </c>
      <c r="GM186">
        <v>0.99097124061729203</v>
      </c>
      <c r="GN186">
        <v>0.98843918924394802</v>
      </c>
      <c r="GO186">
        <v>0.98500464380821995</v>
      </c>
      <c r="GP186">
        <v>0.98701348597960803</v>
      </c>
      <c r="GQ186">
        <v>0.98574746609677599</v>
      </c>
      <c r="GR186">
        <v>0.98691555862883196</v>
      </c>
      <c r="GS186">
        <v>0.98833212844312401</v>
      </c>
      <c r="GT186">
        <v>0.98799088454008699</v>
      </c>
      <c r="GU186">
        <v>0.98830397422963601</v>
      </c>
      <c r="GV186">
        <v>0.98546418655343904</v>
      </c>
      <c r="GW186">
        <v>0.98762001361659502</v>
      </c>
      <c r="GX186">
        <v>0.984750291069176</v>
      </c>
      <c r="GY186">
        <v>0.98585908010888401</v>
      </c>
      <c r="GZ186">
        <v>0.98679371853614595</v>
      </c>
      <c r="HA186">
        <v>0.98819224993794696</v>
      </c>
      <c r="HB186">
        <v>0.98773029592427597</v>
      </c>
      <c r="HC186">
        <v>0.98436063560201303</v>
      </c>
      <c r="HD186">
        <v>0.98607742431960399</v>
      </c>
      <c r="HE186">
        <v>0.98520877137253104</v>
      </c>
      <c r="HF186">
        <v>0.98525400911890704</v>
      </c>
      <c r="HG186">
        <v>0.98955416764627702</v>
      </c>
      <c r="HH186">
        <v>0.98593502216407702</v>
      </c>
      <c r="HI186">
        <v>0.98603871893483197</v>
      </c>
      <c r="HJ186">
        <v>0.98692286208505098</v>
      </c>
      <c r="HK186">
        <v>0.98598114509008605</v>
      </c>
      <c r="HL186">
        <v>0.98517304063738198</v>
      </c>
      <c r="HM186">
        <v>0.985911376925105</v>
      </c>
      <c r="HN186">
        <v>0.98604193686438202</v>
      </c>
      <c r="HO186">
        <v>0.986324229168974</v>
      </c>
      <c r="HP186">
        <v>0.98560907933503195</v>
      </c>
      <c r="HQ186">
        <v>0.98558643478679198</v>
      </c>
      <c r="HR186">
        <v>0.98648055940534696</v>
      </c>
      <c r="HS186">
        <v>0.98918863285320602</v>
      </c>
      <c r="HT186">
        <v>0.98475710635385405</v>
      </c>
      <c r="HU186">
        <v>0.98592169524658202</v>
      </c>
      <c r="HV186">
        <v>0.99047372806307299</v>
      </c>
      <c r="HW186">
        <v>0.98698215714145998</v>
      </c>
      <c r="HX186">
        <v>0.98551211196749799</v>
      </c>
      <c r="HY186">
        <v>0.986255830547621</v>
      </c>
      <c r="HZ186">
        <v>0.98536201967800796</v>
      </c>
      <c r="IA186">
        <v>0.98700850642198101</v>
      </c>
      <c r="IB186">
        <v>0.98688383822610204</v>
      </c>
      <c r="IC186">
        <v>0.98502949776045101</v>
      </c>
      <c r="ID186">
        <v>0.98836486123047895</v>
      </c>
    </row>
    <row r="187" spans="1:238" x14ac:dyDescent="0.35">
      <c r="A187" t="s">
        <v>179</v>
      </c>
      <c r="B187">
        <v>0.98607246021107398</v>
      </c>
      <c r="C187">
        <v>0.98616318202213304</v>
      </c>
      <c r="D187">
        <v>0.98557541372224999</v>
      </c>
      <c r="E187">
        <v>0.98493986331920003</v>
      </c>
      <c r="F187">
        <v>0.98674473566580001</v>
      </c>
      <c r="G187">
        <v>0.98610514986098097</v>
      </c>
      <c r="H187">
        <v>0.98458359834679399</v>
      </c>
      <c r="I187">
        <v>0.98562582868086901</v>
      </c>
      <c r="J187">
        <v>0.98622705124394205</v>
      </c>
      <c r="K187">
        <v>0.98643051199128595</v>
      </c>
      <c r="L187">
        <v>0.98509999466762199</v>
      </c>
      <c r="M187">
        <v>0.98605805607435304</v>
      </c>
      <c r="N187">
        <v>0.985016775420264</v>
      </c>
      <c r="O187">
        <v>0.98560299862068201</v>
      </c>
      <c r="P187">
        <v>0.98523792953978595</v>
      </c>
      <c r="Q187">
        <v>0.98659496834294202</v>
      </c>
      <c r="R187">
        <v>0.98602067325451104</v>
      </c>
      <c r="S187">
        <v>0.98556165490256298</v>
      </c>
      <c r="T187">
        <v>0.98544502133151102</v>
      </c>
      <c r="U187">
        <v>0.98572871349829605</v>
      </c>
      <c r="V187">
        <v>0.98569518711561199</v>
      </c>
      <c r="W187">
        <v>0.98568764468991199</v>
      </c>
      <c r="X187">
        <v>0.98620551331917194</v>
      </c>
      <c r="Y187">
        <v>0.98564724834364603</v>
      </c>
      <c r="Z187">
        <v>0.98507150837941304</v>
      </c>
      <c r="AA187">
        <v>0.98555424596035801</v>
      </c>
      <c r="AB187">
        <v>0.98667864239676395</v>
      </c>
      <c r="AC187">
        <v>0.985294388570498</v>
      </c>
      <c r="AD187">
        <v>0.98569128251971305</v>
      </c>
      <c r="AE187">
        <v>0.98604287446939798</v>
      </c>
      <c r="AF187">
        <v>0.98670728298288601</v>
      </c>
      <c r="AG187">
        <v>0.986454122656651</v>
      </c>
      <c r="AH187">
        <v>0.98635024347774003</v>
      </c>
      <c r="AI187">
        <v>0.98566467091900101</v>
      </c>
      <c r="AJ187">
        <v>0.98582155948610195</v>
      </c>
      <c r="AK187">
        <v>0.98579703027731203</v>
      </c>
      <c r="AL187">
        <v>0.98584816754361404</v>
      </c>
      <c r="AM187">
        <v>0.98661885618091105</v>
      </c>
      <c r="AN187">
        <v>0.98600162629871702</v>
      </c>
      <c r="AO187">
        <v>0.98598750513497802</v>
      </c>
      <c r="AP187">
        <v>0.98503387637692397</v>
      </c>
      <c r="AQ187">
        <v>0.98587381701964805</v>
      </c>
      <c r="AR187">
        <v>0.98597695848598899</v>
      </c>
      <c r="AS187">
        <v>0.98604877670435798</v>
      </c>
      <c r="AT187">
        <v>0.98590857753967898</v>
      </c>
      <c r="AU187">
        <v>0.98556298979522505</v>
      </c>
      <c r="AV187">
        <v>0.98583220164311702</v>
      </c>
      <c r="AW187">
        <v>0.98635758168256205</v>
      </c>
      <c r="AX187">
        <v>0.98602782088446495</v>
      </c>
      <c r="AY187">
        <v>0.98642727341661196</v>
      </c>
      <c r="AZ187">
        <v>0.98627372545207803</v>
      </c>
      <c r="BA187">
        <v>0.98622065511795698</v>
      </c>
      <c r="BB187">
        <v>0.986497679294704</v>
      </c>
      <c r="BC187">
        <v>0.98617019043106402</v>
      </c>
      <c r="BD187">
        <v>0.98609464836440897</v>
      </c>
      <c r="BE187">
        <v>0.98659874250235302</v>
      </c>
      <c r="BF187">
        <v>0.986151600196845</v>
      </c>
      <c r="BG187">
        <v>0.98607977188362805</v>
      </c>
      <c r="BH187">
        <v>0.985231278076522</v>
      </c>
      <c r="BI187">
        <v>0.98541925179876899</v>
      </c>
      <c r="BJ187">
        <v>0.98558315880966696</v>
      </c>
      <c r="BK187">
        <v>0.98581288858193605</v>
      </c>
      <c r="BL187">
        <v>0.98652024679365202</v>
      </c>
      <c r="BM187">
        <v>0.98564169113015299</v>
      </c>
      <c r="BN187">
        <v>0.98604483818709698</v>
      </c>
      <c r="BO187">
        <v>0.98615213172417904</v>
      </c>
      <c r="BP187">
        <v>0.98563222921384397</v>
      </c>
      <c r="BQ187">
        <v>0.98623295904800301</v>
      </c>
      <c r="BR187">
        <v>0.98587228007082695</v>
      </c>
      <c r="BS187">
        <v>0.98620364637354196</v>
      </c>
      <c r="BT187">
        <v>0.98596800449316002</v>
      </c>
      <c r="BU187">
        <v>0.98617786362494197</v>
      </c>
      <c r="BV187">
        <v>0.98585185568693601</v>
      </c>
      <c r="BW187">
        <v>0.98650501487420095</v>
      </c>
      <c r="BX187">
        <v>0.98593208450625103</v>
      </c>
      <c r="BY187">
        <v>0.98570908640659705</v>
      </c>
      <c r="BZ187">
        <v>0.98660449859166099</v>
      </c>
      <c r="CA187">
        <v>0.98439947735609101</v>
      </c>
      <c r="CB187">
        <v>0.98485955880795195</v>
      </c>
      <c r="CC187">
        <v>0.984268651445936</v>
      </c>
      <c r="CD187">
        <v>0.98573873995750805</v>
      </c>
      <c r="CE187">
        <v>0.98653263982412198</v>
      </c>
      <c r="CF187">
        <v>0.986327129876855</v>
      </c>
      <c r="CG187">
        <v>0.98535550055735799</v>
      </c>
      <c r="CH187">
        <v>0.98623951072468596</v>
      </c>
      <c r="CI187">
        <v>0.98661526694247903</v>
      </c>
      <c r="CJ187">
        <v>0.98585827041084795</v>
      </c>
      <c r="CK187">
        <v>0.98484878006629695</v>
      </c>
      <c r="CL187">
        <v>0.98633709201171305</v>
      </c>
      <c r="CM187">
        <v>0.98525920223103902</v>
      </c>
      <c r="CN187">
        <v>0.98657537847612997</v>
      </c>
      <c r="CO187">
        <v>0.98621287183196604</v>
      </c>
      <c r="CP187">
        <v>0.98576783400138601</v>
      </c>
      <c r="CQ187">
        <v>0.98646766015811604</v>
      </c>
      <c r="CR187">
        <v>0.98551351934631004</v>
      </c>
      <c r="CS187">
        <v>0.98638896445944202</v>
      </c>
      <c r="CT187">
        <v>0.98440532183081098</v>
      </c>
      <c r="CU187">
        <v>0.98595363898385302</v>
      </c>
      <c r="CV187">
        <v>0.98635359897518304</v>
      </c>
      <c r="CW187">
        <v>0.985946008366134</v>
      </c>
      <c r="CX187">
        <v>0.98505765459706496</v>
      </c>
      <c r="CY187">
        <v>0.984785991978543</v>
      </c>
      <c r="CZ187">
        <v>0.98617568949838497</v>
      </c>
      <c r="DA187">
        <v>0.98507281266565505</v>
      </c>
      <c r="DB187">
        <v>0.98652259377816398</v>
      </c>
      <c r="DC187">
        <v>0.98499312597052302</v>
      </c>
      <c r="DD187">
        <v>0.98529159299828994</v>
      </c>
      <c r="DE187">
        <v>0.98602446358287399</v>
      </c>
      <c r="DF187">
        <v>0.98522738750025995</v>
      </c>
      <c r="DG187">
        <v>0.98624082810619695</v>
      </c>
      <c r="DH187">
        <v>0.98672036943585895</v>
      </c>
      <c r="DI187">
        <v>0.98501540538327004</v>
      </c>
      <c r="DJ187">
        <v>0.98631760964479898</v>
      </c>
      <c r="DK187">
        <v>0.98620771081027403</v>
      </c>
      <c r="DL187">
        <v>0.98584160660980902</v>
      </c>
      <c r="DM187">
        <v>0.98525364226916701</v>
      </c>
      <c r="DN187">
        <v>0.98419846639041297</v>
      </c>
      <c r="DO187">
        <v>0.98575866278986801</v>
      </c>
      <c r="DP187">
        <v>0.98592229164397505</v>
      </c>
      <c r="DQ187">
        <v>0.985918120658413</v>
      </c>
      <c r="DR187">
        <v>0.98634215220202603</v>
      </c>
      <c r="DS187">
        <v>0.98501128993225995</v>
      </c>
      <c r="DT187">
        <v>0.98583306255565895</v>
      </c>
      <c r="DU187">
        <v>0.98627975104677201</v>
      </c>
      <c r="DV187">
        <v>0.98652943483934297</v>
      </c>
      <c r="DW187">
        <v>0.98616735895843599</v>
      </c>
      <c r="DX187">
        <v>0.99467460689852705</v>
      </c>
      <c r="DY187">
        <v>0.98597353000677901</v>
      </c>
      <c r="DZ187">
        <v>0.98475148679734203</v>
      </c>
      <c r="EA187">
        <v>0.98609499999797201</v>
      </c>
      <c r="EB187">
        <v>0.99474206456018099</v>
      </c>
      <c r="EC187">
        <v>0.98574550748237</v>
      </c>
      <c r="ED187">
        <v>0.98598393803939899</v>
      </c>
      <c r="EE187">
        <v>0.98620513373663399</v>
      </c>
      <c r="EF187">
        <v>0.98456163291992704</v>
      </c>
      <c r="EG187">
        <v>0.98677186568320796</v>
      </c>
      <c r="EH187">
        <v>0.98563866453166904</v>
      </c>
      <c r="EI187">
        <v>0.98655604832543198</v>
      </c>
      <c r="EJ187">
        <v>0.98593208450625103</v>
      </c>
      <c r="EK187">
        <v>0.98588398361034402</v>
      </c>
      <c r="EL187">
        <v>0.98460712024073804</v>
      </c>
      <c r="EM187">
        <v>0.985787220966588</v>
      </c>
      <c r="EN187">
        <v>0.98643496167083999</v>
      </c>
      <c r="EO187">
        <v>0.98580087379238202</v>
      </c>
      <c r="EP187">
        <v>0.98569879383802905</v>
      </c>
      <c r="EQ187">
        <v>0.98547457364110502</v>
      </c>
      <c r="ER187">
        <v>0.98558604337418199</v>
      </c>
      <c r="ES187">
        <v>0.98587417638646002</v>
      </c>
      <c r="ET187">
        <v>0.98605793555866095</v>
      </c>
      <c r="EU187">
        <v>0.986061795120169</v>
      </c>
      <c r="EV187">
        <v>0.98604273398408204</v>
      </c>
      <c r="EW187">
        <v>0.98571598576573605</v>
      </c>
      <c r="EX187">
        <v>0.98425238908487001</v>
      </c>
      <c r="EY187">
        <v>0.98631678235968501</v>
      </c>
      <c r="EZ187">
        <v>0.98671124718702896</v>
      </c>
      <c r="FA187">
        <v>0.98604571814620201</v>
      </c>
      <c r="FB187">
        <v>0.98593574068027701</v>
      </c>
      <c r="FC187">
        <v>0.98408359734017004</v>
      </c>
      <c r="FD187">
        <v>0.99961299449432295</v>
      </c>
      <c r="FE187">
        <v>0.98671931968420501</v>
      </c>
      <c r="FF187">
        <v>0.98576200055185104</v>
      </c>
      <c r="FG187">
        <v>0.98618692374272998</v>
      </c>
      <c r="FH187">
        <v>0.98570124733799802</v>
      </c>
      <c r="FI187">
        <v>0.98634388658585503</v>
      </c>
      <c r="FJ187">
        <v>0.98555868564467897</v>
      </c>
      <c r="FK187">
        <v>0.98570786607966399</v>
      </c>
      <c r="FL187">
        <v>0.98598419572695095</v>
      </c>
      <c r="FM187">
        <v>0.98602417123719799</v>
      </c>
      <c r="FN187">
        <v>0.98589810484316098</v>
      </c>
      <c r="FO187">
        <v>0.98553191958259601</v>
      </c>
      <c r="FP187">
        <v>0.98611907883565997</v>
      </c>
      <c r="FQ187">
        <v>0.98563440254618195</v>
      </c>
      <c r="FR187">
        <v>0.98553869947933803</v>
      </c>
      <c r="FS187">
        <v>0.98560685676260595</v>
      </c>
      <c r="FT187">
        <v>0.98669363217231898</v>
      </c>
      <c r="FU187">
        <v>0.98607419182940803</v>
      </c>
      <c r="FV187">
        <v>0.98647243470179502</v>
      </c>
      <c r="FW187">
        <v>0.986498794390122</v>
      </c>
      <c r="FX187">
        <v>0.98589442565559204</v>
      </c>
      <c r="FY187">
        <v>0.98570622868912805</v>
      </c>
      <c r="FZ187">
        <v>0.98589929878383198</v>
      </c>
      <c r="GA187">
        <v>0.98617616277106901</v>
      </c>
      <c r="GB187">
        <v>0.98576284502654798</v>
      </c>
      <c r="GC187">
        <v>1</v>
      </c>
      <c r="GD187">
        <v>0.98622098351579501</v>
      </c>
      <c r="GE187">
        <v>0.98620877085736103</v>
      </c>
      <c r="GF187">
        <v>0.98663041181216105</v>
      </c>
      <c r="GG187">
        <v>0.98632830547329797</v>
      </c>
      <c r="GH187">
        <v>0.98514683234495404</v>
      </c>
      <c r="GI187">
        <v>0.98504726526501796</v>
      </c>
      <c r="GJ187">
        <v>0.98546765358508404</v>
      </c>
      <c r="GK187">
        <v>0.98519276600828698</v>
      </c>
      <c r="GL187">
        <v>0.98639721896337895</v>
      </c>
      <c r="GM187">
        <v>0.98645576923076905</v>
      </c>
      <c r="GN187">
        <v>0.986117876463115</v>
      </c>
      <c r="GO187">
        <v>0.98535822236288595</v>
      </c>
      <c r="GP187">
        <v>0.986177797294162</v>
      </c>
      <c r="GQ187">
        <v>0.98568207889693604</v>
      </c>
      <c r="GR187">
        <v>0.98606552456871199</v>
      </c>
      <c r="GS187">
        <v>0.98640296053690901</v>
      </c>
      <c r="GT187">
        <v>0.98556653655183402</v>
      </c>
      <c r="GU187">
        <v>0.98606173188824697</v>
      </c>
      <c r="GV187">
        <v>0.98520684568384298</v>
      </c>
      <c r="GW187">
        <v>0.98609050522492703</v>
      </c>
      <c r="GX187">
        <v>0.98518107200059701</v>
      </c>
      <c r="GY187">
        <v>0.98572951025753597</v>
      </c>
      <c r="GZ187">
        <v>0.98607755360834004</v>
      </c>
      <c r="HA187">
        <v>0.98623399298165904</v>
      </c>
      <c r="HB187">
        <v>0.985617201045909</v>
      </c>
      <c r="HC187">
        <v>0.98475026372343299</v>
      </c>
      <c r="HD187">
        <v>0.98561380279681798</v>
      </c>
      <c r="HE187">
        <v>0.98568530038616198</v>
      </c>
      <c r="HF187">
        <v>0.98564130818478202</v>
      </c>
      <c r="HG187">
        <v>0.98601209791961197</v>
      </c>
      <c r="HH187">
        <v>0.98665059503657104</v>
      </c>
      <c r="HI187">
        <v>0.986715578155683</v>
      </c>
      <c r="HJ187">
        <v>0.986059295331698</v>
      </c>
      <c r="HK187">
        <v>0.984767203499746</v>
      </c>
      <c r="HL187">
        <v>0.98558773024244195</v>
      </c>
      <c r="HM187">
        <v>0.98568214660130904</v>
      </c>
      <c r="HN187">
        <v>0.98620180562572901</v>
      </c>
      <c r="HO187">
        <v>0.985517862355762</v>
      </c>
      <c r="HP187">
        <v>0.98543444466659003</v>
      </c>
      <c r="HQ187">
        <v>0.98559158796096702</v>
      </c>
      <c r="HR187">
        <v>0.98647350320675398</v>
      </c>
      <c r="HS187">
        <v>0.98696966495443605</v>
      </c>
      <c r="HT187">
        <v>0.98491313080549803</v>
      </c>
      <c r="HU187">
        <v>0.98619926066755303</v>
      </c>
      <c r="HV187">
        <v>0.986841681948331</v>
      </c>
      <c r="HW187">
        <v>0.986362120151418</v>
      </c>
      <c r="HX187">
        <v>0.98536243697732695</v>
      </c>
      <c r="HY187">
        <v>0.98639849133197</v>
      </c>
      <c r="HZ187">
        <v>0.98618445188397896</v>
      </c>
      <c r="IA187">
        <v>0.98648619452556796</v>
      </c>
      <c r="IB187">
        <v>0.99472252503037395</v>
      </c>
      <c r="IC187">
        <v>0.98545166977805398</v>
      </c>
      <c r="ID187">
        <v>0.98649142940748802</v>
      </c>
    </row>
    <row r="188" spans="1:238" x14ac:dyDescent="0.35">
      <c r="A188" t="s">
        <v>180</v>
      </c>
      <c r="B188">
        <v>0.98748352829243702</v>
      </c>
      <c r="C188">
        <v>0.98787107093624005</v>
      </c>
      <c r="D188">
        <v>0.98612105457398103</v>
      </c>
      <c r="E188">
        <v>0.98580869279583705</v>
      </c>
      <c r="F188">
        <v>0.98682856991798396</v>
      </c>
      <c r="G188">
        <v>0.99314803289514297</v>
      </c>
      <c r="H188">
        <v>0.98923709608502497</v>
      </c>
      <c r="I188">
        <v>0.98557772040604597</v>
      </c>
      <c r="J188">
        <v>0.98617830746755197</v>
      </c>
      <c r="K188">
        <v>0.98643757704323498</v>
      </c>
      <c r="L188">
        <v>0.98620483783243196</v>
      </c>
      <c r="M188">
        <v>0.99196315173796701</v>
      </c>
      <c r="N188">
        <v>0.98574849328165803</v>
      </c>
      <c r="O188">
        <v>0.98641064274069301</v>
      </c>
      <c r="P188">
        <v>0.986408156324034</v>
      </c>
      <c r="Q188">
        <v>0.99343594938298496</v>
      </c>
      <c r="R188">
        <v>0.98669887892782104</v>
      </c>
      <c r="S188">
        <v>0.98629012744394196</v>
      </c>
      <c r="T188">
        <v>0.986362958498891</v>
      </c>
      <c r="U188">
        <v>0.98699180740833603</v>
      </c>
      <c r="V188">
        <v>0.98626086434661397</v>
      </c>
      <c r="W188">
        <v>0.98591535553512899</v>
      </c>
      <c r="X188">
        <v>0.99980689392453603</v>
      </c>
      <c r="Y188">
        <v>0.98583996559973197</v>
      </c>
      <c r="Z188">
        <v>0.98617343526665702</v>
      </c>
      <c r="AA188">
        <v>0.99502899548569101</v>
      </c>
      <c r="AB188">
        <v>0.99030139288463304</v>
      </c>
      <c r="AC188">
        <v>0.98597459334420001</v>
      </c>
      <c r="AD188">
        <v>0.98635780928831795</v>
      </c>
      <c r="AE188">
        <v>0.98748438128012095</v>
      </c>
      <c r="AF188">
        <v>0.98735807626502303</v>
      </c>
      <c r="AG188">
        <v>0.98594300999839701</v>
      </c>
      <c r="AH188">
        <v>0.98673841379927696</v>
      </c>
      <c r="AI188">
        <v>0.99073895403645096</v>
      </c>
      <c r="AJ188">
        <v>0.99175980291588095</v>
      </c>
      <c r="AK188">
        <v>0.99054530477626102</v>
      </c>
      <c r="AL188">
        <v>0.98697734620761901</v>
      </c>
      <c r="AM188">
        <v>0.98705509009540504</v>
      </c>
      <c r="AN188">
        <v>0.98637352864113004</v>
      </c>
      <c r="AO188">
        <v>0.98568219412139702</v>
      </c>
      <c r="AP188">
        <v>0.98764257780010201</v>
      </c>
      <c r="AQ188">
        <v>0.99061740963579303</v>
      </c>
      <c r="AR188">
        <v>0.98593717298419503</v>
      </c>
      <c r="AS188">
        <v>0.98653909167276399</v>
      </c>
      <c r="AT188">
        <v>0.98804317314656598</v>
      </c>
      <c r="AU188">
        <v>0.990219410298119</v>
      </c>
      <c r="AV188">
        <v>0.98637081982474195</v>
      </c>
      <c r="AW188">
        <v>0.98678377299896802</v>
      </c>
      <c r="AX188">
        <v>0.99136533348533995</v>
      </c>
      <c r="AY188">
        <v>0.98700147295136897</v>
      </c>
      <c r="AZ188">
        <v>0.98640556717753203</v>
      </c>
      <c r="BA188">
        <v>0.999921415336116</v>
      </c>
      <c r="BB188">
        <v>0.986782866605042</v>
      </c>
      <c r="BC188">
        <v>0.999899249351905</v>
      </c>
      <c r="BD188">
        <v>0.99131065537248697</v>
      </c>
      <c r="BE188">
        <v>0.98672337008549804</v>
      </c>
      <c r="BF188">
        <v>0.999904544112037</v>
      </c>
      <c r="BG188">
        <v>0.98634847738657205</v>
      </c>
      <c r="BH188">
        <v>0.99278845176540198</v>
      </c>
      <c r="BI188">
        <v>0.990196439880482</v>
      </c>
      <c r="BJ188">
        <v>0.98593622200043596</v>
      </c>
      <c r="BK188">
        <v>0.98660454571765599</v>
      </c>
      <c r="BL188">
        <v>0.98681628622071105</v>
      </c>
      <c r="BM188">
        <v>0.98669343900151096</v>
      </c>
      <c r="BN188">
        <v>0.98749521733797196</v>
      </c>
      <c r="BO188">
        <v>0.98745600049735904</v>
      </c>
      <c r="BP188">
        <v>0.99017848185500901</v>
      </c>
      <c r="BQ188">
        <v>0.99075307290789605</v>
      </c>
      <c r="BR188">
        <v>0.98594020068572197</v>
      </c>
      <c r="BS188">
        <v>0.98700447822914905</v>
      </c>
      <c r="BT188">
        <v>0.98675564782263803</v>
      </c>
      <c r="BU188">
        <v>0.98582445003567398</v>
      </c>
      <c r="BV188">
        <v>0.99161908236040197</v>
      </c>
      <c r="BW188">
        <v>0.98681789650026397</v>
      </c>
      <c r="BX188">
        <v>0.98635942456694703</v>
      </c>
      <c r="BY188">
        <v>0.986952812307612</v>
      </c>
      <c r="BZ188">
        <v>0.98682269747470397</v>
      </c>
      <c r="CA188">
        <v>0.98577963844086103</v>
      </c>
      <c r="CB188">
        <v>0.98466730217061005</v>
      </c>
      <c r="CC188">
        <v>0.98603912467520904</v>
      </c>
      <c r="CD188">
        <v>0.98615915237835206</v>
      </c>
      <c r="CE188">
        <v>0.98646989876248903</v>
      </c>
      <c r="CF188">
        <v>0.98641341141941896</v>
      </c>
      <c r="CG188">
        <v>0.98580668926604997</v>
      </c>
      <c r="CH188">
        <v>0.98675063464969504</v>
      </c>
      <c r="CI188">
        <v>0.98614376734338405</v>
      </c>
      <c r="CJ188">
        <v>0.98594877220293697</v>
      </c>
      <c r="CK188">
        <v>0.98577604076697101</v>
      </c>
      <c r="CL188">
        <v>0.98675195758112499</v>
      </c>
      <c r="CM188">
        <v>0.986167247001414</v>
      </c>
      <c r="CN188">
        <v>0.98663331939234999</v>
      </c>
      <c r="CO188">
        <v>0.98629612819317702</v>
      </c>
      <c r="CP188">
        <v>0.98693894718127795</v>
      </c>
      <c r="CQ188">
        <v>0.98684652807773598</v>
      </c>
      <c r="CR188">
        <v>0.98619384278280797</v>
      </c>
      <c r="CS188">
        <v>0.98673267979361101</v>
      </c>
      <c r="CT188">
        <v>0.98535653955915303</v>
      </c>
      <c r="CU188">
        <v>0.98622069293975401</v>
      </c>
      <c r="CV188">
        <v>0.98642256802321804</v>
      </c>
      <c r="CW188">
        <v>0.99061174089749104</v>
      </c>
      <c r="CX188">
        <v>0.98613246460167503</v>
      </c>
      <c r="CY188">
        <v>0.98692491996697995</v>
      </c>
      <c r="CZ188">
        <v>0.99989686892563501</v>
      </c>
      <c r="DA188">
        <v>0.98551618941078201</v>
      </c>
      <c r="DB188">
        <v>0.98672248808792895</v>
      </c>
      <c r="DC188">
        <v>0.98628011826908801</v>
      </c>
      <c r="DD188">
        <v>0.98622733761555204</v>
      </c>
      <c r="DE188">
        <v>0.98975055817282498</v>
      </c>
      <c r="DF188">
        <v>0.98656682082416502</v>
      </c>
      <c r="DG188">
        <v>0.98644064627350403</v>
      </c>
      <c r="DH188">
        <v>0.98686119528882499</v>
      </c>
      <c r="DI188">
        <v>0.98597620032772804</v>
      </c>
      <c r="DJ188">
        <v>0.98679832608552498</v>
      </c>
      <c r="DK188">
        <v>0.98651235674119098</v>
      </c>
      <c r="DL188">
        <v>0.99156332870002695</v>
      </c>
      <c r="DM188">
        <v>0.98560618212550299</v>
      </c>
      <c r="DN188">
        <v>0.98408174841577201</v>
      </c>
      <c r="DO188">
        <v>0.98620929038896799</v>
      </c>
      <c r="DP188">
        <v>0.98644254474434001</v>
      </c>
      <c r="DQ188">
        <v>0.98599972646001899</v>
      </c>
      <c r="DR188">
        <v>0.98635178809650803</v>
      </c>
      <c r="DS188">
        <v>0.98993546277549704</v>
      </c>
      <c r="DT188">
        <v>0.98580099829720602</v>
      </c>
      <c r="DU188">
        <v>0.98662215107303697</v>
      </c>
      <c r="DV188">
        <v>0.98743151106126303</v>
      </c>
      <c r="DW188">
        <v>0.99991562690894098</v>
      </c>
      <c r="DX188">
        <v>0.98630113414285403</v>
      </c>
      <c r="DY188">
        <v>0.99295133444963102</v>
      </c>
      <c r="DZ188">
        <v>0.98510738213596805</v>
      </c>
      <c r="EA188">
        <v>0.99141455302280102</v>
      </c>
      <c r="EB188">
        <v>0.98640671998341101</v>
      </c>
      <c r="EC188">
        <v>0.98697568943948799</v>
      </c>
      <c r="ED188">
        <v>0.98578308577727702</v>
      </c>
      <c r="EE188">
        <v>0.98592716283878801</v>
      </c>
      <c r="EF188">
        <v>0.985820933609862</v>
      </c>
      <c r="EG188">
        <v>0.98673397276574104</v>
      </c>
      <c r="EH188">
        <v>0.98574351637748903</v>
      </c>
      <c r="EI188">
        <v>0.98623943204192699</v>
      </c>
      <c r="EJ188">
        <v>0.98635942456694703</v>
      </c>
      <c r="EK188">
        <v>0.98713063945053703</v>
      </c>
      <c r="EL188">
        <v>0.98575845005394902</v>
      </c>
      <c r="EM188">
        <v>0.98803441158723704</v>
      </c>
      <c r="EN188">
        <v>0.98680014401648697</v>
      </c>
      <c r="EO188">
        <v>0.98680629448249002</v>
      </c>
      <c r="EP188">
        <v>0.98621502365798197</v>
      </c>
      <c r="EQ188">
        <v>0.98668456100928703</v>
      </c>
      <c r="ER188">
        <v>0.98596273596760098</v>
      </c>
      <c r="ES188">
        <v>0.98596220552784497</v>
      </c>
      <c r="ET188">
        <v>0.99317536064247502</v>
      </c>
      <c r="EU188">
        <v>0.98749261879470396</v>
      </c>
      <c r="EV188">
        <v>0.98586102774420104</v>
      </c>
      <c r="EW188">
        <v>0.99042573604046302</v>
      </c>
      <c r="EX188">
        <v>0.98426433098830102</v>
      </c>
      <c r="EY188">
        <v>0.98603305428231203</v>
      </c>
      <c r="EZ188">
        <v>0.99993547414005102</v>
      </c>
      <c r="FA188">
        <v>0.98754418530168298</v>
      </c>
      <c r="FB188">
        <v>0.98591785203128501</v>
      </c>
      <c r="FC188">
        <v>0.98421717713184598</v>
      </c>
      <c r="FD188">
        <v>0.98622196655230498</v>
      </c>
      <c r="FE188">
        <v>0.98694574450140204</v>
      </c>
      <c r="FF188">
        <v>0.98601064833485597</v>
      </c>
      <c r="FG188">
        <v>0.98643254856251705</v>
      </c>
      <c r="FH188">
        <v>0.98629956753062997</v>
      </c>
      <c r="FI188">
        <v>0.98669718956793895</v>
      </c>
      <c r="FJ188">
        <v>0.98686356375357698</v>
      </c>
      <c r="FK188">
        <v>0.986922498434605</v>
      </c>
      <c r="FL188">
        <v>0.99131055028439796</v>
      </c>
      <c r="FM188">
        <v>0.98617852158910302</v>
      </c>
      <c r="FN188">
        <v>0.99058816748328904</v>
      </c>
      <c r="FO188">
        <v>0.98639795762847304</v>
      </c>
      <c r="FP188">
        <v>0.98657902692424804</v>
      </c>
      <c r="FQ188">
        <v>0.99234482394866597</v>
      </c>
      <c r="FR188">
        <v>0.99030419900373701</v>
      </c>
      <c r="FS188">
        <v>0.99070967869734095</v>
      </c>
      <c r="FT188">
        <v>0.98677356116304504</v>
      </c>
      <c r="FU188">
        <v>0.98676624941077795</v>
      </c>
      <c r="FV188">
        <v>0.99396926609482805</v>
      </c>
      <c r="FW188">
        <v>0.986854803081198</v>
      </c>
      <c r="FX188">
        <v>0.98609072646346596</v>
      </c>
      <c r="FY188">
        <v>0.98630477432408303</v>
      </c>
      <c r="FZ188">
        <v>0.98646181831037005</v>
      </c>
      <c r="GA188">
        <v>0.98649611533762105</v>
      </c>
      <c r="GB188">
        <v>0.98604684038810497</v>
      </c>
      <c r="GC188">
        <v>0.98622098351579501</v>
      </c>
      <c r="GD188">
        <v>1</v>
      </c>
      <c r="GE188">
        <v>0.98661484460082705</v>
      </c>
      <c r="GF188">
        <v>0.98688491872863704</v>
      </c>
      <c r="GG188">
        <v>0.98635721955759104</v>
      </c>
      <c r="GH188">
        <v>0.98575242457329604</v>
      </c>
      <c r="GI188">
        <v>0.98626480709478304</v>
      </c>
      <c r="GJ188">
        <v>0.99904995779295502</v>
      </c>
      <c r="GK188">
        <v>0.99249097361818195</v>
      </c>
      <c r="GL188">
        <v>0.98642056728314698</v>
      </c>
      <c r="GM188">
        <v>0.98644454653448999</v>
      </c>
      <c r="GN188">
        <v>0.98678674786737997</v>
      </c>
      <c r="GO188">
        <v>0.98624570315257798</v>
      </c>
      <c r="GP188">
        <v>0.99147844248356698</v>
      </c>
      <c r="GQ188">
        <v>0.98698183364467995</v>
      </c>
      <c r="GR188">
        <v>0.99137093596797099</v>
      </c>
      <c r="GS188">
        <v>0.986321296161914</v>
      </c>
      <c r="GT188">
        <v>0.98738600840877799</v>
      </c>
      <c r="GU188">
        <v>0.98593068970679099</v>
      </c>
      <c r="GV188">
        <v>0.99244655991060304</v>
      </c>
      <c r="GW188">
        <v>0.98610999514689401</v>
      </c>
      <c r="GX188">
        <v>0.98579590483551005</v>
      </c>
      <c r="GY188">
        <v>0.98699566900824298</v>
      </c>
      <c r="GZ188">
        <v>0.98563109163687601</v>
      </c>
      <c r="HA188">
        <v>0.98572867432427602</v>
      </c>
      <c r="HB188">
        <v>0.98565411961809501</v>
      </c>
      <c r="HC188">
        <v>0.98521716995133102</v>
      </c>
      <c r="HD188">
        <v>0.98954364550962903</v>
      </c>
      <c r="HE188">
        <v>0.98642400477732495</v>
      </c>
      <c r="HF188">
        <v>0.98603963873224898</v>
      </c>
      <c r="HG188">
        <v>0.98717358890308504</v>
      </c>
      <c r="HH188">
        <v>0.98625591628392495</v>
      </c>
      <c r="HI188">
        <v>0.986615697529721</v>
      </c>
      <c r="HJ188">
        <v>0.98613960681666402</v>
      </c>
      <c r="HK188">
        <v>0.99046308008513595</v>
      </c>
      <c r="HL188">
        <v>0.988914525822711</v>
      </c>
      <c r="HM188">
        <v>0.98697560030382003</v>
      </c>
      <c r="HN188">
        <v>0.98589184240083305</v>
      </c>
      <c r="HO188">
        <v>0.99329442993004902</v>
      </c>
      <c r="HP188">
        <v>0.99214590098568001</v>
      </c>
      <c r="HQ188">
        <v>0.986884884464586</v>
      </c>
      <c r="HR188">
        <v>0.98679737676519497</v>
      </c>
      <c r="HS188">
        <v>0.98662466765453605</v>
      </c>
      <c r="HT188">
        <v>0.985717390535642</v>
      </c>
      <c r="HU188">
        <v>0.98681747668808895</v>
      </c>
      <c r="HV188">
        <v>0.98700572665144704</v>
      </c>
      <c r="HW188">
        <v>0.98693066578063804</v>
      </c>
      <c r="HX188">
        <v>0.98941622085154601</v>
      </c>
      <c r="HY188">
        <v>0.98658679537153204</v>
      </c>
      <c r="HZ188">
        <v>0.98636113150121596</v>
      </c>
      <c r="IA188">
        <v>0.98638119025203097</v>
      </c>
      <c r="IB188">
        <v>0.98638769552111205</v>
      </c>
      <c r="IC188">
        <v>0.98618329575388797</v>
      </c>
      <c r="ID188">
        <v>0.98648079850849502</v>
      </c>
    </row>
    <row r="189" spans="1:238" x14ac:dyDescent="0.35">
      <c r="A189" t="s">
        <v>181</v>
      </c>
      <c r="B189">
        <v>0.99647122882457695</v>
      </c>
      <c r="C189">
        <v>0.98607379045746402</v>
      </c>
      <c r="D189">
        <v>0.99641168293346105</v>
      </c>
      <c r="E189">
        <v>0.984858540124388</v>
      </c>
      <c r="F189">
        <v>0.98696850445080597</v>
      </c>
      <c r="G189">
        <v>0.98664125656783896</v>
      </c>
      <c r="H189">
        <v>0.98538808930571697</v>
      </c>
      <c r="I189">
        <v>0.98532999330607995</v>
      </c>
      <c r="J189">
        <v>0.98711680141164304</v>
      </c>
      <c r="K189">
        <v>0.98654707854502099</v>
      </c>
      <c r="L189">
        <v>0.98503264368353205</v>
      </c>
      <c r="M189">
        <v>0.98663488696239998</v>
      </c>
      <c r="N189">
        <v>0.98510524096154495</v>
      </c>
      <c r="O189">
        <v>0.98542074946339298</v>
      </c>
      <c r="P189">
        <v>0.98521124263053095</v>
      </c>
      <c r="Q189">
        <v>0.98657908379802495</v>
      </c>
      <c r="R189">
        <v>0.98654740480050696</v>
      </c>
      <c r="S189">
        <v>0.99679374738515503</v>
      </c>
      <c r="T189">
        <v>0.98635535827737697</v>
      </c>
      <c r="U189">
        <v>0.99646056359608104</v>
      </c>
      <c r="V189">
        <v>0.98535663315563804</v>
      </c>
      <c r="W189">
        <v>0.98530245767962998</v>
      </c>
      <c r="X189">
        <v>0.98657037948892101</v>
      </c>
      <c r="Y189">
        <v>0.98550128837494899</v>
      </c>
      <c r="Z189">
        <v>0.984858748393455</v>
      </c>
      <c r="AA189">
        <v>0.98527838128300405</v>
      </c>
      <c r="AB189">
        <v>0.98678178202149602</v>
      </c>
      <c r="AC189">
        <v>0.98609347651533896</v>
      </c>
      <c r="AD189">
        <v>0.98548749997303398</v>
      </c>
      <c r="AE189">
        <v>0.99649232314761904</v>
      </c>
      <c r="AF189">
        <v>0.98646561203003902</v>
      </c>
      <c r="AG189">
        <v>0.98630098843431901</v>
      </c>
      <c r="AH189">
        <v>0.986394674542308</v>
      </c>
      <c r="AI189">
        <v>0.98694387765749902</v>
      </c>
      <c r="AJ189">
        <v>0.989340176884419</v>
      </c>
      <c r="AK189">
        <v>0.98623540934820997</v>
      </c>
      <c r="AL189">
        <v>0.98563930764017205</v>
      </c>
      <c r="AM189">
        <v>0.98653682886565497</v>
      </c>
      <c r="AN189">
        <v>0.986319658778405</v>
      </c>
      <c r="AO189">
        <v>0.98562327024863305</v>
      </c>
      <c r="AP189">
        <v>0.98729676434195202</v>
      </c>
      <c r="AQ189">
        <v>0.98617413817222599</v>
      </c>
      <c r="AR189">
        <v>0.98595988443541605</v>
      </c>
      <c r="AS189">
        <v>0.98565751552111502</v>
      </c>
      <c r="AT189">
        <v>0.98668133606322295</v>
      </c>
      <c r="AU189">
        <v>0.98568566615179098</v>
      </c>
      <c r="AV189">
        <v>0.98547665217746905</v>
      </c>
      <c r="AW189">
        <v>0.98576652000134102</v>
      </c>
      <c r="AX189">
        <v>0.98605072087302503</v>
      </c>
      <c r="AY189">
        <v>0.98663703821749704</v>
      </c>
      <c r="AZ189">
        <v>0.98567364861260098</v>
      </c>
      <c r="BA189">
        <v>0.98661361792677804</v>
      </c>
      <c r="BB189">
        <v>0.98664324616536503</v>
      </c>
      <c r="BC189">
        <v>0.98663799586197298</v>
      </c>
      <c r="BD189">
        <v>0.98630459534823001</v>
      </c>
      <c r="BE189">
        <v>0.99827794798945502</v>
      </c>
      <c r="BF189">
        <v>0.98660086920314305</v>
      </c>
      <c r="BG189">
        <v>0.98601043532903399</v>
      </c>
      <c r="BH189">
        <v>0.98551926850594296</v>
      </c>
      <c r="BI189">
        <v>0.98689004589259399</v>
      </c>
      <c r="BJ189">
        <v>0.98581958907846301</v>
      </c>
      <c r="BK189">
        <v>0.99669296072046498</v>
      </c>
      <c r="BL189">
        <v>0.98644229058687805</v>
      </c>
      <c r="BM189">
        <v>0.98606854721313397</v>
      </c>
      <c r="BN189">
        <v>0.99648026905578302</v>
      </c>
      <c r="BO189">
        <v>0.99655765678797603</v>
      </c>
      <c r="BP189">
        <v>0.98648762364245102</v>
      </c>
      <c r="BQ189">
        <v>0.98974482628152805</v>
      </c>
      <c r="BR189">
        <v>0.98518868897947998</v>
      </c>
      <c r="BS189">
        <v>0.98607775797083796</v>
      </c>
      <c r="BT189">
        <v>0.99687871327939703</v>
      </c>
      <c r="BU189">
        <v>0.98580552275458799</v>
      </c>
      <c r="BV189">
        <v>0.98621782116345302</v>
      </c>
      <c r="BW189">
        <v>0.98666518050072005</v>
      </c>
      <c r="BX189">
        <v>0.98616490177473803</v>
      </c>
      <c r="BY189">
        <v>0.99641166956418803</v>
      </c>
      <c r="BZ189">
        <v>0.99692933924767702</v>
      </c>
      <c r="CA189">
        <v>0.98427694816323297</v>
      </c>
      <c r="CB189">
        <v>0.98446358918196197</v>
      </c>
      <c r="CC189">
        <v>0.98511605883745501</v>
      </c>
      <c r="CD189">
        <v>0.98608541726430698</v>
      </c>
      <c r="CE189">
        <v>0.98719843900068704</v>
      </c>
      <c r="CF189">
        <v>0.98703948157926302</v>
      </c>
      <c r="CG189">
        <v>0.98564674896495497</v>
      </c>
      <c r="CH189">
        <v>0.98615402151060205</v>
      </c>
      <c r="CI189">
        <v>0.98723567080207597</v>
      </c>
      <c r="CJ189">
        <v>0.985648149013436</v>
      </c>
      <c r="CK189">
        <v>0.98489648932365503</v>
      </c>
      <c r="CL189">
        <v>0.98655761171151002</v>
      </c>
      <c r="CM189">
        <v>0.98486436048953496</v>
      </c>
      <c r="CN189">
        <v>0.98611102631651204</v>
      </c>
      <c r="CO189">
        <v>0.98698291641818503</v>
      </c>
      <c r="CP189">
        <v>0.98619291473993898</v>
      </c>
      <c r="CQ189">
        <v>0.99714033260320201</v>
      </c>
      <c r="CR189">
        <v>0.98585473236215204</v>
      </c>
      <c r="CS189">
        <v>0.98659337262359903</v>
      </c>
      <c r="CT189">
        <v>0.98475832581817901</v>
      </c>
      <c r="CU189">
        <v>0.98607805838479201</v>
      </c>
      <c r="CV189">
        <v>0.98718199936137496</v>
      </c>
      <c r="CW189">
        <v>0.98626283975681694</v>
      </c>
      <c r="CX189">
        <v>0.98652100659806696</v>
      </c>
      <c r="CY189">
        <v>0.98718788403103397</v>
      </c>
      <c r="CZ189">
        <v>0.98660976310174497</v>
      </c>
      <c r="DA189">
        <v>0.98520375339194899</v>
      </c>
      <c r="DB189">
        <v>0.98613662807018199</v>
      </c>
      <c r="DC189">
        <v>0.98494707480824795</v>
      </c>
      <c r="DD189">
        <v>0.995867248787068</v>
      </c>
      <c r="DE189">
        <v>0.98865457416450298</v>
      </c>
      <c r="DF189">
        <v>0.985638219282857</v>
      </c>
      <c r="DG189">
        <v>0.98714787876091403</v>
      </c>
      <c r="DH189">
        <v>0.98688872327007904</v>
      </c>
      <c r="DI189">
        <v>0.98479530082167599</v>
      </c>
      <c r="DJ189">
        <v>0.98654724677192396</v>
      </c>
      <c r="DK189">
        <v>0.98603423496675402</v>
      </c>
      <c r="DL189">
        <v>0.98682596117466004</v>
      </c>
      <c r="DM189">
        <v>0.98551305097909003</v>
      </c>
      <c r="DN189">
        <v>0.98455853499018897</v>
      </c>
      <c r="DO189">
        <v>0.99610278063479996</v>
      </c>
      <c r="DP189">
        <v>0.987132546190438</v>
      </c>
      <c r="DQ189">
        <v>0.98563924357826205</v>
      </c>
      <c r="DR189">
        <v>0.98715674397410802</v>
      </c>
      <c r="DS189">
        <v>0.986279272415993</v>
      </c>
      <c r="DT189">
        <v>0.98544375996415001</v>
      </c>
      <c r="DU189">
        <v>0.98589336948786299</v>
      </c>
      <c r="DV189">
        <v>0.986217968859881</v>
      </c>
      <c r="DW189">
        <v>0.98660769812674898</v>
      </c>
      <c r="DX189">
        <v>0.98605674484377104</v>
      </c>
      <c r="DY189">
        <v>0.98594260044207305</v>
      </c>
      <c r="DZ189">
        <v>0.984796393649226</v>
      </c>
      <c r="EA189">
        <v>0.98623396953658304</v>
      </c>
      <c r="EB189">
        <v>0.98606817268323599</v>
      </c>
      <c r="EC189">
        <v>0.99675902134076</v>
      </c>
      <c r="ED189">
        <v>0.98598482823257005</v>
      </c>
      <c r="EE189">
        <v>0.986282634767366</v>
      </c>
      <c r="EF189">
        <v>0.98481200244998002</v>
      </c>
      <c r="EG189">
        <v>0.98638591566563605</v>
      </c>
      <c r="EH189">
        <v>0.98578338526590303</v>
      </c>
      <c r="EI189">
        <v>0.98639064277939903</v>
      </c>
      <c r="EJ189">
        <v>0.98616490177473803</v>
      </c>
      <c r="EK189">
        <v>0.98679674811361995</v>
      </c>
      <c r="EL189">
        <v>0.98448725022149497</v>
      </c>
      <c r="EM189">
        <v>0.985940156629174</v>
      </c>
      <c r="EN189">
        <v>0.98661331037684596</v>
      </c>
      <c r="EO189">
        <v>0.98561083715457198</v>
      </c>
      <c r="EP189">
        <v>0.98540252919284199</v>
      </c>
      <c r="EQ189">
        <v>0.98614783489272595</v>
      </c>
      <c r="ER189">
        <v>0.98602611098684101</v>
      </c>
      <c r="ES189">
        <v>0.98578589258024096</v>
      </c>
      <c r="ET189">
        <v>0.98667074805104005</v>
      </c>
      <c r="EU189">
        <v>0.99650418905221505</v>
      </c>
      <c r="EV189">
        <v>0.98571261797641796</v>
      </c>
      <c r="EW189">
        <v>0.98605697258414404</v>
      </c>
      <c r="EX189">
        <v>0.98468327222032503</v>
      </c>
      <c r="EY189">
        <v>0.98587840047411701</v>
      </c>
      <c r="EZ189">
        <v>0.98667490300442895</v>
      </c>
      <c r="FA189">
        <v>0.99652253885928399</v>
      </c>
      <c r="FB189">
        <v>0.98611449809643903</v>
      </c>
      <c r="FC189">
        <v>0.98451353704876499</v>
      </c>
      <c r="FD189">
        <v>0.98630094932583001</v>
      </c>
      <c r="FE189">
        <v>0.98634465727294796</v>
      </c>
      <c r="FF189">
        <v>0.98596882986205203</v>
      </c>
      <c r="FG189">
        <v>0.98707862184523198</v>
      </c>
      <c r="FH189">
        <v>0.98606684085700402</v>
      </c>
      <c r="FI189">
        <v>0.98583794125195401</v>
      </c>
      <c r="FJ189">
        <v>0.98628768017328905</v>
      </c>
      <c r="FK189">
        <v>0.99648131293289199</v>
      </c>
      <c r="FL189">
        <v>0.98599999999999999</v>
      </c>
      <c r="FM189">
        <v>0.98571914983293996</v>
      </c>
      <c r="FN189">
        <v>0.98622615140394698</v>
      </c>
      <c r="FO189">
        <v>0.98636826843250403</v>
      </c>
      <c r="FP189">
        <v>0.98644355840250997</v>
      </c>
      <c r="FQ189">
        <v>0.985536560946914</v>
      </c>
      <c r="FR189">
        <v>0.98682024631776299</v>
      </c>
      <c r="FS189">
        <v>0.98700388504262604</v>
      </c>
      <c r="FT189">
        <v>0.98634480138286196</v>
      </c>
      <c r="FU189">
        <v>0.98642789716822399</v>
      </c>
      <c r="FV189">
        <v>0.98625422503485405</v>
      </c>
      <c r="FW189">
        <v>0.996969254482031</v>
      </c>
      <c r="FX189">
        <v>0.98609500285961005</v>
      </c>
      <c r="FY189">
        <v>0.98608661062592595</v>
      </c>
      <c r="FZ189">
        <v>0.986182806908522</v>
      </c>
      <c r="GA189">
        <v>0.98542783900604303</v>
      </c>
      <c r="GB189">
        <v>0.98590811240588905</v>
      </c>
      <c r="GC189">
        <v>0.98620877085736103</v>
      </c>
      <c r="GD189">
        <v>0.98661484460082705</v>
      </c>
      <c r="GE189">
        <v>1</v>
      </c>
      <c r="GF189">
        <v>0.98686363849095404</v>
      </c>
      <c r="GG189">
        <v>0.98592173257335403</v>
      </c>
      <c r="GH189">
        <v>0.98501791081140599</v>
      </c>
      <c r="GI189">
        <v>0.98540223822629602</v>
      </c>
      <c r="GJ189">
        <v>0.98667315699901403</v>
      </c>
      <c r="GK189">
        <v>0.98562700368534195</v>
      </c>
      <c r="GL189">
        <v>0.98717485113666503</v>
      </c>
      <c r="GM189">
        <v>0.98610931005404101</v>
      </c>
      <c r="GN189">
        <v>0.98567612898929202</v>
      </c>
      <c r="GO189">
        <v>0.98521312972763397</v>
      </c>
      <c r="GP189">
        <v>0.98629160491161205</v>
      </c>
      <c r="GQ189">
        <v>0.99647825364651899</v>
      </c>
      <c r="GR189">
        <v>0.98611776494998904</v>
      </c>
      <c r="GS189">
        <v>0.98604269727515703</v>
      </c>
      <c r="GT189">
        <v>0.98671657321594797</v>
      </c>
      <c r="GU189">
        <v>0.98579820091277104</v>
      </c>
      <c r="GV189">
        <v>0.98533560541128795</v>
      </c>
      <c r="GW189">
        <v>0.98643395215987495</v>
      </c>
      <c r="GX189">
        <v>0.98507218279484998</v>
      </c>
      <c r="GY189">
        <v>0.99674332616933403</v>
      </c>
      <c r="GZ189">
        <v>0.98610211673994397</v>
      </c>
      <c r="HA189">
        <v>0.986004648594898</v>
      </c>
      <c r="HB189">
        <v>0.98514999950083304</v>
      </c>
      <c r="HC189">
        <v>0.98480856415188001</v>
      </c>
      <c r="HD189">
        <v>0.988626713421212</v>
      </c>
      <c r="HE189">
        <v>0.98503148139174901</v>
      </c>
      <c r="HF189">
        <v>0.98519666086689905</v>
      </c>
      <c r="HG189">
        <v>0.98595740734482396</v>
      </c>
      <c r="HH189">
        <v>0.98658347006986202</v>
      </c>
      <c r="HI189">
        <v>0.986605134635963</v>
      </c>
      <c r="HJ189">
        <v>0.98587877931085</v>
      </c>
      <c r="HK189">
        <v>0.98605746585021103</v>
      </c>
      <c r="HL189">
        <v>0.987430275310067</v>
      </c>
      <c r="HM189">
        <v>0.99667342063083997</v>
      </c>
      <c r="HN189">
        <v>0.98552288987633396</v>
      </c>
      <c r="HO189">
        <v>0.98565517413562198</v>
      </c>
      <c r="HP189">
        <v>0.98591794631945295</v>
      </c>
      <c r="HQ189">
        <v>0.99638477876143405</v>
      </c>
      <c r="HR189">
        <v>0.98662029917000105</v>
      </c>
      <c r="HS189">
        <v>0.98644050710434195</v>
      </c>
      <c r="HT189">
        <v>0.98501685962367203</v>
      </c>
      <c r="HU189">
        <v>0.98614186823708305</v>
      </c>
      <c r="HV189">
        <v>0.98682883255146903</v>
      </c>
      <c r="HW189">
        <v>0.98670931081035995</v>
      </c>
      <c r="HX189">
        <v>0.98807257656442005</v>
      </c>
      <c r="HY189">
        <v>0.98635162803368603</v>
      </c>
      <c r="HZ189">
        <v>0.98599201762042699</v>
      </c>
      <c r="IA189">
        <v>0.98632297664250501</v>
      </c>
      <c r="IB189">
        <v>0.98602113915113299</v>
      </c>
      <c r="IC189">
        <v>0.98491969430708204</v>
      </c>
      <c r="ID189">
        <v>0.98713001344631102</v>
      </c>
    </row>
    <row r="190" spans="1:238" x14ac:dyDescent="0.35">
      <c r="A190" t="s">
        <v>182</v>
      </c>
      <c r="B190">
        <v>0.98683526788288101</v>
      </c>
      <c r="C190">
        <v>0.98621288792149298</v>
      </c>
      <c r="D190">
        <v>0.98672214610057996</v>
      </c>
      <c r="E190">
        <v>0.98593779879933297</v>
      </c>
      <c r="F190">
        <v>0.98732694858207104</v>
      </c>
      <c r="G190">
        <v>0.98697908767403597</v>
      </c>
      <c r="H190">
        <v>0.98617311673331298</v>
      </c>
      <c r="I190">
        <v>0.98608308350650198</v>
      </c>
      <c r="J190">
        <v>0.98746239058120899</v>
      </c>
      <c r="K190">
        <v>0.98770526362506605</v>
      </c>
      <c r="L190">
        <v>0.98617729268986798</v>
      </c>
      <c r="M190">
        <v>0.98678952398404796</v>
      </c>
      <c r="N190">
        <v>0.98636733410754096</v>
      </c>
      <c r="O190">
        <v>0.98654605457762201</v>
      </c>
      <c r="P190">
        <v>0.98637321151032098</v>
      </c>
      <c r="Q190">
        <v>0.98715898787081102</v>
      </c>
      <c r="R190">
        <v>0.99862440123093699</v>
      </c>
      <c r="S190">
        <v>0.98605614751607895</v>
      </c>
      <c r="T190">
        <v>0.99815296437703205</v>
      </c>
      <c r="U190">
        <v>0.98698094934886205</v>
      </c>
      <c r="V190">
        <v>0.98677399237315</v>
      </c>
      <c r="W190">
        <v>0.98692688915296101</v>
      </c>
      <c r="X190">
        <v>0.98705295127207604</v>
      </c>
      <c r="Y190">
        <v>0.98721905622095696</v>
      </c>
      <c r="Z190">
        <v>0.98662438019300602</v>
      </c>
      <c r="AA190">
        <v>0.98654080035290703</v>
      </c>
      <c r="AB190">
        <v>0.99172219967609399</v>
      </c>
      <c r="AC190">
        <v>0.98650893804855899</v>
      </c>
      <c r="AD190">
        <v>0.98666534244230597</v>
      </c>
      <c r="AE190">
        <v>0.98696683561852405</v>
      </c>
      <c r="AF190">
        <v>0.99740118517756204</v>
      </c>
      <c r="AG190">
        <v>0.98724475183069504</v>
      </c>
      <c r="AH190">
        <v>0.99838953094174998</v>
      </c>
      <c r="AI190">
        <v>0.98696143194073305</v>
      </c>
      <c r="AJ190">
        <v>0.98726865866449798</v>
      </c>
      <c r="AK190">
        <v>0.98658079214516103</v>
      </c>
      <c r="AL190">
        <v>0.98554539066827995</v>
      </c>
      <c r="AM190">
        <v>0.98761633271662597</v>
      </c>
      <c r="AN190">
        <v>0.98764102107095297</v>
      </c>
      <c r="AO190">
        <v>0.98713106028596898</v>
      </c>
      <c r="AP190">
        <v>0.986074308904061</v>
      </c>
      <c r="AQ190">
        <v>0.98667069524839301</v>
      </c>
      <c r="AR190">
        <v>0.98727823087668598</v>
      </c>
      <c r="AS190">
        <v>0.98705941707595501</v>
      </c>
      <c r="AT190">
        <v>0.98697097029058001</v>
      </c>
      <c r="AU190">
        <v>0.99039941521764496</v>
      </c>
      <c r="AV190">
        <v>0.986408866124455</v>
      </c>
      <c r="AW190">
        <v>0.98736445141201701</v>
      </c>
      <c r="AX190">
        <v>0.98733701480065095</v>
      </c>
      <c r="AY190">
        <v>0.98911824647092395</v>
      </c>
      <c r="AZ190">
        <v>0.98658066702520297</v>
      </c>
      <c r="BA190">
        <v>0.98701475135181005</v>
      </c>
      <c r="BB190">
        <v>0.99658360651002897</v>
      </c>
      <c r="BC190">
        <v>0.98699703360174096</v>
      </c>
      <c r="BD190">
        <v>0.98741974737403604</v>
      </c>
      <c r="BE190">
        <v>0.98667107092975204</v>
      </c>
      <c r="BF190">
        <v>0.98702038230467903</v>
      </c>
      <c r="BG190">
        <v>0.98722542238940203</v>
      </c>
      <c r="BH190">
        <v>0.98668919800319999</v>
      </c>
      <c r="BI190">
        <v>0.98676637320806504</v>
      </c>
      <c r="BJ190">
        <v>0.98728063732161397</v>
      </c>
      <c r="BK190">
        <v>0.98683304170805197</v>
      </c>
      <c r="BL190">
        <v>0.98899413685797499</v>
      </c>
      <c r="BM190">
        <v>0.98726282087205797</v>
      </c>
      <c r="BN190">
        <v>0.98693834649177503</v>
      </c>
      <c r="BO190">
        <v>0.98702016855173502</v>
      </c>
      <c r="BP190">
        <v>0.98671540076965403</v>
      </c>
      <c r="BQ190">
        <v>0.98764001560484604</v>
      </c>
      <c r="BR190">
        <v>0.98641924397607705</v>
      </c>
      <c r="BS190">
        <v>0.98700676345765803</v>
      </c>
      <c r="BT190">
        <v>0.98652515828710097</v>
      </c>
      <c r="BU190">
        <v>0.98682388418344302</v>
      </c>
      <c r="BV190">
        <v>0.98673744791277596</v>
      </c>
      <c r="BW190">
        <v>0.98727107014230397</v>
      </c>
      <c r="BX190">
        <v>0.98720653083779697</v>
      </c>
      <c r="BY190">
        <v>0.98692174660930398</v>
      </c>
      <c r="BZ190">
        <v>0.98746279490474898</v>
      </c>
      <c r="CA190">
        <v>0.98595352983195905</v>
      </c>
      <c r="CB190">
        <v>0.98503795197853306</v>
      </c>
      <c r="CC190">
        <v>0.98549858328372297</v>
      </c>
      <c r="CD190">
        <v>0.98715912650845306</v>
      </c>
      <c r="CE190">
        <v>0.987657948978372</v>
      </c>
      <c r="CF190">
        <v>0.98751072266245898</v>
      </c>
      <c r="CG190">
        <v>0.98687591896592097</v>
      </c>
      <c r="CH190">
        <v>0.98698331984480203</v>
      </c>
      <c r="CI190">
        <v>0.98741072334564794</v>
      </c>
      <c r="CJ190">
        <v>0.98638873676102301</v>
      </c>
      <c r="CK190">
        <v>0.98617355596237299</v>
      </c>
      <c r="CL190">
        <v>0.99115869424573699</v>
      </c>
      <c r="CM190">
        <v>0.98597403724293098</v>
      </c>
      <c r="CN190">
        <v>0.98751872815995301</v>
      </c>
      <c r="CO190">
        <v>0.98740801314375803</v>
      </c>
      <c r="CP190">
        <v>0.98723419210915797</v>
      </c>
      <c r="CQ190">
        <v>0.98634107199076804</v>
      </c>
      <c r="CR190">
        <v>0.98683187032099795</v>
      </c>
      <c r="CS190">
        <v>0.99812412232715497</v>
      </c>
      <c r="CT190">
        <v>0.98593502734772198</v>
      </c>
      <c r="CU190">
        <v>0.98764477187307698</v>
      </c>
      <c r="CV190">
        <v>0.98759421344004295</v>
      </c>
      <c r="CW190">
        <v>0.98666875965400302</v>
      </c>
      <c r="CX190">
        <v>0.98598309783171501</v>
      </c>
      <c r="CY190">
        <v>0.98586333375945201</v>
      </c>
      <c r="CZ190">
        <v>0.98697221079687203</v>
      </c>
      <c r="DA190">
        <v>0.98659222080794995</v>
      </c>
      <c r="DB190">
        <v>0.98614104447175599</v>
      </c>
      <c r="DC190">
        <v>0.98598282903335999</v>
      </c>
      <c r="DD190">
        <v>0.98598424887743497</v>
      </c>
      <c r="DE190">
        <v>0.98717198763171699</v>
      </c>
      <c r="DF190">
        <v>0.98599741673623398</v>
      </c>
      <c r="DG190">
        <v>0.98760283003101101</v>
      </c>
      <c r="DH190">
        <v>0.99723178886069197</v>
      </c>
      <c r="DI190">
        <v>0.98607827910006596</v>
      </c>
      <c r="DJ190">
        <v>0.99114346661905794</v>
      </c>
      <c r="DK190">
        <v>0.98742416951242296</v>
      </c>
      <c r="DL190">
        <v>0.98673865129278804</v>
      </c>
      <c r="DM190">
        <v>0.986450708437698</v>
      </c>
      <c r="DN190">
        <v>0.98505831510592001</v>
      </c>
      <c r="DO190">
        <v>0.98662251347603802</v>
      </c>
      <c r="DP190">
        <v>0.98673582060768905</v>
      </c>
      <c r="DQ190">
        <v>0.98622697391970504</v>
      </c>
      <c r="DR190">
        <v>0.98759595482851703</v>
      </c>
      <c r="DS190">
        <v>0.98653456023429198</v>
      </c>
      <c r="DT190">
        <v>0.98674374475971904</v>
      </c>
      <c r="DU190">
        <v>0.98756640814489605</v>
      </c>
      <c r="DV190">
        <v>0.98701612105190895</v>
      </c>
      <c r="DW190">
        <v>0.986966827098956</v>
      </c>
      <c r="DX190">
        <v>0.98706157092943103</v>
      </c>
      <c r="DY190">
        <v>0.986805368188586</v>
      </c>
      <c r="DZ190">
        <v>0.98520191554279302</v>
      </c>
      <c r="EA190">
        <v>0.98752234286894303</v>
      </c>
      <c r="EB190">
        <v>0.98723758453046995</v>
      </c>
      <c r="EC190">
        <v>0.98715658129823503</v>
      </c>
      <c r="ED190">
        <v>0.98738522929147998</v>
      </c>
      <c r="EE190">
        <v>0.98711097590158603</v>
      </c>
      <c r="EF190">
        <v>0.98634631654876603</v>
      </c>
      <c r="EG190">
        <v>0.98749183944322205</v>
      </c>
      <c r="EH190">
        <v>0.98700330651172496</v>
      </c>
      <c r="EI190">
        <v>0.98673123200731205</v>
      </c>
      <c r="EJ190">
        <v>0.98720653083779697</v>
      </c>
      <c r="EK190">
        <v>0.98702578263472296</v>
      </c>
      <c r="EL190">
        <v>0.98589510997672303</v>
      </c>
      <c r="EM190">
        <v>0.98650768127871202</v>
      </c>
      <c r="EN190">
        <v>0.99117252441306603</v>
      </c>
      <c r="EO190">
        <v>0.98734989430760201</v>
      </c>
      <c r="EP190">
        <v>0.98624222329210098</v>
      </c>
      <c r="EQ190">
        <v>0.98687107270330399</v>
      </c>
      <c r="ER190">
        <v>0.98691239238919604</v>
      </c>
      <c r="ES190">
        <v>0.98730594677260697</v>
      </c>
      <c r="ET190">
        <v>0.98707377387766104</v>
      </c>
      <c r="EU190">
        <v>0.98693463069596399</v>
      </c>
      <c r="EV190">
        <v>0.98724951484844203</v>
      </c>
      <c r="EW190">
        <v>0.98657791210022805</v>
      </c>
      <c r="EX190">
        <v>0.98525267876771905</v>
      </c>
      <c r="EY190">
        <v>0.98711485038735203</v>
      </c>
      <c r="EZ190">
        <v>0.98719680775503205</v>
      </c>
      <c r="FA190">
        <v>0.98710275307047901</v>
      </c>
      <c r="FB190">
        <v>0.98689223735312903</v>
      </c>
      <c r="FC190">
        <v>0.98511985576553696</v>
      </c>
      <c r="FD190">
        <v>0.98668666275887895</v>
      </c>
      <c r="FE190">
        <v>0.98763827361287804</v>
      </c>
      <c r="FF190">
        <v>0.98735506265921402</v>
      </c>
      <c r="FG190">
        <v>0.987597683317743</v>
      </c>
      <c r="FH190">
        <v>0.98782602395211805</v>
      </c>
      <c r="FI190">
        <v>0.98745041900480102</v>
      </c>
      <c r="FJ190">
        <v>0.99802875099550503</v>
      </c>
      <c r="FK190">
        <v>0.98687845200859703</v>
      </c>
      <c r="FL190">
        <v>0.98741424158506697</v>
      </c>
      <c r="FM190">
        <v>0.98641206004737902</v>
      </c>
      <c r="FN190">
        <v>0.98659025028862302</v>
      </c>
      <c r="FO190">
        <v>0.99818877732995603</v>
      </c>
      <c r="FP190">
        <v>0.98834839470945302</v>
      </c>
      <c r="FQ190">
        <v>0.98704710590775702</v>
      </c>
      <c r="FR190">
        <v>0.986882218589057</v>
      </c>
      <c r="FS190">
        <v>0.986914852949074</v>
      </c>
      <c r="FT190">
        <v>0.987502580006129</v>
      </c>
      <c r="FU190">
        <v>0.98719116295160603</v>
      </c>
      <c r="FV190">
        <v>0.98714080554966599</v>
      </c>
      <c r="FW190">
        <v>0.98762470812191805</v>
      </c>
      <c r="FX190">
        <v>0.98680751392591504</v>
      </c>
      <c r="FY190">
        <v>0.98781661693545897</v>
      </c>
      <c r="FZ190">
        <v>0.98720531641736997</v>
      </c>
      <c r="GA190">
        <v>0.98727910866859803</v>
      </c>
      <c r="GB190">
        <v>0.98651914003304197</v>
      </c>
      <c r="GC190">
        <v>0.98663041181216105</v>
      </c>
      <c r="GD190">
        <v>0.98688491872863704</v>
      </c>
      <c r="GE190">
        <v>0.98686363849095404</v>
      </c>
      <c r="GF190">
        <v>1</v>
      </c>
      <c r="GG190">
        <v>0.98759786019179396</v>
      </c>
      <c r="GH190">
        <v>0.98566556514070103</v>
      </c>
      <c r="GI190">
        <v>0.98670889607678203</v>
      </c>
      <c r="GJ190">
        <v>0.98708826062092003</v>
      </c>
      <c r="GK190">
        <v>0.98664551114812304</v>
      </c>
      <c r="GL190">
        <v>0.98758468839107005</v>
      </c>
      <c r="GM190">
        <v>0.98755696768550905</v>
      </c>
      <c r="GN190">
        <v>0.98711590399417204</v>
      </c>
      <c r="GO190">
        <v>0.98637909421104997</v>
      </c>
      <c r="GP190">
        <v>0.98749647313714695</v>
      </c>
      <c r="GQ190">
        <v>0.98694697207405002</v>
      </c>
      <c r="GR190">
        <v>0.98742050583983398</v>
      </c>
      <c r="GS190">
        <v>0.98755154671378897</v>
      </c>
      <c r="GT190">
        <v>0.98693430871515397</v>
      </c>
      <c r="GU190">
        <v>0.98722293842383901</v>
      </c>
      <c r="GV190">
        <v>0.98698844419333098</v>
      </c>
      <c r="GW190">
        <v>0.98938442044075003</v>
      </c>
      <c r="GX190">
        <v>0.98606634865640297</v>
      </c>
      <c r="GY190">
        <v>0.987221060292236</v>
      </c>
      <c r="GZ190">
        <v>0.98748455468774898</v>
      </c>
      <c r="HA190">
        <v>0.98727608858061999</v>
      </c>
      <c r="HB190">
        <v>0.98645726346923202</v>
      </c>
      <c r="HC190">
        <v>0.98629906084861096</v>
      </c>
      <c r="HD190">
        <v>0.98693549533334801</v>
      </c>
      <c r="HE190">
        <v>0.98608772218544005</v>
      </c>
      <c r="HF190">
        <v>0.98575066822967505</v>
      </c>
      <c r="HG190">
        <v>0.98828698787871805</v>
      </c>
      <c r="HH190">
        <v>0.98748465009071595</v>
      </c>
      <c r="HI190">
        <v>0.99791087669181899</v>
      </c>
      <c r="HJ190">
        <v>0.98714768734049896</v>
      </c>
      <c r="HK190">
        <v>0.986199321809347</v>
      </c>
      <c r="HL190">
        <v>0.98581579148230403</v>
      </c>
      <c r="HM190">
        <v>0.98714422470932905</v>
      </c>
      <c r="HN190">
        <v>0.98675355719319902</v>
      </c>
      <c r="HO190">
        <v>0.986962772985155</v>
      </c>
      <c r="HP190">
        <v>0.98702733287364097</v>
      </c>
      <c r="HQ190">
        <v>0.98687620159067801</v>
      </c>
      <c r="HR190">
        <v>0.996498664130125</v>
      </c>
      <c r="HS190">
        <v>0.98742864458934998</v>
      </c>
      <c r="HT190">
        <v>0.98650611405747302</v>
      </c>
      <c r="HU190">
        <v>0.98687292060799703</v>
      </c>
      <c r="HV190">
        <v>0.98748785412233298</v>
      </c>
      <c r="HW190">
        <v>0.98756270076111197</v>
      </c>
      <c r="HX190">
        <v>0.98614475633628695</v>
      </c>
      <c r="HY190">
        <v>0.98742024816898899</v>
      </c>
      <c r="HZ190">
        <v>0.98677205747854002</v>
      </c>
      <c r="IA190">
        <v>0.98748985015276403</v>
      </c>
      <c r="IB190">
        <v>0.98720387913631003</v>
      </c>
      <c r="IC190">
        <v>0.98624096815540097</v>
      </c>
      <c r="ID190">
        <v>0.987620714601398</v>
      </c>
    </row>
    <row r="191" spans="1:238" x14ac:dyDescent="0.35">
      <c r="A191" t="s">
        <v>183</v>
      </c>
      <c r="B191">
        <v>0.98583985021835796</v>
      </c>
      <c r="C191">
        <v>0.986979008313281</v>
      </c>
      <c r="D191">
        <v>0.98609598923617503</v>
      </c>
      <c r="E191">
        <v>0.98466218632368596</v>
      </c>
      <c r="F191">
        <v>0.98726380372231803</v>
      </c>
      <c r="G191">
        <v>0.98605694315592196</v>
      </c>
      <c r="H191">
        <v>0.98550666445828505</v>
      </c>
      <c r="I191">
        <v>0.98587218265586696</v>
      </c>
      <c r="J191">
        <v>0.99336134965588596</v>
      </c>
      <c r="K191">
        <v>0.98682235500660798</v>
      </c>
      <c r="L191">
        <v>0.98497846679934298</v>
      </c>
      <c r="M191">
        <v>0.98617866491391903</v>
      </c>
      <c r="N191">
        <v>0.98480107235219905</v>
      </c>
      <c r="O191">
        <v>0.98533804603417896</v>
      </c>
      <c r="P191">
        <v>0.984913206709912</v>
      </c>
      <c r="Q191">
        <v>0.98698090030345098</v>
      </c>
      <c r="R191">
        <v>0.987429764313698</v>
      </c>
      <c r="S191">
        <v>0.98554141557748198</v>
      </c>
      <c r="T191">
        <v>0.98694660229848896</v>
      </c>
      <c r="U191">
        <v>0.98537496529819502</v>
      </c>
      <c r="V191">
        <v>0.98781026440101305</v>
      </c>
      <c r="W191">
        <v>0.98846851838424998</v>
      </c>
      <c r="X191">
        <v>0.98636920760342695</v>
      </c>
      <c r="Y191">
        <v>0.98579541026822703</v>
      </c>
      <c r="Z191">
        <v>0.98511204259241902</v>
      </c>
      <c r="AA191">
        <v>0.98743729533409097</v>
      </c>
      <c r="AB191">
        <v>0.98757124203262803</v>
      </c>
      <c r="AC191">
        <v>0.98541422497604902</v>
      </c>
      <c r="AD191">
        <v>0.98560458830759801</v>
      </c>
      <c r="AE191">
        <v>0.98579202502300001</v>
      </c>
      <c r="AF191">
        <v>0.98733110942565405</v>
      </c>
      <c r="AG191">
        <v>0.98874304442753203</v>
      </c>
      <c r="AH191">
        <v>0.98730971698255499</v>
      </c>
      <c r="AI191">
        <v>0.98604512390468801</v>
      </c>
      <c r="AJ191">
        <v>0.98589273237986597</v>
      </c>
      <c r="AK191">
        <v>0.98662319642803697</v>
      </c>
      <c r="AL191">
        <v>0.99240916817355596</v>
      </c>
      <c r="AM191">
        <v>0.99479229980828698</v>
      </c>
      <c r="AN191">
        <v>0.99163690239553604</v>
      </c>
      <c r="AO191">
        <v>0.99761205907555905</v>
      </c>
      <c r="AP191">
        <v>0.98548708050071299</v>
      </c>
      <c r="AQ191">
        <v>0.98664267008678197</v>
      </c>
      <c r="AR191">
        <v>0.99750105371029996</v>
      </c>
      <c r="AS191">
        <v>0.986072711794863</v>
      </c>
      <c r="AT191">
        <v>0.98646368181960098</v>
      </c>
      <c r="AU191">
        <v>0.98616144277025397</v>
      </c>
      <c r="AV191">
        <v>0.98562720297596995</v>
      </c>
      <c r="AW191">
        <v>0.99535259110783902</v>
      </c>
      <c r="AX191">
        <v>0.98823542861715796</v>
      </c>
      <c r="AY191">
        <v>0.98773208593529704</v>
      </c>
      <c r="AZ191">
        <v>0.99343421609666205</v>
      </c>
      <c r="BA191">
        <v>0.986333688409475</v>
      </c>
      <c r="BB191">
        <v>0.98738857498353605</v>
      </c>
      <c r="BC191">
        <v>0.98638462322620402</v>
      </c>
      <c r="BD191">
        <v>0.98812165066145397</v>
      </c>
      <c r="BE191">
        <v>0.98627044501260297</v>
      </c>
      <c r="BF191">
        <v>0.98636647359579899</v>
      </c>
      <c r="BG191">
        <v>0.99382792281010701</v>
      </c>
      <c r="BH191">
        <v>0.98571959079243099</v>
      </c>
      <c r="BI191">
        <v>0.98559825787469202</v>
      </c>
      <c r="BJ191">
        <v>0.99308233147554903</v>
      </c>
      <c r="BK191">
        <v>0.98602893738328801</v>
      </c>
      <c r="BL191">
        <v>0.99199056540119002</v>
      </c>
      <c r="BM191">
        <v>0.98704360424257498</v>
      </c>
      <c r="BN191">
        <v>0.985740584850199</v>
      </c>
      <c r="BO191">
        <v>0.98569402310351895</v>
      </c>
      <c r="BP191">
        <v>0.98556035671380104</v>
      </c>
      <c r="BQ191">
        <v>0.98668396102628297</v>
      </c>
      <c r="BR191">
        <v>0.99816160864801895</v>
      </c>
      <c r="BS191">
        <v>0.98700309452831103</v>
      </c>
      <c r="BT191">
        <v>0.98614507699283904</v>
      </c>
      <c r="BU191">
        <v>0.99799124160790997</v>
      </c>
      <c r="BV191">
        <v>0.98638058213095703</v>
      </c>
      <c r="BW191">
        <v>0.98694830337936301</v>
      </c>
      <c r="BX191">
        <v>0.99890970021328396</v>
      </c>
      <c r="BY191">
        <v>0.98542004089800606</v>
      </c>
      <c r="BZ191">
        <v>0.98640742932631698</v>
      </c>
      <c r="CA191">
        <v>0.98403483871110398</v>
      </c>
      <c r="CB191">
        <v>0.98557235094064799</v>
      </c>
      <c r="CC191">
        <v>0.98475844045003502</v>
      </c>
      <c r="CD191">
        <v>0.98648361789462602</v>
      </c>
      <c r="CE191">
        <v>0.99410458878427399</v>
      </c>
      <c r="CF191">
        <v>0.99375084841854699</v>
      </c>
      <c r="CG191">
        <v>0.98575322018906497</v>
      </c>
      <c r="CH191">
        <v>0.99374690362165097</v>
      </c>
      <c r="CI191">
        <v>0.98806204560372501</v>
      </c>
      <c r="CJ191">
        <v>0.99690648427172002</v>
      </c>
      <c r="CK191">
        <v>0.98465845298453103</v>
      </c>
      <c r="CL191">
        <v>0.98730945008922699</v>
      </c>
      <c r="CM191">
        <v>0.98504513675954597</v>
      </c>
      <c r="CN191">
        <v>0.99458353623535301</v>
      </c>
      <c r="CO191">
        <v>0.99350955094500804</v>
      </c>
      <c r="CP191">
        <v>0.990237604700408</v>
      </c>
      <c r="CQ191">
        <v>0.98652048187960095</v>
      </c>
      <c r="CR191">
        <v>0.985469124300549</v>
      </c>
      <c r="CS191">
        <v>0.98717889694558103</v>
      </c>
      <c r="CT191">
        <v>0.98698893369807905</v>
      </c>
      <c r="CU191">
        <v>0.99378358489244101</v>
      </c>
      <c r="CV191">
        <v>0.99363107328111899</v>
      </c>
      <c r="CW191">
        <v>0.98657259204796099</v>
      </c>
      <c r="CX191">
        <v>0.98472414578343104</v>
      </c>
      <c r="CY191">
        <v>0.98484363386237805</v>
      </c>
      <c r="CZ191">
        <v>0.98637063947904502</v>
      </c>
      <c r="DA191">
        <v>0.98534954717355205</v>
      </c>
      <c r="DB191">
        <v>0.98767129513896701</v>
      </c>
      <c r="DC191">
        <v>0.98519282931803998</v>
      </c>
      <c r="DD191">
        <v>0.98564495591379697</v>
      </c>
      <c r="DE191">
        <v>0.98625869024621604</v>
      </c>
      <c r="DF191">
        <v>0.98503098941262801</v>
      </c>
      <c r="DG191">
        <v>0.99370025346491297</v>
      </c>
      <c r="DH191">
        <v>0.98747124054187396</v>
      </c>
      <c r="DI191">
        <v>0.98434900644856105</v>
      </c>
      <c r="DJ191">
        <v>0.98733573138531705</v>
      </c>
      <c r="DK191">
        <v>0.98669761658215505</v>
      </c>
      <c r="DL191">
        <v>0.98751124326374595</v>
      </c>
      <c r="DM191">
        <v>0.99562720201062305</v>
      </c>
      <c r="DN191">
        <v>0.99165324752372297</v>
      </c>
      <c r="DO191">
        <v>0.98577713497017705</v>
      </c>
      <c r="DP191">
        <v>0.98619409315041895</v>
      </c>
      <c r="DQ191">
        <v>0.99691941145463603</v>
      </c>
      <c r="DR191">
        <v>0.99362886610047396</v>
      </c>
      <c r="DS191">
        <v>0.98522037521541905</v>
      </c>
      <c r="DT191">
        <v>0.98616305408862304</v>
      </c>
      <c r="DU191">
        <v>0.98710690180140703</v>
      </c>
      <c r="DV191">
        <v>0.99688634569425005</v>
      </c>
      <c r="DW191">
        <v>0.98644220978987196</v>
      </c>
      <c r="DX191">
        <v>0.98905248237475996</v>
      </c>
      <c r="DY191">
        <v>0.98593734304440495</v>
      </c>
      <c r="DZ191">
        <v>0.98567036385815199</v>
      </c>
      <c r="EA191">
        <v>0.98836527988977796</v>
      </c>
      <c r="EB191">
        <v>0.989003569172763</v>
      </c>
      <c r="EC191">
        <v>0.98550201333529797</v>
      </c>
      <c r="ED191">
        <v>0.98632458202349005</v>
      </c>
      <c r="EE191">
        <v>0.996002196525821</v>
      </c>
      <c r="EF191">
        <v>0.98448736618431998</v>
      </c>
      <c r="EG191">
        <v>0.99462029375495298</v>
      </c>
      <c r="EH191">
        <v>0.99239831054538996</v>
      </c>
      <c r="EI191">
        <v>0.98743768387315001</v>
      </c>
      <c r="EJ191">
        <v>0.99890970021328396</v>
      </c>
      <c r="EK191">
        <v>0.99363814120958605</v>
      </c>
      <c r="EL191">
        <v>0.98429644303818198</v>
      </c>
      <c r="EM191">
        <v>0.98601555539939201</v>
      </c>
      <c r="EN191">
        <v>0.98744676194522296</v>
      </c>
      <c r="EO191">
        <v>0.99425766509278601</v>
      </c>
      <c r="EP191">
        <v>0.98548944897637902</v>
      </c>
      <c r="EQ191">
        <v>0.98627380159536004</v>
      </c>
      <c r="ER191">
        <v>0.98598026953317897</v>
      </c>
      <c r="ES191">
        <v>0.99741590876281205</v>
      </c>
      <c r="ET191">
        <v>0.98598543889125001</v>
      </c>
      <c r="EU191">
        <v>0.98576722720426602</v>
      </c>
      <c r="EV191">
        <v>0.99764925636878399</v>
      </c>
      <c r="EW191">
        <v>0.98650197153638497</v>
      </c>
      <c r="EX191">
        <v>0.98395996874332603</v>
      </c>
      <c r="EY191">
        <v>0.99516141411810199</v>
      </c>
      <c r="EZ191">
        <v>0.98705496814946303</v>
      </c>
      <c r="FA191">
        <v>0.98578032810973104</v>
      </c>
      <c r="FB191">
        <v>0.98999770218216598</v>
      </c>
      <c r="FC191">
        <v>0.98395326799538596</v>
      </c>
      <c r="FD191">
        <v>0.98658625730994098</v>
      </c>
      <c r="FE191">
        <v>0.98689146203207301</v>
      </c>
      <c r="FF191">
        <v>0.99344880236663802</v>
      </c>
      <c r="FG191">
        <v>0.99367777776009802</v>
      </c>
      <c r="FH191">
        <v>0.99162040740450097</v>
      </c>
      <c r="FI191">
        <v>0.99147743260517396</v>
      </c>
      <c r="FJ191">
        <v>0.98704950157621196</v>
      </c>
      <c r="FK191">
        <v>0.98543039899724705</v>
      </c>
      <c r="FL191">
        <v>0.988102867696528</v>
      </c>
      <c r="FM191">
        <v>0.98677486371216705</v>
      </c>
      <c r="FN191">
        <v>0.98662416069514103</v>
      </c>
      <c r="FO191">
        <v>0.98686655337460005</v>
      </c>
      <c r="FP191">
        <v>0.99178505780144999</v>
      </c>
      <c r="FQ191">
        <v>0.98561530924998697</v>
      </c>
      <c r="FR191">
        <v>0.98580833785618505</v>
      </c>
      <c r="FS191">
        <v>0.98617443306293995</v>
      </c>
      <c r="FT191">
        <v>0.99462686471806205</v>
      </c>
      <c r="FU191">
        <v>0.99117917222002005</v>
      </c>
      <c r="FV191">
        <v>0.98648591359418203</v>
      </c>
      <c r="FW191">
        <v>0.98646438737739195</v>
      </c>
      <c r="FX191">
        <v>0.98925280928227999</v>
      </c>
      <c r="FY191">
        <v>0.99160707572849005</v>
      </c>
      <c r="FZ191">
        <v>0.99352554327704401</v>
      </c>
      <c r="GA191">
        <v>0.99403405275229995</v>
      </c>
      <c r="GB191">
        <v>0.98886430345450405</v>
      </c>
      <c r="GC191">
        <v>0.98632830547329797</v>
      </c>
      <c r="GD191">
        <v>0.98635721955759104</v>
      </c>
      <c r="GE191">
        <v>0.98592173257335403</v>
      </c>
      <c r="GF191">
        <v>0.98759786019179396</v>
      </c>
      <c r="GG191">
        <v>1</v>
      </c>
      <c r="GH191">
        <v>0.98580268116266601</v>
      </c>
      <c r="GI191">
        <v>0.985054629617372</v>
      </c>
      <c r="GJ191">
        <v>0.98689397944540902</v>
      </c>
      <c r="GK191">
        <v>0.985301984302283</v>
      </c>
      <c r="GL191">
        <v>0.99363630775491796</v>
      </c>
      <c r="GM191">
        <v>0.99052491237316498</v>
      </c>
      <c r="GN191">
        <v>0.99344407725039097</v>
      </c>
      <c r="GO191">
        <v>0.98551979726661398</v>
      </c>
      <c r="GP191">
        <v>0.988221081417342</v>
      </c>
      <c r="GQ191">
        <v>0.98538298797339297</v>
      </c>
      <c r="GR191">
        <v>0.98818956206022901</v>
      </c>
      <c r="GS191">
        <v>0.995486990778775</v>
      </c>
      <c r="GT191">
        <v>0.98861504335331096</v>
      </c>
      <c r="GU191">
        <v>0.99739076665552795</v>
      </c>
      <c r="GV191">
        <v>0.98516449140806195</v>
      </c>
      <c r="GW191">
        <v>0.99206284506162901</v>
      </c>
      <c r="GX191">
        <v>0.98466974774396498</v>
      </c>
      <c r="GY191">
        <v>0.98548141341291495</v>
      </c>
      <c r="GZ191">
        <v>0.99385217839449902</v>
      </c>
      <c r="HA191">
        <v>0.99653001597395596</v>
      </c>
      <c r="HB191">
        <v>0.99532608146489998</v>
      </c>
      <c r="HC191">
        <v>0.98429257649706103</v>
      </c>
      <c r="HD191">
        <v>0.98580171937317196</v>
      </c>
      <c r="HE191">
        <v>0.98511122982032195</v>
      </c>
      <c r="HF191">
        <v>0.98534809486541297</v>
      </c>
      <c r="HG191">
        <v>0.98763490003246202</v>
      </c>
      <c r="HH191">
        <v>0.98730654503588</v>
      </c>
      <c r="HI191">
        <v>0.98693499040719501</v>
      </c>
      <c r="HJ191">
        <v>0.99388586245101596</v>
      </c>
      <c r="HK191">
        <v>0.98564166187550994</v>
      </c>
      <c r="HL191">
        <v>0.98508593712492498</v>
      </c>
      <c r="HM191">
        <v>0.98536047194570198</v>
      </c>
      <c r="HN191">
        <v>0.98615448396319205</v>
      </c>
      <c r="HO191">
        <v>0.98571126960243904</v>
      </c>
      <c r="HP191">
        <v>0.98649222925435598</v>
      </c>
      <c r="HQ191">
        <v>0.98529414176198005</v>
      </c>
      <c r="HR191">
        <v>0.98723409337664003</v>
      </c>
      <c r="HS191">
        <v>0.99712759717074095</v>
      </c>
      <c r="HT191">
        <v>0.98452875717545296</v>
      </c>
      <c r="HU191">
        <v>0.98647829379412</v>
      </c>
      <c r="HV191">
        <v>0.99049501573821197</v>
      </c>
      <c r="HW191">
        <v>0.98692980071575298</v>
      </c>
      <c r="HX191">
        <v>0.98535439257864599</v>
      </c>
      <c r="HY191">
        <v>0.98723172720991803</v>
      </c>
      <c r="HZ191">
        <v>0.985718048839197</v>
      </c>
      <c r="IA191">
        <v>0.99030709883939305</v>
      </c>
      <c r="IB191">
        <v>0.98903807582902703</v>
      </c>
      <c r="IC191">
        <v>0.98482247766196096</v>
      </c>
      <c r="ID191">
        <v>0.99396632990904299</v>
      </c>
    </row>
    <row r="192" spans="1:238" x14ac:dyDescent="0.35">
      <c r="A192" t="s">
        <v>184</v>
      </c>
      <c r="B192">
        <v>0.98475373267912902</v>
      </c>
      <c r="C192">
        <v>0.98502024956823697</v>
      </c>
      <c r="D192">
        <v>0.98461401082918198</v>
      </c>
      <c r="E192">
        <v>0.98367291070275398</v>
      </c>
      <c r="F192">
        <v>0.985839838151504</v>
      </c>
      <c r="G192">
        <v>0.98518069506758899</v>
      </c>
      <c r="H192">
        <v>0.98427882520222998</v>
      </c>
      <c r="I192">
        <v>0.99172990074212097</v>
      </c>
      <c r="J192">
        <v>0.98519915108483302</v>
      </c>
      <c r="K192">
        <v>0.98489505695872603</v>
      </c>
      <c r="L192">
        <v>0.98389882972989195</v>
      </c>
      <c r="M192">
        <v>0.98612430431173004</v>
      </c>
      <c r="N192">
        <v>0.98345463261934596</v>
      </c>
      <c r="O192">
        <v>0.98544292439155701</v>
      </c>
      <c r="P192">
        <v>0.98491173595044501</v>
      </c>
      <c r="Q192">
        <v>0.98610031402630305</v>
      </c>
      <c r="R192">
        <v>0.98560061741599603</v>
      </c>
      <c r="S192">
        <v>0.98384351283802596</v>
      </c>
      <c r="T192">
        <v>0.985080392659063</v>
      </c>
      <c r="U192">
        <v>0.98444315147129702</v>
      </c>
      <c r="V192">
        <v>0.98527169553908001</v>
      </c>
      <c r="W192">
        <v>0.98472735090894004</v>
      </c>
      <c r="X192">
        <v>0.98573271505806404</v>
      </c>
      <c r="Y192">
        <v>0.99552726665932301</v>
      </c>
      <c r="Z192">
        <v>0.98405605776837202</v>
      </c>
      <c r="AA192">
        <v>0.98541376603528097</v>
      </c>
      <c r="AB192">
        <v>0.98638249315990201</v>
      </c>
      <c r="AC192">
        <v>0.99205472990277799</v>
      </c>
      <c r="AD192">
        <v>0.985688926837059</v>
      </c>
      <c r="AE192">
        <v>0.98472726938995103</v>
      </c>
      <c r="AF192">
        <v>0.985523559508789</v>
      </c>
      <c r="AG192">
        <v>0.98616976497318498</v>
      </c>
      <c r="AH192">
        <v>0.98560212430513605</v>
      </c>
      <c r="AI192">
        <v>0.98571650970647395</v>
      </c>
      <c r="AJ192">
        <v>0.98425721853568204</v>
      </c>
      <c r="AK192">
        <v>0.98498791394872498</v>
      </c>
      <c r="AL192">
        <v>0.98466212147413301</v>
      </c>
      <c r="AM192">
        <v>0.98565772589277301</v>
      </c>
      <c r="AN192">
        <v>0.98525545133617098</v>
      </c>
      <c r="AO192">
        <v>0.985252359442649</v>
      </c>
      <c r="AP192">
        <v>0.98582198466043203</v>
      </c>
      <c r="AQ192">
        <v>0.98493567312095498</v>
      </c>
      <c r="AR192">
        <v>0.98538339289353605</v>
      </c>
      <c r="AS192">
        <v>0.98506234657848002</v>
      </c>
      <c r="AT192">
        <v>0.98410618337837696</v>
      </c>
      <c r="AU192">
        <v>0.98550932780921097</v>
      </c>
      <c r="AV192">
        <v>0.984977672084839</v>
      </c>
      <c r="AW192">
        <v>0.98616865283868704</v>
      </c>
      <c r="AX192">
        <v>0.98526934531500299</v>
      </c>
      <c r="AY192">
        <v>0.98687519808417101</v>
      </c>
      <c r="AZ192">
        <v>0.98642380296794896</v>
      </c>
      <c r="BA192">
        <v>0.98568243819108103</v>
      </c>
      <c r="BB192">
        <v>0.98626982889394499</v>
      </c>
      <c r="BC192">
        <v>0.98570561389261102</v>
      </c>
      <c r="BD192">
        <v>0.98513983123635496</v>
      </c>
      <c r="BE192">
        <v>0.98527176141022099</v>
      </c>
      <c r="BF192">
        <v>0.98567485714521796</v>
      </c>
      <c r="BG192">
        <v>0.98516848955400005</v>
      </c>
      <c r="BH192">
        <v>0.98473415907738904</v>
      </c>
      <c r="BI192">
        <v>0.98478740767773998</v>
      </c>
      <c r="BJ192">
        <v>0.98482769292162597</v>
      </c>
      <c r="BK192">
        <v>0.98545154101672505</v>
      </c>
      <c r="BL192">
        <v>0.985267335676003</v>
      </c>
      <c r="BM192">
        <v>0.98480608618028898</v>
      </c>
      <c r="BN192">
        <v>0.98448926730409403</v>
      </c>
      <c r="BO192">
        <v>0.984799777949663</v>
      </c>
      <c r="BP192">
        <v>0.98500616748521896</v>
      </c>
      <c r="BQ192">
        <v>0.98527930069703795</v>
      </c>
      <c r="BR192">
        <v>0.98486211236517496</v>
      </c>
      <c r="BS192">
        <v>0.98613135694472198</v>
      </c>
      <c r="BT192">
        <v>0.98489526090576496</v>
      </c>
      <c r="BU192">
        <v>0.98526673919193097</v>
      </c>
      <c r="BV192">
        <v>0.98440491974509403</v>
      </c>
      <c r="BW192">
        <v>0.98545699934626796</v>
      </c>
      <c r="BX192">
        <v>0.98569379087630404</v>
      </c>
      <c r="BY192">
        <v>0.98418810520572697</v>
      </c>
      <c r="BZ192">
        <v>0.98462954746004505</v>
      </c>
      <c r="CA192">
        <v>0.98309374574603003</v>
      </c>
      <c r="CB192">
        <v>0.98439004015454201</v>
      </c>
      <c r="CC192">
        <v>0.98224599624364195</v>
      </c>
      <c r="CD192">
        <v>0.985242451164688</v>
      </c>
      <c r="CE192">
        <v>0.98563444293386004</v>
      </c>
      <c r="CF192">
        <v>0.98526031566543903</v>
      </c>
      <c r="CG192">
        <v>0.99603023407783298</v>
      </c>
      <c r="CH192">
        <v>0.985112932291758</v>
      </c>
      <c r="CI192">
        <v>0.98649178842727403</v>
      </c>
      <c r="CJ192">
        <v>0.98510386186310295</v>
      </c>
      <c r="CK192">
        <v>0.98268752393665404</v>
      </c>
      <c r="CL192">
        <v>0.99142118007316804</v>
      </c>
      <c r="CM192">
        <v>0.98428058213185499</v>
      </c>
      <c r="CN192">
        <v>0.98556180428816798</v>
      </c>
      <c r="CO192">
        <v>0.985292157348574</v>
      </c>
      <c r="CP192">
        <v>0.98447936114994195</v>
      </c>
      <c r="CQ192">
        <v>0.98494788506544095</v>
      </c>
      <c r="CR192">
        <v>0.99432364863187095</v>
      </c>
      <c r="CS192">
        <v>0.98603205540484895</v>
      </c>
      <c r="CT192">
        <v>0.99099604192561597</v>
      </c>
      <c r="CU192">
        <v>0.98517944442339</v>
      </c>
      <c r="CV192">
        <v>0.98522833225250095</v>
      </c>
      <c r="CW192">
        <v>0.98498980502679201</v>
      </c>
      <c r="CX192">
        <v>0.98354326656461</v>
      </c>
      <c r="CY192">
        <v>0.98475910084988405</v>
      </c>
      <c r="CZ192">
        <v>0.98572737348775297</v>
      </c>
      <c r="DA192">
        <v>0.98451245094415196</v>
      </c>
      <c r="DB192">
        <v>0.985475904775167</v>
      </c>
      <c r="DC192">
        <v>0.98331311134079302</v>
      </c>
      <c r="DD192">
        <v>0.98378139743733495</v>
      </c>
      <c r="DE192">
        <v>0.98533465826356303</v>
      </c>
      <c r="DF192">
        <v>0.98346528062432204</v>
      </c>
      <c r="DG192">
        <v>0.98516214955431503</v>
      </c>
      <c r="DH192">
        <v>0.98659969784786195</v>
      </c>
      <c r="DI192">
        <v>0.98420559945550301</v>
      </c>
      <c r="DJ192">
        <v>0.99142127906199096</v>
      </c>
      <c r="DK192">
        <v>0.98534884375625298</v>
      </c>
      <c r="DL192">
        <v>0.98486659495845097</v>
      </c>
      <c r="DM192">
        <v>0.98508565188262898</v>
      </c>
      <c r="DN192">
        <v>0.98333162521855499</v>
      </c>
      <c r="DO192">
        <v>0.98409028963703304</v>
      </c>
      <c r="DP192">
        <v>0.984528667563497</v>
      </c>
      <c r="DQ192">
        <v>0.98516572375189504</v>
      </c>
      <c r="DR192">
        <v>0.98545294722087495</v>
      </c>
      <c r="DS192">
        <v>0.98414204428600804</v>
      </c>
      <c r="DT192">
        <v>0.99925570152383603</v>
      </c>
      <c r="DU192">
        <v>0.989924863637893</v>
      </c>
      <c r="DV192">
        <v>0.98498760495282101</v>
      </c>
      <c r="DW192">
        <v>0.98568515794773903</v>
      </c>
      <c r="DX192">
        <v>0.98585624326675503</v>
      </c>
      <c r="DY192">
        <v>0.98498910373516402</v>
      </c>
      <c r="DZ192">
        <v>0.98423687275426297</v>
      </c>
      <c r="EA192">
        <v>0.98540830863449502</v>
      </c>
      <c r="EB192">
        <v>0.98590136563936304</v>
      </c>
      <c r="EC192">
        <v>0.98496687561443397</v>
      </c>
      <c r="ED192">
        <v>0.99575450399104504</v>
      </c>
      <c r="EE192">
        <v>0.98566390278133398</v>
      </c>
      <c r="EF192">
        <v>0.98398206205231198</v>
      </c>
      <c r="EG192">
        <v>0.98570668023751995</v>
      </c>
      <c r="EH192">
        <v>0.98403510680738404</v>
      </c>
      <c r="EI192">
        <v>0.98582342181920202</v>
      </c>
      <c r="EJ192">
        <v>0.98569379087630404</v>
      </c>
      <c r="EK192">
        <v>0.98450760930831704</v>
      </c>
      <c r="EL192">
        <v>0.98336340674209799</v>
      </c>
      <c r="EM192">
        <v>0.98508388146472603</v>
      </c>
      <c r="EN192">
        <v>0.99161227528832097</v>
      </c>
      <c r="EO192">
        <v>0.98443393121180001</v>
      </c>
      <c r="EP192">
        <v>0.98374044476200095</v>
      </c>
      <c r="EQ192">
        <v>0.99196959753338998</v>
      </c>
      <c r="ER192">
        <v>0.98363605630155604</v>
      </c>
      <c r="ES192">
        <v>0.98509925658436004</v>
      </c>
      <c r="ET192">
        <v>0.98516459895083297</v>
      </c>
      <c r="EU192">
        <v>0.98452010960868597</v>
      </c>
      <c r="EV192">
        <v>0.98519693958687204</v>
      </c>
      <c r="EW192">
        <v>0.98487350961776499</v>
      </c>
      <c r="EX192">
        <v>0.98333673124561805</v>
      </c>
      <c r="EY192">
        <v>0.98550288705246103</v>
      </c>
      <c r="EZ192">
        <v>0.98670853939008596</v>
      </c>
      <c r="FA192">
        <v>0.98519982641034798</v>
      </c>
      <c r="FB192">
        <v>0.98584607377730604</v>
      </c>
      <c r="FC192">
        <v>0.98339147256166404</v>
      </c>
      <c r="FD192">
        <v>0.98510297248854195</v>
      </c>
      <c r="FE192">
        <v>0.98578172512511397</v>
      </c>
      <c r="FF192">
        <v>0.98533190125611103</v>
      </c>
      <c r="FG192">
        <v>0.98513821501400101</v>
      </c>
      <c r="FH192">
        <v>0.98544465558573202</v>
      </c>
      <c r="FI192">
        <v>0.98536226003678196</v>
      </c>
      <c r="FJ192">
        <v>0.98545056221511296</v>
      </c>
      <c r="FK192">
        <v>0.98417289755499804</v>
      </c>
      <c r="FL192">
        <v>0.98507410373717397</v>
      </c>
      <c r="FM192">
        <v>0.98526384120689503</v>
      </c>
      <c r="FN192">
        <v>0.98498233803601098</v>
      </c>
      <c r="FO192">
        <v>0.98510743888339602</v>
      </c>
      <c r="FP192">
        <v>0.98469839690733896</v>
      </c>
      <c r="FQ192">
        <v>0.98414075476888196</v>
      </c>
      <c r="FR192">
        <v>0.984963855919887</v>
      </c>
      <c r="FS192">
        <v>0.98570869240356596</v>
      </c>
      <c r="FT192">
        <v>0.98576743907518605</v>
      </c>
      <c r="FU192">
        <v>0.99121504454948295</v>
      </c>
      <c r="FV192">
        <v>0.98499141053790396</v>
      </c>
      <c r="FW192">
        <v>0.98440179087255097</v>
      </c>
      <c r="FX192">
        <v>0.98567324419472802</v>
      </c>
      <c r="FY192">
        <v>0.98544247876577595</v>
      </c>
      <c r="FZ192">
        <v>0.98455901789682998</v>
      </c>
      <c r="GA192">
        <v>0.98440144000558105</v>
      </c>
      <c r="GB192">
        <v>0.985374923895451</v>
      </c>
      <c r="GC192">
        <v>0.98514683234495404</v>
      </c>
      <c r="GD192">
        <v>0.98575242457329604</v>
      </c>
      <c r="GE192">
        <v>0.98501791081140599</v>
      </c>
      <c r="GF192">
        <v>0.98566556514070103</v>
      </c>
      <c r="GG192">
        <v>0.98580268116266601</v>
      </c>
      <c r="GH192">
        <v>1</v>
      </c>
      <c r="GI192">
        <v>0.99185760067061801</v>
      </c>
      <c r="GJ192">
        <v>0.985211607925365</v>
      </c>
      <c r="GK192">
        <v>0.98435378666843698</v>
      </c>
      <c r="GL192">
        <v>0.985178032851726</v>
      </c>
      <c r="GM192">
        <v>0.98602925630828497</v>
      </c>
      <c r="GN192">
        <v>0.98516922856372102</v>
      </c>
      <c r="GO192">
        <v>0.98386889935005095</v>
      </c>
      <c r="GP192">
        <v>0.98518812332758299</v>
      </c>
      <c r="GQ192">
        <v>0.98449324879379396</v>
      </c>
      <c r="GR192">
        <v>0.985231459878678</v>
      </c>
      <c r="GS192">
        <v>0.98608240536573</v>
      </c>
      <c r="GT192">
        <v>0.99013174586248798</v>
      </c>
      <c r="GU192">
        <v>0.98518739497844698</v>
      </c>
      <c r="GV192">
        <v>0.984787636610432</v>
      </c>
      <c r="GW192">
        <v>0.98483517090622397</v>
      </c>
      <c r="GX192">
        <v>0.98331774107525305</v>
      </c>
      <c r="GY192">
        <v>0.98500740886179605</v>
      </c>
      <c r="GZ192">
        <v>0.98539709907054296</v>
      </c>
      <c r="HA192">
        <v>0.98572483864863103</v>
      </c>
      <c r="HB192">
        <v>0.98466159016529997</v>
      </c>
      <c r="HC192">
        <v>0.98392634470919405</v>
      </c>
      <c r="HD192">
        <v>0.98574527683413704</v>
      </c>
      <c r="HE192">
        <v>0.98463908096532604</v>
      </c>
      <c r="HF192">
        <v>0.98425011501204596</v>
      </c>
      <c r="HG192">
        <v>0.98818950748780698</v>
      </c>
      <c r="HH192">
        <v>0.98565501073915796</v>
      </c>
      <c r="HI192">
        <v>0.98595526215151796</v>
      </c>
      <c r="HJ192">
        <v>0.98526159025675597</v>
      </c>
      <c r="HK192">
        <v>0.98454330431083503</v>
      </c>
      <c r="HL192">
        <v>0.98413003054358605</v>
      </c>
      <c r="HM192">
        <v>0.98501187149784997</v>
      </c>
      <c r="HN192">
        <v>0.99897125938384101</v>
      </c>
      <c r="HO192">
        <v>0.98355641926660498</v>
      </c>
      <c r="HP192">
        <v>0.98478210890485995</v>
      </c>
      <c r="HQ192">
        <v>0.98436100894704903</v>
      </c>
      <c r="HR192">
        <v>0.98622656585667401</v>
      </c>
      <c r="HS192">
        <v>0.98599516809869603</v>
      </c>
      <c r="HT192">
        <v>0.98319345863616403</v>
      </c>
      <c r="HU192">
        <v>0.98538293090068896</v>
      </c>
      <c r="HV192">
        <v>0.98565245204014795</v>
      </c>
      <c r="HW192">
        <v>0.98666244286133598</v>
      </c>
      <c r="HX192">
        <v>0.98455835165073602</v>
      </c>
      <c r="HY192">
        <v>0.99115148806072695</v>
      </c>
      <c r="HZ192">
        <v>0.98442338072669799</v>
      </c>
      <c r="IA192">
        <v>0.98577701339232005</v>
      </c>
      <c r="IB192">
        <v>0.98590952296285606</v>
      </c>
      <c r="IC192">
        <v>0.98375761884889001</v>
      </c>
      <c r="ID192">
        <v>0.98534145637730997</v>
      </c>
    </row>
    <row r="193" spans="1:238" x14ac:dyDescent="0.35">
      <c r="A193" t="s">
        <v>185</v>
      </c>
      <c r="B193">
        <v>0.985454899979887</v>
      </c>
      <c r="C193">
        <v>0.98567289955381698</v>
      </c>
      <c r="D193">
        <v>0.98555521581421701</v>
      </c>
      <c r="E193">
        <v>0.98405699518413703</v>
      </c>
      <c r="F193">
        <v>0.98629603453328996</v>
      </c>
      <c r="G193">
        <v>0.98535140274218103</v>
      </c>
      <c r="H193">
        <v>0.98455359384151897</v>
      </c>
      <c r="I193">
        <v>0.99414434319601497</v>
      </c>
      <c r="J193">
        <v>0.98625935442921298</v>
      </c>
      <c r="K193">
        <v>0.98592359295001997</v>
      </c>
      <c r="L193">
        <v>0.98401085008609301</v>
      </c>
      <c r="M193">
        <v>0.98606815253984603</v>
      </c>
      <c r="N193">
        <v>0.98381127288658798</v>
      </c>
      <c r="O193">
        <v>0.98527710838108895</v>
      </c>
      <c r="P193">
        <v>0.98481315253443102</v>
      </c>
      <c r="Q193">
        <v>0.98607689541948995</v>
      </c>
      <c r="R193">
        <v>0.98637906667911202</v>
      </c>
      <c r="S193">
        <v>0.98584902573467803</v>
      </c>
      <c r="T193">
        <v>0.98577677417798604</v>
      </c>
      <c r="U193">
        <v>0.98501569663211397</v>
      </c>
      <c r="V193">
        <v>0.98517363544033698</v>
      </c>
      <c r="W193">
        <v>0.98502415315944603</v>
      </c>
      <c r="X193">
        <v>0.98600062973519997</v>
      </c>
      <c r="Y193">
        <v>0.99216035513792999</v>
      </c>
      <c r="Z193">
        <v>0.98423047401164199</v>
      </c>
      <c r="AA193">
        <v>0.98514939471430296</v>
      </c>
      <c r="AB193">
        <v>0.98672137194811704</v>
      </c>
      <c r="AC193">
        <v>0.99811886274222705</v>
      </c>
      <c r="AD193">
        <v>0.98550192902352896</v>
      </c>
      <c r="AE193">
        <v>0.98547287981437903</v>
      </c>
      <c r="AF193">
        <v>0.98670690376592995</v>
      </c>
      <c r="AG193">
        <v>0.98618331394759595</v>
      </c>
      <c r="AH193">
        <v>0.98642577323462499</v>
      </c>
      <c r="AI193">
        <v>0.98585059779281303</v>
      </c>
      <c r="AJ193">
        <v>0.98578822309236502</v>
      </c>
      <c r="AK193">
        <v>0.98521116376877904</v>
      </c>
      <c r="AL193">
        <v>0.98538224980350997</v>
      </c>
      <c r="AM193">
        <v>0.98676315601797104</v>
      </c>
      <c r="AN193">
        <v>0.986073454599522</v>
      </c>
      <c r="AO193">
        <v>0.985599516674314</v>
      </c>
      <c r="AP193">
        <v>0.98546324642615002</v>
      </c>
      <c r="AQ193">
        <v>0.98535859301042805</v>
      </c>
      <c r="AR193">
        <v>0.98559344385690295</v>
      </c>
      <c r="AS193">
        <v>0.98569519427169905</v>
      </c>
      <c r="AT193">
        <v>0.98561043014681005</v>
      </c>
      <c r="AU193">
        <v>0.98549926678836097</v>
      </c>
      <c r="AV193">
        <v>0.98511727617185196</v>
      </c>
      <c r="AW193">
        <v>0.98601197680060704</v>
      </c>
      <c r="AX193">
        <v>0.98559364173695996</v>
      </c>
      <c r="AY193">
        <v>0.98680666801112604</v>
      </c>
      <c r="AZ193">
        <v>0.98776947921464098</v>
      </c>
      <c r="BA193">
        <v>0.98618247592084396</v>
      </c>
      <c r="BB193">
        <v>0.98672202285789301</v>
      </c>
      <c r="BC193">
        <v>0.98621955192306898</v>
      </c>
      <c r="BD193">
        <v>0.98556757848498</v>
      </c>
      <c r="BE193">
        <v>0.98622793579312795</v>
      </c>
      <c r="BF193">
        <v>0.98616543468861195</v>
      </c>
      <c r="BG193">
        <v>0.98534101525180096</v>
      </c>
      <c r="BH193">
        <v>0.98476746618018796</v>
      </c>
      <c r="BI193">
        <v>0.98492619643983803</v>
      </c>
      <c r="BJ193">
        <v>0.98583947321479803</v>
      </c>
      <c r="BK193">
        <v>0.98592592707938298</v>
      </c>
      <c r="BL193">
        <v>0.98646333203341396</v>
      </c>
      <c r="BM193">
        <v>0.98516114575134395</v>
      </c>
      <c r="BN193">
        <v>0.98543395516376198</v>
      </c>
      <c r="BO193">
        <v>0.98551421303072695</v>
      </c>
      <c r="BP193">
        <v>0.98545428437480898</v>
      </c>
      <c r="BQ193">
        <v>0.98521791071781195</v>
      </c>
      <c r="BR193">
        <v>0.98489446145251103</v>
      </c>
      <c r="BS193">
        <v>0.98673367851836502</v>
      </c>
      <c r="BT193">
        <v>0.985966976112437</v>
      </c>
      <c r="BU193">
        <v>0.98583320020801501</v>
      </c>
      <c r="BV193">
        <v>0.98543585040006698</v>
      </c>
      <c r="BW193">
        <v>0.98600833621922601</v>
      </c>
      <c r="BX193">
        <v>0.98592716105804401</v>
      </c>
      <c r="BY193">
        <v>0.98496473356459002</v>
      </c>
      <c r="BZ193">
        <v>0.98611541631218103</v>
      </c>
      <c r="CA193">
        <v>0.98387551250428695</v>
      </c>
      <c r="CB193">
        <v>0.984977855611749</v>
      </c>
      <c r="CC193">
        <v>0.98390892459731305</v>
      </c>
      <c r="CD193">
        <v>0.98573590890520102</v>
      </c>
      <c r="CE193">
        <v>0.98638385339632495</v>
      </c>
      <c r="CF193">
        <v>0.98621658287810898</v>
      </c>
      <c r="CG193">
        <v>0.992949050962736</v>
      </c>
      <c r="CH193">
        <v>0.98582988510277203</v>
      </c>
      <c r="CI193">
        <v>0.98632245650605299</v>
      </c>
      <c r="CJ193">
        <v>0.98554959806642695</v>
      </c>
      <c r="CK193">
        <v>0.98352796890107497</v>
      </c>
      <c r="CL193">
        <v>0.99140290288420496</v>
      </c>
      <c r="CM193">
        <v>0.98421093386694103</v>
      </c>
      <c r="CN193">
        <v>0.98576357580833895</v>
      </c>
      <c r="CO193">
        <v>0.98602272511713396</v>
      </c>
      <c r="CP193">
        <v>0.98604908401727198</v>
      </c>
      <c r="CQ193">
        <v>0.98643525720555902</v>
      </c>
      <c r="CR193">
        <v>0.991597611357938</v>
      </c>
      <c r="CS193">
        <v>0.98620079249649095</v>
      </c>
      <c r="CT193">
        <v>0.98882391923402202</v>
      </c>
      <c r="CU193">
        <v>0.98520218763349299</v>
      </c>
      <c r="CV193">
        <v>0.98627931741442099</v>
      </c>
      <c r="CW193">
        <v>0.98534366919405603</v>
      </c>
      <c r="CX193">
        <v>0.98428053755769096</v>
      </c>
      <c r="CY193">
        <v>0.984921161991959</v>
      </c>
      <c r="CZ193">
        <v>0.98617034593966102</v>
      </c>
      <c r="DA193">
        <v>0.98482622579664103</v>
      </c>
      <c r="DB193">
        <v>0.98610103832302298</v>
      </c>
      <c r="DC193">
        <v>0.98339582409410797</v>
      </c>
      <c r="DD193">
        <v>0.985148686550116</v>
      </c>
      <c r="DE193">
        <v>0.98571883026700002</v>
      </c>
      <c r="DF193">
        <v>0.98401479686245696</v>
      </c>
      <c r="DG193">
        <v>0.98615298501999604</v>
      </c>
      <c r="DH193">
        <v>0.98681647605607403</v>
      </c>
      <c r="DI193">
        <v>0.98431120444577702</v>
      </c>
      <c r="DJ193">
        <v>0.99142194964965702</v>
      </c>
      <c r="DK193">
        <v>0.98659692860681303</v>
      </c>
      <c r="DL193">
        <v>0.985470271789601</v>
      </c>
      <c r="DM193">
        <v>0.98515823127080404</v>
      </c>
      <c r="DN193">
        <v>0.98404360162987403</v>
      </c>
      <c r="DO193">
        <v>0.98513038561732102</v>
      </c>
      <c r="DP193">
        <v>0.98552918412240698</v>
      </c>
      <c r="DQ193">
        <v>0.98585908921709897</v>
      </c>
      <c r="DR193">
        <v>0.98626181459167594</v>
      </c>
      <c r="DS193">
        <v>0.98484714048878597</v>
      </c>
      <c r="DT193">
        <v>0.99261143632715199</v>
      </c>
      <c r="DU193">
        <v>0.98865662461940895</v>
      </c>
      <c r="DV193">
        <v>0.98588232220547101</v>
      </c>
      <c r="DW193">
        <v>0.98618588759118397</v>
      </c>
      <c r="DX193">
        <v>0.98517084005839395</v>
      </c>
      <c r="DY193">
        <v>0.98516249166819603</v>
      </c>
      <c r="DZ193">
        <v>0.98431794876762102</v>
      </c>
      <c r="EA193">
        <v>0.98562103732620199</v>
      </c>
      <c r="EB193">
        <v>0.98523355313902905</v>
      </c>
      <c r="EC193">
        <v>0.98512007206730801</v>
      </c>
      <c r="ED193">
        <v>0.99319642493858895</v>
      </c>
      <c r="EE193">
        <v>0.98588219466906402</v>
      </c>
      <c r="EF193">
        <v>0.98377600562402501</v>
      </c>
      <c r="EG193">
        <v>0.98655014065249502</v>
      </c>
      <c r="EH193">
        <v>0.98595221088540097</v>
      </c>
      <c r="EI193">
        <v>0.98612744343543102</v>
      </c>
      <c r="EJ193">
        <v>0.98592716105804401</v>
      </c>
      <c r="EK193">
        <v>0.98605482789396204</v>
      </c>
      <c r="EL193">
        <v>0.98371511509000897</v>
      </c>
      <c r="EM193">
        <v>0.98550328957240496</v>
      </c>
      <c r="EN193">
        <v>0.991506308683761</v>
      </c>
      <c r="EO193">
        <v>0.98610917944185394</v>
      </c>
      <c r="EP193">
        <v>0.98481306507056399</v>
      </c>
      <c r="EQ193">
        <v>0.99658077501714903</v>
      </c>
      <c r="ER193">
        <v>0.98510543829267105</v>
      </c>
      <c r="ES193">
        <v>0.98551287285158196</v>
      </c>
      <c r="ET193">
        <v>0.98527842377538799</v>
      </c>
      <c r="EU193">
        <v>0.98546469637391199</v>
      </c>
      <c r="EV193">
        <v>0.98565705832661199</v>
      </c>
      <c r="EW193">
        <v>0.98519814112009596</v>
      </c>
      <c r="EX193">
        <v>0.98348893300196805</v>
      </c>
      <c r="EY193">
        <v>0.98505949975454399</v>
      </c>
      <c r="EZ193">
        <v>0.986664536676231</v>
      </c>
      <c r="FA193">
        <v>0.98552030056149298</v>
      </c>
      <c r="FB193">
        <v>0.98544005300001303</v>
      </c>
      <c r="FC193">
        <v>0.98362209133801104</v>
      </c>
      <c r="FD193">
        <v>0.985121161770519</v>
      </c>
      <c r="FE193">
        <v>0.98623367798814399</v>
      </c>
      <c r="FF193">
        <v>0.98567949291022505</v>
      </c>
      <c r="FG193">
        <v>0.98615936699789097</v>
      </c>
      <c r="FH193">
        <v>0.98561318604509796</v>
      </c>
      <c r="FI193">
        <v>0.98616065753424598</v>
      </c>
      <c r="FJ193">
        <v>0.98643411577947604</v>
      </c>
      <c r="FK193">
        <v>0.98490653441187803</v>
      </c>
      <c r="FL193">
        <v>0.98553131518445003</v>
      </c>
      <c r="FM193">
        <v>0.98553052473437597</v>
      </c>
      <c r="FN193">
        <v>0.98519142024309003</v>
      </c>
      <c r="FO193">
        <v>0.98580418758923805</v>
      </c>
      <c r="FP193">
        <v>0.98587841930306597</v>
      </c>
      <c r="FQ193">
        <v>0.98511006288042702</v>
      </c>
      <c r="FR193">
        <v>0.98503360670433004</v>
      </c>
      <c r="FS193">
        <v>0.98584684434502701</v>
      </c>
      <c r="FT193">
        <v>0.98650804883907195</v>
      </c>
      <c r="FU193">
        <v>0.99634518674946704</v>
      </c>
      <c r="FV193">
        <v>0.98561328606145304</v>
      </c>
      <c r="FW193">
        <v>0.98617675025343199</v>
      </c>
      <c r="FX193">
        <v>0.98528972535222803</v>
      </c>
      <c r="FY193">
        <v>0.98559522991074999</v>
      </c>
      <c r="FZ193">
        <v>0.98542809536352505</v>
      </c>
      <c r="GA193">
        <v>0.98574421145459301</v>
      </c>
      <c r="GB193">
        <v>0.98523092811107404</v>
      </c>
      <c r="GC193">
        <v>0.98504726526501796</v>
      </c>
      <c r="GD193">
        <v>0.98626480709478304</v>
      </c>
      <c r="GE193">
        <v>0.98540223822629602</v>
      </c>
      <c r="GF193">
        <v>0.98670889607678203</v>
      </c>
      <c r="GG193">
        <v>0.985054629617372</v>
      </c>
      <c r="GH193">
        <v>0.99185760067061801</v>
      </c>
      <c r="GI193">
        <v>1</v>
      </c>
      <c r="GJ193">
        <v>0.986164381133666</v>
      </c>
      <c r="GK193">
        <v>0.98457590081838997</v>
      </c>
      <c r="GL193">
        <v>0.98627154206574796</v>
      </c>
      <c r="GM193">
        <v>0.98615187406012605</v>
      </c>
      <c r="GN193">
        <v>0.98613525392484702</v>
      </c>
      <c r="GO193">
        <v>0.98450569706900004</v>
      </c>
      <c r="GP193">
        <v>0.98571935002312205</v>
      </c>
      <c r="GQ193">
        <v>0.98502307987294802</v>
      </c>
      <c r="GR193">
        <v>0.98559150853256805</v>
      </c>
      <c r="GS193">
        <v>0.98577903831388303</v>
      </c>
      <c r="GT193">
        <v>0.99368786206555304</v>
      </c>
      <c r="GU193">
        <v>0.98558129545107798</v>
      </c>
      <c r="GV193">
        <v>0.984490767863621</v>
      </c>
      <c r="GW193">
        <v>0.98569059693096495</v>
      </c>
      <c r="GX193">
        <v>0.98364775776937696</v>
      </c>
      <c r="GY193">
        <v>0.98519394656233805</v>
      </c>
      <c r="GZ193">
        <v>0.98570109882641999</v>
      </c>
      <c r="HA193">
        <v>0.98608984686244505</v>
      </c>
      <c r="HB193">
        <v>0.98524089796175296</v>
      </c>
      <c r="HC193">
        <v>0.98400550970519396</v>
      </c>
      <c r="HD193">
        <v>0.98549742323816902</v>
      </c>
      <c r="HE193">
        <v>0.98489251055153604</v>
      </c>
      <c r="HF193">
        <v>0.984699725436462</v>
      </c>
      <c r="HG193">
        <v>0.98903835245052396</v>
      </c>
      <c r="HH193">
        <v>0.98629841835635401</v>
      </c>
      <c r="HI193">
        <v>0.98655701949143704</v>
      </c>
      <c r="HJ193">
        <v>0.985891790112566</v>
      </c>
      <c r="HK193">
        <v>0.98572163726412698</v>
      </c>
      <c r="HL193">
        <v>0.98524882897407295</v>
      </c>
      <c r="HM193">
        <v>0.98518256454012798</v>
      </c>
      <c r="HN193">
        <v>0.992418172112289</v>
      </c>
      <c r="HO193">
        <v>0.98456682514735006</v>
      </c>
      <c r="HP193">
        <v>0.98490198359491199</v>
      </c>
      <c r="HQ193">
        <v>0.98496414386709696</v>
      </c>
      <c r="HR193">
        <v>0.986665776625408</v>
      </c>
      <c r="HS193">
        <v>0.98652926566222598</v>
      </c>
      <c r="HT193">
        <v>0.98364754891689699</v>
      </c>
      <c r="HU193">
        <v>0.98572455841434403</v>
      </c>
      <c r="HV193">
        <v>0.98682921266290402</v>
      </c>
      <c r="HW193">
        <v>0.98704321043502696</v>
      </c>
      <c r="HX193">
        <v>0.98494567162687596</v>
      </c>
      <c r="HY193">
        <v>0.99261696850247405</v>
      </c>
      <c r="HZ193">
        <v>0.98513983289144202</v>
      </c>
      <c r="IA193">
        <v>0.98552659949725097</v>
      </c>
      <c r="IB193">
        <v>0.98531035068353501</v>
      </c>
      <c r="IC193">
        <v>0.98448444820201397</v>
      </c>
      <c r="ID193">
        <v>0.98625407998161996</v>
      </c>
    </row>
    <row r="194" spans="1:238" x14ac:dyDescent="0.35">
      <c r="A194" t="s">
        <v>186</v>
      </c>
      <c r="B194">
        <v>0.98745379168510605</v>
      </c>
      <c r="C194">
        <v>0.98815020787031804</v>
      </c>
      <c r="D194">
        <v>0.98539440127471101</v>
      </c>
      <c r="E194">
        <v>0.98634109457471797</v>
      </c>
      <c r="F194">
        <v>0.98671675913144996</v>
      </c>
      <c r="G194">
        <v>0.99359444249774098</v>
      </c>
      <c r="H194">
        <v>0.98934845833270602</v>
      </c>
      <c r="I194">
        <v>0.98574105164827597</v>
      </c>
      <c r="J194">
        <v>0.98662730693314105</v>
      </c>
      <c r="K194">
        <v>0.98699725555331397</v>
      </c>
      <c r="L194">
        <v>0.98650550946243798</v>
      </c>
      <c r="M194">
        <v>0.99216137172006902</v>
      </c>
      <c r="N194">
        <v>0.98589773330081099</v>
      </c>
      <c r="O194">
        <v>0.986630859255343</v>
      </c>
      <c r="P194">
        <v>0.98654701086612695</v>
      </c>
      <c r="Q194">
        <v>0.99250709881766697</v>
      </c>
      <c r="R194">
        <v>0.98600349708446999</v>
      </c>
      <c r="S194">
        <v>0.98630236100073898</v>
      </c>
      <c r="T194">
        <v>0.98593387328577597</v>
      </c>
      <c r="U194">
        <v>0.98732674808506704</v>
      </c>
      <c r="V194">
        <v>0.98660779661113696</v>
      </c>
      <c r="W194">
        <v>0.98616167695926304</v>
      </c>
      <c r="X194">
        <v>0.99900427620618804</v>
      </c>
      <c r="Y194">
        <v>0.98615523259152205</v>
      </c>
      <c r="Z194">
        <v>0.98665673211471805</v>
      </c>
      <c r="AA194">
        <v>0.99484470528291902</v>
      </c>
      <c r="AB194">
        <v>0.99026968744127897</v>
      </c>
      <c r="AC194">
        <v>0.986393959273138</v>
      </c>
      <c r="AD194">
        <v>0.98656521864063895</v>
      </c>
      <c r="AE194">
        <v>0.98747379374038902</v>
      </c>
      <c r="AF194">
        <v>0.98743986438236397</v>
      </c>
      <c r="AG194">
        <v>0.98613960507367804</v>
      </c>
      <c r="AH194">
        <v>0.986308509127797</v>
      </c>
      <c r="AI194">
        <v>0.99049563228122695</v>
      </c>
      <c r="AJ194">
        <v>0.99138120266577201</v>
      </c>
      <c r="AK194">
        <v>0.99058756729015796</v>
      </c>
      <c r="AL194">
        <v>0.98691711804262705</v>
      </c>
      <c r="AM194">
        <v>0.98640911473723902</v>
      </c>
      <c r="AN194">
        <v>0.98599047859080802</v>
      </c>
      <c r="AO194">
        <v>0.98627734110142895</v>
      </c>
      <c r="AP194">
        <v>0.98671429935070298</v>
      </c>
      <c r="AQ194">
        <v>0.99065171802892804</v>
      </c>
      <c r="AR194">
        <v>0.986586661619966</v>
      </c>
      <c r="AS194">
        <v>0.98665459029687397</v>
      </c>
      <c r="AT194">
        <v>0.98752965891762901</v>
      </c>
      <c r="AU194">
        <v>0.99039389728001803</v>
      </c>
      <c r="AV194">
        <v>0.98623515893968705</v>
      </c>
      <c r="AW194">
        <v>0.98711376780383797</v>
      </c>
      <c r="AX194">
        <v>0.99084624110265196</v>
      </c>
      <c r="AY194">
        <v>0.98703958677014902</v>
      </c>
      <c r="AZ194">
        <v>0.98697643903254195</v>
      </c>
      <c r="BA194">
        <v>0.99908514314205199</v>
      </c>
      <c r="BB194">
        <v>0.98707184136014903</v>
      </c>
      <c r="BC194">
        <v>0.99910820075570805</v>
      </c>
      <c r="BD194">
        <v>0.99075868877539996</v>
      </c>
      <c r="BE194">
        <v>0.98685820834146498</v>
      </c>
      <c r="BF194">
        <v>0.99906992715712595</v>
      </c>
      <c r="BG194">
        <v>0.98679394685546695</v>
      </c>
      <c r="BH194">
        <v>0.99314070024729895</v>
      </c>
      <c r="BI194">
        <v>0.99049345911840603</v>
      </c>
      <c r="BJ194">
        <v>0.98579645069344501</v>
      </c>
      <c r="BK194">
        <v>0.986708990766482</v>
      </c>
      <c r="BL194">
        <v>0.987079493451125</v>
      </c>
      <c r="BM194">
        <v>0.98597249412180998</v>
      </c>
      <c r="BN194">
        <v>0.98746166701822102</v>
      </c>
      <c r="BO194">
        <v>0.98744380209178595</v>
      </c>
      <c r="BP194">
        <v>0.98944165037440102</v>
      </c>
      <c r="BQ194">
        <v>0.98989135206504497</v>
      </c>
      <c r="BR194">
        <v>0.98646745771286504</v>
      </c>
      <c r="BS194">
        <v>0.98697808197824499</v>
      </c>
      <c r="BT194">
        <v>0.98688228957722102</v>
      </c>
      <c r="BU194">
        <v>0.98600289267769203</v>
      </c>
      <c r="BV194">
        <v>0.99117823534953897</v>
      </c>
      <c r="BW194">
        <v>0.98672387659986405</v>
      </c>
      <c r="BX194">
        <v>0.98664998639655199</v>
      </c>
      <c r="BY194">
        <v>0.98727945590982902</v>
      </c>
      <c r="BZ194">
        <v>0.98702460390506797</v>
      </c>
      <c r="CA194">
        <v>0.98609109778840698</v>
      </c>
      <c r="CB194">
        <v>0.98483126390044595</v>
      </c>
      <c r="CC194">
        <v>0.98516984335315105</v>
      </c>
      <c r="CD194">
        <v>0.98638881761248398</v>
      </c>
      <c r="CE194">
        <v>0.98676188753409999</v>
      </c>
      <c r="CF194">
        <v>0.98687630171111196</v>
      </c>
      <c r="CG194">
        <v>0.98637462911524898</v>
      </c>
      <c r="CH194">
        <v>0.98711711926909196</v>
      </c>
      <c r="CI194">
        <v>0.98608737733172003</v>
      </c>
      <c r="CJ194">
        <v>0.98623335963024605</v>
      </c>
      <c r="CK194">
        <v>0.98628959923043902</v>
      </c>
      <c r="CL194">
        <v>0.986607348366773</v>
      </c>
      <c r="CM194">
        <v>0.98603510694705498</v>
      </c>
      <c r="CN194">
        <v>0.98671467294717896</v>
      </c>
      <c r="CO194">
        <v>0.98661285623773798</v>
      </c>
      <c r="CP194">
        <v>0.98682612698494199</v>
      </c>
      <c r="CQ194">
        <v>0.98699942326763801</v>
      </c>
      <c r="CR194">
        <v>0.98641592892552599</v>
      </c>
      <c r="CS194">
        <v>0.98698818294997603</v>
      </c>
      <c r="CT194">
        <v>0.984797414281256</v>
      </c>
      <c r="CU194">
        <v>0.98647117337422796</v>
      </c>
      <c r="CV194">
        <v>0.98684336773358305</v>
      </c>
      <c r="CW194">
        <v>0.99068725387259504</v>
      </c>
      <c r="CX194">
        <v>0.98639420868327299</v>
      </c>
      <c r="CY194">
        <v>0.98656743723685902</v>
      </c>
      <c r="CZ194">
        <v>0.99905293967294895</v>
      </c>
      <c r="DA194">
        <v>0.98586414675735601</v>
      </c>
      <c r="DB194">
        <v>0.98686201799002704</v>
      </c>
      <c r="DC194">
        <v>0.98614455331412099</v>
      </c>
      <c r="DD194">
        <v>0.985464386125537</v>
      </c>
      <c r="DE194">
        <v>0.98952258494796097</v>
      </c>
      <c r="DF194">
        <v>0.98680227207006899</v>
      </c>
      <c r="DG194">
        <v>0.98680797736537296</v>
      </c>
      <c r="DH194">
        <v>0.98699343229839598</v>
      </c>
      <c r="DI194">
        <v>0.98609429312586505</v>
      </c>
      <c r="DJ194">
        <v>0.98664062137179998</v>
      </c>
      <c r="DK194">
        <v>0.98644863612341904</v>
      </c>
      <c r="DL194">
        <v>0.99169092715849805</v>
      </c>
      <c r="DM194">
        <v>0.98569195424372102</v>
      </c>
      <c r="DN194">
        <v>0.98411232455489395</v>
      </c>
      <c r="DO194">
        <v>0.98655495632245804</v>
      </c>
      <c r="DP194">
        <v>0.98652314700780896</v>
      </c>
      <c r="DQ194">
        <v>0.986310993140179</v>
      </c>
      <c r="DR194">
        <v>0.98685949341030599</v>
      </c>
      <c r="DS194">
        <v>0.99036753481872697</v>
      </c>
      <c r="DT194">
        <v>0.98572966865564104</v>
      </c>
      <c r="DU194">
        <v>0.98603036125819399</v>
      </c>
      <c r="DV194">
        <v>0.98762542161445399</v>
      </c>
      <c r="DW194">
        <v>0.99911978466616103</v>
      </c>
      <c r="DX194">
        <v>0.986352037887956</v>
      </c>
      <c r="DY194">
        <v>0.99259623157461596</v>
      </c>
      <c r="DZ194">
        <v>0.98553909794252803</v>
      </c>
      <c r="EA194">
        <v>0.99087962703931998</v>
      </c>
      <c r="EB194">
        <v>0.98645831237292803</v>
      </c>
      <c r="EC194">
        <v>0.98727202381242596</v>
      </c>
      <c r="ED194">
        <v>0.98595548090418705</v>
      </c>
      <c r="EE194">
        <v>0.98629735370697402</v>
      </c>
      <c r="EF194">
        <v>0.98629090745992298</v>
      </c>
      <c r="EG194">
        <v>0.98698529967669502</v>
      </c>
      <c r="EH194">
        <v>0.98529425090595402</v>
      </c>
      <c r="EI194">
        <v>0.98663361161929597</v>
      </c>
      <c r="EJ194">
        <v>0.98664998639655199</v>
      </c>
      <c r="EK194">
        <v>0.98651929388919002</v>
      </c>
      <c r="EL194">
        <v>0.98620379490923504</v>
      </c>
      <c r="EM194">
        <v>0.98807537028364301</v>
      </c>
      <c r="EN194">
        <v>0.986687002484544</v>
      </c>
      <c r="EO194">
        <v>0.98646550557545798</v>
      </c>
      <c r="EP194">
        <v>0.98627728495271105</v>
      </c>
      <c r="EQ194">
        <v>0.986775906943262</v>
      </c>
      <c r="ER194">
        <v>0.98517281081873098</v>
      </c>
      <c r="ES194">
        <v>0.98657422156573304</v>
      </c>
      <c r="ET194">
        <v>0.99363268981337505</v>
      </c>
      <c r="EU194">
        <v>0.98748727605656395</v>
      </c>
      <c r="EV194">
        <v>0.986363759771274</v>
      </c>
      <c r="EW194">
        <v>0.99055073286415496</v>
      </c>
      <c r="EX194">
        <v>0.98476103058178699</v>
      </c>
      <c r="EY194">
        <v>0.986360794862566</v>
      </c>
      <c r="EZ194">
        <v>0.99931083962369005</v>
      </c>
      <c r="FA194">
        <v>0.98750105061337501</v>
      </c>
      <c r="FB194">
        <v>0.98639963946895504</v>
      </c>
      <c r="FC194">
        <v>0.98468740404556998</v>
      </c>
      <c r="FD194">
        <v>0.98542922034255798</v>
      </c>
      <c r="FE194">
        <v>0.98709339408115704</v>
      </c>
      <c r="FF194">
        <v>0.98635910652353898</v>
      </c>
      <c r="FG194">
        <v>0.98680498488278501</v>
      </c>
      <c r="FH194">
        <v>0.98574116121738597</v>
      </c>
      <c r="FI194">
        <v>0.98673388755135105</v>
      </c>
      <c r="FJ194">
        <v>0.98647580178772898</v>
      </c>
      <c r="FK194">
        <v>0.98722634341981796</v>
      </c>
      <c r="FL194">
        <v>0.990783120868725</v>
      </c>
      <c r="FM194">
        <v>0.98645588841541298</v>
      </c>
      <c r="FN194">
        <v>0.99061861012268104</v>
      </c>
      <c r="FO194">
        <v>0.98591879821020501</v>
      </c>
      <c r="FP194">
        <v>0.98694919259804703</v>
      </c>
      <c r="FQ194">
        <v>0.99200644621890399</v>
      </c>
      <c r="FR194">
        <v>0.990479162386948</v>
      </c>
      <c r="FS194">
        <v>0.99056974653016705</v>
      </c>
      <c r="FT194">
        <v>0.98700656604077297</v>
      </c>
      <c r="FU194">
        <v>0.98601631285498104</v>
      </c>
      <c r="FV194">
        <v>0.99331857533164303</v>
      </c>
      <c r="FW194">
        <v>0.98706135785036198</v>
      </c>
      <c r="FX194">
        <v>0.98632751740904201</v>
      </c>
      <c r="FY194">
        <v>0.98577282672571998</v>
      </c>
      <c r="FZ194">
        <v>0.98702799269408004</v>
      </c>
      <c r="GA194">
        <v>0.98684165870337504</v>
      </c>
      <c r="GB194">
        <v>0.98621106340603204</v>
      </c>
      <c r="GC194">
        <v>0.98546765358508404</v>
      </c>
      <c r="GD194">
        <v>0.99904995779295502</v>
      </c>
      <c r="GE194">
        <v>0.98667315699901403</v>
      </c>
      <c r="GF194">
        <v>0.98708826062092003</v>
      </c>
      <c r="GG194">
        <v>0.98689397944540902</v>
      </c>
      <c r="GH194">
        <v>0.985211607925365</v>
      </c>
      <c r="GI194">
        <v>0.986164381133666</v>
      </c>
      <c r="GJ194">
        <v>1</v>
      </c>
      <c r="GK194">
        <v>0.99215444638161798</v>
      </c>
      <c r="GL194">
        <v>0.98684650499820603</v>
      </c>
      <c r="GM194">
        <v>0.986892732098401</v>
      </c>
      <c r="GN194">
        <v>0.98722689130527097</v>
      </c>
      <c r="GO194">
        <v>0.98637971602823904</v>
      </c>
      <c r="GP194">
        <v>0.99096976212645005</v>
      </c>
      <c r="GQ194">
        <v>0.98730344537620096</v>
      </c>
      <c r="GR194">
        <v>0.99083725829065195</v>
      </c>
      <c r="GS194">
        <v>0.98629613180804698</v>
      </c>
      <c r="GT194">
        <v>0.98724697093066704</v>
      </c>
      <c r="GU194">
        <v>0.98655912188870398</v>
      </c>
      <c r="GV194">
        <v>0.99294565462136297</v>
      </c>
      <c r="GW194">
        <v>0.98651315167007303</v>
      </c>
      <c r="GX194">
        <v>0.98593207565185903</v>
      </c>
      <c r="GY194">
        <v>0.98732134446254705</v>
      </c>
      <c r="GZ194">
        <v>0.98632682905759606</v>
      </c>
      <c r="HA194">
        <v>0.98595000086881601</v>
      </c>
      <c r="HB194">
        <v>0.98602380424666103</v>
      </c>
      <c r="HC194">
        <v>0.98551117439543801</v>
      </c>
      <c r="HD194">
        <v>0.98947320957277196</v>
      </c>
      <c r="HE194">
        <v>0.98621262918733199</v>
      </c>
      <c r="HF194">
        <v>0.98624774829533501</v>
      </c>
      <c r="HG194">
        <v>0.98736982265379103</v>
      </c>
      <c r="HH194">
        <v>0.98617940407490901</v>
      </c>
      <c r="HI194">
        <v>0.98669945771477496</v>
      </c>
      <c r="HJ194">
        <v>0.98640953058163705</v>
      </c>
      <c r="HK194">
        <v>0.98966494470931599</v>
      </c>
      <c r="HL194">
        <v>0.98836165974944001</v>
      </c>
      <c r="HM194">
        <v>0.98732908057817304</v>
      </c>
      <c r="HN194">
        <v>0.98616049441230802</v>
      </c>
      <c r="HO194">
        <v>0.99270904515745195</v>
      </c>
      <c r="HP194">
        <v>0.99225127577224204</v>
      </c>
      <c r="HQ194">
        <v>0.98723651319619898</v>
      </c>
      <c r="HR194">
        <v>0.98697397282426103</v>
      </c>
      <c r="HS194">
        <v>0.98588978560028995</v>
      </c>
      <c r="HT194">
        <v>0.986231495756689</v>
      </c>
      <c r="HU194">
        <v>0.98550806353544995</v>
      </c>
      <c r="HV194">
        <v>0.98716147795369402</v>
      </c>
      <c r="HW194">
        <v>0.98694574548576097</v>
      </c>
      <c r="HX194">
        <v>0.98954631792560599</v>
      </c>
      <c r="HY194">
        <v>0.98656440851149996</v>
      </c>
      <c r="HZ194">
        <v>0.98665802100894795</v>
      </c>
      <c r="IA194">
        <v>0.98670651732058601</v>
      </c>
      <c r="IB194">
        <v>0.98636970196321605</v>
      </c>
      <c r="IC194">
        <v>0.98635292649466499</v>
      </c>
      <c r="ID194">
        <v>0.98675982229666104</v>
      </c>
    </row>
    <row r="195" spans="1:238" x14ac:dyDescent="0.35">
      <c r="A195" t="s">
        <v>187</v>
      </c>
      <c r="B195">
        <v>0.98659135200371895</v>
      </c>
      <c r="C195">
        <v>0.98733727509298497</v>
      </c>
      <c r="D195">
        <v>0.98540809568024201</v>
      </c>
      <c r="E195">
        <v>0.98543985177529103</v>
      </c>
      <c r="F195">
        <v>0.98627714950953305</v>
      </c>
      <c r="G195">
        <v>0.99177260751085095</v>
      </c>
      <c r="H195">
        <v>0.98848568835054795</v>
      </c>
      <c r="I195">
        <v>0.98442172068245104</v>
      </c>
      <c r="J195">
        <v>0.98551387192312101</v>
      </c>
      <c r="K195">
        <v>0.98582341485557501</v>
      </c>
      <c r="L195">
        <v>0.98518331673964998</v>
      </c>
      <c r="M195">
        <v>0.99442709427554499</v>
      </c>
      <c r="N195">
        <v>0.984981521574533</v>
      </c>
      <c r="O195">
        <v>0.98637518896926701</v>
      </c>
      <c r="P195">
        <v>0.98610476608144504</v>
      </c>
      <c r="Q195">
        <v>0.99740995003208799</v>
      </c>
      <c r="R195">
        <v>0.98542260992012498</v>
      </c>
      <c r="S195">
        <v>0.98472155660683203</v>
      </c>
      <c r="T195">
        <v>0.98487635705072296</v>
      </c>
      <c r="U195">
        <v>0.98609452861647096</v>
      </c>
      <c r="V195">
        <v>0.98509962738305901</v>
      </c>
      <c r="W195">
        <v>0.98411677820049404</v>
      </c>
      <c r="X195">
        <v>0.99245965220181598</v>
      </c>
      <c r="Y195">
        <v>0.98535336162058795</v>
      </c>
      <c r="Z195">
        <v>0.98498241671348596</v>
      </c>
      <c r="AA195">
        <v>0.98972682379104704</v>
      </c>
      <c r="AB195">
        <v>0.990489093346821</v>
      </c>
      <c r="AC195">
        <v>0.98493444555745602</v>
      </c>
      <c r="AD195">
        <v>0.98666236934938401</v>
      </c>
      <c r="AE195">
        <v>0.98642652223775495</v>
      </c>
      <c r="AF195">
        <v>0.98653609901651995</v>
      </c>
      <c r="AG195">
        <v>0.98533193484500703</v>
      </c>
      <c r="AH195">
        <v>0.98559488715495402</v>
      </c>
      <c r="AI195">
        <v>0.99024815317255099</v>
      </c>
      <c r="AJ195">
        <v>0.99410521421495002</v>
      </c>
      <c r="AK195">
        <v>0.99037269809787998</v>
      </c>
      <c r="AL195">
        <v>0.98592750780256699</v>
      </c>
      <c r="AM195">
        <v>0.98607856992848197</v>
      </c>
      <c r="AN195">
        <v>0.98546859516429797</v>
      </c>
      <c r="AO195">
        <v>0.98529937111224297</v>
      </c>
      <c r="AP195">
        <v>0.98711667951385196</v>
      </c>
      <c r="AQ195">
        <v>0.99041100822566597</v>
      </c>
      <c r="AR195">
        <v>0.98524986139243398</v>
      </c>
      <c r="AS195">
        <v>0.98513193030494905</v>
      </c>
      <c r="AT195">
        <v>0.98772417821953296</v>
      </c>
      <c r="AU195">
        <v>0.99121693972452996</v>
      </c>
      <c r="AV195">
        <v>0.98614088774057995</v>
      </c>
      <c r="AW195">
        <v>0.98507857736309801</v>
      </c>
      <c r="AX195">
        <v>0.99555079819280001</v>
      </c>
      <c r="AY195">
        <v>0.98641196176923396</v>
      </c>
      <c r="AZ195">
        <v>0.98574794384766895</v>
      </c>
      <c r="BA195">
        <v>0.99264093290477595</v>
      </c>
      <c r="BB195">
        <v>0.98681685634806404</v>
      </c>
      <c r="BC195">
        <v>0.99252847476335604</v>
      </c>
      <c r="BD195">
        <v>0.99560401933586595</v>
      </c>
      <c r="BE195">
        <v>0.98665432667046704</v>
      </c>
      <c r="BF195">
        <v>0.99245063478127604</v>
      </c>
      <c r="BG195">
        <v>0.98586371030909203</v>
      </c>
      <c r="BH195">
        <v>0.99288044638824202</v>
      </c>
      <c r="BI195">
        <v>0.98946240265619001</v>
      </c>
      <c r="BJ195">
        <v>0.98506175877867796</v>
      </c>
      <c r="BK195">
        <v>0.98566387001994904</v>
      </c>
      <c r="BL195">
        <v>0.98618300208253296</v>
      </c>
      <c r="BM195">
        <v>0.98549569548055305</v>
      </c>
      <c r="BN195">
        <v>0.98655230412044004</v>
      </c>
      <c r="BO195">
        <v>0.98659015958749197</v>
      </c>
      <c r="BP195">
        <v>0.98942371405070695</v>
      </c>
      <c r="BQ195">
        <v>0.99181205033059405</v>
      </c>
      <c r="BR195">
        <v>0.984312780146539</v>
      </c>
      <c r="BS195">
        <v>0.98664898901234199</v>
      </c>
      <c r="BT195">
        <v>0.98548639294715101</v>
      </c>
      <c r="BU195">
        <v>0.98509205302420899</v>
      </c>
      <c r="BV195">
        <v>0.99189999612150004</v>
      </c>
      <c r="BW195">
        <v>0.98600239882181895</v>
      </c>
      <c r="BX195">
        <v>0.98602531861661502</v>
      </c>
      <c r="BY195">
        <v>0.98603570414778297</v>
      </c>
      <c r="BZ195">
        <v>0.98625217932448594</v>
      </c>
      <c r="CA195">
        <v>0.98538028679910905</v>
      </c>
      <c r="CB195">
        <v>0.98433986680912799</v>
      </c>
      <c r="CC195">
        <v>0.98432646236230503</v>
      </c>
      <c r="CD195">
        <v>0.98530724863524899</v>
      </c>
      <c r="CE195">
        <v>0.98586679163465496</v>
      </c>
      <c r="CF195">
        <v>0.98580300443673596</v>
      </c>
      <c r="CG195">
        <v>0.98521880823924601</v>
      </c>
      <c r="CH195">
        <v>0.98567749957029205</v>
      </c>
      <c r="CI195">
        <v>0.98582725792610004</v>
      </c>
      <c r="CJ195">
        <v>0.98466237312131</v>
      </c>
      <c r="CK195">
        <v>0.98540554494294996</v>
      </c>
      <c r="CL195">
        <v>0.98608700229379598</v>
      </c>
      <c r="CM195">
        <v>0.98507712823035498</v>
      </c>
      <c r="CN195">
        <v>0.98623949990232396</v>
      </c>
      <c r="CO195">
        <v>0.98548059640555397</v>
      </c>
      <c r="CP195">
        <v>0.98478143228631398</v>
      </c>
      <c r="CQ195">
        <v>0.98524383286670503</v>
      </c>
      <c r="CR195">
        <v>0.98592350935832795</v>
      </c>
      <c r="CS195">
        <v>0.98613137434643106</v>
      </c>
      <c r="CT195">
        <v>0.98371695810662496</v>
      </c>
      <c r="CU195">
        <v>0.98573626915358104</v>
      </c>
      <c r="CV195">
        <v>0.98564438151203704</v>
      </c>
      <c r="CW195">
        <v>0.99044959736164295</v>
      </c>
      <c r="CX195">
        <v>0.98586748218958398</v>
      </c>
      <c r="CY195">
        <v>0.986337170251955</v>
      </c>
      <c r="CZ195">
        <v>0.99246265805379696</v>
      </c>
      <c r="DA195">
        <v>0.98564641228887195</v>
      </c>
      <c r="DB195">
        <v>0.98595594272578502</v>
      </c>
      <c r="DC195">
        <v>0.98466529829086202</v>
      </c>
      <c r="DD195">
        <v>0.98491534729578101</v>
      </c>
      <c r="DE195">
        <v>0.98847998856501096</v>
      </c>
      <c r="DF195">
        <v>0.98590605739660797</v>
      </c>
      <c r="DG195">
        <v>0.98570616466710603</v>
      </c>
      <c r="DH195">
        <v>0.98647041319922801</v>
      </c>
      <c r="DI195">
        <v>0.98544979942988997</v>
      </c>
      <c r="DJ195">
        <v>0.98611557300572195</v>
      </c>
      <c r="DK195">
        <v>0.98546274781978904</v>
      </c>
      <c r="DL195">
        <v>0.99215780818406196</v>
      </c>
      <c r="DM195">
        <v>0.98444880921965106</v>
      </c>
      <c r="DN195">
        <v>0.98379942743610005</v>
      </c>
      <c r="DO195">
        <v>0.98581284232793398</v>
      </c>
      <c r="DP195">
        <v>0.986686675982549</v>
      </c>
      <c r="DQ195">
        <v>0.98485422758422103</v>
      </c>
      <c r="DR195">
        <v>0.98582012261597796</v>
      </c>
      <c r="DS195">
        <v>0.98890386362559901</v>
      </c>
      <c r="DT195">
        <v>0.98557545449168305</v>
      </c>
      <c r="DU195">
        <v>0.98667223478842803</v>
      </c>
      <c r="DV195">
        <v>0.98666700376384997</v>
      </c>
      <c r="DW195">
        <v>0.99251216360414596</v>
      </c>
      <c r="DX195">
        <v>0.985354710146779</v>
      </c>
      <c r="DY195">
        <v>0.99628100848881096</v>
      </c>
      <c r="DZ195">
        <v>0.985017964852822</v>
      </c>
      <c r="EA195">
        <v>0.99553479017082802</v>
      </c>
      <c r="EB195">
        <v>0.98533134585570004</v>
      </c>
      <c r="EC195">
        <v>0.98625794804839695</v>
      </c>
      <c r="ED195">
        <v>0.986168300933291</v>
      </c>
      <c r="EE195">
        <v>0.98512048862898804</v>
      </c>
      <c r="EF195">
        <v>0.98533754146581598</v>
      </c>
      <c r="EG195">
        <v>0.98656480867502405</v>
      </c>
      <c r="EH195">
        <v>0.98442434561401304</v>
      </c>
      <c r="EI195">
        <v>0.98594282215783102</v>
      </c>
      <c r="EJ195">
        <v>0.98602531861661502</v>
      </c>
      <c r="EK195">
        <v>0.98585131448240804</v>
      </c>
      <c r="EL195">
        <v>0.98536970831788695</v>
      </c>
      <c r="EM195">
        <v>0.98810143701752096</v>
      </c>
      <c r="EN195">
        <v>0.98615634157270904</v>
      </c>
      <c r="EO195">
        <v>0.985168473448917</v>
      </c>
      <c r="EP195">
        <v>0.98569475625104297</v>
      </c>
      <c r="EQ195">
        <v>0.985482330235255</v>
      </c>
      <c r="ER195">
        <v>0.98553689923552901</v>
      </c>
      <c r="ES195">
        <v>0.98525476755391805</v>
      </c>
      <c r="ET195">
        <v>0.99184471596374801</v>
      </c>
      <c r="EU195">
        <v>0.98658322354843497</v>
      </c>
      <c r="EV195">
        <v>0.98525541107510195</v>
      </c>
      <c r="EW195">
        <v>0.99036398147863203</v>
      </c>
      <c r="EX195">
        <v>0.984219241489241</v>
      </c>
      <c r="EY195">
        <v>0.98543125787223096</v>
      </c>
      <c r="EZ195">
        <v>0.99326088346225105</v>
      </c>
      <c r="FA195">
        <v>0.98657496768164998</v>
      </c>
      <c r="FB195">
        <v>0.98464708491863795</v>
      </c>
      <c r="FC195">
        <v>0.98441071697402205</v>
      </c>
      <c r="FD195">
        <v>0.98518820529531004</v>
      </c>
      <c r="FE195">
        <v>0.98549614225885795</v>
      </c>
      <c r="FF195">
        <v>0.98538012875166003</v>
      </c>
      <c r="FG195">
        <v>0.98575626739678501</v>
      </c>
      <c r="FH195">
        <v>0.985390242769278</v>
      </c>
      <c r="FI195">
        <v>0.98623107884757499</v>
      </c>
      <c r="FJ195">
        <v>0.98542899175530196</v>
      </c>
      <c r="FK195">
        <v>0.98604981932503499</v>
      </c>
      <c r="FL195">
        <v>0.99549104602984595</v>
      </c>
      <c r="FM195">
        <v>0.985219500461051</v>
      </c>
      <c r="FN195">
        <v>0.99035118073190598</v>
      </c>
      <c r="FO195">
        <v>0.98498270841755997</v>
      </c>
      <c r="FP195">
        <v>0.98608674728261403</v>
      </c>
      <c r="FQ195">
        <v>0.99372343231948901</v>
      </c>
      <c r="FR195">
        <v>0.98974580486609098</v>
      </c>
      <c r="FS195">
        <v>0.99020276217062797</v>
      </c>
      <c r="FT195">
        <v>0.98661289163639698</v>
      </c>
      <c r="FU195">
        <v>0.98554803524942003</v>
      </c>
      <c r="FV195">
        <v>0.99531398177784103</v>
      </c>
      <c r="FW195">
        <v>0.98632644909160505</v>
      </c>
      <c r="FX195">
        <v>0.98565770161584798</v>
      </c>
      <c r="FY195">
        <v>0.98538928182224395</v>
      </c>
      <c r="FZ195">
        <v>0.985322454150105</v>
      </c>
      <c r="GA195">
        <v>0.98484276165588802</v>
      </c>
      <c r="GB195">
        <v>0.98526032205241199</v>
      </c>
      <c r="GC195">
        <v>0.98519276600828698</v>
      </c>
      <c r="GD195">
        <v>0.99249097361818195</v>
      </c>
      <c r="GE195">
        <v>0.98562700368534195</v>
      </c>
      <c r="GF195">
        <v>0.98664551114812304</v>
      </c>
      <c r="GG195">
        <v>0.985301984302283</v>
      </c>
      <c r="GH195">
        <v>0.98435378666843698</v>
      </c>
      <c r="GI195">
        <v>0.98457590081838997</v>
      </c>
      <c r="GJ195">
        <v>0.99215444638161798</v>
      </c>
      <c r="GK195">
        <v>1</v>
      </c>
      <c r="GL195">
        <v>0.98559940761271503</v>
      </c>
      <c r="GM195">
        <v>0.98574605608390697</v>
      </c>
      <c r="GN195">
        <v>0.98558940931950501</v>
      </c>
      <c r="GO195">
        <v>0.98583003476695996</v>
      </c>
      <c r="GP195">
        <v>0.99563487112183202</v>
      </c>
      <c r="GQ195">
        <v>0.98612068170988298</v>
      </c>
      <c r="GR195">
        <v>0.995513045876249</v>
      </c>
      <c r="GS195">
        <v>0.98540662590527295</v>
      </c>
      <c r="GT195">
        <v>0.98640917872620204</v>
      </c>
      <c r="GU195">
        <v>0.98516035063349106</v>
      </c>
      <c r="GV195">
        <v>0.99400167675136297</v>
      </c>
      <c r="GW195">
        <v>0.986434578810091</v>
      </c>
      <c r="GX195">
        <v>0.98495087672114801</v>
      </c>
      <c r="GY195">
        <v>0.98632110675538698</v>
      </c>
      <c r="GZ195">
        <v>0.98557104436353404</v>
      </c>
      <c r="HA195">
        <v>0.98558810996942403</v>
      </c>
      <c r="HB195">
        <v>0.98411420544523298</v>
      </c>
      <c r="HC195">
        <v>0.98586616870814403</v>
      </c>
      <c r="HD195">
        <v>0.98847224809349798</v>
      </c>
      <c r="HE195">
        <v>0.98580971735409195</v>
      </c>
      <c r="HF195">
        <v>0.98535940814812695</v>
      </c>
      <c r="HG195">
        <v>0.98628884200831801</v>
      </c>
      <c r="HH195">
        <v>0.98569798840124401</v>
      </c>
      <c r="HI195">
        <v>0.98554135216925298</v>
      </c>
      <c r="HJ195">
        <v>0.98555202417548005</v>
      </c>
      <c r="HK195">
        <v>0.98831376176304997</v>
      </c>
      <c r="HL195">
        <v>0.98707533600395303</v>
      </c>
      <c r="HM195">
        <v>0.98634535028758197</v>
      </c>
      <c r="HN195">
        <v>0.98586122631773598</v>
      </c>
      <c r="HO195">
        <v>0.99408129531192202</v>
      </c>
      <c r="HP195">
        <v>0.99213192349212498</v>
      </c>
      <c r="HQ195">
        <v>0.98602997285430105</v>
      </c>
      <c r="HR195">
        <v>0.986792901578605</v>
      </c>
      <c r="HS195">
        <v>0.98674716637883997</v>
      </c>
      <c r="HT195">
        <v>0.98571850314970499</v>
      </c>
      <c r="HU195">
        <v>0.98612484217486995</v>
      </c>
      <c r="HV195">
        <v>0.98667090955049697</v>
      </c>
      <c r="HW195">
        <v>0.986807834202163</v>
      </c>
      <c r="HX195">
        <v>0.98781564176738701</v>
      </c>
      <c r="HY195">
        <v>0.98581655324335904</v>
      </c>
      <c r="HZ195">
        <v>0.98596936562913795</v>
      </c>
      <c r="IA195">
        <v>0.98618929862681104</v>
      </c>
      <c r="IB195">
        <v>0.98552084740385104</v>
      </c>
      <c r="IC195">
        <v>0.98559267313610499</v>
      </c>
      <c r="ID195">
        <v>0.98575603836557302</v>
      </c>
    </row>
    <row r="196" spans="1:238" x14ac:dyDescent="0.35">
      <c r="A196" t="s">
        <v>188</v>
      </c>
      <c r="B196">
        <v>0.98660744820533697</v>
      </c>
      <c r="C196">
        <v>0.98648714115528302</v>
      </c>
      <c r="D196">
        <v>0.98577734427867403</v>
      </c>
      <c r="E196">
        <v>0.98523011207618905</v>
      </c>
      <c r="F196">
        <v>0.98703384579339803</v>
      </c>
      <c r="G196">
        <v>0.98628736784506699</v>
      </c>
      <c r="H196">
        <v>0.98555540480174597</v>
      </c>
      <c r="I196">
        <v>0.98616682160291502</v>
      </c>
      <c r="J196">
        <v>0.99985491034698004</v>
      </c>
      <c r="K196">
        <v>0.98688301784385601</v>
      </c>
      <c r="L196">
        <v>0.98526248848099096</v>
      </c>
      <c r="M196">
        <v>0.98650144877827795</v>
      </c>
      <c r="N196">
        <v>0.98532522279567003</v>
      </c>
      <c r="O196">
        <v>0.98563921180130898</v>
      </c>
      <c r="P196">
        <v>0.98541805285467798</v>
      </c>
      <c r="Q196">
        <v>0.98689570687280803</v>
      </c>
      <c r="R196">
        <v>0.98770565915137198</v>
      </c>
      <c r="S196">
        <v>0.986028294078371</v>
      </c>
      <c r="T196">
        <v>0.98703960514412403</v>
      </c>
      <c r="U196">
        <v>0.98633841677367895</v>
      </c>
      <c r="V196">
        <v>0.98638144087764801</v>
      </c>
      <c r="W196">
        <v>0.98719408917917395</v>
      </c>
      <c r="X196">
        <v>0.986373488855115</v>
      </c>
      <c r="Y196">
        <v>0.986494696490548</v>
      </c>
      <c r="Z196">
        <v>0.98537075941653496</v>
      </c>
      <c r="AA196">
        <v>0.986012704008566</v>
      </c>
      <c r="AB196">
        <v>0.98747349722952804</v>
      </c>
      <c r="AC196">
        <v>0.98632674714517199</v>
      </c>
      <c r="AD196">
        <v>0.98572578069678995</v>
      </c>
      <c r="AE196">
        <v>0.98666417198346001</v>
      </c>
      <c r="AF196">
        <v>0.98740252593417999</v>
      </c>
      <c r="AG196">
        <v>0.98824951799251504</v>
      </c>
      <c r="AH196">
        <v>0.98782244009786202</v>
      </c>
      <c r="AI196">
        <v>0.98630319297746305</v>
      </c>
      <c r="AJ196">
        <v>0.98595018607852403</v>
      </c>
      <c r="AK196">
        <v>0.98661887582517604</v>
      </c>
      <c r="AL196">
        <v>0.99013565056747899</v>
      </c>
      <c r="AM196">
        <v>0.99811162121996999</v>
      </c>
      <c r="AN196">
        <v>0.98968025828230299</v>
      </c>
      <c r="AO196">
        <v>0.99303757089879396</v>
      </c>
      <c r="AP196">
        <v>0.98575780663856805</v>
      </c>
      <c r="AQ196">
        <v>0.98660852975109603</v>
      </c>
      <c r="AR196">
        <v>0.99300024689037802</v>
      </c>
      <c r="AS196">
        <v>0.98621695756376004</v>
      </c>
      <c r="AT196">
        <v>0.98636482334512998</v>
      </c>
      <c r="AU196">
        <v>0.98698057606684297</v>
      </c>
      <c r="AV196">
        <v>0.98584171068001403</v>
      </c>
      <c r="AW196">
        <v>0.995414691032249</v>
      </c>
      <c r="AX196">
        <v>0.98708238323383901</v>
      </c>
      <c r="AY196">
        <v>0.98734891171522499</v>
      </c>
      <c r="AZ196">
        <v>0.99152081191327301</v>
      </c>
      <c r="BA196">
        <v>0.98639425266872705</v>
      </c>
      <c r="BB196">
        <v>0.98813471809395104</v>
      </c>
      <c r="BC196">
        <v>0.98641522612187804</v>
      </c>
      <c r="BD196">
        <v>0.98712886588444804</v>
      </c>
      <c r="BE196">
        <v>0.98693519472155899</v>
      </c>
      <c r="BF196">
        <v>0.98640184608596104</v>
      </c>
      <c r="BG196">
        <v>0.99634504713038097</v>
      </c>
      <c r="BH196">
        <v>0.98630247377204505</v>
      </c>
      <c r="BI196">
        <v>0.98619266382482595</v>
      </c>
      <c r="BJ196">
        <v>0.98889509361952299</v>
      </c>
      <c r="BK196">
        <v>0.98729200292883601</v>
      </c>
      <c r="BL196">
        <v>0.99519787450862895</v>
      </c>
      <c r="BM196">
        <v>0.98668632858203298</v>
      </c>
      <c r="BN196">
        <v>0.98654554140234496</v>
      </c>
      <c r="BO196">
        <v>0.98665124217085198</v>
      </c>
      <c r="BP196">
        <v>0.98602014403720795</v>
      </c>
      <c r="BQ196">
        <v>0.98672235765864402</v>
      </c>
      <c r="BR196">
        <v>0.99264231088850896</v>
      </c>
      <c r="BS196">
        <v>0.98694938291143497</v>
      </c>
      <c r="BT196">
        <v>0.98632986263054101</v>
      </c>
      <c r="BU196">
        <v>0.99272583958684002</v>
      </c>
      <c r="BV196">
        <v>0.98630717737753204</v>
      </c>
      <c r="BW196">
        <v>0.98683283065923</v>
      </c>
      <c r="BX196">
        <v>0.99315276282281295</v>
      </c>
      <c r="BY196">
        <v>0.986284894864496</v>
      </c>
      <c r="BZ196">
        <v>0.987170121380751</v>
      </c>
      <c r="CA196">
        <v>0.98449469907493603</v>
      </c>
      <c r="CB196">
        <v>0.98419303465616903</v>
      </c>
      <c r="CC196">
        <v>0.985160892348656</v>
      </c>
      <c r="CD196">
        <v>0.98650552854881701</v>
      </c>
      <c r="CE196">
        <v>0.99977588311432297</v>
      </c>
      <c r="CF196">
        <v>0.99981561785315198</v>
      </c>
      <c r="CG196">
        <v>0.98641541108321895</v>
      </c>
      <c r="CH196">
        <v>0.996088810499134</v>
      </c>
      <c r="CI196">
        <v>0.98681001923316503</v>
      </c>
      <c r="CJ196">
        <v>0.99207069952139304</v>
      </c>
      <c r="CK196">
        <v>0.98512748321892296</v>
      </c>
      <c r="CL196">
        <v>0.98768440781418598</v>
      </c>
      <c r="CM196">
        <v>0.98546809282179904</v>
      </c>
      <c r="CN196">
        <v>0.99796388049305096</v>
      </c>
      <c r="CO196">
        <v>0.99979332153870804</v>
      </c>
      <c r="CP196">
        <v>0.99502276257550104</v>
      </c>
      <c r="CQ196">
        <v>0.98761079962148901</v>
      </c>
      <c r="CR196">
        <v>0.98633895858576504</v>
      </c>
      <c r="CS196">
        <v>0.98758792072909596</v>
      </c>
      <c r="CT196">
        <v>0.98600134304457798</v>
      </c>
      <c r="CU196">
        <v>0.98972125984543802</v>
      </c>
      <c r="CV196">
        <v>1</v>
      </c>
      <c r="CW196">
        <v>0.98669517681502705</v>
      </c>
      <c r="CX196">
        <v>0.98528116953235301</v>
      </c>
      <c r="CY196">
        <v>0.985685872327977</v>
      </c>
      <c r="CZ196">
        <v>0.98633450280042301</v>
      </c>
      <c r="DA196">
        <v>0.98552677750223605</v>
      </c>
      <c r="DB196">
        <v>0.98683340045972601</v>
      </c>
      <c r="DC196">
        <v>0.985450897283775</v>
      </c>
      <c r="DD196">
        <v>0.98509175962849105</v>
      </c>
      <c r="DE196">
        <v>0.98669042726456901</v>
      </c>
      <c r="DF196">
        <v>0.98533690222269299</v>
      </c>
      <c r="DG196">
        <v>0.99985366165270395</v>
      </c>
      <c r="DH196">
        <v>0.98800234619434801</v>
      </c>
      <c r="DI196">
        <v>0.98508177402409702</v>
      </c>
      <c r="DJ196">
        <v>0.98768550024546797</v>
      </c>
      <c r="DK196">
        <v>0.98600617898018805</v>
      </c>
      <c r="DL196">
        <v>0.98693213404150304</v>
      </c>
      <c r="DM196">
        <v>0.99247611045261497</v>
      </c>
      <c r="DN196">
        <v>0.99702219898267996</v>
      </c>
      <c r="DO196">
        <v>0.98663324283043097</v>
      </c>
      <c r="DP196">
        <v>0.98600758750101902</v>
      </c>
      <c r="DQ196">
        <v>0.99209639501746205</v>
      </c>
      <c r="DR196">
        <v>0.99991033882365199</v>
      </c>
      <c r="DS196">
        <v>0.98592896405886399</v>
      </c>
      <c r="DT196">
        <v>0.98626326165987999</v>
      </c>
      <c r="DU196">
        <v>0.98647720828623497</v>
      </c>
      <c r="DV196">
        <v>0.99447348614461395</v>
      </c>
      <c r="DW196">
        <v>0.98641493671670899</v>
      </c>
      <c r="DX196">
        <v>0.98819401734234402</v>
      </c>
      <c r="DY196">
        <v>0.98636066966955105</v>
      </c>
      <c r="DZ196">
        <v>0.98535601577694398</v>
      </c>
      <c r="EA196">
        <v>0.98756295110785297</v>
      </c>
      <c r="EB196">
        <v>0.98830316330649604</v>
      </c>
      <c r="EC196">
        <v>0.98661832905706304</v>
      </c>
      <c r="ED196">
        <v>0.98648546876656995</v>
      </c>
      <c r="EE196">
        <v>0.99335492019619198</v>
      </c>
      <c r="EF196">
        <v>0.98481262680559301</v>
      </c>
      <c r="EG196">
        <v>0.997962458250786</v>
      </c>
      <c r="EH196">
        <v>0.988889286703588</v>
      </c>
      <c r="EI196">
        <v>0.98694629375010301</v>
      </c>
      <c r="EJ196">
        <v>0.99315276282281295</v>
      </c>
      <c r="EK196">
        <v>0.99546609653109597</v>
      </c>
      <c r="EL196">
        <v>0.98443394740202295</v>
      </c>
      <c r="EM196">
        <v>0.98607023938816496</v>
      </c>
      <c r="EN196">
        <v>0.98770891860946297</v>
      </c>
      <c r="EO196">
        <v>0.99769273604174402</v>
      </c>
      <c r="EP196">
        <v>0.98584657852903101</v>
      </c>
      <c r="EQ196">
        <v>0.98639428994845701</v>
      </c>
      <c r="ER196">
        <v>0.98611530396947</v>
      </c>
      <c r="ES196">
        <v>0.99296614925859095</v>
      </c>
      <c r="ET196">
        <v>0.98629248184031604</v>
      </c>
      <c r="EU196">
        <v>0.98658736580041195</v>
      </c>
      <c r="EV196">
        <v>0.99306905786164001</v>
      </c>
      <c r="EW196">
        <v>0.98656646165432405</v>
      </c>
      <c r="EX196">
        <v>0.98438460713561504</v>
      </c>
      <c r="EY196">
        <v>0.99483817970510602</v>
      </c>
      <c r="EZ196">
        <v>0.98683259521251299</v>
      </c>
      <c r="FA196">
        <v>0.98668052814496399</v>
      </c>
      <c r="FB196">
        <v>0.98610913465278505</v>
      </c>
      <c r="FC196">
        <v>0.98415409271980003</v>
      </c>
      <c r="FD196">
        <v>0.98641536975552202</v>
      </c>
      <c r="FE196">
        <v>0.98725871299824097</v>
      </c>
      <c r="FF196">
        <v>0.98921812586433</v>
      </c>
      <c r="FG196">
        <v>0.99985425012175599</v>
      </c>
      <c r="FH196">
        <v>0.98962161293568296</v>
      </c>
      <c r="FI196">
        <v>0.98996357956040704</v>
      </c>
      <c r="FJ196">
        <v>0.98780913771327605</v>
      </c>
      <c r="FK196">
        <v>0.98636528869475004</v>
      </c>
      <c r="FL196">
        <v>0.98705835160057798</v>
      </c>
      <c r="FM196">
        <v>0.98637675383298296</v>
      </c>
      <c r="FN196">
        <v>0.98654558890692401</v>
      </c>
      <c r="FO196">
        <v>0.987093188682307</v>
      </c>
      <c r="FP196">
        <v>0.99550882654857398</v>
      </c>
      <c r="FQ196">
        <v>0.98628985546505499</v>
      </c>
      <c r="FR196">
        <v>0.98617401027295004</v>
      </c>
      <c r="FS196">
        <v>0.986385926353464</v>
      </c>
      <c r="FT196">
        <v>0.99801620006980796</v>
      </c>
      <c r="FU196">
        <v>0.99021878992447299</v>
      </c>
      <c r="FV196">
        <v>0.986610864034976</v>
      </c>
      <c r="FW196">
        <v>0.98716925471700601</v>
      </c>
      <c r="FX196">
        <v>0.98846926758448495</v>
      </c>
      <c r="FY196">
        <v>0.98963886744108898</v>
      </c>
      <c r="FZ196">
        <v>0.99743932192867601</v>
      </c>
      <c r="GA196">
        <v>0.99698354658662902</v>
      </c>
      <c r="GB196">
        <v>0.98827162699005699</v>
      </c>
      <c r="GC196">
        <v>0.98639721896337895</v>
      </c>
      <c r="GD196">
        <v>0.98642056728314698</v>
      </c>
      <c r="GE196">
        <v>0.98717485113666503</v>
      </c>
      <c r="GF196">
        <v>0.98758468839107005</v>
      </c>
      <c r="GG196">
        <v>0.99363630775491796</v>
      </c>
      <c r="GH196">
        <v>0.985178032851726</v>
      </c>
      <c r="GI196">
        <v>0.98627154206574796</v>
      </c>
      <c r="GJ196">
        <v>0.98684650499820603</v>
      </c>
      <c r="GK196">
        <v>0.98559940761271503</v>
      </c>
      <c r="GL196">
        <v>1</v>
      </c>
      <c r="GM196">
        <v>0.98943149341719705</v>
      </c>
      <c r="GN196">
        <v>0.99664673843592699</v>
      </c>
      <c r="GO196">
        <v>0.98580322406071397</v>
      </c>
      <c r="GP196">
        <v>0.98717928655490195</v>
      </c>
      <c r="GQ196">
        <v>0.98637790728237795</v>
      </c>
      <c r="GR196">
        <v>0.98705068505114202</v>
      </c>
      <c r="GS196">
        <v>0.99302212939665901</v>
      </c>
      <c r="GT196">
        <v>0.98805956794698802</v>
      </c>
      <c r="GU196">
        <v>0.99295113442005101</v>
      </c>
      <c r="GV196">
        <v>0.98585034156365803</v>
      </c>
      <c r="GW196">
        <v>0.99560282146896595</v>
      </c>
      <c r="GX196">
        <v>0.98527489604009</v>
      </c>
      <c r="GY196">
        <v>0.986608197923034</v>
      </c>
      <c r="GZ196">
        <v>0.98949664816850502</v>
      </c>
      <c r="HA196">
        <v>0.99269437576848196</v>
      </c>
      <c r="HB196">
        <v>0.99017893548589198</v>
      </c>
      <c r="HC196">
        <v>0.98501041708614001</v>
      </c>
      <c r="HD196">
        <v>0.98645974724654895</v>
      </c>
      <c r="HE196">
        <v>0.98583411774873397</v>
      </c>
      <c r="HF196">
        <v>0.98505511770463094</v>
      </c>
      <c r="HG196">
        <v>0.98617334915828603</v>
      </c>
      <c r="HH196">
        <v>0.98663093382789602</v>
      </c>
      <c r="HI196">
        <v>0.98780345153530302</v>
      </c>
      <c r="HJ196">
        <v>0.98921400950041505</v>
      </c>
      <c r="HK196">
        <v>0.98599438765717295</v>
      </c>
      <c r="HL196">
        <v>0.98526106999928897</v>
      </c>
      <c r="HM196">
        <v>0.98659836689612501</v>
      </c>
      <c r="HN196">
        <v>0.98640423163217095</v>
      </c>
      <c r="HO196">
        <v>0.98614608374309998</v>
      </c>
      <c r="HP196">
        <v>0.98601833327242405</v>
      </c>
      <c r="HQ196">
        <v>0.98627477086807502</v>
      </c>
      <c r="HR196">
        <v>0.98804524387544002</v>
      </c>
      <c r="HS196">
        <v>0.99293410884465105</v>
      </c>
      <c r="HT196">
        <v>0.98531897014443104</v>
      </c>
      <c r="HU196">
        <v>0.98642966017932898</v>
      </c>
      <c r="HV196">
        <v>0.993912454585276</v>
      </c>
      <c r="HW196">
        <v>0.98725932503772096</v>
      </c>
      <c r="HX196">
        <v>0.98519518368092696</v>
      </c>
      <c r="HY196">
        <v>0.98732587114711501</v>
      </c>
      <c r="HZ196">
        <v>0.98565318507365995</v>
      </c>
      <c r="IA196">
        <v>0.98914352170896902</v>
      </c>
      <c r="IB196">
        <v>0.98825610977242495</v>
      </c>
      <c r="IC196">
        <v>0.98532805495972997</v>
      </c>
      <c r="ID196">
        <v>0.99975535300399898</v>
      </c>
    </row>
    <row r="197" spans="1:238" x14ac:dyDescent="0.35">
      <c r="A197" t="s">
        <v>189</v>
      </c>
      <c r="B197">
        <v>0.98589272173724096</v>
      </c>
      <c r="C197">
        <v>0.98723743820663301</v>
      </c>
      <c r="D197">
        <v>0.98599682259988797</v>
      </c>
      <c r="E197">
        <v>0.98515582464570794</v>
      </c>
      <c r="F197">
        <v>0.98792700655785504</v>
      </c>
      <c r="G197">
        <v>0.98627045126872803</v>
      </c>
      <c r="H197">
        <v>0.98576007443081903</v>
      </c>
      <c r="I197">
        <v>0.98617202327067299</v>
      </c>
      <c r="J197">
        <v>0.98957906342033797</v>
      </c>
      <c r="K197">
        <v>0.98897576653616004</v>
      </c>
      <c r="L197">
        <v>0.98539565877756996</v>
      </c>
      <c r="M197">
        <v>0.98676671208466904</v>
      </c>
      <c r="N197">
        <v>0.98551072447656396</v>
      </c>
      <c r="O197">
        <v>0.98611890744052599</v>
      </c>
      <c r="P197">
        <v>0.98586249075066801</v>
      </c>
      <c r="Q197">
        <v>0.98708342476028499</v>
      </c>
      <c r="R197">
        <v>0.987637676009535</v>
      </c>
      <c r="S197">
        <v>0.98618948305535103</v>
      </c>
      <c r="T197">
        <v>0.987457844931656</v>
      </c>
      <c r="U197">
        <v>0.98583214297231703</v>
      </c>
      <c r="V197">
        <v>0.98869200113588596</v>
      </c>
      <c r="W197">
        <v>0.98806110909578704</v>
      </c>
      <c r="X197">
        <v>0.98647767848708701</v>
      </c>
      <c r="Y197">
        <v>0.98669508467627598</v>
      </c>
      <c r="Z197">
        <v>0.9852852900015</v>
      </c>
      <c r="AA197">
        <v>0.98735138841275205</v>
      </c>
      <c r="AB197">
        <v>0.98676561742931801</v>
      </c>
      <c r="AC197">
        <v>0.986216158902947</v>
      </c>
      <c r="AD197">
        <v>0.98634302007642005</v>
      </c>
      <c r="AE197">
        <v>0.98588200712713703</v>
      </c>
      <c r="AF197">
        <v>0.98737444540043895</v>
      </c>
      <c r="AG197">
        <v>0.98785530409695499</v>
      </c>
      <c r="AH197">
        <v>0.98730715191098695</v>
      </c>
      <c r="AI197">
        <v>0.98641455942947098</v>
      </c>
      <c r="AJ197">
        <v>0.98662479071071196</v>
      </c>
      <c r="AK197">
        <v>0.98633775219353503</v>
      </c>
      <c r="AL197">
        <v>0.99161495270380895</v>
      </c>
      <c r="AM197">
        <v>0.99031982135184704</v>
      </c>
      <c r="AN197">
        <v>0.98988077674189101</v>
      </c>
      <c r="AO197">
        <v>0.99304590313778296</v>
      </c>
      <c r="AP197">
        <v>0.98584686520764098</v>
      </c>
      <c r="AQ197">
        <v>0.98629519419072698</v>
      </c>
      <c r="AR197">
        <v>0.99312446543185895</v>
      </c>
      <c r="AS197">
        <v>0.98659692631684903</v>
      </c>
      <c r="AT197">
        <v>0.98634174705108701</v>
      </c>
      <c r="AU197">
        <v>0.98766363309530003</v>
      </c>
      <c r="AV197">
        <v>0.98593024448122801</v>
      </c>
      <c r="AW197">
        <v>0.989732319422026</v>
      </c>
      <c r="AX197">
        <v>0.98710687302265299</v>
      </c>
      <c r="AY197">
        <v>0.98718655396657295</v>
      </c>
      <c r="AZ197">
        <v>0.99308808658438696</v>
      </c>
      <c r="BA197">
        <v>0.98643443913846296</v>
      </c>
      <c r="BB197">
        <v>0.98703859719873899</v>
      </c>
      <c r="BC197">
        <v>0.98648034230887005</v>
      </c>
      <c r="BD197">
        <v>0.98712319315670705</v>
      </c>
      <c r="BE197">
        <v>0.98607691726297197</v>
      </c>
      <c r="BF197">
        <v>0.98648645168047899</v>
      </c>
      <c r="BG197">
        <v>0.99019058651356695</v>
      </c>
      <c r="BH197">
        <v>0.98598884097087403</v>
      </c>
      <c r="BI197">
        <v>0.98633692438622</v>
      </c>
      <c r="BJ197">
        <v>0.98982379082536598</v>
      </c>
      <c r="BK197">
        <v>0.98612204145669602</v>
      </c>
      <c r="BL197">
        <v>0.99007559457539496</v>
      </c>
      <c r="BM197">
        <v>0.98810744209527301</v>
      </c>
      <c r="BN197">
        <v>0.98596275393180699</v>
      </c>
      <c r="BO197">
        <v>0.98596398446965094</v>
      </c>
      <c r="BP197">
        <v>0.98609249004805599</v>
      </c>
      <c r="BQ197">
        <v>0.98715057146499796</v>
      </c>
      <c r="BR197">
        <v>0.99220966770833197</v>
      </c>
      <c r="BS197">
        <v>0.98861288408104797</v>
      </c>
      <c r="BT197">
        <v>0.98602806146797695</v>
      </c>
      <c r="BU197">
        <v>0.99265833651873503</v>
      </c>
      <c r="BV197">
        <v>0.98614959477475805</v>
      </c>
      <c r="BW197">
        <v>0.98760634909690903</v>
      </c>
      <c r="BX197">
        <v>0.99290990445874905</v>
      </c>
      <c r="BY197">
        <v>0.98577573667323903</v>
      </c>
      <c r="BZ197">
        <v>0.98637399861777597</v>
      </c>
      <c r="CA197">
        <v>0.98461653367856194</v>
      </c>
      <c r="CB197">
        <v>0.98507356574489102</v>
      </c>
      <c r="CC197">
        <v>0.98517477214580296</v>
      </c>
      <c r="CD197">
        <v>0.98704021966808697</v>
      </c>
      <c r="CE197">
        <v>0.98971582905155098</v>
      </c>
      <c r="CF197">
        <v>0.98932584269662904</v>
      </c>
      <c r="CG197">
        <v>0.98602274963041703</v>
      </c>
      <c r="CH197">
        <v>0.98948196478911299</v>
      </c>
      <c r="CI197">
        <v>0.98878536768202896</v>
      </c>
      <c r="CJ197">
        <v>0.99293939666973696</v>
      </c>
      <c r="CK197">
        <v>0.98517594740161396</v>
      </c>
      <c r="CL197">
        <v>0.98773960744579603</v>
      </c>
      <c r="CM197">
        <v>0.98540815575587104</v>
      </c>
      <c r="CN197">
        <v>0.98982876486927196</v>
      </c>
      <c r="CO197">
        <v>0.98932012035015804</v>
      </c>
      <c r="CP197">
        <v>0.989364458263573</v>
      </c>
      <c r="CQ197">
        <v>0.98644456295147098</v>
      </c>
      <c r="CR197">
        <v>0.98598257967407799</v>
      </c>
      <c r="CS197">
        <v>0.98698978365138201</v>
      </c>
      <c r="CT197">
        <v>0.98568544470389197</v>
      </c>
      <c r="CU197">
        <v>0.99117357786084104</v>
      </c>
      <c r="CV197">
        <v>0.98943149341719705</v>
      </c>
      <c r="CW197">
        <v>0.98623164924053797</v>
      </c>
      <c r="CX197">
        <v>0.98532043760638499</v>
      </c>
      <c r="CY197">
        <v>0.98550001365082396</v>
      </c>
      <c r="CZ197">
        <v>0.98644526102653596</v>
      </c>
      <c r="DA197">
        <v>0.98558237078535704</v>
      </c>
      <c r="DB197">
        <v>0.98820518083178999</v>
      </c>
      <c r="DC197">
        <v>0.98521191612319703</v>
      </c>
      <c r="DD197">
        <v>0.98537568121019103</v>
      </c>
      <c r="DE197">
        <v>0.98621078053542899</v>
      </c>
      <c r="DF197">
        <v>0.98596449890367799</v>
      </c>
      <c r="DG197">
        <v>0.989459033536643</v>
      </c>
      <c r="DH197">
        <v>0.98741210108294397</v>
      </c>
      <c r="DI197">
        <v>0.98509902483827405</v>
      </c>
      <c r="DJ197">
        <v>0.98775176713735002</v>
      </c>
      <c r="DK197">
        <v>0.98892689082063501</v>
      </c>
      <c r="DL197">
        <v>0.987262176506008</v>
      </c>
      <c r="DM197">
        <v>0.99276346067423804</v>
      </c>
      <c r="DN197">
        <v>0.98745538530161703</v>
      </c>
      <c r="DO197">
        <v>0.98595315345147905</v>
      </c>
      <c r="DP197">
        <v>0.98634993237303803</v>
      </c>
      <c r="DQ197">
        <v>0.99283537664364696</v>
      </c>
      <c r="DR197">
        <v>0.98939604334006204</v>
      </c>
      <c r="DS197">
        <v>0.98592710947939399</v>
      </c>
      <c r="DT197">
        <v>0.98627390224914502</v>
      </c>
      <c r="DU197">
        <v>0.98693019612472899</v>
      </c>
      <c r="DV197">
        <v>0.99044904603768502</v>
      </c>
      <c r="DW197">
        <v>0.98648395412788004</v>
      </c>
      <c r="DX197">
        <v>0.98727671655618099</v>
      </c>
      <c r="DY197">
        <v>0.98668151146930805</v>
      </c>
      <c r="DZ197">
        <v>0.98539175616622898</v>
      </c>
      <c r="EA197">
        <v>0.98731359078058101</v>
      </c>
      <c r="EB197">
        <v>0.98724673801945295</v>
      </c>
      <c r="EC197">
        <v>0.98596040919073902</v>
      </c>
      <c r="ED197">
        <v>0.98703819996309805</v>
      </c>
      <c r="EE197">
        <v>0.99113745267530795</v>
      </c>
      <c r="EF197">
        <v>0.98535466136181704</v>
      </c>
      <c r="EG197">
        <v>0.990108397775319</v>
      </c>
      <c r="EH197">
        <v>0.98926803890936599</v>
      </c>
      <c r="EI197">
        <v>0.98642419965248096</v>
      </c>
      <c r="EJ197">
        <v>0.99290990445874905</v>
      </c>
      <c r="EK197">
        <v>0.98996861995914998</v>
      </c>
      <c r="EL197">
        <v>0.98516738787695801</v>
      </c>
      <c r="EM197">
        <v>0.98627446312080302</v>
      </c>
      <c r="EN197">
        <v>0.98781946308573099</v>
      </c>
      <c r="EO197">
        <v>0.98985177651051903</v>
      </c>
      <c r="EP197">
        <v>0.98559513760213102</v>
      </c>
      <c r="EQ197">
        <v>0.98678633994214404</v>
      </c>
      <c r="ER197">
        <v>0.98649035918399297</v>
      </c>
      <c r="ES197">
        <v>0.99301361136284105</v>
      </c>
      <c r="ET197">
        <v>0.98633366212455698</v>
      </c>
      <c r="EU197">
        <v>0.98598808021218598</v>
      </c>
      <c r="EV197">
        <v>0.99308143225045198</v>
      </c>
      <c r="EW197">
        <v>0.98627167956067996</v>
      </c>
      <c r="EX197">
        <v>0.98452661844281197</v>
      </c>
      <c r="EY197">
        <v>0.99066181047948998</v>
      </c>
      <c r="EZ197">
        <v>0.98698297998769102</v>
      </c>
      <c r="FA197">
        <v>0.98610965006738205</v>
      </c>
      <c r="FB197">
        <v>0.987913043004636</v>
      </c>
      <c r="FC197">
        <v>0.98444680133056905</v>
      </c>
      <c r="FD197">
        <v>0.98644651748544399</v>
      </c>
      <c r="FE197">
        <v>0.98951475009543099</v>
      </c>
      <c r="FF197">
        <v>0.99074925040920403</v>
      </c>
      <c r="FG197">
        <v>0.98939795390033203</v>
      </c>
      <c r="FH197">
        <v>0.98976434750176501</v>
      </c>
      <c r="FI197">
        <v>0.98794947179432502</v>
      </c>
      <c r="FJ197">
        <v>0.98698519994414502</v>
      </c>
      <c r="FK197">
        <v>0.98573637053070096</v>
      </c>
      <c r="FL197">
        <v>0.98712872157156795</v>
      </c>
      <c r="FM197">
        <v>0.98772120739988101</v>
      </c>
      <c r="FN197">
        <v>0.986264169232967</v>
      </c>
      <c r="FO197">
        <v>0.98753920605207002</v>
      </c>
      <c r="FP197">
        <v>0.98980810155628296</v>
      </c>
      <c r="FQ197">
        <v>0.98633854310631497</v>
      </c>
      <c r="FR197">
        <v>0.98655167189627901</v>
      </c>
      <c r="FS197">
        <v>0.98651317157839502</v>
      </c>
      <c r="FT197">
        <v>0.99008011994142597</v>
      </c>
      <c r="FU197">
        <v>0.98802799660927398</v>
      </c>
      <c r="FV197">
        <v>0.98691743392374898</v>
      </c>
      <c r="FW197">
        <v>0.98635068598598397</v>
      </c>
      <c r="FX197">
        <v>0.99092782971742499</v>
      </c>
      <c r="FY197">
        <v>0.98975311376531305</v>
      </c>
      <c r="FZ197">
        <v>0.98911291967149295</v>
      </c>
      <c r="GA197">
        <v>0.98944995302127803</v>
      </c>
      <c r="GB197">
        <v>0.99097124061729203</v>
      </c>
      <c r="GC197">
        <v>0.98645576923076905</v>
      </c>
      <c r="GD197">
        <v>0.98644454653448999</v>
      </c>
      <c r="GE197">
        <v>0.98610931005404101</v>
      </c>
      <c r="GF197">
        <v>0.98755696768550905</v>
      </c>
      <c r="GG197">
        <v>0.99052491237316498</v>
      </c>
      <c r="GH197">
        <v>0.98602925630828497</v>
      </c>
      <c r="GI197">
        <v>0.98615187406012605</v>
      </c>
      <c r="GJ197">
        <v>0.986892732098401</v>
      </c>
      <c r="GK197">
        <v>0.98574605608390697</v>
      </c>
      <c r="GL197">
        <v>0.98943149341719705</v>
      </c>
      <c r="GM197">
        <v>1</v>
      </c>
      <c r="GN197">
        <v>0.98976459837698305</v>
      </c>
      <c r="GO197">
        <v>0.98553397998427805</v>
      </c>
      <c r="GP197">
        <v>0.98714535179576002</v>
      </c>
      <c r="GQ197">
        <v>0.98574278333964604</v>
      </c>
      <c r="GR197">
        <v>0.98708885636629695</v>
      </c>
      <c r="GS197">
        <v>0.99182570150140004</v>
      </c>
      <c r="GT197">
        <v>0.98841726330065705</v>
      </c>
      <c r="GU197">
        <v>0.99316535960545604</v>
      </c>
      <c r="GV197">
        <v>0.98571908322831803</v>
      </c>
      <c r="GW197">
        <v>0.98930765949758703</v>
      </c>
      <c r="GX197">
        <v>0.98548413137595903</v>
      </c>
      <c r="GY197">
        <v>0.98600400702028701</v>
      </c>
      <c r="GZ197">
        <v>0.99082267628463405</v>
      </c>
      <c r="HA197">
        <v>0.99254164200620498</v>
      </c>
      <c r="HB197">
        <v>0.98823311292479898</v>
      </c>
      <c r="HC197">
        <v>0.98521066621556397</v>
      </c>
      <c r="HD197">
        <v>0.98592429920922897</v>
      </c>
      <c r="HE197">
        <v>0.98561709320581004</v>
      </c>
      <c r="HF197">
        <v>0.98541680319884295</v>
      </c>
      <c r="HG197">
        <v>0.98830926772795302</v>
      </c>
      <c r="HH197">
        <v>0.98912713443871503</v>
      </c>
      <c r="HI197">
        <v>0.98698462841990198</v>
      </c>
      <c r="HJ197">
        <v>0.99115012382331102</v>
      </c>
      <c r="HK197">
        <v>0.98596034429469204</v>
      </c>
      <c r="HL197">
        <v>0.98515795777929505</v>
      </c>
      <c r="HM197">
        <v>0.98594371895251798</v>
      </c>
      <c r="HN197">
        <v>0.98604156623695705</v>
      </c>
      <c r="HO197">
        <v>0.98621340321491402</v>
      </c>
      <c r="HP197">
        <v>0.98625305299603006</v>
      </c>
      <c r="HQ197">
        <v>0.985690611304747</v>
      </c>
      <c r="HR197">
        <v>0.98698683155420996</v>
      </c>
      <c r="HS197">
        <v>0.99429168752349795</v>
      </c>
      <c r="HT197">
        <v>0.98535848107414203</v>
      </c>
      <c r="HU197">
        <v>0.98654183000562101</v>
      </c>
      <c r="HV197">
        <v>0.99030069445475</v>
      </c>
      <c r="HW197">
        <v>0.98756013632598405</v>
      </c>
      <c r="HX197">
        <v>0.98513342099819601</v>
      </c>
      <c r="HY197">
        <v>0.98850507736150806</v>
      </c>
      <c r="HZ197">
        <v>0.98628602495249396</v>
      </c>
      <c r="IA197">
        <v>0.98731481364036999</v>
      </c>
      <c r="IB197">
        <v>0.98733273937955701</v>
      </c>
      <c r="IC197">
        <v>0.98520941156004005</v>
      </c>
      <c r="ID197">
        <v>0.98948135156605699</v>
      </c>
    </row>
    <row r="198" spans="1:238" x14ac:dyDescent="0.35">
      <c r="A198" t="s">
        <v>190</v>
      </c>
      <c r="B198">
        <v>0.98545972638391599</v>
      </c>
      <c r="C198">
        <v>0.98574135345980796</v>
      </c>
      <c r="D198">
        <v>0.98618323466642199</v>
      </c>
      <c r="E198">
        <v>0.98525148451505795</v>
      </c>
      <c r="F198">
        <v>0.98719366284982901</v>
      </c>
      <c r="G198">
        <v>0.98624984337117505</v>
      </c>
      <c r="H198">
        <v>0.98491357770167898</v>
      </c>
      <c r="I198">
        <v>0.98566634712982804</v>
      </c>
      <c r="J198">
        <v>0.99647746617703303</v>
      </c>
      <c r="K198">
        <v>0.98648013452023797</v>
      </c>
      <c r="L198">
        <v>0.98490806401912501</v>
      </c>
      <c r="M198">
        <v>0.985923016368632</v>
      </c>
      <c r="N198">
        <v>0.98499179245103696</v>
      </c>
      <c r="O198">
        <v>0.98567038503971205</v>
      </c>
      <c r="P198">
        <v>0.98516835469910402</v>
      </c>
      <c r="Q198">
        <v>0.98696867722570303</v>
      </c>
      <c r="R198">
        <v>0.98706250234056103</v>
      </c>
      <c r="S198">
        <v>0.98502977773683198</v>
      </c>
      <c r="T198">
        <v>0.98653023380596505</v>
      </c>
      <c r="U198">
        <v>0.98542450777725799</v>
      </c>
      <c r="V198">
        <v>0.98590274472742401</v>
      </c>
      <c r="W198">
        <v>0.98741708297901798</v>
      </c>
      <c r="X198">
        <v>0.98695189144736795</v>
      </c>
      <c r="Y198">
        <v>0.98611067672957997</v>
      </c>
      <c r="Z198">
        <v>0.98594763229313698</v>
      </c>
      <c r="AA198">
        <v>0.98641787970496697</v>
      </c>
      <c r="AB198">
        <v>0.98738895225018497</v>
      </c>
      <c r="AC198">
        <v>0.98577574063605</v>
      </c>
      <c r="AD198">
        <v>0.98587606282878804</v>
      </c>
      <c r="AE198">
        <v>0.98545362193835295</v>
      </c>
      <c r="AF198">
        <v>0.98672683413502305</v>
      </c>
      <c r="AG198">
        <v>0.98821389660399594</v>
      </c>
      <c r="AH198">
        <v>0.986696810152494</v>
      </c>
      <c r="AI198">
        <v>0.98644054206387699</v>
      </c>
      <c r="AJ198">
        <v>0.98652413876404299</v>
      </c>
      <c r="AK198">
        <v>0.98641127244207305</v>
      </c>
      <c r="AL198">
        <v>0.989690976679241</v>
      </c>
      <c r="AM198">
        <v>0.99665411127210801</v>
      </c>
      <c r="AN198">
        <v>0.98947496459823503</v>
      </c>
      <c r="AO198">
        <v>0.99336921710334403</v>
      </c>
      <c r="AP198">
        <v>0.98596257624702799</v>
      </c>
      <c r="AQ198">
        <v>0.986482393921992</v>
      </c>
      <c r="AR198">
        <v>0.99334452675440998</v>
      </c>
      <c r="AS198">
        <v>0.98578204628910504</v>
      </c>
      <c r="AT198">
        <v>0.98597796513801295</v>
      </c>
      <c r="AU198">
        <v>0.98632939978218204</v>
      </c>
      <c r="AV198">
        <v>0.98557966799777197</v>
      </c>
      <c r="AW198">
        <v>0.996507768065233</v>
      </c>
      <c r="AX198">
        <v>0.98767110199401897</v>
      </c>
      <c r="AY198">
        <v>0.98691508231478098</v>
      </c>
      <c r="AZ198">
        <v>0.99162409420128195</v>
      </c>
      <c r="BA198">
        <v>0.986846879053214</v>
      </c>
      <c r="BB198">
        <v>0.98717847074246701</v>
      </c>
      <c r="BC198">
        <v>0.98694491192639899</v>
      </c>
      <c r="BD198">
        <v>0.98770087235293702</v>
      </c>
      <c r="BE198">
        <v>0.986072271442475</v>
      </c>
      <c r="BF198">
        <v>0.98683907747655197</v>
      </c>
      <c r="BG198">
        <v>0.99944723720778095</v>
      </c>
      <c r="BH198">
        <v>0.98603481658304903</v>
      </c>
      <c r="BI198">
        <v>0.98628839527665502</v>
      </c>
      <c r="BJ198">
        <v>0.98881943285935303</v>
      </c>
      <c r="BK198">
        <v>0.98584710708709</v>
      </c>
      <c r="BL198">
        <v>0.993520391944405</v>
      </c>
      <c r="BM198">
        <v>0.98653336452950702</v>
      </c>
      <c r="BN198">
        <v>0.98545069806722196</v>
      </c>
      <c r="BO198">
        <v>0.98550706466986504</v>
      </c>
      <c r="BP198">
        <v>0.98619937913952904</v>
      </c>
      <c r="BQ198">
        <v>0.98672752995162905</v>
      </c>
      <c r="BR198">
        <v>0.99216491993057698</v>
      </c>
      <c r="BS198">
        <v>0.98640718303612696</v>
      </c>
      <c r="BT198">
        <v>0.98507512957107402</v>
      </c>
      <c r="BU198">
        <v>0.992626522738422</v>
      </c>
      <c r="BV198">
        <v>0.98663855546357604</v>
      </c>
      <c r="BW198">
        <v>0.98692537429376603</v>
      </c>
      <c r="BX198">
        <v>0.99316250876359302</v>
      </c>
      <c r="BY198">
        <v>0.98537724126142701</v>
      </c>
      <c r="BZ198">
        <v>0.98528529551223698</v>
      </c>
      <c r="CA198">
        <v>0.98423569779849096</v>
      </c>
      <c r="CB198">
        <v>0.984392653695217</v>
      </c>
      <c r="CC198">
        <v>0.98434080382742595</v>
      </c>
      <c r="CD198">
        <v>0.98633131273615804</v>
      </c>
      <c r="CE198">
        <v>0.99689743100487405</v>
      </c>
      <c r="CF198">
        <v>0.99661837224919303</v>
      </c>
      <c r="CG198">
        <v>0.98629723174922501</v>
      </c>
      <c r="CH198">
        <v>0.99813870577225505</v>
      </c>
      <c r="CI198">
        <v>0.98676064459928903</v>
      </c>
      <c r="CJ198">
        <v>0.992146096381056</v>
      </c>
      <c r="CK198">
        <v>0.985017075853172</v>
      </c>
      <c r="CL198">
        <v>0.98713052777704802</v>
      </c>
      <c r="CM198">
        <v>0.98497151497589197</v>
      </c>
      <c r="CN198">
        <v>0.99681742186312505</v>
      </c>
      <c r="CO198">
        <v>0.996656965515473</v>
      </c>
      <c r="CP198">
        <v>0.99272078480998205</v>
      </c>
      <c r="CQ198">
        <v>0.98531217028028795</v>
      </c>
      <c r="CR198">
        <v>0.98601056442614099</v>
      </c>
      <c r="CS198">
        <v>0.98726654624927701</v>
      </c>
      <c r="CT198">
        <v>0.98601199288899499</v>
      </c>
      <c r="CU198">
        <v>0.99049188044245695</v>
      </c>
      <c r="CV198">
        <v>0.99664673843592699</v>
      </c>
      <c r="CW198">
        <v>0.98661750828450401</v>
      </c>
      <c r="CX198">
        <v>0.98493002163266596</v>
      </c>
      <c r="CY198">
        <v>0.98534099713066903</v>
      </c>
      <c r="CZ198">
        <v>0.98671768398767201</v>
      </c>
      <c r="DA198">
        <v>0.98560433565121597</v>
      </c>
      <c r="DB198">
        <v>0.98546516328938305</v>
      </c>
      <c r="DC198">
        <v>0.98482151479422797</v>
      </c>
      <c r="DD198">
        <v>0.98505970899040995</v>
      </c>
      <c r="DE198">
        <v>0.98631226727907995</v>
      </c>
      <c r="DF198">
        <v>0.98516612532451697</v>
      </c>
      <c r="DG198">
        <v>0.99669770096890098</v>
      </c>
      <c r="DH198">
        <v>0.98722761245059298</v>
      </c>
      <c r="DI198">
        <v>0.98511522928016504</v>
      </c>
      <c r="DJ198">
        <v>0.98714610088410304</v>
      </c>
      <c r="DK198">
        <v>0.98634016561795701</v>
      </c>
      <c r="DL198">
        <v>0.98672438865316303</v>
      </c>
      <c r="DM198">
        <v>0.99276634523928897</v>
      </c>
      <c r="DN198">
        <v>0.994135574290408</v>
      </c>
      <c r="DO198">
        <v>0.98569718271101703</v>
      </c>
      <c r="DP198">
        <v>0.985030867400289</v>
      </c>
      <c r="DQ198">
        <v>0.99208922063124905</v>
      </c>
      <c r="DR198">
        <v>0.99669559776897898</v>
      </c>
      <c r="DS198">
        <v>0.98561870013377395</v>
      </c>
      <c r="DT198">
        <v>0.98635760235339898</v>
      </c>
      <c r="DU198">
        <v>0.98636730580602106</v>
      </c>
      <c r="DV198">
        <v>0.99438663292992302</v>
      </c>
      <c r="DW198">
        <v>0.98680308786691695</v>
      </c>
      <c r="DX198">
        <v>0.98806264009548095</v>
      </c>
      <c r="DY198">
        <v>0.98584337040279502</v>
      </c>
      <c r="DZ198">
        <v>0.98494737923901599</v>
      </c>
      <c r="EA198">
        <v>0.98778469674997804</v>
      </c>
      <c r="EB198">
        <v>0.988155096523187</v>
      </c>
      <c r="EC198">
        <v>0.985644762372199</v>
      </c>
      <c r="ED198">
        <v>0.98626907046659595</v>
      </c>
      <c r="EE198">
        <v>0.99450174046672402</v>
      </c>
      <c r="EF198">
        <v>0.98501160890876205</v>
      </c>
      <c r="EG198">
        <v>0.99677268622838899</v>
      </c>
      <c r="EH198">
        <v>0.98872833890269396</v>
      </c>
      <c r="EI198">
        <v>0.98662466737399002</v>
      </c>
      <c r="EJ198">
        <v>0.99316250876359302</v>
      </c>
      <c r="EK198">
        <v>0.99457120533182897</v>
      </c>
      <c r="EL198">
        <v>0.98458886904549603</v>
      </c>
      <c r="EM198">
        <v>0.98619625456306503</v>
      </c>
      <c r="EN198">
        <v>0.98719832907928995</v>
      </c>
      <c r="EO198">
        <v>0.99568818696154204</v>
      </c>
      <c r="EP198">
        <v>0.98483949812882099</v>
      </c>
      <c r="EQ198">
        <v>0.98708012234592002</v>
      </c>
      <c r="ER198">
        <v>0.98619498323092203</v>
      </c>
      <c r="ES198">
        <v>0.99348233766546801</v>
      </c>
      <c r="ET198">
        <v>0.98625219407798104</v>
      </c>
      <c r="EU198">
        <v>0.985414988623602</v>
      </c>
      <c r="EV198">
        <v>0.993398567739886</v>
      </c>
      <c r="EW198">
        <v>0.98638464570220596</v>
      </c>
      <c r="EX198">
        <v>0.98368826866802195</v>
      </c>
      <c r="EY198">
        <v>0.99479301526398101</v>
      </c>
      <c r="EZ198">
        <v>0.98719661071741505</v>
      </c>
      <c r="FA198">
        <v>0.98550819860928895</v>
      </c>
      <c r="FB198">
        <v>0.98654602229490496</v>
      </c>
      <c r="FC198">
        <v>0.98359351910591197</v>
      </c>
      <c r="FD198">
        <v>0.98615883725086695</v>
      </c>
      <c r="FE198">
        <v>0.98603037595840803</v>
      </c>
      <c r="FF198">
        <v>0.98993540568116001</v>
      </c>
      <c r="FG198">
        <v>0.99669031675352704</v>
      </c>
      <c r="FH198">
        <v>0.98985952828767898</v>
      </c>
      <c r="FI198">
        <v>0.98959032086315002</v>
      </c>
      <c r="FJ198">
        <v>0.98672831044078202</v>
      </c>
      <c r="FK198">
        <v>0.98541535423141402</v>
      </c>
      <c r="FL198">
        <v>0.98764248793345399</v>
      </c>
      <c r="FM198">
        <v>0.986585326210625</v>
      </c>
      <c r="FN198">
        <v>0.98628762820063298</v>
      </c>
      <c r="FO198">
        <v>0.98681686585193695</v>
      </c>
      <c r="FP198">
        <v>0.99429723128116498</v>
      </c>
      <c r="FQ198">
        <v>0.98592409880161702</v>
      </c>
      <c r="FR198">
        <v>0.98647750594138806</v>
      </c>
      <c r="FS198">
        <v>0.98656705707821302</v>
      </c>
      <c r="FT198">
        <v>0.99679129406821898</v>
      </c>
      <c r="FU198">
        <v>0.99034607489452697</v>
      </c>
      <c r="FV198">
        <v>0.98590362518275898</v>
      </c>
      <c r="FW198">
        <v>0.98526980490402605</v>
      </c>
      <c r="FX198">
        <v>0.98884825484957595</v>
      </c>
      <c r="FY198">
        <v>0.98989642251445098</v>
      </c>
      <c r="FZ198">
        <v>0.99685761669781503</v>
      </c>
      <c r="GA198">
        <v>0.99526166279093398</v>
      </c>
      <c r="GB198">
        <v>0.98843918924394802</v>
      </c>
      <c r="GC198">
        <v>0.986117876463115</v>
      </c>
      <c r="GD198">
        <v>0.98678674786737997</v>
      </c>
      <c r="GE198">
        <v>0.98567612898929202</v>
      </c>
      <c r="GF198">
        <v>0.98711590399417204</v>
      </c>
      <c r="GG198">
        <v>0.99344407725039097</v>
      </c>
      <c r="GH198">
        <v>0.98516922856372102</v>
      </c>
      <c r="GI198">
        <v>0.98613525392484702</v>
      </c>
      <c r="GJ198">
        <v>0.98722689130527097</v>
      </c>
      <c r="GK198">
        <v>0.98558940931950501</v>
      </c>
      <c r="GL198">
        <v>0.99664673843592699</v>
      </c>
      <c r="GM198">
        <v>0.98976459837698305</v>
      </c>
      <c r="GN198">
        <v>1</v>
      </c>
      <c r="GO198">
        <v>0.98533268274274299</v>
      </c>
      <c r="GP198">
        <v>0.98777919711610795</v>
      </c>
      <c r="GQ198">
        <v>0.98551960367969604</v>
      </c>
      <c r="GR198">
        <v>0.987691633708351</v>
      </c>
      <c r="GS198">
        <v>0.99326254594671604</v>
      </c>
      <c r="GT198">
        <v>0.98812039173695299</v>
      </c>
      <c r="GU198">
        <v>0.99325627074098699</v>
      </c>
      <c r="GV198">
        <v>0.98568495962775404</v>
      </c>
      <c r="GW198">
        <v>0.99416516947207201</v>
      </c>
      <c r="GX198">
        <v>0.98496296354274504</v>
      </c>
      <c r="GY198">
        <v>0.98565015462717598</v>
      </c>
      <c r="GZ198">
        <v>0.99001444070001698</v>
      </c>
      <c r="HA198">
        <v>0.99236162782604698</v>
      </c>
      <c r="HB198">
        <v>0.98997395609697403</v>
      </c>
      <c r="HC198">
        <v>0.98514401048304701</v>
      </c>
      <c r="HD198">
        <v>0.98652652516825101</v>
      </c>
      <c r="HE198">
        <v>0.98517051416361201</v>
      </c>
      <c r="HF198">
        <v>0.98530558001287105</v>
      </c>
      <c r="HG198">
        <v>0.98653082163181005</v>
      </c>
      <c r="HH198">
        <v>0.98646561367544705</v>
      </c>
      <c r="HI198">
        <v>0.986779467449867</v>
      </c>
      <c r="HJ198">
        <v>0.98980689712731496</v>
      </c>
      <c r="HK198">
        <v>0.98509302829546097</v>
      </c>
      <c r="HL198">
        <v>0.98552923048191698</v>
      </c>
      <c r="HM198">
        <v>0.98571486736301195</v>
      </c>
      <c r="HN198">
        <v>0.98654968581623803</v>
      </c>
      <c r="HO198">
        <v>0.98558269659402897</v>
      </c>
      <c r="HP198">
        <v>0.98614870759393203</v>
      </c>
      <c r="HQ198">
        <v>0.98531159615452102</v>
      </c>
      <c r="HR198">
        <v>0.98714546916952495</v>
      </c>
      <c r="HS198">
        <v>0.99328591118417597</v>
      </c>
      <c r="HT198">
        <v>0.98500845426914596</v>
      </c>
      <c r="HU198">
        <v>0.98625267827057095</v>
      </c>
      <c r="HV198">
        <v>0.99471820985725801</v>
      </c>
      <c r="HW198">
        <v>0.98760193234063398</v>
      </c>
      <c r="HX198">
        <v>0.98487517134576696</v>
      </c>
      <c r="HY198">
        <v>0.98692339130135798</v>
      </c>
      <c r="HZ198">
        <v>0.98601432536020395</v>
      </c>
      <c r="IA198">
        <v>0.98900342086444204</v>
      </c>
      <c r="IB198">
        <v>0.98807950573887604</v>
      </c>
      <c r="IC198">
        <v>0.98502537729711104</v>
      </c>
      <c r="ID198">
        <v>0.99670486784030499</v>
      </c>
    </row>
    <row r="199" spans="1:238" x14ac:dyDescent="0.35">
      <c r="A199" t="s">
        <v>191</v>
      </c>
      <c r="B199">
        <v>0.98531116189697499</v>
      </c>
      <c r="C199">
        <v>0.98574865314182403</v>
      </c>
      <c r="D199">
        <v>0.98502431457750805</v>
      </c>
      <c r="E199">
        <v>0.99807345002136105</v>
      </c>
      <c r="F199">
        <v>0.98629681722433904</v>
      </c>
      <c r="G199">
        <v>0.98588137425449995</v>
      </c>
      <c r="H199">
        <v>0.98837302786191095</v>
      </c>
      <c r="I199">
        <v>0.98374050271971902</v>
      </c>
      <c r="J199">
        <v>0.98587593815973795</v>
      </c>
      <c r="K199">
        <v>0.98502621057533102</v>
      </c>
      <c r="L199">
        <v>0.99775842700016204</v>
      </c>
      <c r="M199">
        <v>0.98584135839365905</v>
      </c>
      <c r="N199">
        <v>0.99829879708053104</v>
      </c>
      <c r="O199">
        <v>0.99561836654093006</v>
      </c>
      <c r="P199">
        <v>0.995634053630301</v>
      </c>
      <c r="Q199">
        <v>0.98747362944083705</v>
      </c>
      <c r="R199">
        <v>0.98608590389610096</v>
      </c>
      <c r="S199">
        <v>0.98389773499400202</v>
      </c>
      <c r="T199">
        <v>0.98561956901771097</v>
      </c>
      <c r="U199">
        <v>0.98494157074401101</v>
      </c>
      <c r="V199">
        <v>0.98497500236469804</v>
      </c>
      <c r="W199">
        <v>0.98460432116709296</v>
      </c>
      <c r="X199">
        <v>0.98612573473151</v>
      </c>
      <c r="Y199">
        <v>0.98466976507875803</v>
      </c>
      <c r="Z199">
        <v>0.99802354366005996</v>
      </c>
      <c r="AA199">
        <v>0.98528067450824697</v>
      </c>
      <c r="AB199">
        <v>0.98750204727372803</v>
      </c>
      <c r="AC199">
        <v>0.98457188150837904</v>
      </c>
      <c r="AD199">
        <v>0.99578304437728604</v>
      </c>
      <c r="AE199">
        <v>0.98522177126903998</v>
      </c>
      <c r="AF199">
        <v>0.98612563037869105</v>
      </c>
      <c r="AG199">
        <v>0.98539735284799501</v>
      </c>
      <c r="AH199">
        <v>0.98600341361427102</v>
      </c>
      <c r="AI199">
        <v>0.98702604539372796</v>
      </c>
      <c r="AJ199">
        <v>0.98511842030855601</v>
      </c>
      <c r="AK199">
        <v>0.98653737320969903</v>
      </c>
      <c r="AL199">
        <v>0.98378936040799103</v>
      </c>
      <c r="AM199">
        <v>0.98625880994057102</v>
      </c>
      <c r="AN199">
        <v>0.98545701551812304</v>
      </c>
      <c r="AO199">
        <v>0.98530796175461399</v>
      </c>
      <c r="AP199">
        <v>0.98647571341371998</v>
      </c>
      <c r="AQ199">
        <v>0.98659265341211499</v>
      </c>
      <c r="AR199">
        <v>0.98537964326553595</v>
      </c>
      <c r="AS199">
        <v>0.98563369957602598</v>
      </c>
      <c r="AT199">
        <v>0.98508940232858699</v>
      </c>
      <c r="AU199">
        <v>0.98581924550468503</v>
      </c>
      <c r="AV199">
        <v>0.99750363380853702</v>
      </c>
      <c r="AW199">
        <v>0.98572672658107996</v>
      </c>
      <c r="AX199">
        <v>0.98650631953457801</v>
      </c>
      <c r="AY199">
        <v>0.98620168331723701</v>
      </c>
      <c r="AZ199">
        <v>0.98495273662257898</v>
      </c>
      <c r="BA199">
        <v>0.98609248274334005</v>
      </c>
      <c r="BB199">
        <v>0.98630078717851899</v>
      </c>
      <c r="BC199">
        <v>0.98625372276732604</v>
      </c>
      <c r="BD199">
        <v>0.98654717654089696</v>
      </c>
      <c r="BE199">
        <v>0.98567982535123499</v>
      </c>
      <c r="BF199">
        <v>0.98615203818283204</v>
      </c>
      <c r="BG199">
        <v>0.98538145526564003</v>
      </c>
      <c r="BH199">
        <v>0.98620736180291202</v>
      </c>
      <c r="BI199">
        <v>0.98696870533040704</v>
      </c>
      <c r="BJ199">
        <v>0.98520942430872105</v>
      </c>
      <c r="BK199">
        <v>0.98535024694449003</v>
      </c>
      <c r="BL199">
        <v>0.98599530810048996</v>
      </c>
      <c r="BM199">
        <v>0.98483288161223803</v>
      </c>
      <c r="BN199">
        <v>0.98516990713692099</v>
      </c>
      <c r="BO199">
        <v>0.98523940429109103</v>
      </c>
      <c r="BP199">
        <v>0.98685867966163998</v>
      </c>
      <c r="BQ199">
        <v>0.98509321040733799</v>
      </c>
      <c r="BR199">
        <v>0.98468392211253397</v>
      </c>
      <c r="BS199">
        <v>0.98587443107758699</v>
      </c>
      <c r="BT199">
        <v>0.98461867449365503</v>
      </c>
      <c r="BU199">
        <v>0.98527300895566605</v>
      </c>
      <c r="BV199">
        <v>0.98621139821145498</v>
      </c>
      <c r="BW199">
        <v>0.98594436832759902</v>
      </c>
      <c r="BX199">
        <v>0.98574707610782097</v>
      </c>
      <c r="BY199">
        <v>0.98489438154972597</v>
      </c>
      <c r="BZ199">
        <v>0.98513999944568398</v>
      </c>
      <c r="CA199">
        <v>0.99489336278663898</v>
      </c>
      <c r="CB199">
        <v>0.98367698960287397</v>
      </c>
      <c r="CC199">
        <v>0.99589002040574404</v>
      </c>
      <c r="CD199">
        <v>0.98574380138288598</v>
      </c>
      <c r="CE199">
        <v>0.98604336770275602</v>
      </c>
      <c r="CF199">
        <v>0.98587408279829003</v>
      </c>
      <c r="CG199">
        <v>0.98441187582699197</v>
      </c>
      <c r="CH199">
        <v>0.98560132375751697</v>
      </c>
      <c r="CI199">
        <v>0.98525363811837097</v>
      </c>
      <c r="CJ199">
        <v>0.98461304252260196</v>
      </c>
      <c r="CK199">
        <v>0.99760308589483504</v>
      </c>
      <c r="CL199">
        <v>0.98553847645916304</v>
      </c>
      <c r="CM199">
        <v>0.99652457549508699</v>
      </c>
      <c r="CN199">
        <v>0.98553606561538298</v>
      </c>
      <c r="CO199">
        <v>0.98568051134106904</v>
      </c>
      <c r="CP199">
        <v>0.985773905509568</v>
      </c>
      <c r="CQ199">
        <v>0.98476078382769205</v>
      </c>
      <c r="CR199">
        <v>0.98494658363930598</v>
      </c>
      <c r="CS199">
        <v>0.985939666763611</v>
      </c>
      <c r="CT199">
        <v>0.98452913392857899</v>
      </c>
      <c r="CU199">
        <v>0.98522806127638096</v>
      </c>
      <c r="CV199">
        <v>0.98580383504393798</v>
      </c>
      <c r="CW199">
        <v>0.986628397998633</v>
      </c>
      <c r="CX199">
        <v>0.99033103096222497</v>
      </c>
      <c r="CY199">
        <v>0.985505803489785</v>
      </c>
      <c r="CZ199">
        <v>0.98617293404087303</v>
      </c>
      <c r="DA199">
        <v>0.99728222023016999</v>
      </c>
      <c r="DB199">
        <v>0.98546215994050501</v>
      </c>
      <c r="DC199">
        <v>0.99742980285629701</v>
      </c>
      <c r="DD199">
        <v>0.98382785256266503</v>
      </c>
      <c r="DE199">
        <v>0.98663711239499796</v>
      </c>
      <c r="DF199">
        <v>0.99313640713685203</v>
      </c>
      <c r="DG199">
        <v>0.98576349033974098</v>
      </c>
      <c r="DH199">
        <v>0.98618771663397298</v>
      </c>
      <c r="DI199">
        <v>0.99549261788753096</v>
      </c>
      <c r="DJ199">
        <v>0.98555823861238501</v>
      </c>
      <c r="DK199">
        <v>0.98556782412458899</v>
      </c>
      <c r="DL199">
        <v>0.98614412392959205</v>
      </c>
      <c r="DM199">
        <v>0.98430139270541395</v>
      </c>
      <c r="DN199">
        <v>0.98342370011201596</v>
      </c>
      <c r="DO199">
        <v>0.98490907511313397</v>
      </c>
      <c r="DP199">
        <v>0.99066887076140897</v>
      </c>
      <c r="DQ199">
        <v>0.98459031442476797</v>
      </c>
      <c r="DR199">
        <v>0.98585294923325195</v>
      </c>
      <c r="DS199">
        <v>0.98709042736952601</v>
      </c>
      <c r="DT199">
        <v>0.98515204737831796</v>
      </c>
      <c r="DU199">
        <v>0.98564158062281004</v>
      </c>
      <c r="DV199">
        <v>0.98546295143735896</v>
      </c>
      <c r="DW199">
        <v>0.98622314821593804</v>
      </c>
      <c r="DX199">
        <v>0.98534509636914602</v>
      </c>
      <c r="DY199">
        <v>0.98656076497933998</v>
      </c>
      <c r="DZ199">
        <v>0.98438717209807103</v>
      </c>
      <c r="EA199">
        <v>0.98631350389439598</v>
      </c>
      <c r="EB199">
        <v>0.98535581542768902</v>
      </c>
      <c r="EC199">
        <v>0.98528845598982295</v>
      </c>
      <c r="ED199">
        <v>0.98582629315229997</v>
      </c>
      <c r="EE199">
        <v>0.98543270963514495</v>
      </c>
      <c r="EF199">
        <v>0.99486222560990301</v>
      </c>
      <c r="EG199">
        <v>0.98624250159540505</v>
      </c>
      <c r="EH199">
        <v>0.98498053379205497</v>
      </c>
      <c r="EI199">
        <v>0.98509062708096595</v>
      </c>
      <c r="EJ199">
        <v>0.98574707610782097</v>
      </c>
      <c r="EK199">
        <v>0.98526103568981704</v>
      </c>
      <c r="EL199">
        <v>0.99435602562387204</v>
      </c>
      <c r="EM199">
        <v>0.992107605710848</v>
      </c>
      <c r="EN199">
        <v>0.98562168287649499</v>
      </c>
      <c r="EO199">
        <v>0.98573191584268804</v>
      </c>
      <c r="EP199">
        <v>0.99875448989149795</v>
      </c>
      <c r="EQ199">
        <v>0.98522154837957099</v>
      </c>
      <c r="ER199">
        <v>0.98423747993646604</v>
      </c>
      <c r="ES199">
        <v>0.98539481788761896</v>
      </c>
      <c r="ET199">
        <v>0.98585684477909796</v>
      </c>
      <c r="EU199">
        <v>0.98516998228641495</v>
      </c>
      <c r="EV199">
        <v>0.98534629331683898</v>
      </c>
      <c r="EW199">
        <v>0.98644097290085997</v>
      </c>
      <c r="EX199">
        <v>0.984973172689382</v>
      </c>
      <c r="EY199">
        <v>0.98524569929602501</v>
      </c>
      <c r="EZ199">
        <v>0.986755962544135</v>
      </c>
      <c r="FA199">
        <v>0.98531903921415498</v>
      </c>
      <c r="FB199">
        <v>0.98456324963921704</v>
      </c>
      <c r="FC199">
        <v>0.98491493965356702</v>
      </c>
      <c r="FD199">
        <v>0.98541922862540199</v>
      </c>
      <c r="FE199">
        <v>0.98553114428837896</v>
      </c>
      <c r="FF199">
        <v>0.98549293376468505</v>
      </c>
      <c r="FG199">
        <v>0.98579464253861904</v>
      </c>
      <c r="FH199">
        <v>0.98530238230687395</v>
      </c>
      <c r="FI199">
        <v>0.98580997790326996</v>
      </c>
      <c r="FJ199">
        <v>0.98596138864338001</v>
      </c>
      <c r="FK199">
        <v>0.98499189158103695</v>
      </c>
      <c r="FL199">
        <v>0.98653705903460098</v>
      </c>
      <c r="FM199">
        <v>0.98485007894993803</v>
      </c>
      <c r="FN199">
        <v>0.98653102097649104</v>
      </c>
      <c r="FO199">
        <v>0.98568315545595098</v>
      </c>
      <c r="FP199">
        <v>0.98567394058049895</v>
      </c>
      <c r="FQ199">
        <v>0.98509631478043802</v>
      </c>
      <c r="FR199">
        <v>0.98707787436088501</v>
      </c>
      <c r="FS199">
        <v>0.986994319333246</v>
      </c>
      <c r="FT199">
        <v>0.98622618968748699</v>
      </c>
      <c r="FU199">
        <v>0.98605763870864804</v>
      </c>
      <c r="FV199">
        <v>0.98555676504232603</v>
      </c>
      <c r="FW199">
        <v>0.98528009232203695</v>
      </c>
      <c r="FX199">
        <v>0.98546952398179399</v>
      </c>
      <c r="FY199">
        <v>0.98533806431441096</v>
      </c>
      <c r="FZ199">
        <v>0.98542619767839101</v>
      </c>
      <c r="GA199">
        <v>0.98512413638450702</v>
      </c>
      <c r="GB199">
        <v>0.98500464380821995</v>
      </c>
      <c r="GC199">
        <v>0.98535822236288595</v>
      </c>
      <c r="GD199">
        <v>0.98624570315257798</v>
      </c>
      <c r="GE199">
        <v>0.98521312972763397</v>
      </c>
      <c r="GF199">
        <v>0.98637909421104997</v>
      </c>
      <c r="GG199">
        <v>0.98551979726661398</v>
      </c>
      <c r="GH199">
        <v>0.98386889935005095</v>
      </c>
      <c r="GI199">
        <v>0.98450569706900004</v>
      </c>
      <c r="GJ199">
        <v>0.98637971602823904</v>
      </c>
      <c r="GK199">
        <v>0.98583003476695996</v>
      </c>
      <c r="GL199">
        <v>0.98580322406071397</v>
      </c>
      <c r="GM199">
        <v>0.98553397998427805</v>
      </c>
      <c r="GN199">
        <v>0.98533268274274299</v>
      </c>
      <c r="GO199">
        <v>1</v>
      </c>
      <c r="GP199">
        <v>0.98663584332683796</v>
      </c>
      <c r="GQ199">
        <v>0.98506447893954197</v>
      </c>
      <c r="GR199">
        <v>0.98665621984426</v>
      </c>
      <c r="GS199">
        <v>0.98518451528025497</v>
      </c>
      <c r="GT199">
        <v>0.98580315769322402</v>
      </c>
      <c r="GU199">
        <v>0.98529390768618397</v>
      </c>
      <c r="GV199">
        <v>0.98501034348356198</v>
      </c>
      <c r="GW199">
        <v>0.98590851812857105</v>
      </c>
      <c r="GX199">
        <v>0.99827387324258299</v>
      </c>
      <c r="GY199">
        <v>0.985276035956268</v>
      </c>
      <c r="GZ199">
        <v>0.98475601021311798</v>
      </c>
      <c r="HA199">
        <v>0.98537664218186805</v>
      </c>
      <c r="HB199">
        <v>0.98470870367595797</v>
      </c>
      <c r="HC199">
        <v>0.99658824121379996</v>
      </c>
      <c r="HD199">
        <v>0.98698886664325303</v>
      </c>
      <c r="HE199">
        <v>0.997017969520678</v>
      </c>
      <c r="HF199">
        <v>0.99826962738981795</v>
      </c>
      <c r="HG199">
        <v>0.985802125947009</v>
      </c>
      <c r="HH199">
        <v>0.98561953065781205</v>
      </c>
      <c r="HI199">
        <v>0.98612942135843096</v>
      </c>
      <c r="HJ199">
        <v>0.98502328094675695</v>
      </c>
      <c r="HK199">
        <v>0.98645161568810202</v>
      </c>
      <c r="HL199">
        <v>0.98552369717605404</v>
      </c>
      <c r="HM199">
        <v>0.98522803969263495</v>
      </c>
      <c r="HN199">
        <v>0.98529092960130604</v>
      </c>
      <c r="HO199">
        <v>0.98501911323754199</v>
      </c>
      <c r="HP199">
        <v>0.98450053196568099</v>
      </c>
      <c r="HQ199">
        <v>0.98487144555506201</v>
      </c>
      <c r="HR199">
        <v>0.98634664497463798</v>
      </c>
      <c r="HS199">
        <v>0.98607433017028201</v>
      </c>
      <c r="HT199">
        <v>0.99811340795203596</v>
      </c>
      <c r="HU199">
        <v>0.98530841534772895</v>
      </c>
      <c r="HV199">
        <v>0.98649483622275602</v>
      </c>
      <c r="HW199">
        <v>0.98651776404566605</v>
      </c>
      <c r="HX199">
        <v>0.98604297330088497</v>
      </c>
      <c r="HY199">
        <v>0.98548451181560603</v>
      </c>
      <c r="HZ199">
        <v>0.989779658890798</v>
      </c>
      <c r="IA199">
        <v>0.98612792262263305</v>
      </c>
      <c r="IB199">
        <v>0.98536754964902495</v>
      </c>
      <c r="IC199">
        <v>0.99787043398118103</v>
      </c>
      <c r="ID199">
        <v>0.98593744648789305</v>
      </c>
    </row>
    <row r="200" spans="1:238" x14ac:dyDescent="0.35">
      <c r="A200" t="s">
        <v>192</v>
      </c>
      <c r="B200">
        <v>0.98717775777538497</v>
      </c>
      <c r="C200">
        <v>0.98772295575631197</v>
      </c>
      <c r="D200">
        <v>0.98609736488349997</v>
      </c>
      <c r="E200">
        <v>0.98593230221685302</v>
      </c>
      <c r="F200">
        <v>0.98727945317063903</v>
      </c>
      <c r="G200">
        <v>0.99174028437932005</v>
      </c>
      <c r="H200">
        <v>0.98867948535478001</v>
      </c>
      <c r="I200">
        <v>0.98585148285496804</v>
      </c>
      <c r="J200">
        <v>0.98725748465608598</v>
      </c>
      <c r="K200">
        <v>0.98640282187815398</v>
      </c>
      <c r="L200">
        <v>0.98626688295203702</v>
      </c>
      <c r="M200">
        <v>0.99372708579079905</v>
      </c>
      <c r="N200">
        <v>0.98588691886278501</v>
      </c>
      <c r="O200">
        <v>0.98603580008462799</v>
      </c>
      <c r="P200">
        <v>0.98605683960972901</v>
      </c>
      <c r="Q200">
        <v>0.99476383470928897</v>
      </c>
      <c r="R200">
        <v>0.98630012414573598</v>
      </c>
      <c r="S200">
        <v>0.98550163704723504</v>
      </c>
      <c r="T200">
        <v>0.98610542074709795</v>
      </c>
      <c r="U200">
        <v>0.98677894387657195</v>
      </c>
      <c r="V200">
        <v>0.98577262644513897</v>
      </c>
      <c r="W200">
        <v>0.98599222672248399</v>
      </c>
      <c r="X200">
        <v>0.99150135260681904</v>
      </c>
      <c r="Y200">
        <v>0.98621558431087997</v>
      </c>
      <c r="Z200">
        <v>0.98648236592073801</v>
      </c>
      <c r="AA200">
        <v>0.98902946520249102</v>
      </c>
      <c r="AB200">
        <v>0.99012331901121498</v>
      </c>
      <c r="AC200">
        <v>0.98589153647150096</v>
      </c>
      <c r="AD200">
        <v>0.98627336035897495</v>
      </c>
      <c r="AE200">
        <v>0.98698141675175999</v>
      </c>
      <c r="AF200">
        <v>0.98757335061079299</v>
      </c>
      <c r="AG200">
        <v>0.986567971686376</v>
      </c>
      <c r="AH200">
        <v>0.98691743254868902</v>
      </c>
      <c r="AI200">
        <v>0.98928530634339595</v>
      </c>
      <c r="AJ200">
        <v>0.99393294106231</v>
      </c>
      <c r="AK200">
        <v>0.98935839318113095</v>
      </c>
      <c r="AL200">
        <v>0.98672523969493398</v>
      </c>
      <c r="AM200">
        <v>0.98726705197757203</v>
      </c>
      <c r="AN200">
        <v>0.98736560890588598</v>
      </c>
      <c r="AO200">
        <v>0.98780557299082195</v>
      </c>
      <c r="AP200">
        <v>0.98691511990991598</v>
      </c>
      <c r="AQ200">
        <v>0.989318500370442</v>
      </c>
      <c r="AR200">
        <v>0.987859201317414</v>
      </c>
      <c r="AS200">
        <v>0.98614763160794505</v>
      </c>
      <c r="AT200">
        <v>0.98784277142626797</v>
      </c>
      <c r="AU200">
        <v>0.99146186406579395</v>
      </c>
      <c r="AV200">
        <v>0.98641058831061201</v>
      </c>
      <c r="AW200">
        <v>0.98723779337383599</v>
      </c>
      <c r="AX200">
        <v>0.99991060072692095</v>
      </c>
      <c r="AY200">
        <v>0.98704307797996205</v>
      </c>
      <c r="AZ200">
        <v>0.98741542509324198</v>
      </c>
      <c r="BA200">
        <v>0.99151494093974402</v>
      </c>
      <c r="BB200">
        <v>0.98732965656032601</v>
      </c>
      <c r="BC200">
        <v>0.99152382169485098</v>
      </c>
      <c r="BD200">
        <v>0.99991419604761</v>
      </c>
      <c r="BE200">
        <v>0.986857479655461</v>
      </c>
      <c r="BF200">
        <v>0.99149041270884897</v>
      </c>
      <c r="BG200">
        <v>0.98752997285430599</v>
      </c>
      <c r="BH200">
        <v>0.99231262918273</v>
      </c>
      <c r="BI200">
        <v>0.98872354999200196</v>
      </c>
      <c r="BJ200">
        <v>0.98702163423047495</v>
      </c>
      <c r="BK200">
        <v>0.98626149044830802</v>
      </c>
      <c r="BL200">
        <v>0.98734502500785304</v>
      </c>
      <c r="BM200">
        <v>0.98626873756037503</v>
      </c>
      <c r="BN200">
        <v>0.98705349905486095</v>
      </c>
      <c r="BO200">
        <v>0.98714268768068003</v>
      </c>
      <c r="BP200">
        <v>0.98863126189499595</v>
      </c>
      <c r="BQ200">
        <v>0.99184902376944495</v>
      </c>
      <c r="BR200">
        <v>0.98747327334060297</v>
      </c>
      <c r="BS200">
        <v>0.98718077548803496</v>
      </c>
      <c r="BT200">
        <v>0.98639663198410199</v>
      </c>
      <c r="BU200">
        <v>0.986878075896375</v>
      </c>
      <c r="BV200">
        <v>0.99139283572591197</v>
      </c>
      <c r="BW200">
        <v>0.98714144164709205</v>
      </c>
      <c r="BX200">
        <v>0.98808460460015202</v>
      </c>
      <c r="BY200">
        <v>0.98672537416683004</v>
      </c>
      <c r="BZ200">
        <v>0.98661925604440304</v>
      </c>
      <c r="CA200">
        <v>0.98622099057892199</v>
      </c>
      <c r="CB200">
        <v>0.98469874150658299</v>
      </c>
      <c r="CC200">
        <v>0.98521517532256198</v>
      </c>
      <c r="CD200">
        <v>0.98667734646987804</v>
      </c>
      <c r="CE200">
        <v>0.98724663036167004</v>
      </c>
      <c r="CF200">
        <v>0.98721187376876596</v>
      </c>
      <c r="CG200">
        <v>0.98623012141239697</v>
      </c>
      <c r="CH200">
        <v>0.98731820754736199</v>
      </c>
      <c r="CI200">
        <v>0.986521901601915</v>
      </c>
      <c r="CJ200">
        <v>0.98715291339519995</v>
      </c>
      <c r="CK200">
        <v>0.98663655081177304</v>
      </c>
      <c r="CL200">
        <v>0.98701373028554995</v>
      </c>
      <c r="CM200">
        <v>0.98596068942149395</v>
      </c>
      <c r="CN200">
        <v>0.9877068029503</v>
      </c>
      <c r="CO200">
        <v>0.98719896021405795</v>
      </c>
      <c r="CP200">
        <v>0.986455931140924</v>
      </c>
      <c r="CQ200">
        <v>0.98617810798557304</v>
      </c>
      <c r="CR200">
        <v>0.98641649209609805</v>
      </c>
      <c r="CS200">
        <v>0.98729998663540097</v>
      </c>
      <c r="CT200">
        <v>0.9850184625524</v>
      </c>
      <c r="CU200">
        <v>0.98820655083547404</v>
      </c>
      <c r="CV200">
        <v>0.98717928655490195</v>
      </c>
      <c r="CW200">
        <v>0.98939315592843302</v>
      </c>
      <c r="CX200">
        <v>0.98666492005087203</v>
      </c>
      <c r="CY200">
        <v>0.98672999377772697</v>
      </c>
      <c r="CZ200">
        <v>0.99148859907460096</v>
      </c>
      <c r="DA200">
        <v>0.98648729841845395</v>
      </c>
      <c r="DB200">
        <v>0.98739702594296896</v>
      </c>
      <c r="DC200">
        <v>0.98634077386595298</v>
      </c>
      <c r="DD200">
        <v>0.98587994153837</v>
      </c>
      <c r="DE200">
        <v>0.98871757767236101</v>
      </c>
      <c r="DF200">
        <v>0.98659266405235302</v>
      </c>
      <c r="DG200">
        <v>0.98709468353615004</v>
      </c>
      <c r="DH200">
        <v>0.98736138033160503</v>
      </c>
      <c r="DI200">
        <v>0.98623211664019494</v>
      </c>
      <c r="DJ200">
        <v>0.98703864119599904</v>
      </c>
      <c r="DK200">
        <v>0.98626847500288095</v>
      </c>
      <c r="DL200">
        <v>0.99237157948638799</v>
      </c>
      <c r="DM200">
        <v>0.98687597344044597</v>
      </c>
      <c r="DN200">
        <v>0.98501590411037498</v>
      </c>
      <c r="DO200">
        <v>0.98625430386499202</v>
      </c>
      <c r="DP200">
        <v>0.98734209008305995</v>
      </c>
      <c r="DQ200">
        <v>0.98731349414105796</v>
      </c>
      <c r="DR200">
        <v>0.98726482786231196</v>
      </c>
      <c r="DS200">
        <v>0.988513254127246</v>
      </c>
      <c r="DT200">
        <v>0.98627436748789998</v>
      </c>
      <c r="DU200">
        <v>0.98744360033322098</v>
      </c>
      <c r="DV200">
        <v>0.98863081554393695</v>
      </c>
      <c r="DW200">
        <v>0.991509239968835</v>
      </c>
      <c r="DX200">
        <v>0.98658136727697798</v>
      </c>
      <c r="DY200">
        <v>0.99447469718753601</v>
      </c>
      <c r="DZ200">
        <v>0.98594828244551902</v>
      </c>
      <c r="EA200">
        <v>0.99984220659494105</v>
      </c>
      <c r="EB200">
        <v>0.986600329699999</v>
      </c>
      <c r="EC200">
        <v>0.98686181288610497</v>
      </c>
      <c r="ED200">
        <v>0.98631799843374901</v>
      </c>
      <c r="EE200">
        <v>0.98770827090412805</v>
      </c>
      <c r="EF200">
        <v>0.98638792902817296</v>
      </c>
      <c r="EG200">
        <v>0.98768417805620701</v>
      </c>
      <c r="EH200">
        <v>0.98720435216283797</v>
      </c>
      <c r="EI200">
        <v>0.98656940684027405</v>
      </c>
      <c r="EJ200">
        <v>0.98808460460015202</v>
      </c>
      <c r="EK200">
        <v>0.98744300185891598</v>
      </c>
      <c r="EL200">
        <v>0.98620908928323003</v>
      </c>
      <c r="EM200">
        <v>0.98777971609603699</v>
      </c>
      <c r="EN200">
        <v>0.98707742598346604</v>
      </c>
      <c r="EO200">
        <v>0.98666630463899196</v>
      </c>
      <c r="EP200">
        <v>0.98668764965978795</v>
      </c>
      <c r="EQ200">
        <v>0.98621381921679196</v>
      </c>
      <c r="ER200">
        <v>0.98703024823521301</v>
      </c>
      <c r="ES200">
        <v>0.98775664873591895</v>
      </c>
      <c r="ET200">
        <v>0.99174427185688796</v>
      </c>
      <c r="EU200">
        <v>0.98705505461398302</v>
      </c>
      <c r="EV200">
        <v>0.98779130522731695</v>
      </c>
      <c r="EW200">
        <v>0.98935602694825797</v>
      </c>
      <c r="EX200">
        <v>0.98496212536428795</v>
      </c>
      <c r="EY200">
        <v>0.98799601295707296</v>
      </c>
      <c r="EZ200">
        <v>0.99188990193578397</v>
      </c>
      <c r="FA200">
        <v>0.98702823531144401</v>
      </c>
      <c r="FB200">
        <v>0.98626208187119102</v>
      </c>
      <c r="FC200">
        <v>0.98510690824022096</v>
      </c>
      <c r="FD200">
        <v>0.98596409907096205</v>
      </c>
      <c r="FE200">
        <v>0.98591633452276195</v>
      </c>
      <c r="FF200">
        <v>0.98750430315117399</v>
      </c>
      <c r="FG200">
        <v>0.98713497287207996</v>
      </c>
      <c r="FH200">
        <v>0.987372709759195</v>
      </c>
      <c r="FI200">
        <v>0.98710846757874005</v>
      </c>
      <c r="FJ200">
        <v>0.98681871763074103</v>
      </c>
      <c r="FK200">
        <v>0.98679538023303703</v>
      </c>
      <c r="FL200">
        <v>0.99987172118635603</v>
      </c>
      <c r="FM200">
        <v>0.98677234332385499</v>
      </c>
      <c r="FN200">
        <v>0.98932967876669797</v>
      </c>
      <c r="FO200">
        <v>0.98620084860981605</v>
      </c>
      <c r="FP200">
        <v>0.98721487781652495</v>
      </c>
      <c r="FQ200">
        <v>0.993510413348069</v>
      </c>
      <c r="FR200">
        <v>0.988809924966638</v>
      </c>
      <c r="FS200">
        <v>0.98925511262046495</v>
      </c>
      <c r="FT200">
        <v>0.987686542984614</v>
      </c>
      <c r="FU200">
        <v>0.98574957844790401</v>
      </c>
      <c r="FV200">
        <v>0.99457710602514904</v>
      </c>
      <c r="FW200">
        <v>0.98670664860924295</v>
      </c>
      <c r="FX200">
        <v>0.98726437409808598</v>
      </c>
      <c r="FY200">
        <v>0.98737448973193698</v>
      </c>
      <c r="FZ200">
        <v>0.98761679462362195</v>
      </c>
      <c r="GA200">
        <v>0.987470931067152</v>
      </c>
      <c r="GB200">
        <v>0.98701348597960803</v>
      </c>
      <c r="GC200">
        <v>0.986177797294162</v>
      </c>
      <c r="GD200">
        <v>0.99147844248356698</v>
      </c>
      <c r="GE200">
        <v>0.98629160491161205</v>
      </c>
      <c r="GF200">
        <v>0.98749647313714695</v>
      </c>
      <c r="GG200">
        <v>0.988221081417342</v>
      </c>
      <c r="GH200">
        <v>0.98518812332758299</v>
      </c>
      <c r="GI200">
        <v>0.98571935002312205</v>
      </c>
      <c r="GJ200">
        <v>0.99096976212645005</v>
      </c>
      <c r="GK200">
        <v>0.99563487112183202</v>
      </c>
      <c r="GL200">
        <v>0.98717928655490195</v>
      </c>
      <c r="GM200">
        <v>0.98714535179576002</v>
      </c>
      <c r="GN200">
        <v>0.98777919711610795</v>
      </c>
      <c r="GO200">
        <v>0.98663584332683796</v>
      </c>
      <c r="GP200">
        <v>1</v>
      </c>
      <c r="GQ200">
        <v>0.98684669543344905</v>
      </c>
      <c r="GR200">
        <v>0.99990153525650904</v>
      </c>
      <c r="GS200">
        <v>0.98749226585905903</v>
      </c>
      <c r="GT200">
        <v>0.987153042977164</v>
      </c>
      <c r="GU200">
        <v>0.987774491536489</v>
      </c>
      <c r="GV200">
        <v>0.99418821883816999</v>
      </c>
      <c r="GW200">
        <v>0.98789787791759698</v>
      </c>
      <c r="GX200">
        <v>0.98578297308087803</v>
      </c>
      <c r="GY200">
        <v>0.98688974679906305</v>
      </c>
      <c r="GZ200">
        <v>0.987834127933642</v>
      </c>
      <c r="HA200">
        <v>0.98724355405618702</v>
      </c>
      <c r="HB200">
        <v>0.986587759446514</v>
      </c>
      <c r="HC200">
        <v>0.98608759077111197</v>
      </c>
      <c r="HD200">
        <v>0.98848810974605505</v>
      </c>
      <c r="HE200">
        <v>0.98641451525546098</v>
      </c>
      <c r="HF200">
        <v>0.98647151326889104</v>
      </c>
      <c r="HG200">
        <v>0.98704949815884402</v>
      </c>
      <c r="HH200">
        <v>0.98605389140135602</v>
      </c>
      <c r="HI200">
        <v>0.98685749078611096</v>
      </c>
      <c r="HJ200">
        <v>0.98800963432969202</v>
      </c>
      <c r="HK200">
        <v>0.98760571312256795</v>
      </c>
      <c r="HL200">
        <v>0.98789625904397405</v>
      </c>
      <c r="HM200">
        <v>0.986925853300889</v>
      </c>
      <c r="HN200">
        <v>0.98641272291146398</v>
      </c>
      <c r="HO200">
        <v>0.99391023729275696</v>
      </c>
      <c r="HP200">
        <v>0.99184761705306701</v>
      </c>
      <c r="HQ200">
        <v>0.98670390474565595</v>
      </c>
      <c r="HR200">
        <v>0.98733087515113904</v>
      </c>
      <c r="HS200">
        <v>0.988210913982698</v>
      </c>
      <c r="HT200">
        <v>0.98664592412453</v>
      </c>
      <c r="HU200">
        <v>0.98674244171177194</v>
      </c>
      <c r="HV200">
        <v>0.98759946411751498</v>
      </c>
      <c r="HW200">
        <v>0.98750928511644698</v>
      </c>
      <c r="HX200">
        <v>0.988112448234019</v>
      </c>
      <c r="HY200">
        <v>0.98651721224825495</v>
      </c>
      <c r="HZ200">
        <v>0.98674128804445205</v>
      </c>
      <c r="IA200">
        <v>0.98663206224226696</v>
      </c>
      <c r="IB200">
        <v>0.98663288630987001</v>
      </c>
      <c r="IC200">
        <v>0.986021667944044</v>
      </c>
      <c r="ID200">
        <v>0.98719662379537798</v>
      </c>
    </row>
    <row r="201" spans="1:238" x14ac:dyDescent="0.35">
      <c r="A201" t="s">
        <v>193</v>
      </c>
      <c r="B201">
        <v>0.99990595207078203</v>
      </c>
      <c r="C201">
        <v>0.98623384915470003</v>
      </c>
      <c r="D201">
        <v>0.99484767669216101</v>
      </c>
      <c r="E201">
        <v>0.98447820565087696</v>
      </c>
      <c r="F201">
        <v>0.986332061797351</v>
      </c>
      <c r="G201">
        <v>0.98695709544158094</v>
      </c>
      <c r="H201">
        <v>0.98600469233768995</v>
      </c>
      <c r="I201">
        <v>0.98462595035375</v>
      </c>
      <c r="J201">
        <v>0.98629991619084301</v>
      </c>
      <c r="K201">
        <v>0.98619046817270395</v>
      </c>
      <c r="L201">
        <v>0.98460978030330604</v>
      </c>
      <c r="M201">
        <v>0.98741473861882401</v>
      </c>
      <c r="N201">
        <v>0.98458349463050399</v>
      </c>
      <c r="O201">
        <v>0.98546587097243998</v>
      </c>
      <c r="P201">
        <v>0.98513844780664805</v>
      </c>
      <c r="Q201">
        <v>0.98735765083959104</v>
      </c>
      <c r="R201">
        <v>0.98690312952571102</v>
      </c>
      <c r="S201">
        <v>0.99611569399519395</v>
      </c>
      <c r="T201">
        <v>0.986657880086245</v>
      </c>
      <c r="U201">
        <v>0.99989542253243202</v>
      </c>
      <c r="V201">
        <v>0.98513994488591405</v>
      </c>
      <c r="W201">
        <v>0.98536348792617801</v>
      </c>
      <c r="X201">
        <v>0.98684808068246699</v>
      </c>
      <c r="Y201">
        <v>0.98591500352408201</v>
      </c>
      <c r="Z201">
        <v>0.98460378553065597</v>
      </c>
      <c r="AA201">
        <v>0.98532174734421696</v>
      </c>
      <c r="AB201">
        <v>0.98662722704878603</v>
      </c>
      <c r="AC201">
        <v>0.98481375412690397</v>
      </c>
      <c r="AD201">
        <v>0.98547810650129097</v>
      </c>
      <c r="AE201">
        <v>0.99990182332391597</v>
      </c>
      <c r="AF201">
        <v>0.98641590903920595</v>
      </c>
      <c r="AG201">
        <v>0.98616018234040004</v>
      </c>
      <c r="AH201">
        <v>0.98712876746571099</v>
      </c>
      <c r="AI201">
        <v>0.98711374374275196</v>
      </c>
      <c r="AJ201">
        <v>0.98963518002774098</v>
      </c>
      <c r="AK201">
        <v>0.98670753439530601</v>
      </c>
      <c r="AL201">
        <v>0.98545599919147897</v>
      </c>
      <c r="AM201">
        <v>0.98611920470310699</v>
      </c>
      <c r="AN201">
        <v>0.98593831003001298</v>
      </c>
      <c r="AO201">
        <v>0.98531628272009597</v>
      </c>
      <c r="AP201">
        <v>0.98496111978146805</v>
      </c>
      <c r="AQ201">
        <v>0.98669401635583298</v>
      </c>
      <c r="AR201">
        <v>0.98551064163649305</v>
      </c>
      <c r="AS201">
        <v>0.98516843846743496</v>
      </c>
      <c r="AT201">
        <v>0.98648105864449398</v>
      </c>
      <c r="AU201">
        <v>0.98639443184097997</v>
      </c>
      <c r="AV201">
        <v>0.985414698163803</v>
      </c>
      <c r="AW201">
        <v>0.98570798241325797</v>
      </c>
      <c r="AX201">
        <v>0.98663774276434701</v>
      </c>
      <c r="AY201">
        <v>0.98678867842946305</v>
      </c>
      <c r="AZ201">
        <v>0.98598398618559202</v>
      </c>
      <c r="BA201">
        <v>0.98700733622918402</v>
      </c>
      <c r="BB201">
        <v>0.98635169295320302</v>
      </c>
      <c r="BC201">
        <v>0.98701755254824297</v>
      </c>
      <c r="BD201">
        <v>0.98679936620710795</v>
      </c>
      <c r="BE201">
        <v>0.99604822584270902</v>
      </c>
      <c r="BF201">
        <v>0.98701744494021904</v>
      </c>
      <c r="BG201">
        <v>0.98568634331365201</v>
      </c>
      <c r="BH201">
        <v>0.98597496855281697</v>
      </c>
      <c r="BI201">
        <v>0.98715415175235</v>
      </c>
      <c r="BJ201">
        <v>0.98579455722839204</v>
      </c>
      <c r="BK201">
        <v>0.99649729479837601</v>
      </c>
      <c r="BL201">
        <v>0.98607743801377901</v>
      </c>
      <c r="BM201">
        <v>0.985867632195084</v>
      </c>
      <c r="BN201">
        <v>0.99984977072701697</v>
      </c>
      <c r="BO201">
        <v>0.99985069122946202</v>
      </c>
      <c r="BP201">
        <v>0.98670919949910896</v>
      </c>
      <c r="BQ201">
        <v>0.99042071384445196</v>
      </c>
      <c r="BR201">
        <v>0.98492844351765096</v>
      </c>
      <c r="BS201">
        <v>0.986527467379123</v>
      </c>
      <c r="BT201">
        <v>0.99578567022430098</v>
      </c>
      <c r="BU201">
        <v>0.98570525613706195</v>
      </c>
      <c r="BV201">
        <v>0.98662615120487596</v>
      </c>
      <c r="BW201">
        <v>0.98605938893016298</v>
      </c>
      <c r="BX201">
        <v>0.985631054652651</v>
      </c>
      <c r="BY201">
        <v>0.99988211651747805</v>
      </c>
      <c r="BZ201">
        <v>0.99650791700941899</v>
      </c>
      <c r="CA201">
        <v>0.98419212102476406</v>
      </c>
      <c r="CB201">
        <v>0.98350360552697702</v>
      </c>
      <c r="CC201">
        <v>0.98468466562722801</v>
      </c>
      <c r="CD201">
        <v>0.98582649433273795</v>
      </c>
      <c r="CE201">
        <v>0.98650852978231696</v>
      </c>
      <c r="CF201">
        <v>0.98618490689024096</v>
      </c>
      <c r="CG201">
        <v>0.98517517291329304</v>
      </c>
      <c r="CH201">
        <v>0.98555279387453298</v>
      </c>
      <c r="CI201">
        <v>0.98696571642362996</v>
      </c>
      <c r="CJ201">
        <v>0.98492456190537703</v>
      </c>
      <c r="CK201">
        <v>0.98441090959435096</v>
      </c>
      <c r="CL201">
        <v>0.986357883955718</v>
      </c>
      <c r="CM201">
        <v>0.98475652371022904</v>
      </c>
      <c r="CN201">
        <v>0.98618397828851201</v>
      </c>
      <c r="CO201">
        <v>0.986057497899821</v>
      </c>
      <c r="CP201">
        <v>0.98568198404419305</v>
      </c>
      <c r="CQ201">
        <v>0.99628592876636601</v>
      </c>
      <c r="CR201">
        <v>0.98560152668989698</v>
      </c>
      <c r="CS201">
        <v>0.98698801375604905</v>
      </c>
      <c r="CT201">
        <v>0.98468917180858095</v>
      </c>
      <c r="CU201">
        <v>0.98572642343330896</v>
      </c>
      <c r="CV201">
        <v>0.98637790728237795</v>
      </c>
      <c r="CW201">
        <v>0.98682057572751203</v>
      </c>
      <c r="CX201">
        <v>0.986744427888677</v>
      </c>
      <c r="CY201">
        <v>0.984656346725724</v>
      </c>
      <c r="CZ201">
        <v>0.98695571765656298</v>
      </c>
      <c r="DA201">
        <v>0.98493540587975503</v>
      </c>
      <c r="DB201">
        <v>0.98555442790035197</v>
      </c>
      <c r="DC201">
        <v>0.98476584380027099</v>
      </c>
      <c r="DD201">
        <v>0.99396936155965898</v>
      </c>
      <c r="DE201">
        <v>0.98926395043865401</v>
      </c>
      <c r="DF201">
        <v>0.98509671379572294</v>
      </c>
      <c r="DG201">
        <v>0.98627339439528705</v>
      </c>
      <c r="DH201">
        <v>0.98661614988388802</v>
      </c>
      <c r="DI201">
        <v>0.98454227766278601</v>
      </c>
      <c r="DJ201">
        <v>0.98633864723503895</v>
      </c>
      <c r="DK201">
        <v>0.98554423197669305</v>
      </c>
      <c r="DL201">
        <v>0.98722235669110103</v>
      </c>
      <c r="DM201">
        <v>0.98495365584439998</v>
      </c>
      <c r="DN201">
        <v>0.98412155728056405</v>
      </c>
      <c r="DO201">
        <v>0.99542278737520296</v>
      </c>
      <c r="DP201">
        <v>0.98647084220676395</v>
      </c>
      <c r="DQ201">
        <v>0.98492966314797803</v>
      </c>
      <c r="DR201">
        <v>0.98634942754758004</v>
      </c>
      <c r="DS201">
        <v>0.98668708229496205</v>
      </c>
      <c r="DT201">
        <v>0.98488391569117295</v>
      </c>
      <c r="DU201">
        <v>0.986167476421834</v>
      </c>
      <c r="DV201">
        <v>0.98632184347876395</v>
      </c>
      <c r="DW201">
        <v>0.98702442289153403</v>
      </c>
      <c r="DX201">
        <v>0.98553336870634201</v>
      </c>
      <c r="DY201">
        <v>0.98647657985397197</v>
      </c>
      <c r="DZ201">
        <v>0.98489965213674902</v>
      </c>
      <c r="EA201">
        <v>0.98679673138041202</v>
      </c>
      <c r="EB201">
        <v>0.98547002972124997</v>
      </c>
      <c r="EC201">
        <v>0.99983446040674695</v>
      </c>
      <c r="ED201">
        <v>0.98647681386341401</v>
      </c>
      <c r="EE201">
        <v>0.98580693008618603</v>
      </c>
      <c r="EF201">
        <v>0.98422297583340401</v>
      </c>
      <c r="EG201">
        <v>0.986032966375604</v>
      </c>
      <c r="EH201">
        <v>0.98514647864983595</v>
      </c>
      <c r="EI201">
        <v>0.98627938365836398</v>
      </c>
      <c r="EJ201">
        <v>0.985631054652651</v>
      </c>
      <c r="EK201">
        <v>0.98681685627846905</v>
      </c>
      <c r="EL201">
        <v>0.98420222725928797</v>
      </c>
      <c r="EM201">
        <v>0.98648422573384098</v>
      </c>
      <c r="EN201">
        <v>0.98644113881745099</v>
      </c>
      <c r="EO201">
        <v>0.98555123892085295</v>
      </c>
      <c r="EP201">
        <v>0.98508476922185395</v>
      </c>
      <c r="EQ201">
        <v>0.98593702267334304</v>
      </c>
      <c r="ER201">
        <v>0.98575190901224796</v>
      </c>
      <c r="ES201">
        <v>0.98545608193238099</v>
      </c>
      <c r="ET201">
        <v>0.98697320250723997</v>
      </c>
      <c r="EU201">
        <v>0.99990228646329504</v>
      </c>
      <c r="EV201">
        <v>0.98540882957029996</v>
      </c>
      <c r="EW201">
        <v>0.98654400866344605</v>
      </c>
      <c r="EX201">
        <v>0.98382876936527397</v>
      </c>
      <c r="EY201">
        <v>0.98573874199603995</v>
      </c>
      <c r="EZ201">
        <v>0.98754613423937598</v>
      </c>
      <c r="FA201">
        <v>0.999904966746756</v>
      </c>
      <c r="FB201">
        <v>0.98576106434763999</v>
      </c>
      <c r="FC201">
        <v>0.98376491476907502</v>
      </c>
      <c r="FD201">
        <v>0.98572855290010897</v>
      </c>
      <c r="FE201">
        <v>0.98633781736319404</v>
      </c>
      <c r="FF201">
        <v>0.98546764092485395</v>
      </c>
      <c r="FG201">
        <v>0.98626445382343197</v>
      </c>
      <c r="FH201">
        <v>0.98601805336397197</v>
      </c>
      <c r="FI201">
        <v>0.98651755991707402</v>
      </c>
      <c r="FJ201">
        <v>0.98702342989783198</v>
      </c>
      <c r="FK201">
        <v>0.99991654081813697</v>
      </c>
      <c r="FL201">
        <v>0.98673361766804901</v>
      </c>
      <c r="FM201">
        <v>0.98586479868758103</v>
      </c>
      <c r="FN201">
        <v>0.98674655659069999</v>
      </c>
      <c r="FO201">
        <v>0.98670824930424095</v>
      </c>
      <c r="FP201">
        <v>0.98615334204898597</v>
      </c>
      <c r="FQ201">
        <v>0.98598894059334197</v>
      </c>
      <c r="FR201">
        <v>0.98726652837736595</v>
      </c>
      <c r="FS201">
        <v>0.98726355288603096</v>
      </c>
      <c r="FT201">
        <v>0.98599509101685801</v>
      </c>
      <c r="FU201">
        <v>0.98617085393944903</v>
      </c>
      <c r="FV201">
        <v>0.98692791484073905</v>
      </c>
      <c r="FW201">
        <v>0.99650874489521601</v>
      </c>
      <c r="FX201">
        <v>0.98595600779409098</v>
      </c>
      <c r="FY201">
        <v>0.98604831631803203</v>
      </c>
      <c r="FZ201">
        <v>0.98525764235534297</v>
      </c>
      <c r="GA201">
        <v>0.98518970598695399</v>
      </c>
      <c r="GB201">
        <v>0.98574746609677599</v>
      </c>
      <c r="GC201">
        <v>0.98568207889693604</v>
      </c>
      <c r="GD201">
        <v>0.98698183364467995</v>
      </c>
      <c r="GE201">
        <v>0.99647825364651899</v>
      </c>
      <c r="GF201">
        <v>0.98694697207405002</v>
      </c>
      <c r="GG201">
        <v>0.98538298797339297</v>
      </c>
      <c r="GH201">
        <v>0.98449324879379396</v>
      </c>
      <c r="GI201">
        <v>0.98502307987294802</v>
      </c>
      <c r="GJ201">
        <v>0.98730344537620096</v>
      </c>
      <c r="GK201">
        <v>0.98612068170988298</v>
      </c>
      <c r="GL201">
        <v>0.98637790728237795</v>
      </c>
      <c r="GM201">
        <v>0.98574278333964604</v>
      </c>
      <c r="GN201">
        <v>0.98551960367969604</v>
      </c>
      <c r="GO201">
        <v>0.98506447893954197</v>
      </c>
      <c r="GP201">
        <v>0.98684669543344905</v>
      </c>
      <c r="GQ201">
        <v>1</v>
      </c>
      <c r="GR201">
        <v>0.98667476494306405</v>
      </c>
      <c r="GS201">
        <v>0.98619906081152497</v>
      </c>
      <c r="GT201">
        <v>0.98707908600146299</v>
      </c>
      <c r="GU201">
        <v>0.98533093619036005</v>
      </c>
      <c r="GV201">
        <v>0.98603598074892496</v>
      </c>
      <c r="GW201">
        <v>0.985692040038044</v>
      </c>
      <c r="GX201">
        <v>0.98461076247914803</v>
      </c>
      <c r="GY201">
        <v>0.99984794959362999</v>
      </c>
      <c r="GZ201">
        <v>0.98543814510276595</v>
      </c>
      <c r="HA201">
        <v>0.98573630664885403</v>
      </c>
      <c r="HB201">
        <v>0.98497456613753198</v>
      </c>
      <c r="HC201">
        <v>0.98473878328946096</v>
      </c>
      <c r="HD201">
        <v>0.98886350813618296</v>
      </c>
      <c r="HE201">
        <v>0.98530158441386595</v>
      </c>
      <c r="HF201">
        <v>0.98458219976680905</v>
      </c>
      <c r="HG201">
        <v>0.986199702716689</v>
      </c>
      <c r="HH201">
        <v>0.98651551106301505</v>
      </c>
      <c r="HI201">
        <v>0.98658234351691199</v>
      </c>
      <c r="HJ201">
        <v>0.98547624798606803</v>
      </c>
      <c r="HK201">
        <v>0.98617579553096002</v>
      </c>
      <c r="HL201">
        <v>0.98592378062446595</v>
      </c>
      <c r="HM201">
        <v>0.99976413237389095</v>
      </c>
      <c r="HN201">
        <v>0.98510056934397305</v>
      </c>
      <c r="HO201">
        <v>0.985649672182075</v>
      </c>
      <c r="HP201">
        <v>0.98518022870626298</v>
      </c>
      <c r="HQ201">
        <v>0.99982272203571598</v>
      </c>
      <c r="HR201">
        <v>0.98636414806308603</v>
      </c>
      <c r="HS201">
        <v>0.98632193393685297</v>
      </c>
      <c r="HT201">
        <v>0.98462818775389005</v>
      </c>
      <c r="HU201">
        <v>0.98575960484456904</v>
      </c>
      <c r="HV201">
        <v>0.98670976018087997</v>
      </c>
      <c r="HW201">
        <v>0.98633123844788895</v>
      </c>
      <c r="HX201">
        <v>0.98732097602656599</v>
      </c>
      <c r="HY201">
        <v>0.98612310994349495</v>
      </c>
      <c r="HZ201">
        <v>0.985077845544581</v>
      </c>
      <c r="IA201">
        <v>0.98618981204551004</v>
      </c>
      <c r="IB201">
        <v>0.98554026879074297</v>
      </c>
      <c r="IC201">
        <v>0.98452734584925305</v>
      </c>
      <c r="ID201">
        <v>0.98646134081687797</v>
      </c>
    </row>
    <row r="202" spans="1:238" x14ac:dyDescent="0.35">
      <c r="A202" t="s">
        <v>194</v>
      </c>
      <c r="B202">
        <v>0.987037013710241</v>
      </c>
      <c r="C202">
        <v>0.98761449677547697</v>
      </c>
      <c r="D202">
        <v>0.98606251401839196</v>
      </c>
      <c r="E202">
        <v>0.98587177742605103</v>
      </c>
      <c r="F202">
        <v>0.98724935620223997</v>
      </c>
      <c r="G202">
        <v>0.99168118253534199</v>
      </c>
      <c r="H202">
        <v>0.98858084373141197</v>
      </c>
      <c r="I202">
        <v>0.985780861868089</v>
      </c>
      <c r="J202">
        <v>0.98710596028777298</v>
      </c>
      <c r="K202">
        <v>0.98638865724156699</v>
      </c>
      <c r="L202">
        <v>0.98619072233538296</v>
      </c>
      <c r="M202">
        <v>0.99358889468185596</v>
      </c>
      <c r="N202">
        <v>0.98582974823230995</v>
      </c>
      <c r="O202">
        <v>0.98600114866282496</v>
      </c>
      <c r="P202">
        <v>0.98599866035654404</v>
      </c>
      <c r="Q202">
        <v>0.99472660737824103</v>
      </c>
      <c r="R202">
        <v>0.98621746036302005</v>
      </c>
      <c r="S202">
        <v>0.98535783535977906</v>
      </c>
      <c r="T202">
        <v>0.98603924061512305</v>
      </c>
      <c r="U202">
        <v>0.98666524740140804</v>
      </c>
      <c r="V202">
        <v>0.98582149827816801</v>
      </c>
      <c r="W202">
        <v>0.98598291785460901</v>
      </c>
      <c r="X202">
        <v>0.99141464003202195</v>
      </c>
      <c r="Y202">
        <v>0.98617472277543505</v>
      </c>
      <c r="Z202">
        <v>0.98642809754971905</v>
      </c>
      <c r="AA202">
        <v>0.98904713094028596</v>
      </c>
      <c r="AB202">
        <v>0.99001184098183703</v>
      </c>
      <c r="AC202">
        <v>0.98580002618330997</v>
      </c>
      <c r="AD202">
        <v>0.98625086271886497</v>
      </c>
      <c r="AE202">
        <v>0.98690185972849498</v>
      </c>
      <c r="AF202">
        <v>0.98764342273307704</v>
      </c>
      <c r="AG202">
        <v>0.98639539219141803</v>
      </c>
      <c r="AH202">
        <v>0.98690082933628698</v>
      </c>
      <c r="AI202">
        <v>0.98922749787855402</v>
      </c>
      <c r="AJ202">
        <v>0.99391871395929099</v>
      </c>
      <c r="AK202">
        <v>0.98926635349540704</v>
      </c>
      <c r="AL202">
        <v>0.986638137199911</v>
      </c>
      <c r="AM202">
        <v>0.98721594172567995</v>
      </c>
      <c r="AN202">
        <v>0.98728079031763305</v>
      </c>
      <c r="AO202">
        <v>0.98770165602940896</v>
      </c>
      <c r="AP202">
        <v>0.98683439083814295</v>
      </c>
      <c r="AQ202">
        <v>0.98924566066908803</v>
      </c>
      <c r="AR202">
        <v>0.98779908142462403</v>
      </c>
      <c r="AS202">
        <v>0.98609193541084805</v>
      </c>
      <c r="AT202">
        <v>0.98772134122638</v>
      </c>
      <c r="AU202">
        <v>0.99140262156258796</v>
      </c>
      <c r="AV202">
        <v>0.98638881519516097</v>
      </c>
      <c r="AW202">
        <v>0.98714042262424695</v>
      </c>
      <c r="AX202">
        <v>0.99995684505721205</v>
      </c>
      <c r="AY202">
        <v>0.98692242586447199</v>
      </c>
      <c r="AZ202">
        <v>0.98735992039067999</v>
      </c>
      <c r="BA202">
        <v>0.99141361861796395</v>
      </c>
      <c r="BB202">
        <v>0.987261560418491</v>
      </c>
      <c r="BC202">
        <v>0.99142241391530805</v>
      </c>
      <c r="BD202">
        <v>0.99992065042238298</v>
      </c>
      <c r="BE202">
        <v>0.98674505867647699</v>
      </c>
      <c r="BF202">
        <v>0.991377556056243</v>
      </c>
      <c r="BG202">
        <v>0.98738105419734301</v>
      </c>
      <c r="BH202">
        <v>0.99223546842853205</v>
      </c>
      <c r="BI202">
        <v>0.98863453167822002</v>
      </c>
      <c r="BJ202">
        <v>0.98692869063140098</v>
      </c>
      <c r="BK202">
        <v>0.98624885624500502</v>
      </c>
      <c r="BL202">
        <v>0.98724584934542203</v>
      </c>
      <c r="BM202">
        <v>0.98620982683866598</v>
      </c>
      <c r="BN202">
        <v>0.986896663822178</v>
      </c>
      <c r="BO202">
        <v>0.98701653006816703</v>
      </c>
      <c r="BP202">
        <v>0.98860870474697504</v>
      </c>
      <c r="BQ202">
        <v>0.991757886968198</v>
      </c>
      <c r="BR202">
        <v>0.98742324327669495</v>
      </c>
      <c r="BS202">
        <v>0.98711166219788204</v>
      </c>
      <c r="BT202">
        <v>0.98636480828163298</v>
      </c>
      <c r="BU202">
        <v>0.98680301751843302</v>
      </c>
      <c r="BV202">
        <v>0.99134399785136096</v>
      </c>
      <c r="BW202">
        <v>0.98707801098671499</v>
      </c>
      <c r="BX202">
        <v>0.98801095814348405</v>
      </c>
      <c r="BY202">
        <v>0.98661158595644005</v>
      </c>
      <c r="BZ202">
        <v>0.98654940992684603</v>
      </c>
      <c r="CA202">
        <v>0.98619446645509001</v>
      </c>
      <c r="CB202">
        <v>0.98461785241253497</v>
      </c>
      <c r="CC202">
        <v>0.98518027940749597</v>
      </c>
      <c r="CD202">
        <v>0.98649416316312899</v>
      </c>
      <c r="CE202">
        <v>0.98716316835631901</v>
      </c>
      <c r="CF202">
        <v>0.98709717756269899</v>
      </c>
      <c r="CG202">
        <v>0.98612903044063704</v>
      </c>
      <c r="CH202">
        <v>0.98728119535857695</v>
      </c>
      <c r="CI202">
        <v>0.98643885702970502</v>
      </c>
      <c r="CJ202">
        <v>0.98703930789627803</v>
      </c>
      <c r="CK202">
        <v>0.98657021738267103</v>
      </c>
      <c r="CL202">
        <v>0.98694940548620702</v>
      </c>
      <c r="CM202">
        <v>0.98605268946664004</v>
      </c>
      <c r="CN202">
        <v>0.98772462013296303</v>
      </c>
      <c r="CO202">
        <v>0.98700982605964005</v>
      </c>
      <c r="CP202">
        <v>0.98645614501961398</v>
      </c>
      <c r="CQ202">
        <v>0.98607893436295302</v>
      </c>
      <c r="CR202">
        <v>0.98627378877885197</v>
      </c>
      <c r="CS202">
        <v>0.98729575694097504</v>
      </c>
      <c r="CT202">
        <v>0.98502636819256695</v>
      </c>
      <c r="CU202">
        <v>0.98817998189036704</v>
      </c>
      <c r="CV202">
        <v>0.98705016346815699</v>
      </c>
      <c r="CW202">
        <v>0.98928122012095099</v>
      </c>
      <c r="CX202">
        <v>0.98655330783691797</v>
      </c>
      <c r="CY202">
        <v>0.98663816506804602</v>
      </c>
      <c r="CZ202">
        <v>0.99137512196981503</v>
      </c>
      <c r="DA202">
        <v>0.98645937027751496</v>
      </c>
      <c r="DB202">
        <v>0.98728660316551198</v>
      </c>
      <c r="DC202">
        <v>0.98635678544261896</v>
      </c>
      <c r="DD202">
        <v>0.98585471722200901</v>
      </c>
      <c r="DE202">
        <v>0.98874558854601402</v>
      </c>
      <c r="DF202">
        <v>0.98651062751359897</v>
      </c>
      <c r="DG202">
        <v>0.98700281616304897</v>
      </c>
      <c r="DH202">
        <v>0.98729575341526998</v>
      </c>
      <c r="DI202">
        <v>0.98623011657703397</v>
      </c>
      <c r="DJ202">
        <v>0.98698296300175803</v>
      </c>
      <c r="DK202">
        <v>0.98618151744247295</v>
      </c>
      <c r="DL202">
        <v>0.99236446538467205</v>
      </c>
      <c r="DM202">
        <v>0.98655349223324296</v>
      </c>
      <c r="DN202">
        <v>0.98496877776690905</v>
      </c>
      <c r="DO202">
        <v>0.986224755847115</v>
      </c>
      <c r="DP202">
        <v>0.98734012333194299</v>
      </c>
      <c r="DQ202">
        <v>0.98719605386043996</v>
      </c>
      <c r="DR202">
        <v>0.98711912402337898</v>
      </c>
      <c r="DS202">
        <v>0.98847272479451698</v>
      </c>
      <c r="DT202">
        <v>0.98615401314087403</v>
      </c>
      <c r="DU202">
        <v>0.98725495918085004</v>
      </c>
      <c r="DV202">
        <v>0.988476476466705</v>
      </c>
      <c r="DW202">
        <v>0.99137876634445599</v>
      </c>
      <c r="DX202">
        <v>0.98656848970768796</v>
      </c>
      <c r="DY202">
        <v>0.99436846559326397</v>
      </c>
      <c r="DZ202">
        <v>0.98585761016150297</v>
      </c>
      <c r="EA202">
        <v>0.99988650919070199</v>
      </c>
      <c r="EB202">
        <v>0.98656620910813198</v>
      </c>
      <c r="EC202">
        <v>0.98673994288012701</v>
      </c>
      <c r="ED202">
        <v>0.98626440274308902</v>
      </c>
      <c r="EE202">
        <v>0.98761406455987599</v>
      </c>
      <c r="EF202">
        <v>0.98639952890539495</v>
      </c>
      <c r="EG202">
        <v>0.98762194783804003</v>
      </c>
      <c r="EH202">
        <v>0.98708701664482201</v>
      </c>
      <c r="EI202">
        <v>0.98656902729471796</v>
      </c>
      <c r="EJ202">
        <v>0.98801095814348405</v>
      </c>
      <c r="EK202">
        <v>0.98730980785489897</v>
      </c>
      <c r="EL202">
        <v>0.98608682228944</v>
      </c>
      <c r="EM202">
        <v>0.98761666770577194</v>
      </c>
      <c r="EN202">
        <v>0.98698187503738599</v>
      </c>
      <c r="EO202">
        <v>0.98652890732454301</v>
      </c>
      <c r="EP202">
        <v>0.98665390127476105</v>
      </c>
      <c r="EQ202">
        <v>0.98610726529131898</v>
      </c>
      <c r="ER202">
        <v>0.98692104051323304</v>
      </c>
      <c r="ES202">
        <v>0.98773874849741505</v>
      </c>
      <c r="ET202">
        <v>0.99170453054080399</v>
      </c>
      <c r="EU202">
        <v>0.98692251238531004</v>
      </c>
      <c r="EV202">
        <v>0.98768541240739705</v>
      </c>
      <c r="EW202">
        <v>0.98917658758462101</v>
      </c>
      <c r="EX202">
        <v>0.98483680033280896</v>
      </c>
      <c r="EY202">
        <v>0.987883102989355</v>
      </c>
      <c r="EZ202">
        <v>0.99174173921671105</v>
      </c>
      <c r="FA202">
        <v>0.98690919588836101</v>
      </c>
      <c r="FB202">
        <v>0.986145342493285</v>
      </c>
      <c r="FC202">
        <v>0.98495801645415704</v>
      </c>
      <c r="FD202">
        <v>0.985895364106669</v>
      </c>
      <c r="FE202">
        <v>0.98584075344141797</v>
      </c>
      <c r="FF202">
        <v>0.987471673391357</v>
      </c>
      <c r="FG202">
        <v>0.98702676778274001</v>
      </c>
      <c r="FH202">
        <v>0.98724007850877404</v>
      </c>
      <c r="FI202">
        <v>0.98696203790317205</v>
      </c>
      <c r="FJ202">
        <v>0.98673307353272199</v>
      </c>
      <c r="FK202">
        <v>0.98669550023187103</v>
      </c>
      <c r="FL202">
        <v>0.99991844199051805</v>
      </c>
      <c r="FM202">
        <v>0.98668903084179604</v>
      </c>
      <c r="FN202">
        <v>0.98925756463918202</v>
      </c>
      <c r="FO202">
        <v>0.98612229664695805</v>
      </c>
      <c r="FP202">
        <v>0.98704415220233399</v>
      </c>
      <c r="FQ202">
        <v>0.99357651487446097</v>
      </c>
      <c r="FR202">
        <v>0.98881390729534302</v>
      </c>
      <c r="FS202">
        <v>0.98920569374711897</v>
      </c>
      <c r="FT202">
        <v>0.98760083233503304</v>
      </c>
      <c r="FU202">
        <v>0.98571514735985599</v>
      </c>
      <c r="FV202">
        <v>0.99457539238574399</v>
      </c>
      <c r="FW202">
        <v>0.986643281276252</v>
      </c>
      <c r="FX202">
        <v>0.98716413452824903</v>
      </c>
      <c r="FY202">
        <v>0.98727456141102898</v>
      </c>
      <c r="FZ202">
        <v>0.98758391083286501</v>
      </c>
      <c r="GA202">
        <v>0.98741399125816398</v>
      </c>
      <c r="GB202">
        <v>0.98691555862883196</v>
      </c>
      <c r="GC202">
        <v>0.98606552456871199</v>
      </c>
      <c r="GD202">
        <v>0.99137093596797099</v>
      </c>
      <c r="GE202">
        <v>0.98611776494998904</v>
      </c>
      <c r="GF202">
        <v>0.98742050583983398</v>
      </c>
      <c r="GG202">
        <v>0.98818956206022901</v>
      </c>
      <c r="GH202">
        <v>0.985231459878678</v>
      </c>
      <c r="GI202">
        <v>0.98559150853256805</v>
      </c>
      <c r="GJ202">
        <v>0.99083725829065195</v>
      </c>
      <c r="GK202">
        <v>0.995513045876249</v>
      </c>
      <c r="GL202">
        <v>0.98705068505114202</v>
      </c>
      <c r="GM202">
        <v>0.98708885636629695</v>
      </c>
      <c r="GN202">
        <v>0.987691633708351</v>
      </c>
      <c r="GO202">
        <v>0.98665621984426</v>
      </c>
      <c r="GP202">
        <v>0.99990153525650904</v>
      </c>
      <c r="GQ202">
        <v>0.98667476494306405</v>
      </c>
      <c r="GR202">
        <v>1</v>
      </c>
      <c r="GS202">
        <v>0.98749283161224599</v>
      </c>
      <c r="GT202">
        <v>0.98708633062315398</v>
      </c>
      <c r="GU202">
        <v>0.98777957597583599</v>
      </c>
      <c r="GV202">
        <v>0.99407820817811199</v>
      </c>
      <c r="GW202">
        <v>0.98788685784310504</v>
      </c>
      <c r="GX202">
        <v>0.98569475630947501</v>
      </c>
      <c r="GY202">
        <v>0.98662155572750698</v>
      </c>
      <c r="GZ202">
        <v>0.98783483543362005</v>
      </c>
      <c r="HA202">
        <v>0.98723491160929699</v>
      </c>
      <c r="HB202">
        <v>0.98677289577677196</v>
      </c>
      <c r="HC202">
        <v>0.98606525911708198</v>
      </c>
      <c r="HD202">
        <v>0.98848822548567905</v>
      </c>
      <c r="HE202">
        <v>0.98637901986754895</v>
      </c>
      <c r="HF202">
        <v>0.986453369011703</v>
      </c>
      <c r="HG202">
        <v>0.98689018406756501</v>
      </c>
      <c r="HH202">
        <v>0.98600956300556797</v>
      </c>
      <c r="HI202">
        <v>0.98671643495802797</v>
      </c>
      <c r="HJ202">
        <v>0.98791495958545195</v>
      </c>
      <c r="HK202">
        <v>0.98757058433248601</v>
      </c>
      <c r="HL202">
        <v>0.98799185944379098</v>
      </c>
      <c r="HM202">
        <v>0.98667627831683502</v>
      </c>
      <c r="HN202">
        <v>0.98640670103911998</v>
      </c>
      <c r="HO202">
        <v>0.99386058311391201</v>
      </c>
      <c r="HP202">
        <v>0.99177344647778598</v>
      </c>
      <c r="HQ202">
        <v>0.986492168079659</v>
      </c>
      <c r="HR202">
        <v>0.98724297562931596</v>
      </c>
      <c r="HS202">
        <v>0.98818298346359201</v>
      </c>
      <c r="HT202">
        <v>0.98662056086291205</v>
      </c>
      <c r="HU202">
        <v>0.98661830550019902</v>
      </c>
      <c r="HV202">
        <v>0.98752914466167796</v>
      </c>
      <c r="HW202">
        <v>0.98747792966759995</v>
      </c>
      <c r="HX202">
        <v>0.98813319199662697</v>
      </c>
      <c r="HY202">
        <v>0.98649989668911997</v>
      </c>
      <c r="HZ202">
        <v>0.98669798662878505</v>
      </c>
      <c r="IA202">
        <v>0.98677861663218402</v>
      </c>
      <c r="IB202">
        <v>0.98660653439514001</v>
      </c>
      <c r="IC202">
        <v>0.98601270796654195</v>
      </c>
      <c r="ID202">
        <v>0.98714180042843302</v>
      </c>
    </row>
    <row r="203" spans="1:238" x14ac:dyDescent="0.35">
      <c r="A203" t="s">
        <v>195</v>
      </c>
      <c r="B203">
        <v>0.98631316018457604</v>
      </c>
      <c r="C203">
        <v>0.98670314321026498</v>
      </c>
      <c r="D203">
        <v>0.98601625181776797</v>
      </c>
      <c r="E203">
        <v>0.985434613038497</v>
      </c>
      <c r="F203">
        <v>0.98751722160363098</v>
      </c>
      <c r="G203">
        <v>0.98634150176612501</v>
      </c>
      <c r="H203">
        <v>0.98504602672188202</v>
      </c>
      <c r="I203">
        <v>0.98601565367700805</v>
      </c>
      <c r="J203">
        <v>0.99272907270927202</v>
      </c>
      <c r="K203">
        <v>0.98693553260845002</v>
      </c>
      <c r="L203">
        <v>0.98556815593340097</v>
      </c>
      <c r="M203">
        <v>0.98560317635416905</v>
      </c>
      <c r="N203">
        <v>0.98539141501099103</v>
      </c>
      <c r="O203">
        <v>0.98540496132540201</v>
      </c>
      <c r="P203">
        <v>0.98511706707662905</v>
      </c>
      <c r="Q203">
        <v>0.98662528047314801</v>
      </c>
      <c r="R203">
        <v>0.98711662918006404</v>
      </c>
      <c r="S203">
        <v>0.98610915367560903</v>
      </c>
      <c r="T203">
        <v>0.98679891157834698</v>
      </c>
      <c r="U203">
        <v>0.98619826176168102</v>
      </c>
      <c r="V203">
        <v>0.98650166438753595</v>
      </c>
      <c r="W203">
        <v>0.987478209265235</v>
      </c>
      <c r="X203">
        <v>0.98632538045885598</v>
      </c>
      <c r="Y203">
        <v>0.98629781477659495</v>
      </c>
      <c r="Z203">
        <v>0.98521754308329401</v>
      </c>
      <c r="AA203">
        <v>0.98659376187190295</v>
      </c>
      <c r="AB203">
        <v>0.98729144685327497</v>
      </c>
      <c r="AC203">
        <v>0.98636486118177802</v>
      </c>
      <c r="AD203">
        <v>0.98562233156193801</v>
      </c>
      <c r="AE203">
        <v>0.98620733323417098</v>
      </c>
      <c r="AF203">
        <v>0.98719328390377103</v>
      </c>
      <c r="AG203">
        <v>0.98753282483694405</v>
      </c>
      <c r="AH203">
        <v>0.98740668532959996</v>
      </c>
      <c r="AI203">
        <v>0.986872185729328</v>
      </c>
      <c r="AJ203">
        <v>0.98652561669529304</v>
      </c>
      <c r="AK203">
        <v>0.98650266464204595</v>
      </c>
      <c r="AL203">
        <v>0.993435825555394</v>
      </c>
      <c r="AM203">
        <v>0.99375728958665299</v>
      </c>
      <c r="AN203">
        <v>0.99259274319742796</v>
      </c>
      <c r="AO203">
        <v>0.99700753628267902</v>
      </c>
      <c r="AP203">
        <v>0.98571067695923198</v>
      </c>
      <c r="AQ203">
        <v>0.98656454886730904</v>
      </c>
      <c r="AR203">
        <v>0.99713153409300004</v>
      </c>
      <c r="AS203">
        <v>0.98621632870579801</v>
      </c>
      <c r="AT203">
        <v>0.98606188281429197</v>
      </c>
      <c r="AU203">
        <v>0.98656797033424504</v>
      </c>
      <c r="AV203">
        <v>0.98570581053974105</v>
      </c>
      <c r="AW203">
        <v>0.99366547677721295</v>
      </c>
      <c r="AX203">
        <v>0.98746963879806504</v>
      </c>
      <c r="AY203">
        <v>0.98659160064045703</v>
      </c>
      <c r="AZ203">
        <v>0.994872722802432</v>
      </c>
      <c r="BA203">
        <v>0.98622989024766405</v>
      </c>
      <c r="BB203">
        <v>0.98708216161075202</v>
      </c>
      <c r="BC203">
        <v>0.98642754908597396</v>
      </c>
      <c r="BD203">
        <v>0.987520119651915</v>
      </c>
      <c r="BE203">
        <v>0.98625474463952101</v>
      </c>
      <c r="BF203">
        <v>0.98640941055707498</v>
      </c>
      <c r="BG203">
        <v>0.993524438226291</v>
      </c>
      <c r="BH203">
        <v>0.98602557666137702</v>
      </c>
      <c r="BI203">
        <v>0.98607375855233903</v>
      </c>
      <c r="BJ203">
        <v>0.99303353822926699</v>
      </c>
      <c r="BK203">
        <v>0.98610715890154799</v>
      </c>
      <c r="BL203">
        <v>0.99254408231756897</v>
      </c>
      <c r="BM203">
        <v>0.98673625243376495</v>
      </c>
      <c r="BN203">
        <v>0.98619538107343196</v>
      </c>
      <c r="BO203">
        <v>0.98623665553084405</v>
      </c>
      <c r="BP203">
        <v>0.98643045122640005</v>
      </c>
      <c r="BQ203">
        <v>0.98662796429421595</v>
      </c>
      <c r="BR203">
        <v>0.996434500309758</v>
      </c>
      <c r="BS203">
        <v>0.98705824580159995</v>
      </c>
      <c r="BT203">
        <v>0.98646262083630298</v>
      </c>
      <c r="BU203">
        <v>0.99644869988692197</v>
      </c>
      <c r="BV203">
        <v>0.98645326728036498</v>
      </c>
      <c r="BW203">
        <v>0.98723432696163604</v>
      </c>
      <c r="BX203">
        <v>0.99708214623890901</v>
      </c>
      <c r="BY203">
        <v>0.98614878738193801</v>
      </c>
      <c r="BZ203">
        <v>0.98637969519704405</v>
      </c>
      <c r="CA203">
        <v>0.98467686778007701</v>
      </c>
      <c r="CB203">
        <v>0.98508163065793297</v>
      </c>
      <c r="CC203">
        <v>0.98453305158330895</v>
      </c>
      <c r="CD203">
        <v>0.98686124488731297</v>
      </c>
      <c r="CE203">
        <v>0.99332908017791899</v>
      </c>
      <c r="CF203">
        <v>0.993061967379546</v>
      </c>
      <c r="CG203">
        <v>0.98639343789366296</v>
      </c>
      <c r="CH203">
        <v>0.99330032904379895</v>
      </c>
      <c r="CI203">
        <v>0.98711289148522496</v>
      </c>
      <c r="CJ203">
        <v>0.99633971954286304</v>
      </c>
      <c r="CK203">
        <v>0.985072636087864</v>
      </c>
      <c r="CL203">
        <v>0.98725116521199097</v>
      </c>
      <c r="CM203">
        <v>0.98500705740456296</v>
      </c>
      <c r="CN203">
        <v>0.99344011899903595</v>
      </c>
      <c r="CO203">
        <v>0.99295207745976199</v>
      </c>
      <c r="CP203">
        <v>0.99036269922621001</v>
      </c>
      <c r="CQ203">
        <v>0.98618913635498995</v>
      </c>
      <c r="CR203">
        <v>0.98597796303281104</v>
      </c>
      <c r="CS203">
        <v>0.98678015893939897</v>
      </c>
      <c r="CT203">
        <v>0.98641748633226101</v>
      </c>
      <c r="CU203">
        <v>0.99333974099443001</v>
      </c>
      <c r="CV203">
        <v>0.99302212939665901</v>
      </c>
      <c r="CW203">
        <v>0.98658695872605096</v>
      </c>
      <c r="CX203">
        <v>0.98500982320662001</v>
      </c>
      <c r="CY203">
        <v>0.98555423659858699</v>
      </c>
      <c r="CZ203">
        <v>0.986390005200113</v>
      </c>
      <c r="DA203">
        <v>0.98533612826450001</v>
      </c>
      <c r="DB203">
        <v>0.98674416515194396</v>
      </c>
      <c r="DC203">
        <v>0.98532301211799</v>
      </c>
      <c r="DD203">
        <v>0.98555833444962604</v>
      </c>
      <c r="DE203">
        <v>0.98629082027206105</v>
      </c>
      <c r="DF203">
        <v>0.98537937458459501</v>
      </c>
      <c r="DG203">
        <v>0.99315146499694396</v>
      </c>
      <c r="DH203">
        <v>0.98705414104303502</v>
      </c>
      <c r="DI203">
        <v>0.98493416528260702</v>
      </c>
      <c r="DJ203">
        <v>0.98729683571507298</v>
      </c>
      <c r="DK203">
        <v>0.98683697741249299</v>
      </c>
      <c r="DL203">
        <v>0.98748788921805797</v>
      </c>
      <c r="DM203">
        <v>0.99578880645494505</v>
      </c>
      <c r="DN203">
        <v>0.99050206538519103</v>
      </c>
      <c r="DO203">
        <v>0.98609713438921998</v>
      </c>
      <c r="DP203">
        <v>0.98601182969791101</v>
      </c>
      <c r="DQ203">
        <v>0.99636049829993301</v>
      </c>
      <c r="DR203">
        <v>0.99320153341903805</v>
      </c>
      <c r="DS203">
        <v>0.98573012398653803</v>
      </c>
      <c r="DT203">
        <v>0.98636078657285597</v>
      </c>
      <c r="DU203">
        <v>0.98658067321842502</v>
      </c>
      <c r="DV203">
        <v>0.99431876231346505</v>
      </c>
      <c r="DW203">
        <v>0.98637407465932003</v>
      </c>
      <c r="DX203">
        <v>0.98813574711015895</v>
      </c>
      <c r="DY203">
        <v>0.98577118764275895</v>
      </c>
      <c r="DZ203">
        <v>0.98522239071692197</v>
      </c>
      <c r="EA203">
        <v>0.987520014446019</v>
      </c>
      <c r="EB203">
        <v>0.98821978002211697</v>
      </c>
      <c r="EC203">
        <v>0.986227327886949</v>
      </c>
      <c r="ED203">
        <v>0.98656277173658902</v>
      </c>
      <c r="EE203">
        <v>0.99463772461815303</v>
      </c>
      <c r="EF203">
        <v>0.98471151518994904</v>
      </c>
      <c r="EG203">
        <v>0.99377582524618002</v>
      </c>
      <c r="EH203">
        <v>0.99309054729671797</v>
      </c>
      <c r="EI203">
        <v>0.98671867669334101</v>
      </c>
      <c r="EJ203">
        <v>0.99708214623890901</v>
      </c>
      <c r="EK203">
        <v>0.99380472687494004</v>
      </c>
      <c r="EL203">
        <v>0.98479696417617102</v>
      </c>
      <c r="EM203">
        <v>0.98594701499895399</v>
      </c>
      <c r="EN203">
        <v>0.98736926765630395</v>
      </c>
      <c r="EO203">
        <v>0.99318430384425005</v>
      </c>
      <c r="EP203">
        <v>0.98548347150695603</v>
      </c>
      <c r="EQ203">
        <v>0.986753851994701</v>
      </c>
      <c r="ER203">
        <v>0.98660067227927295</v>
      </c>
      <c r="ES203">
        <v>0.99712477207277606</v>
      </c>
      <c r="ET203">
        <v>0.98638385617714497</v>
      </c>
      <c r="EU203">
        <v>0.98623045478156701</v>
      </c>
      <c r="EV203">
        <v>0.99712054919174997</v>
      </c>
      <c r="EW203">
        <v>0.98642217082902195</v>
      </c>
      <c r="EX203">
        <v>0.98439287770100103</v>
      </c>
      <c r="EY203">
        <v>0.99474096651586796</v>
      </c>
      <c r="EZ203">
        <v>0.98654354157729496</v>
      </c>
      <c r="FA203">
        <v>0.98623372933119402</v>
      </c>
      <c r="FB203">
        <v>0.98765426503104303</v>
      </c>
      <c r="FC203">
        <v>0.98424967406858999</v>
      </c>
      <c r="FD203">
        <v>0.98649938119306801</v>
      </c>
      <c r="FE203">
        <v>0.98662965939228697</v>
      </c>
      <c r="FF203">
        <v>0.99281647516786198</v>
      </c>
      <c r="FG203">
        <v>0.99308909881989504</v>
      </c>
      <c r="FH203">
        <v>0.99216038556837205</v>
      </c>
      <c r="FI203">
        <v>0.98977453425432904</v>
      </c>
      <c r="FJ203">
        <v>0.98697390775784699</v>
      </c>
      <c r="FK203">
        <v>0.98614479143215505</v>
      </c>
      <c r="FL203">
        <v>0.98736397290583799</v>
      </c>
      <c r="FM203">
        <v>0.986013291768296</v>
      </c>
      <c r="FN203">
        <v>0.98647540462032302</v>
      </c>
      <c r="FO203">
        <v>0.98681989270350801</v>
      </c>
      <c r="FP203">
        <v>0.99165866981619499</v>
      </c>
      <c r="FQ203">
        <v>0.98584693085782404</v>
      </c>
      <c r="FR203">
        <v>0.98621996165568604</v>
      </c>
      <c r="FS203">
        <v>0.98685087428610396</v>
      </c>
      <c r="FT203">
        <v>0.99378667077068095</v>
      </c>
      <c r="FU203">
        <v>0.99017719605774202</v>
      </c>
      <c r="FV203">
        <v>0.98659170571515797</v>
      </c>
      <c r="FW203">
        <v>0.98631728555731002</v>
      </c>
      <c r="FX203">
        <v>0.988652327310373</v>
      </c>
      <c r="FY203">
        <v>0.99214743033337505</v>
      </c>
      <c r="FZ203">
        <v>0.99284184755002003</v>
      </c>
      <c r="GA203">
        <v>0.99357178022684001</v>
      </c>
      <c r="GB203">
        <v>0.98833212844312401</v>
      </c>
      <c r="GC203">
        <v>0.98640296053690901</v>
      </c>
      <c r="GD203">
        <v>0.986321296161914</v>
      </c>
      <c r="GE203">
        <v>0.98604269727515703</v>
      </c>
      <c r="GF203">
        <v>0.98755154671378897</v>
      </c>
      <c r="GG203">
        <v>0.995486990778775</v>
      </c>
      <c r="GH203">
        <v>0.98608240536573</v>
      </c>
      <c r="GI203">
        <v>0.98577903831388303</v>
      </c>
      <c r="GJ203">
        <v>0.98629613180804698</v>
      </c>
      <c r="GK203">
        <v>0.98540662590527295</v>
      </c>
      <c r="GL203">
        <v>0.99302212939665901</v>
      </c>
      <c r="GM203">
        <v>0.99182570150140004</v>
      </c>
      <c r="GN203">
        <v>0.99326254594671604</v>
      </c>
      <c r="GO203">
        <v>0.98518451528025497</v>
      </c>
      <c r="GP203">
        <v>0.98749226585905903</v>
      </c>
      <c r="GQ203">
        <v>0.98619906081152497</v>
      </c>
      <c r="GR203">
        <v>0.98749283161224599</v>
      </c>
      <c r="GS203">
        <v>1</v>
      </c>
      <c r="GT203">
        <v>0.98818005313514801</v>
      </c>
      <c r="GU203">
        <v>0.99705256855526403</v>
      </c>
      <c r="GV203">
        <v>0.98601148872441702</v>
      </c>
      <c r="GW203">
        <v>0.99211540654991504</v>
      </c>
      <c r="GX203">
        <v>0.98536360040300497</v>
      </c>
      <c r="GY203">
        <v>0.98621197125231197</v>
      </c>
      <c r="GZ203">
        <v>0.99347095675623298</v>
      </c>
      <c r="HA203">
        <v>0.99618591191362804</v>
      </c>
      <c r="HB203">
        <v>0.99236874260258701</v>
      </c>
      <c r="HC203">
        <v>0.98478620611546697</v>
      </c>
      <c r="HD203">
        <v>0.98641042553232405</v>
      </c>
      <c r="HE203">
        <v>0.98538077705176697</v>
      </c>
      <c r="HF203">
        <v>0.98566806207274105</v>
      </c>
      <c r="HG203">
        <v>0.98653933993450404</v>
      </c>
      <c r="HH203">
        <v>0.98658757584248002</v>
      </c>
      <c r="HI203">
        <v>0.98642178666406899</v>
      </c>
      <c r="HJ203">
        <v>0.99341753505174402</v>
      </c>
      <c r="HK203">
        <v>0.98589894809922096</v>
      </c>
      <c r="HL203">
        <v>0.985319138800271</v>
      </c>
      <c r="HM203">
        <v>0.98619339757772995</v>
      </c>
      <c r="HN203">
        <v>0.98632844933413399</v>
      </c>
      <c r="HO203">
        <v>0.98602827387009395</v>
      </c>
      <c r="HP203">
        <v>0.98642250482651905</v>
      </c>
      <c r="HQ203">
        <v>0.98611757888479401</v>
      </c>
      <c r="HR203">
        <v>0.98701928285337204</v>
      </c>
      <c r="HS203">
        <v>0.99676890577488397</v>
      </c>
      <c r="HT203">
        <v>0.98520915714711799</v>
      </c>
      <c r="HU203">
        <v>0.98629910628426898</v>
      </c>
      <c r="HV203">
        <v>0.99098646596332796</v>
      </c>
      <c r="HW203">
        <v>0.98748430537433196</v>
      </c>
      <c r="HX203">
        <v>0.98602115087114195</v>
      </c>
      <c r="HY203">
        <v>0.98718798742834102</v>
      </c>
      <c r="HZ203">
        <v>0.98606694206353096</v>
      </c>
      <c r="IA203">
        <v>0.98880946557699301</v>
      </c>
      <c r="IB203">
        <v>0.98827542086149101</v>
      </c>
      <c r="IC203">
        <v>0.985585217875252</v>
      </c>
      <c r="ID203">
        <v>0.993290682192423</v>
      </c>
    </row>
    <row r="204" spans="1:238" x14ac:dyDescent="0.35">
      <c r="A204" t="s">
        <v>196</v>
      </c>
      <c r="B204">
        <v>0.98732610623568795</v>
      </c>
      <c r="C204">
        <v>0.98841790913647698</v>
      </c>
      <c r="D204">
        <v>0.98578942655469504</v>
      </c>
      <c r="E204">
        <v>0.98487636840030301</v>
      </c>
      <c r="F204">
        <v>0.98735345465784996</v>
      </c>
      <c r="G204">
        <v>0.98748996406082601</v>
      </c>
      <c r="H204">
        <v>0.986460893034808</v>
      </c>
      <c r="I204">
        <v>0.99144922185225404</v>
      </c>
      <c r="J204">
        <v>0.98783175389560995</v>
      </c>
      <c r="K204">
        <v>0.98717410390502702</v>
      </c>
      <c r="L204">
        <v>0.98521628588059695</v>
      </c>
      <c r="M204">
        <v>0.98730685036674304</v>
      </c>
      <c r="N204">
        <v>0.98548698528899004</v>
      </c>
      <c r="O204">
        <v>0.98587969129540698</v>
      </c>
      <c r="P204">
        <v>0.98560766729766403</v>
      </c>
      <c r="Q204">
        <v>0.98679626931282305</v>
      </c>
      <c r="R204">
        <v>0.98633724529887101</v>
      </c>
      <c r="S204">
        <v>0.98618842621835601</v>
      </c>
      <c r="T204">
        <v>0.98619424633428099</v>
      </c>
      <c r="U204">
        <v>0.98702511519793601</v>
      </c>
      <c r="V204">
        <v>0.98650781386268205</v>
      </c>
      <c r="W204">
        <v>0.98852410594142803</v>
      </c>
      <c r="X204">
        <v>0.98722804779182105</v>
      </c>
      <c r="Y204">
        <v>0.990373040003246</v>
      </c>
      <c r="Z204">
        <v>0.98520427506706698</v>
      </c>
      <c r="AA204">
        <v>0.98629158051712396</v>
      </c>
      <c r="AB204">
        <v>0.98696236365412504</v>
      </c>
      <c r="AC204">
        <v>0.99362439493996502</v>
      </c>
      <c r="AD204">
        <v>0.985762083494928</v>
      </c>
      <c r="AE204">
        <v>0.98728025913335304</v>
      </c>
      <c r="AF204">
        <v>0.98741051995092699</v>
      </c>
      <c r="AG204">
        <v>0.98705783052408103</v>
      </c>
      <c r="AH204">
        <v>0.98625394876408701</v>
      </c>
      <c r="AI204">
        <v>0.98735241237828097</v>
      </c>
      <c r="AJ204">
        <v>0.98679848338683196</v>
      </c>
      <c r="AK204">
        <v>0.98740565889377296</v>
      </c>
      <c r="AL204">
        <v>0.98840111150115495</v>
      </c>
      <c r="AM204">
        <v>0.98762529637629004</v>
      </c>
      <c r="AN204">
        <v>0.98691605145447603</v>
      </c>
      <c r="AO204">
        <v>0.98766414628691901</v>
      </c>
      <c r="AP204">
        <v>0.98500987318631705</v>
      </c>
      <c r="AQ204">
        <v>0.987398763970462</v>
      </c>
      <c r="AR204">
        <v>0.98774890961046702</v>
      </c>
      <c r="AS204">
        <v>0.98644794669667402</v>
      </c>
      <c r="AT204">
        <v>0.98547257903397201</v>
      </c>
      <c r="AU204">
        <v>0.98721396915216597</v>
      </c>
      <c r="AV204">
        <v>0.98575104866311503</v>
      </c>
      <c r="AW204">
        <v>0.98835333442310602</v>
      </c>
      <c r="AX204">
        <v>0.987023105223089</v>
      </c>
      <c r="AY204">
        <v>0.98729029530300205</v>
      </c>
      <c r="AZ204">
        <v>0.98929870284488597</v>
      </c>
      <c r="BA204">
        <v>0.98728634536791204</v>
      </c>
      <c r="BB204">
        <v>0.987818966462507</v>
      </c>
      <c r="BC204">
        <v>0.98739151320792895</v>
      </c>
      <c r="BD204">
        <v>0.98704335611933103</v>
      </c>
      <c r="BE204">
        <v>0.98701786490453303</v>
      </c>
      <c r="BF204">
        <v>0.98725422637787896</v>
      </c>
      <c r="BG204">
        <v>0.98783236033695399</v>
      </c>
      <c r="BH204">
        <v>0.98679320464823195</v>
      </c>
      <c r="BI204">
        <v>0.98683326690952999</v>
      </c>
      <c r="BJ204">
        <v>0.98671867744032604</v>
      </c>
      <c r="BK204">
        <v>0.98699375427341196</v>
      </c>
      <c r="BL204">
        <v>0.988129785478986</v>
      </c>
      <c r="BM204">
        <v>0.98644435382081697</v>
      </c>
      <c r="BN204">
        <v>0.98719610346304798</v>
      </c>
      <c r="BO204">
        <v>0.987288808751842</v>
      </c>
      <c r="BP204">
        <v>0.98627552807025298</v>
      </c>
      <c r="BQ204">
        <v>0.98717979243981702</v>
      </c>
      <c r="BR204">
        <v>0.98763790811951602</v>
      </c>
      <c r="BS204">
        <v>0.98766669245186101</v>
      </c>
      <c r="BT204">
        <v>0.98685783722657705</v>
      </c>
      <c r="BU204">
        <v>0.98806621991916699</v>
      </c>
      <c r="BV204">
        <v>0.98649209220509504</v>
      </c>
      <c r="BW204">
        <v>0.98733340212145704</v>
      </c>
      <c r="BX204">
        <v>0.98787224476914803</v>
      </c>
      <c r="BY204">
        <v>0.986969536754286</v>
      </c>
      <c r="BZ204">
        <v>0.98712292116865696</v>
      </c>
      <c r="CA204">
        <v>0.984532650854818</v>
      </c>
      <c r="CB204">
        <v>0.985188153442631</v>
      </c>
      <c r="CC204">
        <v>0.98442232670652896</v>
      </c>
      <c r="CD204">
        <v>0.98673713364690396</v>
      </c>
      <c r="CE204">
        <v>0.98800657321819896</v>
      </c>
      <c r="CF204">
        <v>0.98792534421089295</v>
      </c>
      <c r="CG204">
        <v>0.99102793644751397</v>
      </c>
      <c r="CH204">
        <v>0.98803115938356001</v>
      </c>
      <c r="CI204">
        <v>0.98705863943892602</v>
      </c>
      <c r="CJ204">
        <v>0.98780038812447202</v>
      </c>
      <c r="CK204">
        <v>0.98520595759733498</v>
      </c>
      <c r="CL204">
        <v>0.99127381785374302</v>
      </c>
      <c r="CM204">
        <v>0.98535292681953801</v>
      </c>
      <c r="CN204">
        <v>0.988266474478942</v>
      </c>
      <c r="CO204">
        <v>0.98780516066726398</v>
      </c>
      <c r="CP204">
        <v>0.98850747131077099</v>
      </c>
      <c r="CQ204">
        <v>0.98727412922431201</v>
      </c>
      <c r="CR204">
        <v>0.99012724764732996</v>
      </c>
      <c r="CS204">
        <v>0.987062216633668</v>
      </c>
      <c r="CT204">
        <v>0.98875092929049102</v>
      </c>
      <c r="CU204">
        <v>0.988153968863549</v>
      </c>
      <c r="CV204">
        <v>0.98805928502808105</v>
      </c>
      <c r="CW204">
        <v>0.98749536561401696</v>
      </c>
      <c r="CX204">
        <v>0.986323319892219</v>
      </c>
      <c r="CY204">
        <v>0.98475036541122996</v>
      </c>
      <c r="CZ204">
        <v>0.98728007466007195</v>
      </c>
      <c r="DA204">
        <v>0.98552276394564997</v>
      </c>
      <c r="DB204">
        <v>0.98862981797592098</v>
      </c>
      <c r="DC204">
        <v>0.98537916801890602</v>
      </c>
      <c r="DD204">
        <v>0.98562033054021403</v>
      </c>
      <c r="DE204">
        <v>0.98715648259663302</v>
      </c>
      <c r="DF204">
        <v>0.98554320365500903</v>
      </c>
      <c r="DG204">
        <v>0.98791527610877095</v>
      </c>
      <c r="DH204">
        <v>0.98722917540633504</v>
      </c>
      <c r="DI204">
        <v>0.98519294339891195</v>
      </c>
      <c r="DJ204">
        <v>0.99125255336954798</v>
      </c>
      <c r="DK204">
        <v>0.98798226795797695</v>
      </c>
      <c r="DL204">
        <v>0.98753457869586303</v>
      </c>
      <c r="DM204">
        <v>0.98718528790967097</v>
      </c>
      <c r="DN204">
        <v>0.98571264046714302</v>
      </c>
      <c r="DO204">
        <v>0.98637628223458296</v>
      </c>
      <c r="DP204">
        <v>0.98656459052776402</v>
      </c>
      <c r="DQ204">
        <v>0.98786421402651003</v>
      </c>
      <c r="DR204">
        <v>0.98802730470189104</v>
      </c>
      <c r="DS204">
        <v>0.98657111623170402</v>
      </c>
      <c r="DT204">
        <v>0.99106082346513402</v>
      </c>
      <c r="DU204">
        <v>0.99063072161285104</v>
      </c>
      <c r="DV204">
        <v>0.98829907054566701</v>
      </c>
      <c r="DW204">
        <v>0.98736966351935995</v>
      </c>
      <c r="DX204">
        <v>0.98703123867783804</v>
      </c>
      <c r="DY204">
        <v>0.98651155174104999</v>
      </c>
      <c r="DZ204">
        <v>0.98529115489970798</v>
      </c>
      <c r="EA204">
        <v>0.98707159419901302</v>
      </c>
      <c r="EB204">
        <v>0.98715382634995397</v>
      </c>
      <c r="EC204">
        <v>0.98712915936343104</v>
      </c>
      <c r="ED204">
        <v>0.99054499825068598</v>
      </c>
      <c r="EE204">
        <v>0.98736679389839699</v>
      </c>
      <c r="EF204">
        <v>0.98502537729711104</v>
      </c>
      <c r="EG204">
        <v>0.987946863756067</v>
      </c>
      <c r="EH204">
        <v>0.98656809779305699</v>
      </c>
      <c r="EI204">
        <v>0.98673436410997195</v>
      </c>
      <c r="EJ204">
        <v>0.98787224476914803</v>
      </c>
      <c r="EK204">
        <v>0.98787399745317295</v>
      </c>
      <c r="EL204">
        <v>0.98474530620727896</v>
      </c>
      <c r="EM204">
        <v>0.98659497468052404</v>
      </c>
      <c r="EN204">
        <v>0.991239116356048</v>
      </c>
      <c r="EO204">
        <v>0.98845443813355605</v>
      </c>
      <c r="EP204">
        <v>0.98554665402185904</v>
      </c>
      <c r="EQ204">
        <v>0.99255025705502797</v>
      </c>
      <c r="ER204">
        <v>0.98548247562776203</v>
      </c>
      <c r="ES204">
        <v>0.98769668992674997</v>
      </c>
      <c r="ET204">
        <v>0.98746612466124595</v>
      </c>
      <c r="EU204">
        <v>0.98722177384520404</v>
      </c>
      <c r="EV204">
        <v>0.987660114506131</v>
      </c>
      <c r="EW204">
        <v>0.98730832869941498</v>
      </c>
      <c r="EX204">
        <v>0.98454315494947098</v>
      </c>
      <c r="EY204">
        <v>0.98732850259315097</v>
      </c>
      <c r="EZ204">
        <v>0.98781461425695605</v>
      </c>
      <c r="FA204">
        <v>0.98727706848339403</v>
      </c>
      <c r="FB204">
        <v>0.98638473693784201</v>
      </c>
      <c r="FC204">
        <v>0.98435561807415095</v>
      </c>
      <c r="FD204">
        <v>0.98574938612888696</v>
      </c>
      <c r="FE204">
        <v>0.98749445068924202</v>
      </c>
      <c r="FF204">
        <v>0.98805808438726495</v>
      </c>
      <c r="FG204">
        <v>0.98791535515849704</v>
      </c>
      <c r="FH204">
        <v>0.98707872616463099</v>
      </c>
      <c r="FI204">
        <v>0.98781432589020801</v>
      </c>
      <c r="FJ204">
        <v>0.98726020170840101</v>
      </c>
      <c r="FK204">
        <v>0.98705739018021699</v>
      </c>
      <c r="FL204">
        <v>0.98704359481892701</v>
      </c>
      <c r="FM204">
        <v>0.98807714493713295</v>
      </c>
      <c r="FN204">
        <v>0.98743071147314698</v>
      </c>
      <c r="FO204">
        <v>0.98622268191155904</v>
      </c>
      <c r="FP204">
        <v>0.98808638553510897</v>
      </c>
      <c r="FQ204">
        <v>0.98624410967993303</v>
      </c>
      <c r="FR204">
        <v>0.98697412893853698</v>
      </c>
      <c r="FS204">
        <v>0.98739749328378201</v>
      </c>
      <c r="FT204">
        <v>0.98795930416199096</v>
      </c>
      <c r="FU204">
        <v>0.99422016327974305</v>
      </c>
      <c r="FV204">
        <v>0.98701451433876297</v>
      </c>
      <c r="FW204">
        <v>0.98714005372228597</v>
      </c>
      <c r="FX204">
        <v>0.98806816559195398</v>
      </c>
      <c r="FY204">
        <v>0.98707167722986</v>
      </c>
      <c r="FZ204">
        <v>0.98749516158336603</v>
      </c>
      <c r="GA204">
        <v>0.98791339130395595</v>
      </c>
      <c r="GB204">
        <v>0.98799088454008699</v>
      </c>
      <c r="GC204">
        <v>0.98556653655183402</v>
      </c>
      <c r="GD204">
        <v>0.98738600840877799</v>
      </c>
      <c r="GE204">
        <v>0.98671657321594797</v>
      </c>
      <c r="GF204">
        <v>0.98693430871515397</v>
      </c>
      <c r="GG204">
        <v>0.98861504335331096</v>
      </c>
      <c r="GH204">
        <v>0.99013174586248798</v>
      </c>
      <c r="GI204">
        <v>0.99368786206555304</v>
      </c>
      <c r="GJ204">
        <v>0.98724697093066704</v>
      </c>
      <c r="GK204">
        <v>0.98640917872620204</v>
      </c>
      <c r="GL204">
        <v>0.98805956794698802</v>
      </c>
      <c r="GM204">
        <v>0.98841726330065705</v>
      </c>
      <c r="GN204">
        <v>0.98812039173695299</v>
      </c>
      <c r="GO204">
        <v>0.98580315769322402</v>
      </c>
      <c r="GP204">
        <v>0.987153042977164</v>
      </c>
      <c r="GQ204">
        <v>0.98707908600146299</v>
      </c>
      <c r="GR204">
        <v>0.98708633062315398</v>
      </c>
      <c r="GS204">
        <v>0.98818005313514801</v>
      </c>
      <c r="GT204">
        <v>1</v>
      </c>
      <c r="GU204">
        <v>0.98768511194467301</v>
      </c>
      <c r="GV204">
        <v>0.98641716976121896</v>
      </c>
      <c r="GW204">
        <v>0.98750827378968897</v>
      </c>
      <c r="GX204">
        <v>0.985262109418231</v>
      </c>
      <c r="GY204">
        <v>0.987127999733864</v>
      </c>
      <c r="GZ204">
        <v>0.98816605871165897</v>
      </c>
      <c r="HA204">
        <v>0.98799879826002202</v>
      </c>
      <c r="HB204">
        <v>0.98734059222061199</v>
      </c>
      <c r="HC204">
        <v>0.98551403493525602</v>
      </c>
      <c r="HD204">
        <v>0.98707769667243395</v>
      </c>
      <c r="HE204">
        <v>0.985619457113182</v>
      </c>
      <c r="HF204">
        <v>0.98522847057281704</v>
      </c>
      <c r="HG204">
        <v>0.99187729466712704</v>
      </c>
      <c r="HH204">
        <v>0.98720710551157997</v>
      </c>
      <c r="HI204">
        <v>0.98729315818238905</v>
      </c>
      <c r="HJ204">
        <v>0.98812903849136802</v>
      </c>
      <c r="HK204">
        <v>0.98648144197952203</v>
      </c>
      <c r="HL204">
        <v>0.985786860449822</v>
      </c>
      <c r="HM204">
        <v>0.98716065336846504</v>
      </c>
      <c r="HN204">
        <v>0.99099732382995098</v>
      </c>
      <c r="HO204">
        <v>0.985789957085622</v>
      </c>
      <c r="HP204">
        <v>0.98666596454387001</v>
      </c>
      <c r="HQ204">
        <v>0.98695514073872503</v>
      </c>
      <c r="HR204">
        <v>0.98774450793054203</v>
      </c>
      <c r="HS204">
        <v>0.988058163005053</v>
      </c>
      <c r="HT204">
        <v>0.98519573727707699</v>
      </c>
      <c r="HU204">
        <v>0.98558438096019296</v>
      </c>
      <c r="HV204">
        <v>0.98828838841517397</v>
      </c>
      <c r="HW204">
        <v>0.98714814932956496</v>
      </c>
      <c r="HX204">
        <v>0.98703440919380403</v>
      </c>
      <c r="HY204">
        <v>0.99219377208005</v>
      </c>
      <c r="HZ204">
        <v>0.98599190494615596</v>
      </c>
      <c r="IA204">
        <v>0.98725179765676996</v>
      </c>
      <c r="IB204">
        <v>0.98712485562951602</v>
      </c>
      <c r="IC204">
        <v>0.98546218349874404</v>
      </c>
      <c r="ID204">
        <v>0.98803908471013602</v>
      </c>
    </row>
    <row r="205" spans="1:238" x14ac:dyDescent="0.35">
      <c r="A205" t="s">
        <v>197</v>
      </c>
      <c r="B205">
        <v>0.985712397134893</v>
      </c>
      <c r="C205">
        <v>0.98609055017391101</v>
      </c>
      <c r="D205">
        <v>0.98555611293176204</v>
      </c>
      <c r="E205">
        <v>0.98459321851910098</v>
      </c>
      <c r="F205">
        <v>0.98714832711800005</v>
      </c>
      <c r="G205">
        <v>0.98561945366147097</v>
      </c>
      <c r="H205">
        <v>0.98514272629772404</v>
      </c>
      <c r="I205">
        <v>0.98564809911395601</v>
      </c>
      <c r="J205">
        <v>0.99259117041839195</v>
      </c>
      <c r="K205">
        <v>0.986456900247215</v>
      </c>
      <c r="L205">
        <v>0.98479482402447704</v>
      </c>
      <c r="M205">
        <v>0.98611886769762003</v>
      </c>
      <c r="N205">
        <v>0.98477860443693299</v>
      </c>
      <c r="O205">
        <v>0.98509293249810004</v>
      </c>
      <c r="P205">
        <v>0.98481575392821596</v>
      </c>
      <c r="Q205">
        <v>0.98666424688384202</v>
      </c>
      <c r="R205">
        <v>0.98685065794858695</v>
      </c>
      <c r="S205">
        <v>0.98591979611834901</v>
      </c>
      <c r="T205">
        <v>0.98658528229490206</v>
      </c>
      <c r="U205">
        <v>0.985295648306728</v>
      </c>
      <c r="V205">
        <v>0.986082594697964</v>
      </c>
      <c r="W205">
        <v>0.98784759763006502</v>
      </c>
      <c r="X205">
        <v>0.98609852689437505</v>
      </c>
      <c r="Y205">
        <v>0.98569785961439405</v>
      </c>
      <c r="Z205">
        <v>0.98495905274034201</v>
      </c>
      <c r="AA205">
        <v>0.98604019457879399</v>
      </c>
      <c r="AB205">
        <v>0.98653714119338898</v>
      </c>
      <c r="AC205">
        <v>0.98538600737902404</v>
      </c>
      <c r="AD205">
        <v>0.98520084032870903</v>
      </c>
      <c r="AE205">
        <v>0.98543935587416198</v>
      </c>
      <c r="AF205">
        <v>0.98691089454738401</v>
      </c>
      <c r="AG205">
        <v>0.98778176723910405</v>
      </c>
      <c r="AH205">
        <v>0.98694939870773502</v>
      </c>
      <c r="AI205">
        <v>0.98603277781399601</v>
      </c>
      <c r="AJ205">
        <v>0.98598108898756698</v>
      </c>
      <c r="AK205">
        <v>0.98617460059576501</v>
      </c>
      <c r="AL205">
        <v>0.99351609569569699</v>
      </c>
      <c r="AM205">
        <v>0.99350757599989403</v>
      </c>
      <c r="AN205">
        <v>0.99229028804280295</v>
      </c>
      <c r="AO205">
        <v>0.99984287286024698</v>
      </c>
      <c r="AP205">
        <v>0.98510162348855601</v>
      </c>
      <c r="AQ205">
        <v>0.98624667813921596</v>
      </c>
      <c r="AR205">
        <v>0.99991909505074394</v>
      </c>
      <c r="AS205">
        <v>0.98587034094916204</v>
      </c>
      <c r="AT205">
        <v>0.98618461889785003</v>
      </c>
      <c r="AU205">
        <v>0.98592974228816499</v>
      </c>
      <c r="AV205">
        <v>0.98539509017000704</v>
      </c>
      <c r="AW205">
        <v>0.993301514547131</v>
      </c>
      <c r="AX205">
        <v>0.98772749917588398</v>
      </c>
      <c r="AY205">
        <v>0.98688349632028305</v>
      </c>
      <c r="AZ205">
        <v>0.99570035834995796</v>
      </c>
      <c r="BA205">
        <v>0.986069754494725</v>
      </c>
      <c r="BB205">
        <v>0.986897150913706</v>
      </c>
      <c r="BC205">
        <v>0.98602001004525297</v>
      </c>
      <c r="BD205">
        <v>0.98774137512127602</v>
      </c>
      <c r="BE205">
        <v>0.98620138922302203</v>
      </c>
      <c r="BF205">
        <v>0.98596580781577103</v>
      </c>
      <c r="BG205">
        <v>0.99334098326666398</v>
      </c>
      <c r="BH205">
        <v>0.98584031353930102</v>
      </c>
      <c r="BI205">
        <v>0.98577206300187703</v>
      </c>
      <c r="BJ205">
        <v>0.99314452714096402</v>
      </c>
      <c r="BK205">
        <v>0.98555892342620199</v>
      </c>
      <c r="BL205">
        <v>0.99159020243173701</v>
      </c>
      <c r="BM205">
        <v>0.98626270551784601</v>
      </c>
      <c r="BN205">
        <v>0.98549772645826805</v>
      </c>
      <c r="BO205">
        <v>0.98571893107286701</v>
      </c>
      <c r="BP205">
        <v>0.98576751319562705</v>
      </c>
      <c r="BQ205">
        <v>0.98632067277067503</v>
      </c>
      <c r="BR205">
        <v>0.99763233836596799</v>
      </c>
      <c r="BS205">
        <v>0.98681090402349703</v>
      </c>
      <c r="BT205">
        <v>0.98585027205270004</v>
      </c>
      <c r="BU205">
        <v>0.99750791164040298</v>
      </c>
      <c r="BV205">
        <v>0.98583604893185495</v>
      </c>
      <c r="BW205">
        <v>0.98689713434933102</v>
      </c>
      <c r="BX205">
        <v>0.99822590366206698</v>
      </c>
      <c r="BY205">
        <v>0.98524345068057395</v>
      </c>
      <c r="BZ205">
        <v>0.985639008741242</v>
      </c>
      <c r="CA205">
        <v>0.98375310585211195</v>
      </c>
      <c r="CB205">
        <v>0.98474855808923001</v>
      </c>
      <c r="CC205">
        <v>0.984918408117466</v>
      </c>
      <c r="CD205">
        <v>0.98672699211085901</v>
      </c>
      <c r="CE205">
        <v>0.99322492337039203</v>
      </c>
      <c r="CF205">
        <v>0.99299937434284202</v>
      </c>
      <c r="CG205">
        <v>0.98572903196533501</v>
      </c>
      <c r="CH205">
        <v>0.99275012606514601</v>
      </c>
      <c r="CI205">
        <v>0.98665773115890798</v>
      </c>
      <c r="CJ205">
        <v>0.99716817730609897</v>
      </c>
      <c r="CK205">
        <v>0.98487506846724104</v>
      </c>
      <c r="CL205">
        <v>0.987155196910254</v>
      </c>
      <c r="CM205">
        <v>0.98494201557892902</v>
      </c>
      <c r="CN205">
        <v>0.99310909850460505</v>
      </c>
      <c r="CO205">
        <v>0.99291320452931298</v>
      </c>
      <c r="CP205">
        <v>0.99028664202296002</v>
      </c>
      <c r="CQ205">
        <v>0.98609068379497899</v>
      </c>
      <c r="CR205">
        <v>0.985719845559343</v>
      </c>
      <c r="CS205">
        <v>0.98683079802242402</v>
      </c>
      <c r="CT205">
        <v>0.98574711659507397</v>
      </c>
      <c r="CU205">
        <v>0.99474109888862405</v>
      </c>
      <c r="CV205">
        <v>0.99295113442005101</v>
      </c>
      <c r="CW205">
        <v>0.98629199440169002</v>
      </c>
      <c r="CX205">
        <v>0.98464586271300003</v>
      </c>
      <c r="CY205">
        <v>0.98468485638967196</v>
      </c>
      <c r="CZ205">
        <v>0.98596346817509295</v>
      </c>
      <c r="DA205">
        <v>0.98521890493125097</v>
      </c>
      <c r="DB205">
        <v>0.98595538012541095</v>
      </c>
      <c r="DC205">
        <v>0.98498169178169903</v>
      </c>
      <c r="DD205">
        <v>0.98527518386416402</v>
      </c>
      <c r="DE205">
        <v>0.98634542052293495</v>
      </c>
      <c r="DF205">
        <v>0.98454179323553803</v>
      </c>
      <c r="DG205">
        <v>0.99301598359796805</v>
      </c>
      <c r="DH205">
        <v>0.98700127344409805</v>
      </c>
      <c r="DI205">
        <v>0.98404015658257205</v>
      </c>
      <c r="DJ205">
        <v>0.98716412578747403</v>
      </c>
      <c r="DK205">
        <v>0.98619662101716699</v>
      </c>
      <c r="DL205">
        <v>0.98712467985341801</v>
      </c>
      <c r="DM205">
        <v>0.99658841980920598</v>
      </c>
      <c r="DN205">
        <v>0.99082677305914002</v>
      </c>
      <c r="DO205">
        <v>0.98554422089865601</v>
      </c>
      <c r="DP205">
        <v>0.98546994364190699</v>
      </c>
      <c r="DQ205">
        <v>0.99716729654058101</v>
      </c>
      <c r="DR205">
        <v>0.99306288338222803</v>
      </c>
      <c r="DS205">
        <v>0.98554794238136001</v>
      </c>
      <c r="DT205">
        <v>0.98607891902148903</v>
      </c>
      <c r="DU205">
        <v>0.986223656068557</v>
      </c>
      <c r="DV205">
        <v>0.995097343428471</v>
      </c>
      <c r="DW205">
        <v>0.98602335463635205</v>
      </c>
      <c r="DX205">
        <v>0.98789077963887595</v>
      </c>
      <c r="DY205">
        <v>0.98563747055238105</v>
      </c>
      <c r="DZ205">
        <v>0.98476925413467598</v>
      </c>
      <c r="EA205">
        <v>0.98790644809620598</v>
      </c>
      <c r="EB205">
        <v>0.98800056353089805</v>
      </c>
      <c r="EC205">
        <v>0.98546791348523799</v>
      </c>
      <c r="ED205">
        <v>0.98570481507600305</v>
      </c>
      <c r="EE205">
        <v>0.99576772304366901</v>
      </c>
      <c r="EF205">
        <v>0.98444423282903704</v>
      </c>
      <c r="EG205">
        <v>0.99335963236529701</v>
      </c>
      <c r="EH205">
        <v>0.99244908783121</v>
      </c>
      <c r="EI205">
        <v>0.98627804576385503</v>
      </c>
      <c r="EJ205">
        <v>0.99822590366206698</v>
      </c>
      <c r="EK205">
        <v>0.99303051233994799</v>
      </c>
      <c r="EL205">
        <v>0.98440848150089399</v>
      </c>
      <c r="EM205">
        <v>0.98573501107104999</v>
      </c>
      <c r="EN205">
        <v>0.98725855468375401</v>
      </c>
      <c r="EO205">
        <v>0.992943956859902</v>
      </c>
      <c r="EP205">
        <v>0.98488223786920803</v>
      </c>
      <c r="EQ205">
        <v>0.98650788184849403</v>
      </c>
      <c r="ER205">
        <v>0.98571949734383701</v>
      </c>
      <c r="ES205">
        <v>0.99992192224226395</v>
      </c>
      <c r="ET205">
        <v>0.98564655915961197</v>
      </c>
      <c r="EU205">
        <v>0.98553340334960104</v>
      </c>
      <c r="EV205">
        <v>0.99988159800061305</v>
      </c>
      <c r="EW205">
        <v>0.98614724356024697</v>
      </c>
      <c r="EX205">
        <v>0.98411701785684003</v>
      </c>
      <c r="EY205">
        <v>0.994794511525953</v>
      </c>
      <c r="EZ205">
        <v>0.98674684196834805</v>
      </c>
      <c r="FA205">
        <v>0.98554342730667999</v>
      </c>
      <c r="FB205">
        <v>0.98868948613099195</v>
      </c>
      <c r="FC205">
        <v>0.98416933417268504</v>
      </c>
      <c r="FD205">
        <v>0.98605123439906095</v>
      </c>
      <c r="FE205">
        <v>0.98630786150261995</v>
      </c>
      <c r="FF205">
        <v>0.99433587221051301</v>
      </c>
      <c r="FG205">
        <v>0.99298738842915402</v>
      </c>
      <c r="FH205">
        <v>0.99241722151667899</v>
      </c>
      <c r="FI205">
        <v>0.98925861794332004</v>
      </c>
      <c r="FJ205">
        <v>0.98674000005831297</v>
      </c>
      <c r="FK205">
        <v>0.98521067177656796</v>
      </c>
      <c r="FL205">
        <v>0.98774656737613797</v>
      </c>
      <c r="FM205">
        <v>0.98581733746615396</v>
      </c>
      <c r="FN205">
        <v>0.986198536865867</v>
      </c>
      <c r="FO205">
        <v>0.98642642998194396</v>
      </c>
      <c r="FP205">
        <v>0.99146662152535703</v>
      </c>
      <c r="FQ205">
        <v>0.98565023057765999</v>
      </c>
      <c r="FR205">
        <v>0.98568176447420197</v>
      </c>
      <c r="FS205">
        <v>0.986226098117296</v>
      </c>
      <c r="FT205">
        <v>0.99332593888938003</v>
      </c>
      <c r="FU205">
        <v>0.98977726942132305</v>
      </c>
      <c r="FV205">
        <v>0.98607740767267904</v>
      </c>
      <c r="FW205">
        <v>0.98566871005489598</v>
      </c>
      <c r="FX205">
        <v>0.988537189346122</v>
      </c>
      <c r="FY205">
        <v>0.99240522988449298</v>
      </c>
      <c r="FZ205">
        <v>0.992719782446155</v>
      </c>
      <c r="GA205">
        <v>0.993104925432579</v>
      </c>
      <c r="GB205">
        <v>0.98830397422963601</v>
      </c>
      <c r="GC205">
        <v>0.98606173188824697</v>
      </c>
      <c r="GD205">
        <v>0.98593068970679099</v>
      </c>
      <c r="GE205">
        <v>0.98579820091277104</v>
      </c>
      <c r="GF205">
        <v>0.98722293842383901</v>
      </c>
      <c r="GG205">
        <v>0.99739076665552795</v>
      </c>
      <c r="GH205">
        <v>0.98518739497844698</v>
      </c>
      <c r="GI205">
        <v>0.98558129545107798</v>
      </c>
      <c r="GJ205">
        <v>0.98655912188870398</v>
      </c>
      <c r="GK205">
        <v>0.98516035063349106</v>
      </c>
      <c r="GL205">
        <v>0.99295113442005101</v>
      </c>
      <c r="GM205">
        <v>0.99316535960545604</v>
      </c>
      <c r="GN205">
        <v>0.99325627074098699</v>
      </c>
      <c r="GO205">
        <v>0.98529390768618397</v>
      </c>
      <c r="GP205">
        <v>0.987774491536489</v>
      </c>
      <c r="GQ205">
        <v>0.98533093619036005</v>
      </c>
      <c r="GR205">
        <v>0.98777957597583599</v>
      </c>
      <c r="GS205">
        <v>0.99705256855526403</v>
      </c>
      <c r="GT205">
        <v>0.98768511194467301</v>
      </c>
      <c r="GU205">
        <v>1</v>
      </c>
      <c r="GV205">
        <v>0.98512830149998198</v>
      </c>
      <c r="GW205">
        <v>0.99128381276434296</v>
      </c>
      <c r="GX205">
        <v>0.98476934153096995</v>
      </c>
      <c r="GY205">
        <v>0.98542289940092598</v>
      </c>
      <c r="GZ205">
        <v>0.99420742508195004</v>
      </c>
      <c r="HA205">
        <v>0.99656770532289396</v>
      </c>
      <c r="HB205">
        <v>0.99311503715468497</v>
      </c>
      <c r="HC205">
        <v>0.98437501951093398</v>
      </c>
      <c r="HD205">
        <v>0.98588141406257102</v>
      </c>
      <c r="HE205">
        <v>0.98514160476719104</v>
      </c>
      <c r="HF205">
        <v>0.98526261887984801</v>
      </c>
      <c r="HG205">
        <v>0.98700592278833499</v>
      </c>
      <c r="HH205">
        <v>0.98671030046596497</v>
      </c>
      <c r="HI205">
        <v>0.98709455595069195</v>
      </c>
      <c r="HJ205">
        <v>0.99474533194238102</v>
      </c>
      <c r="HK205">
        <v>0.98567305333797905</v>
      </c>
      <c r="HL205">
        <v>0.98524449808413395</v>
      </c>
      <c r="HM205">
        <v>0.98551765095298705</v>
      </c>
      <c r="HN205">
        <v>0.98583841076221101</v>
      </c>
      <c r="HO205">
        <v>0.98577761877289505</v>
      </c>
      <c r="HP205">
        <v>0.98571526856670999</v>
      </c>
      <c r="HQ205">
        <v>0.98523913785508099</v>
      </c>
      <c r="HR205">
        <v>0.98680673526164298</v>
      </c>
      <c r="HS205">
        <v>0.99847523981935704</v>
      </c>
      <c r="HT205">
        <v>0.984394504002719</v>
      </c>
      <c r="HU205">
        <v>0.98621559713738705</v>
      </c>
      <c r="HV205">
        <v>0.99016904720514998</v>
      </c>
      <c r="HW205">
        <v>0.98700871773414101</v>
      </c>
      <c r="HX205">
        <v>0.98528924427362297</v>
      </c>
      <c r="HY205">
        <v>0.98697009743497899</v>
      </c>
      <c r="HZ205">
        <v>0.98606992997454301</v>
      </c>
      <c r="IA205">
        <v>0.98880036452905895</v>
      </c>
      <c r="IB205">
        <v>0.98787787106927905</v>
      </c>
      <c r="IC205">
        <v>0.98466370035866901</v>
      </c>
      <c r="ID205">
        <v>0.99312008260106299</v>
      </c>
    </row>
    <row r="206" spans="1:238" x14ac:dyDescent="0.35">
      <c r="A206" t="s">
        <v>198</v>
      </c>
      <c r="B206">
        <v>0.98649657394335799</v>
      </c>
      <c r="C206">
        <v>0.987383957379941</v>
      </c>
      <c r="D206">
        <v>0.98584082670770801</v>
      </c>
      <c r="E206">
        <v>0.98479769933815198</v>
      </c>
      <c r="F206">
        <v>0.986375073488163</v>
      </c>
      <c r="G206">
        <v>0.993202169605508</v>
      </c>
      <c r="H206">
        <v>0.98743615756461101</v>
      </c>
      <c r="I206">
        <v>0.98490116617009205</v>
      </c>
      <c r="J206">
        <v>0.98581876978210503</v>
      </c>
      <c r="K206">
        <v>0.98550229531793998</v>
      </c>
      <c r="L206">
        <v>0.98483926613356099</v>
      </c>
      <c r="M206">
        <v>0.99370975250844795</v>
      </c>
      <c r="N206">
        <v>0.98473982250549896</v>
      </c>
      <c r="O206">
        <v>0.98525290291137302</v>
      </c>
      <c r="P206">
        <v>0.98478908337471704</v>
      </c>
      <c r="Q206">
        <v>0.99533162123108998</v>
      </c>
      <c r="R206">
        <v>0.98646168419806202</v>
      </c>
      <c r="S206">
        <v>0.98511789274829997</v>
      </c>
      <c r="T206">
        <v>0.98576977928803</v>
      </c>
      <c r="U206">
        <v>0.98609624932058704</v>
      </c>
      <c r="V206">
        <v>0.98491131435321999</v>
      </c>
      <c r="W206">
        <v>0.98430831250529405</v>
      </c>
      <c r="X206">
        <v>0.99260679034068999</v>
      </c>
      <c r="Y206">
        <v>0.98594619694140195</v>
      </c>
      <c r="Z206">
        <v>0.98465169910010697</v>
      </c>
      <c r="AA206">
        <v>0.98935217569217604</v>
      </c>
      <c r="AB206">
        <v>0.98956234397105802</v>
      </c>
      <c r="AC206">
        <v>0.984745626377588</v>
      </c>
      <c r="AD206">
        <v>0.98537640025913598</v>
      </c>
      <c r="AE206">
        <v>0.98639664397809401</v>
      </c>
      <c r="AF206">
        <v>0.98699273010647404</v>
      </c>
      <c r="AG206">
        <v>0.98608946108171602</v>
      </c>
      <c r="AH206">
        <v>0.98641789730046203</v>
      </c>
      <c r="AI206">
        <v>0.99003587443580898</v>
      </c>
      <c r="AJ206">
        <v>0.99327664480795497</v>
      </c>
      <c r="AK206">
        <v>0.99027762236892802</v>
      </c>
      <c r="AL206">
        <v>0.98583103396222405</v>
      </c>
      <c r="AM206">
        <v>0.98648104361045896</v>
      </c>
      <c r="AN206">
        <v>0.98576258956014495</v>
      </c>
      <c r="AO206">
        <v>0.98521577471781896</v>
      </c>
      <c r="AP206">
        <v>0.98707680184156998</v>
      </c>
      <c r="AQ206">
        <v>0.99013905320648898</v>
      </c>
      <c r="AR206">
        <v>0.98517517228260099</v>
      </c>
      <c r="AS206">
        <v>0.98526468841514603</v>
      </c>
      <c r="AT206">
        <v>0.98775992055881501</v>
      </c>
      <c r="AU206">
        <v>0.99092936067503501</v>
      </c>
      <c r="AV206">
        <v>0.98523401815929101</v>
      </c>
      <c r="AW206">
        <v>0.98567931021674404</v>
      </c>
      <c r="AX206">
        <v>0.99399703014734597</v>
      </c>
      <c r="AY206">
        <v>0.986423353705287</v>
      </c>
      <c r="AZ206">
        <v>0.986039963604318</v>
      </c>
      <c r="BA206">
        <v>0.99236608694489703</v>
      </c>
      <c r="BB206">
        <v>0.98695468673659204</v>
      </c>
      <c r="BC206">
        <v>0.992488315642998</v>
      </c>
      <c r="BD206">
        <v>0.99410922176221095</v>
      </c>
      <c r="BE206">
        <v>0.98605902572495996</v>
      </c>
      <c r="BF206">
        <v>0.99245465317960102</v>
      </c>
      <c r="BG206">
        <v>0.98552575391429498</v>
      </c>
      <c r="BH206">
        <v>0.99216589032246405</v>
      </c>
      <c r="BI206">
        <v>0.98915994689753295</v>
      </c>
      <c r="BJ206">
        <v>0.98513745752559601</v>
      </c>
      <c r="BK206">
        <v>0.985363426080611</v>
      </c>
      <c r="BL206">
        <v>0.98608011882773094</v>
      </c>
      <c r="BM206">
        <v>0.98555740062792796</v>
      </c>
      <c r="BN206">
        <v>0.98650343150019704</v>
      </c>
      <c r="BO206">
        <v>0.98661650387573596</v>
      </c>
      <c r="BP206">
        <v>0.98954853515326202</v>
      </c>
      <c r="BQ206">
        <v>0.99396149960924696</v>
      </c>
      <c r="BR206">
        <v>0.98477605051679395</v>
      </c>
      <c r="BS206">
        <v>0.98671173732419404</v>
      </c>
      <c r="BT206">
        <v>0.98519305697392301</v>
      </c>
      <c r="BU206">
        <v>0.98546144789092605</v>
      </c>
      <c r="BV206">
        <v>0.99167833312268805</v>
      </c>
      <c r="BW206">
        <v>0.98615601477567905</v>
      </c>
      <c r="BX206">
        <v>0.98591394825077705</v>
      </c>
      <c r="BY206">
        <v>0.98601047505075201</v>
      </c>
      <c r="BZ206">
        <v>0.98570998579256297</v>
      </c>
      <c r="CA206">
        <v>0.98403717059417795</v>
      </c>
      <c r="CB206">
        <v>0.98415510875531598</v>
      </c>
      <c r="CC206">
        <v>0.98454126615651605</v>
      </c>
      <c r="CD206">
        <v>0.98514764969063695</v>
      </c>
      <c r="CE206">
        <v>0.98608578226950805</v>
      </c>
      <c r="CF206">
        <v>0.98587494271243403</v>
      </c>
      <c r="CG206">
        <v>0.98551351334196002</v>
      </c>
      <c r="CH206">
        <v>0.98547917634681403</v>
      </c>
      <c r="CI206">
        <v>0.98562775278218695</v>
      </c>
      <c r="CJ206">
        <v>0.98529349931917298</v>
      </c>
      <c r="CK206">
        <v>0.98461455614271798</v>
      </c>
      <c r="CL206">
        <v>0.98601977634105198</v>
      </c>
      <c r="CM206">
        <v>0.98455110975344495</v>
      </c>
      <c r="CN206">
        <v>0.98591296321602195</v>
      </c>
      <c r="CO206">
        <v>0.98561998675934503</v>
      </c>
      <c r="CP206">
        <v>0.98572400138920302</v>
      </c>
      <c r="CQ206">
        <v>0.98566315781660296</v>
      </c>
      <c r="CR206">
        <v>0.98606851879753199</v>
      </c>
      <c r="CS206">
        <v>0.98626351322565797</v>
      </c>
      <c r="CT206">
        <v>0.98462135145941598</v>
      </c>
      <c r="CU206">
        <v>0.98559113625609895</v>
      </c>
      <c r="CV206">
        <v>0.98585034156365803</v>
      </c>
      <c r="CW206">
        <v>0.99027832601537602</v>
      </c>
      <c r="CX206">
        <v>0.98513107382528398</v>
      </c>
      <c r="CY206">
        <v>0.98628875117871395</v>
      </c>
      <c r="CZ206">
        <v>0.99246604865449295</v>
      </c>
      <c r="DA206">
        <v>0.98467453735126798</v>
      </c>
      <c r="DB206">
        <v>0.98657487496704799</v>
      </c>
      <c r="DC206">
        <v>0.98441041006929397</v>
      </c>
      <c r="DD206">
        <v>0.98516879491370501</v>
      </c>
      <c r="DE206">
        <v>0.98906652293787101</v>
      </c>
      <c r="DF206">
        <v>0.98514691228968498</v>
      </c>
      <c r="DG206">
        <v>0.98580662247604001</v>
      </c>
      <c r="DH206">
        <v>0.986917184913089</v>
      </c>
      <c r="DI206">
        <v>0.98439146480661499</v>
      </c>
      <c r="DJ206">
        <v>0.98602732955156502</v>
      </c>
      <c r="DK206">
        <v>0.98519058430701401</v>
      </c>
      <c r="DL206">
        <v>0.99252781108933597</v>
      </c>
      <c r="DM206">
        <v>0.98458775035645196</v>
      </c>
      <c r="DN206">
        <v>0.98382918058405</v>
      </c>
      <c r="DO206">
        <v>0.98533555008705798</v>
      </c>
      <c r="DP206">
        <v>0.98619638889652705</v>
      </c>
      <c r="DQ206">
        <v>0.98536235685362095</v>
      </c>
      <c r="DR206">
        <v>0.98593041350719202</v>
      </c>
      <c r="DS206">
        <v>0.98866293860740295</v>
      </c>
      <c r="DT206">
        <v>0.985393725930369</v>
      </c>
      <c r="DU206">
        <v>0.98614986038214203</v>
      </c>
      <c r="DV206">
        <v>0.986821010487126</v>
      </c>
      <c r="DW206">
        <v>0.99249667783538797</v>
      </c>
      <c r="DX206">
        <v>0.98540800515195304</v>
      </c>
      <c r="DY206">
        <v>0.99419272440512896</v>
      </c>
      <c r="DZ206">
        <v>0.98483041412058503</v>
      </c>
      <c r="EA206">
        <v>0.99417916849111698</v>
      </c>
      <c r="EB206">
        <v>0.98553108518664201</v>
      </c>
      <c r="EC206">
        <v>0.98615319415555702</v>
      </c>
      <c r="ED206">
        <v>0.98653355302203305</v>
      </c>
      <c r="EE206">
        <v>0.98568397055792001</v>
      </c>
      <c r="EF206">
        <v>0.98447571820531599</v>
      </c>
      <c r="EG206">
        <v>0.98640318830148299</v>
      </c>
      <c r="EH206">
        <v>0.98464543830447904</v>
      </c>
      <c r="EI206">
        <v>0.98587270550148898</v>
      </c>
      <c r="EJ206">
        <v>0.98591394825077705</v>
      </c>
      <c r="EK206">
        <v>0.98644911747832198</v>
      </c>
      <c r="EL206">
        <v>0.98432964949817203</v>
      </c>
      <c r="EM206">
        <v>0.98694987386072097</v>
      </c>
      <c r="EN206">
        <v>0.98608776133523901</v>
      </c>
      <c r="EO206">
        <v>0.98573606167115702</v>
      </c>
      <c r="EP206">
        <v>0.98524008615228598</v>
      </c>
      <c r="EQ206">
        <v>0.98514132694488399</v>
      </c>
      <c r="ER206">
        <v>0.98508555599590097</v>
      </c>
      <c r="ES206">
        <v>0.98509001819941</v>
      </c>
      <c r="ET206">
        <v>0.99325090270369598</v>
      </c>
      <c r="EU206">
        <v>0.98652547621565201</v>
      </c>
      <c r="EV206">
        <v>0.98523588400686302</v>
      </c>
      <c r="EW206">
        <v>0.99032339320503904</v>
      </c>
      <c r="EX206">
        <v>0.98353650641818602</v>
      </c>
      <c r="EY206">
        <v>0.98526199183977303</v>
      </c>
      <c r="EZ206">
        <v>0.993228080833781</v>
      </c>
      <c r="FA206">
        <v>0.98650446411821202</v>
      </c>
      <c r="FB206">
        <v>0.985273763327293</v>
      </c>
      <c r="FC206">
        <v>0.983601186600634</v>
      </c>
      <c r="FD206">
        <v>0.98505137111073304</v>
      </c>
      <c r="FE206">
        <v>0.98560826345200903</v>
      </c>
      <c r="FF206">
        <v>0.98557023295397495</v>
      </c>
      <c r="FG206">
        <v>0.98588734520052101</v>
      </c>
      <c r="FH206">
        <v>0.98546266323106402</v>
      </c>
      <c r="FI206">
        <v>0.98637061791372604</v>
      </c>
      <c r="FJ206">
        <v>0.98624790624483205</v>
      </c>
      <c r="FK206">
        <v>0.98601631017908997</v>
      </c>
      <c r="FL206">
        <v>0.99405877543037702</v>
      </c>
      <c r="FM206">
        <v>0.98568358890598495</v>
      </c>
      <c r="FN206">
        <v>0.99020368864078601</v>
      </c>
      <c r="FO206">
        <v>0.98596853956552599</v>
      </c>
      <c r="FP206">
        <v>0.98621319986568401</v>
      </c>
      <c r="FQ206">
        <v>0.995649665711556</v>
      </c>
      <c r="FR206">
        <v>0.98939375871243096</v>
      </c>
      <c r="FS206">
        <v>0.99017073314287496</v>
      </c>
      <c r="FT206">
        <v>0.98640454450678094</v>
      </c>
      <c r="FU206">
        <v>0.98603269883632805</v>
      </c>
      <c r="FV206">
        <v>0.99536388065883097</v>
      </c>
      <c r="FW206">
        <v>0.98590166463971995</v>
      </c>
      <c r="FX206">
        <v>0.98601951628764095</v>
      </c>
      <c r="FY206">
        <v>0.98546611946074902</v>
      </c>
      <c r="FZ206">
        <v>0.98554847331278095</v>
      </c>
      <c r="GA206">
        <v>0.98480654590576999</v>
      </c>
      <c r="GB206">
        <v>0.98546418655343904</v>
      </c>
      <c r="GC206">
        <v>0.98520684568384298</v>
      </c>
      <c r="GD206">
        <v>0.99244655991060304</v>
      </c>
      <c r="GE206">
        <v>0.98533560541128795</v>
      </c>
      <c r="GF206">
        <v>0.98698844419333098</v>
      </c>
      <c r="GG206">
        <v>0.98516449140806195</v>
      </c>
      <c r="GH206">
        <v>0.984787636610432</v>
      </c>
      <c r="GI206">
        <v>0.984490767863621</v>
      </c>
      <c r="GJ206">
        <v>0.99294565462136297</v>
      </c>
      <c r="GK206">
        <v>0.99400167675136297</v>
      </c>
      <c r="GL206">
        <v>0.98585034156365803</v>
      </c>
      <c r="GM206">
        <v>0.98571908322831803</v>
      </c>
      <c r="GN206">
        <v>0.98568495962775404</v>
      </c>
      <c r="GO206">
        <v>0.98501034348356198</v>
      </c>
      <c r="GP206">
        <v>0.99418821883816999</v>
      </c>
      <c r="GQ206">
        <v>0.98603598074892496</v>
      </c>
      <c r="GR206">
        <v>0.99407820817811199</v>
      </c>
      <c r="GS206">
        <v>0.98601148872441702</v>
      </c>
      <c r="GT206">
        <v>0.98641716976121896</v>
      </c>
      <c r="GU206">
        <v>0.98512830149998198</v>
      </c>
      <c r="GV206">
        <v>1</v>
      </c>
      <c r="GW206">
        <v>0.98608625688958995</v>
      </c>
      <c r="GX206">
        <v>0.98484484918005899</v>
      </c>
      <c r="GY206">
        <v>0.98621138208736503</v>
      </c>
      <c r="GZ206">
        <v>0.98535132121934799</v>
      </c>
      <c r="HA206">
        <v>0.986150526875332</v>
      </c>
      <c r="HB206">
        <v>0.98471587019500795</v>
      </c>
      <c r="HC206">
        <v>0.98481894874808795</v>
      </c>
      <c r="HD206">
        <v>0.98889794164979705</v>
      </c>
      <c r="HE206">
        <v>0.98516135477564304</v>
      </c>
      <c r="HF206">
        <v>0.98502962791097803</v>
      </c>
      <c r="HG206">
        <v>0.98627454974314599</v>
      </c>
      <c r="HH206">
        <v>0.98569371867334898</v>
      </c>
      <c r="HI206">
        <v>0.98630242625803899</v>
      </c>
      <c r="HJ206">
        <v>0.98551606586707696</v>
      </c>
      <c r="HK206">
        <v>0.98927564389996903</v>
      </c>
      <c r="HL206">
        <v>0.98789169629527096</v>
      </c>
      <c r="HM206">
        <v>0.98624038136999004</v>
      </c>
      <c r="HN206">
        <v>0.98574473221032999</v>
      </c>
      <c r="HO206">
        <v>0.99573554812954401</v>
      </c>
      <c r="HP206">
        <v>0.99289124689299302</v>
      </c>
      <c r="HQ206">
        <v>0.98599283573040597</v>
      </c>
      <c r="HR206">
        <v>0.986930048080222</v>
      </c>
      <c r="HS206">
        <v>0.98659287551640795</v>
      </c>
      <c r="HT206">
        <v>0.98473704646554905</v>
      </c>
      <c r="HU206">
        <v>0.98577162070841096</v>
      </c>
      <c r="HV206">
        <v>0.98638555459626098</v>
      </c>
      <c r="HW206">
        <v>0.98631316196112495</v>
      </c>
      <c r="HX206">
        <v>0.98832759030676798</v>
      </c>
      <c r="HY206">
        <v>0.98559735361155298</v>
      </c>
      <c r="HZ206">
        <v>0.98568312689097304</v>
      </c>
      <c r="IA206">
        <v>0.98737307706406297</v>
      </c>
      <c r="IB206">
        <v>0.98553127048130096</v>
      </c>
      <c r="IC206">
        <v>0.98506360349965105</v>
      </c>
      <c r="ID206">
        <v>0.98591553283167099</v>
      </c>
    </row>
    <row r="207" spans="1:238" x14ac:dyDescent="0.35">
      <c r="A207" t="s">
        <v>199</v>
      </c>
      <c r="B207">
        <v>0.98604738689633198</v>
      </c>
      <c r="C207">
        <v>0.98627710527738999</v>
      </c>
      <c r="D207">
        <v>0.98553254414456304</v>
      </c>
      <c r="E207">
        <v>0.98571609359082502</v>
      </c>
      <c r="F207">
        <v>0.98671702450136201</v>
      </c>
      <c r="G207">
        <v>0.98621731173235805</v>
      </c>
      <c r="H207">
        <v>0.98523713395560697</v>
      </c>
      <c r="I207">
        <v>0.98546766429690402</v>
      </c>
      <c r="J207">
        <v>0.99572011923525205</v>
      </c>
      <c r="K207">
        <v>0.98660607281906298</v>
      </c>
      <c r="L207">
        <v>0.98546906619955399</v>
      </c>
      <c r="M207">
        <v>0.98725663192040403</v>
      </c>
      <c r="N207">
        <v>0.98556979564139702</v>
      </c>
      <c r="O207">
        <v>0.98585692222354204</v>
      </c>
      <c r="P207">
        <v>0.98568186992680995</v>
      </c>
      <c r="Q207">
        <v>0.98671056857420703</v>
      </c>
      <c r="R207">
        <v>0.98920446958888197</v>
      </c>
      <c r="S207">
        <v>0.98560050822173695</v>
      </c>
      <c r="T207">
        <v>0.98856867113860902</v>
      </c>
      <c r="U207">
        <v>0.98558465158539699</v>
      </c>
      <c r="V207">
        <v>0.98612733145367304</v>
      </c>
      <c r="W207">
        <v>0.98675238615674299</v>
      </c>
      <c r="X207">
        <v>0.98618768706989002</v>
      </c>
      <c r="Y207">
        <v>0.98629056328637399</v>
      </c>
      <c r="Z207">
        <v>0.98549143143142304</v>
      </c>
      <c r="AA207">
        <v>0.98604401666202202</v>
      </c>
      <c r="AB207">
        <v>0.98861937262047905</v>
      </c>
      <c r="AC207">
        <v>0.98520008773287304</v>
      </c>
      <c r="AD207">
        <v>0.98597021019590403</v>
      </c>
      <c r="AE207">
        <v>0.98597217469134102</v>
      </c>
      <c r="AF207">
        <v>0.98909687298346305</v>
      </c>
      <c r="AG207">
        <v>0.98797243253088995</v>
      </c>
      <c r="AH207">
        <v>0.98951659309335904</v>
      </c>
      <c r="AI207">
        <v>0.98632816825214997</v>
      </c>
      <c r="AJ207">
        <v>0.98677966786737104</v>
      </c>
      <c r="AK207">
        <v>0.98629692878812902</v>
      </c>
      <c r="AL207">
        <v>0.99023699534645004</v>
      </c>
      <c r="AM207">
        <v>0.99657229049441498</v>
      </c>
      <c r="AN207">
        <v>0.98825089693604096</v>
      </c>
      <c r="AO207">
        <v>0.99141720631460495</v>
      </c>
      <c r="AP207">
        <v>0.98571425262614998</v>
      </c>
      <c r="AQ207">
        <v>0.98632350895354504</v>
      </c>
      <c r="AR207">
        <v>0.99131068663692401</v>
      </c>
      <c r="AS207">
        <v>0.98582418757577195</v>
      </c>
      <c r="AT207">
        <v>0.986274976411746</v>
      </c>
      <c r="AU207">
        <v>0.98667686077416705</v>
      </c>
      <c r="AV207">
        <v>0.98578909331185804</v>
      </c>
      <c r="AW207">
        <v>0.99345493192781298</v>
      </c>
      <c r="AX207">
        <v>0.98779752799057696</v>
      </c>
      <c r="AY207">
        <v>0.98752089161553502</v>
      </c>
      <c r="AZ207">
        <v>0.99096790852426098</v>
      </c>
      <c r="BA207">
        <v>0.98615818787236198</v>
      </c>
      <c r="BB207">
        <v>0.98985254287383695</v>
      </c>
      <c r="BC207">
        <v>0.98617560584426001</v>
      </c>
      <c r="BD207">
        <v>0.98786148704487498</v>
      </c>
      <c r="BE207">
        <v>0.98630586778825402</v>
      </c>
      <c r="BF207">
        <v>0.98613556568357197</v>
      </c>
      <c r="BG207">
        <v>0.99413336099619698</v>
      </c>
      <c r="BH207">
        <v>0.98610577629266905</v>
      </c>
      <c r="BI207">
        <v>0.98600098430579097</v>
      </c>
      <c r="BJ207">
        <v>0.98788932811033303</v>
      </c>
      <c r="BK207">
        <v>0.98638271001002698</v>
      </c>
      <c r="BL207">
        <v>0.99673527282200902</v>
      </c>
      <c r="BM207">
        <v>0.98598515924402297</v>
      </c>
      <c r="BN207">
        <v>0.985993188643837</v>
      </c>
      <c r="BO207">
        <v>0.98609797909284502</v>
      </c>
      <c r="BP207">
        <v>0.98639954283035902</v>
      </c>
      <c r="BQ207">
        <v>0.98659606414286005</v>
      </c>
      <c r="BR207">
        <v>0.99114299481913304</v>
      </c>
      <c r="BS207">
        <v>0.98686732353603901</v>
      </c>
      <c r="BT207">
        <v>0.98564726849219397</v>
      </c>
      <c r="BU207">
        <v>0.99140082931135998</v>
      </c>
      <c r="BV207">
        <v>0.986264900819668</v>
      </c>
      <c r="BW207">
        <v>0.98649270717501703</v>
      </c>
      <c r="BX207">
        <v>0.991835422186644</v>
      </c>
      <c r="BY207">
        <v>0.98553244277586105</v>
      </c>
      <c r="BZ207">
        <v>0.98628225089388</v>
      </c>
      <c r="CA207">
        <v>0.984782010713939</v>
      </c>
      <c r="CB207">
        <v>0.98421817102306297</v>
      </c>
      <c r="CC207">
        <v>0.98487935262909798</v>
      </c>
      <c r="CD207">
        <v>0.98655373833090698</v>
      </c>
      <c r="CE207">
        <v>0.99580819484028504</v>
      </c>
      <c r="CF207">
        <v>0.99564500049554805</v>
      </c>
      <c r="CG207">
        <v>0.98592540723272903</v>
      </c>
      <c r="CH207">
        <v>0.99392089821013996</v>
      </c>
      <c r="CI207">
        <v>0.98653693917490404</v>
      </c>
      <c r="CJ207">
        <v>0.99089700706134298</v>
      </c>
      <c r="CK207">
        <v>0.98499126639886003</v>
      </c>
      <c r="CL207">
        <v>0.98910196786897098</v>
      </c>
      <c r="CM207">
        <v>0.98557107374418396</v>
      </c>
      <c r="CN207">
        <v>0.99635324575242201</v>
      </c>
      <c r="CO207">
        <v>0.99563359542931196</v>
      </c>
      <c r="CP207">
        <v>0.99488983638839501</v>
      </c>
      <c r="CQ207">
        <v>0.98599943945370305</v>
      </c>
      <c r="CR207">
        <v>0.98617178748599699</v>
      </c>
      <c r="CS207">
        <v>0.988994349675683</v>
      </c>
      <c r="CT207">
        <v>0.98496946576990896</v>
      </c>
      <c r="CU207">
        <v>0.98798632285598198</v>
      </c>
      <c r="CV207">
        <v>0.99560290619567204</v>
      </c>
      <c r="CW207">
        <v>0.98650438830507603</v>
      </c>
      <c r="CX207">
        <v>0.98499796970651798</v>
      </c>
      <c r="CY207">
        <v>0.98490341609614596</v>
      </c>
      <c r="CZ207">
        <v>0.98607551366874702</v>
      </c>
      <c r="DA207">
        <v>0.98556385174444106</v>
      </c>
      <c r="DB207">
        <v>0.98624239613054498</v>
      </c>
      <c r="DC207">
        <v>0.98580531171372598</v>
      </c>
      <c r="DD207">
        <v>0.98472267075204301</v>
      </c>
      <c r="DE207">
        <v>0.98643008117786202</v>
      </c>
      <c r="DF207">
        <v>0.98547623506542303</v>
      </c>
      <c r="DG207">
        <v>0.995591493856129</v>
      </c>
      <c r="DH207">
        <v>0.98948014496338998</v>
      </c>
      <c r="DI207">
        <v>0.98507449636609301</v>
      </c>
      <c r="DJ207">
        <v>0.98914871736082399</v>
      </c>
      <c r="DK207">
        <v>0.98642078090599306</v>
      </c>
      <c r="DL207">
        <v>0.98678055646008001</v>
      </c>
      <c r="DM207">
        <v>0.99082883736646099</v>
      </c>
      <c r="DN207">
        <v>0.99335982499967601</v>
      </c>
      <c r="DO207">
        <v>0.98571055523722695</v>
      </c>
      <c r="DP207">
        <v>0.98597971453192002</v>
      </c>
      <c r="DQ207">
        <v>0.99084948419327101</v>
      </c>
      <c r="DR207">
        <v>0.99576943052643896</v>
      </c>
      <c r="DS207">
        <v>0.98563354060336905</v>
      </c>
      <c r="DT207">
        <v>0.98571967036489605</v>
      </c>
      <c r="DU207">
        <v>0.98669729667956796</v>
      </c>
      <c r="DV207">
        <v>0.99384551681936795</v>
      </c>
      <c r="DW207">
        <v>0.98615683960215905</v>
      </c>
      <c r="DX207">
        <v>0.987900120379828</v>
      </c>
      <c r="DY207">
        <v>0.98602915077849196</v>
      </c>
      <c r="DZ207">
        <v>0.98562909472266103</v>
      </c>
      <c r="EA207">
        <v>0.98780569696935105</v>
      </c>
      <c r="EB207">
        <v>0.98804274029959005</v>
      </c>
      <c r="EC207">
        <v>0.98593072757197098</v>
      </c>
      <c r="ED207">
        <v>0.98639363162312599</v>
      </c>
      <c r="EE207">
        <v>0.99265084008085902</v>
      </c>
      <c r="EF207">
        <v>0.98508102069675896</v>
      </c>
      <c r="EG207">
        <v>0.99658579097961497</v>
      </c>
      <c r="EH207">
        <v>0.98807460557900295</v>
      </c>
      <c r="EI207">
        <v>0.98621116939063203</v>
      </c>
      <c r="EJ207">
        <v>0.991835422186644</v>
      </c>
      <c r="EK207">
        <v>0.99443910518566903</v>
      </c>
      <c r="EL207">
        <v>0.98467456065719505</v>
      </c>
      <c r="EM207">
        <v>0.98615160788883705</v>
      </c>
      <c r="EN207">
        <v>0.98918894354925502</v>
      </c>
      <c r="EO207">
        <v>0.99602262160232002</v>
      </c>
      <c r="EP207">
        <v>0.98582459749396401</v>
      </c>
      <c r="EQ207">
        <v>0.98659856457624195</v>
      </c>
      <c r="ER207">
        <v>0.98601171511200403</v>
      </c>
      <c r="ES207">
        <v>0.99142260116899805</v>
      </c>
      <c r="ET207">
        <v>0.98626049640201296</v>
      </c>
      <c r="EU207">
        <v>0.98604514526946696</v>
      </c>
      <c r="EV207">
        <v>0.99147551152520796</v>
      </c>
      <c r="EW207">
        <v>0.986358903091065</v>
      </c>
      <c r="EX207">
        <v>0.98422687072722703</v>
      </c>
      <c r="EY207">
        <v>0.99266691995956302</v>
      </c>
      <c r="EZ207">
        <v>0.98673745075458097</v>
      </c>
      <c r="FA207">
        <v>0.98607098531592396</v>
      </c>
      <c r="FB207">
        <v>0.98612862029612403</v>
      </c>
      <c r="FC207">
        <v>0.98410256910396898</v>
      </c>
      <c r="FD207">
        <v>0.98621883305452296</v>
      </c>
      <c r="FE207">
        <v>0.98712679521723301</v>
      </c>
      <c r="FF207">
        <v>0.98785451783340505</v>
      </c>
      <c r="FG207">
        <v>0.99568961409384504</v>
      </c>
      <c r="FH207">
        <v>0.98816342589716499</v>
      </c>
      <c r="FI207">
        <v>0.99015884130285703</v>
      </c>
      <c r="FJ207">
        <v>0.98884947335625295</v>
      </c>
      <c r="FK207">
        <v>0.98564546632507599</v>
      </c>
      <c r="FL207">
        <v>0.98775485607376301</v>
      </c>
      <c r="FM207">
        <v>0.985833147316309</v>
      </c>
      <c r="FN207">
        <v>0.98630925978898498</v>
      </c>
      <c r="FO207">
        <v>0.98884672424491205</v>
      </c>
      <c r="FP207">
        <v>0.99632811543956101</v>
      </c>
      <c r="FQ207">
        <v>0.98605986027529302</v>
      </c>
      <c r="FR207">
        <v>0.98626170943154701</v>
      </c>
      <c r="FS207">
        <v>0.98640549981732695</v>
      </c>
      <c r="FT207">
        <v>0.996615394557818</v>
      </c>
      <c r="FU207">
        <v>0.98980513447943697</v>
      </c>
      <c r="FV207">
        <v>0.98645382592838704</v>
      </c>
      <c r="FW207">
        <v>0.98627858785522105</v>
      </c>
      <c r="FX207">
        <v>0.98808254337130497</v>
      </c>
      <c r="FY207">
        <v>0.98818139208315503</v>
      </c>
      <c r="FZ207">
        <v>0.99639543716492696</v>
      </c>
      <c r="GA207">
        <v>0.99561935305883098</v>
      </c>
      <c r="GB207">
        <v>0.98762001361659502</v>
      </c>
      <c r="GC207">
        <v>0.98609050522492703</v>
      </c>
      <c r="GD207">
        <v>0.98610999514689401</v>
      </c>
      <c r="GE207">
        <v>0.98643395215987495</v>
      </c>
      <c r="GF207">
        <v>0.98938442044075003</v>
      </c>
      <c r="GG207">
        <v>0.99206284506162901</v>
      </c>
      <c r="GH207">
        <v>0.98483517090622397</v>
      </c>
      <c r="GI207">
        <v>0.98569059693096495</v>
      </c>
      <c r="GJ207">
        <v>0.98651315167007303</v>
      </c>
      <c r="GK207">
        <v>0.986434578810091</v>
      </c>
      <c r="GL207">
        <v>0.99560282146896595</v>
      </c>
      <c r="GM207">
        <v>0.98930765949758703</v>
      </c>
      <c r="GN207">
        <v>0.99416516947207201</v>
      </c>
      <c r="GO207">
        <v>0.98590851812857105</v>
      </c>
      <c r="GP207">
        <v>0.98789787791759698</v>
      </c>
      <c r="GQ207">
        <v>0.985692040038044</v>
      </c>
      <c r="GR207">
        <v>0.98788685784310504</v>
      </c>
      <c r="GS207">
        <v>0.99211540654991504</v>
      </c>
      <c r="GT207">
        <v>0.98750827378968897</v>
      </c>
      <c r="GU207">
        <v>0.99128381276434296</v>
      </c>
      <c r="GV207">
        <v>0.98608625688958995</v>
      </c>
      <c r="GW207">
        <v>1</v>
      </c>
      <c r="GX207">
        <v>0.98547972443418896</v>
      </c>
      <c r="GY207">
        <v>0.985878031487193</v>
      </c>
      <c r="GZ207">
        <v>0.98804835504141797</v>
      </c>
      <c r="HA207">
        <v>0.99160623735078102</v>
      </c>
      <c r="HB207">
        <v>0.98901058719508295</v>
      </c>
      <c r="HC207">
        <v>0.98526200918972795</v>
      </c>
      <c r="HD207">
        <v>0.98622360441992796</v>
      </c>
      <c r="HE207">
        <v>0.98587020020625904</v>
      </c>
      <c r="HF207">
        <v>0.98537990270123399</v>
      </c>
      <c r="HG207">
        <v>0.98707362854490699</v>
      </c>
      <c r="HH207">
        <v>0.98651684852394095</v>
      </c>
      <c r="HI207">
        <v>0.98921864333327003</v>
      </c>
      <c r="HJ207">
        <v>0.98792510544900802</v>
      </c>
      <c r="HK207">
        <v>0.98576048836997798</v>
      </c>
      <c r="HL207">
        <v>0.98527922527468603</v>
      </c>
      <c r="HM207">
        <v>0.98592049144452698</v>
      </c>
      <c r="HN207">
        <v>0.98589370428043699</v>
      </c>
      <c r="HO207">
        <v>0.98594863625445095</v>
      </c>
      <c r="HP207">
        <v>0.98568403946073302</v>
      </c>
      <c r="HQ207">
        <v>0.98554106734971803</v>
      </c>
      <c r="HR207">
        <v>0.98982851734481503</v>
      </c>
      <c r="HS207">
        <v>0.99174523369793699</v>
      </c>
      <c r="HT207">
        <v>0.98528887266961696</v>
      </c>
      <c r="HU207">
        <v>0.98638402951350701</v>
      </c>
      <c r="HV207">
        <v>0.99292232432036898</v>
      </c>
      <c r="HW207">
        <v>0.98709369206239095</v>
      </c>
      <c r="HX207">
        <v>0.98598241329813696</v>
      </c>
      <c r="HY207">
        <v>0.98690425801446002</v>
      </c>
      <c r="HZ207">
        <v>0.98577607227684305</v>
      </c>
      <c r="IA207">
        <v>0.98898350340110097</v>
      </c>
      <c r="IB207">
        <v>0.98787232602346997</v>
      </c>
      <c r="IC207">
        <v>0.98567487833440803</v>
      </c>
      <c r="ID207">
        <v>0.995672962454486</v>
      </c>
    </row>
    <row r="208" spans="1:238" x14ac:dyDescent="0.35">
      <c r="A208" t="s">
        <v>200</v>
      </c>
      <c r="B208">
        <v>0.98507896224136704</v>
      </c>
      <c r="C208">
        <v>0.98560924757450297</v>
      </c>
      <c r="D208">
        <v>0.98454903950372397</v>
      </c>
      <c r="E208">
        <v>0.99817604255617798</v>
      </c>
      <c r="F208">
        <v>0.98565708510612104</v>
      </c>
      <c r="G208">
        <v>0.985085522475312</v>
      </c>
      <c r="H208">
        <v>0.98740848966647499</v>
      </c>
      <c r="I208">
        <v>0.984194172361603</v>
      </c>
      <c r="J208">
        <v>0.98533243512873203</v>
      </c>
      <c r="K208">
        <v>0.98540161601145004</v>
      </c>
      <c r="L208">
        <v>0.99811986078708803</v>
      </c>
      <c r="M208">
        <v>0.98539575280346003</v>
      </c>
      <c r="N208">
        <v>0.99997317432503896</v>
      </c>
      <c r="O208">
        <v>0.99543906177765795</v>
      </c>
      <c r="P208">
        <v>0.99536611450758905</v>
      </c>
      <c r="Q208">
        <v>0.98713309430728602</v>
      </c>
      <c r="R208">
        <v>0.98549195018269697</v>
      </c>
      <c r="S208">
        <v>0.98456678144601995</v>
      </c>
      <c r="T208">
        <v>0.98485364513017504</v>
      </c>
      <c r="U208">
        <v>0.98446255427504703</v>
      </c>
      <c r="V208">
        <v>0.98472955687053398</v>
      </c>
      <c r="W208">
        <v>0.98403919427593201</v>
      </c>
      <c r="X208">
        <v>0.98568132615928294</v>
      </c>
      <c r="Y208">
        <v>0.98460373590923</v>
      </c>
      <c r="Z208">
        <v>0.99771028816079499</v>
      </c>
      <c r="AA208">
        <v>0.98497192718389603</v>
      </c>
      <c r="AB208">
        <v>0.98711727866338705</v>
      </c>
      <c r="AC208">
        <v>0.98379188437573795</v>
      </c>
      <c r="AD208">
        <v>0.99553584674169704</v>
      </c>
      <c r="AE208">
        <v>0.98497878874286204</v>
      </c>
      <c r="AF208">
        <v>0.985726933902762</v>
      </c>
      <c r="AG208">
        <v>0.98522442117026499</v>
      </c>
      <c r="AH208">
        <v>0.98575326105303995</v>
      </c>
      <c r="AI208">
        <v>0.986475980693855</v>
      </c>
      <c r="AJ208">
        <v>0.98495897979521996</v>
      </c>
      <c r="AK208">
        <v>0.98641044882166495</v>
      </c>
      <c r="AL208">
        <v>0.98450794178809697</v>
      </c>
      <c r="AM208">
        <v>0.98603084025404097</v>
      </c>
      <c r="AN208">
        <v>0.98484302214215702</v>
      </c>
      <c r="AO208">
        <v>0.98467426888435206</v>
      </c>
      <c r="AP208">
        <v>0.98640585697861205</v>
      </c>
      <c r="AQ208">
        <v>0.98638532597526896</v>
      </c>
      <c r="AR208">
        <v>0.98489864918940195</v>
      </c>
      <c r="AS208">
        <v>0.98500184351813902</v>
      </c>
      <c r="AT208">
        <v>0.98478074932704696</v>
      </c>
      <c r="AU208">
        <v>0.985185089032658</v>
      </c>
      <c r="AV208">
        <v>0.99743060401911399</v>
      </c>
      <c r="AW208">
        <v>0.985173151553841</v>
      </c>
      <c r="AX208">
        <v>0.98567762319986896</v>
      </c>
      <c r="AY208">
        <v>0.98572907898329398</v>
      </c>
      <c r="AZ208">
        <v>0.98427702101244097</v>
      </c>
      <c r="BA208">
        <v>0.98575333970344303</v>
      </c>
      <c r="BB208">
        <v>0.98565279952815799</v>
      </c>
      <c r="BC208">
        <v>0.98580855461917605</v>
      </c>
      <c r="BD208">
        <v>0.98581002156048803</v>
      </c>
      <c r="BE208">
        <v>0.98535427437699497</v>
      </c>
      <c r="BF208">
        <v>0.985717345579321</v>
      </c>
      <c r="BG208">
        <v>0.98465923424995005</v>
      </c>
      <c r="BH208">
        <v>0.98581263491605597</v>
      </c>
      <c r="BI208">
        <v>0.98561927984011599</v>
      </c>
      <c r="BJ208">
        <v>0.98445928271835204</v>
      </c>
      <c r="BK208">
        <v>0.98525379594673002</v>
      </c>
      <c r="BL208">
        <v>0.98561611554674899</v>
      </c>
      <c r="BM208">
        <v>0.98444859019755504</v>
      </c>
      <c r="BN208">
        <v>0.98484747316187005</v>
      </c>
      <c r="BO208">
        <v>0.984971287063787</v>
      </c>
      <c r="BP208">
        <v>0.98658871622389799</v>
      </c>
      <c r="BQ208">
        <v>0.98497375330899695</v>
      </c>
      <c r="BR208">
        <v>0.98376897238222205</v>
      </c>
      <c r="BS208">
        <v>0.98533042702090901</v>
      </c>
      <c r="BT208">
        <v>0.98475549096354498</v>
      </c>
      <c r="BU208">
        <v>0.98498444353305104</v>
      </c>
      <c r="BV208">
        <v>0.98555635733624303</v>
      </c>
      <c r="BW208">
        <v>0.98542679159501001</v>
      </c>
      <c r="BX208">
        <v>0.985155252166655</v>
      </c>
      <c r="BY208">
        <v>0.98444390200876697</v>
      </c>
      <c r="BZ208">
        <v>0.98496257529544695</v>
      </c>
      <c r="CA208">
        <v>0.99497547945125397</v>
      </c>
      <c r="CB208">
        <v>0.98351300291585297</v>
      </c>
      <c r="CC208">
        <v>0.99707094119879502</v>
      </c>
      <c r="CD208">
        <v>0.98500519027025701</v>
      </c>
      <c r="CE208">
        <v>0.98567295888290996</v>
      </c>
      <c r="CF208">
        <v>0.98539945666648898</v>
      </c>
      <c r="CG208">
        <v>0.984326758828863</v>
      </c>
      <c r="CH208">
        <v>0.98527037387432304</v>
      </c>
      <c r="CI208">
        <v>0.98437588618217398</v>
      </c>
      <c r="CJ208">
        <v>0.98481133798196896</v>
      </c>
      <c r="CK208">
        <v>0.99688317055823605</v>
      </c>
      <c r="CL208">
        <v>0.98546173032751405</v>
      </c>
      <c r="CM208">
        <v>0.99703105654964497</v>
      </c>
      <c r="CN208">
        <v>0.985391955742703</v>
      </c>
      <c r="CO208">
        <v>0.98520477212746904</v>
      </c>
      <c r="CP208">
        <v>0.98538384188178896</v>
      </c>
      <c r="CQ208">
        <v>0.98518898225130103</v>
      </c>
      <c r="CR208">
        <v>0.98457440726357903</v>
      </c>
      <c r="CS208">
        <v>0.98535468707824403</v>
      </c>
      <c r="CT208">
        <v>0.98347326089287901</v>
      </c>
      <c r="CU208">
        <v>0.98412745002389401</v>
      </c>
      <c r="CV208">
        <v>0.98527489604009</v>
      </c>
      <c r="CW208">
        <v>0.98654532340773604</v>
      </c>
      <c r="CX208">
        <v>0.98986324131594705</v>
      </c>
      <c r="CY208">
        <v>0.98585043066065503</v>
      </c>
      <c r="CZ208">
        <v>0.98575702234753704</v>
      </c>
      <c r="DA208">
        <v>0.99681891945378898</v>
      </c>
      <c r="DB208">
        <v>0.98520461151709005</v>
      </c>
      <c r="DC208">
        <v>0.99664110791249705</v>
      </c>
      <c r="DD208">
        <v>0.98417038199244999</v>
      </c>
      <c r="DE208">
        <v>0.98663358398310996</v>
      </c>
      <c r="DF208">
        <v>0.99243396007483298</v>
      </c>
      <c r="DG208">
        <v>0.98528297936277198</v>
      </c>
      <c r="DH208">
        <v>0.98570881430623603</v>
      </c>
      <c r="DI208">
        <v>0.99484847685280098</v>
      </c>
      <c r="DJ208">
        <v>0.98547442555298603</v>
      </c>
      <c r="DK208">
        <v>0.98461473049204595</v>
      </c>
      <c r="DL208">
        <v>0.98606606365461702</v>
      </c>
      <c r="DM208">
        <v>0.983981666312017</v>
      </c>
      <c r="DN208">
        <v>0.98333947097187502</v>
      </c>
      <c r="DO208">
        <v>0.98367917201815502</v>
      </c>
      <c r="DP208">
        <v>0.99046091038987505</v>
      </c>
      <c r="DQ208">
        <v>0.98488475141644505</v>
      </c>
      <c r="DR208">
        <v>0.98539555743311702</v>
      </c>
      <c r="DS208">
        <v>0.98619847939827199</v>
      </c>
      <c r="DT208">
        <v>0.98429603206688998</v>
      </c>
      <c r="DU208">
        <v>0.98502246884783196</v>
      </c>
      <c r="DV208">
        <v>0.985366553789634</v>
      </c>
      <c r="DW208">
        <v>0.98575545919782603</v>
      </c>
      <c r="DX208">
        <v>0.98513645326002497</v>
      </c>
      <c r="DY208">
        <v>0.98663524767515398</v>
      </c>
      <c r="DZ208">
        <v>0.98323982702539803</v>
      </c>
      <c r="EA208">
        <v>0.98579193825855704</v>
      </c>
      <c r="EB208">
        <v>0.98518420088244596</v>
      </c>
      <c r="EC208">
        <v>0.98465884335269505</v>
      </c>
      <c r="ED208">
        <v>0.98544261556196899</v>
      </c>
      <c r="EE208">
        <v>0.98478057196418001</v>
      </c>
      <c r="EF208">
        <v>0.99426833668367598</v>
      </c>
      <c r="EG208">
        <v>0.98590008781468497</v>
      </c>
      <c r="EH208">
        <v>0.98399994656072298</v>
      </c>
      <c r="EI208">
        <v>0.98568200730262001</v>
      </c>
      <c r="EJ208">
        <v>0.985155252166655</v>
      </c>
      <c r="EK208">
        <v>0.98498951995423201</v>
      </c>
      <c r="EL208">
        <v>0.992927613510731</v>
      </c>
      <c r="EM208">
        <v>0.99175238397926102</v>
      </c>
      <c r="EN208">
        <v>0.98536320540922995</v>
      </c>
      <c r="EO208">
        <v>0.98551159177935999</v>
      </c>
      <c r="EP208">
        <v>0.99840749731151002</v>
      </c>
      <c r="EQ208">
        <v>0.98482908800696001</v>
      </c>
      <c r="ER208">
        <v>0.983291109453309</v>
      </c>
      <c r="ES208">
        <v>0.98494444187126495</v>
      </c>
      <c r="ET208">
        <v>0.98507825196996102</v>
      </c>
      <c r="EU208">
        <v>0.98493534250660597</v>
      </c>
      <c r="EV208">
        <v>0.984846443658425</v>
      </c>
      <c r="EW208">
        <v>0.98625554702998097</v>
      </c>
      <c r="EX208">
        <v>0.98420729209340396</v>
      </c>
      <c r="EY208">
        <v>0.984081922336003</v>
      </c>
      <c r="EZ208">
        <v>0.98637214389127403</v>
      </c>
      <c r="FA208">
        <v>0.98492054391682504</v>
      </c>
      <c r="FB208">
        <v>0.98480611203332302</v>
      </c>
      <c r="FC208">
        <v>0.98424325851219496</v>
      </c>
      <c r="FD208">
        <v>0.98527600986921704</v>
      </c>
      <c r="FE208">
        <v>0.98529479059503799</v>
      </c>
      <c r="FF208">
        <v>0.98480474394963702</v>
      </c>
      <c r="FG208">
        <v>0.98521981434897798</v>
      </c>
      <c r="FH208">
        <v>0.98504822048638097</v>
      </c>
      <c r="FI208">
        <v>0.98579881149526105</v>
      </c>
      <c r="FJ208">
        <v>0.98521789282107797</v>
      </c>
      <c r="FK208">
        <v>0.98447485682115699</v>
      </c>
      <c r="FL208">
        <v>0.98575972070458895</v>
      </c>
      <c r="FM208">
        <v>0.98461461195432198</v>
      </c>
      <c r="FN208">
        <v>0.98638589944357402</v>
      </c>
      <c r="FO208">
        <v>0.98491816357045203</v>
      </c>
      <c r="FP208">
        <v>0.98516144841756004</v>
      </c>
      <c r="FQ208">
        <v>0.98496183299939699</v>
      </c>
      <c r="FR208">
        <v>0.98574729976783904</v>
      </c>
      <c r="FS208">
        <v>0.986507692351689</v>
      </c>
      <c r="FT208">
        <v>0.98586387723114599</v>
      </c>
      <c r="FU208">
        <v>0.98567729190608699</v>
      </c>
      <c r="FV208">
        <v>0.98472948872904897</v>
      </c>
      <c r="FW208">
        <v>0.98507274891653895</v>
      </c>
      <c r="FX208">
        <v>0.98514129758419899</v>
      </c>
      <c r="FY208">
        <v>0.98508373282796402</v>
      </c>
      <c r="FZ208">
        <v>0.98517318543697396</v>
      </c>
      <c r="GA208">
        <v>0.98463833702165704</v>
      </c>
      <c r="GB208">
        <v>0.984750291069176</v>
      </c>
      <c r="GC208">
        <v>0.98518107200059701</v>
      </c>
      <c r="GD208">
        <v>0.98579590483551005</v>
      </c>
      <c r="GE208">
        <v>0.98507218279484998</v>
      </c>
      <c r="GF208">
        <v>0.98606634865640297</v>
      </c>
      <c r="GG208">
        <v>0.98466974774396498</v>
      </c>
      <c r="GH208">
        <v>0.98331774107525305</v>
      </c>
      <c r="GI208">
        <v>0.98364775776937696</v>
      </c>
      <c r="GJ208">
        <v>0.98593207565185903</v>
      </c>
      <c r="GK208">
        <v>0.98495087672114801</v>
      </c>
      <c r="GL208">
        <v>0.98527489604009</v>
      </c>
      <c r="GM208">
        <v>0.98548413137595903</v>
      </c>
      <c r="GN208">
        <v>0.98496296354274504</v>
      </c>
      <c r="GO208">
        <v>0.99827387324258299</v>
      </c>
      <c r="GP208">
        <v>0.98578297308087803</v>
      </c>
      <c r="GQ208">
        <v>0.98461076247914803</v>
      </c>
      <c r="GR208">
        <v>0.98569475630947501</v>
      </c>
      <c r="GS208">
        <v>0.98536360040300497</v>
      </c>
      <c r="GT208">
        <v>0.985262109418231</v>
      </c>
      <c r="GU208">
        <v>0.98476934153096995</v>
      </c>
      <c r="GV208">
        <v>0.98484484918005899</v>
      </c>
      <c r="GW208">
        <v>0.98547972443418896</v>
      </c>
      <c r="GX208">
        <v>1</v>
      </c>
      <c r="GY208">
        <v>0.98472798148816199</v>
      </c>
      <c r="GZ208">
        <v>0.98466380771386597</v>
      </c>
      <c r="HA208">
        <v>0.98535789600996704</v>
      </c>
      <c r="HB208">
        <v>0.98423002640810298</v>
      </c>
      <c r="HC208">
        <v>0.99657047805876398</v>
      </c>
      <c r="HD208">
        <v>0.98669882366335204</v>
      </c>
      <c r="HE208">
        <v>0.99692620598688997</v>
      </c>
      <c r="HF208">
        <v>0.99825138608644803</v>
      </c>
      <c r="HG208">
        <v>0.98498239091283801</v>
      </c>
      <c r="HH208">
        <v>0.98501851633791804</v>
      </c>
      <c r="HI208">
        <v>0.98572123734174499</v>
      </c>
      <c r="HJ208">
        <v>0.98457887658172105</v>
      </c>
      <c r="HK208">
        <v>0.98660253968175604</v>
      </c>
      <c r="HL208">
        <v>0.98562296259751503</v>
      </c>
      <c r="HM208">
        <v>0.98465501834150404</v>
      </c>
      <c r="HN208">
        <v>0.98445812377189801</v>
      </c>
      <c r="HO208">
        <v>0.98380490122565301</v>
      </c>
      <c r="HP208">
        <v>0.98419556862990998</v>
      </c>
      <c r="HQ208">
        <v>0.98450295185783698</v>
      </c>
      <c r="HR208">
        <v>0.98571649535868699</v>
      </c>
      <c r="HS208">
        <v>0.98585034036640096</v>
      </c>
      <c r="HT208">
        <v>0.99701604486083195</v>
      </c>
      <c r="HU208">
        <v>0.98504792447934697</v>
      </c>
      <c r="HV208">
        <v>0.98592769283287496</v>
      </c>
      <c r="HW208">
        <v>0.98623807594483703</v>
      </c>
      <c r="HX208">
        <v>0.98602168484566399</v>
      </c>
      <c r="HY208">
        <v>0.98476870269873096</v>
      </c>
      <c r="HZ208">
        <v>0.98983807951950198</v>
      </c>
      <c r="IA208">
        <v>0.98600277590299401</v>
      </c>
      <c r="IB208">
        <v>0.985208176513788</v>
      </c>
      <c r="IC208">
        <v>0.99830875767497396</v>
      </c>
      <c r="ID208">
        <v>0.98552290397039499</v>
      </c>
    </row>
    <row r="209" spans="1:238" x14ac:dyDescent="0.35">
      <c r="A209" t="s">
        <v>201</v>
      </c>
      <c r="B209">
        <v>0.99990934608307902</v>
      </c>
      <c r="C209">
        <v>0.98670533682686301</v>
      </c>
      <c r="D209">
        <v>0.99483822547178002</v>
      </c>
      <c r="E209">
        <v>0.98462408730245499</v>
      </c>
      <c r="F209">
        <v>0.986410086772047</v>
      </c>
      <c r="G209">
        <v>0.98697045003328399</v>
      </c>
      <c r="H209">
        <v>0.98616472888749196</v>
      </c>
      <c r="I209">
        <v>0.98495975319821205</v>
      </c>
      <c r="J209">
        <v>0.98651762269089305</v>
      </c>
      <c r="K209">
        <v>0.98653492488815497</v>
      </c>
      <c r="L209">
        <v>0.98464482215292704</v>
      </c>
      <c r="M209">
        <v>0.98744299628506105</v>
      </c>
      <c r="N209">
        <v>0.98466077110160399</v>
      </c>
      <c r="O209">
        <v>0.98535987643874501</v>
      </c>
      <c r="P209">
        <v>0.98513376961652799</v>
      </c>
      <c r="Q209">
        <v>0.98729139452834103</v>
      </c>
      <c r="R209">
        <v>0.98698189766773803</v>
      </c>
      <c r="S209">
        <v>0.99703028660667603</v>
      </c>
      <c r="T209">
        <v>0.98666811948264399</v>
      </c>
      <c r="U209">
        <v>0.99988034707110596</v>
      </c>
      <c r="V209">
        <v>0.98544177736857397</v>
      </c>
      <c r="W209">
        <v>0.98573939104659802</v>
      </c>
      <c r="X209">
        <v>0.98689241429702401</v>
      </c>
      <c r="Y209">
        <v>0.98614208130250602</v>
      </c>
      <c r="Z209">
        <v>0.98466587772546499</v>
      </c>
      <c r="AA209">
        <v>0.98551941460834502</v>
      </c>
      <c r="AB209">
        <v>0.98682069185074195</v>
      </c>
      <c r="AC209">
        <v>0.98526516873136305</v>
      </c>
      <c r="AD209">
        <v>0.98548318385037303</v>
      </c>
      <c r="AE209">
        <v>0.99990378668132696</v>
      </c>
      <c r="AF209">
        <v>0.98666189253241299</v>
      </c>
      <c r="AG209">
        <v>0.98627221545478705</v>
      </c>
      <c r="AH209">
        <v>0.98728955454562095</v>
      </c>
      <c r="AI209">
        <v>0.98722386554265296</v>
      </c>
      <c r="AJ209">
        <v>0.99000546649989496</v>
      </c>
      <c r="AK209">
        <v>0.98682439298716396</v>
      </c>
      <c r="AL209">
        <v>0.98659014728455896</v>
      </c>
      <c r="AM209">
        <v>0.98625913476990301</v>
      </c>
      <c r="AN209">
        <v>0.98618464835084196</v>
      </c>
      <c r="AO209">
        <v>0.98530246900865903</v>
      </c>
      <c r="AP209">
        <v>0.98510044203450098</v>
      </c>
      <c r="AQ209">
        <v>0.98684599633305503</v>
      </c>
      <c r="AR209">
        <v>0.98542871036495405</v>
      </c>
      <c r="AS209">
        <v>0.98539497877582305</v>
      </c>
      <c r="AT209">
        <v>0.986764689870963</v>
      </c>
      <c r="AU209">
        <v>0.98667139421594596</v>
      </c>
      <c r="AV209">
        <v>0.98544848430571697</v>
      </c>
      <c r="AW209">
        <v>0.98577661215651402</v>
      </c>
      <c r="AX209">
        <v>0.98662191495959495</v>
      </c>
      <c r="AY209">
        <v>0.98681491197064097</v>
      </c>
      <c r="AZ209">
        <v>0.98615858308066395</v>
      </c>
      <c r="BA209">
        <v>0.98700084612526295</v>
      </c>
      <c r="BB209">
        <v>0.98660596996629801</v>
      </c>
      <c r="BC209">
        <v>0.98707024133519305</v>
      </c>
      <c r="BD209">
        <v>0.98677373296369197</v>
      </c>
      <c r="BE209">
        <v>0.99616774617815596</v>
      </c>
      <c r="BF209">
        <v>0.98698688082542796</v>
      </c>
      <c r="BG209">
        <v>0.98595414264368397</v>
      </c>
      <c r="BH209">
        <v>0.98612736250142197</v>
      </c>
      <c r="BI209">
        <v>0.98729869540121395</v>
      </c>
      <c r="BJ209">
        <v>0.98597880762280898</v>
      </c>
      <c r="BK209">
        <v>0.99657828747910304</v>
      </c>
      <c r="BL209">
        <v>0.98623713753939302</v>
      </c>
      <c r="BM209">
        <v>0.98617632595256499</v>
      </c>
      <c r="BN209">
        <v>0.99988487126139902</v>
      </c>
      <c r="BO209">
        <v>0.99984420207703395</v>
      </c>
      <c r="BP209">
        <v>0.98682780766746103</v>
      </c>
      <c r="BQ209">
        <v>0.99045734061365598</v>
      </c>
      <c r="BR209">
        <v>0.98552432138562296</v>
      </c>
      <c r="BS209">
        <v>0.98654969211781296</v>
      </c>
      <c r="BT209">
        <v>0.99685276894004804</v>
      </c>
      <c r="BU209">
        <v>0.98570722520784504</v>
      </c>
      <c r="BV209">
        <v>0.98670601340113995</v>
      </c>
      <c r="BW209">
        <v>0.98618130506319501</v>
      </c>
      <c r="BX209">
        <v>0.98556919660127396</v>
      </c>
      <c r="BY209">
        <v>0.99988729414226596</v>
      </c>
      <c r="BZ209">
        <v>0.99679819805564995</v>
      </c>
      <c r="CA209">
        <v>0.98460133282890006</v>
      </c>
      <c r="CB209">
        <v>0.98402341457995002</v>
      </c>
      <c r="CC209">
        <v>0.98506170891572298</v>
      </c>
      <c r="CD209">
        <v>0.98602360064749806</v>
      </c>
      <c r="CE209">
        <v>0.98670353222756602</v>
      </c>
      <c r="CF209">
        <v>0.98648286145149899</v>
      </c>
      <c r="CG209">
        <v>0.98541832651573102</v>
      </c>
      <c r="CH209">
        <v>0.985806126128287</v>
      </c>
      <c r="CI209">
        <v>0.98709577155679695</v>
      </c>
      <c r="CJ209">
        <v>0.98570657135756301</v>
      </c>
      <c r="CK209">
        <v>0.98471056573659899</v>
      </c>
      <c r="CL209">
        <v>0.98636714095464995</v>
      </c>
      <c r="CM209">
        <v>0.98489813780959601</v>
      </c>
      <c r="CN209">
        <v>0.98636783450709598</v>
      </c>
      <c r="CO209">
        <v>0.98632027734438499</v>
      </c>
      <c r="CP209">
        <v>0.98623367955392904</v>
      </c>
      <c r="CQ209">
        <v>0.99741893818965999</v>
      </c>
      <c r="CR209">
        <v>0.98556351274796505</v>
      </c>
      <c r="CS209">
        <v>0.98703760667332796</v>
      </c>
      <c r="CT209">
        <v>0.98468076994241605</v>
      </c>
      <c r="CU209">
        <v>0.98572433331411202</v>
      </c>
      <c r="CV209">
        <v>0.98660711098183795</v>
      </c>
      <c r="CW209">
        <v>0.98693352529418599</v>
      </c>
      <c r="CX209">
        <v>0.98677235452948497</v>
      </c>
      <c r="CY209">
        <v>0.98467081516894195</v>
      </c>
      <c r="CZ209">
        <v>0.98693779529190295</v>
      </c>
      <c r="DA209">
        <v>0.98511850908051701</v>
      </c>
      <c r="DB209">
        <v>0.98598070371899704</v>
      </c>
      <c r="DC209">
        <v>0.98500610429863</v>
      </c>
      <c r="DD209">
        <v>0.99474886956558795</v>
      </c>
      <c r="DE209">
        <v>0.98943228356612001</v>
      </c>
      <c r="DF209">
        <v>0.98537322844830999</v>
      </c>
      <c r="DG209">
        <v>0.98659237461731197</v>
      </c>
      <c r="DH209">
        <v>0.98687777352336803</v>
      </c>
      <c r="DI209">
        <v>0.98461561069755499</v>
      </c>
      <c r="DJ209">
        <v>0.98637131443846504</v>
      </c>
      <c r="DK209">
        <v>0.98627020719358305</v>
      </c>
      <c r="DL209">
        <v>0.987534152466084</v>
      </c>
      <c r="DM209">
        <v>0.98518897176273701</v>
      </c>
      <c r="DN209">
        <v>0.98415993778580202</v>
      </c>
      <c r="DO209">
        <v>0.99584978371126198</v>
      </c>
      <c r="DP209">
        <v>0.98667950959114903</v>
      </c>
      <c r="DQ209">
        <v>0.98571327904964101</v>
      </c>
      <c r="DR209">
        <v>0.986590203453245</v>
      </c>
      <c r="DS209">
        <v>0.98684746259317302</v>
      </c>
      <c r="DT209">
        <v>0.98485717905061498</v>
      </c>
      <c r="DU209">
        <v>0.986119264208276</v>
      </c>
      <c r="DV209">
        <v>0.98656094213710899</v>
      </c>
      <c r="DW209">
        <v>0.98702100655279401</v>
      </c>
      <c r="DX209">
        <v>0.98563402722976901</v>
      </c>
      <c r="DY209">
        <v>0.98649466367578398</v>
      </c>
      <c r="DZ209">
        <v>0.98499097400610003</v>
      </c>
      <c r="EA209">
        <v>0.98676995909570397</v>
      </c>
      <c r="EB209">
        <v>0.98563893606861497</v>
      </c>
      <c r="EC209">
        <v>0.99997530598355699</v>
      </c>
      <c r="ED209">
        <v>0.98654606472878703</v>
      </c>
      <c r="EE209">
        <v>0.98576238308203301</v>
      </c>
      <c r="EF209">
        <v>0.98441953119866099</v>
      </c>
      <c r="EG209">
        <v>0.98619421960655995</v>
      </c>
      <c r="EH209">
        <v>0.985518023729964</v>
      </c>
      <c r="EI209">
        <v>0.98624518682465501</v>
      </c>
      <c r="EJ209">
        <v>0.98556919660127396</v>
      </c>
      <c r="EK209">
        <v>0.987100811542724</v>
      </c>
      <c r="EL209">
        <v>0.98441743830989403</v>
      </c>
      <c r="EM209">
        <v>0.98667801211598505</v>
      </c>
      <c r="EN209">
        <v>0.98638064695126804</v>
      </c>
      <c r="EO209">
        <v>0.98585096484107804</v>
      </c>
      <c r="EP209">
        <v>0.98522065952833104</v>
      </c>
      <c r="EQ209">
        <v>0.98602407974758</v>
      </c>
      <c r="ER209">
        <v>0.98602993515155601</v>
      </c>
      <c r="ES209">
        <v>0.98544214969053001</v>
      </c>
      <c r="ET209">
        <v>0.98698430482921196</v>
      </c>
      <c r="EU209">
        <v>0.99990771319244798</v>
      </c>
      <c r="EV209">
        <v>0.98539447404985503</v>
      </c>
      <c r="EW209">
        <v>0.98672958747115402</v>
      </c>
      <c r="EX209">
        <v>0.98417896942273797</v>
      </c>
      <c r="EY209">
        <v>0.98571080543854595</v>
      </c>
      <c r="EZ209">
        <v>0.987569167482512</v>
      </c>
      <c r="FA209">
        <v>0.99990120431934704</v>
      </c>
      <c r="FB209">
        <v>0.98580836019929596</v>
      </c>
      <c r="FC209">
        <v>0.98398817338786004</v>
      </c>
      <c r="FD209">
        <v>0.98579912310245899</v>
      </c>
      <c r="FE209">
        <v>0.98654277142949298</v>
      </c>
      <c r="FF209">
        <v>0.98557634577744602</v>
      </c>
      <c r="FG209">
        <v>0.98657461835800397</v>
      </c>
      <c r="FH209">
        <v>0.98597275853574196</v>
      </c>
      <c r="FI209">
        <v>0.986632898903266</v>
      </c>
      <c r="FJ209">
        <v>0.98711559070597898</v>
      </c>
      <c r="FK209">
        <v>0.99989831333052404</v>
      </c>
      <c r="FL209">
        <v>0.98678622923620796</v>
      </c>
      <c r="FM209">
        <v>0.98633186656628402</v>
      </c>
      <c r="FN209">
        <v>0.98691245656603599</v>
      </c>
      <c r="FO209">
        <v>0.98669584762621998</v>
      </c>
      <c r="FP209">
        <v>0.98644674853865499</v>
      </c>
      <c r="FQ209">
        <v>0.98623813332064003</v>
      </c>
      <c r="FR209">
        <v>0.98738742979070504</v>
      </c>
      <c r="FS209">
        <v>0.98735627599794196</v>
      </c>
      <c r="FT209">
        <v>0.986083155824789</v>
      </c>
      <c r="FU209">
        <v>0.98619184215615896</v>
      </c>
      <c r="FV209">
        <v>0.98712957181502603</v>
      </c>
      <c r="FW209">
        <v>0.99685290880373101</v>
      </c>
      <c r="FX209">
        <v>0.986011415714379</v>
      </c>
      <c r="FY209">
        <v>0.98604744129344002</v>
      </c>
      <c r="FZ209">
        <v>0.98554794748336205</v>
      </c>
      <c r="GA209">
        <v>0.98559899081759605</v>
      </c>
      <c r="GB209">
        <v>0.98585908010888401</v>
      </c>
      <c r="GC209">
        <v>0.98572951025753597</v>
      </c>
      <c r="GD209">
        <v>0.98699566900824298</v>
      </c>
      <c r="GE209">
        <v>0.99674332616933403</v>
      </c>
      <c r="GF209">
        <v>0.987221060292236</v>
      </c>
      <c r="GG209">
        <v>0.98548141341291495</v>
      </c>
      <c r="GH209">
        <v>0.98500740886179605</v>
      </c>
      <c r="GI209">
        <v>0.98519394656233805</v>
      </c>
      <c r="GJ209">
        <v>0.98732134446254705</v>
      </c>
      <c r="GK209">
        <v>0.98632110675538698</v>
      </c>
      <c r="GL209">
        <v>0.986608197923034</v>
      </c>
      <c r="GM209">
        <v>0.98600400702028701</v>
      </c>
      <c r="GN209">
        <v>0.98565015462717598</v>
      </c>
      <c r="GO209">
        <v>0.985276035956268</v>
      </c>
      <c r="GP209">
        <v>0.98688974679906305</v>
      </c>
      <c r="GQ209">
        <v>0.99984794959362999</v>
      </c>
      <c r="GR209">
        <v>0.98662155572750698</v>
      </c>
      <c r="GS209">
        <v>0.98621197125231197</v>
      </c>
      <c r="GT209">
        <v>0.987127999733864</v>
      </c>
      <c r="GU209">
        <v>0.98542289940092598</v>
      </c>
      <c r="GV209">
        <v>0.98621138208736503</v>
      </c>
      <c r="GW209">
        <v>0.985878031487193</v>
      </c>
      <c r="GX209">
        <v>0.98472798148816199</v>
      </c>
      <c r="GY209">
        <v>1</v>
      </c>
      <c r="GZ209">
        <v>0.98544669591253997</v>
      </c>
      <c r="HA209">
        <v>0.98599906910382296</v>
      </c>
      <c r="HB209">
        <v>0.98547323625821204</v>
      </c>
      <c r="HC209">
        <v>0.98483638363760995</v>
      </c>
      <c r="HD209">
        <v>0.98889114205921902</v>
      </c>
      <c r="HE209">
        <v>0.98529964743445697</v>
      </c>
      <c r="HF209">
        <v>0.98509576752879602</v>
      </c>
      <c r="HG209">
        <v>0.98604610549044602</v>
      </c>
      <c r="HH209">
        <v>0.986618083218744</v>
      </c>
      <c r="HI209">
        <v>0.98687660832236401</v>
      </c>
      <c r="HJ209">
        <v>0.98557581071143696</v>
      </c>
      <c r="HK209">
        <v>0.98676929004238001</v>
      </c>
      <c r="HL209">
        <v>0.98693034957981196</v>
      </c>
      <c r="HM209">
        <v>0.99981713972239505</v>
      </c>
      <c r="HN209">
        <v>0.98515511645265996</v>
      </c>
      <c r="HO209">
        <v>0.98604448236411901</v>
      </c>
      <c r="HP209">
        <v>0.985519114612876</v>
      </c>
      <c r="HQ209">
        <v>0.999781981110197</v>
      </c>
      <c r="HR209">
        <v>0.98653711019847201</v>
      </c>
      <c r="HS209">
        <v>0.98641283628725396</v>
      </c>
      <c r="HT209">
        <v>0.98481558598529395</v>
      </c>
      <c r="HU209">
        <v>0.985925741792961</v>
      </c>
      <c r="HV209">
        <v>0.98674682596810903</v>
      </c>
      <c r="HW209">
        <v>0.98640427974782996</v>
      </c>
      <c r="HX209">
        <v>0.988212708551926</v>
      </c>
      <c r="HY209">
        <v>0.98635603698558105</v>
      </c>
      <c r="HZ209">
        <v>0.98576031680197995</v>
      </c>
      <c r="IA209">
        <v>0.98632715010500405</v>
      </c>
      <c r="IB209">
        <v>0.98573956638045501</v>
      </c>
      <c r="IC209">
        <v>0.984701657835102</v>
      </c>
      <c r="ID209">
        <v>0.98667394575604594</v>
      </c>
    </row>
    <row r="210" spans="1:238" x14ac:dyDescent="0.35">
      <c r="A210" t="s">
        <v>202</v>
      </c>
      <c r="B210">
        <v>0.98596265453180199</v>
      </c>
      <c r="C210">
        <v>0.98700349857155401</v>
      </c>
      <c r="D210">
        <v>0.98577969089861295</v>
      </c>
      <c r="E210">
        <v>0.98467281997289502</v>
      </c>
      <c r="F210">
        <v>0.98794275683339206</v>
      </c>
      <c r="G210">
        <v>0.98587251530754605</v>
      </c>
      <c r="H210">
        <v>0.98531124596848696</v>
      </c>
      <c r="I210">
        <v>0.98538885745206295</v>
      </c>
      <c r="J210">
        <v>0.98889423225650397</v>
      </c>
      <c r="K210">
        <v>0.98564859164080398</v>
      </c>
      <c r="L210">
        <v>0.98477937407004501</v>
      </c>
      <c r="M210">
        <v>0.98603077545880902</v>
      </c>
      <c r="N210">
        <v>0.98464584047474601</v>
      </c>
      <c r="O210">
        <v>0.98527022736400305</v>
      </c>
      <c r="P210">
        <v>0.98513915327442203</v>
      </c>
      <c r="Q210">
        <v>0.986688857386253</v>
      </c>
      <c r="R210">
        <v>0.986877996775818</v>
      </c>
      <c r="S210">
        <v>0.985439176671147</v>
      </c>
      <c r="T210">
        <v>0.98642222613230801</v>
      </c>
      <c r="U210">
        <v>0.98540954407820602</v>
      </c>
      <c r="V210">
        <v>0.98588450505511305</v>
      </c>
      <c r="W210">
        <v>0.98868357935450002</v>
      </c>
      <c r="X210">
        <v>0.98574123675897096</v>
      </c>
      <c r="Y210">
        <v>0.98548269130991994</v>
      </c>
      <c r="Z210">
        <v>0.98456394153378501</v>
      </c>
      <c r="AA210">
        <v>0.98565719173222099</v>
      </c>
      <c r="AB210">
        <v>0.986875021148378</v>
      </c>
      <c r="AC210">
        <v>0.98537697976731597</v>
      </c>
      <c r="AD210">
        <v>0.98554307657151297</v>
      </c>
      <c r="AE210">
        <v>0.98586198601807795</v>
      </c>
      <c r="AF210">
        <v>0.98720505194078201</v>
      </c>
      <c r="AG210">
        <v>0.98639930168527501</v>
      </c>
      <c r="AH210">
        <v>0.98661347354970397</v>
      </c>
      <c r="AI210">
        <v>0.98606322186474005</v>
      </c>
      <c r="AJ210">
        <v>0.98613546748925895</v>
      </c>
      <c r="AK210">
        <v>0.98572362924746204</v>
      </c>
      <c r="AL210">
        <v>0.99055309153779403</v>
      </c>
      <c r="AM210">
        <v>0.99015046741039503</v>
      </c>
      <c r="AN210">
        <v>0.99501325555266495</v>
      </c>
      <c r="AO210">
        <v>0.99399215943765595</v>
      </c>
      <c r="AP210">
        <v>0.98533814284177901</v>
      </c>
      <c r="AQ210">
        <v>0.98591783598147797</v>
      </c>
      <c r="AR210">
        <v>0.99414481256924203</v>
      </c>
      <c r="AS210">
        <v>0.98614815171545001</v>
      </c>
      <c r="AT210">
        <v>0.98602819048250201</v>
      </c>
      <c r="AU210">
        <v>0.98591448448322005</v>
      </c>
      <c r="AV210">
        <v>0.98540716256453598</v>
      </c>
      <c r="AW210">
        <v>0.98937865716380602</v>
      </c>
      <c r="AX210">
        <v>0.98775202248424898</v>
      </c>
      <c r="AY210">
        <v>0.98717311561654397</v>
      </c>
      <c r="AZ210">
        <v>0.992666225359355</v>
      </c>
      <c r="BA210">
        <v>0.98577059850737303</v>
      </c>
      <c r="BB210">
        <v>0.98729159856162096</v>
      </c>
      <c r="BC210">
        <v>0.98570865123708296</v>
      </c>
      <c r="BD210">
        <v>0.98790493543737901</v>
      </c>
      <c r="BE210">
        <v>0.98608988576289702</v>
      </c>
      <c r="BF210">
        <v>0.98570524658009595</v>
      </c>
      <c r="BG210">
        <v>0.98982680742139095</v>
      </c>
      <c r="BH210">
        <v>0.98542825094552899</v>
      </c>
      <c r="BI210">
        <v>0.98596076740063798</v>
      </c>
      <c r="BJ210">
        <v>0.99567145355597497</v>
      </c>
      <c r="BK210">
        <v>0.98605843382210301</v>
      </c>
      <c r="BL210">
        <v>0.98854549846167195</v>
      </c>
      <c r="BM210">
        <v>0.98629871117662105</v>
      </c>
      <c r="BN210">
        <v>0.98581510073432499</v>
      </c>
      <c r="BO210">
        <v>0.98595663650888599</v>
      </c>
      <c r="BP210">
        <v>0.98568508876724603</v>
      </c>
      <c r="BQ210">
        <v>0.98662461576354199</v>
      </c>
      <c r="BR210">
        <v>0.99399376782143301</v>
      </c>
      <c r="BS210">
        <v>0.98675096810445495</v>
      </c>
      <c r="BT210">
        <v>0.985934330106915</v>
      </c>
      <c r="BU210">
        <v>0.99413279173390201</v>
      </c>
      <c r="BV210">
        <v>0.98599547433674395</v>
      </c>
      <c r="BW210">
        <v>0.98764644866326001</v>
      </c>
      <c r="BX210">
        <v>0.99414898514791195</v>
      </c>
      <c r="BY210">
        <v>0.98537761132117596</v>
      </c>
      <c r="BZ210">
        <v>0.98605922544254698</v>
      </c>
      <c r="CA210">
        <v>0.98434107777482205</v>
      </c>
      <c r="CB210">
        <v>0.985157823992038</v>
      </c>
      <c r="CC210">
        <v>0.98473722930734697</v>
      </c>
      <c r="CD210">
        <v>0.98632549875269504</v>
      </c>
      <c r="CE210">
        <v>0.989725944782195</v>
      </c>
      <c r="CF210">
        <v>0.98955845736713799</v>
      </c>
      <c r="CG210">
        <v>0.98494043588440106</v>
      </c>
      <c r="CH210">
        <v>0.98953265959137504</v>
      </c>
      <c r="CI210">
        <v>0.98646012377155501</v>
      </c>
      <c r="CJ210">
        <v>0.99317585152911203</v>
      </c>
      <c r="CK210">
        <v>0.98464571600612905</v>
      </c>
      <c r="CL210">
        <v>0.98684637278821496</v>
      </c>
      <c r="CM210">
        <v>0.98503868540379003</v>
      </c>
      <c r="CN210">
        <v>0.98993002405836195</v>
      </c>
      <c r="CO210">
        <v>0.98949964035295401</v>
      </c>
      <c r="CP210">
        <v>0.98821541997602402</v>
      </c>
      <c r="CQ210">
        <v>0.986312467970899</v>
      </c>
      <c r="CR210">
        <v>0.98551284745908996</v>
      </c>
      <c r="CS210">
        <v>0.986771967829698</v>
      </c>
      <c r="CT210">
        <v>0.98564351985006704</v>
      </c>
      <c r="CU210">
        <v>0.99796858855923698</v>
      </c>
      <c r="CV210">
        <v>0.98949664816850502</v>
      </c>
      <c r="CW210">
        <v>0.98590778508701604</v>
      </c>
      <c r="CX210">
        <v>0.98470876410085895</v>
      </c>
      <c r="CY210">
        <v>0.98454653346893295</v>
      </c>
      <c r="CZ210">
        <v>0.98567707427752205</v>
      </c>
      <c r="DA210">
        <v>0.98512028199702995</v>
      </c>
      <c r="DB210">
        <v>0.98642107468274298</v>
      </c>
      <c r="DC210">
        <v>0.98515989338175802</v>
      </c>
      <c r="DD210">
        <v>0.98543315842986301</v>
      </c>
      <c r="DE210">
        <v>0.98604675355312399</v>
      </c>
      <c r="DF210">
        <v>0.98503553786652998</v>
      </c>
      <c r="DG210">
        <v>0.98954848541454199</v>
      </c>
      <c r="DH210">
        <v>0.98735253460655803</v>
      </c>
      <c r="DI210">
        <v>0.98448132279282996</v>
      </c>
      <c r="DJ210">
        <v>0.98689123892799302</v>
      </c>
      <c r="DK210">
        <v>0.98617423059577902</v>
      </c>
      <c r="DL210">
        <v>0.98613228507676498</v>
      </c>
      <c r="DM210">
        <v>0.99309196846131598</v>
      </c>
      <c r="DN210">
        <v>0.98733819996557204</v>
      </c>
      <c r="DO210">
        <v>0.98559345033472001</v>
      </c>
      <c r="DP210">
        <v>0.98576220489439303</v>
      </c>
      <c r="DQ210">
        <v>0.99322461618643598</v>
      </c>
      <c r="DR210">
        <v>0.98958210795445201</v>
      </c>
      <c r="DS210">
        <v>0.98574588438201305</v>
      </c>
      <c r="DT210">
        <v>0.98604434125038298</v>
      </c>
      <c r="DU210">
        <v>0.98679012679973899</v>
      </c>
      <c r="DV210">
        <v>0.99164596404059102</v>
      </c>
      <c r="DW210">
        <v>0.98568825124267501</v>
      </c>
      <c r="DX210">
        <v>0.98645573850228796</v>
      </c>
      <c r="DY210">
        <v>0.98548908837765203</v>
      </c>
      <c r="DZ210">
        <v>0.98513613059944005</v>
      </c>
      <c r="EA210">
        <v>0.98789557718888998</v>
      </c>
      <c r="EB210">
        <v>0.98646044900290897</v>
      </c>
      <c r="EC210">
        <v>0.98548146097988298</v>
      </c>
      <c r="ED210">
        <v>0.98612171525944503</v>
      </c>
      <c r="EE210">
        <v>0.99326023826610699</v>
      </c>
      <c r="EF210">
        <v>0.98437829841462898</v>
      </c>
      <c r="EG210">
        <v>0.99004710710277999</v>
      </c>
      <c r="EH210">
        <v>0.99548474498053197</v>
      </c>
      <c r="EI210">
        <v>0.98591800655593598</v>
      </c>
      <c r="EJ210">
        <v>0.99414898514791195</v>
      </c>
      <c r="EK210">
        <v>0.99023147848429205</v>
      </c>
      <c r="EL210">
        <v>0.98413622886188101</v>
      </c>
      <c r="EM210">
        <v>0.98588947558235995</v>
      </c>
      <c r="EN210">
        <v>0.98707053313361204</v>
      </c>
      <c r="EO210">
        <v>0.98976840876791194</v>
      </c>
      <c r="EP210">
        <v>0.98551638437110001</v>
      </c>
      <c r="EQ210">
        <v>0.98686251465298402</v>
      </c>
      <c r="ER210">
        <v>0.98587139035268101</v>
      </c>
      <c r="ES210">
        <v>0.99411288314067803</v>
      </c>
      <c r="ET210">
        <v>0.98584675953823397</v>
      </c>
      <c r="EU210">
        <v>0.98583278104743599</v>
      </c>
      <c r="EV210">
        <v>0.99404243303867701</v>
      </c>
      <c r="EW210">
        <v>0.98581542976563397</v>
      </c>
      <c r="EX210">
        <v>0.984196392285699</v>
      </c>
      <c r="EY210">
        <v>0.99222099907833206</v>
      </c>
      <c r="EZ210">
        <v>0.986797083328534</v>
      </c>
      <c r="FA210">
        <v>0.98585942991254705</v>
      </c>
      <c r="FB210">
        <v>0.98857786285998095</v>
      </c>
      <c r="FC210">
        <v>0.98411384298166105</v>
      </c>
      <c r="FD210">
        <v>0.98599533350424795</v>
      </c>
      <c r="FE210">
        <v>0.98675783381855497</v>
      </c>
      <c r="FF210">
        <v>0.99781301631884201</v>
      </c>
      <c r="FG210">
        <v>0.98953988721006403</v>
      </c>
      <c r="FH210">
        <v>0.99478340924988895</v>
      </c>
      <c r="FI210">
        <v>0.98808553124936704</v>
      </c>
      <c r="FJ210">
        <v>0.98669605546591899</v>
      </c>
      <c r="FK210">
        <v>0.98544069507297205</v>
      </c>
      <c r="FL210">
        <v>0.98768067037164198</v>
      </c>
      <c r="FM210">
        <v>0.98604595221712898</v>
      </c>
      <c r="FN210">
        <v>0.98579887324955495</v>
      </c>
      <c r="FO210">
        <v>0.98646638967651801</v>
      </c>
      <c r="FP210">
        <v>0.98795991422345097</v>
      </c>
      <c r="FQ210">
        <v>0.98554998513789904</v>
      </c>
      <c r="FR210">
        <v>0.98598425489822705</v>
      </c>
      <c r="FS210">
        <v>0.98602808929589902</v>
      </c>
      <c r="FT210">
        <v>0.99003753184876597</v>
      </c>
      <c r="FU210">
        <v>0.98817760129439303</v>
      </c>
      <c r="FV210">
        <v>0.98647546904135996</v>
      </c>
      <c r="FW210">
        <v>0.986034884043968</v>
      </c>
      <c r="FX210">
        <v>0.98695393695103795</v>
      </c>
      <c r="FY210">
        <v>0.99477193755806803</v>
      </c>
      <c r="FZ210">
        <v>0.98912806067773695</v>
      </c>
      <c r="GA210">
        <v>0.98982317936520003</v>
      </c>
      <c r="GB210">
        <v>0.98679371853614595</v>
      </c>
      <c r="GC210">
        <v>0.98607755360834004</v>
      </c>
      <c r="GD210">
        <v>0.98563109163687601</v>
      </c>
      <c r="GE210">
        <v>0.98610211673994397</v>
      </c>
      <c r="GF210">
        <v>0.98748455468774898</v>
      </c>
      <c r="GG210">
        <v>0.99385217839449902</v>
      </c>
      <c r="GH210">
        <v>0.98539709907054296</v>
      </c>
      <c r="GI210">
        <v>0.98570109882641999</v>
      </c>
      <c r="GJ210">
        <v>0.98632682905759606</v>
      </c>
      <c r="GK210">
        <v>0.98557104436353404</v>
      </c>
      <c r="GL210">
        <v>0.98949664816850502</v>
      </c>
      <c r="GM210">
        <v>0.99082267628463405</v>
      </c>
      <c r="GN210">
        <v>0.99001444070001698</v>
      </c>
      <c r="GO210">
        <v>0.98475601021311798</v>
      </c>
      <c r="GP210">
        <v>0.987834127933642</v>
      </c>
      <c r="GQ210">
        <v>0.98543814510276595</v>
      </c>
      <c r="GR210">
        <v>0.98783483543362005</v>
      </c>
      <c r="GS210">
        <v>0.99347095675623298</v>
      </c>
      <c r="GT210">
        <v>0.98816605871165897</v>
      </c>
      <c r="GU210">
        <v>0.99420742508195004</v>
      </c>
      <c r="GV210">
        <v>0.98535132121934799</v>
      </c>
      <c r="GW210">
        <v>0.98804835504141797</v>
      </c>
      <c r="GX210">
        <v>0.98466380771386597</v>
      </c>
      <c r="GY210">
        <v>0.98544669591253997</v>
      </c>
      <c r="GZ210">
        <v>1</v>
      </c>
      <c r="HA210">
        <v>0.99372611176071002</v>
      </c>
      <c r="HB210">
        <v>0.99120258333552802</v>
      </c>
      <c r="HC210">
        <v>0.984763533437511</v>
      </c>
      <c r="HD210">
        <v>0.98559300573340802</v>
      </c>
      <c r="HE210">
        <v>0.98529782559354695</v>
      </c>
      <c r="HF210">
        <v>0.98508931824880197</v>
      </c>
      <c r="HG210">
        <v>0.98708390787304201</v>
      </c>
      <c r="HH210">
        <v>0.98645080146689501</v>
      </c>
      <c r="HI210">
        <v>0.98715458607378104</v>
      </c>
      <c r="HJ210">
        <v>0.99790426474819705</v>
      </c>
      <c r="HK210">
        <v>0.98597719818006502</v>
      </c>
      <c r="HL210">
        <v>0.98560182427875798</v>
      </c>
      <c r="HM210">
        <v>0.98549331515158101</v>
      </c>
      <c r="HN210">
        <v>0.98607607317651202</v>
      </c>
      <c r="HO210">
        <v>0.98565538685585496</v>
      </c>
      <c r="HP210">
        <v>0.98575732851424702</v>
      </c>
      <c r="HQ210">
        <v>0.98537229457347997</v>
      </c>
      <c r="HR210">
        <v>0.98722526184621595</v>
      </c>
      <c r="HS210">
        <v>0.99600456924827696</v>
      </c>
      <c r="HT210">
        <v>0.98472493522235505</v>
      </c>
      <c r="HU210">
        <v>0.98619956511623597</v>
      </c>
      <c r="HV210">
        <v>0.98693615059662798</v>
      </c>
      <c r="HW210">
        <v>0.98707504492708797</v>
      </c>
      <c r="HX210">
        <v>0.98515913089681495</v>
      </c>
      <c r="HY210">
        <v>0.98652666995124005</v>
      </c>
      <c r="HZ210">
        <v>0.985696008371588</v>
      </c>
      <c r="IA210">
        <v>0.98761903310253896</v>
      </c>
      <c r="IB210">
        <v>0.98657812490248098</v>
      </c>
      <c r="IC210">
        <v>0.98493245642645399</v>
      </c>
      <c r="ID210">
        <v>0.98962458174873102</v>
      </c>
    </row>
    <row r="211" spans="1:238" x14ac:dyDescent="0.35">
      <c r="A211" t="s">
        <v>203</v>
      </c>
      <c r="B211">
        <v>0.98578453555150003</v>
      </c>
      <c r="C211">
        <v>0.98649566578287096</v>
      </c>
      <c r="D211">
        <v>0.98582409206557098</v>
      </c>
      <c r="E211">
        <v>0.98516558462960802</v>
      </c>
      <c r="F211">
        <v>0.98771767002892996</v>
      </c>
      <c r="G211">
        <v>0.98604443162613997</v>
      </c>
      <c r="H211">
        <v>0.98503343436803104</v>
      </c>
      <c r="I211">
        <v>0.98565305289688299</v>
      </c>
      <c r="J211">
        <v>0.99234679569059203</v>
      </c>
      <c r="K211">
        <v>0.98673605876756099</v>
      </c>
      <c r="L211">
        <v>0.98529749666025301</v>
      </c>
      <c r="M211">
        <v>0.98567601010485495</v>
      </c>
      <c r="N211">
        <v>0.98541198470465896</v>
      </c>
      <c r="O211">
        <v>0.98529127012453499</v>
      </c>
      <c r="P211">
        <v>0.98512498673232995</v>
      </c>
      <c r="Q211">
        <v>0.98651243296810098</v>
      </c>
      <c r="R211">
        <v>0.98716581947238802</v>
      </c>
      <c r="S211">
        <v>0.98597395320438397</v>
      </c>
      <c r="T211">
        <v>0.98700662497025404</v>
      </c>
      <c r="U211">
        <v>0.98571836068594199</v>
      </c>
      <c r="V211">
        <v>0.98654368104156398</v>
      </c>
      <c r="W211">
        <v>0.987721882140698</v>
      </c>
      <c r="X211">
        <v>0.98598634671682395</v>
      </c>
      <c r="Y211">
        <v>0.98588609858335696</v>
      </c>
      <c r="Z211">
        <v>0.98533352866023804</v>
      </c>
      <c r="AA211">
        <v>0.98645496826454104</v>
      </c>
      <c r="AB211">
        <v>0.98686281467997605</v>
      </c>
      <c r="AC211">
        <v>0.98595371975648105</v>
      </c>
      <c r="AD211">
        <v>0.98552305892598002</v>
      </c>
      <c r="AE211">
        <v>0.98575940706112097</v>
      </c>
      <c r="AF211">
        <v>0.98673845458869103</v>
      </c>
      <c r="AG211">
        <v>0.98746250594924001</v>
      </c>
      <c r="AH211">
        <v>0.98717736831261305</v>
      </c>
      <c r="AI211">
        <v>0.98664103807790304</v>
      </c>
      <c r="AJ211">
        <v>0.98602479848993896</v>
      </c>
      <c r="AK211">
        <v>0.98623958629095998</v>
      </c>
      <c r="AL211">
        <v>0.99339396104643496</v>
      </c>
      <c r="AM211">
        <v>0.99314606524800797</v>
      </c>
      <c r="AN211">
        <v>0.99242169038386296</v>
      </c>
      <c r="AO211">
        <v>0.99666912850812395</v>
      </c>
      <c r="AP211">
        <v>0.98552281948480902</v>
      </c>
      <c r="AQ211">
        <v>0.98636608532340397</v>
      </c>
      <c r="AR211">
        <v>0.99675236229355701</v>
      </c>
      <c r="AS211">
        <v>0.98609758000777203</v>
      </c>
      <c r="AT211">
        <v>0.98592857601164796</v>
      </c>
      <c r="AU211">
        <v>0.98637478544398605</v>
      </c>
      <c r="AV211">
        <v>0.98548434338674096</v>
      </c>
      <c r="AW211">
        <v>0.99323584693176303</v>
      </c>
      <c r="AX211">
        <v>0.98718055550373296</v>
      </c>
      <c r="AY211">
        <v>0.98705088330524904</v>
      </c>
      <c r="AZ211">
        <v>0.995472488712836</v>
      </c>
      <c r="BA211">
        <v>0.98580693130309904</v>
      </c>
      <c r="BB211">
        <v>0.986953174859037</v>
      </c>
      <c r="BC211">
        <v>0.98586063758169695</v>
      </c>
      <c r="BD211">
        <v>0.98717645131658804</v>
      </c>
      <c r="BE211">
        <v>0.98609083054139701</v>
      </c>
      <c r="BF211">
        <v>0.98578735201134804</v>
      </c>
      <c r="BG211">
        <v>0.993315312534645</v>
      </c>
      <c r="BH211">
        <v>0.98606713571948301</v>
      </c>
      <c r="BI211">
        <v>0.98624459814366505</v>
      </c>
      <c r="BJ211">
        <v>0.99322304878639001</v>
      </c>
      <c r="BK211">
        <v>0.98582251965974299</v>
      </c>
      <c r="BL211">
        <v>0.991619228956516</v>
      </c>
      <c r="BM211">
        <v>0.986750881849071</v>
      </c>
      <c r="BN211">
        <v>0.98565916832012701</v>
      </c>
      <c r="BO211">
        <v>0.98566310524302503</v>
      </c>
      <c r="BP211">
        <v>0.98641976377679996</v>
      </c>
      <c r="BQ211">
        <v>0.98657746691029502</v>
      </c>
      <c r="BR211">
        <v>0.99708203118858596</v>
      </c>
      <c r="BS211">
        <v>0.98690572504252205</v>
      </c>
      <c r="BT211">
        <v>0.986028974320033</v>
      </c>
      <c r="BU211">
        <v>0.99695305212265095</v>
      </c>
      <c r="BV211">
        <v>0.98626655540224495</v>
      </c>
      <c r="BW211">
        <v>0.98748602823102305</v>
      </c>
      <c r="BX211">
        <v>0.997459747968791</v>
      </c>
      <c r="BY211">
        <v>0.98568284463192601</v>
      </c>
      <c r="BZ211">
        <v>0.98562297435330004</v>
      </c>
      <c r="CA211">
        <v>0.98428792124902897</v>
      </c>
      <c r="CB211">
        <v>0.98471356189944903</v>
      </c>
      <c r="CC211">
        <v>0.98451157993838401</v>
      </c>
      <c r="CD211">
        <v>0.98715430836932405</v>
      </c>
      <c r="CE211">
        <v>0.99312058030061701</v>
      </c>
      <c r="CF211">
        <v>0.99276090236572001</v>
      </c>
      <c r="CG211">
        <v>0.98602549799997896</v>
      </c>
      <c r="CH211">
        <v>0.99303378293024502</v>
      </c>
      <c r="CI211">
        <v>0.98706975678235098</v>
      </c>
      <c r="CJ211">
        <v>0.99696782413241802</v>
      </c>
      <c r="CK211">
        <v>0.98484326382444398</v>
      </c>
      <c r="CL211">
        <v>0.98725830872889697</v>
      </c>
      <c r="CM211">
        <v>0.98507267535954302</v>
      </c>
      <c r="CN211">
        <v>0.99334386094507299</v>
      </c>
      <c r="CO211">
        <v>0.99268296521827903</v>
      </c>
      <c r="CP211">
        <v>0.99066426021823495</v>
      </c>
      <c r="CQ211">
        <v>0.98609196560372803</v>
      </c>
      <c r="CR211">
        <v>0.98579982374335395</v>
      </c>
      <c r="CS211">
        <v>0.98707789837599003</v>
      </c>
      <c r="CT211">
        <v>0.98643516334423198</v>
      </c>
      <c r="CU211">
        <v>0.99389193335853698</v>
      </c>
      <c r="CV211">
        <v>0.99269437576848196</v>
      </c>
      <c r="CW211">
        <v>0.98639537157192803</v>
      </c>
      <c r="CX211">
        <v>0.98503737922350798</v>
      </c>
      <c r="CY211">
        <v>0.98508930700794195</v>
      </c>
      <c r="CZ211">
        <v>0.98575435252514299</v>
      </c>
      <c r="DA211">
        <v>0.98549249797190996</v>
      </c>
      <c r="DB211">
        <v>0.986106375425578</v>
      </c>
      <c r="DC211">
        <v>0.98560422438874096</v>
      </c>
      <c r="DD211">
        <v>0.98537922002617695</v>
      </c>
      <c r="DE211">
        <v>0.98619993419771101</v>
      </c>
      <c r="DF211">
        <v>0.98517756227314501</v>
      </c>
      <c r="DG211">
        <v>0.99284391662293703</v>
      </c>
      <c r="DH211">
        <v>0.98689210821041395</v>
      </c>
      <c r="DI211">
        <v>0.98488049292716595</v>
      </c>
      <c r="DJ211">
        <v>0.98732469977311998</v>
      </c>
      <c r="DK211">
        <v>0.98660493892722201</v>
      </c>
      <c r="DL211">
        <v>0.98703835256202399</v>
      </c>
      <c r="DM211">
        <v>0.99667016026900701</v>
      </c>
      <c r="DN211">
        <v>0.99024934937697795</v>
      </c>
      <c r="DO211">
        <v>0.98562496923152598</v>
      </c>
      <c r="DP211">
        <v>0.98560793922495005</v>
      </c>
      <c r="DQ211">
        <v>0.99694899822565597</v>
      </c>
      <c r="DR211">
        <v>0.99281212626894699</v>
      </c>
      <c r="DS211">
        <v>0.98572474231659202</v>
      </c>
      <c r="DT211">
        <v>0.98608642744977804</v>
      </c>
      <c r="DU211">
        <v>0.98628013177645801</v>
      </c>
      <c r="DV211">
        <v>0.99392195900611302</v>
      </c>
      <c r="DW211">
        <v>0.98580646344380796</v>
      </c>
      <c r="DX211">
        <v>0.98812880624132104</v>
      </c>
      <c r="DY211">
        <v>0.98563623024866698</v>
      </c>
      <c r="DZ211">
        <v>0.98535048853320994</v>
      </c>
      <c r="EA211">
        <v>0.98732199148644795</v>
      </c>
      <c r="EB211">
        <v>0.98823369655669102</v>
      </c>
      <c r="EC211">
        <v>0.98599858259838702</v>
      </c>
      <c r="ED211">
        <v>0.98605025421994097</v>
      </c>
      <c r="EE211">
        <v>0.99507849910969903</v>
      </c>
      <c r="EF211">
        <v>0.98468032223132096</v>
      </c>
      <c r="EG211">
        <v>0.99299161641955702</v>
      </c>
      <c r="EH211">
        <v>0.99307819135836095</v>
      </c>
      <c r="EI211">
        <v>0.98688211219956301</v>
      </c>
      <c r="EJ211">
        <v>0.997459747968791</v>
      </c>
      <c r="EK211">
        <v>0.99300528274105204</v>
      </c>
      <c r="EL211">
        <v>0.98458560742842405</v>
      </c>
      <c r="EM211">
        <v>0.98552045273285505</v>
      </c>
      <c r="EN211">
        <v>0.98733754044391597</v>
      </c>
      <c r="EO211">
        <v>0.99288478346846298</v>
      </c>
      <c r="EP211">
        <v>0.98532706145853099</v>
      </c>
      <c r="EQ211">
        <v>0.98714267842126802</v>
      </c>
      <c r="ER211">
        <v>0.98685166712555605</v>
      </c>
      <c r="ES211">
        <v>0.99662517754098001</v>
      </c>
      <c r="ET211">
        <v>0.98602927078673197</v>
      </c>
      <c r="EU211">
        <v>0.98574099222563205</v>
      </c>
      <c r="EV211">
        <v>0.99672221306769504</v>
      </c>
      <c r="EW211">
        <v>0.98618736092897596</v>
      </c>
      <c r="EX211">
        <v>0.98436077825659796</v>
      </c>
      <c r="EY211">
        <v>0.99527553725866302</v>
      </c>
      <c r="EZ211">
        <v>0.98625308545191703</v>
      </c>
      <c r="FA211">
        <v>0.98596610187095102</v>
      </c>
      <c r="FB211">
        <v>0.987924421671313</v>
      </c>
      <c r="FC211">
        <v>0.98416339308130796</v>
      </c>
      <c r="FD211">
        <v>0.98618520674701105</v>
      </c>
      <c r="FE211">
        <v>0.98713630254069495</v>
      </c>
      <c r="FF211">
        <v>0.99353763115488603</v>
      </c>
      <c r="FG211">
        <v>0.99282555094043401</v>
      </c>
      <c r="FH211">
        <v>0.99244084278289502</v>
      </c>
      <c r="FI211">
        <v>0.98927754880528596</v>
      </c>
      <c r="FJ211">
        <v>0.98660931825601295</v>
      </c>
      <c r="FK211">
        <v>0.98564230419879695</v>
      </c>
      <c r="FL211">
        <v>0.98720918434266502</v>
      </c>
      <c r="FM211">
        <v>0.98611787552669095</v>
      </c>
      <c r="FN211">
        <v>0.98630568667650398</v>
      </c>
      <c r="FO211">
        <v>0.98708521914962499</v>
      </c>
      <c r="FP211">
        <v>0.99137178514449298</v>
      </c>
      <c r="FQ211">
        <v>0.98574508791642601</v>
      </c>
      <c r="FR211">
        <v>0.98638174849212901</v>
      </c>
      <c r="FS211">
        <v>0.98664516667582802</v>
      </c>
      <c r="FT211">
        <v>0.99301107327409899</v>
      </c>
      <c r="FU211">
        <v>0.99011218304501503</v>
      </c>
      <c r="FV211">
        <v>0.98596900241234797</v>
      </c>
      <c r="FW211">
        <v>0.98575549298298504</v>
      </c>
      <c r="FX211">
        <v>0.98855461883839102</v>
      </c>
      <c r="FY211">
        <v>0.99242863076284005</v>
      </c>
      <c r="FZ211">
        <v>0.99258869554754403</v>
      </c>
      <c r="GA211">
        <v>0.99277910335300701</v>
      </c>
      <c r="GB211">
        <v>0.98819224993794696</v>
      </c>
      <c r="GC211">
        <v>0.98623399298165904</v>
      </c>
      <c r="GD211">
        <v>0.98572867432427602</v>
      </c>
      <c r="GE211">
        <v>0.986004648594898</v>
      </c>
      <c r="GF211">
        <v>0.98727608858061999</v>
      </c>
      <c r="GG211">
        <v>0.99653001597395596</v>
      </c>
      <c r="GH211">
        <v>0.98572483864863103</v>
      </c>
      <c r="GI211">
        <v>0.98608984686244505</v>
      </c>
      <c r="GJ211">
        <v>0.98595000086881601</v>
      </c>
      <c r="GK211">
        <v>0.98558810996942403</v>
      </c>
      <c r="GL211">
        <v>0.99269437576848196</v>
      </c>
      <c r="GM211">
        <v>0.99254164200620498</v>
      </c>
      <c r="GN211">
        <v>0.99236162782604698</v>
      </c>
      <c r="GO211">
        <v>0.98537664218186805</v>
      </c>
      <c r="GP211">
        <v>0.98724355405618702</v>
      </c>
      <c r="GQ211">
        <v>0.98573630664885403</v>
      </c>
      <c r="GR211">
        <v>0.98723491160929699</v>
      </c>
      <c r="GS211">
        <v>0.99618591191362804</v>
      </c>
      <c r="GT211">
        <v>0.98799879826002202</v>
      </c>
      <c r="GU211">
        <v>0.99656770532289396</v>
      </c>
      <c r="GV211">
        <v>0.986150526875332</v>
      </c>
      <c r="GW211">
        <v>0.99160623735078102</v>
      </c>
      <c r="GX211">
        <v>0.98535789600996704</v>
      </c>
      <c r="GY211">
        <v>0.98599906910382296</v>
      </c>
      <c r="GZ211">
        <v>0.99372611176071002</v>
      </c>
      <c r="HA211">
        <v>1</v>
      </c>
      <c r="HB211">
        <v>0.99300852434173104</v>
      </c>
      <c r="HC211">
        <v>0.98508876006341695</v>
      </c>
      <c r="HD211">
        <v>0.98629551449291797</v>
      </c>
      <c r="HE211">
        <v>0.98534337732810195</v>
      </c>
      <c r="HF211">
        <v>0.985677208412443</v>
      </c>
      <c r="HG211">
        <v>0.98643921756484498</v>
      </c>
      <c r="HH211">
        <v>0.98691076076671902</v>
      </c>
      <c r="HI211">
        <v>0.98675647184329895</v>
      </c>
      <c r="HJ211">
        <v>0.99327984753163701</v>
      </c>
      <c r="HK211">
        <v>0.98553173261313798</v>
      </c>
      <c r="HL211">
        <v>0.98522969097191604</v>
      </c>
      <c r="HM211">
        <v>0.98589896409232203</v>
      </c>
      <c r="HN211">
        <v>0.98624621292870895</v>
      </c>
      <c r="HO211">
        <v>0.98589604409720899</v>
      </c>
      <c r="HP211">
        <v>0.98586970650584804</v>
      </c>
      <c r="HQ211">
        <v>0.98563664380940097</v>
      </c>
      <c r="HR211">
        <v>0.98686867906153497</v>
      </c>
      <c r="HS211">
        <v>0.99699667839726802</v>
      </c>
      <c r="HT211">
        <v>0.98526133104754599</v>
      </c>
      <c r="HU211">
        <v>0.98618596583766005</v>
      </c>
      <c r="HV211">
        <v>0.99073423464575106</v>
      </c>
      <c r="HW211">
        <v>0.98740273056962902</v>
      </c>
      <c r="HX211">
        <v>0.98587798884136701</v>
      </c>
      <c r="HY211">
        <v>0.98704007923095605</v>
      </c>
      <c r="HZ211">
        <v>0.98612742968321998</v>
      </c>
      <c r="IA211">
        <v>0.98903464651640705</v>
      </c>
      <c r="IB211">
        <v>0.98831144492552703</v>
      </c>
      <c r="IC211">
        <v>0.98499071370687796</v>
      </c>
      <c r="ID211">
        <v>0.99296781843946302</v>
      </c>
    </row>
    <row r="212" spans="1:238" x14ac:dyDescent="0.35">
      <c r="A212" t="s">
        <v>204</v>
      </c>
      <c r="B212">
        <v>0.985295379876307</v>
      </c>
      <c r="C212">
        <v>0.98551151079967403</v>
      </c>
      <c r="D212">
        <v>0.98548349125415702</v>
      </c>
      <c r="E212">
        <v>0.98430796841914603</v>
      </c>
      <c r="F212">
        <v>0.98656769786369702</v>
      </c>
      <c r="G212">
        <v>0.985503687120869</v>
      </c>
      <c r="H212">
        <v>0.98461006499405102</v>
      </c>
      <c r="I212">
        <v>0.98509153275000305</v>
      </c>
      <c r="J212">
        <v>0.98988445127784996</v>
      </c>
      <c r="K212">
        <v>0.98589927057292803</v>
      </c>
      <c r="L212">
        <v>0.98376381666808699</v>
      </c>
      <c r="M212">
        <v>0.98533110575093696</v>
      </c>
      <c r="N212">
        <v>0.98427502772739595</v>
      </c>
      <c r="O212">
        <v>0.98506967174995297</v>
      </c>
      <c r="P212">
        <v>0.98452474653133604</v>
      </c>
      <c r="Q212">
        <v>0.985987224541506</v>
      </c>
      <c r="R212">
        <v>0.98654717401137704</v>
      </c>
      <c r="S212">
        <v>0.98563911702268203</v>
      </c>
      <c r="T212">
        <v>0.98595520223001298</v>
      </c>
      <c r="U212">
        <v>0.98503411147521802</v>
      </c>
      <c r="V212">
        <v>0.98863772627825497</v>
      </c>
      <c r="W212">
        <v>0.98628716009473005</v>
      </c>
      <c r="X212">
        <v>0.98549190144689702</v>
      </c>
      <c r="Y212">
        <v>0.98474911291464595</v>
      </c>
      <c r="Z212">
        <v>0.98391938429394199</v>
      </c>
      <c r="AA212">
        <v>0.98798915431967804</v>
      </c>
      <c r="AB212">
        <v>0.98631765519626402</v>
      </c>
      <c r="AC212">
        <v>0.98548678842625803</v>
      </c>
      <c r="AD212">
        <v>0.98520394513742904</v>
      </c>
      <c r="AE212">
        <v>0.98528083943565603</v>
      </c>
      <c r="AF212">
        <v>0.98589415432077898</v>
      </c>
      <c r="AG212">
        <v>0.986781167688769</v>
      </c>
      <c r="AH212">
        <v>0.98595733864156598</v>
      </c>
      <c r="AI212">
        <v>0.98561844966246603</v>
      </c>
      <c r="AJ212">
        <v>0.98502787215493004</v>
      </c>
      <c r="AK212">
        <v>0.985659794291873</v>
      </c>
      <c r="AL212">
        <v>0.98962481563033999</v>
      </c>
      <c r="AM212">
        <v>0.99117098113865398</v>
      </c>
      <c r="AN212">
        <v>0.98942942702427095</v>
      </c>
      <c r="AO212">
        <v>0.99328632233129399</v>
      </c>
      <c r="AP212">
        <v>0.98514731999127603</v>
      </c>
      <c r="AQ212">
        <v>0.98571320914539795</v>
      </c>
      <c r="AR212">
        <v>0.99299968036276298</v>
      </c>
      <c r="AS212">
        <v>0.98604566253536996</v>
      </c>
      <c r="AT212">
        <v>0.98530654155161301</v>
      </c>
      <c r="AU212">
        <v>0.985573250158578</v>
      </c>
      <c r="AV212">
        <v>0.98476355483081901</v>
      </c>
      <c r="AW212">
        <v>0.99014203602398299</v>
      </c>
      <c r="AX212">
        <v>0.98669454055927797</v>
      </c>
      <c r="AY212">
        <v>0.98927045114338097</v>
      </c>
      <c r="AZ212">
        <v>0.99158648216711198</v>
      </c>
      <c r="BA212">
        <v>0.98557788402558899</v>
      </c>
      <c r="BB212">
        <v>0.98656961780800001</v>
      </c>
      <c r="BC212">
        <v>0.985741583710951</v>
      </c>
      <c r="BD212">
        <v>0.986627039301057</v>
      </c>
      <c r="BE212">
        <v>0.98565602254219997</v>
      </c>
      <c r="BF212">
        <v>0.98564855841559595</v>
      </c>
      <c r="BG212">
        <v>0.99092509777154902</v>
      </c>
      <c r="BH212">
        <v>0.98463339927647398</v>
      </c>
      <c r="BI212">
        <v>0.985173762646949</v>
      </c>
      <c r="BJ212">
        <v>0.99115912989633104</v>
      </c>
      <c r="BK212">
        <v>0.98566731591529799</v>
      </c>
      <c r="BL212">
        <v>0.98963301590323904</v>
      </c>
      <c r="BM212">
        <v>0.98618953051190505</v>
      </c>
      <c r="BN212">
        <v>0.98538487439373901</v>
      </c>
      <c r="BO212">
        <v>0.98529265666201304</v>
      </c>
      <c r="BP212">
        <v>0.98520117748667302</v>
      </c>
      <c r="BQ212">
        <v>0.98632707359151495</v>
      </c>
      <c r="BR212">
        <v>0.99328048921702194</v>
      </c>
      <c r="BS212">
        <v>0.98625050609449605</v>
      </c>
      <c r="BT212">
        <v>0.98506356427653496</v>
      </c>
      <c r="BU212">
        <v>0.99405794315651996</v>
      </c>
      <c r="BV212">
        <v>0.98555289394491497</v>
      </c>
      <c r="BW212">
        <v>0.98633992432117401</v>
      </c>
      <c r="BX212">
        <v>0.99353776028412899</v>
      </c>
      <c r="BY212">
        <v>0.98506565915897903</v>
      </c>
      <c r="BZ212">
        <v>0.98586878757340002</v>
      </c>
      <c r="CA212">
        <v>0.98333047944841701</v>
      </c>
      <c r="CB212">
        <v>0.98424683090392195</v>
      </c>
      <c r="CC212">
        <v>0.98385845364997904</v>
      </c>
      <c r="CD212">
        <v>0.98546763955674599</v>
      </c>
      <c r="CE212">
        <v>0.99051833638735598</v>
      </c>
      <c r="CF212">
        <v>0.99019204453712595</v>
      </c>
      <c r="CG212">
        <v>0.98464080554047595</v>
      </c>
      <c r="CH212">
        <v>0.98992098045556398</v>
      </c>
      <c r="CI212">
        <v>0.98665574254941002</v>
      </c>
      <c r="CJ212">
        <v>0.993837829152038</v>
      </c>
      <c r="CK212">
        <v>0.98416875926635805</v>
      </c>
      <c r="CL212">
        <v>0.98623633016414503</v>
      </c>
      <c r="CM212">
        <v>0.983927194267046</v>
      </c>
      <c r="CN212">
        <v>0.99116248448288802</v>
      </c>
      <c r="CO212">
        <v>0.99010040655366605</v>
      </c>
      <c r="CP212">
        <v>0.98767637887255399</v>
      </c>
      <c r="CQ212">
        <v>0.98568306260914196</v>
      </c>
      <c r="CR212">
        <v>0.98483645352274696</v>
      </c>
      <c r="CS212">
        <v>0.98640889382361097</v>
      </c>
      <c r="CT212">
        <v>0.984709240508015</v>
      </c>
      <c r="CU212">
        <v>0.99126666125894702</v>
      </c>
      <c r="CV212">
        <v>0.99017893548589198</v>
      </c>
      <c r="CW212">
        <v>0.98565849229504499</v>
      </c>
      <c r="CX212">
        <v>0.98414492455464597</v>
      </c>
      <c r="CY212">
        <v>0.98465831850212404</v>
      </c>
      <c r="CZ212">
        <v>0.98566855534659203</v>
      </c>
      <c r="DA212">
        <v>0.984835007198822</v>
      </c>
      <c r="DB212">
        <v>0.98592812397496798</v>
      </c>
      <c r="DC212">
        <v>0.98451078322621599</v>
      </c>
      <c r="DD212">
        <v>0.98496745466193103</v>
      </c>
      <c r="DE212">
        <v>0.98512541469681103</v>
      </c>
      <c r="DF212">
        <v>0.98453149562212905</v>
      </c>
      <c r="DG212">
        <v>0.99019297985040999</v>
      </c>
      <c r="DH212">
        <v>0.98654521611943302</v>
      </c>
      <c r="DI212">
        <v>0.98386403152209201</v>
      </c>
      <c r="DJ212">
        <v>0.98625669987910003</v>
      </c>
      <c r="DK212">
        <v>0.98514315676335795</v>
      </c>
      <c r="DL212">
        <v>0.98641293366733696</v>
      </c>
      <c r="DM212">
        <v>0.99204927813310795</v>
      </c>
      <c r="DN212">
        <v>0.98818792438803904</v>
      </c>
      <c r="DO212">
        <v>0.98512324499547399</v>
      </c>
      <c r="DP212">
        <v>0.98459418378542396</v>
      </c>
      <c r="DQ212">
        <v>0.99371693615597601</v>
      </c>
      <c r="DR212">
        <v>0.99019467637522096</v>
      </c>
      <c r="DS212">
        <v>0.98441170332096295</v>
      </c>
      <c r="DT212">
        <v>0.98521823991312596</v>
      </c>
      <c r="DU212">
        <v>0.98561842215044204</v>
      </c>
      <c r="DV212">
        <v>0.99201056970474</v>
      </c>
      <c r="DW212">
        <v>0.98573084892902796</v>
      </c>
      <c r="DX212">
        <v>0.98699118260237495</v>
      </c>
      <c r="DY212">
        <v>0.98529773458550796</v>
      </c>
      <c r="DZ212">
        <v>0.98496851522479201</v>
      </c>
      <c r="EA212">
        <v>0.98694130730196705</v>
      </c>
      <c r="EB212">
        <v>0.98711120325896196</v>
      </c>
      <c r="EC212">
        <v>0.98543616961389602</v>
      </c>
      <c r="ED212">
        <v>0.985559484122424</v>
      </c>
      <c r="EE212">
        <v>0.99224782658505295</v>
      </c>
      <c r="EF212">
        <v>0.98375416730294996</v>
      </c>
      <c r="EG212">
        <v>0.99113665224596903</v>
      </c>
      <c r="EH212">
        <v>0.991192678511013</v>
      </c>
      <c r="EI212">
        <v>0.98646088768642604</v>
      </c>
      <c r="EJ212">
        <v>0.99353776028412899</v>
      </c>
      <c r="EK212">
        <v>0.99126628660508098</v>
      </c>
      <c r="EL212">
        <v>0.98347578518135803</v>
      </c>
      <c r="EM212">
        <v>0.985244268674208</v>
      </c>
      <c r="EN212">
        <v>0.98641772181695497</v>
      </c>
      <c r="EO212">
        <v>0.99052800757790405</v>
      </c>
      <c r="EP212">
        <v>0.98422115504541796</v>
      </c>
      <c r="EQ212">
        <v>0.98587490672280098</v>
      </c>
      <c r="ER212">
        <v>0.98515279009396595</v>
      </c>
      <c r="ES212">
        <v>0.99297784779118503</v>
      </c>
      <c r="ET212">
        <v>0.98549557804060595</v>
      </c>
      <c r="EU212">
        <v>0.98539814903309997</v>
      </c>
      <c r="EV212">
        <v>0.99319206937399296</v>
      </c>
      <c r="EW212">
        <v>0.98559483624064304</v>
      </c>
      <c r="EX212">
        <v>0.98366808618981605</v>
      </c>
      <c r="EY212">
        <v>0.99260862725892696</v>
      </c>
      <c r="EZ212">
        <v>0.986155269666247</v>
      </c>
      <c r="FA212">
        <v>0.98539950483996797</v>
      </c>
      <c r="FB212">
        <v>0.98702259695120298</v>
      </c>
      <c r="FC212">
        <v>0.98336949225475401</v>
      </c>
      <c r="FD212">
        <v>0.98546716494271303</v>
      </c>
      <c r="FE212">
        <v>0.98596746966417004</v>
      </c>
      <c r="FF212">
        <v>0.990628438721601</v>
      </c>
      <c r="FG212">
        <v>0.99016639017073405</v>
      </c>
      <c r="FH212">
        <v>0.98991800983063805</v>
      </c>
      <c r="FI212">
        <v>0.98944590078768502</v>
      </c>
      <c r="FJ212">
        <v>0.98613499620717704</v>
      </c>
      <c r="FK212">
        <v>0.98505066628908999</v>
      </c>
      <c r="FL212">
        <v>0.98656026201670799</v>
      </c>
      <c r="FM212">
        <v>0.98533971150732402</v>
      </c>
      <c r="FN212">
        <v>0.98568969485514801</v>
      </c>
      <c r="FO212">
        <v>0.98616036162466203</v>
      </c>
      <c r="FP212">
        <v>0.98961252025583701</v>
      </c>
      <c r="FQ212">
        <v>0.98472023502612005</v>
      </c>
      <c r="FR212">
        <v>0.98540541223863698</v>
      </c>
      <c r="FS212">
        <v>0.98565385834417896</v>
      </c>
      <c r="FT212">
        <v>0.99112494354264802</v>
      </c>
      <c r="FU212">
        <v>0.98929268643736201</v>
      </c>
      <c r="FV212">
        <v>0.98583532436058896</v>
      </c>
      <c r="FW212">
        <v>0.98584394663591901</v>
      </c>
      <c r="FX212">
        <v>0.98791450793491098</v>
      </c>
      <c r="FY212">
        <v>0.989905918900432</v>
      </c>
      <c r="FZ212">
        <v>0.98954036338137996</v>
      </c>
      <c r="GA212">
        <v>0.99029122896398103</v>
      </c>
      <c r="GB212">
        <v>0.98773029592427597</v>
      </c>
      <c r="GC212">
        <v>0.985617201045909</v>
      </c>
      <c r="GD212">
        <v>0.98565411961809501</v>
      </c>
      <c r="GE212">
        <v>0.98514999950083304</v>
      </c>
      <c r="GF212">
        <v>0.98645726346923202</v>
      </c>
      <c r="GG212">
        <v>0.99532608146489998</v>
      </c>
      <c r="GH212">
        <v>0.98466159016529997</v>
      </c>
      <c r="GI212">
        <v>0.98524089796175296</v>
      </c>
      <c r="GJ212">
        <v>0.98602380424666103</v>
      </c>
      <c r="GK212">
        <v>0.98411420544523298</v>
      </c>
      <c r="GL212">
        <v>0.99017893548589198</v>
      </c>
      <c r="GM212">
        <v>0.98823311292479898</v>
      </c>
      <c r="GN212">
        <v>0.98997395609697403</v>
      </c>
      <c r="GO212">
        <v>0.98470870367595797</v>
      </c>
      <c r="GP212">
        <v>0.986587759446514</v>
      </c>
      <c r="GQ212">
        <v>0.98497456613753198</v>
      </c>
      <c r="GR212">
        <v>0.98677289577677196</v>
      </c>
      <c r="GS212">
        <v>0.99236874260258701</v>
      </c>
      <c r="GT212">
        <v>0.98734059222061199</v>
      </c>
      <c r="GU212">
        <v>0.99311503715468497</v>
      </c>
      <c r="GV212">
        <v>0.98471587019500795</v>
      </c>
      <c r="GW212">
        <v>0.98901058719508295</v>
      </c>
      <c r="GX212">
        <v>0.98423002640810298</v>
      </c>
      <c r="GY212">
        <v>0.98547323625821204</v>
      </c>
      <c r="GZ212">
        <v>0.99120258333552802</v>
      </c>
      <c r="HA212">
        <v>0.99300852434173104</v>
      </c>
      <c r="HB212">
        <v>1</v>
      </c>
      <c r="HC212">
        <v>0.98352141619126998</v>
      </c>
      <c r="HD212">
        <v>0.98499721738658297</v>
      </c>
      <c r="HE212">
        <v>0.98391533878804305</v>
      </c>
      <c r="HF212">
        <v>0.98458032871308299</v>
      </c>
      <c r="HG212">
        <v>0.98596351004596805</v>
      </c>
      <c r="HH212">
        <v>0.98620850766674795</v>
      </c>
      <c r="HI212">
        <v>0.985548836331131</v>
      </c>
      <c r="HJ212">
        <v>0.99122172880305603</v>
      </c>
      <c r="HK212">
        <v>0.984471493909718</v>
      </c>
      <c r="HL212">
        <v>0.98416152370274002</v>
      </c>
      <c r="HM212">
        <v>0.98525199556443799</v>
      </c>
      <c r="HN212">
        <v>0.98528259003600105</v>
      </c>
      <c r="HO212">
        <v>0.98514942733031996</v>
      </c>
      <c r="HP212">
        <v>0.98531787890703804</v>
      </c>
      <c r="HQ212">
        <v>0.98488199744667004</v>
      </c>
      <c r="HR212">
        <v>0.98660905569172197</v>
      </c>
      <c r="HS212">
        <v>0.99344440360319597</v>
      </c>
      <c r="HT212">
        <v>0.98434995264477898</v>
      </c>
      <c r="HU212">
        <v>0.98543872206563299</v>
      </c>
      <c r="HV212">
        <v>0.98823446208604704</v>
      </c>
      <c r="HW212">
        <v>0.986548647667156</v>
      </c>
      <c r="HX212">
        <v>0.98426548650563706</v>
      </c>
      <c r="HY212">
        <v>0.98589626389671503</v>
      </c>
      <c r="HZ212">
        <v>0.98439825909119805</v>
      </c>
      <c r="IA212">
        <v>0.98850515356618396</v>
      </c>
      <c r="IB212">
        <v>0.98706958979943205</v>
      </c>
      <c r="IC212">
        <v>0.98417716746725503</v>
      </c>
      <c r="ID212">
        <v>0.99037266069723295</v>
      </c>
    </row>
    <row r="213" spans="1:238" x14ac:dyDescent="0.35">
      <c r="A213" t="s">
        <v>205</v>
      </c>
      <c r="B213">
        <v>0.98511640260714795</v>
      </c>
      <c r="C213">
        <v>0.98519699080427603</v>
      </c>
      <c r="D213">
        <v>0.98456496528632698</v>
      </c>
      <c r="E213">
        <v>0.99665832545729904</v>
      </c>
      <c r="F213">
        <v>0.98554333867865995</v>
      </c>
      <c r="G213">
        <v>0.98549340948565201</v>
      </c>
      <c r="H213">
        <v>0.98667837276310699</v>
      </c>
      <c r="I213">
        <v>0.98384868326657204</v>
      </c>
      <c r="J213">
        <v>0.98507618042701195</v>
      </c>
      <c r="K213">
        <v>0.98525565934928505</v>
      </c>
      <c r="L213">
        <v>0.99535650656177399</v>
      </c>
      <c r="M213">
        <v>0.98521086157672</v>
      </c>
      <c r="N213">
        <v>0.99657810398444902</v>
      </c>
      <c r="O213">
        <v>0.994628372194305</v>
      </c>
      <c r="P213">
        <v>0.99413959528806295</v>
      </c>
      <c r="Q213">
        <v>0.98711234019975702</v>
      </c>
      <c r="R213">
        <v>0.98572906872869703</v>
      </c>
      <c r="S213">
        <v>0.98466127313253005</v>
      </c>
      <c r="T213">
        <v>0.98504596017514301</v>
      </c>
      <c r="U213">
        <v>0.98466234096011895</v>
      </c>
      <c r="V213">
        <v>0.98438176316862602</v>
      </c>
      <c r="W213">
        <v>0.98390836937423698</v>
      </c>
      <c r="X213">
        <v>0.98536602311907795</v>
      </c>
      <c r="Y213">
        <v>0.98498416830163704</v>
      </c>
      <c r="Z213">
        <v>0.99535223733172895</v>
      </c>
      <c r="AA213">
        <v>0.98466139087993898</v>
      </c>
      <c r="AB213">
        <v>0.98732094779759505</v>
      </c>
      <c r="AC213">
        <v>0.98417030869514299</v>
      </c>
      <c r="AD213">
        <v>0.99491760344798796</v>
      </c>
      <c r="AE213">
        <v>0.98505825445478301</v>
      </c>
      <c r="AF213">
        <v>0.98604471587518805</v>
      </c>
      <c r="AG213">
        <v>0.98540990966842601</v>
      </c>
      <c r="AH213">
        <v>0.98560252812552096</v>
      </c>
      <c r="AI213">
        <v>0.98648322149331302</v>
      </c>
      <c r="AJ213">
        <v>0.98505731003946195</v>
      </c>
      <c r="AK213">
        <v>0.986593522771125</v>
      </c>
      <c r="AL213">
        <v>0.983778319913449</v>
      </c>
      <c r="AM213">
        <v>0.98597866822479097</v>
      </c>
      <c r="AN213">
        <v>0.98492816322104204</v>
      </c>
      <c r="AO213">
        <v>0.98468269408891995</v>
      </c>
      <c r="AP213">
        <v>0.98589003961910004</v>
      </c>
      <c r="AQ213">
        <v>0.98659321764050301</v>
      </c>
      <c r="AR213">
        <v>0.98444984351665998</v>
      </c>
      <c r="AS213">
        <v>0.98465284983268198</v>
      </c>
      <c r="AT213">
        <v>0.98465234177852901</v>
      </c>
      <c r="AU213">
        <v>0.98522286841534401</v>
      </c>
      <c r="AV213">
        <v>0.99595049875316799</v>
      </c>
      <c r="AW213">
        <v>0.98510527797606695</v>
      </c>
      <c r="AX213">
        <v>0.98596280990496599</v>
      </c>
      <c r="AY213">
        <v>0.98599813035588402</v>
      </c>
      <c r="AZ213">
        <v>0.98425997357727202</v>
      </c>
      <c r="BA213">
        <v>0.98521859167301495</v>
      </c>
      <c r="BB213">
        <v>0.98608497814745399</v>
      </c>
      <c r="BC213">
        <v>0.98524315641390303</v>
      </c>
      <c r="BD213">
        <v>0.98604356218440703</v>
      </c>
      <c r="BE213">
        <v>0.98571760972485201</v>
      </c>
      <c r="BF213">
        <v>0.98519886064388096</v>
      </c>
      <c r="BG213">
        <v>0.98501976654847201</v>
      </c>
      <c r="BH213">
        <v>0.98575835471265005</v>
      </c>
      <c r="BI213">
        <v>0.98622332523435097</v>
      </c>
      <c r="BJ213">
        <v>0.98446207423118004</v>
      </c>
      <c r="BK213">
        <v>0.985082696124568</v>
      </c>
      <c r="BL213">
        <v>0.98564080393070497</v>
      </c>
      <c r="BM213">
        <v>0.98443272218309996</v>
      </c>
      <c r="BN213">
        <v>0.98509162160571095</v>
      </c>
      <c r="BO213">
        <v>0.98509662689463695</v>
      </c>
      <c r="BP213">
        <v>0.98635215945659804</v>
      </c>
      <c r="BQ213">
        <v>0.98528981550526595</v>
      </c>
      <c r="BR213">
        <v>0.98388225763525705</v>
      </c>
      <c r="BS213">
        <v>0.98559685342880599</v>
      </c>
      <c r="BT213">
        <v>0.98467188745856404</v>
      </c>
      <c r="BU213">
        <v>0.98435296887301005</v>
      </c>
      <c r="BV213">
        <v>0.98558892265105802</v>
      </c>
      <c r="BW213">
        <v>0.98528152400548896</v>
      </c>
      <c r="BX213">
        <v>0.984940057043041</v>
      </c>
      <c r="BY213">
        <v>0.98459031511653805</v>
      </c>
      <c r="BZ213">
        <v>0.98519545233499495</v>
      </c>
      <c r="CA213">
        <v>0.99364064230451599</v>
      </c>
      <c r="CB213">
        <v>0.98380409606744001</v>
      </c>
      <c r="CC213">
        <v>0.99489244033969104</v>
      </c>
      <c r="CD213">
        <v>0.98486696016609598</v>
      </c>
      <c r="CE213">
        <v>0.98534343649637801</v>
      </c>
      <c r="CF213">
        <v>0.98507529055424004</v>
      </c>
      <c r="CG213">
        <v>0.98460487584503298</v>
      </c>
      <c r="CH213">
        <v>0.98472868931815005</v>
      </c>
      <c r="CI213">
        <v>0.98442543689000395</v>
      </c>
      <c r="CJ213">
        <v>0.984170166103431</v>
      </c>
      <c r="CK213">
        <v>0.99541681870689502</v>
      </c>
      <c r="CL213">
        <v>0.98533401599956405</v>
      </c>
      <c r="CM213">
        <v>0.99467280160299898</v>
      </c>
      <c r="CN213">
        <v>0.98535618998239305</v>
      </c>
      <c r="CO213">
        <v>0.98464335764482003</v>
      </c>
      <c r="CP213">
        <v>0.98519028772808503</v>
      </c>
      <c r="CQ213">
        <v>0.98494977852002796</v>
      </c>
      <c r="CR213">
        <v>0.98513603039569597</v>
      </c>
      <c r="CS213">
        <v>0.985485075716795</v>
      </c>
      <c r="CT213">
        <v>0.98369445582035098</v>
      </c>
      <c r="CU213">
        <v>0.98472394521482998</v>
      </c>
      <c r="CV213">
        <v>0.98501041708614001</v>
      </c>
      <c r="CW213">
        <v>0.986655417120328</v>
      </c>
      <c r="CX213">
        <v>0.98998010233086897</v>
      </c>
      <c r="CY213">
        <v>0.98534349246780994</v>
      </c>
      <c r="CZ213">
        <v>0.98515926823766398</v>
      </c>
      <c r="DA213">
        <v>0.99635643096807203</v>
      </c>
      <c r="DB213">
        <v>0.985612679401486</v>
      </c>
      <c r="DC213">
        <v>0.99531131981968102</v>
      </c>
      <c r="DD213">
        <v>0.98409342287784995</v>
      </c>
      <c r="DE213">
        <v>0.98630718173027399</v>
      </c>
      <c r="DF213">
        <v>0.99196026759713396</v>
      </c>
      <c r="DG213">
        <v>0.98505046363344095</v>
      </c>
      <c r="DH213">
        <v>0.98598042509845396</v>
      </c>
      <c r="DI213">
        <v>0.99414429393398196</v>
      </c>
      <c r="DJ213">
        <v>0.98534923556239395</v>
      </c>
      <c r="DK213">
        <v>0.98476229004256499</v>
      </c>
      <c r="DL213">
        <v>0.98558171973429698</v>
      </c>
      <c r="DM213">
        <v>0.98337671063898902</v>
      </c>
      <c r="DN213">
        <v>0.98306601122124404</v>
      </c>
      <c r="DO213">
        <v>0.98443664134754305</v>
      </c>
      <c r="DP213">
        <v>0.99070951040978805</v>
      </c>
      <c r="DQ213">
        <v>0.98401883767434495</v>
      </c>
      <c r="DR213">
        <v>0.98504153986590304</v>
      </c>
      <c r="DS213">
        <v>0.98591671953611004</v>
      </c>
      <c r="DT213">
        <v>0.98468355372683802</v>
      </c>
      <c r="DU213">
        <v>0.98529690667363001</v>
      </c>
      <c r="DV213">
        <v>0.98506032977246705</v>
      </c>
      <c r="DW213">
        <v>0.98517775137148</v>
      </c>
      <c r="DX213">
        <v>0.98460883057926696</v>
      </c>
      <c r="DY213">
        <v>0.98630830350262999</v>
      </c>
      <c r="DZ213">
        <v>0.98348410174648004</v>
      </c>
      <c r="EA213">
        <v>0.98593230759041905</v>
      </c>
      <c r="EB213">
        <v>0.98475122614840305</v>
      </c>
      <c r="EC213">
        <v>0.98481253345476905</v>
      </c>
      <c r="ED213">
        <v>0.98574912108540902</v>
      </c>
      <c r="EE213">
        <v>0.98448323239521196</v>
      </c>
      <c r="EF213">
        <v>0.99340613694441804</v>
      </c>
      <c r="EG213">
        <v>0.98585419120523399</v>
      </c>
      <c r="EH213">
        <v>0.98385839324380797</v>
      </c>
      <c r="EI213">
        <v>0.98509504060499098</v>
      </c>
      <c r="EJ213">
        <v>0.984940057043041</v>
      </c>
      <c r="EK213">
        <v>0.98503014887870799</v>
      </c>
      <c r="EL213">
        <v>0.99203601230970195</v>
      </c>
      <c r="EM213">
        <v>0.99198856190479701</v>
      </c>
      <c r="EN213">
        <v>0.98538691309425497</v>
      </c>
      <c r="EO213">
        <v>0.98537084442406697</v>
      </c>
      <c r="EP213">
        <v>0.99657799610264997</v>
      </c>
      <c r="EQ213">
        <v>0.98506089622551996</v>
      </c>
      <c r="ER213">
        <v>0.98359337566010496</v>
      </c>
      <c r="ES213">
        <v>0.98452779483522501</v>
      </c>
      <c r="ET213">
        <v>0.98553421674859998</v>
      </c>
      <c r="EU213">
        <v>0.98509769475956199</v>
      </c>
      <c r="EV213">
        <v>0.98469378173928601</v>
      </c>
      <c r="EW213">
        <v>0.98647594046132303</v>
      </c>
      <c r="EX213">
        <v>0.98469989645547396</v>
      </c>
      <c r="EY213">
        <v>0.98442496585237604</v>
      </c>
      <c r="EZ213">
        <v>0.98594848507453603</v>
      </c>
      <c r="FA213">
        <v>0.98504296852673001</v>
      </c>
      <c r="FB213">
        <v>0.98405062287762102</v>
      </c>
      <c r="FC213">
        <v>0.98448501355177598</v>
      </c>
      <c r="FD213">
        <v>0.98476034781484401</v>
      </c>
      <c r="FE213">
        <v>0.98512171635859702</v>
      </c>
      <c r="FF213">
        <v>0.98487742790550803</v>
      </c>
      <c r="FG213">
        <v>0.98504455394623303</v>
      </c>
      <c r="FH213">
        <v>0.98488628900297404</v>
      </c>
      <c r="FI213">
        <v>0.98581285129597795</v>
      </c>
      <c r="FJ213">
        <v>0.98536463307324296</v>
      </c>
      <c r="FK213">
        <v>0.98467631917388498</v>
      </c>
      <c r="FL213">
        <v>0.98601333158416204</v>
      </c>
      <c r="FM213">
        <v>0.98470031954869897</v>
      </c>
      <c r="FN213">
        <v>0.98651041345179002</v>
      </c>
      <c r="FO213">
        <v>0.98527013332820002</v>
      </c>
      <c r="FP213">
        <v>0.98490376100492305</v>
      </c>
      <c r="FQ213">
        <v>0.98481077240914705</v>
      </c>
      <c r="FR213">
        <v>0.986397735760835</v>
      </c>
      <c r="FS213">
        <v>0.98649275583403495</v>
      </c>
      <c r="FT213">
        <v>0.98583725537702305</v>
      </c>
      <c r="FU213">
        <v>0.98583705571333202</v>
      </c>
      <c r="FV213">
        <v>0.98501646832469902</v>
      </c>
      <c r="FW213">
        <v>0.98522718078229399</v>
      </c>
      <c r="FX213">
        <v>0.984773016386147</v>
      </c>
      <c r="FY213">
        <v>0.98491688607432504</v>
      </c>
      <c r="FZ213">
        <v>0.98478137606179394</v>
      </c>
      <c r="GA213">
        <v>0.98411495915476099</v>
      </c>
      <c r="GB213">
        <v>0.98436063560201303</v>
      </c>
      <c r="GC213">
        <v>0.98475026372343299</v>
      </c>
      <c r="GD213">
        <v>0.98521716995133102</v>
      </c>
      <c r="GE213">
        <v>0.98480856415188001</v>
      </c>
      <c r="GF213">
        <v>0.98629906084861096</v>
      </c>
      <c r="GG213">
        <v>0.98429257649706103</v>
      </c>
      <c r="GH213">
        <v>0.98392634470919405</v>
      </c>
      <c r="GI213">
        <v>0.98400550970519396</v>
      </c>
      <c r="GJ213">
        <v>0.98551117439543801</v>
      </c>
      <c r="GK213">
        <v>0.98586616870814403</v>
      </c>
      <c r="GL213">
        <v>0.98501041708614001</v>
      </c>
      <c r="GM213">
        <v>0.98521066621556397</v>
      </c>
      <c r="GN213">
        <v>0.98514401048304701</v>
      </c>
      <c r="GO213">
        <v>0.99658824121379996</v>
      </c>
      <c r="GP213">
        <v>0.98608759077111197</v>
      </c>
      <c r="GQ213">
        <v>0.98473878328946096</v>
      </c>
      <c r="GR213">
        <v>0.98606525911708198</v>
      </c>
      <c r="GS213">
        <v>0.98478620611546697</v>
      </c>
      <c r="GT213">
        <v>0.98551403493525602</v>
      </c>
      <c r="GU213">
        <v>0.98437501951093398</v>
      </c>
      <c r="GV213">
        <v>0.98481894874808795</v>
      </c>
      <c r="GW213">
        <v>0.98526200918972795</v>
      </c>
      <c r="GX213">
        <v>0.99657047805876398</v>
      </c>
      <c r="GY213">
        <v>0.98483638363760995</v>
      </c>
      <c r="GZ213">
        <v>0.984763533437511</v>
      </c>
      <c r="HA213">
        <v>0.98508876006341695</v>
      </c>
      <c r="HB213">
        <v>0.98352141619126998</v>
      </c>
      <c r="HC213">
        <v>1</v>
      </c>
      <c r="HD213">
        <v>0.98630885374636301</v>
      </c>
      <c r="HE213">
        <v>0.99497716167345096</v>
      </c>
      <c r="HF213">
        <v>0.99630397484152999</v>
      </c>
      <c r="HG213">
        <v>0.98532781006818404</v>
      </c>
      <c r="HH213">
        <v>0.98463708625792301</v>
      </c>
      <c r="HI213">
        <v>0.98573229180748001</v>
      </c>
      <c r="HJ213">
        <v>0.98469953883704797</v>
      </c>
      <c r="HK213">
        <v>0.98635617711857304</v>
      </c>
      <c r="HL213">
        <v>0.98577710164617205</v>
      </c>
      <c r="HM213">
        <v>0.98475134115605301</v>
      </c>
      <c r="HN213">
        <v>0.98520364500893998</v>
      </c>
      <c r="HO213">
        <v>0.98460423513169704</v>
      </c>
      <c r="HP213">
        <v>0.98386431473814495</v>
      </c>
      <c r="HQ213">
        <v>0.98459441150150095</v>
      </c>
      <c r="HR213">
        <v>0.98607638143655396</v>
      </c>
      <c r="HS213">
        <v>0.98597919357884201</v>
      </c>
      <c r="HT213">
        <v>0.99557396849100499</v>
      </c>
      <c r="HU213">
        <v>0.98441545813071496</v>
      </c>
      <c r="HV213">
        <v>0.98588249631796199</v>
      </c>
      <c r="HW213">
        <v>0.98617467519356095</v>
      </c>
      <c r="HX213">
        <v>0.98568790966585196</v>
      </c>
      <c r="HY213">
        <v>0.98461928540800403</v>
      </c>
      <c r="HZ213">
        <v>0.99025838666396704</v>
      </c>
      <c r="IA213">
        <v>0.98571517763968497</v>
      </c>
      <c r="IB213">
        <v>0.98478204884213205</v>
      </c>
      <c r="IC213">
        <v>0.99665954078358898</v>
      </c>
      <c r="ID213">
        <v>0.98518240051653205</v>
      </c>
    </row>
    <row r="214" spans="1:238" x14ac:dyDescent="0.35">
      <c r="A214" t="s">
        <v>206</v>
      </c>
      <c r="B214">
        <v>0.98928094247680998</v>
      </c>
      <c r="C214">
        <v>0.98676738867905101</v>
      </c>
      <c r="D214">
        <v>0.98782461825564405</v>
      </c>
      <c r="E214">
        <v>0.986429174428888</v>
      </c>
      <c r="F214">
        <v>0.98661372075204801</v>
      </c>
      <c r="G214">
        <v>0.987362484305218</v>
      </c>
      <c r="H214">
        <v>0.98813668212489103</v>
      </c>
      <c r="I214">
        <v>0.98546637761432299</v>
      </c>
      <c r="J214">
        <v>0.98631635990065702</v>
      </c>
      <c r="K214">
        <v>0.98651088100550899</v>
      </c>
      <c r="L214">
        <v>0.98644984165136096</v>
      </c>
      <c r="M214">
        <v>0.99078497845161995</v>
      </c>
      <c r="N214">
        <v>0.98678901183172196</v>
      </c>
      <c r="O214">
        <v>0.98677499044819905</v>
      </c>
      <c r="P214">
        <v>0.98667393831192296</v>
      </c>
      <c r="Q214">
        <v>0.98974527783664101</v>
      </c>
      <c r="R214">
        <v>0.98645834375681696</v>
      </c>
      <c r="S214">
        <v>0.98856228652192601</v>
      </c>
      <c r="T214">
        <v>0.98592073331915497</v>
      </c>
      <c r="U214">
        <v>0.98886196064037601</v>
      </c>
      <c r="V214">
        <v>0.985426437156947</v>
      </c>
      <c r="W214">
        <v>0.98533812740328997</v>
      </c>
      <c r="X214">
        <v>0.98928863491138497</v>
      </c>
      <c r="Y214">
        <v>0.98589709628526001</v>
      </c>
      <c r="Z214">
        <v>0.98651657256274405</v>
      </c>
      <c r="AA214">
        <v>0.98712151658005098</v>
      </c>
      <c r="AB214">
        <v>0.98924532995215197</v>
      </c>
      <c r="AC214">
        <v>0.98569651448439299</v>
      </c>
      <c r="AD214">
        <v>0.98670453996895202</v>
      </c>
      <c r="AE214">
        <v>0.98927843586557296</v>
      </c>
      <c r="AF214">
        <v>0.98724136767138004</v>
      </c>
      <c r="AG214">
        <v>0.986158524841656</v>
      </c>
      <c r="AH214">
        <v>0.98667216279034897</v>
      </c>
      <c r="AI214">
        <v>0.99656803611595401</v>
      </c>
      <c r="AJ214">
        <v>0.98990804230101803</v>
      </c>
      <c r="AK214">
        <v>0.99610847472802899</v>
      </c>
      <c r="AL214">
        <v>0.98583748429852303</v>
      </c>
      <c r="AM214">
        <v>0.986595736737363</v>
      </c>
      <c r="AN214">
        <v>0.98626257848282795</v>
      </c>
      <c r="AO214">
        <v>0.98577704103439401</v>
      </c>
      <c r="AP214">
        <v>0.98672701180797695</v>
      </c>
      <c r="AQ214">
        <v>0.99609261196503496</v>
      </c>
      <c r="AR214">
        <v>0.98596355738466901</v>
      </c>
      <c r="AS214">
        <v>0.98570105494169302</v>
      </c>
      <c r="AT214">
        <v>0.98769265559934905</v>
      </c>
      <c r="AU214">
        <v>0.98798720278063001</v>
      </c>
      <c r="AV214">
        <v>0.98686011795640005</v>
      </c>
      <c r="AW214">
        <v>0.98639444503779095</v>
      </c>
      <c r="AX214">
        <v>0.98844593700071204</v>
      </c>
      <c r="AY214">
        <v>0.986655801876125</v>
      </c>
      <c r="AZ214">
        <v>0.98663187305198596</v>
      </c>
      <c r="BA214">
        <v>0.98946624412875095</v>
      </c>
      <c r="BB214">
        <v>0.98668255645199598</v>
      </c>
      <c r="BC214">
        <v>0.98951834680876305</v>
      </c>
      <c r="BD214">
        <v>0.98852947432997695</v>
      </c>
      <c r="BE214">
        <v>0.98922816933545898</v>
      </c>
      <c r="BF214">
        <v>0.98947551444948501</v>
      </c>
      <c r="BG214">
        <v>0.98569080058200298</v>
      </c>
      <c r="BH214">
        <v>0.98990705529810696</v>
      </c>
      <c r="BI214">
        <v>0.994788612054187</v>
      </c>
      <c r="BJ214">
        <v>0.98587627295372704</v>
      </c>
      <c r="BK214">
        <v>0.98859386315020503</v>
      </c>
      <c r="BL214">
        <v>0.98661058491450404</v>
      </c>
      <c r="BM214">
        <v>0.98627582838796302</v>
      </c>
      <c r="BN214">
        <v>0.98923134051243899</v>
      </c>
      <c r="BO214">
        <v>0.98924857526610499</v>
      </c>
      <c r="BP214">
        <v>0.995757148691373</v>
      </c>
      <c r="BQ214">
        <v>0.99111032976630697</v>
      </c>
      <c r="BR214">
        <v>0.98569611054068196</v>
      </c>
      <c r="BS214">
        <v>0.98708949149040903</v>
      </c>
      <c r="BT214">
        <v>0.988648724357444</v>
      </c>
      <c r="BU214">
        <v>0.98590837046343205</v>
      </c>
      <c r="BV214">
        <v>0.98753518361338899</v>
      </c>
      <c r="BW214">
        <v>0.98670514686222399</v>
      </c>
      <c r="BX214">
        <v>0.98611548659033699</v>
      </c>
      <c r="BY214">
        <v>0.98882431312686603</v>
      </c>
      <c r="BZ214">
        <v>0.98896703748926296</v>
      </c>
      <c r="CA214">
        <v>0.98591498165305202</v>
      </c>
      <c r="CB214">
        <v>0.98465603491964804</v>
      </c>
      <c r="CC214">
        <v>0.98653857836801795</v>
      </c>
      <c r="CD214">
        <v>0.98630631468482099</v>
      </c>
      <c r="CE214">
        <v>0.98645800406564699</v>
      </c>
      <c r="CF214">
        <v>0.98643451192257303</v>
      </c>
      <c r="CG214">
        <v>0.98575107584355404</v>
      </c>
      <c r="CH214">
        <v>0.98619288761869495</v>
      </c>
      <c r="CI214">
        <v>0.98574749362622305</v>
      </c>
      <c r="CJ214">
        <v>0.98588041279835703</v>
      </c>
      <c r="CK214">
        <v>0.986752188917427</v>
      </c>
      <c r="CL214">
        <v>0.98668173411173099</v>
      </c>
      <c r="CM214">
        <v>0.98636334914169899</v>
      </c>
      <c r="CN214">
        <v>0.98625644725260198</v>
      </c>
      <c r="CO214">
        <v>0.98624091158348404</v>
      </c>
      <c r="CP214">
        <v>0.98663945478179105</v>
      </c>
      <c r="CQ214">
        <v>0.98890365531131896</v>
      </c>
      <c r="CR214">
        <v>0.98591489930272003</v>
      </c>
      <c r="CS214">
        <v>0.98644095530362896</v>
      </c>
      <c r="CT214">
        <v>0.98564609984580698</v>
      </c>
      <c r="CU214">
        <v>0.98589793214031496</v>
      </c>
      <c r="CV214">
        <v>0.98646050101414495</v>
      </c>
      <c r="CW214">
        <v>0.99611911768792905</v>
      </c>
      <c r="CX214">
        <v>0.98871882855462701</v>
      </c>
      <c r="CY214">
        <v>0.98642954170965702</v>
      </c>
      <c r="CZ214">
        <v>0.98945880565947497</v>
      </c>
      <c r="DA214">
        <v>0.98634548684024503</v>
      </c>
      <c r="DB214">
        <v>0.986900908798784</v>
      </c>
      <c r="DC214">
        <v>0.98658200105054505</v>
      </c>
      <c r="DD214">
        <v>0.98773955347617604</v>
      </c>
      <c r="DE214">
        <v>0.99895626560072903</v>
      </c>
      <c r="DF214">
        <v>0.98684741256078501</v>
      </c>
      <c r="DG214">
        <v>0.98656739956405504</v>
      </c>
      <c r="DH214">
        <v>0.98684483323904504</v>
      </c>
      <c r="DI214">
        <v>0.98650766499527298</v>
      </c>
      <c r="DJ214">
        <v>0.98668175968043104</v>
      </c>
      <c r="DK214">
        <v>0.98631542657165205</v>
      </c>
      <c r="DL214">
        <v>0.98991419765172495</v>
      </c>
      <c r="DM214">
        <v>0.98536603076918206</v>
      </c>
      <c r="DN214">
        <v>0.98396345288336695</v>
      </c>
      <c r="DO214">
        <v>0.98859914631884804</v>
      </c>
      <c r="DP214">
        <v>0.98812021415611395</v>
      </c>
      <c r="DQ214">
        <v>0.98580086687086499</v>
      </c>
      <c r="DR214">
        <v>0.98644814483113996</v>
      </c>
      <c r="DS214">
        <v>0.99457783321207005</v>
      </c>
      <c r="DT214">
        <v>0.98569486919445903</v>
      </c>
      <c r="DU214">
        <v>0.98648142357736601</v>
      </c>
      <c r="DV214">
        <v>0.986551499219259</v>
      </c>
      <c r="DW214">
        <v>0.98946337526533501</v>
      </c>
      <c r="DX214">
        <v>0.98561948534615695</v>
      </c>
      <c r="DY214">
        <v>0.98939529797014303</v>
      </c>
      <c r="DZ214">
        <v>0.98455563943097202</v>
      </c>
      <c r="EA214">
        <v>0.98840260513733302</v>
      </c>
      <c r="EB214">
        <v>0.98562578351771402</v>
      </c>
      <c r="EC214">
        <v>0.98888051218641204</v>
      </c>
      <c r="ED214">
        <v>0.98610179151577504</v>
      </c>
      <c r="EE214">
        <v>0.98617483980211795</v>
      </c>
      <c r="EF214">
        <v>0.98659998612270305</v>
      </c>
      <c r="EG214">
        <v>0.98648898489052605</v>
      </c>
      <c r="EH214">
        <v>0.98598559266535601</v>
      </c>
      <c r="EI214">
        <v>0.98637303276503296</v>
      </c>
      <c r="EJ214">
        <v>0.98611548659033699</v>
      </c>
      <c r="EK214">
        <v>0.98739312807392599</v>
      </c>
      <c r="EL214">
        <v>0.98633960936772103</v>
      </c>
      <c r="EM214">
        <v>0.98729168682313495</v>
      </c>
      <c r="EN214">
        <v>0.98677755875390405</v>
      </c>
      <c r="EO214">
        <v>0.98651197861621098</v>
      </c>
      <c r="EP214">
        <v>0.98706168596405597</v>
      </c>
      <c r="EQ214">
        <v>0.98538561293282401</v>
      </c>
      <c r="ER214">
        <v>0.98590830049051204</v>
      </c>
      <c r="ES214">
        <v>0.985923897453166</v>
      </c>
      <c r="ET214">
        <v>0.98752457003437799</v>
      </c>
      <c r="EU214">
        <v>0.98923289991670105</v>
      </c>
      <c r="EV214">
        <v>0.98582535589894804</v>
      </c>
      <c r="EW214">
        <v>0.99600515597915196</v>
      </c>
      <c r="EX214">
        <v>0.98416701176265298</v>
      </c>
      <c r="EY214">
        <v>0.98580599200226704</v>
      </c>
      <c r="EZ214">
        <v>0.98970271238932706</v>
      </c>
      <c r="FA214">
        <v>0.98927057831714504</v>
      </c>
      <c r="FB214">
        <v>0.98584309237439205</v>
      </c>
      <c r="FC214">
        <v>0.98415633258028201</v>
      </c>
      <c r="FD214">
        <v>0.98559479477706702</v>
      </c>
      <c r="FE214">
        <v>0.98612609966391296</v>
      </c>
      <c r="FF214">
        <v>0.98582001900855298</v>
      </c>
      <c r="FG214">
        <v>0.98658253677832597</v>
      </c>
      <c r="FH214">
        <v>0.98579689102416701</v>
      </c>
      <c r="FI214">
        <v>0.98613475190174704</v>
      </c>
      <c r="FJ214">
        <v>0.98677714567257901</v>
      </c>
      <c r="FK214">
        <v>0.98884103535225498</v>
      </c>
      <c r="FL214">
        <v>0.98853580499766702</v>
      </c>
      <c r="FM214">
        <v>0.98625495815314701</v>
      </c>
      <c r="FN214">
        <v>0.99609205816610402</v>
      </c>
      <c r="FO214">
        <v>0.98594343843075205</v>
      </c>
      <c r="FP214">
        <v>0.98655638427159298</v>
      </c>
      <c r="FQ214">
        <v>0.98847716183669598</v>
      </c>
      <c r="FR214">
        <v>0.99483949781031</v>
      </c>
      <c r="FS214">
        <v>0.99654671834193098</v>
      </c>
      <c r="FT214">
        <v>0.98648623652400103</v>
      </c>
      <c r="FU214">
        <v>0.98629155807477698</v>
      </c>
      <c r="FV214">
        <v>0.98896937753773195</v>
      </c>
      <c r="FW214">
        <v>0.98914565165635604</v>
      </c>
      <c r="FX214">
        <v>0.986276765084244</v>
      </c>
      <c r="FY214">
        <v>0.98581785386814202</v>
      </c>
      <c r="FZ214">
        <v>0.98629496142923201</v>
      </c>
      <c r="GA214">
        <v>0.98609860683247996</v>
      </c>
      <c r="GB214">
        <v>0.98607742431960399</v>
      </c>
      <c r="GC214">
        <v>0.98561380279681798</v>
      </c>
      <c r="GD214">
        <v>0.98954364550962903</v>
      </c>
      <c r="GE214">
        <v>0.988626713421212</v>
      </c>
      <c r="GF214">
        <v>0.98693549533334801</v>
      </c>
      <c r="GG214">
        <v>0.98580171937317196</v>
      </c>
      <c r="GH214">
        <v>0.98574527683413704</v>
      </c>
      <c r="GI214">
        <v>0.98549742323816902</v>
      </c>
      <c r="GJ214">
        <v>0.98947320957277196</v>
      </c>
      <c r="GK214">
        <v>0.98847224809349798</v>
      </c>
      <c r="GL214">
        <v>0.98645974724654895</v>
      </c>
      <c r="GM214">
        <v>0.98592429920922897</v>
      </c>
      <c r="GN214">
        <v>0.98652652516825101</v>
      </c>
      <c r="GO214">
        <v>0.98698886664325303</v>
      </c>
      <c r="GP214">
        <v>0.98848810974605505</v>
      </c>
      <c r="GQ214">
        <v>0.98886350813618296</v>
      </c>
      <c r="GR214">
        <v>0.98848822548567905</v>
      </c>
      <c r="GS214">
        <v>0.98641042553232405</v>
      </c>
      <c r="GT214">
        <v>0.98707769667243395</v>
      </c>
      <c r="GU214">
        <v>0.98588141406257102</v>
      </c>
      <c r="GV214">
        <v>0.98889794164979705</v>
      </c>
      <c r="GW214">
        <v>0.98622360441992796</v>
      </c>
      <c r="GX214">
        <v>0.98669882366335204</v>
      </c>
      <c r="GY214">
        <v>0.98889114205921902</v>
      </c>
      <c r="GZ214">
        <v>0.98559300573340802</v>
      </c>
      <c r="HA214">
        <v>0.98629551449291797</v>
      </c>
      <c r="HB214">
        <v>0.98499721738658297</v>
      </c>
      <c r="HC214">
        <v>0.98630885374636301</v>
      </c>
      <c r="HD214">
        <v>1</v>
      </c>
      <c r="HE214">
        <v>0.98672508140280202</v>
      </c>
      <c r="HF214">
        <v>0.98677878839883304</v>
      </c>
      <c r="HG214">
        <v>0.98638167735557103</v>
      </c>
      <c r="HH214">
        <v>0.98643539109140099</v>
      </c>
      <c r="HI214">
        <v>0.98721098793772299</v>
      </c>
      <c r="HJ214">
        <v>0.98577607411111001</v>
      </c>
      <c r="HK214">
        <v>0.99685635637458103</v>
      </c>
      <c r="HL214">
        <v>0.99577368053603599</v>
      </c>
      <c r="HM214">
        <v>0.98891036005836597</v>
      </c>
      <c r="HN214">
        <v>0.98577809134882699</v>
      </c>
      <c r="HO214">
        <v>0.98784743121099405</v>
      </c>
      <c r="HP214">
        <v>0.98724465172248399</v>
      </c>
      <c r="HQ214">
        <v>0.98877120137972896</v>
      </c>
      <c r="HR214">
        <v>0.98662676331796495</v>
      </c>
      <c r="HS214">
        <v>0.98626097812747404</v>
      </c>
      <c r="HT214">
        <v>0.98692878239974202</v>
      </c>
      <c r="HU214">
        <v>0.98595474719359699</v>
      </c>
      <c r="HV214">
        <v>0.98677565205668305</v>
      </c>
      <c r="HW214">
        <v>0.98670492757756101</v>
      </c>
      <c r="HX214">
        <v>0.999135039156962</v>
      </c>
      <c r="HY214">
        <v>0.986290226665123</v>
      </c>
      <c r="HZ214">
        <v>0.98672670888552405</v>
      </c>
      <c r="IA214">
        <v>0.98610028854965204</v>
      </c>
      <c r="IB214">
        <v>0.98577718894906996</v>
      </c>
      <c r="IC214">
        <v>0.98685513522630697</v>
      </c>
      <c r="ID214">
        <v>0.98634562957336003</v>
      </c>
    </row>
    <row r="215" spans="1:238" x14ac:dyDescent="0.35">
      <c r="A215" t="s">
        <v>207</v>
      </c>
      <c r="B215">
        <v>0.98536350199502298</v>
      </c>
      <c r="C215">
        <v>0.98624085926730598</v>
      </c>
      <c r="D215">
        <v>0.985236706155453</v>
      </c>
      <c r="E215">
        <v>0.99684325688527897</v>
      </c>
      <c r="F215">
        <v>0.98612870786120999</v>
      </c>
      <c r="G215">
        <v>0.98566999545039002</v>
      </c>
      <c r="H215">
        <v>0.98817659989157602</v>
      </c>
      <c r="I215">
        <v>0.98415459181629705</v>
      </c>
      <c r="J215">
        <v>0.98598586669341504</v>
      </c>
      <c r="K215">
        <v>0.985804103215278</v>
      </c>
      <c r="L215">
        <v>0.99690278789443998</v>
      </c>
      <c r="M215">
        <v>0.98554185656114901</v>
      </c>
      <c r="N215">
        <v>0.99693918276985405</v>
      </c>
      <c r="O215">
        <v>0.99507548093985199</v>
      </c>
      <c r="P215">
        <v>0.994577625570776</v>
      </c>
      <c r="Q215">
        <v>0.98741915003040504</v>
      </c>
      <c r="R215">
        <v>0.98592643066688701</v>
      </c>
      <c r="S215">
        <v>0.98501436828480304</v>
      </c>
      <c r="T215">
        <v>0.98556003778073997</v>
      </c>
      <c r="U215">
        <v>0.98518889918903896</v>
      </c>
      <c r="V215">
        <v>0.98488718364864003</v>
      </c>
      <c r="W215">
        <v>0.98498035020160801</v>
      </c>
      <c r="X215">
        <v>0.98629714217828701</v>
      </c>
      <c r="Y215">
        <v>0.98478593824838501</v>
      </c>
      <c r="Z215">
        <v>0.99683042918351705</v>
      </c>
      <c r="AA215">
        <v>0.98559701090220897</v>
      </c>
      <c r="AB215">
        <v>0.98735729088643398</v>
      </c>
      <c r="AC215">
        <v>0.98498748422156102</v>
      </c>
      <c r="AD215">
        <v>0.99524496676013696</v>
      </c>
      <c r="AE215">
        <v>0.98530703142223797</v>
      </c>
      <c r="AF215">
        <v>0.985864260860148</v>
      </c>
      <c r="AG215">
        <v>0.98556917331954297</v>
      </c>
      <c r="AH215">
        <v>0.98599726137267896</v>
      </c>
      <c r="AI215">
        <v>0.98674324825334003</v>
      </c>
      <c r="AJ215">
        <v>0.98560797857061699</v>
      </c>
      <c r="AK215">
        <v>0.98685233053882504</v>
      </c>
      <c r="AL215">
        <v>0.98412063322023002</v>
      </c>
      <c r="AM215">
        <v>0.98605486912872098</v>
      </c>
      <c r="AN215">
        <v>0.98552579099212001</v>
      </c>
      <c r="AO215">
        <v>0.98524864128883005</v>
      </c>
      <c r="AP215">
        <v>0.98645532120214097</v>
      </c>
      <c r="AQ215">
        <v>0.98690704491885495</v>
      </c>
      <c r="AR215">
        <v>0.98514722149417899</v>
      </c>
      <c r="AS215">
        <v>0.985003549074014</v>
      </c>
      <c r="AT215">
        <v>0.98506638304082905</v>
      </c>
      <c r="AU215">
        <v>0.98549965088581404</v>
      </c>
      <c r="AV215">
        <v>0.99908240164734397</v>
      </c>
      <c r="AW215">
        <v>0.98578510942632003</v>
      </c>
      <c r="AX215">
        <v>0.98634717167707198</v>
      </c>
      <c r="AY215">
        <v>0.98574636471255395</v>
      </c>
      <c r="AZ215">
        <v>0.98465489978488996</v>
      </c>
      <c r="BA215">
        <v>0.98635056206976601</v>
      </c>
      <c r="BB215">
        <v>0.98592804580651905</v>
      </c>
      <c r="BC215">
        <v>0.98644563213869796</v>
      </c>
      <c r="BD215">
        <v>0.98641266860536903</v>
      </c>
      <c r="BE215">
        <v>0.98560664263956599</v>
      </c>
      <c r="BF215">
        <v>0.98637105584474005</v>
      </c>
      <c r="BG215">
        <v>0.98580600563219301</v>
      </c>
      <c r="BH215">
        <v>0.98639785826182502</v>
      </c>
      <c r="BI215">
        <v>0.98677937367869095</v>
      </c>
      <c r="BJ215">
        <v>0.98497322654711805</v>
      </c>
      <c r="BK215">
        <v>0.98519792922080696</v>
      </c>
      <c r="BL215">
        <v>0.98585432210067503</v>
      </c>
      <c r="BM215">
        <v>0.98526741384398597</v>
      </c>
      <c r="BN215">
        <v>0.98530705915080496</v>
      </c>
      <c r="BO215">
        <v>0.98538121783378596</v>
      </c>
      <c r="BP215">
        <v>0.98678367370990405</v>
      </c>
      <c r="BQ215">
        <v>0.98551953396397796</v>
      </c>
      <c r="BR215">
        <v>0.98443765606284706</v>
      </c>
      <c r="BS215">
        <v>0.98542306764723198</v>
      </c>
      <c r="BT215">
        <v>0.98506613985483205</v>
      </c>
      <c r="BU215">
        <v>0.98491758435907595</v>
      </c>
      <c r="BV215">
        <v>0.98602099212065697</v>
      </c>
      <c r="BW215">
        <v>0.98591941692367202</v>
      </c>
      <c r="BX215">
        <v>0.98546648530914904</v>
      </c>
      <c r="BY215">
        <v>0.98515405490576202</v>
      </c>
      <c r="BZ215">
        <v>0.98524269163664602</v>
      </c>
      <c r="CA215">
        <v>0.99421838525236905</v>
      </c>
      <c r="CB215">
        <v>0.98419655344367196</v>
      </c>
      <c r="CC215">
        <v>0.99549635039418904</v>
      </c>
      <c r="CD215">
        <v>0.98549245160708399</v>
      </c>
      <c r="CE215">
        <v>0.98606026122036805</v>
      </c>
      <c r="CF215">
        <v>0.98589324949215795</v>
      </c>
      <c r="CG215">
        <v>0.98466248654530397</v>
      </c>
      <c r="CH215">
        <v>0.98530594041642805</v>
      </c>
      <c r="CI215">
        <v>0.985096842311174</v>
      </c>
      <c r="CJ215">
        <v>0.98495028127413997</v>
      </c>
      <c r="CK215">
        <v>0.99652827975917802</v>
      </c>
      <c r="CL215">
        <v>0.98564739491433495</v>
      </c>
      <c r="CM215">
        <v>0.99837529148842197</v>
      </c>
      <c r="CN215">
        <v>0.98559979744619097</v>
      </c>
      <c r="CO215">
        <v>0.985598037012827</v>
      </c>
      <c r="CP215">
        <v>0.98529153843608297</v>
      </c>
      <c r="CQ215">
        <v>0.98527399616753497</v>
      </c>
      <c r="CR215">
        <v>0.98493553753150598</v>
      </c>
      <c r="CS215">
        <v>0.98609496063189805</v>
      </c>
      <c r="CT215">
        <v>0.98413648671162002</v>
      </c>
      <c r="CU215">
        <v>0.98531599339901799</v>
      </c>
      <c r="CV215">
        <v>0.98583411774873397</v>
      </c>
      <c r="CW215">
        <v>0.98691832132692403</v>
      </c>
      <c r="CX215">
        <v>0.99086903407014504</v>
      </c>
      <c r="CY215">
        <v>0.98593828953687701</v>
      </c>
      <c r="CZ215">
        <v>0.98642399513378398</v>
      </c>
      <c r="DA215">
        <v>0.99606333458526197</v>
      </c>
      <c r="DB215">
        <v>0.98516123794993904</v>
      </c>
      <c r="DC215">
        <v>0.995912812912636</v>
      </c>
      <c r="DD215">
        <v>0.98473588975355797</v>
      </c>
      <c r="DE215">
        <v>0.98657526322971201</v>
      </c>
      <c r="DF215">
        <v>0.99308727019763998</v>
      </c>
      <c r="DG215">
        <v>0.98580361229958202</v>
      </c>
      <c r="DH215">
        <v>0.98594505954844003</v>
      </c>
      <c r="DI215">
        <v>0.99440037368135603</v>
      </c>
      <c r="DJ215">
        <v>0.98568352515413404</v>
      </c>
      <c r="DK215">
        <v>0.98486805286495305</v>
      </c>
      <c r="DL215">
        <v>0.98620782254476402</v>
      </c>
      <c r="DM215">
        <v>0.98442698337371903</v>
      </c>
      <c r="DN215">
        <v>0.98351064569150903</v>
      </c>
      <c r="DO215">
        <v>0.98541459921866104</v>
      </c>
      <c r="DP215">
        <v>0.9901798508338</v>
      </c>
      <c r="DQ215">
        <v>0.98486309383717696</v>
      </c>
      <c r="DR215">
        <v>0.98588736309186098</v>
      </c>
      <c r="DS215">
        <v>0.98631411789880596</v>
      </c>
      <c r="DT215">
        <v>0.984777812835396</v>
      </c>
      <c r="DU215">
        <v>0.98536004319388304</v>
      </c>
      <c r="DV215">
        <v>0.98523912855370199</v>
      </c>
      <c r="DW215">
        <v>0.986403731826754</v>
      </c>
      <c r="DX215">
        <v>0.98564902829485901</v>
      </c>
      <c r="DY215">
        <v>0.98687376905448898</v>
      </c>
      <c r="DZ215">
        <v>0.98396274544412599</v>
      </c>
      <c r="EA215">
        <v>0.98621336579318197</v>
      </c>
      <c r="EB215">
        <v>0.98566166194562499</v>
      </c>
      <c r="EC215">
        <v>0.985317818623626</v>
      </c>
      <c r="ED215">
        <v>0.98550878588420399</v>
      </c>
      <c r="EE215">
        <v>0.98526399421868804</v>
      </c>
      <c r="EF215">
        <v>0.99405588258104305</v>
      </c>
      <c r="EG215">
        <v>0.98576021020259796</v>
      </c>
      <c r="EH215">
        <v>0.98447724556155003</v>
      </c>
      <c r="EI215">
        <v>0.98583352185255502</v>
      </c>
      <c r="EJ215">
        <v>0.98546648530914904</v>
      </c>
      <c r="EK215">
        <v>0.984954475284332</v>
      </c>
      <c r="EL215">
        <v>0.99297378689767002</v>
      </c>
      <c r="EM215">
        <v>0.99184335446000504</v>
      </c>
      <c r="EN215">
        <v>0.98568617092989397</v>
      </c>
      <c r="EO215">
        <v>0.98522734018546398</v>
      </c>
      <c r="EP215">
        <v>0.99675916605486603</v>
      </c>
      <c r="EQ215">
        <v>0.98550122826684206</v>
      </c>
      <c r="ER215">
        <v>0.98423523076903296</v>
      </c>
      <c r="ES215">
        <v>0.98526027592240994</v>
      </c>
      <c r="ET215">
        <v>0.98559687119881001</v>
      </c>
      <c r="EU215">
        <v>0.98528970577342501</v>
      </c>
      <c r="EV215">
        <v>0.98529198611909297</v>
      </c>
      <c r="EW215">
        <v>0.98675219905719902</v>
      </c>
      <c r="EX215">
        <v>0.98419773578217795</v>
      </c>
      <c r="EY215">
        <v>0.98528570157344697</v>
      </c>
      <c r="EZ215">
        <v>0.98660066316593498</v>
      </c>
      <c r="FA215">
        <v>0.98530098389075804</v>
      </c>
      <c r="FB215">
        <v>0.98541312162480099</v>
      </c>
      <c r="FC215">
        <v>0.98411991766659102</v>
      </c>
      <c r="FD215">
        <v>0.985745383195892</v>
      </c>
      <c r="FE215">
        <v>0.98574516931718503</v>
      </c>
      <c r="FF215">
        <v>0.98515188718010904</v>
      </c>
      <c r="FG215">
        <v>0.98585703541244396</v>
      </c>
      <c r="FH215">
        <v>0.98562641483353897</v>
      </c>
      <c r="FI215">
        <v>0.98619896083618197</v>
      </c>
      <c r="FJ215">
        <v>0.98575511579310704</v>
      </c>
      <c r="FK215">
        <v>0.98512360913387997</v>
      </c>
      <c r="FL215">
        <v>0.98638012305302203</v>
      </c>
      <c r="FM215">
        <v>0.98521522541720796</v>
      </c>
      <c r="FN215">
        <v>0.98688132389302796</v>
      </c>
      <c r="FO215">
        <v>0.98562406553275095</v>
      </c>
      <c r="FP215">
        <v>0.98553927841806199</v>
      </c>
      <c r="FQ215">
        <v>0.98530954537059001</v>
      </c>
      <c r="FR215">
        <v>0.987038722973126</v>
      </c>
      <c r="FS215">
        <v>0.98682517604655995</v>
      </c>
      <c r="FT215">
        <v>0.98572028470713002</v>
      </c>
      <c r="FU215">
        <v>0.98583652158747803</v>
      </c>
      <c r="FV215">
        <v>0.98561162609629405</v>
      </c>
      <c r="FW215">
        <v>0.98529516859269894</v>
      </c>
      <c r="FX215">
        <v>0.98546319081460099</v>
      </c>
      <c r="FY215">
        <v>0.98566135910540498</v>
      </c>
      <c r="FZ215">
        <v>0.98526398921440905</v>
      </c>
      <c r="GA215">
        <v>0.98433940453778002</v>
      </c>
      <c r="GB215">
        <v>0.98520877137253104</v>
      </c>
      <c r="GC215">
        <v>0.98568530038616198</v>
      </c>
      <c r="GD215">
        <v>0.98642400477732495</v>
      </c>
      <c r="GE215">
        <v>0.98503148139174901</v>
      </c>
      <c r="GF215">
        <v>0.98608772218544005</v>
      </c>
      <c r="GG215">
        <v>0.98511122982032195</v>
      </c>
      <c r="GH215">
        <v>0.98463908096532604</v>
      </c>
      <c r="GI215">
        <v>0.98489251055153604</v>
      </c>
      <c r="GJ215">
        <v>0.98621262918733199</v>
      </c>
      <c r="GK215">
        <v>0.98580971735409195</v>
      </c>
      <c r="GL215">
        <v>0.98583411774873397</v>
      </c>
      <c r="GM215">
        <v>0.98561709320581004</v>
      </c>
      <c r="GN215">
        <v>0.98517051416361201</v>
      </c>
      <c r="GO215">
        <v>0.997017969520678</v>
      </c>
      <c r="GP215">
        <v>0.98641451525546098</v>
      </c>
      <c r="GQ215">
        <v>0.98530158441386595</v>
      </c>
      <c r="GR215">
        <v>0.98637901986754895</v>
      </c>
      <c r="GS215">
        <v>0.98538077705176697</v>
      </c>
      <c r="GT215">
        <v>0.985619457113182</v>
      </c>
      <c r="GU215">
        <v>0.98514160476719104</v>
      </c>
      <c r="GV215">
        <v>0.98516135477564304</v>
      </c>
      <c r="GW215">
        <v>0.98587020020625904</v>
      </c>
      <c r="GX215">
        <v>0.99692620598688997</v>
      </c>
      <c r="GY215">
        <v>0.98529964743445697</v>
      </c>
      <c r="GZ215">
        <v>0.98529782559354695</v>
      </c>
      <c r="HA215">
        <v>0.98534337732810195</v>
      </c>
      <c r="HB215">
        <v>0.98391533878804305</v>
      </c>
      <c r="HC215">
        <v>0.99497716167345096</v>
      </c>
      <c r="HD215">
        <v>0.98672508140280202</v>
      </c>
      <c r="HE215">
        <v>1</v>
      </c>
      <c r="HF215">
        <v>0.99706555742319303</v>
      </c>
      <c r="HG215">
        <v>0.98562812192201099</v>
      </c>
      <c r="HH215">
        <v>0.98535949149853597</v>
      </c>
      <c r="HI215">
        <v>0.98591074586671601</v>
      </c>
      <c r="HJ215">
        <v>0.98504734356969004</v>
      </c>
      <c r="HK215">
        <v>0.98618474540121503</v>
      </c>
      <c r="HL215">
        <v>0.98587107013257702</v>
      </c>
      <c r="HM215">
        <v>0.98541930427064905</v>
      </c>
      <c r="HN215">
        <v>0.98527488064127799</v>
      </c>
      <c r="HO215">
        <v>0.98506425956111798</v>
      </c>
      <c r="HP215">
        <v>0.98532696203189096</v>
      </c>
      <c r="HQ215">
        <v>0.98516006049960503</v>
      </c>
      <c r="HR215">
        <v>0.98597064138061696</v>
      </c>
      <c r="HS215">
        <v>0.98586579688708897</v>
      </c>
      <c r="HT215">
        <v>0.99666979578144199</v>
      </c>
      <c r="HU215">
        <v>0.98502481825104504</v>
      </c>
      <c r="HV215">
        <v>0.98611022417943195</v>
      </c>
      <c r="HW215">
        <v>0.98646484636623999</v>
      </c>
      <c r="HX215">
        <v>0.98616685591520803</v>
      </c>
      <c r="HY215">
        <v>0.98502230303898597</v>
      </c>
      <c r="HZ215">
        <v>0.98988823110453095</v>
      </c>
      <c r="IA215">
        <v>0.98607917780130705</v>
      </c>
      <c r="IB215">
        <v>0.98574255837971303</v>
      </c>
      <c r="IC215">
        <v>0.99706308058564896</v>
      </c>
      <c r="ID215">
        <v>0.98596185104758105</v>
      </c>
    </row>
    <row r="216" spans="1:238" x14ac:dyDescent="0.35">
      <c r="A216" t="s">
        <v>208</v>
      </c>
      <c r="B216">
        <v>0.984970175374694</v>
      </c>
      <c r="C216">
        <v>0.985631994309077</v>
      </c>
      <c r="D216">
        <v>0.98472517133633697</v>
      </c>
      <c r="E216">
        <v>0.99784589557561298</v>
      </c>
      <c r="F216">
        <v>0.98600270991973205</v>
      </c>
      <c r="G216">
        <v>0.98532946111422903</v>
      </c>
      <c r="H216">
        <v>0.98857083673178703</v>
      </c>
      <c r="I216">
        <v>0.98411105233181995</v>
      </c>
      <c r="J216">
        <v>0.98511016219569902</v>
      </c>
      <c r="K216">
        <v>0.98512161503871498</v>
      </c>
      <c r="L216">
        <v>0.99752807825341605</v>
      </c>
      <c r="M216">
        <v>0.98585485909719806</v>
      </c>
      <c r="N216">
        <v>0.99825784828693798</v>
      </c>
      <c r="O216">
        <v>0.99604103576461001</v>
      </c>
      <c r="P216">
        <v>0.99586891764524799</v>
      </c>
      <c r="Q216">
        <v>0.98740559131176697</v>
      </c>
      <c r="R216">
        <v>0.98588435834066801</v>
      </c>
      <c r="S216">
        <v>0.98521936155432499</v>
      </c>
      <c r="T216">
        <v>0.98535331588542197</v>
      </c>
      <c r="U216">
        <v>0.98446700223352201</v>
      </c>
      <c r="V216">
        <v>0.98523212640629798</v>
      </c>
      <c r="W216">
        <v>0.98444473510292496</v>
      </c>
      <c r="X216">
        <v>0.985966439156029</v>
      </c>
      <c r="Y216">
        <v>0.98485218899003002</v>
      </c>
      <c r="Z216">
        <v>0.99804080679625395</v>
      </c>
      <c r="AA216">
        <v>0.98520172164064801</v>
      </c>
      <c r="AB216">
        <v>0.98720931194844297</v>
      </c>
      <c r="AC216">
        <v>0.98455594947094005</v>
      </c>
      <c r="AD216">
        <v>0.99612595506864898</v>
      </c>
      <c r="AE216">
        <v>0.98488625557686504</v>
      </c>
      <c r="AF216">
        <v>0.98566766926924898</v>
      </c>
      <c r="AG216">
        <v>0.98569422705592602</v>
      </c>
      <c r="AH216">
        <v>0.986072153180649</v>
      </c>
      <c r="AI216">
        <v>0.98622654555297096</v>
      </c>
      <c r="AJ216">
        <v>0.98465546625380396</v>
      </c>
      <c r="AK216">
        <v>0.98656235704804196</v>
      </c>
      <c r="AL216">
        <v>0.98460084614068499</v>
      </c>
      <c r="AM216">
        <v>0.98576499102606596</v>
      </c>
      <c r="AN216">
        <v>0.98564715713295903</v>
      </c>
      <c r="AO216">
        <v>0.98527831251171705</v>
      </c>
      <c r="AP216">
        <v>0.98645000872447997</v>
      </c>
      <c r="AQ216">
        <v>0.98656413013884503</v>
      </c>
      <c r="AR216">
        <v>0.98525983808175199</v>
      </c>
      <c r="AS216">
        <v>0.98566521192421797</v>
      </c>
      <c r="AT216">
        <v>0.98502419491286397</v>
      </c>
      <c r="AU216">
        <v>0.98533955036063303</v>
      </c>
      <c r="AV216">
        <v>0.99761603653962705</v>
      </c>
      <c r="AW216">
        <v>0.98576645424187703</v>
      </c>
      <c r="AX216">
        <v>0.98645807041134903</v>
      </c>
      <c r="AY216">
        <v>0.98588558619218003</v>
      </c>
      <c r="AZ216">
        <v>0.98497003801628003</v>
      </c>
      <c r="BA216">
        <v>0.98595670085794596</v>
      </c>
      <c r="BB216">
        <v>0.98595951775246105</v>
      </c>
      <c r="BC216">
        <v>0.98608581431045805</v>
      </c>
      <c r="BD216">
        <v>0.98645238879214203</v>
      </c>
      <c r="BE216">
        <v>0.98584137755579504</v>
      </c>
      <c r="BF216">
        <v>0.98602199107734001</v>
      </c>
      <c r="BG216">
        <v>0.98485300168698997</v>
      </c>
      <c r="BH216">
        <v>0.985922647472386</v>
      </c>
      <c r="BI216">
        <v>0.98648606027980101</v>
      </c>
      <c r="BJ216">
        <v>0.98504942618970104</v>
      </c>
      <c r="BK216">
        <v>0.98537004705667397</v>
      </c>
      <c r="BL216">
        <v>0.98570915040210105</v>
      </c>
      <c r="BM216">
        <v>0.98507626425028205</v>
      </c>
      <c r="BN216">
        <v>0.98477328760710503</v>
      </c>
      <c r="BO216">
        <v>0.98495749768115604</v>
      </c>
      <c r="BP216">
        <v>0.98662282660645295</v>
      </c>
      <c r="BQ216">
        <v>0.98538714180037101</v>
      </c>
      <c r="BR216">
        <v>0.98509211380322304</v>
      </c>
      <c r="BS216">
        <v>0.98580589884373404</v>
      </c>
      <c r="BT216">
        <v>0.984658079014881</v>
      </c>
      <c r="BU216">
        <v>0.98548228817407801</v>
      </c>
      <c r="BV216">
        <v>0.98601393119073599</v>
      </c>
      <c r="BW216">
        <v>0.98577449001877104</v>
      </c>
      <c r="BX216">
        <v>0.98572870876160601</v>
      </c>
      <c r="BY216">
        <v>0.98437627135718597</v>
      </c>
      <c r="BZ216">
        <v>0.98509831778797896</v>
      </c>
      <c r="CA216">
        <v>0.99451945469136205</v>
      </c>
      <c r="CB216">
        <v>0.98383132692608</v>
      </c>
      <c r="CC216">
        <v>0.99635990592414703</v>
      </c>
      <c r="CD216">
        <v>0.98544801670655702</v>
      </c>
      <c r="CE216">
        <v>0.98531971248045402</v>
      </c>
      <c r="CF216">
        <v>0.98517775977251099</v>
      </c>
      <c r="CG216">
        <v>0.98446103935378504</v>
      </c>
      <c r="CH216">
        <v>0.98519192584112303</v>
      </c>
      <c r="CI216">
        <v>0.98488282765611201</v>
      </c>
      <c r="CJ216">
        <v>0.98514353006898403</v>
      </c>
      <c r="CK216">
        <v>0.99718755415136995</v>
      </c>
      <c r="CL216">
        <v>0.98565950568396299</v>
      </c>
      <c r="CM216">
        <v>0.99690425991101606</v>
      </c>
      <c r="CN216">
        <v>0.98537772962065795</v>
      </c>
      <c r="CO216">
        <v>0.98499423585367996</v>
      </c>
      <c r="CP216">
        <v>0.98544433416110799</v>
      </c>
      <c r="CQ216">
        <v>0.98562260350938602</v>
      </c>
      <c r="CR216">
        <v>0.98493124220657102</v>
      </c>
      <c r="CS216">
        <v>0.985590224342896</v>
      </c>
      <c r="CT216">
        <v>0.98434473847191595</v>
      </c>
      <c r="CU216">
        <v>0.98511313944155598</v>
      </c>
      <c r="CV216">
        <v>0.985055765624268</v>
      </c>
      <c r="CW216">
        <v>0.98663028917206197</v>
      </c>
      <c r="CX216">
        <v>0.99015888856923895</v>
      </c>
      <c r="CY216">
        <v>0.98618432436675396</v>
      </c>
      <c r="CZ216">
        <v>0.98600565926153705</v>
      </c>
      <c r="DA216">
        <v>0.997136714562879</v>
      </c>
      <c r="DB216">
        <v>0.98603589276422998</v>
      </c>
      <c r="DC216">
        <v>0.99801419816656201</v>
      </c>
      <c r="DD216">
        <v>0.98430916583671801</v>
      </c>
      <c r="DE216">
        <v>0.98689688770799699</v>
      </c>
      <c r="DF216">
        <v>0.99269127486685305</v>
      </c>
      <c r="DG216">
        <v>0.98510445308016803</v>
      </c>
      <c r="DH216">
        <v>0.98617328969951201</v>
      </c>
      <c r="DI216">
        <v>0.99504107870393899</v>
      </c>
      <c r="DJ216">
        <v>0.98568090949566001</v>
      </c>
      <c r="DK216">
        <v>0.98488925500783797</v>
      </c>
      <c r="DL216">
        <v>0.98579419698399795</v>
      </c>
      <c r="DM216">
        <v>0.98434220896230795</v>
      </c>
      <c r="DN216">
        <v>0.98303482420574595</v>
      </c>
      <c r="DO216">
        <v>0.98445835179683505</v>
      </c>
      <c r="DP216">
        <v>0.99040558369443799</v>
      </c>
      <c r="DQ216">
        <v>0.98512752761316003</v>
      </c>
      <c r="DR216">
        <v>0.98511955759794301</v>
      </c>
      <c r="DS216">
        <v>0.98615586222882201</v>
      </c>
      <c r="DT216">
        <v>0.98458917516681199</v>
      </c>
      <c r="DU216">
        <v>0.98535276434043395</v>
      </c>
      <c r="DV216">
        <v>0.98525984075371498</v>
      </c>
      <c r="DW216">
        <v>0.98605931305567496</v>
      </c>
      <c r="DX216">
        <v>0.98535962029937896</v>
      </c>
      <c r="DY216">
        <v>0.98700773300702704</v>
      </c>
      <c r="DZ216">
        <v>0.98364874895586196</v>
      </c>
      <c r="EA216">
        <v>0.98636684071015401</v>
      </c>
      <c r="EB216">
        <v>0.98531815803767697</v>
      </c>
      <c r="EC216">
        <v>0.98508383436730496</v>
      </c>
      <c r="ED216">
        <v>0.98557813029771102</v>
      </c>
      <c r="EE216">
        <v>0.98529294355612995</v>
      </c>
      <c r="EF216">
        <v>0.99502120006476302</v>
      </c>
      <c r="EG216">
        <v>0.98562760132092697</v>
      </c>
      <c r="EH216">
        <v>0.98499015480465901</v>
      </c>
      <c r="EI216">
        <v>0.98604033924010903</v>
      </c>
      <c r="EJ216">
        <v>0.98572870876160601</v>
      </c>
      <c r="EK216">
        <v>0.98486520823894297</v>
      </c>
      <c r="EL216">
        <v>0.99379936812132996</v>
      </c>
      <c r="EM216">
        <v>0.99169221126734797</v>
      </c>
      <c r="EN216">
        <v>0.98572861672615397</v>
      </c>
      <c r="EO216">
        <v>0.98539484959495405</v>
      </c>
      <c r="EP216">
        <v>0.99907076715816601</v>
      </c>
      <c r="EQ216">
        <v>0.98515367013629795</v>
      </c>
      <c r="ER216">
        <v>0.98423312373863203</v>
      </c>
      <c r="ES216">
        <v>0.98534249202862001</v>
      </c>
      <c r="ET216">
        <v>0.98533070969984504</v>
      </c>
      <c r="EU216">
        <v>0.98483263893256701</v>
      </c>
      <c r="EV216">
        <v>0.98535551450098902</v>
      </c>
      <c r="EW216">
        <v>0.98647882683047305</v>
      </c>
      <c r="EX216">
        <v>0.98464872934654402</v>
      </c>
      <c r="EY216">
        <v>0.98514156031306299</v>
      </c>
      <c r="EZ216">
        <v>0.986589702825443</v>
      </c>
      <c r="FA216">
        <v>0.98524600593314504</v>
      </c>
      <c r="FB216">
        <v>0.98524817424237099</v>
      </c>
      <c r="FC216">
        <v>0.98467013164456696</v>
      </c>
      <c r="FD216">
        <v>0.98566588090149998</v>
      </c>
      <c r="FE216">
        <v>0.98612570873559202</v>
      </c>
      <c r="FF216">
        <v>0.98519507885427804</v>
      </c>
      <c r="FG216">
        <v>0.98511142640001503</v>
      </c>
      <c r="FH216">
        <v>0.98562973191523395</v>
      </c>
      <c r="FI216">
        <v>0.98597033694566705</v>
      </c>
      <c r="FJ216">
        <v>0.98596213286513401</v>
      </c>
      <c r="FK216">
        <v>0.98446874793782801</v>
      </c>
      <c r="FL216">
        <v>0.986523124140539</v>
      </c>
      <c r="FM216">
        <v>0.984775083833344</v>
      </c>
      <c r="FN216">
        <v>0.98657661905634497</v>
      </c>
      <c r="FO216">
        <v>0.98538807750131996</v>
      </c>
      <c r="FP216">
        <v>0.98512541632504402</v>
      </c>
      <c r="FQ216">
        <v>0.98510142836058301</v>
      </c>
      <c r="FR216">
        <v>0.98655640727085903</v>
      </c>
      <c r="FS216">
        <v>0.98633483836198499</v>
      </c>
      <c r="FT216">
        <v>0.98557324773555</v>
      </c>
      <c r="FU216">
        <v>0.985771247759608</v>
      </c>
      <c r="FV216">
        <v>0.98579956305660099</v>
      </c>
      <c r="FW216">
        <v>0.98520002834140696</v>
      </c>
      <c r="FX216">
        <v>0.98557467337695503</v>
      </c>
      <c r="FY216">
        <v>0.98566491996688399</v>
      </c>
      <c r="FZ216">
        <v>0.98493777242486802</v>
      </c>
      <c r="GA216">
        <v>0.98458283416053305</v>
      </c>
      <c r="GB216">
        <v>0.98525400911890704</v>
      </c>
      <c r="GC216">
        <v>0.98564130818478202</v>
      </c>
      <c r="GD216">
        <v>0.98603963873224898</v>
      </c>
      <c r="GE216">
        <v>0.98519666086689905</v>
      </c>
      <c r="GF216">
        <v>0.98575066822967505</v>
      </c>
      <c r="GG216">
        <v>0.98534809486541297</v>
      </c>
      <c r="GH216">
        <v>0.98425011501204596</v>
      </c>
      <c r="GI216">
        <v>0.984699725436462</v>
      </c>
      <c r="GJ216">
        <v>0.98624774829533501</v>
      </c>
      <c r="GK216">
        <v>0.98535940814812695</v>
      </c>
      <c r="GL216">
        <v>0.98505511770463094</v>
      </c>
      <c r="GM216">
        <v>0.98541680319884295</v>
      </c>
      <c r="GN216">
        <v>0.98530558001287105</v>
      </c>
      <c r="GO216">
        <v>0.99826962738981795</v>
      </c>
      <c r="GP216">
        <v>0.98647151326889104</v>
      </c>
      <c r="GQ216">
        <v>0.98458219976680905</v>
      </c>
      <c r="GR216">
        <v>0.986453369011703</v>
      </c>
      <c r="GS216">
        <v>0.98566806207274105</v>
      </c>
      <c r="GT216">
        <v>0.98522847057281704</v>
      </c>
      <c r="GU216">
        <v>0.98526261887984801</v>
      </c>
      <c r="GV216">
        <v>0.98502962791097803</v>
      </c>
      <c r="GW216">
        <v>0.98537990270123399</v>
      </c>
      <c r="GX216">
        <v>0.99825138608644803</v>
      </c>
      <c r="GY216">
        <v>0.98509576752879602</v>
      </c>
      <c r="GZ216">
        <v>0.98508931824880197</v>
      </c>
      <c r="HA216">
        <v>0.985677208412443</v>
      </c>
      <c r="HB216">
        <v>0.98458032871308299</v>
      </c>
      <c r="HC216">
        <v>0.99630397484152999</v>
      </c>
      <c r="HD216">
        <v>0.98677878839883304</v>
      </c>
      <c r="HE216">
        <v>0.99706555742319303</v>
      </c>
      <c r="HF216">
        <v>1</v>
      </c>
      <c r="HG216">
        <v>0.98556426146740606</v>
      </c>
      <c r="HH216">
        <v>0.98545539881619704</v>
      </c>
      <c r="HI216">
        <v>0.98599654163157602</v>
      </c>
      <c r="HJ216">
        <v>0.98463388411781005</v>
      </c>
      <c r="HK216">
        <v>0.98625235668879097</v>
      </c>
      <c r="HL216">
        <v>0.98587427657879001</v>
      </c>
      <c r="HM216">
        <v>0.98510211875423903</v>
      </c>
      <c r="HN216">
        <v>0.98470597917424596</v>
      </c>
      <c r="HO216">
        <v>0.98446561177506797</v>
      </c>
      <c r="HP216">
        <v>0.98397451161550198</v>
      </c>
      <c r="HQ216">
        <v>0.98436799528012398</v>
      </c>
      <c r="HR216">
        <v>0.98599265224565502</v>
      </c>
      <c r="HS216">
        <v>0.98606369341098599</v>
      </c>
      <c r="HT216">
        <v>0.99757616874555499</v>
      </c>
      <c r="HU216">
        <v>0.98520760899708504</v>
      </c>
      <c r="HV216">
        <v>0.98635847524232501</v>
      </c>
      <c r="HW216">
        <v>0.986224998839345</v>
      </c>
      <c r="HX216">
        <v>0.98600542555511494</v>
      </c>
      <c r="HY216">
        <v>0.98509932629357599</v>
      </c>
      <c r="HZ216">
        <v>0.98924307465289396</v>
      </c>
      <c r="IA216">
        <v>0.98608738261805295</v>
      </c>
      <c r="IB216">
        <v>0.98534304527606897</v>
      </c>
      <c r="IC216">
        <v>0.997657285533738</v>
      </c>
      <c r="ID216">
        <v>0.98523846273638205</v>
      </c>
    </row>
    <row r="217" spans="1:238" x14ac:dyDescent="0.35">
      <c r="A217" t="s">
        <v>209</v>
      </c>
      <c r="B217">
        <v>0.98627883615245504</v>
      </c>
      <c r="C217">
        <v>0.99242056766360698</v>
      </c>
      <c r="D217">
        <v>0.98563223009129097</v>
      </c>
      <c r="E217">
        <v>0.98490529814435901</v>
      </c>
      <c r="F217">
        <v>0.98696548434561504</v>
      </c>
      <c r="G217">
        <v>0.98684666113422503</v>
      </c>
      <c r="H217">
        <v>0.985650461926457</v>
      </c>
      <c r="I217">
        <v>0.988509037668582</v>
      </c>
      <c r="J217">
        <v>0.98628527828100698</v>
      </c>
      <c r="K217">
        <v>0.98672771879593202</v>
      </c>
      <c r="L217">
        <v>0.98485728385600801</v>
      </c>
      <c r="M217">
        <v>0.98672264939277898</v>
      </c>
      <c r="N217">
        <v>0.98502656925243504</v>
      </c>
      <c r="O217">
        <v>0.98596526405031804</v>
      </c>
      <c r="P217">
        <v>0.98578744137053698</v>
      </c>
      <c r="Q217">
        <v>0.98741521384566699</v>
      </c>
      <c r="R217">
        <v>0.98785108263903698</v>
      </c>
      <c r="S217">
        <v>0.98619032430390996</v>
      </c>
      <c r="T217">
        <v>0.98772785010422803</v>
      </c>
      <c r="U217">
        <v>0.986012907452957</v>
      </c>
      <c r="V217">
        <v>0.98567778532175898</v>
      </c>
      <c r="W217">
        <v>0.98701166085982095</v>
      </c>
      <c r="X217">
        <v>0.98702529812985296</v>
      </c>
      <c r="Y217">
        <v>0.987756876840029</v>
      </c>
      <c r="Z217">
        <v>0.98520140063628503</v>
      </c>
      <c r="AA217">
        <v>0.98572904156415098</v>
      </c>
      <c r="AB217">
        <v>0.98790013685691003</v>
      </c>
      <c r="AC217">
        <v>0.98889682068999596</v>
      </c>
      <c r="AD217">
        <v>0.98611261137263995</v>
      </c>
      <c r="AE217">
        <v>0.98624827124943903</v>
      </c>
      <c r="AF217">
        <v>0.98781314956311805</v>
      </c>
      <c r="AG217">
        <v>0.98651435688361699</v>
      </c>
      <c r="AH217">
        <v>0.98787111263510097</v>
      </c>
      <c r="AI217">
        <v>0.98661950841818402</v>
      </c>
      <c r="AJ217">
        <v>0.98674509822915402</v>
      </c>
      <c r="AK217">
        <v>0.98666144054530103</v>
      </c>
      <c r="AL217">
        <v>0.98718351421824901</v>
      </c>
      <c r="AM217">
        <v>0.98733028170746395</v>
      </c>
      <c r="AN217">
        <v>0.986488605651478</v>
      </c>
      <c r="AO217">
        <v>0.98684659962376797</v>
      </c>
      <c r="AP217">
        <v>0.98510170484578696</v>
      </c>
      <c r="AQ217">
        <v>0.98667127935344601</v>
      </c>
      <c r="AR217">
        <v>0.98713956272971204</v>
      </c>
      <c r="AS217">
        <v>0.98615848606471801</v>
      </c>
      <c r="AT217">
        <v>0.98666366375298997</v>
      </c>
      <c r="AU217">
        <v>0.98620657600248296</v>
      </c>
      <c r="AV217">
        <v>0.98560368075050298</v>
      </c>
      <c r="AW217">
        <v>0.98623191080710704</v>
      </c>
      <c r="AX217">
        <v>0.98687859115356802</v>
      </c>
      <c r="AY217">
        <v>0.98670772999091605</v>
      </c>
      <c r="AZ217">
        <v>0.98850245015557603</v>
      </c>
      <c r="BA217">
        <v>0.98715932979759302</v>
      </c>
      <c r="BB217">
        <v>0.98897021342765901</v>
      </c>
      <c r="BC217">
        <v>0.98714550600825901</v>
      </c>
      <c r="BD217">
        <v>0.98696170490732404</v>
      </c>
      <c r="BE217">
        <v>0.9863129121377</v>
      </c>
      <c r="BF217">
        <v>0.98718926860214695</v>
      </c>
      <c r="BG217">
        <v>0.98696463776621801</v>
      </c>
      <c r="BH217">
        <v>0.98637862652735198</v>
      </c>
      <c r="BI217">
        <v>0.98612271554540798</v>
      </c>
      <c r="BJ217">
        <v>0.98653767104879997</v>
      </c>
      <c r="BK217">
        <v>0.98585635254636805</v>
      </c>
      <c r="BL217">
        <v>0.98707038576700101</v>
      </c>
      <c r="BM217">
        <v>0.98651337496735203</v>
      </c>
      <c r="BN217">
        <v>0.98613582119416199</v>
      </c>
      <c r="BO217">
        <v>0.98626261699536999</v>
      </c>
      <c r="BP217">
        <v>0.98612987979863997</v>
      </c>
      <c r="BQ217">
        <v>0.98731452173642298</v>
      </c>
      <c r="BR217">
        <v>0.98660104998425502</v>
      </c>
      <c r="BS217">
        <v>0.98715471874448601</v>
      </c>
      <c r="BT217">
        <v>0.98617117479042704</v>
      </c>
      <c r="BU217">
        <v>0.98660806903004805</v>
      </c>
      <c r="BV217">
        <v>0.98681356683227195</v>
      </c>
      <c r="BW217">
        <v>0.98671628773925002</v>
      </c>
      <c r="BX217">
        <v>0.98722064824040301</v>
      </c>
      <c r="BY217">
        <v>0.98596477534342897</v>
      </c>
      <c r="BZ217">
        <v>0.98616999336792199</v>
      </c>
      <c r="CA217">
        <v>0.98501189404322598</v>
      </c>
      <c r="CB217">
        <v>0.98518029641754401</v>
      </c>
      <c r="CC217">
        <v>0.985014193398704</v>
      </c>
      <c r="CD217">
        <v>0.98684048118274803</v>
      </c>
      <c r="CE217">
        <v>0.98631849450006603</v>
      </c>
      <c r="CF217">
        <v>0.98610091213485696</v>
      </c>
      <c r="CG217">
        <v>0.98745437981722395</v>
      </c>
      <c r="CH217">
        <v>0.98644958554190598</v>
      </c>
      <c r="CI217">
        <v>0.98621348562167199</v>
      </c>
      <c r="CJ217">
        <v>0.98689848188514195</v>
      </c>
      <c r="CK217">
        <v>0.98489768511893605</v>
      </c>
      <c r="CL217">
        <v>0.98958878879160295</v>
      </c>
      <c r="CM217">
        <v>0.98542343863177795</v>
      </c>
      <c r="CN217">
        <v>0.986987700444521</v>
      </c>
      <c r="CO217">
        <v>0.98587438760437995</v>
      </c>
      <c r="CP217">
        <v>0.98661038864064199</v>
      </c>
      <c r="CQ217">
        <v>0.98637640260380899</v>
      </c>
      <c r="CR217">
        <v>0.98761253704070495</v>
      </c>
      <c r="CS217">
        <v>0.98766954043545396</v>
      </c>
      <c r="CT217">
        <v>0.98739435784153295</v>
      </c>
      <c r="CU217">
        <v>0.98745927760034702</v>
      </c>
      <c r="CV217">
        <v>0.98617281925557199</v>
      </c>
      <c r="CW217">
        <v>0.98678278040884604</v>
      </c>
      <c r="CX217">
        <v>0.98547465413434798</v>
      </c>
      <c r="CY217">
        <v>0.98481657884985496</v>
      </c>
      <c r="CZ217">
        <v>0.987129985520243</v>
      </c>
      <c r="DA217">
        <v>0.98517208895811403</v>
      </c>
      <c r="DB217">
        <v>0.99239470290525</v>
      </c>
      <c r="DC217">
        <v>0.98513059389153801</v>
      </c>
      <c r="DD217">
        <v>0.985506172357977</v>
      </c>
      <c r="DE217">
        <v>0.98703228326107195</v>
      </c>
      <c r="DF217">
        <v>0.98527473624927098</v>
      </c>
      <c r="DG217">
        <v>0.98612246276210802</v>
      </c>
      <c r="DH217">
        <v>0.98776326124929104</v>
      </c>
      <c r="DI217">
        <v>0.98505286048489105</v>
      </c>
      <c r="DJ217">
        <v>0.989611214125656</v>
      </c>
      <c r="DK217">
        <v>0.98751487970573704</v>
      </c>
      <c r="DL217">
        <v>0.98668906632367603</v>
      </c>
      <c r="DM217">
        <v>0.98689028512775101</v>
      </c>
      <c r="DN217">
        <v>0.98420730482421503</v>
      </c>
      <c r="DO217">
        <v>0.98578415030751798</v>
      </c>
      <c r="DP217">
        <v>0.98585746336372004</v>
      </c>
      <c r="DQ217">
        <v>0.98714536852977597</v>
      </c>
      <c r="DR217">
        <v>0.98617499624330995</v>
      </c>
      <c r="DS217">
        <v>0.98592495994753404</v>
      </c>
      <c r="DT217">
        <v>0.98846199536885704</v>
      </c>
      <c r="DU217">
        <v>0.99643497002051196</v>
      </c>
      <c r="DV217">
        <v>0.98731160540747898</v>
      </c>
      <c r="DW217">
        <v>0.98713559025172404</v>
      </c>
      <c r="DX217">
        <v>0.98625777128360304</v>
      </c>
      <c r="DY217">
        <v>0.98650452512424502</v>
      </c>
      <c r="DZ217">
        <v>0.98526359690477106</v>
      </c>
      <c r="EA217">
        <v>0.98695308813709903</v>
      </c>
      <c r="EB217">
        <v>0.98635993951196099</v>
      </c>
      <c r="EC217">
        <v>0.98614382877665396</v>
      </c>
      <c r="ED217">
        <v>0.98825254981309896</v>
      </c>
      <c r="EE217">
        <v>0.98689015142451997</v>
      </c>
      <c r="EF217">
        <v>0.98504031825785898</v>
      </c>
      <c r="EG217">
        <v>0.98699488977035899</v>
      </c>
      <c r="EH217">
        <v>0.98613137965032005</v>
      </c>
      <c r="EI217">
        <v>0.986222783640339</v>
      </c>
      <c r="EJ217">
        <v>0.98722064824040301</v>
      </c>
      <c r="EK217">
        <v>0.98658793270107104</v>
      </c>
      <c r="EL217">
        <v>0.98503001408067903</v>
      </c>
      <c r="EM217">
        <v>0.98686458321987702</v>
      </c>
      <c r="EN217">
        <v>0.98972252578455799</v>
      </c>
      <c r="EO217">
        <v>0.98670996313586401</v>
      </c>
      <c r="EP217">
        <v>0.98524395836618395</v>
      </c>
      <c r="EQ217">
        <v>0.98930341818514</v>
      </c>
      <c r="ER217">
        <v>0.98605620338375399</v>
      </c>
      <c r="ES217">
        <v>0.98706752885700899</v>
      </c>
      <c r="ET217">
        <v>0.98683901386822903</v>
      </c>
      <c r="EU217">
        <v>0.98610689390947504</v>
      </c>
      <c r="EV217">
        <v>0.986979033345176</v>
      </c>
      <c r="EW217">
        <v>0.98651480156876703</v>
      </c>
      <c r="EX217">
        <v>0.98454488781577398</v>
      </c>
      <c r="EY217">
        <v>0.986956846484912</v>
      </c>
      <c r="EZ217">
        <v>0.98756931161730299</v>
      </c>
      <c r="FA217">
        <v>0.986147036712264</v>
      </c>
      <c r="FB217">
        <v>0.98654029835595003</v>
      </c>
      <c r="FC217">
        <v>0.98442640053837205</v>
      </c>
      <c r="FD217">
        <v>0.98608439362329903</v>
      </c>
      <c r="FE217">
        <v>0.98641236363234497</v>
      </c>
      <c r="FF217">
        <v>0.98678485937660798</v>
      </c>
      <c r="FG217">
        <v>0.98607293813197805</v>
      </c>
      <c r="FH217">
        <v>0.98647294886158099</v>
      </c>
      <c r="FI217">
        <v>0.98662603061602605</v>
      </c>
      <c r="FJ217">
        <v>0.98768565769625205</v>
      </c>
      <c r="FK217">
        <v>0.98611900675645003</v>
      </c>
      <c r="FL217">
        <v>0.98686814717318605</v>
      </c>
      <c r="FM217">
        <v>0.99251112862716695</v>
      </c>
      <c r="FN217">
        <v>0.98664932429712904</v>
      </c>
      <c r="FO217">
        <v>0.98781511121949905</v>
      </c>
      <c r="FP217">
        <v>0.98796206165457301</v>
      </c>
      <c r="FQ217">
        <v>0.98646641479833297</v>
      </c>
      <c r="FR217">
        <v>0.98628316563774299</v>
      </c>
      <c r="FS217">
        <v>0.98669148081479896</v>
      </c>
      <c r="FT217">
        <v>0.98700297748278598</v>
      </c>
      <c r="FU217">
        <v>0.99006804442873697</v>
      </c>
      <c r="FV217">
        <v>0.98716326251952402</v>
      </c>
      <c r="FW217">
        <v>0.98627085715199403</v>
      </c>
      <c r="FX217">
        <v>0.98971600932049997</v>
      </c>
      <c r="FY217">
        <v>0.98647368651908995</v>
      </c>
      <c r="FZ217">
        <v>0.986222256624531</v>
      </c>
      <c r="GA217">
        <v>0.98614683324266805</v>
      </c>
      <c r="GB217">
        <v>0.98955416764627702</v>
      </c>
      <c r="GC217">
        <v>0.98601209791961197</v>
      </c>
      <c r="GD217">
        <v>0.98717358890308504</v>
      </c>
      <c r="GE217">
        <v>0.98595740734482396</v>
      </c>
      <c r="GF217">
        <v>0.98828698787871805</v>
      </c>
      <c r="GG217">
        <v>0.98763490003246202</v>
      </c>
      <c r="GH217">
        <v>0.98818950748780698</v>
      </c>
      <c r="GI217">
        <v>0.98903835245052396</v>
      </c>
      <c r="GJ217">
        <v>0.98736982265379103</v>
      </c>
      <c r="GK217">
        <v>0.98628884200831801</v>
      </c>
      <c r="GL217">
        <v>0.98617334915828603</v>
      </c>
      <c r="GM217">
        <v>0.98830926772795302</v>
      </c>
      <c r="GN217">
        <v>0.98653082163181005</v>
      </c>
      <c r="GO217">
        <v>0.985802125947009</v>
      </c>
      <c r="GP217">
        <v>0.98704949815884402</v>
      </c>
      <c r="GQ217">
        <v>0.986199702716689</v>
      </c>
      <c r="GR217">
        <v>0.98689018406756501</v>
      </c>
      <c r="GS217">
        <v>0.98653933993450404</v>
      </c>
      <c r="GT217">
        <v>0.99187729466712704</v>
      </c>
      <c r="GU217">
        <v>0.98700592278833499</v>
      </c>
      <c r="GV217">
        <v>0.98627454974314599</v>
      </c>
      <c r="GW217">
        <v>0.98707362854490699</v>
      </c>
      <c r="GX217">
        <v>0.98498239091283801</v>
      </c>
      <c r="GY217">
        <v>0.98604610549044602</v>
      </c>
      <c r="GZ217">
        <v>0.98708390787304201</v>
      </c>
      <c r="HA217">
        <v>0.98643921756484498</v>
      </c>
      <c r="HB217">
        <v>0.98596351004596805</v>
      </c>
      <c r="HC217">
        <v>0.98532781006818404</v>
      </c>
      <c r="HD217">
        <v>0.98638167735557103</v>
      </c>
      <c r="HE217">
        <v>0.98562812192201099</v>
      </c>
      <c r="HF217">
        <v>0.98556426146740606</v>
      </c>
      <c r="HG217">
        <v>1</v>
      </c>
      <c r="HH217">
        <v>0.98660196200946004</v>
      </c>
      <c r="HI217">
        <v>0.98752087972731395</v>
      </c>
      <c r="HJ217">
        <v>0.98759466401780505</v>
      </c>
      <c r="HK217">
        <v>0.98591866349906898</v>
      </c>
      <c r="HL217">
        <v>0.98501479053591801</v>
      </c>
      <c r="HM217">
        <v>0.98618402627885804</v>
      </c>
      <c r="HN217">
        <v>0.98846119609766003</v>
      </c>
      <c r="HO217">
        <v>0.98632390181991902</v>
      </c>
      <c r="HP217">
        <v>0.98604892955480306</v>
      </c>
      <c r="HQ217">
        <v>0.98597710687226703</v>
      </c>
      <c r="HR217">
        <v>0.988920644008631</v>
      </c>
      <c r="HS217">
        <v>0.98820970247846895</v>
      </c>
      <c r="HT217">
        <v>0.98491771897213298</v>
      </c>
      <c r="HU217">
        <v>0.98621929298981403</v>
      </c>
      <c r="HV217">
        <v>0.98712204541708704</v>
      </c>
      <c r="HW217">
        <v>0.98690569939346595</v>
      </c>
      <c r="HX217">
        <v>0.98588508506932404</v>
      </c>
      <c r="HY217">
        <v>0.98900684675426198</v>
      </c>
      <c r="HZ217">
        <v>0.98579215856741997</v>
      </c>
      <c r="IA217">
        <v>0.98655391510405099</v>
      </c>
      <c r="IB217">
        <v>0.98641235864704302</v>
      </c>
      <c r="IC217">
        <v>0.98527647659925899</v>
      </c>
      <c r="ID217">
        <v>0.98627129744689901</v>
      </c>
    </row>
    <row r="218" spans="1:238" x14ac:dyDescent="0.35">
      <c r="A218" t="s">
        <v>210</v>
      </c>
      <c r="B218">
        <v>0.98678797035728805</v>
      </c>
      <c r="C218">
        <v>0.986443993311935</v>
      </c>
      <c r="D218">
        <v>0.98637376693102696</v>
      </c>
      <c r="E218">
        <v>0.98551479894072902</v>
      </c>
      <c r="F218">
        <v>0.98689876101784701</v>
      </c>
      <c r="G218">
        <v>0.98639875162161395</v>
      </c>
      <c r="H218">
        <v>0.98555348805351595</v>
      </c>
      <c r="I218">
        <v>0.98598176673896898</v>
      </c>
      <c r="J218">
        <v>0.98673249879358704</v>
      </c>
      <c r="K218">
        <v>0.99693826582929601</v>
      </c>
      <c r="L218">
        <v>0.98536917932161305</v>
      </c>
      <c r="M218">
        <v>0.98638154207198503</v>
      </c>
      <c r="N218">
        <v>0.98486342722559606</v>
      </c>
      <c r="O218">
        <v>0.98613310337594495</v>
      </c>
      <c r="P218">
        <v>0.98579376789324802</v>
      </c>
      <c r="Q218">
        <v>0.98661296346113503</v>
      </c>
      <c r="R218">
        <v>0.987366601459573</v>
      </c>
      <c r="S218">
        <v>0.986802234771605</v>
      </c>
      <c r="T218">
        <v>0.98737814776756205</v>
      </c>
      <c r="U218">
        <v>0.98657869849096802</v>
      </c>
      <c r="V218">
        <v>0.99380742719169002</v>
      </c>
      <c r="W218">
        <v>0.98658328632470105</v>
      </c>
      <c r="X218">
        <v>0.98615856279340797</v>
      </c>
      <c r="Y218">
        <v>0.98613096881151796</v>
      </c>
      <c r="Z218">
        <v>0.98568612745125395</v>
      </c>
      <c r="AA218">
        <v>0.98950947184933202</v>
      </c>
      <c r="AB218">
        <v>0.98701738656450999</v>
      </c>
      <c r="AC218">
        <v>0.98630345323782997</v>
      </c>
      <c r="AD218">
        <v>0.986292371580067</v>
      </c>
      <c r="AE218">
        <v>0.98686108041038201</v>
      </c>
      <c r="AF218">
        <v>0.987508154570786</v>
      </c>
      <c r="AG218">
        <v>0.98706103975775406</v>
      </c>
      <c r="AH218">
        <v>0.98756739865299004</v>
      </c>
      <c r="AI218">
        <v>0.98583023188618302</v>
      </c>
      <c r="AJ218">
        <v>0.98634851937081602</v>
      </c>
      <c r="AK218">
        <v>0.98633601736321896</v>
      </c>
      <c r="AL218">
        <v>0.98625688871614403</v>
      </c>
      <c r="AM218">
        <v>0.987334556660453</v>
      </c>
      <c r="AN218">
        <v>0.98855612994089404</v>
      </c>
      <c r="AO218">
        <v>0.98658943681946998</v>
      </c>
      <c r="AP218">
        <v>0.98569365126360298</v>
      </c>
      <c r="AQ218">
        <v>0.98634951924959102</v>
      </c>
      <c r="AR218">
        <v>0.98674487681616596</v>
      </c>
      <c r="AS218">
        <v>0.98635321751702998</v>
      </c>
      <c r="AT218">
        <v>0.98654267932511297</v>
      </c>
      <c r="AU218">
        <v>0.987794369291223</v>
      </c>
      <c r="AV218">
        <v>0.98575679915772996</v>
      </c>
      <c r="AW218">
        <v>0.98699815653697298</v>
      </c>
      <c r="AX218">
        <v>0.98600151027635896</v>
      </c>
      <c r="AY218">
        <v>0.98753788260983699</v>
      </c>
      <c r="AZ218">
        <v>0.98679500873325499</v>
      </c>
      <c r="BA218">
        <v>0.98627953619306796</v>
      </c>
      <c r="BB218">
        <v>0.98709951175657995</v>
      </c>
      <c r="BC218">
        <v>0.98630249289894401</v>
      </c>
      <c r="BD218">
        <v>0.98610759112885105</v>
      </c>
      <c r="BE218">
        <v>0.98690623036854697</v>
      </c>
      <c r="BF218">
        <v>0.98622548370955399</v>
      </c>
      <c r="BG218">
        <v>0.98684461890956598</v>
      </c>
      <c r="BH218">
        <v>0.98575961775387499</v>
      </c>
      <c r="BI218">
        <v>0.98581785113984199</v>
      </c>
      <c r="BJ218">
        <v>0.98816266473936798</v>
      </c>
      <c r="BK218">
        <v>0.98671632439614798</v>
      </c>
      <c r="BL218">
        <v>0.98743047115302696</v>
      </c>
      <c r="BM218">
        <v>0.99566548490723294</v>
      </c>
      <c r="BN218">
        <v>0.98683960694898598</v>
      </c>
      <c r="BO218">
        <v>0.98691219487788195</v>
      </c>
      <c r="BP218">
        <v>0.98608138365084297</v>
      </c>
      <c r="BQ218">
        <v>0.98696495753403402</v>
      </c>
      <c r="BR218">
        <v>0.98645985296657301</v>
      </c>
      <c r="BS218">
        <v>0.98933804832226002</v>
      </c>
      <c r="BT218">
        <v>0.98698987926924198</v>
      </c>
      <c r="BU218">
        <v>0.98669742013890105</v>
      </c>
      <c r="BV218">
        <v>0.986375326461851</v>
      </c>
      <c r="BW218">
        <v>0.98667283009753204</v>
      </c>
      <c r="BX218">
        <v>0.986782696297405</v>
      </c>
      <c r="BY218">
        <v>0.98657025292113698</v>
      </c>
      <c r="BZ218">
        <v>0.98716620285392798</v>
      </c>
      <c r="CA218">
        <v>0.98481853914328499</v>
      </c>
      <c r="CB218">
        <v>0.98614796610375299</v>
      </c>
      <c r="CC218">
        <v>0.98497034412304896</v>
      </c>
      <c r="CD218">
        <v>0.98651165164490795</v>
      </c>
      <c r="CE218">
        <v>0.98677124323453103</v>
      </c>
      <c r="CF218">
        <v>0.98665482664702098</v>
      </c>
      <c r="CG218">
        <v>0.98589085162819501</v>
      </c>
      <c r="CH218">
        <v>0.98657293149689795</v>
      </c>
      <c r="CI218">
        <v>0.99062086676324002</v>
      </c>
      <c r="CJ218">
        <v>0.98655379010861499</v>
      </c>
      <c r="CK218">
        <v>0.98513453867101897</v>
      </c>
      <c r="CL218">
        <v>0.98737253212535903</v>
      </c>
      <c r="CM218">
        <v>0.98528785699241295</v>
      </c>
      <c r="CN218">
        <v>0.98705314885262097</v>
      </c>
      <c r="CO218">
        <v>0.98664251864512098</v>
      </c>
      <c r="CP218">
        <v>0.98708904610002202</v>
      </c>
      <c r="CQ218">
        <v>0.98688811867552095</v>
      </c>
      <c r="CR218">
        <v>0.98595210882519402</v>
      </c>
      <c r="CS218">
        <v>0.98717110201786895</v>
      </c>
      <c r="CT218">
        <v>0.98503293125138702</v>
      </c>
      <c r="CU218">
        <v>0.98646856582556197</v>
      </c>
      <c r="CV218">
        <v>0.98663093382789602</v>
      </c>
      <c r="CW218">
        <v>0.98644404511038397</v>
      </c>
      <c r="CX218">
        <v>0.98508955989479297</v>
      </c>
      <c r="CY218">
        <v>0.98505420113631703</v>
      </c>
      <c r="CZ218">
        <v>0.98621780932847902</v>
      </c>
      <c r="DA218">
        <v>0.98514752173312203</v>
      </c>
      <c r="DB218">
        <v>0.98668897386065202</v>
      </c>
      <c r="DC218">
        <v>0.98498011647993999</v>
      </c>
      <c r="DD218">
        <v>0.98611766336267204</v>
      </c>
      <c r="DE218">
        <v>0.98649322884178303</v>
      </c>
      <c r="DF218">
        <v>0.98591992723838096</v>
      </c>
      <c r="DG218">
        <v>0.98658298736094296</v>
      </c>
      <c r="DH218">
        <v>0.98738079179151605</v>
      </c>
      <c r="DI218">
        <v>0.98501879100748202</v>
      </c>
      <c r="DJ218">
        <v>0.98739852042691401</v>
      </c>
      <c r="DK218">
        <v>0.99616882318170397</v>
      </c>
      <c r="DL218">
        <v>0.986558422964534</v>
      </c>
      <c r="DM218">
        <v>0.98578580882776001</v>
      </c>
      <c r="DN218">
        <v>0.98456404166784095</v>
      </c>
      <c r="DO218">
        <v>0.98655312015752605</v>
      </c>
      <c r="DP218">
        <v>0.98641697458139599</v>
      </c>
      <c r="DQ218">
        <v>0.98666215823699299</v>
      </c>
      <c r="DR218">
        <v>0.98671453810970799</v>
      </c>
      <c r="DS218">
        <v>0.98549244487158905</v>
      </c>
      <c r="DT218">
        <v>0.98560929188663404</v>
      </c>
      <c r="DU218">
        <v>0.98639525752763302</v>
      </c>
      <c r="DV218">
        <v>0.98661377595937605</v>
      </c>
      <c r="DW218">
        <v>0.98626433418294501</v>
      </c>
      <c r="DX218">
        <v>0.98679273974719395</v>
      </c>
      <c r="DY218">
        <v>0.986602807192273</v>
      </c>
      <c r="DZ218">
        <v>0.98502981265521405</v>
      </c>
      <c r="EA218">
        <v>0.98618014791497699</v>
      </c>
      <c r="EB218">
        <v>0.98683411889620898</v>
      </c>
      <c r="EC218">
        <v>0.98658341644692804</v>
      </c>
      <c r="ED218">
        <v>0.98656137399086696</v>
      </c>
      <c r="EE218">
        <v>0.98685968347892905</v>
      </c>
      <c r="EF218">
        <v>0.98547834939998702</v>
      </c>
      <c r="EG218">
        <v>0.98710828240349502</v>
      </c>
      <c r="EH218">
        <v>0.98736203453202298</v>
      </c>
      <c r="EI218">
        <v>0.98714653276755304</v>
      </c>
      <c r="EJ218">
        <v>0.986782696297405</v>
      </c>
      <c r="EK218">
        <v>0.98680037856875602</v>
      </c>
      <c r="EL218">
        <v>0.98462824041083497</v>
      </c>
      <c r="EM218">
        <v>0.98615955366307895</v>
      </c>
      <c r="EN218">
        <v>0.98742748374612999</v>
      </c>
      <c r="EO218">
        <v>0.98689554786924605</v>
      </c>
      <c r="EP218">
        <v>0.98526873212680599</v>
      </c>
      <c r="EQ218">
        <v>0.98657562203164795</v>
      </c>
      <c r="ER218">
        <v>0.98558917809235203</v>
      </c>
      <c r="ES218">
        <v>0.986687924318851</v>
      </c>
      <c r="ET218">
        <v>0.986489910545708</v>
      </c>
      <c r="EU218">
        <v>0.98689802854757003</v>
      </c>
      <c r="EV218">
        <v>0.98667621946310002</v>
      </c>
      <c r="EW218">
        <v>0.98627295861130104</v>
      </c>
      <c r="EX218">
        <v>0.98410174231258996</v>
      </c>
      <c r="EY218">
        <v>0.98644213122768898</v>
      </c>
      <c r="EZ218">
        <v>0.98668716731569195</v>
      </c>
      <c r="FA218">
        <v>0.98687309522292299</v>
      </c>
      <c r="FB218">
        <v>0.98607537583720395</v>
      </c>
      <c r="FC218">
        <v>0.98416947832128698</v>
      </c>
      <c r="FD218">
        <v>0.98660552328037299</v>
      </c>
      <c r="FE218">
        <v>0.99653443424852906</v>
      </c>
      <c r="FF218">
        <v>0.98638824413721304</v>
      </c>
      <c r="FG218">
        <v>0.98656523776553695</v>
      </c>
      <c r="FH218">
        <v>0.98825168680370301</v>
      </c>
      <c r="FI218">
        <v>0.98708020386014605</v>
      </c>
      <c r="FJ218">
        <v>0.98698655774861599</v>
      </c>
      <c r="FK218">
        <v>0.98651331867057601</v>
      </c>
      <c r="FL218">
        <v>0.98598544583153402</v>
      </c>
      <c r="FM218">
        <v>0.98663427005135795</v>
      </c>
      <c r="FN218">
        <v>0.98632367391044495</v>
      </c>
      <c r="FO218">
        <v>0.98750018776631499</v>
      </c>
      <c r="FP218">
        <v>0.98636250530481195</v>
      </c>
      <c r="FQ218">
        <v>0.98579562137085996</v>
      </c>
      <c r="FR218">
        <v>0.98622043422457495</v>
      </c>
      <c r="FS218">
        <v>0.98585551107584901</v>
      </c>
      <c r="FT218">
        <v>0.98711712438459198</v>
      </c>
      <c r="FU218">
        <v>0.98723912096533795</v>
      </c>
      <c r="FV218">
        <v>0.987196645194101</v>
      </c>
      <c r="FW218">
        <v>0.98725197257472797</v>
      </c>
      <c r="FX218">
        <v>0.98603380553609898</v>
      </c>
      <c r="FY218">
        <v>0.98825092859883501</v>
      </c>
      <c r="FZ218">
        <v>0.98627394230780796</v>
      </c>
      <c r="GA218">
        <v>0.98625338966611598</v>
      </c>
      <c r="GB218">
        <v>0.98593502216407702</v>
      </c>
      <c r="GC218">
        <v>0.98665059503657104</v>
      </c>
      <c r="GD218">
        <v>0.98625591628392495</v>
      </c>
      <c r="GE218">
        <v>0.98658347006986202</v>
      </c>
      <c r="GF218">
        <v>0.98748465009071595</v>
      </c>
      <c r="GG218">
        <v>0.98730654503588</v>
      </c>
      <c r="GH218">
        <v>0.98565501073915796</v>
      </c>
      <c r="GI218">
        <v>0.98629841835635401</v>
      </c>
      <c r="GJ218">
        <v>0.98617940407490901</v>
      </c>
      <c r="GK218">
        <v>0.98569798840124401</v>
      </c>
      <c r="GL218">
        <v>0.98663093382789602</v>
      </c>
      <c r="GM218">
        <v>0.98912713443871503</v>
      </c>
      <c r="GN218">
        <v>0.98646561367544705</v>
      </c>
      <c r="GO218">
        <v>0.98561953065781205</v>
      </c>
      <c r="GP218">
        <v>0.98605389140135602</v>
      </c>
      <c r="GQ218">
        <v>0.98651551106301505</v>
      </c>
      <c r="GR218">
        <v>0.98600956300556797</v>
      </c>
      <c r="GS218">
        <v>0.98658757584248002</v>
      </c>
      <c r="GT218">
        <v>0.98720710551157997</v>
      </c>
      <c r="GU218">
        <v>0.98671030046596497</v>
      </c>
      <c r="GV218">
        <v>0.98569371867334898</v>
      </c>
      <c r="GW218">
        <v>0.98651684852394095</v>
      </c>
      <c r="GX218">
        <v>0.98501851633791804</v>
      </c>
      <c r="GY218">
        <v>0.986618083218744</v>
      </c>
      <c r="GZ218">
        <v>0.98645080146689501</v>
      </c>
      <c r="HA218">
        <v>0.98691076076671902</v>
      </c>
      <c r="HB218">
        <v>0.98620850766674795</v>
      </c>
      <c r="HC218">
        <v>0.98463708625792301</v>
      </c>
      <c r="HD218">
        <v>0.98643539109140099</v>
      </c>
      <c r="HE218">
        <v>0.98535949149853597</v>
      </c>
      <c r="HF218">
        <v>0.98545539881619704</v>
      </c>
      <c r="HG218">
        <v>0.98660196200946004</v>
      </c>
      <c r="HH218">
        <v>1</v>
      </c>
      <c r="HI218">
        <v>0.98727409268772304</v>
      </c>
      <c r="HJ218">
        <v>0.98686166657337304</v>
      </c>
      <c r="HK218">
        <v>0.98609983945904101</v>
      </c>
      <c r="HL218">
        <v>0.98509208896210598</v>
      </c>
      <c r="HM218">
        <v>0.98653687430208203</v>
      </c>
      <c r="HN218">
        <v>0.98583629409181195</v>
      </c>
      <c r="HO218">
        <v>0.98587766551181699</v>
      </c>
      <c r="HP218">
        <v>0.98578424280722698</v>
      </c>
      <c r="HQ218">
        <v>0.98656021086829904</v>
      </c>
      <c r="HR218">
        <v>0.98711551464283398</v>
      </c>
      <c r="HS218">
        <v>0.98738958640742303</v>
      </c>
      <c r="HT218">
        <v>0.98525379784001199</v>
      </c>
      <c r="HU218">
        <v>0.98635837482475797</v>
      </c>
      <c r="HV218">
        <v>0.98749500561469705</v>
      </c>
      <c r="HW218">
        <v>0.98755349902506495</v>
      </c>
      <c r="HX218">
        <v>0.98604928616390897</v>
      </c>
      <c r="HY218">
        <v>0.98952362620414203</v>
      </c>
      <c r="HZ218">
        <v>0.98628293404134204</v>
      </c>
      <c r="IA218">
        <v>0.98656435968068901</v>
      </c>
      <c r="IB218">
        <v>0.98685597766743005</v>
      </c>
      <c r="IC218">
        <v>0.98549913631951602</v>
      </c>
      <c r="ID218">
        <v>0.98667123643553101</v>
      </c>
    </row>
    <row r="219" spans="1:238" x14ac:dyDescent="0.35">
      <c r="A219" t="s">
        <v>211</v>
      </c>
      <c r="B219">
        <v>0.986496671272453</v>
      </c>
      <c r="C219">
        <v>0.98607145784783301</v>
      </c>
      <c r="D219">
        <v>0.98650266672755205</v>
      </c>
      <c r="E219">
        <v>0.98560187898747198</v>
      </c>
      <c r="F219">
        <v>0.98734853267380596</v>
      </c>
      <c r="G219">
        <v>0.98670178289696198</v>
      </c>
      <c r="H219">
        <v>0.98547050234910305</v>
      </c>
      <c r="I219">
        <v>0.98579369512106996</v>
      </c>
      <c r="J219">
        <v>0.98769755142017601</v>
      </c>
      <c r="K219">
        <v>0.98734375311423395</v>
      </c>
      <c r="L219">
        <v>0.985754521866815</v>
      </c>
      <c r="M219">
        <v>0.98635215988924196</v>
      </c>
      <c r="N219">
        <v>0.98588812520824298</v>
      </c>
      <c r="O219">
        <v>0.98626737118492902</v>
      </c>
      <c r="P219">
        <v>0.98573431151643498</v>
      </c>
      <c r="Q219">
        <v>0.98711209561517999</v>
      </c>
      <c r="R219">
        <v>0.99781535947363798</v>
      </c>
      <c r="S219">
        <v>0.98629592857457205</v>
      </c>
      <c r="T219">
        <v>0.99732620514994996</v>
      </c>
      <c r="U219">
        <v>0.98667650668885398</v>
      </c>
      <c r="V219">
        <v>0.98652011844471099</v>
      </c>
      <c r="W219">
        <v>0.98683277770134403</v>
      </c>
      <c r="X219">
        <v>0.98668609006635299</v>
      </c>
      <c r="Y219">
        <v>0.98673251265908901</v>
      </c>
      <c r="Z219">
        <v>0.98610728309616602</v>
      </c>
      <c r="AA219">
        <v>0.98660945484500095</v>
      </c>
      <c r="AB219">
        <v>0.99190125679693197</v>
      </c>
      <c r="AC219">
        <v>0.98677127146611099</v>
      </c>
      <c r="AD219">
        <v>0.98652826405569305</v>
      </c>
      <c r="AE219">
        <v>0.98666755554540597</v>
      </c>
      <c r="AF219">
        <v>0.99690992568070702</v>
      </c>
      <c r="AG219">
        <v>0.98695402976218605</v>
      </c>
      <c r="AH219">
        <v>0.99765205935930101</v>
      </c>
      <c r="AI219">
        <v>0.98688270060476402</v>
      </c>
      <c r="AJ219">
        <v>0.98671985287856301</v>
      </c>
      <c r="AK219">
        <v>0.98699487616620996</v>
      </c>
      <c r="AL219">
        <v>0.985916031108381</v>
      </c>
      <c r="AM219">
        <v>0.98804221032546102</v>
      </c>
      <c r="AN219">
        <v>0.98742665235133698</v>
      </c>
      <c r="AO219">
        <v>0.98681275769190302</v>
      </c>
      <c r="AP219">
        <v>0.986330684228932</v>
      </c>
      <c r="AQ219">
        <v>0.98696835205190703</v>
      </c>
      <c r="AR219">
        <v>0.98694655464421199</v>
      </c>
      <c r="AS219">
        <v>0.98679292581321398</v>
      </c>
      <c r="AT219">
        <v>0.98655791998891795</v>
      </c>
      <c r="AU219">
        <v>0.98988703500567699</v>
      </c>
      <c r="AV219">
        <v>0.98613521818374705</v>
      </c>
      <c r="AW219">
        <v>0.98706774727689395</v>
      </c>
      <c r="AX219">
        <v>0.98670306968741694</v>
      </c>
      <c r="AY219">
        <v>0.98862940989634995</v>
      </c>
      <c r="AZ219">
        <v>0.98646301272753301</v>
      </c>
      <c r="BA219">
        <v>0.98659905801426095</v>
      </c>
      <c r="BB219">
        <v>0.99662171487402496</v>
      </c>
      <c r="BC219">
        <v>0.98666129151079995</v>
      </c>
      <c r="BD219">
        <v>0.98677585950464097</v>
      </c>
      <c r="BE219">
        <v>0.98652960978162096</v>
      </c>
      <c r="BF219">
        <v>0.98661515902941899</v>
      </c>
      <c r="BG219">
        <v>0.98759251978215301</v>
      </c>
      <c r="BH219">
        <v>0.986385817219952</v>
      </c>
      <c r="BI219">
        <v>0.98679251106097499</v>
      </c>
      <c r="BJ219">
        <v>0.98703011626319903</v>
      </c>
      <c r="BK219">
        <v>0.98650389631031099</v>
      </c>
      <c r="BL219">
        <v>0.98904643961618399</v>
      </c>
      <c r="BM219">
        <v>0.98716766021107605</v>
      </c>
      <c r="BN219">
        <v>0.98667987143756497</v>
      </c>
      <c r="BO219">
        <v>0.98664908983816202</v>
      </c>
      <c r="BP219">
        <v>0.98670458911882597</v>
      </c>
      <c r="BQ219">
        <v>0.98751795681371202</v>
      </c>
      <c r="BR219">
        <v>0.98607015623405303</v>
      </c>
      <c r="BS219">
        <v>0.98697285702853998</v>
      </c>
      <c r="BT219">
        <v>0.98657425543819799</v>
      </c>
      <c r="BU219">
        <v>0.98642137887147396</v>
      </c>
      <c r="BV219">
        <v>0.98655852063456395</v>
      </c>
      <c r="BW219">
        <v>0.987049356695614</v>
      </c>
      <c r="BX219">
        <v>0.98670600475882697</v>
      </c>
      <c r="BY219">
        <v>0.98663135200544405</v>
      </c>
      <c r="BZ219">
        <v>0.98706387208437596</v>
      </c>
      <c r="CA219">
        <v>0.98528848388802903</v>
      </c>
      <c r="CB219">
        <v>0.98513606298886502</v>
      </c>
      <c r="CC219">
        <v>0.98536463573445798</v>
      </c>
      <c r="CD219">
        <v>0.986466756618956</v>
      </c>
      <c r="CE219">
        <v>0.987842638009647</v>
      </c>
      <c r="CF219">
        <v>0.98768441139794705</v>
      </c>
      <c r="CG219">
        <v>0.98633140232468097</v>
      </c>
      <c r="CH219">
        <v>0.98712234326085702</v>
      </c>
      <c r="CI219">
        <v>0.98775758413272896</v>
      </c>
      <c r="CJ219">
        <v>0.985954832731471</v>
      </c>
      <c r="CK219">
        <v>0.98581292188359404</v>
      </c>
      <c r="CL219">
        <v>0.99043526782427904</v>
      </c>
      <c r="CM219">
        <v>0.98550861539114498</v>
      </c>
      <c r="CN219">
        <v>0.98792112729607195</v>
      </c>
      <c r="CO219">
        <v>0.98763957436381999</v>
      </c>
      <c r="CP219">
        <v>0.98733885749661598</v>
      </c>
      <c r="CQ219">
        <v>0.98610376247610598</v>
      </c>
      <c r="CR219">
        <v>0.98635947663425505</v>
      </c>
      <c r="CS219">
        <v>0.99805926781966803</v>
      </c>
      <c r="CT219">
        <v>0.98590347963829705</v>
      </c>
      <c r="CU219">
        <v>0.98733493180508702</v>
      </c>
      <c r="CV219">
        <v>0.98780345153530302</v>
      </c>
      <c r="CW219">
        <v>0.98705180944904003</v>
      </c>
      <c r="CX219">
        <v>0.98531464764849597</v>
      </c>
      <c r="CY219">
        <v>0.98607264665288097</v>
      </c>
      <c r="CZ219">
        <v>0.98656889035542406</v>
      </c>
      <c r="DA219">
        <v>0.986686574800549</v>
      </c>
      <c r="DB219">
        <v>0.98609743855722298</v>
      </c>
      <c r="DC219">
        <v>0.98561212414549504</v>
      </c>
      <c r="DD219">
        <v>0.98600537672049104</v>
      </c>
      <c r="DE219">
        <v>0.987040327051382</v>
      </c>
      <c r="DF219">
        <v>0.98607515298183801</v>
      </c>
      <c r="DG219">
        <v>0.987816602025966</v>
      </c>
      <c r="DH219">
        <v>0.99727463552182205</v>
      </c>
      <c r="DI219">
        <v>0.98578705323789095</v>
      </c>
      <c r="DJ219">
        <v>0.99045945267386304</v>
      </c>
      <c r="DK219">
        <v>0.98662037894264498</v>
      </c>
      <c r="DL219">
        <v>0.98670564682853901</v>
      </c>
      <c r="DM219">
        <v>0.98661654674106603</v>
      </c>
      <c r="DN219">
        <v>0.98503089084454398</v>
      </c>
      <c r="DO219">
        <v>0.98647841309550299</v>
      </c>
      <c r="DP219">
        <v>0.98656206139561597</v>
      </c>
      <c r="DQ219">
        <v>0.98595058654941103</v>
      </c>
      <c r="DR219">
        <v>0.98781399803678505</v>
      </c>
      <c r="DS219">
        <v>0.98620067882901996</v>
      </c>
      <c r="DT219">
        <v>0.98640117365091995</v>
      </c>
      <c r="DU219">
        <v>0.98728070628877096</v>
      </c>
      <c r="DV219">
        <v>0.98728077529381997</v>
      </c>
      <c r="DW219">
        <v>0.98660473004262395</v>
      </c>
      <c r="DX219">
        <v>0.98686480087133499</v>
      </c>
      <c r="DY219">
        <v>0.98646792632581703</v>
      </c>
      <c r="DZ219">
        <v>0.98477061900822904</v>
      </c>
      <c r="EA219">
        <v>0.98719276149719204</v>
      </c>
      <c r="EB219">
        <v>0.98697514552819698</v>
      </c>
      <c r="EC219">
        <v>0.98678639037429094</v>
      </c>
      <c r="ED219">
        <v>0.98737696879592196</v>
      </c>
      <c r="EE219">
        <v>0.98614510153069401</v>
      </c>
      <c r="EF219">
        <v>0.98594683265237504</v>
      </c>
      <c r="EG219">
        <v>0.987866518534397</v>
      </c>
      <c r="EH219">
        <v>0.98628880426281196</v>
      </c>
      <c r="EI219">
        <v>0.98691630449452805</v>
      </c>
      <c r="EJ219">
        <v>0.98670600475882697</v>
      </c>
      <c r="EK219">
        <v>0.98739769139084899</v>
      </c>
      <c r="EL219">
        <v>0.985049429733312</v>
      </c>
      <c r="EM219">
        <v>0.98665676966472704</v>
      </c>
      <c r="EN219">
        <v>0.99046715332231405</v>
      </c>
      <c r="EO219">
        <v>0.98743216452148597</v>
      </c>
      <c r="EP219">
        <v>0.98572022963278605</v>
      </c>
      <c r="EQ219">
        <v>0.98680628578329599</v>
      </c>
      <c r="ER219">
        <v>0.98639594603396796</v>
      </c>
      <c r="ES219">
        <v>0.98693847888296005</v>
      </c>
      <c r="ET219">
        <v>0.9867635155119</v>
      </c>
      <c r="EU219">
        <v>0.98664661044563196</v>
      </c>
      <c r="EV219">
        <v>0.98693109822453395</v>
      </c>
      <c r="EW219">
        <v>0.98693600145049898</v>
      </c>
      <c r="EX219">
        <v>0.98503595685365897</v>
      </c>
      <c r="EY219">
        <v>0.98678135489436203</v>
      </c>
      <c r="EZ219">
        <v>0.98682943085599695</v>
      </c>
      <c r="FA219">
        <v>0.98668194836480105</v>
      </c>
      <c r="FB219">
        <v>0.98662721274745502</v>
      </c>
      <c r="FC219">
        <v>0.98486956113367896</v>
      </c>
      <c r="FD219">
        <v>0.98673650030019699</v>
      </c>
      <c r="FE219">
        <v>0.98756028857532896</v>
      </c>
      <c r="FF219">
        <v>0.98701640628723897</v>
      </c>
      <c r="FG219">
        <v>0.98780481699358003</v>
      </c>
      <c r="FH219">
        <v>0.98746079002609999</v>
      </c>
      <c r="FI219">
        <v>0.98739190973955104</v>
      </c>
      <c r="FJ219">
        <v>0.99767193292120704</v>
      </c>
      <c r="FK219">
        <v>0.98657594313306995</v>
      </c>
      <c r="FL219">
        <v>0.98665922397976003</v>
      </c>
      <c r="FM219">
        <v>0.98624955126221603</v>
      </c>
      <c r="FN219">
        <v>0.98698973421970104</v>
      </c>
      <c r="FO219">
        <v>0.99733475617714995</v>
      </c>
      <c r="FP219">
        <v>0.98884361538768495</v>
      </c>
      <c r="FQ219">
        <v>0.98641907858057598</v>
      </c>
      <c r="FR219">
        <v>0.98663343373553902</v>
      </c>
      <c r="FS219">
        <v>0.98692154045063896</v>
      </c>
      <c r="FT219">
        <v>0.98786505759736698</v>
      </c>
      <c r="FU219">
        <v>0.98724037766032702</v>
      </c>
      <c r="FV219">
        <v>0.986929263714452</v>
      </c>
      <c r="FW219">
        <v>0.98723632535345596</v>
      </c>
      <c r="FX219">
        <v>0.98619692279641802</v>
      </c>
      <c r="FY219">
        <v>0.98744845573397999</v>
      </c>
      <c r="FZ219">
        <v>0.98752405331001503</v>
      </c>
      <c r="GA219">
        <v>0.98703108840479603</v>
      </c>
      <c r="GB219">
        <v>0.98603871893483197</v>
      </c>
      <c r="GC219">
        <v>0.986715578155683</v>
      </c>
      <c r="GD219">
        <v>0.986615697529721</v>
      </c>
      <c r="GE219">
        <v>0.986605134635963</v>
      </c>
      <c r="GF219">
        <v>0.99791087669181899</v>
      </c>
      <c r="GG219">
        <v>0.98693499040719501</v>
      </c>
      <c r="GH219">
        <v>0.98595526215151796</v>
      </c>
      <c r="GI219">
        <v>0.98655701949143704</v>
      </c>
      <c r="GJ219">
        <v>0.98669945771477496</v>
      </c>
      <c r="GK219">
        <v>0.98554135216925298</v>
      </c>
      <c r="GL219">
        <v>0.98780345153530302</v>
      </c>
      <c r="GM219">
        <v>0.98698462841990198</v>
      </c>
      <c r="GN219">
        <v>0.986779467449867</v>
      </c>
      <c r="GO219">
        <v>0.98612942135843096</v>
      </c>
      <c r="GP219">
        <v>0.98685749078611096</v>
      </c>
      <c r="GQ219">
        <v>0.98658234351691199</v>
      </c>
      <c r="GR219">
        <v>0.98671643495802797</v>
      </c>
      <c r="GS219">
        <v>0.98642178666406899</v>
      </c>
      <c r="GT219">
        <v>0.98729315818238905</v>
      </c>
      <c r="GU219">
        <v>0.98709455595069195</v>
      </c>
      <c r="GV219">
        <v>0.98630242625803899</v>
      </c>
      <c r="GW219">
        <v>0.98921864333327003</v>
      </c>
      <c r="GX219">
        <v>0.98572123734174499</v>
      </c>
      <c r="GY219">
        <v>0.98687660832236401</v>
      </c>
      <c r="GZ219">
        <v>0.98715458607378104</v>
      </c>
      <c r="HA219">
        <v>0.98675647184329895</v>
      </c>
      <c r="HB219">
        <v>0.985548836331131</v>
      </c>
      <c r="HC219">
        <v>0.98573229180748001</v>
      </c>
      <c r="HD219">
        <v>0.98721098793772299</v>
      </c>
      <c r="HE219">
        <v>0.98591074586671601</v>
      </c>
      <c r="HF219">
        <v>0.98599654163157602</v>
      </c>
      <c r="HG219">
        <v>0.98752087972731395</v>
      </c>
      <c r="HH219">
        <v>0.98727409268772304</v>
      </c>
      <c r="HI219">
        <v>1</v>
      </c>
      <c r="HJ219">
        <v>0.98703993634775899</v>
      </c>
      <c r="HK219">
        <v>0.986406185887856</v>
      </c>
      <c r="HL219">
        <v>0.986069718368078</v>
      </c>
      <c r="HM219">
        <v>0.98673341299099404</v>
      </c>
      <c r="HN219">
        <v>0.98651338152990697</v>
      </c>
      <c r="HO219">
        <v>0.98639221129519705</v>
      </c>
      <c r="HP219">
        <v>0.98634623147867195</v>
      </c>
      <c r="HQ219">
        <v>0.98661610281725998</v>
      </c>
      <c r="HR219">
        <v>0.99656040277475599</v>
      </c>
      <c r="HS219">
        <v>0.98715910784362404</v>
      </c>
      <c r="HT219">
        <v>0.986074238175352</v>
      </c>
      <c r="HU219">
        <v>0.98689184870757396</v>
      </c>
      <c r="HV219">
        <v>0.98728809631771497</v>
      </c>
      <c r="HW219">
        <v>0.98760554201467998</v>
      </c>
      <c r="HX219">
        <v>0.98610750590445495</v>
      </c>
      <c r="HY219">
        <v>0.98718041081533603</v>
      </c>
      <c r="HZ219">
        <v>0.98613798668368302</v>
      </c>
      <c r="IA219">
        <v>0.98725804161852704</v>
      </c>
      <c r="IB219">
        <v>0.98694736731604205</v>
      </c>
      <c r="IC219">
        <v>0.98576804057443801</v>
      </c>
      <c r="ID219">
        <v>0.98786099777179703</v>
      </c>
    </row>
    <row r="220" spans="1:238" x14ac:dyDescent="0.35">
      <c r="A220" t="s">
        <v>212</v>
      </c>
      <c r="B220">
        <v>0.98579195924158003</v>
      </c>
      <c r="C220">
        <v>0.98636915053157403</v>
      </c>
      <c r="D220">
        <v>0.985701273382247</v>
      </c>
      <c r="E220">
        <v>0.98436546092796096</v>
      </c>
      <c r="F220">
        <v>0.98804888181680495</v>
      </c>
      <c r="G220">
        <v>0.98598423290487003</v>
      </c>
      <c r="H220">
        <v>0.98517874244044701</v>
      </c>
      <c r="I220">
        <v>0.98566716135893595</v>
      </c>
      <c r="J220">
        <v>0.98851919736831495</v>
      </c>
      <c r="K220">
        <v>0.98636815931661903</v>
      </c>
      <c r="L220">
        <v>0.98476694100677298</v>
      </c>
      <c r="M220">
        <v>0.98629802051119397</v>
      </c>
      <c r="N220">
        <v>0.98457998251368095</v>
      </c>
      <c r="O220">
        <v>0.98543950332288999</v>
      </c>
      <c r="P220">
        <v>0.98510075724322799</v>
      </c>
      <c r="Q220">
        <v>0.98680534110093598</v>
      </c>
      <c r="R220">
        <v>0.98714341959534502</v>
      </c>
      <c r="S220">
        <v>0.98524593787499004</v>
      </c>
      <c r="T220">
        <v>0.98663859287657696</v>
      </c>
      <c r="U220">
        <v>0.98539405397390201</v>
      </c>
      <c r="V220">
        <v>0.98595492679965402</v>
      </c>
      <c r="W220">
        <v>0.98840683817694996</v>
      </c>
      <c r="X220">
        <v>0.98620249034854002</v>
      </c>
      <c r="Y220">
        <v>0.98603215907583797</v>
      </c>
      <c r="Z220">
        <v>0.98472345341661405</v>
      </c>
      <c r="AA220">
        <v>0.98589839063817297</v>
      </c>
      <c r="AB220">
        <v>0.98701547482542396</v>
      </c>
      <c r="AC220">
        <v>0.985560388560628</v>
      </c>
      <c r="AD220">
        <v>0.98565827207281898</v>
      </c>
      <c r="AE220">
        <v>0.98573698286117595</v>
      </c>
      <c r="AF220">
        <v>0.98703749653082196</v>
      </c>
      <c r="AG220">
        <v>0.98647382531607197</v>
      </c>
      <c r="AH220">
        <v>0.98708802523107497</v>
      </c>
      <c r="AI220">
        <v>0.98617248238059796</v>
      </c>
      <c r="AJ220">
        <v>0.98564494278316095</v>
      </c>
      <c r="AK220">
        <v>0.98627683380073095</v>
      </c>
      <c r="AL220">
        <v>0.98959352888931196</v>
      </c>
      <c r="AM220">
        <v>0.98983211408295102</v>
      </c>
      <c r="AN220">
        <v>0.99474133706393497</v>
      </c>
      <c r="AO220">
        <v>0.99464989724909803</v>
      </c>
      <c r="AP220">
        <v>0.985451821081752</v>
      </c>
      <c r="AQ220">
        <v>0.986422477064402</v>
      </c>
      <c r="AR220">
        <v>0.994710187814698</v>
      </c>
      <c r="AS220">
        <v>0.98600922871902397</v>
      </c>
      <c r="AT220">
        <v>0.98599793094444399</v>
      </c>
      <c r="AU220">
        <v>0.98607324568455001</v>
      </c>
      <c r="AV220">
        <v>0.985249114631912</v>
      </c>
      <c r="AW220">
        <v>0.98928544792513495</v>
      </c>
      <c r="AX220">
        <v>0.98785503007824604</v>
      </c>
      <c r="AY220">
        <v>0.987188627182088</v>
      </c>
      <c r="AZ220">
        <v>0.99268162260743298</v>
      </c>
      <c r="BA220">
        <v>0.98616038590550803</v>
      </c>
      <c r="BB220">
        <v>0.987081696198713</v>
      </c>
      <c r="BC220">
        <v>0.98619638623250905</v>
      </c>
      <c r="BD220">
        <v>0.98801281040182498</v>
      </c>
      <c r="BE220">
        <v>0.98583645617296201</v>
      </c>
      <c r="BF220">
        <v>0.98622429890421104</v>
      </c>
      <c r="BG220">
        <v>0.99009269880909301</v>
      </c>
      <c r="BH220">
        <v>0.98552194537233095</v>
      </c>
      <c r="BI220">
        <v>0.98578033697632705</v>
      </c>
      <c r="BJ220">
        <v>0.99603123563257401</v>
      </c>
      <c r="BK220">
        <v>0.98566283639219598</v>
      </c>
      <c r="BL220">
        <v>0.98826320482420005</v>
      </c>
      <c r="BM220">
        <v>0.98646564734605802</v>
      </c>
      <c r="BN220">
        <v>0.98568686546683704</v>
      </c>
      <c r="BO220">
        <v>0.98587465286183096</v>
      </c>
      <c r="BP220">
        <v>0.98596843715268201</v>
      </c>
      <c r="BQ220">
        <v>0.98650227098832699</v>
      </c>
      <c r="BR220">
        <v>0.99361310022314198</v>
      </c>
      <c r="BS220">
        <v>0.98694154191529204</v>
      </c>
      <c r="BT220">
        <v>0.98517484402100597</v>
      </c>
      <c r="BU220">
        <v>0.99418486252487104</v>
      </c>
      <c r="BV220">
        <v>0.98600099438536004</v>
      </c>
      <c r="BW220">
        <v>0.98779840329800905</v>
      </c>
      <c r="BX220">
        <v>0.99469349600273804</v>
      </c>
      <c r="BY220">
        <v>0.98534728251689796</v>
      </c>
      <c r="BZ220">
        <v>0.98617686521775005</v>
      </c>
      <c r="CA220">
        <v>0.98397656857559901</v>
      </c>
      <c r="CB220">
        <v>0.98464947818145698</v>
      </c>
      <c r="CC220">
        <v>0.98420490077082801</v>
      </c>
      <c r="CD220">
        <v>0.98649478711164396</v>
      </c>
      <c r="CE220">
        <v>0.98960948064366105</v>
      </c>
      <c r="CF220">
        <v>0.98926743413106799</v>
      </c>
      <c r="CG220">
        <v>0.98542880885783402</v>
      </c>
      <c r="CH220">
        <v>0.98931544428386198</v>
      </c>
      <c r="CI220">
        <v>0.98675121098231999</v>
      </c>
      <c r="CJ220">
        <v>0.99285096224937297</v>
      </c>
      <c r="CK220">
        <v>0.98440489097446904</v>
      </c>
      <c r="CL220">
        <v>0.98713294036279498</v>
      </c>
      <c r="CM220">
        <v>0.984852859215818</v>
      </c>
      <c r="CN220">
        <v>0.98972008287533197</v>
      </c>
      <c r="CO220">
        <v>0.98924450919143503</v>
      </c>
      <c r="CP220">
        <v>0.98762636966192796</v>
      </c>
      <c r="CQ220">
        <v>0.98546669201066095</v>
      </c>
      <c r="CR220">
        <v>0.98543826464906603</v>
      </c>
      <c r="CS220">
        <v>0.98691601698670495</v>
      </c>
      <c r="CT220">
        <v>0.98577569383426999</v>
      </c>
      <c r="CU220">
        <v>0.998919468675734</v>
      </c>
      <c r="CV220">
        <v>0.98921360991759499</v>
      </c>
      <c r="CW220">
        <v>0.98647365979945101</v>
      </c>
      <c r="CX220">
        <v>0.98484892516844103</v>
      </c>
      <c r="CY220">
        <v>0.98478794375880396</v>
      </c>
      <c r="CZ220">
        <v>0.98619216556105205</v>
      </c>
      <c r="DA220">
        <v>0.98523801394763599</v>
      </c>
      <c r="DB220">
        <v>0.98612844202040795</v>
      </c>
      <c r="DC220">
        <v>0.98464584529728205</v>
      </c>
      <c r="DD220">
        <v>0.98469822232928805</v>
      </c>
      <c r="DE220">
        <v>0.98627044916402096</v>
      </c>
      <c r="DF220">
        <v>0.98471522169800796</v>
      </c>
      <c r="DG220">
        <v>0.98928781752803896</v>
      </c>
      <c r="DH220">
        <v>0.98714921215648699</v>
      </c>
      <c r="DI220">
        <v>0.98451692214001496</v>
      </c>
      <c r="DJ220">
        <v>0.98716872436635805</v>
      </c>
      <c r="DK220">
        <v>0.98625598031273398</v>
      </c>
      <c r="DL220">
        <v>0.98579538568004699</v>
      </c>
      <c r="DM220">
        <v>0.99306593045065905</v>
      </c>
      <c r="DN220">
        <v>0.98713155970220401</v>
      </c>
      <c r="DO220">
        <v>0.98528329514805102</v>
      </c>
      <c r="DP220">
        <v>0.98541700334804105</v>
      </c>
      <c r="DQ220">
        <v>0.99305476040660401</v>
      </c>
      <c r="DR220">
        <v>0.98931746824590705</v>
      </c>
      <c r="DS220">
        <v>0.98554251023559802</v>
      </c>
      <c r="DT220">
        <v>0.98630293872689401</v>
      </c>
      <c r="DU220">
        <v>0.98688306309672102</v>
      </c>
      <c r="DV220">
        <v>0.99130439875312704</v>
      </c>
      <c r="DW220">
        <v>0.98618237991110003</v>
      </c>
      <c r="DX220">
        <v>0.98649435268560104</v>
      </c>
      <c r="DY220">
        <v>0.98623086017474504</v>
      </c>
      <c r="DZ220">
        <v>0.98533579131733295</v>
      </c>
      <c r="EA220">
        <v>0.98798252092666305</v>
      </c>
      <c r="EB220">
        <v>0.98653206352109901</v>
      </c>
      <c r="EC220">
        <v>0.98558835665253697</v>
      </c>
      <c r="ED220">
        <v>0.98639948639131503</v>
      </c>
      <c r="EE220">
        <v>0.99379640960860804</v>
      </c>
      <c r="EF220">
        <v>0.98456396925098699</v>
      </c>
      <c r="EG220">
        <v>0.98963799265201902</v>
      </c>
      <c r="EH220">
        <v>0.99518072633951904</v>
      </c>
      <c r="EI220">
        <v>0.98680870421219302</v>
      </c>
      <c r="EJ220">
        <v>0.99469349600273804</v>
      </c>
      <c r="EK220">
        <v>0.989648248855861</v>
      </c>
      <c r="EL220">
        <v>0.98416629666348299</v>
      </c>
      <c r="EM220">
        <v>0.98588524899333896</v>
      </c>
      <c r="EN220">
        <v>0.98724779970668997</v>
      </c>
      <c r="EO220">
        <v>0.98953380098988797</v>
      </c>
      <c r="EP220">
        <v>0.98512254636041197</v>
      </c>
      <c r="EQ220">
        <v>0.98688726969585805</v>
      </c>
      <c r="ER220">
        <v>0.985797951770225</v>
      </c>
      <c r="ES220">
        <v>0.99469592862413003</v>
      </c>
      <c r="ET220">
        <v>0.98589589009057899</v>
      </c>
      <c r="EU220">
        <v>0.98572620941330502</v>
      </c>
      <c r="EV220">
        <v>0.99477604039217005</v>
      </c>
      <c r="EW220">
        <v>0.98631752790687699</v>
      </c>
      <c r="EX220">
        <v>0.98399728466273995</v>
      </c>
      <c r="EY220">
        <v>0.992760927801562</v>
      </c>
      <c r="EZ220">
        <v>0.98685227525473496</v>
      </c>
      <c r="FA220">
        <v>0.98581636535057904</v>
      </c>
      <c r="FB220">
        <v>0.98906371139575999</v>
      </c>
      <c r="FC220">
        <v>0.98390698078237004</v>
      </c>
      <c r="FD220">
        <v>0.98601743469242698</v>
      </c>
      <c r="FE220">
        <v>0.98672145365464103</v>
      </c>
      <c r="FF220">
        <v>0.99819652099127598</v>
      </c>
      <c r="FG220">
        <v>0.98924495444796801</v>
      </c>
      <c r="FH220">
        <v>0.99493771273251397</v>
      </c>
      <c r="FI220">
        <v>0.98804843232154604</v>
      </c>
      <c r="FJ220">
        <v>0.98676824438044797</v>
      </c>
      <c r="FK220">
        <v>0.98540395963099503</v>
      </c>
      <c r="FL220">
        <v>0.98787991054943503</v>
      </c>
      <c r="FM220">
        <v>0.98554982224338705</v>
      </c>
      <c r="FN220">
        <v>0.98634983466870096</v>
      </c>
      <c r="FO220">
        <v>0.98677225804674495</v>
      </c>
      <c r="FP220">
        <v>0.98774892102672796</v>
      </c>
      <c r="FQ220">
        <v>0.98573622059708099</v>
      </c>
      <c r="FR220">
        <v>0.98595317567051899</v>
      </c>
      <c r="FS220">
        <v>0.98623712473332203</v>
      </c>
      <c r="FT220">
        <v>0.98964523866740695</v>
      </c>
      <c r="FU220">
        <v>0.98844058557303405</v>
      </c>
      <c r="FV220">
        <v>0.98647332894419704</v>
      </c>
      <c r="FW220">
        <v>0.98616710803031005</v>
      </c>
      <c r="FX220">
        <v>0.98717137294942803</v>
      </c>
      <c r="FY220">
        <v>0.99500001414023098</v>
      </c>
      <c r="FZ220">
        <v>0.98880658316816705</v>
      </c>
      <c r="GA220">
        <v>0.98985854031417797</v>
      </c>
      <c r="GB220">
        <v>0.98692286208505098</v>
      </c>
      <c r="GC220">
        <v>0.986059295331698</v>
      </c>
      <c r="GD220">
        <v>0.98613960681666402</v>
      </c>
      <c r="GE220">
        <v>0.98587877931085</v>
      </c>
      <c r="GF220">
        <v>0.98714768734049896</v>
      </c>
      <c r="GG220">
        <v>0.99388586245101596</v>
      </c>
      <c r="GH220">
        <v>0.98526159025675597</v>
      </c>
      <c r="GI220">
        <v>0.985891790112566</v>
      </c>
      <c r="GJ220">
        <v>0.98640953058163705</v>
      </c>
      <c r="GK220">
        <v>0.98555202417548005</v>
      </c>
      <c r="GL220">
        <v>0.98921400950041505</v>
      </c>
      <c r="GM220">
        <v>0.99115012382331102</v>
      </c>
      <c r="GN220">
        <v>0.98980689712731496</v>
      </c>
      <c r="GO220">
        <v>0.98502328094675695</v>
      </c>
      <c r="GP220">
        <v>0.98800963432969202</v>
      </c>
      <c r="GQ220">
        <v>0.98547624798606803</v>
      </c>
      <c r="GR220">
        <v>0.98791495958545195</v>
      </c>
      <c r="GS220">
        <v>0.99341753505174402</v>
      </c>
      <c r="GT220">
        <v>0.98812903849136802</v>
      </c>
      <c r="GU220">
        <v>0.99474533194238102</v>
      </c>
      <c r="GV220">
        <v>0.98551606586707696</v>
      </c>
      <c r="GW220">
        <v>0.98792510544900802</v>
      </c>
      <c r="GX220">
        <v>0.98457887658172105</v>
      </c>
      <c r="GY220">
        <v>0.98557581071143696</v>
      </c>
      <c r="GZ220">
        <v>0.99790426474819705</v>
      </c>
      <c r="HA220">
        <v>0.99327984753163701</v>
      </c>
      <c r="HB220">
        <v>0.99122172880305603</v>
      </c>
      <c r="HC220">
        <v>0.98469953883704797</v>
      </c>
      <c r="HD220">
        <v>0.98577607411111001</v>
      </c>
      <c r="HE220">
        <v>0.98504734356969004</v>
      </c>
      <c r="HF220">
        <v>0.98463388411781005</v>
      </c>
      <c r="HG220">
        <v>0.98759466401780505</v>
      </c>
      <c r="HH220">
        <v>0.98686166657337304</v>
      </c>
      <c r="HI220">
        <v>0.98703993634775899</v>
      </c>
      <c r="HJ220">
        <v>1</v>
      </c>
      <c r="HK220">
        <v>0.98558686336589296</v>
      </c>
      <c r="HL220">
        <v>0.98497347482647002</v>
      </c>
      <c r="HM220">
        <v>0.98560773015581704</v>
      </c>
      <c r="HN220">
        <v>0.98637240455206698</v>
      </c>
      <c r="HO220">
        <v>0.98558599147345805</v>
      </c>
      <c r="HP220">
        <v>0.98610422661457497</v>
      </c>
      <c r="HQ220">
        <v>0.98537361432339199</v>
      </c>
      <c r="HR220">
        <v>0.98701067682575905</v>
      </c>
      <c r="HS220">
        <v>0.99636548967142802</v>
      </c>
      <c r="HT220">
        <v>0.98490321139675996</v>
      </c>
      <c r="HU220">
        <v>0.98590003058666098</v>
      </c>
      <c r="HV220">
        <v>0.98705700529398199</v>
      </c>
      <c r="HW220">
        <v>0.98714285880355701</v>
      </c>
      <c r="HX220">
        <v>0.98470716423046001</v>
      </c>
      <c r="HY220">
        <v>0.98661897511804397</v>
      </c>
      <c r="HZ220">
        <v>0.98557493658741702</v>
      </c>
      <c r="IA220">
        <v>0.98746912473815895</v>
      </c>
      <c r="IB220">
        <v>0.98655950655548996</v>
      </c>
      <c r="IC220">
        <v>0.98466151349269604</v>
      </c>
      <c r="ID220">
        <v>0.989451475241238</v>
      </c>
    </row>
    <row r="221" spans="1:238" x14ac:dyDescent="0.35">
      <c r="A221" t="s">
        <v>213</v>
      </c>
      <c r="B221">
        <v>0.986186610727811</v>
      </c>
      <c r="C221">
        <v>0.98721015050695804</v>
      </c>
      <c r="D221">
        <v>0.98544073580722802</v>
      </c>
      <c r="E221">
        <v>0.98642597123042797</v>
      </c>
      <c r="F221">
        <v>0.98682223753061504</v>
      </c>
      <c r="G221">
        <v>0.98817386355097403</v>
      </c>
      <c r="H221">
        <v>0.98802918422033104</v>
      </c>
      <c r="I221">
        <v>0.98474042242464799</v>
      </c>
      <c r="J221">
        <v>0.98603340091411695</v>
      </c>
      <c r="K221">
        <v>0.98582378029071405</v>
      </c>
      <c r="L221">
        <v>0.98618171466057603</v>
      </c>
      <c r="M221">
        <v>0.99127386610348101</v>
      </c>
      <c r="N221">
        <v>0.98668466062846605</v>
      </c>
      <c r="O221">
        <v>0.98693003098612497</v>
      </c>
      <c r="P221">
        <v>0.98631700852667703</v>
      </c>
      <c r="Q221">
        <v>0.99006333040003403</v>
      </c>
      <c r="R221">
        <v>0.98570338602154195</v>
      </c>
      <c r="S221">
        <v>0.98585897326070404</v>
      </c>
      <c r="T221">
        <v>0.98521051306055796</v>
      </c>
      <c r="U221">
        <v>0.98612067486597699</v>
      </c>
      <c r="V221">
        <v>0.98554407403794297</v>
      </c>
      <c r="W221">
        <v>0.98473039161749298</v>
      </c>
      <c r="X221">
        <v>0.99041565257136699</v>
      </c>
      <c r="Y221">
        <v>0.98562811214194601</v>
      </c>
      <c r="Z221">
        <v>0.98636187448216806</v>
      </c>
      <c r="AA221">
        <v>0.98835195110526397</v>
      </c>
      <c r="AB221">
        <v>0.98893200721636298</v>
      </c>
      <c r="AC221">
        <v>0.98548237033589603</v>
      </c>
      <c r="AD221">
        <v>0.98704573358214798</v>
      </c>
      <c r="AE221">
        <v>0.98614382964515501</v>
      </c>
      <c r="AF221">
        <v>0.98627280091926695</v>
      </c>
      <c r="AG221">
        <v>0.98595614912475404</v>
      </c>
      <c r="AH221">
        <v>0.98508037002302495</v>
      </c>
      <c r="AI221">
        <v>0.99874756260148101</v>
      </c>
      <c r="AJ221">
        <v>0.98797201536548196</v>
      </c>
      <c r="AK221">
        <v>0.99839377495776904</v>
      </c>
      <c r="AL221">
        <v>0.98503864608745195</v>
      </c>
      <c r="AM221">
        <v>0.98521918884679904</v>
      </c>
      <c r="AN221">
        <v>0.98529368879430901</v>
      </c>
      <c r="AO221">
        <v>0.98563978888456605</v>
      </c>
      <c r="AP221">
        <v>0.98739860597026896</v>
      </c>
      <c r="AQ221">
        <v>0.99840758152669096</v>
      </c>
      <c r="AR221">
        <v>0.98571017311004805</v>
      </c>
      <c r="AS221">
        <v>0.98531610184618501</v>
      </c>
      <c r="AT221">
        <v>0.98604828916171505</v>
      </c>
      <c r="AU221">
        <v>0.98873741691264105</v>
      </c>
      <c r="AV221">
        <v>0.98660953153146302</v>
      </c>
      <c r="AW221">
        <v>0.98563844042327398</v>
      </c>
      <c r="AX221">
        <v>0.987513253805684</v>
      </c>
      <c r="AY221">
        <v>0.98610929136470504</v>
      </c>
      <c r="AZ221">
        <v>0.98594027126237005</v>
      </c>
      <c r="BA221">
        <v>0.99039110411228004</v>
      </c>
      <c r="BB221">
        <v>0.98662701333694303</v>
      </c>
      <c r="BC221">
        <v>0.99043886704768302</v>
      </c>
      <c r="BD221">
        <v>0.98762329701283502</v>
      </c>
      <c r="BE221">
        <v>0.98665902550944895</v>
      </c>
      <c r="BF221">
        <v>0.99050971274837496</v>
      </c>
      <c r="BG221">
        <v>0.98601088060304898</v>
      </c>
      <c r="BH221">
        <v>0.990349568484167</v>
      </c>
      <c r="BI221">
        <v>0.99607316643200094</v>
      </c>
      <c r="BJ221">
        <v>0.98489290996662604</v>
      </c>
      <c r="BK221">
        <v>0.98617285873833205</v>
      </c>
      <c r="BL221">
        <v>0.985852079160072</v>
      </c>
      <c r="BM221">
        <v>0.98524793227407903</v>
      </c>
      <c r="BN221">
        <v>0.98611946832736497</v>
      </c>
      <c r="BO221">
        <v>0.986089261628185</v>
      </c>
      <c r="BP221">
        <v>0.99753218914909303</v>
      </c>
      <c r="BQ221">
        <v>0.98838883427455604</v>
      </c>
      <c r="BR221">
        <v>0.98464068437415997</v>
      </c>
      <c r="BS221">
        <v>0.986412618957063</v>
      </c>
      <c r="BT221">
        <v>0.98590474927036298</v>
      </c>
      <c r="BU221">
        <v>0.98542879118165205</v>
      </c>
      <c r="BV221">
        <v>0.98761858993396201</v>
      </c>
      <c r="BW221">
        <v>0.98657598583554895</v>
      </c>
      <c r="BX221">
        <v>0.98605741677077396</v>
      </c>
      <c r="BY221">
        <v>0.98619458348830102</v>
      </c>
      <c r="BZ221">
        <v>0.98609583906162002</v>
      </c>
      <c r="CA221">
        <v>0.98513837263119597</v>
      </c>
      <c r="CB221">
        <v>0.98399905510371399</v>
      </c>
      <c r="CC221">
        <v>0.98612869919161295</v>
      </c>
      <c r="CD221">
        <v>0.98586706163286197</v>
      </c>
      <c r="CE221">
        <v>0.98620323897219897</v>
      </c>
      <c r="CF221">
        <v>0.98596166498001103</v>
      </c>
      <c r="CG221">
        <v>0.98575796067788002</v>
      </c>
      <c r="CH221">
        <v>0.98529697123596405</v>
      </c>
      <c r="CI221">
        <v>0.98613960246552101</v>
      </c>
      <c r="CJ221">
        <v>0.98492577155206695</v>
      </c>
      <c r="CK221">
        <v>0.98591788715002404</v>
      </c>
      <c r="CL221">
        <v>0.98618038026117705</v>
      </c>
      <c r="CM221">
        <v>0.98566192731426305</v>
      </c>
      <c r="CN221">
        <v>0.98594968146692197</v>
      </c>
      <c r="CO221">
        <v>0.98573985989066204</v>
      </c>
      <c r="CP221">
        <v>0.985391795119684</v>
      </c>
      <c r="CQ221">
        <v>0.98567012649780295</v>
      </c>
      <c r="CR221">
        <v>0.98578855606523197</v>
      </c>
      <c r="CS221">
        <v>0.98630501103453105</v>
      </c>
      <c r="CT221">
        <v>0.98477190579826301</v>
      </c>
      <c r="CU221">
        <v>0.98621972924869195</v>
      </c>
      <c r="CV221">
        <v>0.98599438765717295</v>
      </c>
      <c r="CW221">
        <v>0.99839443204259903</v>
      </c>
      <c r="CX221">
        <v>0.98743303697645501</v>
      </c>
      <c r="CY221">
        <v>0.98656371534068499</v>
      </c>
      <c r="CZ221">
        <v>0.99040816385859598</v>
      </c>
      <c r="DA221">
        <v>0.98638362043865602</v>
      </c>
      <c r="DB221">
        <v>0.98569946921601403</v>
      </c>
      <c r="DC221">
        <v>0.98560543620433205</v>
      </c>
      <c r="DD221">
        <v>0.98463748942340901</v>
      </c>
      <c r="DE221">
        <v>0.99541456186653299</v>
      </c>
      <c r="DF221">
        <v>0.98645709253676495</v>
      </c>
      <c r="DG221">
        <v>0.98602431487070197</v>
      </c>
      <c r="DH221">
        <v>0.98641437692603195</v>
      </c>
      <c r="DI221">
        <v>0.98637613788989797</v>
      </c>
      <c r="DJ221">
        <v>0.98619843980279698</v>
      </c>
      <c r="DK221">
        <v>0.98568611496326297</v>
      </c>
      <c r="DL221">
        <v>0.98998922634129605</v>
      </c>
      <c r="DM221">
        <v>0.98525970883485103</v>
      </c>
      <c r="DN221">
        <v>0.98367635896060002</v>
      </c>
      <c r="DO221">
        <v>0.98588804276213104</v>
      </c>
      <c r="DP221">
        <v>0.986715663795248</v>
      </c>
      <c r="DQ221">
        <v>0.98504436190604605</v>
      </c>
      <c r="DR221">
        <v>0.98590833470594597</v>
      </c>
      <c r="DS221">
        <v>0.99556864750177099</v>
      </c>
      <c r="DT221">
        <v>0.98582446075004904</v>
      </c>
      <c r="DU221">
        <v>0.98548393070807305</v>
      </c>
      <c r="DV221">
        <v>0.98592102611258703</v>
      </c>
      <c r="DW221">
        <v>0.99044648258374801</v>
      </c>
      <c r="DX221">
        <v>0.98572710709142997</v>
      </c>
      <c r="DY221">
        <v>0.98945807707673294</v>
      </c>
      <c r="DZ221">
        <v>0.98468507263615301</v>
      </c>
      <c r="EA221">
        <v>0.98751945042489098</v>
      </c>
      <c r="EB221">
        <v>0.98571311187515498</v>
      </c>
      <c r="EC221">
        <v>0.98678540751909705</v>
      </c>
      <c r="ED221">
        <v>0.98634045750604404</v>
      </c>
      <c r="EE221">
        <v>0.98590831660590805</v>
      </c>
      <c r="EF221">
        <v>0.98671503316051101</v>
      </c>
      <c r="EG221">
        <v>0.98602945925451602</v>
      </c>
      <c r="EH221">
        <v>0.98437891709783298</v>
      </c>
      <c r="EI221">
        <v>0.98638110959173997</v>
      </c>
      <c r="EJ221">
        <v>0.98605741677077396</v>
      </c>
      <c r="EK221">
        <v>0.98574013549219197</v>
      </c>
      <c r="EL221">
        <v>0.98587013783602595</v>
      </c>
      <c r="EM221">
        <v>0.98788293020449602</v>
      </c>
      <c r="EN221">
        <v>0.98619512364310302</v>
      </c>
      <c r="EO221">
        <v>0.98512334291542902</v>
      </c>
      <c r="EP221">
        <v>0.98632306478254195</v>
      </c>
      <c r="EQ221">
        <v>0.98617535519763699</v>
      </c>
      <c r="ER221">
        <v>0.98525487006371404</v>
      </c>
      <c r="ES221">
        <v>0.98549853283871303</v>
      </c>
      <c r="ET221">
        <v>0.98822878132912795</v>
      </c>
      <c r="EU221">
        <v>0.98617596108618999</v>
      </c>
      <c r="EV221">
        <v>0.98567792202835003</v>
      </c>
      <c r="EW221">
        <v>0.99828827621973004</v>
      </c>
      <c r="EX221">
        <v>0.98399519651794998</v>
      </c>
      <c r="EY221">
        <v>0.98595005898705501</v>
      </c>
      <c r="EZ221">
        <v>0.99073585991177704</v>
      </c>
      <c r="FA221">
        <v>0.98664518784247701</v>
      </c>
      <c r="FB221">
        <v>0.98547850731684605</v>
      </c>
      <c r="FC221">
        <v>0.98389864649594805</v>
      </c>
      <c r="FD221">
        <v>0.98477247630459397</v>
      </c>
      <c r="FE221">
        <v>0.98599822476989396</v>
      </c>
      <c r="FF221">
        <v>0.98596923086785204</v>
      </c>
      <c r="FG221">
        <v>0.985936041106515</v>
      </c>
      <c r="FH221">
        <v>0.985161031697529</v>
      </c>
      <c r="FI221">
        <v>0.98586727029752297</v>
      </c>
      <c r="FJ221">
        <v>0.98509859631587005</v>
      </c>
      <c r="FK221">
        <v>0.98619699419329199</v>
      </c>
      <c r="FL221">
        <v>0.987572174439594</v>
      </c>
      <c r="FM221">
        <v>0.98591312751312798</v>
      </c>
      <c r="FN221">
        <v>0.99834169395962002</v>
      </c>
      <c r="FO221">
        <v>0.98537273396760505</v>
      </c>
      <c r="FP221">
        <v>0.98626550087434395</v>
      </c>
      <c r="FQ221">
        <v>0.98741483536360897</v>
      </c>
      <c r="FR221">
        <v>0.99633337166045799</v>
      </c>
      <c r="FS221">
        <v>0.99861232509392395</v>
      </c>
      <c r="FT221">
        <v>0.98596549070013595</v>
      </c>
      <c r="FU221">
        <v>0.98542375546967498</v>
      </c>
      <c r="FV221">
        <v>0.988455965856612</v>
      </c>
      <c r="FW221">
        <v>0.98614145681644305</v>
      </c>
      <c r="FX221">
        <v>0.98631170707133997</v>
      </c>
      <c r="FY221">
        <v>0.98517964944000802</v>
      </c>
      <c r="FZ221">
        <v>0.98552866928049898</v>
      </c>
      <c r="GA221">
        <v>0.98530335574732597</v>
      </c>
      <c r="GB221">
        <v>0.98598114509008605</v>
      </c>
      <c r="GC221">
        <v>0.984767203499746</v>
      </c>
      <c r="GD221">
        <v>0.99046308008513595</v>
      </c>
      <c r="GE221">
        <v>0.98605746585021103</v>
      </c>
      <c r="GF221">
        <v>0.986199321809347</v>
      </c>
      <c r="GG221">
        <v>0.98564166187550994</v>
      </c>
      <c r="GH221">
        <v>0.98454330431083503</v>
      </c>
      <c r="GI221">
        <v>0.98572163726412698</v>
      </c>
      <c r="GJ221">
        <v>0.98966494470931599</v>
      </c>
      <c r="GK221">
        <v>0.98831376176304997</v>
      </c>
      <c r="GL221">
        <v>0.98599438765717295</v>
      </c>
      <c r="GM221">
        <v>0.98596034429469204</v>
      </c>
      <c r="GN221">
        <v>0.98509302829546097</v>
      </c>
      <c r="GO221">
        <v>0.98645161568810202</v>
      </c>
      <c r="GP221">
        <v>0.98760571312256795</v>
      </c>
      <c r="GQ221">
        <v>0.98617579553096002</v>
      </c>
      <c r="GR221">
        <v>0.98757058433248601</v>
      </c>
      <c r="GS221">
        <v>0.98589894809922096</v>
      </c>
      <c r="GT221">
        <v>0.98648144197952203</v>
      </c>
      <c r="GU221">
        <v>0.98567305333797905</v>
      </c>
      <c r="GV221">
        <v>0.98927564389996903</v>
      </c>
      <c r="GW221">
        <v>0.98576048836997798</v>
      </c>
      <c r="GX221">
        <v>0.98660253968175604</v>
      </c>
      <c r="GY221">
        <v>0.98676929004238001</v>
      </c>
      <c r="GZ221">
        <v>0.98597719818006502</v>
      </c>
      <c r="HA221">
        <v>0.98553173261313798</v>
      </c>
      <c r="HB221">
        <v>0.984471493909718</v>
      </c>
      <c r="HC221">
        <v>0.98635617711857304</v>
      </c>
      <c r="HD221">
        <v>0.99685635637458103</v>
      </c>
      <c r="HE221">
        <v>0.98618474540121503</v>
      </c>
      <c r="HF221">
        <v>0.98625235668879097</v>
      </c>
      <c r="HG221">
        <v>0.98591866349906898</v>
      </c>
      <c r="HH221">
        <v>0.98609983945904101</v>
      </c>
      <c r="HI221">
        <v>0.986406185887856</v>
      </c>
      <c r="HJ221">
        <v>0.98558686336589296</v>
      </c>
      <c r="HK221">
        <v>1</v>
      </c>
      <c r="HL221">
        <v>0.99351098426322804</v>
      </c>
      <c r="HM221">
        <v>0.98677906860503495</v>
      </c>
      <c r="HN221">
        <v>0.98587789608878096</v>
      </c>
      <c r="HO221">
        <v>0.98878357959702701</v>
      </c>
      <c r="HP221">
        <v>0.98733486907443502</v>
      </c>
      <c r="HQ221">
        <v>0.98603221374390204</v>
      </c>
      <c r="HR221">
        <v>0.98663226932109405</v>
      </c>
      <c r="HS221">
        <v>0.98562112902785703</v>
      </c>
      <c r="HT221">
        <v>0.98644048286100705</v>
      </c>
      <c r="HU221">
        <v>0.98495147727897003</v>
      </c>
      <c r="HV221">
        <v>0.98609636959408098</v>
      </c>
      <c r="HW221">
        <v>0.98684632940868999</v>
      </c>
      <c r="HX221">
        <v>0.995413402116753</v>
      </c>
      <c r="HY221">
        <v>0.98606305978675401</v>
      </c>
      <c r="HZ221">
        <v>0.98564737422653004</v>
      </c>
      <c r="IA221">
        <v>0.98594612959393901</v>
      </c>
      <c r="IB221">
        <v>0.98571757334000798</v>
      </c>
      <c r="IC221">
        <v>0.98608506315520605</v>
      </c>
      <c r="ID221">
        <v>0.98596362999776899</v>
      </c>
    </row>
    <row r="222" spans="1:238" x14ac:dyDescent="0.35">
      <c r="A222" t="s">
        <v>214</v>
      </c>
      <c r="B222">
        <v>0.98628211228487295</v>
      </c>
      <c r="C222">
        <v>0.98564642943230796</v>
      </c>
      <c r="D222">
        <v>0.98715445001100999</v>
      </c>
      <c r="E222">
        <v>0.98571052613438004</v>
      </c>
      <c r="F222">
        <v>0.98626794484435298</v>
      </c>
      <c r="G222">
        <v>0.98655625083169796</v>
      </c>
      <c r="H222">
        <v>0.98630089299286605</v>
      </c>
      <c r="I222">
        <v>0.98432004745048596</v>
      </c>
      <c r="J222">
        <v>0.98519318047022297</v>
      </c>
      <c r="K222">
        <v>0.98500759306345698</v>
      </c>
      <c r="L222">
        <v>0.985373421470219</v>
      </c>
      <c r="M222">
        <v>0.98974737737667495</v>
      </c>
      <c r="N222">
        <v>0.98580226738758903</v>
      </c>
      <c r="O222">
        <v>0.98666364666680195</v>
      </c>
      <c r="P222">
        <v>0.98599091266151195</v>
      </c>
      <c r="Q222">
        <v>0.989834438405235</v>
      </c>
      <c r="R222">
        <v>0.98516930152954196</v>
      </c>
      <c r="S222">
        <v>0.9857983612115</v>
      </c>
      <c r="T222">
        <v>0.98485430369123905</v>
      </c>
      <c r="U222">
        <v>0.98592883384319596</v>
      </c>
      <c r="V222">
        <v>0.98494621692134199</v>
      </c>
      <c r="W222">
        <v>0.98421355707561597</v>
      </c>
      <c r="X222">
        <v>0.98882325602617405</v>
      </c>
      <c r="Y222">
        <v>0.98531690199505295</v>
      </c>
      <c r="Z222">
        <v>0.98624418123830604</v>
      </c>
      <c r="AA222">
        <v>0.98743069112105997</v>
      </c>
      <c r="AB222">
        <v>0.98865907796493802</v>
      </c>
      <c r="AC222">
        <v>0.98534808203054303</v>
      </c>
      <c r="AD222">
        <v>0.98673672369204202</v>
      </c>
      <c r="AE222">
        <v>0.98624859417126198</v>
      </c>
      <c r="AF222">
        <v>0.98550097063449005</v>
      </c>
      <c r="AG222">
        <v>0.98592157952296899</v>
      </c>
      <c r="AH222">
        <v>0.98542586429911705</v>
      </c>
      <c r="AI222">
        <v>0.99629593677419304</v>
      </c>
      <c r="AJ222">
        <v>0.98710799423558004</v>
      </c>
      <c r="AK222">
        <v>0.99554580315675201</v>
      </c>
      <c r="AL222">
        <v>0.98466550522355201</v>
      </c>
      <c r="AM222">
        <v>0.98561518215797295</v>
      </c>
      <c r="AN222">
        <v>0.98543516321111002</v>
      </c>
      <c r="AO222">
        <v>0.98522741471948005</v>
      </c>
      <c r="AP222">
        <v>0.98698987620078005</v>
      </c>
      <c r="AQ222">
        <v>0.99553656727533102</v>
      </c>
      <c r="AR222">
        <v>0.98540251459269401</v>
      </c>
      <c r="AS222">
        <v>0.98514392468981204</v>
      </c>
      <c r="AT222">
        <v>0.98681311631017299</v>
      </c>
      <c r="AU222">
        <v>0.98614377110503104</v>
      </c>
      <c r="AV222">
        <v>0.98646053639909104</v>
      </c>
      <c r="AW222">
        <v>0.985235520447999</v>
      </c>
      <c r="AX222">
        <v>0.98784043886962802</v>
      </c>
      <c r="AY222">
        <v>0.98592786173074098</v>
      </c>
      <c r="AZ222">
        <v>0.98475919068700102</v>
      </c>
      <c r="BA222">
        <v>0.98869622996089601</v>
      </c>
      <c r="BB222">
        <v>0.98655353062170603</v>
      </c>
      <c r="BC222">
        <v>0.98890204024796002</v>
      </c>
      <c r="BD222">
        <v>0.98799802763278599</v>
      </c>
      <c r="BE222">
        <v>0.98788883132646599</v>
      </c>
      <c r="BF222">
        <v>0.988896197488083</v>
      </c>
      <c r="BG222">
        <v>0.98528076450651003</v>
      </c>
      <c r="BH222">
        <v>0.98906082498252101</v>
      </c>
      <c r="BI222">
        <v>0.99519992937551904</v>
      </c>
      <c r="BJ222">
        <v>0.98474306261242495</v>
      </c>
      <c r="BK222">
        <v>0.98764750461802997</v>
      </c>
      <c r="BL222">
        <v>0.98586621212298997</v>
      </c>
      <c r="BM222">
        <v>0.98473021469519395</v>
      </c>
      <c r="BN222">
        <v>0.98633631465762805</v>
      </c>
      <c r="BO222">
        <v>0.98629910905916796</v>
      </c>
      <c r="BP222">
        <v>0.99589492370529598</v>
      </c>
      <c r="BQ222">
        <v>0.98929627504053097</v>
      </c>
      <c r="BR222">
        <v>0.98486685711545396</v>
      </c>
      <c r="BS222">
        <v>0.98570014775443004</v>
      </c>
      <c r="BT222">
        <v>0.98672910802270397</v>
      </c>
      <c r="BU222">
        <v>0.98486884807023001</v>
      </c>
      <c r="BV222">
        <v>0.98641574827112199</v>
      </c>
      <c r="BW222">
        <v>0.985839961009501</v>
      </c>
      <c r="BX222">
        <v>0.985526762067085</v>
      </c>
      <c r="BY222">
        <v>0.98590757371879201</v>
      </c>
      <c r="BZ222">
        <v>0.98687455652005296</v>
      </c>
      <c r="CA222">
        <v>0.98435145778891797</v>
      </c>
      <c r="CB222">
        <v>0.98387443149907206</v>
      </c>
      <c r="CC222">
        <v>0.98427170548688403</v>
      </c>
      <c r="CD222">
        <v>0.98497669616901395</v>
      </c>
      <c r="CE222">
        <v>0.98540220478797902</v>
      </c>
      <c r="CF222">
        <v>0.98525568944874098</v>
      </c>
      <c r="CG222">
        <v>0.98509658699553104</v>
      </c>
      <c r="CH222">
        <v>0.98489667736776498</v>
      </c>
      <c r="CI222">
        <v>0.98631986096308899</v>
      </c>
      <c r="CJ222">
        <v>0.98466952837504695</v>
      </c>
      <c r="CK222">
        <v>0.98491576188993102</v>
      </c>
      <c r="CL222">
        <v>0.98598183791344296</v>
      </c>
      <c r="CM222">
        <v>0.98562453911746795</v>
      </c>
      <c r="CN222">
        <v>0.98575933296143603</v>
      </c>
      <c r="CO222">
        <v>0.98509040813985504</v>
      </c>
      <c r="CP222">
        <v>0.98509099669567002</v>
      </c>
      <c r="CQ222">
        <v>0.98729759674710205</v>
      </c>
      <c r="CR222">
        <v>0.98542990070693404</v>
      </c>
      <c r="CS222">
        <v>0.98632332030163195</v>
      </c>
      <c r="CT222">
        <v>0.98383827189217299</v>
      </c>
      <c r="CU222">
        <v>0.98577631529239895</v>
      </c>
      <c r="CV222">
        <v>0.98526106999928897</v>
      </c>
      <c r="CW222">
        <v>0.99559592654320705</v>
      </c>
      <c r="CX222">
        <v>0.98734441432488795</v>
      </c>
      <c r="CY222">
        <v>0.98656957583539995</v>
      </c>
      <c r="CZ222">
        <v>0.98885764702200496</v>
      </c>
      <c r="DA222">
        <v>0.98626326677829401</v>
      </c>
      <c r="DB222">
        <v>0.98590336995570005</v>
      </c>
      <c r="DC222">
        <v>0.98505150679970399</v>
      </c>
      <c r="DD222">
        <v>0.98609815033633896</v>
      </c>
      <c r="DE222">
        <v>0.995169437572899</v>
      </c>
      <c r="DF222">
        <v>0.98575257844230302</v>
      </c>
      <c r="DG222">
        <v>0.98527286147321602</v>
      </c>
      <c r="DH222">
        <v>0.98648191067289903</v>
      </c>
      <c r="DI222">
        <v>0.98589528851128805</v>
      </c>
      <c r="DJ222">
        <v>0.98600066198087999</v>
      </c>
      <c r="DK222">
        <v>0.98398262799787595</v>
      </c>
      <c r="DL222">
        <v>0.98840693776748001</v>
      </c>
      <c r="DM222">
        <v>0.98465598813899402</v>
      </c>
      <c r="DN222">
        <v>0.98320008316176</v>
      </c>
      <c r="DO222">
        <v>0.98667927182979698</v>
      </c>
      <c r="DP222">
        <v>0.98712970850452597</v>
      </c>
      <c r="DQ222">
        <v>0.98459471836360801</v>
      </c>
      <c r="DR222">
        <v>0.98532444043794998</v>
      </c>
      <c r="DS222">
        <v>0.99373691666531805</v>
      </c>
      <c r="DT222">
        <v>0.98551672306512506</v>
      </c>
      <c r="DU222">
        <v>0.98575527392661599</v>
      </c>
      <c r="DV222">
        <v>0.98517227001353302</v>
      </c>
      <c r="DW222">
        <v>0.98889281756208203</v>
      </c>
      <c r="DX222">
        <v>0.98560301236394998</v>
      </c>
      <c r="DY222">
        <v>0.98883440353117302</v>
      </c>
      <c r="DZ222">
        <v>0.98361266855524998</v>
      </c>
      <c r="EA222">
        <v>0.988149818827183</v>
      </c>
      <c r="EB222">
        <v>0.98576173959702496</v>
      </c>
      <c r="EC222">
        <v>0.98684942464796099</v>
      </c>
      <c r="ED222">
        <v>0.98627106168638801</v>
      </c>
      <c r="EE222">
        <v>0.98478940928422298</v>
      </c>
      <c r="EF222">
        <v>0.98638150204067998</v>
      </c>
      <c r="EG222">
        <v>0.98600398788189103</v>
      </c>
      <c r="EH222">
        <v>0.98416426598712503</v>
      </c>
      <c r="EI222">
        <v>0.98583890073863301</v>
      </c>
      <c r="EJ222">
        <v>0.985526762067085</v>
      </c>
      <c r="EK222">
        <v>0.98542385197353899</v>
      </c>
      <c r="EL222">
        <v>0.98521265005034897</v>
      </c>
      <c r="EM222">
        <v>0.98631181013221203</v>
      </c>
      <c r="EN222">
        <v>0.98613378297684495</v>
      </c>
      <c r="EO222">
        <v>0.98424682264993002</v>
      </c>
      <c r="EP222">
        <v>0.98553832861789104</v>
      </c>
      <c r="EQ222">
        <v>0.98595481643519101</v>
      </c>
      <c r="ER222">
        <v>0.98482427155301799</v>
      </c>
      <c r="ES222">
        <v>0.98519214508624398</v>
      </c>
      <c r="ET222">
        <v>0.98657789390908701</v>
      </c>
      <c r="EU222">
        <v>0.98630849404048004</v>
      </c>
      <c r="EV222">
        <v>0.98536508541408196</v>
      </c>
      <c r="EW222">
        <v>0.99552530039171905</v>
      </c>
      <c r="EX222">
        <v>0.98295539630883599</v>
      </c>
      <c r="EY222">
        <v>0.985288835163736</v>
      </c>
      <c r="EZ222">
        <v>0.98923580906632602</v>
      </c>
      <c r="FA222">
        <v>0.98696972265558403</v>
      </c>
      <c r="FB222">
        <v>0.98511209884697803</v>
      </c>
      <c r="FC222">
        <v>0.98303389937158503</v>
      </c>
      <c r="FD222">
        <v>0.98562085381194897</v>
      </c>
      <c r="FE222">
        <v>0.98565398499547296</v>
      </c>
      <c r="FF222">
        <v>0.98547321180855796</v>
      </c>
      <c r="FG222">
        <v>0.98529322909844996</v>
      </c>
      <c r="FH222">
        <v>0.98565417460916604</v>
      </c>
      <c r="FI222">
        <v>0.98537634891058201</v>
      </c>
      <c r="FJ222">
        <v>0.98528603645195001</v>
      </c>
      <c r="FK222">
        <v>0.98597953194142396</v>
      </c>
      <c r="FL222">
        <v>0.98790023793072101</v>
      </c>
      <c r="FM222">
        <v>0.98469786655151703</v>
      </c>
      <c r="FN222">
        <v>0.99550199385935401</v>
      </c>
      <c r="FO222">
        <v>0.98494435168860595</v>
      </c>
      <c r="FP222">
        <v>0.98510688034270999</v>
      </c>
      <c r="FQ222">
        <v>0.98731054186701594</v>
      </c>
      <c r="FR222">
        <v>0.99538848098218502</v>
      </c>
      <c r="FS222">
        <v>0.99639123576127997</v>
      </c>
      <c r="FT222">
        <v>0.98599958281565903</v>
      </c>
      <c r="FU222">
        <v>0.98593073891272698</v>
      </c>
      <c r="FV222">
        <v>0.98797027422071104</v>
      </c>
      <c r="FW222">
        <v>0.98708657013505696</v>
      </c>
      <c r="FX222">
        <v>0.98546526024835202</v>
      </c>
      <c r="FY222">
        <v>0.98568891885467802</v>
      </c>
      <c r="FZ222">
        <v>0.98557796573411405</v>
      </c>
      <c r="GA222">
        <v>0.984258196564881</v>
      </c>
      <c r="GB222">
        <v>0.98517304063738198</v>
      </c>
      <c r="GC222">
        <v>0.98558773024244195</v>
      </c>
      <c r="GD222">
        <v>0.988914525822711</v>
      </c>
      <c r="GE222">
        <v>0.987430275310067</v>
      </c>
      <c r="GF222">
        <v>0.98581579148230403</v>
      </c>
      <c r="GG222">
        <v>0.98508593712492498</v>
      </c>
      <c r="GH222">
        <v>0.98413003054358605</v>
      </c>
      <c r="GI222">
        <v>0.98524882897407295</v>
      </c>
      <c r="GJ222">
        <v>0.98836165974944001</v>
      </c>
      <c r="GK222">
        <v>0.98707533600395303</v>
      </c>
      <c r="GL222">
        <v>0.98526106999928897</v>
      </c>
      <c r="GM222">
        <v>0.98515795777929505</v>
      </c>
      <c r="GN222">
        <v>0.98552923048191698</v>
      </c>
      <c r="GO222">
        <v>0.98552369717605404</v>
      </c>
      <c r="GP222">
        <v>0.98789625904397405</v>
      </c>
      <c r="GQ222">
        <v>0.98592378062446595</v>
      </c>
      <c r="GR222">
        <v>0.98799185944379098</v>
      </c>
      <c r="GS222">
        <v>0.985319138800271</v>
      </c>
      <c r="GT222">
        <v>0.985786860449822</v>
      </c>
      <c r="GU222">
        <v>0.98524449808413395</v>
      </c>
      <c r="GV222">
        <v>0.98789169629527096</v>
      </c>
      <c r="GW222">
        <v>0.98527922527468603</v>
      </c>
      <c r="GX222">
        <v>0.98562296259751503</v>
      </c>
      <c r="GY222">
        <v>0.98693034957981196</v>
      </c>
      <c r="GZ222">
        <v>0.98560182427875798</v>
      </c>
      <c r="HA222">
        <v>0.98522969097191604</v>
      </c>
      <c r="HB222">
        <v>0.98416152370274002</v>
      </c>
      <c r="HC222">
        <v>0.98577710164617205</v>
      </c>
      <c r="HD222">
        <v>0.99577368053603599</v>
      </c>
      <c r="HE222">
        <v>0.98587107013257702</v>
      </c>
      <c r="HF222">
        <v>0.98587427657879001</v>
      </c>
      <c r="HG222">
        <v>0.98501479053591801</v>
      </c>
      <c r="HH222">
        <v>0.98509208896210598</v>
      </c>
      <c r="HI222">
        <v>0.986069718368078</v>
      </c>
      <c r="HJ222">
        <v>0.98497347482647002</v>
      </c>
      <c r="HK222">
        <v>0.99351098426322804</v>
      </c>
      <c r="HL222">
        <v>1</v>
      </c>
      <c r="HM222">
        <v>0.98693314295990298</v>
      </c>
      <c r="HN222">
        <v>0.985710717785239</v>
      </c>
      <c r="HO222">
        <v>0.98700301199678198</v>
      </c>
      <c r="HP222">
        <v>0.98530356723728596</v>
      </c>
      <c r="HQ222">
        <v>0.98583677283583004</v>
      </c>
      <c r="HR222">
        <v>0.98650339702037904</v>
      </c>
      <c r="HS222">
        <v>0.986277711120505</v>
      </c>
      <c r="HT222">
        <v>0.98590539875618</v>
      </c>
      <c r="HU222">
        <v>0.98568830854095302</v>
      </c>
      <c r="HV222">
        <v>0.98622728639679502</v>
      </c>
      <c r="HW222">
        <v>0.98680306971027698</v>
      </c>
      <c r="HX222">
        <v>0.99401531042927804</v>
      </c>
      <c r="HY222">
        <v>0.98535723669089104</v>
      </c>
      <c r="HZ222">
        <v>0.98510234357135196</v>
      </c>
      <c r="IA222">
        <v>0.98657358204713896</v>
      </c>
      <c r="IB222">
        <v>0.98565567150195399</v>
      </c>
      <c r="IC222">
        <v>0.98515163522611904</v>
      </c>
      <c r="ID222">
        <v>0.98534128143500899</v>
      </c>
    </row>
    <row r="223" spans="1:238" x14ac:dyDescent="0.35">
      <c r="A223" t="s">
        <v>215</v>
      </c>
      <c r="B223">
        <v>0.99975552624590602</v>
      </c>
      <c r="C223">
        <v>0.98664689479995105</v>
      </c>
      <c r="D223">
        <v>0.99477203050755403</v>
      </c>
      <c r="E223">
        <v>0.98461045452072604</v>
      </c>
      <c r="F223">
        <v>0.98638688945358399</v>
      </c>
      <c r="G223">
        <v>0.98699123834000901</v>
      </c>
      <c r="H223">
        <v>0.98623839421880199</v>
      </c>
      <c r="I223">
        <v>0.98505935349049301</v>
      </c>
      <c r="J223">
        <v>0.98658091225924405</v>
      </c>
      <c r="K223">
        <v>0.98652127736061102</v>
      </c>
      <c r="L223">
        <v>0.984622267333639</v>
      </c>
      <c r="M223">
        <v>0.98747642835264704</v>
      </c>
      <c r="N223">
        <v>0.98465695503418205</v>
      </c>
      <c r="O223">
        <v>0.98534314544630996</v>
      </c>
      <c r="P223">
        <v>0.98510949720910501</v>
      </c>
      <c r="Q223">
        <v>0.98738476825148902</v>
      </c>
      <c r="R223">
        <v>0.986953143584409</v>
      </c>
      <c r="S223">
        <v>0.99694126271871997</v>
      </c>
      <c r="T223">
        <v>0.98667876631603202</v>
      </c>
      <c r="U223">
        <v>0.999765602583221</v>
      </c>
      <c r="V223">
        <v>0.98526476157444098</v>
      </c>
      <c r="W223">
        <v>0.98569008157030302</v>
      </c>
      <c r="X223">
        <v>0.986931076631134</v>
      </c>
      <c r="Y223">
        <v>0.98615878353552699</v>
      </c>
      <c r="Z223">
        <v>0.98464479117112902</v>
      </c>
      <c r="AA223">
        <v>0.98533931970712496</v>
      </c>
      <c r="AB223">
        <v>0.98669606823316602</v>
      </c>
      <c r="AC223">
        <v>0.985252404783032</v>
      </c>
      <c r="AD223">
        <v>0.98541247636530005</v>
      </c>
      <c r="AE223">
        <v>0.999758405956366</v>
      </c>
      <c r="AF223">
        <v>0.98667354725362999</v>
      </c>
      <c r="AG223">
        <v>0.98616580818745203</v>
      </c>
      <c r="AH223">
        <v>0.98724716788308697</v>
      </c>
      <c r="AI223">
        <v>0.98722733791913497</v>
      </c>
      <c r="AJ223">
        <v>0.98992461902727003</v>
      </c>
      <c r="AK223">
        <v>0.98688316889592098</v>
      </c>
      <c r="AL223">
        <v>0.98651221814602896</v>
      </c>
      <c r="AM223">
        <v>0.98623396175415101</v>
      </c>
      <c r="AN223">
        <v>0.98610803384617596</v>
      </c>
      <c r="AO223">
        <v>0.98527128788767804</v>
      </c>
      <c r="AP223">
        <v>0.98496700974027995</v>
      </c>
      <c r="AQ223">
        <v>0.98684142889729198</v>
      </c>
      <c r="AR223">
        <v>0.985487879900104</v>
      </c>
      <c r="AS223">
        <v>0.98535399458264294</v>
      </c>
      <c r="AT223">
        <v>0.98680881600390802</v>
      </c>
      <c r="AU223">
        <v>0.986709461615209</v>
      </c>
      <c r="AV223">
        <v>0.98543465259803897</v>
      </c>
      <c r="AW223">
        <v>0.98584246111805995</v>
      </c>
      <c r="AX223">
        <v>0.98665889642057403</v>
      </c>
      <c r="AY223">
        <v>0.98675080338707799</v>
      </c>
      <c r="AZ223">
        <v>0.98621872751544803</v>
      </c>
      <c r="BA223">
        <v>0.98702517278736301</v>
      </c>
      <c r="BB223">
        <v>0.98653578125866603</v>
      </c>
      <c r="BC223">
        <v>0.98703797870194798</v>
      </c>
      <c r="BD223">
        <v>0.98688102662548205</v>
      </c>
      <c r="BE223">
        <v>0.99611912617301301</v>
      </c>
      <c r="BF223">
        <v>0.98702168219972097</v>
      </c>
      <c r="BG223">
        <v>0.98591300846450802</v>
      </c>
      <c r="BH223">
        <v>0.98611274353254397</v>
      </c>
      <c r="BI223">
        <v>0.98732665389108398</v>
      </c>
      <c r="BJ223">
        <v>0.98586418061001002</v>
      </c>
      <c r="BK223">
        <v>0.99657319981266101</v>
      </c>
      <c r="BL223">
        <v>0.98622693222573798</v>
      </c>
      <c r="BM223">
        <v>0.98592219038203999</v>
      </c>
      <c r="BN223">
        <v>0.99972152850213603</v>
      </c>
      <c r="BO223">
        <v>0.99975369432885397</v>
      </c>
      <c r="BP223">
        <v>0.98681468489895496</v>
      </c>
      <c r="BQ223">
        <v>0.990480996524845</v>
      </c>
      <c r="BR223">
        <v>0.98538068737723505</v>
      </c>
      <c r="BS223">
        <v>0.98648337292114197</v>
      </c>
      <c r="BT223">
        <v>0.99673037528518105</v>
      </c>
      <c r="BU223">
        <v>0.98574560254196797</v>
      </c>
      <c r="BV223">
        <v>0.98673047916392298</v>
      </c>
      <c r="BW223">
        <v>0.98615698315551203</v>
      </c>
      <c r="BX223">
        <v>0.98554796669644695</v>
      </c>
      <c r="BY223">
        <v>0.99974033985208099</v>
      </c>
      <c r="BZ223">
        <v>0.99673038673197401</v>
      </c>
      <c r="CA223">
        <v>0.98461561246894402</v>
      </c>
      <c r="CB223">
        <v>0.98410659006880197</v>
      </c>
      <c r="CC223">
        <v>0.985097706636332</v>
      </c>
      <c r="CD223">
        <v>0.98601830603055496</v>
      </c>
      <c r="CE223">
        <v>0.98669178287927495</v>
      </c>
      <c r="CF223">
        <v>0.98649700419025699</v>
      </c>
      <c r="CG223">
        <v>0.98527565711943399</v>
      </c>
      <c r="CH223">
        <v>0.98578822352416196</v>
      </c>
      <c r="CI223">
        <v>0.98703241093773897</v>
      </c>
      <c r="CJ223">
        <v>0.98572427449467803</v>
      </c>
      <c r="CK223">
        <v>0.98467059767321397</v>
      </c>
      <c r="CL223">
        <v>0.98633797167159398</v>
      </c>
      <c r="CM223">
        <v>0.98490775760325799</v>
      </c>
      <c r="CN223">
        <v>0.98628068684769299</v>
      </c>
      <c r="CO223">
        <v>0.986368039420495</v>
      </c>
      <c r="CP223">
        <v>0.98610769424453304</v>
      </c>
      <c r="CQ223">
        <v>0.99724641569912897</v>
      </c>
      <c r="CR223">
        <v>0.98552449991351798</v>
      </c>
      <c r="CS223">
        <v>0.98698261549052602</v>
      </c>
      <c r="CT223">
        <v>0.98468758387329003</v>
      </c>
      <c r="CU223">
        <v>0.98573753369904504</v>
      </c>
      <c r="CV223">
        <v>0.98659836689612501</v>
      </c>
      <c r="CW223">
        <v>0.98691765156166</v>
      </c>
      <c r="CX223">
        <v>0.98685178171259003</v>
      </c>
      <c r="CY223">
        <v>0.98469255184688098</v>
      </c>
      <c r="CZ223">
        <v>0.98699161328283203</v>
      </c>
      <c r="DA223">
        <v>0.98499576591099203</v>
      </c>
      <c r="DB223">
        <v>0.98610113957999501</v>
      </c>
      <c r="DC223">
        <v>0.98511066105425205</v>
      </c>
      <c r="DD223">
        <v>0.99453751366964804</v>
      </c>
      <c r="DE223">
        <v>0.98941151347539302</v>
      </c>
      <c r="DF223">
        <v>0.98534815110144602</v>
      </c>
      <c r="DG223">
        <v>0.98654544114456799</v>
      </c>
      <c r="DH223">
        <v>0.98677266747816095</v>
      </c>
      <c r="DI223">
        <v>0.98464989590262997</v>
      </c>
      <c r="DJ223">
        <v>0.98634209891618696</v>
      </c>
      <c r="DK223">
        <v>0.98610776883792295</v>
      </c>
      <c r="DL223">
        <v>0.98751764920914697</v>
      </c>
      <c r="DM223">
        <v>0.98521568608310095</v>
      </c>
      <c r="DN223">
        <v>0.98430957304823197</v>
      </c>
      <c r="DO223">
        <v>0.99578975255005997</v>
      </c>
      <c r="DP223">
        <v>0.98669300163551998</v>
      </c>
      <c r="DQ223">
        <v>0.98573025085799904</v>
      </c>
      <c r="DR223">
        <v>0.98652957705777</v>
      </c>
      <c r="DS223">
        <v>0.98691336060077595</v>
      </c>
      <c r="DT223">
        <v>0.98487554613527695</v>
      </c>
      <c r="DU223">
        <v>0.98615649166552399</v>
      </c>
      <c r="DV223">
        <v>0.98648038485543799</v>
      </c>
      <c r="DW223">
        <v>0.98702253396165895</v>
      </c>
      <c r="DX223">
        <v>0.98564808591783204</v>
      </c>
      <c r="DY223">
        <v>0.98658205414285305</v>
      </c>
      <c r="DZ223">
        <v>0.98493355916259895</v>
      </c>
      <c r="EA223">
        <v>0.98677705046195197</v>
      </c>
      <c r="EB223">
        <v>0.98560318351817899</v>
      </c>
      <c r="EC223">
        <v>0.99981144141296796</v>
      </c>
      <c r="ED223">
        <v>0.98653148983116801</v>
      </c>
      <c r="EE223">
        <v>0.98582627192443495</v>
      </c>
      <c r="EF223">
        <v>0.984346034077482</v>
      </c>
      <c r="EG223">
        <v>0.98616646119441498</v>
      </c>
      <c r="EH223">
        <v>0.98551481451042999</v>
      </c>
      <c r="EI223">
        <v>0.98630727746315106</v>
      </c>
      <c r="EJ223">
        <v>0.98554796669644695</v>
      </c>
      <c r="EK223">
        <v>0.98706427500484795</v>
      </c>
      <c r="EL223">
        <v>0.98443144740195099</v>
      </c>
      <c r="EM223">
        <v>0.986668581849792</v>
      </c>
      <c r="EN223">
        <v>0.98639484993218896</v>
      </c>
      <c r="EO223">
        <v>0.98583125700152796</v>
      </c>
      <c r="EP223">
        <v>0.98526387441851704</v>
      </c>
      <c r="EQ223">
        <v>0.98594183734438201</v>
      </c>
      <c r="ER223">
        <v>0.98603001053169004</v>
      </c>
      <c r="ES223">
        <v>0.98548909145115704</v>
      </c>
      <c r="ET223">
        <v>0.98701331844519402</v>
      </c>
      <c r="EU223">
        <v>0.99976250412366696</v>
      </c>
      <c r="EV223">
        <v>0.98538505027707002</v>
      </c>
      <c r="EW223">
        <v>0.98667775011827696</v>
      </c>
      <c r="EX223">
        <v>0.98416167143460898</v>
      </c>
      <c r="EY223">
        <v>0.98578793129751796</v>
      </c>
      <c r="EZ223">
        <v>0.98759244989185002</v>
      </c>
      <c r="FA223">
        <v>0.99976375875166401</v>
      </c>
      <c r="FB223">
        <v>0.98581570106632299</v>
      </c>
      <c r="FC223">
        <v>0.98396485166706404</v>
      </c>
      <c r="FD223">
        <v>0.98570230531526004</v>
      </c>
      <c r="FE223">
        <v>0.98653729851962801</v>
      </c>
      <c r="FF223">
        <v>0.98549860320854699</v>
      </c>
      <c r="FG223">
        <v>0.98653342525015997</v>
      </c>
      <c r="FH223">
        <v>0.98598119771831305</v>
      </c>
      <c r="FI223">
        <v>0.98660191615005299</v>
      </c>
      <c r="FJ223">
        <v>0.98707557194637696</v>
      </c>
      <c r="FK223">
        <v>0.99977148080438705</v>
      </c>
      <c r="FL223">
        <v>0.98677941439444194</v>
      </c>
      <c r="FM223">
        <v>0.98629328392319005</v>
      </c>
      <c r="FN223">
        <v>0.98687602653278805</v>
      </c>
      <c r="FO223">
        <v>0.98671473524373599</v>
      </c>
      <c r="FP223">
        <v>0.98637794967728698</v>
      </c>
      <c r="FQ223">
        <v>0.98633249903811404</v>
      </c>
      <c r="FR223">
        <v>0.98738391101141498</v>
      </c>
      <c r="FS223">
        <v>0.98729472282969599</v>
      </c>
      <c r="FT223">
        <v>0.98611482469395695</v>
      </c>
      <c r="FU223">
        <v>0.98618433004999995</v>
      </c>
      <c r="FV223">
        <v>0.98722656326498603</v>
      </c>
      <c r="FW223">
        <v>0.99676715452126596</v>
      </c>
      <c r="FX223">
        <v>0.98600255890958</v>
      </c>
      <c r="FY223">
        <v>0.98601163431891004</v>
      </c>
      <c r="FZ223">
        <v>0.98553306153612097</v>
      </c>
      <c r="GA223">
        <v>0.98554625841876298</v>
      </c>
      <c r="GB223">
        <v>0.985911376925105</v>
      </c>
      <c r="GC223">
        <v>0.98568214660130904</v>
      </c>
      <c r="GD223">
        <v>0.98697560030382003</v>
      </c>
      <c r="GE223">
        <v>0.99667342063083997</v>
      </c>
      <c r="GF223">
        <v>0.98714422470932905</v>
      </c>
      <c r="GG223">
        <v>0.98536047194570198</v>
      </c>
      <c r="GH223">
        <v>0.98501187149784997</v>
      </c>
      <c r="GI223">
        <v>0.98518256454012798</v>
      </c>
      <c r="GJ223">
        <v>0.98732908057817304</v>
      </c>
      <c r="GK223">
        <v>0.98634535028758197</v>
      </c>
      <c r="GL223">
        <v>0.98659836689612501</v>
      </c>
      <c r="GM223">
        <v>0.98594371895251798</v>
      </c>
      <c r="GN223">
        <v>0.98571486736301195</v>
      </c>
      <c r="GO223">
        <v>0.98522803969263495</v>
      </c>
      <c r="GP223">
        <v>0.986925853300889</v>
      </c>
      <c r="GQ223">
        <v>0.99976413237389095</v>
      </c>
      <c r="GR223">
        <v>0.98667627831683502</v>
      </c>
      <c r="GS223">
        <v>0.98619339757772995</v>
      </c>
      <c r="GT223">
        <v>0.98716065336846504</v>
      </c>
      <c r="GU223">
        <v>0.98551765095298705</v>
      </c>
      <c r="GV223">
        <v>0.98624038136999004</v>
      </c>
      <c r="GW223">
        <v>0.98592049144452698</v>
      </c>
      <c r="GX223">
        <v>0.98465501834150404</v>
      </c>
      <c r="GY223">
        <v>0.99981713972239505</v>
      </c>
      <c r="GZ223">
        <v>0.98549331515158101</v>
      </c>
      <c r="HA223">
        <v>0.98589896409232203</v>
      </c>
      <c r="HB223">
        <v>0.98525199556443799</v>
      </c>
      <c r="HC223">
        <v>0.98475134115605301</v>
      </c>
      <c r="HD223">
        <v>0.98891036005836597</v>
      </c>
      <c r="HE223">
        <v>0.98541930427064905</v>
      </c>
      <c r="HF223">
        <v>0.98510211875423903</v>
      </c>
      <c r="HG223">
        <v>0.98618402627885804</v>
      </c>
      <c r="HH223">
        <v>0.98653687430208203</v>
      </c>
      <c r="HI223">
        <v>0.98673341299099404</v>
      </c>
      <c r="HJ223">
        <v>0.98560773015581704</v>
      </c>
      <c r="HK223">
        <v>0.98677906860503495</v>
      </c>
      <c r="HL223">
        <v>0.98693314295990298</v>
      </c>
      <c r="HM223">
        <v>1</v>
      </c>
      <c r="HN223">
        <v>0.98516099975754901</v>
      </c>
      <c r="HO223">
        <v>0.98612262988025601</v>
      </c>
      <c r="HP223">
        <v>0.98561143094517401</v>
      </c>
      <c r="HQ223">
        <v>0.99967787040359402</v>
      </c>
      <c r="HR223">
        <v>0.98650883114819399</v>
      </c>
      <c r="HS223">
        <v>0.98635837332905496</v>
      </c>
      <c r="HT223">
        <v>0.98463531037612895</v>
      </c>
      <c r="HU223">
        <v>0.98596444352930401</v>
      </c>
      <c r="HV223">
        <v>0.98673908314026904</v>
      </c>
      <c r="HW223">
        <v>0.98638002770702105</v>
      </c>
      <c r="HX223">
        <v>0.98826391927130597</v>
      </c>
      <c r="HY223">
        <v>0.986213337821224</v>
      </c>
      <c r="HZ223">
        <v>0.98551690238494305</v>
      </c>
      <c r="IA223">
        <v>0.98621789448553498</v>
      </c>
      <c r="IB223">
        <v>0.98565634184667394</v>
      </c>
      <c r="IC223">
        <v>0.984717096853997</v>
      </c>
      <c r="ID223">
        <v>0.98665113969634899</v>
      </c>
    </row>
    <row r="224" spans="1:238" x14ac:dyDescent="0.35">
      <c r="A224" t="s">
        <v>216</v>
      </c>
      <c r="B224">
        <v>0.985466933750754</v>
      </c>
      <c r="C224">
        <v>0.98583227529257</v>
      </c>
      <c r="D224">
        <v>0.98528756699563402</v>
      </c>
      <c r="E224">
        <v>0.98439963506129802</v>
      </c>
      <c r="F224">
        <v>0.98584533615454295</v>
      </c>
      <c r="G224">
        <v>0.98566417115313698</v>
      </c>
      <c r="H224">
        <v>0.98494058027679299</v>
      </c>
      <c r="I224">
        <v>0.992025832256621</v>
      </c>
      <c r="J224">
        <v>0.98645031598328103</v>
      </c>
      <c r="K224">
        <v>0.986108377797005</v>
      </c>
      <c r="L224">
        <v>0.98459848568645203</v>
      </c>
      <c r="M224">
        <v>0.986664988281859</v>
      </c>
      <c r="N224">
        <v>0.98461292826557001</v>
      </c>
      <c r="O224">
        <v>0.98571807460100103</v>
      </c>
      <c r="P224">
        <v>0.98546020249463895</v>
      </c>
      <c r="Q224">
        <v>0.98667750402916998</v>
      </c>
      <c r="R224">
        <v>0.98650742216410403</v>
      </c>
      <c r="S224">
        <v>0.98573338092084895</v>
      </c>
      <c r="T224">
        <v>0.98637885474905995</v>
      </c>
      <c r="U224">
        <v>0.98512007988809502</v>
      </c>
      <c r="V224">
        <v>0.98579387946156705</v>
      </c>
      <c r="W224">
        <v>0.98624088245598096</v>
      </c>
      <c r="X224">
        <v>0.98572021037558499</v>
      </c>
      <c r="Y224">
        <v>0.99587530083864895</v>
      </c>
      <c r="Z224">
        <v>0.98475932646856601</v>
      </c>
      <c r="AA224">
        <v>0.98550832513532405</v>
      </c>
      <c r="AB224">
        <v>0.98644600282288797</v>
      </c>
      <c r="AC224">
        <v>0.99259673338136301</v>
      </c>
      <c r="AD224">
        <v>0.98579883673227697</v>
      </c>
      <c r="AE224">
        <v>0.98545725667134898</v>
      </c>
      <c r="AF224">
        <v>0.98679429192578305</v>
      </c>
      <c r="AG224">
        <v>0.98630165826262295</v>
      </c>
      <c r="AH224">
        <v>0.98664640602374298</v>
      </c>
      <c r="AI224">
        <v>0.98586679498122098</v>
      </c>
      <c r="AJ224">
        <v>0.98606595073136505</v>
      </c>
      <c r="AK224">
        <v>0.98606022069806099</v>
      </c>
      <c r="AL224">
        <v>0.98559688726117201</v>
      </c>
      <c r="AM224">
        <v>0.98683956448174104</v>
      </c>
      <c r="AN224">
        <v>0.98650064898534495</v>
      </c>
      <c r="AO224">
        <v>0.98582762327714801</v>
      </c>
      <c r="AP224">
        <v>0.98583729059167902</v>
      </c>
      <c r="AQ224">
        <v>0.98601605197722997</v>
      </c>
      <c r="AR224">
        <v>0.98601958393659905</v>
      </c>
      <c r="AS224">
        <v>0.98608148895664005</v>
      </c>
      <c r="AT224">
        <v>0.985685213654376</v>
      </c>
      <c r="AU224">
        <v>0.98627252834505297</v>
      </c>
      <c r="AV224">
        <v>0.98542997832558699</v>
      </c>
      <c r="AW224">
        <v>0.98663378988231198</v>
      </c>
      <c r="AX224">
        <v>0.98633726974986302</v>
      </c>
      <c r="AY224">
        <v>0.98728800220583501</v>
      </c>
      <c r="AZ224">
        <v>0.98700624616763499</v>
      </c>
      <c r="BA224">
        <v>0.98592135706689898</v>
      </c>
      <c r="BB224">
        <v>0.98674179933057604</v>
      </c>
      <c r="BC224">
        <v>0.98591592832999497</v>
      </c>
      <c r="BD224">
        <v>0.98638223297064198</v>
      </c>
      <c r="BE224">
        <v>0.98566167877392796</v>
      </c>
      <c r="BF224">
        <v>0.98582679503139903</v>
      </c>
      <c r="BG224">
        <v>0.98637461252983905</v>
      </c>
      <c r="BH224">
        <v>0.98530043454962801</v>
      </c>
      <c r="BI224">
        <v>0.98549069086131502</v>
      </c>
      <c r="BJ224">
        <v>0.98626913158882501</v>
      </c>
      <c r="BK224">
        <v>0.98562573843069701</v>
      </c>
      <c r="BL224">
        <v>0.98665833276604997</v>
      </c>
      <c r="BM224">
        <v>0.986039120913903</v>
      </c>
      <c r="BN224">
        <v>0.98548088587454596</v>
      </c>
      <c r="BO224">
        <v>0.98555580632280604</v>
      </c>
      <c r="BP224">
        <v>0.98571260856381904</v>
      </c>
      <c r="BQ224">
        <v>0.98655699611408698</v>
      </c>
      <c r="BR224">
        <v>0.98573580812341799</v>
      </c>
      <c r="BS224">
        <v>0.98644454926884895</v>
      </c>
      <c r="BT224">
        <v>0.98580160825513596</v>
      </c>
      <c r="BU224">
        <v>0.98587126918634505</v>
      </c>
      <c r="BV224">
        <v>0.985255514547419</v>
      </c>
      <c r="BW224">
        <v>0.98572571328384495</v>
      </c>
      <c r="BX224">
        <v>0.98576686856739204</v>
      </c>
      <c r="BY224">
        <v>0.98507837501876705</v>
      </c>
      <c r="BZ224">
        <v>0.98598728252326395</v>
      </c>
      <c r="CA224">
        <v>0.98458948139786795</v>
      </c>
      <c r="CB224">
        <v>0.98521600189731395</v>
      </c>
      <c r="CC224">
        <v>0.98463790307672405</v>
      </c>
      <c r="CD224">
        <v>0.98556688843700602</v>
      </c>
      <c r="CE224">
        <v>0.98641238701678702</v>
      </c>
      <c r="CF224">
        <v>0.98628784675695402</v>
      </c>
      <c r="CG224">
        <v>0.99646327200356899</v>
      </c>
      <c r="CH224">
        <v>0.98617893322955996</v>
      </c>
      <c r="CI224">
        <v>0.98679842255012395</v>
      </c>
      <c r="CJ224">
        <v>0.98580037085750805</v>
      </c>
      <c r="CK224">
        <v>0.98485378568213</v>
      </c>
      <c r="CL224">
        <v>0.99176439930895999</v>
      </c>
      <c r="CM224">
        <v>0.98492194856122395</v>
      </c>
      <c r="CN224">
        <v>0.98656215092166299</v>
      </c>
      <c r="CO224">
        <v>0.98631231838214595</v>
      </c>
      <c r="CP224">
        <v>0.98624899305467395</v>
      </c>
      <c r="CQ224">
        <v>0.98618092858687001</v>
      </c>
      <c r="CR224">
        <v>0.99458166709203499</v>
      </c>
      <c r="CS224">
        <v>0.98638464242215496</v>
      </c>
      <c r="CT224">
        <v>0.99279730477924</v>
      </c>
      <c r="CU224">
        <v>0.98607939615053497</v>
      </c>
      <c r="CV224">
        <v>0.98640386263212898</v>
      </c>
      <c r="CW224">
        <v>0.98607280744690395</v>
      </c>
      <c r="CX224">
        <v>0.98456412197312004</v>
      </c>
      <c r="CY224">
        <v>0.98554973163953496</v>
      </c>
      <c r="CZ224">
        <v>0.98589600835401303</v>
      </c>
      <c r="DA224">
        <v>0.98495525712825505</v>
      </c>
      <c r="DB224">
        <v>0.98624221882238305</v>
      </c>
      <c r="DC224">
        <v>0.98482927370816398</v>
      </c>
      <c r="DD224">
        <v>0.98521229130435894</v>
      </c>
      <c r="DE224">
        <v>0.98628042830831497</v>
      </c>
      <c r="DF224">
        <v>0.98517961811895405</v>
      </c>
      <c r="DG224">
        <v>0.98635575486708305</v>
      </c>
      <c r="DH224">
        <v>0.98683035181533996</v>
      </c>
      <c r="DI224">
        <v>0.98479325902549597</v>
      </c>
      <c r="DJ224">
        <v>0.991756189995883</v>
      </c>
      <c r="DK224">
        <v>0.98620730994129502</v>
      </c>
      <c r="DL224">
        <v>0.98631799041834201</v>
      </c>
      <c r="DM224">
        <v>0.98546831732412898</v>
      </c>
      <c r="DN224">
        <v>0.98423357199261496</v>
      </c>
      <c r="DO224">
        <v>0.98527244744252995</v>
      </c>
      <c r="DP224">
        <v>0.98583033562100697</v>
      </c>
      <c r="DQ224">
        <v>0.985798795454217</v>
      </c>
      <c r="DR224">
        <v>0.98645592517073899</v>
      </c>
      <c r="DS224">
        <v>0.985195708963298</v>
      </c>
      <c r="DT224">
        <v>0.99915774149217795</v>
      </c>
      <c r="DU224">
        <v>0.99083959594168203</v>
      </c>
      <c r="DV224">
        <v>0.98621886122367797</v>
      </c>
      <c r="DW224">
        <v>0.98588932492439196</v>
      </c>
      <c r="DX224">
        <v>0.98636666891916303</v>
      </c>
      <c r="DY224">
        <v>0.98614810048620105</v>
      </c>
      <c r="DZ224">
        <v>0.98474450788963797</v>
      </c>
      <c r="EA224">
        <v>0.986498975849879</v>
      </c>
      <c r="EB224">
        <v>0.98637882916751995</v>
      </c>
      <c r="EC224">
        <v>0.98508791995533096</v>
      </c>
      <c r="ED224">
        <v>0.99627011771978702</v>
      </c>
      <c r="EE224">
        <v>0.98595248026342197</v>
      </c>
      <c r="EF224">
        <v>0.98482371438684801</v>
      </c>
      <c r="EG224">
        <v>0.98643940491532001</v>
      </c>
      <c r="EH224">
        <v>0.98530542612863903</v>
      </c>
      <c r="EI224">
        <v>0.98616081523454502</v>
      </c>
      <c r="EJ224">
        <v>0.98576686856739204</v>
      </c>
      <c r="EK224">
        <v>0.98620947257757796</v>
      </c>
      <c r="EL224">
        <v>0.98463420009185099</v>
      </c>
      <c r="EM224">
        <v>0.98606849029024801</v>
      </c>
      <c r="EN224">
        <v>0.99187574077727603</v>
      </c>
      <c r="EO224">
        <v>0.98624822948319002</v>
      </c>
      <c r="EP224">
        <v>0.98516682517360599</v>
      </c>
      <c r="EQ224">
        <v>0.99192443677603004</v>
      </c>
      <c r="ER224">
        <v>0.98560948000106796</v>
      </c>
      <c r="ES224">
        <v>0.98588849410845703</v>
      </c>
      <c r="ET224">
        <v>0.98570240842746004</v>
      </c>
      <c r="EU224">
        <v>0.98550174969579296</v>
      </c>
      <c r="EV224">
        <v>0.98583811173803904</v>
      </c>
      <c r="EW224">
        <v>0.98596225616384803</v>
      </c>
      <c r="EX224">
        <v>0.98440948285400898</v>
      </c>
      <c r="EY224">
        <v>0.98628681548290997</v>
      </c>
      <c r="EZ224">
        <v>0.98674974222982703</v>
      </c>
      <c r="FA224">
        <v>0.98551292331655505</v>
      </c>
      <c r="FB224">
        <v>0.98626268565484398</v>
      </c>
      <c r="FC224">
        <v>0.98443554703845204</v>
      </c>
      <c r="FD224">
        <v>0.98615096383536305</v>
      </c>
      <c r="FE224">
        <v>0.98648899009977398</v>
      </c>
      <c r="FF224">
        <v>0.98566149348394705</v>
      </c>
      <c r="FG224">
        <v>0.986361188708477</v>
      </c>
      <c r="FH224">
        <v>0.98645100694679699</v>
      </c>
      <c r="FI224">
        <v>0.98620658858017896</v>
      </c>
      <c r="FJ224">
        <v>0.98655016330219403</v>
      </c>
      <c r="FK224">
        <v>0.98504514188348202</v>
      </c>
      <c r="FL224">
        <v>0.986282773977738</v>
      </c>
      <c r="FM224">
        <v>0.98573581449435999</v>
      </c>
      <c r="FN224">
        <v>0.98607890551231903</v>
      </c>
      <c r="FO224">
        <v>0.98641058155579497</v>
      </c>
      <c r="FP224">
        <v>0.98571532524998196</v>
      </c>
      <c r="FQ224">
        <v>0.98583930667119202</v>
      </c>
      <c r="FR224">
        <v>0.98555064351144395</v>
      </c>
      <c r="FS224">
        <v>0.98599230401689997</v>
      </c>
      <c r="FT224">
        <v>0.98647910016290796</v>
      </c>
      <c r="FU224">
        <v>0.99199491460956002</v>
      </c>
      <c r="FV224">
        <v>0.986655740379491</v>
      </c>
      <c r="FW224">
        <v>0.98599976006981405</v>
      </c>
      <c r="FX224">
        <v>0.98596844979153098</v>
      </c>
      <c r="FY224">
        <v>0.98644940694619998</v>
      </c>
      <c r="FZ224">
        <v>0.98593625775069504</v>
      </c>
      <c r="GA224">
        <v>0.98573020462169003</v>
      </c>
      <c r="GB224">
        <v>0.98604193686438202</v>
      </c>
      <c r="GC224">
        <v>0.98620180562572901</v>
      </c>
      <c r="GD224">
        <v>0.98589184240083305</v>
      </c>
      <c r="GE224">
        <v>0.98552288987633396</v>
      </c>
      <c r="GF224">
        <v>0.98675355719319902</v>
      </c>
      <c r="GG224">
        <v>0.98615448396319205</v>
      </c>
      <c r="GH224">
        <v>0.99897125938384101</v>
      </c>
      <c r="GI224">
        <v>0.992418172112289</v>
      </c>
      <c r="GJ224">
        <v>0.98616049441230802</v>
      </c>
      <c r="GK224">
        <v>0.98586122631773598</v>
      </c>
      <c r="GL224">
        <v>0.98640423163217095</v>
      </c>
      <c r="GM224">
        <v>0.98604156623695705</v>
      </c>
      <c r="GN224">
        <v>0.98654968581623803</v>
      </c>
      <c r="GO224">
        <v>0.98529092960130604</v>
      </c>
      <c r="GP224">
        <v>0.98641272291146398</v>
      </c>
      <c r="GQ224">
        <v>0.98510056934397305</v>
      </c>
      <c r="GR224">
        <v>0.98640670103911998</v>
      </c>
      <c r="GS224">
        <v>0.98632844933413399</v>
      </c>
      <c r="GT224">
        <v>0.99099732382995098</v>
      </c>
      <c r="GU224">
        <v>0.98583841076221101</v>
      </c>
      <c r="GV224">
        <v>0.98574473221032999</v>
      </c>
      <c r="GW224">
        <v>0.98589370428043699</v>
      </c>
      <c r="GX224">
        <v>0.98445812377189801</v>
      </c>
      <c r="GY224">
        <v>0.98515511645265996</v>
      </c>
      <c r="GZ224">
        <v>0.98607607317651202</v>
      </c>
      <c r="HA224">
        <v>0.98624621292870895</v>
      </c>
      <c r="HB224">
        <v>0.98528259003600105</v>
      </c>
      <c r="HC224">
        <v>0.98520364500893998</v>
      </c>
      <c r="HD224">
        <v>0.98577809134882699</v>
      </c>
      <c r="HE224">
        <v>0.98527488064127799</v>
      </c>
      <c r="HF224">
        <v>0.98470597917424596</v>
      </c>
      <c r="HG224">
        <v>0.98846119609766003</v>
      </c>
      <c r="HH224">
        <v>0.98583629409181195</v>
      </c>
      <c r="HI224">
        <v>0.98651338152990697</v>
      </c>
      <c r="HJ224">
        <v>0.98637240455206698</v>
      </c>
      <c r="HK224">
        <v>0.98587789608878096</v>
      </c>
      <c r="HL224">
        <v>0.985710717785239</v>
      </c>
      <c r="HM224">
        <v>0.98516099975754901</v>
      </c>
      <c r="HN224">
        <v>1</v>
      </c>
      <c r="HO224">
        <v>0.98575211908313598</v>
      </c>
      <c r="HP224">
        <v>0.98612471145693104</v>
      </c>
      <c r="HQ224">
        <v>0.98504206858559495</v>
      </c>
      <c r="HR224">
        <v>0.98665601393744995</v>
      </c>
      <c r="HS224">
        <v>0.986584635491774</v>
      </c>
      <c r="HT224">
        <v>0.98478103495264702</v>
      </c>
      <c r="HU224">
        <v>0.986064806779965</v>
      </c>
      <c r="HV224">
        <v>0.98658945664355302</v>
      </c>
      <c r="HW224">
        <v>0.98668758437235404</v>
      </c>
      <c r="HX224">
        <v>0.98549026160109499</v>
      </c>
      <c r="HY224">
        <v>0.99165152224411302</v>
      </c>
      <c r="HZ224">
        <v>0.98562470052349105</v>
      </c>
      <c r="IA224">
        <v>0.98605802290932298</v>
      </c>
      <c r="IB224">
        <v>0.98639916985293097</v>
      </c>
      <c r="IC224">
        <v>0.98472238181292704</v>
      </c>
      <c r="ID224">
        <v>0.98638288667774698</v>
      </c>
    </row>
    <row r="225" spans="1:238" x14ac:dyDescent="0.35">
      <c r="A225" t="s">
        <v>217</v>
      </c>
      <c r="B225">
        <v>0.98623618152918202</v>
      </c>
      <c r="C225">
        <v>0.98711378469928901</v>
      </c>
      <c r="D225">
        <v>0.98568001870793298</v>
      </c>
      <c r="E225">
        <v>0.98473108056304604</v>
      </c>
      <c r="F225">
        <v>0.98646726861843403</v>
      </c>
      <c r="G225">
        <v>0.99404463213934502</v>
      </c>
      <c r="H225">
        <v>0.98728105084484796</v>
      </c>
      <c r="I225">
        <v>0.98498338865195301</v>
      </c>
      <c r="J225">
        <v>0.98613248182131596</v>
      </c>
      <c r="K225">
        <v>0.98601523864323604</v>
      </c>
      <c r="L225">
        <v>0.984599758201811</v>
      </c>
      <c r="M225">
        <v>0.99392540167635102</v>
      </c>
      <c r="N225">
        <v>0.98405705085400996</v>
      </c>
      <c r="O225">
        <v>0.98546002316706305</v>
      </c>
      <c r="P225">
        <v>0.985095199472654</v>
      </c>
      <c r="Q225">
        <v>0.995648168613952</v>
      </c>
      <c r="R225">
        <v>0.98570777659445896</v>
      </c>
      <c r="S225">
        <v>0.98569000407778995</v>
      </c>
      <c r="T225">
        <v>0.98527541736510105</v>
      </c>
      <c r="U225">
        <v>0.98570264132543395</v>
      </c>
      <c r="V225">
        <v>0.98491035705301</v>
      </c>
      <c r="W225">
        <v>0.98433839107412102</v>
      </c>
      <c r="X225">
        <v>0.99319126066091301</v>
      </c>
      <c r="Y225">
        <v>0.98550985647577505</v>
      </c>
      <c r="Z225">
        <v>0.984490208922564</v>
      </c>
      <c r="AA225">
        <v>0.98975852279527499</v>
      </c>
      <c r="AB225">
        <v>0.98966787778532594</v>
      </c>
      <c r="AC225">
        <v>0.98505443626891098</v>
      </c>
      <c r="AD225">
        <v>0.98561018285296698</v>
      </c>
      <c r="AE225">
        <v>0.98606631518140897</v>
      </c>
      <c r="AF225">
        <v>0.98669041254324297</v>
      </c>
      <c r="AG225">
        <v>0.98622054366818002</v>
      </c>
      <c r="AH225">
        <v>0.98611264416695799</v>
      </c>
      <c r="AI225">
        <v>0.98942621707058398</v>
      </c>
      <c r="AJ225">
        <v>0.99307542142936001</v>
      </c>
      <c r="AK225">
        <v>0.989501730616833</v>
      </c>
      <c r="AL225">
        <v>0.98619859227297202</v>
      </c>
      <c r="AM225">
        <v>0.985575302348217</v>
      </c>
      <c r="AN225">
        <v>0.98484735050354599</v>
      </c>
      <c r="AO225">
        <v>0.98577419656036203</v>
      </c>
      <c r="AP225">
        <v>0.98632369472317805</v>
      </c>
      <c r="AQ225">
        <v>0.98946739299660402</v>
      </c>
      <c r="AR225">
        <v>0.98578492013810803</v>
      </c>
      <c r="AS225">
        <v>0.98522501813007102</v>
      </c>
      <c r="AT225">
        <v>0.987943950299634</v>
      </c>
      <c r="AU225">
        <v>0.99114787170892804</v>
      </c>
      <c r="AV225">
        <v>0.98534801995163201</v>
      </c>
      <c r="AW225">
        <v>0.98548475997873697</v>
      </c>
      <c r="AX225">
        <v>0.99377210075724298</v>
      </c>
      <c r="AY225">
        <v>0.98644810198522503</v>
      </c>
      <c r="AZ225">
        <v>0.98604627459767602</v>
      </c>
      <c r="BA225">
        <v>0.99322481568760401</v>
      </c>
      <c r="BB225">
        <v>0.98701281060708301</v>
      </c>
      <c r="BC225">
        <v>0.99329871128135305</v>
      </c>
      <c r="BD225">
        <v>0.99391779828626903</v>
      </c>
      <c r="BE225">
        <v>0.98608430816086301</v>
      </c>
      <c r="BF225">
        <v>0.993303349292321</v>
      </c>
      <c r="BG225">
        <v>0.98563126508187504</v>
      </c>
      <c r="BH225">
        <v>0.99206720721582198</v>
      </c>
      <c r="BI225">
        <v>0.988578695126894</v>
      </c>
      <c r="BJ225">
        <v>0.98513384067972398</v>
      </c>
      <c r="BK225">
        <v>0.98557074415290202</v>
      </c>
      <c r="BL225">
        <v>0.98629047669206105</v>
      </c>
      <c r="BM225">
        <v>0.98552144758824201</v>
      </c>
      <c r="BN225">
        <v>0.986211694008024</v>
      </c>
      <c r="BO225">
        <v>0.98631481226548601</v>
      </c>
      <c r="BP225">
        <v>0.98903524542767995</v>
      </c>
      <c r="BQ225">
        <v>0.99332829513219001</v>
      </c>
      <c r="BR225">
        <v>0.98436611985383105</v>
      </c>
      <c r="BS225">
        <v>0.98664726776178302</v>
      </c>
      <c r="BT225">
        <v>0.985493244422044</v>
      </c>
      <c r="BU225">
        <v>0.98575967791589603</v>
      </c>
      <c r="BV225">
        <v>0.99091100103146601</v>
      </c>
      <c r="BW225">
        <v>0.98630380154548603</v>
      </c>
      <c r="BX225">
        <v>0.98606153605993097</v>
      </c>
      <c r="BY225">
        <v>0.98565323906577895</v>
      </c>
      <c r="BZ225">
        <v>0.98612053308959102</v>
      </c>
      <c r="CA225">
        <v>0.98412293171410303</v>
      </c>
      <c r="CB225">
        <v>0.98431584941877304</v>
      </c>
      <c r="CC225">
        <v>0.98470061543031595</v>
      </c>
      <c r="CD225">
        <v>0.98489533683029995</v>
      </c>
      <c r="CE225">
        <v>0.986272015694593</v>
      </c>
      <c r="CF225">
        <v>0.98628003429991395</v>
      </c>
      <c r="CG225">
        <v>0.98533920722631696</v>
      </c>
      <c r="CH225">
        <v>0.98550230136584704</v>
      </c>
      <c r="CI225">
        <v>0.98589698947703897</v>
      </c>
      <c r="CJ225">
        <v>0.98553955359730805</v>
      </c>
      <c r="CK225">
        <v>0.98411695282112499</v>
      </c>
      <c r="CL225">
        <v>0.98616466355004395</v>
      </c>
      <c r="CM225">
        <v>0.98462810264123402</v>
      </c>
      <c r="CN225">
        <v>0.98617260311364996</v>
      </c>
      <c r="CO225">
        <v>0.98588445675746295</v>
      </c>
      <c r="CP225">
        <v>0.98506507722620795</v>
      </c>
      <c r="CQ225">
        <v>0.98589040540481998</v>
      </c>
      <c r="CR225">
        <v>0.98606211333319604</v>
      </c>
      <c r="CS225">
        <v>0.98672798076352697</v>
      </c>
      <c r="CT225">
        <v>0.98396989650472799</v>
      </c>
      <c r="CU225">
        <v>0.98578730521865499</v>
      </c>
      <c r="CV225">
        <v>0.98614499145601198</v>
      </c>
      <c r="CW225">
        <v>0.98958764470751104</v>
      </c>
      <c r="CX225">
        <v>0.98510027330624095</v>
      </c>
      <c r="CY225">
        <v>0.98602595290992801</v>
      </c>
      <c r="CZ225">
        <v>0.99331882456417298</v>
      </c>
      <c r="DA225">
        <v>0.98482727299242001</v>
      </c>
      <c r="DB225">
        <v>0.98645201577511499</v>
      </c>
      <c r="DC225">
        <v>0.98383332359769704</v>
      </c>
      <c r="DD225">
        <v>0.98499610229282197</v>
      </c>
      <c r="DE225">
        <v>0.98836627154918</v>
      </c>
      <c r="DF225">
        <v>0.98520266672449197</v>
      </c>
      <c r="DG225">
        <v>0.98607493662864298</v>
      </c>
      <c r="DH225">
        <v>0.98686773262873595</v>
      </c>
      <c r="DI225">
        <v>0.98482131019104402</v>
      </c>
      <c r="DJ225">
        <v>0.98621169639483697</v>
      </c>
      <c r="DK225">
        <v>0.98499807682685803</v>
      </c>
      <c r="DL225">
        <v>0.99213002765673997</v>
      </c>
      <c r="DM225">
        <v>0.98525219180724899</v>
      </c>
      <c r="DN225">
        <v>0.98405667794742102</v>
      </c>
      <c r="DO225">
        <v>0.985168729890322</v>
      </c>
      <c r="DP225">
        <v>0.98570708111758998</v>
      </c>
      <c r="DQ225">
        <v>0.98573909474806898</v>
      </c>
      <c r="DR225">
        <v>0.986323055477759</v>
      </c>
      <c r="DS225">
        <v>0.988228270842062</v>
      </c>
      <c r="DT225">
        <v>0.98545003695065903</v>
      </c>
      <c r="DU225">
        <v>0.98647710351194395</v>
      </c>
      <c r="DV225">
        <v>0.98687190714834305</v>
      </c>
      <c r="DW225">
        <v>0.99329483238901295</v>
      </c>
      <c r="DX225">
        <v>0.98562948535794603</v>
      </c>
      <c r="DY225">
        <v>0.99495804184258596</v>
      </c>
      <c r="DZ225">
        <v>0.98428847043426204</v>
      </c>
      <c r="EA225">
        <v>0.99388964305929295</v>
      </c>
      <c r="EB225">
        <v>0.98568852100927995</v>
      </c>
      <c r="EC225">
        <v>0.98604572796393197</v>
      </c>
      <c r="ED225">
        <v>0.98637681758213602</v>
      </c>
      <c r="EE225">
        <v>0.98569475861664302</v>
      </c>
      <c r="EF225">
        <v>0.984092369557795</v>
      </c>
      <c r="EG225">
        <v>0.98640117811830597</v>
      </c>
      <c r="EH225">
        <v>0.98461269210924895</v>
      </c>
      <c r="EI225">
        <v>0.98625033781843696</v>
      </c>
      <c r="EJ225">
        <v>0.98606153605993097</v>
      </c>
      <c r="EK225">
        <v>0.98604464027624705</v>
      </c>
      <c r="EL225">
        <v>0.98401720353447997</v>
      </c>
      <c r="EM225">
        <v>0.98729037730514202</v>
      </c>
      <c r="EN225">
        <v>0.98627051860084103</v>
      </c>
      <c r="EO225">
        <v>0.98502438221539801</v>
      </c>
      <c r="EP225">
        <v>0.98477098663525398</v>
      </c>
      <c r="EQ225">
        <v>0.98571988638636598</v>
      </c>
      <c r="ER225">
        <v>0.98549677110719802</v>
      </c>
      <c r="ES225">
        <v>0.985696055761629</v>
      </c>
      <c r="ET225">
        <v>0.99398244816802495</v>
      </c>
      <c r="EU225">
        <v>0.98616524441544595</v>
      </c>
      <c r="EV225">
        <v>0.98576819130104898</v>
      </c>
      <c r="EW225">
        <v>0.98951419714856603</v>
      </c>
      <c r="EX225">
        <v>0.98366540046159601</v>
      </c>
      <c r="EY225">
        <v>0.98533560073540705</v>
      </c>
      <c r="EZ225">
        <v>0.99390130801282195</v>
      </c>
      <c r="FA225">
        <v>0.98619043420108998</v>
      </c>
      <c r="FB225">
        <v>0.98548808384943998</v>
      </c>
      <c r="FC225">
        <v>0.98365847923016203</v>
      </c>
      <c r="FD225">
        <v>0.98548913727197895</v>
      </c>
      <c r="FE225">
        <v>0.98603522943306299</v>
      </c>
      <c r="FF225">
        <v>0.98567335923272803</v>
      </c>
      <c r="FG225">
        <v>0.98610397374328396</v>
      </c>
      <c r="FH225">
        <v>0.98552148435043896</v>
      </c>
      <c r="FI225">
        <v>0.98653879753145002</v>
      </c>
      <c r="FJ225">
        <v>0.98557429303195798</v>
      </c>
      <c r="FK225">
        <v>0.98570316058597895</v>
      </c>
      <c r="FL225">
        <v>0.99384528765374702</v>
      </c>
      <c r="FM225">
        <v>0.98553261680735404</v>
      </c>
      <c r="FN225">
        <v>0.98947946723701297</v>
      </c>
      <c r="FO225">
        <v>0.98542497136492102</v>
      </c>
      <c r="FP225">
        <v>0.98646417391229402</v>
      </c>
      <c r="FQ225">
        <v>0.99572454077117301</v>
      </c>
      <c r="FR225">
        <v>0.98864853194823799</v>
      </c>
      <c r="FS225">
        <v>0.989512154021987</v>
      </c>
      <c r="FT225">
        <v>0.98641927041555799</v>
      </c>
      <c r="FU225">
        <v>0.98532685341092896</v>
      </c>
      <c r="FV225">
        <v>0.99508831912775497</v>
      </c>
      <c r="FW225">
        <v>0.98619781067072998</v>
      </c>
      <c r="FX225">
        <v>0.98652166210120296</v>
      </c>
      <c r="FY225">
        <v>0.98552728678770996</v>
      </c>
      <c r="FZ225">
        <v>0.98587527035299705</v>
      </c>
      <c r="GA225">
        <v>0.98504412224386195</v>
      </c>
      <c r="GB225">
        <v>0.986324229168974</v>
      </c>
      <c r="GC225">
        <v>0.985517862355762</v>
      </c>
      <c r="GD225">
        <v>0.99329442993004902</v>
      </c>
      <c r="GE225">
        <v>0.98565517413562198</v>
      </c>
      <c r="GF225">
        <v>0.986962772985155</v>
      </c>
      <c r="GG225">
        <v>0.98571126960243904</v>
      </c>
      <c r="GH225">
        <v>0.98355641926660498</v>
      </c>
      <c r="GI225">
        <v>0.98456682514735006</v>
      </c>
      <c r="GJ225">
        <v>0.99270904515745195</v>
      </c>
      <c r="GK225">
        <v>0.99408129531192202</v>
      </c>
      <c r="GL225">
        <v>0.98614608374309998</v>
      </c>
      <c r="GM225">
        <v>0.98621340321491402</v>
      </c>
      <c r="GN225">
        <v>0.98558269659402897</v>
      </c>
      <c r="GO225">
        <v>0.98501911323754199</v>
      </c>
      <c r="GP225">
        <v>0.99391023729275696</v>
      </c>
      <c r="GQ225">
        <v>0.985649672182075</v>
      </c>
      <c r="GR225">
        <v>0.99386058311391201</v>
      </c>
      <c r="GS225">
        <v>0.98602827387009395</v>
      </c>
      <c r="GT225">
        <v>0.985789957085622</v>
      </c>
      <c r="GU225">
        <v>0.98577761877289505</v>
      </c>
      <c r="GV225">
        <v>0.99573554812954401</v>
      </c>
      <c r="GW225">
        <v>0.98594863625445095</v>
      </c>
      <c r="GX225">
        <v>0.98380490122565301</v>
      </c>
      <c r="GY225">
        <v>0.98604448236411901</v>
      </c>
      <c r="GZ225">
        <v>0.98565538685585496</v>
      </c>
      <c r="HA225">
        <v>0.98589604409720899</v>
      </c>
      <c r="HB225">
        <v>0.98514942733031996</v>
      </c>
      <c r="HC225">
        <v>0.98460423513169704</v>
      </c>
      <c r="HD225">
        <v>0.98784743121099405</v>
      </c>
      <c r="HE225">
        <v>0.98506425956111798</v>
      </c>
      <c r="HF225">
        <v>0.98446561177506797</v>
      </c>
      <c r="HG225">
        <v>0.98632390181991902</v>
      </c>
      <c r="HH225">
        <v>0.98587766551181699</v>
      </c>
      <c r="HI225">
        <v>0.98639221129519705</v>
      </c>
      <c r="HJ225">
        <v>0.98558599147345805</v>
      </c>
      <c r="HK225">
        <v>0.98878357959702701</v>
      </c>
      <c r="HL225">
        <v>0.98700301199678198</v>
      </c>
      <c r="HM225">
        <v>0.98612262988025601</v>
      </c>
      <c r="HN225">
        <v>0.98575211908313598</v>
      </c>
      <c r="HO225">
        <v>1</v>
      </c>
      <c r="HP225">
        <v>0.99316785339334102</v>
      </c>
      <c r="HQ225">
        <v>0.98565898645939298</v>
      </c>
      <c r="HR225">
        <v>0.98705801736865095</v>
      </c>
      <c r="HS225">
        <v>0.98674811353509895</v>
      </c>
      <c r="HT225">
        <v>0.98435681584935197</v>
      </c>
      <c r="HU225">
        <v>0.986354845901808</v>
      </c>
      <c r="HV225">
        <v>0.98651007820904202</v>
      </c>
      <c r="HW225">
        <v>0.98671403493218901</v>
      </c>
      <c r="HX225">
        <v>0.98753508433866199</v>
      </c>
      <c r="HY225">
        <v>0.98594281946092199</v>
      </c>
      <c r="HZ225">
        <v>0.98564126490841397</v>
      </c>
      <c r="IA225">
        <v>0.98768546093068899</v>
      </c>
      <c r="IB225">
        <v>0.98572961439604501</v>
      </c>
      <c r="IC225">
        <v>0.98501022786331105</v>
      </c>
      <c r="ID225">
        <v>0.98623152183379204</v>
      </c>
    </row>
    <row r="226" spans="1:238" x14ac:dyDescent="0.35">
      <c r="A226" t="s">
        <v>218</v>
      </c>
      <c r="B226">
        <v>0.98579997205831305</v>
      </c>
      <c r="C226">
        <v>0.98680010101467897</v>
      </c>
      <c r="D226">
        <v>0.98511119172934503</v>
      </c>
      <c r="E226">
        <v>0.98454033979102495</v>
      </c>
      <c r="F226">
        <v>0.98617569852475795</v>
      </c>
      <c r="G226">
        <v>0.99201483342400798</v>
      </c>
      <c r="H226">
        <v>0.9866343013219</v>
      </c>
      <c r="I226">
        <v>0.98461792946629101</v>
      </c>
      <c r="J226">
        <v>0.98597951747990198</v>
      </c>
      <c r="K226">
        <v>0.98566844978025803</v>
      </c>
      <c r="L226">
        <v>0.98440328645035502</v>
      </c>
      <c r="M226">
        <v>0.99224810635931404</v>
      </c>
      <c r="N226">
        <v>0.98428167243005305</v>
      </c>
      <c r="O226">
        <v>0.98531478969672903</v>
      </c>
      <c r="P226">
        <v>0.98515575503401898</v>
      </c>
      <c r="Q226">
        <v>0.99390841559143595</v>
      </c>
      <c r="R226">
        <v>0.986539188949483</v>
      </c>
      <c r="S226">
        <v>0.98439046625182303</v>
      </c>
      <c r="T226">
        <v>0.98637314410207899</v>
      </c>
      <c r="U226">
        <v>0.98514585089772799</v>
      </c>
      <c r="V226">
        <v>0.98513229190909901</v>
      </c>
      <c r="W226">
        <v>0.98448471649205405</v>
      </c>
      <c r="X226">
        <v>0.99210367932572296</v>
      </c>
      <c r="Y226">
        <v>0.98577042047415397</v>
      </c>
      <c r="Z226">
        <v>0.98437661525529696</v>
      </c>
      <c r="AA226">
        <v>0.98908365718311697</v>
      </c>
      <c r="AB226">
        <v>0.98928120855172696</v>
      </c>
      <c r="AC226">
        <v>0.98477455722287899</v>
      </c>
      <c r="AD226">
        <v>0.98534280718723199</v>
      </c>
      <c r="AE226">
        <v>0.98565085260255703</v>
      </c>
      <c r="AF226">
        <v>0.98660321737928203</v>
      </c>
      <c r="AG226">
        <v>0.98734631252775096</v>
      </c>
      <c r="AH226">
        <v>0.98665140788972805</v>
      </c>
      <c r="AI226">
        <v>0.988024790404749</v>
      </c>
      <c r="AJ226">
        <v>0.99064937633269901</v>
      </c>
      <c r="AK226">
        <v>0.98814994689555202</v>
      </c>
      <c r="AL226">
        <v>0.98538567622793605</v>
      </c>
      <c r="AM226">
        <v>0.98715429503872698</v>
      </c>
      <c r="AN226">
        <v>0.98619694271326497</v>
      </c>
      <c r="AO226">
        <v>0.98583369369687901</v>
      </c>
      <c r="AP226">
        <v>0.98728211652487996</v>
      </c>
      <c r="AQ226">
        <v>0.98819781716016397</v>
      </c>
      <c r="AR226">
        <v>0.98587255160528198</v>
      </c>
      <c r="AS226">
        <v>0.98505321890894804</v>
      </c>
      <c r="AT226">
        <v>0.98863898520433902</v>
      </c>
      <c r="AU226">
        <v>0.98963158661659101</v>
      </c>
      <c r="AV226">
        <v>0.985208198767203</v>
      </c>
      <c r="AW226">
        <v>0.98601870156710103</v>
      </c>
      <c r="AX226">
        <v>0.99171564869239204</v>
      </c>
      <c r="AY226">
        <v>0.98712514253252504</v>
      </c>
      <c r="AZ226">
        <v>0.98621187350420103</v>
      </c>
      <c r="BA226">
        <v>0.99213669057022402</v>
      </c>
      <c r="BB226">
        <v>0.98722057406556896</v>
      </c>
      <c r="BC226">
        <v>0.99227696579881297</v>
      </c>
      <c r="BD226">
        <v>0.99172780793736903</v>
      </c>
      <c r="BE226">
        <v>0.98654436454177197</v>
      </c>
      <c r="BF226">
        <v>0.99224523475534199</v>
      </c>
      <c r="BG226">
        <v>0.98587202353915504</v>
      </c>
      <c r="BH226">
        <v>0.99105512104164495</v>
      </c>
      <c r="BI226">
        <v>0.98760422541774495</v>
      </c>
      <c r="BJ226">
        <v>0.98599231218618</v>
      </c>
      <c r="BK226">
        <v>0.98576643745343095</v>
      </c>
      <c r="BL226">
        <v>0.98654895810216703</v>
      </c>
      <c r="BM226">
        <v>0.98522818046792804</v>
      </c>
      <c r="BN226">
        <v>0.98568675242960302</v>
      </c>
      <c r="BO226">
        <v>0.98582428941792799</v>
      </c>
      <c r="BP226">
        <v>0.98744351893540305</v>
      </c>
      <c r="BQ226">
        <v>0.99069175834062295</v>
      </c>
      <c r="BR226">
        <v>0.98567556462336903</v>
      </c>
      <c r="BS226">
        <v>0.98648586054675202</v>
      </c>
      <c r="BT226">
        <v>0.98518095825458596</v>
      </c>
      <c r="BU226">
        <v>0.98606650602257395</v>
      </c>
      <c r="BV226">
        <v>0.99105813258478404</v>
      </c>
      <c r="BW226">
        <v>0.98591319501789199</v>
      </c>
      <c r="BX226">
        <v>0.986807520865288</v>
      </c>
      <c r="BY226">
        <v>0.98508290620356898</v>
      </c>
      <c r="BZ226">
        <v>0.98604036514066695</v>
      </c>
      <c r="CA226">
        <v>0.98367660021664005</v>
      </c>
      <c r="CB226">
        <v>0.98397223097240005</v>
      </c>
      <c r="CC226">
        <v>0.98425851593260505</v>
      </c>
      <c r="CD226">
        <v>0.98586274167531296</v>
      </c>
      <c r="CE226">
        <v>0.98620263022932297</v>
      </c>
      <c r="CF226">
        <v>0.98610713380180703</v>
      </c>
      <c r="CG226">
        <v>0.98524849534730496</v>
      </c>
      <c r="CH226">
        <v>0.98606846613847499</v>
      </c>
      <c r="CI226">
        <v>0.98517213266703396</v>
      </c>
      <c r="CJ226">
        <v>0.98556831067765704</v>
      </c>
      <c r="CK226">
        <v>0.984024550889535</v>
      </c>
      <c r="CL226">
        <v>0.98633843845599201</v>
      </c>
      <c r="CM226">
        <v>0.98444520653260403</v>
      </c>
      <c r="CN226">
        <v>0.98635883849667405</v>
      </c>
      <c r="CO226">
        <v>0.98580490372511198</v>
      </c>
      <c r="CP226">
        <v>0.98615423522203605</v>
      </c>
      <c r="CQ226">
        <v>0.98569000750688096</v>
      </c>
      <c r="CR226">
        <v>0.98652771089689595</v>
      </c>
      <c r="CS226">
        <v>0.98633343394803297</v>
      </c>
      <c r="CT226">
        <v>0.98490368675908702</v>
      </c>
      <c r="CU226">
        <v>0.98595150648032304</v>
      </c>
      <c r="CV226">
        <v>0.98601833327242405</v>
      </c>
      <c r="CW226">
        <v>0.98817114114121296</v>
      </c>
      <c r="CX226">
        <v>0.98438492159422397</v>
      </c>
      <c r="CY226">
        <v>0.98639709704129197</v>
      </c>
      <c r="CZ226">
        <v>0.99221741963492005</v>
      </c>
      <c r="DA226">
        <v>0.98461223675184795</v>
      </c>
      <c r="DB226">
        <v>0.98665213069961499</v>
      </c>
      <c r="DC226">
        <v>0.98444436734614704</v>
      </c>
      <c r="DD226">
        <v>0.98431869125434501</v>
      </c>
      <c r="DE226">
        <v>0.987768432594335</v>
      </c>
      <c r="DF226">
        <v>0.984553744448184</v>
      </c>
      <c r="DG226">
        <v>0.98605539977243495</v>
      </c>
      <c r="DH226">
        <v>0.98673032947602801</v>
      </c>
      <c r="DI226">
        <v>0.984477507793037</v>
      </c>
      <c r="DJ226">
        <v>0.98636284220080295</v>
      </c>
      <c r="DK226">
        <v>0.98580363177402897</v>
      </c>
      <c r="DL226">
        <v>0.99029468196159098</v>
      </c>
      <c r="DM226">
        <v>0.98492008115587903</v>
      </c>
      <c r="DN226">
        <v>0.98407155481763098</v>
      </c>
      <c r="DO226">
        <v>0.98495546413277102</v>
      </c>
      <c r="DP226">
        <v>0.98633628944489304</v>
      </c>
      <c r="DQ226">
        <v>0.98570871144126004</v>
      </c>
      <c r="DR226">
        <v>0.98603442193504598</v>
      </c>
      <c r="DS226">
        <v>0.98704928925518098</v>
      </c>
      <c r="DT226">
        <v>0.98561787214456498</v>
      </c>
      <c r="DU226">
        <v>0.98591350827583302</v>
      </c>
      <c r="DV226">
        <v>0.98693593221634202</v>
      </c>
      <c r="DW226">
        <v>0.99226101256959498</v>
      </c>
      <c r="DX226">
        <v>0.98528671744098695</v>
      </c>
      <c r="DY226">
        <v>0.99264390380161305</v>
      </c>
      <c r="DZ226">
        <v>0.98462431714448295</v>
      </c>
      <c r="EA226">
        <v>0.99171342323719502</v>
      </c>
      <c r="EB226">
        <v>0.98541615228804202</v>
      </c>
      <c r="EC226">
        <v>0.98567226648430795</v>
      </c>
      <c r="ED226">
        <v>0.98657004963391504</v>
      </c>
      <c r="EE226">
        <v>0.98626109265522599</v>
      </c>
      <c r="EF226">
        <v>0.98447397629279298</v>
      </c>
      <c r="EG226">
        <v>0.98695497656473996</v>
      </c>
      <c r="EH226">
        <v>0.98555744944541002</v>
      </c>
      <c r="EI226">
        <v>0.98578059522059402</v>
      </c>
      <c r="EJ226">
        <v>0.986807520865288</v>
      </c>
      <c r="EK226">
        <v>0.98619446917545805</v>
      </c>
      <c r="EL226">
        <v>0.98412578568079501</v>
      </c>
      <c r="EM226">
        <v>0.98647207546482896</v>
      </c>
      <c r="EN226">
        <v>0.98632711719515398</v>
      </c>
      <c r="EO226">
        <v>0.98660199435783003</v>
      </c>
      <c r="EP226">
        <v>0.98488236819805797</v>
      </c>
      <c r="EQ226">
        <v>0.98537876623774601</v>
      </c>
      <c r="ER226">
        <v>0.98483616188281897</v>
      </c>
      <c r="ES226">
        <v>0.98611387407894102</v>
      </c>
      <c r="ET226">
        <v>0.99206777401784396</v>
      </c>
      <c r="EU226">
        <v>0.98567731077660203</v>
      </c>
      <c r="EV226">
        <v>0.98588103772992197</v>
      </c>
      <c r="EW226">
        <v>0.98813082264739205</v>
      </c>
      <c r="EX226">
        <v>0.98360015237499798</v>
      </c>
      <c r="EY226">
        <v>0.98601699016417299</v>
      </c>
      <c r="EZ226">
        <v>0.99313528263511697</v>
      </c>
      <c r="FA226">
        <v>0.98576210887992999</v>
      </c>
      <c r="FB226">
        <v>0.98507465005058203</v>
      </c>
      <c r="FC226">
        <v>0.98358981923982902</v>
      </c>
      <c r="FD226">
        <v>0.98538809170852404</v>
      </c>
      <c r="FE226">
        <v>0.98581603567713105</v>
      </c>
      <c r="FF226">
        <v>0.985870378446285</v>
      </c>
      <c r="FG226">
        <v>0.98596666323934401</v>
      </c>
      <c r="FH226">
        <v>0.98614134045245105</v>
      </c>
      <c r="FI226">
        <v>0.98634805880176102</v>
      </c>
      <c r="FJ226">
        <v>0.98659882135680399</v>
      </c>
      <c r="FK226">
        <v>0.98510960960261695</v>
      </c>
      <c r="FL226">
        <v>0.99157227052123298</v>
      </c>
      <c r="FM226">
        <v>0.98532897147946297</v>
      </c>
      <c r="FN226">
        <v>0.98812092196352097</v>
      </c>
      <c r="FO226">
        <v>0.98645527187857396</v>
      </c>
      <c r="FP226">
        <v>0.98607645045469905</v>
      </c>
      <c r="FQ226">
        <v>0.99260261653797199</v>
      </c>
      <c r="FR226">
        <v>0.987763973359292</v>
      </c>
      <c r="FS226">
        <v>0.98806760637268598</v>
      </c>
      <c r="FT226">
        <v>0.98695135014514401</v>
      </c>
      <c r="FU226">
        <v>0.986656153235275</v>
      </c>
      <c r="FV226">
        <v>0.994072386216035</v>
      </c>
      <c r="FW226">
        <v>0.98621461283754397</v>
      </c>
      <c r="FX226">
        <v>0.98597028612485804</v>
      </c>
      <c r="FY226">
        <v>0.98614675174152699</v>
      </c>
      <c r="FZ226">
        <v>0.98594407501562398</v>
      </c>
      <c r="GA226">
        <v>0.98583556762838198</v>
      </c>
      <c r="GB226">
        <v>0.98560907933503195</v>
      </c>
      <c r="GC226">
        <v>0.98543444466659003</v>
      </c>
      <c r="GD226">
        <v>0.99214590098568001</v>
      </c>
      <c r="GE226">
        <v>0.98591794631945295</v>
      </c>
      <c r="GF226">
        <v>0.98702733287364097</v>
      </c>
      <c r="GG226">
        <v>0.98649222925435598</v>
      </c>
      <c r="GH226">
        <v>0.98478210890485995</v>
      </c>
      <c r="GI226">
        <v>0.98490198359491199</v>
      </c>
      <c r="GJ226">
        <v>0.99225127577224204</v>
      </c>
      <c r="GK226">
        <v>0.99213192349212498</v>
      </c>
      <c r="GL226">
        <v>0.98601833327242405</v>
      </c>
      <c r="GM226">
        <v>0.98625305299603006</v>
      </c>
      <c r="GN226">
        <v>0.98614870759393203</v>
      </c>
      <c r="GO226">
        <v>0.98450053196568099</v>
      </c>
      <c r="GP226">
        <v>0.99184761705306701</v>
      </c>
      <c r="GQ226">
        <v>0.98518022870626298</v>
      </c>
      <c r="GR226">
        <v>0.99177344647778598</v>
      </c>
      <c r="GS226">
        <v>0.98642250482651905</v>
      </c>
      <c r="GT226">
        <v>0.98666596454387001</v>
      </c>
      <c r="GU226">
        <v>0.98571526856670999</v>
      </c>
      <c r="GV226">
        <v>0.99289124689299302</v>
      </c>
      <c r="GW226">
        <v>0.98568403946073302</v>
      </c>
      <c r="GX226">
        <v>0.98419556862990998</v>
      </c>
      <c r="GY226">
        <v>0.985519114612876</v>
      </c>
      <c r="GZ226">
        <v>0.98575732851424702</v>
      </c>
      <c r="HA226">
        <v>0.98586970650584804</v>
      </c>
      <c r="HB226">
        <v>0.98531787890703804</v>
      </c>
      <c r="HC226">
        <v>0.98386431473814495</v>
      </c>
      <c r="HD226">
        <v>0.98724465172248399</v>
      </c>
      <c r="HE226">
        <v>0.98532696203189096</v>
      </c>
      <c r="HF226">
        <v>0.98397451161550198</v>
      </c>
      <c r="HG226">
        <v>0.98604892955480306</v>
      </c>
      <c r="HH226">
        <v>0.98578424280722698</v>
      </c>
      <c r="HI226">
        <v>0.98634623147867195</v>
      </c>
      <c r="HJ226">
        <v>0.98610422661457497</v>
      </c>
      <c r="HK226">
        <v>0.98733486907443502</v>
      </c>
      <c r="HL226">
        <v>0.98530356723728596</v>
      </c>
      <c r="HM226">
        <v>0.98561143094517401</v>
      </c>
      <c r="HN226">
        <v>0.98612471145693104</v>
      </c>
      <c r="HO226">
        <v>0.99316785339334102</v>
      </c>
      <c r="HP226">
        <v>1</v>
      </c>
      <c r="HQ226">
        <v>0.98507967734984703</v>
      </c>
      <c r="HR226">
        <v>0.987207401576494</v>
      </c>
      <c r="HS226">
        <v>0.98724955875317699</v>
      </c>
      <c r="HT226">
        <v>0.98419685332615403</v>
      </c>
      <c r="HU226">
        <v>0.98588563483869396</v>
      </c>
      <c r="HV226">
        <v>0.98733560290104305</v>
      </c>
      <c r="HW226">
        <v>0.98632377067497901</v>
      </c>
      <c r="HX226">
        <v>0.98598864531126895</v>
      </c>
      <c r="HY226">
        <v>0.98543862667568005</v>
      </c>
      <c r="HZ226">
        <v>0.98590379750246704</v>
      </c>
      <c r="IA226">
        <v>0.98645208789323202</v>
      </c>
      <c r="IB226">
        <v>0.985457355406125</v>
      </c>
      <c r="IC226">
        <v>0.98431045587364197</v>
      </c>
      <c r="ID226">
        <v>0.986278041247582</v>
      </c>
    </row>
    <row r="227" spans="1:238" x14ac:dyDescent="0.35">
      <c r="A227" t="s">
        <v>219</v>
      </c>
      <c r="B227">
        <v>0.99983363711922901</v>
      </c>
      <c r="C227">
        <v>0.98619175513472801</v>
      </c>
      <c r="D227">
        <v>0.994734254524549</v>
      </c>
      <c r="E227">
        <v>0.98436173924671</v>
      </c>
      <c r="F227">
        <v>0.98617233687428796</v>
      </c>
      <c r="G227">
        <v>0.986832762150892</v>
      </c>
      <c r="H227">
        <v>0.98575252701509297</v>
      </c>
      <c r="I227">
        <v>0.98449862784820996</v>
      </c>
      <c r="J227">
        <v>0.98615605723738398</v>
      </c>
      <c r="K227">
        <v>0.98598813292209297</v>
      </c>
      <c r="L227">
        <v>0.984435649198246</v>
      </c>
      <c r="M227">
        <v>0.98731270105090196</v>
      </c>
      <c r="N227">
        <v>0.98443585048149695</v>
      </c>
      <c r="O227">
        <v>0.98528726341561501</v>
      </c>
      <c r="P227">
        <v>0.98496849578264301</v>
      </c>
      <c r="Q227">
        <v>0.98714894546153698</v>
      </c>
      <c r="R227">
        <v>0.98678427936231505</v>
      </c>
      <c r="S227">
        <v>0.99603605014696295</v>
      </c>
      <c r="T227">
        <v>0.98654648975905401</v>
      </c>
      <c r="U227">
        <v>0.99980337391184204</v>
      </c>
      <c r="V227">
        <v>0.98523468763433897</v>
      </c>
      <c r="W227">
        <v>0.98530963179820397</v>
      </c>
      <c r="X227">
        <v>0.98680711993091597</v>
      </c>
      <c r="Y227">
        <v>0.98577385332352196</v>
      </c>
      <c r="Z227">
        <v>0.98443027283743501</v>
      </c>
      <c r="AA227">
        <v>0.98542188942944997</v>
      </c>
      <c r="AB227">
        <v>0.98661230197331096</v>
      </c>
      <c r="AC227">
        <v>0.98471337483647103</v>
      </c>
      <c r="AD227">
        <v>0.98541658373889296</v>
      </c>
      <c r="AE227">
        <v>0.99978692164504201</v>
      </c>
      <c r="AF227">
        <v>0.98629457450171598</v>
      </c>
      <c r="AG227">
        <v>0.98614536198034797</v>
      </c>
      <c r="AH227">
        <v>0.98702379313825295</v>
      </c>
      <c r="AI227">
        <v>0.98707636617825401</v>
      </c>
      <c r="AJ227">
        <v>0.98945191955536105</v>
      </c>
      <c r="AK227">
        <v>0.986579866076851</v>
      </c>
      <c r="AL227">
        <v>0.98539508074445004</v>
      </c>
      <c r="AM227">
        <v>0.98600149474513299</v>
      </c>
      <c r="AN227">
        <v>0.98589584999931901</v>
      </c>
      <c r="AO227">
        <v>0.98511487203922499</v>
      </c>
      <c r="AP227">
        <v>0.98498793900815396</v>
      </c>
      <c r="AQ227">
        <v>0.98659109430077796</v>
      </c>
      <c r="AR227">
        <v>0.98526996117658505</v>
      </c>
      <c r="AS227">
        <v>0.98508111119582797</v>
      </c>
      <c r="AT227">
        <v>0.98636479222749296</v>
      </c>
      <c r="AU227">
        <v>0.98622417151831199</v>
      </c>
      <c r="AV227">
        <v>0.98525560459116801</v>
      </c>
      <c r="AW227">
        <v>0.98552263316271305</v>
      </c>
      <c r="AX227">
        <v>0.986461061089423</v>
      </c>
      <c r="AY227">
        <v>0.98669683234303196</v>
      </c>
      <c r="AZ227">
        <v>0.98583648180239503</v>
      </c>
      <c r="BA227">
        <v>0.98690786203507697</v>
      </c>
      <c r="BB227">
        <v>0.98626351738678397</v>
      </c>
      <c r="BC227">
        <v>0.98696544172624601</v>
      </c>
      <c r="BD227">
        <v>0.98664942125569899</v>
      </c>
      <c r="BE227">
        <v>0.99594521525725599</v>
      </c>
      <c r="BF227">
        <v>0.98689971039286595</v>
      </c>
      <c r="BG227">
        <v>0.985593243318033</v>
      </c>
      <c r="BH227">
        <v>0.985863220610663</v>
      </c>
      <c r="BI227">
        <v>0.98707095846598003</v>
      </c>
      <c r="BJ227">
        <v>0.98577995008555697</v>
      </c>
      <c r="BK227">
        <v>0.99639063970678099</v>
      </c>
      <c r="BL227">
        <v>0.98595265293075096</v>
      </c>
      <c r="BM227">
        <v>0.985932432466607</v>
      </c>
      <c r="BN227">
        <v>0.99975917051212604</v>
      </c>
      <c r="BO227">
        <v>0.99981043078684195</v>
      </c>
      <c r="BP227">
        <v>0.98663465379323501</v>
      </c>
      <c r="BQ227">
        <v>0.99033975492257098</v>
      </c>
      <c r="BR227">
        <v>0.98479664325635197</v>
      </c>
      <c r="BS227">
        <v>0.98637563239355097</v>
      </c>
      <c r="BT227">
        <v>0.99569978486676902</v>
      </c>
      <c r="BU227">
        <v>0.98554695881327004</v>
      </c>
      <c r="BV227">
        <v>0.98650301253867401</v>
      </c>
      <c r="BW227">
        <v>0.98594583631369803</v>
      </c>
      <c r="BX227">
        <v>0.98548808344002403</v>
      </c>
      <c r="BY227">
        <v>0.99976927436628604</v>
      </c>
      <c r="BZ227">
        <v>0.996451303724602</v>
      </c>
      <c r="CA227">
        <v>0.98397010566516097</v>
      </c>
      <c r="CB227">
        <v>0.98331873163825601</v>
      </c>
      <c r="CC227">
        <v>0.98457192991732001</v>
      </c>
      <c r="CD227">
        <v>0.98581699909661402</v>
      </c>
      <c r="CE227">
        <v>0.98644764334445301</v>
      </c>
      <c r="CF227">
        <v>0.98607561865270499</v>
      </c>
      <c r="CG227">
        <v>0.98521046475583696</v>
      </c>
      <c r="CH227">
        <v>0.98542100168516999</v>
      </c>
      <c r="CI227">
        <v>0.98698845726440898</v>
      </c>
      <c r="CJ227">
        <v>0.98474476930515498</v>
      </c>
      <c r="CK227">
        <v>0.98418210619719204</v>
      </c>
      <c r="CL227">
        <v>0.98629270246753198</v>
      </c>
      <c r="CM227">
        <v>0.98461361180895202</v>
      </c>
      <c r="CN227">
        <v>0.98607025923412805</v>
      </c>
      <c r="CO227">
        <v>0.98595671706878996</v>
      </c>
      <c r="CP227">
        <v>0.98559847112876997</v>
      </c>
      <c r="CQ227">
        <v>0.99624538714397104</v>
      </c>
      <c r="CR227">
        <v>0.98549307168768796</v>
      </c>
      <c r="CS227">
        <v>0.986891324685645</v>
      </c>
      <c r="CT227">
        <v>0.98458464077419205</v>
      </c>
      <c r="CU227">
        <v>0.98560751291548199</v>
      </c>
      <c r="CV227">
        <v>0.98627477086807502</v>
      </c>
      <c r="CW227">
        <v>0.98665694584979902</v>
      </c>
      <c r="CX227">
        <v>0.98654538084399201</v>
      </c>
      <c r="CY227">
        <v>0.98451087049013697</v>
      </c>
      <c r="CZ227">
        <v>0.98687924954348605</v>
      </c>
      <c r="DA227">
        <v>0.98495284606216105</v>
      </c>
      <c r="DB227">
        <v>0.985419336072484</v>
      </c>
      <c r="DC227">
        <v>0.98460308055274004</v>
      </c>
      <c r="DD227">
        <v>0.99395028825532705</v>
      </c>
      <c r="DE227">
        <v>0.98914016330273802</v>
      </c>
      <c r="DF227">
        <v>0.984975816733767</v>
      </c>
      <c r="DG227">
        <v>0.98624508963304003</v>
      </c>
      <c r="DH227">
        <v>0.986601002030566</v>
      </c>
      <c r="DI227">
        <v>0.98428241554199802</v>
      </c>
      <c r="DJ227">
        <v>0.986280377027002</v>
      </c>
      <c r="DK227">
        <v>0.98551335840026899</v>
      </c>
      <c r="DL227">
        <v>0.98706671624581599</v>
      </c>
      <c r="DM227">
        <v>0.98482502460957599</v>
      </c>
      <c r="DN227">
        <v>0.98394861632742603</v>
      </c>
      <c r="DO227">
        <v>0.99535746785980295</v>
      </c>
      <c r="DP227">
        <v>0.98639868550624998</v>
      </c>
      <c r="DQ227">
        <v>0.98475081058723501</v>
      </c>
      <c r="DR227">
        <v>0.98624522835693595</v>
      </c>
      <c r="DS227">
        <v>0.98652174064480602</v>
      </c>
      <c r="DT227">
        <v>0.98475745337729104</v>
      </c>
      <c r="DU227">
        <v>0.98603801715927197</v>
      </c>
      <c r="DV227">
        <v>0.98623053396632798</v>
      </c>
      <c r="DW227">
        <v>0.98692891031125696</v>
      </c>
      <c r="DX227">
        <v>0.98539398124509303</v>
      </c>
      <c r="DY227">
        <v>0.98629108965474399</v>
      </c>
      <c r="DZ227">
        <v>0.98488870665622297</v>
      </c>
      <c r="EA227">
        <v>0.98666807514708799</v>
      </c>
      <c r="EB227">
        <v>0.98535456787334497</v>
      </c>
      <c r="EC227">
        <v>0.99979113412509701</v>
      </c>
      <c r="ED227">
        <v>0.986448984664137</v>
      </c>
      <c r="EE227">
        <v>0.98555450898990604</v>
      </c>
      <c r="EF227">
        <v>0.98412999352260999</v>
      </c>
      <c r="EG227">
        <v>0.98595470416120601</v>
      </c>
      <c r="EH227">
        <v>0.98501617108282002</v>
      </c>
      <c r="EI227">
        <v>0.98616232990667696</v>
      </c>
      <c r="EJ227">
        <v>0.98548808344002403</v>
      </c>
      <c r="EK227">
        <v>0.98674438182456004</v>
      </c>
      <c r="EL227">
        <v>0.98395026737267</v>
      </c>
      <c r="EM227">
        <v>0.98637932566898601</v>
      </c>
      <c r="EN227">
        <v>0.986349659871117</v>
      </c>
      <c r="EO227">
        <v>0.98551315304699205</v>
      </c>
      <c r="EP227">
        <v>0.98490095120432397</v>
      </c>
      <c r="EQ227">
        <v>0.98587097202080898</v>
      </c>
      <c r="ER227">
        <v>0.98559872932117398</v>
      </c>
      <c r="ES227">
        <v>0.98522226824644799</v>
      </c>
      <c r="ET227">
        <v>0.98685920583161602</v>
      </c>
      <c r="EU227">
        <v>0.99978702916726403</v>
      </c>
      <c r="EV227">
        <v>0.98526616456416705</v>
      </c>
      <c r="EW227">
        <v>0.986455832285275</v>
      </c>
      <c r="EX227">
        <v>0.98377565268407097</v>
      </c>
      <c r="EY227">
        <v>0.98559023950956404</v>
      </c>
      <c r="EZ227">
        <v>0.98746412335613298</v>
      </c>
      <c r="FA227">
        <v>0.99980440218952105</v>
      </c>
      <c r="FB227">
        <v>0.985657274378128</v>
      </c>
      <c r="FC227">
        <v>0.98360063222868099</v>
      </c>
      <c r="FD227">
        <v>0.98566360459235602</v>
      </c>
      <c r="FE227">
        <v>0.98621793937795099</v>
      </c>
      <c r="FF227">
        <v>0.98549520363120802</v>
      </c>
      <c r="FG227">
        <v>0.98622663223447204</v>
      </c>
      <c r="FH227">
        <v>0.98584299712659196</v>
      </c>
      <c r="FI227">
        <v>0.98634939748224804</v>
      </c>
      <c r="FJ227">
        <v>0.98688840244180398</v>
      </c>
      <c r="FK227">
        <v>0.99985317288136</v>
      </c>
      <c r="FL227">
        <v>0.98663370566263997</v>
      </c>
      <c r="FM227">
        <v>0.98586146691786503</v>
      </c>
      <c r="FN227">
        <v>0.98666433581921897</v>
      </c>
      <c r="FO227">
        <v>0.98656316941435596</v>
      </c>
      <c r="FP227">
        <v>0.98615131527203703</v>
      </c>
      <c r="FQ227">
        <v>0.98579265653694503</v>
      </c>
      <c r="FR227">
        <v>0.98721317547632903</v>
      </c>
      <c r="FS227">
        <v>0.98717658490236604</v>
      </c>
      <c r="FT227">
        <v>0.98585477399987897</v>
      </c>
      <c r="FU227">
        <v>0.98608557333639202</v>
      </c>
      <c r="FV227">
        <v>0.98677479549896596</v>
      </c>
      <c r="FW227">
        <v>0.99647795116082705</v>
      </c>
      <c r="FX227">
        <v>0.98589428810608404</v>
      </c>
      <c r="FY227">
        <v>0.98594510503708999</v>
      </c>
      <c r="FZ227">
        <v>0.98513638644520596</v>
      </c>
      <c r="GA227">
        <v>0.98513359133246003</v>
      </c>
      <c r="GB227">
        <v>0.98558643478679198</v>
      </c>
      <c r="GC227">
        <v>0.98559158796096702</v>
      </c>
      <c r="GD227">
        <v>0.986884884464586</v>
      </c>
      <c r="GE227">
        <v>0.99638477876143405</v>
      </c>
      <c r="GF227">
        <v>0.98687620159067801</v>
      </c>
      <c r="GG227">
        <v>0.98529414176198005</v>
      </c>
      <c r="GH227">
        <v>0.98436100894704903</v>
      </c>
      <c r="GI227">
        <v>0.98496414386709696</v>
      </c>
      <c r="GJ227">
        <v>0.98723651319619898</v>
      </c>
      <c r="GK227">
        <v>0.98602997285430105</v>
      </c>
      <c r="GL227">
        <v>0.98627477086807502</v>
      </c>
      <c r="GM227">
        <v>0.985690611304747</v>
      </c>
      <c r="GN227">
        <v>0.98531159615452102</v>
      </c>
      <c r="GO227">
        <v>0.98487144555506201</v>
      </c>
      <c r="GP227">
        <v>0.98670390474565595</v>
      </c>
      <c r="GQ227">
        <v>0.99982272203571598</v>
      </c>
      <c r="GR227">
        <v>0.986492168079659</v>
      </c>
      <c r="GS227">
        <v>0.98611757888479401</v>
      </c>
      <c r="GT227">
        <v>0.98695514073872503</v>
      </c>
      <c r="GU227">
        <v>0.98523913785508099</v>
      </c>
      <c r="GV227">
        <v>0.98599283573040597</v>
      </c>
      <c r="GW227">
        <v>0.98554106734971803</v>
      </c>
      <c r="GX227">
        <v>0.98450295185783698</v>
      </c>
      <c r="GY227">
        <v>0.999781981110197</v>
      </c>
      <c r="GZ227">
        <v>0.98537229457347997</v>
      </c>
      <c r="HA227">
        <v>0.98563664380940097</v>
      </c>
      <c r="HB227">
        <v>0.98488199744667004</v>
      </c>
      <c r="HC227">
        <v>0.98459441150150095</v>
      </c>
      <c r="HD227">
        <v>0.98877120137972896</v>
      </c>
      <c r="HE227">
        <v>0.98516006049960503</v>
      </c>
      <c r="HF227">
        <v>0.98436799528012398</v>
      </c>
      <c r="HG227">
        <v>0.98597710687226703</v>
      </c>
      <c r="HH227">
        <v>0.98656021086829904</v>
      </c>
      <c r="HI227">
        <v>0.98661610281725998</v>
      </c>
      <c r="HJ227">
        <v>0.98537361432339199</v>
      </c>
      <c r="HK227">
        <v>0.98603221374390204</v>
      </c>
      <c r="HL227">
        <v>0.98583677283583004</v>
      </c>
      <c r="HM227">
        <v>0.99967787040359402</v>
      </c>
      <c r="HN227">
        <v>0.98504206858559495</v>
      </c>
      <c r="HO227">
        <v>0.98565898645939298</v>
      </c>
      <c r="HP227">
        <v>0.98507967734984703</v>
      </c>
      <c r="HQ227">
        <v>1</v>
      </c>
      <c r="HR227">
        <v>0.98624499444980895</v>
      </c>
      <c r="HS227">
        <v>0.98630557387037698</v>
      </c>
      <c r="HT227">
        <v>0.98459011184207501</v>
      </c>
      <c r="HU227">
        <v>0.98580679809456795</v>
      </c>
      <c r="HV227">
        <v>0.986598452106344</v>
      </c>
      <c r="HW227">
        <v>0.98628620801415701</v>
      </c>
      <c r="HX227">
        <v>0.98731605726164695</v>
      </c>
      <c r="HY227">
        <v>0.98612974358382299</v>
      </c>
      <c r="HZ227">
        <v>0.98523826884964705</v>
      </c>
      <c r="IA227">
        <v>0.986168130993477</v>
      </c>
      <c r="IB227">
        <v>0.98547474383572597</v>
      </c>
      <c r="IC227">
        <v>0.98431546528354397</v>
      </c>
      <c r="ID227">
        <v>0.98639383811960002</v>
      </c>
    </row>
    <row r="228" spans="1:238" x14ac:dyDescent="0.35">
      <c r="A228" t="s">
        <v>220</v>
      </c>
      <c r="B228">
        <v>0.98626658099133602</v>
      </c>
      <c r="C228">
        <v>0.98732623814037901</v>
      </c>
      <c r="D228">
        <v>0.98645987720501205</v>
      </c>
      <c r="E228">
        <v>0.98575360613306195</v>
      </c>
      <c r="F228">
        <v>0.98710750164191996</v>
      </c>
      <c r="G228">
        <v>0.98704262654800101</v>
      </c>
      <c r="H228">
        <v>0.98576019523849601</v>
      </c>
      <c r="I228">
        <v>0.98629932898273098</v>
      </c>
      <c r="J228">
        <v>0.98804657272763596</v>
      </c>
      <c r="K228">
        <v>0.98749240505596603</v>
      </c>
      <c r="L228">
        <v>0.98578208930336697</v>
      </c>
      <c r="M228">
        <v>0.98691149861743799</v>
      </c>
      <c r="N228">
        <v>0.98591592407378303</v>
      </c>
      <c r="O228">
        <v>0.98626254305502603</v>
      </c>
      <c r="P228">
        <v>0.98592576968110701</v>
      </c>
      <c r="Q228">
        <v>0.98708932507609903</v>
      </c>
      <c r="R228">
        <v>0.99656724066263802</v>
      </c>
      <c r="S228">
        <v>0.98679192731210497</v>
      </c>
      <c r="T228">
        <v>0.99607297831489605</v>
      </c>
      <c r="U228">
        <v>0.98629953582808705</v>
      </c>
      <c r="V228">
        <v>0.98668091947639402</v>
      </c>
      <c r="W228">
        <v>0.98645200439064296</v>
      </c>
      <c r="X228">
        <v>0.98693123237526603</v>
      </c>
      <c r="Y228">
        <v>0.98690296772302899</v>
      </c>
      <c r="Z228">
        <v>0.98601102013347497</v>
      </c>
      <c r="AA228">
        <v>0.98644546508335496</v>
      </c>
      <c r="AB228">
        <v>0.99130435788296001</v>
      </c>
      <c r="AC228">
        <v>0.98674466315454501</v>
      </c>
      <c r="AD228">
        <v>0.98634107947161598</v>
      </c>
      <c r="AE228">
        <v>0.98634356773856402</v>
      </c>
      <c r="AF228">
        <v>0.99615333196029698</v>
      </c>
      <c r="AG228">
        <v>0.98673425265681702</v>
      </c>
      <c r="AH228">
        <v>0.99638972145363003</v>
      </c>
      <c r="AI228">
        <v>0.98683886201106397</v>
      </c>
      <c r="AJ228">
        <v>0.98730590853146605</v>
      </c>
      <c r="AK228">
        <v>0.98679184199428804</v>
      </c>
      <c r="AL228">
        <v>0.98628073334053901</v>
      </c>
      <c r="AM228">
        <v>0.98794539311660201</v>
      </c>
      <c r="AN228">
        <v>0.98738460608087997</v>
      </c>
      <c r="AO228">
        <v>0.98672758362518398</v>
      </c>
      <c r="AP228">
        <v>0.98568050683064101</v>
      </c>
      <c r="AQ228">
        <v>0.98686032755266195</v>
      </c>
      <c r="AR228">
        <v>0.986840650684081</v>
      </c>
      <c r="AS228">
        <v>0.98681470568072405</v>
      </c>
      <c r="AT228">
        <v>0.98661676369012796</v>
      </c>
      <c r="AU228">
        <v>0.98983042677845001</v>
      </c>
      <c r="AV228">
        <v>0.98604024342696295</v>
      </c>
      <c r="AW228">
        <v>0.98691566467867498</v>
      </c>
      <c r="AX228">
        <v>0.98720972977688004</v>
      </c>
      <c r="AY228">
        <v>0.98825777516459601</v>
      </c>
      <c r="AZ228">
        <v>0.98661098467641895</v>
      </c>
      <c r="BA228">
        <v>0.98692834735979196</v>
      </c>
      <c r="BB228">
        <v>0.99993593890025401</v>
      </c>
      <c r="BC228">
        <v>0.98694037449534899</v>
      </c>
      <c r="BD228">
        <v>0.98727322635152603</v>
      </c>
      <c r="BE228">
        <v>0.98655576638766895</v>
      </c>
      <c r="BF228">
        <v>0.98691527000620205</v>
      </c>
      <c r="BG228">
        <v>0.98758498396643402</v>
      </c>
      <c r="BH228">
        <v>0.98680067050073605</v>
      </c>
      <c r="BI228">
        <v>0.98692061252681995</v>
      </c>
      <c r="BJ228">
        <v>0.98716381953820198</v>
      </c>
      <c r="BK228">
        <v>0.98654809396202603</v>
      </c>
      <c r="BL228">
        <v>0.98907691734789205</v>
      </c>
      <c r="BM228">
        <v>0.98690131926609104</v>
      </c>
      <c r="BN228">
        <v>0.98631401811389097</v>
      </c>
      <c r="BO228">
        <v>0.98639585604170499</v>
      </c>
      <c r="BP228">
        <v>0.98655199156183404</v>
      </c>
      <c r="BQ228">
        <v>0.98742379201721997</v>
      </c>
      <c r="BR228">
        <v>0.98663301241105705</v>
      </c>
      <c r="BS228">
        <v>0.98677888409993197</v>
      </c>
      <c r="BT228">
        <v>0.98677762893476995</v>
      </c>
      <c r="BU228">
        <v>0.98666311273870699</v>
      </c>
      <c r="BV228">
        <v>0.986839385944837</v>
      </c>
      <c r="BW228">
        <v>0.986904760496362</v>
      </c>
      <c r="BX228">
        <v>0.986918517837862</v>
      </c>
      <c r="BY228">
        <v>0.98627008768214097</v>
      </c>
      <c r="BZ228">
        <v>0.98676606891311602</v>
      </c>
      <c r="CA228">
        <v>0.98528978647094001</v>
      </c>
      <c r="CB228">
        <v>0.985484890175501</v>
      </c>
      <c r="CC228">
        <v>0.98544285482232297</v>
      </c>
      <c r="CD228">
        <v>0.98661023140058401</v>
      </c>
      <c r="CE228">
        <v>0.98785506228280595</v>
      </c>
      <c r="CF228">
        <v>0.98801182285435796</v>
      </c>
      <c r="CG228">
        <v>0.98693712244421505</v>
      </c>
      <c r="CH228">
        <v>0.98728977480767499</v>
      </c>
      <c r="CI228">
        <v>0.98718204332375603</v>
      </c>
      <c r="CJ228">
        <v>0.98683865055131403</v>
      </c>
      <c r="CK228">
        <v>0.98607077434671797</v>
      </c>
      <c r="CL228">
        <v>0.99012950394892696</v>
      </c>
      <c r="CM228">
        <v>0.98548286255991602</v>
      </c>
      <c r="CN228">
        <v>0.98785331908482998</v>
      </c>
      <c r="CO228">
        <v>0.98793931111281696</v>
      </c>
      <c r="CP228">
        <v>0.987752068583856</v>
      </c>
      <c r="CQ228">
        <v>0.98684203303274298</v>
      </c>
      <c r="CR228">
        <v>0.98649058826380298</v>
      </c>
      <c r="CS228">
        <v>0.99648513521052895</v>
      </c>
      <c r="CT228">
        <v>0.98585921416695599</v>
      </c>
      <c r="CU228">
        <v>0.98732335500696999</v>
      </c>
      <c r="CV228">
        <v>0.98804524387544002</v>
      </c>
      <c r="CW228">
        <v>0.98685990167595405</v>
      </c>
      <c r="CX228">
        <v>0.98560801635349304</v>
      </c>
      <c r="CY228">
        <v>0.98559737343605203</v>
      </c>
      <c r="CZ228">
        <v>0.98683104592677395</v>
      </c>
      <c r="DA228">
        <v>0.98612718305833003</v>
      </c>
      <c r="DB228">
        <v>0.98758272631451005</v>
      </c>
      <c r="DC228">
        <v>0.98581661475696103</v>
      </c>
      <c r="DD228">
        <v>0.98644181672640996</v>
      </c>
      <c r="DE228">
        <v>0.98688859232247705</v>
      </c>
      <c r="DF228">
        <v>0.98611323909509896</v>
      </c>
      <c r="DG228">
        <v>0.98790584690707095</v>
      </c>
      <c r="DH228">
        <v>0.99826813857357699</v>
      </c>
      <c r="DI228">
        <v>0.98586078560010104</v>
      </c>
      <c r="DJ228">
        <v>0.99011875908498503</v>
      </c>
      <c r="DK228">
        <v>0.98662822774163705</v>
      </c>
      <c r="DL228">
        <v>0.98678356244976795</v>
      </c>
      <c r="DM228">
        <v>0.98640684546131396</v>
      </c>
      <c r="DN228">
        <v>0.98508575201446502</v>
      </c>
      <c r="DO228">
        <v>0.98651245007654298</v>
      </c>
      <c r="DP228">
        <v>0.98648522644834702</v>
      </c>
      <c r="DQ228">
        <v>0.98676067675589096</v>
      </c>
      <c r="DR228">
        <v>0.98814329968071501</v>
      </c>
      <c r="DS228">
        <v>0.98663566767917599</v>
      </c>
      <c r="DT228">
        <v>0.98660821221210404</v>
      </c>
      <c r="DU228">
        <v>0.98865144348787704</v>
      </c>
      <c r="DV228">
        <v>0.987264783492667</v>
      </c>
      <c r="DW228">
        <v>0.98692213832517495</v>
      </c>
      <c r="DX228">
        <v>0.98694526891203205</v>
      </c>
      <c r="DY228">
        <v>0.98678429888511998</v>
      </c>
      <c r="DZ228">
        <v>0.98492296015318004</v>
      </c>
      <c r="EA228">
        <v>0.98731221457648799</v>
      </c>
      <c r="EB228">
        <v>0.98706666369560503</v>
      </c>
      <c r="EC228">
        <v>0.98662452793770405</v>
      </c>
      <c r="ED228">
        <v>0.986946227402417</v>
      </c>
      <c r="EE228">
        <v>0.98682959648955704</v>
      </c>
      <c r="EF228">
        <v>0.98582544604657196</v>
      </c>
      <c r="EG228">
        <v>0.98763559086293395</v>
      </c>
      <c r="EH228">
        <v>0.98707983066470395</v>
      </c>
      <c r="EI228">
        <v>0.986751297539185</v>
      </c>
      <c r="EJ228">
        <v>0.986918517837862</v>
      </c>
      <c r="EK228">
        <v>0.98728904036077003</v>
      </c>
      <c r="EL228">
        <v>0.98526197234124901</v>
      </c>
      <c r="EM228">
        <v>0.98672622754954298</v>
      </c>
      <c r="EN228">
        <v>0.99016883481860996</v>
      </c>
      <c r="EO228">
        <v>0.98749178238971302</v>
      </c>
      <c r="EP228">
        <v>0.98579089872921799</v>
      </c>
      <c r="EQ228">
        <v>0.98709903590583603</v>
      </c>
      <c r="ER228">
        <v>0.986519859538038</v>
      </c>
      <c r="ES228">
        <v>0.986809413372842</v>
      </c>
      <c r="ET228">
        <v>0.98704180260986896</v>
      </c>
      <c r="EU228">
        <v>0.98635295414864299</v>
      </c>
      <c r="EV228">
        <v>0.98683454627865097</v>
      </c>
      <c r="EW228">
        <v>0.98673479851249601</v>
      </c>
      <c r="EX228">
        <v>0.98545366566950299</v>
      </c>
      <c r="EY228">
        <v>0.98761040904944897</v>
      </c>
      <c r="EZ228">
        <v>0.98713909492443297</v>
      </c>
      <c r="FA228">
        <v>0.98631948841307504</v>
      </c>
      <c r="FB228">
        <v>0.98673393933363296</v>
      </c>
      <c r="FC228">
        <v>0.98534927732821398</v>
      </c>
      <c r="FD228">
        <v>0.98653359628677795</v>
      </c>
      <c r="FE228">
        <v>0.98764786445641795</v>
      </c>
      <c r="FF228">
        <v>0.98704232251655799</v>
      </c>
      <c r="FG228">
        <v>0.98796195616327798</v>
      </c>
      <c r="FH228">
        <v>0.98743561226651799</v>
      </c>
      <c r="FI228">
        <v>0.98718119287707395</v>
      </c>
      <c r="FJ228">
        <v>0.99631379542665199</v>
      </c>
      <c r="FK228">
        <v>0.98631301889273304</v>
      </c>
      <c r="FL228">
        <v>0.98722648849102601</v>
      </c>
      <c r="FM228">
        <v>0.98752629067321795</v>
      </c>
      <c r="FN228">
        <v>0.98679774282573196</v>
      </c>
      <c r="FO228">
        <v>0.996145937047754</v>
      </c>
      <c r="FP228">
        <v>0.98907732182661101</v>
      </c>
      <c r="FQ228">
        <v>0.98686831810994602</v>
      </c>
      <c r="FR228">
        <v>0.98684268435645695</v>
      </c>
      <c r="FS228">
        <v>0.98686766208478705</v>
      </c>
      <c r="FT228">
        <v>0.98766351505210903</v>
      </c>
      <c r="FU228">
        <v>0.98719678907467701</v>
      </c>
      <c r="FV228">
        <v>0.98719138526719197</v>
      </c>
      <c r="FW228">
        <v>0.98692156071412496</v>
      </c>
      <c r="FX228">
        <v>0.98666828012374796</v>
      </c>
      <c r="FY228">
        <v>0.98742752093667097</v>
      </c>
      <c r="FZ228">
        <v>0.98783612036220203</v>
      </c>
      <c r="GA228">
        <v>0.98765257934874495</v>
      </c>
      <c r="GB228">
        <v>0.98648055940534696</v>
      </c>
      <c r="GC228">
        <v>0.98647350320675398</v>
      </c>
      <c r="GD228">
        <v>0.98679737676519497</v>
      </c>
      <c r="GE228">
        <v>0.98662029917000105</v>
      </c>
      <c r="GF228">
        <v>0.996498664130125</v>
      </c>
      <c r="GG228">
        <v>0.98723409337664003</v>
      </c>
      <c r="GH228">
        <v>0.98622656585667401</v>
      </c>
      <c r="GI228">
        <v>0.986665776625408</v>
      </c>
      <c r="GJ228">
        <v>0.98697397282426103</v>
      </c>
      <c r="GK228">
        <v>0.986792901578605</v>
      </c>
      <c r="GL228">
        <v>0.98804524387544002</v>
      </c>
      <c r="GM228">
        <v>0.98698683155420996</v>
      </c>
      <c r="GN228">
        <v>0.98714546916952495</v>
      </c>
      <c r="GO228">
        <v>0.98634664497463798</v>
      </c>
      <c r="GP228">
        <v>0.98733087515113904</v>
      </c>
      <c r="GQ228">
        <v>0.98636414806308603</v>
      </c>
      <c r="GR228">
        <v>0.98724297562931596</v>
      </c>
      <c r="GS228">
        <v>0.98701928285337204</v>
      </c>
      <c r="GT228">
        <v>0.98774450793054203</v>
      </c>
      <c r="GU228">
        <v>0.98680673526164298</v>
      </c>
      <c r="GV228">
        <v>0.986930048080222</v>
      </c>
      <c r="GW228">
        <v>0.98982851734481503</v>
      </c>
      <c r="GX228">
        <v>0.98571649535868699</v>
      </c>
      <c r="GY228">
        <v>0.98653711019847201</v>
      </c>
      <c r="GZ228">
        <v>0.98722526184621595</v>
      </c>
      <c r="HA228">
        <v>0.98686867906153497</v>
      </c>
      <c r="HB228">
        <v>0.98660905569172197</v>
      </c>
      <c r="HC228">
        <v>0.98607638143655396</v>
      </c>
      <c r="HD228">
        <v>0.98662676331796495</v>
      </c>
      <c r="HE228">
        <v>0.98597064138061696</v>
      </c>
      <c r="HF228">
        <v>0.98599265224565502</v>
      </c>
      <c r="HG228">
        <v>0.988920644008631</v>
      </c>
      <c r="HH228">
        <v>0.98711551464283398</v>
      </c>
      <c r="HI228">
        <v>0.99656040277475599</v>
      </c>
      <c r="HJ228">
        <v>0.98701067682575905</v>
      </c>
      <c r="HK228">
        <v>0.98663226932109405</v>
      </c>
      <c r="HL228">
        <v>0.98650339702037904</v>
      </c>
      <c r="HM228">
        <v>0.98650883114819399</v>
      </c>
      <c r="HN228">
        <v>0.98665601393744995</v>
      </c>
      <c r="HO228">
        <v>0.98705801736865095</v>
      </c>
      <c r="HP228">
        <v>0.987207401576494</v>
      </c>
      <c r="HQ228">
        <v>0.98624499444980895</v>
      </c>
      <c r="HR228">
        <v>1</v>
      </c>
      <c r="HS228">
        <v>0.98709682082464001</v>
      </c>
      <c r="HT228">
        <v>0.98606609990336802</v>
      </c>
      <c r="HU228">
        <v>0.98669567514930701</v>
      </c>
      <c r="HV228">
        <v>0.98708754355823403</v>
      </c>
      <c r="HW228">
        <v>0.98726059051503401</v>
      </c>
      <c r="HX228">
        <v>0.986368149272705</v>
      </c>
      <c r="HY228">
        <v>0.98722369805632904</v>
      </c>
      <c r="HZ228">
        <v>0.98671281129566102</v>
      </c>
      <c r="IA228">
        <v>0.98709399413427801</v>
      </c>
      <c r="IB228">
        <v>0.98704454591780499</v>
      </c>
      <c r="IC228">
        <v>0.98619259357723998</v>
      </c>
      <c r="ID228">
        <v>0.987826579892361</v>
      </c>
    </row>
    <row r="229" spans="1:238" x14ac:dyDescent="0.35">
      <c r="A229" t="s">
        <v>221</v>
      </c>
      <c r="B229">
        <v>0.98640169846006398</v>
      </c>
      <c r="C229">
        <v>0.98718131503919104</v>
      </c>
      <c r="D229">
        <v>0.98654074151862003</v>
      </c>
      <c r="E229">
        <v>0.98589759330976601</v>
      </c>
      <c r="F229">
        <v>0.98841082183585605</v>
      </c>
      <c r="G229">
        <v>0.98674033059914001</v>
      </c>
      <c r="H229">
        <v>0.98605809973924297</v>
      </c>
      <c r="I229">
        <v>0.98647376340927795</v>
      </c>
      <c r="J229">
        <v>0.99247506906212601</v>
      </c>
      <c r="K229">
        <v>0.98733292491687097</v>
      </c>
      <c r="L229">
        <v>0.98607338566524605</v>
      </c>
      <c r="M229">
        <v>0.98654254797747698</v>
      </c>
      <c r="N229">
        <v>0.98584722366847</v>
      </c>
      <c r="O229">
        <v>0.98590971488079204</v>
      </c>
      <c r="P229">
        <v>0.98591056210457295</v>
      </c>
      <c r="Q229">
        <v>0.98697885426117105</v>
      </c>
      <c r="R229">
        <v>0.98692282339831106</v>
      </c>
      <c r="S229">
        <v>0.98579504150083497</v>
      </c>
      <c r="T229">
        <v>0.98671140200046303</v>
      </c>
      <c r="U229">
        <v>0.98638946031124597</v>
      </c>
      <c r="V229">
        <v>0.98684990930640903</v>
      </c>
      <c r="W229">
        <v>0.98946439462097702</v>
      </c>
      <c r="X229">
        <v>0.98662631000145595</v>
      </c>
      <c r="Y229">
        <v>0.98658781158862896</v>
      </c>
      <c r="Z229">
        <v>0.98604695595244696</v>
      </c>
      <c r="AA229">
        <v>0.98634575490889098</v>
      </c>
      <c r="AB229">
        <v>0.98698282998667897</v>
      </c>
      <c r="AC229">
        <v>0.98662365443002997</v>
      </c>
      <c r="AD229">
        <v>0.98596747279716201</v>
      </c>
      <c r="AE229">
        <v>0.98638882934745997</v>
      </c>
      <c r="AF229">
        <v>0.987484989055194</v>
      </c>
      <c r="AG229">
        <v>0.98777076770295802</v>
      </c>
      <c r="AH229">
        <v>0.98736524714071106</v>
      </c>
      <c r="AI229">
        <v>0.98665576000078803</v>
      </c>
      <c r="AJ229">
        <v>0.98708731589483001</v>
      </c>
      <c r="AK229">
        <v>0.98649877960117305</v>
      </c>
      <c r="AL229">
        <v>0.99345953429534295</v>
      </c>
      <c r="AM229">
        <v>0.992518930823302</v>
      </c>
      <c r="AN229">
        <v>0.993062033086202</v>
      </c>
      <c r="AO229">
        <v>0.99839959677970502</v>
      </c>
      <c r="AP229">
        <v>0.98538628967416797</v>
      </c>
      <c r="AQ229">
        <v>0.98658827228575596</v>
      </c>
      <c r="AR229">
        <v>0.99843620303972103</v>
      </c>
      <c r="AS229">
        <v>0.98698287923746397</v>
      </c>
      <c r="AT229">
        <v>0.98700755642488003</v>
      </c>
      <c r="AU229">
        <v>0.98677924701221897</v>
      </c>
      <c r="AV229">
        <v>0.98593249425012996</v>
      </c>
      <c r="AW229">
        <v>0.99316289779772005</v>
      </c>
      <c r="AX229">
        <v>0.98816968872913202</v>
      </c>
      <c r="AY229">
        <v>0.98716944791844696</v>
      </c>
      <c r="AZ229">
        <v>0.99631641586294395</v>
      </c>
      <c r="BA229">
        <v>0.98663087045933295</v>
      </c>
      <c r="BB229">
        <v>0.98715261708913105</v>
      </c>
      <c r="BC229">
        <v>0.98670058571451702</v>
      </c>
      <c r="BD229">
        <v>0.98820546205326198</v>
      </c>
      <c r="BE229">
        <v>0.98651246182072805</v>
      </c>
      <c r="BF229">
        <v>0.98668634412205003</v>
      </c>
      <c r="BG229">
        <v>0.99331401827501598</v>
      </c>
      <c r="BH229">
        <v>0.98668591141010198</v>
      </c>
      <c r="BI229">
        <v>0.98655845580170998</v>
      </c>
      <c r="BJ229">
        <v>0.99445907307737402</v>
      </c>
      <c r="BK229">
        <v>0.98631108368214804</v>
      </c>
      <c r="BL229">
        <v>0.99174913319217495</v>
      </c>
      <c r="BM229">
        <v>0.98717478431171901</v>
      </c>
      <c r="BN229">
        <v>0.98634412448244502</v>
      </c>
      <c r="BO229">
        <v>0.98639105858306797</v>
      </c>
      <c r="BP229">
        <v>0.98660658684448799</v>
      </c>
      <c r="BQ229">
        <v>0.98660232289224303</v>
      </c>
      <c r="BR229">
        <v>0.99753029441609498</v>
      </c>
      <c r="BS229">
        <v>0.98728299079275195</v>
      </c>
      <c r="BT229">
        <v>0.98662274210136003</v>
      </c>
      <c r="BU229">
        <v>0.99771580577177299</v>
      </c>
      <c r="BV229">
        <v>0.98622861007668905</v>
      </c>
      <c r="BW229">
        <v>0.988360835593731</v>
      </c>
      <c r="BX229">
        <v>0.99798509729741203</v>
      </c>
      <c r="BY229">
        <v>0.98633802070385901</v>
      </c>
      <c r="BZ229">
        <v>0.98659667111994898</v>
      </c>
      <c r="CA229">
        <v>0.98536762550342905</v>
      </c>
      <c r="CB229">
        <v>0.98551539572508096</v>
      </c>
      <c r="CC229">
        <v>0.98468203213275596</v>
      </c>
      <c r="CD229">
        <v>0.98752806755601996</v>
      </c>
      <c r="CE229">
        <v>0.99303482153839095</v>
      </c>
      <c r="CF229">
        <v>0.99296850095322098</v>
      </c>
      <c r="CG229">
        <v>0.98667659550318798</v>
      </c>
      <c r="CH229">
        <v>0.99322798765304599</v>
      </c>
      <c r="CI229">
        <v>0.98733502862851497</v>
      </c>
      <c r="CJ229">
        <v>0.99707805282605699</v>
      </c>
      <c r="CK229">
        <v>0.98582304294330902</v>
      </c>
      <c r="CL229">
        <v>0.98789901994870999</v>
      </c>
      <c r="CM229">
        <v>0.98587706525475705</v>
      </c>
      <c r="CN229">
        <v>0.99284489197385695</v>
      </c>
      <c r="CO229">
        <v>0.99288104826234802</v>
      </c>
      <c r="CP229">
        <v>0.99007196139672304</v>
      </c>
      <c r="CQ229">
        <v>0.98649438837343295</v>
      </c>
      <c r="CR229">
        <v>0.98642733211672395</v>
      </c>
      <c r="CS229">
        <v>0.98744827704713001</v>
      </c>
      <c r="CT229">
        <v>0.98628340710144302</v>
      </c>
      <c r="CU229">
        <v>0.99642275235452604</v>
      </c>
      <c r="CV229">
        <v>0.99293410884465105</v>
      </c>
      <c r="CW229">
        <v>0.98662929342462802</v>
      </c>
      <c r="CX229">
        <v>0.98564432885787301</v>
      </c>
      <c r="CY229">
        <v>0.98553485743763802</v>
      </c>
      <c r="CZ229">
        <v>0.98666681698910796</v>
      </c>
      <c r="DA229">
        <v>0.98601726544675505</v>
      </c>
      <c r="DB229">
        <v>0.98725463533559699</v>
      </c>
      <c r="DC229">
        <v>0.98636697176843102</v>
      </c>
      <c r="DD229">
        <v>0.98660421538512</v>
      </c>
      <c r="DE229">
        <v>0.98670806035342495</v>
      </c>
      <c r="DF229">
        <v>0.98583997118827404</v>
      </c>
      <c r="DG229">
        <v>0.99304407064481903</v>
      </c>
      <c r="DH229">
        <v>0.98726602896683702</v>
      </c>
      <c r="DI229">
        <v>0.98553876174097099</v>
      </c>
      <c r="DJ229">
        <v>0.987961420882283</v>
      </c>
      <c r="DK229">
        <v>0.98717528192302095</v>
      </c>
      <c r="DL229">
        <v>0.98716575438438803</v>
      </c>
      <c r="DM229">
        <v>0.99714221579988405</v>
      </c>
      <c r="DN229">
        <v>0.99027402240223406</v>
      </c>
      <c r="DO229">
        <v>0.98639259331989504</v>
      </c>
      <c r="DP229">
        <v>0.98640200393267996</v>
      </c>
      <c r="DQ229">
        <v>0.99708455113808903</v>
      </c>
      <c r="DR229">
        <v>0.99304713637417596</v>
      </c>
      <c r="DS229">
        <v>0.98653509169037601</v>
      </c>
      <c r="DT229">
        <v>0.986613141699347</v>
      </c>
      <c r="DU229">
        <v>0.987213716766009</v>
      </c>
      <c r="DV229">
        <v>0.99478122161994298</v>
      </c>
      <c r="DW229">
        <v>0.98665554349428397</v>
      </c>
      <c r="DX229">
        <v>0.98787975768488301</v>
      </c>
      <c r="DY229">
        <v>0.98693736839684598</v>
      </c>
      <c r="DZ229">
        <v>0.98590308448847297</v>
      </c>
      <c r="EA229">
        <v>0.98823809612568703</v>
      </c>
      <c r="EB229">
        <v>0.98793050453557196</v>
      </c>
      <c r="EC229">
        <v>0.98638813792770796</v>
      </c>
      <c r="ED229">
        <v>0.98644771761897898</v>
      </c>
      <c r="EE229">
        <v>0.99606416076386695</v>
      </c>
      <c r="EF229">
        <v>0.98564427693050105</v>
      </c>
      <c r="EG229">
        <v>0.992942870130743</v>
      </c>
      <c r="EH229">
        <v>0.99422944185856799</v>
      </c>
      <c r="EI229">
        <v>0.98699484689915495</v>
      </c>
      <c r="EJ229">
        <v>0.99798509729741203</v>
      </c>
      <c r="EK229">
        <v>0.99280232391463097</v>
      </c>
      <c r="EL229">
        <v>0.98562920619968797</v>
      </c>
      <c r="EM229">
        <v>0.98620041596712305</v>
      </c>
      <c r="EN229">
        <v>0.98798490489509805</v>
      </c>
      <c r="EO229">
        <v>0.99234149585128195</v>
      </c>
      <c r="EP229">
        <v>0.98617144939102597</v>
      </c>
      <c r="EQ229">
        <v>0.98728046319920804</v>
      </c>
      <c r="ER229">
        <v>0.98766518967504202</v>
      </c>
      <c r="ES229">
        <v>0.99840699601902005</v>
      </c>
      <c r="ET229">
        <v>0.98675192568258396</v>
      </c>
      <c r="EU229">
        <v>0.98638702228708797</v>
      </c>
      <c r="EV229">
        <v>0.99847662838242202</v>
      </c>
      <c r="EW229">
        <v>0.98634556097411197</v>
      </c>
      <c r="EX229">
        <v>0.98533691001139201</v>
      </c>
      <c r="EY229">
        <v>0.99511106275342998</v>
      </c>
      <c r="EZ229">
        <v>0.98685562459898102</v>
      </c>
      <c r="FA229">
        <v>0.98637597095928597</v>
      </c>
      <c r="FB229">
        <v>0.98962812634437802</v>
      </c>
      <c r="FC229">
        <v>0.985327083561367</v>
      </c>
      <c r="FD229">
        <v>0.98694919712768103</v>
      </c>
      <c r="FE229">
        <v>0.98742309958564001</v>
      </c>
      <c r="FF229">
        <v>0.99605771555551403</v>
      </c>
      <c r="FG229">
        <v>0.99304845156982402</v>
      </c>
      <c r="FH229">
        <v>0.99316858416584697</v>
      </c>
      <c r="FI229">
        <v>0.98924871472418596</v>
      </c>
      <c r="FJ229">
        <v>0.98679335011362201</v>
      </c>
      <c r="FK229">
        <v>0.986351492097993</v>
      </c>
      <c r="FL229">
        <v>0.98815644647854695</v>
      </c>
      <c r="FM229">
        <v>0.98707623426068303</v>
      </c>
      <c r="FN229">
        <v>0.98657748890137298</v>
      </c>
      <c r="FO229">
        <v>0.98679825471222604</v>
      </c>
      <c r="FP229">
        <v>0.99165249246724296</v>
      </c>
      <c r="FQ229">
        <v>0.986664605171795</v>
      </c>
      <c r="FR229">
        <v>0.986553407250509</v>
      </c>
      <c r="FS229">
        <v>0.98669630887156101</v>
      </c>
      <c r="FT229">
        <v>0.99292281744984201</v>
      </c>
      <c r="FU229">
        <v>0.98851474939956097</v>
      </c>
      <c r="FV229">
        <v>0.987138689125444</v>
      </c>
      <c r="FW229">
        <v>0.98661970524388798</v>
      </c>
      <c r="FX229">
        <v>0.98935878707936398</v>
      </c>
      <c r="FY229">
        <v>0.99317618155412202</v>
      </c>
      <c r="FZ229">
        <v>0.99305110334415603</v>
      </c>
      <c r="GA229">
        <v>0.99377315557888701</v>
      </c>
      <c r="GB229">
        <v>0.98918863285320602</v>
      </c>
      <c r="GC229">
        <v>0.98696966495443605</v>
      </c>
      <c r="GD229">
        <v>0.98662466765453605</v>
      </c>
      <c r="GE229">
        <v>0.98644050710434195</v>
      </c>
      <c r="GF229">
        <v>0.98742864458934998</v>
      </c>
      <c r="GG229">
        <v>0.99712759717074095</v>
      </c>
      <c r="GH229">
        <v>0.98599516809869603</v>
      </c>
      <c r="GI229">
        <v>0.98652926566222598</v>
      </c>
      <c r="GJ229">
        <v>0.98588978560028995</v>
      </c>
      <c r="GK229">
        <v>0.98674716637883997</v>
      </c>
      <c r="GL229">
        <v>0.99293410884465105</v>
      </c>
      <c r="GM229">
        <v>0.99429168752349795</v>
      </c>
      <c r="GN229">
        <v>0.99328591118417597</v>
      </c>
      <c r="GO229">
        <v>0.98607433017028201</v>
      </c>
      <c r="GP229">
        <v>0.988210913982698</v>
      </c>
      <c r="GQ229">
        <v>0.98632193393685297</v>
      </c>
      <c r="GR229">
        <v>0.98818298346359201</v>
      </c>
      <c r="GS229">
        <v>0.99676890577488397</v>
      </c>
      <c r="GT229">
        <v>0.988058163005053</v>
      </c>
      <c r="GU229">
        <v>0.99847523981935704</v>
      </c>
      <c r="GV229">
        <v>0.98659287551640795</v>
      </c>
      <c r="GW229">
        <v>0.99174523369793699</v>
      </c>
      <c r="GX229">
        <v>0.98585034036640096</v>
      </c>
      <c r="GY229">
        <v>0.98641283628725396</v>
      </c>
      <c r="GZ229">
        <v>0.99600456924827696</v>
      </c>
      <c r="HA229">
        <v>0.99699667839726802</v>
      </c>
      <c r="HB229">
        <v>0.99344440360319597</v>
      </c>
      <c r="HC229">
        <v>0.98597919357884201</v>
      </c>
      <c r="HD229">
        <v>0.98626097812747404</v>
      </c>
      <c r="HE229">
        <v>0.98586579688708897</v>
      </c>
      <c r="HF229">
        <v>0.98606369341098599</v>
      </c>
      <c r="HG229">
        <v>0.98820970247846895</v>
      </c>
      <c r="HH229">
        <v>0.98738958640742303</v>
      </c>
      <c r="HI229">
        <v>0.98715910784362404</v>
      </c>
      <c r="HJ229">
        <v>0.99636548967142802</v>
      </c>
      <c r="HK229">
        <v>0.98562112902785703</v>
      </c>
      <c r="HL229">
        <v>0.986277711120505</v>
      </c>
      <c r="HM229">
        <v>0.98635837332905496</v>
      </c>
      <c r="HN229">
        <v>0.986584635491774</v>
      </c>
      <c r="HO229">
        <v>0.98674811353509895</v>
      </c>
      <c r="HP229">
        <v>0.98724955875317699</v>
      </c>
      <c r="HQ229">
        <v>0.98630557387037698</v>
      </c>
      <c r="HR229">
        <v>0.98709682082464001</v>
      </c>
      <c r="HS229">
        <v>1</v>
      </c>
      <c r="HT229">
        <v>0.98588389479947103</v>
      </c>
      <c r="HU229">
        <v>0.98668220859279998</v>
      </c>
      <c r="HV229">
        <v>0.99049779319521702</v>
      </c>
      <c r="HW229">
        <v>0.98740514818013103</v>
      </c>
      <c r="HX229">
        <v>0.98633881093471298</v>
      </c>
      <c r="HY229">
        <v>0.98770270570919005</v>
      </c>
      <c r="HZ229">
        <v>0.98712808053113599</v>
      </c>
      <c r="IA229">
        <v>0.98871610457396697</v>
      </c>
      <c r="IB229">
        <v>0.98802509386920701</v>
      </c>
      <c r="IC229">
        <v>0.98590149568906504</v>
      </c>
      <c r="ID229">
        <v>0.99301151286982003</v>
      </c>
    </row>
    <row r="230" spans="1:238" x14ac:dyDescent="0.35">
      <c r="A230" t="s">
        <v>222</v>
      </c>
      <c r="B230">
        <v>0.98500462307733305</v>
      </c>
      <c r="C230">
        <v>0.98548786370117203</v>
      </c>
      <c r="D230">
        <v>0.98457656181003295</v>
      </c>
      <c r="E230">
        <v>0.99787198666061405</v>
      </c>
      <c r="F230">
        <v>0.98584067196987002</v>
      </c>
      <c r="G230">
        <v>0.98527270985360405</v>
      </c>
      <c r="H230">
        <v>0.98781719354870601</v>
      </c>
      <c r="I230">
        <v>0.98408747219788795</v>
      </c>
      <c r="J230">
        <v>0.98535370647362297</v>
      </c>
      <c r="K230">
        <v>0.98545851981159804</v>
      </c>
      <c r="L230">
        <v>0.99707989974779998</v>
      </c>
      <c r="M230">
        <v>0.98565330927325201</v>
      </c>
      <c r="N230">
        <v>0.99705154211799796</v>
      </c>
      <c r="O230">
        <v>0.99519880679031802</v>
      </c>
      <c r="P230">
        <v>0.99564076238030796</v>
      </c>
      <c r="Q230">
        <v>0.98746146717854599</v>
      </c>
      <c r="R230">
        <v>0.98573122305854599</v>
      </c>
      <c r="S230">
        <v>0.98491129138010303</v>
      </c>
      <c r="T230">
        <v>0.98513508138378603</v>
      </c>
      <c r="U230">
        <v>0.98466078528573098</v>
      </c>
      <c r="V230">
        <v>0.98496220849501903</v>
      </c>
      <c r="W230">
        <v>0.98407339491939705</v>
      </c>
      <c r="X230">
        <v>0.98602038212462495</v>
      </c>
      <c r="Y230">
        <v>0.98495608254357203</v>
      </c>
      <c r="Z230">
        <v>0.99776967307739295</v>
      </c>
      <c r="AA230">
        <v>0.98547520494156904</v>
      </c>
      <c r="AB230">
        <v>0.98760283458251696</v>
      </c>
      <c r="AC230">
        <v>0.98350176594544803</v>
      </c>
      <c r="AD230">
        <v>0.99564129138702695</v>
      </c>
      <c r="AE230">
        <v>0.98502777087096605</v>
      </c>
      <c r="AF230">
        <v>0.98600673264508998</v>
      </c>
      <c r="AG230">
        <v>0.98527974486391501</v>
      </c>
      <c r="AH230">
        <v>0.98609225667334899</v>
      </c>
      <c r="AI230">
        <v>0.98686515138598696</v>
      </c>
      <c r="AJ230">
        <v>0.98514378681542003</v>
      </c>
      <c r="AK230">
        <v>0.98678112722720901</v>
      </c>
      <c r="AL230">
        <v>0.98439502537858203</v>
      </c>
      <c r="AM230">
        <v>0.986101286524107</v>
      </c>
      <c r="AN230">
        <v>0.98514658806744804</v>
      </c>
      <c r="AO230">
        <v>0.98441864853472205</v>
      </c>
      <c r="AP230">
        <v>0.98623407423257603</v>
      </c>
      <c r="AQ230">
        <v>0.98680694736824404</v>
      </c>
      <c r="AR230">
        <v>0.98453326826214305</v>
      </c>
      <c r="AS230">
        <v>0.984823592849979</v>
      </c>
      <c r="AT230">
        <v>0.98489946303998099</v>
      </c>
      <c r="AU230">
        <v>0.98524215382943803</v>
      </c>
      <c r="AV230">
        <v>0.99692530798655798</v>
      </c>
      <c r="AW230">
        <v>0.98526886348938503</v>
      </c>
      <c r="AX230">
        <v>0.98654905862543996</v>
      </c>
      <c r="AY230">
        <v>0.98590573189551101</v>
      </c>
      <c r="AZ230">
        <v>0.98462062154127605</v>
      </c>
      <c r="BA230">
        <v>0.98558690204299804</v>
      </c>
      <c r="BB230">
        <v>0.98611995838301503</v>
      </c>
      <c r="BC230">
        <v>0.98575730327590205</v>
      </c>
      <c r="BD230">
        <v>0.98662959452056398</v>
      </c>
      <c r="BE230">
        <v>0.98544879229435101</v>
      </c>
      <c r="BF230">
        <v>0.98564589358844401</v>
      </c>
      <c r="BG230">
        <v>0.98454852933063397</v>
      </c>
      <c r="BH230">
        <v>0.98573579724794202</v>
      </c>
      <c r="BI230">
        <v>0.98622783772697298</v>
      </c>
      <c r="BJ230">
        <v>0.984336235008892</v>
      </c>
      <c r="BK230">
        <v>0.98506160836354195</v>
      </c>
      <c r="BL230">
        <v>0.98531583478778995</v>
      </c>
      <c r="BM230">
        <v>0.98474694340350399</v>
      </c>
      <c r="BN230">
        <v>0.98507642236229498</v>
      </c>
      <c r="BO230">
        <v>0.98501553072978598</v>
      </c>
      <c r="BP230">
        <v>0.98657425825308598</v>
      </c>
      <c r="BQ230">
        <v>0.98488752417996095</v>
      </c>
      <c r="BR230">
        <v>0.98376092117926806</v>
      </c>
      <c r="BS230">
        <v>0.98582633339380599</v>
      </c>
      <c r="BT230">
        <v>0.98486726652737899</v>
      </c>
      <c r="BU230">
        <v>0.98479803528889798</v>
      </c>
      <c r="BV230">
        <v>0.98582524180356401</v>
      </c>
      <c r="BW230">
        <v>0.98549682195003796</v>
      </c>
      <c r="BX230">
        <v>0.98542672385929198</v>
      </c>
      <c r="BY230">
        <v>0.98455834544383503</v>
      </c>
      <c r="BZ230">
        <v>0.98456485413540196</v>
      </c>
      <c r="CA230">
        <v>0.99435838030494295</v>
      </c>
      <c r="CB230">
        <v>0.98380764835977297</v>
      </c>
      <c r="CC230">
        <v>0.99608085767465804</v>
      </c>
      <c r="CD230">
        <v>0.98487174706920899</v>
      </c>
      <c r="CE230">
        <v>0.98568049027180904</v>
      </c>
      <c r="CF230">
        <v>0.985434635955732</v>
      </c>
      <c r="CG230">
        <v>0.984601610064605</v>
      </c>
      <c r="CH230">
        <v>0.98530490821237204</v>
      </c>
      <c r="CI230">
        <v>0.98504606613668499</v>
      </c>
      <c r="CJ230">
        <v>0.98492680274385103</v>
      </c>
      <c r="CK230">
        <v>0.999585850201272</v>
      </c>
      <c r="CL230">
        <v>0.98574373245142299</v>
      </c>
      <c r="CM230">
        <v>0.99630997196251203</v>
      </c>
      <c r="CN230">
        <v>0.98536573788389403</v>
      </c>
      <c r="CO230">
        <v>0.985127939414012</v>
      </c>
      <c r="CP230">
        <v>0.98549185767956404</v>
      </c>
      <c r="CQ230">
        <v>0.98537005237807795</v>
      </c>
      <c r="CR230">
        <v>0.98481046201255396</v>
      </c>
      <c r="CS230">
        <v>0.98591361543154599</v>
      </c>
      <c r="CT230">
        <v>0.98292861294980205</v>
      </c>
      <c r="CU230">
        <v>0.984463115154249</v>
      </c>
      <c r="CV230">
        <v>0.98531823632271498</v>
      </c>
      <c r="CW230">
        <v>0.986789077141489</v>
      </c>
      <c r="CX230">
        <v>0.98912262093687797</v>
      </c>
      <c r="CY230">
        <v>0.98567367324896404</v>
      </c>
      <c r="CZ230">
        <v>0.98570110121789201</v>
      </c>
      <c r="DA230">
        <v>0.996289670861504</v>
      </c>
      <c r="DB230">
        <v>0.98541220974921795</v>
      </c>
      <c r="DC230">
        <v>0.99669020309163903</v>
      </c>
      <c r="DD230">
        <v>0.98416470618303598</v>
      </c>
      <c r="DE230">
        <v>0.98674076067913297</v>
      </c>
      <c r="DF230">
        <v>0.99206567166766602</v>
      </c>
      <c r="DG230">
        <v>0.98540385575073897</v>
      </c>
      <c r="DH230">
        <v>0.98592999210534105</v>
      </c>
      <c r="DI230">
        <v>0.994503075158641</v>
      </c>
      <c r="DJ230">
        <v>0.98576879020936803</v>
      </c>
      <c r="DK230">
        <v>0.98445030550719503</v>
      </c>
      <c r="DL230">
        <v>0.98593169971945605</v>
      </c>
      <c r="DM230">
        <v>0.98390655028742902</v>
      </c>
      <c r="DN230">
        <v>0.98308270352497196</v>
      </c>
      <c r="DO230">
        <v>0.98443475386492996</v>
      </c>
      <c r="DP230">
        <v>0.99041793095899699</v>
      </c>
      <c r="DQ230">
        <v>0.98515692754846096</v>
      </c>
      <c r="DR230">
        <v>0.98540588515248795</v>
      </c>
      <c r="DS230">
        <v>0.98607201103484599</v>
      </c>
      <c r="DT230">
        <v>0.98473308636116896</v>
      </c>
      <c r="DU230">
        <v>0.98504262626674</v>
      </c>
      <c r="DV230">
        <v>0.98532068819139196</v>
      </c>
      <c r="DW230">
        <v>0.98566158418681005</v>
      </c>
      <c r="DX230">
        <v>0.98478303917892296</v>
      </c>
      <c r="DY230">
        <v>0.98719362670342903</v>
      </c>
      <c r="DZ230">
        <v>0.98340092059008899</v>
      </c>
      <c r="EA230">
        <v>0.98641601206887497</v>
      </c>
      <c r="EB230">
        <v>0.98486025846399505</v>
      </c>
      <c r="EC230">
        <v>0.98463715196626</v>
      </c>
      <c r="ED230">
        <v>0.985167129966799</v>
      </c>
      <c r="EE230">
        <v>0.98500728124590997</v>
      </c>
      <c r="EF230">
        <v>0.99417250096898202</v>
      </c>
      <c r="EG230">
        <v>0.98600784267326902</v>
      </c>
      <c r="EH230">
        <v>0.98360874380410801</v>
      </c>
      <c r="EI230">
        <v>0.98558175687574701</v>
      </c>
      <c r="EJ230">
        <v>0.98542672385929198</v>
      </c>
      <c r="EK230">
        <v>0.98500096189931197</v>
      </c>
      <c r="EL230">
        <v>0.99312407169026595</v>
      </c>
      <c r="EM230">
        <v>0.99170270299494501</v>
      </c>
      <c r="EN230">
        <v>0.98582933510217796</v>
      </c>
      <c r="EO230">
        <v>0.985495661446671</v>
      </c>
      <c r="EP230">
        <v>0.99733061381069299</v>
      </c>
      <c r="EQ230">
        <v>0.98488760159049804</v>
      </c>
      <c r="ER230">
        <v>0.983077358906294</v>
      </c>
      <c r="ES230">
        <v>0.98443466548098502</v>
      </c>
      <c r="ET230">
        <v>0.98523006367005705</v>
      </c>
      <c r="EU230">
        <v>0.98502897041145399</v>
      </c>
      <c r="EV230">
        <v>0.98439254839276602</v>
      </c>
      <c r="EW230">
        <v>0.98659294501238604</v>
      </c>
      <c r="EX230">
        <v>0.98464197077453897</v>
      </c>
      <c r="EY230">
        <v>0.98450826805918101</v>
      </c>
      <c r="EZ230">
        <v>0.98664532765096802</v>
      </c>
      <c r="FA230">
        <v>0.98505699691848403</v>
      </c>
      <c r="FB230">
        <v>0.98472767961804697</v>
      </c>
      <c r="FC230">
        <v>0.98455737778383601</v>
      </c>
      <c r="FD230">
        <v>0.98497255447352805</v>
      </c>
      <c r="FE230">
        <v>0.98512178901665604</v>
      </c>
      <c r="FF230">
        <v>0.98470254125045298</v>
      </c>
      <c r="FG230">
        <v>0.98542245082853497</v>
      </c>
      <c r="FH230">
        <v>0.98533561919232704</v>
      </c>
      <c r="FI230">
        <v>0.98597080955565697</v>
      </c>
      <c r="FJ230">
        <v>0.98580673493161497</v>
      </c>
      <c r="FK230">
        <v>0.98450006548504398</v>
      </c>
      <c r="FL230">
        <v>0.98664326188976004</v>
      </c>
      <c r="FM230">
        <v>0.98488295639874002</v>
      </c>
      <c r="FN230">
        <v>0.98672013641311396</v>
      </c>
      <c r="FO230">
        <v>0.98526668924093197</v>
      </c>
      <c r="FP230">
        <v>0.98561438169862803</v>
      </c>
      <c r="FQ230">
        <v>0.98485496937469497</v>
      </c>
      <c r="FR230">
        <v>0.98629800130816203</v>
      </c>
      <c r="FS230">
        <v>0.98684689918250601</v>
      </c>
      <c r="FT230">
        <v>0.98595511081905496</v>
      </c>
      <c r="FU230">
        <v>0.98589446064794595</v>
      </c>
      <c r="FV230">
        <v>0.98485860476810705</v>
      </c>
      <c r="FW230">
        <v>0.98470043773509996</v>
      </c>
      <c r="FX230">
        <v>0.98520971619306397</v>
      </c>
      <c r="FY230">
        <v>0.98535488371780999</v>
      </c>
      <c r="FZ230">
        <v>0.98514262820313803</v>
      </c>
      <c r="GA230">
        <v>0.98451269381244799</v>
      </c>
      <c r="GB230">
        <v>0.98475710635385405</v>
      </c>
      <c r="GC230">
        <v>0.98491313080549803</v>
      </c>
      <c r="GD230">
        <v>0.985717390535642</v>
      </c>
      <c r="GE230">
        <v>0.98501685962367203</v>
      </c>
      <c r="GF230">
        <v>0.98650611405747302</v>
      </c>
      <c r="GG230">
        <v>0.98452875717545296</v>
      </c>
      <c r="GH230">
        <v>0.98319345863616403</v>
      </c>
      <c r="GI230">
        <v>0.98364754891689699</v>
      </c>
      <c r="GJ230">
        <v>0.986231495756689</v>
      </c>
      <c r="GK230">
        <v>0.98571850314970499</v>
      </c>
      <c r="GL230">
        <v>0.98531897014443104</v>
      </c>
      <c r="GM230">
        <v>0.98535848107414203</v>
      </c>
      <c r="GN230">
        <v>0.98500845426914596</v>
      </c>
      <c r="GO230">
        <v>0.99811340795203596</v>
      </c>
      <c r="GP230">
        <v>0.98664592412453</v>
      </c>
      <c r="GQ230">
        <v>0.98462818775389005</v>
      </c>
      <c r="GR230">
        <v>0.98662056086291205</v>
      </c>
      <c r="GS230">
        <v>0.98520915714711799</v>
      </c>
      <c r="GT230">
        <v>0.98519573727707699</v>
      </c>
      <c r="GU230">
        <v>0.984394504002719</v>
      </c>
      <c r="GV230">
        <v>0.98473704646554905</v>
      </c>
      <c r="GW230">
        <v>0.98528887266961696</v>
      </c>
      <c r="GX230">
        <v>0.99701604486083195</v>
      </c>
      <c r="GY230">
        <v>0.98481558598529395</v>
      </c>
      <c r="GZ230">
        <v>0.98472493522235505</v>
      </c>
      <c r="HA230">
        <v>0.98526133104754599</v>
      </c>
      <c r="HB230">
        <v>0.98434995264477898</v>
      </c>
      <c r="HC230">
        <v>0.99557396849100499</v>
      </c>
      <c r="HD230">
        <v>0.98692878239974202</v>
      </c>
      <c r="HE230">
        <v>0.99666979578144199</v>
      </c>
      <c r="HF230">
        <v>0.99757616874555499</v>
      </c>
      <c r="HG230">
        <v>0.98491771897213298</v>
      </c>
      <c r="HH230">
        <v>0.98525379784001199</v>
      </c>
      <c r="HI230">
        <v>0.986074238175352</v>
      </c>
      <c r="HJ230">
        <v>0.98490321139675996</v>
      </c>
      <c r="HK230">
        <v>0.98644048286100705</v>
      </c>
      <c r="HL230">
        <v>0.98590539875618</v>
      </c>
      <c r="HM230">
        <v>0.98463531037612895</v>
      </c>
      <c r="HN230">
        <v>0.98478103495264702</v>
      </c>
      <c r="HO230">
        <v>0.98435681584935197</v>
      </c>
      <c r="HP230">
        <v>0.98419685332615403</v>
      </c>
      <c r="HQ230">
        <v>0.98459011184207501</v>
      </c>
      <c r="HR230">
        <v>0.98606609990336802</v>
      </c>
      <c r="HS230">
        <v>0.98588389479947103</v>
      </c>
      <c r="HT230">
        <v>1</v>
      </c>
      <c r="HU230">
        <v>0.98507597040108696</v>
      </c>
      <c r="HV230">
        <v>0.98549974957444497</v>
      </c>
      <c r="HW230">
        <v>0.98618265365330204</v>
      </c>
      <c r="HX230">
        <v>0.98607798230525801</v>
      </c>
      <c r="HY230">
        <v>0.98502953451583497</v>
      </c>
      <c r="HZ230">
        <v>0.98973437970990596</v>
      </c>
      <c r="IA230">
        <v>0.98585289766390705</v>
      </c>
      <c r="IB230">
        <v>0.98489994130512803</v>
      </c>
      <c r="IC230">
        <v>0.99728845490778995</v>
      </c>
      <c r="ID230">
        <v>0.98548063922811902</v>
      </c>
    </row>
    <row r="231" spans="1:238" x14ac:dyDescent="0.35">
      <c r="A231" t="s">
        <v>223</v>
      </c>
      <c r="B231">
        <v>0.98591354169873602</v>
      </c>
      <c r="C231">
        <v>0.98677332475583901</v>
      </c>
      <c r="D231">
        <v>0.98578650550250702</v>
      </c>
      <c r="E231">
        <v>0.98524368966423803</v>
      </c>
      <c r="F231">
        <v>0.98670242599983404</v>
      </c>
      <c r="G231">
        <v>0.98661095389461495</v>
      </c>
      <c r="H231">
        <v>0.98573017804021001</v>
      </c>
      <c r="I231">
        <v>0.98567146438407705</v>
      </c>
      <c r="J231">
        <v>0.986323267438039</v>
      </c>
      <c r="K231">
        <v>0.98660724132944699</v>
      </c>
      <c r="L231">
        <v>0.98541389851286398</v>
      </c>
      <c r="M231">
        <v>0.98632630479580097</v>
      </c>
      <c r="N231">
        <v>0.98517002706319001</v>
      </c>
      <c r="O231">
        <v>0.98560037201240702</v>
      </c>
      <c r="P231">
        <v>0.98539447492799903</v>
      </c>
      <c r="Q231">
        <v>0.98646240736401702</v>
      </c>
      <c r="R231">
        <v>0.98584144656610695</v>
      </c>
      <c r="S231">
        <v>0.98537585086567703</v>
      </c>
      <c r="T231">
        <v>0.985794350430237</v>
      </c>
      <c r="U231">
        <v>0.98589665604679899</v>
      </c>
      <c r="V231">
        <v>0.98594470874474704</v>
      </c>
      <c r="W231">
        <v>0.98596235820039302</v>
      </c>
      <c r="X231">
        <v>0.98666495123632802</v>
      </c>
      <c r="Y231">
        <v>0.98579325744453805</v>
      </c>
      <c r="Z231">
        <v>0.98534436636989398</v>
      </c>
      <c r="AA231">
        <v>0.98594135499579005</v>
      </c>
      <c r="AB231">
        <v>0.98689208320795496</v>
      </c>
      <c r="AC231">
        <v>0.98589378187639298</v>
      </c>
      <c r="AD231">
        <v>0.98552449891656402</v>
      </c>
      <c r="AE231">
        <v>0.98587531257793104</v>
      </c>
      <c r="AF231">
        <v>0.98716897852402397</v>
      </c>
      <c r="AG231">
        <v>0.98638304118898401</v>
      </c>
      <c r="AH231">
        <v>0.98661419878296097</v>
      </c>
      <c r="AI231">
        <v>0.98583166152574697</v>
      </c>
      <c r="AJ231">
        <v>0.986608062604592</v>
      </c>
      <c r="AK231">
        <v>0.98604045073560598</v>
      </c>
      <c r="AL231">
        <v>0.98606705765850999</v>
      </c>
      <c r="AM231">
        <v>0.98594655478321802</v>
      </c>
      <c r="AN231">
        <v>0.98595474275332395</v>
      </c>
      <c r="AO231">
        <v>0.98611248759646197</v>
      </c>
      <c r="AP231">
        <v>0.98558328081786895</v>
      </c>
      <c r="AQ231">
        <v>0.98595972742083604</v>
      </c>
      <c r="AR231">
        <v>0.98622980028373897</v>
      </c>
      <c r="AS231">
        <v>0.98684996453882001</v>
      </c>
      <c r="AT231">
        <v>0.986273466292935</v>
      </c>
      <c r="AU231">
        <v>0.98631069133537996</v>
      </c>
      <c r="AV231">
        <v>0.98535995859053804</v>
      </c>
      <c r="AW231">
        <v>0.986634983923799</v>
      </c>
      <c r="AX231">
        <v>0.98665031509731105</v>
      </c>
      <c r="AY231">
        <v>0.98671199444131596</v>
      </c>
      <c r="AZ231">
        <v>0.98665907300991096</v>
      </c>
      <c r="BA231">
        <v>0.98664454679099001</v>
      </c>
      <c r="BB231">
        <v>0.98665350754742298</v>
      </c>
      <c r="BC231">
        <v>0.98685423636629399</v>
      </c>
      <c r="BD231">
        <v>0.98659207156035</v>
      </c>
      <c r="BE231">
        <v>0.98606802170595798</v>
      </c>
      <c r="BF231">
        <v>0.98673937513556897</v>
      </c>
      <c r="BG231">
        <v>0.98615830389147296</v>
      </c>
      <c r="BH231">
        <v>0.98567291304655802</v>
      </c>
      <c r="BI231">
        <v>0.98610222105431</v>
      </c>
      <c r="BJ231">
        <v>0.98564704501437805</v>
      </c>
      <c r="BK231">
        <v>0.98606616804129399</v>
      </c>
      <c r="BL231">
        <v>0.98661301299996995</v>
      </c>
      <c r="BM231">
        <v>0.985814872317608</v>
      </c>
      <c r="BN231">
        <v>0.98590428327183599</v>
      </c>
      <c r="BO231">
        <v>0.98591449537355702</v>
      </c>
      <c r="BP231">
        <v>0.98601122039737599</v>
      </c>
      <c r="BQ231">
        <v>0.98603766150489502</v>
      </c>
      <c r="BR231">
        <v>0.986113920345706</v>
      </c>
      <c r="BS231">
        <v>0.98627876559675798</v>
      </c>
      <c r="BT231">
        <v>0.98613992145573404</v>
      </c>
      <c r="BU231">
        <v>0.98597285907298005</v>
      </c>
      <c r="BV231">
        <v>0.98637045551480695</v>
      </c>
      <c r="BW231">
        <v>0.98675077010715195</v>
      </c>
      <c r="BX231">
        <v>0.986321253837668</v>
      </c>
      <c r="BY231">
        <v>0.98584009032949005</v>
      </c>
      <c r="BZ231">
        <v>0.98593851447662595</v>
      </c>
      <c r="CA231">
        <v>0.98474120876275295</v>
      </c>
      <c r="CB231">
        <v>0.98490305074415097</v>
      </c>
      <c r="CC231">
        <v>0.98395119908954198</v>
      </c>
      <c r="CD231">
        <v>0.986107883493757</v>
      </c>
      <c r="CE231">
        <v>0.98647813712684196</v>
      </c>
      <c r="CF231">
        <v>0.986406175339825</v>
      </c>
      <c r="CG231">
        <v>0.98618087042579605</v>
      </c>
      <c r="CH231">
        <v>0.986041366379937</v>
      </c>
      <c r="CI231">
        <v>0.98612136737745604</v>
      </c>
      <c r="CJ231">
        <v>0.98610259079679996</v>
      </c>
      <c r="CK231">
        <v>0.98517078464704499</v>
      </c>
      <c r="CL231">
        <v>0.98636559005465896</v>
      </c>
      <c r="CM231">
        <v>0.98479546514615601</v>
      </c>
      <c r="CN231">
        <v>0.98607940770429003</v>
      </c>
      <c r="CO231">
        <v>0.98620369077306702</v>
      </c>
      <c r="CP231">
        <v>0.98555470506142695</v>
      </c>
      <c r="CQ231">
        <v>0.98649478765020704</v>
      </c>
      <c r="CR231">
        <v>0.985874914101044</v>
      </c>
      <c r="CS231">
        <v>0.986773880649922</v>
      </c>
      <c r="CT231">
        <v>0.98458649799379105</v>
      </c>
      <c r="CU231">
        <v>0.98601760223905299</v>
      </c>
      <c r="CV231">
        <v>0.98642966017932898</v>
      </c>
      <c r="CW231">
        <v>0.98603993682198698</v>
      </c>
      <c r="CX231">
        <v>0.98513263213600499</v>
      </c>
      <c r="CY231">
        <v>0.98573941359207695</v>
      </c>
      <c r="CZ231">
        <v>0.98667616008779901</v>
      </c>
      <c r="DA231">
        <v>0.98518390138945799</v>
      </c>
      <c r="DB231">
        <v>0.98676323023268697</v>
      </c>
      <c r="DC231">
        <v>0.98537661163678203</v>
      </c>
      <c r="DD231">
        <v>0.98538107027141897</v>
      </c>
      <c r="DE231">
        <v>0.98598954098813896</v>
      </c>
      <c r="DF231">
        <v>0.98571108012037401</v>
      </c>
      <c r="DG231">
        <v>0.98647977147621901</v>
      </c>
      <c r="DH231">
        <v>0.986850790139011</v>
      </c>
      <c r="DI231">
        <v>0.98503904109760398</v>
      </c>
      <c r="DJ231">
        <v>0.98631311796032195</v>
      </c>
      <c r="DK231">
        <v>0.98618670939215203</v>
      </c>
      <c r="DL231">
        <v>0.98631786031559199</v>
      </c>
      <c r="DM231">
        <v>0.98550156288762003</v>
      </c>
      <c r="DN231">
        <v>0.98375892169314905</v>
      </c>
      <c r="DO231">
        <v>0.98577036919317795</v>
      </c>
      <c r="DP231">
        <v>0.98602152739955296</v>
      </c>
      <c r="DQ231">
        <v>0.98611846709667605</v>
      </c>
      <c r="DR231">
        <v>0.98653632273038805</v>
      </c>
      <c r="DS231">
        <v>0.98577365621968704</v>
      </c>
      <c r="DT231">
        <v>0.98570837023888502</v>
      </c>
      <c r="DU231">
        <v>0.98653779171020495</v>
      </c>
      <c r="DV231">
        <v>0.98652642895918397</v>
      </c>
      <c r="DW231">
        <v>0.98678574984464396</v>
      </c>
      <c r="DX231">
        <v>0.98596637994924397</v>
      </c>
      <c r="DY231">
        <v>0.98642553861940496</v>
      </c>
      <c r="DZ231">
        <v>0.985293209480675</v>
      </c>
      <c r="EA231">
        <v>0.98670591945453501</v>
      </c>
      <c r="EB231">
        <v>0.98599828219944197</v>
      </c>
      <c r="EC231">
        <v>0.98586033480173296</v>
      </c>
      <c r="ED231">
        <v>0.98613436199066595</v>
      </c>
      <c r="EE231">
        <v>0.98598750380070399</v>
      </c>
      <c r="EF231">
        <v>0.98479494193880901</v>
      </c>
      <c r="EG231">
        <v>0.98646364715602497</v>
      </c>
      <c r="EH231">
        <v>0.98562553568127398</v>
      </c>
      <c r="EI231">
        <v>0.98625152496490498</v>
      </c>
      <c r="EJ231">
        <v>0.986321253837668</v>
      </c>
      <c r="EK231">
        <v>0.98606017700787496</v>
      </c>
      <c r="EL231">
        <v>0.98490898504666002</v>
      </c>
      <c r="EM231">
        <v>0.98567225526672697</v>
      </c>
      <c r="EN231">
        <v>0.98645379062261296</v>
      </c>
      <c r="EO231">
        <v>0.985638643752902</v>
      </c>
      <c r="EP231">
        <v>0.98520971302428195</v>
      </c>
      <c r="EQ231">
        <v>0.98626616119021604</v>
      </c>
      <c r="ER231">
        <v>0.98789301248828398</v>
      </c>
      <c r="ES231">
        <v>0.98620449360261397</v>
      </c>
      <c r="ET231">
        <v>0.986695607941251</v>
      </c>
      <c r="EU231">
        <v>0.98593798134326105</v>
      </c>
      <c r="EV231">
        <v>0.98615857509382299</v>
      </c>
      <c r="EW231">
        <v>0.98576649442751196</v>
      </c>
      <c r="EX231">
        <v>0.98502589266665297</v>
      </c>
      <c r="EY231">
        <v>0.98580672718417905</v>
      </c>
      <c r="EZ231">
        <v>0.986883499097854</v>
      </c>
      <c r="FA231">
        <v>0.98594820596983401</v>
      </c>
      <c r="FB231">
        <v>0.98620466480423996</v>
      </c>
      <c r="FC231">
        <v>0.98490308718552899</v>
      </c>
      <c r="FD231">
        <v>0.98642170754800096</v>
      </c>
      <c r="FE231">
        <v>0.98650378543224504</v>
      </c>
      <c r="FF231">
        <v>0.98591112316765595</v>
      </c>
      <c r="FG231">
        <v>0.98648155849393004</v>
      </c>
      <c r="FH231">
        <v>0.98577807040521803</v>
      </c>
      <c r="FI231">
        <v>0.98677608248637805</v>
      </c>
      <c r="FJ231">
        <v>0.98580729986773297</v>
      </c>
      <c r="FK231">
        <v>0.98583268046302297</v>
      </c>
      <c r="FL231">
        <v>0.98671377666952498</v>
      </c>
      <c r="FM231">
        <v>0.98613213576882897</v>
      </c>
      <c r="FN231">
        <v>0.98600514177203602</v>
      </c>
      <c r="FO231">
        <v>0.985812343342923</v>
      </c>
      <c r="FP231">
        <v>0.98628314613910595</v>
      </c>
      <c r="FQ231">
        <v>0.98597950670284695</v>
      </c>
      <c r="FR231">
        <v>0.98610406485492297</v>
      </c>
      <c r="FS231">
        <v>0.98580229629888805</v>
      </c>
      <c r="FT231">
        <v>0.98641690974584895</v>
      </c>
      <c r="FU231">
        <v>0.98597772687909202</v>
      </c>
      <c r="FV231">
        <v>0.98671934397285099</v>
      </c>
      <c r="FW231">
        <v>0.98607397319426604</v>
      </c>
      <c r="FX231">
        <v>0.98616753767133902</v>
      </c>
      <c r="FY231">
        <v>0.98577735649430898</v>
      </c>
      <c r="FZ231">
        <v>0.98621247190766903</v>
      </c>
      <c r="GA231">
        <v>0.98624091783368495</v>
      </c>
      <c r="GB231">
        <v>0.98592169524658202</v>
      </c>
      <c r="GC231">
        <v>0.98619926066755303</v>
      </c>
      <c r="GD231">
        <v>0.98681747668808895</v>
      </c>
      <c r="GE231">
        <v>0.98614186823708305</v>
      </c>
      <c r="GF231">
        <v>0.98687292060799703</v>
      </c>
      <c r="GG231">
        <v>0.98647829379412</v>
      </c>
      <c r="GH231">
        <v>0.98538293090068896</v>
      </c>
      <c r="GI231">
        <v>0.98572455841434403</v>
      </c>
      <c r="GJ231">
        <v>0.98550806353544995</v>
      </c>
      <c r="GK231">
        <v>0.98612484217486995</v>
      </c>
      <c r="GL231">
        <v>0.98642966017932898</v>
      </c>
      <c r="GM231">
        <v>0.98654183000562101</v>
      </c>
      <c r="GN231">
        <v>0.98625267827057095</v>
      </c>
      <c r="GO231">
        <v>0.98530841534772895</v>
      </c>
      <c r="GP231">
        <v>0.98674244171177194</v>
      </c>
      <c r="GQ231">
        <v>0.98575960484456904</v>
      </c>
      <c r="GR231">
        <v>0.98661830550019902</v>
      </c>
      <c r="GS231">
        <v>0.98629910628426898</v>
      </c>
      <c r="GT231">
        <v>0.98558438096019296</v>
      </c>
      <c r="GU231">
        <v>0.98621559713738705</v>
      </c>
      <c r="GV231">
        <v>0.98577162070841096</v>
      </c>
      <c r="GW231">
        <v>0.98638402951350701</v>
      </c>
      <c r="GX231">
        <v>0.98504792447934697</v>
      </c>
      <c r="GY231">
        <v>0.985925741792961</v>
      </c>
      <c r="GZ231">
        <v>0.98619956511623597</v>
      </c>
      <c r="HA231">
        <v>0.98618596583766005</v>
      </c>
      <c r="HB231">
        <v>0.98543872206563299</v>
      </c>
      <c r="HC231">
        <v>0.98441545813071496</v>
      </c>
      <c r="HD231">
        <v>0.98595474719359699</v>
      </c>
      <c r="HE231">
        <v>0.98502481825104504</v>
      </c>
      <c r="HF231">
        <v>0.98520760899708504</v>
      </c>
      <c r="HG231">
        <v>0.98621929298981403</v>
      </c>
      <c r="HH231">
        <v>0.98635837482475797</v>
      </c>
      <c r="HI231">
        <v>0.98689184870757396</v>
      </c>
      <c r="HJ231">
        <v>0.98590003058666098</v>
      </c>
      <c r="HK231">
        <v>0.98495147727897003</v>
      </c>
      <c r="HL231">
        <v>0.98568830854095302</v>
      </c>
      <c r="HM231">
        <v>0.98596444352930401</v>
      </c>
      <c r="HN231">
        <v>0.986064806779965</v>
      </c>
      <c r="HO231">
        <v>0.986354845901808</v>
      </c>
      <c r="HP231">
        <v>0.98588563483869396</v>
      </c>
      <c r="HQ231">
        <v>0.98580679809456795</v>
      </c>
      <c r="HR231">
        <v>0.98669567514930701</v>
      </c>
      <c r="HS231">
        <v>0.98668220859279998</v>
      </c>
      <c r="HT231">
        <v>0.98507597040108696</v>
      </c>
      <c r="HU231">
        <v>1</v>
      </c>
      <c r="HV231">
        <v>0.98689068090598098</v>
      </c>
      <c r="HW231">
        <v>0.98691964689466205</v>
      </c>
      <c r="HX231">
        <v>0.98588372285778403</v>
      </c>
      <c r="HY231">
        <v>0.98648175389828396</v>
      </c>
      <c r="HZ231">
        <v>0.98628387774920401</v>
      </c>
      <c r="IA231">
        <v>0.98658511005079996</v>
      </c>
      <c r="IB231">
        <v>0.98614665018006997</v>
      </c>
      <c r="IC231">
        <v>0.98510651854749198</v>
      </c>
      <c r="ID231">
        <v>0.98641692108417101</v>
      </c>
    </row>
    <row r="232" spans="1:238" x14ac:dyDescent="0.35">
      <c r="A232" t="s">
        <v>224</v>
      </c>
      <c r="B232">
        <v>0.98668814689941398</v>
      </c>
      <c r="C232">
        <v>0.98706805507803597</v>
      </c>
      <c r="D232">
        <v>0.98676992792806095</v>
      </c>
      <c r="E232">
        <v>0.98573711024161303</v>
      </c>
      <c r="F232">
        <v>0.98736228851362695</v>
      </c>
      <c r="G232">
        <v>0.98653013897606501</v>
      </c>
      <c r="H232">
        <v>0.98573305503749598</v>
      </c>
      <c r="I232">
        <v>0.98676845255476697</v>
      </c>
      <c r="J232">
        <v>0.994253748823962</v>
      </c>
      <c r="K232">
        <v>0.98768795026989598</v>
      </c>
      <c r="L232">
        <v>0.98596333264732094</v>
      </c>
      <c r="M232">
        <v>0.98663444656277399</v>
      </c>
      <c r="N232">
        <v>0.98596808939263203</v>
      </c>
      <c r="O232">
        <v>0.98618176690501602</v>
      </c>
      <c r="P232">
        <v>0.98588533353035401</v>
      </c>
      <c r="Q232">
        <v>0.98745398315202904</v>
      </c>
      <c r="R232">
        <v>0.98742141255897398</v>
      </c>
      <c r="S232">
        <v>0.98678922955085402</v>
      </c>
      <c r="T232">
        <v>0.98724711935923104</v>
      </c>
      <c r="U232">
        <v>0.98667162081071702</v>
      </c>
      <c r="V232">
        <v>0.98687755492819795</v>
      </c>
      <c r="W232">
        <v>0.987581104422251</v>
      </c>
      <c r="X232">
        <v>0.98708839089587097</v>
      </c>
      <c r="Y232">
        <v>0.987235943413176</v>
      </c>
      <c r="Z232">
        <v>0.98636331972517599</v>
      </c>
      <c r="AA232">
        <v>0.98676346050686004</v>
      </c>
      <c r="AB232">
        <v>0.98729798029267102</v>
      </c>
      <c r="AC232">
        <v>0.986550778092388</v>
      </c>
      <c r="AD232">
        <v>0.986282945259917</v>
      </c>
      <c r="AE232">
        <v>0.986654664658136</v>
      </c>
      <c r="AF232">
        <v>0.98744351740626402</v>
      </c>
      <c r="AG232">
        <v>0.98909987664114596</v>
      </c>
      <c r="AH232">
        <v>0.98748811883237997</v>
      </c>
      <c r="AI232">
        <v>0.98657732386271801</v>
      </c>
      <c r="AJ232">
        <v>0.98722267569913202</v>
      </c>
      <c r="AK232">
        <v>0.98660555780984505</v>
      </c>
      <c r="AL232">
        <v>0.99026347296837303</v>
      </c>
      <c r="AM232">
        <v>0.99405309797071895</v>
      </c>
      <c r="AN232">
        <v>0.98743619243441605</v>
      </c>
      <c r="AO232">
        <v>0.99035245181864395</v>
      </c>
      <c r="AP232">
        <v>0.986466641317291</v>
      </c>
      <c r="AQ232">
        <v>0.98661107117411095</v>
      </c>
      <c r="AR232">
        <v>0.99037784378522598</v>
      </c>
      <c r="AS232">
        <v>0.987025971108484</v>
      </c>
      <c r="AT232">
        <v>0.98647381189169303</v>
      </c>
      <c r="AU232">
        <v>0.98686184468944604</v>
      </c>
      <c r="AV232">
        <v>0.98628439946028001</v>
      </c>
      <c r="AW232">
        <v>0.99487327695164496</v>
      </c>
      <c r="AX232">
        <v>0.98753457701413205</v>
      </c>
      <c r="AY232">
        <v>0.98694345897462898</v>
      </c>
      <c r="AZ232">
        <v>0.99047993323911698</v>
      </c>
      <c r="BA232">
        <v>0.98692819065744197</v>
      </c>
      <c r="BB232">
        <v>0.98717173019507398</v>
      </c>
      <c r="BC232">
        <v>0.986968557175953</v>
      </c>
      <c r="BD232">
        <v>0.98758355462698999</v>
      </c>
      <c r="BE232">
        <v>0.98706452222869401</v>
      </c>
      <c r="BF232">
        <v>0.98698730380326105</v>
      </c>
      <c r="BG232">
        <v>0.99562754047077195</v>
      </c>
      <c r="BH232">
        <v>0.98659377668917203</v>
      </c>
      <c r="BI232">
        <v>0.98684967891928999</v>
      </c>
      <c r="BJ232">
        <v>0.98657882548654496</v>
      </c>
      <c r="BK232">
        <v>0.98658090715541902</v>
      </c>
      <c r="BL232">
        <v>0.99216976149554503</v>
      </c>
      <c r="BM232">
        <v>0.98724387088916199</v>
      </c>
      <c r="BN232">
        <v>0.9865899864987</v>
      </c>
      <c r="BO232">
        <v>0.98676903301534902</v>
      </c>
      <c r="BP232">
        <v>0.98649239415355705</v>
      </c>
      <c r="BQ232">
        <v>0.98705950997474201</v>
      </c>
      <c r="BR232">
        <v>0.99067502115171002</v>
      </c>
      <c r="BS232">
        <v>0.98667185627049203</v>
      </c>
      <c r="BT232">
        <v>0.98681934542482996</v>
      </c>
      <c r="BU232">
        <v>0.99080413227202302</v>
      </c>
      <c r="BV232">
        <v>0.98703299788320897</v>
      </c>
      <c r="BW232">
        <v>0.98719711581709302</v>
      </c>
      <c r="BX232">
        <v>0.99083284224425205</v>
      </c>
      <c r="BY232">
        <v>0.98661031280232903</v>
      </c>
      <c r="BZ232">
        <v>0.986502823886658</v>
      </c>
      <c r="CA232">
        <v>0.98556583684562304</v>
      </c>
      <c r="CB232">
        <v>0.98544760201840997</v>
      </c>
      <c r="CC232">
        <v>0.98544888903856998</v>
      </c>
      <c r="CD232">
        <v>0.98689052935436705</v>
      </c>
      <c r="CE232">
        <v>0.99397354267984595</v>
      </c>
      <c r="CF232">
        <v>0.99385535660095403</v>
      </c>
      <c r="CG232">
        <v>0.98706624487016903</v>
      </c>
      <c r="CH232">
        <v>0.99546622696767495</v>
      </c>
      <c r="CI232">
        <v>0.98770357615873405</v>
      </c>
      <c r="CJ232">
        <v>0.99099161740283603</v>
      </c>
      <c r="CK232">
        <v>0.98607007589886098</v>
      </c>
      <c r="CL232">
        <v>0.98723749414313799</v>
      </c>
      <c r="CM232">
        <v>0.98593611207458098</v>
      </c>
      <c r="CN232">
        <v>0.99386819239695201</v>
      </c>
      <c r="CO232">
        <v>0.99377450873376105</v>
      </c>
      <c r="CP232">
        <v>0.99197604537596196</v>
      </c>
      <c r="CQ232">
        <v>0.987175401187811</v>
      </c>
      <c r="CR232">
        <v>0.98649819153249396</v>
      </c>
      <c r="CS232">
        <v>0.98759684940995496</v>
      </c>
      <c r="CT232">
        <v>0.98579310998801295</v>
      </c>
      <c r="CU232">
        <v>0.98730026811395399</v>
      </c>
      <c r="CV232">
        <v>0.993912454585276</v>
      </c>
      <c r="CW232">
        <v>0.98670047594723098</v>
      </c>
      <c r="CX232">
        <v>0.985323227667256</v>
      </c>
      <c r="CY232">
        <v>0.98629598890486903</v>
      </c>
      <c r="CZ232">
        <v>0.98696877867189303</v>
      </c>
      <c r="DA232">
        <v>0.98615983614435099</v>
      </c>
      <c r="DB232">
        <v>0.98646626136558402</v>
      </c>
      <c r="DC232">
        <v>0.98612884048461302</v>
      </c>
      <c r="DD232">
        <v>0.98663009941720903</v>
      </c>
      <c r="DE232">
        <v>0.98680859135447296</v>
      </c>
      <c r="DF232">
        <v>0.98631996310014103</v>
      </c>
      <c r="DG232">
        <v>0.99390479607549098</v>
      </c>
      <c r="DH232">
        <v>0.98739880823381099</v>
      </c>
      <c r="DI232">
        <v>0.98574919195193</v>
      </c>
      <c r="DJ232">
        <v>0.987250982240372</v>
      </c>
      <c r="DK232">
        <v>0.98738284700690104</v>
      </c>
      <c r="DL232">
        <v>0.98826268594243005</v>
      </c>
      <c r="DM232">
        <v>0.99056592006491895</v>
      </c>
      <c r="DN232">
        <v>0.99132979465188398</v>
      </c>
      <c r="DO232">
        <v>0.98671813719009704</v>
      </c>
      <c r="DP232">
        <v>0.986622315483207</v>
      </c>
      <c r="DQ232">
        <v>0.99093127660593106</v>
      </c>
      <c r="DR232">
        <v>0.99400160062873599</v>
      </c>
      <c r="DS232">
        <v>0.98582306908108797</v>
      </c>
      <c r="DT232">
        <v>0.98653454373086402</v>
      </c>
      <c r="DU232">
        <v>0.98652570132385198</v>
      </c>
      <c r="DV232">
        <v>0.99277162392360396</v>
      </c>
      <c r="DW232">
        <v>0.98695430485287505</v>
      </c>
      <c r="DX232">
        <v>0.98861880424275395</v>
      </c>
      <c r="DY232">
        <v>0.98693109376948296</v>
      </c>
      <c r="DZ232">
        <v>0.984991936248932</v>
      </c>
      <c r="EA232">
        <v>0.98773514540382101</v>
      </c>
      <c r="EB232">
        <v>0.98874197595297197</v>
      </c>
      <c r="EC232">
        <v>0.98673321834875105</v>
      </c>
      <c r="ED232">
        <v>0.98691184415676503</v>
      </c>
      <c r="EE232">
        <v>0.99188273748588696</v>
      </c>
      <c r="EF232">
        <v>0.985913907975427</v>
      </c>
      <c r="EG232">
        <v>0.99391282837073303</v>
      </c>
      <c r="EH232">
        <v>0.98642861947361804</v>
      </c>
      <c r="EI232">
        <v>0.98696504970229404</v>
      </c>
      <c r="EJ232">
        <v>0.99083284224425205</v>
      </c>
      <c r="EK232">
        <v>0.99309881166471703</v>
      </c>
      <c r="EL232">
        <v>0.98571419554244499</v>
      </c>
      <c r="EM232">
        <v>0.986777985788024</v>
      </c>
      <c r="EN232">
        <v>0.98724324259444096</v>
      </c>
      <c r="EO232">
        <v>0.99351385496777</v>
      </c>
      <c r="EP232">
        <v>0.98559022940466201</v>
      </c>
      <c r="EQ232">
        <v>0.98750319221204896</v>
      </c>
      <c r="ER232">
        <v>0.98601871246120598</v>
      </c>
      <c r="ES232">
        <v>0.99031169901251603</v>
      </c>
      <c r="ET232">
        <v>0.98655578693512602</v>
      </c>
      <c r="EU232">
        <v>0.98665327258899904</v>
      </c>
      <c r="EV232">
        <v>0.99028594027352401</v>
      </c>
      <c r="EW232">
        <v>0.98644197674242595</v>
      </c>
      <c r="EX232">
        <v>0.98465955083059897</v>
      </c>
      <c r="EY232">
        <v>0.99271516961994799</v>
      </c>
      <c r="EZ232">
        <v>0.98716937015928596</v>
      </c>
      <c r="FA232">
        <v>0.98665177677809501</v>
      </c>
      <c r="FB232">
        <v>0.98684766429347903</v>
      </c>
      <c r="FC232">
        <v>0.98471917502042405</v>
      </c>
      <c r="FD232">
        <v>0.98686988592965696</v>
      </c>
      <c r="FE232">
        <v>0.987470875178454</v>
      </c>
      <c r="FF232">
        <v>0.98683766095487901</v>
      </c>
      <c r="FG232">
        <v>0.99386971709202898</v>
      </c>
      <c r="FH232">
        <v>0.98748268919155502</v>
      </c>
      <c r="FI232">
        <v>0.98920191775479605</v>
      </c>
      <c r="FJ232">
        <v>0.98747655256817901</v>
      </c>
      <c r="FK232">
        <v>0.98670593375664595</v>
      </c>
      <c r="FL232">
        <v>0.98757195498900696</v>
      </c>
      <c r="FM232">
        <v>0.98761120363267096</v>
      </c>
      <c r="FN232">
        <v>0.98651862686716496</v>
      </c>
      <c r="FO232">
        <v>0.98734197312798899</v>
      </c>
      <c r="FP232">
        <v>0.99275534611913996</v>
      </c>
      <c r="FQ232">
        <v>0.98641959178063199</v>
      </c>
      <c r="FR232">
        <v>0.98692658819902701</v>
      </c>
      <c r="FS232">
        <v>0.98662821322900096</v>
      </c>
      <c r="FT232">
        <v>0.99389159819847495</v>
      </c>
      <c r="FU232">
        <v>0.98910005222134101</v>
      </c>
      <c r="FV232">
        <v>0.98705928029025902</v>
      </c>
      <c r="FW232">
        <v>0.98654379736828102</v>
      </c>
      <c r="FX232">
        <v>0.99064515103174</v>
      </c>
      <c r="FY232">
        <v>0.98748753710164106</v>
      </c>
      <c r="FZ232">
        <v>0.993750677579745</v>
      </c>
      <c r="GA232">
        <v>0.99251291227638405</v>
      </c>
      <c r="GB232">
        <v>0.99047372806307299</v>
      </c>
      <c r="GC232">
        <v>0.986841681948331</v>
      </c>
      <c r="GD232">
        <v>0.98700572665144704</v>
      </c>
      <c r="GE232">
        <v>0.98682883255146903</v>
      </c>
      <c r="GF232">
        <v>0.98748785412233298</v>
      </c>
      <c r="GG232">
        <v>0.99049501573821197</v>
      </c>
      <c r="GH232">
        <v>0.98565245204014795</v>
      </c>
      <c r="GI232">
        <v>0.98682921266290402</v>
      </c>
      <c r="GJ232">
        <v>0.98716147795369402</v>
      </c>
      <c r="GK232">
        <v>0.98667090955049697</v>
      </c>
      <c r="GL232">
        <v>0.993912454585276</v>
      </c>
      <c r="GM232">
        <v>0.99030069445475</v>
      </c>
      <c r="GN232">
        <v>0.99471820985725801</v>
      </c>
      <c r="GO232">
        <v>0.98649483622275602</v>
      </c>
      <c r="GP232">
        <v>0.98759946411751498</v>
      </c>
      <c r="GQ232">
        <v>0.98670976018087997</v>
      </c>
      <c r="GR232">
        <v>0.98752914466167796</v>
      </c>
      <c r="GS232">
        <v>0.99098646596332796</v>
      </c>
      <c r="GT232">
        <v>0.98828838841517397</v>
      </c>
      <c r="GU232">
        <v>0.99016904720514998</v>
      </c>
      <c r="GV232">
        <v>0.98638555459626098</v>
      </c>
      <c r="GW232">
        <v>0.99292232432036898</v>
      </c>
      <c r="GX232">
        <v>0.98592769283287496</v>
      </c>
      <c r="GY232">
        <v>0.98674682596810903</v>
      </c>
      <c r="GZ232">
        <v>0.98693615059662798</v>
      </c>
      <c r="HA232">
        <v>0.99073423464575106</v>
      </c>
      <c r="HB232">
        <v>0.98823446208604704</v>
      </c>
      <c r="HC232">
        <v>0.98588249631796199</v>
      </c>
      <c r="HD232">
        <v>0.98677565205668305</v>
      </c>
      <c r="HE232">
        <v>0.98611022417943195</v>
      </c>
      <c r="HF232">
        <v>0.98635847524232501</v>
      </c>
      <c r="HG232">
        <v>0.98712204541708704</v>
      </c>
      <c r="HH232">
        <v>0.98749500561469705</v>
      </c>
      <c r="HI232">
        <v>0.98728809631771497</v>
      </c>
      <c r="HJ232">
        <v>0.98705700529398199</v>
      </c>
      <c r="HK232">
        <v>0.98609636959408098</v>
      </c>
      <c r="HL232">
        <v>0.98622728639679502</v>
      </c>
      <c r="HM232">
        <v>0.98673908314026904</v>
      </c>
      <c r="HN232">
        <v>0.98658945664355302</v>
      </c>
      <c r="HO232">
        <v>0.98651007820904202</v>
      </c>
      <c r="HP232">
        <v>0.98733560290104305</v>
      </c>
      <c r="HQ232">
        <v>0.986598452106344</v>
      </c>
      <c r="HR232">
        <v>0.98708754355823403</v>
      </c>
      <c r="HS232">
        <v>0.99049779319521702</v>
      </c>
      <c r="HT232">
        <v>0.98549974957444497</v>
      </c>
      <c r="HU232">
        <v>0.98689068090598098</v>
      </c>
      <c r="HV232">
        <v>1</v>
      </c>
      <c r="HW232">
        <v>0.98791394952026901</v>
      </c>
      <c r="HX232">
        <v>0.98659292963313605</v>
      </c>
      <c r="HY232">
        <v>0.987436647460187</v>
      </c>
      <c r="HZ232">
        <v>0.98675631490873394</v>
      </c>
      <c r="IA232">
        <v>0.98838361479112902</v>
      </c>
      <c r="IB232">
        <v>0.98870440608966104</v>
      </c>
      <c r="IC232">
        <v>0.98609129062418699</v>
      </c>
      <c r="ID232">
        <v>0.99386535969772205</v>
      </c>
    </row>
    <row r="233" spans="1:238" x14ac:dyDescent="0.35">
      <c r="A233" t="s">
        <v>225</v>
      </c>
      <c r="B233">
        <v>0.98662242305745296</v>
      </c>
      <c r="C233">
        <v>0.98648776576960895</v>
      </c>
      <c r="D233">
        <v>0.98604220461223402</v>
      </c>
      <c r="E233">
        <v>0.98594952269657399</v>
      </c>
      <c r="F233">
        <v>0.98723764364481903</v>
      </c>
      <c r="G233">
        <v>0.98651690809218295</v>
      </c>
      <c r="H233">
        <v>0.98628181233293699</v>
      </c>
      <c r="I233">
        <v>0.98713018295574795</v>
      </c>
      <c r="J233">
        <v>0.98715975579248005</v>
      </c>
      <c r="K233">
        <v>0.987651376891576</v>
      </c>
      <c r="L233">
        <v>0.98610778254564402</v>
      </c>
      <c r="M233">
        <v>0.98709691753874296</v>
      </c>
      <c r="N233">
        <v>0.98624466565659596</v>
      </c>
      <c r="O233">
        <v>0.98614636983214898</v>
      </c>
      <c r="P233">
        <v>0.98613443372783804</v>
      </c>
      <c r="Q233">
        <v>0.98722098751480603</v>
      </c>
      <c r="R233">
        <v>0.98736463225504101</v>
      </c>
      <c r="S233">
        <v>0.986699664443213</v>
      </c>
      <c r="T233">
        <v>0.98696032004048495</v>
      </c>
      <c r="U233">
        <v>0.98637105920233503</v>
      </c>
      <c r="V233">
        <v>0.98683546552878398</v>
      </c>
      <c r="W233">
        <v>0.98629575395736102</v>
      </c>
      <c r="X233">
        <v>0.98664504923985097</v>
      </c>
      <c r="Y233">
        <v>0.98722206896120501</v>
      </c>
      <c r="Z233">
        <v>0.98610488102565097</v>
      </c>
      <c r="AA233">
        <v>0.98598684328953701</v>
      </c>
      <c r="AB233">
        <v>0.98718570752575396</v>
      </c>
      <c r="AC233">
        <v>0.98716558849774405</v>
      </c>
      <c r="AD233">
        <v>0.98618546975288002</v>
      </c>
      <c r="AE233">
        <v>0.98665052304107403</v>
      </c>
      <c r="AF233">
        <v>0.98788061723361698</v>
      </c>
      <c r="AG233">
        <v>0.987020222817098</v>
      </c>
      <c r="AH233">
        <v>0.98746616060119796</v>
      </c>
      <c r="AI233">
        <v>0.98667502370901095</v>
      </c>
      <c r="AJ233">
        <v>0.98705908753712102</v>
      </c>
      <c r="AK233">
        <v>0.986790819939938</v>
      </c>
      <c r="AL233">
        <v>0.98679757445841798</v>
      </c>
      <c r="AM233">
        <v>0.98755989582009196</v>
      </c>
      <c r="AN233">
        <v>0.98735922288079403</v>
      </c>
      <c r="AO233">
        <v>0.98702820062117502</v>
      </c>
      <c r="AP233">
        <v>0.98613825351172801</v>
      </c>
      <c r="AQ233">
        <v>0.986792440598801</v>
      </c>
      <c r="AR233">
        <v>0.98710010026731598</v>
      </c>
      <c r="AS233">
        <v>0.98727700272166896</v>
      </c>
      <c r="AT233">
        <v>0.98701232967796404</v>
      </c>
      <c r="AU233">
        <v>0.98680113172549999</v>
      </c>
      <c r="AV233">
        <v>0.98648772337329804</v>
      </c>
      <c r="AW233">
        <v>0.98736960019229003</v>
      </c>
      <c r="AX233">
        <v>0.98743383218394098</v>
      </c>
      <c r="AY233">
        <v>0.98762449950745301</v>
      </c>
      <c r="AZ233">
        <v>0.98718009188431299</v>
      </c>
      <c r="BA233">
        <v>0.98693585743406798</v>
      </c>
      <c r="BB233">
        <v>0.98725218476204002</v>
      </c>
      <c r="BC233">
        <v>0.98689335038730697</v>
      </c>
      <c r="BD233">
        <v>0.98750735194792005</v>
      </c>
      <c r="BE233">
        <v>0.98696111655472096</v>
      </c>
      <c r="BF233">
        <v>0.98689141350554699</v>
      </c>
      <c r="BG233">
        <v>0.98716336658876203</v>
      </c>
      <c r="BH233">
        <v>0.98614336426643301</v>
      </c>
      <c r="BI233">
        <v>0.98677987970977499</v>
      </c>
      <c r="BJ233">
        <v>0.98709704904659701</v>
      </c>
      <c r="BK233">
        <v>0.987031080477625</v>
      </c>
      <c r="BL233">
        <v>0.98738215661596695</v>
      </c>
      <c r="BM233">
        <v>0.987081092231052</v>
      </c>
      <c r="BN233">
        <v>0.98666979751120998</v>
      </c>
      <c r="BO233">
        <v>0.98675913000335203</v>
      </c>
      <c r="BP233">
        <v>0.98670981855887496</v>
      </c>
      <c r="BQ233">
        <v>0.98735526355903702</v>
      </c>
      <c r="BR233">
        <v>0.98681903143967897</v>
      </c>
      <c r="BS233">
        <v>0.98729428030129796</v>
      </c>
      <c r="BT233">
        <v>0.98684205408945602</v>
      </c>
      <c r="BU233">
        <v>0.98704727423262695</v>
      </c>
      <c r="BV233">
        <v>0.98625165332193598</v>
      </c>
      <c r="BW233">
        <v>0.98743407261184202</v>
      </c>
      <c r="BX233">
        <v>0.98707495719318195</v>
      </c>
      <c r="BY233">
        <v>0.98632390531774505</v>
      </c>
      <c r="BZ233">
        <v>0.98705438285352398</v>
      </c>
      <c r="CA233">
        <v>0.98583235487986398</v>
      </c>
      <c r="CB233">
        <v>0.98549584534135404</v>
      </c>
      <c r="CC233">
        <v>0.98631358903113497</v>
      </c>
      <c r="CD233">
        <v>0.98689459671704105</v>
      </c>
      <c r="CE233">
        <v>0.98722945252861805</v>
      </c>
      <c r="CF233">
        <v>0.987145407433073</v>
      </c>
      <c r="CG233">
        <v>0.98684636139406801</v>
      </c>
      <c r="CH233">
        <v>0.98713295442724303</v>
      </c>
      <c r="CI233">
        <v>0.98667516087655904</v>
      </c>
      <c r="CJ233">
        <v>0.98704213997939405</v>
      </c>
      <c r="CK233">
        <v>0.98608260832489603</v>
      </c>
      <c r="CL233">
        <v>0.98747770930023104</v>
      </c>
      <c r="CM233">
        <v>0.986433386153307</v>
      </c>
      <c r="CN233">
        <v>0.98740964591897495</v>
      </c>
      <c r="CO233">
        <v>0.98717042969129098</v>
      </c>
      <c r="CP233">
        <v>0.98737222578071004</v>
      </c>
      <c r="CQ233">
        <v>0.98717058872764696</v>
      </c>
      <c r="CR233">
        <v>0.98644049753797403</v>
      </c>
      <c r="CS233">
        <v>0.98735585151184002</v>
      </c>
      <c r="CT233">
        <v>0.98609701280881201</v>
      </c>
      <c r="CU233">
        <v>0.98711570044822705</v>
      </c>
      <c r="CV233">
        <v>0.98725932503772096</v>
      </c>
      <c r="CW233">
        <v>0.98682327420762295</v>
      </c>
      <c r="CX233">
        <v>0.98603918621882203</v>
      </c>
      <c r="CY233">
        <v>0.986039652499766</v>
      </c>
      <c r="CZ233">
        <v>0.98689578225563301</v>
      </c>
      <c r="DA233">
        <v>0.98607790166257603</v>
      </c>
      <c r="DB233">
        <v>0.98746858157286199</v>
      </c>
      <c r="DC233">
        <v>0.98640223824921403</v>
      </c>
      <c r="DD233">
        <v>0.98626800897403</v>
      </c>
      <c r="DE233">
        <v>0.98715591237431699</v>
      </c>
      <c r="DF233">
        <v>0.98639622930091697</v>
      </c>
      <c r="DG233">
        <v>0.98722908509607499</v>
      </c>
      <c r="DH233">
        <v>0.98722535695010005</v>
      </c>
      <c r="DI233">
        <v>0.98614031781505995</v>
      </c>
      <c r="DJ233">
        <v>0.98740044919935799</v>
      </c>
      <c r="DK233">
        <v>0.98725302332907805</v>
      </c>
      <c r="DL233">
        <v>0.986677756632655</v>
      </c>
      <c r="DM233">
        <v>0.98668118663161797</v>
      </c>
      <c r="DN233">
        <v>0.98492727692595805</v>
      </c>
      <c r="DO233">
        <v>0.986697376304839</v>
      </c>
      <c r="DP233">
        <v>0.98688738525722497</v>
      </c>
      <c r="DQ233">
        <v>0.987283276347242</v>
      </c>
      <c r="DR233">
        <v>0.98734484890436502</v>
      </c>
      <c r="DS233">
        <v>0.98659584595466598</v>
      </c>
      <c r="DT233">
        <v>0.98653625616224006</v>
      </c>
      <c r="DU233">
        <v>0.98671018256339604</v>
      </c>
      <c r="DV233">
        <v>0.98712347870427397</v>
      </c>
      <c r="DW233">
        <v>0.98689411574529895</v>
      </c>
      <c r="DX233">
        <v>0.98665948347911603</v>
      </c>
      <c r="DY233">
        <v>0.98718414856563197</v>
      </c>
      <c r="DZ233">
        <v>0.98565492701689705</v>
      </c>
      <c r="EA233">
        <v>0.987520323175479</v>
      </c>
      <c r="EB233">
        <v>0.98679066026321005</v>
      </c>
      <c r="EC233">
        <v>0.98636687928955602</v>
      </c>
      <c r="ED233">
        <v>0.98730067445972802</v>
      </c>
      <c r="EE233">
        <v>0.98713191292444702</v>
      </c>
      <c r="EF233">
        <v>0.98599993162874999</v>
      </c>
      <c r="EG233">
        <v>0.98760680648286003</v>
      </c>
      <c r="EH233">
        <v>0.98733970787716696</v>
      </c>
      <c r="EI233">
        <v>0.98703288949494306</v>
      </c>
      <c r="EJ233">
        <v>0.98707495719318195</v>
      </c>
      <c r="EK233">
        <v>0.98709449421302797</v>
      </c>
      <c r="EL233">
        <v>0.98592161360497199</v>
      </c>
      <c r="EM233">
        <v>0.98652493278662301</v>
      </c>
      <c r="EN233">
        <v>0.98742316693422005</v>
      </c>
      <c r="EO233">
        <v>0.98738146398023297</v>
      </c>
      <c r="EP233">
        <v>0.986589660490925</v>
      </c>
      <c r="EQ233">
        <v>0.98731594257886601</v>
      </c>
      <c r="ER233">
        <v>0.98665955335517097</v>
      </c>
      <c r="ES233">
        <v>0.98711743030624499</v>
      </c>
      <c r="ET233">
        <v>0.98656456400688997</v>
      </c>
      <c r="EU233">
        <v>0.98661277432217498</v>
      </c>
      <c r="EV233">
        <v>0.98705857486367199</v>
      </c>
      <c r="EW233">
        <v>0.98664995309442904</v>
      </c>
      <c r="EX233">
        <v>0.985215150928065</v>
      </c>
      <c r="EY233">
        <v>0.98708294172710498</v>
      </c>
      <c r="EZ233">
        <v>0.98714823217121495</v>
      </c>
      <c r="FA233">
        <v>0.98668154629327598</v>
      </c>
      <c r="FB233">
        <v>0.98660369202502496</v>
      </c>
      <c r="FC233">
        <v>0.98510081154192897</v>
      </c>
      <c r="FD233">
        <v>0.98634432578152897</v>
      </c>
      <c r="FE233">
        <v>0.98772042092132895</v>
      </c>
      <c r="FF233">
        <v>0.98676435175106803</v>
      </c>
      <c r="FG233">
        <v>0.98723550893205203</v>
      </c>
      <c r="FH233">
        <v>0.98728495127898797</v>
      </c>
      <c r="FI233">
        <v>0.98732691206386802</v>
      </c>
      <c r="FJ233">
        <v>0.98755379606362304</v>
      </c>
      <c r="FK233">
        <v>0.98632771178140899</v>
      </c>
      <c r="FL233">
        <v>0.98743078652335403</v>
      </c>
      <c r="FM233">
        <v>0.98651659422011295</v>
      </c>
      <c r="FN233">
        <v>0.98682039964472001</v>
      </c>
      <c r="FO233">
        <v>0.98693750093491195</v>
      </c>
      <c r="FP233">
        <v>0.98691239064255298</v>
      </c>
      <c r="FQ233">
        <v>0.986856464436902</v>
      </c>
      <c r="FR233">
        <v>0.98677403093032501</v>
      </c>
      <c r="FS233">
        <v>0.98668234223176299</v>
      </c>
      <c r="FT233">
        <v>0.98756107071500898</v>
      </c>
      <c r="FU233">
        <v>0.98739199794602295</v>
      </c>
      <c r="FV233">
        <v>0.98747087396119204</v>
      </c>
      <c r="FW233">
        <v>0.98695451981446203</v>
      </c>
      <c r="FX233">
        <v>0.98712171194061904</v>
      </c>
      <c r="FY233">
        <v>0.98728103239727305</v>
      </c>
      <c r="FZ233">
        <v>0.98719919094258402</v>
      </c>
      <c r="GA233">
        <v>0.98722631956603002</v>
      </c>
      <c r="GB233">
        <v>0.98698215714145998</v>
      </c>
      <c r="GC233">
        <v>0.986362120151418</v>
      </c>
      <c r="GD233">
        <v>0.98693066578063804</v>
      </c>
      <c r="GE233">
        <v>0.98670931081035995</v>
      </c>
      <c r="GF233">
        <v>0.98756270076111197</v>
      </c>
      <c r="GG233">
        <v>0.98692980071575298</v>
      </c>
      <c r="GH233">
        <v>0.98666244286133598</v>
      </c>
      <c r="GI233">
        <v>0.98704321043502696</v>
      </c>
      <c r="GJ233">
        <v>0.98694574548576097</v>
      </c>
      <c r="GK233">
        <v>0.986807834202163</v>
      </c>
      <c r="GL233">
        <v>0.98725932503772096</v>
      </c>
      <c r="GM233">
        <v>0.98756013632598405</v>
      </c>
      <c r="GN233">
        <v>0.98760193234063398</v>
      </c>
      <c r="GO233">
        <v>0.98651776404566605</v>
      </c>
      <c r="GP233">
        <v>0.98750928511644698</v>
      </c>
      <c r="GQ233">
        <v>0.98633123844788895</v>
      </c>
      <c r="GR233">
        <v>0.98747792966759995</v>
      </c>
      <c r="GS233">
        <v>0.98748430537433196</v>
      </c>
      <c r="GT233">
        <v>0.98714814932956496</v>
      </c>
      <c r="GU233">
        <v>0.98700871773414101</v>
      </c>
      <c r="GV233">
        <v>0.98631316196112495</v>
      </c>
      <c r="GW233">
        <v>0.98709369206239095</v>
      </c>
      <c r="GX233">
        <v>0.98623807594483703</v>
      </c>
      <c r="GY233">
        <v>0.98640427974782996</v>
      </c>
      <c r="GZ233">
        <v>0.98707504492708797</v>
      </c>
      <c r="HA233">
        <v>0.98740273056962902</v>
      </c>
      <c r="HB233">
        <v>0.986548647667156</v>
      </c>
      <c r="HC233">
        <v>0.98617467519356095</v>
      </c>
      <c r="HD233">
        <v>0.98670492757756101</v>
      </c>
      <c r="HE233">
        <v>0.98646484636623999</v>
      </c>
      <c r="HF233">
        <v>0.986224998839345</v>
      </c>
      <c r="HG233">
        <v>0.98690569939346595</v>
      </c>
      <c r="HH233">
        <v>0.98755349902506495</v>
      </c>
      <c r="HI233">
        <v>0.98760554201467998</v>
      </c>
      <c r="HJ233">
        <v>0.98714285880355701</v>
      </c>
      <c r="HK233">
        <v>0.98684632940868999</v>
      </c>
      <c r="HL233">
        <v>0.98680306971027698</v>
      </c>
      <c r="HM233">
        <v>0.98638002770702105</v>
      </c>
      <c r="HN233">
        <v>0.98668758437235404</v>
      </c>
      <c r="HO233">
        <v>0.98671403493218901</v>
      </c>
      <c r="HP233">
        <v>0.98632377067497901</v>
      </c>
      <c r="HQ233">
        <v>0.98628620801415701</v>
      </c>
      <c r="HR233">
        <v>0.98726059051503401</v>
      </c>
      <c r="HS233">
        <v>0.98740514818013103</v>
      </c>
      <c r="HT233">
        <v>0.98618265365330204</v>
      </c>
      <c r="HU233">
        <v>0.98691964689466205</v>
      </c>
      <c r="HV233">
        <v>0.98791394952026901</v>
      </c>
      <c r="HW233">
        <v>1</v>
      </c>
      <c r="HX233">
        <v>0.98625074479193897</v>
      </c>
      <c r="HY233">
        <v>0.98712111695803795</v>
      </c>
      <c r="HZ233">
        <v>0.98653828867424598</v>
      </c>
      <c r="IA233">
        <v>0.98686972524831396</v>
      </c>
      <c r="IB233">
        <v>0.98673788528713202</v>
      </c>
      <c r="IC233">
        <v>0.98616562471008895</v>
      </c>
      <c r="ID233">
        <v>0.98714678297093505</v>
      </c>
    </row>
    <row r="234" spans="1:238" x14ac:dyDescent="0.35">
      <c r="A234" t="s">
        <v>226</v>
      </c>
      <c r="B234">
        <v>0.98770352076853396</v>
      </c>
      <c r="C234">
        <v>0.98638409740946897</v>
      </c>
      <c r="D234">
        <v>0.98759703773986796</v>
      </c>
      <c r="E234">
        <v>0.98562166367439696</v>
      </c>
      <c r="F234">
        <v>0.98665508744835895</v>
      </c>
      <c r="G234">
        <v>0.98709723187468201</v>
      </c>
      <c r="H234">
        <v>0.98733504065381905</v>
      </c>
      <c r="I234">
        <v>0.98404412054547297</v>
      </c>
      <c r="J234">
        <v>0.98511936180472903</v>
      </c>
      <c r="K234">
        <v>0.98525169509099397</v>
      </c>
      <c r="L234">
        <v>0.98584861679707103</v>
      </c>
      <c r="M234">
        <v>0.99052039788757695</v>
      </c>
      <c r="N234">
        <v>0.98611375464501805</v>
      </c>
      <c r="O234">
        <v>0.98645548861959798</v>
      </c>
      <c r="P234">
        <v>0.98625995601614702</v>
      </c>
      <c r="Q234">
        <v>0.98977025509990701</v>
      </c>
      <c r="R234">
        <v>0.98576315128752201</v>
      </c>
      <c r="S234">
        <v>0.98731828970065205</v>
      </c>
      <c r="T234">
        <v>0.98537851597377002</v>
      </c>
      <c r="U234">
        <v>0.987389583484233</v>
      </c>
      <c r="V234">
        <v>0.98528529660110997</v>
      </c>
      <c r="W234">
        <v>0.98423485397744204</v>
      </c>
      <c r="X234">
        <v>0.98914777747552696</v>
      </c>
      <c r="Y234">
        <v>0.98520105666638602</v>
      </c>
      <c r="Z234">
        <v>0.98581502226288298</v>
      </c>
      <c r="AA234">
        <v>0.98738579356331901</v>
      </c>
      <c r="AB234">
        <v>0.98909585231784702</v>
      </c>
      <c r="AC234">
        <v>0.98524732460304598</v>
      </c>
      <c r="AD234">
        <v>0.98654040445865099</v>
      </c>
      <c r="AE234">
        <v>0.98786903603935805</v>
      </c>
      <c r="AF234">
        <v>0.985606583320638</v>
      </c>
      <c r="AG234">
        <v>0.98608063004593505</v>
      </c>
      <c r="AH234">
        <v>0.98618899428823004</v>
      </c>
      <c r="AI234">
        <v>0.99624035990910798</v>
      </c>
      <c r="AJ234">
        <v>0.98856334820474701</v>
      </c>
      <c r="AK234">
        <v>0.99585394000569505</v>
      </c>
      <c r="AL234">
        <v>0.98526632978180795</v>
      </c>
      <c r="AM234">
        <v>0.98592921392321098</v>
      </c>
      <c r="AN234">
        <v>0.98567786516136502</v>
      </c>
      <c r="AO234">
        <v>0.985281290144705</v>
      </c>
      <c r="AP234">
        <v>0.98688662780812997</v>
      </c>
      <c r="AQ234">
        <v>0.99573580914001003</v>
      </c>
      <c r="AR234">
        <v>0.98545031366178604</v>
      </c>
      <c r="AS234">
        <v>0.98493230349194305</v>
      </c>
      <c r="AT234">
        <v>0.98706760597460896</v>
      </c>
      <c r="AU234">
        <v>0.98739690397184599</v>
      </c>
      <c r="AV234">
        <v>0.98661929831230799</v>
      </c>
      <c r="AW234">
        <v>0.98572573163532096</v>
      </c>
      <c r="AX234">
        <v>0.98804803960378296</v>
      </c>
      <c r="AY234">
        <v>0.98628132764207299</v>
      </c>
      <c r="AZ234">
        <v>0.98574235642212205</v>
      </c>
      <c r="BA234">
        <v>0.98930250235528105</v>
      </c>
      <c r="BB234">
        <v>0.98641439173398104</v>
      </c>
      <c r="BC234">
        <v>0.989392648975565</v>
      </c>
      <c r="BD234">
        <v>0.988113917996716</v>
      </c>
      <c r="BE234">
        <v>0.98845855652664205</v>
      </c>
      <c r="BF234">
        <v>0.98933229588568505</v>
      </c>
      <c r="BG234">
        <v>0.985003196501406</v>
      </c>
      <c r="BH234">
        <v>0.98945294205728895</v>
      </c>
      <c r="BI234">
        <v>0.99425534106973401</v>
      </c>
      <c r="BJ234">
        <v>0.98509281921948</v>
      </c>
      <c r="BK234">
        <v>0.98812235574280705</v>
      </c>
      <c r="BL234">
        <v>0.98548596956444301</v>
      </c>
      <c r="BM234">
        <v>0.98568215587097396</v>
      </c>
      <c r="BN234">
        <v>0.98776192160273701</v>
      </c>
      <c r="BO234">
        <v>0.98775472736566305</v>
      </c>
      <c r="BP234">
        <v>0.99594471004635499</v>
      </c>
      <c r="BQ234">
        <v>0.99089335239773702</v>
      </c>
      <c r="BR234">
        <v>0.98437137384891205</v>
      </c>
      <c r="BS234">
        <v>0.98675074627776704</v>
      </c>
      <c r="BT234">
        <v>0.98751483290938602</v>
      </c>
      <c r="BU234">
        <v>0.985323982383981</v>
      </c>
      <c r="BV234">
        <v>0.98746442454852401</v>
      </c>
      <c r="BW234">
        <v>0.98633282548824897</v>
      </c>
      <c r="BX234">
        <v>0.98579771079713896</v>
      </c>
      <c r="BY234">
        <v>0.98734148495922103</v>
      </c>
      <c r="BZ234">
        <v>0.98771148279189402</v>
      </c>
      <c r="CA234">
        <v>0.98472780621233802</v>
      </c>
      <c r="CB234">
        <v>0.98423668614350501</v>
      </c>
      <c r="CC234">
        <v>0.98540674243381199</v>
      </c>
      <c r="CD234">
        <v>0.98543552557282499</v>
      </c>
      <c r="CE234">
        <v>0.98550742208337705</v>
      </c>
      <c r="CF234">
        <v>0.98518544798035301</v>
      </c>
      <c r="CG234">
        <v>0.98530852031303695</v>
      </c>
      <c r="CH234">
        <v>0.985110017363236</v>
      </c>
      <c r="CI234">
        <v>0.98593086602201196</v>
      </c>
      <c r="CJ234">
        <v>0.985271508729614</v>
      </c>
      <c r="CK234">
        <v>0.98519171120094196</v>
      </c>
      <c r="CL234">
        <v>0.98634424928204101</v>
      </c>
      <c r="CM234">
        <v>0.98573567876832202</v>
      </c>
      <c r="CN234">
        <v>0.98544817950153596</v>
      </c>
      <c r="CO234">
        <v>0.98492258613205297</v>
      </c>
      <c r="CP234">
        <v>0.98549571297364202</v>
      </c>
      <c r="CQ234">
        <v>0.98823069639404104</v>
      </c>
      <c r="CR234">
        <v>0.98545850339232399</v>
      </c>
      <c r="CS234">
        <v>0.98605683080094597</v>
      </c>
      <c r="CT234">
        <v>0.98496910952645</v>
      </c>
      <c r="CU234">
        <v>0.98550199057108401</v>
      </c>
      <c r="CV234">
        <v>0.98519584468598298</v>
      </c>
      <c r="CW234">
        <v>0.99583783448859198</v>
      </c>
      <c r="CX234">
        <v>0.98821938887755301</v>
      </c>
      <c r="CY234">
        <v>0.98612897520028897</v>
      </c>
      <c r="CZ234">
        <v>0.98935787605852599</v>
      </c>
      <c r="DA234">
        <v>0.98619806164073598</v>
      </c>
      <c r="DB234">
        <v>0.98615777856697895</v>
      </c>
      <c r="DC234">
        <v>0.98571375922669502</v>
      </c>
      <c r="DD234">
        <v>0.98690929379696701</v>
      </c>
      <c r="DE234">
        <v>0.998159751009146</v>
      </c>
      <c r="DF234">
        <v>0.98584146738102296</v>
      </c>
      <c r="DG234">
        <v>0.98538566490603896</v>
      </c>
      <c r="DH234">
        <v>0.98645288905327799</v>
      </c>
      <c r="DI234">
        <v>0.98589583222918298</v>
      </c>
      <c r="DJ234">
        <v>0.98632692797692301</v>
      </c>
      <c r="DK234">
        <v>0.98527542263258405</v>
      </c>
      <c r="DL234">
        <v>0.98898988952727196</v>
      </c>
      <c r="DM234">
        <v>0.98467180979883295</v>
      </c>
      <c r="DN234">
        <v>0.98319730832366403</v>
      </c>
      <c r="DO234">
        <v>0.98671928396103603</v>
      </c>
      <c r="DP234">
        <v>0.98687380221196497</v>
      </c>
      <c r="DQ234">
        <v>0.98526460988617903</v>
      </c>
      <c r="DR234">
        <v>0.98519508561123204</v>
      </c>
      <c r="DS234">
        <v>0.993419915543447</v>
      </c>
      <c r="DT234">
        <v>0.98529073793987998</v>
      </c>
      <c r="DU234">
        <v>0.98588540879790498</v>
      </c>
      <c r="DV234">
        <v>0.985797658685165</v>
      </c>
      <c r="DW234">
        <v>0.98932717433534301</v>
      </c>
      <c r="DX234">
        <v>0.98540208125370898</v>
      </c>
      <c r="DY234">
        <v>0.98917809090681197</v>
      </c>
      <c r="DZ234">
        <v>0.98432461015884598</v>
      </c>
      <c r="EA234">
        <v>0.988062673951139</v>
      </c>
      <c r="EB234">
        <v>0.98549211319018204</v>
      </c>
      <c r="EC234">
        <v>0.98814381393634698</v>
      </c>
      <c r="ED234">
        <v>0.98620602756409503</v>
      </c>
      <c r="EE234">
        <v>0.98576722263535099</v>
      </c>
      <c r="EF234">
        <v>0.98630282070077302</v>
      </c>
      <c r="EG234">
        <v>0.98589149792248099</v>
      </c>
      <c r="EH234">
        <v>0.98512675789200399</v>
      </c>
      <c r="EI234">
        <v>0.98639155189804195</v>
      </c>
      <c r="EJ234">
        <v>0.98579771079713896</v>
      </c>
      <c r="EK234">
        <v>0.98645677220243699</v>
      </c>
      <c r="EL234">
        <v>0.98584017192935203</v>
      </c>
      <c r="EM234">
        <v>0.98650483439621395</v>
      </c>
      <c r="EN234">
        <v>0.98642635174154203</v>
      </c>
      <c r="EO234">
        <v>0.98551711715128099</v>
      </c>
      <c r="EP234">
        <v>0.98636953171242403</v>
      </c>
      <c r="EQ234">
        <v>0.98571028681289496</v>
      </c>
      <c r="ER234">
        <v>0.98530398940625297</v>
      </c>
      <c r="ES234">
        <v>0.98532724192961596</v>
      </c>
      <c r="ET234">
        <v>0.98729417330978597</v>
      </c>
      <c r="EU234">
        <v>0.98779688879510696</v>
      </c>
      <c r="EV234">
        <v>0.98533251003444999</v>
      </c>
      <c r="EW234">
        <v>0.99578099699360501</v>
      </c>
      <c r="EX234">
        <v>0.98361492493859204</v>
      </c>
      <c r="EY234">
        <v>0.985608008288405</v>
      </c>
      <c r="EZ234">
        <v>0.98979391274596096</v>
      </c>
      <c r="FA234">
        <v>0.98847953936572996</v>
      </c>
      <c r="FB234">
        <v>0.98564583285608498</v>
      </c>
      <c r="FC234">
        <v>0.98357430972111404</v>
      </c>
      <c r="FD234">
        <v>0.98543607263641197</v>
      </c>
      <c r="FE234">
        <v>0.98559713006665595</v>
      </c>
      <c r="FF234">
        <v>0.98523083155760405</v>
      </c>
      <c r="FG234">
        <v>0.98533224410684805</v>
      </c>
      <c r="FH234">
        <v>0.98552715965714</v>
      </c>
      <c r="FI234">
        <v>0.98541037467646697</v>
      </c>
      <c r="FJ234">
        <v>0.98607817989782898</v>
      </c>
      <c r="FK234">
        <v>0.98731425818673502</v>
      </c>
      <c r="FL234">
        <v>0.98815555902494401</v>
      </c>
      <c r="FM234">
        <v>0.98492442152679804</v>
      </c>
      <c r="FN234">
        <v>0.99577515818894602</v>
      </c>
      <c r="FO234">
        <v>0.98538266374815098</v>
      </c>
      <c r="FP234">
        <v>0.98549741604544105</v>
      </c>
      <c r="FQ234">
        <v>0.98768762334719096</v>
      </c>
      <c r="FR234">
        <v>0.99446411247576105</v>
      </c>
      <c r="FS234">
        <v>0.99627856727715403</v>
      </c>
      <c r="FT234">
        <v>0.98588203830711096</v>
      </c>
      <c r="FU234">
        <v>0.98589575275179198</v>
      </c>
      <c r="FV234">
        <v>0.98855853910400404</v>
      </c>
      <c r="FW234">
        <v>0.98790542521253</v>
      </c>
      <c r="FX234">
        <v>0.98585203570741198</v>
      </c>
      <c r="FY234">
        <v>0.98554859240332304</v>
      </c>
      <c r="FZ234">
        <v>0.98539454651859204</v>
      </c>
      <c r="GA234">
        <v>0.98459312407873001</v>
      </c>
      <c r="GB234">
        <v>0.98551211196749799</v>
      </c>
      <c r="GC234">
        <v>0.98536243697732695</v>
      </c>
      <c r="GD234">
        <v>0.98941622085154601</v>
      </c>
      <c r="GE234">
        <v>0.98807257656442005</v>
      </c>
      <c r="GF234">
        <v>0.98614475633628695</v>
      </c>
      <c r="GG234">
        <v>0.98535439257864599</v>
      </c>
      <c r="GH234">
        <v>0.98455835165073602</v>
      </c>
      <c r="GI234">
        <v>0.98494567162687596</v>
      </c>
      <c r="GJ234">
        <v>0.98954631792560599</v>
      </c>
      <c r="GK234">
        <v>0.98781564176738701</v>
      </c>
      <c r="GL234">
        <v>0.98519518368092696</v>
      </c>
      <c r="GM234">
        <v>0.98513342099819601</v>
      </c>
      <c r="GN234">
        <v>0.98487517134576696</v>
      </c>
      <c r="GO234">
        <v>0.98604297330088497</v>
      </c>
      <c r="GP234">
        <v>0.988112448234019</v>
      </c>
      <c r="GQ234">
        <v>0.98732097602656599</v>
      </c>
      <c r="GR234">
        <v>0.98813319199662697</v>
      </c>
      <c r="GS234">
        <v>0.98602115087114195</v>
      </c>
      <c r="GT234">
        <v>0.98703440919380403</v>
      </c>
      <c r="GU234">
        <v>0.98528924427362297</v>
      </c>
      <c r="GV234">
        <v>0.98832759030676798</v>
      </c>
      <c r="GW234">
        <v>0.98598241329813696</v>
      </c>
      <c r="GX234">
        <v>0.98602168484566399</v>
      </c>
      <c r="GY234">
        <v>0.988212708551926</v>
      </c>
      <c r="GZ234">
        <v>0.98515913089681495</v>
      </c>
      <c r="HA234">
        <v>0.98587798884136701</v>
      </c>
      <c r="HB234">
        <v>0.98426548650563706</v>
      </c>
      <c r="HC234">
        <v>0.98568790966585196</v>
      </c>
      <c r="HD234">
        <v>0.999135039156962</v>
      </c>
      <c r="HE234">
        <v>0.98616685591520803</v>
      </c>
      <c r="HF234">
        <v>0.98600542555511494</v>
      </c>
      <c r="HG234">
        <v>0.98588508506932404</v>
      </c>
      <c r="HH234">
        <v>0.98604928616390897</v>
      </c>
      <c r="HI234">
        <v>0.98610750590445495</v>
      </c>
      <c r="HJ234">
        <v>0.98470716423046001</v>
      </c>
      <c r="HK234">
        <v>0.995413402116753</v>
      </c>
      <c r="HL234">
        <v>0.99401531042927804</v>
      </c>
      <c r="HM234">
        <v>0.98826391927130597</v>
      </c>
      <c r="HN234">
        <v>0.98549026160109499</v>
      </c>
      <c r="HO234">
        <v>0.98753508433866199</v>
      </c>
      <c r="HP234">
        <v>0.98598864531126895</v>
      </c>
      <c r="HQ234">
        <v>0.98731605726164695</v>
      </c>
      <c r="HR234">
        <v>0.986368149272705</v>
      </c>
      <c r="HS234">
        <v>0.98633881093471298</v>
      </c>
      <c r="HT234">
        <v>0.98607798230525801</v>
      </c>
      <c r="HU234">
        <v>0.98588372285778403</v>
      </c>
      <c r="HV234">
        <v>0.98659292963313605</v>
      </c>
      <c r="HW234">
        <v>0.98625074479193897</v>
      </c>
      <c r="HX234">
        <v>1</v>
      </c>
      <c r="HY234">
        <v>0.98578549670279902</v>
      </c>
      <c r="HZ234">
        <v>0.98525728151958303</v>
      </c>
      <c r="IA234">
        <v>0.98610895427525702</v>
      </c>
      <c r="IB234">
        <v>0.98553013339968898</v>
      </c>
      <c r="IC234">
        <v>0.98510192401744001</v>
      </c>
      <c r="ID234">
        <v>0.98541637468314502</v>
      </c>
    </row>
    <row r="235" spans="1:238" x14ac:dyDescent="0.35">
      <c r="A235" t="s">
        <v>227</v>
      </c>
      <c r="B235">
        <v>0.98643417079280205</v>
      </c>
      <c r="C235">
        <v>0.98593941174537703</v>
      </c>
      <c r="D235">
        <v>0.98643303180167696</v>
      </c>
      <c r="E235">
        <v>0.98483130276741604</v>
      </c>
      <c r="F235">
        <v>0.98660885676114496</v>
      </c>
      <c r="G235">
        <v>0.98602907138961804</v>
      </c>
      <c r="H235">
        <v>0.98544372084699605</v>
      </c>
      <c r="I235">
        <v>0.99176675799962299</v>
      </c>
      <c r="J235">
        <v>0.98730840974907896</v>
      </c>
      <c r="K235">
        <v>0.990104650228957</v>
      </c>
      <c r="L235">
        <v>0.98486344720764696</v>
      </c>
      <c r="M235">
        <v>0.98657622637659304</v>
      </c>
      <c r="N235">
        <v>0.98491004429255902</v>
      </c>
      <c r="O235">
        <v>0.98585694300448501</v>
      </c>
      <c r="P235">
        <v>0.98542273802217195</v>
      </c>
      <c r="Q235">
        <v>0.98656567594427602</v>
      </c>
      <c r="R235">
        <v>0.98724287455295201</v>
      </c>
      <c r="S235">
        <v>0.98624426570721901</v>
      </c>
      <c r="T235">
        <v>0.98706330149013299</v>
      </c>
      <c r="U235">
        <v>0.98623345605610302</v>
      </c>
      <c r="V235">
        <v>0.98917728846797603</v>
      </c>
      <c r="W235">
        <v>0.98655916497406804</v>
      </c>
      <c r="X235">
        <v>0.98648305456365204</v>
      </c>
      <c r="Y235">
        <v>0.99112793194327298</v>
      </c>
      <c r="Z235">
        <v>0.98520615740263195</v>
      </c>
      <c r="AA235">
        <v>0.98761015717702505</v>
      </c>
      <c r="AB235">
        <v>0.98693409424115697</v>
      </c>
      <c r="AC235">
        <v>0.99289737387953003</v>
      </c>
      <c r="AD235">
        <v>0.98599041175836299</v>
      </c>
      <c r="AE235">
        <v>0.98642806763399205</v>
      </c>
      <c r="AF235">
        <v>0.98733643982557595</v>
      </c>
      <c r="AG235">
        <v>0.98709937071785403</v>
      </c>
      <c r="AH235">
        <v>0.98710061972490104</v>
      </c>
      <c r="AI235">
        <v>0.98591770559779901</v>
      </c>
      <c r="AJ235">
        <v>0.98628191451331504</v>
      </c>
      <c r="AK235">
        <v>0.98607137725305205</v>
      </c>
      <c r="AL235">
        <v>0.98638211314861202</v>
      </c>
      <c r="AM235">
        <v>0.98766933789369404</v>
      </c>
      <c r="AN235">
        <v>0.98767922219107396</v>
      </c>
      <c r="AO235">
        <v>0.98692108860358696</v>
      </c>
      <c r="AP235">
        <v>0.98618618475730002</v>
      </c>
      <c r="AQ235">
        <v>0.98612645466391702</v>
      </c>
      <c r="AR235">
        <v>0.98701869331047898</v>
      </c>
      <c r="AS235">
        <v>0.98637206779608599</v>
      </c>
      <c r="AT235">
        <v>0.98583220897198398</v>
      </c>
      <c r="AU235">
        <v>0.98806307323556597</v>
      </c>
      <c r="AV235">
        <v>0.98541771985244198</v>
      </c>
      <c r="AW235">
        <v>0.98742858569602898</v>
      </c>
      <c r="AX235">
        <v>0.98646280981602597</v>
      </c>
      <c r="AY235">
        <v>0.98778480655784595</v>
      </c>
      <c r="AZ235">
        <v>0.98862686374859099</v>
      </c>
      <c r="BA235">
        <v>0.98658865081527602</v>
      </c>
      <c r="BB235">
        <v>0.98725074805879998</v>
      </c>
      <c r="BC235">
        <v>0.986640383640351</v>
      </c>
      <c r="BD235">
        <v>0.98646463549067298</v>
      </c>
      <c r="BE235">
        <v>0.98655958345919403</v>
      </c>
      <c r="BF235">
        <v>0.98655885872280102</v>
      </c>
      <c r="BG235">
        <v>0.98727602592720098</v>
      </c>
      <c r="BH235">
        <v>0.98541918890696401</v>
      </c>
      <c r="BI235">
        <v>0.98573229997027501</v>
      </c>
      <c r="BJ235">
        <v>0.98803246489670504</v>
      </c>
      <c r="BK235">
        <v>0.98666174924276895</v>
      </c>
      <c r="BL235">
        <v>0.98710994399195695</v>
      </c>
      <c r="BM235">
        <v>0.98937695591818597</v>
      </c>
      <c r="BN235">
        <v>0.98650267739172304</v>
      </c>
      <c r="BO235">
        <v>0.98651986289566196</v>
      </c>
      <c r="BP235">
        <v>0.986219225883325</v>
      </c>
      <c r="BQ235">
        <v>0.98699709871396402</v>
      </c>
      <c r="BR235">
        <v>0.98623818906293004</v>
      </c>
      <c r="BS235">
        <v>0.98947738505119498</v>
      </c>
      <c r="BT235">
        <v>0.98689554619468101</v>
      </c>
      <c r="BU235">
        <v>0.98670783610497004</v>
      </c>
      <c r="BV235">
        <v>0.98604248167610797</v>
      </c>
      <c r="BW235">
        <v>0.98640458582830803</v>
      </c>
      <c r="BX235">
        <v>0.98707618552532705</v>
      </c>
      <c r="BY235">
        <v>0.98618332429655098</v>
      </c>
      <c r="BZ235">
        <v>0.98672789230389901</v>
      </c>
      <c r="CA235">
        <v>0.98399349762286004</v>
      </c>
      <c r="CB235">
        <v>0.98562131270773501</v>
      </c>
      <c r="CC235">
        <v>0.984336964190757</v>
      </c>
      <c r="CD235">
        <v>0.98646318403531297</v>
      </c>
      <c r="CE235">
        <v>0.98750693113332999</v>
      </c>
      <c r="CF235">
        <v>0.98734346743715495</v>
      </c>
      <c r="CG235">
        <v>0.99165931771221705</v>
      </c>
      <c r="CH235">
        <v>0.98686254922706995</v>
      </c>
      <c r="CI235">
        <v>0.98948214135971702</v>
      </c>
      <c r="CJ235">
        <v>0.98682077478192098</v>
      </c>
      <c r="CK235">
        <v>0.98489587287233804</v>
      </c>
      <c r="CL235">
        <v>0.99427439893029801</v>
      </c>
      <c r="CM235">
        <v>0.98439184001313096</v>
      </c>
      <c r="CN235">
        <v>0.98727547021110895</v>
      </c>
      <c r="CO235">
        <v>0.98724924586292395</v>
      </c>
      <c r="CP235">
        <v>0.98668461246406203</v>
      </c>
      <c r="CQ235">
        <v>0.98685371628835905</v>
      </c>
      <c r="CR235">
        <v>0.99026762051846196</v>
      </c>
      <c r="CS235">
        <v>0.98701979971277898</v>
      </c>
      <c r="CT235">
        <v>0.98808921667406502</v>
      </c>
      <c r="CU235">
        <v>0.98648487206271096</v>
      </c>
      <c r="CV235">
        <v>0.98732587114711501</v>
      </c>
      <c r="CW235">
        <v>0.98618992344645495</v>
      </c>
      <c r="CX235">
        <v>0.98474998288090798</v>
      </c>
      <c r="CY235">
        <v>0.98544720173562805</v>
      </c>
      <c r="CZ235">
        <v>0.98657974474184196</v>
      </c>
      <c r="DA235">
        <v>0.98548283238103895</v>
      </c>
      <c r="DB235">
        <v>0.986491977139205</v>
      </c>
      <c r="DC235">
        <v>0.98448650312006103</v>
      </c>
      <c r="DD235">
        <v>0.98613473741055702</v>
      </c>
      <c r="DE235">
        <v>0.98658265056362504</v>
      </c>
      <c r="DF235">
        <v>0.98557938726034</v>
      </c>
      <c r="DG235">
        <v>0.98730252860822998</v>
      </c>
      <c r="DH235">
        <v>0.98765930397616397</v>
      </c>
      <c r="DI235">
        <v>0.98489412270055499</v>
      </c>
      <c r="DJ235">
        <v>0.99427345482736196</v>
      </c>
      <c r="DK235">
        <v>0.98993012910762901</v>
      </c>
      <c r="DL235">
        <v>0.98653401912410699</v>
      </c>
      <c r="DM235">
        <v>0.98586298651206505</v>
      </c>
      <c r="DN235">
        <v>0.98518143154888604</v>
      </c>
      <c r="DO235">
        <v>0.98621679218672598</v>
      </c>
      <c r="DP235">
        <v>0.98578815260008701</v>
      </c>
      <c r="DQ235">
        <v>0.98676044117680495</v>
      </c>
      <c r="DR235">
        <v>0.98734406784375095</v>
      </c>
      <c r="DS235">
        <v>0.98540433847419295</v>
      </c>
      <c r="DT235">
        <v>0.99124077656333298</v>
      </c>
      <c r="DU235">
        <v>0.98959793921366801</v>
      </c>
      <c r="DV235">
        <v>0.98691720330655996</v>
      </c>
      <c r="DW235">
        <v>0.98665008605801796</v>
      </c>
      <c r="DX235">
        <v>0.98660384705182003</v>
      </c>
      <c r="DY235">
        <v>0.98611885053375004</v>
      </c>
      <c r="DZ235">
        <v>0.98510941282162201</v>
      </c>
      <c r="EA235">
        <v>0.98661360750903804</v>
      </c>
      <c r="EB235">
        <v>0.98674993619217599</v>
      </c>
      <c r="EC235">
        <v>0.98626293451907499</v>
      </c>
      <c r="ED235">
        <v>0.99172851040504095</v>
      </c>
      <c r="EE235">
        <v>0.98674035309978403</v>
      </c>
      <c r="EF235">
        <v>0.98490193166583495</v>
      </c>
      <c r="EG235">
        <v>0.98759284866059205</v>
      </c>
      <c r="EH235">
        <v>0.98715576463502297</v>
      </c>
      <c r="EI235">
        <v>0.986949207105009</v>
      </c>
      <c r="EJ235">
        <v>0.98707618552532705</v>
      </c>
      <c r="EK235">
        <v>0.986969517161007</v>
      </c>
      <c r="EL235">
        <v>0.98444074742422805</v>
      </c>
      <c r="EM235">
        <v>0.98612803288294004</v>
      </c>
      <c r="EN235">
        <v>0.99422860760286702</v>
      </c>
      <c r="EO235">
        <v>0.98724013562150503</v>
      </c>
      <c r="EP235">
        <v>0.98502017619842397</v>
      </c>
      <c r="EQ235">
        <v>0.99257536465570395</v>
      </c>
      <c r="ER235">
        <v>0.98528534995564199</v>
      </c>
      <c r="ES235">
        <v>0.98700774748792497</v>
      </c>
      <c r="ET235">
        <v>0.98606033233266199</v>
      </c>
      <c r="EU235">
        <v>0.98653159104230403</v>
      </c>
      <c r="EV235">
        <v>0.98695803658388404</v>
      </c>
      <c r="EW235">
        <v>0.98611668291575605</v>
      </c>
      <c r="EX235">
        <v>0.98417494974117503</v>
      </c>
      <c r="EY235">
        <v>0.98679561029770901</v>
      </c>
      <c r="EZ235">
        <v>0.98712718448397496</v>
      </c>
      <c r="FA235">
        <v>0.986542489678227</v>
      </c>
      <c r="FB235">
        <v>0.98602800841673099</v>
      </c>
      <c r="FC235">
        <v>0.98405344999850797</v>
      </c>
      <c r="FD235">
        <v>0.98630823535199397</v>
      </c>
      <c r="FE235">
        <v>0.98959073324824898</v>
      </c>
      <c r="FF235">
        <v>0.98626344643989405</v>
      </c>
      <c r="FG235">
        <v>0.98723787615361802</v>
      </c>
      <c r="FH235">
        <v>0.98786744092988699</v>
      </c>
      <c r="FI235">
        <v>0.98697728962623399</v>
      </c>
      <c r="FJ235">
        <v>0.98697645112782995</v>
      </c>
      <c r="FK235">
        <v>0.98614099476210204</v>
      </c>
      <c r="FL235">
        <v>0.98640988990801004</v>
      </c>
      <c r="FM235">
        <v>0.986163534786059</v>
      </c>
      <c r="FN235">
        <v>0.98607393747597605</v>
      </c>
      <c r="FO235">
        <v>0.98721451962114704</v>
      </c>
      <c r="FP235">
        <v>0.98688188470795002</v>
      </c>
      <c r="FQ235">
        <v>0.98583163371662197</v>
      </c>
      <c r="FR235">
        <v>0.98596859392144198</v>
      </c>
      <c r="FS235">
        <v>0.98606648944114195</v>
      </c>
      <c r="FT235">
        <v>0.98758290143978</v>
      </c>
      <c r="FU235">
        <v>0.99381257603571604</v>
      </c>
      <c r="FV235">
        <v>0.98656890004210196</v>
      </c>
      <c r="FW235">
        <v>0.98678438646282896</v>
      </c>
      <c r="FX235">
        <v>0.986351137940224</v>
      </c>
      <c r="FY235">
        <v>0.98786329063752198</v>
      </c>
      <c r="FZ235">
        <v>0.98662684754755703</v>
      </c>
      <c r="GA235">
        <v>0.98647060649631901</v>
      </c>
      <c r="GB235">
        <v>0.986255830547621</v>
      </c>
      <c r="GC235">
        <v>0.98639849133197</v>
      </c>
      <c r="GD235">
        <v>0.98658679537153204</v>
      </c>
      <c r="GE235">
        <v>0.98635162803368603</v>
      </c>
      <c r="GF235">
        <v>0.98742024816898899</v>
      </c>
      <c r="GG235">
        <v>0.98723172720991803</v>
      </c>
      <c r="GH235">
        <v>0.99115148806072695</v>
      </c>
      <c r="GI235">
        <v>0.99261696850247405</v>
      </c>
      <c r="GJ235">
        <v>0.98656440851149996</v>
      </c>
      <c r="GK235">
        <v>0.98581655324335904</v>
      </c>
      <c r="GL235">
        <v>0.98732587114711501</v>
      </c>
      <c r="GM235">
        <v>0.98850507736150806</v>
      </c>
      <c r="GN235">
        <v>0.98692339130135798</v>
      </c>
      <c r="GO235">
        <v>0.98548451181560603</v>
      </c>
      <c r="GP235">
        <v>0.98651721224825495</v>
      </c>
      <c r="GQ235">
        <v>0.98612310994349495</v>
      </c>
      <c r="GR235">
        <v>0.98649989668911997</v>
      </c>
      <c r="GS235">
        <v>0.98718798742834102</v>
      </c>
      <c r="GT235">
        <v>0.99219377208005</v>
      </c>
      <c r="GU235">
        <v>0.98697009743497899</v>
      </c>
      <c r="GV235">
        <v>0.98559735361155298</v>
      </c>
      <c r="GW235">
        <v>0.98690425801446002</v>
      </c>
      <c r="GX235">
        <v>0.98476870269873096</v>
      </c>
      <c r="GY235">
        <v>0.98635603698558105</v>
      </c>
      <c r="GZ235">
        <v>0.98652666995124005</v>
      </c>
      <c r="HA235">
        <v>0.98704007923095605</v>
      </c>
      <c r="HB235">
        <v>0.98589626389671503</v>
      </c>
      <c r="HC235">
        <v>0.98461928540800403</v>
      </c>
      <c r="HD235">
        <v>0.986290226665123</v>
      </c>
      <c r="HE235">
        <v>0.98502230303898597</v>
      </c>
      <c r="HF235">
        <v>0.98509932629357599</v>
      </c>
      <c r="HG235">
        <v>0.98900684675426198</v>
      </c>
      <c r="HH235">
        <v>0.98952362620414203</v>
      </c>
      <c r="HI235">
        <v>0.98718041081533603</v>
      </c>
      <c r="HJ235">
        <v>0.98661897511804397</v>
      </c>
      <c r="HK235">
        <v>0.98606305978675401</v>
      </c>
      <c r="HL235">
        <v>0.98535723669089104</v>
      </c>
      <c r="HM235">
        <v>0.986213337821224</v>
      </c>
      <c r="HN235">
        <v>0.99165152224411302</v>
      </c>
      <c r="HO235">
        <v>0.98594281946092199</v>
      </c>
      <c r="HP235">
        <v>0.98543862667568005</v>
      </c>
      <c r="HQ235">
        <v>0.98612974358382299</v>
      </c>
      <c r="HR235">
        <v>0.98722369805632904</v>
      </c>
      <c r="HS235">
        <v>0.98770270570919005</v>
      </c>
      <c r="HT235">
        <v>0.98502953451583497</v>
      </c>
      <c r="HU235">
        <v>0.98648175389828396</v>
      </c>
      <c r="HV235">
        <v>0.987436647460187</v>
      </c>
      <c r="HW235">
        <v>0.98712111695803795</v>
      </c>
      <c r="HX235">
        <v>0.98578549670279902</v>
      </c>
      <c r="HY235">
        <v>1</v>
      </c>
      <c r="HZ235">
        <v>0.98565640963221801</v>
      </c>
      <c r="IA235">
        <v>0.986812146589643</v>
      </c>
      <c r="IB235">
        <v>0.98670365704468899</v>
      </c>
      <c r="IC235">
        <v>0.98517093344760398</v>
      </c>
      <c r="ID235">
        <v>0.98734662225492298</v>
      </c>
    </row>
    <row r="236" spans="1:238" x14ac:dyDescent="0.35">
      <c r="A236" t="s">
        <v>228</v>
      </c>
      <c r="B236">
        <v>0.98558589729978197</v>
      </c>
      <c r="C236">
        <v>0.985706595527572</v>
      </c>
      <c r="D236">
        <v>0.98594961487072597</v>
      </c>
      <c r="E236">
        <v>0.98980165169266798</v>
      </c>
      <c r="F236">
        <v>0.98665846457536099</v>
      </c>
      <c r="G236">
        <v>0.98596520140715604</v>
      </c>
      <c r="H236">
        <v>0.98679067610236404</v>
      </c>
      <c r="I236">
        <v>0.984366294554892</v>
      </c>
      <c r="J236">
        <v>0.985721232563603</v>
      </c>
      <c r="K236">
        <v>0.98596142170534995</v>
      </c>
      <c r="L236">
        <v>0.98975246386999904</v>
      </c>
      <c r="M236">
        <v>0.98591263395426998</v>
      </c>
      <c r="N236">
        <v>0.98982648464714096</v>
      </c>
      <c r="O236">
        <v>0.98934476534607196</v>
      </c>
      <c r="P236">
        <v>0.98868181104672903</v>
      </c>
      <c r="Q236">
        <v>0.98819766063862702</v>
      </c>
      <c r="R236">
        <v>0.98679110445840901</v>
      </c>
      <c r="S236">
        <v>0.98471005795642497</v>
      </c>
      <c r="T236">
        <v>0.98608931318391901</v>
      </c>
      <c r="U236">
        <v>0.98529754852782703</v>
      </c>
      <c r="V236">
        <v>0.98580821648392403</v>
      </c>
      <c r="W236">
        <v>0.98493827048357596</v>
      </c>
      <c r="X236">
        <v>0.98628548020223505</v>
      </c>
      <c r="Y236">
        <v>0.98536603495030095</v>
      </c>
      <c r="Z236">
        <v>0.98948712162616304</v>
      </c>
      <c r="AA236">
        <v>0.98605641294160695</v>
      </c>
      <c r="AB236">
        <v>0.98802578252726303</v>
      </c>
      <c r="AC236">
        <v>0.98492374780012804</v>
      </c>
      <c r="AD236">
        <v>0.98949286961490401</v>
      </c>
      <c r="AE236">
        <v>0.98558155750279797</v>
      </c>
      <c r="AF236">
        <v>0.98687042113735701</v>
      </c>
      <c r="AG236">
        <v>0.98665241044835295</v>
      </c>
      <c r="AH236">
        <v>0.986758105421779</v>
      </c>
      <c r="AI236">
        <v>0.98717277150870297</v>
      </c>
      <c r="AJ236">
        <v>0.98584223414897298</v>
      </c>
      <c r="AK236">
        <v>0.987189929468962</v>
      </c>
      <c r="AL236">
        <v>0.98497653064464596</v>
      </c>
      <c r="AM236">
        <v>0.98683932085353498</v>
      </c>
      <c r="AN236">
        <v>0.98591586340388804</v>
      </c>
      <c r="AO236">
        <v>0.98607807474665299</v>
      </c>
      <c r="AP236">
        <v>0.98646294578377902</v>
      </c>
      <c r="AQ236">
        <v>0.98699564066239798</v>
      </c>
      <c r="AR236">
        <v>0.98624891799046899</v>
      </c>
      <c r="AS236">
        <v>0.98544665736308201</v>
      </c>
      <c r="AT236">
        <v>0.98600309464689495</v>
      </c>
      <c r="AU236">
        <v>0.98630352082428097</v>
      </c>
      <c r="AV236">
        <v>0.99040975076590698</v>
      </c>
      <c r="AW236">
        <v>0.98546218881004199</v>
      </c>
      <c r="AX236">
        <v>0.98660923162587799</v>
      </c>
      <c r="AY236">
        <v>0.98640660411601</v>
      </c>
      <c r="AZ236">
        <v>0.98531869036410702</v>
      </c>
      <c r="BA236">
        <v>0.98632774781119104</v>
      </c>
      <c r="BB236">
        <v>0.98671589703382001</v>
      </c>
      <c r="BC236">
        <v>0.98639284801343396</v>
      </c>
      <c r="BD236">
        <v>0.98665012826996001</v>
      </c>
      <c r="BE236">
        <v>0.98627973623246201</v>
      </c>
      <c r="BF236">
        <v>0.986324515845867</v>
      </c>
      <c r="BG236">
        <v>0.98619191680852103</v>
      </c>
      <c r="BH236">
        <v>0.986461549532755</v>
      </c>
      <c r="BI236">
        <v>0.98755095374637303</v>
      </c>
      <c r="BJ236">
        <v>0.98526219168403795</v>
      </c>
      <c r="BK236">
        <v>0.98602010261438999</v>
      </c>
      <c r="BL236">
        <v>0.98653838451713904</v>
      </c>
      <c r="BM236">
        <v>0.98589881967897997</v>
      </c>
      <c r="BN236">
        <v>0.98581673173963502</v>
      </c>
      <c r="BO236">
        <v>0.98567549120939801</v>
      </c>
      <c r="BP236">
        <v>0.98686495850516798</v>
      </c>
      <c r="BQ236">
        <v>0.98679624824749401</v>
      </c>
      <c r="BR236">
        <v>0.98480866519488697</v>
      </c>
      <c r="BS236">
        <v>0.98632017226973101</v>
      </c>
      <c r="BT236">
        <v>0.984988252782805</v>
      </c>
      <c r="BU236">
        <v>0.98587541912186705</v>
      </c>
      <c r="BV236">
        <v>0.98669633954750502</v>
      </c>
      <c r="BW236">
        <v>0.98633077557769699</v>
      </c>
      <c r="BX236">
        <v>0.98637715400017101</v>
      </c>
      <c r="BY236">
        <v>0.985390034024059</v>
      </c>
      <c r="BZ236">
        <v>0.98600708529106396</v>
      </c>
      <c r="CA236">
        <v>0.98890607563520305</v>
      </c>
      <c r="CB236">
        <v>0.98366036684179503</v>
      </c>
      <c r="CC236">
        <v>0.98903559327374801</v>
      </c>
      <c r="CD236">
        <v>0.98553324295281597</v>
      </c>
      <c r="CE236">
        <v>0.98617719944200699</v>
      </c>
      <c r="CF236">
        <v>0.98578849233147703</v>
      </c>
      <c r="CG236">
        <v>0.98542674279064602</v>
      </c>
      <c r="CH236">
        <v>0.98586588151786003</v>
      </c>
      <c r="CI236">
        <v>0.98594145439194303</v>
      </c>
      <c r="CJ236">
        <v>0.98472971576227297</v>
      </c>
      <c r="CK236">
        <v>0.98933838941627295</v>
      </c>
      <c r="CL236">
        <v>0.98644024984908796</v>
      </c>
      <c r="CM236">
        <v>0.98965455064858698</v>
      </c>
      <c r="CN236">
        <v>0.98648505914886997</v>
      </c>
      <c r="CO236">
        <v>0.98551933977144301</v>
      </c>
      <c r="CP236">
        <v>0.98583149519162105</v>
      </c>
      <c r="CQ236">
        <v>0.985114484816217</v>
      </c>
      <c r="CR236">
        <v>0.98530018049978696</v>
      </c>
      <c r="CS236">
        <v>0.98649248791278699</v>
      </c>
      <c r="CT236">
        <v>0.98476956836650698</v>
      </c>
      <c r="CU236">
        <v>0.98593777264279903</v>
      </c>
      <c r="CV236">
        <v>0.98565318507365995</v>
      </c>
      <c r="CW236">
        <v>0.98700918754994604</v>
      </c>
      <c r="CX236">
        <v>0.99000287895846395</v>
      </c>
      <c r="CY236">
        <v>0.98586530821673102</v>
      </c>
      <c r="CZ236">
        <v>0.98633126945657701</v>
      </c>
      <c r="DA236">
        <v>0.99062248221354399</v>
      </c>
      <c r="DB236">
        <v>0.98580778992396001</v>
      </c>
      <c r="DC236">
        <v>0.98919240721854396</v>
      </c>
      <c r="DD236">
        <v>0.98443678715758298</v>
      </c>
      <c r="DE236">
        <v>0.98667755656204503</v>
      </c>
      <c r="DF236">
        <v>0.98970526583640805</v>
      </c>
      <c r="DG236">
        <v>0.98591398948338305</v>
      </c>
      <c r="DH236">
        <v>0.98699320694069304</v>
      </c>
      <c r="DI236">
        <v>0.98908698864477795</v>
      </c>
      <c r="DJ236">
        <v>0.98648193823544505</v>
      </c>
      <c r="DK236">
        <v>0.98522255563258199</v>
      </c>
      <c r="DL236">
        <v>0.98545985871934205</v>
      </c>
      <c r="DM236">
        <v>0.98512798249797295</v>
      </c>
      <c r="DN236">
        <v>0.983768244045785</v>
      </c>
      <c r="DO236">
        <v>0.98509242543454201</v>
      </c>
      <c r="DP236">
        <v>0.99417181769637897</v>
      </c>
      <c r="DQ236">
        <v>0.98477558862508796</v>
      </c>
      <c r="DR236">
        <v>0.98580568964533599</v>
      </c>
      <c r="DS236">
        <v>0.98710141044067101</v>
      </c>
      <c r="DT236">
        <v>0.98566288879621899</v>
      </c>
      <c r="DU236">
        <v>0.98586281767186401</v>
      </c>
      <c r="DV236">
        <v>0.98589452888409701</v>
      </c>
      <c r="DW236">
        <v>0.98629336020757197</v>
      </c>
      <c r="DX236">
        <v>0.98623103405929302</v>
      </c>
      <c r="DY236">
        <v>0.98753059465361404</v>
      </c>
      <c r="DZ236">
        <v>0.98435142228884898</v>
      </c>
      <c r="EA236">
        <v>0.98698624311344496</v>
      </c>
      <c r="EB236">
        <v>0.98619912383475095</v>
      </c>
      <c r="EC236">
        <v>0.98558316335991103</v>
      </c>
      <c r="ED236">
        <v>0.98615663846472801</v>
      </c>
      <c r="EE236">
        <v>0.98551709451911895</v>
      </c>
      <c r="EF236">
        <v>0.98917291367637195</v>
      </c>
      <c r="EG236">
        <v>0.98670539666326096</v>
      </c>
      <c r="EH236">
        <v>0.98510009960948097</v>
      </c>
      <c r="EI236">
        <v>0.98642027873565596</v>
      </c>
      <c r="EJ236">
        <v>0.98637715400017101</v>
      </c>
      <c r="EK236">
        <v>0.98592114995777702</v>
      </c>
      <c r="EL236">
        <v>0.98788104642117303</v>
      </c>
      <c r="EM236">
        <v>0.99015573972419602</v>
      </c>
      <c r="EN236">
        <v>0.98664272958049004</v>
      </c>
      <c r="EO236">
        <v>0.98618941434729002</v>
      </c>
      <c r="EP236">
        <v>0.98984872516607203</v>
      </c>
      <c r="EQ236">
        <v>0.98554261364504503</v>
      </c>
      <c r="ER236">
        <v>0.985408885354496</v>
      </c>
      <c r="ES236">
        <v>0.98636510422519597</v>
      </c>
      <c r="ET236">
        <v>0.98609497647330902</v>
      </c>
      <c r="EU236">
        <v>0.98579459524497803</v>
      </c>
      <c r="EV236">
        <v>0.98620893294031298</v>
      </c>
      <c r="EW236">
        <v>0.98684181627206602</v>
      </c>
      <c r="EX236">
        <v>0.983845543318836</v>
      </c>
      <c r="EY236">
        <v>0.98594199256271198</v>
      </c>
      <c r="EZ236">
        <v>0.98680161166966496</v>
      </c>
      <c r="FA236">
        <v>0.98593626957623903</v>
      </c>
      <c r="FB236">
        <v>0.98549306201763098</v>
      </c>
      <c r="FC236">
        <v>0.98365491426959795</v>
      </c>
      <c r="FD236">
        <v>0.986255885824319</v>
      </c>
      <c r="FE236">
        <v>0.98649295204445897</v>
      </c>
      <c r="FF236">
        <v>0.98582412240950601</v>
      </c>
      <c r="FG236">
        <v>0.98587337940226005</v>
      </c>
      <c r="FH236">
        <v>0.98626981508695799</v>
      </c>
      <c r="FI236">
        <v>0.98657033627243795</v>
      </c>
      <c r="FJ236">
        <v>0.98634840760332598</v>
      </c>
      <c r="FK236">
        <v>0.985137224991677</v>
      </c>
      <c r="FL236">
        <v>0.98668873771292598</v>
      </c>
      <c r="FM236">
        <v>0.98494123542885503</v>
      </c>
      <c r="FN236">
        <v>0.98695492332546797</v>
      </c>
      <c r="FO236">
        <v>0.98622178244473602</v>
      </c>
      <c r="FP236">
        <v>0.98580393668390598</v>
      </c>
      <c r="FQ236">
        <v>0.986040129353704</v>
      </c>
      <c r="FR236">
        <v>0.98773701249624701</v>
      </c>
      <c r="FS236">
        <v>0.987169383523541</v>
      </c>
      <c r="FT236">
        <v>0.98667419455241601</v>
      </c>
      <c r="FU236">
        <v>0.98652576935723002</v>
      </c>
      <c r="FV236">
        <v>0.98656198071666201</v>
      </c>
      <c r="FW236">
        <v>0.98604426796037303</v>
      </c>
      <c r="FX236">
        <v>0.98557564703720502</v>
      </c>
      <c r="FY236">
        <v>0.98629016940793801</v>
      </c>
      <c r="FZ236">
        <v>0.98571114987619302</v>
      </c>
      <c r="GA236">
        <v>0.98504301347567003</v>
      </c>
      <c r="GB236">
        <v>0.98536201967800796</v>
      </c>
      <c r="GC236">
        <v>0.98618445188397896</v>
      </c>
      <c r="GD236">
        <v>0.98636113150121596</v>
      </c>
      <c r="GE236">
        <v>0.98599201762042699</v>
      </c>
      <c r="GF236">
        <v>0.98677205747854002</v>
      </c>
      <c r="GG236">
        <v>0.985718048839197</v>
      </c>
      <c r="GH236">
        <v>0.98442338072669799</v>
      </c>
      <c r="GI236">
        <v>0.98513983289144202</v>
      </c>
      <c r="GJ236">
        <v>0.98665802100894795</v>
      </c>
      <c r="GK236">
        <v>0.98596936562913795</v>
      </c>
      <c r="GL236">
        <v>0.98565318507365995</v>
      </c>
      <c r="GM236">
        <v>0.98628602495249396</v>
      </c>
      <c r="GN236">
        <v>0.98601432536020395</v>
      </c>
      <c r="GO236">
        <v>0.989779658890798</v>
      </c>
      <c r="GP236">
        <v>0.98674128804445205</v>
      </c>
      <c r="GQ236">
        <v>0.985077845544581</v>
      </c>
      <c r="GR236">
        <v>0.98669798662878505</v>
      </c>
      <c r="GS236">
        <v>0.98606694206353096</v>
      </c>
      <c r="GT236">
        <v>0.98599190494615596</v>
      </c>
      <c r="GU236">
        <v>0.98606992997454301</v>
      </c>
      <c r="GV236">
        <v>0.98568312689097304</v>
      </c>
      <c r="GW236">
        <v>0.98577607227684305</v>
      </c>
      <c r="GX236">
        <v>0.98983807951950198</v>
      </c>
      <c r="GY236">
        <v>0.98576031680197995</v>
      </c>
      <c r="GZ236">
        <v>0.985696008371588</v>
      </c>
      <c r="HA236">
        <v>0.98612742968321998</v>
      </c>
      <c r="HB236">
        <v>0.98439825909119805</v>
      </c>
      <c r="HC236">
        <v>0.99025838666396704</v>
      </c>
      <c r="HD236">
        <v>0.98672670888552405</v>
      </c>
      <c r="HE236">
        <v>0.98988823110453095</v>
      </c>
      <c r="HF236">
        <v>0.98924307465289396</v>
      </c>
      <c r="HG236">
        <v>0.98579215856741997</v>
      </c>
      <c r="HH236">
        <v>0.98628293404134204</v>
      </c>
      <c r="HI236">
        <v>0.98613798668368302</v>
      </c>
      <c r="HJ236">
        <v>0.98557493658741702</v>
      </c>
      <c r="HK236">
        <v>0.98564737422653004</v>
      </c>
      <c r="HL236">
        <v>0.98510234357135196</v>
      </c>
      <c r="HM236">
        <v>0.98551690238494305</v>
      </c>
      <c r="HN236">
        <v>0.98562470052349105</v>
      </c>
      <c r="HO236">
        <v>0.98564126490841397</v>
      </c>
      <c r="HP236">
        <v>0.98590379750246704</v>
      </c>
      <c r="HQ236">
        <v>0.98523826884964705</v>
      </c>
      <c r="HR236">
        <v>0.98671281129566102</v>
      </c>
      <c r="HS236">
        <v>0.98712808053113599</v>
      </c>
      <c r="HT236">
        <v>0.98973437970990596</v>
      </c>
      <c r="HU236">
        <v>0.98628387774920401</v>
      </c>
      <c r="HV236">
        <v>0.98675631490873394</v>
      </c>
      <c r="HW236">
        <v>0.98653828867424598</v>
      </c>
      <c r="HX236">
        <v>0.98525728151958303</v>
      </c>
      <c r="HY236">
        <v>0.98565640963221801</v>
      </c>
      <c r="HZ236">
        <v>1</v>
      </c>
      <c r="IA236">
        <v>0.98653459425371104</v>
      </c>
      <c r="IB236">
        <v>0.98632850142152495</v>
      </c>
      <c r="IC236">
        <v>0.98953490335032801</v>
      </c>
      <c r="ID236">
        <v>0.98610084374757201</v>
      </c>
    </row>
    <row r="237" spans="1:238" x14ac:dyDescent="0.35">
      <c r="A237" t="s">
        <v>229</v>
      </c>
      <c r="B237">
        <v>0.98647444570866205</v>
      </c>
      <c r="C237">
        <v>0.98631599115429602</v>
      </c>
      <c r="D237">
        <v>0.98621185752761797</v>
      </c>
      <c r="E237">
        <v>0.98548898778383598</v>
      </c>
      <c r="F237">
        <v>0.98692286497405002</v>
      </c>
      <c r="G237">
        <v>0.98825748701177896</v>
      </c>
      <c r="H237">
        <v>0.98555235199811597</v>
      </c>
      <c r="I237">
        <v>0.98565409406926596</v>
      </c>
      <c r="J237">
        <v>0.98880393396952404</v>
      </c>
      <c r="K237">
        <v>0.98684823440732505</v>
      </c>
      <c r="L237">
        <v>0.98578016272746005</v>
      </c>
      <c r="M237">
        <v>0.98649618892626401</v>
      </c>
      <c r="N237">
        <v>0.98605965476409796</v>
      </c>
      <c r="O237">
        <v>0.98589199602671296</v>
      </c>
      <c r="P237">
        <v>0.98586085893884501</v>
      </c>
      <c r="Q237">
        <v>0.98634683149089997</v>
      </c>
      <c r="R237">
        <v>0.98687025674148199</v>
      </c>
      <c r="S237">
        <v>0.98653825399899098</v>
      </c>
      <c r="T237">
        <v>0.98682050369968399</v>
      </c>
      <c r="U237">
        <v>0.98626548219929899</v>
      </c>
      <c r="V237">
        <v>0.98620664281030301</v>
      </c>
      <c r="W237">
        <v>0.98712552778715901</v>
      </c>
      <c r="X237">
        <v>0.98627265835479305</v>
      </c>
      <c r="Y237">
        <v>0.98607500458455999</v>
      </c>
      <c r="Z237">
        <v>0.98554169226435095</v>
      </c>
      <c r="AA237">
        <v>0.98597611860179202</v>
      </c>
      <c r="AB237">
        <v>0.98669479285563899</v>
      </c>
      <c r="AC237">
        <v>0.98608121897465995</v>
      </c>
      <c r="AD237">
        <v>0.98589400286961204</v>
      </c>
      <c r="AE237">
        <v>0.986367315671978</v>
      </c>
      <c r="AF237">
        <v>0.98732766904660196</v>
      </c>
      <c r="AG237">
        <v>0.98688846158310295</v>
      </c>
      <c r="AH237">
        <v>0.98692583130541101</v>
      </c>
      <c r="AI237">
        <v>0.98630599945397102</v>
      </c>
      <c r="AJ237">
        <v>0.98669566709264001</v>
      </c>
      <c r="AK237">
        <v>0.98606897790253001</v>
      </c>
      <c r="AL237">
        <v>0.98793870940465001</v>
      </c>
      <c r="AM237">
        <v>0.98901304300263704</v>
      </c>
      <c r="AN237">
        <v>0.98775005795807402</v>
      </c>
      <c r="AO237">
        <v>0.98886763370283504</v>
      </c>
      <c r="AP237">
        <v>0.985647027784879</v>
      </c>
      <c r="AQ237">
        <v>0.98607356652670997</v>
      </c>
      <c r="AR237">
        <v>0.98888817055454503</v>
      </c>
      <c r="AS237">
        <v>0.98664452451541396</v>
      </c>
      <c r="AT237">
        <v>0.98685431539874902</v>
      </c>
      <c r="AU237">
        <v>0.98651044373185903</v>
      </c>
      <c r="AV237">
        <v>0.986214815232345</v>
      </c>
      <c r="AW237">
        <v>0.98936961673273105</v>
      </c>
      <c r="AX237">
        <v>0.98675880479088895</v>
      </c>
      <c r="AY237">
        <v>0.98682832757783501</v>
      </c>
      <c r="AZ237">
        <v>0.98848107409974295</v>
      </c>
      <c r="BA237">
        <v>0.98628936781597398</v>
      </c>
      <c r="BB237">
        <v>0.98709003495332803</v>
      </c>
      <c r="BC237">
        <v>0.98636698479485496</v>
      </c>
      <c r="BD237">
        <v>0.98658529344060497</v>
      </c>
      <c r="BE237">
        <v>0.986674302873638</v>
      </c>
      <c r="BF237">
        <v>0.986353676724817</v>
      </c>
      <c r="BG237">
        <v>0.988674299934587</v>
      </c>
      <c r="BH237">
        <v>0.98596512200016695</v>
      </c>
      <c r="BI237">
        <v>0.98601451225785697</v>
      </c>
      <c r="BJ237">
        <v>0.98735282465122098</v>
      </c>
      <c r="BK237">
        <v>0.98625935505948503</v>
      </c>
      <c r="BL237">
        <v>0.98908106985063704</v>
      </c>
      <c r="BM237">
        <v>0.985892903652278</v>
      </c>
      <c r="BN237">
        <v>0.98646398805706903</v>
      </c>
      <c r="BO237">
        <v>0.98651958746139401</v>
      </c>
      <c r="BP237">
        <v>0.98599701277501794</v>
      </c>
      <c r="BQ237">
        <v>0.98835526986546696</v>
      </c>
      <c r="BR237">
        <v>0.98842704624174804</v>
      </c>
      <c r="BS237">
        <v>0.98638245202457797</v>
      </c>
      <c r="BT237">
        <v>0.98633316915104396</v>
      </c>
      <c r="BU237">
        <v>0.98829524804185398</v>
      </c>
      <c r="BV237">
        <v>0.98639919162953904</v>
      </c>
      <c r="BW237">
        <v>0.98688875063803105</v>
      </c>
      <c r="BX237">
        <v>0.98907597122093405</v>
      </c>
      <c r="BY237">
        <v>0.98622813744082305</v>
      </c>
      <c r="BZ237">
        <v>0.98673508326030401</v>
      </c>
      <c r="CA237">
        <v>0.98557399503479304</v>
      </c>
      <c r="CB237">
        <v>0.98484796827968302</v>
      </c>
      <c r="CC237">
        <v>0.98549867243714495</v>
      </c>
      <c r="CD237">
        <v>0.98680720357726504</v>
      </c>
      <c r="CE237">
        <v>0.98919842902904997</v>
      </c>
      <c r="CF237">
        <v>0.989110961113844</v>
      </c>
      <c r="CG237">
        <v>0.98598687846129396</v>
      </c>
      <c r="CH237">
        <v>0.98898196834451102</v>
      </c>
      <c r="CI237">
        <v>0.98648067817753904</v>
      </c>
      <c r="CJ237">
        <v>0.98925792185599304</v>
      </c>
      <c r="CK237">
        <v>0.98587576177924896</v>
      </c>
      <c r="CL237">
        <v>0.986688331344583</v>
      </c>
      <c r="CM237">
        <v>0.98594152160161197</v>
      </c>
      <c r="CN237">
        <v>0.98874471717460199</v>
      </c>
      <c r="CO237">
        <v>0.98900676726077497</v>
      </c>
      <c r="CP237">
        <v>0.98824296844374704</v>
      </c>
      <c r="CQ237">
        <v>0.98675108220296304</v>
      </c>
      <c r="CR237">
        <v>0.98611598953269497</v>
      </c>
      <c r="CS237">
        <v>0.98697831638517997</v>
      </c>
      <c r="CT237">
        <v>0.98552453339620905</v>
      </c>
      <c r="CU237">
        <v>0.98751911582704099</v>
      </c>
      <c r="CV237">
        <v>0.98914352170896902</v>
      </c>
      <c r="CW237">
        <v>0.98607418041680805</v>
      </c>
      <c r="CX237">
        <v>0.985688428300179</v>
      </c>
      <c r="CY237">
        <v>0.98496692976351796</v>
      </c>
      <c r="CZ237">
        <v>0.98631323610116495</v>
      </c>
      <c r="DA237">
        <v>0.98598146463964598</v>
      </c>
      <c r="DB237">
        <v>0.98682677908903205</v>
      </c>
      <c r="DC237">
        <v>0.98606541266325398</v>
      </c>
      <c r="DD237">
        <v>0.98594958552778</v>
      </c>
      <c r="DE237">
        <v>0.98643665539189895</v>
      </c>
      <c r="DF237">
        <v>0.98592598559193101</v>
      </c>
      <c r="DG237">
        <v>0.98913563846500396</v>
      </c>
      <c r="DH237">
        <v>0.98718271591206996</v>
      </c>
      <c r="DI237">
        <v>0.98585241280499303</v>
      </c>
      <c r="DJ237">
        <v>0.98668455845800696</v>
      </c>
      <c r="DK237">
        <v>0.986788029033136</v>
      </c>
      <c r="DL237">
        <v>0.98769138767410802</v>
      </c>
      <c r="DM237">
        <v>0.98821515688729999</v>
      </c>
      <c r="DN237">
        <v>0.98661387822096502</v>
      </c>
      <c r="DO237">
        <v>0.98596921252751901</v>
      </c>
      <c r="DP237">
        <v>0.98642491489888895</v>
      </c>
      <c r="DQ237">
        <v>0.98913448292624395</v>
      </c>
      <c r="DR237">
        <v>0.98917212837811996</v>
      </c>
      <c r="DS237">
        <v>0.98582457664124601</v>
      </c>
      <c r="DT237">
        <v>0.98580307740705697</v>
      </c>
      <c r="DU237">
        <v>0.98614428446311997</v>
      </c>
      <c r="DV237">
        <v>0.98876920196255402</v>
      </c>
      <c r="DW237">
        <v>0.98631880604070099</v>
      </c>
      <c r="DX237">
        <v>0.98753677189419198</v>
      </c>
      <c r="DY237">
        <v>0.98639871043385596</v>
      </c>
      <c r="DZ237">
        <v>0.98488379655962199</v>
      </c>
      <c r="EA237">
        <v>0.98668725099272403</v>
      </c>
      <c r="EB237">
        <v>0.98774505328067497</v>
      </c>
      <c r="EC237">
        <v>0.98631626913394099</v>
      </c>
      <c r="ED237">
        <v>0.98624597765301403</v>
      </c>
      <c r="EE237">
        <v>0.98846285097225794</v>
      </c>
      <c r="EF237">
        <v>0.98557662234191401</v>
      </c>
      <c r="EG237">
        <v>0.98925947454297702</v>
      </c>
      <c r="EH237">
        <v>0.987808395706958</v>
      </c>
      <c r="EI237">
        <v>0.98649496733084496</v>
      </c>
      <c r="EJ237">
        <v>0.98907597122093405</v>
      </c>
      <c r="EK237">
        <v>0.98861934128358198</v>
      </c>
      <c r="EL237">
        <v>0.98535202130035904</v>
      </c>
      <c r="EM237">
        <v>0.98585633403659501</v>
      </c>
      <c r="EN237">
        <v>0.98665379583526602</v>
      </c>
      <c r="EO237">
        <v>0.98911778193901101</v>
      </c>
      <c r="EP237">
        <v>0.98635826373994695</v>
      </c>
      <c r="EQ237">
        <v>0.98616243659954606</v>
      </c>
      <c r="ER237">
        <v>0.98659731538880802</v>
      </c>
      <c r="ES237">
        <v>0.98894253302624202</v>
      </c>
      <c r="ET237">
        <v>0.98825482268225795</v>
      </c>
      <c r="EU237">
        <v>0.98649055495312199</v>
      </c>
      <c r="EV237">
        <v>0.98887386345711104</v>
      </c>
      <c r="EW237">
        <v>0.98601186977559896</v>
      </c>
      <c r="EX237">
        <v>0.98482320169343396</v>
      </c>
      <c r="EY237">
        <v>0.98820340679593599</v>
      </c>
      <c r="EZ237">
        <v>0.98670503761355</v>
      </c>
      <c r="FA237">
        <v>0.986481998420907</v>
      </c>
      <c r="FB237">
        <v>0.98559551858866901</v>
      </c>
      <c r="FC237">
        <v>0.98465827784948801</v>
      </c>
      <c r="FD237">
        <v>0.98646987924685803</v>
      </c>
      <c r="FE237">
        <v>0.98599444675732295</v>
      </c>
      <c r="FF237">
        <v>0.987516358607469</v>
      </c>
      <c r="FG237">
        <v>0.98911961793554903</v>
      </c>
      <c r="FH237">
        <v>0.98738242088380102</v>
      </c>
      <c r="FI237">
        <v>0.988906535738305</v>
      </c>
      <c r="FJ237">
        <v>0.98691623956825802</v>
      </c>
      <c r="FK237">
        <v>0.98618184442454204</v>
      </c>
      <c r="FL237">
        <v>0.98659442522039698</v>
      </c>
      <c r="FM237">
        <v>0.98622346354861401</v>
      </c>
      <c r="FN237">
        <v>0.98600432396395299</v>
      </c>
      <c r="FO237">
        <v>0.98702574602858895</v>
      </c>
      <c r="FP237">
        <v>0.98898337791719404</v>
      </c>
      <c r="FQ237">
        <v>0.98916014755999804</v>
      </c>
      <c r="FR237">
        <v>0.98618004272297499</v>
      </c>
      <c r="FS237">
        <v>0.98642800572290701</v>
      </c>
      <c r="FT237">
        <v>0.98927421636740698</v>
      </c>
      <c r="FU237">
        <v>0.98856795090591998</v>
      </c>
      <c r="FV237">
        <v>0.98667868652014801</v>
      </c>
      <c r="FW237">
        <v>0.98673617614715703</v>
      </c>
      <c r="FX237">
        <v>0.98708102708393597</v>
      </c>
      <c r="FY237">
        <v>0.98737308925776102</v>
      </c>
      <c r="FZ237">
        <v>0.98891302660311098</v>
      </c>
      <c r="GA237">
        <v>0.98875504584905105</v>
      </c>
      <c r="GB237">
        <v>0.98700850642198101</v>
      </c>
      <c r="GC237">
        <v>0.98648619452556796</v>
      </c>
      <c r="GD237">
        <v>0.98638119025203097</v>
      </c>
      <c r="GE237">
        <v>0.98632297664250501</v>
      </c>
      <c r="GF237">
        <v>0.98748985015276403</v>
      </c>
      <c r="GG237">
        <v>0.99030709883939305</v>
      </c>
      <c r="GH237">
        <v>0.98577701339232005</v>
      </c>
      <c r="GI237">
        <v>0.98552659949725097</v>
      </c>
      <c r="GJ237">
        <v>0.98670651732058601</v>
      </c>
      <c r="GK237">
        <v>0.98618929862681104</v>
      </c>
      <c r="GL237">
        <v>0.98914352170896902</v>
      </c>
      <c r="GM237">
        <v>0.98731481364036999</v>
      </c>
      <c r="GN237">
        <v>0.98900342086444204</v>
      </c>
      <c r="GO237">
        <v>0.98612792262263305</v>
      </c>
      <c r="GP237">
        <v>0.98663206224226696</v>
      </c>
      <c r="GQ237">
        <v>0.98618981204551004</v>
      </c>
      <c r="GR237">
        <v>0.98677861663218402</v>
      </c>
      <c r="GS237">
        <v>0.98880946557699301</v>
      </c>
      <c r="GT237">
        <v>0.98725179765676996</v>
      </c>
      <c r="GU237">
        <v>0.98880036452905895</v>
      </c>
      <c r="GV237">
        <v>0.98737307706406297</v>
      </c>
      <c r="GW237">
        <v>0.98898350340110097</v>
      </c>
      <c r="GX237">
        <v>0.98600277590299401</v>
      </c>
      <c r="GY237">
        <v>0.98632715010500405</v>
      </c>
      <c r="GZ237">
        <v>0.98761903310253896</v>
      </c>
      <c r="HA237">
        <v>0.98903464651640705</v>
      </c>
      <c r="HB237">
        <v>0.98850515356618396</v>
      </c>
      <c r="HC237">
        <v>0.98571517763968497</v>
      </c>
      <c r="HD237">
        <v>0.98610028854965204</v>
      </c>
      <c r="HE237">
        <v>0.98607917780130705</v>
      </c>
      <c r="HF237">
        <v>0.98608738261805295</v>
      </c>
      <c r="HG237">
        <v>0.98655391510405099</v>
      </c>
      <c r="HH237">
        <v>0.98656435968068901</v>
      </c>
      <c r="HI237">
        <v>0.98725804161852704</v>
      </c>
      <c r="HJ237">
        <v>0.98746912473815895</v>
      </c>
      <c r="HK237">
        <v>0.98594612959393901</v>
      </c>
      <c r="HL237">
        <v>0.98657358204713896</v>
      </c>
      <c r="HM237">
        <v>0.98621789448553498</v>
      </c>
      <c r="HN237">
        <v>0.98605802290932298</v>
      </c>
      <c r="HO237">
        <v>0.98768546093068899</v>
      </c>
      <c r="HP237">
        <v>0.98645208789323202</v>
      </c>
      <c r="HQ237">
        <v>0.986168130993477</v>
      </c>
      <c r="HR237">
        <v>0.98709399413427801</v>
      </c>
      <c r="HS237">
        <v>0.98871610457396697</v>
      </c>
      <c r="HT237">
        <v>0.98585289766390705</v>
      </c>
      <c r="HU237">
        <v>0.98658511005079996</v>
      </c>
      <c r="HV237">
        <v>0.98838361479112902</v>
      </c>
      <c r="HW237">
        <v>0.98686972524831396</v>
      </c>
      <c r="HX237">
        <v>0.98610895427525702</v>
      </c>
      <c r="HY237">
        <v>0.986812146589643</v>
      </c>
      <c r="HZ237">
        <v>0.98653459425371104</v>
      </c>
      <c r="IA237">
        <v>1</v>
      </c>
      <c r="IB237">
        <v>0.98764116595549001</v>
      </c>
      <c r="IC237">
        <v>0.98586233050652305</v>
      </c>
      <c r="ID237">
        <v>0.98921972386467505</v>
      </c>
    </row>
    <row r="238" spans="1:238" x14ac:dyDescent="0.35">
      <c r="A238" t="s">
        <v>230</v>
      </c>
      <c r="B238">
        <v>0.98594096318439595</v>
      </c>
      <c r="C238">
        <v>0.98662375494052801</v>
      </c>
      <c r="D238">
        <v>0.98573387376256205</v>
      </c>
      <c r="E238">
        <v>0.98492057700872304</v>
      </c>
      <c r="F238">
        <v>0.98690940040736497</v>
      </c>
      <c r="G238">
        <v>0.98609741767273196</v>
      </c>
      <c r="H238">
        <v>0.98500163481900604</v>
      </c>
      <c r="I238">
        <v>0.985744810897068</v>
      </c>
      <c r="J238">
        <v>0.98827804325496205</v>
      </c>
      <c r="K238">
        <v>0.98678222605258603</v>
      </c>
      <c r="L238">
        <v>0.98512132774357397</v>
      </c>
      <c r="M238">
        <v>0.98623347613593204</v>
      </c>
      <c r="N238">
        <v>0.98536762606081096</v>
      </c>
      <c r="O238">
        <v>0.98581597734265602</v>
      </c>
      <c r="P238">
        <v>0.98557357959599501</v>
      </c>
      <c r="Q238">
        <v>0.98654488412309305</v>
      </c>
      <c r="R238">
        <v>0.98706666068305904</v>
      </c>
      <c r="S238">
        <v>0.98597475455820405</v>
      </c>
      <c r="T238">
        <v>0.98643125866177805</v>
      </c>
      <c r="U238">
        <v>0.98554202629286802</v>
      </c>
      <c r="V238">
        <v>0.98601077580999696</v>
      </c>
      <c r="W238">
        <v>0.986853466605354</v>
      </c>
      <c r="X238">
        <v>0.98623475557751294</v>
      </c>
      <c r="Y238">
        <v>0.98607388095678705</v>
      </c>
      <c r="Z238">
        <v>0.98513779356430398</v>
      </c>
      <c r="AA238">
        <v>0.98581422178043399</v>
      </c>
      <c r="AB238">
        <v>0.98684567982331195</v>
      </c>
      <c r="AC238">
        <v>0.98564917369802096</v>
      </c>
      <c r="AD238">
        <v>0.98590244602282995</v>
      </c>
      <c r="AE238">
        <v>0.98580487199449296</v>
      </c>
      <c r="AF238">
        <v>0.98707054690348495</v>
      </c>
      <c r="AG238">
        <v>0.98749645010218401</v>
      </c>
      <c r="AH238">
        <v>0.98707334939642299</v>
      </c>
      <c r="AI238">
        <v>0.98610705144059396</v>
      </c>
      <c r="AJ238">
        <v>0.98609773690343305</v>
      </c>
      <c r="AK238">
        <v>0.98607629797715302</v>
      </c>
      <c r="AL238">
        <v>0.98764295274374503</v>
      </c>
      <c r="AM238">
        <v>0.98897549997923495</v>
      </c>
      <c r="AN238">
        <v>0.98691761742622697</v>
      </c>
      <c r="AO238">
        <v>0.98780024219097395</v>
      </c>
      <c r="AP238">
        <v>0.98560791754860499</v>
      </c>
      <c r="AQ238">
        <v>0.98612804084792804</v>
      </c>
      <c r="AR238">
        <v>0.98805411055806402</v>
      </c>
      <c r="AS238">
        <v>0.98598665995235202</v>
      </c>
      <c r="AT238">
        <v>0.985973932733893</v>
      </c>
      <c r="AU238">
        <v>0.98605361429610205</v>
      </c>
      <c r="AV238">
        <v>0.98597523134478504</v>
      </c>
      <c r="AW238">
        <v>0.98824431476103403</v>
      </c>
      <c r="AX238">
        <v>0.98657215226927997</v>
      </c>
      <c r="AY238">
        <v>0.98708867842367098</v>
      </c>
      <c r="AZ238">
        <v>0.98795068773778105</v>
      </c>
      <c r="BA238">
        <v>0.98634594977007395</v>
      </c>
      <c r="BB238">
        <v>0.98708970267834095</v>
      </c>
      <c r="BC238">
        <v>0.98632396855732196</v>
      </c>
      <c r="BD238">
        <v>0.98661757621524504</v>
      </c>
      <c r="BE238">
        <v>0.98656744960489495</v>
      </c>
      <c r="BF238">
        <v>0.98632646618991904</v>
      </c>
      <c r="BG238">
        <v>0.98783644104184398</v>
      </c>
      <c r="BH238">
        <v>0.98558850372224505</v>
      </c>
      <c r="BI238">
        <v>0.98567959288459905</v>
      </c>
      <c r="BJ238">
        <v>0.98659481351415701</v>
      </c>
      <c r="BK238">
        <v>0.98593252932095898</v>
      </c>
      <c r="BL238">
        <v>0.98855738847216901</v>
      </c>
      <c r="BM238">
        <v>0.98580562464490396</v>
      </c>
      <c r="BN238">
        <v>0.98592719708007204</v>
      </c>
      <c r="BO238">
        <v>0.98602918016858898</v>
      </c>
      <c r="BP238">
        <v>0.98568802697014701</v>
      </c>
      <c r="BQ238">
        <v>0.98661262151866203</v>
      </c>
      <c r="BR238">
        <v>0.98764985726495202</v>
      </c>
      <c r="BS238">
        <v>0.98646432365722403</v>
      </c>
      <c r="BT238">
        <v>0.986013803545842</v>
      </c>
      <c r="BU238">
        <v>0.98823462760105396</v>
      </c>
      <c r="BV238">
        <v>0.98606428438118798</v>
      </c>
      <c r="BW238">
        <v>0.98675895919972301</v>
      </c>
      <c r="BX238">
        <v>0.98806270575028399</v>
      </c>
      <c r="BY238">
        <v>0.98544751655666096</v>
      </c>
      <c r="BZ238">
        <v>0.98645998199445095</v>
      </c>
      <c r="CA238">
        <v>0.98468067353414601</v>
      </c>
      <c r="CB238">
        <v>0.984923050222268</v>
      </c>
      <c r="CC238">
        <v>0.98496649524828905</v>
      </c>
      <c r="CD238">
        <v>0.98589134102494902</v>
      </c>
      <c r="CE238">
        <v>0.98841407748183596</v>
      </c>
      <c r="CF238">
        <v>0.98825154768064505</v>
      </c>
      <c r="CG238">
        <v>0.98558616403301802</v>
      </c>
      <c r="CH238">
        <v>0.98823278754090604</v>
      </c>
      <c r="CI238">
        <v>0.98703524674332799</v>
      </c>
      <c r="CJ238">
        <v>0.98798270361445395</v>
      </c>
      <c r="CK238">
        <v>0.98492152894254104</v>
      </c>
      <c r="CL238">
        <v>0.98671952502771798</v>
      </c>
      <c r="CM238">
        <v>0.98483472430290697</v>
      </c>
      <c r="CN238">
        <v>0.98841067815614403</v>
      </c>
      <c r="CO238">
        <v>0.98803065623359798</v>
      </c>
      <c r="CP238">
        <v>0.98771497373212402</v>
      </c>
      <c r="CQ238">
        <v>0.98651271439837696</v>
      </c>
      <c r="CR238">
        <v>0.98543553610636403</v>
      </c>
      <c r="CS238">
        <v>0.98664935173899604</v>
      </c>
      <c r="CT238">
        <v>0.98547220052879603</v>
      </c>
      <c r="CU238">
        <v>0.986574312938305</v>
      </c>
      <c r="CV238">
        <v>0.98825610977242495</v>
      </c>
      <c r="CW238">
        <v>0.98619717141553598</v>
      </c>
      <c r="CX238">
        <v>0.985226013911638</v>
      </c>
      <c r="CY238">
        <v>0.98530500830487699</v>
      </c>
      <c r="CZ238">
        <v>0.98632272645698704</v>
      </c>
      <c r="DA238">
        <v>0.98522340008839204</v>
      </c>
      <c r="DB238">
        <v>0.98714195157679197</v>
      </c>
      <c r="DC238">
        <v>0.98481257062165795</v>
      </c>
      <c r="DD238">
        <v>0.98534210298973302</v>
      </c>
      <c r="DE238">
        <v>0.98614530659787003</v>
      </c>
      <c r="DF238">
        <v>0.98557894985758698</v>
      </c>
      <c r="DG238">
        <v>0.988265284445766</v>
      </c>
      <c r="DH238">
        <v>0.987141071620115</v>
      </c>
      <c r="DI238">
        <v>0.98515615170648496</v>
      </c>
      <c r="DJ238">
        <v>0.98677373037484195</v>
      </c>
      <c r="DK238">
        <v>0.98640634235600899</v>
      </c>
      <c r="DL238">
        <v>0.98744720356205895</v>
      </c>
      <c r="DM238">
        <v>0.98719528351881203</v>
      </c>
      <c r="DN238">
        <v>0.985943517573448</v>
      </c>
      <c r="DO238">
        <v>0.98567570424904105</v>
      </c>
      <c r="DP238">
        <v>0.98625283771698502</v>
      </c>
      <c r="DQ238">
        <v>0.98813785780068497</v>
      </c>
      <c r="DR238">
        <v>0.98827773480052405</v>
      </c>
      <c r="DS238">
        <v>0.98539915937309996</v>
      </c>
      <c r="DT238">
        <v>0.98605654398048004</v>
      </c>
      <c r="DU238">
        <v>0.98636041314568201</v>
      </c>
      <c r="DV238">
        <v>0.98820542964851998</v>
      </c>
      <c r="DW238">
        <v>0.98629048542826803</v>
      </c>
      <c r="DX238">
        <v>0.99990915210812803</v>
      </c>
      <c r="DY238">
        <v>0.98609947289645605</v>
      </c>
      <c r="DZ238">
        <v>0.98474136849944804</v>
      </c>
      <c r="EA238">
        <v>0.98664380653368799</v>
      </c>
      <c r="EB238">
        <v>0.99993122989383598</v>
      </c>
      <c r="EC238">
        <v>0.98565951795224405</v>
      </c>
      <c r="ED238">
        <v>0.98626724804341104</v>
      </c>
      <c r="EE238">
        <v>0.987842016404754</v>
      </c>
      <c r="EF238">
        <v>0.98470956621336903</v>
      </c>
      <c r="EG238">
        <v>0.98866574540123797</v>
      </c>
      <c r="EH238">
        <v>0.986167529821805</v>
      </c>
      <c r="EI238">
        <v>0.98677610921527303</v>
      </c>
      <c r="EJ238">
        <v>0.98806270575028399</v>
      </c>
      <c r="EK238">
        <v>0.98823706516083099</v>
      </c>
      <c r="EL238">
        <v>0.98486887829924197</v>
      </c>
      <c r="EM238">
        <v>0.98603714591652802</v>
      </c>
      <c r="EN238">
        <v>0.98681748580713302</v>
      </c>
      <c r="EO238">
        <v>0.98841684932861396</v>
      </c>
      <c r="EP238">
        <v>0.98555550834855699</v>
      </c>
      <c r="EQ238">
        <v>0.985763816852682</v>
      </c>
      <c r="ER238">
        <v>0.98575746612860804</v>
      </c>
      <c r="ES238">
        <v>0.98795206876303998</v>
      </c>
      <c r="ET238">
        <v>0.986064089171522</v>
      </c>
      <c r="EU238">
        <v>0.98583316750800198</v>
      </c>
      <c r="EV238">
        <v>0.98787524605390797</v>
      </c>
      <c r="EW238">
        <v>0.98595388823882402</v>
      </c>
      <c r="EX238">
        <v>0.98445300807259395</v>
      </c>
      <c r="EY238">
        <v>0.98792760437956895</v>
      </c>
      <c r="EZ238">
        <v>0.98666543084267999</v>
      </c>
      <c r="FA238">
        <v>0.985968998613171</v>
      </c>
      <c r="FB238">
        <v>0.98648437216558404</v>
      </c>
      <c r="FC238">
        <v>0.98425298000530703</v>
      </c>
      <c r="FD238">
        <v>0.99477903202354001</v>
      </c>
      <c r="FE238">
        <v>0.98685738755684604</v>
      </c>
      <c r="FF238">
        <v>0.98624908422477298</v>
      </c>
      <c r="FG238">
        <v>0.98820492381047198</v>
      </c>
      <c r="FH238">
        <v>0.98649056361890197</v>
      </c>
      <c r="FI238">
        <v>0.987988235244186</v>
      </c>
      <c r="FJ238">
        <v>0.98664362533786498</v>
      </c>
      <c r="FK238">
        <v>0.98548711136814005</v>
      </c>
      <c r="FL238">
        <v>0.98656831175898196</v>
      </c>
      <c r="FM238">
        <v>0.98667996120802404</v>
      </c>
      <c r="FN238">
        <v>0.98605798341747897</v>
      </c>
      <c r="FO238">
        <v>0.98647521837966101</v>
      </c>
      <c r="FP238">
        <v>0.98791839724997799</v>
      </c>
      <c r="FQ238">
        <v>0.98600456398353797</v>
      </c>
      <c r="FR238">
        <v>0.98581902061676896</v>
      </c>
      <c r="FS238">
        <v>0.98611911902099203</v>
      </c>
      <c r="FT238">
        <v>0.98867572907232804</v>
      </c>
      <c r="FU238">
        <v>0.98808553674553301</v>
      </c>
      <c r="FV238">
        <v>0.98652742539258698</v>
      </c>
      <c r="FW238">
        <v>0.98638311154207703</v>
      </c>
      <c r="FX238">
        <v>0.98708164133269305</v>
      </c>
      <c r="FY238">
        <v>0.986517190618863</v>
      </c>
      <c r="FZ238">
        <v>0.98781804225988701</v>
      </c>
      <c r="GA238">
        <v>0.98798063751457599</v>
      </c>
      <c r="GB238">
        <v>0.98688383822610204</v>
      </c>
      <c r="GC238">
        <v>0.99472252503037395</v>
      </c>
      <c r="GD238">
        <v>0.98638769552111205</v>
      </c>
      <c r="GE238">
        <v>0.98602113915113299</v>
      </c>
      <c r="GF238">
        <v>0.98720387913631003</v>
      </c>
      <c r="GG238">
        <v>0.98903807582902703</v>
      </c>
      <c r="GH238">
        <v>0.98590952296285606</v>
      </c>
      <c r="GI238">
        <v>0.98531035068353501</v>
      </c>
      <c r="GJ238">
        <v>0.98636970196321605</v>
      </c>
      <c r="GK238">
        <v>0.98552084740385104</v>
      </c>
      <c r="GL238">
        <v>0.98825610977242495</v>
      </c>
      <c r="GM238">
        <v>0.98733273937955701</v>
      </c>
      <c r="GN238">
        <v>0.98807950573887604</v>
      </c>
      <c r="GO238">
        <v>0.98536754964902495</v>
      </c>
      <c r="GP238">
        <v>0.98663288630987001</v>
      </c>
      <c r="GQ238">
        <v>0.98554026879074297</v>
      </c>
      <c r="GR238">
        <v>0.98660653439514001</v>
      </c>
      <c r="GS238">
        <v>0.98827542086149101</v>
      </c>
      <c r="GT238">
        <v>0.98712485562951602</v>
      </c>
      <c r="GU238">
        <v>0.98787787106927905</v>
      </c>
      <c r="GV238">
        <v>0.98553127048130096</v>
      </c>
      <c r="GW238">
        <v>0.98787232602346997</v>
      </c>
      <c r="GX238">
        <v>0.985208176513788</v>
      </c>
      <c r="GY238">
        <v>0.98573956638045501</v>
      </c>
      <c r="GZ238">
        <v>0.98657812490248098</v>
      </c>
      <c r="HA238">
        <v>0.98831144492552703</v>
      </c>
      <c r="HB238">
        <v>0.98706958979943205</v>
      </c>
      <c r="HC238">
        <v>0.98478204884213205</v>
      </c>
      <c r="HD238">
        <v>0.98577718894906996</v>
      </c>
      <c r="HE238">
        <v>0.98574255837971303</v>
      </c>
      <c r="HF238">
        <v>0.98534304527606897</v>
      </c>
      <c r="HG238">
        <v>0.98641235864704302</v>
      </c>
      <c r="HH238">
        <v>0.98685597766743005</v>
      </c>
      <c r="HI238">
        <v>0.98694736731604205</v>
      </c>
      <c r="HJ238">
        <v>0.98655950655548996</v>
      </c>
      <c r="HK238">
        <v>0.98571757334000798</v>
      </c>
      <c r="HL238">
        <v>0.98565567150195399</v>
      </c>
      <c r="HM238">
        <v>0.98565634184667394</v>
      </c>
      <c r="HN238">
        <v>0.98639916985293097</v>
      </c>
      <c r="HO238">
        <v>0.98572961439604501</v>
      </c>
      <c r="HP238">
        <v>0.985457355406125</v>
      </c>
      <c r="HQ238">
        <v>0.98547474383572597</v>
      </c>
      <c r="HR238">
        <v>0.98704454591780499</v>
      </c>
      <c r="HS238">
        <v>0.98802509386920701</v>
      </c>
      <c r="HT238">
        <v>0.98489994130512803</v>
      </c>
      <c r="HU238">
        <v>0.98614665018006997</v>
      </c>
      <c r="HV238">
        <v>0.98870440608966104</v>
      </c>
      <c r="HW238">
        <v>0.98673788528713202</v>
      </c>
      <c r="HX238">
        <v>0.98553013339968898</v>
      </c>
      <c r="HY238">
        <v>0.98670365704468899</v>
      </c>
      <c r="HZ238">
        <v>0.98632850142152495</v>
      </c>
      <c r="IA238">
        <v>0.98764116595549001</v>
      </c>
      <c r="IB238">
        <v>1</v>
      </c>
      <c r="IC238">
        <v>0.98525570807443197</v>
      </c>
      <c r="ID238">
        <v>0.98830784388398496</v>
      </c>
    </row>
    <row r="239" spans="1:238" x14ac:dyDescent="0.35">
      <c r="A239" t="s">
        <v>231</v>
      </c>
      <c r="B239">
        <v>0.98489501797990098</v>
      </c>
      <c r="C239">
        <v>0.98547585696367501</v>
      </c>
      <c r="D239">
        <v>0.98474307418668405</v>
      </c>
      <c r="E239">
        <v>0.99823907296956904</v>
      </c>
      <c r="F239">
        <v>0.98603394701485103</v>
      </c>
      <c r="G239">
        <v>0.98530872796709601</v>
      </c>
      <c r="H239">
        <v>0.98788587012763496</v>
      </c>
      <c r="I239">
        <v>0.98372242660812204</v>
      </c>
      <c r="J239">
        <v>0.98548843479461601</v>
      </c>
      <c r="K239">
        <v>0.98525018662653296</v>
      </c>
      <c r="L239">
        <v>0.99802519041521698</v>
      </c>
      <c r="M239">
        <v>0.98556550492857398</v>
      </c>
      <c r="N239">
        <v>0.99831186608211298</v>
      </c>
      <c r="O239">
        <v>0.99544430762304403</v>
      </c>
      <c r="P239">
        <v>0.99497671065695503</v>
      </c>
      <c r="Q239">
        <v>0.98748028525089104</v>
      </c>
      <c r="R239">
        <v>0.98591682284197701</v>
      </c>
      <c r="S239">
        <v>0.98373386068846902</v>
      </c>
      <c r="T239">
        <v>0.98512344616754999</v>
      </c>
      <c r="U239">
        <v>0.984407028650921</v>
      </c>
      <c r="V239">
        <v>0.98484226328073898</v>
      </c>
      <c r="W239">
        <v>0.98457148326732702</v>
      </c>
      <c r="X239">
        <v>0.98612979211853102</v>
      </c>
      <c r="Y239">
        <v>0.98486156478456899</v>
      </c>
      <c r="Z239">
        <v>0.99709630195508803</v>
      </c>
      <c r="AA239">
        <v>0.98538588817996797</v>
      </c>
      <c r="AB239">
        <v>0.98748197769819201</v>
      </c>
      <c r="AC239">
        <v>0.98381821967517802</v>
      </c>
      <c r="AD239">
        <v>0.99547539543496599</v>
      </c>
      <c r="AE239">
        <v>0.98482479188455996</v>
      </c>
      <c r="AF239">
        <v>0.98569206998205205</v>
      </c>
      <c r="AG239">
        <v>0.98570594590826699</v>
      </c>
      <c r="AH239">
        <v>0.98591952150575402</v>
      </c>
      <c r="AI239">
        <v>0.98703100764301899</v>
      </c>
      <c r="AJ239">
        <v>0.98486551666444799</v>
      </c>
      <c r="AK239">
        <v>0.98707468225116601</v>
      </c>
      <c r="AL239">
        <v>0.98348011167629701</v>
      </c>
      <c r="AM239">
        <v>0.98597017444475399</v>
      </c>
      <c r="AN239">
        <v>0.98497917507524602</v>
      </c>
      <c r="AO239">
        <v>0.98487410975683898</v>
      </c>
      <c r="AP239">
        <v>0.98621095519905799</v>
      </c>
      <c r="AQ239">
        <v>0.98713083307994298</v>
      </c>
      <c r="AR239">
        <v>0.98474606956015598</v>
      </c>
      <c r="AS239">
        <v>0.98502222298491504</v>
      </c>
      <c r="AT239">
        <v>0.98468416941329295</v>
      </c>
      <c r="AU239">
        <v>0.98555684736964799</v>
      </c>
      <c r="AV239">
        <v>0.997397154870726</v>
      </c>
      <c r="AW239">
        <v>0.98505137345085803</v>
      </c>
      <c r="AX239">
        <v>0.98598708763756304</v>
      </c>
      <c r="AY239">
        <v>0.98590087227999101</v>
      </c>
      <c r="AZ239">
        <v>0.98460935437339103</v>
      </c>
      <c r="BA239">
        <v>0.98611837447345796</v>
      </c>
      <c r="BB239">
        <v>0.98619172036528902</v>
      </c>
      <c r="BC239">
        <v>0.98617191565606299</v>
      </c>
      <c r="BD239">
        <v>0.98596797858733498</v>
      </c>
      <c r="BE239">
        <v>0.98536440273263604</v>
      </c>
      <c r="BF239">
        <v>0.98613431641181004</v>
      </c>
      <c r="BG239">
        <v>0.98536016323839604</v>
      </c>
      <c r="BH239">
        <v>0.98612537183128701</v>
      </c>
      <c r="BI239">
        <v>0.98651697180509801</v>
      </c>
      <c r="BJ239">
        <v>0.98468848660624597</v>
      </c>
      <c r="BK239">
        <v>0.98490868421315303</v>
      </c>
      <c r="BL239">
        <v>0.98567277403738396</v>
      </c>
      <c r="BM239">
        <v>0.98510183598657397</v>
      </c>
      <c r="BN239">
        <v>0.98477336839933804</v>
      </c>
      <c r="BO239">
        <v>0.98482227758710505</v>
      </c>
      <c r="BP239">
        <v>0.98701283338080303</v>
      </c>
      <c r="BQ239">
        <v>0.98556234152794597</v>
      </c>
      <c r="BR239">
        <v>0.98424965667877595</v>
      </c>
      <c r="BS239">
        <v>0.98577429826236396</v>
      </c>
      <c r="BT239">
        <v>0.98369073215499103</v>
      </c>
      <c r="BU239">
        <v>0.98482438698247599</v>
      </c>
      <c r="BV239">
        <v>0.98611538441252</v>
      </c>
      <c r="BW239">
        <v>0.98581105337945096</v>
      </c>
      <c r="BX239">
        <v>0.98515176498996004</v>
      </c>
      <c r="BY239">
        <v>0.984361486277475</v>
      </c>
      <c r="BZ239">
        <v>0.98503722555466799</v>
      </c>
      <c r="CA239">
        <v>0.99464045856935801</v>
      </c>
      <c r="CB239">
        <v>0.98313050761641196</v>
      </c>
      <c r="CC239">
        <v>0.996373689734254</v>
      </c>
      <c r="CD239">
        <v>0.98503617824051903</v>
      </c>
      <c r="CE239">
        <v>0.985618262435493</v>
      </c>
      <c r="CF239">
        <v>0.98540646263523102</v>
      </c>
      <c r="CG239">
        <v>0.98437862880640403</v>
      </c>
      <c r="CH239">
        <v>0.98517732030101202</v>
      </c>
      <c r="CI239">
        <v>0.98503727108180095</v>
      </c>
      <c r="CJ239">
        <v>0.98372941435594896</v>
      </c>
      <c r="CK239">
        <v>0.99690555154430704</v>
      </c>
      <c r="CL239">
        <v>0.98565157607540499</v>
      </c>
      <c r="CM239">
        <v>0.99688736875491402</v>
      </c>
      <c r="CN239">
        <v>0.98585220912225302</v>
      </c>
      <c r="CO239">
        <v>0.98523930112397295</v>
      </c>
      <c r="CP239">
        <v>0.98551145962831899</v>
      </c>
      <c r="CQ239">
        <v>0.98409780398245394</v>
      </c>
      <c r="CR239">
        <v>0.98476165325356102</v>
      </c>
      <c r="CS239">
        <v>0.985914221218961</v>
      </c>
      <c r="CT239">
        <v>0.984111593630285</v>
      </c>
      <c r="CU239">
        <v>0.98482175703761898</v>
      </c>
      <c r="CV239">
        <v>0.98532805495972997</v>
      </c>
      <c r="CW239">
        <v>0.98715662299075402</v>
      </c>
      <c r="CX239">
        <v>0.98974549171690596</v>
      </c>
      <c r="CY239">
        <v>0.98567934363871101</v>
      </c>
      <c r="CZ239">
        <v>0.98615994919180305</v>
      </c>
      <c r="DA239">
        <v>0.99691999758787497</v>
      </c>
      <c r="DB239">
        <v>0.98523322205410602</v>
      </c>
      <c r="DC239">
        <v>0.99751318627696095</v>
      </c>
      <c r="DD239">
        <v>0.98391116586456195</v>
      </c>
      <c r="DE239">
        <v>0.98693697818582804</v>
      </c>
      <c r="DF239">
        <v>0.99265461564115798</v>
      </c>
      <c r="DG239">
        <v>0.98527251899742097</v>
      </c>
      <c r="DH239">
        <v>0.98597883050435298</v>
      </c>
      <c r="DI239">
        <v>0.99483129687907801</v>
      </c>
      <c r="DJ239">
        <v>0.98566251547163797</v>
      </c>
      <c r="DK239">
        <v>0.984955324697533</v>
      </c>
      <c r="DL239">
        <v>0.98588627038174803</v>
      </c>
      <c r="DM239">
        <v>0.98416148157856598</v>
      </c>
      <c r="DN239">
        <v>0.98337092471237697</v>
      </c>
      <c r="DO239">
        <v>0.98430929882378104</v>
      </c>
      <c r="DP239">
        <v>0.990147433810592</v>
      </c>
      <c r="DQ239">
        <v>0.983708370296007</v>
      </c>
      <c r="DR239">
        <v>0.98539802923782205</v>
      </c>
      <c r="DS239">
        <v>0.98620185375642</v>
      </c>
      <c r="DT239">
        <v>0.98442954824914197</v>
      </c>
      <c r="DU239">
        <v>0.98539049467011797</v>
      </c>
      <c r="DV239">
        <v>0.98532681953693302</v>
      </c>
      <c r="DW239">
        <v>0.98614516768762905</v>
      </c>
      <c r="DX239">
        <v>0.98526954034178904</v>
      </c>
      <c r="DY239">
        <v>0.98683055274166198</v>
      </c>
      <c r="DZ239">
        <v>0.98375644703287901</v>
      </c>
      <c r="EA239">
        <v>0.98587511056827104</v>
      </c>
      <c r="EB239">
        <v>0.98544610143316103</v>
      </c>
      <c r="EC239">
        <v>0.98472284557513201</v>
      </c>
      <c r="ED239">
        <v>0.98577754964824804</v>
      </c>
      <c r="EE239">
        <v>0.984919481405368</v>
      </c>
      <c r="EF239">
        <v>0.994340257823914</v>
      </c>
      <c r="EG239">
        <v>0.98590825098417201</v>
      </c>
      <c r="EH239">
        <v>0.98432697254902901</v>
      </c>
      <c r="EI239">
        <v>0.98568604369742596</v>
      </c>
      <c r="EJ239">
        <v>0.98515176498996004</v>
      </c>
      <c r="EK239">
        <v>0.98515669433856801</v>
      </c>
      <c r="EL239">
        <v>0.99363846820271695</v>
      </c>
      <c r="EM239">
        <v>0.991829942871857</v>
      </c>
      <c r="EN239">
        <v>0.98574488466681898</v>
      </c>
      <c r="EO239">
        <v>0.98537986175275605</v>
      </c>
      <c r="EP239">
        <v>0.99804487561125499</v>
      </c>
      <c r="EQ239">
        <v>0.98524593123692406</v>
      </c>
      <c r="ER239">
        <v>0.98407534894276905</v>
      </c>
      <c r="ES239">
        <v>0.98465314053549302</v>
      </c>
      <c r="ET239">
        <v>0.98523859561699001</v>
      </c>
      <c r="EU239">
        <v>0.98478939058404102</v>
      </c>
      <c r="EV239">
        <v>0.984849166583186</v>
      </c>
      <c r="EW239">
        <v>0.98700580090466405</v>
      </c>
      <c r="EX239">
        <v>0.98438598092129403</v>
      </c>
      <c r="EY239">
        <v>0.98500922011702596</v>
      </c>
      <c r="EZ239">
        <v>0.98658715699342203</v>
      </c>
      <c r="FA239">
        <v>0.984960301237775</v>
      </c>
      <c r="FB239">
        <v>0.98513009424522602</v>
      </c>
      <c r="FC239">
        <v>0.98436628088758604</v>
      </c>
      <c r="FD239">
        <v>0.98558694711586503</v>
      </c>
      <c r="FE239">
        <v>0.985156127804662</v>
      </c>
      <c r="FF239">
        <v>0.98493123521905501</v>
      </c>
      <c r="FG239">
        <v>0.98532084075265103</v>
      </c>
      <c r="FH239">
        <v>0.98524660400573205</v>
      </c>
      <c r="FI239">
        <v>0.98586686690422998</v>
      </c>
      <c r="FJ239">
        <v>0.98557337240447396</v>
      </c>
      <c r="FK239">
        <v>0.98448084827947702</v>
      </c>
      <c r="FL239">
        <v>0.98601649742984898</v>
      </c>
      <c r="FM239">
        <v>0.98501939566076901</v>
      </c>
      <c r="FN239">
        <v>0.98711747808527595</v>
      </c>
      <c r="FO239">
        <v>0.98527984077925301</v>
      </c>
      <c r="FP239">
        <v>0.98520738580980105</v>
      </c>
      <c r="FQ239">
        <v>0.98527009573417101</v>
      </c>
      <c r="FR239">
        <v>0.98676065470259799</v>
      </c>
      <c r="FS239">
        <v>0.98708864322636702</v>
      </c>
      <c r="FT239">
        <v>0.98591742013391903</v>
      </c>
      <c r="FU239">
        <v>0.98535590937994799</v>
      </c>
      <c r="FV239">
        <v>0.98555477660026003</v>
      </c>
      <c r="FW239">
        <v>0.98511562453486301</v>
      </c>
      <c r="FX239">
        <v>0.98526829369515601</v>
      </c>
      <c r="FY239">
        <v>0.98528154807977497</v>
      </c>
      <c r="FZ239">
        <v>0.98484374211137404</v>
      </c>
      <c r="GA239">
        <v>0.98418745222317205</v>
      </c>
      <c r="GB239">
        <v>0.98502949776045101</v>
      </c>
      <c r="GC239">
        <v>0.98545166977805398</v>
      </c>
      <c r="GD239">
        <v>0.98618329575388797</v>
      </c>
      <c r="GE239">
        <v>0.98491969430708204</v>
      </c>
      <c r="GF239">
        <v>0.98624096815540097</v>
      </c>
      <c r="GG239">
        <v>0.98482247766196096</v>
      </c>
      <c r="GH239">
        <v>0.98375761884889001</v>
      </c>
      <c r="GI239">
        <v>0.98448444820201397</v>
      </c>
      <c r="GJ239">
        <v>0.98635292649466499</v>
      </c>
      <c r="GK239">
        <v>0.98559267313610499</v>
      </c>
      <c r="GL239">
        <v>0.98532805495972997</v>
      </c>
      <c r="GM239">
        <v>0.98520941156004005</v>
      </c>
      <c r="GN239">
        <v>0.98502537729711104</v>
      </c>
      <c r="GO239">
        <v>0.99787043398118103</v>
      </c>
      <c r="GP239">
        <v>0.986021667944044</v>
      </c>
      <c r="GQ239">
        <v>0.98452734584925305</v>
      </c>
      <c r="GR239">
        <v>0.98601270796654195</v>
      </c>
      <c r="GS239">
        <v>0.985585217875252</v>
      </c>
      <c r="GT239">
        <v>0.98546218349874404</v>
      </c>
      <c r="GU239">
        <v>0.98466370035866901</v>
      </c>
      <c r="GV239">
        <v>0.98506360349965105</v>
      </c>
      <c r="GW239">
        <v>0.98567487833440803</v>
      </c>
      <c r="GX239">
        <v>0.99830875767497396</v>
      </c>
      <c r="GY239">
        <v>0.984701657835102</v>
      </c>
      <c r="GZ239">
        <v>0.98493245642645399</v>
      </c>
      <c r="HA239">
        <v>0.98499071370687796</v>
      </c>
      <c r="HB239">
        <v>0.98417716746725503</v>
      </c>
      <c r="HC239">
        <v>0.99665954078358898</v>
      </c>
      <c r="HD239">
        <v>0.98685513522630697</v>
      </c>
      <c r="HE239">
        <v>0.99706308058564896</v>
      </c>
      <c r="HF239">
        <v>0.997657285533738</v>
      </c>
      <c r="HG239">
        <v>0.98527647659925899</v>
      </c>
      <c r="HH239">
        <v>0.98549913631951602</v>
      </c>
      <c r="HI239">
        <v>0.98576804057443801</v>
      </c>
      <c r="HJ239">
        <v>0.98466151349269604</v>
      </c>
      <c r="HK239">
        <v>0.98608506315520605</v>
      </c>
      <c r="HL239">
        <v>0.98515163522611904</v>
      </c>
      <c r="HM239">
        <v>0.984717096853997</v>
      </c>
      <c r="HN239">
        <v>0.98472238181292704</v>
      </c>
      <c r="HO239">
        <v>0.98501022786331105</v>
      </c>
      <c r="HP239">
        <v>0.98431045587364197</v>
      </c>
      <c r="HQ239">
        <v>0.98431546528354397</v>
      </c>
      <c r="HR239">
        <v>0.98619259357723998</v>
      </c>
      <c r="HS239">
        <v>0.98590149568906504</v>
      </c>
      <c r="HT239">
        <v>0.99728845490778995</v>
      </c>
      <c r="HU239">
        <v>0.98510651854749198</v>
      </c>
      <c r="HV239">
        <v>0.98609129062418699</v>
      </c>
      <c r="HW239">
        <v>0.98616562471008895</v>
      </c>
      <c r="HX239">
        <v>0.98510192401744001</v>
      </c>
      <c r="HY239">
        <v>0.98517093344760398</v>
      </c>
      <c r="HZ239">
        <v>0.98953490335032801</v>
      </c>
      <c r="IA239">
        <v>0.98586233050652305</v>
      </c>
      <c r="IB239">
        <v>0.98525570807443197</v>
      </c>
      <c r="IC239">
        <v>1</v>
      </c>
      <c r="ID239">
        <v>0.98544760577804602</v>
      </c>
    </row>
    <row r="240" spans="1:238" x14ac:dyDescent="0.35">
      <c r="A240" t="s">
        <v>232</v>
      </c>
      <c r="B240">
        <v>0.98668752014583405</v>
      </c>
      <c r="C240">
        <v>0.98664754107455499</v>
      </c>
      <c r="D240">
        <v>0.98582191342691405</v>
      </c>
      <c r="E240">
        <v>0.98539031780346198</v>
      </c>
      <c r="F240">
        <v>0.98703332665593801</v>
      </c>
      <c r="G240">
        <v>0.98643686561392396</v>
      </c>
      <c r="H240">
        <v>0.98563284816267305</v>
      </c>
      <c r="I240">
        <v>0.98621981914581802</v>
      </c>
      <c r="J240">
        <v>0.99978539222151797</v>
      </c>
      <c r="K240">
        <v>0.98704890164444403</v>
      </c>
      <c r="L240">
        <v>0.98549029136406796</v>
      </c>
      <c r="M240">
        <v>0.98654847601289797</v>
      </c>
      <c r="N240">
        <v>0.98554785536538303</v>
      </c>
      <c r="O240">
        <v>0.98568249663589602</v>
      </c>
      <c r="P240">
        <v>0.98559609764483402</v>
      </c>
      <c r="Q240">
        <v>0.98694033686069704</v>
      </c>
      <c r="R240">
        <v>0.98766899660325902</v>
      </c>
      <c r="S240">
        <v>0.98603292997123104</v>
      </c>
      <c r="T240">
        <v>0.98710113107819497</v>
      </c>
      <c r="U240">
        <v>0.986462787422142</v>
      </c>
      <c r="V240">
        <v>0.98662878129510501</v>
      </c>
      <c r="W240">
        <v>0.98755839438447202</v>
      </c>
      <c r="X240">
        <v>0.98638888491655696</v>
      </c>
      <c r="Y240">
        <v>0.98658533948925697</v>
      </c>
      <c r="Z240">
        <v>0.98550503574681803</v>
      </c>
      <c r="AA240">
        <v>0.98611807183260802</v>
      </c>
      <c r="AB240">
        <v>0.98746964906309098</v>
      </c>
      <c r="AC240">
        <v>0.98629871741890995</v>
      </c>
      <c r="AD240">
        <v>0.98571117358779903</v>
      </c>
      <c r="AE240">
        <v>0.98676043802313396</v>
      </c>
      <c r="AF240">
        <v>0.98755597990069099</v>
      </c>
      <c r="AG240">
        <v>0.98824331200864302</v>
      </c>
      <c r="AH240">
        <v>0.98793810882501099</v>
      </c>
      <c r="AI240">
        <v>0.98638431546757299</v>
      </c>
      <c r="AJ240">
        <v>0.98602336103655597</v>
      </c>
      <c r="AK240">
        <v>0.98659052909506995</v>
      </c>
      <c r="AL240">
        <v>0.99032787377626297</v>
      </c>
      <c r="AM240">
        <v>0.99812796528004799</v>
      </c>
      <c r="AN240">
        <v>0.98985790445463395</v>
      </c>
      <c r="AO240">
        <v>0.99312429396671698</v>
      </c>
      <c r="AP240">
        <v>0.98579474446881199</v>
      </c>
      <c r="AQ240">
        <v>0.98658832335211799</v>
      </c>
      <c r="AR240">
        <v>0.99319458330067001</v>
      </c>
      <c r="AS240">
        <v>0.98634467409468995</v>
      </c>
      <c r="AT240">
        <v>0.98663835771912201</v>
      </c>
      <c r="AU240">
        <v>0.98691263850310995</v>
      </c>
      <c r="AV240">
        <v>0.98600005853988704</v>
      </c>
      <c r="AW240">
        <v>0.99554396807948398</v>
      </c>
      <c r="AX240">
        <v>0.98714129146526497</v>
      </c>
      <c r="AY240">
        <v>0.98735651293452298</v>
      </c>
      <c r="AZ240">
        <v>0.99170497629479304</v>
      </c>
      <c r="BA240">
        <v>0.98640265460700405</v>
      </c>
      <c r="BB240">
        <v>0.98794452135269295</v>
      </c>
      <c r="BC240">
        <v>0.98646670889256205</v>
      </c>
      <c r="BD240">
        <v>0.98715732259720301</v>
      </c>
      <c r="BE240">
        <v>0.98692693280226496</v>
      </c>
      <c r="BF240">
        <v>0.98640747603108503</v>
      </c>
      <c r="BG240">
        <v>0.99632903195519795</v>
      </c>
      <c r="BH240">
        <v>0.98634937238493703</v>
      </c>
      <c r="BI240">
        <v>0.98617539112560404</v>
      </c>
      <c r="BJ240">
        <v>0.98918494841079097</v>
      </c>
      <c r="BK240">
        <v>0.98732200240484302</v>
      </c>
      <c r="BL240">
        <v>0.99537448393551198</v>
      </c>
      <c r="BM240">
        <v>0.98685495168934401</v>
      </c>
      <c r="BN240">
        <v>0.98668942513976099</v>
      </c>
      <c r="BO240">
        <v>0.98670719174139898</v>
      </c>
      <c r="BP240">
        <v>0.98599192364892596</v>
      </c>
      <c r="BQ240">
        <v>0.98680647878809102</v>
      </c>
      <c r="BR240">
        <v>0.99287754995873301</v>
      </c>
      <c r="BS240">
        <v>0.98701965538789604</v>
      </c>
      <c r="BT240">
        <v>0.98656540071787002</v>
      </c>
      <c r="BU240">
        <v>0.99298655673722602</v>
      </c>
      <c r="BV240">
        <v>0.986302050913892</v>
      </c>
      <c r="BW240">
        <v>0.98691799572424999</v>
      </c>
      <c r="BX240">
        <v>0.99329867690279905</v>
      </c>
      <c r="BY240">
        <v>0.98641064064069595</v>
      </c>
      <c r="BZ240">
        <v>0.98712893003447599</v>
      </c>
      <c r="CA240">
        <v>0.98468416793928804</v>
      </c>
      <c r="CB240">
        <v>0.98432432015785898</v>
      </c>
      <c r="CC240">
        <v>0.98536296531869305</v>
      </c>
      <c r="CD240">
        <v>0.98675705869678598</v>
      </c>
      <c r="CE240">
        <v>0.99981340151603104</v>
      </c>
      <c r="CF240">
        <v>0.99978883824582698</v>
      </c>
      <c r="CG240">
        <v>0.986553806202488</v>
      </c>
      <c r="CH240">
        <v>0.99617762918697506</v>
      </c>
      <c r="CI240">
        <v>0.98687634477373398</v>
      </c>
      <c r="CJ240">
        <v>0.99229835426588497</v>
      </c>
      <c r="CK240">
        <v>0.98524372351451095</v>
      </c>
      <c r="CL240">
        <v>0.98773429848678895</v>
      </c>
      <c r="CM240">
        <v>0.98580704415327103</v>
      </c>
      <c r="CN240">
        <v>0.99796259758835604</v>
      </c>
      <c r="CO240">
        <v>0.99972142434481204</v>
      </c>
      <c r="CP240">
        <v>0.99513559537017704</v>
      </c>
      <c r="CQ240">
        <v>0.98755578377229203</v>
      </c>
      <c r="CR240">
        <v>0.98642565823665596</v>
      </c>
      <c r="CS240">
        <v>0.98752736622886805</v>
      </c>
      <c r="CT240">
        <v>0.986122704890531</v>
      </c>
      <c r="CU240">
        <v>0.98982691069198103</v>
      </c>
      <c r="CV240">
        <v>0.99975535300399898</v>
      </c>
      <c r="CW240">
        <v>0.98670463729559199</v>
      </c>
      <c r="CX240">
        <v>0.98555783826830801</v>
      </c>
      <c r="CY240">
        <v>0.98570225913411003</v>
      </c>
      <c r="CZ240">
        <v>0.98634692741644403</v>
      </c>
      <c r="DA240">
        <v>0.98564090429652396</v>
      </c>
      <c r="DB240">
        <v>0.98686805010603795</v>
      </c>
      <c r="DC240">
        <v>0.98557667099984203</v>
      </c>
      <c r="DD240">
        <v>0.98524085686558804</v>
      </c>
      <c r="DE240">
        <v>0.98673545792785</v>
      </c>
      <c r="DF240">
        <v>0.98543346764094697</v>
      </c>
      <c r="DG240">
        <v>0.99975154921088805</v>
      </c>
      <c r="DH240">
        <v>0.98784416478598402</v>
      </c>
      <c r="DI240">
        <v>0.98521396436911801</v>
      </c>
      <c r="DJ240">
        <v>0.98778331494396499</v>
      </c>
      <c r="DK240">
        <v>0.98629604525705605</v>
      </c>
      <c r="DL240">
        <v>0.98707170350058404</v>
      </c>
      <c r="DM240">
        <v>0.99264836730829697</v>
      </c>
      <c r="DN240">
        <v>0.99689594694446304</v>
      </c>
      <c r="DO240">
        <v>0.98662210790660698</v>
      </c>
      <c r="DP240">
        <v>0.98611653875979499</v>
      </c>
      <c r="DQ240">
        <v>0.99230514494111</v>
      </c>
      <c r="DR240">
        <v>0.99988379574878306</v>
      </c>
      <c r="DS240">
        <v>0.98597001729436295</v>
      </c>
      <c r="DT240">
        <v>0.98625274920498895</v>
      </c>
      <c r="DU240">
        <v>0.98652637941666699</v>
      </c>
      <c r="DV240">
        <v>0.99459721751005603</v>
      </c>
      <c r="DW240">
        <v>0.98643629428952595</v>
      </c>
      <c r="DX240">
        <v>0.98822691842599797</v>
      </c>
      <c r="DY240">
        <v>0.98648171435635301</v>
      </c>
      <c r="DZ240">
        <v>0.98536763094623103</v>
      </c>
      <c r="EA240">
        <v>0.98761003609651898</v>
      </c>
      <c r="EB240">
        <v>0.98825258899979396</v>
      </c>
      <c r="EC240">
        <v>0.98663850629561201</v>
      </c>
      <c r="ED240">
        <v>0.98652471820462195</v>
      </c>
      <c r="EE240">
        <v>0.99353805233774894</v>
      </c>
      <c r="EF240">
        <v>0.98507544065881403</v>
      </c>
      <c r="EG240">
        <v>0.99801964018526901</v>
      </c>
      <c r="EH240">
        <v>0.98911053695340001</v>
      </c>
      <c r="EI240">
        <v>0.98709697891374404</v>
      </c>
      <c r="EJ240">
        <v>0.99329867690279905</v>
      </c>
      <c r="EK240">
        <v>0.99555627523030799</v>
      </c>
      <c r="EL240">
        <v>0.98466270085527097</v>
      </c>
      <c r="EM240">
        <v>0.98605735388674698</v>
      </c>
      <c r="EN240">
        <v>0.98776208927786102</v>
      </c>
      <c r="EO240">
        <v>0.99785796761618495</v>
      </c>
      <c r="EP240">
        <v>0.98603254052587397</v>
      </c>
      <c r="EQ240">
        <v>0.98633652410510597</v>
      </c>
      <c r="ER240">
        <v>0.98634495076123396</v>
      </c>
      <c r="ES240">
        <v>0.99326038199167699</v>
      </c>
      <c r="ET240">
        <v>0.98648149562431497</v>
      </c>
      <c r="EU240">
        <v>0.98671855864722702</v>
      </c>
      <c r="EV240">
        <v>0.99323556184595396</v>
      </c>
      <c r="EW240">
        <v>0.98652641401761898</v>
      </c>
      <c r="EX240">
        <v>0.98438552616227604</v>
      </c>
      <c r="EY240">
        <v>0.99490580816159602</v>
      </c>
      <c r="EZ240">
        <v>0.98679982682752698</v>
      </c>
      <c r="FA240">
        <v>0.98680875406714996</v>
      </c>
      <c r="FB240">
        <v>0.98614988206181498</v>
      </c>
      <c r="FC240">
        <v>0.98420377343603904</v>
      </c>
      <c r="FD240">
        <v>0.98657468377691304</v>
      </c>
      <c r="FE240">
        <v>0.98736170561153103</v>
      </c>
      <c r="FF240">
        <v>0.98929059273398401</v>
      </c>
      <c r="FG240">
        <v>0.99978661403573399</v>
      </c>
      <c r="FH240">
        <v>0.98976153113024701</v>
      </c>
      <c r="FI240">
        <v>0.99011010081212103</v>
      </c>
      <c r="FJ240">
        <v>0.98773878305949003</v>
      </c>
      <c r="FK240">
        <v>0.98642885099997601</v>
      </c>
      <c r="FL240">
        <v>0.98710388395340198</v>
      </c>
      <c r="FM240">
        <v>0.98646456496263402</v>
      </c>
      <c r="FN240">
        <v>0.98652576585504104</v>
      </c>
      <c r="FO240">
        <v>0.98718368274035195</v>
      </c>
      <c r="FP240">
        <v>0.99549232438509205</v>
      </c>
      <c r="FQ240">
        <v>0.98645674447161102</v>
      </c>
      <c r="FR240">
        <v>0.98618845527530097</v>
      </c>
      <c r="FS240">
        <v>0.98639158511769898</v>
      </c>
      <c r="FT240">
        <v>0.99806276227749102</v>
      </c>
      <c r="FU240">
        <v>0.99022599847313097</v>
      </c>
      <c r="FV240">
        <v>0.98679015777842805</v>
      </c>
      <c r="FW240">
        <v>0.98718009994230105</v>
      </c>
      <c r="FX240">
        <v>0.98852293163411098</v>
      </c>
      <c r="FY240">
        <v>0.98978052649124904</v>
      </c>
      <c r="FZ240">
        <v>0.99754426461343404</v>
      </c>
      <c r="GA240">
        <v>0.997197619270624</v>
      </c>
      <c r="GB240">
        <v>0.98836486123047895</v>
      </c>
      <c r="GC240">
        <v>0.98649142940748802</v>
      </c>
      <c r="GD240">
        <v>0.98648079850849502</v>
      </c>
      <c r="GE240">
        <v>0.98713001344631102</v>
      </c>
      <c r="GF240">
        <v>0.987620714601398</v>
      </c>
      <c r="GG240">
        <v>0.99396632990904299</v>
      </c>
      <c r="GH240">
        <v>0.98534145637730997</v>
      </c>
      <c r="GI240">
        <v>0.98625407998161996</v>
      </c>
      <c r="GJ240">
        <v>0.98675982229666104</v>
      </c>
      <c r="GK240">
        <v>0.98575603836557302</v>
      </c>
      <c r="GL240">
        <v>0.99975535300399898</v>
      </c>
      <c r="GM240">
        <v>0.98948135156605699</v>
      </c>
      <c r="GN240">
        <v>0.99670486784030499</v>
      </c>
      <c r="GO240">
        <v>0.98593744648789305</v>
      </c>
      <c r="GP240">
        <v>0.98719662379537798</v>
      </c>
      <c r="GQ240">
        <v>0.98646134081687797</v>
      </c>
      <c r="GR240">
        <v>0.98714180042843302</v>
      </c>
      <c r="GS240">
        <v>0.993290682192423</v>
      </c>
      <c r="GT240">
        <v>0.98803908471013602</v>
      </c>
      <c r="GU240">
        <v>0.99312008260106299</v>
      </c>
      <c r="GV240">
        <v>0.98591553283167099</v>
      </c>
      <c r="GW240">
        <v>0.995672962454486</v>
      </c>
      <c r="GX240">
        <v>0.98552290397039499</v>
      </c>
      <c r="GY240">
        <v>0.98667394575604594</v>
      </c>
      <c r="GZ240">
        <v>0.98962458174873102</v>
      </c>
      <c r="HA240">
        <v>0.99296781843946302</v>
      </c>
      <c r="HB240">
        <v>0.99037266069723295</v>
      </c>
      <c r="HC240">
        <v>0.98518240051653205</v>
      </c>
      <c r="HD240">
        <v>0.98634562957336003</v>
      </c>
      <c r="HE240">
        <v>0.98596185104758105</v>
      </c>
      <c r="HF240">
        <v>0.98523846273638205</v>
      </c>
      <c r="HG240">
        <v>0.98627129744689901</v>
      </c>
      <c r="HH240">
        <v>0.98667123643553101</v>
      </c>
      <c r="HI240">
        <v>0.98786099777179703</v>
      </c>
      <c r="HJ240">
        <v>0.989451475241238</v>
      </c>
      <c r="HK240">
        <v>0.98596362999776899</v>
      </c>
      <c r="HL240">
        <v>0.98534128143500899</v>
      </c>
      <c r="HM240">
        <v>0.98665113969634899</v>
      </c>
      <c r="HN240">
        <v>0.98638288667774698</v>
      </c>
      <c r="HO240">
        <v>0.98623152183379204</v>
      </c>
      <c r="HP240">
        <v>0.986278041247582</v>
      </c>
      <c r="HQ240">
        <v>0.98639383811960002</v>
      </c>
      <c r="HR240">
        <v>0.987826579892361</v>
      </c>
      <c r="HS240">
        <v>0.99301151286982003</v>
      </c>
      <c r="HT240">
        <v>0.98548063922811902</v>
      </c>
      <c r="HU240">
        <v>0.98641692108417101</v>
      </c>
      <c r="HV240">
        <v>0.99386535969772205</v>
      </c>
      <c r="HW240">
        <v>0.98714678297093505</v>
      </c>
      <c r="HX240">
        <v>0.98541637468314502</v>
      </c>
      <c r="HY240">
        <v>0.98734662225492298</v>
      </c>
      <c r="HZ240">
        <v>0.98610084374757201</v>
      </c>
      <c r="IA240">
        <v>0.98921972386467505</v>
      </c>
      <c r="IB240">
        <v>0.98830784388398496</v>
      </c>
      <c r="IC240">
        <v>0.98544760577804602</v>
      </c>
      <c r="ID240">
        <v>1</v>
      </c>
    </row>
  </sheetData>
  <conditionalFormatting sqref="A3:ID240">
    <cfRule type="colorScale" priority="2">
      <colorScale>
        <cfvo type="min"/>
        <cfvo type="percentile" val="50"/>
        <cfvo type="max"/>
        <color rgb="FFFFFF00"/>
        <color theme="5" tint="0.39997558519241921"/>
        <color rgb="FFFF0000"/>
      </colorScale>
    </cfRule>
    <cfRule type="colorScale" priority="3">
      <colorScale>
        <cfvo type="min"/>
        <cfvo type="max"/>
        <color rgb="FFFF7128"/>
        <color rgb="FFFF0000"/>
      </colorScale>
    </cfRule>
  </conditionalFormatting>
  <conditionalFormatting sqref="B4:ID240">
    <cfRule type="colorScale" priority="1">
      <colorScale>
        <cfvo type="min"/>
        <cfvo type="percentile" val="50"/>
        <cfvo type="max"/>
        <color theme="7" tint="0.59999389629810485"/>
        <color theme="5" tint="0.39997558519241921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ANI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pina Kiousi</dc:creator>
  <cp:lastModifiedBy>galanis</cp:lastModifiedBy>
  <dcterms:created xsi:type="dcterms:W3CDTF">2022-03-15T14:11:42Z</dcterms:created>
  <dcterms:modified xsi:type="dcterms:W3CDTF">2022-04-17T10:28:01Z</dcterms:modified>
</cp:coreProperties>
</file>